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papers\dan_operando_2024\SI_data\"/>
    </mc:Choice>
  </mc:AlternateContent>
  <xr:revisionPtr revIDLastSave="0" documentId="13_ncr:1_{204442D6-23CC-4CB3-BE3F-24A1249C3770}" xr6:coauthVersionLast="47" xr6:coauthVersionMax="47" xr10:uidLastSave="{00000000-0000-0000-0000-000000000000}"/>
  <bookViews>
    <workbookView xWindow="-28920" yWindow="-120" windowWidth="29040" windowHeight="15840" tabRatio="866" activeTab="2" xr2:uid="{00000000-000D-0000-FFFF-FFFF00000000}"/>
  </bookViews>
  <sheets>
    <sheet name="all_expts" sheetId="27" r:id="rId1"/>
    <sheet name="expt summary" sheetId="5" r:id="rId2"/>
    <sheet name="Vici_gases" sheetId="25" r:id="rId3"/>
  </sheets>
  <definedNames>
    <definedName name="_xlnm._FilterDatabase" localSheetId="0" hidden="1">all_expts!$A$1:$AE$1224</definedName>
    <definedName name="_xlnm._FilterDatabase" localSheetId="2" hidden="1">Vici_gases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27" l="1"/>
  <c r="B3" i="27"/>
  <c r="B4" i="27"/>
  <c r="B5" i="27"/>
  <c r="B6" i="27"/>
  <c r="B7" i="27"/>
  <c r="B8" i="27"/>
  <c r="B9" i="27"/>
  <c r="B10" i="27"/>
  <c r="B11" i="27"/>
  <c r="B12" i="27"/>
  <c r="B13" i="27"/>
  <c r="B14" i="27"/>
  <c r="B15" i="27"/>
  <c r="B16" i="27"/>
  <c r="B17" i="27"/>
  <c r="B18" i="27"/>
  <c r="B19" i="27"/>
  <c r="B20" i="27"/>
  <c r="B21" i="27"/>
  <c r="B22" i="27"/>
  <c r="B23" i="27"/>
  <c r="B24" i="27"/>
  <c r="B25" i="27"/>
  <c r="B26" i="27"/>
  <c r="B27" i="27"/>
  <c r="B28" i="27"/>
  <c r="B29" i="27"/>
  <c r="B30" i="27"/>
  <c r="B31" i="27"/>
  <c r="B32" i="27"/>
  <c r="B33" i="27"/>
  <c r="B34" i="27"/>
  <c r="B35" i="27"/>
  <c r="B36" i="27"/>
  <c r="B37" i="27"/>
  <c r="B38" i="27"/>
  <c r="B39" i="27"/>
  <c r="B40" i="27"/>
  <c r="B41" i="27"/>
  <c r="B42" i="27"/>
  <c r="B43" i="27"/>
  <c r="B44" i="27"/>
  <c r="B45" i="27"/>
  <c r="B46" i="27"/>
  <c r="B47" i="27"/>
  <c r="B48" i="27"/>
  <c r="B49" i="27"/>
  <c r="B50" i="27"/>
  <c r="B51" i="27"/>
  <c r="B52" i="27"/>
  <c r="B53" i="27"/>
  <c r="B54" i="27"/>
  <c r="B55" i="27"/>
  <c r="B56" i="27"/>
  <c r="B57" i="27"/>
  <c r="B58" i="27"/>
  <c r="B59" i="27"/>
  <c r="B60" i="27"/>
  <c r="B61" i="27"/>
  <c r="B62" i="27"/>
  <c r="B63" i="27"/>
  <c r="B64" i="27"/>
  <c r="B65" i="27"/>
  <c r="B66" i="27"/>
  <c r="B67" i="27"/>
  <c r="B68" i="27"/>
  <c r="B69" i="27"/>
  <c r="B70" i="27"/>
  <c r="B71" i="27"/>
  <c r="B72" i="27"/>
  <c r="B73" i="27"/>
  <c r="B74" i="27"/>
  <c r="B75" i="27"/>
  <c r="B76" i="27"/>
  <c r="B77" i="27"/>
  <c r="B78" i="27"/>
  <c r="B79" i="27"/>
  <c r="B80" i="27"/>
  <c r="B81" i="27"/>
  <c r="B82" i="27"/>
  <c r="B83" i="27"/>
  <c r="B84" i="27"/>
  <c r="B85" i="27"/>
  <c r="B86" i="27"/>
  <c r="B87" i="27"/>
  <c r="B88" i="27"/>
  <c r="B89" i="27"/>
  <c r="B90" i="27"/>
  <c r="B91" i="27"/>
  <c r="B92" i="27"/>
  <c r="B93" i="27"/>
  <c r="B94" i="27"/>
  <c r="B95" i="27"/>
  <c r="B96" i="27"/>
  <c r="B97" i="27"/>
  <c r="B98" i="27"/>
  <c r="B99" i="27"/>
  <c r="B100" i="27"/>
  <c r="B101" i="27"/>
  <c r="B102" i="27"/>
  <c r="B103" i="27"/>
  <c r="B104" i="27"/>
  <c r="B105" i="27"/>
  <c r="B106" i="27"/>
  <c r="B107" i="27"/>
  <c r="B108" i="27"/>
  <c r="B109" i="27"/>
  <c r="B110" i="27"/>
  <c r="B111" i="27"/>
  <c r="B112" i="27"/>
  <c r="B113" i="27"/>
  <c r="B114" i="27"/>
  <c r="B115" i="27"/>
  <c r="B116" i="27"/>
  <c r="B117" i="27"/>
  <c r="B118" i="27"/>
  <c r="B119" i="27"/>
  <c r="B120" i="27"/>
  <c r="B121" i="27"/>
  <c r="B122" i="27"/>
  <c r="B123" i="27"/>
  <c r="B124" i="27"/>
  <c r="B125" i="27"/>
  <c r="B126" i="27"/>
  <c r="B127" i="27"/>
  <c r="B128" i="27"/>
  <c r="B129" i="27"/>
  <c r="B130" i="27"/>
  <c r="B131" i="27"/>
  <c r="B132" i="27"/>
  <c r="B133" i="27"/>
  <c r="B134" i="27"/>
  <c r="B135" i="27"/>
  <c r="B136" i="27"/>
  <c r="B137" i="27"/>
  <c r="B138" i="27"/>
  <c r="B139" i="27"/>
  <c r="B140" i="27"/>
  <c r="B141" i="27"/>
  <c r="B142" i="27"/>
  <c r="B143" i="27"/>
  <c r="B144" i="27"/>
  <c r="B145" i="27"/>
  <c r="B146" i="27"/>
  <c r="B147" i="27"/>
  <c r="B148" i="27"/>
  <c r="B149" i="27"/>
  <c r="B150" i="27"/>
  <c r="B151" i="27"/>
  <c r="B152" i="27"/>
  <c r="B153" i="27"/>
  <c r="B154" i="27"/>
  <c r="B155" i="27"/>
  <c r="B156" i="27"/>
  <c r="B157" i="27"/>
  <c r="B158" i="27"/>
  <c r="B159" i="27"/>
  <c r="B160" i="27"/>
  <c r="B161" i="27"/>
  <c r="B162" i="27"/>
  <c r="B163" i="27"/>
  <c r="B164" i="27"/>
  <c r="B165" i="27"/>
  <c r="B166" i="27"/>
  <c r="B167" i="27"/>
  <c r="B168" i="27"/>
  <c r="B169" i="27"/>
  <c r="B170" i="27"/>
  <c r="B171" i="27"/>
  <c r="B172" i="27"/>
  <c r="B173" i="27"/>
  <c r="B174" i="27"/>
  <c r="B175" i="27"/>
  <c r="B176" i="27"/>
  <c r="B177" i="27"/>
  <c r="B178" i="27"/>
  <c r="B179" i="27"/>
  <c r="B180" i="27"/>
  <c r="B181" i="27"/>
  <c r="B182" i="27"/>
  <c r="B183" i="27"/>
  <c r="B184" i="27"/>
  <c r="B185" i="27"/>
  <c r="B186" i="27"/>
  <c r="B187" i="27"/>
  <c r="B188" i="27"/>
  <c r="B189" i="27"/>
  <c r="B190" i="27"/>
  <c r="B191" i="27"/>
  <c r="B192" i="27"/>
  <c r="B193" i="27"/>
  <c r="B194" i="27"/>
  <c r="B195" i="27"/>
  <c r="B196" i="27"/>
  <c r="B197" i="27"/>
  <c r="B198" i="27"/>
  <c r="B199" i="27"/>
  <c r="B200" i="27"/>
  <c r="B201" i="27"/>
  <c r="B202" i="27"/>
  <c r="B203" i="27"/>
  <c r="B204" i="27"/>
  <c r="B205" i="27"/>
  <c r="B206" i="27"/>
  <c r="B207" i="27"/>
  <c r="B208" i="27"/>
  <c r="B209" i="27"/>
  <c r="B210" i="27"/>
  <c r="B211" i="27"/>
  <c r="B212" i="27"/>
  <c r="B213" i="27"/>
  <c r="B214" i="27"/>
  <c r="B215" i="27"/>
  <c r="B216" i="27"/>
  <c r="B217" i="27"/>
  <c r="B218" i="27"/>
  <c r="B219" i="27"/>
  <c r="B220" i="27"/>
  <c r="B221" i="27"/>
  <c r="B222" i="27"/>
  <c r="B223" i="27"/>
  <c r="B224" i="27"/>
  <c r="B225" i="27"/>
  <c r="B226" i="27"/>
  <c r="B227" i="27"/>
  <c r="B228" i="27"/>
  <c r="B229" i="27"/>
  <c r="B230" i="27"/>
  <c r="B231" i="27"/>
  <c r="B232" i="27"/>
  <c r="B233" i="27"/>
  <c r="B234" i="27"/>
  <c r="B235" i="27"/>
  <c r="B236" i="27"/>
  <c r="B237" i="27"/>
  <c r="B238" i="27"/>
  <c r="B239" i="27"/>
  <c r="B240" i="27"/>
  <c r="B241" i="27"/>
  <c r="B242" i="27"/>
  <c r="B243" i="27"/>
  <c r="B244" i="27"/>
  <c r="B245" i="27"/>
  <c r="B246" i="27"/>
  <c r="B247" i="27"/>
  <c r="B248" i="27"/>
  <c r="B249" i="27"/>
  <c r="B250" i="27"/>
  <c r="B251" i="27"/>
  <c r="B252" i="27"/>
  <c r="B253" i="27"/>
  <c r="B254" i="27"/>
  <c r="B255" i="27"/>
  <c r="B256" i="27"/>
  <c r="B257" i="27"/>
  <c r="B258" i="27"/>
  <c r="B259" i="27"/>
  <c r="B260" i="27"/>
  <c r="B261" i="27"/>
  <c r="B262" i="27"/>
  <c r="B263" i="27"/>
  <c r="B264" i="27"/>
  <c r="B265" i="27"/>
  <c r="B266" i="27"/>
  <c r="B267" i="27"/>
  <c r="B268" i="27"/>
  <c r="B269" i="27"/>
  <c r="B270" i="27"/>
  <c r="B271" i="27"/>
  <c r="B272" i="27"/>
  <c r="B273" i="27"/>
  <c r="B274" i="27"/>
  <c r="B275" i="27"/>
  <c r="B276" i="27"/>
  <c r="B277" i="27"/>
  <c r="B278" i="27"/>
  <c r="B279" i="27"/>
  <c r="B280" i="27"/>
  <c r="B281" i="27"/>
  <c r="B282" i="27"/>
  <c r="B283" i="27"/>
  <c r="B284" i="27"/>
  <c r="B285" i="27"/>
  <c r="B286" i="27"/>
  <c r="B287" i="27"/>
  <c r="B288" i="27"/>
  <c r="B289" i="27"/>
  <c r="B290" i="27"/>
  <c r="B291" i="27"/>
  <c r="B292" i="27"/>
  <c r="B293" i="27"/>
  <c r="B294" i="27"/>
  <c r="B295" i="27"/>
  <c r="B296" i="27"/>
  <c r="B297" i="27"/>
  <c r="B298" i="27"/>
  <c r="B299" i="27"/>
  <c r="B300" i="27"/>
  <c r="B301" i="27"/>
  <c r="B302" i="27"/>
  <c r="B303" i="27"/>
  <c r="B304" i="27"/>
  <c r="B305" i="27"/>
  <c r="B306" i="27"/>
  <c r="B307" i="27"/>
  <c r="B308" i="27"/>
  <c r="B309" i="27"/>
  <c r="B310" i="27"/>
  <c r="B311" i="27"/>
  <c r="B312" i="27"/>
  <c r="B313" i="27"/>
  <c r="B314" i="27"/>
  <c r="B315" i="27"/>
  <c r="B316" i="27"/>
  <c r="B317" i="27"/>
  <c r="B318" i="27"/>
  <c r="B319" i="27"/>
  <c r="B320" i="27"/>
  <c r="B321" i="27"/>
  <c r="B322" i="27"/>
  <c r="B323" i="27"/>
  <c r="B324" i="27"/>
  <c r="B325" i="27"/>
  <c r="B326" i="27"/>
  <c r="B327" i="27"/>
  <c r="B328" i="27"/>
  <c r="B329" i="27"/>
  <c r="B330" i="27"/>
  <c r="B331" i="27"/>
  <c r="B332" i="27"/>
  <c r="B333" i="27"/>
  <c r="B334" i="27"/>
  <c r="B335" i="27"/>
  <c r="B336" i="27"/>
  <c r="B337" i="27"/>
  <c r="B338" i="27"/>
  <c r="B339" i="27"/>
  <c r="B340" i="27"/>
  <c r="B341" i="27"/>
  <c r="B342" i="27"/>
  <c r="B343" i="27"/>
  <c r="B344" i="27"/>
  <c r="B345" i="27"/>
  <c r="B346" i="27"/>
  <c r="B347" i="27"/>
  <c r="B348" i="27"/>
  <c r="B349" i="27"/>
  <c r="B350" i="27"/>
  <c r="B351" i="27"/>
  <c r="B352" i="27"/>
  <c r="B353" i="27"/>
  <c r="B354" i="27"/>
  <c r="B355" i="27"/>
  <c r="B356" i="27"/>
  <c r="B357" i="27"/>
  <c r="B358" i="27"/>
  <c r="B359" i="27"/>
  <c r="B360" i="27"/>
  <c r="B361" i="27"/>
  <c r="B362" i="27"/>
  <c r="B363" i="27"/>
  <c r="B364" i="27"/>
  <c r="B365" i="27"/>
  <c r="B366" i="27"/>
  <c r="B367" i="27"/>
  <c r="B368" i="27"/>
  <c r="B369" i="27"/>
  <c r="B370" i="27"/>
  <c r="B371" i="27"/>
  <c r="B372" i="27"/>
  <c r="B373" i="27"/>
  <c r="B374" i="27"/>
  <c r="B375" i="27"/>
  <c r="B376" i="27"/>
  <c r="B377" i="27"/>
  <c r="B378" i="27"/>
  <c r="B379" i="27"/>
  <c r="B380" i="27"/>
  <c r="B381" i="27"/>
  <c r="B382" i="27"/>
  <c r="B383" i="27"/>
  <c r="B384" i="27"/>
  <c r="B385" i="27"/>
  <c r="B386" i="27"/>
  <c r="B387" i="27"/>
  <c r="B388" i="27"/>
  <c r="B389" i="27"/>
  <c r="B390" i="27"/>
  <c r="B391" i="27"/>
  <c r="B392" i="27"/>
  <c r="B393" i="27"/>
  <c r="B394" i="27"/>
  <c r="B395" i="27"/>
  <c r="B396" i="27"/>
  <c r="B397" i="27"/>
  <c r="B398" i="27"/>
  <c r="B399" i="27"/>
  <c r="B400" i="27"/>
  <c r="B401" i="27"/>
  <c r="B402" i="27"/>
  <c r="B403" i="27"/>
  <c r="B404" i="27"/>
  <c r="B405" i="27"/>
  <c r="B406" i="27"/>
  <c r="B407" i="27"/>
  <c r="B408" i="27"/>
  <c r="B409" i="27"/>
  <c r="B410" i="27"/>
  <c r="B411" i="27"/>
  <c r="B412" i="27"/>
  <c r="B413" i="27"/>
  <c r="B414" i="27"/>
  <c r="B415" i="27"/>
  <c r="B416" i="27"/>
  <c r="B417" i="27"/>
  <c r="B418" i="27"/>
  <c r="B419" i="27"/>
  <c r="B420" i="27"/>
  <c r="B421" i="27"/>
  <c r="B422" i="27"/>
  <c r="B423" i="27"/>
  <c r="B424" i="27"/>
  <c r="B425" i="27"/>
  <c r="B426" i="27"/>
  <c r="B427" i="27"/>
  <c r="B428" i="27"/>
  <c r="B429" i="27"/>
  <c r="B430" i="27"/>
  <c r="B431" i="27"/>
  <c r="B432" i="27"/>
  <c r="B433" i="27"/>
  <c r="B434" i="27"/>
  <c r="B435" i="27"/>
  <c r="B436" i="27"/>
  <c r="B437" i="27"/>
  <c r="B438" i="27"/>
  <c r="B439" i="27"/>
  <c r="B440" i="27"/>
  <c r="B441" i="27"/>
  <c r="B442" i="27"/>
  <c r="B443" i="27"/>
  <c r="B444" i="27"/>
  <c r="B445" i="27"/>
  <c r="B446" i="27"/>
  <c r="B447" i="27"/>
  <c r="B448" i="27"/>
  <c r="B449" i="27"/>
  <c r="B450" i="27"/>
  <c r="B451" i="27"/>
  <c r="B452" i="27"/>
  <c r="B453" i="27"/>
  <c r="B454" i="27"/>
  <c r="B455" i="27"/>
  <c r="B456" i="27"/>
  <c r="B457" i="27"/>
  <c r="B458" i="27"/>
  <c r="B459" i="27"/>
  <c r="B460" i="27"/>
  <c r="B461" i="27"/>
  <c r="B462" i="27"/>
  <c r="B463" i="27"/>
  <c r="B464" i="27"/>
  <c r="B465" i="27"/>
  <c r="B466" i="27"/>
  <c r="B467" i="27"/>
  <c r="B468" i="27"/>
  <c r="B469" i="27"/>
  <c r="B470" i="27"/>
  <c r="B471" i="27"/>
  <c r="B472" i="27"/>
  <c r="B473" i="27"/>
  <c r="B474" i="27"/>
  <c r="B475" i="27"/>
  <c r="B476" i="27"/>
  <c r="B477" i="27"/>
  <c r="B478" i="27"/>
  <c r="B479" i="27"/>
  <c r="B480" i="27"/>
  <c r="B481" i="27"/>
  <c r="B482" i="27"/>
  <c r="B483" i="27"/>
  <c r="B484" i="27"/>
  <c r="B485" i="27"/>
  <c r="B486" i="27"/>
  <c r="B487" i="27"/>
  <c r="B488" i="27"/>
  <c r="B489" i="27"/>
  <c r="B490" i="27"/>
  <c r="B491" i="27"/>
  <c r="B492" i="27"/>
  <c r="B493" i="27"/>
  <c r="B494" i="27"/>
  <c r="B495" i="27"/>
  <c r="B496" i="27"/>
  <c r="B497" i="27"/>
  <c r="B498" i="27"/>
  <c r="B499" i="27"/>
  <c r="B500" i="27"/>
  <c r="B501" i="27"/>
  <c r="B502" i="27"/>
  <c r="B503" i="27"/>
  <c r="B504" i="27"/>
  <c r="B505" i="27"/>
  <c r="B506" i="27"/>
  <c r="B507" i="27"/>
  <c r="B508" i="27"/>
  <c r="B509" i="27"/>
  <c r="B510" i="27"/>
  <c r="B511" i="27"/>
  <c r="B512" i="27"/>
  <c r="B513" i="27"/>
  <c r="B514" i="27"/>
  <c r="B515" i="27"/>
  <c r="B516" i="27"/>
  <c r="B517" i="27"/>
  <c r="B518" i="27"/>
  <c r="B519" i="27"/>
  <c r="B520" i="27"/>
  <c r="B521" i="27"/>
  <c r="B522" i="27"/>
  <c r="B523" i="27"/>
  <c r="B524" i="27"/>
  <c r="B525" i="27"/>
  <c r="B526" i="27"/>
  <c r="B527" i="27"/>
  <c r="B528" i="27"/>
  <c r="B529" i="27"/>
  <c r="B530" i="27"/>
  <c r="B531" i="27"/>
  <c r="B532" i="27"/>
  <c r="B533" i="27"/>
  <c r="B534" i="27"/>
  <c r="B535" i="27"/>
  <c r="B536" i="27"/>
  <c r="B537" i="27"/>
  <c r="B538" i="27"/>
  <c r="B539" i="27"/>
  <c r="B540" i="27"/>
  <c r="B541" i="27"/>
  <c r="B542" i="27"/>
  <c r="B543" i="27"/>
  <c r="B544" i="27"/>
  <c r="B545" i="27"/>
  <c r="B546" i="27"/>
  <c r="B547" i="27"/>
  <c r="B548" i="27"/>
  <c r="B549" i="27"/>
  <c r="B550" i="27"/>
  <c r="B551" i="27"/>
  <c r="B552" i="27"/>
  <c r="B553" i="27"/>
  <c r="B554" i="27"/>
  <c r="B555" i="27"/>
  <c r="B556" i="27"/>
  <c r="B557" i="27"/>
  <c r="B558" i="27"/>
  <c r="B559" i="27"/>
  <c r="B560" i="27"/>
  <c r="B561" i="27"/>
  <c r="B562" i="27"/>
  <c r="B563" i="27"/>
  <c r="B564" i="27"/>
  <c r="B565" i="27"/>
  <c r="B566" i="27"/>
  <c r="B567" i="27"/>
  <c r="B568" i="27"/>
  <c r="B569" i="27"/>
  <c r="B570" i="27"/>
  <c r="B571" i="27"/>
  <c r="B572" i="27"/>
  <c r="B573" i="27"/>
  <c r="B574" i="27"/>
  <c r="B575" i="27"/>
  <c r="B576" i="27"/>
  <c r="B577" i="27"/>
  <c r="B578" i="27"/>
  <c r="B579" i="27"/>
  <c r="B580" i="27"/>
  <c r="B581" i="27"/>
  <c r="B582" i="27"/>
  <c r="B583" i="27"/>
  <c r="B584" i="27"/>
  <c r="B585" i="27"/>
  <c r="B586" i="27"/>
  <c r="B587" i="27"/>
  <c r="B588" i="27"/>
  <c r="B589" i="27"/>
  <c r="B590" i="27"/>
  <c r="B591" i="27"/>
  <c r="B592" i="27"/>
  <c r="B593" i="27"/>
  <c r="B594" i="27"/>
  <c r="B595" i="27"/>
  <c r="B596" i="27"/>
  <c r="B597" i="27"/>
  <c r="B598" i="27"/>
  <c r="B599" i="27"/>
  <c r="B600" i="27"/>
  <c r="B601" i="27"/>
  <c r="B602" i="27"/>
  <c r="B603" i="27"/>
  <c r="B604" i="27"/>
  <c r="B605" i="27"/>
  <c r="B606" i="27"/>
  <c r="B607" i="27"/>
  <c r="B608" i="27"/>
  <c r="B609" i="27"/>
  <c r="B610" i="27"/>
  <c r="B611" i="27"/>
  <c r="B612" i="27"/>
  <c r="B613" i="27"/>
  <c r="B614" i="27"/>
  <c r="B615" i="27"/>
  <c r="B616" i="27"/>
  <c r="B617" i="27"/>
  <c r="B618" i="27"/>
  <c r="B619" i="27"/>
  <c r="B620" i="27"/>
  <c r="B621" i="27"/>
  <c r="B622" i="27"/>
  <c r="B623" i="27"/>
  <c r="B624" i="27"/>
  <c r="B625" i="27"/>
  <c r="B626" i="27"/>
  <c r="B627" i="27"/>
  <c r="B628" i="27"/>
  <c r="B629" i="27"/>
  <c r="B630" i="27"/>
  <c r="B631" i="27"/>
  <c r="B632" i="27"/>
  <c r="B633" i="27"/>
  <c r="B634" i="27"/>
  <c r="B635" i="27"/>
  <c r="B636" i="27"/>
  <c r="B637" i="27"/>
  <c r="B638" i="27"/>
  <c r="B639" i="27"/>
  <c r="B640" i="27"/>
  <c r="B641" i="27"/>
  <c r="B642" i="27"/>
  <c r="B643" i="27"/>
  <c r="B644" i="27"/>
  <c r="B645" i="27"/>
  <c r="B646" i="27"/>
  <c r="B647" i="27"/>
  <c r="B648" i="27"/>
  <c r="B649" i="27"/>
  <c r="B650" i="27"/>
  <c r="B651" i="27"/>
  <c r="B652" i="27"/>
  <c r="B653" i="27"/>
  <c r="B654" i="27"/>
  <c r="B655" i="27"/>
  <c r="B656" i="27"/>
  <c r="B657" i="27"/>
  <c r="B658" i="27"/>
  <c r="B659" i="27"/>
  <c r="B660" i="27"/>
  <c r="B661" i="27"/>
  <c r="B662" i="27"/>
  <c r="B663" i="27"/>
  <c r="B664" i="27"/>
  <c r="B665" i="27"/>
  <c r="B666" i="27"/>
  <c r="B667" i="27"/>
  <c r="B668" i="27"/>
  <c r="B669" i="27"/>
  <c r="B670" i="27"/>
  <c r="B671" i="27"/>
  <c r="B672" i="27"/>
  <c r="B673" i="27"/>
  <c r="B674" i="27"/>
  <c r="B675" i="27"/>
  <c r="B676" i="27"/>
  <c r="B677" i="27"/>
  <c r="B678" i="27"/>
  <c r="B679" i="27"/>
  <c r="B680" i="27"/>
  <c r="B681" i="27"/>
  <c r="B682" i="27"/>
  <c r="B683" i="27"/>
  <c r="B684" i="27"/>
  <c r="B685" i="27"/>
  <c r="B686" i="27"/>
  <c r="B687" i="27"/>
  <c r="B688" i="27"/>
  <c r="B689" i="27"/>
  <c r="B690" i="27"/>
  <c r="B691" i="27"/>
  <c r="B692" i="27"/>
  <c r="B693" i="27"/>
  <c r="B694" i="27"/>
  <c r="B695" i="27"/>
  <c r="B696" i="27"/>
  <c r="B697" i="27"/>
  <c r="B698" i="27"/>
  <c r="B699" i="27"/>
  <c r="B700" i="27"/>
  <c r="B701" i="27"/>
  <c r="B702" i="27"/>
  <c r="B703" i="27"/>
  <c r="B704" i="27"/>
  <c r="B705" i="27"/>
  <c r="B706" i="27"/>
  <c r="B707" i="27"/>
  <c r="B708" i="27"/>
  <c r="B709" i="27"/>
  <c r="B710" i="27"/>
  <c r="B711" i="27"/>
  <c r="B712" i="27"/>
  <c r="B713" i="27"/>
  <c r="B714" i="27"/>
  <c r="B715" i="27"/>
  <c r="B716" i="27"/>
  <c r="B717" i="27"/>
  <c r="B718" i="27"/>
  <c r="B719" i="27"/>
  <c r="B720" i="27"/>
  <c r="B721" i="27"/>
  <c r="B722" i="27"/>
  <c r="B723" i="27"/>
  <c r="B724" i="27"/>
  <c r="B725" i="27"/>
  <c r="B726" i="27"/>
  <c r="B727" i="27"/>
  <c r="B728" i="27"/>
  <c r="B729" i="27"/>
  <c r="B730" i="27"/>
  <c r="B731" i="27"/>
  <c r="B732" i="27"/>
  <c r="B733" i="27"/>
  <c r="B734" i="27"/>
  <c r="B735" i="27"/>
  <c r="B736" i="27"/>
  <c r="B737" i="27"/>
  <c r="B738" i="27"/>
  <c r="B739" i="27"/>
  <c r="B740" i="27"/>
  <c r="B741" i="27"/>
  <c r="B742" i="27"/>
  <c r="B743" i="27"/>
  <c r="B744" i="27"/>
  <c r="B745" i="27"/>
  <c r="B746" i="27"/>
  <c r="B747" i="27"/>
  <c r="B748" i="27"/>
  <c r="B749" i="27"/>
  <c r="B750" i="27"/>
  <c r="B751" i="27"/>
  <c r="B752" i="27"/>
  <c r="B753" i="27"/>
  <c r="B754" i="27"/>
  <c r="B755" i="27"/>
  <c r="B756" i="27"/>
  <c r="B757" i="27"/>
  <c r="B758" i="27"/>
  <c r="B759" i="27"/>
  <c r="B760" i="27"/>
  <c r="B761" i="27"/>
  <c r="B762" i="27"/>
  <c r="B763" i="27"/>
  <c r="B764" i="27"/>
  <c r="B765" i="27"/>
  <c r="B766" i="27"/>
  <c r="B767" i="27"/>
  <c r="B768" i="27"/>
  <c r="B769" i="27"/>
  <c r="B770" i="27"/>
  <c r="B771" i="27"/>
  <c r="B772" i="27"/>
  <c r="B773" i="27"/>
  <c r="B774" i="27"/>
  <c r="B775" i="27"/>
  <c r="B776" i="27"/>
  <c r="B777" i="27"/>
  <c r="B778" i="27"/>
  <c r="B779" i="27"/>
  <c r="B780" i="27"/>
  <c r="B781" i="27"/>
  <c r="B782" i="27"/>
  <c r="B783" i="27"/>
  <c r="B784" i="27"/>
  <c r="B785" i="27"/>
  <c r="B786" i="27"/>
  <c r="B787" i="27"/>
  <c r="B788" i="27"/>
  <c r="B789" i="27"/>
  <c r="B790" i="27"/>
  <c r="B791" i="27"/>
  <c r="B792" i="27"/>
  <c r="B793" i="27"/>
  <c r="B794" i="27"/>
  <c r="B795" i="27"/>
  <c r="B796" i="27"/>
  <c r="B797" i="27"/>
  <c r="B798" i="27"/>
  <c r="B799" i="27"/>
  <c r="B800" i="27"/>
  <c r="B801" i="27"/>
  <c r="B802" i="27"/>
  <c r="B803" i="27"/>
  <c r="B804" i="27"/>
  <c r="B805" i="27"/>
  <c r="B806" i="27"/>
  <c r="B807" i="27"/>
  <c r="B808" i="27"/>
  <c r="B809" i="27"/>
  <c r="B810" i="27"/>
  <c r="B811" i="27"/>
  <c r="B812" i="27"/>
  <c r="B813" i="27"/>
  <c r="B814" i="27"/>
  <c r="B815" i="27"/>
  <c r="B816" i="27"/>
  <c r="B817" i="27"/>
  <c r="B818" i="27"/>
  <c r="B819" i="27"/>
  <c r="B820" i="27"/>
  <c r="B821" i="27"/>
  <c r="B822" i="27"/>
  <c r="B823" i="27"/>
  <c r="B824" i="27"/>
  <c r="B825" i="27"/>
  <c r="B826" i="27"/>
  <c r="B827" i="27"/>
  <c r="B828" i="27"/>
  <c r="B829" i="27"/>
  <c r="B830" i="27"/>
  <c r="B831" i="27"/>
  <c r="B832" i="27"/>
  <c r="B833" i="27"/>
  <c r="B834" i="27"/>
  <c r="B835" i="27"/>
  <c r="B836" i="27"/>
  <c r="B837" i="27"/>
  <c r="B838" i="27"/>
  <c r="B839" i="27"/>
  <c r="B840" i="27"/>
  <c r="B841" i="27"/>
  <c r="B842" i="27"/>
  <c r="B843" i="27"/>
  <c r="B844" i="27"/>
  <c r="B845" i="27"/>
  <c r="B846" i="27"/>
  <c r="B847" i="27"/>
  <c r="B848" i="27"/>
  <c r="B849" i="27"/>
  <c r="B850" i="27"/>
  <c r="B851" i="27"/>
  <c r="B852" i="27"/>
  <c r="B853" i="27"/>
  <c r="B854" i="27"/>
  <c r="B855" i="27"/>
  <c r="B856" i="27"/>
  <c r="B857" i="27"/>
  <c r="B858" i="27"/>
  <c r="B859" i="27"/>
  <c r="B860" i="27"/>
  <c r="B861" i="27"/>
  <c r="B862" i="27"/>
  <c r="B863" i="27"/>
  <c r="B864" i="27"/>
  <c r="B865" i="27"/>
  <c r="B866" i="27"/>
  <c r="B867" i="27"/>
  <c r="B868" i="27"/>
  <c r="B869" i="27"/>
  <c r="B870" i="27"/>
  <c r="B871" i="27"/>
  <c r="B872" i="27"/>
  <c r="B873" i="27"/>
  <c r="B874" i="27"/>
  <c r="B875" i="27"/>
  <c r="B876" i="27"/>
  <c r="B877" i="27"/>
  <c r="B878" i="27"/>
  <c r="B879" i="27"/>
  <c r="B880" i="27"/>
  <c r="B881" i="27"/>
  <c r="B882" i="27"/>
  <c r="B883" i="27"/>
  <c r="B884" i="27"/>
  <c r="B885" i="27"/>
  <c r="B886" i="27"/>
  <c r="B887" i="27"/>
  <c r="B888" i="27"/>
  <c r="B889" i="27"/>
  <c r="B890" i="27"/>
  <c r="B891" i="27"/>
  <c r="B892" i="27"/>
  <c r="B893" i="27"/>
  <c r="B894" i="27"/>
  <c r="B895" i="27"/>
  <c r="B896" i="27"/>
  <c r="B897" i="27"/>
  <c r="B898" i="27"/>
  <c r="B899" i="27"/>
  <c r="B900" i="27"/>
  <c r="B901" i="27"/>
  <c r="B902" i="27"/>
  <c r="B903" i="27"/>
  <c r="B904" i="27"/>
  <c r="B905" i="27"/>
  <c r="B906" i="27"/>
  <c r="B907" i="27"/>
  <c r="B908" i="27"/>
  <c r="B909" i="27"/>
  <c r="B910" i="27"/>
  <c r="B911" i="27"/>
  <c r="B912" i="27"/>
  <c r="B913" i="27"/>
  <c r="B914" i="27"/>
  <c r="B915" i="27"/>
  <c r="B916" i="27"/>
  <c r="B917" i="27"/>
  <c r="B918" i="27"/>
  <c r="B919" i="27"/>
  <c r="B920" i="27"/>
  <c r="B921" i="27"/>
  <c r="B922" i="27"/>
  <c r="B923" i="27"/>
  <c r="B924" i="27"/>
  <c r="B925" i="27"/>
  <c r="B926" i="27"/>
  <c r="B927" i="27"/>
  <c r="B928" i="27"/>
  <c r="B929" i="27"/>
  <c r="B930" i="27"/>
  <c r="B931" i="27"/>
  <c r="B932" i="27"/>
  <c r="B933" i="27"/>
  <c r="B934" i="27"/>
  <c r="B935" i="27"/>
  <c r="B936" i="27"/>
  <c r="B937" i="27"/>
  <c r="B938" i="27"/>
  <c r="B939" i="27"/>
  <c r="B940" i="27"/>
  <c r="B941" i="27"/>
  <c r="B942" i="27"/>
  <c r="B943" i="27"/>
  <c r="B944" i="27"/>
  <c r="B945" i="27"/>
  <c r="B946" i="27"/>
  <c r="B947" i="27"/>
  <c r="B948" i="27"/>
  <c r="B949" i="27"/>
  <c r="B950" i="27"/>
  <c r="B951" i="27"/>
  <c r="B952" i="27"/>
  <c r="B953" i="27"/>
  <c r="B954" i="27"/>
  <c r="B955" i="27"/>
  <c r="B956" i="27"/>
  <c r="B957" i="27"/>
  <c r="B958" i="27"/>
  <c r="B959" i="27"/>
  <c r="B960" i="27"/>
  <c r="B961" i="27"/>
  <c r="B962" i="27"/>
  <c r="B963" i="27"/>
  <c r="B964" i="27"/>
  <c r="B965" i="27"/>
  <c r="B966" i="27"/>
  <c r="B967" i="27"/>
  <c r="B968" i="27"/>
  <c r="B969" i="27"/>
  <c r="B970" i="27"/>
  <c r="B971" i="27"/>
  <c r="B972" i="27"/>
  <c r="B973" i="27"/>
  <c r="B974" i="27"/>
  <c r="B975" i="27"/>
  <c r="B976" i="27"/>
  <c r="B977" i="27"/>
  <c r="B978" i="27"/>
  <c r="B979" i="27"/>
  <c r="B980" i="27"/>
  <c r="B981" i="27"/>
  <c r="B982" i="27"/>
  <c r="B983" i="27"/>
  <c r="B984" i="27"/>
  <c r="B985" i="27"/>
  <c r="B986" i="27"/>
  <c r="B987" i="27"/>
  <c r="B988" i="27"/>
  <c r="B989" i="27"/>
  <c r="B990" i="27"/>
  <c r="B991" i="27"/>
  <c r="B992" i="27"/>
  <c r="B993" i="27"/>
  <c r="B994" i="27"/>
  <c r="B995" i="27"/>
  <c r="B996" i="27"/>
  <c r="B997" i="27"/>
  <c r="B998" i="27"/>
  <c r="B999" i="27"/>
  <c r="B1000" i="27"/>
  <c r="B1001" i="27"/>
  <c r="B1002" i="27"/>
  <c r="B1003" i="27"/>
  <c r="B1004" i="27"/>
  <c r="B1005" i="27"/>
  <c r="B1006" i="27"/>
  <c r="B1007" i="27"/>
  <c r="B1008" i="27"/>
  <c r="B1009" i="27"/>
  <c r="B1010" i="27"/>
  <c r="B1011" i="27"/>
  <c r="B1012" i="27"/>
  <c r="B1013" i="27"/>
  <c r="B1014" i="27"/>
  <c r="B1015" i="27"/>
  <c r="B1016" i="27"/>
  <c r="B1017" i="27"/>
  <c r="B1018" i="27"/>
  <c r="B1019" i="27"/>
  <c r="B1020" i="27"/>
  <c r="B1021" i="27"/>
  <c r="B1022" i="27"/>
  <c r="B1023" i="27"/>
  <c r="B1024" i="27"/>
  <c r="B1025" i="27"/>
  <c r="B1026" i="27"/>
  <c r="B1027" i="27"/>
  <c r="B1028" i="27"/>
  <c r="B1029" i="27"/>
  <c r="B1030" i="27"/>
  <c r="B1031" i="27"/>
  <c r="B1032" i="27"/>
  <c r="B1033" i="27"/>
  <c r="B1034" i="27"/>
  <c r="B1035" i="27"/>
  <c r="B1036" i="27"/>
  <c r="B1037" i="27"/>
  <c r="B1038" i="27"/>
  <c r="B1039" i="27"/>
  <c r="B1040" i="27"/>
  <c r="B1041" i="27"/>
  <c r="B1042" i="27"/>
  <c r="B1043" i="27"/>
  <c r="B1044" i="27"/>
  <c r="B1045" i="27"/>
  <c r="B1046" i="27"/>
  <c r="B1047" i="27"/>
  <c r="B1048" i="27"/>
  <c r="B1049" i="27"/>
  <c r="B1050" i="27"/>
  <c r="B1051" i="27"/>
  <c r="B1052" i="27"/>
  <c r="B1053" i="27"/>
  <c r="B1054" i="27"/>
  <c r="B1055" i="27"/>
  <c r="B1056" i="27"/>
  <c r="B1057" i="27"/>
  <c r="B1058" i="27"/>
  <c r="B1059" i="27"/>
  <c r="B1060" i="27"/>
  <c r="B1061" i="27"/>
  <c r="B1062" i="27"/>
  <c r="B1063" i="27"/>
  <c r="B1064" i="27"/>
  <c r="B1065" i="27"/>
  <c r="B1066" i="27"/>
  <c r="B1067" i="27"/>
  <c r="B1068" i="27"/>
  <c r="B1069" i="27"/>
  <c r="B1070" i="27"/>
  <c r="B1071" i="27"/>
  <c r="B1072" i="27"/>
  <c r="B1073" i="27"/>
  <c r="B1074" i="27"/>
  <c r="B1075" i="27"/>
  <c r="B1076" i="27"/>
  <c r="B1077" i="27"/>
  <c r="B1078" i="27"/>
  <c r="B1079" i="27"/>
  <c r="B1080" i="27"/>
  <c r="B1081" i="27"/>
  <c r="B1082" i="27"/>
  <c r="B1083" i="27"/>
  <c r="B1084" i="27"/>
  <c r="B1085" i="27"/>
  <c r="B1086" i="27"/>
  <c r="B1087" i="27"/>
  <c r="B1088" i="27"/>
  <c r="B1089" i="27"/>
  <c r="B1090" i="27"/>
  <c r="B1091" i="27"/>
  <c r="B1092" i="27"/>
  <c r="B1093" i="27"/>
  <c r="B1094" i="27"/>
  <c r="B1095" i="27"/>
  <c r="B1096" i="27"/>
  <c r="B1097" i="27"/>
  <c r="B1098" i="27"/>
  <c r="B1099" i="27"/>
  <c r="B1100" i="27"/>
  <c r="B1101" i="27"/>
  <c r="B1102" i="27"/>
  <c r="B1103" i="27"/>
  <c r="B1104" i="27"/>
  <c r="B1105" i="27"/>
  <c r="B1106" i="27"/>
  <c r="B1107" i="27"/>
  <c r="B1108" i="27"/>
  <c r="B1109" i="27"/>
  <c r="B1110" i="27"/>
  <c r="B1111" i="27"/>
  <c r="B1112" i="27"/>
  <c r="B1113" i="27"/>
  <c r="B1114" i="27"/>
  <c r="B1115" i="27"/>
  <c r="B1116" i="27"/>
  <c r="B1117" i="27"/>
  <c r="B1118" i="27"/>
  <c r="B1119" i="27"/>
  <c r="B1120" i="27"/>
  <c r="B1121" i="27"/>
  <c r="B1122" i="27"/>
  <c r="B1123" i="27"/>
  <c r="B1124" i="27"/>
  <c r="B1125" i="27"/>
  <c r="B1126" i="27"/>
  <c r="B1127" i="27"/>
  <c r="B1128" i="27"/>
  <c r="B1129" i="27"/>
  <c r="B1130" i="27"/>
  <c r="B1131" i="27"/>
  <c r="B1132" i="27"/>
  <c r="B1133" i="27"/>
  <c r="B1134" i="27"/>
  <c r="B1135" i="27"/>
  <c r="B1136" i="27"/>
  <c r="B1137" i="27"/>
  <c r="B1138" i="27"/>
  <c r="B1139" i="27"/>
  <c r="B1140" i="27"/>
  <c r="B1141" i="27"/>
  <c r="B1142" i="27"/>
  <c r="B1143" i="27"/>
  <c r="B1144" i="27"/>
  <c r="B1145" i="27"/>
  <c r="B1146" i="27"/>
  <c r="B1147" i="27"/>
  <c r="B1148" i="27"/>
  <c r="B1149" i="27"/>
  <c r="B1150" i="27"/>
  <c r="B1151" i="27"/>
  <c r="B1152" i="27"/>
  <c r="B1153" i="27"/>
  <c r="B1154" i="27"/>
  <c r="B1155" i="27"/>
  <c r="B1156" i="27"/>
  <c r="B1157" i="27"/>
  <c r="B1158" i="27"/>
  <c r="B1159" i="27"/>
  <c r="B1160" i="27"/>
  <c r="B1161" i="27"/>
  <c r="B1162" i="27"/>
  <c r="B1163" i="27"/>
  <c r="B1164" i="27"/>
  <c r="B1165" i="27"/>
  <c r="B1166" i="27"/>
  <c r="B1167" i="27"/>
  <c r="B1168" i="27"/>
  <c r="B1169" i="27"/>
  <c r="B1170" i="27"/>
  <c r="B1171" i="27"/>
  <c r="B1172" i="27"/>
  <c r="B1173" i="27"/>
  <c r="B1174" i="27"/>
  <c r="B1175" i="27"/>
  <c r="B1176" i="27"/>
  <c r="B1177" i="27"/>
  <c r="B1178" i="27"/>
  <c r="B1179" i="27"/>
  <c r="B1180" i="27"/>
  <c r="B1181" i="27"/>
  <c r="B1182" i="27"/>
  <c r="B1183" i="27"/>
  <c r="B1184" i="27"/>
  <c r="B1185" i="27"/>
  <c r="B1186" i="27"/>
  <c r="B1187" i="27"/>
  <c r="B1188" i="27"/>
  <c r="B1189" i="27"/>
  <c r="B1190" i="27"/>
  <c r="B1191" i="27"/>
  <c r="B1192" i="27"/>
  <c r="B1193" i="27"/>
  <c r="B1194" i="27"/>
  <c r="B1195" i="27"/>
  <c r="B1196" i="27"/>
  <c r="B1197" i="27"/>
  <c r="B1198" i="27"/>
  <c r="B1199" i="27"/>
  <c r="B1200" i="27"/>
  <c r="B1201" i="27"/>
  <c r="B1202" i="27"/>
  <c r="B1203" i="27"/>
  <c r="B1204" i="27"/>
  <c r="B1205" i="27"/>
  <c r="B1206" i="27"/>
  <c r="B1207" i="27"/>
  <c r="B1208" i="27"/>
  <c r="B1209" i="27"/>
  <c r="B1210" i="27"/>
  <c r="B1211" i="27"/>
  <c r="B1212" i="27"/>
  <c r="B1213" i="27"/>
  <c r="B1214" i="27"/>
  <c r="B1215" i="27"/>
  <c r="B1216" i="27"/>
  <c r="B1217" i="27"/>
  <c r="B1218" i="27"/>
  <c r="B1219" i="27"/>
  <c r="B1220" i="27"/>
  <c r="B1221" i="27"/>
  <c r="B1222" i="27"/>
  <c r="B1223" i="27"/>
  <c r="B1224" i="27"/>
  <c r="R3" i="27"/>
  <c r="R4" i="27"/>
  <c r="R5" i="27"/>
  <c r="R6" i="27"/>
  <c r="R7" i="27"/>
  <c r="R8" i="27"/>
  <c r="R9" i="27"/>
  <c r="V9" i="27" s="1"/>
  <c r="R10" i="27"/>
  <c r="R11" i="27"/>
  <c r="R12" i="27"/>
  <c r="R13" i="27"/>
  <c r="R14" i="27"/>
  <c r="R15" i="27"/>
  <c r="R16" i="27"/>
  <c r="R17" i="27"/>
  <c r="V17" i="27" s="1"/>
  <c r="R18" i="27"/>
  <c r="R19" i="27"/>
  <c r="R20" i="27"/>
  <c r="R21" i="27"/>
  <c r="R22" i="27"/>
  <c r="R23" i="27"/>
  <c r="R24" i="27"/>
  <c r="R25" i="27"/>
  <c r="V25" i="27" s="1"/>
  <c r="R26" i="27"/>
  <c r="R27" i="27"/>
  <c r="R28" i="27"/>
  <c r="R29" i="27"/>
  <c r="R30" i="27"/>
  <c r="R31" i="27"/>
  <c r="R32" i="27"/>
  <c r="R33" i="27"/>
  <c r="V33" i="27" s="1"/>
  <c r="R34" i="27"/>
  <c r="R35" i="27"/>
  <c r="R36" i="27"/>
  <c r="R37" i="27"/>
  <c r="R38" i="27"/>
  <c r="R39" i="27"/>
  <c r="R40" i="27"/>
  <c r="R41" i="27"/>
  <c r="V41" i="27" s="1"/>
  <c r="R42" i="27"/>
  <c r="R43" i="27"/>
  <c r="R44" i="27"/>
  <c r="R45" i="27"/>
  <c r="R46" i="27"/>
  <c r="R47" i="27"/>
  <c r="R48" i="27"/>
  <c r="R49" i="27"/>
  <c r="V49" i="27" s="1"/>
  <c r="R50" i="27"/>
  <c r="R51" i="27"/>
  <c r="R52" i="27"/>
  <c r="R53" i="27"/>
  <c r="R54" i="27"/>
  <c r="R55" i="27"/>
  <c r="R56" i="27"/>
  <c r="R57" i="27"/>
  <c r="V57" i="27" s="1"/>
  <c r="R58" i="27"/>
  <c r="R59" i="27"/>
  <c r="R60" i="27"/>
  <c r="R61" i="27"/>
  <c r="R62" i="27"/>
  <c r="R63" i="27"/>
  <c r="R64" i="27"/>
  <c r="R65" i="27"/>
  <c r="R66" i="27"/>
  <c r="R67" i="27"/>
  <c r="R68" i="27"/>
  <c r="R69" i="27"/>
  <c r="R70" i="27"/>
  <c r="R71" i="27"/>
  <c r="R72" i="27"/>
  <c r="R73" i="27"/>
  <c r="V73" i="27" s="1"/>
  <c r="R74" i="27"/>
  <c r="R75" i="27"/>
  <c r="R76" i="27"/>
  <c r="R77" i="27"/>
  <c r="R78" i="27"/>
  <c r="R79" i="27"/>
  <c r="R80" i="27"/>
  <c r="R81" i="27"/>
  <c r="V81" i="27" s="1"/>
  <c r="R82" i="27"/>
  <c r="R83" i="27"/>
  <c r="R84" i="27"/>
  <c r="R85" i="27"/>
  <c r="R86" i="27"/>
  <c r="R87" i="27"/>
  <c r="R88" i="27"/>
  <c r="R89" i="27"/>
  <c r="V89" i="27" s="1"/>
  <c r="R90" i="27"/>
  <c r="R91" i="27"/>
  <c r="R92" i="27"/>
  <c r="R93" i="27"/>
  <c r="R94" i="27"/>
  <c r="R95" i="27"/>
  <c r="R96" i="27"/>
  <c r="R97" i="27"/>
  <c r="R98" i="27"/>
  <c r="R99" i="27"/>
  <c r="R100" i="27"/>
  <c r="R101" i="27"/>
  <c r="R102" i="27"/>
  <c r="R103" i="27"/>
  <c r="R104" i="27"/>
  <c r="R105" i="27"/>
  <c r="V105" i="27" s="1"/>
  <c r="R106" i="27"/>
  <c r="R107" i="27"/>
  <c r="R108" i="27"/>
  <c r="R109" i="27"/>
  <c r="R110" i="27"/>
  <c r="R111" i="27"/>
  <c r="R112" i="27"/>
  <c r="R113" i="27"/>
  <c r="V113" i="27" s="1"/>
  <c r="R114" i="27"/>
  <c r="R115" i="27"/>
  <c r="R116" i="27"/>
  <c r="R117" i="27"/>
  <c r="R118" i="27"/>
  <c r="R119" i="27"/>
  <c r="R120" i="27"/>
  <c r="R121" i="27"/>
  <c r="V121" i="27" s="1"/>
  <c r="R122" i="27"/>
  <c r="R123" i="27"/>
  <c r="R124" i="27"/>
  <c r="R125" i="27"/>
  <c r="R126" i="27"/>
  <c r="R127" i="27"/>
  <c r="R128" i="27"/>
  <c r="R129" i="27"/>
  <c r="V129" i="27" s="1"/>
  <c r="R130" i="27"/>
  <c r="R131" i="27"/>
  <c r="R132" i="27"/>
  <c r="R133" i="27"/>
  <c r="R134" i="27"/>
  <c r="R135" i="27"/>
  <c r="R136" i="27"/>
  <c r="R137" i="27"/>
  <c r="V137" i="27" s="1"/>
  <c r="R138" i="27"/>
  <c r="R139" i="27"/>
  <c r="R140" i="27"/>
  <c r="R141" i="27"/>
  <c r="R142" i="27"/>
  <c r="R143" i="27"/>
  <c r="R144" i="27"/>
  <c r="R145" i="27"/>
  <c r="V145" i="27" s="1"/>
  <c r="R146" i="27"/>
  <c r="R147" i="27"/>
  <c r="R148" i="27"/>
  <c r="R149" i="27"/>
  <c r="R150" i="27"/>
  <c r="R151" i="27"/>
  <c r="R152" i="27"/>
  <c r="R153" i="27"/>
  <c r="V153" i="27" s="1"/>
  <c r="R154" i="27"/>
  <c r="R155" i="27"/>
  <c r="R156" i="27"/>
  <c r="R157" i="27"/>
  <c r="R158" i="27"/>
  <c r="R159" i="27"/>
  <c r="R160" i="27"/>
  <c r="R161" i="27"/>
  <c r="V161" i="27" s="1"/>
  <c r="R162" i="27"/>
  <c r="R163" i="27"/>
  <c r="R164" i="27"/>
  <c r="R165" i="27"/>
  <c r="R166" i="27"/>
  <c r="R167" i="27"/>
  <c r="R168" i="27"/>
  <c r="R169" i="27"/>
  <c r="V169" i="27" s="1"/>
  <c r="R170" i="27"/>
  <c r="R171" i="27"/>
  <c r="R172" i="27"/>
  <c r="R173" i="27"/>
  <c r="R174" i="27"/>
  <c r="R175" i="27"/>
  <c r="R176" i="27"/>
  <c r="R177" i="27"/>
  <c r="V177" i="27" s="1"/>
  <c r="R178" i="27"/>
  <c r="R179" i="27"/>
  <c r="R180" i="27"/>
  <c r="R181" i="27"/>
  <c r="R182" i="27"/>
  <c r="R183" i="27"/>
  <c r="R184" i="27"/>
  <c r="R185" i="27"/>
  <c r="V185" i="27" s="1"/>
  <c r="R186" i="27"/>
  <c r="R187" i="27"/>
  <c r="R188" i="27"/>
  <c r="R189" i="27"/>
  <c r="R190" i="27"/>
  <c r="R191" i="27"/>
  <c r="R192" i="27"/>
  <c r="R193" i="27"/>
  <c r="R194" i="27"/>
  <c r="R195" i="27"/>
  <c r="R196" i="27"/>
  <c r="R197" i="27"/>
  <c r="R198" i="27"/>
  <c r="R199" i="27"/>
  <c r="R200" i="27"/>
  <c r="R201" i="27"/>
  <c r="V201" i="27" s="1"/>
  <c r="R202" i="27"/>
  <c r="R203" i="27"/>
  <c r="R204" i="27"/>
  <c r="R205" i="27"/>
  <c r="R206" i="27"/>
  <c r="R207" i="27"/>
  <c r="R208" i="27"/>
  <c r="R209" i="27"/>
  <c r="V209" i="27" s="1"/>
  <c r="R210" i="27"/>
  <c r="R211" i="27"/>
  <c r="R212" i="27"/>
  <c r="R213" i="27"/>
  <c r="R214" i="27"/>
  <c r="R215" i="27"/>
  <c r="R216" i="27"/>
  <c r="R217" i="27"/>
  <c r="V217" i="27" s="1"/>
  <c r="R218" i="27"/>
  <c r="R219" i="27"/>
  <c r="R220" i="27"/>
  <c r="R221" i="27"/>
  <c r="R222" i="27"/>
  <c r="R223" i="27"/>
  <c r="R224" i="27"/>
  <c r="R225" i="27"/>
  <c r="R226" i="27"/>
  <c r="R227" i="27"/>
  <c r="R228" i="27"/>
  <c r="R229" i="27"/>
  <c r="R230" i="27"/>
  <c r="R231" i="27"/>
  <c r="R232" i="27"/>
  <c r="R233" i="27"/>
  <c r="V233" i="27" s="1"/>
  <c r="R234" i="27"/>
  <c r="R235" i="27"/>
  <c r="R236" i="27"/>
  <c r="R237" i="27"/>
  <c r="R238" i="27"/>
  <c r="R239" i="27"/>
  <c r="R240" i="27"/>
  <c r="R241" i="27"/>
  <c r="V241" i="27" s="1"/>
  <c r="R242" i="27"/>
  <c r="R243" i="27"/>
  <c r="R244" i="27"/>
  <c r="R245" i="27"/>
  <c r="R246" i="27"/>
  <c r="R247" i="27"/>
  <c r="R248" i="27"/>
  <c r="R249" i="27"/>
  <c r="V249" i="27" s="1"/>
  <c r="R250" i="27"/>
  <c r="R251" i="27"/>
  <c r="R252" i="27"/>
  <c r="R253" i="27"/>
  <c r="R254" i="27"/>
  <c r="R255" i="27"/>
  <c r="R256" i="27"/>
  <c r="R257" i="27"/>
  <c r="V257" i="27" s="1"/>
  <c r="R258" i="27"/>
  <c r="R259" i="27"/>
  <c r="R260" i="27"/>
  <c r="R261" i="27"/>
  <c r="R262" i="27"/>
  <c r="R263" i="27"/>
  <c r="R264" i="27"/>
  <c r="R265" i="27"/>
  <c r="V265" i="27" s="1"/>
  <c r="R266" i="27"/>
  <c r="R267" i="27"/>
  <c r="R268" i="27"/>
  <c r="R269" i="27"/>
  <c r="R270" i="27"/>
  <c r="R271" i="27"/>
  <c r="R272" i="27"/>
  <c r="R273" i="27"/>
  <c r="V273" i="27" s="1"/>
  <c r="R274" i="27"/>
  <c r="R275" i="27"/>
  <c r="R276" i="27"/>
  <c r="R277" i="27"/>
  <c r="R278" i="27"/>
  <c r="R279" i="27"/>
  <c r="R280" i="27"/>
  <c r="R281" i="27"/>
  <c r="V281" i="27" s="1"/>
  <c r="R282" i="27"/>
  <c r="R283" i="27"/>
  <c r="R284" i="27"/>
  <c r="R285" i="27"/>
  <c r="R286" i="27"/>
  <c r="R287" i="27"/>
  <c r="R288" i="27"/>
  <c r="R289" i="27"/>
  <c r="V289" i="27" s="1"/>
  <c r="R290" i="27"/>
  <c r="R291" i="27"/>
  <c r="R292" i="27"/>
  <c r="R293" i="27"/>
  <c r="R294" i="27"/>
  <c r="R295" i="27"/>
  <c r="R296" i="27"/>
  <c r="R297" i="27"/>
  <c r="V297" i="27" s="1"/>
  <c r="R298" i="27"/>
  <c r="R299" i="27"/>
  <c r="R300" i="27"/>
  <c r="R301" i="27"/>
  <c r="R302" i="27"/>
  <c r="R303" i="27"/>
  <c r="R304" i="27"/>
  <c r="R305" i="27"/>
  <c r="V305" i="27" s="1"/>
  <c r="R306" i="27"/>
  <c r="R307" i="27"/>
  <c r="R308" i="27"/>
  <c r="R309" i="27"/>
  <c r="R310" i="27"/>
  <c r="R311" i="27"/>
  <c r="R312" i="27"/>
  <c r="R313" i="27"/>
  <c r="V313" i="27" s="1"/>
  <c r="R314" i="27"/>
  <c r="R315" i="27"/>
  <c r="R316" i="27"/>
  <c r="R317" i="27"/>
  <c r="R318" i="27"/>
  <c r="R319" i="27"/>
  <c r="R320" i="27"/>
  <c r="R321" i="27"/>
  <c r="V321" i="27" s="1"/>
  <c r="R322" i="27"/>
  <c r="R323" i="27"/>
  <c r="R324" i="27"/>
  <c r="R325" i="27"/>
  <c r="R326" i="27"/>
  <c r="R327" i="27"/>
  <c r="R328" i="27"/>
  <c r="R329" i="27"/>
  <c r="V329" i="27" s="1"/>
  <c r="R330" i="27"/>
  <c r="R331" i="27"/>
  <c r="R332" i="27"/>
  <c r="R333" i="27"/>
  <c r="R334" i="27"/>
  <c r="R335" i="27"/>
  <c r="R336" i="27"/>
  <c r="R337" i="27"/>
  <c r="V337" i="27" s="1"/>
  <c r="R338" i="27"/>
  <c r="R339" i="27"/>
  <c r="R340" i="27"/>
  <c r="R341" i="27"/>
  <c r="R342" i="27"/>
  <c r="R343" i="27"/>
  <c r="R344" i="27"/>
  <c r="R345" i="27"/>
  <c r="V345" i="27" s="1"/>
  <c r="R346" i="27"/>
  <c r="R347" i="27"/>
  <c r="R348" i="27"/>
  <c r="R349" i="27"/>
  <c r="R350" i="27"/>
  <c r="R351" i="27"/>
  <c r="R352" i="27"/>
  <c r="R353" i="27"/>
  <c r="R354" i="27"/>
  <c r="R355" i="27"/>
  <c r="R356" i="27"/>
  <c r="R357" i="27"/>
  <c r="R358" i="27"/>
  <c r="R359" i="27"/>
  <c r="R360" i="27"/>
  <c r="R361" i="27"/>
  <c r="V361" i="27" s="1"/>
  <c r="R362" i="27"/>
  <c r="R363" i="27"/>
  <c r="R364" i="27"/>
  <c r="R365" i="27"/>
  <c r="R366" i="27"/>
  <c r="R367" i="27"/>
  <c r="R368" i="27"/>
  <c r="R369" i="27"/>
  <c r="R370" i="27"/>
  <c r="R371" i="27"/>
  <c r="R372" i="27"/>
  <c r="R373" i="27"/>
  <c r="R374" i="27"/>
  <c r="R375" i="27"/>
  <c r="R376" i="27"/>
  <c r="R377" i="27"/>
  <c r="V377" i="27" s="1"/>
  <c r="R378" i="27"/>
  <c r="R379" i="27"/>
  <c r="R380" i="27"/>
  <c r="R381" i="27"/>
  <c r="R382" i="27"/>
  <c r="R383" i="27"/>
  <c r="R384" i="27"/>
  <c r="R385" i="27"/>
  <c r="V385" i="27" s="1"/>
  <c r="R386" i="27"/>
  <c r="R387" i="27"/>
  <c r="R388" i="27"/>
  <c r="R389" i="27"/>
  <c r="R390" i="27"/>
  <c r="R391" i="27"/>
  <c r="R392" i="27"/>
  <c r="R393" i="27"/>
  <c r="V393" i="27" s="1"/>
  <c r="R394" i="27"/>
  <c r="R395" i="27"/>
  <c r="R396" i="27"/>
  <c r="R397" i="27"/>
  <c r="R398" i="27"/>
  <c r="R399" i="27"/>
  <c r="R400" i="27"/>
  <c r="R401" i="27"/>
  <c r="V401" i="27" s="1"/>
  <c r="R402" i="27"/>
  <c r="R403" i="27"/>
  <c r="R404" i="27"/>
  <c r="R405" i="27"/>
  <c r="R406" i="27"/>
  <c r="R407" i="27"/>
  <c r="R408" i="27"/>
  <c r="R409" i="27"/>
  <c r="V409" i="27" s="1"/>
  <c r="R410" i="27"/>
  <c r="R411" i="27"/>
  <c r="R412" i="27"/>
  <c r="R413" i="27"/>
  <c r="R414" i="27"/>
  <c r="R415" i="27"/>
  <c r="R416" i="27"/>
  <c r="R417" i="27"/>
  <c r="R418" i="27"/>
  <c r="R419" i="27"/>
  <c r="R420" i="27"/>
  <c r="R421" i="27"/>
  <c r="R422" i="27"/>
  <c r="R423" i="27"/>
  <c r="R424" i="27"/>
  <c r="R425" i="27"/>
  <c r="V425" i="27" s="1"/>
  <c r="R426" i="27"/>
  <c r="R427" i="27"/>
  <c r="R428" i="27"/>
  <c r="R429" i="27"/>
  <c r="R430" i="27"/>
  <c r="R431" i="27"/>
  <c r="R432" i="27"/>
  <c r="R433" i="27"/>
  <c r="R434" i="27"/>
  <c r="R435" i="27"/>
  <c r="R436" i="27"/>
  <c r="R437" i="27"/>
  <c r="R438" i="27"/>
  <c r="R439" i="27"/>
  <c r="R440" i="27"/>
  <c r="R441" i="27"/>
  <c r="V441" i="27" s="1"/>
  <c r="R442" i="27"/>
  <c r="R443" i="27"/>
  <c r="R444" i="27"/>
  <c r="R445" i="27"/>
  <c r="R446" i="27"/>
  <c r="R447" i="27"/>
  <c r="R448" i="27"/>
  <c r="R449" i="27"/>
  <c r="V449" i="27" s="1"/>
  <c r="R450" i="27"/>
  <c r="R451" i="27"/>
  <c r="R452" i="27"/>
  <c r="R453" i="27"/>
  <c r="R454" i="27"/>
  <c r="R455" i="27"/>
  <c r="R456" i="27"/>
  <c r="R457" i="27"/>
  <c r="V457" i="27" s="1"/>
  <c r="R458" i="27"/>
  <c r="R459" i="27"/>
  <c r="R460" i="27"/>
  <c r="R461" i="27"/>
  <c r="R462" i="27"/>
  <c r="R463" i="27"/>
  <c r="R464" i="27"/>
  <c r="R465" i="27"/>
  <c r="V465" i="27" s="1"/>
  <c r="R466" i="27"/>
  <c r="R467" i="27"/>
  <c r="R468" i="27"/>
  <c r="R469" i="27"/>
  <c r="R470" i="27"/>
  <c r="R471" i="27"/>
  <c r="R472" i="27"/>
  <c r="R473" i="27"/>
  <c r="V473" i="27" s="1"/>
  <c r="R474" i="27"/>
  <c r="R475" i="27"/>
  <c r="R476" i="27"/>
  <c r="R477" i="27"/>
  <c r="R478" i="27"/>
  <c r="R479" i="27"/>
  <c r="R480" i="27"/>
  <c r="R481" i="27"/>
  <c r="R482" i="27"/>
  <c r="R483" i="27"/>
  <c r="R484" i="27"/>
  <c r="R485" i="27"/>
  <c r="R486" i="27"/>
  <c r="R487" i="27"/>
  <c r="R488" i="27"/>
  <c r="R489" i="27"/>
  <c r="V489" i="27" s="1"/>
  <c r="R490" i="27"/>
  <c r="R491" i="27"/>
  <c r="R492" i="27"/>
  <c r="R493" i="27"/>
  <c r="R494" i="27"/>
  <c r="R495" i="27"/>
  <c r="R496" i="27"/>
  <c r="R497" i="27"/>
  <c r="R498" i="27"/>
  <c r="R499" i="27"/>
  <c r="R500" i="27"/>
  <c r="R501" i="27"/>
  <c r="R502" i="27"/>
  <c r="R503" i="27"/>
  <c r="R504" i="27"/>
  <c r="R505" i="27"/>
  <c r="V505" i="27" s="1"/>
  <c r="R506" i="27"/>
  <c r="R507" i="27"/>
  <c r="R508" i="27"/>
  <c r="R509" i="27"/>
  <c r="R510" i="27"/>
  <c r="R511" i="27"/>
  <c r="R512" i="27"/>
  <c r="R513" i="27"/>
  <c r="V513" i="27" s="1"/>
  <c r="R514" i="27"/>
  <c r="R515" i="27"/>
  <c r="R516" i="27"/>
  <c r="R517" i="27"/>
  <c r="R518" i="27"/>
  <c r="R519" i="27"/>
  <c r="R520" i="27"/>
  <c r="R521" i="27"/>
  <c r="V521" i="27" s="1"/>
  <c r="R522" i="27"/>
  <c r="R523" i="27"/>
  <c r="R524" i="27"/>
  <c r="R525" i="27"/>
  <c r="R526" i="27"/>
  <c r="R527" i="27"/>
  <c r="R528" i="27"/>
  <c r="R529" i="27"/>
  <c r="R530" i="27"/>
  <c r="R531" i="27"/>
  <c r="R532" i="27"/>
  <c r="R533" i="27"/>
  <c r="R534" i="27"/>
  <c r="R535" i="27"/>
  <c r="R536" i="27"/>
  <c r="R537" i="27"/>
  <c r="V537" i="27" s="1"/>
  <c r="R538" i="27"/>
  <c r="R539" i="27"/>
  <c r="R540" i="27"/>
  <c r="R541" i="27"/>
  <c r="R542" i="27"/>
  <c r="R543" i="27"/>
  <c r="R544" i="27"/>
  <c r="R545" i="27"/>
  <c r="V545" i="27" s="1"/>
  <c r="R546" i="27"/>
  <c r="R547" i="27"/>
  <c r="R548" i="27"/>
  <c r="R549" i="27"/>
  <c r="R550" i="27"/>
  <c r="R551" i="27"/>
  <c r="R552" i="27"/>
  <c r="R553" i="27"/>
  <c r="V553" i="27" s="1"/>
  <c r="R554" i="27"/>
  <c r="R555" i="27"/>
  <c r="R556" i="27"/>
  <c r="R557" i="27"/>
  <c r="R558" i="27"/>
  <c r="R559" i="27"/>
  <c r="R560" i="27"/>
  <c r="R561" i="27"/>
  <c r="V561" i="27" s="1"/>
  <c r="R562" i="27"/>
  <c r="R563" i="27"/>
  <c r="R564" i="27"/>
  <c r="R565" i="27"/>
  <c r="R566" i="27"/>
  <c r="R567" i="27"/>
  <c r="R568" i="27"/>
  <c r="R569" i="27"/>
  <c r="V569" i="27" s="1"/>
  <c r="R570" i="27"/>
  <c r="R571" i="27"/>
  <c r="R572" i="27"/>
  <c r="R573" i="27"/>
  <c r="R574" i="27"/>
  <c r="R575" i="27"/>
  <c r="R576" i="27"/>
  <c r="R577" i="27"/>
  <c r="V577" i="27" s="1"/>
  <c r="R578" i="27"/>
  <c r="R579" i="27"/>
  <c r="R580" i="27"/>
  <c r="R581" i="27"/>
  <c r="R582" i="27"/>
  <c r="R583" i="27"/>
  <c r="R584" i="27"/>
  <c r="R585" i="27"/>
  <c r="V585" i="27" s="1"/>
  <c r="R586" i="27"/>
  <c r="R587" i="27"/>
  <c r="R588" i="27"/>
  <c r="R589" i="27"/>
  <c r="R590" i="27"/>
  <c r="R591" i="27"/>
  <c r="R592" i="27"/>
  <c r="R593" i="27"/>
  <c r="V593" i="27" s="1"/>
  <c r="R594" i="27"/>
  <c r="R595" i="27"/>
  <c r="R596" i="27"/>
  <c r="R597" i="27"/>
  <c r="R598" i="27"/>
  <c r="R599" i="27"/>
  <c r="R600" i="27"/>
  <c r="R601" i="27"/>
  <c r="V601" i="27" s="1"/>
  <c r="R602" i="27"/>
  <c r="R603" i="27"/>
  <c r="R604" i="27"/>
  <c r="R605" i="27"/>
  <c r="R606" i="27"/>
  <c r="R607" i="27"/>
  <c r="R608" i="27"/>
  <c r="R609" i="27"/>
  <c r="V609" i="27" s="1"/>
  <c r="R610" i="27"/>
  <c r="R611" i="27"/>
  <c r="R612" i="27"/>
  <c r="R613" i="27"/>
  <c r="R614" i="27"/>
  <c r="R615" i="27"/>
  <c r="R616" i="27"/>
  <c r="R617" i="27"/>
  <c r="V617" i="27" s="1"/>
  <c r="R618" i="27"/>
  <c r="R619" i="27"/>
  <c r="R620" i="27"/>
  <c r="R621" i="27"/>
  <c r="R622" i="27"/>
  <c r="R623" i="27"/>
  <c r="R624" i="27"/>
  <c r="R625" i="27"/>
  <c r="V625" i="27" s="1"/>
  <c r="R626" i="27"/>
  <c r="R627" i="27"/>
  <c r="R628" i="27"/>
  <c r="R629" i="27"/>
  <c r="R630" i="27"/>
  <c r="R631" i="27"/>
  <c r="R632" i="27"/>
  <c r="R633" i="27"/>
  <c r="V633" i="27" s="1"/>
  <c r="R634" i="27"/>
  <c r="R635" i="27"/>
  <c r="R636" i="27"/>
  <c r="R637" i="27"/>
  <c r="R638" i="27"/>
  <c r="R639" i="27"/>
  <c r="R640" i="27"/>
  <c r="R641" i="27"/>
  <c r="V641" i="27" s="1"/>
  <c r="R642" i="27"/>
  <c r="R643" i="27"/>
  <c r="R644" i="27"/>
  <c r="R645" i="27"/>
  <c r="R646" i="27"/>
  <c r="R647" i="27"/>
  <c r="R648" i="27"/>
  <c r="R649" i="27"/>
  <c r="V649" i="27" s="1"/>
  <c r="R650" i="27"/>
  <c r="R651" i="27"/>
  <c r="R652" i="27"/>
  <c r="R653" i="27"/>
  <c r="R654" i="27"/>
  <c r="R655" i="27"/>
  <c r="R656" i="27"/>
  <c r="R657" i="27"/>
  <c r="V657" i="27" s="1"/>
  <c r="R658" i="27"/>
  <c r="R659" i="27"/>
  <c r="R660" i="27"/>
  <c r="R661" i="27"/>
  <c r="R662" i="27"/>
  <c r="R663" i="27"/>
  <c r="R664" i="27"/>
  <c r="R665" i="27"/>
  <c r="V665" i="27" s="1"/>
  <c r="R666" i="27"/>
  <c r="R667" i="27"/>
  <c r="R668" i="27"/>
  <c r="R669" i="27"/>
  <c r="R670" i="27"/>
  <c r="R671" i="27"/>
  <c r="R672" i="27"/>
  <c r="R673" i="27"/>
  <c r="V673" i="27" s="1"/>
  <c r="R674" i="27"/>
  <c r="R675" i="27"/>
  <c r="R676" i="27"/>
  <c r="R677" i="27"/>
  <c r="R678" i="27"/>
  <c r="R679" i="27"/>
  <c r="R680" i="27"/>
  <c r="R681" i="27"/>
  <c r="V681" i="27" s="1"/>
  <c r="R682" i="27"/>
  <c r="R683" i="27"/>
  <c r="R684" i="27"/>
  <c r="R685" i="27"/>
  <c r="R686" i="27"/>
  <c r="R687" i="27"/>
  <c r="R688" i="27"/>
  <c r="R689" i="27"/>
  <c r="V689" i="27" s="1"/>
  <c r="R690" i="27"/>
  <c r="R691" i="27"/>
  <c r="R692" i="27"/>
  <c r="R693" i="27"/>
  <c r="R694" i="27"/>
  <c r="R695" i="27"/>
  <c r="R696" i="27"/>
  <c r="R697" i="27"/>
  <c r="V697" i="27" s="1"/>
  <c r="R698" i="27"/>
  <c r="R699" i="27"/>
  <c r="R700" i="27"/>
  <c r="R701" i="27"/>
  <c r="R702" i="27"/>
  <c r="R703" i="27"/>
  <c r="R704" i="27"/>
  <c r="R705" i="27"/>
  <c r="V705" i="27" s="1"/>
  <c r="R706" i="27"/>
  <c r="R707" i="27"/>
  <c r="R708" i="27"/>
  <c r="R709" i="27"/>
  <c r="R710" i="27"/>
  <c r="R711" i="27"/>
  <c r="R712" i="27"/>
  <c r="R713" i="27"/>
  <c r="V713" i="27" s="1"/>
  <c r="R714" i="27"/>
  <c r="R715" i="27"/>
  <c r="R716" i="27"/>
  <c r="R717" i="27"/>
  <c r="R718" i="27"/>
  <c r="R719" i="27"/>
  <c r="R720" i="27"/>
  <c r="R721" i="27"/>
  <c r="V721" i="27" s="1"/>
  <c r="R722" i="27"/>
  <c r="R723" i="27"/>
  <c r="R724" i="27"/>
  <c r="R725" i="27"/>
  <c r="R726" i="27"/>
  <c r="R727" i="27"/>
  <c r="R728" i="27"/>
  <c r="R729" i="27"/>
  <c r="V729" i="27" s="1"/>
  <c r="R730" i="27"/>
  <c r="R731" i="27"/>
  <c r="R732" i="27"/>
  <c r="R733" i="27"/>
  <c r="R734" i="27"/>
  <c r="R735" i="27"/>
  <c r="R736" i="27"/>
  <c r="R737" i="27"/>
  <c r="V737" i="27" s="1"/>
  <c r="R738" i="27"/>
  <c r="R739" i="27"/>
  <c r="R740" i="27"/>
  <c r="R741" i="27"/>
  <c r="R742" i="27"/>
  <c r="R743" i="27"/>
  <c r="R744" i="27"/>
  <c r="R745" i="27"/>
  <c r="V745" i="27" s="1"/>
  <c r="R746" i="27"/>
  <c r="R747" i="27"/>
  <c r="R748" i="27"/>
  <c r="R749" i="27"/>
  <c r="R750" i="27"/>
  <c r="R751" i="27"/>
  <c r="R752" i="27"/>
  <c r="R753" i="27"/>
  <c r="V753" i="27" s="1"/>
  <c r="R754" i="27"/>
  <c r="R755" i="27"/>
  <c r="R756" i="27"/>
  <c r="R757" i="27"/>
  <c r="R758" i="27"/>
  <c r="R759" i="27"/>
  <c r="R760" i="27"/>
  <c r="R761" i="27"/>
  <c r="V761" i="27" s="1"/>
  <c r="R762" i="27"/>
  <c r="R763" i="27"/>
  <c r="R764" i="27"/>
  <c r="R765" i="27"/>
  <c r="R766" i="27"/>
  <c r="R767" i="27"/>
  <c r="R768" i="27"/>
  <c r="R769" i="27"/>
  <c r="V769" i="27" s="1"/>
  <c r="R770" i="27"/>
  <c r="R771" i="27"/>
  <c r="R772" i="27"/>
  <c r="R773" i="27"/>
  <c r="R774" i="27"/>
  <c r="R775" i="27"/>
  <c r="R776" i="27"/>
  <c r="R777" i="27"/>
  <c r="V777" i="27" s="1"/>
  <c r="R778" i="27"/>
  <c r="R779" i="27"/>
  <c r="R780" i="27"/>
  <c r="R781" i="27"/>
  <c r="R782" i="27"/>
  <c r="R783" i="27"/>
  <c r="R784" i="27"/>
  <c r="R785" i="27"/>
  <c r="V785" i="27" s="1"/>
  <c r="R786" i="27"/>
  <c r="R787" i="27"/>
  <c r="R788" i="27"/>
  <c r="R789" i="27"/>
  <c r="R790" i="27"/>
  <c r="R791" i="27"/>
  <c r="R792" i="27"/>
  <c r="R793" i="27"/>
  <c r="V793" i="27" s="1"/>
  <c r="R794" i="27"/>
  <c r="R795" i="27"/>
  <c r="R796" i="27"/>
  <c r="R797" i="27"/>
  <c r="R798" i="27"/>
  <c r="R799" i="27"/>
  <c r="R800" i="27"/>
  <c r="R801" i="27"/>
  <c r="V801" i="27" s="1"/>
  <c r="R802" i="27"/>
  <c r="R803" i="27"/>
  <c r="R804" i="27"/>
  <c r="R805" i="27"/>
  <c r="R806" i="27"/>
  <c r="R807" i="27"/>
  <c r="R808" i="27"/>
  <c r="R809" i="27"/>
  <c r="V809" i="27" s="1"/>
  <c r="R810" i="27"/>
  <c r="R811" i="27"/>
  <c r="R812" i="27"/>
  <c r="R813" i="27"/>
  <c r="R814" i="27"/>
  <c r="R815" i="27"/>
  <c r="R816" i="27"/>
  <c r="R817" i="27"/>
  <c r="V817" i="27" s="1"/>
  <c r="R818" i="27"/>
  <c r="R819" i="27"/>
  <c r="R820" i="27"/>
  <c r="R821" i="27"/>
  <c r="R822" i="27"/>
  <c r="R823" i="27"/>
  <c r="R824" i="27"/>
  <c r="R825" i="27"/>
  <c r="V825" i="27" s="1"/>
  <c r="R826" i="27"/>
  <c r="R827" i="27"/>
  <c r="R828" i="27"/>
  <c r="R829" i="27"/>
  <c r="R830" i="27"/>
  <c r="R831" i="27"/>
  <c r="R832" i="27"/>
  <c r="R833" i="27"/>
  <c r="V833" i="27" s="1"/>
  <c r="R834" i="27"/>
  <c r="R835" i="27"/>
  <c r="R836" i="27"/>
  <c r="R837" i="27"/>
  <c r="R838" i="27"/>
  <c r="R839" i="27"/>
  <c r="R840" i="27"/>
  <c r="R841" i="27"/>
  <c r="V841" i="27" s="1"/>
  <c r="R842" i="27"/>
  <c r="R843" i="27"/>
  <c r="R844" i="27"/>
  <c r="R845" i="27"/>
  <c r="R846" i="27"/>
  <c r="R847" i="27"/>
  <c r="R848" i="27"/>
  <c r="R849" i="27"/>
  <c r="V849" i="27" s="1"/>
  <c r="R850" i="27"/>
  <c r="R851" i="27"/>
  <c r="R852" i="27"/>
  <c r="R853" i="27"/>
  <c r="R854" i="27"/>
  <c r="R855" i="27"/>
  <c r="R856" i="27"/>
  <c r="R857" i="27"/>
  <c r="V857" i="27" s="1"/>
  <c r="R858" i="27"/>
  <c r="R859" i="27"/>
  <c r="R860" i="27"/>
  <c r="R861" i="27"/>
  <c r="R862" i="27"/>
  <c r="R863" i="27"/>
  <c r="R864" i="27"/>
  <c r="R865" i="27"/>
  <c r="V865" i="27" s="1"/>
  <c r="R866" i="27"/>
  <c r="R867" i="27"/>
  <c r="R868" i="27"/>
  <c r="R869" i="27"/>
  <c r="R870" i="27"/>
  <c r="R871" i="27"/>
  <c r="R872" i="27"/>
  <c r="R873" i="27"/>
  <c r="V873" i="27" s="1"/>
  <c r="R874" i="27"/>
  <c r="R875" i="27"/>
  <c r="R876" i="27"/>
  <c r="R877" i="27"/>
  <c r="R878" i="27"/>
  <c r="R879" i="27"/>
  <c r="R880" i="27"/>
  <c r="R881" i="27"/>
  <c r="V881" i="27" s="1"/>
  <c r="R882" i="27"/>
  <c r="R883" i="27"/>
  <c r="R884" i="27"/>
  <c r="R885" i="27"/>
  <c r="R886" i="27"/>
  <c r="R887" i="27"/>
  <c r="R888" i="27"/>
  <c r="R889" i="27"/>
  <c r="V889" i="27" s="1"/>
  <c r="R890" i="27"/>
  <c r="R891" i="27"/>
  <c r="R892" i="27"/>
  <c r="R893" i="27"/>
  <c r="R894" i="27"/>
  <c r="R895" i="27"/>
  <c r="R896" i="27"/>
  <c r="R897" i="27"/>
  <c r="V897" i="27" s="1"/>
  <c r="R898" i="27"/>
  <c r="R899" i="27"/>
  <c r="R900" i="27"/>
  <c r="R901" i="27"/>
  <c r="R902" i="27"/>
  <c r="R903" i="27"/>
  <c r="R904" i="27"/>
  <c r="R905" i="27"/>
  <c r="V905" i="27" s="1"/>
  <c r="R906" i="27"/>
  <c r="R907" i="27"/>
  <c r="R908" i="27"/>
  <c r="R909" i="27"/>
  <c r="R910" i="27"/>
  <c r="R911" i="27"/>
  <c r="R912" i="27"/>
  <c r="R913" i="27"/>
  <c r="V913" i="27" s="1"/>
  <c r="R914" i="27"/>
  <c r="R915" i="27"/>
  <c r="R916" i="27"/>
  <c r="R917" i="27"/>
  <c r="R918" i="27"/>
  <c r="R919" i="27"/>
  <c r="R920" i="27"/>
  <c r="R921" i="27"/>
  <c r="R922" i="27"/>
  <c r="R923" i="27"/>
  <c r="R924" i="27"/>
  <c r="R925" i="27"/>
  <c r="R926" i="27"/>
  <c r="R927" i="27"/>
  <c r="R928" i="27"/>
  <c r="R929" i="27"/>
  <c r="V929" i="27" s="1"/>
  <c r="R930" i="27"/>
  <c r="R931" i="27"/>
  <c r="R932" i="27"/>
  <c r="R933" i="27"/>
  <c r="R934" i="27"/>
  <c r="R935" i="27"/>
  <c r="R936" i="27"/>
  <c r="R937" i="27"/>
  <c r="V937" i="27" s="1"/>
  <c r="R938" i="27"/>
  <c r="R939" i="27"/>
  <c r="R940" i="27"/>
  <c r="R941" i="27"/>
  <c r="R942" i="27"/>
  <c r="R943" i="27"/>
  <c r="R944" i="27"/>
  <c r="R945" i="27"/>
  <c r="V945" i="27" s="1"/>
  <c r="R946" i="27"/>
  <c r="R947" i="27"/>
  <c r="R948" i="27"/>
  <c r="R949" i="27"/>
  <c r="R950" i="27"/>
  <c r="R951" i="27"/>
  <c r="R952" i="27"/>
  <c r="R953" i="27"/>
  <c r="V953" i="27" s="1"/>
  <c r="R954" i="27"/>
  <c r="R955" i="27"/>
  <c r="R956" i="27"/>
  <c r="R957" i="27"/>
  <c r="R958" i="27"/>
  <c r="R959" i="27"/>
  <c r="R960" i="27"/>
  <c r="R961" i="27"/>
  <c r="V961" i="27" s="1"/>
  <c r="R962" i="27"/>
  <c r="R963" i="27"/>
  <c r="R964" i="27"/>
  <c r="R965" i="27"/>
  <c r="R966" i="27"/>
  <c r="R967" i="27"/>
  <c r="R968" i="27"/>
  <c r="R969" i="27"/>
  <c r="V969" i="27" s="1"/>
  <c r="R970" i="27"/>
  <c r="R971" i="27"/>
  <c r="R972" i="27"/>
  <c r="R973" i="27"/>
  <c r="R974" i="27"/>
  <c r="R975" i="27"/>
  <c r="R976" i="27"/>
  <c r="R977" i="27"/>
  <c r="V977" i="27" s="1"/>
  <c r="R978" i="27"/>
  <c r="R979" i="27"/>
  <c r="R980" i="27"/>
  <c r="R981" i="27"/>
  <c r="R982" i="27"/>
  <c r="R983" i="27"/>
  <c r="R984" i="27"/>
  <c r="R985" i="27"/>
  <c r="V985" i="27" s="1"/>
  <c r="R986" i="27"/>
  <c r="R987" i="27"/>
  <c r="R988" i="27"/>
  <c r="R989" i="27"/>
  <c r="R990" i="27"/>
  <c r="R991" i="27"/>
  <c r="R992" i="27"/>
  <c r="R993" i="27"/>
  <c r="V993" i="27" s="1"/>
  <c r="R994" i="27"/>
  <c r="R995" i="27"/>
  <c r="R996" i="27"/>
  <c r="R997" i="27"/>
  <c r="R998" i="27"/>
  <c r="R999" i="27"/>
  <c r="R1000" i="27"/>
  <c r="R1001" i="27"/>
  <c r="V1001" i="27" s="1"/>
  <c r="R1002" i="27"/>
  <c r="R1003" i="27"/>
  <c r="R1004" i="27"/>
  <c r="R1005" i="27"/>
  <c r="R1006" i="27"/>
  <c r="R1007" i="27"/>
  <c r="R1008" i="27"/>
  <c r="R1009" i="27"/>
  <c r="V1009" i="27" s="1"/>
  <c r="R1010" i="27"/>
  <c r="R1011" i="27"/>
  <c r="R1012" i="27"/>
  <c r="R1013" i="27"/>
  <c r="R1014" i="27"/>
  <c r="R1015" i="27"/>
  <c r="R1016" i="27"/>
  <c r="R1017" i="27"/>
  <c r="V1017" i="27" s="1"/>
  <c r="R1018" i="27"/>
  <c r="R1019" i="27"/>
  <c r="R1020" i="27"/>
  <c r="R1021" i="27"/>
  <c r="R1022" i="27"/>
  <c r="R1023" i="27"/>
  <c r="R1024" i="27"/>
  <c r="R1025" i="27"/>
  <c r="V1025" i="27" s="1"/>
  <c r="R1026" i="27"/>
  <c r="R1027" i="27"/>
  <c r="R1028" i="27"/>
  <c r="R1029" i="27"/>
  <c r="R1030" i="27"/>
  <c r="R1031" i="27"/>
  <c r="R1032" i="27"/>
  <c r="R1033" i="27"/>
  <c r="V1033" i="27" s="1"/>
  <c r="R1034" i="27"/>
  <c r="R1035" i="27"/>
  <c r="R1036" i="27"/>
  <c r="R1037" i="27"/>
  <c r="R1038" i="27"/>
  <c r="R1039" i="27"/>
  <c r="R1040" i="27"/>
  <c r="R1041" i="27"/>
  <c r="V1041" i="27" s="1"/>
  <c r="R1042" i="27"/>
  <c r="R1043" i="27"/>
  <c r="R1044" i="27"/>
  <c r="R1045" i="27"/>
  <c r="R1046" i="27"/>
  <c r="R1047" i="27"/>
  <c r="R1048" i="27"/>
  <c r="R1049" i="27"/>
  <c r="R1050" i="27"/>
  <c r="R1051" i="27"/>
  <c r="R1052" i="27"/>
  <c r="R1053" i="27"/>
  <c r="R1054" i="27"/>
  <c r="R1055" i="27"/>
  <c r="R1056" i="27"/>
  <c r="R1057" i="27"/>
  <c r="V1057" i="27" s="1"/>
  <c r="R1058" i="27"/>
  <c r="R1059" i="27"/>
  <c r="R1060" i="27"/>
  <c r="R1061" i="27"/>
  <c r="R1062" i="27"/>
  <c r="R1063" i="27"/>
  <c r="R1064" i="27"/>
  <c r="R1065" i="27"/>
  <c r="V1065" i="27" s="1"/>
  <c r="R1066" i="27"/>
  <c r="R1067" i="27"/>
  <c r="R1068" i="27"/>
  <c r="R1069" i="27"/>
  <c r="R1070" i="27"/>
  <c r="R1071" i="27"/>
  <c r="R1072" i="27"/>
  <c r="R1073" i="27"/>
  <c r="V1073" i="27" s="1"/>
  <c r="R1074" i="27"/>
  <c r="R1075" i="27"/>
  <c r="R1076" i="27"/>
  <c r="R1077" i="27"/>
  <c r="R1078" i="27"/>
  <c r="R1079" i="27"/>
  <c r="R1080" i="27"/>
  <c r="R1081" i="27"/>
  <c r="V1081" i="27" s="1"/>
  <c r="R1082" i="27"/>
  <c r="R1083" i="27"/>
  <c r="R1084" i="27"/>
  <c r="R1085" i="27"/>
  <c r="R1086" i="27"/>
  <c r="R1087" i="27"/>
  <c r="R1088" i="27"/>
  <c r="R1089" i="27"/>
  <c r="V1089" i="27" s="1"/>
  <c r="R1090" i="27"/>
  <c r="R1091" i="27"/>
  <c r="R1092" i="27"/>
  <c r="R1093" i="27"/>
  <c r="R1094" i="27"/>
  <c r="R1095" i="27"/>
  <c r="R1096" i="27"/>
  <c r="R1097" i="27"/>
  <c r="V1097" i="27" s="1"/>
  <c r="R1098" i="27"/>
  <c r="R1099" i="27"/>
  <c r="R1100" i="27"/>
  <c r="R1101" i="27"/>
  <c r="R1102" i="27"/>
  <c r="R1103" i="27"/>
  <c r="R1104" i="27"/>
  <c r="R1105" i="27"/>
  <c r="V1105" i="27" s="1"/>
  <c r="R1106" i="27"/>
  <c r="R1107" i="27"/>
  <c r="R1108" i="27"/>
  <c r="R1109" i="27"/>
  <c r="R1110" i="27"/>
  <c r="R1111" i="27"/>
  <c r="R1112" i="27"/>
  <c r="R1113" i="27"/>
  <c r="V1113" i="27" s="1"/>
  <c r="R1114" i="27"/>
  <c r="R1115" i="27"/>
  <c r="R1116" i="27"/>
  <c r="R1117" i="27"/>
  <c r="R1118" i="27"/>
  <c r="R1119" i="27"/>
  <c r="R1120" i="27"/>
  <c r="R1121" i="27"/>
  <c r="V1121" i="27" s="1"/>
  <c r="R1122" i="27"/>
  <c r="R1123" i="27"/>
  <c r="R1124" i="27"/>
  <c r="R1125" i="27"/>
  <c r="R1126" i="27"/>
  <c r="R1127" i="27"/>
  <c r="R1128" i="27"/>
  <c r="R1129" i="27"/>
  <c r="V1129" i="27" s="1"/>
  <c r="R1130" i="27"/>
  <c r="R1131" i="27"/>
  <c r="R1132" i="27"/>
  <c r="R1133" i="27"/>
  <c r="R1134" i="27"/>
  <c r="R1135" i="27"/>
  <c r="R1136" i="27"/>
  <c r="R1137" i="27"/>
  <c r="V1137" i="27" s="1"/>
  <c r="R1138" i="27"/>
  <c r="R1139" i="27"/>
  <c r="R1140" i="27"/>
  <c r="R1141" i="27"/>
  <c r="R1142" i="27"/>
  <c r="R1143" i="27"/>
  <c r="R1144" i="27"/>
  <c r="R1145" i="27"/>
  <c r="V1145" i="27" s="1"/>
  <c r="R1146" i="27"/>
  <c r="R1147" i="27"/>
  <c r="R1148" i="27"/>
  <c r="R1149" i="27"/>
  <c r="R1150" i="27"/>
  <c r="R1151" i="27"/>
  <c r="R1152" i="27"/>
  <c r="R1153" i="27"/>
  <c r="V1153" i="27" s="1"/>
  <c r="R1154" i="27"/>
  <c r="R1155" i="27"/>
  <c r="R1156" i="27"/>
  <c r="R1157" i="27"/>
  <c r="R1158" i="27"/>
  <c r="R1159" i="27"/>
  <c r="R1160" i="27"/>
  <c r="R1161" i="27"/>
  <c r="V1161" i="27" s="1"/>
  <c r="R1162" i="27"/>
  <c r="R1163" i="27"/>
  <c r="R1164" i="27"/>
  <c r="R1165" i="27"/>
  <c r="R1166" i="27"/>
  <c r="R1167" i="27"/>
  <c r="R1168" i="27"/>
  <c r="R1169" i="27"/>
  <c r="V1169" i="27" s="1"/>
  <c r="R1170" i="27"/>
  <c r="R1171" i="27"/>
  <c r="R1172" i="27"/>
  <c r="R1173" i="27"/>
  <c r="R1174" i="27"/>
  <c r="R1175" i="27"/>
  <c r="R1176" i="27"/>
  <c r="R1177" i="27"/>
  <c r="V1177" i="27" s="1"/>
  <c r="R1178" i="27"/>
  <c r="R1179" i="27"/>
  <c r="R1180" i="27"/>
  <c r="R1181" i="27"/>
  <c r="R1182" i="27"/>
  <c r="R1183" i="27"/>
  <c r="R1184" i="27"/>
  <c r="R1185" i="27"/>
  <c r="V1185" i="27" s="1"/>
  <c r="R1186" i="27"/>
  <c r="R1187" i="27"/>
  <c r="R1188" i="27"/>
  <c r="R1189" i="27"/>
  <c r="R1190" i="27"/>
  <c r="R1191" i="27"/>
  <c r="R1192" i="27"/>
  <c r="R1193" i="27"/>
  <c r="V1193" i="27" s="1"/>
  <c r="R1194" i="27"/>
  <c r="R1195" i="27"/>
  <c r="R1196" i="27"/>
  <c r="R1197" i="27"/>
  <c r="R1198" i="27"/>
  <c r="R1199" i="27"/>
  <c r="R1200" i="27"/>
  <c r="R1201" i="27"/>
  <c r="V1201" i="27" s="1"/>
  <c r="R1202" i="27"/>
  <c r="R1203" i="27"/>
  <c r="R1204" i="27"/>
  <c r="R1205" i="27"/>
  <c r="R1206" i="27"/>
  <c r="R1207" i="27"/>
  <c r="R1208" i="27"/>
  <c r="R1209" i="27"/>
  <c r="V1209" i="27" s="1"/>
  <c r="R1210" i="27"/>
  <c r="R1211" i="27"/>
  <c r="R1212" i="27"/>
  <c r="R1213" i="27"/>
  <c r="R1214" i="27"/>
  <c r="R1215" i="27"/>
  <c r="R1216" i="27"/>
  <c r="R1217" i="27"/>
  <c r="V1217" i="27" s="1"/>
  <c r="R1218" i="27"/>
  <c r="R1219" i="27"/>
  <c r="R1220" i="27"/>
  <c r="R1221" i="27"/>
  <c r="R1222" i="27"/>
  <c r="R1223" i="27"/>
  <c r="R1224" i="27"/>
  <c r="R2" i="27"/>
  <c r="V2" i="27" s="1"/>
  <c r="AD3" i="27"/>
  <c r="AD4" i="27"/>
  <c r="AD5" i="27"/>
  <c r="AD6" i="27"/>
  <c r="AD7" i="27"/>
  <c r="AD8" i="27"/>
  <c r="AD9" i="27"/>
  <c r="AD10" i="27"/>
  <c r="AD11" i="27"/>
  <c r="AD12" i="27"/>
  <c r="AD13" i="27"/>
  <c r="AD14" i="27"/>
  <c r="AD15" i="27"/>
  <c r="AD16" i="27"/>
  <c r="AD17" i="27"/>
  <c r="AD18" i="27"/>
  <c r="AD19" i="27"/>
  <c r="AD20" i="27"/>
  <c r="AD21" i="27"/>
  <c r="AD22" i="27"/>
  <c r="AD23" i="27"/>
  <c r="AD24" i="27"/>
  <c r="AD25" i="27"/>
  <c r="AD26" i="27"/>
  <c r="AD27" i="27"/>
  <c r="AD28" i="27"/>
  <c r="AD29" i="27"/>
  <c r="AD30" i="27"/>
  <c r="AD31" i="27"/>
  <c r="AD32" i="27"/>
  <c r="AD33" i="27"/>
  <c r="AD34" i="27"/>
  <c r="AD35" i="27"/>
  <c r="AD36" i="27"/>
  <c r="AD37" i="27"/>
  <c r="AD38" i="27"/>
  <c r="AD39" i="27"/>
  <c r="AD40" i="27"/>
  <c r="AD41" i="27"/>
  <c r="AD42" i="27"/>
  <c r="AD43" i="27"/>
  <c r="AD44" i="27"/>
  <c r="AD45" i="27"/>
  <c r="AD46" i="27"/>
  <c r="AD47" i="27"/>
  <c r="AD48" i="27"/>
  <c r="AD49" i="27"/>
  <c r="AD50" i="27"/>
  <c r="AD51" i="27"/>
  <c r="AD52" i="27"/>
  <c r="AD53" i="27"/>
  <c r="AD54" i="27"/>
  <c r="AD55" i="27"/>
  <c r="AD56" i="27"/>
  <c r="AD57" i="27"/>
  <c r="AD58" i="27"/>
  <c r="AD59" i="27"/>
  <c r="AD60" i="27"/>
  <c r="AD61" i="27"/>
  <c r="AD62" i="27"/>
  <c r="AD63" i="27"/>
  <c r="AD64" i="27"/>
  <c r="AD65" i="27"/>
  <c r="AD66" i="27"/>
  <c r="AD67" i="27"/>
  <c r="AD68" i="27"/>
  <c r="AD69" i="27"/>
  <c r="AD70" i="27"/>
  <c r="AD71" i="27"/>
  <c r="AD72" i="27"/>
  <c r="AD73" i="27"/>
  <c r="AD74" i="27"/>
  <c r="AD75" i="27"/>
  <c r="AD76" i="27"/>
  <c r="AD77" i="27"/>
  <c r="AD78" i="27"/>
  <c r="AD79" i="27"/>
  <c r="AD80" i="27"/>
  <c r="AD81" i="27"/>
  <c r="AD82" i="27"/>
  <c r="AD83" i="27"/>
  <c r="AD84" i="27"/>
  <c r="AD85" i="27"/>
  <c r="AD86" i="27"/>
  <c r="AD87" i="27"/>
  <c r="AD88" i="27"/>
  <c r="AD89" i="27"/>
  <c r="AD90" i="27"/>
  <c r="AD91" i="27"/>
  <c r="AD92" i="27"/>
  <c r="AD93" i="27"/>
  <c r="AD94" i="27"/>
  <c r="AD95" i="27"/>
  <c r="AD96" i="27"/>
  <c r="AD97" i="27"/>
  <c r="AD98" i="27"/>
  <c r="AD99" i="27"/>
  <c r="AD100" i="27"/>
  <c r="AD101" i="27"/>
  <c r="AD102" i="27"/>
  <c r="AD103" i="27"/>
  <c r="AD104" i="27"/>
  <c r="AD105" i="27"/>
  <c r="AD106" i="27"/>
  <c r="AD107" i="27"/>
  <c r="AD108" i="27"/>
  <c r="AD109" i="27"/>
  <c r="AD110" i="27"/>
  <c r="AD111" i="27"/>
  <c r="AD112" i="27"/>
  <c r="AD113" i="27"/>
  <c r="AD114" i="27"/>
  <c r="AD115" i="27"/>
  <c r="AD116" i="27"/>
  <c r="AD117" i="27"/>
  <c r="AD118" i="27"/>
  <c r="AD119" i="27"/>
  <c r="AD120" i="27"/>
  <c r="AD121" i="27"/>
  <c r="AD122" i="27"/>
  <c r="AD123" i="27"/>
  <c r="AD124" i="27"/>
  <c r="AD125" i="27"/>
  <c r="AD126" i="27"/>
  <c r="AD127" i="27"/>
  <c r="AD128" i="27"/>
  <c r="AD129" i="27"/>
  <c r="AD130" i="27"/>
  <c r="AD131" i="27"/>
  <c r="AD132" i="27"/>
  <c r="AD133" i="27"/>
  <c r="AD134" i="27"/>
  <c r="AD135" i="27"/>
  <c r="AD136" i="27"/>
  <c r="AD137" i="27"/>
  <c r="AD138" i="27"/>
  <c r="AD139" i="27"/>
  <c r="AD140" i="27"/>
  <c r="AD141" i="27"/>
  <c r="AD142" i="27"/>
  <c r="AD143" i="27"/>
  <c r="AD144" i="27"/>
  <c r="AD145" i="27"/>
  <c r="AD146" i="27"/>
  <c r="AD147" i="27"/>
  <c r="AD148" i="27"/>
  <c r="AD149" i="27"/>
  <c r="AD150" i="27"/>
  <c r="AD151" i="27"/>
  <c r="AD152" i="27"/>
  <c r="AD153" i="27"/>
  <c r="AD154" i="27"/>
  <c r="AD155" i="27"/>
  <c r="AD156" i="27"/>
  <c r="AD157" i="27"/>
  <c r="AD158" i="27"/>
  <c r="AD159" i="27"/>
  <c r="AD160" i="27"/>
  <c r="AD161" i="27"/>
  <c r="AD162" i="27"/>
  <c r="AD163" i="27"/>
  <c r="AD164" i="27"/>
  <c r="AD165" i="27"/>
  <c r="AD166" i="27"/>
  <c r="AD167" i="27"/>
  <c r="AD168" i="27"/>
  <c r="AD169" i="27"/>
  <c r="AD170" i="27"/>
  <c r="AD171" i="27"/>
  <c r="AD172" i="27"/>
  <c r="AD173" i="27"/>
  <c r="AD174" i="27"/>
  <c r="AD175" i="27"/>
  <c r="AD176" i="27"/>
  <c r="AD177" i="27"/>
  <c r="AD178" i="27"/>
  <c r="AD179" i="27"/>
  <c r="AD180" i="27"/>
  <c r="AD181" i="27"/>
  <c r="AD182" i="27"/>
  <c r="AD183" i="27"/>
  <c r="AD184" i="27"/>
  <c r="AD185" i="27"/>
  <c r="AD186" i="27"/>
  <c r="AD187" i="27"/>
  <c r="AD188" i="27"/>
  <c r="AD189" i="27"/>
  <c r="AD190" i="27"/>
  <c r="AD191" i="27"/>
  <c r="AD192" i="27"/>
  <c r="AD193" i="27"/>
  <c r="AD194" i="27"/>
  <c r="AD195" i="27"/>
  <c r="AD196" i="27"/>
  <c r="AD197" i="27"/>
  <c r="AD198" i="27"/>
  <c r="AD199" i="27"/>
  <c r="AD200" i="27"/>
  <c r="AD201" i="27"/>
  <c r="AD202" i="27"/>
  <c r="AD203" i="27"/>
  <c r="AD204" i="27"/>
  <c r="AD205" i="27"/>
  <c r="AD206" i="27"/>
  <c r="AD207" i="27"/>
  <c r="AD208" i="27"/>
  <c r="AD209" i="27"/>
  <c r="AD210" i="27"/>
  <c r="AD211" i="27"/>
  <c r="AD212" i="27"/>
  <c r="AD213" i="27"/>
  <c r="AD214" i="27"/>
  <c r="AD215" i="27"/>
  <c r="AD216" i="27"/>
  <c r="AD217" i="27"/>
  <c r="AD218" i="27"/>
  <c r="AD219" i="27"/>
  <c r="AD220" i="27"/>
  <c r="AD221" i="27"/>
  <c r="AD222" i="27"/>
  <c r="AD223" i="27"/>
  <c r="AD224" i="27"/>
  <c r="AD225" i="27"/>
  <c r="AD226" i="27"/>
  <c r="AD227" i="27"/>
  <c r="AD228" i="27"/>
  <c r="AD229" i="27"/>
  <c r="AD230" i="27"/>
  <c r="AD231" i="27"/>
  <c r="AD232" i="27"/>
  <c r="AD233" i="27"/>
  <c r="AD234" i="27"/>
  <c r="AD235" i="27"/>
  <c r="AD236" i="27"/>
  <c r="AD237" i="27"/>
  <c r="AD238" i="27"/>
  <c r="AD239" i="27"/>
  <c r="AD240" i="27"/>
  <c r="AD241" i="27"/>
  <c r="AD242" i="27"/>
  <c r="AD243" i="27"/>
  <c r="AD244" i="27"/>
  <c r="AD245" i="27"/>
  <c r="AD246" i="27"/>
  <c r="AD247" i="27"/>
  <c r="AD248" i="27"/>
  <c r="AD249" i="27"/>
  <c r="AD250" i="27"/>
  <c r="AD251" i="27"/>
  <c r="AD252" i="27"/>
  <c r="AD253" i="27"/>
  <c r="AD254" i="27"/>
  <c r="AD255" i="27"/>
  <c r="AD256" i="27"/>
  <c r="AD257" i="27"/>
  <c r="AD258" i="27"/>
  <c r="AD259" i="27"/>
  <c r="AD260" i="27"/>
  <c r="AD261" i="27"/>
  <c r="AD262" i="27"/>
  <c r="AD263" i="27"/>
  <c r="AD264" i="27"/>
  <c r="AD265" i="27"/>
  <c r="AD266" i="27"/>
  <c r="AD267" i="27"/>
  <c r="AD268" i="27"/>
  <c r="AD269" i="27"/>
  <c r="AD270" i="27"/>
  <c r="AD271" i="27"/>
  <c r="AD272" i="27"/>
  <c r="AD273" i="27"/>
  <c r="AD274" i="27"/>
  <c r="AD275" i="27"/>
  <c r="AD276" i="27"/>
  <c r="AD277" i="27"/>
  <c r="AD278" i="27"/>
  <c r="AD279" i="27"/>
  <c r="AD280" i="27"/>
  <c r="AD281" i="27"/>
  <c r="AD282" i="27"/>
  <c r="AD283" i="27"/>
  <c r="AD284" i="27"/>
  <c r="AD285" i="27"/>
  <c r="AD286" i="27"/>
  <c r="AD287" i="27"/>
  <c r="AD288" i="27"/>
  <c r="AD289" i="27"/>
  <c r="AD290" i="27"/>
  <c r="AD291" i="27"/>
  <c r="AD292" i="27"/>
  <c r="AD293" i="27"/>
  <c r="AD294" i="27"/>
  <c r="AD295" i="27"/>
  <c r="AD296" i="27"/>
  <c r="AD297" i="27"/>
  <c r="AD298" i="27"/>
  <c r="AD299" i="27"/>
  <c r="AD300" i="27"/>
  <c r="AD301" i="27"/>
  <c r="AD302" i="27"/>
  <c r="AD303" i="27"/>
  <c r="AD304" i="27"/>
  <c r="AD305" i="27"/>
  <c r="AD306" i="27"/>
  <c r="AD307" i="27"/>
  <c r="AD308" i="27"/>
  <c r="AD309" i="27"/>
  <c r="AD310" i="27"/>
  <c r="AD311" i="27"/>
  <c r="AD312" i="27"/>
  <c r="AD313" i="27"/>
  <c r="AD314" i="27"/>
  <c r="AD315" i="27"/>
  <c r="AD316" i="27"/>
  <c r="AD317" i="27"/>
  <c r="AD318" i="27"/>
  <c r="AD319" i="27"/>
  <c r="AD320" i="27"/>
  <c r="AD321" i="27"/>
  <c r="AD322" i="27"/>
  <c r="AD323" i="27"/>
  <c r="AD324" i="27"/>
  <c r="AD325" i="27"/>
  <c r="AD326" i="27"/>
  <c r="AD327" i="27"/>
  <c r="AD328" i="27"/>
  <c r="AD329" i="27"/>
  <c r="AD330" i="27"/>
  <c r="AD331" i="27"/>
  <c r="AD332" i="27"/>
  <c r="AD333" i="27"/>
  <c r="AD334" i="27"/>
  <c r="AD335" i="27"/>
  <c r="AD336" i="27"/>
  <c r="AD337" i="27"/>
  <c r="AD338" i="27"/>
  <c r="AD339" i="27"/>
  <c r="AD340" i="27"/>
  <c r="AD341" i="27"/>
  <c r="AD342" i="27"/>
  <c r="AD343" i="27"/>
  <c r="AD344" i="27"/>
  <c r="AD345" i="27"/>
  <c r="AD346" i="27"/>
  <c r="AD347" i="27"/>
  <c r="AD348" i="27"/>
  <c r="AD349" i="27"/>
  <c r="AD350" i="27"/>
  <c r="AD351" i="27"/>
  <c r="AD352" i="27"/>
  <c r="AD353" i="27"/>
  <c r="AD354" i="27"/>
  <c r="AD355" i="27"/>
  <c r="AD356" i="27"/>
  <c r="AD357" i="27"/>
  <c r="AD358" i="27"/>
  <c r="AD359" i="27"/>
  <c r="AD360" i="27"/>
  <c r="AD361" i="27"/>
  <c r="AD362" i="27"/>
  <c r="AD363" i="27"/>
  <c r="AD364" i="27"/>
  <c r="AD365" i="27"/>
  <c r="AD366" i="27"/>
  <c r="AD367" i="27"/>
  <c r="AD368" i="27"/>
  <c r="AD369" i="27"/>
  <c r="AD370" i="27"/>
  <c r="AD371" i="27"/>
  <c r="AD372" i="27"/>
  <c r="AD373" i="27"/>
  <c r="AD374" i="27"/>
  <c r="AD375" i="27"/>
  <c r="AD376" i="27"/>
  <c r="AD377" i="27"/>
  <c r="AD378" i="27"/>
  <c r="AD379" i="27"/>
  <c r="AD380" i="27"/>
  <c r="AD381" i="27"/>
  <c r="AD382" i="27"/>
  <c r="AD383" i="27"/>
  <c r="AD384" i="27"/>
  <c r="AD385" i="27"/>
  <c r="AD386" i="27"/>
  <c r="AD387" i="27"/>
  <c r="AD388" i="27"/>
  <c r="AD389" i="27"/>
  <c r="AD390" i="27"/>
  <c r="AD391" i="27"/>
  <c r="AD392" i="27"/>
  <c r="AD393" i="27"/>
  <c r="AD394" i="27"/>
  <c r="AD395" i="27"/>
  <c r="AD396" i="27"/>
  <c r="AD397" i="27"/>
  <c r="AD398" i="27"/>
  <c r="AD399" i="27"/>
  <c r="AD400" i="27"/>
  <c r="AD401" i="27"/>
  <c r="AD402" i="27"/>
  <c r="AD403" i="27"/>
  <c r="AD404" i="27"/>
  <c r="AD405" i="27"/>
  <c r="AD406" i="27"/>
  <c r="AD407" i="27"/>
  <c r="AD408" i="27"/>
  <c r="AD409" i="27"/>
  <c r="AD410" i="27"/>
  <c r="AD411" i="27"/>
  <c r="AD412" i="27"/>
  <c r="AD413" i="27"/>
  <c r="AD414" i="27"/>
  <c r="AD415" i="27"/>
  <c r="AD416" i="27"/>
  <c r="AD417" i="27"/>
  <c r="AD418" i="27"/>
  <c r="AD419" i="27"/>
  <c r="AD420" i="27"/>
  <c r="AD421" i="27"/>
  <c r="AD422" i="27"/>
  <c r="AD423" i="27"/>
  <c r="AD424" i="27"/>
  <c r="AD425" i="27"/>
  <c r="AD426" i="27"/>
  <c r="AD427" i="27"/>
  <c r="AD428" i="27"/>
  <c r="AD429" i="27"/>
  <c r="AD430" i="27"/>
  <c r="AD431" i="27"/>
  <c r="AD432" i="27"/>
  <c r="AD433" i="27"/>
  <c r="AD434" i="27"/>
  <c r="AD435" i="27"/>
  <c r="AD436" i="27"/>
  <c r="AD437" i="27"/>
  <c r="AD438" i="27"/>
  <c r="AD439" i="27"/>
  <c r="AD440" i="27"/>
  <c r="AD441" i="27"/>
  <c r="AD442" i="27"/>
  <c r="AD443" i="27"/>
  <c r="AD444" i="27"/>
  <c r="AD445" i="27"/>
  <c r="AD446" i="27"/>
  <c r="AD447" i="27"/>
  <c r="AD448" i="27"/>
  <c r="AD449" i="27"/>
  <c r="AD450" i="27"/>
  <c r="AD451" i="27"/>
  <c r="AD452" i="27"/>
  <c r="AD453" i="27"/>
  <c r="AD454" i="27"/>
  <c r="AD455" i="27"/>
  <c r="AD456" i="27"/>
  <c r="AD457" i="27"/>
  <c r="AD458" i="27"/>
  <c r="AD459" i="27"/>
  <c r="AD460" i="27"/>
  <c r="AD461" i="27"/>
  <c r="AD462" i="27"/>
  <c r="AD463" i="27"/>
  <c r="AD464" i="27"/>
  <c r="AD465" i="27"/>
  <c r="AD466" i="27"/>
  <c r="AD467" i="27"/>
  <c r="AD468" i="27"/>
  <c r="AD469" i="27"/>
  <c r="AD470" i="27"/>
  <c r="AD471" i="27"/>
  <c r="AD472" i="27"/>
  <c r="AD473" i="27"/>
  <c r="AD474" i="27"/>
  <c r="AD475" i="27"/>
  <c r="AD476" i="27"/>
  <c r="AD477" i="27"/>
  <c r="AD478" i="27"/>
  <c r="AD479" i="27"/>
  <c r="AD480" i="27"/>
  <c r="AD481" i="27"/>
  <c r="AD482" i="27"/>
  <c r="AD483" i="27"/>
  <c r="AD484" i="27"/>
  <c r="AD485" i="27"/>
  <c r="AD486" i="27"/>
  <c r="AD487" i="27"/>
  <c r="AD488" i="27"/>
  <c r="AD489" i="27"/>
  <c r="AD490" i="27"/>
  <c r="AD491" i="27"/>
  <c r="AD492" i="27"/>
  <c r="AD493" i="27"/>
  <c r="AD494" i="27"/>
  <c r="AD495" i="27"/>
  <c r="AD496" i="27"/>
  <c r="AD497" i="27"/>
  <c r="AD498" i="27"/>
  <c r="AD499" i="27"/>
  <c r="AD500" i="27"/>
  <c r="AD501" i="27"/>
  <c r="AD502" i="27"/>
  <c r="AD503" i="27"/>
  <c r="AD504" i="27"/>
  <c r="AD505" i="27"/>
  <c r="AD506" i="27"/>
  <c r="AD507" i="27"/>
  <c r="AD508" i="27"/>
  <c r="AD509" i="27"/>
  <c r="AD510" i="27"/>
  <c r="AD511" i="27"/>
  <c r="AD512" i="27"/>
  <c r="AD513" i="27"/>
  <c r="AD514" i="27"/>
  <c r="AD515" i="27"/>
  <c r="AD516" i="27"/>
  <c r="AD517" i="27"/>
  <c r="AD518" i="27"/>
  <c r="AD519" i="27"/>
  <c r="AD520" i="27"/>
  <c r="AD521" i="27"/>
  <c r="AD522" i="27"/>
  <c r="AD523" i="27"/>
  <c r="AD524" i="27"/>
  <c r="AD525" i="27"/>
  <c r="AD526" i="27"/>
  <c r="AD527" i="27"/>
  <c r="AD528" i="27"/>
  <c r="AD529" i="27"/>
  <c r="AD530" i="27"/>
  <c r="AD531" i="27"/>
  <c r="AD532" i="27"/>
  <c r="AD533" i="27"/>
  <c r="AD534" i="27"/>
  <c r="AD535" i="27"/>
  <c r="AD536" i="27"/>
  <c r="AD537" i="27"/>
  <c r="AD538" i="27"/>
  <c r="AD539" i="27"/>
  <c r="AD540" i="27"/>
  <c r="AD541" i="27"/>
  <c r="AD542" i="27"/>
  <c r="AD543" i="27"/>
  <c r="AD544" i="27"/>
  <c r="AD545" i="27"/>
  <c r="AD546" i="27"/>
  <c r="AD547" i="27"/>
  <c r="AD548" i="27"/>
  <c r="AD549" i="27"/>
  <c r="AD550" i="27"/>
  <c r="AD551" i="27"/>
  <c r="AD552" i="27"/>
  <c r="AD553" i="27"/>
  <c r="AD554" i="27"/>
  <c r="AD555" i="27"/>
  <c r="AD556" i="27"/>
  <c r="AD557" i="27"/>
  <c r="AD558" i="27"/>
  <c r="AD559" i="27"/>
  <c r="AD560" i="27"/>
  <c r="AD561" i="27"/>
  <c r="AD562" i="27"/>
  <c r="AD563" i="27"/>
  <c r="AD564" i="27"/>
  <c r="AD565" i="27"/>
  <c r="AD566" i="27"/>
  <c r="AD567" i="27"/>
  <c r="AD568" i="27"/>
  <c r="AD569" i="27"/>
  <c r="AD570" i="27"/>
  <c r="AD571" i="27"/>
  <c r="AD572" i="27"/>
  <c r="AD573" i="27"/>
  <c r="AD574" i="27"/>
  <c r="AD575" i="27"/>
  <c r="AD576" i="27"/>
  <c r="AD577" i="27"/>
  <c r="AD578" i="27"/>
  <c r="AD579" i="27"/>
  <c r="AD580" i="27"/>
  <c r="AD581" i="27"/>
  <c r="AD582" i="27"/>
  <c r="AD583" i="27"/>
  <c r="AD584" i="27"/>
  <c r="AD585" i="27"/>
  <c r="AD586" i="27"/>
  <c r="AD587" i="27"/>
  <c r="AD588" i="27"/>
  <c r="AD589" i="27"/>
  <c r="AD590" i="27"/>
  <c r="AD591" i="27"/>
  <c r="AD592" i="27"/>
  <c r="AD593" i="27"/>
  <c r="AD594" i="27"/>
  <c r="AD595" i="27"/>
  <c r="AD596" i="27"/>
  <c r="AD597" i="27"/>
  <c r="AD598" i="27"/>
  <c r="AD599" i="27"/>
  <c r="AD600" i="27"/>
  <c r="AD601" i="27"/>
  <c r="AD602" i="27"/>
  <c r="AD603" i="27"/>
  <c r="AD604" i="27"/>
  <c r="AD605" i="27"/>
  <c r="AD606" i="27"/>
  <c r="AD607" i="27"/>
  <c r="AD608" i="27"/>
  <c r="AD609" i="27"/>
  <c r="AD610" i="27"/>
  <c r="AD611" i="27"/>
  <c r="AD612" i="27"/>
  <c r="AD613" i="27"/>
  <c r="AD614" i="27"/>
  <c r="AD615" i="27"/>
  <c r="AD616" i="27"/>
  <c r="AD617" i="27"/>
  <c r="AD618" i="27"/>
  <c r="AD619" i="27"/>
  <c r="AD620" i="27"/>
  <c r="AD621" i="27"/>
  <c r="AD622" i="27"/>
  <c r="AD623" i="27"/>
  <c r="AD624" i="27"/>
  <c r="AD625" i="27"/>
  <c r="AD626" i="27"/>
  <c r="AD627" i="27"/>
  <c r="AD628" i="27"/>
  <c r="AD629" i="27"/>
  <c r="AD630" i="27"/>
  <c r="AD631" i="27"/>
  <c r="AD632" i="27"/>
  <c r="AD633" i="27"/>
  <c r="AD634" i="27"/>
  <c r="AD635" i="27"/>
  <c r="AD636" i="27"/>
  <c r="AD637" i="27"/>
  <c r="AD638" i="27"/>
  <c r="AD639" i="27"/>
  <c r="AD640" i="27"/>
  <c r="AD641" i="27"/>
  <c r="AD642" i="27"/>
  <c r="AD643" i="27"/>
  <c r="AD644" i="27"/>
  <c r="AD645" i="27"/>
  <c r="AD646" i="27"/>
  <c r="AD647" i="27"/>
  <c r="AD648" i="27"/>
  <c r="AD649" i="27"/>
  <c r="AD650" i="27"/>
  <c r="AD651" i="27"/>
  <c r="AD652" i="27"/>
  <c r="AD653" i="27"/>
  <c r="AD654" i="27"/>
  <c r="AD655" i="27"/>
  <c r="AD656" i="27"/>
  <c r="AD657" i="27"/>
  <c r="AD658" i="27"/>
  <c r="AD659" i="27"/>
  <c r="AD660" i="27"/>
  <c r="AD661" i="27"/>
  <c r="AD662" i="27"/>
  <c r="AD663" i="27"/>
  <c r="AD664" i="27"/>
  <c r="AD665" i="27"/>
  <c r="AD666" i="27"/>
  <c r="AD667" i="27"/>
  <c r="AD668" i="27"/>
  <c r="AD669" i="27"/>
  <c r="AD670" i="27"/>
  <c r="AD671" i="27"/>
  <c r="AD672" i="27"/>
  <c r="AD673" i="27"/>
  <c r="AD674" i="27"/>
  <c r="AD675" i="27"/>
  <c r="AD676" i="27"/>
  <c r="AD677" i="27"/>
  <c r="AD678" i="27"/>
  <c r="AD679" i="27"/>
  <c r="AD680" i="27"/>
  <c r="AD681" i="27"/>
  <c r="AD682" i="27"/>
  <c r="AD683" i="27"/>
  <c r="AD684" i="27"/>
  <c r="AD685" i="27"/>
  <c r="AD686" i="27"/>
  <c r="AD687" i="27"/>
  <c r="AD688" i="27"/>
  <c r="AD689" i="27"/>
  <c r="AD690" i="27"/>
  <c r="AD691" i="27"/>
  <c r="AD692" i="27"/>
  <c r="AD693" i="27"/>
  <c r="AD694" i="27"/>
  <c r="AD695" i="27"/>
  <c r="AD696" i="27"/>
  <c r="AD697" i="27"/>
  <c r="AD698" i="27"/>
  <c r="AD699" i="27"/>
  <c r="AD700" i="27"/>
  <c r="AD701" i="27"/>
  <c r="AD702" i="27"/>
  <c r="AD703" i="27"/>
  <c r="AD704" i="27"/>
  <c r="AD705" i="27"/>
  <c r="AD706" i="27"/>
  <c r="AD707" i="27"/>
  <c r="AD708" i="27"/>
  <c r="AD709" i="27"/>
  <c r="AD710" i="27"/>
  <c r="AD711" i="27"/>
  <c r="AD712" i="27"/>
  <c r="AD713" i="27"/>
  <c r="AD714" i="27"/>
  <c r="AD715" i="27"/>
  <c r="AD716" i="27"/>
  <c r="AD717" i="27"/>
  <c r="AD718" i="27"/>
  <c r="AD719" i="27"/>
  <c r="AD720" i="27"/>
  <c r="AD721" i="27"/>
  <c r="AD722" i="27"/>
  <c r="AD723" i="27"/>
  <c r="AD724" i="27"/>
  <c r="AD725" i="27"/>
  <c r="AD726" i="27"/>
  <c r="AD727" i="27"/>
  <c r="AD728" i="27"/>
  <c r="AD729" i="27"/>
  <c r="AD730" i="27"/>
  <c r="AD731" i="27"/>
  <c r="AD732" i="27"/>
  <c r="AD733" i="27"/>
  <c r="AD734" i="27"/>
  <c r="AD735" i="27"/>
  <c r="AD736" i="27"/>
  <c r="AD737" i="27"/>
  <c r="AD738" i="27"/>
  <c r="AD739" i="27"/>
  <c r="AD740" i="27"/>
  <c r="AD741" i="27"/>
  <c r="AD742" i="27"/>
  <c r="AD743" i="27"/>
  <c r="AD744" i="27"/>
  <c r="AD745" i="27"/>
  <c r="AD746" i="27"/>
  <c r="AD747" i="27"/>
  <c r="AD748" i="27"/>
  <c r="AD749" i="27"/>
  <c r="AD750" i="27"/>
  <c r="AD751" i="27"/>
  <c r="AD752" i="27"/>
  <c r="AD753" i="27"/>
  <c r="AD754" i="27"/>
  <c r="AD755" i="27"/>
  <c r="AD756" i="27"/>
  <c r="AD757" i="27"/>
  <c r="AD758" i="27"/>
  <c r="AD759" i="27"/>
  <c r="AD760" i="27"/>
  <c r="AD761" i="27"/>
  <c r="AD762" i="27"/>
  <c r="AD763" i="27"/>
  <c r="AD764" i="27"/>
  <c r="AD765" i="27"/>
  <c r="AD766" i="27"/>
  <c r="AD767" i="27"/>
  <c r="AD768" i="27"/>
  <c r="AD769" i="27"/>
  <c r="AD770" i="27"/>
  <c r="AD771" i="27"/>
  <c r="AD772" i="27"/>
  <c r="AD773" i="27"/>
  <c r="AD774" i="27"/>
  <c r="AD775" i="27"/>
  <c r="AD776" i="27"/>
  <c r="AD777" i="27"/>
  <c r="AD778" i="27"/>
  <c r="AD779" i="27"/>
  <c r="AD780" i="27"/>
  <c r="AD781" i="27"/>
  <c r="AD782" i="27"/>
  <c r="AD783" i="27"/>
  <c r="AD784" i="27"/>
  <c r="AD785" i="27"/>
  <c r="AD786" i="27"/>
  <c r="AD787" i="27"/>
  <c r="AD788" i="27"/>
  <c r="AD789" i="27"/>
  <c r="AD790" i="27"/>
  <c r="AD791" i="27"/>
  <c r="AD792" i="27"/>
  <c r="AD793" i="27"/>
  <c r="AD794" i="27"/>
  <c r="AD795" i="27"/>
  <c r="AD796" i="27"/>
  <c r="AD797" i="27"/>
  <c r="AD798" i="27"/>
  <c r="AD799" i="27"/>
  <c r="AD800" i="27"/>
  <c r="AD801" i="27"/>
  <c r="AD802" i="27"/>
  <c r="AD803" i="27"/>
  <c r="AD804" i="27"/>
  <c r="AD805" i="27"/>
  <c r="AD806" i="27"/>
  <c r="AD807" i="27"/>
  <c r="AD808" i="27"/>
  <c r="AD809" i="27"/>
  <c r="AD810" i="27"/>
  <c r="AD811" i="27"/>
  <c r="AD812" i="27"/>
  <c r="AD813" i="27"/>
  <c r="AD814" i="27"/>
  <c r="AD815" i="27"/>
  <c r="AD816" i="27"/>
  <c r="AD817" i="27"/>
  <c r="AD818" i="27"/>
  <c r="AD819" i="27"/>
  <c r="AD820" i="27"/>
  <c r="AD821" i="27"/>
  <c r="AD822" i="27"/>
  <c r="AD823" i="27"/>
  <c r="AD824" i="27"/>
  <c r="AD825" i="27"/>
  <c r="AD826" i="27"/>
  <c r="AD827" i="27"/>
  <c r="AD828" i="27"/>
  <c r="AD829" i="27"/>
  <c r="AD830" i="27"/>
  <c r="AD831" i="27"/>
  <c r="AD832" i="27"/>
  <c r="AD833" i="27"/>
  <c r="AD834" i="27"/>
  <c r="AD835" i="27"/>
  <c r="AD836" i="27"/>
  <c r="AD837" i="27"/>
  <c r="AD838" i="27"/>
  <c r="AD839" i="27"/>
  <c r="AD840" i="27"/>
  <c r="AD841" i="27"/>
  <c r="AD842" i="27"/>
  <c r="AD843" i="27"/>
  <c r="AD844" i="27"/>
  <c r="AD845" i="27"/>
  <c r="AD846" i="27"/>
  <c r="AD847" i="27"/>
  <c r="AD848" i="27"/>
  <c r="AD849" i="27"/>
  <c r="AD850" i="27"/>
  <c r="AD851" i="27"/>
  <c r="AD852" i="27"/>
  <c r="AD853" i="27"/>
  <c r="AD854" i="27"/>
  <c r="AD855" i="27"/>
  <c r="AD856" i="27"/>
  <c r="AD857" i="27"/>
  <c r="AD858" i="27"/>
  <c r="AD859" i="27"/>
  <c r="AD860" i="27"/>
  <c r="AD861" i="27"/>
  <c r="AD862" i="27"/>
  <c r="AD863" i="27"/>
  <c r="AD864" i="27"/>
  <c r="AD865" i="27"/>
  <c r="AD866" i="27"/>
  <c r="AD867" i="27"/>
  <c r="AD868" i="27"/>
  <c r="AD869" i="27"/>
  <c r="AD870" i="27"/>
  <c r="AD871" i="27"/>
  <c r="AD872" i="27"/>
  <c r="AD873" i="27"/>
  <c r="AD874" i="27"/>
  <c r="AD875" i="27"/>
  <c r="AD876" i="27"/>
  <c r="AD877" i="27"/>
  <c r="AD878" i="27"/>
  <c r="AD879" i="27"/>
  <c r="AD880" i="27"/>
  <c r="AD881" i="27"/>
  <c r="AD882" i="27"/>
  <c r="AD883" i="27"/>
  <c r="AD884" i="27"/>
  <c r="AD885" i="27"/>
  <c r="AD886" i="27"/>
  <c r="AD887" i="27"/>
  <c r="AD888" i="27"/>
  <c r="AD889" i="27"/>
  <c r="AD890" i="27"/>
  <c r="AD891" i="27"/>
  <c r="AD892" i="27"/>
  <c r="AD893" i="27"/>
  <c r="AD894" i="27"/>
  <c r="AD895" i="27"/>
  <c r="AD896" i="27"/>
  <c r="AD897" i="27"/>
  <c r="AD898" i="27"/>
  <c r="AD899" i="27"/>
  <c r="AD900" i="27"/>
  <c r="AD901" i="27"/>
  <c r="AD902" i="27"/>
  <c r="AD903" i="27"/>
  <c r="AD904" i="27"/>
  <c r="AD905" i="27"/>
  <c r="AD906" i="27"/>
  <c r="AD907" i="27"/>
  <c r="AD908" i="27"/>
  <c r="AD909" i="27"/>
  <c r="AD910" i="27"/>
  <c r="AD911" i="27"/>
  <c r="AD912" i="27"/>
  <c r="AD913" i="27"/>
  <c r="AD914" i="27"/>
  <c r="AD915" i="27"/>
  <c r="AD916" i="27"/>
  <c r="AD917" i="27"/>
  <c r="AD918" i="27"/>
  <c r="AD919" i="27"/>
  <c r="AD920" i="27"/>
  <c r="AD921" i="27"/>
  <c r="AD922" i="27"/>
  <c r="AD923" i="27"/>
  <c r="AD924" i="27"/>
  <c r="AD925" i="27"/>
  <c r="AD926" i="27"/>
  <c r="AD927" i="27"/>
  <c r="AD928" i="27"/>
  <c r="AD929" i="27"/>
  <c r="AD930" i="27"/>
  <c r="AD931" i="27"/>
  <c r="AD932" i="27"/>
  <c r="AD933" i="27"/>
  <c r="AD934" i="27"/>
  <c r="AD935" i="27"/>
  <c r="AD936" i="27"/>
  <c r="AD937" i="27"/>
  <c r="AD938" i="27"/>
  <c r="AD939" i="27"/>
  <c r="AD940" i="27"/>
  <c r="AD941" i="27"/>
  <c r="AD942" i="27"/>
  <c r="AD943" i="27"/>
  <c r="AD944" i="27"/>
  <c r="AD945" i="27"/>
  <c r="AD946" i="27"/>
  <c r="AD947" i="27"/>
  <c r="AD948" i="27"/>
  <c r="AD949" i="27"/>
  <c r="AD950" i="27"/>
  <c r="AD951" i="27"/>
  <c r="AD952" i="27"/>
  <c r="AD953" i="27"/>
  <c r="AD954" i="27"/>
  <c r="AD955" i="27"/>
  <c r="AD956" i="27"/>
  <c r="AD957" i="27"/>
  <c r="AD958" i="27"/>
  <c r="AD959" i="27"/>
  <c r="AD960" i="27"/>
  <c r="AD961" i="27"/>
  <c r="AD962" i="27"/>
  <c r="AD963" i="27"/>
  <c r="AD964" i="27"/>
  <c r="AD965" i="27"/>
  <c r="AD966" i="27"/>
  <c r="AD967" i="27"/>
  <c r="AD968" i="27"/>
  <c r="AD969" i="27"/>
  <c r="AD970" i="27"/>
  <c r="AD971" i="27"/>
  <c r="AD972" i="27"/>
  <c r="AD973" i="27"/>
  <c r="AD974" i="27"/>
  <c r="AD975" i="27"/>
  <c r="AD976" i="27"/>
  <c r="AD977" i="27"/>
  <c r="AD978" i="27"/>
  <c r="AD979" i="27"/>
  <c r="AD980" i="27"/>
  <c r="AD981" i="27"/>
  <c r="AD982" i="27"/>
  <c r="AD983" i="27"/>
  <c r="AD984" i="27"/>
  <c r="AD985" i="27"/>
  <c r="AD986" i="27"/>
  <c r="AD987" i="27"/>
  <c r="AD988" i="27"/>
  <c r="AD989" i="27"/>
  <c r="AD990" i="27"/>
  <c r="AD991" i="27"/>
  <c r="AD992" i="27"/>
  <c r="AD993" i="27"/>
  <c r="AD994" i="27"/>
  <c r="AD995" i="27"/>
  <c r="AD996" i="27"/>
  <c r="AD997" i="27"/>
  <c r="AD998" i="27"/>
  <c r="AD999" i="27"/>
  <c r="AD1000" i="27"/>
  <c r="AD1001" i="27"/>
  <c r="AD1002" i="27"/>
  <c r="AD1003" i="27"/>
  <c r="AD1004" i="27"/>
  <c r="AD1005" i="27"/>
  <c r="AD1006" i="27"/>
  <c r="AD1007" i="27"/>
  <c r="AD1008" i="27"/>
  <c r="AD1009" i="27"/>
  <c r="AD1010" i="27"/>
  <c r="AD1011" i="27"/>
  <c r="AD1012" i="27"/>
  <c r="AD1013" i="27"/>
  <c r="AD1014" i="27"/>
  <c r="AD1015" i="27"/>
  <c r="AD1016" i="27"/>
  <c r="AD1017" i="27"/>
  <c r="AD1018" i="27"/>
  <c r="AD1019" i="27"/>
  <c r="AD1020" i="27"/>
  <c r="AD1021" i="27"/>
  <c r="AD1022" i="27"/>
  <c r="AD1023" i="27"/>
  <c r="AD1024" i="27"/>
  <c r="AD1025" i="27"/>
  <c r="AD1026" i="27"/>
  <c r="AD1027" i="27"/>
  <c r="AD1028" i="27"/>
  <c r="AD1029" i="27"/>
  <c r="AD1030" i="27"/>
  <c r="AD1031" i="27"/>
  <c r="AD1032" i="27"/>
  <c r="AD1033" i="27"/>
  <c r="AD1034" i="27"/>
  <c r="AD1035" i="27"/>
  <c r="AD1036" i="27"/>
  <c r="AD1037" i="27"/>
  <c r="AD1038" i="27"/>
  <c r="AD1039" i="27"/>
  <c r="AD1040" i="27"/>
  <c r="AD1041" i="27"/>
  <c r="AD1042" i="27"/>
  <c r="AD1043" i="27"/>
  <c r="AD1044" i="27"/>
  <c r="AD1045" i="27"/>
  <c r="AD1046" i="27"/>
  <c r="AD1047" i="27"/>
  <c r="AD1048" i="27"/>
  <c r="AD1049" i="27"/>
  <c r="AD1050" i="27"/>
  <c r="AD1051" i="27"/>
  <c r="AD1052" i="27"/>
  <c r="AD1053" i="27"/>
  <c r="AD1054" i="27"/>
  <c r="AD1055" i="27"/>
  <c r="AD1056" i="27"/>
  <c r="AD1057" i="27"/>
  <c r="AD1058" i="27"/>
  <c r="AD1059" i="27"/>
  <c r="AD1060" i="27"/>
  <c r="AD1061" i="27"/>
  <c r="AD1062" i="27"/>
  <c r="AD1063" i="27"/>
  <c r="AD1064" i="27"/>
  <c r="AD1065" i="27"/>
  <c r="AD1066" i="27"/>
  <c r="AD1067" i="27"/>
  <c r="AD1068" i="27"/>
  <c r="AD1069" i="27"/>
  <c r="AD1070" i="27"/>
  <c r="AD1071" i="27"/>
  <c r="AD1072" i="27"/>
  <c r="AD1073" i="27"/>
  <c r="AD1074" i="27"/>
  <c r="AD1075" i="27"/>
  <c r="AD1076" i="27"/>
  <c r="AD1077" i="27"/>
  <c r="AD1078" i="27"/>
  <c r="AD1079" i="27"/>
  <c r="AD1080" i="27"/>
  <c r="AD1081" i="27"/>
  <c r="AD1082" i="27"/>
  <c r="AD1083" i="27"/>
  <c r="AD1084" i="27"/>
  <c r="AD1085" i="27"/>
  <c r="AD1086" i="27"/>
  <c r="AD1087" i="27"/>
  <c r="AD1088" i="27"/>
  <c r="AD1089" i="27"/>
  <c r="AD1090" i="27"/>
  <c r="AD1091" i="27"/>
  <c r="AD1092" i="27"/>
  <c r="AD1093" i="27"/>
  <c r="AD1094" i="27"/>
  <c r="AD1095" i="27"/>
  <c r="AD1096" i="27"/>
  <c r="AD1097" i="27"/>
  <c r="AD1098" i="27"/>
  <c r="AD1099" i="27"/>
  <c r="AD1100" i="27"/>
  <c r="AD1101" i="27"/>
  <c r="AD1102" i="27"/>
  <c r="AD1103" i="27"/>
  <c r="AD1104" i="27"/>
  <c r="AD1105" i="27"/>
  <c r="AD1106" i="27"/>
  <c r="AD1107" i="27"/>
  <c r="AD1108" i="27"/>
  <c r="AD1109" i="27"/>
  <c r="AD1110" i="27"/>
  <c r="AD1111" i="27"/>
  <c r="AD1112" i="27"/>
  <c r="AD1113" i="27"/>
  <c r="AD1114" i="27"/>
  <c r="AD1115" i="27"/>
  <c r="AD1116" i="27"/>
  <c r="AD1117" i="27"/>
  <c r="AD1118" i="27"/>
  <c r="AD1119" i="27"/>
  <c r="AD1120" i="27"/>
  <c r="AD1121" i="27"/>
  <c r="AD1122" i="27"/>
  <c r="AD1123" i="27"/>
  <c r="AD1124" i="27"/>
  <c r="AD1125" i="27"/>
  <c r="AD1126" i="27"/>
  <c r="AD1127" i="27"/>
  <c r="AD1128" i="27"/>
  <c r="AD1129" i="27"/>
  <c r="AD1130" i="27"/>
  <c r="AD1131" i="27"/>
  <c r="AD1132" i="27"/>
  <c r="AD1133" i="27"/>
  <c r="AD1134" i="27"/>
  <c r="AD1135" i="27"/>
  <c r="AD1136" i="27"/>
  <c r="AD1137" i="27"/>
  <c r="AD1138" i="27"/>
  <c r="AD1139" i="27"/>
  <c r="AD1140" i="27"/>
  <c r="AD1141" i="27"/>
  <c r="AD1142" i="27"/>
  <c r="AD1143" i="27"/>
  <c r="AD1144" i="27"/>
  <c r="AD1145" i="27"/>
  <c r="AD1146" i="27"/>
  <c r="AD1147" i="27"/>
  <c r="AD1148" i="27"/>
  <c r="AD1149" i="27"/>
  <c r="AD1150" i="27"/>
  <c r="AD1151" i="27"/>
  <c r="AD1152" i="27"/>
  <c r="AD1153" i="27"/>
  <c r="AD1154" i="27"/>
  <c r="AD1155" i="27"/>
  <c r="AD1156" i="27"/>
  <c r="AD1157" i="27"/>
  <c r="AD1158" i="27"/>
  <c r="AD1159" i="27"/>
  <c r="AD1160" i="27"/>
  <c r="AD1161" i="27"/>
  <c r="AD1162" i="27"/>
  <c r="AD1163" i="27"/>
  <c r="AD1164" i="27"/>
  <c r="AD1165" i="27"/>
  <c r="AD1166" i="27"/>
  <c r="AD1167" i="27"/>
  <c r="AD1168" i="27"/>
  <c r="AD1169" i="27"/>
  <c r="AD1170" i="27"/>
  <c r="AD1171" i="27"/>
  <c r="AD1172" i="27"/>
  <c r="AD1173" i="27"/>
  <c r="AD1174" i="27"/>
  <c r="AD1175" i="27"/>
  <c r="AD1176" i="27"/>
  <c r="AD1177" i="27"/>
  <c r="AD1178" i="27"/>
  <c r="AD1179" i="27"/>
  <c r="AD1180" i="27"/>
  <c r="AD1181" i="27"/>
  <c r="AD1182" i="27"/>
  <c r="AD1183" i="27"/>
  <c r="AD1184" i="27"/>
  <c r="AD1185" i="27"/>
  <c r="AD1186" i="27"/>
  <c r="AD1187" i="27"/>
  <c r="AD1188" i="27"/>
  <c r="AD1189" i="27"/>
  <c r="AD1190" i="27"/>
  <c r="AD1191" i="27"/>
  <c r="AD1192" i="27"/>
  <c r="AD1193" i="27"/>
  <c r="AD1194" i="27"/>
  <c r="AD1195" i="27"/>
  <c r="AD1196" i="27"/>
  <c r="AD1197" i="27"/>
  <c r="AD1198" i="27"/>
  <c r="AD1199" i="27"/>
  <c r="AD1200" i="27"/>
  <c r="AD1201" i="27"/>
  <c r="AD1202" i="27"/>
  <c r="AD1203" i="27"/>
  <c r="AD1204" i="27"/>
  <c r="AD1205" i="27"/>
  <c r="AD1206" i="27"/>
  <c r="AD1207" i="27"/>
  <c r="AD1208" i="27"/>
  <c r="AD1209" i="27"/>
  <c r="AD1210" i="27"/>
  <c r="AD1211" i="27"/>
  <c r="AD1212" i="27"/>
  <c r="AD1213" i="27"/>
  <c r="AD1214" i="27"/>
  <c r="AD1215" i="27"/>
  <c r="AD1216" i="27"/>
  <c r="AD1217" i="27"/>
  <c r="AD1218" i="27"/>
  <c r="AD1219" i="27"/>
  <c r="AD1220" i="27"/>
  <c r="AD1221" i="27"/>
  <c r="AD1222" i="27"/>
  <c r="AD1223" i="27"/>
  <c r="AD1224" i="27"/>
  <c r="AD2" i="27"/>
  <c r="AC3" i="27"/>
  <c r="AC4" i="27"/>
  <c r="AC5" i="27"/>
  <c r="AC6" i="27"/>
  <c r="AC7" i="27"/>
  <c r="AC8" i="27"/>
  <c r="AC9" i="27"/>
  <c r="AC10" i="27"/>
  <c r="AC11" i="27"/>
  <c r="AC12" i="27"/>
  <c r="AC13" i="27"/>
  <c r="AC14" i="27"/>
  <c r="AC15" i="27"/>
  <c r="AC16" i="27"/>
  <c r="AC17" i="27"/>
  <c r="AC18" i="27"/>
  <c r="AC19" i="27"/>
  <c r="AC20" i="27"/>
  <c r="AC21" i="27"/>
  <c r="AC22" i="27"/>
  <c r="AC23" i="27"/>
  <c r="AC24" i="27"/>
  <c r="AC25" i="27"/>
  <c r="AC26" i="27"/>
  <c r="AC27" i="27"/>
  <c r="AC28" i="27"/>
  <c r="AC29" i="27"/>
  <c r="AC30" i="27"/>
  <c r="AC31" i="27"/>
  <c r="AC32" i="27"/>
  <c r="AC33" i="27"/>
  <c r="AC34" i="27"/>
  <c r="AC35" i="27"/>
  <c r="AC36" i="27"/>
  <c r="AC37" i="27"/>
  <c r="AC38" i="27"/>
  <c r="AC39" i="27"/>
  <c r="AC40" i="27"/>
  <c r="AC41" i="27"/>
  <c r="AC42" i="27"/>
  <c r="AC43" i="27"/>
  <c r="AC44" i="27"/>
  <c r="AC45" i="27"/>
  <c r="AC46" i="27"/>
  <c r="AC47" i="27"/>
  <c r="AC48" i="27"/>
  <c r="AC49" i="27"/>
  <c r="AC50" i="27"/>
  <c r="AC51" i="27"/>
  <c r="AC52" i="27"/>
  <c r="AC53" i="27"/>
  <c r="AC54" i="27"/>
  <c r="AC55" i="27"/>
  <c r="AC56" i="27"/>
  <c r="AC57" i="27"/>
  <c r="AC58" i="27"/>
  <c r="AC59" i="27"/>
  <c r="AC60" i="27"/>
  <c r="AC61" i="27"/>
  <c r="AC62" i="27"/>
  <c r="AC63" i="27"/>
  <c r="AC64" i="27"/>
  <c r="AC65" i="27"/>
  <c r="AC66" i="27"/>
  <c r="AC67" i="27"/>
  <c r="AC68" i="27"/>
  <c r="AC69" i="27"/>
  <c r="AC70" i="27"/>
  <c r="AC71" i="27"/>
  <c r="AC72" i="27"/>
  <c r="AC73" i="27"/>
  <c r="AC74" i="27"/>
  <c r="AC75" i="27"/>
  <c r="AC76" i="27"/>
  <c r="AC77" i="27"/>
  <c r="AC78" i="27"/>
  <c r="AC79" i="27"/>
  <c r="AC80" i="27"/>
  <c r="AC81" i="27"/>
  <c r="AC82" i="27"/>
  <c r="AC83" i="27"/>
  <c r="AC84" i="27"/>
  <c r="AC85" i="27"/>
  <c r="AC86" i="27"/>
  <c r="AC87" i="27"/>
  <c r="AC88" i="27"/>
  <c r="AC89" i="27"/>
  <c r="AC90" i="27"/>
  <c r="AC91" i="27"/>
  <c r="AC92" i="27"/>
  <c r="AC93" i="27"/>
  <c r="AC94" i="27"/>
  <c r="AC95" i="27"/>
  <c r="AC96" i="27"/>
  <c r="AC97" i="27"/>
  <c r="AC98" i="27"/>
  <c r="AC99" i="27"/>
  <c r="AC100" i="27"/>
  <c r="AC101" i="27"/>
  <c r="AC102" i="27"/>
  <c r="AC103" i="27"/>
  <c r="AC104" i="27"/>
  <c r="AC105" i="27"/>
  <c r="AC106" i="27"/>
  <c r="AC107" i="27"/>
  <c r="AC108" i="27"/>
  <c r="AC109" i="27"/>
  <c r="AC110" i="27"/>
  <c r="AC111" i="27"/>
  <c r="AC112" i="27"/>
  <c r="AC113" i="27"/>
  <c r="AC114" i="27"/>
  <c r="AC115" i="27"/>
  <c r="AC116" i="27"/>
  <c r="AC117" i="27"/>
  <c r="AC118" i="27"/>
  <c r="AC119" i="27"/>
  <c r="AC120" i="27"/>
  <c r="AC121" i="27"/>
  <c r="AC122" i="27"/>
  <c r="AC123" i="27"/>
  <c r="AC124" i="27"/>
  <c r="AC125" i="27"/>
  <c r="AC126" i="27"/>
  <c r="AC127" i="27"/>
  <c r="AC128" i="27"/>
  <c r="AC129" i="27"/>
  <c r="AC130" i="27"/>
  <c r="AC131" i="27"/>
  <c r="AC132" i="27"/>
  <c r="AC133" i="27"/>
  <c r="AC134" i="27"/>
  <c r="AC135" i="27"/>
  <c r="AC136" i="27"/>
  <c r="AC137" i="27"/>
  <c r="AC138" i="27"/>
  <c r="AC139" i="27"/>
  <c r="AC140" i="27"/>
  <c r="AC141" i="27"/>
  <c r="AC142" i="27"/>
  <c r="AC143" i="27"/>
  <c r="AC144" i="27"/>
  <c r="AC145" i="27"/>
  <c r="AC146" i="27"/>
  <c r="AC147" i="27"/>
  <c r="AC148" i="27"/>
  <c r="AC149" i="27"/>
  <c r="AC150" i="27"/>
  <c r="AC151" i="27"/>
  <c r="AC152" i="27"/>
  <c r="AC153" i="27"/>
  <c r="AC154" i="27"/>
  <c r="AC155" i="27"/>
  <c r="AC156" i="27"/>
  <c r="AC157" i="27"/>
  <c r="AC158" i="27"/>
  <c r="AC159" i="27"/>
  <c r="AC160" i="27"/>
  <c r="AC161" i="27"/>
  <c r="AC162" i="27"/>
  <c r="AC163" i="27"/>
  <c r="AC164" i="27"/>
  <c r="AC165" i="27"/>
  <c r="AC166" i="27"/>
  <c r="AC167" i="27"/>
  <c r="AC168" i="27"/>
  <c r="AC169" i="27"/>
  <c r="AC170" i="27"/>
  <c r="AC171" i="27"/>
  <c r="AC172" i="27"/>
  <c r="AC173" i="27"/>
  <c r="AC174" i="27"/>
  <c r="AC175" i="27"/>
  <c r="AC176" i="27"/>
  <c r="AC177" i="27"/>
  <c r="AC178" i="27"/>
  <c r="AC179" i="27"/>
  <c r="AC180" i="27"/>
  <c r="AC181" i="27"/>
  <c r="AC182" i="27"/>
  <c r="AC183" i="27"/>
  <c r="AC184" i="27"/>
  <c r="AC185" i="27"/>
  <c r="AC186" i="27"/>
  <c r="AC187" i="27"/>
  <c r="AC188" i="27"/>
  <c r="AC189" i="27"/>
  <c r="AC190" i="27"/>
  <c r="AC191" i="27"/>
  <c r="AC192" i="27"/>
  <c r="AC193" i="27"/>
  <c r="AC194" i="27"/>
  <c r="AC195" i="27"/>
  <c r="AC196" i="27"/>
  <c r="AC197" i="27"/>
  <c r="AC198" i="27"/>
  <c r="AC199" i="27"/>
  <c r="AC200" i="27"/>
  <c r="AC201" i="27"/>
  <c r="AC202" i="27"/>
  <c r="AC203" i="27"/>
  <c r="AC204" i="27"/>
  <c r="AC205" i="27"/>
  <c r="AC206" i="27"/>
  <c r="AC207" i="27"/>
  <c r="AC208" i="27"/>
  <c r="AC209" i="27"/>
  <c r="AC210" i="27"/>
  <c r="AC211" i="27"/>
  <c r="AC212" i="27"/>
  <c r="AC213" i="27"/>
  <c r="AC214" i="27"/>
  <c r="AC215" i="27"/>
  <c r="AC216" i="27"/>
  <c r="AC217" i="27"/>
  <c r="AC218" i="27"/>
  <c r="AC219" i="27"/>
  <c r="AC220" i="27"/>
  <c r="AC221" i="27"/>
  <c r="AC222" i="27"/>
  <c r="AC223" i="27"/>
  <c r="AC224" i="27"/>
  <c r="AC225" i="27"/>
  <c r="AC226" i="27"/>
  <c r="AC227" i="27"/>
  <c r="AC228" i="27"/>
  <c r="AC229" i="27"/>
  <c r="AC230" i="27"/>
  <c r="AC231" i="27"/>
  <c r="AC232" i="27"/>
  <c r="AC233" i="27"/>
  <c r="AC234" i="27"/>
  <c r="AC235" i="27"/>
  <c r="AC236" i="27"/>
  <c r="AC237" i="27"/>
  <c r="AC238" i="27"/>
  <c r="AC239" i="27"/>
  <c r="AC240" i="27"/>
  <c r="AC241" i="27"/>
  <c r="AC242" i="27"/>
  <c r="AC243" i="27"/>
  <c r="AC244" i="27"/>
  <c r="AC245" i="27"/>
  <c r="AC246" i="27"/>
  <c r="AC247" i="27"/>
  <c r="AC248" i="27"/>
  <c r="AC249" i="27"/>
  <c r="AC250" i="27"/>
  <c r="AC251" i="27"/>
  <c r="AC252" i="27"/>
  <c r="AC253" i="27"/>
  <c r="AC254" i="27"/>
  <c r="AC255" i="27"/>
  <c r="AC256" i="27"/>
  <c r="AC257" i="27"/>
  <c r="AC258" i="27"/>
  <c r="AC259" i="27"/>
  <c r="AC260" i="27"/>
  <c r="AC261" i="27"/>
  <c r="AC262" i="27"/>
  <c r="AC263" i="27"/>
  <c r="AC264" i="27"/>
  <c r="AC265" i="27"/>
  <c r="AC266" i="27"/>
  <c r="AC267" i="27"/>
  <c r="AC268" i="27"/>
  <c r="AC269" i="27"/>
  <c r="AC270" i="27"/>
  <c r="AC271" i="27"/>
  <c r="AC272" i="27"/>
  <c r="AC273" i="27"/>
  <c r="AC274" i="27"/>
  <c r="AC275" i="27"/>
  <c r="AC276" i="27"/>
  <c r="AC277" i="27"/>
  <c r="AC278" i="27"/>
  <c r="AC279" i="27"/>
  <c r="AC280" i="27"/>
  <c r="AC281" i="27"/>
  <c r="AC282" i="27"/>
  <c r="AC283" i="27"/>
  <c r="AC284" i="27"/>
  <c r="AC285" i="27"/>
  <c r="AC286" i="27"/>
  <c r="AC287" i="27"/>
  <c r="AC288" i="27"/>
  <c r="AC289" i="27"/>
  <c r="AC290" i="27"/>
  <c r="AC291" i="27"/>
  <c r="AC292" i="27"/>
  <c r="AC293" i="27"/>
  <c r="AC294" i="27"/>
  <c r="AC295" i="27"/>
  <c r="AC296" i="27"/>
  <c r="AC297" i="27"/>
  <c r="AC298" i="27"/>
  <c r="AC299" i="27"/>
  <c r="AC300" i="27"/>
  <c r="AC301" i="27"/>
  <c r="AC302" i="27"/>
  <c r="AC303" i="27"/>
  <c r="AC304" i="27"/>
  <c r="AC305" i="27"/>
  <c r="AC306" i="27"/>
  <c r="AC307" i="27"/>
  <c r="AC308" i="27"/>
  <c r="AC309" i="27"/>
  <c r="AC310" i="27"/>
  <c r="AC311" i="27"/>
  <c r="AC312" i="27"/>
  <c r="AC313" i="27"/>
  <c r="AC314" i="27"/>
  <c r="AC315" i="27"/>
  <c r="AC316" i="27"/>
  <c r="AC317" i="27"/>
  <c r="AC318" i="27"/>
  <c r="AC319" i="27"/>
  <c r="AC320" i="27"/>
  <c r="AC321" i="27"/>
  <c r="AC322" i="27"/>
  <c r="AC323" i="27"/>
  <c r="AC324" i="27"/>
  <c r="AC325" i="27"/>
  <c r="AC326" i="27"/>
  <c r="AC327" i="27"/>
  <c r="AC328" i="27"/>
  <c r="AC329" i="27"/>
  <c r="AC330" i="27"/>
  <c r="AC331" i="27"/>
  <c r="AC332" i="27"/>
  <c r="AC333" i="27"/>
  <c r="AC334" i="27"/>
  <c r="AC335" i="27"/>
  <c r="AC336" i="27"/>
  <c r="AC337" i="27"/>
  <c r="AC338" i="27"/>
  <c r="AC339" i="27"/>
  <c r="AC340" i="27"/>
  <c r="AC341" i="27"/>
  <c r="AC342" i="27"/>
  <c r="AC343" i="27"/>
  <c r="AC344" i="27"/>
  <c r="AC345" i="27"/>
  <c r="AC346" i="27"/>
  <c r="AC347" i="27"/>
  <c r="AC348" i="27"/>
  <c r="AC349" i="27"/>
  <c r="AC350" i="27"/>
  <c r="AC351" i="27"/>
  <c r="AC352" i="27"/>
  <c r="AC353" i="27"/>
  <c r="AC354" i="27"/>
  <c r="AC355" i="27"/>
  <c r="AC356" i="27"/>
  <c r="AC357" i="27"/>
  <c r="AC358" i="27"/>
  <c r="AC359" i="27"/>
  <c r="AC360" i="27"/>
  <c r="AC361" i="27"/>
  <c r="AC362" i="27"/>
  <c r="AC363" i="27"/>
  <c r="AC364" i="27"/>
  <c r="AC365" i="27"/>
  <c r="AC366" i="27"/>
  <c r="AC367" i="27"/>
  <c r="AC368" i="27"/>
  <c r="AC369" i="27"/>
  <c r="AC370" i="27"/>
  <c r="AC371" i="27"/>
  <c r="AC372" i="27"/>
  <c r="AC373" i="27"/>
  <c r="AC374" i="27"/>
  <c r="AC375" i="27"/>
  <c r="AC376" i="27"/>
  <c r="AC377" i="27"/>
  <c r="AC378" i="27"/>
  <c r="AC379" i="27"/>
  <c r="AC380" i="27"/>
  <c r="AC381" i="27"/>
  <c r="AC382" i="27"/>
  <c r="AC383" i="27"/>
  <c r="AC384" i="27"/>
  <c r="AC385" i="27"/>
  <c r="AC386" i="27"/>
  <c r="AC387" i="27"/>
  <c r="AC388" i="27"/>
  <c r="AC389" i="27"/>
  <c r="AC390" i="27"/>
  <c r="AC391" i="27"/>
  <c r="AC392" i="27"/>
  <c r="AC393" i="27"/>
  <c r="AC394" i="27"/>
  <c r="AC395" i="27"/>
  <c r="AC396" i="27"/>
  <c r="AC397" i="27"/>
  <c r="AC398" i="27"/>
  <c r="AC399" i="27"/>
  <c r="AC400" i="27"/>
  <c r="AC401" i="27"/>
  <c r="AC402" i="27"/>
  <c r="AC403" i="27"/>
  <c r="AC404" i="27"/>
  <c r="AC405" i="27"/>
  <c r="AC406" i="27"/>
  <c r="AC407" i="27"/>
  <c r="AC408" i="27"/>
  <c r="AC409" i="27"/>
  <c r="AC410" i="27"/>
  <c r="AC411" i="27"/>
  <c r="AC412" i="27"/>
  <c r="AC413" i="27"/>
  <c r="AC414" i="27"/>
  <c r="AC415" i="27"/>
  <c r="AC416" i="27"/>
  <c r="AC417" i="27"/>
  <c r="AC418" i="27"/>
  <c r="AC419" i="27"/>
  <c r="AC420" i="27"/>
  <c r="AC421" i="27"/>
  <c r="AC422" i="27"/>
  <c r="AC423" i="27"/>
  <c r="AC424" i="27"/>
  <c r="AC425" i="27"/>
  <c r="AC426" i="27"/>
  <c r="AC427" i="27"/>
  <c r="AC428" i="27"/>
  <c r="AC429" i="27"/>
  <c r="AC430" i="27"/>
  <c r="AC431" i="27"/>
  <c r="AC432" i="27"/>
  <c r="AC433" i="27"/>
  <c r="AC434" i="27"/>
  <c r="AC435" i="27"/>
  <c r="AC436" i="27"/>
  <c r="AC437" i="27"/>
  <c r="AC438" i="27"/>
  <c r="AC439" i="27"/>
  <c r="AC440" i="27"/>
  <c r="AC441" i="27"/>
  <c r="AC442" i="27"/>
  <c r="AC443" i="27"/>
  <c r="AC444" i="27"/>
  <c r="AC445" i="27"/>
  <c r="AC446" i="27"/>
  <c r="AC447" i="27"/>
  <c r="AC448" i="27"/>
  <c r="AC449" i="27"/>
  <c r="AC450" i="27"/>
  <c r="AC451" i="27"/>
  <c r="AC452" i="27"/>
  <c r="AC453" i="27"/>
  <c r="AC454" i="27"/>
  <c r="AC455" i="27"/>
  <c r="AC456" i="27"/>
  <c r="AC457" i="27"/>
  <c r="AC458" i="27"/>
  <c r="AC459" i="27"/>
  <c r="AC460" i="27"/>
  <c r="AC461" i="27"/>
  <c r="AC462" i="27"/>
  <c r="AC463" i="27"/>
  <c r="AC464" i="27"/>
  <c r="AC465" i="27"/>
  <c r="AC466" i="27"/>
  <c r="AC467" i="27"/>
  <c r="AC468" i="27"/>
  <c r="AC469" i="27"/>
  <c r="AC470" i="27"/>
  <c r="AC471" i="27"/>
  <c r="AC472" i="27"/>
  <c r="AC473" i="27"/>
  <c r="AC474" i="27"/>
  <c r="AC475" i="27"/>
  <c r="AC476" i="27"/>
  <c r="AC477" i="27"/>
  <c r="AC478" i="27"/>
  <c r="AC479" i="27"/>
  <c r="AC480" i="27"/>
  <c r="AC481" i="27"/>
  <c r="AC482" i="27"/>
  <c r="AC483" i="27"/>
  <c r="AC484" i="27"/>
  <c r="AC485" i="27"/>
  <c r="AC486" i="27"/>
  <c r="AC487" i="27"/>
  <c r="AC488" i="27"/>
  <c r="AC489" i="27"/>
  <c r="AC490" i="27"/>
  <c r="AC491" i="27"/>
  <c r="AC492" i="27"/>
  <c r="AC493" i="27"/>
  <c r="AC494" i="27"/>
  <c r="AC495" i="27"/>
  <c r="AC496" i="27"/>
  <c r="AC497" i="27"/>
  <c r="AC498" i="27"/>
  <c r="AC499" i="27"/>
  <c r="AC500" i="27"/>
  <c r="AC501" i="27"/>
  <c r="AC502" i="27"/>
  <c r="AC503" i="27"/>
  <c r="AC504" i="27"/>
  <c r="AC505" i="27"/>
  <c r="AC506" i="27"/>
  <c r="AC507" i="27"/>
  <c r="AC508" i="27"/>
  <c r="AC509" i="27"/>
  <c r="AC510" i="27"/>
  <c r="AC511" i="27"/>
  <c r="AC512" i="27"/>
  <c r="AC513" i="27"/>
  <c r="AC514" i="27"/>
  <c r="AC515" i="27"/>
  <c r="AC516" i="27"/>
  <c r="AC517" i="27"/>
  <c r="AC518" i="27"/>
  <c r="AC519" i="27"/>
  <c r="AC520" i="27"/>
  <c r="AC521" i="27"/>
  <c r="AC522" i="27"/>
  <c r="AC523" i="27"/>
  <c r="AC524" i="27"/>
  <c r="AC525" i="27"/>
  <c r="AC526" i="27"/>
  <c r="AC527" i="27"/>
  <c r="AC528" i="27"/>
  <c r="AC529" i="27"/>
  <c r="AC530" i="27"/>
  <c r="AC531" i="27"/>
  <c r="AC532" i="27"/>
  <c r="AC533" i="27"/>
  <c r="AC534" i="27"/>
  <c r="AC535" i="27"/>
  <c r="AC536" i="27"/>
  <c r="AC537" i="27"/>
  <c r="AC538" i="27"/>
  <c r="AC539" i="27"/>
  <c r="AC540" i="27"/>
  <c r="AC541" i="27"/>
  <c r="AC542" i="27"/>
  <c r="AC543" i="27"/>
  <c r="AC544" i="27"/>
  <c r="AC545" i="27"/>
  <c r="AC546" i="27"/>
  <c r="AC547" i="27"/>
  <c r="AC548" i="27"/>
  <c r="AC549" i="27"/>
  <c r="AC550" i="27"/>
  <c r="AC551" i="27"/>
  <c r="AC552" i="27"/>
  <c r="AC553" i="27"/>
  <c r="AC554" i="27"/>
  <c r="AC555" i="27"/>
  <c r="AC556" i="27"/>
  <c r="AC557" i="27"/>
  <c r="AC558" i="27"/>
  <c r="AC559" i="27"/>
  <c r="AC560" i="27"/>
  <c r="AC561" i="27"/>
  <c r="AC562" i="27"/>
  <c r="AC563" i="27"/>
  <c r="AC564" i="27"/>
  <c r="AC565" i="27"/>
  <c r="AC566" i="27"/>
  <c r="AC567" i="27"/>
  <c r="AC568" i="27"/>
  <c r="AC569" i="27"/>
  <c r="AC570" i="27"/>
  <c r="AC571" i="27"/>
  <c r="AC572" i="27"/>
  <c r="AC573" i="27"/>
  <c r="AC574" i="27"/>
  <c r="AC575" i="27"/>
  <c r="AC576" i="27"/>
  <c r="AC577" i="27"/>
  <c r="AC578" i="27"/>
  <c r="AC579" i="27"/>
  <c r="AC580" i="27"/>
  <c r="AC581" i="27"/>
  <c r="AC582" i="27"/>
  <c r="AC583" i="27"/>
  <c r="AC584" i="27"/>
  <c r="AC585" i="27"/>
  <c r="AC586" i="27"/>
  <c r="AC587" i="27"/>
  <c r="AC588" i="27"/>
  <c r="AC589" i="27"/>
  <c r="AC590" i="27"/>
  <c r="AC591" i="27"/>
  <c r="AC592" i="27"/>
  <c r="AC593" i="27"/>
  <c r="AC594" i="27"/>
  <c r="AC595" i="27"/>
  <c r="AC596" i="27"/>
  <c r="AC597" i="27"/>
  <c r="AC598" i="27"/>
  <c r="AC599" i="27"/>
  <c r="AC600" i="27"/>
  <c r="AC601" i="27"/>
  <c r="AC602" i="27"/>
  <c r="AC603" i="27"/>
  <c r="AC604" i="27"/>
  <c r="AC605" i="27"/>
  <c r="AC606" i="27"/>
  <c r="AC607" i="27"/>
  <c r="AC608" i="27"/>
  <c r="AC609" i="27"/>
  <c r="AC610" i="27"/>
  <c r="AC611" i="27"/>
  <c r="AC612" i="27"/>
  <c r="AC613" i="27"/>
  <c r="AC614" i="27"/>
  <c r="AC615" i="27"/>
  <c r="AC616" i="27"/>
  <c r="AC617" i="27"/>
  <c r="AC618" i="27"/>
  <c r="AC619" i="27"/>
  <c r="AC620" i="27"/>
  <c r="AC621" i="27"/>
  <c r="AC622" i="27"/>
  <c r="AC623" i="27"/>
  <c r="AC624" i="27"/>
  <c r="AC625" i="27"/>
  <c r="AC626" i="27"/>
  <c r="AC627" i="27"/>
  <c r="AC628" i="27"/>
  <c r="AC629" i="27"/>
  <c r="AC630" i="27"/>
  <c r="AC631" i="27"/>
  <c r="AC632" i="27"/>
  <c r="AC633" i="27"/>
  <c r="AC634" i="27"/>
  <c r="AC635" i="27"/>
  <c r="AC636" i="27"/>
  <c r="AC637" i="27"/>
  <c r="AC638" i="27"/>
  <c r="AC639" i="27"/>
  <c r="AC640" i="27"/>
  <c r="AC641" i="27"/>
  <c r="AC642" i="27"/>
  <c r="AC643" i="27"/>
  <c r="AC644" i="27"/>
  <c r="AC645" i="27"/>
  <c r="AC646" i="27"/>
  <c r="AC647" i="27"/>
  <c r="AC648" i="27"/>
  <c r="AC649" i="27"/>
  <c r="AC650" i="27"/>
  <c r="AC651" i="27"/>
  <c r="AC652" i="27"/>
  <c r="AC653" i="27"/>
  <c r="AC654" i="27"/>
  <c r="AC655" i="27"/>
  <c r="AC656" i="27"/>
  <c r="AC657" i="27"/>
  <c r="AC658" i="27"/>
  <c r="AC659" i="27"/>
  <c r="AC660" i="27"/>
  <c r="AC661" i="27"/>
  <c r="AC662" i="27"/>
  <c r="AC663" i="27"/>
  <c r="AC664" i="27"/>
  <c r="AC665" i="27"/>
  <c r="AC666" i="27"/>
  <c r="AC667" i="27"/>
  <c r="AC668" i="27"/>
  <c r="AC669" i="27"/>
  <c r="AC670" i="27"/>
  <c r="AC671" i="27"/>
  <c r="AC672" i="27"/>
  <c r="AC673" i="27"/>
  <c r="AC674" i="27"/>
  <c r="AC675" i="27"/>
  <c r="AC676" i="27"/>
  <c r="AC677" i="27"/>
  <c r="AC678" i="27"/>
  <c r="AC679" i="27"/>
  <c r="AC680" i="27"/>
  <c r="AC681" i="27"/>
  <c r="AC682" i="27"/>
  <c r="AC683" i="27"/>
  <c r="AC684" i="27"/>
  <c r="AC685" i="27"/>
  <c r="AC686" i="27"/>
  <c r="AC687" i="27"/>
  <c r="AC688" i="27"/>
  <c r="AC689" i="27"/>
  <c r="AC690" i="27"/>
  <c r="AC691" i="27"/>
  <c r="AC692" i="27"/>
  <c r="AC693" i="27"/>
  <c r="AC694" i="27"/>
  <c r="AC695" i="27"/>
  <c r="AC696" i="27"/>
  <c r="AC697" i="27"/>
  <c r="AC698" i="27"/>
  <c r="AC699" i="27"/>
  <c r="AC700" i="27"/>
  <c r="AC701" i="27"/>
  <c r="AC702" i="27"/>
  <c r="AC703" i="27"/>
  <c r="AC704" i="27"/>
  <c r="AC705" i="27"/>
  <c r="AC706" i="27"/>
  <c r="AC707" i="27"/>
  <c r="AC708" i="27"/>
  <c r="AC709" i="27"/>
  <c r="AC710" i="27"/>
  <c r="AC711" i="27"/>
  <c r="AC712" i="27"/>
  <c r="AC713" i="27"/>
  <c r="AC714" i="27"/>
  <c r="AC715" i="27"/>
  <c r="AC716" i="27"/>
  <c r="AC717" i="27"/>
  <c r="AC718" i="27"/>
  <c r="AC719" i="27"/>
  <c r="AC720" i="27"/>
  <c r="AC721" i="27"/>
  <c r="AC722" i="27"/>
  <c r="AC723" i="27"/>
  <c r="AC724" i="27"/>
  <c r="AC725" i="27"/>
  <c r="AC726" i="27"/>
  <c r="AC727" i="27"/>
  <c r="AC728" i="27"/>
  <c r="AC729" i="27"/>
  <c r="AC730" i="27"/>
  <c r="AC731" i="27"/>
  <c r="AC732" i="27"/>
  <c r="AC733" i="27"/>
  <c r="AC734" i="27"/>
  <c r="AC735" i="27"/>
  <c r="AC736" i="27"/>
  <c r="AC737" i="27"/>
  <c r="AC738" i="27"/>
  <c r="AC739" i="27"/>
  <c r="AC740" i="27"/>
  <c r="AC741" i="27"/>
  <c r="AC742" i="27"/>
  <c r="AC743" i="27"/>
  <c r="AC744" i="27"/>
  <c r="AC745" i="27"/>
  <c r="AC746" i="27"/>
  <c r="AC747" i="27"/>
  <c r="AC748" i="27"/>
  <c r="AC749" i="27"/>
  <c r="AC750" i="27"/>
  <c r="AC751" i="27"/>
  <c r="AC752" i="27"/>
  <c r="AC753" i="27"/>
  <c r="AC754" i="27"/>
  <c r="AC755" i="27"/>
  <c r="AC756" i="27"/>
  <c r="AC757" i="27"/>
  <c r="AC758" i="27"/>
  <c r="AC759" i="27"/>
  <c r="AC760" i="27"/>
  <c r="AC761" i="27"/>
  <c r="AC762" i="27"/>
  <c r="AC763" i="27"/>
  <c r="AC764" i="27"/>
  <c r="AC765" i="27"/>
  <c r="AC766" i="27"/>
  <c r="AC767" i="27"/>
  <c r="AC768" i="27"/>
  <c r="AC769" i="27"/>
  <c r="AC770" i="27"/>
  <c r="AC771" i="27"/>
  <c r="AC772" i="27"/>
  <c r="AC773" i="27"/>
  <c r="AC774" i="27"/>
  <c r="AC775" i="27"/>
  <c r="AC776" i="27"/>
  <c r="AC777" i="27"/>
  <c r="AC778" i="27"/>
  <c r="AC779" i="27"/>
  <c r="AC780" i="27"/>
  <c r="AC781" i="27"/>
  <c r="AC782" i="27"/>
  <c r="AC783" i="27"/>
  <c r="AC784" i="27"/>
  <c r="AC785" i="27"/>
  <c r="AC786" i="27"/>
  <c r="AC787" i="27"/>
  <c r="AC788" i="27"/>
  <c r="AC789" i="27"/>
  <c r="AC790" i="27"/>
  <c r="AC791" i="27"/>
  <c r="AC792" i="27"/>
  <c r="AC793" i="27"/>
  <c r="AC794" i="27"/>
  <c r="AC795" i="27"/>
  <c r="AC796" i="27"/>
  <c r="AC797" i="27"/>
  <c r="AC798" i="27"/>
  <c r="AC799" i="27"/>
  <c r="AC800" i="27"/>
  <c r="AC801" i="27"/>
  <c r="AC802" i="27"/>
  <c r="AC803" i="27"/>
  <c r="AC804" i="27"/>
  <c r="AC805" i="27"/>
  <c r="AC806" i="27"/>
  <c r="AC807" i="27"/>
  <c r="AC808" i="27"/>
  <c r="AC809" i="27"/>
  <c r="AC810" i="27"/>
  <c r="AC811" i="27"/>
  <c r="AC812" i="27"/>
  <c r="AC813" i="27"/>
  <c r="AC814" i="27"/>
  <c r="AC815" i="27"/>
  <c r="AC816" i="27"/>
  <c r="AC817" i="27"/>
  <c r="AC818" i="27"/>
  <c r="AC819" i="27"/>
  <c r="AC820" i="27"/>
  <c r="AC821" i="27"/>
  <c r="AC822" i="27"/>
  <c r="AC823" i="27"/>
  <c r="AC824" i="27"/>
  <c r="AC825" i="27"/>
  <c r="AC826" i="27"/>
  <c r="AC827" i="27"/>
  <c r="AC828" i="27"/>
  <c r="AC829" i="27"/>
  <c r="AC830" i="27"/>
  <c r="AC831" i="27"/>
  <c r="AC832" i="27"/>
  <c r="AC833" i="27"/>
  <c r="AC834" i="27"/>
  <c r="AC835" i="27"/>
  <c r="AC836" i="27"/>
  <c r="AC837" i="27"/>
  <c r="AC838" i="27"/>
  <c r="AC839" i="27"/>
  <c r="AC840" i="27"/>
  <c r="AC841" i="27"/>
  <c r="AC842" i="27"/>
  <c r="AC843" i="27"/>
  <c r="AC844" i="27"/>
  <c r="AC845" i="27"/>
  <c r="AC846" i="27"/>
  <c r="AC847" i="27"/>
  <c r="AC848" i="27"/>
  <c r="AC849" i="27"/>
  <c r="AC850" i="27"/>
  <c r="AC851" i="27"/>
  <c r="AC852" i="27"/>
  <c r="AC853" i="27"/>
  <c r="AC854" i="27"/>
  <c r="AC855" i="27"/>
  <c r="AC856" i="27"/>
  <c r="AC857" i="27"/>
  <c r="AC858" i="27"/>
  <c r="AC859" i="27"/>
  <c r="AC860" i="27"/>
  <c r="AC861" i="27"/>
  <c r="AC862" i="27"/>
  <c r="AC863" i="27"/>
  <c r="AC864" i="27"/>
  <c r="AC865" i="27"/>
  <c r="AC866" i="27"/>
  <c r="AC867" i="27"/>
  <c r="AC868" i="27"/>
  <c r="AC869" i="27"/>
  <c r="AC870" i="27"/>
  <c r="AC871" i="27"/>
  <c r="AC872" i="27"/>
  <c r="AC873" i="27"/>
  <c r="AC874" i="27"/>
  <c r="AC875" i="27"/>
  <c r="AC876" i="27"/>
  <c r="AC877" i="27"/>
  <c r="AC878" i="27"/>
  <c r="AC879" i="27"/>
  <c r="AC880" i="27"/>
  <c r="AC881" i="27"/>
  <c r="AC882" i="27"/>
  <c r="AC883" i="27"/>
  <c r="AC884" i="27"/>
  <c r="AC885" i="27"/>
  <c r="AC886" i="27"/>
  <c r="AC887" i="27"/>
  <c r="AC888" i="27"/>
  <c r="AC889" i="27"/>
  <c r="AC890" i="27"/>
  <c r="AC891" i="27"/>
  <c r="AC892" i="27"/>
  <c r="AC893" i="27"/>
  <c r="AC894" i="27"/>
  <c r="AC895" i="27"/>
  <c r="AC896" i="27"/>
  <c r="AC897" i="27"/>
  <c r="AC898" i="27"/>
  <c r="AC899" i="27"/>
  <c r="AC900" i="27"/>
  <c r="AC901" i="27"/>
  <c r="AC902" i="27"/>
  <c r="AC903" i="27"/>
  <c r="AC904" i="27"/>
  <c r="AC905" i="27"/>
  <c r="AC906" i="27"/>
  <c r="AC907" i="27"/>
  <c r="AC908" i="27"/>
  <c r="AC909" i="27"/>
  <c r="AC910" i="27"/>
  <c r="AC911" i="27"/>
  <c r="AC912" i="27"/>
  <c r="AC913" i="27"/>
  <c r="AC914" i="27"/>
  <c r="AC915" i="27"/>
  <c r="AC916" i="27"/>
  <c r="AC917" i="27"/>
  <c r="AC918" i="27"/>
  <c r="AC919" i="27"/>
  <c r="AC920" i="27"/>
  <c r="AC921" i="27"/>
  <c r="AC922" i="27"/>
  <c r="AC923" i="27"/>
  <c r="AC924" i="27"/>
  <c r="AC925" i="27"/>
  <c r="AC926" i="27"/>
  <c r="AC927" i="27"/>
  <c r="AC928" i="27"/>
  <c r="AC929" i="27"/>
  <c r="AC930" i="27"/>
  <c r="AC931" i="27"/>
  <c r="AC932" i="27"/>
  <c r="AC933" i="27"/>
  <c r="AC934" i="27"/>
  <c r="AC935" i="27"/>
  <c r="AC936" i="27"/>
  <c r="AC937" i="27"/>
  <c r="AC938" i="27"/>
  <c r="AC939" i="27"/>
  <c r="AC940" i="27"/>
  <c r="AC941" i="27"/>
  <c r="AC942" i="27"/>
  <c r="AC943" i="27"/>
  <c r="AC944" i="27"/>
  <c r="AC945" i="27"/>
  <c r="AC946" i="27"/>
  <c r="AC947" i="27"/>
  <c r="AC948" i="27"/>
  <c r="AC949" i="27"/>
  <c r="AC950" i="27"/>
  <c r="AC951" i="27"/>
  <c r="AC952" i="27"/>
  <c r="AC953" i="27"/>
  <c r="AC954" i="27"/>
  <c r="AC955" i="27"/>
  <c r="AC956" i="27"/>
  <c r="AC957" i="27"/>
  <c r="AC958" i="27"/>
  <c r="AC959" i="27"/>
  <c r="AC960" i="27"/>
  <c r="AC961" i="27"/>
  <c r="AC962" i="27"/>
  <c r="AC963" i="27"/>
  <c r="AC964" i="27"/>
  <c r="AC965" i="27"/>
  <c r="AC966" i="27"/>
  <c r="AC967" i="27"/>
  <c r="AC968" i="27"/>
  <c r="AC969" i="27"/>
  <c r="AC970" i="27"/>
  <c r="AC971" i="27"/>
  <c r="AC972" i="27"/>
  <c r="AC973" i="27"/>
  <c r="AC974" i="27"/>
  <c r="AC975" i="27"/>
  <c r="AC976" i="27"/>
  <c r="AC977" i="27"/>
  <c r="AC978" i="27"/>
  <c r="AC979" i="27"/>
  <c r="AC980" i="27"/>
  <c r="AC981" i="27"/>
  <c r="AC982" i="27"/>
  <c r="AC983" i="27"/>
  <c r="AC984" i="27"/>
  <c r="AC985" i="27"/>
  <c r="AC986" i="27"/>
  <c r="AC987" i="27"/>
  <c r="AC988" i="27"/>
  <c r="AC989" i="27"/>
  <c r="AC990" i="27"/>
  <c r="AC991" i="27"/>
  <c r="AC992" i="27"/>
  <c r="AC993" i="27"/>
  <c r="AC994" i="27"/>
  <c r="AC995" i="27"/>
  <c r="AC996" i="27"/>
  <c r="AC997" i="27"/>
  <c r="AC998" i="27"/>
  <c r="AC999" i="27"/>
  <c r="AC1000" i="27"/>
  <c r="AC1001" i="27"/>
  <c r="AC1002" i="27"/>
  <c r="AC1003" i="27"/>
  <c r="AC1004" i="27"/>
  <c r="AC1005" i="27"/>
  <c r="AC1006" i="27"/>
  <c r="AC1007" i="27"/>
  <c r="AC1008" i="27"/>
  <c r="AC1009" i="27"/>
  <c r="AC1010" i="27"/>
  <c r="AC1011" i="27"/>
  <c r="AC1012" i="27"/>
  <c r="AC1013" i="27"/>
  <c r="AC1014" i="27"/>
  <c r="AC1015" i="27"/>
  <c r="AC1016" i="27"/>
  <c r="AC1017" i="27"/>
  <c r="AC1018" i="27"/>
  <c r="AC1019" i="27"/>
  <c r="AC1020" i="27"/>
  <c r="AC1021" i="27"/>
  <c r="AC1022" i="27"/>
  <c r="AC1023" i="27"/>
  <c r="AC1024" i="27"/>
  <c r="AC1025" i="27"/>
  <c r="AC1026" i="27"/>
  <c r="AC1027" i="27"/>
  <c r="AC1028" i="27"/>
  <c r="AC1029" i="27"/>
  <c r="AC1030" i="27"/>
  <c r="AC1031" i="27"/>
  <c r="AC1032" i="27"/>
  <c r="AC1033" i="27"/>
  <c r="AC1034" i="27"/>
  <c r="AC1035" i="27"/>
  <c r="AC1036" i="27"/>
  <c r="AC1037" i="27"/>
  <c r="AC1038" i="27"/>
  <c r="AC1039" i="27"/>
  <c r="AC1040" i="27"/>
  <c r="AC1041" i="27"/>
  <c r="AC1042" i="27"/>
  <c r="AC1043" i="27"/>
  <c r="AC1044" i="27"/>
  <c r="AC1045" i="27"/>
  <c r="AC1046" i="27"/>
  <c r="AC1047" i="27"/>
  <c r="AC1048" i="27"/>
  <c r="AC1049" i="27"/>
  <c r="AC1050" i="27"/>
  <c r="AC1051" i="27"/>
  <c r="AC1052" i="27"/>
  <c r="AC1053" i="27"/>
  <c r="AC1054" i="27"/>
  <c r="AC1055" i="27"/>
  <c r="AC1056" i="27"/>
  <c r="AC1057" i="27"/>
  <c r="AC1058" i="27"/>
  <c r="AC1059" i="27"/>
  <c r="AC1060" i="27"/>
  <c r="AC1061" i="27"/>
  <c r="AC1062" i="27"/>
  <c r="AC1063" i="27"/>
  <c r="AC1064" i="27"/>
  <c r="AC1065" i="27"/>
  <c r="AC1066" i="27"/>
  <c r="AC1067" i="27"/>
  <c r="AC1068" i="27"/>
  <c r="AC1069" i="27"/>
  <c r="AC1070" i="27"/>
  <c r="AC1071" i="27"/>
  <c r="AC1072" i="27"/>
  <c r="AC1073" i="27"/>
  <c r="AC1074" i="27"/>
  <c r="AC1075" i="27"/>
  <c r="AC1076" i="27"/>
  <c r="AC1077" i="27"/>
  <c r="AC1078" i="27"/>
  <c r="AC1079" i="27"/>
  <c r="AC1080" i="27"/>
  <c r="AC1081" i="27"/>
  <c r="AC1082" i="27"/>
  <c r="AC1083" i="27"/>
  <c r="AC1084" i="27"/>
  <c r="AC1085" i="27"/>
  <c r="AC1086" i="27"/>
  <c r="AC1087" i="27"/>
  <c r="AC1088" i="27"/>
  <c r="AC1089" i="27"/>
  <c r="AC1090" i="27"/>
  <c r="AC1091" i="27"/>
  <c r="AC1092" i="27"/>
  <c r="AC1093" i="27"/>
  <c r="AC1094" i="27"/>
  <c r="AC1095" i="27"/>
  <c r="AC1096" i="27"/>
  <c r="AC1097" i="27"/>
  <c r="AC1098" i="27"/>
  <c r="AC1099" i="27"/>
  <c r="AC1100" i="27"/>
  <c r="AC1101" i="27"/>
  <c r="AC1102" i="27"/>
  <c r="AC1103" i="27"/>
  <c r="AC1104" i="27"/>
  <c r="AC1105" i="27"/>
  <c r="AC1106" i="27"/>
  <c r="AC1107" i="27"/>
  <c r="AC1108" i="27"/>
  <c r="AC1109" i="27"/>
  <c r="AC1110" i="27"/>
  <c r="AC1111" i="27"/>
  <c r="AC1112" i="27"/>
  <c r="AC1113" i="27"/>
  <c r="AC1114" i="27"/>
  <c r="AC1115" i="27"/>
  <c r="AC1116" i="27"/>
  <c r="AC1117" i="27"/>
  <c r="AC1118" i="27"/>
  <c r="AC1119" i="27"/>
  <c r="AC1120" i="27"/>
  <c r="AC1121" i="27"/>
  <c r="AC1122" i="27"/>
  <c r="AC1123" i="27"/>
  <c r="AC1124" i="27"/>
  <c r="AC1125" i="27"/>
  <c r="AC1126" i="27"/>
  <c r="AC1127" i="27"/>
  <c r="AC1128" i="27"/>
  <c r="AC1129" i="27"/>
  <c r="AC1130" i="27"/>
  <c r="AC1131" i="27"/>
  <c r="AC1132" i="27"/>
  <c r="AC1133" i="27"/>
  <c r="AC1134" i="27"/>
  <c r="AC1135" i="27"/>
  <c r="AC1136" i="27"/>
  <c r="AC1137" i="27"/>
  <c r="AC1138" i="27"/>
  <c r="AC1139" i="27"/>
  <c r="AC1140" i="27"/>
  <c r="AC1141" i="27"/>
  <c r="AC1142" i="27"/>
  <c r="AC1143" i="27"/>
  <c r="AC1144" i="27"/>
  <c r="AC1145" i="27"/>
  <c r="AC1146" i="27"/>
  <c r="AC1147" i="27"/>
  <c r="AC1148" i="27"/>
  <c r="AC1149" i="27"/>
  <c r="AC1150" i="27"/>
  <c r="AC1151" i="27"/>
  <c r="AC1152" i="27"/>
  <c r="AC1153" i="27"/>
  <c r="AC1154" i="27"/>
  <c r="AC1155" i="27"/>
  <c r="AC1156" i="27"/>
  <c r="AC1157" i="27"/>
  <c r="AC1158" i="27"/>
  <c r="AC1159" i="27"/>
  <c r="AC1160" i="27"/>
  <c r="AC1161" i="27"/>
  <c r="AC1162" i="27"/>
  <c r="AC1163" i="27"/>
  <c r="AC1164" i="27"/>
  <c r="AC1165" i="27"/>
  <c r="AC1166" i="27"/>
  <c r="AC1167" i="27"/>
  <c r="AC1168" i="27"/>
  <c r="AC1169" i="27"/>
  <c r="AC1170" i="27"/>
  <c r="AC1171" i="27"/>
  <c r="AC1172" i="27"/>
  <c r="AC1173" i="27"/>
  <c r="AC1174" i="27"/>
  <c r="AC1175" i="27"/>
  <c r="AC1176" i="27"/>
  <c r="AC1177" i="27"/>
  <c r="AC1178" i="27"/>
  <c r="AC1179" i="27"/>
  <c r="AC1180" i="27"/>
  <c r="AC1181" i="27"/>
  <c r="AC1182" i="27"/>
  <c r="AC1183" i="27"/>
  <c r="AC1184" i="27"/>
  <c r="AC1185" i="27"/>
  <c r="AC1186" i="27"/>
  <c r="AC1187" i="27"/>
  <c r="AC1188" i="27"/>
  <c r="AC1189" i="27"/>
  <c r="AC1190" i="27"/>
  <c r="AC1191" i="27"/>
  <c r="AC1192" i="27"/>
  <c r="AC1193" i="27"/>
  <c r="AC1194" i="27"/>
  <c r="AC1195" i="27"/>
  <c r="AC1196" i="27"/>
  <c r="AC1197" i="27"/>
  <c r="AC1198" i="27"/>
  <c r="AC1199" i="27"/>
  <c r="AC1200" i="27"/>
  <c r="AC1201" i="27"/>
  <c r="AC1202" i="27"/>
  <c r="AC1203" i="27"/>
  <c r="AC1204" i="27"/>
  <c r="AC1205" i="27"/>
  <c r="AC1206" i="27"/>
  <c r="AC1207" i="27"/>
  <c r="AC1208" i="27"/>
  <c r="AC1209" i="27"/>
  <c r="AC1210" i="27"/>
  <c r="AC1211" i="27"/>
  <c r="AC1212" i="27"/>
  <c r="AC1213" i="27"/>
  <c r="AC1214" i="27"/>
  <c r="AC1215" i="27"/>
  <c r="AC1216" i="27"/>
  <c r="AC1217" i="27"/>
  <c r="AC1218" i="27"/>
  <c r="AC1219" i="27"/>
  <c r="AC1220" i="27"/>
  <c r="AC1221" i="27"/>
  <c r="AC1222" i="27"/>
  <c r="AC1223" i="27"/>
  <c r="AC1224" i="27"/>
  <c r="AC2" i="27"/>
  <c r="W1224" i="27"/>
  <c r="Q1224" i="27"/>
  <c r="V1224" i="27" s="1"/>
  <c r="P1224" i="27"/>
  <c r="W1223" i="27"/>
  <c r="Q1223" i="27"/>
  <c r="P1223" i="27"/>
  <c r="W1222" i="27"/>
  <c r="Q1222" i="27"/>
  <c r="P1222" i="27"/>
  <c r="W1221" i="27"/>
  <c r="Q1221" i="27"/>
  <c r="P1221" i="27"/>
  <c r="W1220" i="27"/>
  <c r="Q1220" i="27"/>
  <c r="P1220" i="27"/>
  <c r="W1219" i="27"/>
  <c r="Q1219" i="27"/>
  <c r="P1219" i="27"/>
  <c r="V1219" i="27" s="1"/>
  <c r="W1218" i="27"/>
  <c r="Q1218" i="27"/>
  <c r="V1218" i="27" s="1"/>
  <c r="P1218" i="27"/>
  <c r="W1217" i="27"/>
  <c r="Q1217" i="27"/>
  <c r="P1217" i="27"/>
  <c r="W1216" i="27"/>
  <c r="Q1216" i="27"/>
  <c r="V1216" i="27" s="1"/>
  <c r="P1216" i="27"/>
  <c r="W1215" i="27"/>
  <c r="Q1215" i="27"/>
  <c r="P1215" i="27"/>
  <c r="W1214" i="27"/>
  <c r="Q1214" i="27"/>
  <c r="P1214" i="27"/>
  <c r="W1213" i="27"/>
  <c r="Q1213" i="27"/>
  <c r="P1213" i="27"/>
  <c r="W1212" i="27"/>
  <c r="Q1212" i="27"/>
  <c r="P1212" i="27"/>
  <c r="W1211" i="27"/>
  <c r="Q1211" i="27"/>
  <c r="P1211" i="27"/>
  <c r="V1211" i="27" s="1"/>
  <c r="W1210" i="27"/>
  <c r="Q1210" i="27"/>
  <c r="V1210" i="27" s="1"/>
  <c r="P1210" i="27"/>
  <c r="W1209" i="27"/>
  <c r="Q1209" i="27"/>
  <c r="P1209" i="27"/>
  <c r="W1208" i="27"/>
  <c r="Q1208" i="27"/>
  <c r="V1208" i="27" s="1"/>
  <c r="P1208" i="27"/>
  <c r="W1207" i="27"/>
  <c r="Q1207" i="27"/>
  <c r="P1207" i="27"/>
  <c r="W1206" i="27"/>
  <c r="Q1206" i="27"/>
  <c r="P1206" i="27"/>
  <c r="W1205" i="27"/>
  <c r="Q1205" i="27"/>
  <c r="P1205" i="27"/>
  <c r="W1204" i="27"/>
  <c r="Q1204" i="27"/>
  <c r="P1204" i="27"/>
  <c r="W1203" i="27"/>
  <c r="Q1203" i="27"/>
  <c r="P1203" i="27"/>
  <c r="W1202" i="27"/>
  <c r="Q1202" i="27"/>
  <c r="V1202" i="27" s="1"/>
  <c r="P1202" i="27"/>
  <c r="W1201" i="27"/>
  <c r="Q1201" i="27"/>
  <c r="P1201" i="27"/>
  <c r="W1200" i="27"/>
  <c r="Q1200" i="27"/>
  <c r="V1200" i="27" s="1"/>
  <c r="P1200" i="27"/>
  <c r="W1199" i="27"/>
  <c r="Q1199" i="27"/>
  <c r="P1199" i="27"/>
  <c r="W1198" i="27"/>
  <c r="Q1198" i="27"/>
  <c r="P1198" i="27"/>
  <c r="W1197" i="27"/>
  <c r="Q1197" i="27"/>
  <c r="P1197" i="27"/>
  <c r="W1196" i="27"/>
  <c r="Q1196" i="27"/>
  <c r="P1196" i="27"/>
  <c r="W1195" i="27"/>
  <c r="Q1195" i="27"/>
  <c r="P1195" i="27"/>
  <c r="W1194" i="27"/>
  <c r="Q1194" i="27"/>
  <c r="V1194" i="27" s="1"/>
  <c r="P1194" i="27"/>
  <c r="W1193" i="27"/>
  <c r="Q1193" i="27"/>
  <c r="P1193" i="27"/>
  <c r="W1192" i="27"/>
  <c r="Q1192" i="27"/>
  <c r="V1192" i="27" s="1"/>
  <c r="P1192" i="27"/>
  <c r="W1191" i="27"/>
  <c r="Q1191" i="27"/>
  <c r="P1191" i="27"/>
  <c r="W1190" i="27"/>
  <c r="Q1190" i="27"/>
  <c r="P1190" i="27"/>
  <c r="W1189" i="27"/>
  <c r="Q1189" i="27"/>
  <c r="P1189" i="27"/>
  <c r="W1188" i="27"/>
  <c r="Q1188" i="27"/>
  <c r="P1188" i="27"/>
  <c r="W1187" i="27"/>
  <c r="Q1187" i="27"/>
  <c r="P1187" i="27"/>
  <c r="V1187" i="27" s="1"/>
  <c r="W1186" i="27"/>
  <c r="Q1186" i="27"/>
  <c r="V1186" i="27" s="1"/>
  <c r="P1186" i="27"/>
  <c r="W1185" i="27"/>
  <c r="Q1185" i="27"/>
  <c r="P1185" i="27"/>
  <c r="W1184" i="27"/>
  <c r="Q1184" i="27"/>
  <c r="V1184" i="27" s="1"/>
  <c r="P1184" i="27"/>
  <c r="W1183" i="27"/>
  <c r="Q1183" i="27"/>
  <c r="P1183" i="27"/>
  <c r="W1182" i="27"/>
  <c r="Q1182" i="27"/>
  <c r="P1182" i="27"/>
  <c r="W1181" i="27"/>
  <c r="Q1181" i="27"/>
  <c r="P1181" i="27"/>
  <c r="W1180" i="27"/>
  <c r="Q1180" i="27"/>
  <c r="P1180" i="27"/>
  <c r="W1179" i="27"/>
  <c r="Q1179" i="27"/>
  <c r="P1179" i="27"/>
  <c r="W1178" i="27"/>
  <c r="Q1178" i="27"/>
  <c r="V1178" i="27" s="1"/>
  <c r="P1178" i="27"/>
  <c r="W1177" i="27"/>
  <c r="Q1177" i="27"/>
  <c r="P1177" i="27"/>
  <c r="W1176" i="27"/>
  <c r="Q1176" i="27"/>
  <c r="V1176" i="27" s="1"/>
  <c r="P1176" i="27"/>
  <c r="W1175" i="27"/>
  <c r="Q1175" i="27"/>
  <c r="P1175" i="27"/>
  <c r="W1174" i="27"/>
  <c r="Q1174" i="27"/>
  <c r="P1174" i="27"/>
  <c r="W1173" i="27"/>
  <c r="Q1173" i="27"/>
  <c r="P1173" i="27"/>
  <c r="W1172" i="27"/>
  <c r="Q1172" i="27"/>
  <c r="P1172" i="27"/>
  <c r="W1171" i="27"/>
  <c r="Q1171" i="27"/>
  <c r="P1171" i="27"/>
  <c r="W1170" i="27"/>
  <c r="Q1170" i="27"/>
  <c r="P1170" i="27"/>
  <c r="W1169" i="27"/>
  <c r="Q1169" i="27"/>
  <c r="P1169" i="27"/>
  <c r="W1168" i="27"/>
  <c r="Q1168" i="27"/>
  <c r="V1168" i="27" s="1"/>
  <c r="P1168" i="27"/>
  <c r="W1167" i="27"/>
  <c r="Q1167" i="27"/>
  <c r="P1167" i="27"/>
  <c r="W1166" i="27"/>
  <c r="Q1166" i="27"/>
  <c r="P1166" i="27"/>
  <c r="W1165" i="27"/>
  <c r="Q1165" i="27"/>
  <c r="P1165" i="27"/>
  <c r="W1164" i="27"/>
  <c r="Q1164" i="27"/>
  <c r="P1164" i="27"/>
  <c r="W1163" i="27"/>
  <c r="Q1163" i="27"/>
  <c r="P1163" i="27"/>
  <c r="V1163" i="27" s="1"/>
  <c r="W1162" i="27"/>
  <c r="Q1162" i="27"/>
  <c r="P1162" i="27"/>
  <c r="W1161" i="27"/>
  <c r="Q1161" i="27"/>
  <c r="P1161" i="27"/>
  <c r="W1160" i="27"/>
  <c r="Q1160" i="27"/>
  <c r="V1160" i="27" s="1"/>
  <c r="P1160" i="27"/>
  <c r="W1159" i="27"/>
  <c r="Q1159" i="27"/>
  <c r="P1159" i="27"/>
  <c r="W1158" i="27"/>
  <c r="Q1158" i="27"/>
  <c r="P1158" i="27"/>
  <c r="W1157" i="27"/>
  <c r="Q1157" i="27"/>
  <c r="P1157" i="27"/>
  <c r="W1156" i="27"/>
  <c r="Q1156" i="27"/>
  <c r="P1156" i="27"/>
  <c r="W1155" i="27"/>
  <c r="Q1155" i="27"/>
  <c r="P1155" i="27"/>
  <c r="V1155" i="27" s="1"/>
  <c r="W1154" i="27"/>
  <c r="Q1154" i="27"/>
  <c r="V1154" i="27" s="1"/>
  <c r="P1154" i="27"/>
  <c r="W1153" i="27"/>
  <c r="Q1153" i="27"/>
  <c r="P1153" i="27"/>
  <c r="W1152" i="27"/>
  <c r="Q1152" i="27"/>
  <c r="V1152" i="27" s="1"/>
  <c r="P1152" i="27"/>
  <c r="W1151" i="27"/>
  <c r="Q1151" i="27"/>
  <c r="P1151" i="27"/>
  <c r="W1150" i="27"/>
  <c r="Q1150" i="27"/>
  <c r="P1150" i="27"/>
  <c r="W1149" i="27"/>
  <c r="Q1149" i="27"/>
  <c r="P1149" i="27"/>
  <c r="W1148" i="27"/>
  <c r="Q1148" i="27"/>
  <c r="P1148" i="27"/>
  <c r="W1147" i="27"/>
  <c r="Q1147" i="27"/>
  <c r="P1147" i="27"/>
  <c r="V1147" i="27" s="1"/>
  <c r="W1146" i="27"/>
  <c r="Q1146" i="27"/>
  <c r="P1146" i="27"/>
  <c r="W1145" i="27"/>
  <c r="Q1145" i="27"/>
  <c r="P1145" i="27"/>
  <c r="W1144" i="27"/>
  <c r="Q1144" i="27"/>
  <c r="V1144" i="27" s="1"/>
  <c r="P1144" i="27"/>
  <c r="W1143" i="27"/>
  <c r="Q1143" i="27"/>
  <c r="P1143" i="27"/>
  <c r="W1142" i="27"/>
  <c r="Q1142" i="27"/>
  <c r="P1142" i="27"/>
  <c r="W1141" i="27"/>
  <c r="Q1141" i="27"/>
  <c r="P1141" i="27"/>
  <c r="W1140" i="27"/>
  <c r="Q1140" i="27"/>
  <c r="P1140" i="27"/>
  <c r="W1139" i="27"/>
  <c r="Q1139" i="27"/>
  <c r="P1139" i="27"/>
  <c r="V1139" i="27" s="1"/>
  <c r="W1138" i="27"/>
  <c r="Q1138" i="27"/>
  <c r="P1138" i="27"/>
  <c r="W1137" i="27"/>
  <c r="Q1137" i="27"/>
  <c r="P1137" i="27"/>
  <c r="W1136" i="27"/>
  <c r="Q1136" i="27"/>
  <c r="V1136" i="27" s="1"/>
  <c r="P1136" i="27"/>
  <c r="W1135" i="27"/>
  <c r="Q1135" i="27"/>
  <c r="P1135" i="27"/>
  <c r="W1134" i="27"/>
  <c r="Q1134" i="27"/>
  <c r="P1134" i="27"/>
  <c r="W1133" i="27"/>
  <c r="Q1133" i="27"/>
  <c r="P1133" i="27"/>
  <c r="W1132" i="27"/>
  <c r="Q1132" i="27"/>
  <c r="P1132" i="27"/>
  <c r="W1131" i="27"/>
  <c r="Q1131" i="27"/>
  <c r="P1131" i="27"/>
  <c r="V1131" i="27" s="1"/>
  <c r="W1130" i="27"/>
  <c r="Q1130" i="27"/>
  <c r="V1130" i="27" s="1"/>
  <c r="P1130" i="27"/>
  <c r="W1129" i="27"/>
  <c r="Q1129" i="27"/>
  <c r="P1129" i="27"/>
  <c r="W1128" i="27"/>
  <c r="Q1128" i="27"/>
  <c r="V1128" i="27" s="1"/>
  <c r="P1128" i="27"/>
  <c r="W1127" i="27"/>
  <c r="Q1127" i="27"/>
  <c r="P1127" i="27"/>
  <c r="W1126" i="27"/>
  <c r="Q1126" i="27"/>
  <c r="P1126" i="27"/>
  <c r="W1125" i="27"/>
  <c r="Q1125" i="27"/>
  <c r="P1125" i="27"/>
  <c r="W1124" i="27"/>
  <c r="Q1124" i="27"/>
  <c r="P1124" i="27"/>
  <c r="W1123" i="27"/>
  <c r="Q1123" i="27"/>
  <c r="P1123" i="27"/>
  <c r="W1122" i="27"/>
  <c r="Q1122" i="27"/>
  <c r="P1122" i="27"/>
  <c r="W1121" i="27"/>
  <c r="Q1121" i="27"/>
  <c r="P1121" i="27"/>
  <c r="W1120" i="27"/>
  <c r="Q1120" i="27"/>
  <c r="V1120" i="27" s="1"/>
  <c r="P1120" i="27"/>
  <c r="W1119" i="27"/>
  <c r="Q1119" i="27"/>
  <c r="P1119" i="27"/>
  <c r="W1118" i="27"/>
  <c r="Q1118" i="27"/>
  <c r="P1118" i="27"/>
  <c r="W1117" i="27"/>
  <c r="Q1117" i="27"/>
  <c r="P1117" i="27"/>
  <c r="W1116" i="27"/>
  <c r="Q1116" i="27"/>
  <c r="P1116" i="27"/>
  <c r="W1115" i="27"/>
  <c r="Q1115" i="27"/>
  <c r="P1115" i="27"/>
  <c r="W1114" i="27"/>
  <c r="Q1114" i="27"/>
  <c r="V1114" i="27" s="1"/>
  <c r="P1114" i="27"/>
  <c r="W1113" i="27"/>
  <c r="Q1113" i="27"/>
  <c r="P1113" i="27"/>
  <c r="W1112" i="27"/>
  <c r="Q1112" i="27"/>
  <c r="V1112" i="27" s="1"/>
  <c r="P1112" i="27"/>
  <c r="W1111" i="27"/>
  <c r="Q1111" i="27"/>
  <c r="P1111" i="27"/>
  <c r="W1110" i="27"/>
  <c r="Q1110" i="27"/>
  <c r="P1110" i="27"/>
  <c r="W1109" i="27"/>
  <c r="Q1109" i="27"/>
  <c r="P1109" i="27"/>
  <c r="W1108" i="27"/>
  <c r="Q1108" i="27"/>
  <c r="P1108" i="27"/>
  <c r="W1107" i="27"/>
  <c r="Q1107" i="27"/>
  <c r="P1107" i="27"/>
  <c r="W1106" i="27"/>
  <c r="Q1106" i="27"/>
  <c r="V1106" i="27" s="1"/>
  <c r="P1106" i="27"/>
  <c r="W1105" i="27"/>
  <c r="Q1105" i="27"/>
  <c r="P1105" i="27"/>
  <c r="W1104" i="27"/>
  <c r="Q1104" i="27"/>
  <c r="V1104" i="27" s="1"/>
  <c r="P1104" i="27"/>
  <c r="W1103" i="27"/>
  <c r="Q1103" i="27"/>
  <c r="P1103" i="27"/>
  <c r="W1102" i="27"/>
  <c r="Q1102" i="27"/>
  <c r="P1102" i="27"/>
  <c r="W1101" i="27"/>
  <c r="Q1101" i="27"/>
  <c r="P1101" i="27"/>
  <c r="W1100" i="27"/>
  <c r="Q1100" i="27"/>
  <c r="P1100" i="27"/>
  <c r="W1099" i="27"/>
  <c r="Q1099" i="27"/>
  <c r="P1099" i="27"/>
  <c r="V1099" i="27" s="1"/>
  <c r="W1098" i="27"/>
  <c r="Q1098" i="27"/>
  <c r="V1098" i="27" s="1"/>
  <c r="P1098" i="27"/>
  <c r="W1097" i="27"/>
  <c r="Q1097" i="27"/>
  <c r="P1097" i="27"/>
  <c r="W1096" i="27"/>
  <c r="Q1096" i="27"/>
  <c r="V1096" i="27" s="1"/>
  <c r="P1096" i="27"/>
  <c r="W1095" i="27"/>
  <c r="Q1095" i="27"/>
  <c r="P1095" i="27"/>
  <c r="W1094" i="27"/>
  <c r="Q1094" i="27"/>
  <c r="P1094" i="27"/>
  <c r="W1093" i="27"/>
  <c r="Q1093" i="27"/>
  <c r="P1093" i="27"/>
  <c r="W1092" i="27"/>
  <c r="Q1092" i="27"/>
  <c r="P1092" i="27"/>
  <c r="W1091" i="27"/>
  <c r="Q1091" i="27"/>
  <c r="P1091" i="27"/>
  <c r="W1090" i="27"/>
  <c r="Q1090" i="27"/>
  <c r="V1090" i="27" s="1"/>
  <c r="P1090" i="27"/>
  <c r="W1089" i="27"/>
  <c r="Q1089" i="27"/>
  <c r="P1089" i="27"/>
  <c r="W1088" i="27"/>
  <c r="Q1088" i="27"/>
  <c r="V1088" i="27" s="1"/>
  <c r="P1088" i="27"/>
  <c r="W1087" i="27"/>
  <c r="Q1087" i="27"/>
  <c r="P1087" i="27"/>
  <c r="W1086" i="27"/>
  <c r="Q1086" i="27"/>
  <c r="P1086" i="27"/>
  <c r="W1085" i="27"/>
  <c r="Q1085" i="27"/>
  <c r="P1085" i="27"/>
  <c r="W1084" i="27"/>
  <c r="Q1084" i="27"/>
  <c r="P1084" i="27"/>
  <c r="W1083" i="27"/>
  <c r="Q1083" i="27"/>
  <c r="P1083" i="27"/>
  <c r="V1083" i="27" s="1"/>
  <c r="W1082" i="27"/>
  <c r="Q1082" i="27"/>
  <c r="P1082" i="27"/>
  <c r="W1081" i="27"/>
  <c r="Q1081" i="27"/>
  <c r="P1081" i="27"/>
  <c r="W1080" i="27"/>
  <c r="Q1080" i="27"/>
  <c r="V1080" i="27" s="1"/>
  <c r="P1080" i="27"/>
  <c r="W1079" i="27"/>
  <c r="Q1079" i="27"/>
  <c r="P1079" i="27"/>
  <c r="W1078" i="27"/>
  <c r="Q1078" i="27"/>
  <c r="P1078" i="27"/>
  <c r="W1077" i="27"/>
  <c r="Q1077" i="27"/>
  <c r="P1077" i="27"/>
  <c r="W1076" i="27"/>
  <c r="Q1076" i="27"/>
  <c r="P1076" i="27"/>
  <c r="W1075" i="27"/>
  <c r="Q1075" i="27"/>
  <c r="P1075" i="27"/>
  <c r="W1074" i="27"/>
  <c r="Q1074" i="27"/>
  <c r="P1074" i="27"/>
  <c r="W1073" i="27"/>
  <c r="Q1073" i="27"/>
  <c r="P1073" i="27"/>
  <c r="W1072" i="27"/>
  <c r="Q1072" i="27"/>
  <c r="V1072" i="27" s="1"/>
  <c r="P1072" i="27"/>
  <c r="W1071" i="27"/>
  <c r="Q1071" i="27"/>
  <c r="P1071" i="27"/>
  <c r="W1070" i="27"/>
  <c r="Q1070" i="27"/>
  <c r="P1070" i="27"/>
  <c r="W1069" i="27"/>
  <c r="Q1069" i="27"/>
  <c r="P1069" i="27"/>
  <c r="W1068" i="27"/>
  <c r="Q1068" i="27"/>
  <c r="P1068" i="27"/>
  <c r="W1067" i="27"/>
  <c r="Q1067" i="27"/>
  <c r="P1067" i="27"/>
  <c r="W1066" i="27"/>
  <c r="Q1066" i="27"/>
  <c r="V1066" i="27" s="1"/>
  <c r="P1066" i="27"/>
  <c r="W1065" i="27"/>
  <c r="Q1065" i="27"/>
  <c r="P1065" i="27"/>
  <c r="W1064" i="27"/>
  <c r="Q1064" i="27"/>
  <c r="V1064" i="27" s="1"/>
  <c r="P1064" i="27"/>
  <c r="W1063" i="27"/>
  <c r="Q1063" i="27"/>
  <c r="P1063" i="27"/>
  <c r="W1062" i="27"/>
  <c r="Q1062" i="27"/>
  <c r="P1062" i="27"/>
  <c r="W1061" i="27"/>
  <c r="Q1061" i="27"/>
  <c r="P1061" i="27"/>
  <c r="W1060" i="27"/>
  <c r="Q1060" i="27"/>
  <c r="P1060" i="27"/>
  <c r="W1059" i="27"/>
  <c r="Q1059" i="27"/>
  <c r="P1059" i="27"/>
  <c r="V1059" i="27" s="1"/>
  <c r="W1058" i="27"/>
  <c r="Q1058" i="27"/>
  <c r="P1058" i="27"/>
  <c r="W1057" i="27"/>
  <c r="Q1057" i="27"/>
  <c r="P1057" i="27"/>
  <c r="W1056" i="27"/>
  <c r="Q1056" i="27"/>
  <c r="V1056" i="27" s="1"/>
  <c r="P1056" i="27"/>
  <c r="W1055" i="27"/>
  <c r="Q1055" i="27"/>
  <c r="P1055" i="27"/>
  <c r="W1054" i="27"/>
  <c r="Q1054" i="27"/>
  <c r="P1054" i="27"/>
  <c r="W1053" i="27"/>
  <c r="Q1053" i="27"/>
  <c r="P1053" i="27"/>
  <c r="W1052" i="27"/>
  <c r="Q1052" i="27"/>
  <c r="P1052" i="27"/>
  <c r="W1051" i="27"/>
  <c r="Q1051" i="27"/>
  <c r="P1051" i="27"/>
  <c r="W1050" i="27"/>
  <c r="Q1050" i="27"/>
  <c r="V1050" i="27" s="1"/>
  <c r="P1050" i="27"/>
  <c r="W1049" i="27"/>
  <c r="Q1049" i="27"/>
  <c r="P1049" i="27"/>
  <c r="W1048" i="27"/>
  <c r="Q1048" i="27"/>
  <c r="V1048" i="27" s="1"/>
  <c r="P1048" i="27"/>
  <c r="W1047" i="27"/>
  <c r="Q1047" i="27"/>
  <c r="P1047" i="27"/>
  <c r="W1046" i="27"/>
  <c r="Q1046" i="27"/>
  <c r="P1046" i="27"/>
  <c r="W1045" i="27"/>
  <c r="Q1045" i="27"/>
  <c r="P1045" i="27"/>
  <c r="W1044" i="27"/>
  <c r="Q1044" i="27"/>
  <c r="P1044" i="27"/>
  <c r="W1043" i="27"/>
  <c r="Q1043" i="27"/>
  <c r="P1043" i="27"/>
  <c r="W1042" i="27"/>
  <c r="Q1042" i="27"/>
  <c r="V1042" i="27" s="1"/>
  <c r="P1042" i="27"/>
  <c r="W1041" i="27"/>
  <c r="Q1041" i="27"/>
  <c r="P1041" i="27"/>
  <c r="W1040" i="27"/>
  <c r="Q1040" i="27"/>
  <c r="V1040" i="27" s="1"/>
  <c r="P1040" i="27"/>
  <c r="W1039" i="27"/>
  <c r="Q1039" i="27"/>
  <c r="P1039" i="27"/>
  <c r="W1038" i="27"/>
  <c r="Q1038" i="27"/>
  <c r="P1038" i="27"/>
  <c r="W1037" i="27"/>
  <c r="Q1037" i="27"/>
  <c r="P1037" i="27"/>
  <c r="W1036" i="27"/>
  <c r="Q1036" i="27"/>
  <c r="P1036" i="27"/>
  <c r="W1035" i="27"/>
  <c r="Q1035" i="27"/>
  <c r="P1035" i="27"/>
  <c r="V1035" i="27" s="1"/>
  <c r="W1034" i="27"/>
  <c r="Q1034" i="27"/>
  <c r="V1034" i="27" s="1"/>
  <c r="P1034" i="27"/>
  <c r="W1033" i="27"/>
  <c r="Q1033" i="27"/>
  <c r="P1033" i="27"/>
  <c r="W1032" i="27"/>
  <c r="Q1032" i="27"/>
  <c r="V1032" i="27" s="1"/>
  <c r="P1032" i="27"/>
  <c r="W1031" i="27"/>
  <c r="Q1031" i="27"/>
  <c r="P1031" i="27"/>
  <c r="W1030" i="27"/>
  <c r="Q1030" i="27"/>
  <c r="P1030" i="27"/>
  <c r="W1029" i="27"/>
  <c r="Q1029" i="27"/>
  <c r="P1029" i="27"/>
  <c r="W1028" i="27"/>
  <c r="Q1028" i="27"/>
  <c r="P1028" i="27"/>
  <c r="W1027" i="27"/>
  <c r="Q1027" i="27"/>
  <c r="P1027" i="27"/>
  <c r="W1026" i="27"/>
  <c r="Q1026" i="27"/>
  <c r="V1026" i="27" s="1"/>
  <c r="P1026" i="27"/>
  <c r="W1025" i="27"/>
  <c r="Q1025" i="27"/>
  <c r="P1025" i="27"/>
  <c r="W1024" i="27"/>
  <c r="Q1024" i="27"/>
  <c r="V1024" i="27" s="1"/>
  <c r="P1024" i="27"/>
  <c r="W1023" i="27"/>
  <c r="Q1023" i="27"/>
  <c r="P1023" i="27"/>
  <c r="W1022" i="27"/>
  <c r="Q1022" i="27"/>
  <c r="P1022" i="27"/>
  <c r="W1021" i="27"/>
  <c r="Q1021" i="27"/>
  <c r="P1021" i="27"/>
  <c r="W1020" i="27"/>
  <c r="Q1020" i="27"/>
  <c r="P1020" i="27"/>
  <c r="W1019" i="27"/>
  <c r="Q1019" i="27"/>
  <c r="P1019" i="27"/>
  <c r="W1018" i="27"/>
  <c r="Q1018" i="27"/>
  <c r="V1018" i="27" s="1"/>
  <c r="P1018" i="27"/>
  <c r="W1017" i="27"/>
  <c r="Q1017" i="27"/>
  <c r="P1017" i="27"/>
  <c r="W1016" i="27"/>
  <c r="Q1016" i="27"/>
  <c r="V1016" i="27" s="1"/>
  <c r="P1016" i="27"/>
  <c r="W1015" i="27"/>
  <c r="Q1015" i="27"/>
  <c r="P1015" i="27"/>
  <c r="W1014" i="27"/>
  <c r="Q1014" i="27"/>
  <c r="P1014" i="27"/>
  <c r="W1013" i="27"/>
  <c r="Q1013" i="27"/>
  <c r="P1013" i="27"/>
  <c r="W1012" i="27"/>
  <c r="Q1012" i="27"/>
  <c r="P1012" i="27"/>
  <c r="W1011" i="27"/>
  <c r="Q1011" i="27"/>
  <c r="P1011" i="27"/>
  <c r="W1010" i="27"/>
  <c r="Q1010" i="27"/>
  <c r="P1010" i="27"/>
  <c r="W1009" i="27"/>
  <c r="Q1009" i="27"/>
  <c r="P1009" i="27"/>
  <c r="W1008" i="27"/>
  <c r="Q1008" i="27"/>
  <c r="V1008" i="27" s="1"/>
  <c r="P1008" i="27"/>
  <c r="W1007" i="27"/>
  <c r="Q1007" i="27"/>
  <c r="P1007" i="27"/>
  <c r="W1006" i="27"/>
  <c r="Q1006" i="27"/>
  <c r="P1006" i="27"/>
  <c r="W1005" i="27"/>
  <c r="Q1005" i="27"/>
  <c r="P1005" i="27"/>
  <c r="W1004" i="27"/>
  <c r="Q1004" i="27"/>
  <c r="P1004" i="27"/>
  <c r="W1003" i="27"/>
  <c r="Q1003" i="27"/>
  <c r="P1003" i="27"/>
  <c r="W1002" i="27"/>
  <c r="Q1002" i="27"/>
  <c r="V1002" i="27" s="1"/>
  <c r="P1002" i="27"/>
  <c r="W1001" i="27"/>
  <c r="Q1001" i="27"/>
  <c r="P1001" i="27"/>
  <c r="W1000" i="27"/>
  <c r="Q1000" i="27"/>
  <c r="V1000" i="27" s="1"/>
  <c r="P1000" i="27"/>
  <c r="W999" i="27"/>
  <c r="Q999" i="27"/>
  <c r="P999" i="27"/>
  <c r="W998" i="27"/>
  <c r="Q998" i="27"/>
  <c r="P998" i="27"/>
  <c r="W997" i="27"/>
  <c r="Q997" i="27"/>
  <c r="P997" i="27"/>
  <c r="W996" i="27"/>
  <c r="Q996" i="27"/>
  <c r="P996" i="27"/>
  <c r="W995" i="27"/>
  <c r="Q995" i="27"/>
  <c r="P995" i="27"/>
  <c r="V995" i="27" s="1"/>
  <c r="W994" i="27"/>
  <c r="Q994" i="27"/>
  <c r="P994" i="27"/>
  <c r="W993" i="27"/>
  <c r="Q993" i="27"/>
  <c r="P993" i="27"/>
  <c r="W992" i="27"/>
  <c r="Q992" i="27"/>
  <c r="V992" i="27" s="1"/>
  <c r="P992" i="27"/>
  <c r="W991" i="27"/>
  <c r="Q991" i="27"/>
  <c r="P991" i="27"/>
  <c r="W990" i="27"/>
  <c r="Q990" i="27"/>
  <c r="P990" i="27"/>
  <c r="W989" i="27"/>
  <c r="Q989" i="27"/>
  <c r="P989" i="27"/>
  <c r="W988" i="27"/>
  <c r="Q988" i="27"/>
  <c r="P988" i="27"/>
  <c r="W987" i="27"/>
  <c r="Q987" i="27"/>
  <c r="P987" i="27"/>
  <c r="W986" i="27"/>
  <c r="Q986" i="27"/>
  <c r="V986" i="27" s="1"/>
  <c r="P986" i="27"/>
  <c r="W985" i="27"/>
  <c r="Q985" i="27"/>
  <c r="P985" i="27"/>
  <c r="W984" i="27"/>
  <c r="Q984" i="27"/>
  <c r="V984" i="27" s="1"/>
  <c r="P984" i="27"/>
  <c r="W983" i="27"/>
  <c r="Q983" i="27"/>
  <c r="P983" i="27"/>
  <c r="W982" i="27"/>
  <c r="Q982" i="27"/>
  <c r="P982" i="27"/>
  <c r="W981" i="27"/>
  <c r="Q981" i="27"/>
  <c r="P981" i="27"/>
  <c r="W980" i="27"/>
  <c r="Q980" i="27"/>
  <c r="P980" i="27"/>
  <c r="W979" i="27"/>
  <c r="Q979" i="27"/>
  <c r="P979" i="27"/>
  <c r="W978" i="27"/>
  <c r="Q978" i="27"/>
  <c r="V978" i="27" s="1"/>
  <c r="P978" i="27"/>
  <c r="W977" i="27"/>
  <c r="Q977" i="27"/>
  <c r="P977" i="27"/>
  <c r="W976" i="27"/>
  <c r="Q976" i="27"/>
  <c r="V976" i="27" s="1"/>
  <c r="P976" i="27"/>
  <c r="W975" i="27"/>
  <c r="Q975" i="27"/>
  <c r="P975" i="27"/>
  <c r="W974" i="27"/>
  <c r="Q974" i="27"/>
  <c r="P974" i="27"/>
  <c r="W973" i="27"/>
  <c r="Q973" i="27"/>
  <c r="P973" i="27"/>
  <c r="W972" i="27"/>
  <c r="Q972" i="27"/>
  <c r="P972" i="27"/>
  <c r="W971" i="27"/>
  <c r="Q971" i="27"/>
  <c r="P971" i="27"/>
  <c r="V971" i="27" s="1"/>
  <c r="W970" i="27"/>
  <c r="Q970" i="27"/>
  <c r="V970" i="27" s="1"/>
  <c r="P970" i="27"/>
  <c r="W969" i="27"/>
  <c r="Q969" i="27"/>
  <c r="P969" i="27"/>
  <c r="W968" i="27"/>
  <c r="Q968" i="27"/>
  <c r="V968" i="27" s="1"/>
  <c r="P968" i="27"/>
  <c r="W967" i="27"/>
  <c r="Q967" i="27"/>
  <c r="P967" i="27"/>
  <c r="W966" i="27"/>
  <c r="Q966" i="27"/>
  <c r="P966" i="27"/>
  <c r="W965" i="27"/>
  <c r="Q965" i="27"/>
  <c r="P965" i="27"/>
  <c r="W964" i="27"/>
  <c r="Q964" i="27"/>
  <c r="P964" i="27"/>
  <c r="W963" i="27"/>
  <c r="Q963" i="27"/>
  <c r="P963" i="27"/>
  <c r="W962" i="27"/>
  <c r="Q962" i="27"/>
  <c r="V962" i="27" s="1"/>
  <c r="P962" i="27"/>
  <c r="W961" i="27"/>
  <c r="Q961" i="27"/>
  <c r="P961" i="27"/>
  <c r="W960" i="27"/>
  <c r="Q960" i="27"/>
  <c r="V960" i="27" s="1"/>
  <c r="P960" i="27"/>
  <c r="W959" i="27"/>
  <c r="Q959" i="27"/>
  <c r="P959" i="27"/>
  <c r="W958" i="27"/>
  <c r="Q958" i="27"/>
  <c r="P958" i="27"/>
  <c r="W957" i="27"/>
  <c r="Q957" i="27"/>
  <c r="P957" i="27"/>
  <c r="W956" i="27"/>
  <c r="Q956" i="27"/>
  <c r="P956" i="27"/>
  <c r="W955" i="27"/>
  <c r="Q955" i="27"/>
  <c r="P955" i="27"/>
  <c r="V955" i="27" s="1"/>
  <c r="W954" i="27"/>
  <c r="Q954" i="27"/>
  <c r="V954" i="27" s="1"/>
  <c r="P954" i="27"/>
  <c r="W953" i="27"/>
  <c r="Q953" i="27"/>
  <c r="P953" i="27"/>
  <c r="W952" i="27"/>
  <c r="Q952" i="27"/>
  <c r="V952" i="27" s="1"/>
  <c r="P952" i="27"/>
  <c r="W951" i="27"/>
  <c r="Q951" i="27"/>
  <c r="P951" i="27"/>
  <c r="W950" i="27"/>
  <c r="Q950" i="27"/>
  <c r="P950" i="27"/>
  <c r="W949" i="27"/>
  <c r="Q949" i="27"/>
  <c r="P949" i="27"/>
  <c r="W948" i="27"/>
  <c r="Q948" i="27"/>
  <c r="P948" i="27"/>
  <c r="W947" i="27"/>
  <c r="Q947" i="27"/>
  <c r="P947" i="27"/>
  <c r="W946" i="27"/>
  <c r="Q946" i="27"/>
  <c r="P946" i="27"/>
  <c r="W945" i="27"/>
  <c r="Q945" i="27"/>
  <c r="P945" i="27"/>
  <c r="W944" i="27"/>
  <c r="Q944" i="27"/>
  <c r="V944" i="27" s="1"/>
  <c r="P944" i="27"/>
  <c r="W943" i="27"/>
  <c r="Q943" i="27"/>
  <c r="P943" i="27"/>
  <c r="W942" i="27"/>
  <c r="Q942" i="27"/>
  <c r="P942" i="27"/>
  <c r="W941" i="27"/>
  <c r="Q941" i="27"/>
  <c r="P941" i="27"/>
  <c r="W940" i="27"/>
  <c r="Q940" i="27"/>
  <c r="P940" i="27"/>
  <c r="W939" i="27"/>
  <c r="Q939" i="27"/>
  <c r="P939" i="27"/>
  <c r="V939" i="27" s="1"/>
  <c r="W938" i="27"/>
  <c r="Q938" i="27"/>
  <c r="V938" i="27" s="1"/>
  <c r="P938" i="27"/>
  <c r="W937" i="27"/>
  <c r="Q937" i="27"/>
  <c r="P937" i="27"/>
  <c r="W936" i="27"/>
  <c r="Q936" i="27"/>
  <c r="V936" i="27" s="1"/>
  <c r="P936" i="27"/>
  <c r="W935" i="27"/>
  <c r="Q935" i="27"/>
  <c r="P935" i="27"/>
  <c r="W934" i="27"/>
  <c r="Q934" i="27"/>
  <c r="P934" i="27"/>
  <c r="W933" i="27"/>
  <c r="Q933" i="27"/>
  <c r="P933" i="27"/>
  <c r="W932" i="27"/>
  <c r="Q932" i="27"/>
  <c r="P932" i="27"/>
  <c r="W931" i="27"/>
  <c r="Q931" i="27"/>
  <c r="P931" i="27"/>
  <c r="W930" i="27"/>
  <c r="Q930" i="27"/>
  <c r="P930" i="27"/>
  <c r="W929" i="27"/>
  <c r="Q929" i="27"/>
  <c r="P929" i="27"/>
  <c r="W928" i="27"/>
  <c r="Q928" i="27"/>
  <c r="V928" i="27" s="1"/>
  <c r="P928" i="27"/>
  <c r="W927" i="27"/>
  <c r="Q927" i="27"/>
  <c r="P927" i="27"/>
  <c r="W926" i="27"/>
  <c r="Q926" i="27"/>
  <c r="P926" i="27"/>
  <c r="W925" i="27"/>
  <c r="Q925" i="27"/>
  <c r="P925" i="27"/>
  <c r="W924" i="27"/>
  <c r="Q924" i="27"/>
  <c r="P924" i="27"/>
  <c r="W923" i="27"/>
  <c r="Q923" i="27"/>
  <c r="P923" i="27"/>
  <c r="V923" i="27" s="1"/>
  <c r="W922" i="27"/>
  <c r="Q922" i="27"/>
  <c r="V922" i="27" s="1"/>
  <c r="P922" i="27"/>
  <c r="W921" i="27"/>
  <c r="Q921" i="27"/>
  <c r="P921" i="27"/>
  <c r="W920" i="27"/>
  <c r="Q920" i="27"/>
  <c r="V920" i="27" s="1"/>
  <c r="P920" i="27"/>
  <c r="W919" i="27"/>
  <c r="Q919" i="27"/>
  <c r="P919" i="27"/>
  <c r="W918" i="27"/>
  <c r="Q918" i="27"/>
  <c r="P918" i="27"/>
  <c r="W917" i="27"/>
  <c r="Q917" i="27"/>
  <c r="P917" i="27"/>
  <c r="V917" i="27" s="1"/>
  <c r="W916" i="27"/>
  <c r="Q916" i="27"/>
  <c r="P916" i="27"/>
  <c r="W915" i="27"/>
  <c r="Q915" i="27"/>
  <c r="P915" i="27"/>
  <c r="W914" i="27"/>
  <c r="Q914" i="27"/>
  <c r="V914" i="27" s="1"/>
  <c r="P914" i="27"/>
  <c r="W913" i="27"/>
  <c r="Q913" i="27"/>
  <c r="P913" i="27"/>
  <c r="W912" i="27"/>
  <c r="Q912" i="27"/>
  <c r="V912" i="27" s="1"/>
  <c r="P912" i="27"/>
  <c r="W911" i="27"/>
  <c r="Q911" i="27"/>
  <c r="P911" i="27"/>
  <c r="W910" i="27"/>
  <c r="Q910" i="27"/>
  <c r="P910" i="27"/>
  <c r="W909" i="27"/>
  <c r="Q909" i="27"/>
  <c r="P909" i="27"/>
  <c r="W908" i="27"/>
  <c r="Q908" i="27"/>
  <c r="P908" i="27"/>
  <c r="W907" i="27"/>
  <c r="Q907" i="27"/>
  <c r="P907" i="27"/>
  <c r="V907" i="27" s="1"/>
  <c r="W906" i="27"/>
  <c r="Q906" i="27"/>
  <c r="V906" i="27" s="1"/>
  <c r="P906" i="27"/>
  <c r="W905" i="27"/>
  <c r="Q905" i="27"/>
  <c r="P905" i="27"/>
  <c r="W904" i="27"/>
  <c r="Q904" i="27"/>
  <c r="V904" i="27" s="1"/>
  <c r="P904" i="27"/>
  <c r="W903" i="27"/>
  <c r="Q903" i="27"/>
  <c r="P903" i="27"/>
  <c r="W902" i="27"/>
  <c r="Q902" i="27"/>
  <c r="P902" i="27"/>
  <c r="W901" i="27"/>
  <c r="Q901" i="27"/>
  <c r="P901" i="27"/>
  <c r="W900" i="27"/>
  <c r="Q900" i="27"/>
  <c r="P900" i="27"/>
  <c r="W899" i="27"/>
  <c r="Q899" i="27"/>
  <c r="P899" i="27"/>
  <c r="V899" i="27" s="1"/>
  <c r="W898" i="27"/>
  <c r="Q898" i="27"/>
  <c r="V898" i="27" s="1"/>
  <c r="P898" i="27"/>
  <c r="W897" i="27"/>
  <c r="Q897" i="27"/>
  <c r="P897" i="27"/>
  <c r="W896" i="27"/>
  <c r="Q896" i="27"/>
  <c r="V896" i="27" s="1"/>
  <c r="P896" i="27"/>
  <c r="W895" i="27"/>
  <c r="Q895" i="27"/>
  <c r="P895" i="27"/>
  <c r="W894" i="27"/>
  <c r="Q894" i="27"/>
  <c r="P894" i="27"/>
  <c r="W893" i="27"/>
  <c r="Q893" i="27"/>
  <c r="P893" i="27"/>
  <c r="V893" i="27" s="1"/>
  <c r="W892" i="27"/>
  <c r="Q892" i="27"/>
  <c r="P892" i="27"/>
  <c r="W891" i="27"/>
  <c r="Q891" i="27"/>
  <c r="P891" i="27"/>
  <c r="W890" i="27"/>
  <c r="Q890" i="27"/>
  <c r="V890" i="27" s="1"/>
  <c r="P890" i="27"/>
  <c r="W889" i="27"/>
  <c r="Q889" i="27"/>
  <c r="P889" i="27"/>
  <c r="W888" i="27"/>
  <c r="Q888" i="27"/>
  <c r="V888" i="27" s="1"/>
  <c r="P888" i="27"/>
  <c r="W887" i="27"/>
  <c r="Q887" i="27"/>
  <c r="P887" i="27"/>
  <c r="W886" i="27"/>
  <c r="Q886" i="27"/>
  <c r="P886" i="27"/>
  <c r="W885" i="27"/>
  <c r="Q885" i="27"/>
  <c r="P885" i="27"/>
  <c r="V885" i="27" s="1"/>
  <c r="W884" i="27"/>
  <c r="Q884" i="27"/>
  <c r="P884" i="27"/>
  <c r="W883" i="27"/>
  <c r="Q883" i="27"/>
  <c r="P883" i="27"/>
  <c r="W882" i="27"/>
  <c r="Q882" i="27"/>
  <c r="P882" i="27"/>
  <c r="W881" i="27"/>
  <c r="Q881" i="27"/>
  <c r="P881" i="27"/>
  <c r="W880" i="27"/>
  <c r="Q880" i="27"/>
  <c r="P880" i="27"/>
  <c r="W879" i="27"/>
  <c r="Q879" i="27"/>
  <c r="P879" i="27"/>
  <c r="W878" i="27"/>
  <c r="Q878" i="27"/>
  <c r="P878" i="27"/>
  <c r="W877" i="27"/>
  <c r="Q877" i="27"/>
  <c r="P877" i="27"/>
  <c r="U877" i="27" s="1"/>
  <c r="U878" i="27" s="1"/>
  <c r="U879" i="27" s="1"/>
  <c r="U880" i="27" s="1"/>
  <c r="U881" i="27" s="1"/>
  <c r="U882" i="27" s="1"/>
  <c r="W876" i="27"/>
  <c r="Q876" i="27"/>
  <c r="P876" i="27"/>
  <c r="W875" i="27"/>
  <c r="Q875" i="27"/>
  <c r="V875" i="27" s="1"/>
  <c r="P875" i="27"/>
  <c r="W874" i="27"/>
  <c r="Q874" i="27"/>
  <c r="P874" i="27"/>
  <c r="W873" i="27"/>
  <c r="Q873" i="27"/>
  <c r="P873" i="27"/>
  <c r="W872" i="27"/>
  <c r="Q872" i="27"/>
  <c r="P872" i="27"/>
  <c r="V872" i="27" s="1"/>
  <c r="W871" i="27"/>
  <c r="Q871" i="27"/>
  <c r="P871" i="27"/>
  <c r="W870" i="27"/>
  <c r="Q870" i="27"/>
  <c r="P870" i="27"/>
  <c r="V870" i="27" s="1"/>
  <c r="W869" i="27"/>
  <c r="Q869" i="27"/>
  <c r="P869" i="27"/>
  <c r="W868" i="27"/>
  <c r="Q868" i="27"/>
  <c r="P868" i="27"/>
  <c r="W867" i="27"/>
  <c r="Q867" i="27"/>
  <c r="V867" i="27" s="1"/>
  <c r="P867" i="27"/>
  <c r="W866" i="27"/>
  <c r="Q866" i="27"/>
  <c r="P866" i="27"/>
  <c r="W865" i="27"/>
  <c r="Q865" i="27"/>
  <c r="P865" i="27"/>
  <c r="W864" i="27"/>
  <c r="Q864" i="27"/>
  <c r="P864" i="27"/>
  <c r="W863" i="27"/>
  <c r="Q863" i="27"/>
  <c r="P863" i="27"/>
  <c r="W862" i="27"/>
  <c r="Q862" i="27"/>
  <c r="P862" i="27"/>
  <c r="V862" i="27" s="1"/>
  <c r="W861" i="27"/>
  <c r="Q861" i="27"/>
  <c r="P861" i="27"/>
  <c r="W860" i="27"/>
  <c r="Q860" i="27"/>
  <c r="P860" i="27"/>
  <c r="W859" i="27"/>
  <c r="Q859" i="27"/>
  <c r="V859" i="27" s="1"/>
  <c r="P859" i="27"/>
  <c r="W858" i="27"/>
  <c r="Q858" i="27"/>
  <c r="P858" i="27"/>
  <c r="W857" i="27"/>
  <c r="Q857" i="27"/>
  <c r="P857" i="27"/>
  <c r="W856" i="27"/>
  <c r="Q856" i="27"/>
  <c r="P856" i="27"/>
  <c r="V856" i="27" s="1"/>
  <c r="W855" i="27"/>
  <c r="Q855" i="27"/>
  <c r="P855" i="27"/>
  <c r="W854" i="27"/>
  <c r="Q854" i="27"/>
  <c r="P854" i="27"/>
  <c r="V854" i="27" s="1"/>
  <c r="W853" i="27"/>
  <c r="Q853" i="27"/>
  <c r="V853" i="27" s="1"/>
  <c r="P853" i="27"/>
  <c r="W852" i="27"/>
  <c r="Q852" i="27"/>
  <c r="P852" i="27"/>
  <c r="W851" i="27"/>
  <c r="Q851" i="27"/>
  <c r="V851" i="27" s="1"/>
  <c r="P851" i="27"/>
  <c r="W850" i="27"/>
  <c r="Q850" i="27"/>
  <c r="P850" i="27"/>
  <c r="W849" i="27"/>
  <c r="Q849" i="27"/>
  <c r="P849" i="27"/>
  <c r="W848" i="27"/>
  <c r="Q848" i="27"/>
  <c r="P848" i="27"/>
  <c r="V848" i="27" s="1"/>
  <c r="W847" i="27"/>
  <c r="Q847" i="27"/>
  <c r="P847" i="27"/>
  <c r="W846" i="27"/>
  <c r="Q846" i="27"/>
  <c r="P846" i="27"/>
  <c r="V846" i="27" s="1"/>
  <c r="W845" i="27"/>
  <c r="Q845" i="27"/>
  <c r="P845" i="27"/>
  <c r="W844" i="27"/>
  <c r="Q844" i="27"/>
  <c r="P844" i="27"/>
  <c r="W843" i="27"/>
  <c r="Q843" i="27"/>
  <c r="V843" i="27" s="1"/>
  <c r="P843" i="27"/>
  <c r="W842" i="27"/>
  <c r="Q842" i="27"/>
  <c r="P842" i="27"/>
  <c r="W841" i="27"/>
  <c r="Q841" i="27"/>
  <c r="P841" i="27"/>
  <c r="W840" i="27"/>
  <c r="Q840" i="27"/>
  <c r="P840" i="27"/>
  <c r="V840" i="27" s="1"/>
  <c r="W839" i="27"/>
  <c r="Q839" i="27"/>
  <c r="P839" i="27"/>
  <c r="W838" i="27"/>
  <c r="Q838" i="27"/>
  <c r="P838" i="27"/>
  <c r="V838" i="27" s="1"/>
  <c r="W837" i="27"/>
  <c r="Q837" i="27"/>
  <c r="P837" i="27"/>
  <c r="W836" i="27"/>
  <c r="Q836" i="27"/>
  <c r="P836" i="27"/>
  <c r="W835" i="27"/>
  <c r="Q835" i="27"/>
  <c r="V835" i="27" s="1"/>
  <c r="P835" i="27"/>
  <c r="W834" i="27"/>
  <c r="Q834" i="27"/>
  <c r="P834" i="27"/>
  <c r="W833" i="27"/>
  <c r="Q833" i="27"/>
  <c r="P833" i="27"/>
  <c r="W832" i="27"/>
  <c r="Q832" i="27"/>
  <c r="P832" i="27"/>
  <c r="V832" i="27" s="1"/>
  <c r="W831" i="27"/>
  <c r="Q831" i="27"/>
  <c r="P831" i="27"/>
  <c r="W830" i="27"/>
  <c r="Q830" i="27"/>
  <c r="P830" i="27"/>
  <c r="V830" i="27" s="1"/>
  <c r="W829" i="27"/>
  <c r="Q829" i="27"/>
  <c r="V829" i="27" s="1"/>
  <c r="P829" i="27"/>
  <c r="W828" i="27"/>
  <c r="Q828" i="27"/>
  <c r="P828" i="27"/>
  <c r="W827" i="27"/>
  <c r="Q827" i="27"/>
  <c r="V827" i="27" s="1"/>
  <c r="P827" i="27"/>
  <c r="W826" i="27"/>
  <c r="Q826" i="27"/>
  <c r="P826" i="27"/>
  <c r="W825" i="27"/>
  <c r="Q825" i="27"/>
  <c r="P825" i="27"/>
  <c r="W824" i="27"/>
  <c r="Q824" i="27"/>
  <c r="P824" i="27"/>
  <c r="V824" i="27" s="1"/>
  <c r="W823" i="27"/>
  <c r="Q823" i="27"/>
  <c r="P823" i="27"/>
  <c r="W822" i="27"/>
  <c r="Q822" i="27"/>
  <c r="P822" i="27"/>
  <c r="V822" i="27" s="1"/>
  <c r="W821" i="27"/>
  <c r="Q821" i="27"/>
  <c r="V821" i="27" s="1"/>
  <c r="P821" i="27"/>
  <c r="W820" i="27"/>
  <c r="Q820" i="27"/>
  <c r="P820" i="27"/>
  <c r="W819" i="27"/>
  <c r="Q819" i="27"/>
  <c r="V819" i="27" s="1"/>
  <c r="P819" i="27"/>
  <c r="W818" i="27"/>
  <c r="Q818" i="27"/>
  <c r="P818" i="27"/>
  <c r="W817" i="27"/>
  <c r="Q817" i="27"/>
  <c r="P817" i="27"/>
  <c r="W816" i="27"/>
  <c r="Q816" i="27"/>
  <c r="P816" i="27"/>
  <c r="W815" i="27"/>
  <c r="Q815" i="27"/>
  <c r="P815" i="27"/>
  <c r="W814" i="27"/>
  <c r="Q814" i="27"/>
  <c r="P814" i="27"/>
  <c r="V814" i="27" s="1"/>
  <c r="W813" i="27"/>
  <c r="Q813" i="27"/>
  <c r="V813" i="27" s="1"/>
  <c r="P813" i="27"/>
  <c r="W812" i="27"/>
  <c r="Q812" i="27"/>
  <c r="P812" i="27"/>
  <c r="W811" i="27"/>
  <c r="Q811" i="27"/>
  <c r="V811" i="27" s="1"/>
  <c r="P811" i="27"/>
  <c r="W810" i="27"/>
  <c r="Q810" i="27"/>
  <c r="P810" i="27"/>
  <c r="W809" i="27"/>
  <c r="Q809" i="27"/>
  <c r="P809" i="27"/>
  <c r="W808" i="27"/>
  <c r="Q808" i="27"/>
  <c r="P808" i="27"/>
  <c r="V808" i="27" s="1"/>
  <c r="W807" i="27"/>
  <c r="Q807" i="27"/>
  <c r="P807" i="27"/>
  <c r="W806" i="27"/>
  <c r="Q806" i="27"/>
  <c r="P806" i="27"/>
  <c r="V806" i="27" s="1"/>
  <c r="W805" i="27"/>
  <c r="Q805" i="27"/>
  <c r="P805" i="27"/>
  <c r="W804" i="27"/>
  <c r="Q804" i="27"/>
  <c r="P804" i="27"/>
  <c r="W803" i="27"/>
  <c r="Q803" i="27"/>
  <c r="V803" i="27" s="1"/>
  <c r="P803" i="27"/>
  <c r="W802" i="27"/>
  <c r="Q802" i="27"/>
  <c r="P802" i="27"/>
  <c r="W801" i="27"/>
  <c r="Q801" i="27"/>
  <c r="P801" i="27"/>
  <c r="W800" i="27"/>
  <c r="Q800" i="27"/>
  <c r="P800" i="27"/>
  <c r="W799" i="27"/>
  <c r="Q799" i="27"/>
  <c r="P799" i="27"/>
  <c r="W798" i="27"/>
  <c r="Q798" i="27"/>
  <c r="P798" i="27"/>
  <c r="V798" i="27" s="1"/>
  <c r="W797" i="27"/>
  <c r="Q797" i="27"/>
  <c r="P797" i="27"/>
  <c r="W796" i="27"/>
  <c r="Q796" i="27"/>
  <c r="P796" i="27"/>
  <c r="W795" i="27"/>
  <c r="Q795" i="27"/>
  <c r="V795" i="27" s="1"/>
  <c r="P795" i="27"/>
  <c r="W794" i="27"/>
  <c r="Q794" i="27"/>
  <c r="P794" i="27"/>
  <c r="W793" i="27"/>
  <c r="Q793" i="27"/>
  <c r="P793" i="27"/>
  <c r="W792" i="27"/>
  <c r="Q792" i="27"/>
  <c r="P792" i="27"/>
  <c r="V792" i="27" s="1"/>
  <c r="W791" i="27"/>
  <c r="Q791" i="27"/>
  <c r="P791" i="27"/>
  <c r="W790" i="27"/>
  <c r="Q790" i="27"/>
  <c r="P790" i="27"/>
  <c r="V790" i="27" s="1"/>
  <c r="W789" i="27"/>
  <c r="Q789" i="27"/>
  <c r="V789" i="27" s="1"/>
  <c r="P789" i="27"/>
  <c r="W788" i="27"/>
  <c r="Q788" i="27"/>
  <c r="P788" i="27"/>
  <c r="W787" i="27"/>
  <c r="Q787" i="27"/>
  <c r="V787" i="27" s="1"/>
  <c r="P787" i="27"/>
  <c r="W786" i="27"/>
  <c r="Q786" i="27"/>
  <c r="P786" i="27"/>
  <c r="W785" i="27"/>
  <c r="Q785" i="27"/>
  <c r="P785" i="27"/>
  <c r="W784" i="27"/>
  <c r="Q784" i="27"/>
  <c r="P784" i="27"/>
  <c r="V784" i="27" s="1"/>
  <c r="W783" i="27"/>
  <c r="Q783" i="27"/>
  <c r="P783" i="27"/>
  <c r="W782" i="27"/>
  <c r="Q782" i="27"/>
  <c r="P782" i="27"/>
  <c r="V782" i="27" s="1"/>
  <c r="W781" i="27"/>
  <c r="Q781" i="27"/>
  <c r="P781" i="27"/>
  <c r="W780" i="27"/>
  <c r="Q780" i="27"/>
  <c r="P780" i="27"/>
  <c r="W779" i="27"/>
  <c r="Q779" i="27"/>
  <c r="V779" i="27" s="1"/>
  <c r="P779" i="27"/>
  <c r="W778" i="27"/>
  <c r="Q778" i="27"/>
  <c r="P778" i="27"/>
  <c r="W777" i="27"/>
  <c r="Q777" i="27"/>
  <c r="P777" i="27"/>
  <c r="W776" i="27"/>
  <c r="Q776" i="27"/>
  <c r="P776" i="27"/>
  <c r="V776" i="27" s="1"/>
  <c r="W775" i="27"/>
  <c r="Q775" i="27"/>
  <c r="P775" i="27"/>
  <c r="W774" i="27"/>
  <c r="Q774" i="27"/>
  <c r="P774" i="27"/>
  <c r="V774" i="27" s="1"/>
  <c r="W773" i="27"/>
  <c r="Q773" i="27"/>
  <c r="V773" i="27" s="1"/>
  <c r="P773" i="27"/>
  <c r="W772" i="27"/>
  <c r="Q772" i="27"/>
  <c r="P772" i="27"/>
  <c r="W771" i="27"/>
  <c r="Q771" i="27"/>
  <c r="V771" i="27" s="1"/>
  <c r="P771" i="27"/>
  <c r="W770" i="27"/>
  <c r="Q770" i="27"/>
  <c r="P770" i="27"/>
  <c r="W769" i="27"/>
  <c r="Q769" i="27"/>
  <c r="P769" i="27"/>
  <c r="W768" i="27"/>
  <c r="Q768" i="27"/>
  <c r="P768" i="27"/>
  <c r="V768" i="27" s="1"/>
  <c r="W767" i="27"/>
  <c r="Q767" i="27"/>
  <c r="P767" i="27"/>
  <c r="W766" i="27"/>
  <c r="Q766" i="27"/>
  <c r="P766" i="27"/>
  <c r="V766" i="27" s="1"/>
  <c r="W765" i="27"/>
  <c r="Q765" i="27"/>
  <c r="V765" i="27" s="1"/>
  <c r="P765" i="27"/>
  <c r="W764" i="27"/>
  <c r="Q764" i="27"/>
  <c r="P764" i="27"/>
  <c r="W763" i="27"/>
  <c r="Q763" i="27"/>
  <c r="V763" i="27" s="1"/>
  <c r="P763" i="27"/>
  <c r="W762" i="27"/>
  <c r="Q762" i="27"/>
  <c r="P762" i="27"/>
  <c r="W761" i="27"/>
  <c r="Q761" i="27"/>
  <c r="P761" i="27"/>
  <c r="W760" i="27"/>
  <c r="Q760" i="27"/>
  <c r="P760" i="27"/>
  <c r="V760" i="27" s="1"/>
  <c r="W759" i="27"/>
  <c r="Q759" i="27"/>
  <c r="P759" i="27"/>
  <c r="W758" i="27"/>
  <c r="Q758" i="27"/>
  <c r="P758" i="27"/>
  <c r="V758" i="27" s="1"/>
  <c r="W757" i="27"/>
  <c r="Q757" i="27"/>
  <c r="V757" i="27" s="1"/>
  <c r="P757" i="27"/>
  <c r="W756" i="27"/>
  <c r="Q756" i="27"/>
  <c r="P756" i="27"/>
  <c r="W755" i="27"/>
  <c r="Q755" i="27"/>
  <c r="V755" i="27" s="1"/>
  <c r="P755" i="27"/>
  <c r="W754" i="27"/>
  <c r="Q754" i="27"/>
  <c r="P754" i="27"/>
  <c r="W753" i="27"/>
  <c r="Q753" i="27"/>
  <c r="P753" i="27"/>
  <c r="W752" i="27"/>
  <c r="Q752" i="27"/>
  <c r="P752" i="27"/>
  <c r="W751" i="27"/>
  <c r="Q751" i="27"/>
  <c r="P751" i="27"/>
  <c r="W750" i="27"/>
  <c r="Q750" i="27"/>
  <c r="P750" i="27"/>
  <c r="W749" i="27"/>
  <c r="Q749" i="27"/>
  <c r="V749" i="27" s="1"/>
  <c r="P749" i="27"/>
  <c r="W748" i="27"/>
  <c r="Q748" i="27"/>
  <c r="P748" i="27"/>
  <c r="W747" i="27"/>
  <c r="Q747" i="27"/>
  <c r="V747" i="27" s="1"/>
  <c r="P747" i="27"/>
  <c r="W746" i="27"/>
  <c r="Q746" i="27"/>
  <c r="P746" i="27"/>
  <c r="W745" i="27"/>
  <c r="Q745" i="27"/>
  <c r="P745" i="27"/>
  <c r="W744" i="27"/>
  <c r="Q744" i="27"/>
  <c r="P744" i="27"/>
  <c r="V744" i="27" s="1"/>
  <c r="W743" i="27"/>
  <c r="Q743" i="27"/>
  <c r="P743" i="27"/>
  <c r="W742" i="27"/>
  <c r="Q742" i="27"/>
  <c r="P742" i="27"/>
  <c r="V742" i="27" s="1"/>
  <c r="W741" i="27"/>
  <c r="Q741" i="27"/>
  <c r="P741" i="27"/>
  <c r="W740" i="27"/>
  <c r="Q740" i="27"/>
  <c r="P740" i="27"/>
  <c r="W739" i="27"/>
  <c r="Q739" i="27"/>
  <c r="V739" i="27" s="1"/>
  <c r="P739" i="27"/>
  <c r="W738" i="27"/>
  <c r="Q738" i="27"/>
  <c r="P738" i="27"/>
  <c r="W737" i="27"/>
  <c r="Q737" i="27"/>
  <c r="P737" i="27"/>
  <c r="W736" i="27"/>
  <c r="Q736" i="27"/>
  <c r="P736" i="27"/>
  <c r="W735" i="27"/>
  <c r="Q735" i="27"/>
  <c r="P735" i="27"/>
  <c r="W734" i="27"/>
  <c r="Q734" i="27"/>
  <c r="P734" i="27"/>
  <c r="W733" i="27"/>
  <c r="Q733" i="27"/>
  <c r="P733" i="27"/>
  <c r="W732" i="27"/>
  <c r="Q732" i="27"/>
  <c r="P732" i="27"/>
  <c r="W731" i="27"/>
  <c r="Q731" i="27"/>
  <c r="V731" i="27" s="1"/>
  <c r="P731" i="27"/>
  <c r="W730" i="27"/>
  <c r="Q730" i="27"/>
  <c r="P730" i="27"/>
  <c r="W729" i="27"/>
  <c r="Q729" i="27"/>
  <c r="P729" i="27"/>
  <c r="W728" i="27"/>
  <c r="Q728" i="27"/>
  <c r="P728" i="27"/>
  <c r="V728" i="27" s="1"/>
  <c r="W727" i="27"/>
  <c r="Q727" i="27"/>
  <c r="P727" i="27"/>
  <c r="W726" i="27"/>
  <c r="Q726" i="27"/>
  <c r="P726" i="27"/>
  <c r="V726" i="27" s="1"/>
  <c r="W725" i="27"/>
  <c r="Q725" i="27"/>
  <c r="V725" i="27" s="1"/>
  <c r="P725" i="27"/>
  <c r="W724" i="27"/>
  <c r="Q724" i="27"/>
  <c r="P724" i="27"/>
  <c r="W723" i="27"/>
  <c r="Q723" i="27"/>
  <c r="V723" i="27" s="1"/>
  <c r="P723" i="27"/>
  <c r="W722" i="27"/>
  <c r="Q722" i="27"/>
  <c r="P722" i="27"/>
  <c r="W721" i="27"/>
  <c r="Q721" i="27"/>
  <c r="P721" i="27"/>
  <c r="W720" i="27"/>
  <c r="Q720" i="27"/>
  <c r="P720" i="27"/>
  <c r="V720" i="27" s="1"/>
  <c r="W719" i="27"/>
  <c r="Q719" i="27"/>
  <c r="P719" i="27"/>
  <c r="W718" i="27"/>
  <c r="Q718" i="27"/>
  <c r="P718" i="27"/>
  <c r="W717" i="27"/>
  <c r="Q717" i="27"/>
  <c r="P717" i="27"/>
  <c r="W716" i="27"/>
  <c r="Q716" i="27"/>
  <c r="P716" i="27"/>
  <c r="W715" i="27"/>
  <c r="Q715" i="27"/>
  <c r="V715" i="27" s="1"/>
  <c r="P715" i="27"/>
  <c r="W714" i="27"/>
  <c r="Q714" i="27"/>
  <c r="P714" i="27"/>
  <c r="W713" i="27"/>
  <c r="Q713" i="27"/>
  <c r="P713" i="27"/>
  <c r="W712" i="27"/>
  <c r="Q712" i="27"/>
  <c r="P712" i="27"/>
  <c r="V712" i="27" s="1"/>
  <c r="W711" i="27"/>
  <c r="Q711" i="27"/>
  <c r="P711" i="27"/>
  <c r="W710" i="27"/>
  <c r="Q710" i="27"/>
  <c r="P710" i="27"/>
  <c r="W709" i="27"/>
  <c r="Q709" i="27"/>
  <c r="V709" i="27" s="1"/>
  <c r="P709" i="27"/>
  <c r="W708" i="27"/>
  <c r="Q708" i="27"/>
  <c r="P708" i="27"/>
  <c r="W707" i="27"/>
  <c r="Q707" i="27"/>
  <c r="V707" i="27" s="1"/>
  <c r="P707" i="27"/>
  <c r="W706" i="27"/>
  <c r="Q706" i="27"/>
  <c r="P706" i="27"/>
  <c r="W705" i="27"/>
  <c r="Q705" i="27"/>
  <c r="P705" i="27"/>
  <c r="W704" i="27"/>
  <c r="Q704" i="27"/>
  <c r="P704" i="27"/>
  <c r="V704" i="27" s="1"/>
  <c r="W703" i="27"/>
  <c r="Q703" i="27"/>
  <c r="P703" i="27"/>
  <c r="W702" i="27"/>
  <c r="Q702" i="27"/>
  <c r="P702" i="27"/>
  <c r="W701" i="27"/>
  <c r="Q701" i="27"/>
  <c r="V701" i="27" s="1"/>
  <c r="P701" i="27"/>
  <c r="W700" i="27"/>
  <c r="Q700" i="27"/>
  <c r="P700" i="27"/>
  <c r="W699" i="27"/>
  <c r="Q699" i="27"/>
  <c r="V699" i="27" s="1"/>
  <c r="P699" i="27"/>
  <c r="W698" i="27"/>
  <c r="Q698" i="27"/>
  <c r="P698" i="27"/>
  <c r="W697" i="27"/>
  <c r="Q697" i="27"/>
  <c r="P697" i="27"/>
  <c r="W696" i="27"/>
  <c r="Q696" i="27"/>
  <c r="P696" i="27"/>
  <c r="V696" i="27" s="1"/>
  <c r="W695" i="27"/>
  <c r="Q695" i="27"/>
  <c r="P695" i="27"/>
  <c r="W694" i="27"/>
  <c r="Q694" i="27"/>
  <c r="P694" i="27"/>
  <c r="V694" i="27" s="1"/>
  <c r="W693" i="27"/>
  <c r="Q693" i="27"/>
  <c r="V693" i="27" s="1"/>
  <c r="P693" i="27"/>
  <c r="W692" i="27"/>
  <c r="Q692" i="27"/>
  <c r="P692" i="27"/>
  <c r="W691" i="27"/>
  <c r="Q691" i="27"/>
  <c r="V691" i="27" s="1"/>
  <c r="P691" i="27"/>
  <c r="W690" i="27"/>
  <c r="Q690" i="27"/>
  <c r="P690" i="27"/>
  <c r="W689" i="27"/>
  <c r="Q689" i="27"/>
  <c r="P689" i="27"/>
  <c r="W688" i="27"/>
  <c r="Q688" i="27"/>
  <c r="P688" i="27"/>
  <c r="W687" i="27"/>
  <c r="Q687" i="27"/>
  <c r="P687" i="27"/>
  <c r="W686" i="27"/>
  <c r="Q686" i="27"/>
  <c r="P686" i="27"/>
  <c r="W685" i="27"/>
  <c r="Q685" i="27"/>
  <c r="V685" i="27" s="1"/>
  <c r="P685" i="27"/>
  <c r="W684" i="27"/>
  <c r="Q684" i="27"/>
  <c r="P684" i="27"/>
  <c r="W683" i="27"/>
  <c r="Q683" i="27"/>
  <c r="V683" i="27" s="1"/>
  <c r="P683" i="27"/>
  <c r="W682" i="27"/>
  <c r="Q682" i="27"/>
  <c r="P682" i="27"/>
  <c r="W681" i="27"/>
  <c r="Q681" i="27"/>
  <c r="P681" i="27"/>
  <c r="W680" i="27"/>
  <c r="Q680" i="27"/>
  <c r="P680" i="27"/>
  <c r="V680" i="27" s="1"/>
  <c r="W679" i="27"/>
  <c r="Q679" i="27"/>
  <c r="P679" i="27"/>
  <c r="W678" i="27"/>
  <c r="Q678" i="27"/>
  <c r="P678" i="27"/>
  <c r="W677" i="27"/>
  <c r="Q677" i="27"/>
  <c r="P677" i="27"/>
  <c r="W676" i="27"/>
  <c r="Q676" i="27"/>
  <c r="P676" i="27"/>
  <c r="W675" i="27"/>
  <c r="Q675" i="27"/>
  <c r="V675" i="27" s="1"/>
  <c r="P675" i="27"/>
  <c r="W674" i="27"/>
  <c r="Q674" i="27"/>
  <c r="P674" i="27"/>
  <c r="W673" i="27"/>
  <c r="Q673" i="27"/>
  <c r="P673" i="27"/>
  <c r="W672" i="27"/>
  <c r="Q672" i="27"/>
  <c r="P672" i="27"/>
  <c r="W671" i="27"/>
  <c r="Q671" i="27"/>
  <c r="P671" i="27"/>
  <c r="W670" i="27"/>
  <c r="Q670" i="27"/>
  <c r="P670" i="27"/>
  <c r="W669" i="27"/>
  <c r="Q669" i="27"/>
  <c r="P669" i="27"/>
  <c r="W668" i="27"/>
  <c r="Q668" i="27"/>
  <c r="P668" i="27"/>
  <c r="W667" i="27"/>
  <c r="Q667" i="27"/>
  <c r="V667" i="27" s="1"/>
  <c r="P667" i="27"/>
  <c r="W666" i="27"/>
  <c r="Q666" i="27"/>
  <c r="P666" i="27"/>
  <c r="W665" i="27"/>
  <c r="Q665" i="27"/>
  <c r="P665" i="27"/>
  <c r="W664" i="27"/>
  <c r="Q664" i="27"/>
  <c r="P664" i="27"/>
  <c r="V664" i="27" s="1"/>
  <c r="W663" i="27"/>
  <c r="Q663" i="27"/>
  <c r="P663" i="27"/>
  <c r="W662" i="27"/>
  <c r="Q662" i="27"/>
  <c r="P662" i="27"/>
  <c r="V662" i="27" s="1"/>
  <c r="W661" i="27"/>
  <c r="Q661" i="27"/>
  <c r="V661" i="27" s="1"/>
  <c r="P661" i="27"/>
  <c r="W660" i="27"/>
  <c r="Q660" i="27"/>
  <c r="P660" i="27"/>
  <c r="W659" i="27"/>
  <c r="Q659" i="27"/>
  <c r="V659" i="27" s="1"/>
  <c r="P659" i="27"/>
  <c r="W658" i="27"/>
  <c r="Q658" i="27"/>
  <c r="P658" i="27"/>
  <c r="W657" i="27"/>
  <c r="Q657" i="27"/>
  <c r="P657" i="27"/>
  <c r="W656" i="27"/>
  <c r="Q656" i="27"/>
  <c r="P656" i="27"/>
  <c r="V656" i="27" s="1"/>
  <c r="W655" i="27"/>
  <c r="Q655" i="27"/>
  <c r="P655" i="27"/>
  <c r="W654" i="27"/>
  <c r="Q654" i="27"/>
  <c r="P654" i="27"/>
  <c r="W653" i="27"/>
  <c r="Q653" i="27"/>
  <c r="V653" i="27" s="1"/>
  <c r="P653" i="27"/>
  <c r="W652" i="27"/>
  <c r="Q652" i="27"/>
  <c r="P652" i="27"/>
  <c r="W651" i="27"/>
  <c r="Q651" i="27"/>
  <c r="V651" i="27" s="1"/>
  <c r="P651" i="27"/>
  <c r="W650" i="27"/>
  <c r="Q650" i="27"/>
  <c r="P650" i="27"/>
  <c r="W649" i="27"/>
  <c r="Q649" i="27"/>
  <c r="P649" i="27"/>
  <c r="W648" i="27"/>
  <c r="Q648" i="27"/>
  <c r="P648" i="27"/>
  <c r="V648" i="27" s="1"/>
  <c r="W647" i="27"/>
  <c r="Q647" i="27"/>
  <c r="P647" i="27"/>
  <c r="W646" i="27"/>
  <c r="Q646" i="27"/>
  <c r="P646" i="27"/>
  <c r="W645" i="27"/>
  <c r="Q645" i="27"/>
  <c r="V645" i="27" s="1"/>
  <c r="P645" i="27"/>
  <c r="W644" i="27"/>
  <c r="Q644" i="27"/>
  <c r="P644" i="27"/>
  <c r="W643" i="27"/>
  <c r="Q643" i="27"/>
  <c r="V643" i="27" s="1"/>
  <c r="P643" i="27"/>
  <c r="W642" i="27"/>
  <c r="Q642" i="27"/>
  <c r="P642" i="27"/>
  <c r="W641" i="27"/>
  <c r="Q641" i="27"/>
  <c r="P641" i="27"/>
  <c r="W640" i="27"/>
  <c r="Q640" i="27"/>
  <c r="P640" i="27"/>
  <c r="V640" i="27" s="1"/>
  <c r="W639" i="27"/>
  <c r="Q639" i="27"/>
  <c r="P639" i="27"/>
  <c r="W638" i="27"/>
  <c r="Q638" i="27"/>
  <c r="P638" i="27"/>
  <c r="V638" i="27" s="1"/>
  <c r="W637" i="27"/>
  <c r="Q637" i="27"/>
  <c r="P637" i="27"/>
  <c r="W636" i="27"/>
  <c r="Q636" i="27"/>
  <c r="P636" i="27"/>
  <c r="W635" i="27"/>
  <c r="Q635" i="27"/>
  <c r="V635" i="27" s="1"/>
  <c r="P635" i="27"/>
  <c r="W634" i="27"/>
  <c r="Q634" i="27"/>
  <c r="P634" i="27"/>
  <c r="W633" i="27"/>
  <c r="Q633" i="27"/>
  <c r="P633" i="27"/>
  <c r="W632" i="27"/>
  <c r="Q632" i="27"/>
  <c r="P632" i="27"/>
  <c r="V632" i="27" s="1"/>
  <c r="W631" i="27"/>
  <c r="Q631" i="27"/>
  <c r="P631" i="27"/>
  <c r="W630" i="27"/>
  <c r="Q630" i="27"/>
  <c r="P630" i="27"/>
  <c r="V630" i="27" s="1"/>
  <c r="W629" i="27"/>
  <c r="Q629" i="27"/>
  <c r="P629" i="27"/>
  <c r="W628" i="27"/>
  <c r="Q628" i="27"/>
  <c r="P628" i="27"/>
  <c r="W627" i="27"/>
  <c r="Q627" i="27"/>
  <c r="V627" i="27" s="1"/>
  <c r="P627" i="27"/>
  <c r="W626" i="27"/>
  <c r="Q626" i="27"/>
  <c r="P626" i="27"/>
  <c r="W625" i="27"/>
  <c r="Q625" i="27"/>
  <c r="P625" i="27"/>
  <c r="W624" i="27"/>
  <c r="Q624" i="27"/>
  <c r="P624" i="27"/>
  <c r="W623" i="27"/>
  <c r="Q623" i="27"/>
  <c r="P623" i="27"/>
  <c r="W622" i="27"/>
  <c r="Q622" i="27"/>
  <c r="P622" i="27"/>
  <c r="V622" i="27" s="1"/>
  <c r="W621" i="27"/>
  <c r="Q621" i="27"/>
  <c r="V621" i="27" s="1"/>
  <c r="P621" i="27"/>
  <c r="W620" i="27"/>
  <c r="Q620" i="27"/>
  <c r="P620" i="27"/>
  <c r="W619" i="27"/>
  <c r="Q619" i="27"/>
  <c r="V619" i="27" s="1"/>
  <c r="P619" i="27"/>
  <c r="W618" i="27"/>
  <c r="Q618" i="27"/>
  <c r="P618" i="27"/>
  <c r="W617" i="27"/>
  <c r="Q617" i="27"/>
  <c r="P617" i="27"/>
  <c r="W616" i="27"/>
  <c r="Q616" i="27"/>
  <c r="P616" i="27"/>
  <c r="V616" i="27" s="1"/>
  <c r="W615" i="27"/>
  <c r="Q615" i="27"/>
  <c r="P615" i="27"/>
  <c r="W614" i="27"/>
  <c r="Q614" i="27"/>
  <c r="P614" i="27"/>
  <c r="V614" i="27" s="1"/>
  <c r="W613" i="27"/>
  <c r="Q613" i="27"/>
  <c r="P613" i="27"/>
  <c r="W612" i="27"/>
  <c r="Q612" i="27"/>
  <c r="P612" i="27"/>
  <c r="W611" i="27"/>
  <c r="Q611" i="27"/>
  <c r="V611" i="27" s="1"/>
  <c r="P611" i="27"/>
  <c r="W610" i="27"/>
  <c r="Q610" i="27"/>
  <c r="P610" i="27"/>
  <c r="W609" i="27"/>
  <c r="Q609" i="27"/>
  <c r="P609" i="27"/>
  <c r="W608" i="27"/>
  <c r="Q608" i="27"/>
  <c r="P608" i="27"/>
  <c r="W607" i="27"/>
  <c r="Q607" i="27"/>
  <c r="P607" i="27"/>
  <c r="W606" i="27"/>
  <c r="Q606" i="27"/>
  <c r="P606" i="27"/>
  <c r="W605" i="27"/>
  <c r="Q605" i="27"/>
  <c r="V605" i="27" s="1"/>
  <c r="P605" i="27"/>
  <c r="W604" i="27"/>
  <c r="Q604" i="27"/>
  <c r="P604" i="27"/>
  <c r="W603" i="27"/>
  <c r="Q603" i="27"/>
  <c r="V603" i="27" s="1"/>
  <c r="P603" i="27"/>
  <c r="W602" i="27"/>
  <c r="Q602" i="27"/>
  <c r="P602" i="27"/>
  <c r="W601" i="27"/>
  <c r="Q601" i="27"/>
  <c r="P601" i="27"/>
  <c r="W600" i="27"/>
  <c r="Q600" i="27"/>
  <c r="P600" i="27"/>
  <c r="V600" i="27" s="1"/>
  <c r="W599" i="27"/>
  <c r="Q599" i="27"/>
  <c r="P599" i="27"/>
  <c r="W598" i="27"/>
  <c r="Q598" i="27"/>
  <c r="P598" i="27"/>
  <c r="V598" i="27" s="1"/>
  <c r="W597" i="27"/>
  <c r="Q597" i="27"/>
  <c r="V597" i="27" s="1"/>
  <c r="P597" i="27"/>
  <c r="W596" i="27"/>
  <c r="Q596" i="27"/>
  <c r="P596" i="27"/>
  <c r="W595" i="27"/>
  <c r="Q595" i="27"/>
  <c r="V595" i="27" s="1"/>
  <c r="P595" i="27"/>
  <c r="W594" i="27"/>
  <c r="Q594" i="27"/>
  <c r="P594" i="27"/>
  <c r="W593" i="27"/>
  <c r="Q593" i="27"/>
  <c r="P593" i="27"/>
  <c r="W592" i="27"/>
  <c r="Q592" i="27"/>
  <c r="P592" i="27"/>
  <c r="V592" i="27" s="1"/>
  <c r="W591" i="27"/>
  <c r="Q591" i="27"/>
  <c r="P591" i="27"/>
  <c r="W590" i="27"/>
  <c r="Q590" i="27"/>
  <c r="P590" i="27"/>
  <c r="W589" i="27"/>
  <c r="Q589" i="27"/>
  <c r="V589" i="27" s="1"/>
  <c r="P589" i="27"/>
  <c r="W588" i="27"/>
  <c r="Q588" i="27"/>
  <c r="P588" i="27"/>
  <c r="W587" i="27"/>
  <c r="Q587" i="27"/>
  <c r="V587" i="27" s="1"/>
  <c r="P587" i="27"/>
  <c r="W586" i="27"/>
  <c r="Q586" i="27"/>
  <c r="P586" i="27"/>
  <c r="W585" i="27"/>
  <c r="Q585" i="27"/>
  <c r="P585" i="27"/>
  <c r="W584" i="27"/>
  <c r="Q584" i="27"/>
  <c r="P584" i="27"/>
  <c r="V584" i="27" s="1"/>
  <c r="W583" i="27"/>
  <c r="Q583" i="27"/>
  <c r="P583" i="27"/>
  <c r="W582" i="27"/>
  <c r="Q582" i="27"/>
  <c r="P582" i="27"/>
  <c r="W581" i="27"/>
  <c r="Q581" i="27"/>
  <c r="V581" i="27" s="1"/>
  <c r="P581" i="27"/>
  <c r="W580" i="27"/>
  <c r="Q580" i="27"/>
  <c r="P580" i="27"/>
  <c r="W579" i="27"/>
  <c r="Q579" i="27"/>
  <c r="V579" i="27" s="1"/>
  <c r="P579" i="27"/>
  <c r="W578" i="27"/>
  <c r="Q578" i="27"/>
  <c r="P578" i="27"/>
  <c r="W577" i="27"/>
  <c r="Q577" i="27"/>
  <c r="P577" i="27"/>
  <c r="W576" i="27"/>
  <c r="Q576" i="27"/>
  <c r="P576" i="27"/>
  <c r="V576" i="27" s="1"/>
  <c r="W575" i="27"/>
  <c r="Q575" i="27"/>
  <c r="P575" i="27"/>
  <c r="W574" i="27"/>
  <c r="Q574" i="27"/>
  <c r="P574" i="27"/>
  <c r="W573" i="27"/>
  <c r="Q573" i="27"/>
  <c r="V573" i="27" s="1"/>
  <c r="P573" i="27"/>
  <c r="W572" i="27"/>
  <c r="Q572" i="27"/>
  <c r="P572" i="27"/>
  <c r="W571" i="27"/>
  <c r="Q571" i="27"/>
  <c r="V571" i="27" s="1"/>
  <c r="P571" i="27"/>
  <c r="W570" i="27"/>
  <c r="Q570" i="27"/>
  <c r="P570" i="27"/>
  <c r="W569" i="27"/>
  <c r="Q569" i="27"/>
  <c r="P569" i="27"/>
  <c r="W568" i="27"/>
  <c r="Q568" i="27"/>
  <c r="P568" i="27"/>
  <c r="V568" i="27" s="1"/>
  <c r="W567" i="27"/>
  <c r="Q567" i="27"/>
  <c r="P567" i="27"/>
  <c r="W566" i="27"/>
  <c r="Q566" i="27"/>
  <c r="P566" i="27"/>
  <c r="W565" i="27"/>
  <c r="Q565" i="27"/>
  <c r="P565" i="27"/>
  <c r="W564" i="27"/>
  <c r="Q564" i="27"/>
  <c r="P564" i="27"/>
  <c r="W563" i="27"/>
  <c r="Q563" i="27"/>
  <c r="V563" i="27" s="1"/>
  <c r="P563" i="27"/>
  <c r="W562" i="27"/>
  <c r="Q562" i="27"/>
  <c r="P562" i="27"/>
  <c r="W561" i="27"/>
  <c r="Q561" i="27"/>
  <c r="P561" i="27"/>
  <c r="W560" i="27"/>
  <c r="Q560" i="27"/>
  <c r="P560" i="27"/>
  <c r="W559" i="27"/>
  <c r="Q559" i="27"/>
  <c r="P559" i="27"/>
  <c r="W558" i="27"/>
  <c r="Q558" i="27"/>
  <c r="P558" i="27"/>
  <c r="V558" i="27" s="1"/>
  <c r="W557" i="27"/>
  <c r="Q557" i="27"/>
  <c r="V557" i="27" s="1"/>
  <c r="P557" i="27"/>
  <c r="W556" i="27"/>
  <c r="Q556" i="27"/>
  <c r="P556" i="27"/>
  <c r="W555" i="27"/>
  <c r="Q555" i="27"/>
  <c r="V555" i="27" s="1"/>
  <c r="P555" i="27"/>
  <c r="W554" i="27"/>
  <c r="Q554" i="27"/>
  <c r="P554" i="27"/>
  <c r="W553" i="27"/>
  <c r="Q553" i="27"/>
  <c r="P553" i="27"/>
  <c r="W552" i="27"/>
  <c r="Q552" i="27"/>
  <c r="P552" i="27"/>
  <c r="V552" i="27" s="1"/>
  <c r="W551" i="27"/>
  <c r="Q551" i="27"/>
  <c r="P551" i="27"/>
  <c r="W550" i="27"/>
  <c r="Q550" i="27"/>
  <c r="P550" i="27"/>
  <c r="W549" i="27"/>
  <c r="Q549" i="27"/>
  <c r="P549" i="27"/>
  <c r="W548" i="27"/>
  <c r="Q548" i="27"/>
  <c r="P548" i="27"/>
  <c r="W547" i="27"/>
  <c r="Q547" i="27"/>
  <c r="V547" i="27" s="1"/>
  <c r="P547" i="27"/>
  <c r="W546" i="27"/>
  <c r="Q546" i="27"/>
  <c r="P546" i="27"/>
  <c r="W545" i="27"/>
  <c r="Q545" i="27"/>
  <c r="P545" i="27"/>
  <c r="W544" i="27"/>
  <c r="Q544" i="27"/>
  <c r="P544" i="27"/>
  <c r="W543" i="27"/>
  <c r="Q543" i="27"/>
  <c r="P543" i="27"/>
  <c r="W542" i="27"/>
  <c r="Q542" i="27"/>
  <c r="P542" i="27"/>
  <c r="W541" i="27"/>
  <c r="Q541" i="27"/>
  <c r="V541" i="27" s="1"/>
  <c r="P541" i="27"/>
  <c r="W540" i="27"/>
  <c r="Q540" i="27"/>
  <c r="P540" i="27"/>
  <c r="W539" i="27"/>
  <c r="Q539" i="27"/>
  <c r="V539" i="27" s="1"/>
  <c r="P539" i="27"/>
  <c r="W538" i="27"/>
  <c r="Q538" i="27"/>
  <c r="P538" i="27"/>
  <c r="W537" i="27"/>
  <c r="Q537" i="27"/>
  <c r="P537" i="27"/>
  <c r="W536" i="27"/>
  <c r="Q536" i="27"/>
  <c r="P536" i="27"/>
  <c r="V536" i="27" s="1"/>
  <c r="W535" i="27"/>
  <c r="Q535" i="27"/>
  <c r="P535" i="27"/>
  <c r="W534" i="27"/>
  <c r="Q534" i="27"/>
  <c r="P534" i="27"/>
  <c r="V534" i="27" s="1"/>
  <c r="W533" i="27"/>
  <c r="Q533" i="27"/>
  <c r="V533" i="27" s="1"/>
  <c r="P533" i="27"/>
  <c r="W532" i="27"/>
  <c r="Q532" i="27"/>
  <c r="P532" i="27"/>
  <c r="W531" i="27"/>
  <c r="Q531" i="27"/>
  <c r="V531" i="27" s="1"/>
  <c r="P531" i="27"/>
  <c r="W530" i="27"/>
  <c r="Q530" i="27"/>
  <c r="P530" i="27"/>
  <c r="W529" i="27"/>
  <c r="Q529" i="27"/>
  <c r="P529" i="27"/>
  <c r="W528" i="27"/>
  <c r="Q528" i="27"/>
  <c r="P528" i="27"/>
  <c r="V528" i="27" s="1"/>
  <c r="W527" i="27"/>
  <c r="Q527" i="27"/>
  <c r="P527" i="27"/>
  <c r="W526" i="27"/>
  <c r="Q526" i="27"/>
  <c r="P526" i="27"/>
  <c r="V526" i="27" s="1"/>
  <c r="W525" i="27"/>
  <c r="Q525" i="27"/>
  <c r="V525" i="27" s="1"/>
  <c r="P525" i="27"/>
  <c r="W524" i="27"/>
  <c r="Q524" i="27"/>
  <c r="P524" i="27"/>
  <c r="W523" i="27"/>
  <c r="Q523" i="27"/>
  <c r="V523" i="27" s="1"/>
  <c r="P523" i="27"/>
  <c r="W522" i="27"/>
  <c r="Q522" i="27"/>
  <c r="P522" i="27"/>
  <c r="W521" i="27"/>
  <c r="Q521" i="27"/>
  <c r="P521" i="27"/>
  <c r="W520" i="27"/>
  <c r="Q520" i="27"/>
  <c r="P520" i="27"/>
  <c r="W519" i="27"/>
  <c r="Q519" i="27"/>
  <c r="P519" i="27"/>
  <c r="W518" i="27"/>
  <c r="Q518" i="27"/>
  <c r="P518" i="27"/>
  <c r="W517" i="27"/>
  <c r="Q517" i="27"/>
  <c r="V517" i="27" s="1"/>
  <c r="P517" i="27"/>
  <c r="W516" i="27"/>
  <c r="Q516" i="27"/>
  <c r="P516" i="27"/>
  <c r="W515" i="27"/>
  <c r="Q515" i="27"/>
  <c r="V515" i="27" s="1"/>
  <c r="P515" i="27"/>
  <c r="W514" i="27"/>
  <c r="Q514" i="27"/>
  <c r="P514" i="27"/>
  <c r="W513" i="27"/>
  <c r="Q513" i="27"/>
  <c r="P513" i="27"/>
  <c r="W512" i="27"/>
  <c r="Q512" i="27"/>
  <c r="P512" i="27"/>
  <c r="V512" i="27" s="1"/>
  <c r="W511" i="27"/>
  <c r="Q511" i="27"/>
  <c r="P511" i="27"/>
  <c r="W510" i="27"/>
  <c r="Q510" i="27"/>
  <c r="P510" i="27"/>
  <c r="V510" i="27" s="1"/>
  <c r="W509" i="27"/>
  <c r="Q509" i="27"/>
  <c r="V509" i="27" s="1"/>
  <c r="P509" i="27"/>
  <c r="W508" i="27"/>
  <c r="Q508" i="27"/>
  <c r="P508" i="27"/>
  <c r="W507" i="27"/>
  <c r="Q507" i="27"/>
  <c r="V507" i="27" s="1"/>
  <c r="P507" i="27"/>
  <c r="W506" i="27"/>
  <c r="Q506" i="27"/>
  <c r="P506" i="27"/>
  <c r="W505" i="27"/>
  <c r="Q505" i="27"/>
  <c r="P505" i="27"/>
  <c r="W504" i="27"/>
  <c r="Q504" i="27"/>
  <c r="P504" i="27"/>
  <c r="V504" i="27" s="1"/>
  <c r="W503" i="27"/>
  <c r="Q503" i="27"/>
  <c r="P503" i="27"/>
  <c r="W502" i="27"/>
  <c r="Q502" i="27"/>
  <c r="P502" i="27"/>
  <c r="W501" i="27"/>
  <c r="Q501" i="27"/>
  <c r="P501" i="27"/>
  <c r="W500" i="27"/>
  <c r="Q500" i="27"/>
  <c r="P500" i="27"/>
  <c r="W499" i="27"/>
  <c r="Q499" i="27"/>
  <c r="V499" i="27" s="1"/>
  <c r="P499" i="27"/>
  <c r="W498" i="27"/>
  <c r="Q498" i="27"/>
  <c r="P498" i="27"/>
  <c r="W497" i="27"/>
  <c r="Q497" i="27"/>
  <c r="P497" i="27"/>
  <c r="W496" i="27"/>
  <c r="Q496" i="27"/>
  <c r="P496" i="27"/>
  <c r="V496" i="27" s="1"/>
  <c r="W495" i="27"/>
  <c r="Q495" i="27"/>
  <c r="P495" i="27"/>
  <c r="W494" i="27"/>
  <c r="Q494" i="27"/>
  <c r="P494" i="27"/>
  <c r="W493" i="27"/>
  <c r="Q493" i="27"/>
  <c r="V493" i="27" s="1"/>
  <c r="P493" i="27"/>
  <c r="W492" i="27"/>
  <c r="Q492" i="27"/>
  <c r="P492" i="27"/>
  <c r="W491" i="27"/>
  <c r="Q491" i="27"/>
  <c r="V491" i="27" s="1"/>
  <c r="P491" i="27"/>
  <c r="W490" i="27"/>
  <c r="Q490" i="27"/>
  <c r="P490" i="27"/>
  <c r="W489" i="27"/>
  <c r="Q489" i="27"/>
  <c r="P489" i="27"/>
  <c r="W488" i="27"/>
  <c r="Q488" i="27"/>
  <c r="P488" i="27"/>
  <c r="V488" i="27" s="1"/>
  <c r="W487" i="27"/>
  <c r="Q487" i="27"/>
  <c r="P487" i="27"/>
  <c r="W486" i="27"/>
  <c r="Q486" i="27"/>
  <c r="P486" i="27"/>
  <c r="V486" i="27" s="1"/>
  <c r="W485" i="27"/>
  <c r="Q485" i="27"/>
  <c r="P485" i="27"/>
  <c r="W484" i="27"/>
  <c r="Q484" i="27"/>
  <c r="P484" i="27"/>
  <c r="W483" i="27"/>
  <c r="Q483" i="27"/>
  <c r="V483" i="27" s="1"/>
  <c r="P483" i="27"/>
  <c r="W482" i="27"/>
  <c r="Q482" i="27"/>
  <c r="P482" i="27"/>
  <c r="W481" i="27"/>
  <c r="Q481" i="27"/>
  <c r="P481" i="27"/>
  <c r="W480" i="27"/>
  <c r="Q480" i="27"/>
  <c r="P480" i="27"/>
  <c r="V480" i="27" s="1"/>
  <c r="W479" i="27"/>
  <c r="Q479" i="27"/>
  <c r="P479" i="27"/>
  <c r="W478" i="27"/>
  <c r="Q478" i="27"/>
  <c r="P478" i="27"/>
  <c r="W477" i="27"/>
  <c r="Q477" i="27"/>
  <c r="V477" i="27" s="1"/>
  <c r="P477" i="27"/>
  <c r="W476" i="27"/>
  <c r="Q476" i="27"/>
  <c r="P476" i="27"/>
  <c r="W475" i="27"/>
  <c r="Q475" i="27"/>
  <c r="V475" i="27" s="1"/>
  <c r="P475" i="27"/>
  <c r="W474" i="27"/>
  <c r="Q474" i="27"/>
  <c r="P474" i="27"/>
  <c r="W473" i="27"/>
  <c r="Q473" i="27"/>
  <c r="P473" i="27"/>
  <c r="W472" i="27"/>
  <c r="Q472" i="27"/>
  <c r="P472" i="27"/>
  <c r="W471" i="27"/>
  <c r="Q471" i="27"/>
  <c r="P471" i="27"/>
  <c r="W470" i="27"/>
  <c r="Q470" i="27"/>
  <c r="P470" i="27"/>
  <c r="W469" i="27"/>
  <c r="Q469" i="27"/>
  <c r="V469" i="27" s="1"/>
  <c r="P469" i="27"/>
  <c r="W468" i="27"/>
  <c r="Q468" i="27"/>
  <c r="P468" i="27"/>
  <c r="W467" i="27"/>
  <c r="Q467" i="27"/>
  <c r="V467" i="27" s="1"/>
  <c r="P467" i="27"/>
  <c r="W466" i="27"/>
  <c r="Q466" i="27"/>
  <c r="P466" i="27"/>
  <c r="W465" i="27"/>
  <c r="Q465" i="27"/>
  <c r="P465" i="27"/>
  <c r="W464" i="27"/>
  <c r="Q464" i="27"/>
  <c r="P464" i="27"/>
  <c r="V464" i="27" s="1"/>
  <c r="W463" i="27"/>
  <c r="Q463" i="27"/>
  <c r="P463" i="27"/>
  <c r="W462" i="27"/>
  <c r="Q462" i="27"/>
  <c r="P462" i="27"/>
  <c r="W461" i="27"/>
  <c r="Q461" i="27"/>
  <c r="V461" i="27" s="1"/>
  <c r="P461" i="27"/>
  <c r="W460" i="27"/>
  <c r="Q460" i="27"/>
  <c r="P460" i="27"/>
  <c r="W459" i="27"/>
  <c r="Q459" i="27"/>
  <c r="V459" i="27" s="1"/>
  <c r="P459" i="27"/>
  <c r="W458" i="27"/>
  <c r="Q458" i="27"/>
  <c r="P458" i="27"/>
  <c r="W457" i="27"/>
  <c r="Q457" i="27"/>
  <c r="P457" i="27"/>
  <c r="W456" i="27"/>
  <c r="Q456" i="27"/>
  <c r="P456" i="27"/>
  <c r="W455" i="27"/>
  <c r="Q455" i="27"/>
  <c r="P455" i="27"/>
  <c r="W454" i="27"/>
  <c r="Q454" i="27"/>
  <c r="P454" i="27"/>
  <c r="W453" i="27"/>
  <c r="Q453" i="27"/>
  <c r="V453" i="27" s="1"/>
  <c r="P453" i="27"/>
  <c r="W452" i="27"/>
  <c r="Q452" i="27"/>
  <c r="P452" i="27"/>
  <c r="W451" i="27"/>
  <c r="Q451" i="27"/>
  <c r="V451" i="27" s="1"/>
  <c r="P451" i="27"/>
  <c r="W450" i="27"/>
  <c r="Q450" i="27"/>
  <c r="P450" i="27"/>
  <c r="W449" i="27"/>
  <c r="Q449" i="27"/>
  <c r="P449" i="27"/>
  <c r="W448" i="27"/>
  <c r="Q448" i="27"/>
  <c r="P448" i="27"/>
  <c r="V448" i="27" s="1"/>
  <c r="W447" i="27"/>
  <c r="Q447" i="27"/>
  <c r="P447" i="27"/>
  <c r="W446" i="27"/>
  <c r="Q446" i="27"/>
  <c r="P446" i="27"/>
  <c r="V446" i="27" s="1"/>
  <c r="W445" i="27"/>
  <c r="Q445" i="27"/>
  <c r="V445" i="27" s="1"/>
  <c r="P445" i="27"/>
  <c r="W444" i="27"/>
  <c r="Q444" i="27"/>
  <c r="P444" i="27"/>
  <c r="W443" i="27"/>
  <c r="Q443" i="27"/>
  <c r="V443" i="27" s="1"/>
  <c r="P443" i="27"/>
  <c r="W442" i="27"/>
  <c r="Q442" i="27"/>
  <c r="P442" i="27"/>
  <c r="W441" i="27"/>
  <c r="Q441" i="27"/>
  <c r="P441" i="27"/>
  <c r="W440" i="27"/>
  <c r="Q440" i="27"/>
  <c r="P440" i="27"/>
  <c r="V440" i="27" s="1"/>
  <c r="W439" i="27"/>
  <c r="Q439" i="27"/>
  <c r="P439" i="27"/>
  <c r="W438" i="27"/>
  <c r="Q438" i="27"/>
  <c r="P438" i="27"/>
  <c r="V438" i="27" s="1"/>
  <c r="W437" i="27"/>
  <c r="Q437" i="27"/>
  <c r="P437" i="27"/>
  <c r="W436" i="27"/>
  <c r="Q436" i="27"/>
  <c r="P436" i="27"/>
  <c r="W435" i="27"/>
  <c r="Q435" i="27"/>
  <c r="V435" i="27" s="1"/>
  <c r="P435" i="27"/>
  <c r="W434" i="27"/>
  <c r="Q434" i="27"/>
  <c r="P434" i="27"/>
  <c r="W433" i="27"/>
  <c r="Q433" i="27"/>
  <c r="P433" i="27"/>
  <c r="W432" i="27"/>
  <c r="Q432" i="27"/>
  <c r="P432" i="27"/>
  <c r="V432" i="27" s="1"/>
  <c r="W431" i="27"/>
  <c r="Q431" i="27"/>
  <c r="P431" i="27"/>
  <c r="W430" i="27"/>
  <c r="Q430" i="27"/>
  <c r="P430" i="27"/>
  <c r="W429" i="27"/>
  <c r="Q429" i="27"/>
  <c r="V429" i="27" s="1"/>
  <c r="P429" i="27"/>
  <c r="W428" i="27"/>
  <c r="Q428" i="27"/>
  <c r="P428" i="27"/>
  <c r="W427" i="27"/>
  <c r="Q427" i="27"/>
  <c r="V427" i="27" s="1"/>
  <c r="P427" i="27"/>
  <c r="W426" i="27"/>
  <c r="Q426" i="27"/>
  <c r="P426" i="27"/>
  <c r="W425" i="27"/>
  <c r="Q425" i="27"/>
  <c r="P425" i="27"/>
  <c r="W424" i="27"/>
  <c r="Q424" i="27"/>
  <c r="P424" i="27"/>
  <c r="V424" i="27" s="1"/>
  <c r="W423" i="27"/>
  <c r="Q423" i="27"/>
  <c r="P423" i="27"/>
  <c r="W422" i="27"/>
  <c r="Q422" i="27"/>
  <c r="P422" i="27"/>
  <c r="W421" i="27"/>
  <c r="Q421" i="27"/>
  <c r="P421" i="27"/>
  <c r="W420" i="27"/>
  <c r="Q420" i="27"/>
  <c r="P420" i="27"/>
  <c r="W419" i="27"/>
  <c r="Q419" i="27"/>
  <c r="V419" i="27" s="1"/>
  <c r="P419" i="27"/>
  <c r="W418" i="27"/>
  <c r="Q418" i="27"/>
  <c r="P418" i="27"/>
  <c r="W417" i="27"/>
  <c r="Q417" i="27"/>
  <c r="P417" i="27"/>
  <c r="W416" i="27"/>
  <c r="Q416" i="27"/>
  <c r="P416" i="27"/>
  <c r="V416" i="27" s="1"/>
  <c r="W415" i="27"/>
  <c r="Q415" i="27"/>
  <c r="P415" i="27"/>
  <c r="W414" i="27"/>
  <c r="Q414" i="27"/>
  <c r="P414" i="27"/>
  <c r="W413" i="27"/>
  <c r="Q413" i="27"/>
  <c r="V413" i="27" s="1"/>
  <c r="P413" i="27"/>
  <c r="W412" i="27"/>
  <c r="Q412" i="27"/>
  <c r="P412" i="27"/>
  <c r="W411" i="27"/>
  <c r="Q411" i="27"/>
  <c r="V411" i="27" s="1"/>
  <c r="P411" i="27"/>
  <c r="W410" i="27"/>
  <c r="Q410" i="27"/>
  <c r="P410" i="27"/>
  <c r="W409" i="27"/>
  <c r="Q409" i="27"/>
  <c r="P409" i="27"/>
  <c r="W408" i="27"/>
  <c r="Q408" i="27"/>
  <c r="P408" i="27"/>
  <c r="W407" i="27"/>
  <c r="Q407" i="27"/>
  <c r="P407" i="27"/>
  <c r="W406" i="27"/>
  <c r="Q406" i="27"/>
  <c r="P406" i="27"/>
  <c r="V406" i="27" s="1"/>
  <c r="W405" i="27"/>
  <c r="Q405" i="27"/>
  <c r="V405" i="27" s="1"/>
  <c r="P405" i="27"/>
  <c r="W404" i="27"/>
  <c r="Q404" i="27"/>
  <c r="P404" i="27"/>
  <c r="W403" i="27"/>
  <c r="Q403" i="27"/>
  <c r="V403" i="27" s="1"/>
  <c r="P403" i="27"/>
  <c r="W402" i="27"/>
  <c r="Q402" i="27"/>
  <c r="P402" i="27"/>
  <c r="W401" i="27"/>
  <c r="Q401" i="27"/>
  <c r="P401" i="27"/>
  <c r="W400" i="27"/>
  <c r="Q400" i="27"/>
  <c r="P400" i="27"/>
  <c r="V400" i="27" s="1"/>
  <c r="W399" i="27"/>
  <c r="Q399" i="27"/>
  <c r="P399" i="27"/>
  <c r="W398" i="27"/>
  <c r="Q398" i="27"/>
  <c r="P398" i="27"/>
  <c r="V398" i="27" s="1"/>
  <c r="W397" i="27"/>
  <c r="Q397" i="27"/>
  <c r="V397" i="27" s="1"/>
  <c r="P397" i="27"/>
  <c r="W396" i="27"/>
  <c r="Q396" i="27"/>
  <c r="P396" i="27"/>
  <c r="W395" i="27"/>
  <c r="Q395" i="27"/>
  <c r="V395" i="27" s="1"/>
  <c r="P395" i="27"/>
  <c r="W394" i="27"/>
  <c r="Q394" i="27"/>
  <c r="P394" i="27"/>
  <c r="W393" i="27"/>
  <c r="Q393" i="27"/>
  <c r="P393" i="27"/>
  <c r="W392" i="27"/>
  <c r="Q392" i="27"/>
  <c r="P392" i="27"/>
  <c r="W391" i="27"/>
  <c r="Q391" i="27"/>
  <c r="P391" i="27"/>
  <c r="W390" i="27"/>
  <c r="Q390" i="27"/>
  <c r="P390" i="27"/>
  <c r="W389" i="27"/>
  <c r="Q389" i="27"/>
  <c r="V389" i="27" s="1"/>
  <c r="P389" i="27"/>
  <c r="W388" i="27"/>
  <c r="Q388" i="27"/>
  <c r="P388" i="27"/>
  <c r="W387" i="27"/>
  <c r="Q387" i="27"/>
  <c r="V387" i="27" s="1"/>
  <c r="P387" i="27"/>
  <c r="W386" i="27"/>
  <c r="Q386" i="27"/>
  <c r="P386" i="27"/>
  <c r="W385" i="27"/>
  <c r="Q385" i="27"/>
  <c r="P385" i="27"/>
  <c r="W384" i="27"/>
  <c r="Q384" i="27"/>
  <c r="P384" i="27"/>
  <c r="V384" i="27" s="1"/>
  <c r="W383" i="27"/>
  <c r="Q383" i="27"/>
  <c r="P383" i="27"/>
  <c r="W382" i="27"/>
  <c r="Q382" i="27"/>
  <c r="P382" i="27"/>
  <c r="W381" i="27"/>
  <c r="Q381" i="27"/>
  <c r="V381" i="27" s="1"/>
  <c r="P381" i="27"/>
  <c r="W380" i="27"/>
  <c r="Q380" i="27"/>
  <c r="P380" i="27"/>
  <c r="W379" i="27"/>
  <c r="Q379" i="27"/>
  <c r="V379" i="27" s="1"/>
  <c r="P379" i="27"/>
  <c r="W378" i="27"/>
  <c r="Q378" i="27"/>
  <c r="P378" i="27"/>
  <c r="W377" i="27"/>
  <c r="Q377" i="27"/>
  <c r="P377" i="27"/>
  <c r="W376" i="27"/>
  <c r="Q376" i="27"/>
  <c r="P376" i="27"/>
  <c r="V376" i="27" s="1"/>
  <c r="W375" i="27"/>
  <c r="Q375" i="27"/>
  <c r="P375" i="27"/>
  <c r="W374" i="27"/>
  <c r="Q374" i="27"/>
  <c r="P374" i="27"/>
  <c r="W373" i="27"/>
  <c r="Q373" i="27"/>
  <c r="P373" i="27"/>
  <c r="W372" i="27"/>
  <c r="Q372" i="27"/>
  <c r="P372" i="27"/>
  <c r="W371" i="27"/>
  <c r="Q371" i="27"/>
  <c r="V371" i="27" s="1"/>
  <c r="P371" i="27"/>
  <c r="W370" i="27"/>
  <c r="Q370" i="27"/>
  <c r="P370" i="27"/>
  <c r="W369" i="27"/>
  <c r="Q369" i="27"/>
  <c r="P369" i="27"/>
  <c r="W368" i="27"/>
  <c r="Q368" i="27"/>
  <c r="P368" i="27"/>
  <c r="V368" i="27" s="1"/>
  <c r="W367" i="27"/>
  <c r="Q367" i="27"/>
  <c r="P367" i="27"/>
  <c r="W366" i="27"/>
  <c r="Q366" i="27"/>
  <c r="P366" i="27"/>
  <c r="V366" i="27" s="1"/>
  <c r="W365" i="27"/>
  <c r="Q365" i="27"/>
  <c r="V365" i="27" s="1"/>
  <c r="P365" i="27"/>
  <c r="W364" i="27"/>
  <c r="Q364" i="27"/>
  <c r="P364" i="27"/>
  <c r="W363" i="27"/>
  <c r="Q363" i="27"/>
  <c r="V363" i="27" s="1"/>
  <c r="P363" i="27"/>
  <c r="W362" i="27"/>
  <c r="Q362" i="27"/>
  <c r="P362" i="27"/>
  <c r="W361" i="27"/>
  <c r="Q361" i="27"/>
  <c r="P361" i="27"/>
  <c r="W360" i="27"/>
  <c r="Q360" i="27"/>
  <c r="P360" i="27"/>
  <c r="V360" i="27" s="1"/>
  <c r="W359" i="27"/>
  <c r="Q359" i="27"/>
  <c r="P359" i="27"/>
  <c r="W358" i="27"/>
  <c r="Q358" i="27"/>
  <c r="P358" i="27"/>
  <c r="W357" i="27"/>
  <c r="Q357" i="27"/>
  <c r="P357" i="27"/>
  <c r="W356" i="27"/>
  <c r="Q356" i="27"/>
  <c r="P356" i="27"/>
  <c r="W355" i="27"/>
  <c r="Q355" i="27"/>
  <c r="V355" i="27" s="1"/>
  <c r="P355" i="27"/>
  <c r="W354" i="27"/>
  <c r="Q354" i="27"/>
  <c r="P354" i="27"/>
  <c r="W353" i="27"/>
  <c r="Q353" i="27"/>
  <c r="P353" i="27"/>
  <c r="W352" i="27"/>
  <c r="Q352" i="27"/>
  <c r="P352" i="27"/>
  <c r="V352" i="27" s="1"/>
  <c r="W351" i="27"/>
  <c r="Q351" i="27"/>
  <c r="P351" i="27"/>
  <c r="W350" i="27"/>
  <c r="Q350" i="27"/>
  <c r="P350" i="27"/>
  <c r="W349" i="27"/>
  <c r="Q349" i="27"/>
  <c r="V349" i="27" s="1"/>
  <c r="P349" i="27"/>
  <c r="W348" i="27"/>
  <c r="Q348" i="27"/>
  <c r="P348" i="27"/>
  <c r="W347" i="27"/>
  <c r="Q347" i="27"/>
  <c r="V347" i="27" s="1"/>
  <c r="P347" i="27"/>
  <c r="W346" i="27"/>
  <c r="Q346" i="27"/>
  <c r="P346" i="27"/>
  <c r="W345" i="27"/>
  <c r="Q345" i="27"/>
  <c r="P345" i="27"/>
  <c r="W344" i="27"/>
  <c r="Q344" i="27"/>
  <c r="P344" i="27"/>
  <c r="W343" i="27"/>
  <c r="Q343" i="27"/>
  <c r="P343" i="27"/>
  <c r="W342" i="27"/>
  <c r="Q342" i="27"/>
  <c r="P342" i="27"/>
  <c r="W341" i="27"/>
  <c r="Q341" i="27"/>
  <c r="V341" i="27" s="1"/>
  <c r="P341" i="27"/>
  <c r="W340" i="27"/>
  <c r="Q340" i="27"/>
  <c r="P340" i="27"/>
  <c r="W339" i="27"/>
  <c r="Q339" i="27"/>
  <c r="V339" i="27" s="1"/>
  <c r="P339" i="27"/>
  <c r="W338" i="27"/>
  <c r="Q338" i="27"/>
  <c r="P338" i="27"/>
  <c r="W337" i="27"/>
  <c r="Q337" i="27"/>
  <c r="P337" i="27"/>
  <c r="W336" i="27"/>
  <c r="Q336" i="27"/>
  <c r="P336" i="27"/>
  <c r="V336" i="27" s="1"/>
  <c r="W335" i="27"/>
  <c r="Q335" i="27"/>
  <c r="P335" i="27"/>
  <c r="W334" i="27"/>
  <c r="Q334" i="27"/>
  <c r="P334" i="27"/>
  <c r="V334" i="27" s="1"/>
  <c r="W333" i="27"/>
  <c r="Q333" i="27"/>
  <c r="V333" i="27" s="1"/>
  <c r="P333" i="27"/>
  <c r="W332" i="27"/>
  <c r="Q332" i="27"/>
  <c r="P332" i="27"/>
  <c r="W331" i="27"/>
  <c r="Q331" i="27"/>
  <c r="V331" i="27" s="1"/>
  <c r="P331" i="27"/>
  <c r="W330" i="27"/>
  <c r="Q330" i="27"/>
  <c r="P330" i="27"/>
  <c r="W329" i="27"/>
  <c r="Q329" i="27"/>
  <c r="P329" i="27"/>
  <c r="W328" i="27"/>
  <c r="Q328" i="27"/>
  <c r="P328" i="27"/>
  <c r="W327" i="27"/>
  <c r="Q327" i="27"/>
  <c r="P327" i="27"/>
  <c r="W326" i="27"/>
  <c r="Q326" i="27"/>
  <c r="P326" i="27"/>
  <c r="V326" i="27" s="1"/>
  <c r="W325" i="27"/>
  <c r="Q325" i="27"/>
  <c r="V325" i="27" s="1"/>
  <c r="P325" i="27"/>
  <c r="W324" i="27"/>
  <c r="Q324" i="27"/>
  <c r="P324" i="27"/>
  <c r="W323" i="27"/>
  <c r="Q323" i="27"/>
  <c r="V323" i="27" s="1"/>
  <c r="P323" i="27"/>
  <c r="W322" i="27"/>
  <c r="Q322" i="27"/>
  <c r="P322" i="27"/>
  <c r="W321" i="27"/>
  <c r="Q321" i="27"/>
  <c r="P321" i="27"/>
  <c r="W320" i="27"/>
  <c r="Q320" i="27"/>
  <c r="P320" i="27"/>
  <c r="V320" i="27" s="1"/>
  <c r="W319" i="27"/>
  <c r="Q319" i="27"/>
  <c r="P319" i="27"/>
  <c r="W318" i="27"/>
  <c r="Q318" i="27"/>
  <c r="P318" i="27"/>
  <c r="V318" i="27" s="1"/>
  <c r="W317" i="27"/>
  <c r="Q317" i="27"/>
  <c r="V317" i="27" s="1"/>
  <c r="P317" i="27"/>
  <c r="W316" i="27"/>
  <c r="Q316" i="27"/>
  <c r="P316" i="27"/>
  <c r="W315" i="27"/>
  <c r="Q315" i="27"/>
  <c r="V315" i="27" s="1"/>
  <c r="P315" i="27"/>
  <c r="W314" i="27"/>
  <c r="Q314" i="27"/>
  <c r="P314" i="27"/>
  <c r="W313" i="27"/>
  <c r="Q313" i="27"/>
  <c r="P313" i="27"/>
  <c r="W312" i="27"/>
  <c r="Q312" i="27"/>
  <c r="P312" i="27"/>
  <c r="V312" i="27" s="1"/>
  <c r="W311" i="27"/>
  <c r="Q311" i="27"/>
  <c r="P311" i="27"/>
  <c r="W310" i="27"/>
  <c r="Q310" i="27"/>
  <c r="P310" i="27"/>
  <c r="W309" i="27"/>
  <c r="Q309" i="27"/>
  <c r="P309" i="27"/>
  <c r="W308" i="27"/>
  <c r="Q308" i="27"/>
  <c r="P308" i="27"/>
  <c r="W307" i="27"/>
  <c r="Q307" i="27"/>
  <c r="V307" i="27" s="1"/>
  <c r="P307" i="27"/>
  <c r="W306" i="27"/>
  <c r="Q306" i="27"/>
  <c r="P306" i="27"/>
  <c r="W305" i="27"/>
  <c r="Q305" i="27"/>
  <c r="P305" i="27"/>
  <c r="W304" i="27"/>
  <c r="Q304" i="27"/>
  <c r="P304" i="27"/>
  <c r="V304" i="27" s="1"/>
  <c r="W303" i="27"/>
  <c r="Q303" i="27"/>
  <c r="P303" i="27"/>
  <c r="W302" i="27"/>
  <c r="Q302" i="27"/>
  <c r="P302" i="27"/>
  <c r="W301" i="27"/>
  <c r="Q301" i="27"/>
  <c r="V301" i="27" s="1"/>
  <c r="P301" i="27"/>
  <c r="W300" i="27"/>
  <c r="Q300" i="27"/>
  <c r="P300" i="27"/>
  <c r="W299" i="27"/>
  <c r="Q299" i="27"/>
  <c r="V299" i="27" s="1"/>
  <c r="P299" i="27"/>
  <c r="W298" i="27"/>
  <c r="Q298" i="27"/>
  <c r="P298" i="27"/>
  <c r="W297" i="27"/>
  <c r="Q297" i="27"/>
  <c r="P297" i="27"/>
  <c r="W296" i="27"/>
  <c r="Q296" i="27"/>
  <c r="P296" i="27"/>
  <c r="V296" i="27" s="1"/>
  <c r="W295" i="27"/>
  <c r="Q295" i="27"/>
  <c r="P295" i="27"/>
  <c r="W294" i="27"/>
  <c r="Q294" i="27"/>
  <c r="P294" i="27"/>
  <c r="W293" i="27"/>
  <c r="Q293" i="27"/>
  <c r="P293" i="27"/>
  <c r="W292" i="27"/>
  <c r="Q292" i="27"/>
  <c r="P292" i="27"/>
  <c r="W291" i="27"/>
  <c r="Q291" i="27"/>
  <c r="V291" i="27" s="1"/>
  <c r="P291" i="27"/>
  <c r="W290" i="27"/>
  <c r="Q290" i="27"/>
  <c r="P290" i="27"/>
  <c r="W289" i="27"/>
  <c r="Q289" i="27"/>
  <c r="P289" i="27"/>
  <c r="W288" i="27"/>
  <c r="Q288" i="27"/>
  <c r="P288" i="27"/>
  <c r="V288" i="27" s="1"/>
  <c r="W287" i="27"/>
  <c r="Q287" i="27"/>
  <c r="P287" i="27"/>
  <c r="W286" i="27"/>
  <c r="Q286" i="27"/>
  <c r="P286" i="27"/>
  <c r="W285" i="27"/>
  <c r="Q285" i="27"/>
  <c r="V285" i="27" s="1"/>
  <c r="P285" i="27"/>
  <c r="W284" i="27"/>
  <c r="Q284" i="27"/>
  <c r="P284" i="27"/>
  <c r="W283" i="27"/>
  <c r="Q283" i="27"/>
  <c r="V283" i="27" s="1"/>
  <c r="P283" i="27"/>
  <c r="W282" i="27"/>
  <c r="Q282" i="27"/>
  <c r="P282" i="27"/>
  <c r="W281" i="27"/>
  <c r="Q281" i="27"/>
  <c r="P281" i="27"/>
  <c r="W280" i="27"/>
  <c r="Q280" i="27"/>
  <c r="P280" i="27"/>
  <c r="W279" i="27"/>
  <c r="Q279" i="27"/>
  <c r="P279" i="27"/>
  <c r="W278" i="27"/>
  <c r="Q278" i="27"/>
  <c r="P278" i="27"/>
  <c r="V278" i="27" s="1"/>
  <c r="W277" i="27"/>
  <c r="Q277" i="27"/>
  <c r="V277" i="27" s="1"/>
  <c r="P277" i="27"/>
  <c r="W276" i="27"/>
  <c r="Q276" i="27"/>
  <c r="P276" i="27"/>
  <c r="W275" i="27"/>
  <c r="Q275" i="27"/>
  <c r="V275" i="27" s="1"/>
  <c r="P275" i="27"/>
  <c r="W274" i="27"/>
  <c r="Q274" i="27"/>
  <c r="P274" i="27"/>
  <c r="W273" i="27"/>
  <c r="Q273" i="27"/>
  <c r="P273" i="27"/>
  <c r="W272" i="27"/>
  <c r="Q272" i="27"/>
  <c r="P272" i="27"/>
  <c r="V272" i="27" s="1"/>
  <c r="W271" i="27"/>
  <c r="Q271" i="27"/>
  <c r="P271" i="27"/>
  <c r="W270" i="27"/>
  <c r="Q270" i="27"/>
  <c r="P270" i="27"/>
  <c r="V270" i="27" s="1"/>
  <c r="W269" i="27"/>
  <c r="Q269" i="27"/>
  <c r="V269" i="27" s="1"/>
  <c r="P269" i="27"/>
  <c r="W268" i="27"/>
  <c r="Q268" i="27"/>
  <c r="P268" i="27"/>
  <c r="W267" i="27"/>
  <c r="Q267" i="27"/>
  <c r="V267" i="27" s="1"/>
  <c r="P267" i="27"/>
  <c r="W266" i="27"/>
  <c r="Q266" i="27"/>
  <c r="P266" i="27"/>
  <c r="W265" i="27"/>
  <c r="Q265" i="27"/>
  <c r="P265" i="27"/>
  <c r="W264" i="27"/>
  <c r="Q264" i="27"/>
  <c r="P264" i="27"/>
  <c r="W263" i="27"/>
  <c r="Q263" i="27"/>
  <c r="P263" i="27"/>
  <c r="W262" i="27"/>
  <c r="Q262" i="27"/>
  <c r="P262" i="27"/>
  <c r="V262" i="27" s="1"/>
  <c r="W261" i="27"/>
  <c r="Q261" i="27"/>
  <c r="V261" i="27" s="1"/>
  <c r="P261" i="27"/>
  <c r="W260" i="27"/>
  <c r="Q260" i="27"/>
  <c r="P260" i="27"/>
  <c r="W259" i="27"/>
  <c r="Q259" i="27"/>
  <c r="V259" i="27" s="1"/>
  <c r="P259" i="27"/>
  <c r="W258" i="27"/>
  <c r="Q258" i="27"/>
  <c r="P258" i="27"/>
  <c r="W257" i="27"/>
  <c r="Q257" i="27"/>
  <c r="P257" i="27"/>
  <c r="W256" i="27"/>
  <c r="Q256" i="27"/>
  <c r="P256" i="27"/>
  <c r="V256" i="27" s="1"/>
  <c r="W255" i="27"/>
  <c r="Q255" i="27"/>
  <c r="P255" i="27"/>
  <c r="W254" i="27"/>
  <c r="Q254" i="27"/>
  <c r="P254" i="27"/>
  <c r="W253" i="27"/>
  <c r="Q253" i="27"/>
  <c r="V253" i="27" s="1"/>
  <c r="P253" i="27"/>
  <c r="W252" i="27"/>
  <c r="Q252" i="27"/>
  <c r="P252" i="27"/>
  <c r="W251" i="27"/>
  <c r="Q251" i="27"/>
  <c r="V251" i="27" s="1"/>
  <c r="P251" i="27"/>
  <c r="W250" i="27"/>
  <c r="Q250" i="27"/>
  <c r="P250" i="27"/>
  <c r="W249" i="27"/>
  <c r="Q249" i="27"/>
  <c r="P249" i="27"/>
  <c r="W248" i="27"/>
  <c r="Q248" i="27"/>
  <c r="P248" i="27"/>
  <c r="V248" i="27" s="1"/>
  <c r="W247" i="27"/>
  <c r="Q247" i="27"/>
  <c r="P247" i="27"/>
  <c r="W246" i="27"/>
  <c r="Q246" i="27"/>
  <c r="P246" i="27"/>
  <c r="W245" i="27"/>
  <c r="Q245" i="27"/>
  <c r="P245" i="27"/>
  <c r="W244" i="27"/>
  <c r="Q244" i="27"/>
  <c r="P244" i="27"/>
  <c r="W243" i="27"/>
  <c r="Q243" i="27"/>
  <c r="V243" i="27" s="1"/>
  <c r="P243" i="27"/>
  <c r="W242" i="27"/>
  <c r="Q242" i="27"/>
  <c r="P242" i="27"/>
  <c r="W241" i="27"/>
  <c r="Q241" i="27"/>
  <c r="P241" i="27"/>
  <c r="W240" i="27"/>
  <c r="Q240" i="27"/>
  <c r="P240" i="27"/>
  <c r="V240" i="27" s="1"/>
  <c r="W239" i="27"/>
  <c r="Q239" i="27"/>
  <c r="P239" i="27"/>
  <c r="W238" i="27"/>
  <c r="Q238" i="27"/>
  <c r="P238" i="27"/>
  <c r="W237" i="27"/>
  <c r="Q237" i="27"/>
  <c r="V237" i="27" s="1"/>
  <c r="P237" i="27"/>
  <c r="W236" i="27"/>
  <c r="Q236" i="27"/>
  <c r="P236" i="27"/>
  <c r="W235" i="27"/>
  <c r="Q235" i="27"/>
  <c r="V235" i="27" s="1"/>
  <c r="P235" i="27"/>
  <c r="W234" i="27"/>
  <c r="Q234" i="27"/>
  <c r="P234" i="27"/>
  <c r="W233" i="27"/>
  <c r="Q233" i="27"/>
  <c r="P233" i="27"/>
  <c r="W232" i="27"/>
  <c r="Q232" i="27"/>
  <c r="P232" i="27"/>
  <c r="V232" i="27" s="1"/>
  <c r="W231" i="27"/>
  <c r="Q231" i="27"/>
  <c r="P231" i="27"/>
  <c r="W230" i="27"/>
  <c r="Q230" i="27"/>
  <c r="P230" i="27"/>
  <c r="W229" i="27"/>
  <c r="Q229" i="27"/>
  <c r="P229" i="27"/>
  <c r="W228" i="27"/>
  <c r="Q228" i="27"/>
  <c r="P228" i="27"/>
  <c r="W227" i="27"/>
  <c r="Q227" i="27"/>
  <c r="V227" i="27" s="1"/>
  <c r="P227" i="27"/>
  <c r="W226" i="27"/>
  <c r="Q226" i="27"/>
  <c r="P226" i="27"/>
  <c r="W225" i="27"/>
  <c r="Q225" i="27"/>
  <c r="P225" i="27"/>
  <c r="W224" i="27"/>
  <c r="Q224" i="27"/>
  <c r="P224" i="27"/>
  <c r="V224" i="27" s="1"/>
  <c r="W223" i="27"/>
  <c r="Q223" i="27"/>
  <c r="P223" i="27"/>
  <c r="W222" i="27"/>
  <c r="Q222" i="27"/>
  <c r="P222" i="27"/>
  <c r="W221" i="27"/>
  <c r="Q221" i="27"/>
  <c r="V221" i="27" s="1"/>
  <c r="P221" i="27"/>
  <c r="W220" i="27"/>
  <c r="Q220" i="27"/>
  <c r="P220" i="27"/>
  <c r="W219" i="27"/>
  <c r="Q219" i="27"/>
  <c r="V219" i="27" s="1"/>
  <c r="P219" i="27"/>
  <c r="W218" i="27"/>
  <c r="Q218" i="27"/>
  <c r="P218" i="27"/>
  <c r="W217" i="27"/>
  <c r="Q217" i="27"/>
  <c r="P217" i="27"/>
  <c r="W216" i="27"/>
  <c r="Q216" i="27"/>
  <c r="P216" i="27"/>
  <c r="W215" i="27"/>
  <c r="Q215" i="27"/>
  <c r="P215" i="27"/>
  <c r="W214" i="27"/>
  <c r="Q214" i="27"/>
  <c r="P214" i="27"/>
  <c r="V214" i="27" s="1"/>
  <c r="W213" i="27"/>
  <c r="Q213" i="27"/>
  <c r="V213" i="27" s="1"/>
  <c r="P213" i="27"/>
  <c r="W212" i="27"/>
  <c r="Q212" i="27"/>
  <c r="P212" i="27"/>
  <c r="W211" i="27"/>
  <c r="Q211" i="27"/>
  <c r="V211" i="27" s="1"/>
  <c r="P211" i="27"/>
  <c r="W210" i="27"/>
  <c r="Q210" i="27"/>
  <c r="P210" i="27"/>
  <c r="W209" i="27"/>
  <c r="Q209" i="27"/>
  <c r="P209" i="27"/>
  <c r="W208" i="27"/>
  <c r="Q208" i="27"/>
  <c r="P208" i="27"/>
  <c r="V208" i="27" s="1"/>
  <c r="W207" i="27"/>
  <c r="Q207" i="27"/>
  <c r="P207" i="27"/>
  <c r="W206" i="27"/>
  <c r="Q206" i="27"/>
  <c r="P206" i="27"/>
  <c r="W205" i="27"/>
  <c r="Q205" i="27"/>
  <c r="V205" i="27" s="1"/>
  <c r="P205" i="27"/>
  <c r="W204" i="27"/>
  <c r="Q204" i="27"/>
  <c r="P204" i="27"/>
  <c r="W203" i="27"/>
  <c r="Q203" i="27"/>
  <c r="V203" i="27" s="1"/>
  <c r="P203" i="27"/>
  <c r="U203" i="27" s="1"/>
  <c r="W202" i="27"/>
  <c r="Q202" i="27"/>
  <c r="P202" i="27"/>
  <c r="W201" i="27"/>
  <c r="Q201" i="27"/>
  <c r="P201" i="27"/>
  <c r="W200" i="27"/>
  <c r="Q200" i="27"/>
  <c r="P200" i="27"/>
  <c r="W199" i="27"/>
  <c r="Q199" i="27"/>
  <c r="P199" i="27"/>
  <c r="W198" i="27"/>
  <c r="Q198" i="27"/>
  <c r="P198" i="27"/>
  <c r="V198" i="27" s="1"/>
  <c r="W197" i="27"/>
  <c r="Q197" i="27"/>
  <c r="V197" i="27" s="1"/>
  <c r="P197" i="27"/>
  <c r="W196" i="27"/>
  <c r="Q196" i="27"/>
  <c r="P196" i="27"/>
  <c r="W195" i="27"/>
  <c r="Q195" i="27"/>
  <c r="V195" i="27" s="1"/>
  <c r="P195" i="27"/>
  <c r="W194" i="27"/>
  <c r="Q194" i="27"/>
  <c r="P194" i="27"/>
  <c r="W193" i="27"/>
  <c r="Q193" i="27"/>
  <c r="P193" i="27"/>
  <c r="W192" i="27"/>
  <c r="Q192" i="27"/>
  <c r="P192" i="27"/>
  <c r="V192" i="27" s="1"/>
  <c r="W191" i="27"/>
  <c r="Q191" i="27"/>
  <c r="P191" i="27"/>
  <c r="W190" i="27"/>
  <c r="Q190" i="27"/>
  <c r="P190" i="27"/>
  <c r="V190" i="27" s="1"/>
  <c r="W189" i="27"/>
  <c r="Q189" i="27"/>
  <c r="V189" i="27" s="1"/>
  <c r="P189" i="27"/>
  <c r="W188" i="27"/>
  <c r="Q188" i="27"/>
  <c r="P188" i="27"/>
  <c r="W187" i="27"/>
  <c r="Q187" i="27"/>
  <c r="V187" i="27" s="1"/>
  <c r="P187" i="27"/>
  <c r="W186" i="27"/>
  <c r="Q186" i="27"/>
  <c r="P186" i="27"/>
  <c r="W185" i="27"/>
  <c r="Q185" i="27"/>
  <c r="P185" i="27"/>
  <c r="W184" i="27"/>
  <c r="Q184" i="27"/>
  <c r="P184" i="27"/>
  <c r="V184" i="27" s="1"/>
  <c r="W183" i="27"/>
  <c r="Q183" i="27"/>
  <c r="P183" i="27"/>
  <c r="W182" i="27"/>
  <c r="Q182" i="27"/>
  <c r="P182" i="27"/>
  <c r="V182" i="27" s="1"/>
  <c r="W181" i="27"/>
  <c r="Q181" i="27"/>
  <c r="P181" i="27"/>
  <c r="W180" i="27"/>
  <c r="Q180" i="27"/>
  <c r="P180" i="27"/>
  <c r="W179" i="27"/>
  <c r="Q179" i="27"/>
  <c r="P179" i="27"/>
  <c r="W178" i="27"/>
  <c r="Q178" i="27"/>
  <c r="P178" i="27"/>
  <c r="W177" i="27"/>
  <c r="Q177" i="27"/>
  <c r="P177" i="27"/>
  <c r="W176" i="27"/>
  <c r="Q176" i="27"/>
  <c r="P176" i="27"/>
  <c r="V176" i="27" s="1"/>
  <c r="W175" i="27"/>
  <c r="Q175" i="27"/>
  <c r="P175" i="27"/>
  <c r="W174" i="27"/>
  <c r="Q174" i="27"/>
  <c r="P174" i="27"/>
  <c r="V174" i="27" s="1"/>
  <c r="W173" i="27"/>
  <c r="Q173" i="27"/>
  <c r="V173" i="27" s="1"/>
  <c r="P173" i="27"/>
  <c r="W172" i="27"/>
  <c r="Q172" i="27"/>
  <c r="P172" i="27"/>
  <c r="W171" i="27"/>
  <c r="Q171" i="27"/>
  <c r="V171" i="27" s="1"/>
  <c r="P171" i="27"/>
  <c r="W170" i="27"/>
  <c r="Q170" i="27"/>
  <c r="P170" i="27"/>
  <c r="W169" i="27"/>
  <c r="Q169" i="27"/>
  <c r="P169" i="27"/>
  <c r="W168" i="27"/>
  <c r="Q168" i="27"/>
  <c r="P168" i="27"/>
  <c r="V168" i="27" s="1"/>
  <c r="W167" i="27"/>
  <c r="Q167" i="27"/>
  <c r="P167" i="27"/>
  <c r="W166" i="27"/>
  <c r="Q166" i="27"/>
  <c r="P166" i="27"/>
  <c r="V166" i="27" s="1"/>
  <c r="W165" i="27"/>
  <c r="Q165" i="27"/>
  <c r="P165" i="27"/>
  <c r="W164" i="27"/>
  <c r="Q164" i="27"/>
  <c r="P164" i="27"/>
  <c r="W163" i="27"/>
  <c r="Q163" i="27"/>
  <c r="V163" i="27" s="1"/>
  <c r="P163" i="27"/>
  <c r="W162" i="27"/>
  <c r="Q162" i="27"/>
  <c r="P162" i="27"/>
  <c r="W161" i="27"/>
  <c r="Q161" i="27"/>
  <c r="P161" i="27"/>
  <c r="W160" i="27"/>
  <c r="Q160" i="27"/>
  <c r="P160" i="27"/>
  <c r="V160" i="27" s="1"/>
  <c r="W159" i="27"/>
  <c r="Q159" i="27"/>
  <c r="P159" i="27"/>
  <c r="W158" i="27"/>
  <c r="Q158" i="27"/>
  <c r="P158" i="27"/>
  <c r="V158" i="27" s="1"/>
  <c r="W157" i="27"/>
  <c r="Q157" i="27"/>
  <c r="V157" i="27" s="1"/>
  <c r="P157" i="27"/>
  <c r="W156" i="27"/>
  <c r="Q156" i="27"/>
  <c r="P156" i="27"/>
  <c r="W155" i="27"/>
  <c r="Q155" i="27"/>
  <c r="V155" i="27" s="1"/>
  <c r="P155" i="27"/>
  <c r="W154" i="27"/>
  <c r="Q154" i="27"/>
  <c r="P154" i="27"/>
  <c r="W153" i="27"/>
  <c r="Q153" i="27"/>
  <c r="P153" i="27"/>
  <c r="W152" i="27"/>
  <c r="Q152" i="27"/>
  <c r="P152" i="27"/>
  <c r="W151" i="27"/>
  <c r="Q151" i="27"/>
  <c r="P151" i="27"/>
  <c r="W150" i="27"/>
  <c r="Q150" i="27"/>
  <c r="P150" i="27"/>
  <c r="V150" i="27" s="1"/>
  <c r="W149" i="27"/>
  <c r="Q149" i="27"/>
  <c r="V149" i="27" s="1"/>
  <c r="P149" i="27"/>
  <c r="W148" i="27"/>
  <c r="Q148" i="27"/>
  <c r="P148" i="27"/>
  <c r="W147" i="27"/>
  <c r="Q147" i="27"/>
  <c r="P147" i="27"/>
  <c r="W146" i="27"/>
  <c r="Q146" i="27"/>
  <c r="P146" i="27"/>
  <c r="W145" i="27"/>
  <c r="Q145" i="27"/>
  <c r="P145" i="27"/>
  <c r="W144" i="27"/>
  <c r="Q144" i="27"/>
  <c r="P144" i="27"/>
  <c r="V144" i="27" s="1"/>
  <c r="W143" i="27"/>
  <c r="Q143" i="27"/>
  <c r="P143" i="27"/>
  <c r="W142" i="27"/>
  <c r="Q142" i="27"/>
  <c r="P142" i="27"/>
  <c r="W141" i="27"/>
  <c r="Q141" i="27"/>
  <c r="V141" i="27" s="1"/>
  <c r="P141" i="27"/>
  <c r="W140" i="27"/>
  <c r="Q140" i="27"/>
  <c r="P140" i="27"/>
  <c r="W139" i="27"/>
  <c r="Q139" i="27"/>
  <c r="V139" i="27" s="1"/>
  <c r="P139" i="27"/>
  <c r="W138" i="27"/>
  <c r="Q138" i="27"/>
  <c r="P138" i="27"/>
  <c r="W137" i="27"/>
  <c r="Q137" i="27"/>
  <c r="P137" i="27"/>
  <c r="W136" i="27"/>
  <c r="Q136" i="27"/>
  <c r="P136" i="27"/>
  <c r="W135" i="27"/>
  <c r="Q135" i="27"/>
  <c r="P135" i="27"/>
  <c r="W134" i="27"/>
  <c r="Q134" i="27"/>
  <c r="P134" i="27"/>
  <c r="V134" i="27" s="1"/>
  <c r="W133" i="27"/>
  <c r="Q133" i="27"/>
  <c r="V133" i="27" s="1"/>
  <c r="P133" i="27"/>
  <c r="W132" i="27"/>
  <c r="Q132" i="27"/>
  <c r="P132" i="27"/>
  <c r="W131" i="27"/>
  <c r="Q131" i="27"/>
  <c r="V131" i="27" s="1"/>
  <c r="P131" i="27"/>
  <c r="W130" i="27"/>
  <c r="Q130" i="27"/>
  <c r="P130" i="27"/>
  <c r="W129" i="27"/>
  <c r="Q129" i="27"/>
  <c r="P129" i="27"/>
  <c r="W128" i="27"/>
  <c r="Q128" i="27"/>
  <c r="P128" i="27"/>
  <c r="V128" i="27" s="1"/>
  <c r="W127" i="27"/>
  <c r="Q127" i="27"/>
  <c r="P127" i="27"/>
  <c r="W126" i="27"/>
  <c r="Q126" i="27"/>
  <c r="P126" i="27"/>
  <c r="V126" i="27" s="1"/>
  <c r="W125" i="27"/>
  <c r="Q125" i="27"/>
  <c r="V125" i="27" s="1"/>
  <c r="P125" i="27"/>
  <c r="W124" i="27"/>
  <c r="Q124" i="27"/>
  <c r="P124" i="27"/>
  <c r="W123" i="27"/>
  <c r="Q123" i="27"/>
  <c r="V123" i="27" s="1"/>
  <c r="P123" i="27"/>
  <c r="W122" i="27"/>
  <c r="Q122" i="27"/>
  <c r="P122" i="27"/>
  <c r="W121" i="27"/>
  <c r="Q121" i="27"/>
  <c r="P121" i="27"/>
  <c r="W120" i="27"/>
  <c r="Q120" i="27"/>
  <c r="P120" i="27"/>
  <c r="V120" i="27" s="1"/>
  <c r="W119" i="27"/>
  <c r="Q119" i="27"/>
  <c r="P119" i="27"/>
  <c r="W118" i="27"/>
  <c r="Q118" i="27"/>
  <c r="P118" i="27"/>
  <c r="V118" i="27" s="1"/>
  <c r="W117" i="27"/>
  <c r="Q117" i="27"/>
  <c r="P117" i="27"/>
  <c r="W116" i="27"/>
  <c r="Q116" i="27"/>
  <c r="P116" i="27"/>
  <c r="W115" i="27"/>
  <c r="Q115" i="27"/>
  <c r="V115" i="27" s="1"/>
  <c r="P115" i="27"/>
  <c r="W114" i="27"/>
  <c r="Q114" i="27"/>
  <c r="P114" i="27"/>
  <c r="W113" i="27"/>
  <c r="Q113" i="27"/>
  <c r="P113" i="27"/>
  <c r="W112" i="27"/>
  <c r="Q112" i="27"/>
  <c r="P112" i="27"/>
  <c r="V112" i="27" s="1"/>
  <c r="W111" i="27"/>
  <c r="Q111" i="27"/>
  <c r="P111" i="27"/>
  <c r="W110" i="27"/>
  <c r="Q110" i="27"/>
  <c r="P110" i="27"/>
  <c r="V110" i="27" s="1"/>
  <c r="W109" i="27"/>
  <c r="Q109" i="27"/>
  <c r="V109" i="27" s="1"/>
  <c r="P109" i="27"/>
  <c r="W108" i="27"/>
  <c r="Q108" i="27"/>
  <c r="P108" i="27"/>
  <c r="W107" i="27"/>
  <c r="Q107" i="27"/>
  <c r="V107" i="27" s="1"/>
  <c r="P107" i="27"/>
  <c r="W106" i="27"/>
  <c r="Q106" i="27"/>
  <c r="P106" i="27"/>
  <c r="W105" i="27"/>
  <c r="Q105" i="27"/>
  <c r="P105" i="27"/>
  <c r="W104" i="27"/>
  <c r="Q104" i="27"/>
  <c r="P104" i="27"/>
  <c r="V104" i="27" s="1"/>
  <c r="W103" i="27"/>
  <c r="Q103" i="27"/>
  <c r="P103" i="27"/>
  <c r="W102" i="27"/>
  <c r="Q102" i="27"/>
  <c r="P102" i="27"/>
  <c r="V102" i="27" s="1"/>
  <c r="W101" i="27"/>
  <c r="Q101" i="27"/>
  <c r="P101" i="27"/>
  <c r="W100" i="27"/>
  <c r="Q100" i="27"/>
  <c r="P100" i="27"/>
  <c r="W99" i="27"/>
  <c r="Q99" i="27"/>
  <c r="V99" i="27" s="1"/>
  <c r="P99" i="27"/>
  <c r="W98" i="27"/>
  <c r="Q98" i="27"/>
  <c r="P98" i="27"/>
  <c r="W97" i="27"/>
  <c r="Q97" i="27"/>
  <c r="P97" i="27"/>
  <c r="W96" i="27"/>
  <c r="Q96" i="27"/>
  <c r="P96" i="27"/>
  <c r="V96" i="27" s="1"/>
  <c r="W95" i="27"/>
  <c r="Q95" i="27"/>
  <c r="P95" i="27"/>
  <c r="W94" i="27"/>
  <c r="Q94" i="27"/>
  <c r="P94" i="27"/>
  <c r="V94" i="27" s="1"/>
  <c r="W93" i="27"/>
  <c r="Q93" i="27"/>
  <c r="V93" i="27" s="1"/>
  <c r="P93" i="27"/>
  <c r="W92" i="27"/>
  <c r="Q92" i="27"/>
  <c r="P92" i="27"/>
  <c r="W91" i="27"/>
  <c r="Q91" i="27"/>
  <c r="V91" i="27" s="1"/>
  <c r="P91" i="27"/>
  <c r="W90" i="27"/>
  <c r="Q90" i="27"/>
  <c r="P90" i="27"/>
  <c r="W89" i="27"/>
  <c r="Q89" i="27"/>
  <c r="P89" i="27"/>
  <c r="W88" i="27"/>
  <c r="Q88" i="27"/>
  <c r="P88" i="27"/>
  <c r="W87" i="27"/>
  <c r="Q87" i="27"/>
  <c r="P87" i="27"/>
  <c r="W86" i="27"/>
  <c r="Q86" i="27"/>
  <c r="P86" i="27"/>
  <c r="V86" i="27" s="1"/>
  <c r="W85" i="27"/>
  <c r="Q85" i="27"/>
  <c r="V85" i="27" s="1"/>
  <c r="P85" i="27"/>
  <c r="W84" i="27"/>
  <c r="Q84" i="27"/>
  <c r="P84" i="27"/>
  <c r="W83" i="27"/>
  <c r="Q83" i="27"/>
  <c r="P83" i="27"/>
  <c r="W82" i="27"/>
  <c r="Q82" i="27"/>
  <c r="P82" i="27"/>
  <c r="W81" i="27"/>
  <c r="Q81" i="27"/>
  <c r="P81" i="27"/>
  <c r="W80" i="27"/>
  <c r="Q80" i="27"/>
  <c r="P80" i="27"/>
  <c r="V80" i="27" s="1"/>
  <c r="W79" i="27"/>
  <c r="Q79" i="27"/>
  <c r="P79" i="27"/>
  <c r="W78" i="27"/>
  <c r="Q78" i="27"/>
  <c r="P78" i="27"/>
  <c r="W77" i="27"/>
  <c r="Q77" i="27"/>
  <c r="V77" i="27" s="1"/>
  <c r="P77" i="27"/>
  <c r="W76" i="27"/>
  <c r="Q76" i="27"/>
  <c r="P76" i="27"/>
  <c r="W75" i="27"/>
  <c r="Q75" i="27"/>
  <c r="V75" i="27" s="1"/>
  <c r="P75" i="27"/>
  <c r="W74" i="27"/>
  <c r="Q74" i="27"/>
  <c r="P74" i="27"/>
  <c r="W73" i="27"/>
  <c r="Q73" i="27"/>
  <c r="P73" i="27"/>
  <c r="W72" i="27"/>
  <c r="Q72" i="27"/>
  <c r="P72" i="27"/>
  <c r="W71" i="27"/>
  <c r="Q71" i="27"/>
  <c r="P71" i="27"/>
  <c r="W70" i="27"/>
  <c r="Q70" i="27"/>
  <c r="P70" i="27"/>
  <c r="V70" i="27" s="1"/>
  <c r="W69" i="27"/>
  <c r="Q69" i="27"/>
  <c r="V69" i="27" s="1"/>
  <c r="P69" i="27"/>
  <c r="W68" i="27"/>
  <c r="Q68" i="27"/>
  <c r="P68" i="27"/>
  <c r="W67" i="27"/>
  <c r="Q67" i="27"/>
  <c r="V67" i="27" s="1"/>
  <c r="P67" i="27"/>
  <c r="W66" i="27"/>
  <c r="Q66" i="27"/>
  <c r="P66" i="27"/>
  <c r="W65" i="27"/>
  <c r="Q65" i="27"/>
  <c r="P65" i="27"/>
  <c r="W64" i="27"/>
  <c r="Q64" i="27"/>
  <c r="P64" i="27"/>
  <c r="V64" i="27" s="1"/>
  <c r="W63" i="27"/>
  <c r="Q63" i="27"/>
  <c r="P63" i="27"/>
  <c r="W62" i="27"/>
  <c r="Q62" i="27"/>
  <c r="P62" i="27"/>
  <c r="V62" i="27" s="1"/>
  <c r="W61" i="27"/>
  <c r="Q61" i="27"/>
  <c r="V61" i="27" s="1"/>
  <c r="P61" i="27"/>
  <c r="W60" i="27"/>
  <c r="Q60" i="27"/>
  <c r="P60" i="27"/>
  <c r="W59" i="27"/>
  <c r="Q59" i="27"/>
  <c r="V59" i="27" s="1"/>
  <c r="P59" i="27"/>
  <c r="W58" i="27"/>
  <c r="Q58" i="27"/>
  <c r="P58" i="27"/>
  <c r="W57" i="27"/>
  <c r="Q57" i="27"/>
  <c r="P57" i="27"/>
  <c r="W56" i="27"/>
  <c r="Q56" i="27"/>
  <c r="P56" i="27"/>
  <c r="V56" i="27" s="1"/>
  <c r="W55" i="27"/>
  <c r="Q55" i="27"/>
  <c r="P55" i="27"/>
  <c r="W54" i="27"/>
  <c r="Q54" i="27"/>
  <c r="P54" i="27"/>
  <c r="V54" i="27" s="1"/>
  <c r="W53" i="27"/>
  <c r="Q53" i="27"/>
  <c r="P53" i="27"/>
  <c r="W52" i="27"/>
  <c r="Q52" i="27"/>
  <c r="P52" i="27"/>
  <c r="W51" i="27"/>
  <c r="Q51" i="27"/>
  <c r="V51" i="27" s="1"/>
  <c r="P51" i="27"/>
  <c r="W50" i="27"/>
  <c r="Q50" i="27"/>
  <c r="P50" i="27"/>
  <c r="W49" i="27"/>
  <c r="Q49" i="27"/>
  <c r="P49" i="27"/>
  <c r="W48" i="27"/>
  <c r="Q48" i="27"/>
  <c r="P48" i="27"/>
  <c r="V48" i="27" s="1"/>
  <c r="W47" i="27"/>
  <c r="Q47" i="27"/>
  <c r="P47" i="27"/>
  <c r="W46" i="27"/>
  <c r="Q46" i="27"/>
  <c r="P46" i="27"/>
  <c r="V46" i="27" s="1"/>
  <c r="W45" i="27"/>
  <c r="Q45" i="27"/>
  <c r="V45" i="27" s="1"/>
  <c r="P45" i="27"/>
  <c r="W44" i="27"/>
  <c r="Q44" i="27"/>
  <c r="P44" i="27"/>
  <c r="W43" i="27"/>
  <c r="Q43" i="27"/>
  <c r="V43" i="27" s="1"/>
  <c r="P43" i="27"/>
  <c r="W42" i="27"/>
  <c r="Q42" i="27"/>
  <c r="P42" i="27"/>
  <c r="W41" i="27"/>
  <c r="Q41" i="27"/>
  <c r="P41" i="27"/>
  <c r="W40" i="27"/>
  <c r="Q40" i="27"/>
  <c r="P40" i="27"/>
  <c r="V40" i="27" s="1"/>
  <c r="W39" i="27"/>
  <c r="Q39" i="27"/>
  <c r="P39" i="27"/>
  <c r="W38" i="27"/>
  <c r="Q38" i="27"/>
  <c r="P38" i="27"/>
  <c r="V38" i="27" s="1"/>
  <c r="W37" i="27"/>
  <c r="Q37" i="27"/>
  <c r="P37" i="27"/>
  <c r="W36" i="27"/>
  <c r="Q36" i="27"/>
  <c r="P36" i="27"/>
  <c r="W35" i="27"/>
  <c r="Q35" i="27"/>
  <c r="V35" i="27" s="1"/>
  <c r="P35" i="27"/>
  <c r="W34" i="27"/>
  <c r="Q34" i="27"/>
  <c r="P34" i="27"/>
  <c r="W33" i="27"/>
  <c r="Q33" i="27"/>
  <c r="P33" i="27"/>
  <c r="W32" i="27"/>
  <c r="Q32" i="27"/>
  <c r="P32" i="27"/>
  <c r="V32" i="27" s="1"/>
  <c r="W31" i="27"/>
  <c r="Q31" i="27"/>
  <c r="P31" i="27"/>
  <c r="W30" i="27"/>
  <c r="Q30" i="27"/>
  <c r="P30" i="27"/>
  <c r="V30" i="27" s="1"/>
  <c r="W29" i="27"/>
  <c r="Q29" i="27"/>
  <c r="V29" i="27" s="1"/>
  <c r="P29" i="27"/>
  <c r="W28" i="27"/>
  <c r="Q28" i="27"/>
  <c r="P28" i="27"/>
  <c r="W27" i="27"/>
  <c r="Q27" i="27"/>
  <c r="V27" i="27" s="1"/>
  <c r="P27" i="27"/>
  <c r="W26" i="27"/>
  <c r="Q26" i="27"/>
  <c r="P26" i="27"/>
  <c r="W25" i="27"/>
  <c r="Q25" i="27"/>
  <c r="P25" i="27"/>
  <c r="W24" i="27"/>
  <c r="Q24" i="27"/>
  <c r="P24" i="27"/>
  <c r="W23" i="27"/>
  <c r="Q23" i="27"/>
  <c r="P23" i="27"/>
  <c r="W22" i="27"/>
  <c r="Q22" i="27"/>
  <c r="P22" i="27"/>
  <c r="V22" i="27" s="1"/>
  <c r="W21" i="27"/>
  <c r="Q21" i="27"/>
  <c r="V21" i="27" s="1"/>
  <c r="P21" i="27"/>
  <c r="W20" i="27"/>
  <c r="Q20" i="27"/>
  <c r="P20" i="27"/>
  <c r="W19" i="27"/>
  <c r="Q19" i="27"/>
  <c r="P19" i="27"/>
  <c r="W18" i="27"/>
  <c r="Q18" i="27"/>
  <c r="P18" i="27"/>
  <c r="W17" i="27"/>
  <c r="Q17" i="27"/>
  <c r="P17" i="27"/>
  <c r="W16" i="27"/>
  <c r="Q16" i="27"/>
  <c r="P16" i="27"/>
  <c r="V16" i="27" s="1"/>
  <c r="W15" i="27"/>
  <c r="Q15" i="27"/>
  <c r="P15" i="27"/>
  <c r="W14" i="27"/>
  <c r="Q14" i="27"/>
  <c r="P14" i="27"/>
  <c r="W13" i="27"/>
  <c r="Q13" i="27"/>
  <c r="V13" i="27" s="1"/>
  <c r="P13" i="27"/>
  <c r="W12" i="27"/>
  <c r="Q12" i="27"/>
  <c r="P12" i="27"/>
  <c r="W11" i="27"/>
  <c r="Q11" i="27"/>
  <c r="V11" i="27" s="1"/>
  <c r="P11" i="27"/>
  <c r="W10" i="27"/>
  <c r="Q10" i="27"/>
  <c r="P10" i="27"/>
  <c r="W9" i="27"/>
  <c r="Q9" i="27"/>
  <c r="P9" i="27"/>
  <c r="W8" i="27"/>
  <c r="Q8" i="27"/>
  <c r="P8" i="27"/>
  <c r="W7" i="27"/>
  <c r="Q7" i="27"/>
  <c r="P7" i="27"/>
  <c r="W6" i="27"/>
  <c r="Q6" i="27"/>
  <c r="P6" i="27"/>
  <c r="V6" i="27" s="1"/>
  <c r="W5" i="27"/>
  <c r="Q5" i="27"/>
  <c r="V5" i="27" s="1"/>
  <c r="P5" i="27"/>
  <c r="W4" i="27"/>
  <c r="Q4" i="27"/>
  <c r="P4" i="27"/>
  <c r="W3" i="27"/>
  <c r="Q3" i="27"/>
  <c r="V3" i="27" s="1"/>
  <c r="P3" i="27"/>
  <c r="W2" i="27"/>
  <c r="Q2" i="27"/>
  <c r="P2" i="27"/>
  <c r="U204" i="27"/>
  <c r="U205" i="27" s="1"/>
  <c r="V65" i="27"/>
  <c r="V97" i="27"/>
  <c r="V193" i="27"/>
  <c r="V225" i="27"/>
  <c r="V7" i="27"/>
  <c r="V15" i="27"/>
  <c r="V23" i="27"/>
  <c r="V31" i="27"/>
  <c r="V39" i="27"/>
  <c r="V47" i="27"/>
  <c r="V55" i="27"/>
  <c r="V63" i="27"/>
  <c r="V71" i="27"/>
  <c r="V79" i="27"/>
  <c r="V87" i="27"/>
  <c r="V95" i="27"/>
  <c r="V103" i="27"/>
  <c r="V111" i="27"/>
  <c r="V119" i="27"/>
  <c r="V127" i="27"/>
  <c r="V135" i="27"/>
  <c r="V143" i="27"/>
  <c r="V151" i="27"/>
  <c r="V159" i="27"/>
  <c r="V167" i="27"/>
  <c r="V175" i="27"/>
  <c r="V183" i="27"/>
  <c r="V191" i="27"/>
  <c r="V199" i="27"/>
  <c r="V207" i="27"/>
  <c r="V215" i="27"/>
  <c r="V223" i="27"/>
  <c r="V231" i="27"/>
  <c r="V239" i="27"/>
  <c r="V247" i="27"/>
  <c r="V255" i="27"/>
  <c r="V263" i="27"/>
  <c r="V271" i="27"/>
  <c r="V279" i="27"/>
  <c r="V287" i="27"/>
  <c r="V295" i="27"/>
  <c r="V303" i="27"/>
  <c r="V311" i="27"/>
  <c r="V319" i="27"/>
  <c r="V327" i="27"/>
  <c r="V335" i="27"/>
  <c r="V343" i="27"/>
  <c r="V351" i="27"/>
  <c r="V359" i="27"/>
  <c r="V367" i="27"/>
  <c r="V375" i="27"/>
  <c r="V383" i="27"/>
  <c r="V391" i="27"/>
  <c r="V399" i="27"/>
  <c r="V407" i="27"/>
  <c r="V415" i="27"/>
  <c r="V423" i="27"/>
  <c r="V431" i="27"/>
  <c r="V439" i="27"/>
  <c r="V447" i="27"/>
  <c r="V455" i="27"/>
  <c r="V463" i="27"/>
  <c r="V471" i="27"/>
  <c r="V479" i="27"/>
  <c r="V487" i="27"/>
  <c r="V495" i="27"/>
  <c r="V503" i="27"/>
  <c r="V511" i="27"/>
  <c r="V519" i="27"/>
  <c r="V527" i="27"/>
  <c r="V535" i="27"/>
  <c r="V551" i="27"/>
  <c r="V559" i="27"/>
  <c r="V567" i="27"/>
  <c r="V19" i="27"/>
  <c r="V83" i="27"/>
  <c r="V147" i="27"/>
  <c r="V575" i="27"/>
  <c r="V583" i="27"/>
  <c r="V599" i="27"/>
  <c r="V607" i="27"/>
  <c r="V615" i="27"/>
  <c r="V623" i="27"/>
  <c r="V631" i="27"/>
  <c r="V639" i="27"/>
  <c r="V647" i="27"/>
  <c r="V655" i="27"/>
  <c r="V663" i="27"/>
  <c r="V671" i="27"/>
  <c r="V679" i="27"/>
  <c r="V687" i="27"/>
  <c r="V695" i="27"/>
  <c r="V703" i="27"/>
  <c r="V711" i="27"/>
  <c r="V719" i="27"/>
  <c r="V727" i="27"/>
  <c r="V735" i="27"/>
  <c r="V743" i="27"/>
  <c r="V751" i="27"/>
  <c r="V759" i="27"/>
  <c r="V767" i="27"/>
  <c r="V775" i="27"/>
  <c r="V783" i="27"/>
  <c r="V791" i="27"/>
  <c r="V799" i="27"/>
  <c r="V807" i="27"/>
  <c r="V823" i="27"/>
  <c r="V831" i="27"/>
  <c r="V839" i="27"/>
  <c r="V847" i="27"/>
  <c r="V855" i="27"/>
  <c r="V863" i="27"/>
  <c r="V871" i="27"/>
  <c r="V879" i="27"/>
  <c r="V887" i="27"/>
  <c r="V895" i="27"/>
  <c r="V903" i="27"/>
  <c r="V911" i="27"/>
  <c r="V919" i="27"/>
  <c r="V927" i="27"/>
  <c r="V935" i="27"/>
  <c r="V943" i="27"/>
  <c r="V951" i="27"/>
  <c r="V959" i="27"/>
  <c r="V967" i="27"/>
  <c r="V975" i="27"/>
  <c r="V983" i="27"/>
  <c r="V991" i="27"/>
  <c r="V999" i="27"/>
  <c r="V1007" i="27"/>
  <c r="V1015" i="27"/>
  <c r="V1023" i="27"/>
  <c r="V1031" i="27"/>
  <c r="V1039" i="27"/>
  <c r="V1047" i="27"/>
  <c r="V1055" i="27"/>
  <c r="V1063" i="27"/>
  <c r="V1071" i="27"/>
  <c r="V1079" i="27"/>
  <c r="V1087" i="27"/>
  <c r="V1095" i="27"/>
  <c r="V1103" i="27"/>
  <c r="V1111" i="27"/>
  <c r="V1119" i="27"/>
  <c r="V1127" i="27"/>
  <c r="V1135" i="27"/>
  <c r="V1143" i="27"/>
  <c r="V1151" i="27"/>
  <c r="V1159" i="27"/>
  <c r="V1167" i="27"/>
  <c r="V1175" i="27"/>
  <c r="V1183" i="27"/>
  <c r="V179" i="27"/>
  <c r="V891" i="27"/>
  <c r="V1019" i="27"/>
  <c r="V353" i="27"/>
  <c r="V369" i="27"/>
  <c r="V417" i="27"/>
  <c r="V433" i="27"/>
  <c r="V481" i="27"/>
  <c r="V497" i="27"/>
  <c r="V1191" i="27"/>
  <c r="V1199" i="27"/>
  <c r="V1207" i="27"/>
  <c r="V1215" i="27"/>
  <c r="V1223" i="27"/>
  <c r="V529" i="27"/>
  <c r="V921" i="27"/>
  <c r="V1049" i="27"/>
  <c r="V10" i="27"/>
  <c r="V18" i="27"/>
  <c r="V26" i="27"/>
  <c r="V34" i="27"/>
  <c r="V42" i="27"/>
  <c r="V50" i="27"/>
  <c r="V58" i="27"/>
  <c r="V66" i="27"/>
  <c r="V74" i="27"/>
  <c r="V82" i="27"/>
  <c r="V90" i="27"/>
  <c r="V98" i="27"/>
  <c r="V106" i="27"/>
  <c r="V114" i="27"/>
  <c r="V122" i="27"/>
  <c r="V130" i="27"/>
  <c r="V138" i="27"/>
  <c r="V146" i="27"/>
  <c r="V154" i="27"/>
  <c r="V162" i="27"/>
  <c r="V170" i="27"/>
  <c r="V178" i="27"/>
  <c r="V186" i="27"/>
  <c r="V194" i="27"/>
  <c r="V202" i="27"/>
  <c r="V210" i="27"/>
  <c r="V218" i="27"/>
  <c r="V226" i="27"/>
  <c r="V234" i="27"/>
  <c r="V242" i="27"/>
  <c r="V250" i="27"/>
  <c r="V258" i="27"/>
  <c r="V266" i="27"/>
  <c r="V274" i="27"/>
  <c r="V282" i="27"/>
  <c r="V290" i="27"/>
  <c r="V298" i="27"/>
  <c r="V306" i="27"/>
  <c r="V314" i="27"/>
  <c r="V322" i="27"/>
  <c r="V330" i="27"/>
  <c r="V338" i="27"/>
  <c r="V346" i="27"/>
  <c r="V354" i="27"/>
  <c r="V362" i="27"/>
  <c r="V370" i="27"/>
  <c r="V378" i="27"/>
  <c r="V386" i="27"/>
  <c r="V394" i="27"/>
  <c r="V402" i="27"/>
  <c r="V410" i="27"/>
  <c r="V418" i="27"/>
  <c r="V426" i="27"/>
  <c r="V434" i="27"/>
  <c r="V442" i="27"/>
  <c r="V450" i="27"/>
  <c r="V458" i="27"/>
  <c r="V466" i="27"/>
  <c r="V474" i="27"/>
  <c r="V482" i="27"/>
  <c r="V490" i="27"/>
  <c r="V498" i="27"/>
  <c r="V506" i="27"/>
  <c r="V514" i="27"/>
  <c r="V522" i="27"/>
  <c r="V530" i="27"/>
  <c r="V538" i="27"/>
  <c r="V546" i="27"/>
  <c r="V554" i="27"/>
  <c r="V562" i="27"/>
  <c r="V570" i="27"/>
  <c r="V578" i="27"/>
  <c r="V586" i="27"/>
  <c r="V594" i="27"/>
  <c r="V602" i="27"/>
  <c r="V610" i="27"/>
  <c r="V618" i="27"/>
  <c r="V626" i="27"/>
  <c r="V634" i="27"/>
  <c r="V642" i="27"/>
  <c r="V650" i="27"/>
  <c r="V658" i="27"/>
  <c r="V666" i="27"/>
  <c r="V674" i="27"/>
  <c r="V682" i="27"/>
  <c r="V690" i="27"/>
  <c r="V698" i="27"/>
  <c r="V706" i="27"/>
  <c r="V714" i="27"/>
  <c r="V722" i="27"/>
  <c r="V730" i="27"/>
  <c r="V738" i="27"/>
  <c r="V746" i="27"/>
  <c r="V754" i="27"/>
  <c r="V762" i="27"/>
  <c r="V770" i="27"/>
  <c r="V778" i="27"/>
  <c r="V786" i="27"/>
  <c r="V794" i="27"/>
  <c r="V802" i="27"/>
  <c r="V810" i="27"/>
  <c r="V818" i="27"/>
  <c r="V826" i="27"/>
  <c r="V834" i="27"/>
  <c r="V842" i="27"/>
  <c r="V850" i="27"/>
  <c r="V858" i="27"/>
  <c r="V866" i="27"/>
  <c r="V874" i="27"/>
  <c r="V882" i="27"/>
  <c r="V930" i="27"/>
  <c r="V946" i="27"/>
  <c r="V994" i="27"/>
  <c r="V1010" i="27"/>
  <c r="V1058" i="27"/>
  <c r="V1074" i="27"/>
  <c r="V1082" i="27"/>
  <c r="V1122" i="27"/>
  <c r="V1138" i="27"/>
  <c r="V1146" i="27"/>
  <c r="V543" i="27"/>
  <c r="V591" i="27"/>
  <c r="V815" i="27"/>
  <c r="V8" i="27"/>
  <c r="V24" i="27"/>
  <c r="V72" i="27"/>
  <c r="V88" i="27"/>
  <c r="V136" i="27"/>
  <c r="V152" i="27"/>
  <c r="V200" i="27"/>
  <c r="V216" i="27"/>
  <c r="V264" i="27"/>
  <c r="V280" i="27"/>
  <c r="V328" i="27"/>
  <c r="V344" i="27"/>
  <c r="V392" i="27"/>
  <c r="V408" i="27"/>
  <c r="V456" i="27"/>
  <c r="V472" i="27"/>
  <c r="V520" i="27"/>
  <c r="V1162" i="27"/>
  <c r="V1170" i="27"/>
  <c r="V544" i="27"/>
  <c r="V560" i="27"/>
  <c r="V608" i="27"/>
  <c r="V624" i="27"/>
  <c r="V672" i="27"/>
  <c r="V688" i="27"/>
  <c r="V736" i="27"/>
  <c r="V752" i="27"/>
  <c r="V800" i="27"/>
  <c r="V816" i="27"/>
  <c r="V864" i="27"/>
  <c r="V880" i="27"/>
  <c r="V4" i="27"/>
  <c r="V12" i="27"/>
  <c r="V20" i="27"/>
  <c r="V28" i="27"/>
  <c r="V36" i="27"/>
  <c r="V44" i="27"/>
  <c r="V52" i="27"/>
  <c r="V60" i="27"/>
  <c r="V68" i="27"/>
  <c r="V76" i="27"/>
  <c r="V84" i="27"/>
  <c r="V92" i="27"/>
  <c r="V100" i="27"/>
  <c r="V108" i="27"/>
  <c r="V116" i="27"/>
  <c r="V124" i="27"/>
  <c r="V132" i="27"/>
  <c r="V140" i="27"/>
  <c r="V148" i="27"/>
  <c r="V156" i="27"/>
  <c r="V164" i="27"/>
  <c r="V172" i="27"/>
  <c r="V180" i="27"/>
  <c r="V188" i="27"/>
  <c r="V196" i="27"/>
  <c r="V204" i="27"/>
  <c r="V212" i="27"/>
  <c r="V220" i="27"/>
  <c r="V228" i="27"/>
  <c r="V236" i="27"/>
  <c r="V244" i="27"/>
  <c r="V252" i="27"/>
  <c r="V260" i="27"/>
  <c r="V268" i="27"/>
  <c r="V276" i="27"/>
  <c r="V284" i="27"/>
  <c r="V292" i="27"/>
  <c r="V300" i="27"/>
  <c r="V308" i="27"/>
  <c r="V316" i="27"/>
  <c r="V324" i="27"/>
  <c r="V332" i="27"/>
  <c r="V340" i="27"/>
  <c r="V348" i="27"/>
  <c r="V356" i="27"/>
  <c r="V364" i="27"/>
  <c r="V372" i="27"/>
  <c r="V380" i="27"/>
  <c r="V388" i="27"/>
  <c r="V396" i="27"/>
  <c r="V404" i="27"/>
  <c r="V412" i="27"/>
  <c r="V420" i="27"/>
  <c r="V428" i="27"/>
  <c r="V436" i="27"/>
  <c r="V444" i="27"/>
  <c r="V452" i="27"/>
  <c r="V460" i="27"/>
  <c r="V468" i="27"/>
  <c r="V476" i="27"/>
  <c r="V484" i="27"/>
  <c r="V492" i="27"/>
  <c r="V500" i="27"/>
  <c r="V508" i="27"/>
  <c r="V516" i="27"/>
  <c r="V524" i="27"/>
  <c r="V532" i="27"/>
  <c r="V540" i="27"/>
  <c r="V37" i="27"/>
  <c r="V53" i="27"/>
  <c r="V101" i="27"/>
  <c r="V117" i="27"/>
  <c r="V165" i="27"/>
  <c r="V181" i="27"/>
  <c r="V229" i="27"/>
  <c r="V245" i="27"/>
  <c r="V293" i="27"/>
  <c r="V309" i="27"/>
  <c r="V357" i="27"/>
  <c r="V373" i="27"/>
  <c r="V421" i="27"/>
  <c r="V437" i="27"/>
  <c r="V485" i="27"/>
  <c r="V501" i="27"/>
  <c r="V549" i="27"/>
  <c r="V565" i="27"/>
  <c r="V613" i="27"/>
  <c r="V629" i="27"/>
  <c r="V637" i="27"/>
  <c r="V14" i="27"/>
  <c r="V78" i="27"/>
  <c r="V142" i="27"/>
  <c r="V254" i="27"/>
  <c r="V382" i="27"/>
  <c r="V548" i="27"/>
  <c r="V556" i="27"/>
  <c r="V564" i="27"/>
  <c r="V572" i="27"/>
  <c r="V580" i="27"/>
  <c r="V588" i="27"/>
  <c r="V596" i="27"/>
  <c r="V604" i="27"/>
  <c r="V612" i="27"/>
  <c r="V620" i="27"/>
  <c r="V628" i="27"/>
  <c r="V636" i="27"/>
  <c r="V644" i="27"/>
  <c r="V652" i="27"/>
  <c r="V660" i="27"/>
  <c r="V668" i="27"/>
  <c r="V676" i="27"/>
  <c r="V684" i="27"/>
  <c r="V692" i="27"/>
  <c r="V700" i="27"/>
  <c r="V708" i="27"/>
  <c r="V716" i="27"/>
  <c r="V724" i="27"/>
  <c r="V732" i="27"/>
  <c r="V740" i="27"/>
  <c r="V748" i="27"/>
  <c r="V756" i="27"/>
  <c r="V764" i="27"/>
  <c r="V772" i="27"/>
  <c r="V780" i="27"/>
  <c r="V788" i="27"/>
  <c r="V796" i="27"/>
  <c r="V804" i="27"/>
  <c r="V812" i="27"/>
  <c r="V820" i="27"/>
  <c r="V828" i="27"/>
  <c r="V836" i="27"/>
  <c r="V844" i="27"/>
  <c r="V852" i="27"/>
  <c r="V860" i="27"/>
  <c r="V868" i="27"/>
  <c r="V876" i="27"/>
  <c r="V884" i="27"/>
  <c r="V892" i="27"/>
  <c r="V900" i="27"/>
  <c r="V908" i="27"/>
  <c r="V916" i="27"/>
  <c r="V924" i="27"/>
  <c r="V932" i="27"/>
  <c r="V940" i="27"/>
  <c r="V948" i="27"/>
  <c r="V956" i="27"/>
  <c r="V964" i="27"/>
  <c r="V972" i="27"/>
  <c r="V980" i="27"/>
  <c r="V988" i="27"/>
  <c r="V996" i="27"/>
  <c r="V1004" i="27"/>
  <c r="V1012" i="27"/>
  <c r="V1020" i="27"/>
  <c r="V1028" i="27"/>
  <c r="V1036" i="27"/>
  <c r="V1044" i="27"/>
  <c r="V1052" i="27"/>
  <c r="V1060" i="27"/>
  <c r="V1068" i="27"/>
  <c r="V1076" i="27"/>
  <c r="V1084" i="27"/>
  <c r="V1092" i="27"/>
  <c r="V1100" i="27"/>
  <c r="V1108" i="27"/>
  <c r="V1116" i="27"/>
  <c r="V1124" i="27"/>
  <c r="V1132" i="27"/>
  <c r="V1140" i="27"/>
  <c r="V1148" i="27"/>
  <c r="V1156" i="27"/>
  <c r="V1164" i="27"/>
  <c r="V1172" i="27"/>
  <c r="V1180" i="27"/>
  <c r="V1188" i="27"/>
  <c r="V1196" i="27"/>
  <c r="V1204" i="27"/>
  <c r="V1212" i="27"/>
  <c r="V1220" i="27"/>
  <c r="V669" i="27"/>
  <c r="V677" i="27"/>
  <c r="V717" i="27"/>
  <c r="V733" i="27"/>
  <c r="V741" i="27"/>
  <c r="V781" i="27"/>
  <c r="V797" i="27"/>
  <c r="V805" i="27"/>
  <c r="V837" i="27"/>
  <c r="V845" i="27"/>
  <c r="V861" i="27"/>
  <c r="V869" i="27"/>
  <c r="V901" i="27"/>
  <c r="V909" i="27"/>
  <c r="V925" i="27"/>
  <c r="V933" i="27"/>
  <c r="V941" i="27"/>
  <c r="V949" i="27"/>
  <c r="V957" i="27"/>
  <c r="V965" i="27"/>
  <c r="V973" i="27"/>
  <c r="V981" i="27"/>
  <c r="V989" i="27"/>
  <c r="V997" i="27"/>
  <c r="V1005" i="27"/>
  <c r="V1013" i="27"/>
  <c r="V1021" i="27"/>
  <c r="V1029" i="27"/>
  <c r="V1037" i="27"/>
  <c r="V1045" i="27"/>
  <c r="V1053" i="27"/>
  <c r="V1061" i="27"/>
  <c r="V1069" i="27"/>
  <c r="V1077" i="27"/>
  <c r="V1085" i="27"/>
  <c r="V1093" i="27"/>
  <c r="V1101" i="27"/>
  <c r="V1109" i="27"/>
  <c r="V1117" i="27"/>
  <c r="V1125" i="27"/>
  <c r="V1133" i="27"/>
  <c r="V1141" i="27"/>
  <c r="V1149" i="27"/>
  <c r="V1157" i="27"/>
  <c r="V1165" i="27"/>
  <c r="V1173" i="27"/>
  <c r="V1181" i="27"/>
  <c r="V1189" i="27"/>
  <c r="V1197" i="27"/>
  <c r="V1205" i="27"/>
  <c r="V1213" i="27"/>
  <c r="V1221" i="27"/>
  <c r="V550" i="27"/>
  <c r="V678" i="27"/>
  <c r="V878" i="27"/>
  <c r="V886" i="27"/>
  <c r="V894" i="27"/>
  <c r="V902" i="27"/>
  <c r="V910" i="27"/>
  <c r="V918" i="27"/>
  <c r="V926" i="27"/>
  <c r="V934" i="27"/>
  <c r="V942" i="27"/>
  <c r="V950" i="27"/>
  <c r="V958" i="27"/>
  <c r="V966" i="27"/>
  <c r="V974" i="27"/>
  <c r="V982" i="27"/>
  <c r="V990" i="27"/>
  <c r="V998" i="27"/>
  <c r="V1006" i="27"/>
  <c r="V1014" i="27"/>
  <c r="V1022" i="27"/>
  <c r="V1030" i="27"/>
  <c r="V1038" i="27"/>
  <c r="V1046" i="27"/>
  <c r="V1054" i="27"/>
  <c r="V1062" i="27"/>
  <c r="V1070" i="27"/>
  <c r="V1078" i="27"/>
  <c r="V1086" i="27"/>
  <c r="V1094" i="27"/>
  <c r="V1102" i="27"/>
  <c r="V1110" i="27"/>
  <c r="V1118" i="27"/>
  <c r="V1126" i="27"/>
  <c r="V1134" i="27"/>
  <c r="V1142" i="27"/>
  <c r="V1150" i="27"/>
  <c r="V1158" i="27"/>
  <c r="V1166" i="27"/>
  <c r="V1174" i="27"/>
  <c r="V1182" i="27"/>
  <c r="V1190" i="27"/>
  <c r="V1198" i="27"/>
  <c r="V1206" i="27"/>
  <c r="V1214" i="27"/>
  <c r="V1222" i="27"/>
  <c r="U206" i="27" l="1"/>
  <c r="V877" i="27"/>
  <c r="V566" i="27"/>
  <c r="V462" i="27"/>
  <c r="V206" i="27"/>
  <c r="V750" i="27"/>
  <c r="V686" i="27"/>
  <c r="V518" i="27"/>
  <c r="V454" i="27"/>
  <c r="V390" i="27"/>
  <c r="V1091" i="27"/>
  <c r="V1027" i="27"/>
  <c r="V963" i="27"/>
  <c r="U884" i="27"/>
  <c r="U885" i="27" s="1"/>
  <c r="U886" i="27" s="1"/>
  <c r="U887" i="27" s="1"/>
  <c r="U888" i="27" s="1"/>
  <c r="U889" i="27" s="1"/>
  <c r="U890" i="27" s="1"/>
  <c r="U891" i="27" s="1"/>
  <c r="U892" i="27" s="1"/>
  <c r="U893" i="27" s="1"/>
  <c r="U894" i="27" s="1"/>
  <c r="U895" i="27" s="1"/>
  <c r="U896" i="27" s="1"/>
  <c r="U897" i="27" s="1"/>
  <c r="U898" i="27" s="1"/>
  <c r="U899" i="27" s="1"/>
  <c r="U900" i="27" s="1"/>
  <c r="U901" i="27" s="1"/>
  <c r="U902" i="27" s="1"/>
  <c r="U903" i="27" s="1"/>
  <c r="U904" i="27" s="1"/>
  <c r="U905" i="27" s="1"/>
  <c r="U906" i="27" s="1"/>
  <c r="U907" i="27" s="1"/>
  <c r="U908" i="27" s="1"/>
  <c r="U909" i="27" s="1"/>
  <c r="U910" i="27" s="1"/>
  <c r="U911" i="27" s="1"/>
  <c r="U912" i="27" s="1"/>
  <c r="U913" i="27" s="1"/>
  <c r="U914" i="27" s="1"/>
  <c r="U915" i="27" s="1"/>
  <c r="U916" i="27" s="1"/>
  <c r="U917" i="27" s="1"/>
  <c r="U918" i="27" s="1"/>
  <c r="U919" i="27" s="1"/>
  <c r="U920" i="27" s="1"/>
  <c r="U921" i="27" s="1"/>
  <c r="U922" i="27" s="1"/>
  <c r="U923" i="27" s="1"/>
  <c r="U924" i="27" s="1"/>
  <c r="U925" i="27" s="1"/>
  <c r="U926" i="27" s="1"/>
  <c r="U927" i="27" s="1"/>
  <c r="U928" i="27" s="1"/>
  <c r="U929" i="27" s="1"/>
  <c r="U930" i="27" s="1"/>
  <c r="U931" i="27" s="1"/>
  <c r="U932" i="27" s="1"/>
  <c r="U933" i="27" s="1"/>
  <c r="U934" i="27" s="1"/>
  <c r="U935" i="27" s="1"/>
  <c r="U936" i="27" s="1"/>
  <c r="U937" i="27" s="1"/>
  <c r="U938" i="27" s="1"/>
  <c r="U939" i="27" s="1"/>
  <c r="U940" i="27" s="1"/>
  <c r="U941" i="27" s="1"/>
  <c r="U942" i="27" s="1"/>
  <c r="U943" i="27" s="1"/>
  <c r="U944" i="27" s="1"/>
  <c r="U945" i="27" s="1"/>
  <c r="U946" i="27" s="1"/>
  <c r="U947" i="27" s="1"/>
  <c r="U948" i="27" s="1"/>
  <c r="U949" i="27" s="1"/>
  <c r="U950" i="27" s="1"/>
  <c r="U951" i="27" s="1"/>
  <c r="U952" i="27" s="1"/>
  <c r="U953" i="27" s="1"/>
  <c r="U954" i="27" s="1"/>
  <c r="U955" i="27" s="1"/>
  <c r="U956" i="27" s="1"/>
  <c r="U957" i="27" s="1"/>
  <c r="U958" i="27" s="1"/>
  <c r="U959" i="27" s="1"/>
  <c r="U960" i="27" s="1"/>
  <c r="U961" i="27" s="1"/>
  <c r="U962" i="27" s="1"/>
  <c r="U963" i="27" s="1"/>
  <c r="U964" i="27" s="1"/>
  <c r="U965" i="27" s="1"/>
  <c r="U966" i="27" s="1"/>
  <c r="U967" i="27" s="1"/>
  <c r="U968" i="27" s="1"/>
  <c r="U969" i="27" s="1"/>
  <c r="U970" i="27" s="1"/>
  <c r="U971" i="27" s="1"/>
  <c r="U972" i="27" s="1"/>
  <c r="U973" i="27" s="1"/>
  <c r="U974" i="27" s="1"/>
  <c r="U975" i="27" s="1"/>
  <c r="U976" i="27" s="1"/>
  <c r="U977" i="27" s="1"/>
  <c r="U978" i="27" s="1"/>
  <c r="U979" i="27" s="1"/>
  <c r="U980" i="27" s="1"/>
  <c r="U981" i="27" s="1"/>
  <c r="U982" i="27" s="1"/>
  <c r="U983" i="27" s="1"/>
  <c r="U984" i="27" s="1"/>
  <c r="U985" i="27" s="1"/>
  <c r="U986" i="27" s="1"/>
  <c r="U987" i="27" s="1"/>
  <c r="U988" i="27" s="1"/>
  <c r="U989" i="27" s="1"/>
  <c r="U990" i="27" s="1"/>
  <c r="U991" i="27" s="1"/>
  <c r="U992" i="27" s="1"/>
  <c r="U993" i="27" s="1"/>
  <c r="U994" i="27" s="1"/>
  <c r="U995" i="27" s="1"/>
  <c r="U996" i="27" s="1"/>
  <c r="U997" i="27" s="1"/>
  <c r="U998" i="27" s="1"/>
  <c r="U999" i="27" s="1"/>
  <c r="U1000" i="27" s="1"/>
  <c r="U1001" i="27" s="1"/>
  <c r="U1002" i="27" s="1"/>
  <c r="U1003" i="27" s="1"/>
  <c r="U1004" i="27" s="1"/>
  <c r="U1005" i="27" s="1"/>
  <c r="U1006" i="27" s="1"/>
  <c r="U1007" i="27" s="1"/>
  <c r="U1008" i="27" s="1"/>
  <c r="U1009" i="27" s="1"/>
  <c r="U1010" i="27" s="1"/>
  <c r="U1011" i="27" s="1"/>
  <c r="U1012" i="27" s="1"/>
  <c r="U1013" i="27" s="1"/>
  <c r="U1014" i="27" s="1"/>
  <c r="U1015" i="27" s="1"/>
  <c r="U1016" i="27" s="1"/>
  <c r="U1017" i="27" s="1"/>
  <c r="U1018" i="27" s="1"/>
  <c r="U1019" i="27" s="1"/>
  <c r="U1020" i="27" s="1"/>
  <c r="U1021" i="27" s="1"/>
  <c r="U1022" i="27" s="1"/>
  <c r="U1023" i="27" s="1"/>
  <c r="U1024" i="27" s="1"/>
  <c r="U1025" i="27" s="1"/>
  <c r="U1026" i="27" s="1"/>
  <c r="U1027" i="27" s="1"/>
  <c r="U1028" i="27" s="1"/>
  <c r="U1029" i="27" s="1"/>
  <c r="U1030" i="27" s="1"/>
  <c r="U1031" i="27" s="1"/>
  <c r="U1032" i="27" s="1"/>
  <c r="U1033" i="27" s="1"/>
  <c r="U1034" i="27" s="1"/>
  <c r="U1035" i="27" s="1"/>
  <c r="U1036" i="27" s="1"/>
  <c r="U1037" i="27" s="1"/>
  <c r="U1038" i="27" s="1"/>
  <c r="U1039" i="27" s="1"/>
  <c r="U1040" i="27" s="1"/>
  <c r="U1041" i="27" s="1"/>
  <c r="U1042" i="27" s="1"/>
  <c r="U1043" i="27" s="1"/>
  <c r="U1044" i="27" s="1"/>
  <c r="U1045" i="27" s="1"/>
  <c r="U1046" i="27" s="1"/>
  <c r="U1047" i="27" s="1"/>
  <c r="U1048" i="27" s="1"/>
  <c r="U1049" i="27" s="1"/>
  <c r="U1050" i="27" s="1"/>
  <c r="U1051" i="27" s="1"/>
  <c r="U1052" i="27" s="1"/>
  <c r="U1053" i="27" s="1"/>
  <c r="U1054" i="27" s="1"/>
  <c r="U1055" i="27" s="1"/>
  <c r="U1056" i="27" s="1"/>
  <c r="U1057" i="27" s="1"/>
  <c r="U1058" i="27" s="1"/>
  <c r="U1059" i="27" s="1"/>
  <c r="U1060" i="27" s="1"/>
  <c r="U1061" i="27" s="1"/>
  <c r="U1062" i="27" s="1"/>
  <c r="U1063" i="27" s="1"/>
  <c r="U1064" i="27" s="1"/>
  <c r="U1065" i="27" s="1"/>
  <c r="U1066" i="27" s="1"/>
  <c r="U1067" i="27" s="1"/>
  <c r="U1068" i="27" s="1"/>
  <c r="U1069" i="27" s="1"/>
  <c r="U1070" i="27" s="1"/>
  <c r="U1071" i="27" s="1"/>
  <c r="U1072" i="27" s="1"/>
  <c r="U1073" i="27" s="1"/>
  <c r="U1074" i="27" s="1"/>
  <c r="U1075" i="27" s="1"/>
  <c r="U1076" i="27" s="1"/>
  <c r="U1077" i="27" s="1"/>
  <c r="U1078" i="27" s="1"/>
  <c r="U1079" i="27" s="1"/>
  <c r="U1080" i="27" s="1"/>
  <c r="U1081" i="27" s="1"/>
  <c r="U1082" i="27" s="1"/>
  <c r="U1083" i="27" s="1"/>
  <c r="U1084" i="27" s="1"/>
  <c r="U1085" i="27" s="1"/>
  <c r="U1086" i="27" s="1"/>
  <c r="U1087" i="27" s="1"/>
  <c r="U1088" i="27" s="1"/>
  <c r="U1089" i="27" s="1"/>
  <c r="U1090" i="27" s="1"/>
  <c r="U1091" i="27" s="1"/>
  <c r="U1092" i="27" s="1"/>
  <c r="U1093" i="27" s="1"/>
  <c r="U1094" i="27" s="1"/>
  <c r="U1095" i="27" s="1"/>
  <c r="U1096" i="27" s="1"/>
  <c r="U1097" i="27" s="1"/>
  <c r="U1098" i="27" s="1"/>
  <c r="U1099" i="27" s="1"/>
  <c r="U1100" i="27" s="1"/>
  <c r="U1101" i="27" s="1"/>
  <c r="U1102" i="27" s="1"/>
  <c r="U1103" i="27" s="1"/>
  <c r="U1104" i="27" s="1"/>
  <c r="U1105" i="27" s="1"/>
  <c r="U1106" i="27" s="1"/>
  <c r="U1107" i="27" s="1"/>
  <c r="U1108" i="27" s="1"/>
  <c r="U1109" i="27" s="1"/>
  <c r="U1110" i="27" s="1"/>
  <c r="U1111" i="27" s="1"/>
  <c r="U1112" i="27" s="1"/>
  <c r="U1113" i="27" s="1"/>
  <c r="U1114" i="27" s="1"/>
  <c r="U1115" i="27" s="1"/>
  <c r="U1116" i="27" s="1"/>
  <c r="U1117" i="27" s="1"/>
  <c r="U1118" i="27" s="1"/>
  <c r="U1119" i="27" s="1"/>
  <c r="U1120" i="27" s="1"/>
  <c r="U1121" i="27" s="1"/>
  <c r="U1122" i="27" s="1"/>
  <c r="U1123" i="27" s="1"/>
  <c r="U1124" i="27" s="1"/>
  <c r="U1125" i="27" s="1"/>
  <c r="U1126" i="27" s="1"/>
  <c r="U1127" i="27" s="1"/>
  <c r="U1128" i="27" s="1"/>
  <c r="U1129" i="27" s="1"/>
  <c r="U1130" i="27" s="1"/>
  <c r="U1131" i="27" s="1"/>
  <c r="U1132" i="27" s="1"/>
  <c r="U1133" i="27" s="1"/>
  <c r="U1134" i="27" s="1"/>
  <c r="U1135" i="27" s="1"/>
  <c r="U1136" i="27" s="1"/>
  <c r="U1137" i="27" s="1"/>
  <c r="U1138" i="27" s="1"/>
  <c r="U1139" i="27" s="1"/>
  <c r="U1140" i="27" s="1"/>
  <c r="U1141" i="27" s="1"/>
  <c r="U1142" i="27" s="1"/>
  <c r="U1143" i="27" s="1"/>
  <c r="U1144" i="27" s="1"/>
  <c r="U1145" i="27" s="1"/>
  <c r="U1146" i="27" s="1"/>
  <c r="U1147" i="27" s="1"/>
  <c r="U1148" i="27" s="1"/>
  <c r="U1149" i="27" s="1"/>
  <c r="U1150" i="27" s="1"/>
  <c r="U1151" i="27" s="1"/>
  <c r="U1152" i="27" s="1"/>
  <c r="U1153" i="27" s="1"/>
  <c r="U1154" i="27" s="1"/>
  <c r="U1155" i="27" s="1"/>
  <c r="U1156" i="27" s="1"/>
  <c r="U1157" i="27" s="1"/>
  <c r="U1158" i="27" s="1"/>
  <c r="U1159" i="27" s="1"/>
  <c r="U1160" i="27" s="1"/>
  <c r="U1161" i="27" s="1"/>
  <c r="U1162" i="27" s="1"/>
  <c r="U1163" i="27" s="1"/>
  <c r="U1164" i="27" s="1"/>
  <c r="U1165" i="27" s="1"/>
  <c r="U1166" i="27" s="1"/>
  <c r="U1167" i="27" s="1"/>
  <c r="U1168" i="27" s="1"/>
  <c r="U1169" i="27" s="1"/>
  <c r="U1170" i="27" s="1"/>
  <c r="U1171" i="27" s="1"/>
  <c r="U1172" i="27" s="1"/>
  <c r="U1173" i="27" s="1"/>
  <c r="U1174" i="27" s="1"/>
  <c r="U1175" i="27" s="1"/>
  <c r="U1176" i="27" s="1"/>
  <c r="U1177" i="27" s="1"/>
  <c r="U1178" i="27" s="1"/>
  <c r="U1179" i="27" s="1"/>
  <c r="U1180" i="27" s="1"/>
  <c r="U1181" i="27" s="1"/>
  <c r="U1182" i="27" s="1"/>
  <c r="U1183" i="27" s="1"/>
  <c r="U1184" i="27" s="1"/>
  <c r="U1185" i="27" s="1"/>
  <c r="U1186" i="27" s="1"/>
  <c r="U1187" i="27" s="1"/>
  <c r="U1188" i="27" s="1"/>
  <c r="U1189" i="27" s="1"/>
  <c r="U1190" i="27" s="1"/>
  <c r="U1191" i="27" s="1"/>
  <c r="U1192" i="27" s="1"/>
  <c r="U1193" i="27" s="1"/>
  <c r="U1194" i="27" s="1"/>
  <c r="U1195" i="27" s="1"/>
  <c r="U1196" i="27" s="1"/>
  <c r="U1197" i="27" s="1"/>
  <c r="U1198" i="27" s="1"/>
  <c r="U1199" i="27" s="1"/>
  <c r="U1200" i="27" s="1"/>
  <c r="U1201" i="27" s="1"/>
  <c r="U1202" i="27" s="1"/>
  <c r="U1203" i="27" s="1"/>
  <c r="U1204" i="27" s="1"/>
  <c r="U1205" i="27" s="1"/>
  <c r="U1206" i="27" s="1"/>
  <c r="U1207" i="27" s="1"/>
  <c r="U1208" i="27" s="1"/>
  <c r="U1209" i="27" s="1"/>
  <c r="U1210" i="27" s="1"/>
  <c r="U1211" i="27" s="1"/>
  <c r="U1212" i="27" s="1"/>
  <c r="U1213" i="27" s="1"/>
  <c r="U1214" i="27" s="1"/>
  <c r="U1215" i="27" s="1"/>
  <c r="U1216" i="27" s="1"/>
  <c r="U1217" i="27" s="1"/>
  <c r="U1218" i="27" s="1"/>
  <c r="U1219" i="27" s="1"/>
  <c r="U1220" i="27" s="1"/>
  <c r="U1221" i="27" s="1"/>
  <c r="U1222" i="27" s="1"/>
  <c r="U1223" i="27" s="1"/>
  <c r="U1224" i="27" s="1"/>
  <c r="U883" i="27"/>
  <c r="V670" i="27"/>
  <c r="V246" i="27"/>
  <c r="V1075" i="27"/>
  <c r="V1011" i="27"/>
  <c r="V947" i="27"/>
  <c r="V883" i="27"/>
  <c r="U207" i="27"/>
  <c r="U208" i="27" s="1"/>
  <c r="U209" i="27" s="1"/>
  <c r="U210" i="27" s="1"/>
  <c r="U211" i="27" s="1"/>
  <c r="U212" i="27" s="1"/>
  <c r="U213" i="27" s="1"/>
  <c r="U214" i="27" s="1"/>
  <c r="U215" i="27" s="1"/>
  <c r="U216" i="27" s="1"/>
  <c r="U217" i="27" s="1"/>
  <c r="U218" i="27" s="1"/>
  <c r="U219" i="27" s="1"/>
  <c r="U220" i="27" s="1"/>
  <c r="U221" i="27" s="1"/>
  <c r="U222" i="27" s="1"/>
  <c r="U223" i="27" s="1"/>
  <c r="U224" i="27" s="1"/>
  <c r="U225" i="27" s="1"/>
  <c r="U226" i="27" s="1"/>
  <c r="U227" i="27" s="1"/>
  <c r="U228" i="27" s="1"/>
  <c r="U229" i="27" s="1"/>
  <c r="U230" i="27" s="1"/>
  <c r="U231" i="27" s="1"/>
  <c r="U232" i="27" s="1"/>
  <c r="U233" i="27" s="1"/>
  <c r="U234" i="27" s="1"/>
  <c r="U235" i="27" s="1"/>
  <c r="U236" i="27" s="1"/>
  <c r="U237" i="27" s="1"/>
  <c r="U238" i="27" s="1"/>
  <c r="U239" i="27" s="1"/>
  <c r="U240" i="27" s="1"/>
  <c r="U241" i="27" s="1"/>
  <c r="U242" i="27" s="1"/>
  <c r="U243" i="27" s="1"/>
  <c r="U244" i="27" s="1"/>
  <c r="U245" i="27" s="1"/>
  <c r="U246" i="27" s="1"/>
  <c r="U247" i="27" s="1"/>
  <c r="U248" i="27" s="1"/>
  <c r="U249" i="27" s="1"/>
  <c r="U250" i="27" s="1"/>
  <c r="U251" i="27" s="1"/>
  <c r="U252" i="27" s="1"/>
  <c r="U253" i="27" s="1"/>
  <c r="U254" i="27" s="1"/>
  <c r="U255" i="27" s="1"/>
  <c r="U256" i="27" s="1"/>
  <c r="U257" i="27" s="1"/>
  <c r="U258" i="27" s="1"/>
  <c r="U259" i="27" s="1"/>
  <c r="U260" i="27" s="1"/>
  <c r="U261" i="27" s="1"/>
  <c r="U262" i="27" s="1"/>
  <c r="U263" i="27" s="1"/>
  <c r="U264" i="27" s="1"/>
  <c r="U265" i="27" s="1"/>
  <c r="U266" i="27" s="1"/>
  <c r="U267" i="27" s="1"/>
  <c r="U268" i="27" s="1"/>
  <c r="U269" i="27" s="1"/>
  <c r="U270" i="27" s="1"/>
  <c r="U271" i="27" s="1"/>
  <c r="U272" i="27" s="1"/>
  <c r="U273" i="27" s="1"/>
  <c r="U274" i="27" s="1"/>
  <c r="U275" i="27" s="1"/>
  <c r="U276" i="27" s="1"/>
  <c r="U277" i="27" s="1"/>
  <c r="U278" i="27" s="1"/>
  <c r="U279" i="27" s="1"/>
  <c r="U280" i="27" s="1"/>
  <c r="U281" i="27" s="1"/>
  <c r="U282" i="27" s="1"/>
  <c r="U283" i="27" s="1"/>
  <c r="U284" i="27" s="1"/>
  <c r="U285" i="27" s="1"/>
  <c r="U286" i="27" s="1"/>
  <c r="U287" i="27" s="1"/>
  <c r="U288" i="27" s="1"/>
  <c r="U289" i="27" s="1"/>
  <c r="U290" i="27" s="1"/>
  <c r="U291" i="27" s="1"/>
  <c r="U292" i="27" s="1"/>
  <c r="U293" i="27" s="1"/>
  <c r="U294" i="27" s="1"/>
  <c r="U295" i="27" s="1"/>
  <c r="U296" i="27" s="1"/>
  <c r="U297" i="27" s="1"/>
  <c r="U298" i="27" s="1"/>
  <c r="U299" i="27" s="1"/>
  <c r="U300" i="27" s="1"/>
  <c r="U301" i="27" s="1"/>
  <c r="U302" i="27" s="1"/>
  <c r="U303" i="27" s="1"/>
  <c r="U304" i="27" s="1"/>
  <c r="U305" i="27" s="1"/>
  <c r="U306" i="27" s="1"/>
  <c r="U307" i="27" s="1"/>
  <c r="U308" i="27" s="1"/>
  <c r="U309" i="27" s="1"/>
  <c r="U310" i="27" s="1"/>
  <c r="U311" i="27" s="1"/>
  <c r="U312" i="27" s="1"/>
  <c r="U313" i="27" s="1"/>
  <c r="U314" i="27" s="1"/>
  <c r="U315" i="27" s="1"/>
  <c r="U316" i="27" s="1"/>
  <c r="U317" i="27" s="1"/>
  <c r="U318" i="27" s="1"/>
  <c r="U319" i="27" s="1"/>
  <c r="U320" i="27" s="1"/>
  <c r="U321" i="27" s="1"/>
  <c r="U322" i="27" s="1"/>
  <c r="U323" i="27" s="1"/>
  <c r="U324" i="27" s="1"/>
  <c r="U325" i="27" s="1"/>
  <c r="U326" i="27" s="1"/>
  <c r="U327" i="27" s="1"/>
  <c r="U328" i="27" s="1"/>
  <c r="U329" i="27" s="1"/>
  <c r="U330" i="27" s="1"/>
  <c r="U331" i="27" s="1"/>
  <c r="U332" i="27" s="1"/>
  <c r="U333" i="27" s="1"/>
  <c r="U334" i="27" s="1"/>
  <c r="U335" i="27" s="1"/>
  <c r="U336" i="27" s="1"/>
  <c r="U337" i="27" s="1"/>
  <c r="U338" i="27" s="1"/>
  <c r="U339" i="27" s="1"/>
  <c r="U340" i="27" s="1"/>
  <c r="U341" i="27" s="1"/>
  <c r="U342" i="27" s="1"/>
  <c r="U343" i="27" s="1"/>
  <c r="U344" i="27" s="1"/>
  <c r="U345" i="27" s="1"/>
  <c r="U346" i="27" s="1"/>
  <c r="U347" i="27" s="1"/>
  <c r="U348" i="27" s="1"/>
  <c r="U349" i="27" s="1"/>
  <c r="U350" i="27" s="1"/>
  <c r="U351" i="27" s="1"/>
  <c r="U352" i="27" s="1"/>
  <c r="U353" i="27" s="1"/>
  <c r="U354" i="27" s="1"/>
  <c r="U355" i="27" s="1"/>
  <c r="U356" i="27" s="1"/>
  <c r="U357" i="27" s="1"/>
  <c r="U358" i="27" s="1"/>
  <c r="U359" i="27" s="1"/>
  <c r="U360" i="27" s="1"/>
  <c r="U361" i="27" s="1"/>
  <c r="U362" i="27" s="1"/>
  <c r="U363" i="27" s="1"/>
  <c r="U364" i="27" s="1"/>
  <c r="U365" i="27" s="1"/>
  <c r="U366" i="27" s="1"/>
  <c r="U367" i="27" s="1"/>
  <c r="U368" i="27" s="1"/>
  <c r="U369" i="27" s="1"/>
  <c r="U370" i="27" s="1"/>
  <c r="U371" i="27" s="1"/>
  <c r="U372" i="27" s="1"/>
  <c r="U373" i="27" s="1"/>
  <c r="U374" i="27" s="1"/>
  <c r="U375" i="27" s="1"/>
  <c r="U376" i="27" s="1"/>
  <c r="U377" i="27" s="1"/>
  <c r="U378" i="27" s="1"/>
  <c r="U379" i="27" s="1"/>
  <c r="U380" i="27" s="1"/>
  <c r="U381" i="27" s="1"/>
  <c r="U382" i="27" s="1"/>
  <c r="U383" i="27" s="1"/>
  <c r="U384" i="27" s="1"/>
  <c r="U385" i="27" s="1"/>
  <c r="U386" i="27" s="1"/>
  <c r="U387" i="27" s="1"/>
  <c r="U388" i="27" s="1"/>
  <c r="U389" i="27" s="1"/>
  <c r="U390" i="27" s="1"/>
  <c r="U391" i="27" s="1"/>
  <c r="U392" i="27" s="1"/>
  <c r="U393" i="27" s="1"/>
  <c r="U394" i="27" s="1"/>
  <c r="U395" i="27" s="1"/>
  <c r="U396" i="27" s="1"/>
  <c r="U397" i="27" s="1"/>
  <c r="U398" i="27" s="1"/>
  <c r="U399" i="27" s="1"/>
  <c r="U400" i="27" s="1"/>
  <c r="U401" i="27" s="1"/>
  <c r="U402" i="27" s="1"/>
  <c r="U403" i="27" s="1"/>
  <c r="U404" i="27" s="1"/>
  <c r="U405" i="27" s="1"/>
  <c r="U406" i="27" s="1"/>
  <c r="U407" i="27" s="1"/>
  <c r="U408" i="27" s="1"/>
  <c r="U409" i="27" s="1"/>
  <c r="U410" i="27" s="1"/>
  <c r="U411" i="27" s="1"/>
  <c r="U412" i="27" s="1"/>
  <c r="U413" i="27" s="1"/>
  <c r="U414" i="27" s="1"/>
  <c r="U415" i="27" s="1"/>
  <c r="U416" i="27" s="1"/>
  <c r="U417" i="27" s="1"/>
  <c r="U418" i="27" s="1"/>
  <c r="U419" i="27" s="1"/>
  <c r="U420" i="27" s="1"/>
  <c r="U421" i="27" s="1"/>
  <c r="U422" i="27" s="1"/>
  <c r="U423" i="27" s="1"/>
  <c r="U424" i="27" s="1"/>
  <c r="U425" i="27" s="1"/>
  <c r="U426" i="27" s="1"/>
  <c r="U427" i="27" s="1"/>
  <c r="U428" i="27" s="1"/>
  <c r="U429" i="27" s="1"/>
  <c r="U430" i="27" s="1"/>
  <c r="U431" i="27" s="1"/>
  <c r="U432" i="27" s="1"/>
  <c r="U433" i="27" s="1"/>
  <c r="U434" i="27" s="1"/>
  <c r="U435" i="27" s="1"/>
  <c r="U436" i="27" s="1"/>
  <c r="U437" i="27" s="1"/>
  <c r="U438" i="27" s="1"/>
  <c r="U439" i="27" s="1"/>
  <c r="U440" i="27" s="1"/>
  <c r="U441" i="27" s="1"/>
  <c r="U442" i="27" s="1"/>
  <c r="U443" i="27" s="1"/>
  <c r="U444" i="27" s="1"/>
  <c r="U445" i="27" s="1"/>
  <c r="U446" i="27" s="1"/>
  <c r="U447" i="27" s="1"/>
  <c r="U448" i="27" s="1"/>
  <c r="U449" i="27" s="1"/>
  <c r="U450" i="27" s="1"/>
  <c r="U451" i="27" s="1"/>
  <c r="U452" i="27" s="1"/>
  <c r="U453" i="27" s="1"/>
  <c r="U454" i="27" s="1"/>
  <c r="U455" i="27" s="1"/>
  <c r="U456" i="27" s="1"/>
  <c r="U457" i="27" s="1"/>
  <c r="U458" i="27" s="1"/>
  <c r="U459" i="27" s="1"/>
  <c r="U460" i="27" s="1"/>
  <c r="U461" i="27" s="1"/>
  <c r="U462" i="27" s="1"/>
  <c r="U463" i="27" s="1"/>
  <c r="U464" i="27" s="1"/>
  <c r="U465" i="27" s="1"/>
  <c r="U466" i="27" s="1"/>
  <c r="U467" i="27" s="1"/>
  <c r="U468" i="27" s="1"/>
  <c r="U469" i="27" s="1"/>
  <c r="U470" i="27" s="1"/>
  <c r="U471" i="27" s="1"/>
  <c r="U472" i="27" s="1"/>
  <c r="U473" i="27" s="1"/>
  <c r="U474" i="27" s="1"/>
  <c r="U475" i="27" s="1"/>
  <c r="U476" i="27" s="1"/>
  <c r="U477" i="27" s="1"/>
  <c r="U478" i="27" s="1"/>
  <c r="U479" i="27" s="1"/>
  <c r="U480" i="27" s="1"/>
  <c r="U481" i="27" s="1"/>
  <c r="U482" i="27" s="1"/>
  <c r="U483" i="27" s="1"/>
  <c r="U484" i="27" s="1"/>
  <c r="U485" i="27" s="1"/>
  <c r="U486" i="27" s="1"/>
  <c r="U487" i="27" s="1"/>
  <c r="U488" i="27" s="1"/>
  <c r="U489" i="27" s="1"/>
  <c r="U490" i="27" s="1"/>
  <c r="U491" i="27" s="1"/>
  <c r="U492" i="27" s="1"/>
  <c r="U493" i="27" s="1"/>
  <c r="U494" i="27" s="1"/>
  <c r="U495" i="27" s="1"/>
  <c r="U496" i="27" s="1"/>
  <c r="U497" i="27" s="1"/>
  <c r="U498" i="27" s="1"/>
  <c r="U499" i="27" s="1"/>
  <c r="U500" i="27" s="1"/>
  <c r="U501" i="27" s="1"/>
  <c r="U502" i="27" s="1"/>
  <c r="U503" i="27" s="1"/>
  <c r="U504" i="27" s="1"/>
  <c r="U505" i="27" s="1"/>
  <c r="U506" i="27" s="1"/>
  <c r="U507" i="27" s="1"/>
  <c r="U508" i="27" s="1"/>
  <c r="U509" i="27" s="1"/>
  <c r="U510" i="27" s="1"/>
  <c r="U511" i="27" s="1"/>
  <c r="U512" i="27" s="1"/>
  <c r="U513" i="27" s="1"/>
  <c r="U514" i="27" s="1"/>
  <c r="U515" i="27" s="1"/>
  <c r="U516" i="27" s="1"/>
  <c r="U517" i="27" s="1"/>
  <c r="U518" i="27" s="1"/>
  <c r="U519" i="27" s="1"/>
  <c r="U520" i="27" s="1"/>
  <c r="U521" i="27" s="1"/>
  <c r="U522" i="27" s="1"/>
  <c r="U523" i="27" s="1"/>
  <c r="U524" i="27" s="1"/>
  <c r="U525" i="27" s="1"/>
  <c r="U526" i="27" s="1"/>
  <c r="U527" i="27" s="1"/>
  <c r="U528" i="27" s="1"/>
  <c r="U529" i="27" s="1"/>
  <c r="U530" i="27" s="1"/>
  <c r="U531" i="27" s="1"/>
  <c r="U532" i="27" s="1"/>
  <c r="U533" i="27" s="1"/>
  <c r="U534" i="27" s="1"/>
  <c r="U535" i="27" s="1"/>
  <c r="U536" i="27" s="1"/>
  <c r="U537" i="27" s="1"/>
  <c r="U538" i="27" s="1"/>
  <c r="U539" i="27" s="1"/>
  <c r="U540" i="27" s="1"/>
  <c r="U541" i="27" s="1"/>
  <c r="U542" i="27" s="1"/>
  <c r="U543" i="27" s="1"/>
  <c r="U544" i="27" s="1"/>
  <c r="U545" i="27" s="1"/>
  <c r="U546" i="27" s="1"/>
  <c r="U547" i="27" s="1"/>
  <c r="U548" i="27" s="1"/>
  <c r="U549" i="27" s="1"/>
  <c r="U550" i="27" s="1"/>
  <c r="U551" i="27" s="1"/>
  <c r="U552" i="27" s="1"/>
  <c r="U553" i="27" s="1"/>
  <c r="U554" i="27" s="1"/>
  <c r="U555" i="27" s="1"/>
  <c r="U556" i="27" s="1"/>
  <c r="U557" i="27" s="1"/>
  <c r="U558" i="27" s="1"/>
  <c r="U559" i="27" s="1"/>
  <c r="U560" i="27" s="1"/>
  <c r="U561" i="27" s="1"/>
  <c r="U562" i="27" s="1"/>
  <c r="U563" i="27" s="1"/>
  <c r="U564" i="27" s="1"/>
  <c r="U565" i="27" s="1"/>
  <c r="U566" i="27" s="1"/>
  <c r="U567" i="27" s="1"/>
  <c r="U568" i="27" s="1"/>
  <c r="U569" i="27" s="1"/>
  <c r="U570" i="27" s="1"/>
  <c r="U571" i="27" s="1"/>
  <c r="U572" i="27" s="1"/>
  <c r="U573" i="27" s="1"/>
  <c r="U574" i="27" s="1"/>
  <c r="U575" i="27" s="1"/>
  <c r="U576" i="27" s="1"/>
  <c r="U577" i="27" s="1"/>
  <c r="U578" i="27" s="1"/>
  <c r="U579" i="27" s="1"/>
  <c r="U580" i="27" s="1"/>
  <c r="U581" i="27" s="1"/>
  <c r="U582" i="27" s="1"/>
  <c r="U583" i="27" s="1"/>
  <c r="U584" i="27" s="1"/>
  <c r="U585" i="27" s="1"/>
  <c r="U586" i="27" s="1"/>
  <c r="U587" i="27" s="1"/>
  <c r="U588" i="27" s="1"/>
  <c r="U589" i="27" s="1"/>
  <c r="U590" i="27" s="1"/>
  <c r="U591" i="27" s="1"/>
  <c r="U592" i="27" s="1"/>
  <c r="U593" i="27" s="1"/>
  <c r="U594" i="27" s="1"/>
  <c r="U595" i="27" s="1"/>
  <c r="U596" i="27" s="1"/>
  <c r="U597" i="27" s="1"/>
  <c r="U598" i="27" s="1"/>
  <c r="U599" i="27" s="1"/>
  <c r="U600" i="27" s="1"/>
  <c r="U601" i="27" s="1"/>
  <c r="U602" i="27" s="1"/>
  <c r="U603" i="27" s="1"/>
  <c r="U604" i="27" s="1"/>
  <c r="U605" i="27" s="1"/>
  <c r="U606" i="27" s="1"/>
  <c r="U607" i="27" s="1"/>
  <c r="U608" i="27" s="1"/>
  <c r="U609" i="27" s="1"/>
  <c r="U610" i="27" s="1"/>
  <c r="U611" i="27" s="1"/>
  <c r="U612" i="27" s="1"/>
  <c r="U613" i="27" s="1"/>
  <c r="U614" i="27" s="1"/>
  <c r="U615" i="27" s="1"/>
  <c r="U616" i="27" s="1"/>
  <c r="U617" i="27" s="1"/>
  <c r="U618" i="27" s="1"/>
  <c r="U619" i="27" s="1"/>
  <c r="U620" i="27" s="1"/>
  <c r="U621" i="27" s="1"/>
  <c r="U622" i="27" s="1"/>
  <c r="U623" i="27" s="1"/>
  <c r="U624" i="27" s="1"/>
  <c r="U625" i="27" s="1"/>
  <c r="U626" i="27" s="1"/>
  <c r="U627" i="27" s="1"/>
  <c r="U628" i="27" s="1"/>
  <c r="U629" i="27" s="1"/>
  <c r="U630" i="27" s="1"/>
  <c r="U631" i="27" s="1"/>
  <c r="U632" i="27" s="1"/>
  <c r="U633" i="27" s="1"/>
  <c r="U634" i="27" s="1"/>
  <c r="U635" i="27" s="1"/>
  <c r="U636" i="27" s="1"/>
  <c r="U637" i="27" s="1"/>
  <c r="U638" i="27" s="1"/>
  <c r="U639" i="27" s="1"/>
  <c r="U640" i="27" s="1"/>
  <c r="U641" i="27" s="1"/>
  <c r="U642" i="27" s="1"/>
  <c r="U643" i="27" s="1"/>
  <c r="U644" i="27" s="1"/>
  <c r="U645" i="27" s="1"/>
  <c r="U646" i="27" s="1"/>
  <c r="U647" i="27" s="1"/>
  <c r="U648" i="27" s="1"/>
  <c r="U649" i="27" s="1"/>
  <c r="U650" i="27" s="1"/>
  <c r="U651" i="27" s="1"/>
  <c r="U652" i="27" s="1"/>
  <c r="U653" i="27" s="1"/>
  <c r="U654" i="27" s="1"/>
  <c r="U655" i="27" s="1"/>
  <c r="U656" i="27" s="1"/>
  <c r="U657" i="27" s="1"/>
  <c r="U658" i="27" s="1"/>
  <c r="U659" i="27" s="1"/>
  <c r="U660" i="27" s="1"/>
  <c r="U661" i="27" s="1"/>
  <c r="U662" i="27" s="1"/>
  <c r="U663" i="27" s="1"/>
  <c r="U664" i="27" s="1"/>
  <c r="U665" i="27" s="1"/>
  <c r="U666" i="27" s="1"/>
  <c r="U667" i="27" s="1"/>
  <c r="U668" i="27" s="1"/>
  <c r="U669" i="27" s="1"/>
  <c r="U670" i="27" s="1"/>
  <c r="U671" i="27" s="1"/>
  <c r="U672" i="27" s="1"/>
  <c r="U673" i="27" s="1"/>
  <c r="U674" i="27" s="1"/>
  <c r="U675" i="27" s="1"/>
  <c r="U676" i="27" s="1"/>
  <c r="U677" i="27" s="1"/>
  <c r="U678" i="27" s="1"/>
  <c r="U679" i="27" s="1"/>
  <c r="U680" i="27" s="1"/>
  <c r="U681" i="27" s="1"/>
  <c r="U682" i="27" s="1"/>
  <c r="U683" i="27" s="1"/>
  <c r="U684" i="27" s="1"/>
  <c r="U685" i="27" s="1"/>
  <c r="U686" i="27" s="1"/>
  <c r="U687" i="27" s="1"/>
  <c r="U688" i="27" s="1"/>
  <c r="U689" i="27" s="1"/>
  <c r="U690" i="27" s="1"/>
  <c r="U691" i="27" s="1"/>
  <c r="U692" i="27" s="1"/>
  <c r="U693" i="27" s="1"/>
  <c r="U694" i="27" s="1"/>
  <c r="U695" i="27" s="1"/>
  <c r="U696" i="27" s="1"/>
  <c r="U697" i="27" s="1"/>
  <c r="U698" i="27" s="1"/>
  <c r="U699" i="27" s="1"/>
  <c r="U700" i="27" s="1"/>
  <c r="U701" i="27" s="1"/>
  <c r="U702" i="27" s="1"/>
  <c r="U703" i="27" s="1"/>
  <c r="U704" i="27" s="1"/>
  <c r="U705" i="27" s="1"/>
  <c r="U706" i="27" s="1"/>
  <c r="U707" i="27" s="1"/>
  <c r="U708" i="27" s="1"/>
  <c r="U709" i="27" s="1"/>
  <c r="U710" i="27" s="1"/>
  <c r="U711" i="27" s="1"/>
  <c r="U712" i="27" s="1"/>
  <c r="U713" i="27" s="1"/>
  <c r="U714" i="27" s="1"/>
  <c r="U715" i="27" s="1"/>
  <c r="U716" i="27" s="1"/>
  <c r="U717" i="27" s="1"/>
  <c r="U718" i="27" s="1"/>
  <c r="U719" i="27" s="1"/>
  <c r="U720" i="27" s="1"/>
  <c r="U721" i="27" s="1"/>
  <c r="U722" i="27" s="1"/>
  <c r="U723" i="27" s="1"/>
  <c r="U724" i="27" s="1"/>
  <c r="U725" i="27" s="1"/>
  <c r="U726" i="27" s="1"/>
  <c r="U727" i="27" s="1"/>
  <c r="U728" i="27" s="1"/>
  <c r="U729" i="27" s="1"/>
  <c r="U730" i="27" s="1"/>
  <c r="U731" i="27" s="1"/>
  <c r="U732" i="27" s="1"/>
  <c r="U733" i="27" s="1"/>
  <c r="U734" i="27" s="1"/>
  <c r="U735" i="27" s="1"/>
  <c r="U736" i="27" s="1"/>
  <c r="U737" i="27" s="1"/>
  <c r="U738" i="27" s="1"/>
  <c r="U739" i="27" s="1"/>
  <c r="U740" i="27" s="1"/>
  <c r="U741" i="27" s="1"/>
  <c r="U742" i="27" s="1"/>
  <c r="U743" i="27" s="1"/>
  <c r="U744" i="27" s="1"/>
  <c r="U745" i="27" s="1"/>
  <c r="U746" i="27" s="1"/>
  <c r="U747" i="27" s="1"/>
  <c r="U748" i="27" s="1"/>
  <c r="U749" i="27" s="1"/>
  <c r="U750" i="27" s="1"/>
  <c r="U751" i="27" s="1"/>
  <c r="U752" i="27" s="1"/>
  <c r="U753" i="27" s="1"/>
  <c r="U754" i="27" s="1"/>
  <c r="U755" i="27" s="1"/>
  <c r="U756" i="27" s="1"/>
  <c r="U757" i="27" s="1"/>
  <c r="U758" i="27" s="1"/>
  <c r="U759" i="27" s="1"/>
  <c r="U760" i="27" s="1"/>
  <c r="U761" i="27" s="1"/>
  <c r="U762" i="27" s="1"/>
  <c r="U763" i="27" s="1"/>
  <c r="U764" i="27" s="1"/>
  <c r="U765" i="27" s="1"/>
  <c r="U766" i="27" s="1"/>
  <c r="U767" i="27" s="1"/>
  <c r="U768" i="27" s="1"/>
  <c r="U769" i="27" s="1"/>
  <c r="U770" i="27" s="1"/>
  <c r="U771" i="27" s="1"/>
  <c r="U772" i="27" s="1"/>
  <c r="U773" i="27" s="1"/>
  <c r="U774" i="27" s="1"/>
  <c r="V502" i="27"/>
  <c r="V310" i="27"/>
  <c r="V494" i="27"/>
  <c r="V430" i="27"/>
  <c r="V302" i="27"/>
  <c r="V238" i="27"/>
  <c r="V1067" i="27"/>
  <c r="V1003" i="27"/>
  <c r="V734" i="27"/>
  <c r="V374" i="27"/>
  <c r="V718" i="27"/>
  <c r="V654" i="27"/>
  <c r="V590" i="27"/>
  <c r="V422" i="27"/>
  <c r="V358" i="27"/>
  <c r="V294" i="27"/>
  <c r="V230" i="27"/>
  <c r="V1123" i="27"/>
  <c r="V931" i="27"/>
  <c r="V606" i="27"/>
  <c r="V710" i="27"/>
  <c r="V646" i="27"/>
  <c r="V582" i="27"/>
  <c r="V542" i="27"/>
  <c r="V478" i="27"/>
  <c r="V414" i="27"/>
  <c r="V350" i="27"/>
  <c r="V286" i="27"/>
  <c r="V222" i="27"/>
  <c r="V1203" i="27"/>
  <c r="V1179" i="27"/>
  <c r="V1115" i="27"/>
  <c r="V1051" i="27"/>
  <c r="V987" i="27"/>
  <c r="V702" i="27"/>
  <c r="V574" i="27"/>
  <c r="V470" i="27"/>
  <c r="V342" i="27"/>
  <c r="V1195" i="27"/>
  <c r="V1171" i="27"/>
  <c r="V1107" i="27"/>
  <c r="V1043" i="27"/>
  <c r="V979" i="27"/>
  <c r="V915" i="2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ch0jse</author>
  </authors>
  <commentList>
    <comment ref="P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dch0jse:</t>
        </r>
        <r>
          <rPr>
            <sz val="9"/>
            <color indexed="81"/>
            <rFont val="Tahoma"/>
            <family val="2"/>
          </rPr>
          <t xml:space="preserve">
Look up table different for pos 5 and 8 in expt0007 and expt0008 as reverse flow?#</t>
        </r>
      </text>
    </comment>
  </commentList>
</comments>
</file>

<file path=xl/sharedStrings.xml><?xml version="1.0" encoding="utf-8"?>
<sst xmlns="http://schemas.openxmlformats.org/spreadsheetml/2006/main" count="9983" uniqueCount="3751">
  <si>
    <t>LSF641_RT_argon RT 40x15 beam, chopper 50 Hz</t>
  </si>
  <si>
    <t>Thu Dec 14 15:49:32 2023</t>
  </si>
  <si>
    <t>1h 23m 45s</t>
  </si>
  <si>
    <t>Thu Dec 14 17:13:48 2023</t>
  </si>
  <si>
    <t>1. LSF641_RT_argon, 40x15 beam, chopper 50 Hz22C to 23C</t>
  </si>
  <si>
    <t>Thu Dec 14 17:26:43 2023</t>
  </si>
  <si>
    <t>1m 8s</t>
  </si>
  <si>
    <t>Thu Dec 14 17:27:51 2023</t>
  </si>
  <si>
    <t>2. LSF641_RT_argon, 40x15 beam, chopper 50 Hz23C to 23C</t>
  </si>
  <si>
    <t>Thu Dec 14 17:28:12 2023</t>
  </si>
  <si>
    <t>Thu Dec 14 17:29:20 2023</t>
  </si>
  <si>
    <t>1. LSF641_RT_argon, 40x15 beam, chopper 50 Hz 24C to 25C</t>
  </si>
  <si>
    <t>Thu Dec 14 17:31:05 2023</t>
  </si>
  <si>
    <t>1m 7s</t>
  </si>
  <si>
    <t>Thu Dec 14 17:32:12 2023</t>
  </si>
  <si>
    <t>2. LSF641_RT_argon, 40x15 beam, chopper 50 Hz 25C to 26C</t>
  </si>
  <si>
    <t>Thu Dec 14 17:32:33 2023</t>
  </si>
  <si>
    <t>Thu Dec 14 17:33:40 2023</t>
  </si>
  <si>
    <t>3. LSF641_RT_argon, 40x15 beam, chopper 50 Hz 27C to 29C</t>
  </si>
  <si>
    <t>Thu Dec 14 17:34:00 2023</t>
  </si>
  <si>
    <t>Thu Dec 14 17:35:08 2023</t>
  </si>
  <si>
    <t>4. LSF641_RT_argon, 40x15 beam, chopper 50 Hz 30C to 32C</t>
  </si>
  <si>
    <t>Thu Dec 14 17:35:28 2023</t>
  </si>
  <si>
    <t>Thu Dec 14 17:36:35 2023</t>
  </si>
  <si>
    <t>5. LSF641_RT_argon, 40x15 beam, chopper 50 Hz 32C to 34C</t>
  </si>
  <si>
    <t>Thu Dec 14 17:36:56 2023</t>
  </si>
  <si>
    <t>Thu Dec 14 17:38:03 2023</t>
  </si>
  <si>
    <t>6. LSF641_RT_argon, 40x15 beam, chopper 50 Hz 34C to 36C</t>
  </si>
  <si>
    <t>Thu Dec 14 17:38:23 2023</t>
  </si>
  <si>
    <t>Thu Dec 14 17:39:30 2023</t>
  </si>
  <si>
    <t>7. LSF641_RT_argon, 40x15 beam, chopper 50 Hz 37C to 41C</t>
  </si>
  <si>
    <t>Thu Dec 14 17:39:51 2023</t>
  </si>
  <si>
    <t>Thu Dec 14 17:40:58 2023</t>
  </si>
  <si>
    <t>8. LSF641_RT_argon, 40x15 beam, chopper 50 Hz 44C to 48C</t>
  </si>
  <si>
    <t>Thu Dec 14 17:41:18 2023</t>
  </si>
  <si>
    <t>Thu Dec 14 17:42:26 2023</t>
  </si>
  <si>
    <t>9. LSF641_RT_argon, 40x15 beam, chopper 50 Hz 50C to 54C</t>
  </si>
  <si>
    <t>Thu Dec 14 17:42:46 2023</t>
  </si>
  <si>
    <t>Thu Dec 14 17:43:53 2023</t>
  </si>
  <si>
    <t>10. LSF641_RT_argon, 40x15 beam, chopper 50 Hz 56C to 59C</t>
  </si>
  <si>
    <t>Thu Dec 14 17:44:14 2023</t>
  </si>
  <si>
    <t>Thu Dec 14 17:45:21 2023</t>
  </si>
  <si>
    <t>11. LSF641_RT_argon, 40x15 beam, chopper 50 Hz 61C to 65C</t>
  </si>
  <si>
    <t>Thu Dec 14 17:45:41 2023</t>
  </si>
  <si>
    <t>Thu Dec 14 17:46:48 2023</t>
  </si>
  <si>
    <t>12. LSF641_RT_argon, 40x15 beam, chopper 50 Hz 67C to 71C</t>
  </si>
  <si>
    <t>Thu Dec 14 17:47:09 2023</t>
  </si>
  <si>
    <t>Thu Dec 14 17:48:16 2023</t>
  </si>
  <si>
    <t>13. LSF641_RT_argon, 40x15 beam, chopper 50 Hz 72C to 76C</t>
  </si>
  <si>
    <t>Thu Dec 14 17:48:37 2023</t>
  </si>
  <si>
    <t>Thu Dec 14 17:49:44 2023</t>
  </si>
  <si>
    <t>14. LSF641_RT_argon, 40x15 beam, chopper 50 Hz 78C to 83C</t>
  </si>
  <si>
    <t>Thu Dec 14 17:50:04 2023</t>
  </si>
  <si>
    <t>Thu Dec 14 17:51:11 2023</t>
  </si>
  <si>
    <t>15. LSF641_RT_argon, 40x15 beam, chopper 50 Hz 84C to 89C</t>
  </si>
  <si>
    <t>Thu Dec 14 17:51:32 2023</t>
  </si>
  <si>
    <t>Thu Dec 14 17:52:39 2023</t>
  </si>
  <si>
    <t>16. LSF641_RT_argon, 40x15 beam, chopper 50 Hz 91C to 95C</t>
  </si>
  <si>
    <t>Thu Dec 14 17:53:00 2023</t>
  </si>
  <si>
    <t>Thu Dec 14 17:54:07 2023</t>
  </si>
  <si>
    <t>17. LSF641_RT_argon, 40x15 beam, chopper 50 Hz 96C to 100C</t>
  </si>
  <si>
    <t>Thu Dec 14 17:54:27 2023</t>
  </si>
  <si>
    <t>Thu Dec 14 17:55:34 2023</t>
  </si>
  <si>
    <t>18. LSF641_RT_argon, 40x15 beam, chopper 50 Hz 102C to 106C</t>
  </si>
  <si>
    <t>Thu Dec 14 17:55:55 2023</t>
  </si>
  <si>
    <t>Thu Dec 14 17:57:02 2023</t>
  </si>
  <si>
    <t>19. LSF641_RT_argon, 40x15 beam, chopper 50 Hz 108C to 112C</t>
  </si>
  <si>
    <t>Thu Dec 14 17:57:22 2023</t>
  </si>
  <si>
    <t>Thu Dec 14 17:58:30 2023</t>
  </si>
  <si>
    <t>20. LSF641_RT_argon, 40x15 beam, chopper 50 Hz 113C to 117C</t>
  </si>
  <si>
    <t>Thu Dec 14 17:58:50 2023</t>
  </si>
  <si>
    <t>Thu Dec 14 17:59:57 2023</t>
  </si>
  <si>
    <t>21. LSF641_RT_argon, 40x15 beam, chopper 50 Hz 119C to 123C</t>
  </si>
  <si>
    <t>Thu Dec 14 18:00:18 2023</t>
  </si>
  <si>
    <t>Thu Dec 14 18:01:25 2023</t>
  </si>
  <si>
    <t>22. LSF641_RT_argon, 40x15 beam, chopper 50 Hz 125C to 129C</t>
  </si>
  <si>
    <t>Thu Dec 14 18:01:45 2023</t>
  </si>
  <si>
    <t>Thu Dec 14 18:02:52 2023</t>
  </si>
  <si>
    <t>23. LSF641_RT_argon, 40x15 beam, chopper 50 Hz 131C to 135C</t>
  </si>
  <si>
    <t>Thu Dec 14 18:03:13 2023</t>
  </si>
  <si>
    <t>Thu Dec 14 18:04:20 2023</t>
  </si>
  <si>
    <t>24. LSF641_RT_argon, 40x15 beam, chopper 50 Hz 137C to 141C</t>
  </si>
  <si>
    <t>Thu Dec 14 18:04:41 2023</t>
  </si>
  <si>
    <t>Thu Dec 14 18:05:48 2023</t>
  </si>
  <si>
    <t>25. LSF641_RT_argon, 40x15 beam, chopper 50 Hz 143C to 147C</t>
  </si>
  <si>
    <t>Thu Dec 14 18:06:08 2023</t>
  </si>
  <si>
    <t>Thu Dec 14 18:07:15 2023</t>
  </si>
  <si>
    <t>26. LSF641_RT_argon, 40x15 beam, chopper 50 Hz 149C to 153C</t>
  </si>
  <si>
    <t>Thu Dec 14 18:07:36 2023</t>
  </si>
  <si>
    <t>Thu Dec 14 18:08:43 2023</t>
  </si>
  <si>
    <t>27. LSF641_RT_argon, 40x15 beam, chopper 50 Hz 154C to 158C</t>
  </si>
  <si>
    <t>Thu Dec 14 18:09:04 2023</t>
  </si>
  <si>
    <t>Thu Dec 14 18:10:11 2023</t>
  </si>
  <si>
    <t>28. LSF641_RT_argon, 40x15 beam, chopper 50 Hz 160C to 164C</t>
  </si>
  <si>
    <t>Thu Dec 14 18:10:31 2023</t>
  </si>
  <si>
    <t>Thu Dec 14 18:11:38 2023</t>
  </si>
  <si>
    <t>29. LSF641_RT_argon, 40x15 beam, chopper 50 Hz 166C to 170C</t>
  </si>
  <si>
    <t>Thu Dec 14 18:11:59 2023</t>
  </si>
  <si>
    <t>Thu Dec 14 18:13:06 2023</t>
  </si>
  <si>
    <t>30. LSF641_RT_argon, 40x15 beam, chopper 50 Hz 172C to 176C</t>
  </si>
  <si>
    <t>Thu Dec 14 18:13:26 2023</t>
  </si>
  <si>
    <t>Thu Dec 14 18:14:34 2023</t>
  </si>
  <si>
    <t>31. LSF641_RT_argon, 40x15 beam, chopper 50 Hz 177C to 181C</t>
  </si>
  <si>
    <t>Thu Dec 14 18:14:54 2023</t>
  </si>
  <si>
    <t>Thu Dec 14 18:16:01 2023</t>
  </si>
  <si>
    <t>32. LSF641_RT_argon, 40x15 beam, chopper 50 Hz 183C to 188C</t>
  </si>
  <si>
    <t>Thu Dec 14 18:16:22 2023</t>
  </si>
  <si>
    <t>Thu Dec 14 18:17:29 2023</t>
  </si>
  <si>
    <t>33. LSF641_RT_argon, 40x15 beam, chopper 50 Hz 189C to 193C</t>
  </si>
  <si>
    <t>Thu Dec 14 18:17:49 2023</t>
  </si>
  <si>
    <t>Thu Dec 14 18:18:57 2023</t>
  </si>
  <si>
    <t>34. LSF641_RT_argon, 40x15 beam, chopper 50 Hz 195C to 199C</t>
  </si>
  <si>
    <t>Thu Dec 14 18:19:17 2023</t>
  </si>
  <si>
    <t>Thu Dec 14 18:20:24 2023</t>
  </si>
  <si>
    <t>35. LSF641_RT_argon, 40x15 beam, chopper 50 Hz 201C to 205C</t>
  </si>
  <si>
    <t>Thu Dec 14 18:20:45 2023</t>
  </si>
  <si>
    <t>Thu Dec 14 18:21:52 2023</t>
  </si>
  <si>
    <t>36. LSF641_RT_argon, 40x15 beam, chopper 50 Hz 206C to 207C</t>
  </si>
  <si>
    <t>Thu Dec 14 18:22:13 2023</t>
  </si>
  <si>
    <t>Thu Dec 14 18:23:20 2023</t>
  </si>
  <si>
    <t>37. LSF641_RT_argon, 40x15 beam, chopper 50 Hz 208C to 209C</t>
  </si>
  <si>
    <t>Thu Dec 14 18:23:40 2023</t>
  </si>
  <si>
    <t>Thu Dec 14 18:24:47 2023</t>
  </si>
  <si>
    <t>38. LSF641_RT_argon, 40x15 beam, chopper 50 Hz 209C to 210C</t>
  </si>
  <si>
    <t>Thu Dec 14 18:25:08 2023</t>
  </si>
  <si>
    <t>Thu Dec 14 18:26:15 2023</t>
  </si>
  <si>
    <t>39. LSF641_RT_argon, 40x15 beam, chopper 50 Hz 210C to 213C</t>
  </si>
  <si>
    <t>Thu Dec 14 18:26:35 2023</t>
  </si>
  <si>
    <t>Thu Dec 14 18:27:43 2023</t>
  </si>
  <si>
    <t>40. LSF641_RT_argon, 40x15 beam, chopper 50 Hz 214C to 220C</t>
  </si>
  <si>
    <t>Thu Dec 14 18:28:03 2023</t>
  </si>
  <si>
    <t>Thu Dec 14 18:29:10 2023</t>
  </si>
  <si>
    <t>41. LSF641_RT_argon, 40x15 beam, chopper 50 Hz 224C to 232C</t>
  </si>
  <si>
    <t>Thu Dec 14 18:29:31 2023</t>
  </si>
  <si>
    <t>Thu Dec 14 18:30:38 2023</t>
  </si>
  <si>
    <t>42. LSF641_RT_argon, 40x15 beam, chopper 50 Hz 236C to 244C</t>
  </si>
  <si>
    <t>Thu Dec 14 18:30:58 2023</t>
  </si>
  <si>
    <t>Thu Dec 14 18:32:05 2023</t>
  </si>
  <si>
    <t>43. LSF641_RT_argon, 40x15 beam, chopper 50 Hz 247C to 252C</t>
  </si>
  <si>
    <t>Thu Dec 14 18:32:26 2023</t>
  </si>
  <si>
    <t>Thu Dec 14 18:33:33 2023</t>
  </si>
  <si>
    <t>44. LSF641_RT_argon, 40x15 beam, chopper 50 Hz 254C to 257C</t>
  </si>
  <si>
    <t>Thu Dec 14 18:33:53 2023</t>
  </si>
  <si>
    <t>Thu Dec 14 18:35:01 2023</t>
  </si>
  <si>
    <t>45. LSF641_RT_argon, 40x15 beam, chopper 50 Hz 257C to 259C</t>
  </si>
  <si>
    <t>Thu Dec 14 18:35:21 2023</t>
  </si>
  <si>
    <t>Thu Dec 14 18:36:28 2023</t>
  </si>
  <si>
    <t>46. LSF641_RT_argon, 40x15 beam, chopper 50 Hz 260C to 261C</t>
  </si>
  <si>
    <t>Thu Dec 14 18:36:49 2023</t>
  </si>
  <si>
    <t>Thu Dec 14 18:37:56 2023</t>
  </si>
  <si>
    <t>47. LSF641_RT_argon, 40x15 beam, chopper 50 Hz 262C to 264C</t>
  </si>
  <si>
    <t>Thu Dec 14 18:38:16 2023</t>
  </si>
  <si>
    <t>Thu Dec 14 18:39:23 2023</t>
  </si>
  <si>
    <t>48. LSF641_RT_argon, 40x15 beam, chopper 50 Hz 265C to 269C</t>
  </si>
  <si>
    <t>Thu Dec 14 18:39:44 2023</t>
  </si>
  <si>
    <t>Thu Dec 14 18:40:51 2023</t>
  </si>
  <si>
    <t>49. LSF641_RT_argon, 40x15 beam, chopper 50 Hz 271C to 277C</t>
  </si>
  <si>
    <t>Thu Dec 14 18:41:12 2023</t>
  </si>
  <si>
    <t>Thu Dec 14 18:42:19 2023</t>
  </si>
  <si>
    <t>50. LSF641_RT_argon, 40x15 beam, chopper 50 Hz 279C to 286C</t>
  </si>
  <si>
    <t>Thu Dec 14 18:42:39 2023</t>
  </si>
  <si>
    <t>Thu Dec 14 18:43:46 2023</t>
  </si>
  <si>
    <t>51. LSF641_RT_argon, 40x15 beam, chopper 50 Hz 289C to 295C</t>
  </si>
  <si>
    <t>Thu Dec 14 18:44:07 2023</t>
  </si>
  <si>
    <t>Thu Dec 14 18:45:14 2023</t>
  </si>
  <si>
    <t>52. LSF641_RT_argon, 40x15 beam, chopper 50 Hz 297C to 302C</t>
  </si>
  <si>
    <t>Thu Dec 14 18:45:35 2023</t>
  </si>
  <si>
    <t>Thu Dec 14 18:46:42 2023</t>
  </si>
  <si>
    <t>53. LSF641_RT_argon, 40x15 beam, chopper 50 Hz 303C to 306C</t>
  </si>
  <si>
    <t>Thu Dec 14 18:47:02 2023</t>
  </si>
  <si>
    <t>Thu Dec 14 18:48:09 2023</t>
  </si>
  <si>
    <t>54. LSF641_RT_argon, 40x15 beam, chopper 50 Hz 308C to 310C</t>
  </si>
  <si>
    <t>Thu Dec 14 18:48:30 2023</t>
  </si>
  <si>
    <t>Thu Dec 14 18:49:37 2023</t>
  </si>
  <si>
    <t>55. LSF641_RT_argon, 40x15 beam, chopper 50 Hz 311C to 313C</t>
  </si>
  <si>
    <t>Thu Dec 14 18:49:58 2023</t>
  </si>
  <si>
    <t>Thu Dec 14 18:51:05 2023</t>
  </si>
  <si>
    <t>56. LSF641_RT_argon, 40x15 beam, chopper 50 Hz 315C to 318C</t>
  </si>
  <si>
    <t>Thu Dec 14 18:51:25 2023</t>
  </si>
  <si>
    <t>Thu Dec 14 18:52:32 2023</t>
  </si>
  <si>
    <t>57. LSF641_RT_argon, 40x15 beam, chopper 50 Hz 320C to 324C</t>
  </si>
  <si>
    <t>Thu Dec 14 18:52:53 2023</t>
  </si>
  <si>
    <t>Thu Dec 14 18:54:00 2023</t>
  </si>
  <si>
    <t>58. LSF641_RT_argon, 40x15 beam, chopper 50 Hz 326C to 332C</t>
  </si>
  <si>
    <t>Thu Dec 14 18:54:21 2023</t>
  </si>
  <si>
    <t>Thu Dec 14 18:55:28 2023</t>
  </si>
  <si>
    <t>59. LSF641_RT_argon, 40x15 beam, chopper 50 Hz 334C to 339C</t>
  </si>
  <si>
    <t>Thu Dec 14 18:55:48 2023</t>
  </si>
  <si>
    <t>Thu Dec 14 18:56:55 2023</t>
  </si>
  <si>
    <t>60. LSF641_RT_argon, 40x15 beam, chopper 50 Hz 342C to 346C</t>
  </si>
  <si>
    <t>Thu Dec 14 18:57:16 2023</t>
  </si>
  <si>
    <t>Thu Dec 14 18:58:23 2023</t>
  </si>
  <si>
    <t>61. LSF641_RT_argon, 40x15 beam, chopper 50 Hz 348C to 352C</t>
  </si>
  <si>
    <t>Thu Dec 14 18:58:44 2023</t>
  </si>
  <si>
    <t>Thu Dec 14 18:59:51 2023</t>
  </si>
  <si>
    <t>62. LSF641_RT_argon, 40x15 beam, chopper 50 Hz 354C to 357C</t>
  </si>
  <si>
    <t>Thu Dec 14 19:00:11 2023</t>
  </si>
  <si>
    <t>Thu Dec 14 19:01:18 2023</t>
  </si>
  <si>
    <t>63. LSF641_RT_argon, 40x15 beam, chopper 50 Hz 358C to 361C</t>
  </si>
  <si>
    <t>Thu Dec 14 19:01:39 2023</t>
  </si>
  <si>
    <t>Thu Dec 14 19:02:46 2023</t>
  </si>
  <si>
    <t>64. LSF641_RT_argon, 40x15 beam, chopper 50 Hz 363C to 366C</t>
  </si>
  <si>
    <t>Thu Dec 14 19:03:06 2023</t>
  </si>
  <si>
    <t>Thu Dec 14 19:04:14 2023</t>
  </si>
  <si>
    <t>65. LSF641_RT_argon, 40x15 beam, chopper 50 Hz 368C to 372C</t>
  </si>
  <si>
    <t>Thu Dec 14 19:04:34 2023</t>
  </si>
  <si>
    <t>Thu Dec 14 19:05:41 2023</t>
  </si>
  <si>
    <t>66. LSF641_RT_argon, 40x15 beam, chopper 50 Hz 374C to 379C</t>
  </si>
  <si>
    <t>Thu Dec 14 19:06:02 2023</t>
  </si>
  <si>
    <t>Thu Dec 14 19:07:09 2023</t>
  </si>
  <si>
    <t>67. LSF641_RT_argon, 40x15 beam, chopper 50 Hz 381C to 386C</t>
  </si>
  <si>
    <t>Thu Dec 14 19:07:30 2023</t>
  </si>
  <si>
    <t>Thu Dec 14 19:08:37 2023</t>
  </si>
  <si>
    <t>68. LSF641_RT_argon, 40x15 beam, chopper 50 Hz 388C to 392C</t>
  </si>
  <si>
    <t>Thu Dec 14 19:08:57 2023</t>
  </si>
  <si>
    <t>Thu Dec 14 19:10:04 2023</t>
  </si>
  <si>
    <t>69. LSF641_RT_argon, 40x15 beam, chopper 50 Hz 394C to 398C</t>
  </si>
  <si>
    <t>Thu Dec 14 19:10:25 2023</t>
  </si>
  <si>
    <t>Thu Dec 14 19:11:32 2023</t>
  </si>
  <si>
    <t>70. LSF641_RT_argon, 40x15 beam, chopper 50 Hz 400C to 403C</t>
  </si>
  <si>
    <t>Thu Dec 14 19:11:53 2023</t>
  </si>
  <si>
    <t>Thu Dec 14 19:13:00 2023</t>
  </si>
  <si>
    <t>71. LSF641_RT_argon, 40x15 beam, chopper 50 Hz 405C to 408C</t>
  </si>
  <si>
    <t>Thu Dec 14 19:13:20 2023</t>
  </si>
  <si>
    <t>Thu Dec 14 19:14:27 2023</t>
  </si>
  <si>
    <t>72. LSF641_RT_argon, 40x15 beam, chopper 50 Hz 410C to 414C</t>
  </si>
  <si>
    <t>Thu Dec 14 19:14:48 2023</t>
  </si>
  <si>
    <t>Thu Dec 14 19:15:55 2023</t>
  </si>
  <si>
    <t>73. LSF641_RT_argon, 40x15 beam, chopper 50 Hz 415C to 419C</t>
  </si>
  <si>
    <t>Thu Dec 14 19:16:15 2023</t>
  </si>
  <si>
    <t>Thu Dec 14 19:17:23 2023</t>
  </si>
  <si>
    <t>74. LSF641_RT_argon, 40x15 beam, chopper 50 Hz 421C to 426C</t>
  </si>
  <si>
    <t>Thu Dec 14 19:17:43 2023</t>
  </si>
  <si>
    <t>Thu Dec 14 19:18:50 2023</t>
  </si>
  <si>
    <t>75. LSF641_RT_argon, 40x15 beam, chopper 50 Hz 428C to 432C</t>
  </si>
  <si>
    <t>Thu Dec 14 19:19:11 2023</t>
  </si>
  <si>
    <t>Thu Dec 14 19:20:18 2023</t>
  </si>
  <si>
    <t>76. LSF641_RT_argon, 40x15 beam, chopper 50 Hz 434C to 438C</t>
  </si>
  <si>
    <t>Thu Dec 14 19:20:38 2023</t>
  </si>
  <si>
    <t>Thu Dec 14 19:21:46 2023</t>
  </si>
  <si>
    <t>77. LSF641_RT_argon, 40x15 beam, chopper 50 Hz 440C to 444C</t>
  </si>
  <si>
    <t>Thu Dec 14 19:22:06 2023</t>
  </si>
  <si>
    <t>Thu Dec 14 19:23:13 2023</t>
  </si>
  <si>
    <t>78. LSF641_RT_argon, 40x15 beam, chopper 50 Hz 446C to 449C</t>
  </si>
  <si>
    <t>Thu Dec 14 19:23:34 2023</t>
  </si>
  <si>
    <t>Thu Dec 14 19:24:41 2023</t>
  </si>
  <si>
    <t>79. LSF641_RT_argon, 40x15 beam, chopper 50 Hz 451C to 455C</t>
  </si>
  <si>
    <t>Thu Dec 14 19:25:01 2023</t>
  </si>
  <si>
    <t>Thu Dec 14 19:26:09 2023</t>
  </si>
  <si>
    <t>80. LSF641_RT_argon, 40x15 beam, chopper 50 Hz 457C to 461C</t>
  </si>
  <si>
    <t>Thu Dec 14 19:26:29 2023</t>
  </si>
  <si>
    <t>Thu Dec 14 19:27:36 2023</t>
  </si>
  <si>
    <t>81. LSF641_RT_argon, 40x15 beam, chopper 50 Hz 462C to 467C</t>
  </si>
  <si>
    <t>Thu Dec 14 19:27:57 2023</t>
  </si>
  <si>
    <t>Thu Dec 14 19:29:04 2023</t>
  </si>
  <si>
    <t>82. LSF641_RT_argon, 40x15 beam, chopper 50 Hz 469C to 473C</t>
  </si>
  <si>
    <t>Thu Dec 14 19:29:24 2023</t>
  </si>
  <si>
    <t>Thu Dec 14 19:30:31 2023</t>
  </si>
  <si>
    <t>83. LSF641_RT_argon, 40x15 beam, chopper 50 Hz 475C to 479C</t>
  </si>
  <si>
    <t>Thu Dec 14 19:30:52 2023</t>
  </si>
  <si>
    <t>Thu Dec 14 19:31:59 2023</t>
  </si>
  <si>
    <t>84. LSF641_RT_argon, 40x15 beam, chopper 50 Hz 481C to 485C</t>
  </si>
  <si>
    <t>Thu Dec 14 19:32:20 2023</t>
  </si>
  <si>
    <t>Thu Dec 14 19:33:27 2023</t>
  </si>
  <si>
    <t>85. LSF641_RT_argon, 40x15 beam, chopper 50 Hz 487C to 490C</t>
  </si>
  <si>
    <t>Thu Dec 14 19:33:47 2023</t>
  </si>
  <si>
    <t>Thu Dec 14 19:34:54 2023</t>
  </si>
  <si>
    <t>86. LSF641_RT_argon, 40x15 beam, chopper 50 Hz 492C to 496C</t>
  </si>
  <si>
    <t>Thu Dec 14 19:35:15 2023</t>
  </si>
  <si>
    <t>Thu Dec 14 19:36:22 2023</t>
  </si>
  <si>
    <t>87. LSF641_RT_argon, 40x15 beam, chopper 50 Hz 498C to 502C</t>
  </si>
  <si>
    <t>Thu Dec 14 19:36:42 2023</t>
  </si>
  <si>
    <t>Thu Dec 14 19:37:49 2023</t>
  </si>
  <si>
    <t>88. LSF641_RT_argon, 40x15 beam, chopper 50 Hz 503C to 508C</t>
  </si>
  <si>
    <t>Thu Dec 14 19:38:10 2023</t>
  </si>
  <si>
    <t>Thu Dec 14 19:39:17 2023</t>
  </si>
  <si>
    <t>89. LSF641_RT_argon, 40x15 beam, chopper 50 Hz 510C to 514C</t>
  </si>
  <si>
    <t>Thu Dec 14 19:39:38 2023</t>
  </si>
  <si>
    <t>Thu Dec 14 19:40:45 2023</t>
  </si>
  <si>
    <t>90. LSF641_RT_argon, 40x15 beam, chopper 50 Hz 515C to 520C</t>
  </si>
  <si>
    <t>Thu Dec 14 19:41:05 2023</t>
  </si>
  <si>
    <t>Thu Dec 14 19:42:12 2023</t>
  </si>
  <si>
    <t>91. LSF641_RT_argon, 40x15 beam, chopper 50 Hz 522C to 525C</t>
  </si>
  <si>
    <t>Thu Dec 14 19:42:33 2023</t>
  </si>
  <si>
    <t>Thu Dec 14 19:43:40 2023</t>
  </si>
  <si>
    <t>92. LSF641_RT_argon, 40x15 beam, chopper 50 Hz 527C to 531C</t>
  </si>
  <si>
    <t>Thu Dec 14 19:44:00 2023</t>
  </si>
  <si>
    <t>Thu Dec 14 19:45:08 2023</t>
  </si>
  <si>
    <t>93. LSF641_RT_argon, 40x15 beam, chopper 50 Hz 533C to 537C</t>
  </si>
  <si>
    <t>Thu Dec 14 19:45:28 2023</t>
  </si>
  <si>
    <t>Thu Dec 14 19:46:35 2023</t>
  </si>
  <si>
    <t>94. LSF641_RT_argon, 40x15 beam, chopper 50 Hz 539C to 543C</t>
  </si>
  <si>
    <t>Thu Dec 14 19:46:56 2023</t>
  </si>
  <si>
    <t>Thu Dec 14 19:48:03 2023</t>
  </si>
  <si>
    <t>95. LSF641_RT_argon, 40x15 beam, chopper 50 Hz 545C to 549C</t>
  </si>
  <si>
    <t>Thu Dec 14 19:48:23 2023</t>
  </si>
  <si>
    <t>Thu Dec 14 19:49:30 2023</t>
  </si>
  <si>
    <t>96. LSF641_RT_argon, 40x15 beam, chopper 50 Hz 550C to 554C</t>
  </si>
  <si>
    <t>Thu Dec 14 19:49:51 2023</t>
  </si>
  <si>
    <t>Thu Dec 14 19:50:58 2023</t>
  </si>
  <si>
    <t>97. LSF641_RT_argon, 40x15 beam, chopper 50 Hz 556C to 560C</t>
  </si>
  <si>
    <t>Thu Dec 14 19:51:18 2023</t>
  </si>
  <si>
    <t>Thu Dec 14 19:52:26 2023</t>
  </si>
  <si>
    <t>98. LSF641_RT_argon, 40x15 beam, chopper 50 Hz 562C to 566C</t>
  </si>
  <si>
    <t>Thu Dec 14 19:52:46 2023</t>
  </si>
  <si>
    <t>Thu Dec 14 19:53:53 2023</t>
  </si>
  <si>
    <t>99. LSF641_RT_argon, 40x15 beam, chopper 50 Hz 568C to 572C</t>
  </si>
  <si>
    <t>Thu Dec 14 19:54:14 2023</t>
  </si>
  <si>
    <t>Thu Dec 14 19:55:21 2023</t>
  </si>
  <si>
    <t>100. LSF641_RT_argon, 40x15 beam, chopper 50 Hz 574C to 578C</t>
  </si>
  <si>
    <t>Thu Dec 14 19:55:41 2023</t>
  </si>
  <si>
    <t>Thu Dec 14 19:56:48 2023</t>
  </si>
  <si>
    <t>101. LSF641_RT_argon, 40x15 beam, chopper 50 Hz 580C to 583C</t>
  </si>
  <si>
    <t>Thu Dec 14 19:57:09 2023</t>
  </si>
  <si>
    <t>Thu Dec 14 19:58:16 2023</t>
  </si>
  <si>
    <t>102. LSF641_RT_argon, 40x15 beam, chopper 50 Hz 585C to 589C</t>
  </si>
  <si>
    <t>Thu Dec 14 19:58:36 2023</t>
  </si>
  <si>
    <t>Thu Dec 14 19:59:44 2023</t>
  </si>
  <si>
    <t>103. LSF641_RT_argon, 40x15 beam, chopper 50 Hz 591C to 595C</t>
  </si>
  <si>
    <t>Thu Dec 14 20:00:04 2023</t>
  </si>
  <si>
    <t>Thu Dec 14 20:01:11 2023</t>
  </si>
  <si>
    <t>104. LSF641_RT_argon, 40x15 beam, chopper 50 Hz 597C to 601C</t>
  </si>
  <si>
    <t>Thu Dec 14 20:01:32 2023</t>
  </si>
  <si>
    <t>Thu Dec 14 20:02:39 2023</t>
  </si>
  <si>
    <t>105. LSF641_RT_argon, 40x15 beam, chopper 50 Hz 603C to 607C</t>
  </si>
  <si>
    <t>Thu Dec 14 20:02:59 2023</t>
  </si>
  <si>
    <t>Thu Dec 14 20:04:07 2023</t>
  </si>
  <si>
    <t>106. LSF641_RT_argon, 40x15 beam, chopper 50 Hz 609C to 613C</t>
  </si>
  <si>
    <t>Thu Dec 14 20:04:27 2023</t>
  </si>
  <si>
    <t>Thu Dec 14 20:05:34 2023</t>
  </si>
  <si>
    <t>107. LSF641_RT_argon, 40x15 beam, chopper 50 Hz 615C to 619C</t>
  </si>
  <si>
    <t>Thu Dec 14 20:05:55 2023</t>
  </si>
  <si>
    <t>Thu Dec 14 20:07:02 2023</t>
  </si>
  <si>
    <t>108. LSF641_RT_argon, 40x15 beam, chopper 50 Hz 620C to 624C</t>
  </si>
  <si>
    <t>Thu Dec 14 20:07:23 2023</t>
  </si>
  <si>
    <t>Thu Dec 14 20:08:30 2023</t>
  </si>
  <si>
    <t>109. LSF641_RT_argon, 40x15 beam, chopper 50 Hz 627C to 631C</t>
  </si>
  <si>
    <t>Thu Dec 14 20:08:52 2023</t>
  </si>
  <si>
    <t>Thu Dec 14 20:09:59 2023</t>
  </si>
  <si>
    <t>110. LSF641_RT_argon, 40x15 beam, chopper 50 Hz 632C to 636C</t>
  </si>
  <si>
    <t>Thu Dec 14 20:10:20 2023</t>
  </si>
  <si>
    <t>Thu Dec 14 20:11:27 2023</t>
  </si>
  <si>
    <t>111. LSF641_RT_argon, 40x15 beam, chopper 50 Hz 638C to 642C</t>
  </si>
  <si>
    <t>Thu Dec 14 20:11:47 2023</t>
  </si>
  <si>
    <t>Thu Dec 14 20:12:55 2023</t>
  </si>
  <si>
    <t>112. LSF641_RT_argon, 40x15 beam, chopper 50 Hz 644C to 648C</t>
  </si>
  <si>
    <t>Thu Dec 14 20:13:15 2023</t>
  </si>
  <si>
    <t>Thu Dec 14 20:14:22 2023</t>
  </si>
  <si>
    <t>113. LSF641_RT_argon, 40x15 beam, chopper 50 Hz 650C to 654C</t>
  </si>
  <si>
    <t>Thu Dec 14 20:14:43 2023</t>
  </si>
  <si>
    <t>Thu Dec 14 20:15:50 2023</t>
  </si>
  <si>
    <t>114. LSF641_RT_argon, 40x15 beam, chopper 50 Hz 656C to 660C</t>
  </si>
  <si>
    <t>Thu Dec 14 20:16:10 2023</t>
  </si>
  <si>
    <t>Thu Dec 14 20:17:17 2023</t>
  </si>
  <si>
    <t>115. LSF641_RT_argon, 40x15 beam, chopper 50 Hz 662C to 666C</t>
  </si>
  <si>
    <t>Thu Dec 14 20:17:38 2023</t>
  </si>
  <si>
    <t>Thu Dec 14 20:18:45 2023</t>
  </si>
  <si>
    <t>116. LSF641_RT_argon, 40x15 beam, chopper 50 Hz 667C to 671C</t>
  </si>
  <si>
    <t>Thu Dec 14 20:19:06 2023</t>
  </si>
  <si>
    <t>Thu Dec 14 20:20:13 2023</t>
  </si>
  <si>
    <t>117. LSF641_RT_argon, 40x15 beam, chopper 50 Hz 673C to 677C</t>
  </si>
  <si>
    <t>Thu Dec 14 20:20:33 2023</t>
  </si>
  <si>
    <t>Thu Dec 14 20:21:40 2023</t>
  </si>
  <si>
    <t>118. LSF641_RT_argon, 40x15 beam, chopper 50 Hz 679C to 683C</t>
  </si>
  <si>
    <t>Thu Dec 14 20:22:01 2023</t>
  </si>
  <si>
    <t>Thu Dec 14 20:23:08 2023</t>
  </si>
  <si>
    <t>119. LSF641_RT_argon, 40x15 beam, chopper 50 Hz 685C to 689C</t>
  </si>
  <si>
    <t>Thu Dec 14 20:23:29 2023</t>
  </si>
  <si>
    <t>Thu Dec 14 20:24:36 2023</t>
  </si>
  <si>
    <t>120. LSF641_RT_argon, 40x15 beam, chopper 50 Hz 690C to 695C</t>
  </si>
  <si>
    <t>Thu Dec 14 20:24:56 2023</t>
  </si>
  <si>
    <t>Thu Dec 14 20:26:03 2023</t>
  </si>
  <si>
    <t>121. LSF641_RT_argon, 40x15 beam, chopper 50 Hz 697C to 701C</t>
  </si>
  <si>
    <t>Thu Dec 14 20:26:24 2023</t>
  </si>
  <si>
    <t>Thu Dec 14 20:27:31 2023</t>
  </si>
  <si>
    <t>122. LSF641_RT_argon, 40x15 beam, chopper 50 Hz 702C to 706C</t>
  </si>
  <si>
    <t>Thu Dec 14 20:27:51 2023</t>
  </si>
  <si>
    <t>Thu Dec 14 20:28:58 2023</t>
  </si>
  <si>
    <t>123. LSF641_RT_argon, 40x15 beam, chopper 50 Hz 708C to 712C</t>
  </si>
  <si>
    <t>Thu Dec 14 20:29:19 2023</t>
  </si>
  <si>
    <t>Thu Dec 14 20:30:26 2023</t>
  </si>
  <si>
    <t>124. LSF641_RT_argon, 40x15 beam, chopper 50 Hz 714C to 718C</t>
  </si>
  <si>
    <t>Thu Dec 14 20:30:47 2023</t>
  </si>
  <si>
    <t>Thu Dec 14 20:31:54 2023</t>
  </si>
  <si>
    <t>125. LSF641_RT_argon, 40x15 beam, chopper 50 Hz 720C to 724C</t>
  </si>
  <si>
    <t>Thu Dec 14 20:32:14 2023</t>
  </si>
  <si>
    <t>Thu Dec 14 20:33:21 2023</t>
  </si>
  <si>
    <t>126. LSF641_RT_argon, 40x15 beam, chopper 50 Hz 726C to 730C</t>
  </si>
  <si>
    <t>Thu Dec 14 20:33:42 2023</t>
  </si>
  <si>
    <t>Thu Dec 14 20:34:49 2023</t>
  </si>
  <si>
    <t>127. LSF641_RT_argon, 40x15 beam, chopper 50 Hz 732C to 735C</t>
  </si>
  <si>
    <t>Thu Dec 14 20:35:09 2023</t>
  </si>
  <si>
    <t>Thu Dec 14 20:36:17 2023</t>
  </si>
  <si>
    <t>128. LSF641_RT_argon, 40x15 beam, chopper 50 Hz 737C to 741C</t>
  </si>
  <si>
    <t>Thu Dec 14 20:36:37 2023</t>
  </si>
  <si>
    <t>Thu Dec 14 20:37:44 2023</t>
  </si>
  <si>
    <t>129. LSF641_RT_argon, 40x15 beam, chopper 50 Hz 743C to 746C</t>
  </si>
  <si>
    <t>Thu Dec 14 20:38:05 2023</t>
  </si>
  <si>
    <t>Thu Dec 14 20:39:12 2023</t>
  </si>
  <si>
    <t>130. LSF641_RT_argon, 40x15 beam, chopper 50 Hz 748C to 752C</t>
  </si>
  <si>
    <t>Thu Dec 14 20:39:32 2023</t>
  </si>
  <si>
    <t>Thu Dec 14 20:40:39 2023</t>
  </si>
  <si>
    <t>131. LSF641_RT_argon, 40x15 beam, chopper 50 Hz 754C to 758C</t>
  </si>
  <si>
    <t>Thu Dec 14 20:41:00 2023</t>
  </si>
  <si>
    <t>Thu Dec 14 20:42:07 2023</t>
  </si>
  <si>
    <t>132. LSF641_RT_argon, 40x15 beam, chopper 50 Hz 760C to 764C</t>
  </si>
  <si>
    <t>Thu Dec 14 20:42:28 2023</t>
  </si>
  <si>
    <t>Thu Dec 14 20:43:35 2023</t>
  </si>
  <si>
    <t>133. LSF641_RT_argon, 40x15 beam, chopper 50 Hz 766C to 770C</t>
  </si>
  <si>
    <t>Thu Dec 14 20:43:55 2023</t>
  </si>
  <si>
    <t>Thu Dec 14 20:45:02 2023</t>
  </si>
  <si>
    <t>134. LSF641_RT_argon, 40x15 beam, chopper 50 Hz 772C to 775C</t>
  </si>
  <si>
    <t>Thu Dec 14 20:45:23 2023</t>
  </si>
  <si>
    <t>Thu Dec 14 20:46:30 2023</t>
  </si>
  <si>
    <t>135. LSF641_RT_argon, 40x15 beam, chopper 50 Hz 776C to 780C</t>
  </si>
  <si>
    <t>Thu Dec 14 20:46:50 2023</t>
  </si>
  <si>
    <t>Thu Dec 14 20:47:58 2023</t>
  </si>
  <si>
    <t>136. LSF641_RT_argon, 40x15 beam, chopper 50 Hz 781C to 784C</t>
  </si>
  <si>
    <t>Thu Dec 14 20:48:18 2023</t>
  </si>
  <si>
    <t>Thu Dec 14 20:49:25 2023</t>
  </si>
  <si>
    <t>137. LSF641_RT_argon, 40x15 beam, chopper 50 Hz 785C to 787C</t>
  </si>
  <si>
    <t>Thu Dec 14 20:49:46 2023</t>
  </si>
  <si>
    <t>Thu Dec 14 20:50:53 2023</t>
  </si>
  <si>
    <t>138. LSF641_RT_argon, 40x15 beam, chopper 50 Hz 788C to 791C</t>
  </si>
  <si>
    <t>Thu Dec 14 20:51:13 2023</t>
  </si>
  <si>
    <t>Thu Dec 14 20:52:20 2023</t>
  </si>
  <si>
    <t>139. LSF641_RT_argon, 40x15 beam, chopper 50 Hz 791C to 793C</t>
  </si>
  <si>
    <t>Thu Dec 14 20:52:41 2023</t>
  </si>
  <si>
    <t>Thu Dec 14 20:53:48 2023</t>
  </si>
  <si>
    <t>140. LSF641_RT_argon, 40x15 beam, chopper 50 Hz 794C to 796C</t>
  </si>
  <si>
    <t>Thu Dec 14 20:54:09 2023</t>
  </si>
  <si>
    <t>Thu Dec 14 20:55:16 2023</t>
  </si>
  <si>
    <t>141. LSF641_RT_argon, 40x15 beam, chopper 50 Hz 796C to 798C</t>
  </si>
  <si>
    <t>Thu Dec 14 20:55:36 2023</t>
  </si>
  <si>
    <t>Thu Dec 14 20:56:43 2023</t>
  </si>
  <si>
    <t>142. LSF641_RT_argon, 40x15 beam, chopper 50 Hz 798C to 800C</t>
  </si>
  <si>
    <t>Thu Dec 14 20:57:04 2023</t>
  </si>
  <si>
    <t>Thu Dec 14 20:58:11 2023</t>
  </si>
  <si>
    <t>143. LSF641_RT_argon, 40x15 beam, chopper 50 Hz 800C to 801C</t>
  </si>
  <si>
    <t>Thu Dec 14 20:58:31 2023</t>
  </si>
  <si>
    <t>Thu Dec 14 20:59:39 2023</t>
  </si>
  <si>
    <t>144. LSF641_RT_argon, 40x15 beam, chopper 50 Hz 801C to 800C</t>
  </si>
  <si>
    <t>Thu Dec 14 20:59:59 2023</t>
  </si>
  <si>
    <t>Thu Dec 14 21:01:06 2023</t>
  </si>
  <si>
    <t>145. LSF641_RT_argon, 40x15 beam, chopper 50 Hz 800C to 799C</t>
  </si>
  <si>
    <t>Thu Dec 14 21:01:27 2023</t>
  </si>
  <si>
    <t>Thu Dec 14 21:02:34 2023</t>
  </si>
  <si>
    <t>146. LSF641_RT_argon, 40x15 beam, chopper 50 Hz 799C to 799C</t>
  </si>
  <si>
    <t>Thu Dec 14 21:02:54 2023</t>
  </si>
  <si>
    <t>Thu Dec 14 21:04:01 2023</t>
  </si>
  <si>
    <t>147. LSF641_RT_argon, 40x15 beam, chopper 50 Hz 799C to 799C</t>
  </si>
  <si>
    <t>Thu Dec 14 21:04:22 2023</t>
  </si>
  <si>
    <t>Thu Dec 14 21:05:29 2023</t>
  </si>
  <si>
    <t>148. LSF641_RT_argon, 40x15 beam, chopper 50 Hz 799C to 800C</t>
  </si>
  <si>
    <t>Thu Dec 14 21:05:50 2023</t>
  </si>
  <si>
    <t>Thu Dec 14 21:06:57 2023</t>
  </si>
  <si>
    <t>149. LSF641_RT_argon, 40x15 beam, chopper 50 Hz 800C to 800C</t>
  </si>
  <si>
    <t>Thu Dec 14 21:07:18 2023</t>
  </si>
  <si>
    <t>Thu Dec 14 21:08:25 2023</t>
  </si>
  <si>
    <t>150. LSF641_RT_argon, 40x15 beam, chopper 50 Hz 800C to 800C</t>
  </si>
  <si>
    <t>Thu Dec 14 21:08:45 2023</t>
  </si>
  <si>
    <t>Thu Dec 14 21:09:52 2023</t>
  </si>
  <si>
    <t>151. LSF641_RT_argon, 40x15 beam, chopper 50 Hz 800C to 800C</t>
  </si>
  <si>
    <t>Thu Dec 14 21:10:13 2023</t>
  </si>
  <si>
    <t>Thu Dec 14 21:11:20 2023</t>
  </si>
  <si>
    <t>152. LSF641_RT_argon, 40x15 beam, chopper 50 Hz 799C to 799C</t>
  </si>
  <si>
    <t>Thu Dec 14 21:11:40 2023</t>
  </si>
  <si>
    <t>Thu Dec 14 21:12:48 2023</t>
  </si>
  <si>
    <t>153. LSF641_RT_argon, 40x15 beam, chopper 50 Hz 799C to 800C</t>
  </si>
  <si>
    <t>Thu Dec 14 21:13:08 2023</t>
  </si>
  <si>
    <t>Thu Dec 14 21:14:15 2023</t>
  </si>
  <si>
    <t>154. LSF641_RT_argon, 40x15 beam, chopper 50 Hz 800C to 800C</t>
  </si>
  <si>
    <t>Thu Dec 14 21:14:36 2023</t>
  </si>
  <si>
    <t>Thu Dec 14 21:15:43 2023</t>
  </si>
  <si>
    <t>155. LSF641_RT_argon, 40x15 beam, chopper 50 Hz 800C to 800C</t>
  </si>
  <si>
    <t>Thu Dec 14 21:16:03 2023</t>
  </si>
  <si>
    <t>Thu Dec 14 21:17:10 2023</t>
  </si>
  <si>
    <t>156. LSF641_RT_argon, 40x15 beam, chopper 50 Hz 800C to 800C</t>
  </si>
  <si>
    <t>Thu Dec 14 21:17:31 2023</t>
  </si>
  <si>
    <t>Thu Dec 14 21:18:38 2023</t>
  </si>
  <si>
    <t>157. LSF641_RT_argon, 40x15 beam, chopper 50 Hz 800C to 800C</t>
  </si>
  <si>
    <t>Thu Dec 14 21:18:59 2023</t>
  </si>
  <si>
    <t>Thu Dec 14 21:20:06 2023</t>
  </si>
  <si>
    <t>158. LSF641_RT_argon, 40x15 beam, chopper 50 Hz 800C to 800C</t>
  </si>
  <si>
    <t>Thu Dec 14 21:20:26 2023</t>
  </si>
  <si>
    <t>Thu Dec 14 21:21:33 2023</t>
  </si>
  <si>
    <t>159. LSF641_RT_argon, 40x15 beam, chopper 50 Hz 800C to 800C</t>
  </si>
  <si>
    <t>Thu Dec 14 21:21:54 2023</t>
  </si>
  <si>
    <t>Thu Dec 14 21:23:01 2023</t>
  </si>
  <si>
    <t>160. LSF641_RT_argon, 40x15 beam, chopper 50 Hz 800C to 800C</t>
  </si>
  <si>
    <t>Thu Dec 14 21:23:21 2023</t>
  </si>
  <si>
    <t>Thu Dec 14 21:24:29 2023</t>
  </si>
  <si>
    <t>161. LSF641_RT_argon, 40x15 beam, chopper 50 Hz 800C to 800C</t>
  </si>
  <si>
    <t>Thu Dec 14 21:24:49 2023</t>
  </si>
  <si>
    <t>Thu Dec 14 21:25:56 2023</t>
  </si>
  <si>
    <t>162. LSF641_RT_argon, 40x15 beam, chopper 50 Hz 800C to 800C</t>
  </si>
  <si>
    <t>Thu Dec 14 21:26:17 2023</t>
  </si>
  <si>
    <t>Thu Dec 14 21:27:24 2023</t>
  </si>
  <si>
    <t>163. LSF641_RT_argon, 40x15 beam, chopper 50 Hz 800C to 800C</t>
  </si>
  <si>
    <t>Thu Dec 14 21:27:44 2023</t>
  </si>
  <si>
    <t>Thu Dec 14 21:28:52 2023</t>
  </si>
  <si>
    <t>164. LSF641_RT_argon, 40x15 beam, chopper 50 Hz 800C to 800C</t>
  </si>
  <si>
    <t>Thu Dec 14 21:29:12 2023</t>
  </si>
  <si>
    <t>Thu Dec 14 21:30:19 2023</t>
  </si>
  <si>
    <t>165. LSF641_RT_argon, 40x15 beam, chopper 50 Hz 800C to 800C</t>
  </si>
  <si>
    <t>Thu Dec 14 21:30:40 2023</t>
  </si>
  <si>
    <t>Thu Dec 14 21:31:47 2023</t>
  </si>
  <si>
    <t>166. LSF641_RT_argon, 40x15 beam, chopper 50 Hz 800C to 800C</t>
  </si>
  <si>
    <t>Thu Dec 14 21:32:07 2023</t>
  </si>
  <si>
    <t>Thu Dec 14 21:33:14 2023</t>
  </si>
  <si>
    <t>167. LSF641_RT_argon, 40x15 beam, chopper 50 Hz 800C to 800C</t>
  </si>
  <si>
    <t>Thu Dec 14 21:33:35 2023</t>
  </si>
  <si>
    <t>Thu Dec 14 21:34:42 2023</t>
  </si>
  <si>
    <t>168. LSF641_RT_argon, 40x15 beam, chopper 50 Hz 800C to 800C</t>
  </si>
  <si>
    <t>Thu Dec 14 21:35:03 2023</t>
  </si>
  <si>
    <t>Thu Dec 14 21:36:10 2023</t>
  </si>
  <si>
    <t>169. LSF641_RT_argon, 40x15 beam, chopper 50 Hz 800C to 800C</t>
  </si>
  <si>
    <t>Thu Dec 14 21:36:30 2023</t>
  </si>
  <si>
    <t>Thu Dec 14 21:37:37 2023</t>
  </si>
  <si>
    <t>170. LSF641_RT_argon, 40x15 beam, chopper 50 Hz 800C to 800C</t>
  </si>
  <si>
    <t>Thu Dec 14 21:37:58 2023</t>
  </si>
  <si>
    <t>Thu Dec 14 21:39:05 2023</t>
  </si>
  <si>
    <t>171. LSF641_RT_argon, 40x15 beam, chopper 50 Hz 800C to 800C</t>
  </si>
  <si>
    <t>Thu Dec 14 21:39:26 2023</t>
  </si>
  <si>
    <t>Thu Dec 14 21:40:33 2023</t>
  </si>
  <si>
    <t>172. LSF641_RT_argon, 40x15 beam, chopper 50 Hz 800C to 800C</t>
  </si>
  <si>
    <t>Thu Dec 14 21:40:53 2023</t>
  </si>
  <si>
    <t>Thu Dec 14 21:42:00 2023</t>
  </si>
  <si>
    <t>173. LSF641_RT_argon, 40x15 beam, chopper 50 Hz 800C to 800C</t>
  </si>
  <si>
    <t>Thu Dec 14 21:42:21 2023</t>
  </si>
  <si>
    <t>Thu Dec 14 21:43:28 2023</t>
  </si>
  <si>
    <t>174. LSF641_RT_argon, 40x15 beam, chopper 50 Hz 800C to 800C</t>
  </si>
  <si>
    <t>Thu Dec 14 21:43:48 2023</t>
  </si>
  <si>
    <t>Thu Dec 14 21:44:56 2023</t>
  </si>
  <si>
    <t>175. LSF641_RT_argon, 40x15 beam, chopper 50 Hz 800C to 800C</t>
  </si>
  <si>
    <t>Thu Dec 14 21:45:16 2023</t>
  </si>
  <si>
    <t>Thu Dec 14 21:46:23 2023</t>
  </si>
  <si>
    <t>176. LSF641_RT_argon, 40x15 beam, chopper 50 Hz 800C to 800C</t>
  </si>
  <si>
    <t>Thu Dec 14 21:46:44 2023</t>
  </si>
  <si>
    <t>Thu Dec 14 21:47:51 2023</t>
  </si>
  <si>
    <t>177. LSF641_RT_argon, 40x15 beam, chopper 50 Hz 800C to 800C</t>
  </si>
  <si>
    <t>Thu Dec 14 21:48:11 2023</t>
  </si>
  <si>
    <t>Thu Dec 14 21:49:18 2023</t>
  </si>
  <si>
    <t>178. LSF641_RT_argon, 40x15 beam, chopper 50 Hz 800C to 800C</t>
  </si>
  <si>
    <t>Thu Dec 14 21:49:39 2023</t>
  </si>
  <si>
    <t>Thu Dec 14 21:50:46 2023</t>
  </si>
  <si>
    <t>179. LSF641_RT_argon, 40x15 beam, chopper 50 Hz 800C to 800C</t>
  </si>
  <si>
    <t>Thu Dec 14 21:51:07 2023</t>
  </si>
  <si>
    <t>Thu Dec 14 21:52:14 2023</t>
  </si>
  <si>
    <t>180. LSF641_RT_argon, 40x15 beam, chopper 50 Hz 800C to 800C</t>
  </si>
  <si>
    <t>Thu Dec 14 21:52:34 2023</t>
  </si>
  <si>
    <t>Thu Dec 14 21:53:41 2023</t>
  </si>
  <si>
    <t>181. LSF641_RT_argon, 40x15 beam, chopper 50 Hz 800C to 800C</t>
  </si>
  <si>
    <t>Thu Dec 14 21:54:02 2023</t>
  </si>
  <si>
    <t>Thu Dec 14 21:55:09 2023</t>
  </si>
  <si>
    <t>182. LSF641_RT_argon, 40x15 beam, chopper 50 Hz 800C to 800C</t>
  </si>
  <si>
    <t>Thu Dec 14 21:55:30 2023</t>
  </si>
  <si>
    <t>Thu Dec 14 21:56:37 2023</t>
  </si>
  <si>
    <t>183. LSF641_RT_argon, 40x15 beam, chopper 50 Hz 800C to 800C</t>
  </si>
  <si>
    <t>Thu Dec 14 21:56:57 2023</t>
  </si>
  <si>
    <t>Thu Dec 14 21:58:04 2023</t>
  </si>
  <si>
    <t>184. LSF641_RT_argon, 40x15 beam, chopper 50 Hz 800C to 800C</t>
  </si>
  <si>
    <t>Thu Dec 14 21:58:25 2023</t>
  </si>
  <si>
    <t>Thu Dec 14 21:59:32 2023</t>
  </si>
  <si>
    <t>185. LSF641_RT_argon, 40x15 beam, chopper 50 Hz 800C to 800C</t>
  </si>
  <si>
    <t>Thu Dec 14 21:59:53 2023</t>
  </si>
  <si>
    <t>Thu Dec 14 22:01:00 2023</t>
  </si>
  <si>
    <t>186. LSF641_RT_argon, 40x15 beam, chopper 50 Hz 800C to 800C</t>
  </si>
  <si>
    <t>Thu Dec 14 22:01:20 2023</t>
  </si>
  <si>
    <t>Thu Dec 14 22:02:27 2023</t>
  </si>
  <si>
    <t>187. LSF641_RT_argon, 40x15 beam, chopper 50 Hz 800C to 800C</t>
  </si>
  <si>
    <t>Thu Dec 14 22:02:48 2023</t>
  </si>
  <si>
    <t>Thu Dec 14 22:03:55 2023</t>
  </si>
  <si>
    <t>188. LSF641_RT_argon, 40x15 beam, chopper 50 Hz 800C to 800C</t>
  </si>
  <si>
    <t>Thu Dec 14 22:04:16 2023</t>
  </si>
  <si>
    <t>Thu Dec 14 22:05:23 2023</t>
  </si>
  <si>
    <t>189. LSF641_RT_argon, 40x15 beam, chopper 50 Hz 800C to 800C</t>
  </si>
  <si>
    <t>Thu Dec 14 22:05:43 2023</t>
  </si>
  <si>
    <t>Thu Dec 14 22:06:51 2023</t>
  </si>
  <si>
    <t>190. LSF641_RT_argon, 40x15 beam, chopper 50 Hz 800C to 800C</t>
  </si>
  <si>
    <t>Thu Dec 14 22:07:11 2023</t>
  </si>
  <si>
    <t>Thu Dec 14 22:08:18 2023</t>
  </si>
  <si>
    <t>191. LSF641_RT_argon, 40x15 beam, chopper 50 Hz 800C to 800C</t>
  </si>
  <si>
    <t>Thu Dec 14 22:08:39 2023</t>
  </si>
  <si>
    <t>Thu Dec 14 22:09:46 2023</t>
  </si>
  <si>
    <t>192. LSF641_RT_argon, 40x15 beam, chopper 50 Hz 800C to 800C</t>
  </si>
  <si>
    <t>Thu Dec 14 22:10:06 2023</t>
  </si>
  <si>
    <t>Thu Dec 14 22:11:14 2023</t>
  </si>
  <si>
    <t>193. LSF641_RT_argon, 40x15 beam, chopper 50 Hz 800C to 800C</t>
  </si>
  <si>
    <t>Thu Dec 14 22:11:34 2023</t>
  </si>
  <si>
    <t>Thu Dec 14 22:12:41 2023</t>
  </si>
  <si>
    <t>194. LSF641_RT_argon, 40x15 beam, chopper 50 Hz 800C to 800C</t>
  </si>
  <si>
    <t>Thu Dec 14 22:13:02 2023</t>
  </si>
  <si>
    <t>Thu Dec 14 22:14:09 2023</t>
  </si>
  <si>
    <t>195. LSF641_RT_argon, 40x15 beam, chopper 50 Hz 800C to 800C</t>
  </si>
  <si>
    <t>Thu Dec 14 22:14:30 2023</t>
  </si>
  <si>
    <t>Thu Dec 14 22:15:37 2023</t>
  </si>
  <si>
    <t>196. LSF641_RT_argon, 40x15 beam, chopper 50 Hz 800C to 800C</t>
  </si>
  <si>
    <t>Thu Dec 14 22:15:57 2023</t>
  </si>
  <si>
    <t>Thu Dec 14 22:17:04 2023</t>
  </si>
  <si>
    <t>197. LSF641_RT_argon, 40x15 beam, chopper 50 Hz 800C to 800C</t>
  </si>
  <si>
    <t>Thu Dec 14 22:17:25 2023</t>
  </si>
  <si>
    <t>Thu Dec 14 22:18:32 2023</t>
  </si>
  <si>
    <t>198. LSF641_RT_argon, 40x15 beam, chopper 50 Hz 800C to 800C</t>
  </si>
  <si>
    <t>Thu Dec 14 22:18:53 2023</t>
  </si>
  <si>
    <t>Thu Dec 14 22:20:00 2023</t>
  </si>
  <si>
    <t>199. LSF641_RT_argon, 40x15 beam, chopper 50 Hz 800C to 800C</t>
  </si>
  <si>
    <t>Thu Dec 14 22:20:20 2023</t>
  </si>
  <si>
    <t>Thu Dec 14 22:21:27 2023</t>
  </si>
  <si>
    <t>200. LSF641_RT_argon, 40x15 beam, chopper 50 Hz 800C to 800C</t>
  </si>
  <si>
    <t>Thu Dec 14 22:21:48 2023</t>
  </si>
  <si>
    <t>Thu Dec 14 22:22:55 2023</t>
  </si>
  <si>
    <t>201. LSF641_RT_argon, 40x15 beam, chopper 50 Hz 800C to 800C</t>
  </si>
  <si>
    <t>Thu Dec 14 22:23:16 2023</t>
  </si>
  <si>
    <t>Thu Dec 14 22:24:23 2023</t>
  </si>
  <si>
    <t>202. LSF641_RT_argon, 40x15 beam, chopper 50 Hz 800C to 800C</t>
  </si>
  <si>
    <t>Thu Dec 14 22:24:43 2023</t>
  </si>
  <si>
    <t>Thu Dec 14 22:25:50 2023</t>
  </si>
  <si>
    <t>203. LSF641_RT_argon, 40x15 beam, chopper 50 Hz 800C to 800C</t>
  </si>
  <si>
    <t>Thu Dec 14 22:26:11 2023</t>
  </si>
  <si>
    <t>Thu Dec 14 22:27:18 2023</t>
  </si>
  <si>
    <t>204. LSF641_RT_argon, 40x15 beam, chopper 50 Hz 800C to 800C</t>
  </si>
  <si>
    <t>Thu Dec 14 22:27:39 2023</t>
  </si>
  <si>
    <t>Thu Dec 14 22:28:46 2023</t>
  </si>
  <si>
    <t>205. LSF641_RT_argon, 40x15 beam, chopper 50 Hz 800C to 800C</t>
  </si>
  <si>
    <t>Thu Dec 14 22:29:06 2023</t>
  </si>
  <si>
    <t>Thu Dec 14 22:30:13 2023</t>
  </si>
  <si>
    <t>206. LSF641_RT_argon, 40x15 beam, chopper 50 Hz 800C to 800C</t>
  </si>
  <si>
    <t>Thu Dec 14 22:30:34 2023</t>
  </si>
  <si>
    <t>Thu Dec 14 22:31:41 2023</t>
  </si>
  <si>
    <t>207. LSF641_RT_argon, 40x15 beam, chopper 50 Hz 800C to 800C</t>
  </si>
  <si>
    <t>Thu Dec 14 22:32:02 2023</t>
  </si>
  <si>
    <t>Thu Dec 14 22:33:09 2023</t>
  </si>
  <si>
    <t>208. LSF641_RT_argon, 40x15 beam, chopper 50 Hz 800C to 799C</t>
  </si>
  <si>
    <t>Thu Dec 14 22:33:30 2023</t>
  </si>
  <si>
    <t>Thu Dec 14 22:34:37 2023</t>
  </si>
  <si>
    <t>209. LSF641_RT_argon, 40x15 beam, chopper 50 Hz 799C to 799C</t>
  </si>
  <si>
    <t>Thu Dec 14 22:34:57 2023</t>
  </si>
  <si>
    <t>Thu Dec 14 22:36:04 2023</t>
  </si>
  <si>
    <t>210. LSF641_RT_argon, 40x15 beam, chopper 50 Hz 799C to 799C</t>
  </si>
  <si>
    <t>Thu Dec 14 22:36:25 2023</t>
  </si>
  <si>
    <t>Thu Dec 14 22:37:32 2023</t>
  </si>
  <si>
    <t>211. LSF641_RT_argon, 40x15 beam, chopper 50 Hz 799C to 800C</t>
  </si>
  <si>
    <t>Thu Dec 14 22:37:53 2023</t>
  </si>
  <si>
    <t>Thu Dec 14 22:39:00 2023</t>
  </si>
  <si>
    <t>212. LSF641_RT_argon, 40x15 beam, chopper 50 Hz 800C to 800C</t>
  </si>
  <si>
    <t>Thu Dec 14 22:39:20 2023</t>
  </si>
  <si>
    <t>Thu Dec 14 22:40:28 2023</t>
  </si>
  <si>
    <t>213. LSF641_RT_argon, 40x15 beam, chopper 50 Hz 800C to 800C</t>
  </si>
  <si>
    <t>Thu Dec 14 22:40:48 2023</t>
  </si>
  <si>
    <t>Thu Dec 14 22:41:55 2023</t>
  </si>
  <si>
    <t>214. LSF641_RT_argon, 40x15 beam, chopper 50 Hz 799C to 799C</t>
  </si>
  <si>
    <t>Thu Dec 14 22:42:16 2023</t>
  </si>
  <si>
    <t>Thu Dec 14 22:43:23 2023</t>
  </si>
  <si>
    <t>215. LSF641_RT_argon, 40x15 beam, chopper 50 Hz 799C to 799C</t>
  </si>
  <si>
    <t>Thu Dec 14 22:43:43 2023</t>
  </si>
  <si>
    <t>Thu Dec 14 22:44:51 2023</t>
  </si>
  <si>
    <t>216. LSF641_RT_argon, 40x15 beam, chopper 50 Hz 799C to 800C</t>
  </si>
  <si>
    <t>Thu Dec 14 22:45:11 2023</t>
  </si>
  <si>
    <t>Thu Dec 14 22:46:18 2023</t>
  </si>
  <si>
    <t>217. LSF641_RT_argon, 40x15 beam, chopper 50 Hz 800C to 800C</t>
  </si>
  <si>
    <t>Thu Dec 14 22:46:39 2023</t>
  </si>
  <si>
    <t>Thu Dec 14 22:47:46 2023</t>
  </si>
  <si>
    <t>218. LSF641_RT_argon, 40x15 beam, chopper 50 Hz 800C to 800C</t>
  </si>
  <si>
    <t>Thu Dec 14 22:48:07 2023</t>
  </si>
  <si>
    <t>Thu Dec 14 22:49:14 2023</t>
  </si>
  <si>
    <t>219. LSF641_RT_argon, 40x15 beam, chopper 50 Hz 800C to 800C</t>
  </si>
  <si>
    <t>Thu Dec 14 22:49:35 2023</t>
  </si>
  <si>
    <t>Thu Dec 14 22:50:42 2023</t>
  </si>
  <si>
    <t>220. LSF641_RT_argon, 40x15 beam, chopper 50 Hz 800C to 800C</t>
  </si>
  <si>
    <t>Thu Dec 14 22:51:02 2023</t>
  </si>
  <si>
    <t>Thu Dec 14 22:52:10 2023</t>
  </si>
  <si>
    <t>221. LSF641_RT_argon, 40x15 beam, chopper 50 Hz 800C to 800C</t>
  </si>
  <si>
    <t>Thu Dec 14 22:52:30 2023</t>
  </si>
  <si>
    <t>Thu Dec 14 22:53:37 2023</t>
  </si>
  <si>
    <t>222. LSF641_RT_argon, 40x15 beam, chopper 50 Hz 800C to 800C</t>
  </si>
  <si>
    <t>Thu Dec 14 22:53:58 2023</t>
  </si>
  <si>
    <t>Thu Dec 14 22:55:05 2023</t>
  </si>
  <si>
    <t>223. LSF641_RT_argon, 40x15 beam, chopper 50 Hz 800C to 800C</t>
  </si>
  <si>
    <t>Thu Dec 14 22:55:26 2023</t>
  </si>
  <si>
    <t>Thu Dec 14 22:56:33 2023</t>
  </si>
  <si>
    <t>224. LSF641_RT_argon, 40x15 beam, chopper 50 Hz 800C to 799C</t>
  </si>
  <si>
    <t>Thu Dec 14 22:56:53 2023</t>
  </si>
  <si>
    <t>Thu Dec 14 22:58:00 2023</t>
  </si>
  <si>
    <t>225. LSF641_RT_argon, 40x15 beam, chopper 50 Hz 799C to 799C</t>
  </si>
  <si>
    <t>Thu Dec 14 22:58:21 2023</t>
  </si>
  <si>
    <t>Thu Dec 14 22:59:28 2023</t>
  </si>
  <si>
    <t>226. LSF641_RT_argon, 40x15 beam, chopper 50 Hz 799C to 799C</t>
  </si>
  <si>
    <t>Thu Dec 14 22:59:49 2023</t>
  </si>
  <si>
    <t>Thu Dec 14 23:00:56 2023</t>
  </si>
  <si>
    <t>227. LSF641_RT_argon, 40x15 beam, chopper 50 Hz 800C to 800C</t>
  </si>
  <si>
    <t>Thu Dec 14 23:01:16 2023</t>
  </si>
  <si>
    <t>Thu Dec 14 23:02:23 2023</t>
  </si>
  <si>
    <t>228. LSF641_RT_argon, 40x15 beam, chopper 50 Hz 800C to 800C</t>
  </si>
  <si>
    <t>Thu Dec 14 23:02:44 2023</t>
  </si>
  <si>
    <t>Thu Dec 14 23:03:51 2023</t>
  </si>
  <si>
    <t>229. LSF641_RT_argon, 40x15 beam, chopper 50 Hz 800C to 799C</t>
  </si>
  <si>
    <t>Thu Dec 14 23:04:12 2023</t>
  </si>
  <si>
    <t>Thu Dec 14 23:05:19 2023</t>
  </si>
  <si>
    <t>230. LSF641_RT_argon, 40x15 beam, chopper 50 Hz 799C to 799C</t>
  </si>
  <si>
    <t>Thu Dec 14 23:05:41 2023</t>
  </si>
  <si>
    <t>Thu Dec 14 23:06:48 2023</t>
  </si>
  <si>
    <t>231. LSF641_RT_argon, 40x15 beam, chopper 50 Hz 799C to 799C</t>
  </si>
  <si>
    <t>Thu Dec 14 23:07:08 2023</t>
  </si>
  <si>
    <t>Thu Dec 14 23:08:16 2023</t>
  </si>
  <si>
    <t>232. LSF641_RT_argon, 40x15 beam, chopper 50 Hz 800C to 800C</t>
  </si>
  <si>
    <t>Thu Dec 14 23:08:36 2023</t>
  </si>
  <si>
    <t>Thu Dec 14 23:09:43 2023</t>
  </si>
  <si>
    <t>233. LSF641_RT_argon, 40x15 beam, chopper 50 Hz 800C to 800C</t>
  </si>
  <si>
    <t>Thu Dec 14 23:10:04 2023</t>
  </si>
  <si>
    <t>Thu Dec 14 23:11:11 2023</t>
  </si>
  <si>
    <t>234. LSF641_RT_argon, 40x15 beam, chopper 50 Hz 800C to 800C</t>
  </si>
  <si>
    <t>Thu Dec 14 23:11:33 2023</t>
  </si>
  <si>
    <t>Thu Dec 14 23:12:41 2023</t>
  </si>
  <si>
    <t>235. LSF641_RT_argon, 40x15 beam, chopper 50 Hz 800C to 800C</t>
  </si>
  <si>
    <t>Thu Dec 14 23:13:02 2023</t>
  </si>
  <si>
    <t>Thu Dec 14 23:14:10 2023</t>
  </si>
  <si>
    <t>236. LSF641_RT_argon, 40x15 beam, chopper 50 Hz 800C to 800C</t>
  </si>
  <si>
    <t>Thu Dec 14 23:14:31 2023</t>
  </si>
  <si>
    <t>Thu Dec 14 23:15:38 2023</t>
  </si>
  <si>
    <t>237. LSF641_RT_argon, 40x15 beam, chopper 50 Hz 800C to 800C</t>
  </si>
  <si>
    <t>Thu Dec 14 23:15:59 2023</t>
  </si>
  <si>
    <t>Thu Dec 14 23:17:06 2023</t>
  </si>
  <si>
    <t>238. LSF641_RT_argon, 40x15 beam, chopper 50 Hz 800C to 800C</t>
  </si>
  <si>
    <t>Thu Dec 14 23:17:27 2023</t>
  </si>
  <si>
    <t>Thu Dec 14 23:18:34 2023</t>
  </si>
  <si>
    <t>239. LSF641_RT_argon, 40x15 beam, chopper 50 Hz 800C to 799C</t>
  </si>
  <si>
    <t>Thu Dec 14 23:18:54 2023</t>
  </si>
  <si>
    <t>Thu Dec 14 23:20:01 2023</t>
  </si>
  <si>
    <t>240. LSF641_RT_argon, 40x15 beam, chopper 50 Hz 799C to 799C</t>
  </si>
  <si>
    <t>Thu Dec 14 23:20:22 2023</t>
  </si>
  <si>
    <t>Thu Dec 14 23:21:29 2023</t>
  </si>
  <si>
    <t>241. LSF641_RT_argon, 40x15 beam, chopper 50 Hz 799C to 799C</t>
  </si>
  <si>
    <t>Thu Dec 14 23:21:50 2023</t>
  </si>
  <si>
    <t>Thu Dec 14 23:22:57 2023</t>
  </si>
  <si>
    <t>242. LSF641_RT_argon, 40x15 beam, chopper 50 Hz 799C to 800C</t>
  </si>
  <si>
    <t>Thu Dec 14 23:23:17 2023</t>
  </si>
  <si>
    <t>Thu Dec 14 23:24:24 2023</t>
  </si>
  <si>
    <t>243. LSF641_RT_argon, 40x15 beam, chopper 50 Hz 800C to 800C</t>
  </si>
  <si>
    <t>Thu Dec 14 23:24:45 2023</t>
  </si>
  <si>
    <t>Thu Dec 14 23:25:52 2023</t>
  </si>
  <si>
    <t>244. LSF641_RT_argon, 40x15 beam, chopper 50 Hz 800C to 800C</t>
  </si>
  <si>
    <t>Thu Dec 14 23:26:13 2023</t>
  </si>
  <si>
    <t>Thu Dec 14 23:27:20 2023</t>
  </si>
  <si>
    <t>245. LSF641_RT_argon, 40x15 beam, chopper 50 Hz 799C to 799C</t>
  </si>
  <si>
    <t>Thu Dec 14 23:27:41 2023</t>
  </si>
  <si>
    <t>Thu Dec 14 23:28:48 2023</t>
  </si>
  <si>
    <t>246. LSF641_RT_argon, 40x15 beam, chopper 50 Hz 799C to 799C</t>
  </si>
  <si>
    <t>Thu Dec 14 23:29:08 2023</t>
  </si>
  <si>
    <t>Thu Dec 14 23:30:15 2023</t>
  </si>
  <si>
    <t>247. LSF641_RT_argon, 40x15 beam, chopper 50 Hz 799C to 800C</t>
  </si>
  <si>
    <t>Thu Dec 14 23:30:36 2023</t>
  </si>
  <si>
    <t>Thu Dec 14 23:31:43 2023</t>
  </si>
  <si>
    <t>248. LSF641_RT_argon, 40x15 beam, chopper 50 Hz 800C to 800C</t>
  </si>
  <si>
    <t>Thu Dec 14 23:32:04 2023</t>
  </si>
  <si>
    <t>Thu Dec 14 23:33:11 2023</t>
  </si>
  <si>
    <t>249. LSF641_RT_argon, 40x15 beam, chopper 50 Hz 800C to 800C</t>
  </si>
  <si>
    <t>Thu Dec 14 23:33:31 2023</t>
  </si>
  <si>
    <t>Thu Dec 14 23:34:38 2023</t>
  </si>
  <si>
    <t>250. LSF641_RT_argon, 40x15 beam, chopper 50 Hz 800C to 800C</t>
  </si>
  <si>
    <t>Thu Dec 14 23:34:59 2023</t>
  </si>
  <si>
    <t>Thu Dec 14 23:36:06 2023</t>
  </si>
  <si>
    <t>251. LSF641_RT_argon, 40x15 beam, chopper 50 Hz 800C to 800C</t>
  </si>
  <si>
    <t>Thu Dec 14 23:36:26 2023</t>
  </si>
  <si>
    <t>Thu Dec 14 23:37:34 2023</t>
  </si>
  <si>
    <t>252. LSF641_RT_argon, 40x15 beam, chopper 50 Hz 800C to 800C</t>
  </si>
  <si>
    <t>Thu Dec 14 23:37:54 2023</t>
  </si>
  <si>
    <t>Thu Dec 14 23:39:01 2023</t>
  </si>
  <si>
    <t>253. LSF641_RT_argon, 40x15 beam, chopper 50 Hz 800C to 800C</t>
  </si>
  <si>
    <t>Thu Dec 14 23:39:23 2023</t>
  </si>
  <si>
    <t>Thu Dec 14 23:40:30 2023</t>
  </si>
  <si>
    <t>254. LSF641_RT_argon, 40x15 beam, chopper 50 Hz 800C to 800C</t>
  </si>
  <si>
    <t>Thu Dec 14 23:40:53 2023</t>
  </si>
  <si>
    <t>Thu Dec 14 23:42:00 2023</t>
  </si>
  <si>
    <t>255. LSF641_RT_argon, 40x15 beam, chopper 50 Hz 799C to 799C</t>
  </si>
  <si>
    <t>Thu Dec 14 23:42:20 2023</t>
  </si>
  <si>
    <t>Thu Dec 14 23:43:27 2023</t>
  </si>
  <si>
    <t>256. LSF641_RT_argon, 40x15 beam, chopper 50 Hz 799C to 799C</t>
  </si>
  <si>
    <t>Thu Dec 14 23:43:48 2023</t>
  </si>
  <si>
    <t>Thu Dec 14 23:44:55 2023</t>
  </si>
  <si>
    <t>257. LSF641_RT_argon, 40x15 beam, chopper 50 Hz 799C to 800C</t>
  </si>
  <si>
    <t>Thu Dec 14 23:45:16 2023</t>
  </si>
  <si>
    <t>Thu Dec 14 23:46:23 2023</t>
  </si>
  <si>
    <t>258. LSF641_RT_argon, 40x15 beam, chopper 50 Hz 800C to 800C</t>
  </si>
  <si>
    <t>Thu Dec 14 23:46:43 2023</t>
  </si>
  <si>
    <t>Thu Dec 14 23:47:50 2023</t>
  </si>
  <si>
    <t>259. LSF641_RT_argon, 40x15 beam, chopper 50 Hz 800C to 800C</t>
  </si>
  <si>
    <t>Thu Dec 14 23:48:11 2023</t>
  </si>
  <si>
    <t>Thu Dec 14 23:49:18 2023</t>
  </si>
  <si>
    <t>260. LSF641_RT_argon, 40x15 beam, chopper 50 Hz 800C to 799C</t>
  </si>
  <si>
    <t>Thu Dec 14 23:49:38 2023</t>
  </si>
  <si>
    <t>Thu Dec 14 23:50:45 2023</t>
  </si>
  <si>
    <t>261. LSF641_RT_argon, 40x15 beam, chopper 50 Hz 799C to 799C</t>
  </si>
  <si>
    <t>Thu Dec 14 23:51:06 2023</t>
  </si>
  <si>
    <t>Thu Dec 14 23:52:13 2023</t>
  </si>
  <si>
    <t>262. LSF641_RT_argon, 40x15 beam, chopper 50 Hz 799C to 799C</t>
  </si>
  <si>
    <t>Thu Dec 14 23:52:33 2023</t>
  </si>
  <si>
    <t>Thu Dec 14 23:53:41 2023</t>
  </si>
  <si>
    <t>263. LSF641_RT_argon, 40x15 beam, chopper 50 Hz 800C to 800C</t>
  </si>
  <si>
    <t>Thu Dec 14 23:54:01 2023</t>
  </si>
  <si>
    <t>Thu Dec 14 23:55:08 2023</t>
  </si>
  <si>
    <t>264. LSF641_RT_argon, 40x15 beam, chopper 50 Hz 800C to 800C</t>
  </si>
  <si>
    <t>Thu Dec 14 23:55:29 2023</t>
  </si>
  <si>
    <t>Thu Dec 14 23:56:36 2023</t>
  </si>
  <si>
    <t>265. LSF641_RT_argon, 40x15 beam, chopper 50 Hz 800C to 800C</t>
  </si>
  <si>
    <t>Thu Dec 14 23:56:56 2023</t>
  </si>
  <si>
    <t>Thu Dec 14 23:58:03 2023</t>
  </si>
  <si>
    <t>266. LSF641_RT_argon, 40x15 beam, chopper 50 Hz 800C to 800C</t>
  </si>
  <si>
    <t>Thu Dec 14 23:58:24 2023</t>
  </si>
  <si>
    <t>Thu Dec 14 23:59:31 2023</t>
  </si>
  <si>
    <t>267. LSF641_RT_argon, 40x15 beam, chopper 50 Hz 800C to 800C</t>
  </si>
  <si>
    <t>Thu Dec 14 23:59:52 2023</t>
  </si>
  <si>
    <t>Fri Dec 15 00:00:59 2023</t>
  </si>
  <si>
    <t>268. LSF641_RT_argon, 40x15 beam, chopper 50 Hz 800C to 800C</t>
  </si>
  <si>
    <t>Fri Dec 15 00:01:19 2023</t>
  </si>
  <si>
    <t>Fri Dec 15 00:02:26 2023</t>
  </si>
  <si>
    <t>269. LSF641_RT_argon, 40x15 beam, chopper 50 Hz 800C to 800C</t>
  </si>
  <si>
    <t>Fri Dec 15 00:02:48 2023</t>
  </si>
  <si>
    <t>Fri Dec 15 00:03:55 2023</t>
  </si>
  <si>
    <t>270. LSF641_RT_argon, 40x15 beam, chopper 50 Hz 800C to 799C</t>
  </si>
  <si>
    <t>Fri Dec 15 00:04:16 2023</t>
  </si>
  <si>
    <t>Fri Dec 15 00:05:24 2023</t>
  </si>
  <si>
    <t>271. LSF641_RT_argon, 40x15 beam, chopper 50 Hz 799C to 799C</t>
  </si>
  <si>
    <t>Fri Dec 15 00:05:44 2023</t>
  </si>
  <si>
    <t>Fri Dec 15 00:06:51 2023</t>
  </si>
  <si>
    <t>272. LSF641_RT_argon, 40x15 beam, chopper 50 Hz 799C to 799C</t>
  </si>
  <si>
    <t>Fri Dec 15 00:07:12 2023</t>
  </si>
  <si>
    <t>Fri Dec 15 00:08:19 2023</t>
  </si>
  <si>
    <t>273. LSF641_RT_argon, 40x15 beam, chopper 50 Hz 799C to 800C</t>
  </si>
  <si>
    <t>Fri Dec 15 00:08:39 2023</t>
  </si>
  <si>
    <t>Fri Dec 15 00:09:46 2023</t>
  </si>
  <si>
    <t>274. LSF641_RT_argon, 40x15 beam, chopper 50 Hz 800C to 800C</t>
  </si>
  <si>
    <t>Fri Dec 15 00:10:07 2023</t>
  </si>
  <si>
    <t>Fri Dec 15 00:11:14 2023</t>
  </si>
  <si>
    <t>275. LSF641_RT_argon, 40x15 beam, chopper 50 Hz 800C to 799C</t>
  </si>
  <si>
    <t>Fri Dec 15 00:11:36 2023</t>
  </si>
  <si>
    <t>Fri Dec 15 00:12:43 2023</t>
  </si>
  <si>
    <t>276. LSF641_RT_argon, 40x15 beam, chopper 50 Hz 799C to 799C</t>
  </si>
  <si>
    <t>Fri Dec 15 00:13:04 2023</t>
  </si>
  <si>
    <t>Fri Dec 15 00:14:11 2023</t>
  </si>
  <si>
    <t>277. LSF641_RT_argon, 40x15 beam, chopper 50 Hz 800C to 800C</t>
  </si>
  <si>
    <t>Fri Dec 15 00:14:31 2023</t>
  </si>
  <si>
    <t>Fri Dec 15 00:15:38 2023</t>
  </si>
  <si>
    <t>278. LSF641_RT_argon, 40x15 beam, chopper 50 Hz 800C to 800C</t>
  </si>
  <si>
    <t>Fri Dec 15 00:15:59 2023</t>
  </si>
  <si>
    <t>Fri Dec 15 00:17:06 2023</t>
  </si>
  <si>
    <t>279. LSF641_RT_argon, 40x15 beam, chopper 50 Hz 800C to 800C</t>
  </si>
  <si>
    <t>Fri Dec 15 00:17:26 2023</t>
  </si>
  <si>
    <t>Fri Dec 15 00:18:33 2023</t>
  </si>
  <si>
    <t>280. LSF641_RT_argon, 40x15 beam, chopper 50 Hz 800C to 800C</t>
  </si>
  <si>
    <t>Fri Dec 15 00:18:54 2023</t>
  </si>
  <si>
    <t>Fri Dec 15 00:20:01 2023</t>
  </si>
  <si>
    <t>Fri Dec 15 00:20:21 2023</t>
  </si>
  <si>
    <t>46s</t>
  </si>
  <si>
    <t>Fri Dec 15 00:21:07 2023</t>
  </si>
  <si>
    <t>LSF641_bed1234_post5cycles_151223_#1</t>
  </si>
  <si>
    <t>Fri Dec 15 00:23:52 2023</t>
  </si>
  <si>
    <t>1h 4m 30s</t>
  </si>
  <si>
    <t>Fri Dec 15 01:28:22 2023</t>
  </si>
  <si>
    <t>LSF641_bed1234_post5cycles_151223_#2</t>
  </si>
  <si>
    <t>Fri Dec 15 01:28:44 2023</t>
  </si>
  <si>
    <t>1h 3m 16s</t>
  </si>
  <si>
    <t>Fri Dec 15 02:32:00 2023</t>
  </si>
  <si>
    <t>LSF641_bed1234_post5cycles_151223_#3</t>
  </si>
  <si>
    <t>Fri Dec 15 02:32:24 2023</t>
  </si>
  <si>
    <t>1h 5m 49s</t>
  </si>
  <si>
    <t>Fri Dec 15 03:38:13 2023</t>
  </si>
  <si>
    <t>LSF641_bed1234_post5cycles_151223_#4</t>
  </si>
  <si>
    <t>Fri Dec 15 03:38:35 2023</t>
  </si>
  <si>
    <t>1h 3m 22s</t>
  </si>
  <si>
    <t>Fri Dec 15 04:41:57 2023</t>
  </si>
  <si>
    <t>LSF641_bed1234_post5cycles_151223_#5</t>
  </si>
  <si>
    <t>Fri Dec 15 04:42:20 2023</t>
  </si>
  <si>
    <t>1h 2m 56s</t>
  </si>
  <si>
    <t>Fri Dec 15 05:45:16 2023</t>
  </si>
  <si>
    <t>Run</t>
  </si>
  <si>
    <t>Title</t>
  </si>
  <si>
    <t>current</t>
  </si>
  <si>
    <t>time</t>
  </si>
  <si>
    <t>T</t>
  </si>
  <si>
    <t>1. expt0001_LSF641_103_11</t>
  </si>
  <si>
    <t>Fri Dec 15 10:02:16 2023</t>
  </si>
  <si>
    <t>Fri Dec 15 10:03:23 2023</t>
  </si>
  <si>
    <t>2. expt0001_LSF641_103_11</t>
  </si>
  <si>
    <t>Fri Dec 15 10:03:44 2023</t>
  </si>
  <si>
    <t>Fri Dec 15 10:04:51 2023</t>
  </si>
  <si>
    <t>3. expt0001_LSF641_103_11</t>
  </si>
  <si>
    <t>Fri Dec 15 10:05:11 2023</t>
  </si>
  <si>
    <t>Fri Dec 15 10:06:19 2023</t>
  </si>
  <si>
    <t>1_expt0001_LSF641_103_11</t>
  </si>
  <si>
    <t>Fri Dec 15 10:07:38 2023</t>
  </si>
  <si>
    <t>Fri Dec 15 10:08:45 2023</t>
  </si>
  <si>
    <t>1_expt0001_LSF641_800_202_9</t>
  </si>
  <si>
    <t>Fri Dec 15 10:33:25 2023</t>
  </si>
  <si>
    <t>Fri Dec 15 10:34:33 2023</t>
  </si>
  <si>
    <t>2_expt0001_LSF641_800_202_9</t>
  </si>
  <si>
    <t>Fri Dec 15 10:34:53 2023</t>
  </si>
  <si>
    <t>Fri Dec 15 10:36:00 2023</t>
  </si>
  <si>
    <t>3_expt0001_LSF641_800_202_9</t>
  </si>
  <si>
    <t>Fri Dec 15 10:36:21 2023</t>
  </si>
  <si>
    <t>Fri Dec 15 10:37:28 2023</t>
  </si>
  <si>
    <t>4_expt0001_LSF641_800_203_11</t>
  </si>
  <si>
    <t>Fri Dec 15 10:37:48 2023</t>
  </si>
  <si>
    <t>Fri Dec 15 10:38:55 2023</t>
  </si>
  <si>
    <t>5_expt0001_LSF641_800_203_11</t>
  </si>
  <si>
    <t>Fri Dec 15 10:39:16 2023</t>
  </si>
  <si>
    <t>Fri Dec 15 10:40:23 2023</t>
  </si>
  <si>
    <t>6_expt0001_LSF641_800_203_11</t>
  </si>
  <si>
    <t>Fri Dec 15 10:40:44 2023</t>
  </si>
  <si>
    <t>Fri Dec 15 10:41:51 2023</t>
  </si>
  <si>
    <t>7_expt0001_LSF641_800_203_11</t>
  </si>
  <si>
    <t>Fri Dec 15 10:42:11 2023</t>
  </si>
  <si>
    <t>Fri Dec 15 10:43:18 2023</t>
  </si>
  <si>
    <t>8_expt0001_LSF641_800_204_15</t>
  </si>
  <si>
    <t>Fri Dec 15 10:43:39 2023</t>
  </si>
  <si>
    <t>Fri Dec 15 10:44:46 2023</t>
  </si>
  <si>
    <t>9_expt0001_LSF641_800_205_14</t>
  </si>
  <si>
    <t>Fri Dec 15 10:45:07 2023</t>
  </si>
  <si>
    <t>Fri Dec 15 10:46:14 2023</t>
  </si>
  <si>
    <t>10_expt0001_LSF641_800_205_14</t>
  </si>
  <si>
    <t>Fri Dec 15 10:46:34 2023</t>
  </si>
  <si>
    <t>Fri Dec 15 10:47:41 2023</t>
  </si>
  <si>
    <t>11_expt0001_LSF641_800_205_14</t>
  </si>
  <si>
    <t>Fri Dec 15 10:48:02 2023</t>
  </si>
  <si>
    <t>Fri Dec 15 10:49:09 2023</t>
  </si>
  <si>
    <t>12_expt0001_LSF641_800_206_15</t>
  </si>
  <si>
    <t>Fri Dec 15 10:49:30 2023</t>
  </si>
  <si>
    <t>Fri Dec 15 10:50:37 2023</t>
  </si>
  <si>
    <t>13_expt0001_LSF641_800_206_15</t>
  </si>
  <si>
    <t>Fri Dec 15 10:50:57 2023</t>
  </si>
  <si>
    <t>Fri Dec 15 10:52:04 2023</t>
  </si>
  <si>
    <t>14_expt0001_LSF641_800_206_15</t>
  </si>
  <si>
    <t>Fri Dec 15 10:52:25 2023</t>
  </si>
  <si>
    <t>Fri Dec 15 10:53:32 2023</t>
  </si>
  <si>
    <t>15_expt0001_LSF641_800_207_11</t>
  </si>
  <si>
    <t>Fri Dec 15 10:53:52 2023</t>
  </si>
  <si>
    <t>Fri Dec 15 10:54:59 2023</t>
  </si>
  <si>
    <t>16_expt0001_LSF641_800_207_11</t>
  </si>
  <si>
    <t>Fri Dec 15 10:55:20 2023</t>
  </si>
  <si>
    <t>Fri Dec 15 10:56:27 2023</t>
  </si>
  <si>
    <t>17_expt0001_LSF641_800_208_9</t>
  </si>
  <si>
    <t>Fri Dec 15 10:56:48 2023</t>
  </si>
  <si>
    <t>Fri Dec 15 10:57:55 2023</t>
  </si>
  <si>
    <t>18_expt0001_LSF641_800_208_9</t>
  </si>
  <si>
    <t>Fri Dec 15 10:58:15 2023</t>
  </si>
  <si>
    <t>Fri Dec 15 10:59:22 2023</t>
  </si>
  <si>
    <t>19_expt0001_LSF641_800_209_11</t>
  </si>
  <si>
    <t>Fri Dec 15 10:59:43 2023</t>
  </si>
  <si>
    <t>Fri Dec 15 11:00:50 2023</t>
  </si>
  <si>
    <t>20_expt0001_LSF641_800_209_11</t>
  </si>
  <si>
    <t>Fri Dec 15 11:01:10 2023</t>
  </si>
  <si>
    <t>Fri Dec 15 11:02:18 2023</t>
  </si>
  <si>
    <t>21_expt0001_LSF641_800_209_11</t>
  </si>
  <si>
    <t>Fri Dec 15 11:02:38 2023</t>
  </si>
  <si>
    <t>Fri Dec 15 11:03:45 2023</t>
  </si>
  <si>
    <t>22_expt0001_LSF641_800_209_11</t>
  </si>
  <si>
    <t>Fri Dec 15 11:04:06 2023</t>
  </si>
  <si>
    <t>Fri Dec 15 11:05:13 2023</t>
  </si>
  <si>
    <t>23_expt0001_LSF641_800_210_15</t>
  </si>
  <si>
    <t>Fri Dec 15 11:05:34 2023</t>
  </si>
  <si>
    <t>Fri Dec 15 11:06:41 2023</t>
  </si>
  <si>
    <t>24_expt0001_LSF641_800_211_14</t>
  </si>
  <si>
    <t>Fri Dec 15 11:07:02 2023</t>
  </si>
  <si>
    <t>Fri Dec 15 11:08:09 2023</t>
  </si>
  <si>
    <t>25_expt0001_LSF641_800_211_14</t>
  </si>
  <si>
    <t>Fri Dec 15 11:08:30 2023</t>
  </si>
  <si>
    <t>Fri Dec 15 11:09:37 2023</t>
  </si>
  <si>
    <t>26_expt0001_LSF641_800_211_14</t>
  </si>
  <si>
    <t>Fri Dec 15 11:09:57 2023</t>
  </si>
  <si>
    <t>Fri Dec 15 11:11:04 2023</t>
  </si>
  <si>
    <t>27_expt0001_LSF641_800_212_15</t>
  </si>
  <si>
    <t>Fri Dec 15 11:11:26 2023</t>
  </si>
  <si>
    <t>Fri Dec 15 11:12:33 2023</t>
  </si>
  <si>
    <t>28_expt0001_LSF641_800_212_15</t>
  </si>
  <si>
    <t>Fri Dec 15 11:12:54 2023</t>
  </si>
  <si>
    <t>Fri Dec 15 11:14:01 2023</t>
  </si>
  <si>
    <t>29_expt0001_LSF641_800_212_15</t>
  </si>
  <si>
    <t>Fri Dec 15 11:14:21 2023</t>
  </si>
  <si>
    <t>Fri Dec 15 11:15:29 2023</t>
  </si>
  <si>
    <t>30_expt0001_LSF641_800_212_15</t>
  </si>
  <si>
    <t>Fri Dec 15 11:15:49 2023</t>
  </si>
  <si>
    <t>Fri Dec 15 11:16:56 2023</t>
  </si>
  <si>
    <t>31_expt0001_LSF641_800_213_11</t>
  </si>
  <si>
    <t>Fri Dec 15 11:17:17 2023</t>
  </si>
  <si>
    <t>Fri Dec 15 11:18:24 2023</t>
  </si>
  <si>
    <t>32_expt0001_LSF641_800_214_9</t>
  </si>
  <si>
    <t>Fri Dec 15 11:18:44 2023</t>
  </si>
  <si>
    <t>Fri Dec 15 11:19:51 2023</t>
  </si>
  <si>
    <t>33_expt0001_LSF641_800_214_9</t>
  </si>
  <si>
    <t>Fri Dec 15 11:20:12 2023</t>
  </si>
  <si>
    <t>Fri Dec 15 11:21:19 2023</t>
  </si>
  <si>
    <t>34_expt0001_LSF641_800_214_9</t>
  </si>
  <si>
    <t>Fri Dec 15 11:21:40 2023</t>
  </si>
  <si>
    <t>Fri Dec 15 11:22:47 2023</t>
  </si>
  <si>
    <t>35_expt0001_LSF641_800_215_11</t>
  </si>
  <si>
    <t>Fri Dec 15 11:23:07 2023</t>
  </si>
  <si>
    <t>Fri Dec 15 11:24:14 2023</t>
  </si>
  <si>
    <t>36_expt0001_LSF641_800_215_11</t>
  </si>
  <si>
    <t>Fri Dec 15 11:24:35 2023</t>
  </si>
  <si>
    <t>Fri Dec 15 11:25:42 2023</t>
  </si>
  <si>
    <t>37_expt0001_LSF641_800_215_11</t>
  </si>
  <si>
    <t>Fri Dec 15 11:26:02 2023</t>
  </si>
  <si>
    <t>Fri Dec 15 11:27:10 2023</t>
  </si>
  <si>
    <t>38_expt0001_LSF641_800_216_15</t>
  </si>
  <si>
    <t>Fri Dec 15 11:27:30 2023</t>
  </si>
  <si>
    <t>Fri Dec 15 11:28:37 2023</t>
  </si>
  <si>
    <t>39_expt0001_LSF641_800_216_15</t>
  </si>
  <si>
    <t>Fri Dec 15 11:28:58 2023</t>
  </si>
  <si>
    <t>Fri Dec 15 11:30:05 2023</t>
  </si>
  <si>
    <t>40_expt0001_LSF641_800_217_14</t>
  </si>
  <si>
    <t>Fri Dec 15 11:30:25 2023</t>
  </si>
  <si>
    <t>Fri Dec 15 11:31:32 2023</t>
  </si>
  <si>
    <t>41_expt0001_LSF641_800_217_14</t>
  </si>
  <si>
    <t>Fri Dec 15 11:31:53 2023</t>
  </si>
  <si>
    <t>Fri Dec 15 11:33:00 2023</t>
  </si>
  <si>
    <t>42_expt0001_LSF641_800_217_15</t>
  </si>
  <si>
    <t>Fri Dec 15 11:33:21 2023</t>
  </si>
  <si>
    <t>Fri Dec 15 11:34:28 2023</t>
  </si>
  <si>
    <t>43_expt0001_LSF641_800_218_15</t>
  </si>
  <si>
    <t>Fri Dec 15 11:34:48 2023</t>
  </si>
  <si>
    <t>Fri Dec 15 11:35:55 2023</t>
  </si>
  <si>
    <t>44_expt0001_LSF641_800_218_15</t>
  </si>
  <si>
    <t>Fri Dec 15 11:36:16 2023</t>
  </si>
  <si>
    <t>Fri Dec 15 11:37:23 2023</t>
  </si>
  <si>
    <t>45_expt0001_LSF641_800_218_15</t>
  </si>
  <si>
    <t>Fri Dec 15 11:37:44 2023</t>
  </si>
  <si>
    <t>Fri Dec 15 11:38:51 2023</t>
  </si>
  <si>
    <t>46_expt0001_LSF641_800_219_11</t>
  </si>
  <si>
    <t>Fri Dec 15 11:39:11 2023</t>
  </si>
  <si>
    <t>Fri Dec 15 11:40:19 2023</t>
  </si>
  <si>
    <t>47_expt0001_LSF641_800_220_9</t>
  </si>
  <si>
    <t>Fri Dec 15 11:40:39 2023</t>
  </si>
  <si>
    <t>Fri Dec 15 11:41:46 2023</t>
  </si>
  <si>
    <t>48_expt0001_LSF641_800_220_9</t>
  </si>
  <si>
    <t>Fri Dec 15 11:42:07 2023</t>
  </si>
  <si>
    <t>Fri Dec 15 11:43:14 2023</t>
  </si>
  <si>
    <t>49_expt0001_LSF641_800_220_9</t>
  </si>
  <si>
    <t>Fri Dec 15 11:43:34 2023</t>
  </si>
  <si>
    <t>Fri Dec 15 11:44:41 2023</t>
  </si>
  <si>
    <t>50_expt0001_LSF641_800_221_11</t>
  </si>
  <si>
    <t>Fri Dec 15 11:45:02 2023</t>
  </si>
  <si>
    <t>Fri Dec 15 11:46:09 2023</t>
  </si>
  <si>
    <t>51_expt0001_LSF641_800_221_11</t>
  </si>
  <si>
    <t>Fri Dec 15 11:46:30 2023</t>
  </si>
  <si>
    <t>Fri Dec 15 11:47:37 2023</t>
  </si>
  <si>
    <t>52_expt0001_LSF641_800_221_11</t>
  </si>
  <si>
    <t>Fri Dec 15 11:47:57 2023</t>
  </si>
  <si>
    <t>Fri Dec 15 11:49:04 2023</t>
  </si>
  <si>
    <t>53_expt0001_LSF641_800_221_11</t>
  </si>
  <si>
    <t>Fri Dec 15 11:49:25 2023</t>
  </si>
  <si>
    <t>Fri Dec 15 11:50:32 2023</t>
  </si>
  <si>
    <t>54_expt0001_LSF641_800_222_15</t>
  </si>
  <si>
    <t>Fri Dec 15 11:50:52 2023</t>
  </si>
  <si>
    <t>Fri Dec 15 11:52:00 2023</t>
  </si>
  <si>
    <t>55_expt0001_LSF641_800_223_14</t>
  </si>
  <si>
    <t>Fri Dec 15 11:52:20 2023</t>
  </si>
  <si>
    <t>Fri Dec 15 11:53:27 2023</t>
  </si>
  <si>
    <t>56_expt0001_LSF641_800_223_14</t>
  </si>
  <si>
    <t>Fri Dec 15 11:53:48 2023</t>
  </si>
  <si>
    <t>Fri Dec 15 11:54:55 2023</t>
  </si>
  <si>
    <t>57_expt0001_LSF641_800_223_14</t>
  </si>
  <si>
    <t>Fri Dec 15 11:55:16 2023</t>
  </si>
  <si>
    <t>Fri Dec 15 11:56:24 2023</t>
  </si>
  <si>
    <t>58_expt0001_LSF641_800_224_15</t>
  </si>
  <si>
    <t>Fri Dec 15 11:56:45 2023</t>
  </si>
  <si>
    <t>Fri Dec 15 11:57:52 2023</t>
  </si>
  <si>
    <t>59_expt0001_LSF641_800_224_15</t>
  </si>
  <si>
    <t>Fri Dec 15 11:58:13 2023</t>
  </si>
  <si>
    <t>Fri Dec 15 11:59:20 2023</t>
  </si>
  <si>
    <t>60_expt0001_LSF641_800_224_15</t>
  </si>
  <si>
    <t>Fri Dec 15 11:59:40 2023</t>
  </si>
  <si>
    <t>Fri Dec 15 12:00:48 2023</t>
  </si>
  <si>
    <t>61_expt0001_LSF641_800_225_11</t>
  </si>
  <si>
    <t>Fri Dec 15 12:01:08 2023</t>
  </si>
  <si>
    <t>Fri Dec 15 12:02:15 2023</t>
  </si>
  <si>
    <t>62_expt0001_LSF641_800_225_11</t>
  </si>
  <si>
    <t>Fri Dec 15 12:02:36 2023</t>
  </si>
  <si>
    <t>Fri Dec 15 12:03:43 2023</t>
  </si>
  <si>
    <t>63_expt0001_LSF641_800_226_9</t>
  </si>
  <si>
    <t>Fri Dec 15 12:04:03 2023</t>
  </si>
  <si>
    <t>Fri Dec 15 12:05:10 2023</t>
  </si>
  <si>
    <t>64_expt0001_LSF641_800_226_9</t>
  </si>
  <si>
    <t>Fri Dec 15 12:05:31 2023</t>
  </si>
  <si>
    <t>Fri Dec 15 12:06:38 2023</t>
  </si>
  <si>
    <t>65_expt0001_LSF641_800_226_9</t>
  </si>
  <si>
    <t>Fri Dec 15 12:06:58 2023</t>
  </si>
  <si>
    <t>Fri Dec 15 12:08:06 2023</t>
  </si>
  <si>
    <t>66_expt0001_LSF641_800_227_11</t>
  </si>
  <si>
    <t>Fri Dec 15 12:08:26 2023</t>
  </si>
  <si>
    <t>Fri Dec 15 12:09:33 2023</t>
  </si>
  <si>
    <t>67_expt0001_LSF641_800_227_11</t>
  </si>
  <si>
    <t>Fri Dec 15 12:09:54 2023</t>
  </si>
  <si>
    <t>Fri Dec 15 12:11:01 2023</t>
  </si>
  <si>
    <t>68_expt0001_LSF641_800_227_11</t>
  </si>
  <si>
    <t>Fri Dec 15 12:11:21 2023</t>
  </si>
  <si>
    <t>Fri Dec 15 12:12:28 2023</t>
  </si>
  <si>
    <t>69_expt0001_LSF641_800_228_15</t>
  </si>
  <si>
    <t>Fri Dec 15 12:12:49 2023</t>
  </si>
  <si>
    <t>Fri Dec 15 12:13:56 2023</t>
  </si>
  <si>
    <t>70_expt0001_LSF641_800_229_14</t>
  </si>
  <si>
    <t>Fri Dec 15 12:14:16 2023</t>
  </si>
  <si>
    <t>Fri Dec 15 12:15:24 2023</t>
  </si>
  <si>
    <t>71_expt0001_LSF641_800_229_14</t>
  </si>
  <si>
    <t>Fri Dec 15 12:15:44 2023</t>
  </si>
  <si>
    <t>Fri Dec 15 12:16:51 2023</t>
  </si>
  <si>
    <t>72_expt0001_LSF641_800_229_14</t>
  </si>
  <si>
    <t>Fri Dec 15 12:17:12 2023</t>
  </si>
  <si>
    <t>Fri Dec 15 12:18:19 2023</t>
  </si>
  <si>
    <t>73_expt0001_LSF641_800_230_15</t>
  </si>
  <si>
    <t>Fri Dec 15 12:18:39 2023</t>
  </si>
  <si>
    <t>Fri Dec 15 12:19:46 2023</t>
  </si>
  <si>
    <t>74_expt0001_LSF641_800_230_15</t>
  </si>
  <si>
    <t>Fri Dec 15 12:20:07 2023</t>
  </si>
  <si>
    <t>Fri Dec 15 12:21:14 2023</t>
  </si>
  <si>
    <t>75_expt0001_LSF641_800_230_15</t>
  </si>
  <si>
    <t>Fri Dec 15 12:21:35 2023</t>
  </si>
  <si>
    <t>Fri Dec 15 12:22:42 2023</t>
  </si>
  <si>
    <t>76_expt0001_LSF641_800_230_15</t>
  </si>
  <si>
    <t>Fri Dec 15 12:23:02 2023</t>
  </si>
  <si>
    <t>Fri Dec 15 12:24:09 2023</t>
  </si>
  <si>
    <t>77_expt0001_LSF641_800_230_15</t>
  </si>
  <si>
    <t>Fri Dec 15 12:24:30 2023</t>
  </si>
  <si>
    <t>Fri Dec 15 12:25:37 2023</t>
  </si>
  <si>
    <t>78_expt0001_LSF641_800_230_15</t>
  </si>
  <si>
    <t>Fri Dec 15 12:25:57 2023</t>
  </si>
  <si>
    <t>Fri Dec 15 12:27:04 2023</t>
  </si>
  <si>
    <t>79_expt0001_LSF641_800_230_15</t>
  </si>
  <si>
    <t>Fri Dec 15 12:27:25 2023</t>
  </si>
  <si>
    <t>Fri Dec 15 12:28:32 2023</t>
  </si>
  <si>
    <t>80_expt0001_LSF641_800_230_15</t>
  </si>
  <si>
    <t>Fri Dec 15 12:28:53 2023</t>
  </si>
  <si>
    <t>Fri Dec 15 12:30:00 2023</t>
  </si>
  <si>
    <t>81_expt0001_LSF641_800_230_15</t>
  </si>
  <si>
    <t>Fri Dec 15 12:30:20 2023</t>
  </si>
  <si>
    <t>Fri Dec 15 12:31:27 2023</t>
  </si>
  <si>
    <t>82_expt0001_LSF641_800_230_15</t>
  </si>
  <si>
    <t>Fri Dec 15 12:31:48 2023</t>
  </si>
  <si>
    <t>Fri Dec 15 12:32:55 2023</t>
  </si>
  <si>
    <t>83_expt0001_LSF641_800_230_15</t>
  </si>
  <si>
    <t>Fri Dec 15 12:33:16 2023</t>
  </si>
  <si>
    <t>Fri Dec 15 12:34:23 2023</t>
  </si>
  <si>
    <t>84_expt0001_LSF641_800_230_15</t>
  </si>
  <si>
    <t>Fri Dec 15 12:34:43 2023</t>
  </si>
  <si>
    <t>Fri Dec 15 12:35:51 2023</t>
  </si>
  <si>
    <t>Fri Dec 15 12:36:11 2023</t>
  </si>
  <si>
    <t>10s</t>
  </si>
  <si>
    <t>Fri Dec 15 12:36:21 2023</t>
  </si>
  <si>
    <t>expt0001_LSF641_bed1234_post10cycles#1</t>
  </si>
  <si>
    <t>Fri Dec 15 12:41:03 2023</t>
  </si>
  <si>
    <t>1h 3m 40s</t>
  </si>
  <si>
    <t>Fri Dec 15 13:44:43 2023</t>
  </si>
  <si>
    <t>expt0001_LSF641_bed1234_post10cycles#2</t>
  </si>
  <si>
    <t>Fri Dec 15 13:45:03 2023</t>
  </si>
  <si>
    <t>38m 26s</t>
  </si>
  <si>
    <t>Fri Dec 15 14:23:29 2023</t>
  </si>
  <si>
    <t>Start</t>
  </si>
  <si>
    <t>End</t>
  </si>
  <si>
    <t>LSF641</t>
  </si>
  <si>
    <t>expt0001</t>
  </si>
  <si>
    <t>Serial</t>
  </si>
  <si>
    <t>Expt</t>
  </si>
  <si>
    <t>Sample</t>
  </si>
  <si>
    <t>BlockNumber</t>
  </si>
  <si>
    <t>ViciValveState</t>
  </si>
  <si>
    <t>expt0002</t>
  </si>
  <si>
    <t>None</t>
  </si>
  <si>
    <t>1_expt0003_LSF641_800_102_11</t>
  </si>
  <si>
    <t>Fri Dec 15 14:28:03 2023</t>
  </si>
  <si>
    <t>1m 4s</t>
  </si>
  <si>
    <t>Fri Dec 15 14:29:07 2023</t>
  </si>
  <si>
    <t>2_expt0003_LSF641_800_102_11</t>
  </si>
  <si>
    <t>Fri Dec 15 14:31:35 2023</t>
  </si>
  <si>
    <t>Fri Dec 15 14:32:39 2023</t>
  </si>
  <si>
    <t>1_expt0003_LSF641_800_303_585</t>
  </si>
  <si>
    <t>Fri Dec 15 14:48:36 2023</t>
  </si>
  <si>
    <t>1m 59s</t>
  </si>
  <si>
    <t>Fri Dec 15 14:50:35 2023</t>
  </si>
  <si>
    <t>2_expt0003_LSF641_800_303_585</t>
  </si>
  <si>
    <t>Fri Dec 15 15:17:27 2023</t>
  </si>
  <si>
    <t>Fri Dec 15 15:19:26 2023</t>
  </si>
  <si>
    <t>3_expt0003_LSF641_800_306_587</t>
  </si>
  <si>
    <t>Fri Dec 15 15:22:36 2023</t>
  </si>
  <si>
    <t>Fri Dec 15 15:24:35 2023</t>
  </si>
  <si>
    <t>4_expt0003_LSF641_800_310_590</t>
  </si>
  <si>
    <t>Fri Dec 15 15:28:51 2023</t>
  </si>
  <si>
    <t>2m 1s</t>
  </si>
  <si>
    <t>Fri Dec 15 15:30:52 2023</t>
  </si>
  <si>
    <t>5_expt0003_LSF641_800_313_591</t>
  </si>
  <si>
    <t>Fri Dec 15 15:34:02 2023</t>
  </si>
  <si>
    <t>Fri Dec 15 15:36:01 2023</t>
  </si>
  <si>
    <t>6_expt0003_LSF641_800_317_585</t>
  </si>
  <si>
    <t>Fri Dec 15 15:40:20 2023</t>
  </si>
  <si>
    <t>1m 58s</t>
  </si>
  <si>
    <t>Fri Dec 15 15:42:18 2023</t>
  </si>
  <si>
    <t>7_expt0003_LSF641_800_320_587</t>
  </si>
  <si>
    <t>Fri Dec 15 15:45:29 2023</t>
  </si>
  <si>
    <t>Fri Dec 15 15:47:27 2023</t>
  </si>
  <si>
    <t>8_expt0003_LSF641_800_324_590</t>
  </si>
  <si>
    <t>Fri Dec 15 15:51:44 2023</t>
  </si>
  <si>
    <t>Fri Dec 15 15:53:45 2023</t>
  </si>
  <si>
    <t>9_expt0003_LSF641_800_327_591</t>
  </si>
  <si>
    <t>Fri Dec 15 15:56:55 2023</t>
  </si>
  <si>
    <t>Fri Dec 15 15:58:54 2023</t>
  </si>
  <si>
    <t>10_expt0003_LSF641_800_331_585</t>
  </si>
  <si>
    <t>Fri Dec 15 16:03:11 2023</t>
  </si>
  <si>
    <t>Fri Dec 15 16:05:09 2023</t>
  </si>
  <si>
    <t>11_expt0003_LSF641_800_334_587</t>
  </si>
  <si>
    <t>Fri Dec 15 16:08:22 2023</t>
  </si>
  <si>
    <t>Fri Dec 15 16:10:20 2023</t>
  </si>
  <si>
    <t>12_expt0003_LSF641_800_338_590</t>
  </si>
  <si>
    <t>Fri Dec 15 16:14:39 2023</t>
  </si>
  <si>
    <t>Fri Dec 15 16:16:38 2023</t>
  </si>
  <si>
    <t>13_expt0003_LSF641_800_341_591</t>
  </si>
  <si>
    <t>Fri Dec 15 16:19:48 2023</t>
  </si>
  <si>
    <t>Fri Dec 15 16:21:47 2023</t>
  </si>
  <si>
    <t>14_expt0003_LSF641_800_345_585</t>
  </si>
  <si>
    <t>Fri Dec 15 16:26:05 2023</t>
  </si>
  <si>
    <t>Fri Dec 15 16:28:04 2023</t>
  </si>
  <si>
    <t>15_expt0003_LSF641_800_348_587</t>
  </si>
  <si>
    <t>Fri Dec 15 16:31:14 2023</t>
  </si>
  <si>
    <t>Fri Dec 15 16:33:15 2023</t>
  </si>
  <si>
    <t>16_expt0003_LSF641_800_352_590</t>
  </si>
  <si>
    <t>Fri Dec 15 16:37:32 2023</t>
  </si>
  <si>
    <t>Fri Dec 15 16:39:30 2023</t>
  </si>
  <si>
    <t>17_expt0003_LSF641_800_355_591</t>
  </si>
  <si>
    <t>Fri Dec 15 16:42:41 2023</t>
  </si>
  <si>
    <t>Fri Dec 15 16:44:39 2023</t>
  </si>
  <si>
    <t>18_expt0003_LSF641_800_359_585</t>
  </si>
  <si>
    <t>Fri Dec 15 16:48:58 2023</t>
  </si>
  <si>
    <t>Fri Dec 15 16:50:57 2023</t>
  </si>
  <si>
    <t>19_expt0003_LSF641_800_362_587</t>
  </si>
  <si>
    <t>Fri Dec 15 16:54:07 2023</t>
  </si>
  <si>
    <t>Fri Dec 15 16:56:06 2023</t>
  </si>
  <si>
    <t>20_expt0003_LSF641_800_366_590</t>
  </si>
  <si>
    <t>Fri Dec 15 17:00:25 2023</t>
  </si>
  <si>
    <t>Fri Dec 15 17:02:23 2023</t>
  </si>
  <si>
    <t>21_expt0003_LSF641_800_369_591</t>
  </si>
  <si>
    <t>Fri Dec 15 17:05:33 2023</t>
  </si>
  <si>
    <t>Fri Dec 15 17:07:34 2023</t>
  </si>
  <si>
    <t>22_expt0003_LSF641_800_373_585</t>
  </si>
  <si>
    <t>Fri Dec 15 17:11:51 2023</t>
  </si>
  <si>
    <t>Fri Dec 15 17:13:49 2023</t>
  </si>
  <si>
    <t>23_expt0003_LSF641_800_376_587</t>
  </si>
  <si>
    <t>Fri Dec 15 17:17:00 2023</t>
  </si>
  <si>
    <t>2m 0s</t>
  </si>
  <si>
    <t>Fri Dec 15 17:19:00 2023</t>
  </si>
  <si>
    <t>24_expt0003_LSF641_800_380_590</t>
  </si>
  <si>
    <t>Fri Dec 15 17:23:17 2023</t>
  </si>
  <si>
    <t>Fri Dec 15 17:25:16 2023</t>
  </si>
  <si>
    <t>25_expt0003_LSF641_800_383_591</t>
  </si>
  <si>
    <t>Fri Dec 15 17:28:28 2023</t>
  </si>
  <si>
    <t>Fri Dec 15 17:30:27 2023</t>
  </si>
  <si>
    <t>26_expt0003_LSF641_800_387_585</t>
  </si>
  <si>
    <t>Fri Dec 15 17:34:43 2023</t>
  </si>
  <si>
    <t>Fri Dec 15 17:36:42 2023</t>
  </si>
  <si>
    <t>27_expt0003_LSF641_800_390_587</t>
  </si>
  <si>
    <t>Fri Dec 15 17:39:54 2023</t>
  </si>
  <si>
    <t>Fri Dec 15 17:41:53 2023</t>
  </si>
  <si>
    <t>28_expt0003_LSF641_800_394_590</t>
  </si>
  <si>
    <t>Fri Dec 15 17:46:10 2023</t>
  </si>
  <si>
    <t>Fri Dec 15 17:48:08 2023</t>
  </si>
  <si>
    <t>29_expt0003_LSF641_800_397_591</t>
  </si>
  <si>
    <t>Fri Dec 15 17:51:19 2023</t>
  </si>
  <si>
    <t>Fri Dec 15 17:53:19 2023</t>
  </si>
  <si>
    <t>30_expt0003_LSF641_800_401_585</t>
  </si>
  <si>
    <t>Fri Dec 15 17:57:36 2023</t>
  </si>
  <si>
    <t>Fri Dec 15 17:59:35 2023</t>
  </si>
  <si>
    <t>31_expt0003_LSF641_800_404_587</t>
  </si>
  <si>
    <t>Fri Dec 15 18:02:45 2023</t>
  </si>
  <si>
    <t>Fri Dec 15 18:04:46 2023</t>
  </si>
  <si>
    <t>32_expt0003_LSF641_800_408_590</t>
  </si>
  <si>
    <t>Fri Dec 15 18:09:02 2023</t>
  </si>
  <si>
    <t>Fri Dec 15 18:11:01 2023</t>
  </si>
  <si>
    <t>33_expt0003_LSF641_800_411_591</t>
  </si>
  <si>
    <t>Fri Dec 15 18:14:12 2023</t>
  </si>
  <si>
    <t>Fri Dec 15 18:16:12 2023</t>
  </si>
  <si>
    <t>34_expt0003_LSF641_800_415_585</t>
  </si>
  <si>
    <t>Fri Dec 15 18:20:29 2023</t>
  </si>
  <si>
    <t>Fri Dec 15 18:22:28 2023</t>
  </si>
  <si>
    <t>35_expt0003_LSF641_800_418_587</t>
  </si>
  <si>
    <t>Fri Dec 15 18:25:38 2023</t>
  </si>
  <si>
    <t>Fri Dec 15 18:27:36 2023</t>
  </si>
  <si>
    <t>36_expt0003_LSF641_800_422_590</t>
  </si>
  <si>
    <t>Fri Dec 15 18:31:55 2023</t>
  </si>
  <si>
    <t>Fri Dec 15 18:33:54 2023</t>
  </si>
  <si>
    <t>37_expt0003_LSF641_800_425_591</t>
  </si>
  <si>
    <t>Fri Dec 15 18:37:04 2023</t>
  </si>
  <si>
    <t>Fri Dec 15 18:39:03 2023</t>
  </si>
  <si>
    <t>38_expt0003_LSF641_800_429_585</t>
  </si>
  <si>
    <t>Fri Dec 15 18:43:20 2023</t>
  </si>
  <si>
    <t>Fri Dec 15 18:45:18 2023</t>
  </si>
  <si>
    <t>39_expt0003_LSF641_800_432_587</t>
  </si>
  <si>
    <t>Fri Dec 15 18:48:31 2023</t>
  </si>
  <si>
    <t>Fri Dec 15 18:50:29 2023</t>
  </si>
  <si>
    <t>40_expt0003_LSF641_800_436_590</t>
  </si>
  <si>
    <t>Fri Dec 15 18:54:48 2023</t>
  </si>
  <si>
    <t>Fri Dec 15 18:56:47 2023</t>
  </si>
  <si>
    <t>41_expt0003_LSF641_800_439_591</t>
  </si>
  <si>
    <t>Fri Dec 15 18:59:57 2023</t>
  </si>
  <si>
    <t>Fri Dec 15 19:01:56 2023</t>
  </si>
  <si>
    <t>42_expt0003_LSF641_800_441_587</t>
  </si>
  <si>
    <t>Fri Dec 15 19:03:05 2023</t>
  </si>
  <si>
    <t>10m 11s</t>
  </si>
  <si>
    <t>Fri Dec 15 19:13:16 2023</t>
  </si>
  <si>
    <t>expt0005_LSF641_bed4123_post20cycles#1</t>
  </si>
  <si>
    <t>Fri Dec 15 19:13:40 2023</t>
  </si>
  <si>
    <t>31m 0s</t>
  </si>
  <si>
    <t>Fri Dec 15 19:44:40 2023</t>
  </si>
  <si>
    <t>expt0003</t>
  </si>
  <si>
    <t>expt0005</t>
  </si>
  <si>
    <t>1_expt0003_LSF641_800_441_587</t>
  </si>
  <si>
    <t>Fri Dec 15 20:28:43 2023</t>
  </si>
  <si>
    <t>40s</t>
  </si>
  <si>
    <t>Fri Dec 15 20:29:23 2023</t>
  </si>
  <si>
    <t>2_expt0003_LSF641_800_403_329</t>
  </si>
  <si>
    <t>Fri Dec 15 20:32:35 2023</t>
  </si>
  <si>
    <t>Fri Dec 15 20:34:34 2023</t>
  </si>
  <si>
    <t>3_expt0003_LSF641_800_406_331</t>
  </si>
  <si>
    <t>Fri Dec 15 20:37:44 2023</t>
  </si>
  <si>
    <t>Fri Dec 15 20:39:42 2023</t>
  </si>
  <si>
    <t>4_expt0003_LSF641_800_410_334</t>
  </si>
  <si>
    <t>Fri Dec 15 20:44:01 2023</t>
  </si>
  <si>
    <t>Fri Dec 15 20:46:00 2023</t>
  </si>
  <si>
    <t>5_expt0003_LSF641_800_413_335</t>
  </si>
  <si>
    <t>Fri Dec 15 20:49:10 2023</t>
  </si>
  <si>
    <t>Fri Dec 15 20:51:09 2023</t>
  </si>
  <si>
    <t>6_expt0003_LSF641_800_417_329</t>
  </si>
  <si>
    <t>Fri Dec 15 20:55:28 2023</t>
  </si>
  <si>
    <t>Fri Dec 15 20:57:26 2023</t>
  </si>
  <si>
    <t>7_expt0003_LSF641_800_420_331</t>
  </si>
  <si>
    <t>Fri Dec 15 21:00:37 2023</t>
  </si>
  <si>
    <t>Fri Dec 15 21:02:35 2023</t>
  </si>
  <si>
    <t>8_expt0003_LSF641_800_424_334</t>
  </si>
  <si>
    <t>Fri Dec 15 21:06:52 2023</t>
  </si>
  <si>
    <t>Fri Dec 15 21:08:51 2023</t>
  </si>
  <si>
    <t>9_expt0003_LSF641_800_427_335</t>
  </si>
  <si>
    <t>Fri Dec 15 21:12:03 2023</t>
  </si>
  <si>
    <t>Fri Dec 15 21:14:01 2023</t>
  </si>
  <si>
    <t>10_expt0003_LSF641_800_431_329</t>
  </si>
  <si>
    <t>Fri Dec 15 21:18:18 2023</t>
  </si>
  <si>
    <t>Fri Dec 15 21:20:17 2023</t>
  </si>
  <si>
    <t>11_expt0003_LSF641_800_434_331</t>
  </si>
  <si>
    <t>Fri Dec 15 21:23:27 2023</t>
  </si>
  <si>
    <t>Fri Dec 15 21:25:28 2023</t>
  </si>
  <si>
    <t>12_expt0003_LSF641_800_438_334</t>
  </si>
  <si>
    <t>Fri Dec 15 21:29:45 2023</t>
  </si>
  <si>
    <t>Fri Dec 15 21:31:43 2023</t>
  </si>
  <si>
    <t>13_expt0003_LSF641_800_441_335</t>
  </si>
  <si>
    <t>Fri Dec 15 21:34:53 2023</t>
  </si>
  <si>
    <t>Fri Dec 15 21:36:52 2023</t>
  </si>
  <si>
    <t>14_expt0003_LSF641_800_445_329</t>
  </si>
  <si>
    <t>Fri Dec 15 21:41:09 2023</t>
  </si>
  <si>
    <t>Fri Dec 15 21:43:10 2023</t>
  </si>
  <si>
    <t>15_expt0003_LSF641_800_448_331</t>
  </si>
  <si>
    <t>Fri Dec 15 21:46:20 2023</t>
  </si>
  <si>
    <t>Fri Dec 15 21:48:19 2023</t>
  </si>
  <si>
    <t>16_expt0003_LSF641_800_452_334</t>
  </si>
  <si>
    <t>Fri Dec 15 21:52:35 2023</t>
  </si>
  <si>
    <t>Fri Dec 15 21:54:34 2023</t>
  </si>
  <si>
    <t>17_expt0003_LSF641_800_455_335</t>
  </si>
  <si>
    <t>Fri Dec 15 21:57:46 2023</t>
  </si>
  <si>
    <t>Fri Dec 15 21:59:45 2023</t>
  </si>
  <si>
    <t>18_expt0003_LSF641_800_459_329</t>
  </si>
  <si>
    <t>Fri Dec 15 22:04:02 2023</t>
  </si>
  <si>
    <t>Fri Dec 15 22:06:03 2023</t>
  </si>
  <si>
    <t>19_expt0003_LSF641_800_462_331</t>
  </si>
  <si>
    <t>Fri Dec 15 22:09:13 2023</t>
  </si>
  <si>
    <t>Fri Dec 15 22:11:11 2023</t>
  </si>
  <si>
    <t>20_expt0003_LSF641_800_466_334</t>
  </si>
  <si>
    <t>Fri Dec 15 22:15:30 2023</t>
  </si>
  <si>
    <t>1m 57s</t>
  </si>
  <si>
    <t>Fri Dec 15 22:17:27 2023</t>
  </si>
  <si>
    <t>21_expt0003_LSF641_800_469_335</t>
  </si>
  <si>
    <t>Fri Dec 15 22:20:39 2023</t>
  </si>
  <si>
    <t>Fri Dec 15 22:22:38 2023</t>
  </si>
  <si>
    <t>22_expt0003_LSF641_800_473_329</t>
  </si>
  <si>
    <t>Fri Dec 15 22:26:55 2023</t>
  </si>
  <si>
    <t>Fri Dec 15 22:28:53 2023</t>
  </si>
  <si>
    <t>23_expt0003_LSF641_800_476_331</t>
  </si>
  <si>
    <t>Fri Dec 15 22:32:04 2023</t>
  </si>
  <si>
    <t>Fri Dec 15 22:34:02 2023</t>
  </si>
  <si>
    <t>24_expt0003_LSF641_800_480_334</t>
  </si>
  <si>
    <t>Fri Dec 15 22:38:21 2023</t>
  </si>
  <si>
    <t>Fri Dec 15 22:40:20 2023</t>
  </si>
  <si>
    <t>25_expt0003_LSF641_800_483_335</t>
  </si>
  <si>
    <t>Fri Dec 15 22:43:30 2023</t>
  </si>
  <si>
    <t>Fri Dec 15 22:45:29 2023</t>
  </si>
  <si>
    <t>26_expt0003_LSF641_800_487_329</t>
  </si>
  <si>
    <t>Fri Dec 15 22:49:48 2023</t>
  </si>
  <si>
    <t>Fri Dec 15 22:51:46 2023</t>
  </si>
  <si>
    <t>27_expt0003_LSF641_800_490_331</t>
  </si>
  <si>
    <t>Fri Dec 15 22:54:56 2023</t>
  </si>
  <si>
    <t>Fri Dec 15 22:56:55 2023</t>
  </si>
  <si>
    <t>28_expt0003_LSF641_800_494_334</t>
  </si>
  <si>
    <t>Fri Dec 15 23:01:14 2023</t>
  </si>
  <si>
    <t>Fri Dec 15 23:03:13 2023</t>
  </si>
  <si>
    <t>29_expt0003_LSF641_800_497_335</t>
  </si>
  <si>
    <t>Fri Dec 15 23:06:23 2023</t>
  </si>
  <si>
    <t>Fri Dec 15 23:08:21 2023</t>
  </si>
  <si>
    <t>30_expt0003_LSF641_800_501_329</t>
  </si>
  <si>
    <t>Fri Dec 15 23:12:38 2023</t>
  </si>
  <si>
    <t>Fri Dec 15 23:14:39 2023</t>
  </si>
  <si>
    <t>31_expt0003_LSF641_800_504_331</t>
  </si>
  <si>
    <t>Fri Dec 15 23:17:49 2023</t>
  </si>
  <si>
    <t>Fri Dec 15 23:19:48 2023</t>
  </si>
  <si>
    <t>32_expt0003_LSF641_800_508_334</t>
  </si>
  <si>
    <t>Fri Dec 15 23:24:05 2023</t>
  </si>
  <si>
    <t>Fri Dec 15 23:26:03 2023</t>
  </si>
  <si>
    <t>33_expt0003_LSF641_800_511_335</t>
  </si>
  <si>
    <t>Fri Dec 15 23:29:13 2023</t>
  </si>
  <si>
    <t>Fri Dec 15 23:31:14 2023</t>
  </si>
  <si>
    <t>34_expt0003_LSF641_800_515_329</t>
  </si>
  <si>
    <t>Fri Dec 15 23:35:31 2023</t>
  </si>
  <si>
    <t>Fri Dec 15 23:37:30 2023</t>
  </si>
  <si>
    <t>35_expt0003_LSF641_800_518_331</t>
  </si>
  <si>
    <t>Fri Dec 15 23:40:40 2023</t>
  </si>
  <si>
    <t>Fri Dec 15 23:42:39 2023</t>
  </si>
  <si>
    <t>36_expt0003_LSF641_800_522_334</t>
  </si>
  <si>
    <t>Fri Dec 15 23:46:57 2023</t>
  </si>
  <si>
    <t>Fri Dec 15 23:48:56 2023</t>
  </si>
  <si>
    <t>37_expt0003_LSF641_800_525_335</t>
  </si>
  <si>
    <t>Fri Dec 15 23:52:06 2023</t>
  </si>
  <si>
    <t>Fri Dec 15 23:54:05 2023</t>
  </si>
  <si>
    <t>38_expt0003_LSF641_800_529_329</t>
  </si>
  <si>
    <t>Fri Dec 15 23:58:22 2023</t>
  </si>
  <si>
    <t>Sat Dec 16 00:00:22 2023</t>
  </si>
  <si>
    <t>39_expt0003_LSF641_800_532_331</t>
  </si>
  <si>
    <t>Sat Dec 16 00:03:32 2023</t>
  </si>
  <si>
    <t>Sat Dec 16 00:05:31 2023</t>
  </si>
  <si>
    <t>40_expt0003_LSF641_800_536_334</t>
  </si>
  <si>
    <t>Sat Dec 16 00:09:48 2023</t>
  </si>
  <si>
    <t>Sat Dec 16 00:11:47 2023</t>
  </si>
  <si>
    <t>41_expt0003_LSF641_800_539_335</t>
  </si>
  <si>
    <t>Sat Dec 16 00:14:59 2023</t>
  </si>
  <si>
    <t>Sat Dec 16 00:16:58 2023</t>
  </si>
  <si>
    <t>42_expt0003_LSF641_800_541_331</t>
  </si>
  <si>
    <t>Sat Dec 16 00:18:07 2023</t>
  </si>
  <si>
    <t>10m 21s</t>
  </si>
  <si>
    <t>Sat Dec 16 00:28:28 2023</t>
  </si>
  <si>
    <t>expt0006_LSF641_bed3412_post30cycles#1</t>
  </si>
  <si>
    <t>expt0006_LSF641_bed3412_post30cycles#2</t>
  </si>
  <si>
    <t>expt0006_LSF641_bed3412_post30cycles#3</t>
  </si>
  <si>
    <t>expt0006_LSF641_bed3412_post30cycles#4</t>
  </si>
  <si>
    <t>expt0006_LSF641_bed3412_post30cycles#5</t>
  </si>
  <si>
    <t>expt0006_LSF641_bed3412_post30cycles#6</t>
  </si>
  <si>
    <t>expt0006_LSF641_bed3412_post30cycles#7</t>
  </si>
  <si>
    <t>expt0006_LSF641_bed3412_post30cycles#8</t>
  </si>
  <si>
    <t>30m 48s</t>
  </si>
  <si>
    <t>expt0006_LSF641_bed3412_post30cycles#9</t>
  </si>
  <si>
    <t>expt0006_LSF641_bed3412_post30cycles#10</t>
  </si>
  <si>
    <t>expt0006_LSF641_bed3412_post30cycles#11</t>
  </si>
  <si>
    <t>expt0006_LSF641_bed3412_post30cycles#12</t>
  </si>
  <si>
    <t>expt0006_LSF641_bed3412_post30cycles#13</t>
  </si>
  <si>
    <t>expt0006_LSF641_bed3412_post30cycles#14</t>
  </si>
  <si>
    <t>expt0006_LSF641_bed3412_post30cycles#15</t>
  </si>
  <si>
    <t>expt0006</t>
  </si>
  <si>
    <t>expt0004</t>
  </si>
  <si>
    <t>Pos</t>
  </si>
  <si>
    <t>expt0007</t>
  </si>
  <si>
    <t>expt0008</t>
  </si>
  <si>
    <t>expt0009</t>
  </si>
  <si>
    <t>expt0010</t>
  </si>
  <si>
    <t>expt0011</t>
  </si>
  <si>
    <t>expt0012</t>
  </si>
  <si>
    <t>expt0013</t>
  </si>
  <si>
    <t>expt0014</t>
  </si>
  <si>
    <t>1_expt0005_LSF641_800_541_331</t>
  </si>
  <si>
    <t>Sat Dec 16 09:03:10 2023</t>
  </si>
  <si>
    <t>2m 8s</t>
  </si>
  <si>
    <t>Sat Dec 16 09:05:18 2023</t>
  </si>
  <si>
    <t>2_expt0005_LSF641_800_503_201</t>
  </si>
  <si>
    <t>Sat Dec 16 09:08:28 2023</t>
  </si>
  <si>
    <t>Sat Dec 16 09:10:29 2023</t>
  </si>
  <si>
    <t>3_expt0005_LSF641_800_506_203</t>
  </si>
  <si>
    <t>Sat Dec 16 09:13:39 2023</t>
  </si>
  <si>
    <t>Sat Dec 16 09:15:38 2023</t>
  </si>
  <si>
    <t>4_expt0005_LSF641_800_510_206</t>
  </si>
  <si>
    <t>Sat Dec 16 09:19:55 2023</t>
  </si>
  <si>
    <t>Sat Dec 16 09:21:55 2023</t>
  </si>
  <si>
    <t>5_expt0005_LSF641_800_513_207</t>
  </si>
  <si>
    <t>Sat Dec 16 09:25:05 2023</t>
  </si>
  <si>
    <t>Sat Dec 16 09:27:04 2023</t>
  </si>
  <si>
    <t>6_expt0005_LSF641_800_517_201</t>
  </si>
  <si>
    <t>Sat Dec 16 09:31:21 2023</t>
  </si>
  <si>
    <t>Sat Dec 16 09:33:22 2023</t>
  </si>
  <si>
    <t>7_expt0005_LSF641_800_520_203</t>
  </si>
  <si>
    <t>Sat Dec 16 09:36:32 2023</t>
  </si>
  <si>
    <t>Sat Dec 16 09:38:31 2023</t>
  </si>
  <si>
    <t>8_expt0005_LSF641_800_524_206</t>
  </si>
  <si>
    <t>Sat Dec 16 09:42:47 2023</t>
  </si>
  <si>
    <t>Sat Dec 16 09:44:48 2023</t>
  </si>
  <si>
    <t>9_expt0005_LSF641_800_527_207</t>
  </si>
  <si>
    <t>Sat Dec 16 09:47:58 2023</t>
  </si>
  <si>
    <t>Sat Dec 16 09:49:57 2023</t>
  </si>
  <si>
    <t>10_expt0005_LSF641_800_531_201</t>
  </si>
  <si>
    <t>Sat Dec 16 09:54:14 2023</t>
  </si>
  <si>
    <t>Sat Dec 16 09:56:12 2023</t>
  </si>
  <si>
    <t>11_expt0005_LSF641_800_534_203</t>
  </si>
  <si>
    <t>Sat Dec 16 09:59:25 2023</t>
  </si>
  <si>
    <t>Sat Dec 16 10:01:23 2023</t>
  </si>
  <si>
    <t>12_expt0005_LSF641_800_538_206</t>
  </si>
  <si>
    <t>Sat Dec 16 10:05:42 2023</t>
  </si>
  <si>
    <t>Sat Dec 16 10:07:41 2023</t>
  </si>
  <si>
    <t>13_expt0005_LSF641_800_541_207</t>
  </si>
  <si>
    <t>Sat Dec 16 10:10:51 2023</t>
  </si>
  <si>
    <t>Sat Dec 16 10:12:52 2023</t>
  </si>
  <si>
    <t>14_expt0005_LSF641_800_545_201</t>
  </si>
  <si>
    <t>Sat Dec 16 10:17:08 2023</t>
  </si>
  <si>
    <t>Sat Dec 16 10:19:07 2023</t>
  </si>
  <si>
    <t>15_expt0005_LSF641_800_548_203</t>
  </si>
  <si>
    <t>Sat Dec 16 10:22:19 2023</t>
  </si>
  <si>
    <t>Sat Dec 16 10:24:18 2023</t>
  </si>
  <si>
    <t>16_expt0005_LSF641_800_552_206</t>
  </si>
  <si>
    <t>Sat Dec 16 10:28:35 2023</t>
  </si>
  <si>
    <t>Sat Dec 16 10:30:33 2023</t>
  </si>
  <si>
    <t>17_expt0005_LSF641_800_555_207</t>
  </si>
  <si>
    <t>Sat Dec 16 10:33:44 2023</t>
  </si>
  <si>
    <t>Sat Dec 16 10:35:44 2023</t>
  </si>
  <si>
    <t>18_expt0005_LSF641_800_559_201</t>
  </si>
  <si>
    <t>Sat Dec 16 10:40:01 2023</t>
  </si>
  <si>
    <t>Sat Dec 16 10:42:00 2023</t>
  </si>
  <si>
    <t>19_expt0005_LSF641_800_562_203</t>
  </si>
  <si>
    <t>Sat Dec 16 10:45:12 2023</t>
  </si>
  <si>
    <t>Sat Dec 16 10:47:11 2023</t>
  </si>
  <si>
    <t>20_expt0005_LSF641_800_566_206</t>
  </si>
  <si>
    <t>Sat Dec 16 10:51:27 2023</t>
  </si>
  <si>
    <t>Sat Dec 16 10:53:26 2023</t>
  </si>
  <si>
    <t>21_expt0005_LSF641_800_569_207</t>
  </si>
  <si>
    <t>Sat Dec 16 10:56:36 2023</t>
  </si>
  <si>
    <t>Sat Dec 16 10:58:37 2023</t>
  </si>
  <si>
    <t>22_expt0005_LSF641_800_573_201</t>
  </si>
  <si>
    <t>Sat Dec 16 11:02:54 2023</t>
  </si>
  <si>
    <t>Sat Dec 16 11:04:53 2023</t>
  </si>
  <si>
    <t>23_expt0005_LSF641_800_576_203</t>
  </si>
  <si>
    <t>Sat Dec 16 11:08:03 2023</t>
  </si>
  <si>
    <t>Sat Dec 16 11:10:04 2023</t>
  </si>
  <si>
    <t>24_expt0005_LSF641_800_580_206</t>
  </si>
  <si>
    <t>Sat Dec 16 11:14:20 2023</t>
  </si>
  <si>
    <t>Sat Dec 16 11:16:19 2023</t>
  </si>
  <si>
    <t>25_expt0005_LSF641_800_583_207</t>
  </si>
  <si>
    <t>Sat Dec 16 11:19:31 2023</t>
  </si>
  <si>
    <t>Sat Dec 16 11:21:30 2023</t>
  </si>
  <si>
    <t>26_expt0005_LSF641_800_587_201</t>
  </si>
  <si>
    <t>Sat Dec 16 11:25:47 2023</t>
  </si>
  <si>
    <t>Sat Dec 16 11:27:45 2023</t>
  </si>
  <si>
    <t>27_expt0005_LSF641_800_590_203</t>
  </si>
  <si>
    <t>Sat Dec 16 11:30:55 2023</t>
  </si>
  <si>
    <t>Sat Dec 16 11:32:56 2023</t>
  </si>
  <si>
    <t>28_expt0005_LSF641_800_594_206</t>
  </si>
  <si>
    <t>Sat Dec 16 11:37:13 2023</t>
  </si>
  <si>
    <t>Sat Dec 16 11:39:12 2023</t>
  </si>
  <si>
    <t>29_expt0005_LSF641_800_597_207</t>
  </si>
  <si>
    <t>Sat Dec 16 11:42:24 2023</t>
  </si>
  <si>
    <t>Sat Dec 16 11:44:22 2023</t>
  </si>
  <si>
    <t>30_expt0005_LSF641_800_601_201</t>
  </si>
  <si>
    <t>Sat Dec 16 11:48:39 2023</t>
  </si>
  <si>
    <t>Sat Dec 16 11:50:38 2023</t>
  </si>
  <si>
    <t>31_expt0005_LSF641_800_604_203</t>
  </si>
  <si>
    <t>Sat Dec 16 11:53:50 2023</t>
  </si>
  <si>
    <t>Sat Dec 16 11:55:49 2023</t>
  </si>
  <si>
    <t>32_expt0005_LSF641_800_608_206</t>
  </si>
  <si>
    <t>Sat Dec 16 12:00:05 2023</t>
  </si>
  <si>
    <t>Sat Dec 16 12:02:04 2023</t>
  </si>
  <si>
    <t>33_expt0005_LSF641_800_611_207</t>
  </si>
  <si>
    <t>Sat Dec 16 12:05:14 2023</t>
  </si>
  <si>
    <t>Sat Dec 16 12:07:15 2023</t>
  </si>
  <si>
    <t>34_expt0005_LSF641_800_615_201</t>
  </si>
  <si>
    <t>Sat Dec 16 12:11:32 2023</t>
  </si>
  <si>
    <t>Sat Dec 16 12:13:31 2023</t>
  </si>
  <si>
    <t>35_expt0005_LSF641_800_618_203</t>
  </si>
  <si>
    <t>Sat Dec 16 12:16:41 2023</t>
  </si>
  <si>
    <t>Sat Dec 16 12:18:40 2023</t>
  </si>
  <si>
    <t>36_expt0005_LSF641_800_622_206</t>
  </si>
  <si>
    <t>Sat Dec 16 12:22:58 2023</t>
  </si>
  <si>
    <t>Sat Dec 16 12:24:57 2023</t>
  </si>
  <si>
    <t>37_expt0005_LSF641_800_625_207</t>
  </si>
  <si>
    <t>Sat Dec 16 12:28:07 2023</t>
  </si>
  <si>
    <t>Sat Dec 16 12:30:06 2023</t>
  </si>
  <si>
    <t>38_expt0005_LSF641_800_629_201</t>
  </si>
  <si>
    <t>Sat Dec 16 12:34:25 2023</t>
  </si>
  <si>
    <t>Sat Dec 16 12:36:23 2023</t>
  </si>
  <si>
    <t>39_expt0005_LSF641_800_632_203</t>
  </si>
  <si>
    <t>Sat Dec 16 12:39:34 2023</t>
  </si>
  <si>
    <t>Sat Dec 16 12:41:32 2023</t>
  </si>
  <si>
    <t>40_expt0005_LSF641_800_636_206</t>
  </si>
  <si>
    <t>Sat Dec 16 12:45:49 2023</t>
  </si>
  <si>
    <t>Sat Dec 16 12:47:48 2023</t>
  </si>
  <si>
    <t>41_expt0005_LSF641_800_639_207</t>
  </si>
  <si>
    <t>Sat Dec 16 12:51:00 2023</t>
  </si>
  <si>
    <t>Sat Dec 16 12:52:59 2023</t>
  </si>
  <si>
    <t>42_expt0005_LSF641_800_641_203</t>
  </si>
  <si>
    <t>Sat Dec 16 12:54:08 2023</t>
  </si>
  <si>
    <t>10m 31s</t>
  </si>
  <si>
    <t>Sat Dec 16 13:04:39 2023</t>
  </si>
  <si>
    <t>00_expt0005_LSF641_800_bed2341_post40cycles#1</t>
  </si>
  <si>
    <t>Sat Dec 16 13:06:38 2023</t>
  </si>
  <si>
    <t>30m 58s</t>
  </si>
  <si>
    <t>Sat Dec 16 13:37:36 2023</t>
  </si>
  <si>
    <t>00_expt0005_LSF641_800_bed2341_post40cycles#2</t>
  </si>
  <si>
    <t>Sat Dec 16 13:37:56 2023</t>
  </si>
  <si>
    <t>Sat Dec 16 14:08:44 2023</t>
  </si>
  <si>
    <t>00_expt0005_LSF641_800_bed2341_post40cycles#3</t>
  </si>
  <si>
    <t>Sat Dec 16 14:09:05 2023</t>
  </si>
  <si>
    <t>30m 47s</t>
  </si>
  <si>
    <t>Sat Dec 16 14:39:52 2023</t>
  </si>
  <si>
    <t>expt0000</t>
  </si>
  <si>
    <t>1_expt0006_LSF641_800_641_203</t>
  </si>
  <si>
    <t>Sat Dec 16 15:35:34 2023</t>
  </si>
  <si>
    <t>25s</t>
  </si>
  <si>
    <t>Sat Dec 16 15:35:59 2023</t>
  </si>
  <si>
    <t>2_expt0006_LSF641_800_603_9</t>
  </si>
  <si>
    <t>Sat Dec 16 15:39:09 2023</t>
  </si>
  <si>
    <t>Sat Dec 16 15:41:08 2023</t>
  </si>
  <si>
    <t>3_expt0006_LSF641_800_606_11</t>
  </si>
  <si>
    <t>Sat Dec 16 15:44:18 2023</t>
  </si>
  <si>
    <t>Sat Dec 16 15:46:19 2023</t>
  </si>
  <si>
    <t>4_expt0006_LSF641_800_610_14</t>
  </si>
  <si>
    <t>Sat Dec 16 15:50:36 2023</t>
  </si>
  <si>
    <t>Sat Dec 16 15:52:35 2023</t>
  </si>
  <si>
    <t>5_expt0006_LSF641_800_613_15</t>
  </si>
  <si>
    <t>Sat Dec 16 15:55:45 2023</t>
  </si>
  <si>
    <t>Sat Dec 16 15:57:45 2023</t>
  </si>
  <si>
    <t>6_expt0006_LSF641_800_617_9</t>
  </si>
  <si>
    <t>Sat Dec 16 16:02:02 2023</t>
  </si>
  <si>
    <t>Sat Dec 16 16:04:01 2023</t>
  </si>
  <si>
    <t>7_expt0006_LSF641_800_620_11</t>
  </si>
  <si>
    <t>Sat Dec 16 16:07:13 2023</t>
  </si>
  <si>
    <t>Sat Dec 16 16:09:12 2023</t>
  </si>
  <si>
    <t>8_expt0006_LSF641_800_624_14</t>
  </si>
  <si>
    <t>Sat Dec 16 16:13:28 2023</t>
  </si>
  <si>
    <t>Sat Dec 16 16:15:27 2023</t>
  </si>
  <si>
    <t>9_expt0006_LSF641_800_627_15</t>
  </si>
  <si>
    <t>Sat Dec 16 16:18:37 2023</t>
  </si>
  <si>
    <t>Sat Dec 16 16:20:36 2023</t>
  </si>
  <si>
    <t>10_expt0006_LSF641_800_631_9</t>
  </si>
  <si>
    <t>Sat Dec 16 16:24:55 2023</t>
  </si>
  <si>
    <t>Sat Dec 16 16:26:54 2023</t>
  </si>
  <si>
    <t>11_expt0006_LSF641_800_634_11</t>
  </si>
  <si>
    <t>Sat Dec 16 16:30:04 2023</t>
  </si>
  <si>
    <t>Sat Dec 16 16:32:03 2023</t>
  </si>
  <si>
    <t>12_expt0006_LSF641_800_638_14</t>
  </si>
  <si>
    <t>Sat Dec 16 16:36:19 2023</t>
  </si>
  <si>
    <t>Sat Dec 16 16:38:18 2023</t>
  </si>
  <si>
    <t>13_expt0006_LSF641_800_641_15</t>
  </si>
  <si>
    <t>Sat Dec 16 16:41:30 2023</t>
  </si>
  <si>
    <t>Sat Dec 16 16:43:29 2023</t>
  </si>
  <si>
    <t>14_expt0006_LSF641_800_645_9</t>
  </si>
  <si>
    <t>Sat Dec 16 16:47:46 2023</t>
  </si>
  <si>
    <t>Sat Dec 16 16:49:44 2023</t>
  </si>
  <si>
    <t>15_expt0006_LSF641_800_648_11</t>
  </si>
  <si>
    <t>Sat Dec 16 16:52:54 2023</t>
  </si>
  <si>
    <t>Sat Dec 16 16:54:55 2023</t>
  </si>
  <si>
    <t>16_expt0006_LSF641_800_652_14</t>
  </si>
  <si>
    <t>Sat Dec 16 16:59:12 2023</t>
  </si>
  <si>
    <t>Sat Dec 16 17:01:11 2023</t>
  </si>
  <si>
    <t>17_expt0006_LSF641_800_655_15</t>
  </si>
  <si>
    <t>Sat Dec 16 17:04:21 2023</t>
  </si>
  <si>
    <t>Sat Dec 16 17:06:20 2023</t>
  </si>
  <si>
    <t>18_expt0006_LSF641_800_659_9</t>
  </si>
  <si>
    <t>Sat Dec 16 17:10:36 2023</t>
  </si>
  <si>
    <t>Sat Dec 16 17:12:35 2023</t>
  </si>
  <si>
    <t>19_expt0006_LSF641_800_662_11</t>
  </si>
  <si>
    <t>Sat Dec 16 17:15:47 2023</t>
  </si>
  <si>
    <t>Sat Dec 16 17:17:46 2023</t>
  </si>
  <si>
    <t>20_expt0006_LSF641_800_666_14</t>
  </si>
  <si>
    <t>Sat Dec 16 17:22:03 2023</t>
  </si>
  <si>
    <t>Sat Dec 16 17:24:01 2023</t>
  </si>
  <si>
    <t>21_expt0006_LSF641_800_669_15</t>
  </si>
  <si>
    <t>Sat Dec 16 17:27:12 2023</t>
  </si>
  <si>
    <t>Sat Dec 16 17:29:10 2023</t>
  </si>
  <si>
    <t>22_expt0006_LSF641_800_673_9</t>
  </si>
  <si>
    <t>Sat Dec 16 17:33:27 2023</t>
  </si>
  <si>
    <t>Sat Dec 16 17:35:28 2023</t>
  </si>
  <si>
    <t>23_expt0006_LSF641_800_676_11</t>
  </si>
  <si>
    <t>Sat Dec 16 17:38:38 2023</t>
  </si>
  <si>
    <t>Sat Dec 16 17:40:37 2023</t>
  </si>
  <si>
    <t>24_expt0006_LSF641_800_680_14</t>
  </si>
  <si>
    <t>Sat Dec 16 17:44:53 2023</t>
  </si>
  <si>
    <t>Sat Dec 16 17:46:54 2023</t>
  </si>
  <si>
    <t>25_expt0006_LSF641_800_683_15</t>
  </si>
  <si>
    <t>Sat Dec 16 17:50:04 2023</t>
  </si>
  <si>
    <t>Sat Dec 16 17:52:03 2023</t>
  </si>
  <si>
    <t>26_expt0006_LSF641_800_687_9</t>
  </si>
  <si>
    <t>Sat Dec 16 17:56:20 2023</t>
  </si>
  <si>
    <t>Sat Dec 16 17:58:19 2023</t>
  </si>
  <si>
    <t>27_expt0006_LSF641_800_690_11</t>
  </si>
  <si>
    <t>Sat Dec 16 18:01:31 2023</t>
  </si>
  <si>
    <t>Sat Dec 16 18:03:29 2023</t>
  </si>
  <si>
    <t>28_expt0006_LSF641_800_694_14</t>
  </si>
  <si>
    <t>Sat Dec 16 18:07:46 2023</t>
  </si>
  <si>
    <t>Sat Dec 16 18:09:45 2023</t>
  </si>
  <si>
    <t>29_expt0006_LSF641_800_697_15</t>
  </si>
  <si>
    <t>Sat Dec 16 18:12:55 2023</t>
  </si>
  <si>
    <t>Sat Dec 16 18:14:54 2023</t>
  </si>
  <si>
    <t>30_expt0006_LSF641_800_701_9</t>
  </si>
  <si>
    <t>Sat Dec 16 18:19:12 2023</t>
  </si>
  <si>
    <t>Sat Dec 16 18:21:11 2023</t>
  </si>
  <si>
    <t>31_expt0006_LSF641_800_704_11</t>
  </si>
  <si>
    <t>Sat Dec 16 18:24:21 2023</t>
  </si>
  <si>
    <t>Sat Dec 16 18:26:20 2023</t>
  </si>
  <si>
    <t>32_expt0006_LSF641_800_708_14</t>
  </si>
  <si>
    <t>Sat Dec 16 18:30:39 2023</t>
  </si>
  <si>
    <t>Sat Dec 16 18:32:38 2023</t>
  </si>
  <si>
    <t>33_expt0006_LSF641_800_711_15</t>
  </si>
  <si>
    <t>Sat Dec 16 18:35:48 2023</t>
  </si>
  <si>
    <t>Sat Dec 16 18:37:48 2023</t>
  </si>
  <si>
    <t>34_expt0006_LSF641_800_715_9</t>
  </si>
  <si>
    <t>Sat Dec 16 18:42:05 2023</t>
  </si>
  <si>
    <t>Sat Dec 16 18:44:04 2023</t>
  </si>
  <si>
    <t>35_expt0006_LSF641_800_718_11</t>
  </si>
  <si>
    <t>Sat Dec 16 18:47:14 2023</t>
  </si>
  <si>
    <t>Sat Dec 16 18:49:13 2023</t>
  </si>
  <si>
    <t>36_expt0006_LSF641_800_722_14</t>
  </si>
  <si>
    <t>Sat Dec 16 18:53:32 2023</t>
  </si>
  <si>
    <t>Sat Dec 16 18:55:30 2023</t>
  </si>
  <si>
    <t>37_expt0006_LSF641_800_725_15</t>
  </si>
  <si>
    <t>Sat Dec 16 18:58:42 2023</t>
  </si>
  <si>
    <t>Sat Dec 16 19:00:41 2023</t>
  </si>
  <si>
    <t>38_expt0006_LSF641_800_729_9</t>
  </si>
  <si>
    <t>Sat Dec 16 19:05:00 2023</t>
  </si>
  <si>
    <t>Sat Dec 16 19:06:59 2023</t>
  </si>
  <si>
    <t>39_expt0006_LSF641_800_732_11</t>
  </si>
  <si>
    <t>Sat Dec 16 19:10:09 2023</t>
  </si>
  <si>
    <t>Sat Dec 16 19:12:10 2023</t>
  </si>
  <si>
    <t>40_expt0006_LSF641_800_736_14</t>
  </si>
  <si>
    <t>Sat Dec 16 19:16:26 2023</t>
  </si>
  <si>
    <t>Sat Dec 16 19:18:25 2023</t>
  </si>
  <si>
    <t>41_expt0006_LSF641_800_739_15</t>
  </si>
  <si>
    <t>Sat Dec 16 19:21:37 2023</t>
  </si>
  <si>
    <t>Sat Dec 16 19:23:36 2023</t>
  </si>
  <si>
    <t>42_expt0006_LSF641_800_741_11</t>
  </si>
  <si>
    <t>Sat Dec 16 19:24:45 2023</t>
  </si>
  <si>
    <t>3m 35s</t>
  </si>
  <si>
    <t>Sat Dec 16 19:28:20 2023</t>
  </si>
  <si>
    <t>00_expt0005_LSF641_800_bed2341_post40cycles#4</t>
  </si>
  <si>
    <t>Sat Dec 16 14:40:13 2023</t>
  </si>
  <si>
    <t>Sat Dec 16 15:11:00 2023</t>
  </si>
  <si>
    <t>00_expt0005_LSF641_800_bed2341_post40cycles#5</t>
  </si>
  <si>
    <t>Sat Dec 16 15:11:21 2023</t>
  </si>
  <si>
    <t>23m 49s</t>
  </si>
  <si>
    <t>Sat Dec 16 15:35:10 2023</t>
  </si>
  <si>
    <t>136381-136422 then 136423-136427</t>
  </si>
  <si>
    <t>Copy</t>
  </si>
  <si>
    <t>expt0006_LSF641_bed1234_11#1</t>
  </si>
  <si>
    <t>Sat Dec 16 19:30:10 2023</t>
  </si>
  <si>
    <t>30m 55s</t>
  </si>
  <si>
    <t>Sat Dec 16 20:01:05 2023</t>
  </si>
  <si>
    <t>expt0006_LSF641_bed1234_11#2</t>
  </si>
  <si>
    <t>Sat Dec 16 20:01:26 2023</t>
  </si>
  <si>
    <t>34m 15s</t>
  </si>
  <si>
    <t>Sat Dec 16 20:35:41 2023</t>
  </si>
  <si>
    <t>expt0006_LSF641_bed1234_11#3</t>
  </si>
  <si>
    <t>Sat Dec 16 20:36:02 2023</t>
  </si>
  <si>
    <t>10m 15s</t>
  </si>
  <si>
    <t>Sat Dec 16 20:46:17 2023</t>
  </si>
  <si>
    <t>1_expt0007_LSF641_800_703_13</t>
  </si>
  <si>
    <t>Sat Dec 16 20:49:42 2023</t>
  </si>
  <si>
    <t>Sat Dec 16 20:51:40 2023</t>
  </si>
  <si>
    <t>2_expt0007_LSF641_800_706_11</t>
  </si>
  <si>
    <t>Sat Dec 16 20:54:50 2023</t>
  </si>
  <si>
    <t>Sat Dec 16 20:56:49 2023</t>
  </si>
  <si>
    <t>3_expt0007_LSF641_800_710_10</t>
  </si>
  <si>
    <t>Sat Dec 16 21:01:06 2023</t>
  </si>
  <si>
    <t>Sat Dec 16 21:03:07 2023</t>
  </si>
  <si>
    <t>4_expt0007_LSF641_800_713_15</t>
  </si>
  <si>
    <t>Sat Dec 16 21:06:17 2023</t>
  </si>
  <si>
    <t>Sat Dec 16 21:08:16 2023</t>
  </si>
  <si>
    <t>5_expt0007_LSF641_800_717_13</t>
  </si>
  <si>
    <t>Sat Dec 16 21:12:34 2023</t>
  </si>
  <si>
    <t>Sat Dec 16 21:14:33 2023</t>
  </si>
  <si>
    <t>6_expt0007_LSF641_800_720_11</t>
  </si>
  <si>
    <t>Sat Dec 16 21:17:43 2023</t>
  </si>
  <si>
    <t>Sat Dec 16 21:19:42 2023</t>
  </si>
  <si>
    <t>7_expt0007_LSF641_800_703_13</t>
  </si>
  <si>
    <t>Sat Dec 16 21:35:46 2023</t>
  </si>
  <si>
    <t>Sat Dec 16 21:37:45 2023</t>
  </si>
  <si>
    <t>8_expt0007_LSF641_800_706_15</t>
  </si>
  <si>
    <t>Sat Dec 16 21:40:55 2023</t>
  </si>
  <si>
    <t>Sat Dec 16 21:42:56 2023</t>
  </si>
  <si>
    <t>9_expt0007_LSF641_800_710_10</t>
  </si>
  <si>
    <t>Sat Dec 16 21:47:13 2023</t>
  </si>
  <si>
    <t>Sat Dec 16 21:49:12 2023</t>
  </si>
  <si>
    <t>10_expt0007_LSF641_800_713_11</t>
  </si>
  <si>
    <t>Sat Dec 16 21:52:24 2023</t>
  </si>
  <si>
    <t>Sat Dec 16 21:54:23 2023</t>
  </si>
  <si>
    <t>11_expt0007_LSF641_800_717_13</t>
  </si>
  <si>
    <t>Sat Dec 16 21:58:39 2023</t>
  </si>
  <si>
    <t>Sat Dec 16 22:00:38 2023</t>
  </si>
  <si>
    <t>12_expt0007_LSF641_800_720_15</t>
  </si>
  <si>
    <t>Sat Dec 16 22:03:48 2023</t>
  </si>
  <si>
    <t>Sat Dec 16 22:05:49 2023</t>
  </si>
  <si>
    <t>13_expt0007_LSF641_800_724_10</t>
  </si>
  <si>
    <t>Sat Dec 16 22:10:06 2023</t>
  </si>
  <si>
    <t>Sat Dec 16 22:12:04 2023</t>
  </si>
  <si>
    <t>14_expt0007_LSF641_800_727_11</t>
  </si>
  <si>
    <t>Sat Dec 16 22:15:14 2023</t>
  </si>
  <si>
    <t>Sat Dec 16 22:17:13 2023</t>
  </si>
  <si>
    <t>15_expt0007_LSF641_800_731_13</t>
  </si>
  <si>
    <t>Sat Dec 16 22:21:30 2023</t>
  </si>
  <si>
    <t>Sat Dec 16 22:23:31 2023</t>
  </si>
  <si>
    <t>16_expt0007_LSF641_800_734_15</t>
  </si>
  <si>
    <t>Sat Dec 16 22:26:41 2023</t>
  </si>
  <si>
    <t>Sat Dec 16 22:28:40 2023</t>
  </si>
  <si>
    <t>17_expt0007_LSF641_800_738_10</t>
  </si>
  <si>
    <t>Sat Dec 16 22:32:56 2023</t>
  </si>
  <si>
    <t>Sat Dec 16 22:34:55 2023</t>
  </si>
  <si>
    <t>18_expt0007_LSF641_800_741_11</t>
  </si>
  <si>
    <t>Sat Dec 16 22:38:05 2023</t>
  </si>
  <si>
    <t>Sat Dec 16 22:40:04 2023</t>
  </si>
  <si>
    <t>19_expt0007_LSF641_800_745_13</t>
  </si>
  <si>
    <t>Sat Dec 16 22:44:23 2023</t>
  </si>
  <si>
    <t>Sat Dec 16 22:46:21 2023</t>
  </si>
  <si>
    <t>20_expt0007_LSF641_800_748_15</t>
  </si>
  <si>
    <t>Sat Dec 16 22:49:32 2023</t>
  </si>
  <si>
    <t>Sat Dec 16 22:51:30 2023</t>
  </si>
  <si>
    <t>21_expt0007_LSF641_800_752_10</t>
  </si>
  <si>
    <t>Sat Dec 16 22:55:49 2023</t>
  </si>
  <si>
    <t>Sat Dec 16 22:57:48 2023</t>
  </si>
  <si>
    <t>22_expt0007_LSF641_800_755_11</t>
  </si>
  <si>
    <t>Sat Dec 16 23:00:58 2023</t>
  </si>
  <si>
    <t>Sat Dec 16 23:02:59 2023</t>
  </si>
  <si>
    <t>23_expt0007_LSF641_800_759_13</t>
  </si>
  <si>
    <t>Sat Dec 16 23:07:16 2023</t>
  </si>
  <si>
    <t>Sat Dec 16 23:09:14 2023</t>
  </si>
  <si>
    <t>24_expt0007_LSF641_800_762_15</t>
  </si>
  <si>
    <t>Sat Dec 16 23:12:24 2023</t>
  </si>
  <si>
    <t>Sat Dec 16 23:14:25 2023</t>
  </si>
  <si>
    <t>25_expt0007_LSF641_800_766_10</t>
  </si>
  <si>
    <t>Sat Dec 16 23:18:42 2023</t>
  </si>
  <si>
    <t>Sat Dec 16 23:20:41 2023</t>
  </si>
  <si>
    <t>26_expt0007_LSF641_800_769_11</t>
  </si>
  <si>
    <t>Sat Dec 16 23:23:53 2023</t>
  </si>
  <si>
    <t>Sat Dec 16 23:25:52 2023</t>
  </si>
  <si>
    <t>27_expt0007_LSF641_800_773_13</t>
  </si>
  <si>
    <t>Sat Dec 16 23:30:08 2023</t>
  </si>
  <si>
    <t>Sat Dec 16 23:32:07 2023</t>
  </si>
  <si>
    <t>28_expt0007_LSF641_800_776_15</t>
  </si>
  <si>
    <t>Sat Dec 16 23:35:19 2023</t>
  </si>
  <si>
    <t>Sat Dec 16 23:37:18 2023</t>
  </si>
  <si>
    <t>29_expt0007_LSF641_800_780_10</t>
  </si>
  <si>
    <t>Sat Dec 16 23:41:35 2023</t>
  </si>
  <si>
    <t>Sat Dec 16 23:43:35 2023</t>
  </si>
  <si>
    <t>30_expt0007_LSF641_800_783_11</t>
  </si>
  <si>
    <t>Sat Dec 16 23:46:45 2023</t>
  </si>
  <si>
    <t>Sat Dec 16 23:48:44 2023</t>
  </si>
  <si>
    <t>31_expt0007_LSF641_800_787_13</t>
  </si>
  <si>
    <t>Sat Dec 16 23:53:01 2023</t>
  </si>
  <si>
    <t>Sat Dec 16 23:55:00 2023</t>
  </si>
  <si>
    <t>32_expt0007_LSF641_800_790_15</t>
  </si>
  <si>
    <t>Sat Dec 16 23:58:12 2023</t>
  </si>
  <si>
    <t>Sun Dec 17 00:00:11 2023</t>
  </si>
  <si>
    <t>33_expt0007_LSF641_800_794_10</t>
  </si>
  <si>
    <t>Sun Dec 17 00:04:27 2023</t>
  </si>
  <si>
    <t>Sun Dec 17 00:06:26 2023</t>
  </si>
  <si>
    <t>34_expt0007_LSF641_800_797_11</t>
  </si>
  <si>
    <t>Sun Dec 17 00:09:36 2023</t>
  </si>
  <si>
    <t>Sun Dec 17 00:11:37 2023</t>
  </si>
  <si>
    <t>35_expt0007_LSF641_800_801_13</t>
  </si>
  <si>
    <t>Sun Dec 17 00:15:54 2023</t>
  </si>
  <si>
    <t>Sun Dec 17 00:17:52 2023</t>
  </si>
  <si>
    <t>36_expt0007_LSF641_800_804_15</t>
  </si>
  <si>
    <t>Sun Dec 17 00:21:02 2023</t>
  </si>
  <si>
    <t>Sun Dec 17 00:23:01 2023</t>
  </si>
  <si>
    <t>37_expt0007_LSF641_800_808_10</t>
  </si>
  <si>
    <t>Sun Dec 17 00:27:20 2023</t>
  </si>
  <si>
    <t>Sun Dec 17 00:29:19 2023</t>
  </si>
  <si>
    <t>38_expt0007_LSF641_800_811_11</t>
  </si>
  <si>
    <t>Sun Dec 17 00:32:29 2023</t>
  </si>
  <si>
    <t>Sun Dec 17 00:34:28 2023</t>
  </si>
  <si>
    <t>39_expt0007_LSF641_800_815_13</t>
  </si>
  <si>
    <t>Sun Dec 17 00:38:44 2023</t>
  </si>
  <si>
    <t>Sun Dec 17 00:40:45 2023</t>
  </si>
  <si>
    <t>40_expt0007_LSF641_800_818_15</t>
  </si>
  <si>
    <t>Sun Dec 17 00:43:55 2023</t>
  </si>
  <si>
    <t>Sun Dec 17 00:45:54 2023</t>
  </si>
  <si>
    <t>41_expt0007_LSF641_800_822_10</t>
  </si>
  <si>
    <t>Sun Dec 17 00:50:11 2023</t>
  </si>
  <si>
    <t>Sun Dec 17 00:52:10 2023</t>
  </si>
  <si>
    <t>42_expt0007_LSF641_800_825_11</t>
  </si>
  <si>
    <t>Sun Dec 17 00:55:22 2023</t>
  </si>
  <si>
    <t>Sun Dec 17 00:57:20 2023</t>
  </si>
  <si>
    <t>43_expt0007_LSF641_800_829_13</t>
  </si>
  <si>
    <t>Sun Dec 17 01:01:37 2023</t>
  </si>
  <si>
    <t>Sun Dec 17 01:03:36 2023</t>
  </si>
  <si>
    <t>44_expt0007_LSF641_800_832_15</t>
  </si>
  <si>
    <t>Sun Dec 17 01:06:46 2023</t>
  </si>
  <si>
    <t>Sun Dec 17 01:08:45 2023</t>
  </si>
  <si>
    <t>45_expt0007_LSF641_800_836_10</t>
  </si>
  <si>
    <t>Sun Dec 17 01:13:03 2023</t>
  </si>
  <si>
    <t>Sun Dec 17 01:15:02 2023</t>
  </si>
  <si>
    <t>46_expt0007_LSF641_800_839_11</t>
  </si>
  <si>
    <t>Sun Dec 17 01:18:12 2023</t>
  </si>
  <si>
    <t>17m 34s</t>
  </si>
  <si>
    <t>Sun Dec 17 01:35:46 2023</t>
  </si>
  <si>
    <t>00_expt0007_LSF641_800_bed1234_11_postcycles#1</t>
  </si>
  <si>
    <t>Sun Dec 17 01:40:33 2023</t>
  </si>
  <si>
    <t>31m 4s</t>
  </si>
  <si>
    <t>Sun Dec 17 02:11:37 2023</t>
  </si>
  <si>
    <t>00_expt0007_LSF641_800_bed1234_11_postcycles#2</t>
  </si>
  <si>
    <t>Sun Dec 17 02:11:57 2023</t>
  </si>
  <si>
    <t>31m 7s</t>
  </si>
  <si>
    <t>Sun Dec 17 02:43:04 2023</t>
  </si>
  <si>
    <t>00_expt0007_LSF641_800_bed1234_11_postcycles#3</t>
  </si>
  <si>
    <t>Sun Dec 17 02:43:24 2023</t>
  </si>
  <si>
    <t>31m 36s</t>
  </si>
  <si>
    <t>Sun Dec 17 03:15:00 2023</t>
  </si>
  <si>
    <t>00_expt0007_LSF641_800_bed1234_11_postcycles#4</t>
  </si>
  <si>
    <t>Sun Dec 17 03:15:20 2023</t>
  </si>
  <si>
    <t>31m 20s</t>
  </si>
  <si>
    <t>Sun Dec 17 03:46:40 2023</t>
  </si>
  <si>
    <t>00_expt0007_LSF641_800_bed1234_11_postcycles#5</t>
  </si>
  <si>
    <t>Sun Dec 17 03:47:01 2023</t>
  </si>
  <si>
    <t>Sun Dec 17 04:18:37 2023</t>
  </si>
  <si>
    <t>00_expt0007_LSF641_800_bed1234_11_postcycles#6</t>
  </si>
  <si>
    <t>Sun Dec 17 04:18:58 2023</t>
  </si>
  <si>
    <t>31m 34s</t>
  </si>
  <si>
    <t>Sun Dec 17 04:50:32 2023</t>
  </si>
  <si>
    <t>00_expt0007_LSF641_800_bed1234_11_postcycles#7</t>
  </si>
  <si>
    <t>Sun Dec 17 04:50:53 2023</t>
  </si>
  <si>
    <t>31m 17s</t>
  </si>
  <si>
    <t>Sun Dec 17 05:22:10 2023</t>
  </si>
  <si>
    <t>00_expt0007_LSF641_800_bed1234_11_postcycles#8</t>
  </si>
  <si>
    <t>Sun Dec 17 05:22:31 2023</t>
  </si>
  <si>
    <t>31m 54s</t>
  </si>
  <si>
    <t>Sun Dec 17 05:54:25 2023</t>
  </si>
  <si>
    <t>00_expt0007_LSF641_800_bed1234_11_postcycles#9</t>
  </si>
  <si>
    <t>Sun Dec 17 05:54:45 2023</t>
  </si>
  <si>
    <t>31m 19s</t>
  </si>
  <si>
    <t>Sun Dec 17 06:26:04 2023</t>
  </si>
  <si>
    <t>00_expt0007_LSF641_800_bed1234_11_postcycles#10</t>
  </si>
  <si>
    <t>Sun Dec 17 06:26:24 2023</t>
  </si>
  <si>
    <t>31m 25s</t>
  </si>
  <si>
    <t>Sun Dec 17 06:57:49 2023</t>
  </si>
  <si>
    <t>00_expt0007_LSF641_800_bed1234_11_postcycles#11</t>
  </si>
  <si>
    <t>Sun Dec 17 06:58:09 2023</t>
  </si>
  <si>
    <t>32m 8s</t>
  </si>
  <si>
    <t>Sun Dec 17 07:30:17 2023</t>
  </si>
  <si>
    <t>00_expt0007_LSF641_800_bed1234_11_postcycles#12</t>
  </si>
  <si>
    <t>Sun Dec 17 07:30:37 2023</t>
  </si>
  <si>
    <t>31m 58s</t>
  </si>
  <si>
    <t>Sun Dec 17 08:02:35 2023</t>
  </si>
  <si>
    <t>00_expt0007_LSF641_800_bed1234_11_postcycles#13</t>
  </si>
  <si>
    <t>Sun Dec 17 08:02:55 2023</t>
  </si>
  <si>
    <t>31m 29s</t>
  </si>
  <si>
    <t>Sun Dec 17 08:34:24 2023</t>
  </si>
  <si>
    <t>00_expt0007_LSF641_800_bed1234_11_postcycles#14</t>
  </si>
  <si>
    <t>Sun Dec 17 08:34:44 2023</t>
  </si>
  <si>
    <t>13m 13s</t>
  </si>
  <si>
    <t>Sun Dec 17 08:47:57 2023</t>
  </si>
  <si>
    <t>LSF641_bed1234_post5cycles_151223_#6</t>
  </si>
  <si>
    <t>Fri Dec 15 05:45:38 2023</t>
  </si>
  <si>
    <t>1h 2m 26s</t>
  </si>
  <si>
    <t>Fri Dec 15 06:48:04 2023</t>
  </si>
  <si>
    <t>LSF641_bed1234_post5cycles_151223_#7</t>
  </si>
  <si>
    <t>Fri Dec 15 06:48:26 2023</t>
  </si>
  <si>
    <t>1h 5m 15s</t>
  </si>
  <si>
    <t>Fri Dec 15 07:53:41 2023</t>
  </si>
  <si>
    <t>LSF641_bed1234_post5cycles_151223_#8</t>
  </si>
  <si>
    <t>Fri Dec 15 07:54:03 2023</t>
  </si>
  <si>
    <t>1h 2m 33s</t>
  </si>
  <si>
    <t>Fri Dec 15 08:56:36 2023</t>
  </si>
  <si>
    <t>LSF641_bed1234_post5cycles_151223_#9</t>
  </si>
  <si>
    <t>Fri Dec 15 08:56:59 2023</t>
  </si>
  <si>
    <t>43m 24s</t>
  </si>
  <si>
    <t>Fri Dec 15 09:40:23 2023</t>
  </si>
  <si>
    <t>136428-136469 then 136470-136472</t>
  </si>
  <si>
    <t>136473-136518 then 136519-136532</t>
  </si>
  <si>
    <t>136533-136553</t>
  </si>
  <si>
    <t>1_expt0008_LSF641_800_839_11</t>
  </si>
  <si>
    <t>Sun Dec 17 08:49:03 2023</t>
  </si>
  <si>
    <t>5m 29s</t>
  </si>
  <si>
    <t>Sun Dec 17 08:54:32 2023</t>
  </si>
  <si>
    <t>2_expt0008_LSF641_800_803_205</t>
  </si>
  <si>
    <t>Sun Dec 17 08:57:45 2023</t>
  </si>
  <si>
    <t>Sun Dec 17 08:59:43 2023</t>
  </si>
  <si>
    <t>3_expt0008_LSF641_800_806_207</t>
  </si>
  <si>
    <t>Sun Dec 17 09:02:53 2023</t>
  </si>
  <si>
    <t>Sun Dec 17 09:04:54 2023</t>
  </si>
  <si>
    <t>4_expt0008_LSF641_800_810_202</t>
  </si>
  <si>
    <t>Sun Dec 17 09:09:11 2023</t>
  </si>
  <si>
    <t>Sun Dec 17 09:11:10 2023</t>
  </si>
  <si>
    <t>5_expt0008_LSF641_800_813_203</t>
  </si>
  <si>
    <t>Sun Dec 17 09:14:20 2023</t>
  </si>
  <si>
    <t>30m 0s</t>
  </si>
  <si>
    <t>Sun Dec 17 09:44:20 2023</t>
  </si>
  <si>
    <t>6_expt0008_LSF641_800_817_205</t>
  </si>
  <si>
    <t>Sun Dec 17 09:48:37 2023</t>
  </si>
  <si>
    <t>Sun Dec 17 09:50:38 2023</t>
  </si>
  <si>
    <t>7_expt0008_LSF641_800_820_207</t>
  </si>
  <si>
    <t>Sun Dec 17 09:53:48 2023</t>
  </si>
  <si>
    <t>Sun Dec 17 09:55:47 2023</t>
  </si>
  <si>
    <t>8_expt0008_LSF641_800_824_202</t>
  </si>
  <si>
    <t>Sun Dec 17 10:00:03 2023</t>
  </si>
  <si>
    <t>Sun Dec 17 10:02:04 2023</t>
  </si>
  <si>
    <t>9_expt0008_LSF641_800_827_203</t>
  </si>
  <si>
    <t>Sun Dec 17 10:05:14 2023</t>
  </si>
  <si>
    <t>30m 3s</t>
  </si>
  <si>
    <t>Sun Dec 17 10:35:17 2023</t>
  </si>
  <si>
    <t>10_expt0008_LSF641_800_831_205</t>
  </si>
  <si>
    <t>Sun Dec 17 10:39:33 2023</t>
  </si>
  <si>
    <t>Sun Dec 17 10:41:32 2023</t>
  </si>
  <si>
    <t>11_expt0008_LSF641_800_834_207</t>
  </si>
  <si>
    <t>Sun Dec 17 10:44:44 2023</t>
  </si>
  <si>
    <t>Sun Dec 17 10:46:43 2023</t>
  </si>
  <si>
    <t>12_expt0008_LSF641_800_838_202</t>
  </si>
  <si>
    <t>Sun Dec 17 10:51:02 2023</t>
  </si>
  <si>
    <t>Sun Dec 17 10:53:00 2023</t>
  </si>
  <si>
    <t>13_expt0008_LSF641_800_841_203</t>
  </si>
  <si>
    <t>Sun Dec 17 10:56:11 2023</t>
  </si>
  <si>
    <t>30m 2s</t>
  </si>
  <si>
    <t>Sun Dec 17 11:26:13 2023</t>
  </si>
  <si>
    <t>14_expt0008_LSF641_800_845_205</t>
  </si>
  <si>
    <t>Sun Dec 17 11:30:30 2023</t>
  </si>
  <si>
    <t>Sun Dec 17 11:32:28 2023</t>
  </si>
  <si>
    <t>15_expt0008_LSF641_800_848_207</t>
  </si>
  <si>
    <t>Sun Dec 17 11:35:39 2023</t>
  </si>
  <si>
    <t>Sun Dec 17 11:37:39 2023</t>
  </si>
  <si>
    <t>16_expt0008_LSF641_800_852_202</t>
  </si>
  <si>
    <t>Sun Dec 17 11:41:56 2023</t>
  </si>
  <si>
    <t>Sun Dec 17 11:43:55 2023</t>
  </si>
  <si>
    <t>17_expt0008_LSF641_800_855_203</t>
  </si>
  <si>
    <t>Sun Dec 17 11:47:07 2023</t>
  </si>
  <si>
    <t>Sun Dec 17 12:17:07 2023</t>
  </si>
  <si>
    <t>18_expt0008_LSF641_800_859_205</t>
  </si>
  <si>
    <t>Sun Dec 17 12:21:26 2023</t>
  </si>
  <si>
    <t>Sun Dec 17 12:23:25 2023</t>
  </si>
  <si>
    <t>19_expt0008_LSF641_800_862_207</t>
  </si>
  <si>
    <t>Sun Dec 17 12:26:35 2023</t>
  </si>
  <si>
    <t>Sun Dec 17 12:28:36 2023</t>
  </si>
  <si>
    <t>20_expt0008_LSF641_800_866_202</t>
  </si>
  <si>
    <t>Sun Dec 17 12:32:53 2023</t>
  </si>
  <si>
    <t>Sun Dec 17 12:34:51 2023</t>
  </si>
  <si>
    <t>21_expt0008_LSF641_800_869_203</t>
  </si>
  <si>
    <t>Sun Dec 17 12:38:03 2023</t>
  </si>
  <si>
    <t>31m 30s</t>
  </si>
  <si>
    <t>Sun Dec 17 13:09:33 2023</t>
  </si>
  <si>
    <t>136554-136664</t>
  </si>
  <si>
    <t>1_expt0009_LSF641_726_710</t>
  </si>
  <si>
    <t>Sun Dec 17 13:16:18 2023</t>
  </si>
  <si>
    <t>Sun Dec 17 13:17:25 2023</t>
  </si>
  <si>
    <t>2_expt0009_LSF641_703_688</t>
  </si>
  <si>
    <t>Sun Dec 17 13:17:45 2023</t>
  </si>
  <si>
    <t>Sun Dec 17 13:18:52 2023</t>
  </si>
  <si>
    <t>3_expt0009_LSF641_682_667</t>
  </si>
  <si>
    <t>Sun Dec 17 13:19:13 2023</t>
  </si>
  <si>
    <t>Sun Dec 17 13:20:20 2023</t>
  </si>
  <si>
    <t>4_expt0009_LSF641_662_649</t>
  </si>
  <si>
    <t>Sun Dec 17 13:20:40 2023</t>
  </si>
  <si>
    <t>Sun Dec 17 13:21:47 2023</t>
  </si>
  <si>
    <t>5_expt0009_LSF641_643_632</t>
  </si>
  <si>
    <t>Sun Dec 17 13:22:08 2023</t>
  </si>
  <si>
    <t>Sun Dec 17 13:23:15 2023</t>
  </si>
  <si>
    <t>6_expt0009_LSF641_626_615</t>
  </si>
  <si>
    <t>Sun Dec 17 13:23:35 2023</t>
  </si>
  <si>
    <t>Sun Dec 17 13:24:42 2023</t>
  </si>
  <si>
    <t>7_expt0009_LSF641_611_600</t>
  </si>
  <si>
    <t>Sun Dec 17 13:25:03 2023</t>
  </si>
  <si>
    <t>Sun Dec 17 13:26:10 2023</t>
  </si>
  <si>
    <t>8_expt0009_LSF641_596_586</t>
  </si>
  <si>
    <t>Sun Dec 17 13:26:30 2023</t>
  </si>
  <si>
    <t>Sun Dec 17 13:27:37 2023</t>
  </si>
  <si>
    <t>9_expt0009_LSF641_582_573</t>
  </si>
  <si>
    <t>Sun Dec 17 13:27:58 2023</t>
  </si>
  <si>
    <t>Sun Dec 17 13:29:05 2023</t>
  </si>
  <si>
    <t>10_expt0009_LSF641_569_561</t>
  </si>
  <si>
    <t>Sun Dec 17 13:29:25 2023</t>
  </si>
  <si>
    <t>Sun Dec 17 13:30:32 2023</t>
  </si>
  <si>
    <t>11_expt0009_LSF641_557_549</t>
  </si>
  <si>
    <t>Sun Dec 17 13:30:53 2023</t>
  </si>
  <si>
    <t>Sun Dec 17 13:32:00 2023</t>
  </si>
  <si>
    <t>12_expt0009_LSF641_546_539</t>
  </si>
  <si>
    <t>Sun Dec 17 13:32:20 2023</t>
  </si>
  <si>
    <t>Sun Dec 17 13:33:27 2023</t>
  </si>
  <si>
    <t>13_expt0009_LSF641_535_528</t>
  </si>
  <si>
    <t>Sun Dec 17 13:33:48 2023</t>
  </si>
  <si>
    <t>Sun Dec 17 13:34:55 2023</t>
  </si>
  <si>
    <t>14_expt0009_LSF641_525_518</t>
  </si>
  <si>
    <t>Sun Dec 17 13:35:15 2023</t>
  </si>
  <si>
    <t>Sun Dec 17 13:36:22 2023</t>
  </si>
  <si>
    <t>15_expt0009_LSF641_515_509</t>
  </si>
  <si>
    <t>Sun Dec 17 13:36:43 2023</t>
  </si>
  <si>
    <t>Sun Dec 17 13:37:50 2023</t>
  </si>
  <si>
    <t>16_expt0009_LSF641_506_500</t>
  </si>
  <si>
    <t>Sun Dec 17 13:38:10 2023</t>
  </si>
  <si>
    <t>Sun Dec 17 13:39:17 2023</t>
  </si>
  <si>
    <t>17_expt0009_LSF641_497_491</t>
  </si>
  <si>
    <t>Sun Dec 17 13:39:38 2023</t>
  </si>
  <si>
    <t>Sun Dec 17 13:40:45 2023</t>
  </si>
  <si>
    <t>18_expt0009_LSF641_488_483</t>
  </si>
  <si>
    <t>Sun Dec 17 13:41:05 2023</t>
  </si>
  <si>
    <t>Sun Dec 17 13:42:12 2023</t>
  </si>
  <si>
    <t>19_expt0009_LSF641_480_475</t>
  </si>
  <si>
    <t>Sun Dec 17 13:42:33 2023</t>
  </si>
  <si>
    <t>Sun Dec 17 13:43:40 2023</t>
  </si>
  <si>
    <t>20_expt0009_LSF641_472_467</t>
  </si>
  <si>
    <t>Sun Dec 17 13:44:00 2023</t>
  </si>
  <si>
    <t>Sun Dec 17 13:45:07 2023</t>
  </si>
  <si>
    <t>21_expt0009_LSF641_465_460</t>
  </si>
  <si>
    <t>Sun Dec 17 13:45:27 2023</t>
  </si>
  <si>
    <t>Sun Dec 17 13:46:35 2023</t>
  </si>
  <si>
    <t>22_expt0009_LSF641_457_453</t>
  </si>
  <si>
    <t>Sun Dec 17 13:46:55 2023</t>
  </si>
  <si>
    <t>Sun Dec 17 13:48:02 2023</t>
  </si>
  <si>
    <t>23_expt0009_LSF641_450_446</t>
  </si>
  <si>
    <t>Sun Dec 17 13:48:22 2023</t>
  </si>
  <si>
    <t>Sun Dec 17 13:49:30 2023</t>
  </si>
  <si>
    <t>24_expt0009_LSF641_444_440</t>
  </si>
  <si>
    <t>Sun Dec 17 13:49:50 2023</t>
  </si>
  <si>
    <t>Sun Dec 17 13:50:57 2023</t>
  </si>
  <si>
    <t>25_expt0009_LSF641_437_432</t>
  </si>
  <si>
    <t>Sun Dec 17 13:51:17 2023</t>
  </si>
  <si>
    <t>Sun Dec 17 13:52:25 2023</t>
  </si>
  <si>
    <t>26_expt0009_LSF641_431_426</t>
  </si>
  <si>
    <t>Sun Dec 17 13:52:45 2023</t>
  </si>
  <si>
    <t>Sun Dec 17 13:53:52 2023</t>
  </si>
  <si>
    <t>27_expt0009_LSF641_424_420</t>
  </si>
  <si>
    <t>Sun Dec 17 13:54:12 2023</t>
  </si>
  <si>
    <t>Sun Dec 17 13:55:20 2023</t>
  </si>
  <si>
    <t>28_expt0009_LSF641_419_415</t>
  </si>
  <si>
    <t>Sun Dec 17 13:55:40 2023</t>
  </si>
  <si>
    <t>Sun Dec 17 13:56:47 2023</t>
  </si>
  <si>
    <t>29_expt0009_LSF641_413_409</t>
  </si>
  <si>
    <t>Sun Dec 17 13:57:07 2023</t>
  </si>
  <si>
    <t>Sun Dec 17 13:58:14 2023</t>
  </si>
  <si>
    <t>30_expt0009_LSF641_407_404</t>
  </si>
  <si>
    <t>Sun Dec 17 13:58:35 2023</t>
  </si>
  <si>
    <t>Sun Dec 17 13:59:42 2023</t>
  </si>
  <si>
    <t>31_expt0009_LSF641_402_398</t>
  </si>
  <si>
    <t>Sun Dec 17 14:00:02 2023</t>
  </si>
  <si>
    <t>Sun Dec 17 14:01:09 2023</t>
  </si>
  <si>
    <t>32_expt0009_LSF641_397_393</t>
  </si>
  <si>
    <t>Sun Dec 17 14:01:30 2023</t>
  </si>
  <si>
    <t>Sun Dec 17 14:02:37 2023</t>
  </si>
  <si>
    <t>33_expt0009_LSF641_392_388</t>
  </si>
  <si>
    <t>Sun Dec 17 14:02:57 2023</t>
  </si>
  <si>
    <t>Sun Dec 17 14:04:04 2023</t>
  </si>
  <si>
    <t>34_expt0009_LSF641_386_383</t>
  </si>
  <si>
    <t>Sun Dec 17 14:04:25 2023</t>
  </si>
  <si>
    <t>Sun Dec 17 14:05:32 2023</t>
  </si>
  <si>
    <t>35_expt0009_LSF641_382_379</t>
  </si>
  <si>
    <t>Sun Dec 17 14:05:52 2023</t>
  </si>
  <si>
    <t>Sun Dec 17 14:06:59 2023</t>
  </si>
  <si>
    <t>36_expt0009_LSF641_377_374</t>
  </si>
  <si>
    <t>Sun Dec 17 14:07:20 2023</t>
  </si>
  <si>
    <t>Sun Dec 17 14:08:27 2023</t>
  </si>
  <si>
    <t>37_expt0009_LSF641_373_369</t>
  </si>
  <si>
    <t>Sun Dec 17 14:08:47 2023</t>
  </si>
  <si>
    <t>Sun Dec 17 14:09:54 2023</t>
  </si>
  <si>
    <t>38_expt0009_LSF641_368_365</t>
  </si>
  <si>
    <t>Sun Dec 17 14:10:15 2023</t>
  </si>
  <si>
    <t>Sun Dec 17 14:11:22 2023</t>
  </si>
  <si>
    <t>39_expt0009_LSF641_364_361</t>
  </si>
  <si>
    <t>Sun Dec 17 14:11:42 2023</t>
  </si>
  <si>
    <t>Sun Dec 17 14:12:49 2023</t>
  </si>
  <si>
    <t>40_expt0009_LSF641_359_356</t>
  </si>
  <si>
    <t>Sun Dec 17 14:13:10 2023</t>
  </si>
  <si>
    <t>Sun Dec 17 14:14:17 2023</t>
  </si>
  <si>
    <t>41_expt0009_LSF641_355_352</t>
  </si>
  <si>
    <t>Sun Dec 17 14:14:37 2023</t>
  </si>
  <si>
    <t>Sun Dec 17 14:15:44 2023</t>
  </si>
  <si>
    <t>42_expt0009_LSF641_351_349</t>
  </si>
  <si>
    <t>Sun Dec 17 14:16:05 2023</t>
  </si>
  <si>
    <t>Sun Dec 17 14:17:12 2023</t>
  </si>
  <si>
    <t>43_expt0009_LSF641_347_344</t>
  </si>
  <si>
    <t>Sun Dec 17 14:17:32 2023</t>
  </si>
  <si>
    <t>Sun Dec 17 14:18:39 2023</t>
  </si>
  <si>
    <t>44_expt0009_LSF641_343_341</t>
  </si>
  <si>
    <t>Sun Dec 17 14:19:00 2023</t>
  </si>
  <si>
    <t>Sun Dec 17 14:20:07 2023</t>
  </si>
  <si>
    <t>45_expt0009_LSF641_340_337</t>
  </si>
  <si>
    <t>Sun Dec 17 14:20:27 2023</t>
  </si>
  <si>
    <t>Sun Dec 17 14:21:34 2023</t>
  </si>
  <si>
    <t>46_expt0009_LSF641_336_333</t>
  </si>
  <si>
    <t>Sun Dec 17 14:21:55 2023</t>
  </si>
  <si>
    <t>Sun Dec 17 14:23:02 2023</t>
  </si>
  <si>
    <t>47_expt0009_LSF641_332_330</t>
  </si>
  <si>
    <t>Sun Dec 17 14:23:22 2023</t>
  </si>
  <si>
    <t>Sun Dec 17 14:24:29 2023</t>
  </si>
  <si>
    <t>48_expt0009_LSF641_329_326</t>
  </si>
  <si>
    <t>Sun Dec 17 14:24:50 2023</t>
  </si>
  <si>
    <t>Sun Dec 17 14:25:57 2023</t>
  </si>
  <si>
    <t>49_expt0009_LSF641_325_323</t>
  </si>
  <si>
    <t>Sun Dec 17 14:26:17 2023</t>
  </si>
  <si>
    <t>Sun Dec 17 14:27:24 2023</t>
  </si>
  <si>
    <t>50_expt0009_LSF641_322_320</t>
  </si>
  <si>
    <t>Sun Dec 17 14:27:45 2023</t>
  </si>
  <si>
    <t>Sun Dec 17 14:28:52 2023</t>
  </si>
  <si>
    <t>51_expt0009_LSF641_319_316</t>
  </si>
  <si>
    <t>Sun Dec 17 14:29:12 2023</t>
  </si>
  <si>
    <t>Sun Dec 17 14:30:19 2023</t>
  </si>
  <si>
    <t>52_expt0009_LSF641_315_313</t>
  </si>
  <si>
    <t>Sun Dec 17 14:30:40 2023</t>
  </si>
  <si>
    <t>Sun Dec 17 14:31:47 2023</t>
  </si>
  <si>
    <t>53_expt0009_LSF641_312_310</t>
  </si>
  <si>
    <t>Sun Dec 17 14:32:07 2023</t>
  </si>
  <si>
    <t>Sun Dec 17 14:33:14 2023</t>
  </si>
  <si>
    <t>54_expt0009_LSF641_309_307</t>
  </si>
  <si>
    <t>Sun Dec 17 14:33:35 2023</t>
  </si>
  <si>
    <t>Sun Dec 17 14:34:42 2023</t>
  </si>
  <si>
    <t>55_expt0009_LSF641_306_304</t>
  </si>
  <si>
    <t>Sun Dec 17 14:35:02 2023</t>
  </si>
  <si>
    <t>Sun Dec 17 14:36:09 2023</t>
  </si>
  <si>
    <t>56_expt0009_LSF641_303_301</t>
  </si>
  <si>
    <t>Sun Dec 17 14:36:30 2023</t>
  </si>
  <si>
    <t>Sun Dec 17 14:37:37 2023</t>
  </si>
  <si>
    <t>57_expt0009_LSF641_300_298</t>
  </si>
  <si>
    <t>Sun Dec 17 14:37:57 2023</t>
  </si>
  <si>
    <t>Sun Dec 17 14:39:04 2023</t>
  </si>
  <si>
    <t>58_expt0009_LSF641_297_295</t>
  </si>
  <si>
    <t>Sun Dec 17 14:39:25 2023</t>
  </si>
  <si>
    <t>Sun Dec 17 14:40:32 2023</t>
  </si>
  <si>
    <t>59_expt0009_LSF641_294_292</t>
  </si>
  <si>
    <t>Sun Dec 17 14:40:52 2023</t>
  </si>
  <si>
    <t>Sun Dec 17 14:41:59 2023</t>
  </si>
  <si>
    <t>60_expt0009_LSF641_291_289</t>
  </si>
  <si>
    <t>Sun Dec 17 14:42:19 2023</t>
  </si>
  <si>
    <t>Sun Dec 17 14:43:27 2023</t>
  </si>
  <si>
    <t>61_expt0009_LSF641_288_287</t>
  </si>
  <si>
    <t>Sun Dec 17 14:43:47 2023</t>
  </si>
  <si>
    <t>Sun Dec 17 14:44:54 2023</t>
  </si>
  <si>
    <t>62_expt0009_LSF641_286_284</t>
  </si>
  <si>
    <t>Sun Dec 17 14:45:14 2023</t>
  </si>
  <si>
    <t>Sun Dec 17 14:46:22 2023</t>
  </si>
  <si>
    <t>63_expt0009_LSF641_283_281</t>
  </si>
  <si>
    <t>Sun Dec 17 14:46:42 2023</t>
  </si>
  <si>
    <t>Sun Dec 17 14:47:49 2023</t>
  </si>
  <si>
    <t>64_expt0009_LSF641_280_279</t>
  </si>
  <si>
    <t>Sun Dec 17 14:48:09 2023</t>
  </si>
  <si>
    <t>Sun Dec 17 14:49:17 2023</t>
  </si>
  <si>
    <t>65_expt0009_LSF641_278_276</t>
  </si>
  <si>
    <t>Sun Dec 17 14:49:37 2023</t>
  </si>
  <si>
    <t>Sun Dec 17 14:50:44 2023</t>
  </si>
  <si>
    <t>66_expt0009_LSF641_275_274</t>
  </si>
  <si>
    <t>Sun Dec 17 14:51:05 2023</t>
  </si>
  <si>
    <t>Sun Dec 17 14:52:12 2023</t>
  </si>
  <si>
    <t>67_expt0009_LSF641_273_271</t>
  </si>
  <si>
    <t>Sun Dec 17 14:52:32 2023</t>
  </si>
  <si>
    <t>Sun Dec 17 14:53:39 2023</t>
  </si>
  <si>
    <t>68_expt0009_LSF641_271_269</t>
  </si>
  <si>
    <t>Sun Dec 17 14:54:00 2023</t>
  </si>
  <si>
    <t>Sun Dec 17 14:55:07 2023</t>
  </si>
  <si>
    <t>69_expt0009_LSF641_268_266</t>
  </si>
  <si>
    <t>Sun Dec 17 14:55:27 2023</t>
  </si>
  <si>
    <t>Sun Dec 17 14:56:34 2023</t>
  </si>
  <si>
    <t>70_expt0009_LSF641_266_264</t>
  </si>
  <si>
    <t>Sun Dec 17 14:56:54 2023</t>
  </si>
  <si>
    <t>Sun Dec 17 14:58:02 2023</t>
  </si>
  <si>
    <t>71_expt0009_LSF641_263_262</t>
  </si>
  <si>
    <t>Sun Dec 17 14:58:22 2023</t>
  </si>
  <si>
    <t>Sun Dec 17 14:59:29 2023</t>
  </si>
  <si>
    <t>72_expt0009_LSF641_261_260</t>
  </si>
  <si>
    <t>Sun Dec 17 14:59:50 2023</t>
  </si>
  <si>
    <t>Sun Dec 17 15:00:57 2023</t>
  </si>
  <si>
    <t>73_expt0009_LSF641_259_257</t>
  </si>
  <si>
    <t>Sun Dec 17 15:01:17 2023</t>
  </si>
  <si>
    <t>Sun Dec 17 15:02:24 2023</t>
  </si>
  <si>
    <t>74_expt0009_LSF641_257_255</t>
  </si>
  <si>
    <t>Sun Dec 17 15:02:45 2023</t>
  </si>
  <si>
    <t>Sun Dec 17 15:03:52 2023</t>
  </si>
  <si>
    <t>75_expt0009_LSF641_254_253</t>
  </si>
  <si>
    <t>Sun Dec 17 15:04:12 2023</t>
  </si>
  <si>
    <t>Sun Dec 17 15:05:19 2023</t>
  </si>
  <si>
    <t>76_expt0009_LSF641_252_251</t>
  </si>
  <si>
    <t>Sun Dec 17 15:05:40 2023</t>
  </si>
  <si>
    <t>Sun Dec 17 15:06:47 2023</t>
  </si>
  <si>
    <t>77_expt0009_LSF641_250_249</t>
  </si>
  <si>
    <t>Sun Dec 17 15:07:07 2023</t>
  </si>
  <si>
    <t>Sun Dec 17 15:08:14 2023</t>
  </si>
  <si>
    <t>78_expt0009_LSF641_248_247</t>
  </si>
  <si>
    <t>Sun Dec 17 15:08:35 2023</t>
  </si>
  <si>
    <t>Sun Dec 17 15:09:42 2023</t>
  </si>
  <si>
    <t>79_expt0009_LSF641_246_244</t>
  </si>
  <si>
    <t>Sun Dec 17 15:10:02 2023</t>
  </si>
  <si>
    <t>Sun Dec 17 15:11:09 2023</t>
  </si>
  <si>
    <t>80_expt0009_LSF641_244_242</t>
  </si>
  <si>
    <t>Sun Dec 17 15:11:29 2023</t>
  </si>
  <si>
    <t>Sun Dec 17 15:12:36 2023</t>
  </si>
  <si>
    <t>81_expt0009_LSF641_242_240</t>
  </si>
  <si>
    <t>Sun Dec 17 15:12:57 2023</t>
  </si>
  <si>
    <t>Sun Dec 17 15:14:04 2023</t>
  </si>
  <si>
    <t>82_expt0009_LSF641_240_239</t>
  </si>
  <si>
    <t>Sun Dec 17 15:14:24 2023</t>
  </si>
  <si>
    <t>Sun Dec 17 15:15:31 2023</t>
  </si>
  <si>
    <t>83_expt0009_LSF641_238_237</t>
  </si>
  <si>
    <t>Sun Dec 17 15:15:52 2023</t>
  </si>
  <si>
    <t>Sun Dec 17 15:16:59 2023</t>
  </si>
  <si>
    <t>84_expt0009_LSF641_236_235</t>
  </si>
  <si>
    <t>Sun Dec 17 15:17:19 2023</t>
  </si>
  <si>
    <t>Sun Dec 17 15:18:26 2023</t>
  </si>
  <si>
    <t>85_expt0009_LSF641_234_233</t>
  </si>
  <si>
    <t>Sun Dec 17 15:18:47 2023</t>
  </si>
  <si>
    <t>Sun Dec 17 15:19:54 2023</t>
  </si>
  <si>
    <t>86_expt0009_LSF641_232_231</t>
  </si>
  <si>
    <t>Sun Dec 17 15:20:14 2023</t>
  </si>
  <si>
    <t>Sun Dec 17 15:21:21 2023</t>
  </si>
  <si>
    <t>87_expt0009_LSF641_230_229</t>
  </si>
  <si>
    <t>Sun Dec 17 15:21:42 2023</t>
  </si>
  <si>
    <t>Sun Dec 17 15:22:49 2023</t>
  </si>
  <si>
    <t>88_expt0009_LSF641_229_227</t>
  </si>
  <si>
    <t>Sun Dec 17 15:23:09 2023</t>
  </si>
  <si>
    <t>Sun Dec 17 15:24:16 2023</t>
  </si>
  <si>
    <t>89_expt0009_LSF641_227_225</t>
  </si>
  <si>
    <t>Sun Dec 17 15:24:37 2023</t>
  </si>
  <si>
    <t>Sun Dec 17 15:25:44 2023</t>
  </si>
  <si>
    <t>90_expt0009_LSF641_225_224</t>
  </si>
  <si>
    <t>Sun Dec 17 15:26:04 2023</t>
  </si>
  <si>
    <t>Sun Dec 17 15:27:11 2023</t>
  </si>
  <si>
    <t>91_expt0009_LSF641_223_222</t>
  </si>
  <si>
    <t>Sun Dec 17 15:27:32 2023</t>
  </si>
  <si>
    <t>Sun Dec 17 15:28:39 2023</t>
  </si>
  <si>
    <t>92_expt0009_LSF641_221_220</t>
  </si>
  <si>
    <t>Sun Dec 17 15:28:59 2023</t>
  </si>
  <si>
    <t>Sun Dec 17 15:30:06 2023</t>
  </si>
  <si>
    <t>93_expt0009_LSF641_220_219</t>
  </si>
  <si>
    <t>Sun Dec 17 15:30:27 2023</t>
  </si>
  <si>
    <t>Sun Dec 17 15:31:34 2023</t>
  </si>
  <si>
    <t>94_expt0009_LSF641_218_217</t>
  </si>
  <si>
    <t>Sun Dec 17 15:31:54 2023</t>
  </si>
  <si>
    <t>Sun Dec 17 15:33:01 2023</t>
  </si>
  <si>
    <t>95_expt0009_LSF641_216_215</t>
  </si>
  <si>
    <t>Sun Dec 17 15:33:22 2023</t>
  </si>
  <si>
    <t>Sun Dec 17 15:34:29 2023</t>
  </si>
  <si>
    <t>96_expt0009_LSF641_215_214</t>
  </si>
  <si>
    <t>Sun Dec 17 15:34:49 2023</t>
  </si>
  <si>
    <t>Sun Dec 17 15:35:56 2023</t>
  </si>
  <si>
    <t>97_expt0009_LSF641_213_212</t>
  </si>
  <si>
    <t>Sun Dec 17 15:36:17 2023</t>
  </si>
  <si>
    <t>Sun Dec 17 15:37:24 2023</t>
  </si>
  <si>
    <t>98_expt0009_LSF641_211_210</t>
  </si>
  <si>
    <t>Sun Dec 17 15:37:44 2023</t>
  </si>
  <si>
    <t>Sun Dec 17 15:38:51 2023</t>
  </si>
  <si>
    <t>99_expt0009_LSF641_210_209</t>
  </si>
  <si>
    <t>Sun Dec 17 15:39:12 2023</t>
  </si>
  <si>
    <t>Sun Dec 17 15:40:19 2023</t>
  </si>
  <si>
    <t>100_expt0009_LSF641_208_207</t>
  </si>
  <si>
    <t>Sun Dec 17 15:40:39 2023</t>
  </si>
  <si>
    <t>Sun Dec 17 15:41:46 2023</t>
  </si>
  <si>
    <t>101_expt0009_LSF641_207_206</t>
  </si>
  <si>
    <t>Sun Dec 17 15:42:07 2023</t>
  </si>
  <si>
    <t>Sun Dec 17 15:43:14 2023</t>
  </si>
  <si>
    <t>102_expt0009_LSF641_205_204</t>
  </si>
  <si>
    <t>Sun Dec 17 15:43:34 2023</t>
  </si>
  <si>
    <t>Sun Dec 17 15:44:41 2023</t>
  </si>
  <si>
    <t>103_expt0009_LSF641_204_203</t>
  </si>
  <si>
    <t>Sun Dec 17 15:45:01 2023</t>
  </si>
  <si>
    <t>Sun Dec 17 15:46:09 2023</t>
  </si>
  <si>
    <t>104_expt0009_LSF641_202_201</t>
  </si>
  <si>
    <t>Sun Dec 17 15:46:29 2023</t>
  </si>
  <si>
    <t>Sun Dec 17 15:47:36 2023</t>
  </si>
  <si>
    <t>105_expt0009_LSF641_201_200</t>
  </si>
  <si>
    <t>Sun Dec 17 15:47:57 2023</t>
  </si>
  <si>
    <t>Sun Dec 17 15:49:04 2023</t>
  </si>
  <si>
    <t>106_expt0009_LSF641_199_198</t>
  </si>
  <si>
    <t>Sun Dec 17 15:49:24 2023</t>
  </si>
  <si>
    <t>Sun Dec 17 15:50:31 2023</t>
  </si>
  <si>
    <t>107_expt0009_LSF641_198_197</t>
  </si>
  <si>
    <t>Sun Dec 17 15:50:52 2023</t>
  </si>
  <si>
    <t>Sun Dec 17 15:51:59 2023</t>
  </si>
  <si>
    <t>108_expt0009_LSF641_196_195</t>
  </si>
  <si>
    <t>Sun Dec 17 15:52:19 2023</t>
  </si>
  <si>
    <t>Sun Dec 17 15:53:26 2023</t>
  </si>
  <si>
    <t>109_expt0009_LSF641_194_194</t>
  </si>
  <si>
    <t>Sun Dec 17 15:53:46 2023</t>
  </si>
  <si>
    <t>Sun Dec 17 15:54:54 2023</t>
  </si>
  <si>
    <t>110_expt0009_LSF641_194_193</t>
  </si>
  <si>
    <t>Sun Dec 17 15:55:14 2023</t>
  </si>
  <si>
    <t>Sun Dec 17 15:56:21 2023</t>
  </si>
  <si>
    <t>Sun Dec 17 15:56:41 2023</t>
  </si>
  <si>
    <t>1m 13s</t>
  </si>
  <si>
    <t>Sun Dec 17 15:57:54 2023</t>
  </si>
  <si>
    <t>1_expt0010_LSFM52_54</t>
  </si>
  <si>
    <t>Mon Dec 18 00:19:14 2023</t>
  </si>
  <si>
    <t>4m 7s</t>
  </si>
  <si>
    <t>Mon Dec 18 00:23:21 2023</t>
  </si>
  <si>
    <t>2_expt0010_LSFM54_55</t>
  </si>
  <si>
    <t>Mon Dec 18 00:23:41 2023</t>
  </si>
  <si>
    <t>4m 8s</t>
  </si>
  <si>
    <t>Mon Dec 18 00:27:49 2023</t>
  </si>
  <si>
    <t>3_expt0010_LSFM55_64</t>
  </si>
  <si>
    <t>Mon Dec 18 00:28:09 2023</t>
  </si>
  <si>
    <t>Mon Dec 18 00:32:16 2023</t>
  </si>
  <si>
    <t>4_expt0010_LSFM67_83</t>
  </si>
  <si>
    <t>Mon Dec 18 00:32:36 2023</t>
  </si>
  <si>
    <t>Mon Dec 18 00:36:44 2023</t>
  </si>
  <si>
    <t>5_expt0010_LSFM84_87</t>
  </si>
  <si>
    <t>Mon Dec 18 00:37:04 2023</t>
  </si>
  <si>
    <t>Mon Dec 18 00:41:11 2023</t>
  </si>
  <si>
    <t>6_expt0010_LSFM87_89</t>
  </si>
  <si>
    <t>Mon Dec 18 00:41:32 2023</t>
  </si>
  <si>
    <t>Mon Dec 18 00:45:39 2023</t>
  </si>
  <si>
    <t>7_expt0010_LSFM90_104</t>
  </si>
  <si>
    <t>Mon Dec 18 00:45:59 2023</t>
  </si>
  <si>
    <t>Mon Dec 18 00:50:06 2023</t>
  </si>
  <si>
    <t>8_expt0010_LSFM106_118</t>
  </si>
  <si>
    <t>Mon Dec 18 00:50:27 2023</t>
  </si>
  <si>
    <t>Mon Dec 18 00:54:34 2023</t>
  </si>
  <si>
    <t>9_expt0010_LSFM118_121</t>
  </si>
  <si>
    <t>Mon Dec 18 00:54:54 2023</t>
  </si>
  <si>
    <t>Mon Dec 18 00:59:01 2023</t>
  </si>
  <si>
    <t>10_expt0010_LSFM121_125</t>
  </si>
  <si>
    <t>Mon Dec 18 00:59:22 2023</t>
  </si>
  <si>
    <t>Mon Dec 18 01:03:29 2023</t>
  </si>
  <si>
    <t>11_expt0010_LSFM126_142</t>
  </si>
  <si>
    <t>Mon Dec 18 01:03:49 2023</t>
  </si>
  <si>
    <t>Mon Dec 18 01:07:57 2023</t>
  </si>
  <si>
    <t>12_expt0010_LSFM144_152</t>
  </si>
  <si>
    <t>Mon Dec 18 01:08:17 2023</t>
  </si>
  <si>
    <t>Mon Dec 18 01:12:24 2023</t>
  </si>
  <si>
    <t>13_expt0010_LSFM152_155</t>
  </si>
  <si>
    <t>Mon Dec 18 01:12:45 2023</t>
  </si>
  <si>
    <t>Mon Dec 18 01:16:52 2023</t>
  </si>
  <si>
    <t>14_expt0010_LSFM155_162</t>
  </si>
  <si>
    <t>Mon Dec 18 01:17:12 2023</t>
  </si>
  <si>
    <t>Mon Dec 18 01:21:19 2023</t>
  </si>
  <si>
    <t>15_expt0010_LSFM164_179</t>
  </si>
  <si>
    <t>Mon Dec 18 01:21:40 2023</t>
  </si>
  <si>
    <t>Mon Dec 18 01:25:47 2023</t>
  </si>
  <si>
    <t>16_expt0010_LSFM180_185</t>
  </si>
  <si>
    <t>Mon Dec 18 01:26:07 2023</t>
  </si>
  <si>
    <t>Mon Dec 18 01:30:14 2023</t>
  </si>
  <si>
    <t>17_expt0010_LSFM186_188</t>
  </si>
  <si>
    <t>Mon Dec 18 01:30:35 2023</t>
  </si>
  <si>
    <t>Mon Dec 18 01:34:42 2023</t>
  </si>
  <si>
    <t>18_expt0010_LSFM189_203</t>
  </si>
  <si>
    <t>Mon Dec 18 01:35:02 2023</t>
  </si>
  <si>
    <t>Mon Dec 18 01:39:09 2023</t>
  </si>
  <si>
    <t>19_expt0010_LSFM204_214</t>
  </si>
  <si>
    <t>Mon Dec 18 01:39:30 2023</t>
  </si>
  <si>
    <t>Mon Dec 18 01:43:37 2023</t>
  </si>
  <si>
    <t>20_expt0010_LSFM214_217</t>
  </si>
  <si>
    <t>Mon Dec 18 01:43:57 2023</t>
  </si>
  <si>
    <t>Mon Dec 18 01:48:05 2023</t>
  </si>
  <si>
    <t>21_expt0010_LSFM218_227</t>
  </si>
  <si>
    <t>Mon Dec 18 01:48:25 2023</t>
  </si>
  <si>
    <t>Mon Dec 18 01:52:32 2023</t>
  </si>
  <si>
    <t>22_expt0010_LSFM228_240</t>
  </si>
  <si>
    <t>Mon Dec 18 01:52:53 2023</t>
  </si>
  <si>
    <t>Mon Dec 18 01:57:00 2023</t>
  </si>
  <si>
    <t>23_expt0010_LSFM241_246</t>
  </si>
  <si>
    <t>Mon Dec 18 01:57:20 2023</t>
  </si>
  <si>
    <t>Mon Dec 18 02:01:27 2023</t>
  </si>
  <si>
    <t>24_expt0010_LSFM247_253</t>
  </si>
  <si>
    <t>Mon Dec 18 02:01:48 2023</t>
  </si>
  <si>
    <t>Mon Dec 18 02:05:55 2023</t>
  </si>
  <si>
    <t>25_expt0010_LSFM254_266</t>
  </si>
  <si>
    <t>Mon Dec 18 02:06:15 2023</t>
  </si>
  <si>
    <t>Mon Dec 18 02:10:22 2023</t>
  </si>
  <si>
    <t>26_expt0010_LSFM267_273</t>
  </si>
  <si>
    <t>Mon Dec 18 02:10:43 2023</t>
  </si>
  <si>
    <t>Mon Dec 18 02:14:50 2023</t>
  </si>
  <si>
    <t>27_expt0010_LSFM274_280</t>
  </si>
  <si>
    <t>Mon Dec 18 02:15:10 2023</t>
  </si>
  <si>
    <t>Mon Dec 18 02:19:18 2023</t>
  </si>
  <si>
    <t>28_expt0010_LSFM281_292</t>
  </si>
  <si>
    <t>Mon Dec 18 02:19:38 2023</t>
  </si>
  <si>
    <t>Mon Dec 18 02:23:45 2023</t>
  </si>
  <si>
    <t>29_expt0010_LSFM293_300</t>
  </si>
  <si>
    <t>Mon Dec 18 02:24:05 2023</t>
  </si>
  <si>
    <t>Mon Dec 18 02:28:13 2023</t>
  </si>
  <si>
    <t>30_expt0010_LSFM301_308</t>
  </si>
  <si>
    <t>Mon Dec 18 02:28:33 2023</t>
  </si>
  <si>
    <t>Mon Dec 18 02:32:40 2023</t>
  </si>
  <si>
    <t>31_expt0010_LSFM309_318</t>
  </si>
  <si>
    <t>Mon Dec 18 02:33:01 2023</t>
  </si>
  <si>
    <t>Mon Dec 18 02:37:08 2023</t>
  </si>
  <si>
    <t>32_expt0010_LSFM319_326</t>
  </si>
  <si>
    <t>Mon Dec 18 02:37:28 2023</t>
  </si>
  <si>
    <t>Mon Dec 18 02:41:35 2023</t>
  </si>
  <si>
    <t>33_expt0010_LSFM327_335</t>
  </si>
  <si>
    <t>Mon Dec 18 02:41:56 2023</t>
  </si>
  <si>
    <t>Mon Dec 18 02:46:03 2023</t>
  </si>
  <si>
    <t>34_expt0010_LSFM336_345</t>
  </si>
  <si>
    <t>Mon Dec 18 02:46:23 2023</t>
  </si>
  <si>
    <t>Mon Dec 18 02:50:30 2023</t>
  </si>
  <si>
    <t>35_expt0010_LSFM345_353</t>
  </si>
  <si>
    <t>Mon Dec 18 02:50:51 2023</t>
  </si>
  <si>
    <t>Mon Dec 18 02:54:58 2023</t>
  </si>
  <si>
    <t>36_expt0010_LSFM354_362</t>
  </si>
  <si>
    <t>Mon Dec 18 02:55:18 2023</t>
  </si>
  <si>
    <t>Mon Dec 18 02:59:26 2023</t>
  </si>
  <si>
    <t>37_expt0010_LSFM363_371</t>
  </si>
  <si>
    <t>Mon Dec 18 02:59:46 2023</t>
  </si>
  <si>
    <t>Mon Dec 18 03:03:53 2023</t>
  </si>
  <si>
    <t>38_expt0010_LSFM372_380</t>
  </si>
  <si>
    <t>Mon Dec 18 03:04:14 2023</t>
  </si>
  <si>
    <t>Mon Dec 18 03:08:21 2023</t>
  </si>
  <si>
    <t>39_expt0010_LSFM381_389</t>
  </si>
  <si>
    <t>Mon Dec 18 03:08:41 2023</t>
  </si>
  <si>
    <t>Mon Dec 18 03:12:48 2023</t>
  </si>
  <si>
    <t>40_expt0010_LSFM390_398</t>
  </si>
  <si>
    <t>Mon Dec 18 03:13:09 2023</t>
  </si>
  <si>
    <t>Mon Dec 18 03:17:16 2023</t>
  </si>
  <si>
    <t>41_expt0010_LSFM399_407</t>
  </si>
  <si>
    <t>Mon Dec 18 03:17:36 2023</t>
  </si>
  <si>
    <t>Mon Dec 18 03:21:43 2023</t>
  </si>
  <si>
    <t>42_expt0010_LSFM408_415</t>
  </si>
  <si>
    <t>Mon Dec 18 03:22:04 2023</t>
  </si>
  <si>
    <t>Mon Dec 18 03:26:11 2023</t>
  </si>
  <si>
    <t>43_expt0010_LSFM416_424</t>
  </si>
  <si>
    <t>Mon Dec 18 03:26:31 2023</t>
  </si>
  <si>
    <t>Mon Dec 18 03:30:38 2023</t>
  </si>
  <si>
    <t>44_expt0010_LSFM425_433</t>
  </si>
  <si>
    <t>Mon Dec 18 03:30:59 2023</t>
  </si>
  <si>
    <t>Mon Dec 18 03:35:06 2023</t>
  </si>
  <si>
    <t>45_expt0010_LSFM434_442</t>
  </si>
  <si>
    <t>Mon Dec 18 03:35:26 2023</t>
  </si>
  <si>
    <t>Mon Dec 18 03:39:34 2023</t>
  </si>
  <si>
    <t>46_expt0010_LSFM443_451</t>
  </si>
  <si>
    <t>Mon Dec 18 03:39:54 2023</t>
  </si>
  <si>
    <t>Mon Dec 18 03:44:01 2023</t>
  </si>
  <si>
    <t>47_expt0010_LSFM452_460</t>
  </si>
  <si>
    <t>Mon Dec 18 03:44:22 2023</t>
  </si>
  <si>
    <t>Mon Dec 18 03:48:29 2023</t>
  </si>
  <si>
    <t>48_expt0010_LSFM461_469</t>
  </si>
  <si>
    <t>Mon Dec 18 03:48:49 2023</t>
  </si>
  <si>
    <t>Mon Dec 18 03:52:56 2023</t>
  </si>
  <si>
    <t>49_expt0010_LSFM470_478</t>
  </si>
  <si>
    <t>Mon Dec 18 03:53:17 2023</t>
  </si>
  <si>
    <t>Mon Dec 18 03:57:24 2023</t>
  </si>
  <si>
    <t>50_expt0010_LSFM479_487</t>
  </si>
  <si>
    <t>Mon Dec 18 03:57:44 2023</t>
  </si>
  <si>
    <t>Mon Dec 18 04:01:51 2023</t>
  </si>
  <si>
    <t>51_expt0010_LSFM488_496</t>
  </si>
  <si>
    <t>Mon Dec 18 04:02:12 2023</t>
  </si>
  <si>
    <t>Mon Dec 18 04:06:19 2023</t>
  </si>
  <si>
    <t>52_expt0010_LSFM497_505</t>
  </si>
  <si>
    <t>Mon Dec 18 04:06:39 2023</t>
  </si>
  <si>
    <t>Mon Dec 18 04:10:46 2023</t>
  </si>
  <si>
    <t>53_expt0010_LSFM506_514</t>
  </si>
  <si>
    <t>Mon Dec 18 04:11:07 2023</t>
  </si>
  <si>
    <t>Mon Dec 18 04:15:14 2023</t>
  </si>
  <si>
    <t>54_expt0010_LSFM515_522</t>
  </si>
  <si>
    <t>Mon Dec 18 04:15:34 2023</t>
  </si>
  <si>
    <t>Mon Dec 18 04:19:42 2023</t>
  </si>
  <si>
    <t>55_expt0010_LSFM523_531</t>
  </si>
  <si>
    <t>Mon Dec 18 04:20:02 2023</t>
  </si>
  <si>
    <t>Mon Dec 18 04:24:09 2023</t>
  </si>
  <si>
    <t>56_expt0010_LSFM532_540</t>
  </si>
  <si>
    <t>Mon Dec 18 04:24:29 2023</t>
  </si>
  <si>
    <t>Mon Dec 18 04:28:37 2023</t>
  </si>
  <si>
    <t>57_expt0010_LSFM541_549</t>
  </si>
  <si>
    <t>Mon Dec 18 04:28:57 2023</t>
  </si>
  <si>
    <t>Mon Dec 18 04:33:04 2023</t>
  </si>
  <si>
    <t>58_expt0010_LSFM550_558</t>
  </si>
  <si>
    <t>Mon Dec 18 04:33:25 2023</t>
  </si>
  <si>
    <t>Mon Dec 18 04:37:32 2023</t>
  </si>
  <si>
    <t>59_expt0010_LSFM559_567</t>
  </si>
  <si>
    <t>Mon Dec 18 04:37:52 2023</t>
  </si>
  <si>
    <t>Mon Dec 18 04:41:59 2023</t>
  </si>
  <si>
    <t>60_expt0010_LSFM568_576</t>
  </si>
  <si>
    <t>Mon Dec 18 04:42:20 2023</t>
  </si>
  <si>
    <t>Mon Dec 18 04:46:27 2023</t>
  </si>
  <si>
    <t>61_expt0010_LSFM577_585</t>
  </si>
  <si>
    <t>Mon Dec 18 04:46:47 2023</t>
  </si>
  <si>
    <t>Mon Dec 18 04:50:54 2023</t>
  </si>
  <si>
    <t>62_expt0010_LSFM586_594</t>
  </si>
  <si>
    <t>Mon Dec 18 04:51:15 2023</t>
  </si>
  <si>
    <t>Mon Dec 18 04:55:22 2023</t>
  </si>
  <si>
    <t>63_expt0010_LSFM595_603</t>
  </si>
  <si>
    <t>Mon Dec 18 04:55:42 2023</t>
  </si>
  <si>
    <t>Mon Dec 18 04:59:50 2023</t>
  </si>
  <si>
    <t>64_expt0010_LSFM604_612</t>
  </si>
  <si>
    <t>Mon Dec 18 05:00:10 2023</t>
  </si>
  <si>
    <t>Mon Dec 18 05:04:17 2023</t>
  </si>
  <si>
    <t>65_expt0010_LSFM613_621</t>
  </si>
  <si>
    <t>Mon Dec 18 05:04:38 2023</t>
  </si>
  <si>
    <t>Mon Dec 18 05:08:45 2023</t>
  </si>
  <si>
    <t>66_expt0010_LSFM621_630</t>
  </si>
  <si>
    <t>Mon Dec 18 05:09:05 2023</t>
  </si>
  <si>
    <t>Mon Dec 18 05:13:12 2023</t>
  </si>
  <si>
    <t>67_expt0010_LSFM631_638</t>
  </si>
  <si>
    <t>Mon Dec 18 05:13:33 2023</t>
  </si>
  <si>
    <t>Mon Dec 18 05:17:40 2023</t>
  </si>
  <si>
    <t>68_expt0010_LSFM639_647</t>
  </si>
  <si>
    <t>Mon Dec 18 05:18:00 2023</t>
  </si>
  <si>
    <t>Mon Dec 18 05:22:07 2023</t>
  </si>
  <si>
    <t>69_expt0010_LSFM648_656</t>
  </si>
  <si>
    <t>Mon Dec 18 05:22:28 2023</t>
  </si>
  <si>
    <t>Mon Dec 18 05:26:35 2023</t>
  </si>
  <si>
    <t>70_expt0010_LSFM657_665</t>
  </si>
  <si>
    <t>Mon Dec 18 05:26:55 2023</t>
  </si>
  <si>
    <t>Mon Dec 18 05:31:02 2023</t>
  </si>
  <si>
    <t>71_expt0010_LSFM666_674</t>
  </si>
  <si>
    <t>Mon Dec 18 05:31:23 2023</t>
  </si>
  <si>
    <t>Mon Dec 18 05:35:30 2023</t>
  </si>
  <si>
    <t>72_expt0010_LSFM675_683</t>
  </si>
  <si>
    <t>Mon Dec 18 05:35:50 2023</t>
  </si>
  <si>
    <t>Mon Dec 18 05:39:58 2023</t>
  </si>
  <si>
    <t>73_expt0010_LSFM684_692</t>
  </si>
  <si>
    <t>Mon Dec 18 05:40:18 2023</t>
  </si>
  <si>
    <t>Mon Dec 18 05:44:25 2023</t>
  </si>
  <si>
    <t>74_expt0010_LSFM693_701</t>
  </si>
  <si>
    <t>Mon Dec 18 05:44:46 2023</t>
  </si>
  <si>
    <t>Mon Dec 18 05:48:53 2023</t>
  </si>
  <si>
    <t>75_expt0010_LSFM702_710</t>
  </si>
  <si>
    <t>Mon Dec 18 05:49:13 2023</t>
  </si>
  <si>
    <t>Mon Dec 18 05:53:20 2023</t>
  </si>
  <si>
    <t>76_expt0010_LSFM711_719</t>
  </si>
  <si>
    <t>Mon Dec 18 05:53:41 2023</t>
  </si>
  <si>
    <t>Mon Dec 18 05:57:48 2023</t>
  </si>
  <si>
    <t>77_expt0010_LSFM720_728</t>
  </si>
  <si>
    <t>Mon Dec 18 05:58:08 2023</t>
  </si>
  <si>
    <t>Mon Dec 18 06:02:15 2023</t>
  </si>
  <si>
    <t>78_expt0010_LSFM729_737</t>
  </si>
  <si>
    <t>Mon Dec 18 06:02:36 2023</t>
  </si>
  <si>
    <t>Mon Dec 18 06:06:43 2023</t>
  </si>
  <si>
    <t>79_expt0010_LSFM738_745</t>
  </si>
  <si>
    <t>Mon Dec 18 06:07:03 2023</t>
  </si>
  <si>
    <t>Mon Dec 18 06:11:11 2023</t>
  </si>
  <si>
    <t>80_expt0010_LSFM747_754</t>
  </si>
  <si>
    <t>Mon Dec 18 06:11:31 2023</t>
  </si>
  <si>
    <t>Mon Dec 18 06:15:38 2023</t>
  </si>
  <si>
    <t>81_expt0010_LSFM755_763</t>
  </si>
  <si>
    <t>Mon Dec 18 06:15:58 2023</t>
  </si>
  <si>
    <t>Mon Dec 18 06:20:06 2023</t>
  </si>
  <si>
    <t>82_expt0010_LSFM764_772</t>
  </si>
  <si>
    <t>Mon Dec 18 06:20:26 2023</t>
  </si>
  <si>
    <t>Mon Dec 18 06:24:33 2023</t>
  </si>
  <si>
    <t>83_expt0010_LSFM773_781</t>
  </si>
  <si>
    <t>Mon Dec 18 06:24:54 2023</t>
  </si>
  <si>
    <t>Mon Dec 18 06:29:01 2023</t>
  </si>
  <si>
    <t>84_expt0010_LSFM782_790</t>
  </si>
  <si>
    <t>Mon Dec 18 06:29:21 2023</t>
  </si>
  <si>
    <t>Mon Dec 18 06:33:28 2023</t>
  </si>
  <si>
    <t>85_expt0010_LSFM791_799</t>
  </si>
  <si>
    <t>Mon Dec 18 06:33:49 2023</t>
  </si>
  <si>
    <t>Mon Dec 18 06:37:56 2023</t>
  </si>
  <si>
    <t>86_expt0010_LSFM800_800</t>
  </si>
  <si>
    <t>Mon Dec 18 06:38:16 2023</t>
  </si>
  <si>
    <t>Mon Dec 18 06:42:23 2023</t>
  </si>
  <si>
    <t>87_expt0010_LSFM799_800</t>
  </si>
  <si>
    <t>Mon Dec 18 06:42:44 2023</t>
  </si>
  <si>
    <t>Mon Dec 18 06:46:51 2023</t>
  </si>
  <si>
    <t>88_expt0010_LSFM800_800</t>
  </si>
  <si>
    <t>Mon Dec 18 06:47:11 2023</t>
  </si>
  <si>
    <t>Mon Dec 18 06:51:18 2023</t>
  </si>
  <si>
    <t>89_expt0010_LSFM799_800</t>
  </si>
  <si>
    <t>Mon Dec 18 06:51:39 2023</t>
  </si>
  <si>
    <t>Mon Dec 18 06:55:46 2023</t>
  </si>
  <si>
    <t>90_expt0010_LSFM800_800</t>
  </si>
  <si>
    <t>Mon Dec 18 06:56:06 2023</t>
  </si>
  <si>
    <t>Mon Dec 18 07:00:13 2023</t>
  </si>
  <si>
    <t>91_expt0010_LSFM799_800</t>
  </si>
  <si>
    <t>Mon Dec 18 07:00:34 2023</t>
  </si>
  <si>
    <t>Mon Dec 18 07:04:41 2023</t>
  </si>
  <si>
    <t>92_expt0010_LSFM800_799</t>
  </si>
  <si>
    <t>Mon Dec 18 07:05:01 2023</t>
  </si>
  <si>
    <t>Mon Dec 18 07:09:09 2023</t>
  </si>
  <si>
    <t>93_expt0010_LSFM799_800</t>
  </si>
  <si>
    <t>Mon Dec 18 07:09:29 2023</t>
  </si>
  <si>
    <t>Mon Dec 18 07:13:36 2023</t>
  </si>
  <si>
    <t>94_expt0010_LSFM800_800</t>
  </si>
  <si>
    <t>Mon Dec 18 07:13:57 2023</t>
  </si>
  <si>
    <t>Mon Dec 18 07:18:04 2023</t>
  </si>
  <si>
    <t>95_expt0010_LSFM799_800</t>
  </si>
  <si>
    <t>Mon Dec 18 07:18:24 2023</t>
  </si>
  <si>
    <t>Mon Dec 18 07:22:31 2023</t>
  </si>
  <si>
    <t>96_expt0010_LSFM800_800</t>
  </si>
  <si>
    <t>Mon Dec 18 07:22:52 2023</t>
  </si>
  <si>
    <t>Mon Dec 18 07:26:59 2023</t>
  </si>
  <si>
    <t>97_expt0010_LSFM800_799</t>
  </si>
  <si>
    <t>Mon Dec 18 07:27:19 2023</t>
  </si>
  <si>
    <t>Mon Dec 18 07:31:26 2023</t>
  </si>
  <si>
    <t>98_expt0010_LSFM799_800</t>
  </si>
  <si>
    <t>Mon Dec 18 07:31:47 2023</t>
  </si>
  <si>
    <t>Mon Dec 18 07:35:54 2023</t>
  </si>
  <si>
    <t>99_expt0010_LSFM800_800</t>
  </si>
  <si>
    <t>Mon Dec 18 07:36:14 2023</t>
  </si>
  <si>
    <t>Mon Dec 18 07:40:22 2023</t>
  </si>
  <si>
    <t>100_expt0010_LSFM800_800</t>
  </si>
  <si>
    <t>Mon Dec 18 07:40:42 2023</t>
  </si>
  <si>
    <t>Mon Dec 18 07:44:49 2023</t>
  </si>
  <si>
    <t>101_expt0010_LSFM800_800</t>
  </si>
  <si>
    <t>Mon Dec 18 07:45:09 2023</t>
  </si>
  <si>
    <t>Mon Dec 18 07:49:17 2023</t>
  </si>
  <si>
    <t>Mon Dec 18 07:49:37 2023</t>
  </si>
  <si>
    <t>3m 26s</t>
  </si>
  <si>
    <t>Mon Dec 18 07:53:03 2023</t>
  </si>
  <si>
    <t>LSFM</t>
  </si>
  <si>
    <t>1_expt0011_LSFM_800_1003_137</t>
  </si>
  <si>
    <t>Mon Dec 18 09:15:38 2023</t>
  </si>
  <si>
    <t>Mon Dec 18 09:16:42 2023</t>
  </si>
  <si>
    <t>2_expt0011_LSFM_800_1006_139</t>
  </si>
  <si>
    <t>Mon Dec 18 09:17:53 2023</t>
  </si>
  <si>
    <t>Mon Dec 18 09:18:57 2023</t>
  </si>
  <si>
    <t>3_expt0011_LSFM_800_1010_142</t>
  </si>
  <si>
    <t>Mon Dec 18 09:22:07 2023</t>
  </si>
  <si>
    <t>1m 5s</t>
  </si>
  <si>
    <t>Mon Dec 18 09:23:12 2023</t>
  </si>
  <si>
    <t>4_expt0011_LSFM_800_1013_143</t>
  </si>
  <si>
    <t>Mon Dec 18 09:24:22 2023</t>
  </si>
  <si>
    <t>Mon Dec 18 09:25:27 2023</t>
  </si>
  <si>
    <t>5_expt0011_LSFM_800_1017_137</t>
  </si>
  <si>
    <t>Mon Dec 18 09:28:37 2023</t>
  </si>
  <si>
    <t>Mon Dec 18 09:29:41 2023</t>
  </si>
  <si>
    <t>6_expt0011_LSFM_800_1020_139</t>
  </si>
  <si>
    <t>Mon Dec 18 09:30:52 2023</t>
  </si>
  <si>
    <t>Mon Dec 18 09:31:56 2023</t>
  </si>
  <si>
    <t>7_expt0011_LSFM_800_1024_142</t>
  </si>
  <si>
    <t>Mon Dec 18 09:35:06 2023</t>
  </si>
  <si>
    <t>Mon Dec 18 09:36:11 2023</t>
  </si>
  <si>
    <t>8_expt0011_LSFM_800_1027_143</t>
  </si>
  <si>
    <t>Mon Dec 18 09:37:22 2023</t>
  </si>
  <si>
    <t>Mon Dec 18 09:38:26 2023</t>
  </si>
  <si>
    <t>9_expt0011_LSFM_800_1031_137</t>
  </si>
  <si>
    <t>Mon Dec 18 09:41:36 2023</t>
  </si>
  <si>
    <t>Mon Dec 18 09:42:40 2023</t>
  </si>
  <si>
    <t>10_expt0011_LSFM_800_1034_139</t>
  </si>
  <si>
    <t>Mon Dec 18 09:43:51 2023</t>
  </si>
  <si>
    <t>Mon Dec 18 09:44:55 2023</t>
  </si>
  <si>
    <t>11_expt0011_LSFM_800_1038_142</t>
  </si>
  <si>
    <t>Mon Dec 18 09:48:08 2023</t>
  </si>
  <si>
    <t>Mon Dec 18 09:49:12 2023</t>
  </si>
  <si>
    <t>12_expt0011_LSFM_800_1041_143</t>
  </si>
  <si>
    <t>Mon Dec 18 09:50:21 2023</t>
  </si>
  <si>
    <t>Mon Dec 18 09:51:25 2023</t>
  </si>
  <si>
    <t>13_expt0011_LSFM_800_1045_137</t>
  </si>
  <si>
    <t>Mon Dec 18 09:54:37 2023</t>
  </si>
  <si>
    <t>Mon Dec 18 09:55:41 2023</t>
  </si>
  <si>
    <t>14_expt0011_LSFM_800_1048_139</t>
  </si>
  <si>
    <t>Mon Dec 18 09:56:50 2023</t>
  </si>
  <si>
    <t>Mon Dec 18 09:57:55 2023</t>
  </si>
  <si>
    <t>15_expt0011_LSFM_800_1052_142</t>
  </si>
  <si>
    <t>Mon Dec 18 10:01:07 2023</t>
  </si>
  <si>
    <t>Mon Dec 18 10:02:11 2023</t>
  </si>
  <si>
    <t>16_expt0011_LSFM_800_1055_143</t>
  </si>
  <si>
    <t>Mon Dec 18 10:03:20 2023</t>
  </si>
  <si>
    <t>Mon Dec 18 10:04:24 2023</t>
  </si>
  <si>
    <t>17_expt0011_LSFM_800_1059_137</t>
  </si>
  <si>
    <t>Mon Dec 18 10:07:36 2023</t>
  </si>
  <si>
    <t>Mon Dec 18 10:08:41 2023</t>
  </si>
  <si>
    <t>18_expt0011_LSFM_800_1062_139</t>
  </si>
  <si>
    <t>Mon Dec 18 10:09:52 2023</t>
  </si>
  <si>
    <t>Mon Dec 18 10:10:56 2023</t>
  </si>
  <si>
    <t>19_expt0011_LSFM_800_1066_142</t>
  </si>
  <si>
    <t>Mon Dec 18 10:14:06 2023</t>
  </si>
  <si>
    <t>Mon Dec 18 10:15:10 2023</t>
  </si>
  <si>
    <t>20_expt0011_LSFM_800_1069_143</t>
  </si>
  <si>
    <t>Mon Dec 18 10:16:21 2023</t>
  </si>
  <si>
    <t>Mon Dec 18 10:17:25 2023</t>
  </si>
  <si>
    <t>21_expt0011_LSFM_800_1073_137</t>
  </si>
  <si>
    <t>Mon Dec 18 10:20:36 2023</t>
  </si>
  <si>
    <t>Mon Dec 18 10:21:40 2023</t>
  </si>
  <si>
    <t>22_expt0011_LSFM_800_1076_139</t>
  </si>
  <si>
    <t>Mon Dec 18 10:22:51 2023</t>
  </si>
  <si>
    <t>Mon Dec 18 10:23:55 2023</t>
  </si>
  <si>
    <t>23_expt0011_LSFM_800_1080_142</t>
  </si>
  <si>
    <t>Mon Dec 18 10:27:07 2023</t>
  </si>
  <si>
    <t>Mon Dec 18 10:28:11 2023</t>
  </si>
  <si>
    <t>24_expt0011_LSFM_800_1083_143</t>
  </si>
  <si>
    <t>Mon Dec 18 10:29:20 2023</t>
  </si>
  <si>
    <t>Mon Dec 18 10:30:25 2023</t>
  </si>
  <si>
    <t>25_expt0011_LSFM_800_1087_137</t>
  </si>
  <si>
    <t>Mon Dec 18 10:33:37 2023</t>
  </si>
  <si>
    <t>Mon Dec 18 10:34:41 2023</t>
  </si>
  <si>
    <t>26_expt0011_LSFM_800_1090_139</t>
  </si>
  <si>
    <t>Mon Dec 18 10:35:50 2023</t>
  </si>
  <si>
    <t>Mon Dec 18 10:36:54 2023</t>
  </si>
  <si>
    <t>27_expt0011_LSFM_800_1094_142</t>
  </si>
  <si>
    <t>Mon Dec 18 10:40:06 2023</t>
  </si>
  <si>
    <t>Mon Dec 18 10:41:11 2023</t>
  </si>
  <si>
    <t>28_expt0011_LSFM_800_1097_143</t>
  </si>
  <si>
    <t>Mon Dec 18 10:42:19 2023</t>
  </si>
  <si>
    <t>Mon Dec 18 10:43:24 2023</t>
  </si>
  <si>
    <t>29_expt0011_LSFM_800_1101_137</t>
  </si>
  <si>
    <t>Mon Dec 18 10:46:36 2023</t>
  </si>
  <si>
    <t>Mon Dec 18 10:47:40 2023</t>
  </si>
  <si>
    <t>30_expt0011_LSFM_800_1104_139</t>
  </si>
  <si>
    <t>Mon Dec 18 10:48:51 2023</t>
  </si>
  <si>
    <t>Mon Dec 18 10:49:55 2023</t>
  </si>
  <si>
    <t>31_expt0011_LSFM_800_1108_142</t>
  </si>
  <si>
    <t>Mon Dec 18 10:53:05 2023</t>
  </si>
  <si>
    <t>Mon Dec 18 10:54:10 2023</t>
  </si>
  <si>
    <t>32_expt0011_LSFM_800_1111_143</t>
  </si>
  <si>
    <t>Mon Dec 18 10:55:21 2023</t>
  </si>
  <si>
    <t>Mon Dec 18 10:56:25 2023</t>
  </si>
  <si>
    <t>33_expt0011_LSFM_800_1115_137</t>
  </si>
  <si>
    <t>Mon Dec 18 10:59:35 2023</t>
  </si>
  <si>
    <t>Mon Dec 18 11:00:39 2023</t>
  </si>
  <si>
    <t>34_expt0011_LSFM_800_1118_139</t>
  </si>
  <si>
    <t>Mon Dec 18 11:01:50 2023</t>
  </si>
  <si>
    <t>Mon Dec 18 11:02:55 2023</t>
  </si>
  <si>
    <t>35_expt0011_LSFM_800_1122_142</t>
  </si>
  <si>
    <t>Mon Dec 18 11:06:07 2023</t>
  </si>
  <si>
    <t>Mon Dec 18 11:07:11 2023</t>
  </si>
  <si>
    <t>36_expt0011_LSFM_800_1125_143</t>
  </si>
  <si>
    <t>Mon Dec 18 11:08:20 2023</t>
  </si>
  <si>
    <t>Mon Dec 18 11:09:24 2023</t>
  </si>
  <si>
    <t>37_expt0011_LSFM_800_1129_137</t>
  </si>
  <si>
    <t>Mon Dec 18 11:12:36 2023</t>
  </si>
  <si>
    <t>Mon Dec 18 11:13:41 2023</t>
  </si>
  <si>
    <t>38_expt0011_LSFM_800_1132_139</t>
  </si>
  <si>
    <t>Mon Dec 18 11:14:49 2023</t>
  </si>
  <si>
    <t>Mon Dec 18 11:15:54 2023</t>
  </si>
  <si>
    <t>39_expt0011_LSFM_800_1136_142</t>
  </si>
  <si>
    <t>Mon Dec 18 11:19:06 2023</t>
  </si>
  <si>
    <t>Mon Dec 18 11:20:10 2023</t>
  </si>
  <si>
    <t>40_expt0011_LSFM_800_1139_143</t>
  </si>
  <si>
    <t>Mon Dec 18 11:21:19 2023</t>
  </si>
  <si>
    <t>Mon Dec 18 11:22:23 2023</t>
  </si>
  <si>
    <t>41_expt0011_LSFM_800_1141_139</t>
  </si>
  <si>
    <t>Mon Dec 18 11:23:00 2023</t>
  </si>
  <si>
    <t>30m 59s</t>
  </si>
  <si>
    <t>Mon Dec 18 11:53:59 2023</t>
  </si>
  <si>
    <t>00_expt00011_LSFM_800_#1</t>
  </si>
  <si>
    <t>Mon Dec 18 11:54:19 2023</t>
  </si>
  <si>
    <t>31m 5s</t>
  </si>
  <si>
    <t>Mon Dec 18 12:25:24 2023</t>
  </si>
  <si>
    <t>expt00011</t>
  </si>
  <si>
    <t>1136769-136810</t>
  </si>
  <si>
    <t>1_expt0012_LSFM_800_1141_139</t>
  </si>
  <si>
    <t>Mon Dec 18 12:34:58 2023</t>
  </si>
  <si>
    <t>21s</t>
  </si>
  <si>
    <t>Mon Dec 18 12:35:19 2023</t>
  </si>
  <si>
    <t>1_expt0012_LSFM_800_1203_137</t>
  </si>
  <si>
    <t>Mon Dec 18 12:37:57 2023</t>
  </si>
  <si>
    <t>32s</t>
  </si>
  <si>
    <t>Mon Dec 18 12:38:29 2023</t>
  </si>
  <si>
    <t>2_expt0012_LSFM_800_1205_137</t>
  </si>
  <si>
    <t>Mon Dec 18 12:38:53 2023</t>
  </si>
  <si>
    <t>Mon Dec 18 12:39:25 2023</t>
  </si>
  <si>
    <t>3_expt0012_LSFM_800_1208_139</t>
  </si>
  <si>
    <t>Mon Dec 18 12:40:24 2023</t>
  </si>
  <si>
    <t>Mon Dec 18 12:41:28 2023</t>
  </si>
  <si>
    <t>4_expt0012_LSFM_800_1212_142</t>
  </si>
  <si>
    <t>Mon Dec 18 12:44:40 2023</t>
  </si>
  <si>
    <t>30s</t>
  </si>
  <si>
    <t>Mon Dec 18 12:45:10 2023</t>
  </si>
  <si>
    <t>5_expt0012_LSFM_800_1214_142</t>
  </si>
  <si>
    <t>Mon Dec 18 12:45:37 2023</t>
  </si>
  <si>
    <t>Mon Dec 18 12:46:07 2023</t>
  </si>
  <si>
    <t>6_expt0012_LSFM_800_1217_143</t>
  </si>
  <si>
    <t>Mon Dec 18 12:47:06 2023</t>
  </si>
  <si>
    <t>Mon Dec 18 12:48:10 2023</t>
  </si>
  <si>
    <t>7_expt0012_LSFM_800_1221_137</t>
  </si>
  <si>
    <t>Mon Dec 18 12:51:22 2023</t>
  </si>
  <si>
    <t>Mon Dec 18 12:51:52 2023</t>
  </si>
  <si>
    <t>8_expt0012_LSFM_800_1223_137</t>
  </si>
  <si>
    <t>Mon Dec 18 12:52:18 2023</t>
  </si>
  <si>
    <t>Mon Dec 18 12:52:48 2023</t>
  </si>
  <si>
    <t>9_expt0012_LSFM_800_1226_139</t>
  </si>
  <si>
    <t>Mon Dec 18 12:53:47 2023</t>
  </si>
  <si>
    <t>Mon Dec 18 12:54:52 2023</t>
  </si>
  <si>
    <t>10_expt0012_LSFM_800_1230_142</t>
  </si>
  <si>
    <t>Mon Dec 18 12:58:04 2023</t>
  </si>
  <si>
    <t>Mon Dec 18 12:58:36 2023</t>
  </si>
  <si>
    <t>11_expt0012_LSFM_800_1232_142</t>
  </si>
  <si>
    <t>Mon Dec 18 12:59:00 2023</t>
  </si>
  <si>
    <t>Mon Dec 18 12:59:32 2023</t>
  </si>
  <si>
    <t>12_expt0012_LSFM_800_1235_143</t>
  </si>
  <si>
    <t>Mon Dec 18 13:00:31 2023</t>
  </si>
  <si>
    <t>Mon Dec 18 13:01:35 2023</t>
  </si>
  <si>
    <t>13_expt0012_LSFM_800_1239_137</t>
  </si>
  <si>
    <t>Mon Dec 18 13:04:45 2023</t>
  </si>
  <si>
    <t>Mon Dec 18 13:05:17 2023</t>
  </si>
  <si>
    <t>14_expt0012_LSFM_800_1241_137</t>
  </si>
  <si>
    <t>Mon Dec 18 13:05:42 2023</t>
  </si>
  <si>
    <t>Mon Dec 18 13:06:14 2023</t>
  </si>
  <si>
    <t>15_expt0012_LSFM_800_1244_139</t>
  </si>
  <si>
    <t>Mon Dec 18 13:07:13 2023</t>
  </si>
  <si>
    <t>Mon Dec 18 13:08:17 2023</t>
  </si>
  <si>
    <t>16_expt0012_LSFM_800_1248_142</t>
  </si>
  <si>
    <t>Mon Dec 18 13:11:29 2023</t>
  </si>
  <si>
    <t>Mon Dec 18 13:11:59 2023</t>
  </si>
  <si>
    <t>17_expt0012_LSFM_800_1250_142</t>
  </si>
  <si>
    <t>Mon Dec 18 13:12:26 2023</t>
  </si>
  <si>
    <t>Mon Dec 18 13:12:56 2023</t>
  </si>
  <si>
    <t>18_expt0012_LSFM_800_1253_143</t>
  </si>
  <si>
    <t>Mon Dec 18 13:13:54 2023</t>
  </si>
  <si>
    <t>Mon Dec 18 13:14:59 2023</t>
  </si>
  <si>
    <t>19_expt0012_LSFM_800_1257_137</t>
  </si>
  <si>
    <t>Mon Dec 18 13:18:11 2023</t>
  </si>
  <si>
    <t>Mon Dec 18 13:18:43 2023</t>
  </si>
  <si>
    <t>20_expt0012_LSFM_800_1259_137</t>
  </si>
  <si>
    <t>Mon Dec 18 13:19:07 2023</t>
  </si>
  <si>
    <t>Mon Dec 18 13:19:39 2023</t>
  </si>
  <si>
    <t>21_expt0012_LSFM_800_1262_139</t>
  </si>
  <si>
    <t>Mon Dec 18 13:20:38 2023</t>
  </si>
  <si>
    <t>Mon Dec 18 13:21:42 2023</t>
  </si>
  <si>
    <t>22_expt0012_LSFM_800_1266_142</t>
  </si>
  <si>
    <t>Mon Dec 18 13:24:52 2023</t>
  </si>
  <si>
    <t>Mon Dec 18 13:25:24 2023</t>
  </si>
  <si>
    <t>23_expt0012_LSFM_800_1268_142</t>
  </si>
  <si>
    <t>Mon Dec 18 13:25:49 2023</t>
  </si>
  <si>
    <t>Mon Dec 18 13:26:21 2023</t>
  </si>
  <si>
    <t>24_expt0012_LSFM_800_1271_143</t>
  </si>
  <si>
    <t>Mon Dec 18 13:27:20 2023</t>
  </si>
  <si>
    <t>Mon Dec 18 13:28:24 2023</t>
  </si>
  <si>
    <t>25_expt0012_LSFM_800_1275_137</t>
  </si>
  <si>
    <t>Mon Dec 18 13:31:36 2023</t>
  </si>
  <si>
    <t>Mon Dec 18 13:32:06 2023</t>
  </si>
  <si>
    <t>26_expt0012_LSFM_800_1277_137</t>
  </si>
  <si>
    <t>Mon Dec 18 13:32:33 2023</t>
  </si>
  <si>
    <t>Mon Dec 18 13:33:03 2023</t>
  </si>
  <si>
    <t>27_expt0012_LSFM_800_1280_139</t>
  </si>
  <si>
    <t>Mon Dec 18 13:34:02 2023</t>
  </si>
  <si>
    <t>Mon Dec 18 13:35:06 2023</t>
  </si>
  <si>
    <t>28_expt0012_LSFM_800_1284_142</t>
  </si>
  <si>
    <t>Mon Dec 18 13:38:18 2023</t>
  </si>
  <si>
    <t>Mon Dec 18 13:38:50 2023</t>
  </si>
  <si>
    <t>29_expt0012_LSFM_800_1286_142</t>
  </si>
  <si>
    <t>Mon Dec 18 13:39:14 2023</t>
  </si>
  <si>
    <t>Mon Dec 18 13:39:46 2023</t>
  </si>
  <si>
    <t>30_expt0012_LSFM_800_1289_143</t>
  </si>
  <si>
    <t>Mon Dec 18 13:40:45 2023</t>
  </si>
  <si>
    <t>Mon Dec 18 13:41:49 2023</t>
  </si>
  <si>
    <t>31_expt0012_LSFM_800_1293_137</t>
  </si>
  <si>
    <t>Mon Dec 18 13:45:02 2023</t>
  </si>
  <si>
    <t>29s</t>
  </si>
  <si>
    <t>Mon Dec 18 13:45:31 2023</t>
  </si>
  <si>
    <t>32_expt0012_LSFM_800_1295_137</t>
  </si>
  <si>
    <t>Mon Dec 18 13:45:58 2023</t>
  </si>
  <si>
    <t>Mon Dec 18 13:46:28 2023</t>
  </si>
  <si>
    <t>33_expt0012_LSFM_800_1298_139</t>
  </si>
  <si>
    <t>Mon Dec 18 13:47:27 2023</t>
  </si>
  <si>
    <t>Mon Dec 18 13:48:31 2023</t>
  </si>
  <si>
    <t>34_expt0012_LSFM_800_1302_142</t>
  </si>
  <si>
    <t>Mon Dec 18 13:51:43 2023</t>
  </si>
  <si>
    <t>Mon Dec 18 13:52:15 2023</t>
  </si>
  <si>
    <t>35_expt0012_LSFM_800_1304_142</t>
  </si>
  <si>
    <t>Mon Dec 18 13:52:40 2023</t>
  </si>
  <si>
    <t>Mon Dec 18 13:53:12 2023</t>
  </si>
  <si>
    <t>36_expt0012_LSFM_800_1307_143</t>
  </si>
  <si>
    <t>Mon Dec 18 13:54:11 2023</t>
  </si>
  <si>
    <t>Mon Dec 18 13:55:15 2023</t>
  </si>
  <si>
    <t>37_expt0012_LSFM_800_1311_137</t>
  </si>
  <si>
    <t>Mon Dec 18 13:58:25 2023</t>
  </si>
  <si>
    <t>Mon Dec 18 13:58:57 2023</t>
  </si>
  <si>
    <t>38_expt0012_LSFM_800_1313_137</t>
  </si>
  <si>
    <t>Mon Dec 18 13:59:21 2023</t>
  </si>
  <si>
    <t>Mon Dec 18 13:59:53 2023</t>
  </si>
  <si>
    <t>39_expt0012_LSFM_800_1316_139</t>
  </si>
  <si>
    <t>Mon Dec 18 14:00:52 2023</t>
  </si>
  <si>
    <t>Mon Dec 18 14:01:57 2023</t>
  </si>
  <si>
    <t>40_expt0012_LSFM_800_1320_142</t>
  </si>
  <si>
    <t>Mon Dec 18 14:05:09 2023</t>
  </si>
  <si>
    <t>Mon Dec 18 14:05:39 2023</t>
  </si>
  <si>
    <t>41_expt0012_LSFM_800_1322_142</t>
  </si>
  <si>
    <t>Mon Dec 18 14:06:05 2023</t>
  </si>
  <si>
    <t>Mon Dec 18 14:06:35 2023</t>
  </si>
  <si>
    <t>42_expt0012_LSFM_800_1325_143</t>
  </si>
  <si>
    <t>Mon Dec 18 14:07:34 2023</t>
  </si>
  <si>
    <t>Mon Dec 18 14:08:38 2023</t>
  </si>
  <si>
    <t>43_expt0012_LSFM_800_1329_137</t>
  </si>
  <si>
    <t>Mon Dec 18 14:11:50 2023</t>
  </si>
  <si>
    <t>Mon Dec 18 14:12:22 2023</t>
  </si>
  <si>
    <t>44_expt0012_LSFM_800_1331_137</t>
  </si>
  <si>
    <t>Mon Dec 18 14:12:47 2023</t>
  </si>
  <si>
    <t>Mon Dec 18 14:13:19 2023</t>
  </si>
  <si>
    <t>45_expt0012_LSFM_800_1334_139</t>
  </si>
  <si>
    <t>Mon Dec 18 14:14:18 2023</t>
  </si>
  <si>
    <t>Mon Dec 18 14:15:22 2023</t>
  </si>
  <si>
    <t>46_expt0012_LSFM_800_1338_142</t>
  </si>
  <si>
    <t>Mon Dec 18 14:18:32 2023</t>
  </si>
  <si>
    <t>Mon Dec 18 14:19:04 2023</t>
  </si>
  <si>
    <t>47_expt0012_LSFM_800_1340_142</t>
  </si>
  <si>
    <t>Mon Dec 18 14:19:29 2023</t>
  </si>
  <si>
    <t>31s</t>
  </si>
  <si>
    <t>Mon Dec 18 14:20:00 2023</t>
  </si>
  <si>
    <t>48_expt0012_LSFM_800_1343_143</t>
  </si>
  <si>
    <t>Mon Dec 18 14:20:59 2023</t>
  </si>
  <si>
    <t>Mon Dec 18 14:22:04 2023</t>
  </si>
  <si>
    <t>49_expt0012_LSFM_800_1347_137</t>
  </si>
  <si>
    <t>Mon Dec 18 14:25:14 2023</t>
  </si>
  <si>
    <t>Mon Dec 18 14:25:46 2023</t>
  </si>
  <si>
    <t>50_expt0012_LSFM_800_1349_137</t>
  </si>
  <si>
    <t>Mon Dec 18 14:26:10 2023</t>
  </si>
  <si>
    <t>Mon Dec 18 14:26:42 2023</t>
  </si>
  <si>
    <t>51_expt0012_LSFM_800_1352_139</t>
  </si>
  <si>
    <t>Mon Dec 18 14:27:41 2023</t>
  </si>
  <si>
    <t>Mon Dec 18 14:28:45 2023</t>
  </si>
  <si>
    <t>52_expt0012_LSFM_800_1356_142</t>
  </si>
  <si>
    <t>Mon Dec 18 14:31:57 2023</t>
  </si>
  <si>
    <t>Mon Dec 18 14:32:27 2023</t>
  </si>
  <si>
    <t>53_expt0012_LSFM_800_1358_142</t>
  </si>
  <si>
    <t>Mon Dec 18 14:32:54 2023</t>
  </si>
  <si>
    <t>Mon Dec 18 14:33:24 2023</t>
  </si>
  <si>
    <t>54_expt0012_LSFM_800_1361_143</t>
  </si>
  <si>
    <t>Mon Dec 18 14:34:23 2023</t>
  </si>
  <si>
    <t>Mon Dec 18 14:35:27 2023</t>
  </si>
  <si>
    <t>55_expt0012_LSFM_800_1365_137</t>
  </si>
  <si>
    <t>Mon Dec 18 14:38:39 2023</t>
  </si>
  <si>
    <t>Mon Dec 18 14:39:11 2023</t>
  </si>
  <si>
    <t>56_expt0012_LSFM_800_1367_137</t>
  </si>
  <si>
    <t>Mon Dec 18 14:39:36 2023</t>
  </si>
  <si>
    <t>Mon Dec 18 14:40:08 2023</t>
  </si>
  <si>
    <t>57_expt0012_LSFM_800_1370_139</t>
  </si>
  <si>
    <t>Mon Dec 18 14:41:06 2023</t>
  </si>
  <si>
    <t>Mon Dec 18 14:42:11 2023</t>
  </si>
  <si>
    <t>58_expt0012_LSFM_800_1374_142</t>
  </si>
  <si>
    <t>Mon Dec 18 14:45:21 2023</t>
  </si>
  <si>
    <t>Mon Dec 18 14:45:53 2023</t>
  </si>
  <si>
    <t>59_expt0012_LSFM_800_1376_142</t>
  </si>
  <si>
    <t>Mon Dec 18 14:46:17 2023</t>
  </si>
  <si>
    <t>Mon Dec 18 14:46:49 2023</t>
  </si>
  <si>
    <t>60_expt0012_LSFM_800_1379_143</t>
  </si>
  <si>
    <t>Mon Dec 18 14:47:48 2023</t>
  </si>
  <si>
    <t>Mon Dec 18 14:48:52 2023</t>
  </si>
  <si>
    <t>61_expt0012_LSFM_800_1383_137</t>
  </si>
  <si>
    <t>Mon Dec 18 14:52:05 2023</t>
  </si>
  <si>
    <t>Mon Dec 18 14:52:36 2023</t>
  </si>
  <si>
    <t>62_expt0012_LSFM_800_1385_137</t>
  </si>
  <si>
    <t>Mon Dec 18 14:53:01 2023</t>
  </si>
  <si>
    <t>Mon Dec 18 14:53:33 2023</t>
  </si>
  <si>
    <t>63_expt0012_LSFM_800_1388_139</t>
  </si>
  <si>
    <t>Mon Dec 18 14:54:32 2023</t>
  </si>
  <si>
    <t>Mon Dec 18 14:55:36 2023</t>
  </si>
  <si>
    <t>64_expt0012_LSFM_800_1392_142</t>
  </si>
  <si>
    <t>Mon Dec 18 14:58:46 2023</t>
  </si>
  <si>
    <t>Mon Dec 18 14:59:18 2023</t>
  </si>
  <si>
    <t>65_expt0012_LSFM_800_1394_142</t>
  </si>
  <si>
    <t>Mon Dec 18 14:59:43 2023</t>
  </si>
  <si>
    <t>Mon Dec 18 15:00:15 2023</t>
  </si>
  <si>
    <t>66_expt0012_LSFM_800_1397_143</t>
  </si>
  <si>
    <t>Mon Dec 18 15:01:14 2023</t>
  </si>
  <si>
    <t>Mon Dec 18 15:02:18 2023</t>
  </si>
  <si>
    <t>67_expt0012_LSFM_800_1399_139</t>
  </si>
  <si>
    <t>Mon Dec 18 15:02:52 2023</t>
  </si>
  <si>
    <t>31m 11s</t>
  </si>
  <si>
    <t>Mon Dec 18 15:34:03 2023</t>
  </si>
  <si>
    <t>1_expt0014_LSFM_1401_139</t>
  </si>
  <si>
    <t>Mon Dec 18 16:17:03 2023</t>
  </si>
  <si>
    <t>34s</t>
  </si>
  <si>
    <t>Mon Dec 18 16:17:37 2023</t>
  </si>
  <si>
    <t>Mon Dec 18 16:17:58 2023</t>
  </si>
  <si>
    <t>Mon Dec 18 16:18:32 2023</t>
  </si>
  <si>
    <t>1_expt0014_LSFM_1402_137</t>
  </si>
  <si>
    <t>Mon Dec 18 16:19:03 2023</t>
  </si>
  <si>
    <t>Mon Dec 18 16:19:37 2023</t>
  </si>
  <si>
    <t>Mon Dec 18 16:19:57 2023</t>
  </si>
  <si>
    <t>Mon Dec 18 16:20:31 2023</t>
  </si>
  <si>
    <t>Mon Dec 18 16:20:52 2023</t>
  </si>
  <si>
    <t>Mon Dec 18 16:21:26 2023</t>
  </si>
  <si>
    <t>Mon Dec 18 16:21:47 2023</t>
  </si>
  <si>
    <t>Mon Dec 18 16:22:21 2023</t>
  </si>
  <si>
    <t>Mon Dec 18 16:22:42 2023</t>
  </si>
  <si>
    <t>Mon Dec 18 16:23:16 2023</t>
  </si>
  <si>
    <t>1_expt0014_LSFM_1403_139</t>
  </si>
  <si>
    <t>Mon Dec 18 16:23:37 2023</t>
  </si>
  <si>
    <t>Mon Dec 18 16:24:11 2023</t>
  </si>
  <si>
    <t>Mon Dec 18 16:24:32 2023</t>
  </si>
  <si>
    <t>Mon Dec 18 16:25:06 2023</t>
  </si>
  <si>
    <t>1_expt0014_LSFM_1404_143</t>
  </si>
  <si>
    <t>Mon Dec 18 16:25:26 2023</t>
  </si>
  <si>
    <t>35s</t>
  </si>
  <si>
    <t>Mon Dec 18 16:26:01 2023</t>
  </si>
  <si>
    <t>Mon Dec 18 16:26:21 2023</t>
  </si>
  <si>
    <t>Mon Dec 18 16:26:56 2023</t>
  </si>
  <si>
    <t>1_expt0014_LSFM_1405_142</t>
  </si>
  <si>
    <t>Mon Dec 18 16:27:26 2023</t>
  </si>
  <si>
    <t>Mon Dec 18 16:28:00 2023</t>
  </si>
  <si>
    <t>Mon Dec 18 16:28:21 2023</t>
  </si>
  <si>
    <t>Mon Dec 18 16:28:55 2023</t>
  </si>
  <si>
    <t>Mon Dec 18 16:29:16 2023</t>
  </si>
  <si>
    <t>Mon Dec 18 16:29:50 2023</t>
  </si>
  <si>
    <t>Mon Dec 18 16:30:11 2023</t>
  </si>
  <si>
    <t>Mon Dec 18 16:30:45 2023</t>
  </si>
  <si>
    <t>Mon Dec 18 16:31:06 2023</t>
  </si>
  <si>
    <t>Mon Dec 18 16:31:40 2023</t>
  </si>
  <si>
    <t>1_expt0014_LSFM_1406_143</t>
  </si>
  <si>
    <t>Mon Dec 18 16:32:00 2023</t>
  </si>
  <si>
    <t>Mon Dec 18 16:32:35 2023</t>
  </si>
  <si>
    <t>Mon Dec 18 16:32:55 2023</t>
  </si>
  <si>
    <t>Mon Dec 18 16:33:30 2023</t>
  </si>
  <si>
    <t>1_expt0014_LSFM_1407_139</t>
  </si>
  <si>
    <t>Mon Dec 18 16:33:50 2023</t>
  </si>
  <si>
    <t>Mon Dec 18 16:34:24 2023</t>
  </si>
  <si>
    <t>Mon Dec 18 16:34:45 2023</t>
  </si>
  <si>
    <t>Mon Dec 18 16:35:19 2023</t>
  </si>
  <si>
    <t>1_expt0014_LSFM_1408_137</t>
  </si>
  <si>
    <t>Mon Dec 18 16:35:52 2023</t>
  </si>
  <si>
    <t>Mon Dec 18 16:36:26 2023</t>
  </si>
  <si>
    <t>Mon Dec 18 16:36:46 2023</t>
  </si>
  <si>
    <t>Mon Dec 18 16:37:21 2023</t>
  </si>
  <si>
    <t>Mon Dec 18 16:37:41 2023</t>
  </si>
  <si>
    <t>Mon Dec 18 16:38:16 2023</t>
  </si>
  <si>
    <t>Mon Dec 18 16:38:36 2023</t>
  </si>
  <si>
    <t>Mon Dec 18 16:39:11 2023</t>
  </si>
  <si>
    <t>Mon Dec 18 16:39:31 2023</t>
  </si>
  <si>
    <t>Mon Dec 18 16:40:05 2023</t>
  </si>
  <si>
    <t>1_expt0014_LSFM_1409_139</t>
  </si>
  <si>
    <t>Mon Dec 18 16:40:26 2023</t>
  </si>
  <si>
    <t>Mon Dec 18 16:41:00 2023</t>
  </si>
  <si>
    <t>Mon Dec 18 16:41:21 2023</t>
  </si>
  <si>
    <t>Mon Dec 18 16:41:55 2023</t>
  </si>
  <si>
    <t>1_expt0014_LSFM_1410_143</t>
  </si>
  <si>
    <t>Mon Dec 18 16:42:26 2023</t>
  </si>
  <si>
    <t>Mon Dec 18 16:43:00 2023</t>
  </si>
  <si>
    <t>Mon Dec 18 16:43:20 2023</t>
  </si>
  <si>
    <t>Mon Dec 18 16:43:55 2023</t>
  </si>
  <si>
    <t>1_expt0014_LSFM_1411_142</t>
  </si>
  <si>
    <t>Mon Dec 18 16:44:25 2023</t>
  </si>
  <si>
    <t>Mon Dec 18 16:44:59 2023</t>
  </si>
  <si>
    <t>Mon Dec 18 16:45:20 2023</t>
  </si>
  <si>
    <t>Mon Dec 18 16:45:54 2023</t>
  </si>
  <si>
    <t>Mon Dec 18 16:46:15 2023</t>
  </si>
  <si>
    <t>Mon Dec 18 16:46:49 2023</t>
  </si>
  <si>
    <t>Mon Dec 18 16:47:10 2023</t>
  </si>
  <si>
    <t>Mon Dec 18 16:47:44 2023</t>
  </si>
  <si>
    <t>Mon Dec 18 16:48:05 2023</t>
  </si>
  <si>
    <t>Mon Dec 18 16:48:39 2023</t>
  </si>
  <si>
    <t>1_expt0014_LSFM_1412_143</t>
  </si>
  <si>
    <t>Mon Dec 18 16:49:00 2023</t>
  </si>
  <si>
    <t>Mon Dec 18 16:49:34 2023</t>
  </si>
  <si>
    <t>Mon Dec 18 16:49:54 2023</t>
  </si>
  <si>
    <t>Mon Dec 18 16:50:29 2023</t>
  </si>
  <si>
    <t>1_expt0014_LSFM_1413_139</t>
  </si>
  <si>
    <t>Mon Dec 18 16:50:49 2023</t>
  </si>
  <si>
    <t>Mon Dec 18 16:51:24 2023</t>
  </si>
  <si>
    <t>Mon Dec 18 16:51:44 2023</t>
  </si>
  <si>
    <t>Mon Dec 18 16:52:18 2023</t>
  </si>
  <si>
    <t>1_expt0014_LSFM_1414_137</t>
  </si>
  <si>
    <t>Mon Dec 18 16:52:49 2023</t>
  </si>
  <si>
    <t>Mon Dec 18 16:53:23 2023</t>
  </si>
  <si>
    <t>Mon Dec 18 16:53:44 2023</t>
  </si>
  <si>
    <t>Mon Dec 18 16:54:18 2023</t>
  </si>
  <si>
    <t>Mon Dec 18 16:54:39 2023</t>
  </si>
  <si>
    <t>Mon Dec 18 16:55:13 2023</t>
  </si>
  <si>
    <t>Mon Dec 18 16:55:34 2023</t>
  </si>
  <si>
    <t>Mon Dec 18 16:56:08 2023</t>
  </si>
  <si>
    <t>Mon Dec 18 16:56:28 2023</t>
  </si>
  <si>
    <t>Mon Dec 18 16:57:03 2023</t>
  </si>
  <si>
    <t>1_expt0014_LSFM_1415_139</t>
  </si>
  <si>
    <t>Mon Dec 18 16:57:23 2023</t>
  </si>
  <si>
    <t>Mon Dec 18 16:57:58 2023</t>
  </si>
  <si>
    <t>Mon Dec 18 16:58:18 2023</t>
  </si>
  <si>
    <t>Mon Dec 18 16:58:53 2023</t>
  </si>
  <si>
    <t>1_expt0014_LSFM_1416_143</t>
  </si>
  <si>
    <t>Mon Dec 18 16:59:13 2023</t>
  </si>
  <si>
    <t>Mon Dec 18 16:59:47 2023</t>
  </si>
  <si>
    <t>Mon Dec 18 17:00:08 2023</t>
  </si>
  <si>
    <t>Mon Dec 18 17:00:42 2023</t>
  </si>
  <si>
    <t>1_expt0014_LSFM_1417_142</t>
  </si>
  <si>
    <t>Mon Dec 18 17:01:14 2023</t>
  </si>
  <si>
    <t>Mon Dec 18 17:01:48 2023</t>
  </si>
  <si>
    <t>Mon Dec 18 17:02:08 2023</t>
  </si>
  <si>
    <t>Mon Dec 18 17:02:43 2023</t>
  </si>
  <si>
    <t>Mon Dec 18 17:03:03 2023</t>
  </si>
  <si>
    <t>Mon Dec 18 17:03:38 2023</t>
  </si>
  <si>
    <t>Mon Dec 18 17:03:58 2023</t>
  </si>
  <si>
    <t>Mon Dec 18 17:04:33 2023</t>
  </si>
  <si>
    <t>Mon Dec 18 17:04:53 2023</t>
  </si>
  <si>
    <t>Mon Dec 18 17:05:27 2023</t>
  </si>
  <si>
    <t>1_expt0014_LSFM_1418_143</t>
  </si>
  <si>
    <t>Mon Dec 18 17:05:48 2023</t>
  </si>
  <si>
    <t>Mon Dec 18 17:06:22 2023</t>
  </si>
  <si>
    <t>Mon Dec 18 17:06:43 2023</t>
  </si>
  <si>
    <t>Mon Dec 18 17:07:17 2023</t>
  </si>
  <si>
    <t>1_expt0014_LSFM_1419_139</t>
  </si>
  <si>
    <t>Mon Dec 18 17:07:48 2023</t>
  </si>
  <si>
    <t>Mon Dec 18 17:08:22 2023</t>
  </si>
  <si>
    <t>Mon Dec 18 17:08:43 2023</t>
  </si>
  <si>
    <t>Mon Dec 18 17:09:17 2023</t>
  </si>
  <si>
    <t>1_expt0014_LSFM_1420_137</t>
  </si>
  <si>
    <t>Mon Dec 18 17:09:48 2023</t>
  </si>
  <si>
    <t>Mon Dec 18 17:10:22 2023</t>
  </si>
  <si>
    <t>Mon Dec 18 17:10:42 2023</t>
  </si>
  <si>
    <t>Mon Dec 18 17:11:17 2023</t>
  </si>
  <si>
    <t>Mon Dec 18 17:11:37 2023</t>
  </si>
  <si>
    <t>Mon Dec 18 17:12:11 2023</t>
  </si>
  <si>
    <t>Mon Dec 18 17:12:32 2023</t>
  </si>
  <si>
    <t>Mon Dec 18 17:13:06 2023</t>
  </si>
  <si>
    <t>Mon Dec 18 17:13:27 2023</t>
  </si>
  <si>
    <t>Mon Dec 18 17:14:01 2023</t>
  </si>
  <si>
    <t>1_expt0014_LSFM_1421_139</t>
  </si>
  <si>
    <t>Mon Dec 18 17:14:22 2023</t>
  </si>
  <si>
    <t>Mon Dec 18 17:14:56 2023</t>
  </si>
  <si>
    <t>Mon Dec 18 17:15:17 2023</t>
  </si>
  <si>
    <t>Mon Dec 18 17:15:51 2023</t>
  </si>
  <si>
    <t>1_expt0014_LSFM_1422_143</t>
  </si>
  <si>
    <t>Mon Dec 18 17:16:12 2023</t>
  </si>
  <si>
    <t>Mon Dec 18 17:16:46 2023</t>
  </si>
  <si>
    <t>Mon Dec 18 17:17:06 2023</t>
  </si>
  <si>
    <t>Mon Dec 18 17:17:41 2023</t>
  </si>
  <si>
    <t>1_expt0014_LSFM_1423_142</t>
  </si>
  <si>
    <t>Mon Dec 18 17:18:11 2023</t>
  </si>
  <si>
    <t>Mon Dec 18 17:18:45 2023</t>
  </si>
  <si>
    <t>Mon Dec 18 17:19:06 2023</t>
  </si>
  <si>
    <t>Mon Dec 18 17:19:40 2023</t>
  </si>
  <si>
    <t>Mon Dec 18 17:20:01 2023</t>
  </si>
  <si>
    <t>Mon Dec 18 17:20:35 2023</t>
  </si>
  <si>
    <t>Mon Dec 18 17:20:56 2023</t>
  </si>
  <si>
    <t>Mon Dec 18 17:21:30 2023</t>
  </si>
  <si>
    <t>Mon Dec 18 17:21:51 2023</t>
  </si>
  <si>
    <t>Mon Dec 18 17:22:25 2023</t>
  </si>
  <si>
    <t>1_expt0014_LSFM_1424_143</t>
  </si>
  <si>
    <t>Mon Dec 18 17:22:45 2023</t>
  </si>
  <si>
    <t>Mon Dec 18 17:23:20 2023</t>
  </si>
  <si>
    <t>Mon Dec 18 17:23:40 2023</t>
  </si>
  <si>
    <t>Mon Dec 18 17:24:15 2023</t>
  </si>
  <si>
    <t>1_expt0014_LSFM_1425_139</t>
  </si>
  <si>
    <t>Mon Dec 18 17:24:35 2023</t>
  </si>
  <si>
    <t>Mon Dec 18 17:25:10 2023</t>
  </si>
  <si>
    <t>Mon Dec 18 17:25:30 2023</t>
  </si>
  <si>
    <t>Mon Dec 18 17:26:05 2023</t>
  </si>
  <si>
    <t>1_expt0014_LSFM_1426_137</t>
  </si>
  <si>
    <t>Mon Dec 18 17:26:38 2023</t>
  </si>
  <si>
    <t>Mon Dec 18 17:27:12 2023</t>
  </si>
  <si>
    <t>Mon Dec 18 17:27:33 2023</t>
  </si>
  <si>
    <t>Mon Dec 18 17:28:07 2023</t>
  </si>
  <si>
    <t>Mon Dec 18 17:28:28 2023</t>
  </si>
  <si>
    <t>Mon Dec 18 17:29:02 2023</t>
  </si>
  <si>
    <t>Mon Dec 18 17:29:22 2023</t>
  </si>
  <si>
    <t>Mon Dec 18 17:29:57 2023</t>
  </si>
  <si>
    <t>Mon Dec 18 17:30:17 2023</t>
  </si>
  <si>
    <t>Mon Dec 18 17:30:52 2023</t>
  </si>
  <si>
    <t>1_expt0014_LSFM_1427_139</t>
  </si>
  <si>
    <t>Mon Dec 18 17:31:12 2023</t>
  </si>
  <si>
    <t>Mon Dec 18 17:31:46 2023</t>
  </si>
  <si>
    <t>Mon Dec 18 17:32:07 2023</t>
  </si>
  <si>
    <t>Mon Dec 18 17:32:41 2023</t>
  </si>
  <si>
    <t>1_expt0014_LSFM_1428_143</t>
  </si>
  <si>
    <t>Mon Dec 18 17:33:12 2023</t>
  </si>
  <si>
    <t>Mon Dec 18 17:33:46 2023</t>
  </si>
  <si>
    <t>Mon Dec 18 17:34:07 2023</t>
  </si>
  <si>
    <t>Mon Dec 18 17:34:41 2023</t>
  </si>
  <si>
    <t>1_expt0014_LSFM_1429_142</t>
  </si>
  <si>
    <t>Mon Dec 18 17:35:12 2023</t>
  </si>
  <si>
    <t>Mon Dec 18 17:35:46 2023</t>
  </si>
  <si>
    <t>Mon Dec 18 17:36:06 2023</t>
  </si>
  <si>
    <t>Mon Dec 18 17:36:41 2023</t>
  </si>
  <si>
    <t>Mon Dec 18 17:37:01 2023</t>
  </si>
  <si>
    <t>Mon Dec 18 17:37:35 2023</t>
  </si>
  <si>
    <t>Mon Dec 18 17:37:56 2023</t>
  </si>
  <si>
    <t>Mon Dec 18 17:38:30 2023</t>
  </si>
  <si>
    <t>Mon Dec 18 17:38:51 2023</t>
  </si>
  <si>
    <t>Mon Dec 18 17:39:25 2023</t>
  </si>
  <si>
    <t>1_expt0014_LSFM_1430_143</t>
  </si>
  <si>
    <t>Mon Dec 18 17:39:46 2023</t>
  </si>
  <si>
    <t>Mon Dec 18 17:40:20 2023</t>
  </si>
  <si>
    <t>Mon Dec 18 17:40:40 2023</t>
  </si>
  <si>
    <t>Mon Dec 18 17:41:15 2023</t>
  </si>
  <si>
    <t>1_expt0014_LSFM_1431_139</t>
  </si>
  <si>
    <t>Mon Dec 18 17:41:46 2023</t>
  </si>
  <si>
    <t>Mon Dec 18 17:42:20 2023</t>
  </si>
  <si>
    <t>Mon Dec 18 17:42:40 2023</t>
  </si>
  <si>
    <t>Mon Dec 18 17:43:14 2023</t>
  </si>
  <si>
    <t>1_expt0014_LSFM_1432_137</t>
  </si>
  <si>
    <t>Mon Dec 18 17:43:45 2023</t>
  </si>
  <si>
    <t>Mon Dec 18 17:44:19 2023</t>
  </si>
  <si>
    <t>Mon Dec 18 17:44:40 2023</t>
  </si>
  <si>
    <t>Mon Dec 18 17:45:14 2023</t>
  </si>
  <si>
    <t>Mon Dec 18 17:45:35 2023</t>
  </si>
  <si>
    <t>Mon Dec 18 17:46:09 2023</t>
  </si>
  <si>
    <t>Mon Dec 18 17:46:30 2023</t>
  </si>
  <si>
    <t>Mon Dec 18 17:47:04 2023</t>
  </si>
  <si>
    <t>Mon Dec 18 17:47:24 2023</t>
  </si>
  <si>
    <t>Mon Dec 18 17:47:59 2023</t>
  </si>
  <si>
    <t>1_expt0014_LSFM_1433_139</t>
  </si>
  <si>
    <t>Mon Dec 18 17:48:19 2023</t>
  </si>
  <si>
    <t>Mon Dec 18 17:48:54 2023</t>
  </si>
  <si>
    <t>Mon Dec 18 17:49:14 2023</t>
  </si>
  <si>
    <t>Mon Dec 18 17:49:48 2023</t>
  </si>
  <si>
    <t>1_expt0014_LSFM_1434_143</t>
  </si>
  <si>
    <t>Mon Dec 18 17:50:09 2023</t>
  </si>
  <si>
    <t>Mon Dec 18 17:50:43 2023</t>
  </si>
  <si>
    <t>Mon Dec 18 17:51:04 2023</t>
  </si>
  <si>
    <t>Mon Dec 18 17:51:38 2023</t>
  </si>
  <si>
    <t>1_expt0014_LSFM_1435_142</t>
  </si>
  <si>
    <t>Mon Dec 18 17:52:13 2023</t>
  </si>
  <si>
    <t>Mon Dec 18 17:52:47 2023</t>
  </si>
  <si>
    <t>Mon Dec 18 17:53:07 2023</t>
  </si>
  <si>
    <t>Mon Dec 18 17:53:42 2023</t>
  </si>
  <si>
    <t>Mon Dec 18 17:54:02 2023</t>
  </si>
  <si>
    <t>Mon Dec 18 17:54:36 2023</t>
  </si>
  <si>
    <t>Mon Dec 18 17:54:57 2023</t>
  </si>
  <si>
    <t>Mon Dec 18 17:55:31 2023</t>
  </si>
  <si>
    <t>Mon Dec 18 17:55:52 2023</t>
  </si>
  <si>
    <t>Mon Dec 18 17:56:26 2023</t>
  </si>
  <si>
    <t>1_expt0014_LSFM_1436_143</t>
  </si>
  <si>
    <t>Mon Dec 18 17:56:47 2023</t>
  </si>
  <si>
    <t>Mon Dec 18 17:57:21 2023</t>
  </si>
  <si>
    <t>Mon Dec 18 17:57:41 2023</t>
  </si>
  <si>
    <t>Mon Dec 18 17:58:16 2023</t>
  </si>
  <si>
    <t>1_expt0014_LSFM_1437_139</t>
  </si>
  <si>
    <t>Mon Dec 18 17:58:46 2023</t>
  </si>
  <si>
    <t>Mon Dec 18 17:59:20 2023</t>
  </si>
  <si>
    <t>Mon Dec 18 17:59:41 2023</t>
  </si>
  <si>
    <t>Mon Dec 18 18:00:15 2023</t>
  </si>
  <si>
    <t>1_expt0014_LSFM_1438_137</t>
  </si>
  <si>
    <t>Mon Dec 18 18:00:46 2023</t>
  </si>
  <si>
    <t>Mon Dec 18 18:01:20 2023</t>
  </si>
  <si>
    <t>Mon Dec 18 18:01:41 2023</t>
  </si>
  <si>
    <t>Mon Dec 18 18:02:15 2023</t>
  </si>
  <si>
    <t>Mon Dec 18 18:02:36 2023</t>
  </si>
  <si>
    <t>Mon Dec 18 18:03:10 2023</t>
  </si>
  <si>
    <t>Mon Dec 18 18:03:31 2023</t>
  </si>
  <si>
    <t>Mon Dec 18 18:04:05 2023</t>
  </si>
  <si>
    <t>Mon Dec 18 18:04:25 2023</t>
  </si>
  <si>
    <t>Mon Dec 18 18:05:00 2023</t>
  </si>
  <si>
    <t>1_expt0014_LSFM_1439_139</t>
  </si>
  <si>
    <t>Mon Dec 18 18:05:20 2023</t>
  </si>
  <si>
    <t>Mon Dec 18 18:05:55 2023</t>
  </si>
  <si>
    <t>Mon Dec 18 18:06:15 2023</t>
  </si>
  <si>
    <t>Mon Dec 18 18:06:50 2023</t>
  </si>
  <si>
    <t>1_expt0014_LSFM_1440_143</t>
  </si>
  <si>
    <t>Mon Dec 18 18:07:10 2023</t>
  </si>
  <si>
    <t>Mon Dec 18 18:07:44 2023</t>
  </si>
  <si>
    <t>Mon Dec 18 18:08:05 2023</t>
  </si>
  <si>
    <t>Mon Dec 18 18:08:39 2023</t>
  </si>
  <si>
    <t>1_expt0014_LSFM_1441_142</t>
  </si>
  <si>
    <t>Mon Dec 18 18:09:14 2023</t>
  </si>
  <si>
    <t>Mon Dec 18 18:09:48 2023</t>
  </si>
  <si>
    <t>Mon Dec 18 18:10:08 2023</t>
  </si>
  <si>
    <t>Mon Dec 18 18:10:43 2023</t>
  </si>
  <si>
    <t>Mon Dec 18 18:11:03 2023</t>
  </si>
  <si>
    <t>Mon Dec 18 18:11:37 2023</t>
  </si>
  <si>
    <t>Mon Dec 18 18:11:58 2023</t>
  </si>
  <si>
    <t>Mon Dec 18 18:12:32 2023</t>
  </si>
  <si>
    <t>Mon Dec 18 18:12:53 2023</t>
  </si>
  <si>
    <t>Mon Dec 18 18:13:27 2023</t>
  </si>
  <si>
    <t>1_expt0014_LSFM_1442_143</t>
  </si>
  <si>
    <t>Mon Dec 18 18:13:48 2023</t>
  </si>
  <si>
    <t>Mon Dec 18 18:14:22 2023</t>
  </si>
  <si>
    <t>Mon Dec 18 18:14:43 2023</t>
  </si>
  <si>
    <t>Mon Dec 18 18:15:17 2023</t>
  </si>
  <si>
    <t>1_expt0014_LSFM_1443_139</t>
  </si>
  <si>
    <t>Mon Dec 18 18:15:47 2023</t>
  </si>
  <si>
    <t>Mon Dec 18 18:16:21 2023</t>
  </si>
  <si>
    <t>Mon Dec 18 18:16:42 2023</t>
  </si>
  <si>
    <t>Mon Dec 18 18:17:11 2023</t>
  </si>
  <si>
    <t>136894-137021</t>
  </si>
  <si>
    <t>136894-1137021</t>
  </si>
  <si>
    <t>136813-136879</t>
  </si>
  <si>
    <t>expt0015</t>
  </si>
  <si>
    <t>137022-137029</t>
  </si>
  <si>
    <t>expt0017</t>
  </si>
  <si>
    <t>2_expt0015_LSFM_800_1506_139</t>
  </si>
  <si>
    <t>Mon Dec 18 18:37:35 2023</t>
  </si>
  <si>
    <t>29m 58s</t>
  </si>
  <si>
    <t>Mon Dec 18 19:07:33 2023</t>
  </si>
  <si>
    <t>3_expt0015_LSFM_800_1510_142</t>
  </si>
  <si>
    <t>Mon Dec 18 19:11:30 2023</t>
  </si>
  <si>
    <t>Mon Dec 18 19:13:29 2023</t>
  </si>
  <si>
    <t>4_expt0015_LSFM_800_1513_143</t>
  </si>
  <si>
    <t>Mon Dec 18 19:15:22 2023</t>
  </si>
  <si>
    <t>30m 8s</t>
  </si>
  <si>
    <t>Mon Dec 18 19:45:30 2023</t>
  </si>
  <si>
    <t>5_expt0015_LSFM_800_1517_137</t>
  </si>
  <si>
    <t>Mon Dec 18 19:49:25 2023</t>
  </si>
  <si>
    <t>Mon Dec 18 19:51:24 2023</t>
  </si>
  <si>
    <t>6_expt0015_LSFM_800_1520_139</t>
  </si>
  <si>
    <t>Mon Dec 18 19:53:17 2023</t>
  </si>
  <si>
    <t>30m 9s</t>
  </si>
  <si>
    <t>Mon Dec 18 20:23:26 2023</t>
  </si>
  <si>
    <t>7_expt0015_LSFM_800_1524_142</t>
  </si>
  <si>
    <t>Mon Dec 18 20:27:20 2023</t>
  </si>
  <si>
    <t>Mon Dec 18 20:29:19 2023</t>
  </si>
  <si>
    <t>8_expt0015_LSFM_800_1527_143</t>
  </si>
  <si>
    <t>Mon Dec 18 20:31:14 2023</t>
  </si>
  <si>
    <t>1h 10m 18s</t>
  </si>
  <si>
    <t>Mon Dec 18 21:41:32 2023</t>
  </si>
  <si>
    <t>1_expt0017_LSFM_800to0_800_796</t>
  </si>
  <si>
    <t>Tue Dec 19 01:05:06 2023</t>
  </si>
  <si>
    <t>Tue Dec 19 01:09:13 2023</t>
  </si>
  <si>
    <t>2_expt0017_LSFM_800to0_794_784</t>
  </si>
  <si>
    <t>Tue Dec 19 01:09:34 2023</t>
  </si>
  <si>
    <t>Tue Dec 19 01:13:41 2023</t>
  </si>
  <si>
    <t>3_expt0017_LSFM_800to0_784_778</t>
  </si>
  <si>
    <t>Tue Dec 19 01:14:02 2023</t>
  </si>
  <si>
    <t>Tue Dec 19 01:18:09 2023</t>
  </si>
  <si>
    <t>4_expt0017_LSFM_800to0_777_768</t>
  </si>
  <si>
    <t>Tue Dec 19 01:18:29 2023</t>
  </si>
  <si>
    <t>Tue Dec 19 01:22:36 2023</t>
  </si>
  <si>
    <t>5_expt0017_LSFM_800to0_767_761</t>
  </si>
  <si>
    <t>Tue Dec 19 01:22:57 2023</t>
  </si>
  <si>
    <t>Tue Dec 19 01:27:04 2023</t>
  </si>
  <si>
    <t>6_expt0017_LSFM_800to0_760_751</t>
  </si>
  <si>
    <t>Tue Dec 19 01:27:24 2023</t>
  </si>
  <si>
    <t>Tue Dec 19 01:31:31 2023</t>
  </si>
  <si>
    <t>7_expt0017_LSFM_800to0_751_744</t>
  </si>
  <si>
    <t>Tue Dec 19 01:31:52 2023</t>
  </si>
  <si>
    <t>Tue Dec 19 01:35:59 2023</t>
  </si>
  <si>
    <t>8_expt0017_LSFM_800to0_743_734</t>
  </si>
  <si>
    <t>Tue Dec 19 01:36:19 2023</t>
  </si>
  <si>
    <t>Tue Dec 19 01:40:26 2023</t>
  </si>
  <si>
    <t>9_expt0017_LSFM_800to0_734_727</t>
  </si>
  <si>
    <t>Tue Dec 19 01:40:47 2023</t>
  </si>
  <si>
    <t>Tue Dec 19 01:44:54 2023</t>
  </si>
  <si>
    <t>10_expt0017_LSFM_800to0_726_718</t>
  </si>
  <si>
    <t>Tue Dec 19 01:45:14 2023</t>
  </si>
  <si>
    <t>Tue Dec 19 01:49:22 2023</t>
  </si>
  <si>
    <t>11_expt0017_LSFM_800to0_717_710</t>
  </si>
  <si>
    <t>Tue Dec 19 01:49:42 2023</t>
  </si>
  <si>
    <t>Tue Dec 19 01:53:49 2023</t>
  </si>
  <si>
    <t>12_expt0017_LSFM_800to0_709_701</t>
  </si>
  <si>
    <t>Tue Dec 19 01:54:10 2023</t>
  </si>
  <si>
    <t>Tue Dec 19 01:58:17 2023</t>
  </si>
  <si>
    <t>13_expt0017_LSFM_800to0_700_693</t>
  </si>
  <si>
    <t>Tue Dec 19 01:58:37 2023</t>
  </si>
  <si>
    <t>Tue Dec 19 02:02:44 2023</t>
  </si>
  <si>
    <t>14_expt0017_LSFM_800to0_692_684</t>
  </si>
  <si>
    <t>Tue Dec 19 02:03:05 2023</t>
  </si>
  <si>
    <t>Tue Dec 19 02:07:12 2023</t>
  </si>
  <si>
    <t>15_expt0017_LSFM_800to0_683_676</t>
  </si>
  <si>
    <t>Tue Dec 19 02:07:32 2023</t>
  </si>
  <si>
    <t>Tue Dec 19 02:11:39 2023</t>
  </si>
  <si>
    <t>16_expt0017_LSFM_800to0_675_667</t>
  </si>
  <si>
    <t>Tue Dec 19 02:12:00 2023</t>
  </si>
  <si>
    <t>Tue Dec 19 02:16:07 2023</t>
  </si>
  <si>
    <t>17_expt0017_LSFM_800to0_666_658</t>
  </si>
  <si>
    <t>Tue Dec 19 02:16:27 2023</t>
  </si>
  <si>
    <t>Tue Dec 19 02:20:35 2023</t>
  </si>
  <si>
    <t>18_expt0017_LSFM_800to0_658_650</t>
  </si>
  <si>
    <t>Tue Dec 19 02:20:55 2023</t>
  </si>
  <si>
    <t>Tue Dec 19 02:25:02 2023</t>
  </si>
  <si>
    <t>19_expt0017_LSFM_800to0_649_642</t>
  </si>
  <si>
    <t>Tue Dec 19 02:25:23 2023</t>
  </si>
  <si>
    <t>Tue Dec 19 02:29:30 2023</t>
  </si>
  <si>
    <t>20_expt0017_LSFM_800to0_641_633</t>
  </si>
  <si>
    <t>Tue Dec 19 02:29:50 2023</t>
  </si>
  <si>
    <t>Tue Dec 19 02:33:57 2023</t>
  </si>
  <si>
    <t>21_expt0017_LSFM_800to0_632_625</t>
  </si>
  <si>
    <t>Tue Dec 19 02:34:18 2023</t>
  </si>
  <si>
    <t>Tue Dec 19 02:38:25 2023</t>
  </si>
  <si>
    <t>22_expt0017_LSFM_800to0_624_616</t>
  </si>
  <si>
    <t>Tue Dec 19 02:38:46 2023</t>
  </si>
  <si>
    <t>Tue Dec 19 02:42:53 2023</t>
  </si>
  <si>
    <t>23_expt0017_LSFM_800to0_615_608</t>
  </si>
  <si>
    <t>Tue Dec 19 02:43:13 2023</t>
  </si>
  <si>
    <t>Tue Dec 19 02:47:20 2023</t>
  </si>
  <si>
    <t>24_expt0017_LSFM_800to0_607_599</t>
  </si>
  <si>
    <t>Tue Dec 19 02:47:41 2023</t>
  </si>
  <si>
    <t>Tue Dec 19 02:51:48 2023</t>
  </si>
  <si>
    <t>25_expt0017_LSFM_800to0_598_591</t>
  </si>
  <si>
    <t>Tue Dec 19 02:52:08 2023</t>
  </si>
  <si>
    <t>Tue Dec 19 02:56:15 2023</t>
  </si>
  <si>
    <t>26_expt0017_LSFM_800to0_590_582</t>
  </si>
  <si>
    <t>Tue Dec 19 02:56:36 2023</t>
  </si>
  <si>
    <t>Tue Dec 19 03:00:43 2023</t>
  </si>
  <si>
    <t>27_expt0017_LSFM_800to0_581_574</t>
  </si>
  <si>
    <t>Tue Dec 19 03:01:03 2023</t>
  </si>
  <si>
    <t>Tue Dec 19 03:05:11 2023</t>
  </si>
  <si>
    <t>28_expt0017_LSFM_800to0_573_565</t>
  </si>
  <si>
    <t>Tue Dec 19 03:05:31 2023</t>
  </si>
  <si>
    <t>Tue Dec 19 03:09:38 2023</t>
  </si>
  <si>
    <t>29_expt0017_LSFM_800to0_564_557</t>
  </si>
  <si>
    <t>Tue Dec 19 03:09:59 2023</t>
  </si>
  <si>
    <t>Tue Dec 19 03:14:06 2023</t>
  </si>
  <si>
    <t>30_expt0017_LSFM_800to0_556_549</t>
  </si>
  <si>
    <t>Tue Dec 19 03:14:26 2023</t>
  </si>
  <si>
    <t>Tue Dec 19 03:18:33 2023</t>
  </si>
  <si>
    <t>31_expt0017_LSFM_800to0_548_540</t>
  </si>
  <si>
    <t>Tue Dec 19 03:18:54 2023</t>
  </si>
  <si>
    <t>Tue Dec 19 03:23:01 2023</t>
  </si>
  <si>
    <t>32_expt0017_LSFM_800to0_539_532</t>
  </si>
  <si>
    <t>Tue Dec 19 03:23:21 2023</t>
  </si>
  <si>
    <t>Tue Dec 19 03:27:28 2023</t>
  </si>
  <si>
    <t>33_expt0017_LSFM_800to0_531_523</t>
  </si>
  <si>
    <t>Tue Dec 19 03:27:49 2023</t>
  </si>
  <si>
    <t>Tue Dec 19 03:31:56 2023</t>
  </si>
  <si>
    <t>34_expt0017_LSFM_800to0_522_514</t>
  </si>
  <si>
    <t>Tue Dec 19 03:32:16 2023</t>
  </si>
  <si>
    <t>Tue Dec 19 03:36:24 2023</t>
  </si>
  <si>
    <t>35_expt0017_LSFM_800to0_514_506</t>
  </si>
  <si>
    <t>Tue Dec 19 03:36:44 2023</t>
  </si>
  <si>
    <t>Tue Dec 19 03:40:51 2023</t>
  </si>
  <si>
    <t>36_expt0017_LSFM_800to0_505_498</t>
  </si>
  <si>
    <t>Tue Dec 19 03:41:11 2023</t>
  </si>
  <si>
    <t>Tue Dec 19 03:45:19 2023</t>
  </si>
  <si>
    <t>37_expt0017_LSFM_800to0_497_489</t>
  </si>
  <si>
    <t>Tue Dec 19 03:45:39 2023</t>
  </si>
  <si>
    <t>Tue Dec 19 03:49:46 2023</t>
  </si>
  <si>
    <t>38_expt0017_LSFM_800to0_488_481</t>
  </si>
  <si>
    <t>Tue Dec 19 03:50:07 2023</t>
  </si>
  <si>
    <t>Tue Dec 19 03:54:14 2023</t>
  </si>
  <si>
    <t>39_expt0017_LSFM_800to0_480_472</t>
  </si>
  <si>
    <t>Tue Dec 19 03:54:34 2023</t>
  </si>
  <si>
    <t>Tue Dec 19 03:58:41 2023</t>
  </si>
  <si>
    <t>40_expt0017_LSFM_800to0_471_464</t>
  </si>
  <si>
    <t>Tue Dec 19 03:59:02 2023</t>
  </si>
  <si>
    <t>Tue Dec 19 04:03:09 2023</t>
  </si>
  <si>
    <t>41_expt0017_LSFM_800to0_463_456</t>
  </si>
  <si>
    <t>Tue Dec 19 04:03:29 2023</t>
  </si>
  <si>
    <t>Tue Dec 19 04:07:36 2023</t>
  </si>
  <si>
    <t>42_expt0017_LSFM_800to0_455_447</t>
  </si>
  <si>
    <t>Tue Dec 19 04:07:57 2023</t>
  </si>
  <si>
    <t>Tue Dec 19 04:12:04 2023</t>
  </si>
  <si>
    <t>43_expt0017_LSFM_800to0_446_438</t>
  </si>
  <si>
    <t>Tue Dec 19 04:12:25 2023</t>
  </si>
  <si>
    <t>Tue Dec 19 04:16:32 2023</t>
  </si>
  <si>
    <t>44_expt0017_LSFM_800to0_437_430</t>
  </si>
  <si>
    <t>Tue Dec 19 04:16:53 2023</t>
  </si>
  <si>
    <t>Tue Dec 19 04:21:00 2023</t>
  </si>
  <si>
    <t>45_expt0017_LSFM_800to0_429_421</t>
  </si>
  <si>
    <t>Tue Dec 19 04:21:20 2023</t>
  </si>
  <si>
    <t>Tue Dec 19 04:25:27 2023</t>
  </si>
  <si>
    <t>46_expt0017_LSFM_800to0_421_413</t>
  </si>
  <si>
    <t>Tue Dec 19 04:25:48 2023</t>
  </si>
  <si>
    <t>Tue Dec 19 04:29:55 2023</t>
  </si>
  <si>
    <t>47_expt0017_LSFM_800to0_412_404</t>
  </si>
  <si>
    <t>Tue Dec 19 04:30:15 2023</t>
  </si>
  <si>
    <t>Tue Dec 19 04:34:22 2023</t>
  </si>
  <si>
    <t>48_expt0017_LSFM_800to0_403_396</t>
  </si>
  <si>
    <t>Tue Dec 19 04:34:43 2023</t>
  </si>
  <si>
    <t>Tue Dec 19 04:38:50 2023</t>
  </si>
  <si>
    <t>49_expt0017_LSFM_800to0_395_388</t>
  </si>
  <si>
    <t>Tue Dec 19 04:39:10 2023</t>
  </si>
  <si>
    <t>Tue Dec 19 04:43:18 2023</t>
  </si>
  <si>
    <t>50_expt0017_LSFM_800to0_387_379</t>
  </si>
  <si>
    <t>Tue Dec 19 04:43:38 2023</t>
  </si>
  <si>
    <t>Tue Dec 19 04:47:45 2023</t>
  </si>
  <si>
    <t>51_expt0017_LSFM_800to0_378_370</t>
  </si>
  <si>
    <t>Tue Dec 19 04:48:06 2023</t>
  </si>
  <si>
    <t>Tue Dec 19 04:52:13 2023</t>
  </si>
  <si>
    <t>52_expt0017_LSFM_800to0_370_362</t>
  </si>
  <si>
    <t>Tue Dec 19 04:52:33 2023</t>
  </si>
  <si>
    <t>Tue Dec 19 04:56:40 2023</t>
  </si>
  <si>
    <t>53_expt0017_LSFM_800to0_362_354</t>
  </si>
  <si>
    <t>Tue Dec 19 04:57:01 2023</t>
  </si>
  <si>
    <t>Tue Dec 19 05:01:08 2023</t>
  </si>
  <si>
    <t>54_expt0017_LSFM_800to0_353_345</t>
  </si>
  <si>
    <t>Tue Dec 19 05:01:28 2023</t>
  </si>
  <si>
    <t>Tue Dec 19 05:05:35 2023</t>
  </si>
  <si>
    <t>55_expt0017_LSFM_800to0_344_336</t>
  </si>
  <si>
    <t>Tue Dec 19 05:05:56 2023</t>
  </si>
  <si>
    <t>Tue Dec 19 05:10:03 2023</t>
  </si>
  <si>
    <t>56_expt0017_LSFM_800to0_335_328</t>
  </si>
  <si>
    <t>Tue Dec 19 05:10:23 2023</t>
  </si>
  <si>
    <t>Tue Dec 19 05:14:30 2023</t>
  </si>
  <si>
    <t>57_expt0017_LSFM_800to0_328_321</t>
  </si>
  <si>
    <t>Tue Dec 19 05:14:51 2023</t>
  </si>
  <si>
    <t>Tue Dec 19 05:18:58 2023</t>
  </si>
  <si>
    <t>58_expt0017_LSFM_800to0_320_312</t>
  </si>
  <si>
    <t>Tue Dec 19 05:19:18 2023</t>
  </si>
  <si>
    <t>Tue Dec 19 05:23:25 2023</t>
  </si>
  <si>
    <t>59_expt0017_LSFM_800to0_311_303</t>
  </si>
  <si>
    <t>Tue Dec 19 05:23:46 2023</t>
  </si>
  <si>
    <t>Tue Dec 19 05:27:53 2023</t>
  </si>
  <si>
    <t>60_expt0017_LSFM_800to0_302_295</t>
  </si>
  <si>
    <t>Tue Dec 19 05:28:13 2023</t>
  </si>
  <si>
    <t>Tue Dec 19 05:32:21 2023</t>
  </si>
  <si>
    <t>61_expt0017_LSFM_800to0_294_287</t>
  </si>
  <si>
    <t>Tue Dec 19 05:32:41 2023</t>
  </si>
  <si>
    <t>Tue Dec 19 05:36:48 2023</t>
  </si>
  <si>
    <t>62_expt0017_LSFM_800to0_286_279</t>
  </si>
  <si>
    <t>Tue Dec 19 05:37:08 2023</t>
  </si>
  <si>
    <t>Tue Dec 19 05:41:16 2023</t>
  </si>
  <si>
    <t>63_expt0017_LSFM_800to0_278_271</t>
  </si>
  <si>
    <t>Tue Dec 19 05:41:36 2023</t>
  </si>
  <si>
    <t>Tue Dec 19 05:45:43 2023</t>
  </si>
  <si>
    <t>64_expt0017_LSFM_800to0_271_264</t>
  </si>
  <si>
    <t>Tue Dec 19 05:46:03 2023</t>
  </si>
  <si>
    <t>Tue Dec 19 05:50:11 2023</t>
  </si>
  <si>
    <t>65_expt0017_LSFM_800to0_263_257</t>
  </si>
  <si>
    <t>Tue Dec 19 05:50:31 2023</t>
  </si>
  <si>
    <t>Tue Dec 19 05:54:38 2023</t>
  </si>
  <si>
    <t>66_expt0017_LSFM_800to0_257_251</t>
  </si>
  <si>
    <t>Tue Dec 19 05:54:58 2023</t>
  </si>
  <si>
    <t>Tue Dec 19 05:59:06 2023</t>
  </si>
  <si>
    <t>67_expt0017_LSFM_800to0_250_245</t>
  </si>
  <si>
    <t>Tue Dec 19 05:59:26 2023</t>
  </si>
  <si>
    <t>Tue Dec 19 06:03:33 2023</t>
  </si>
  <si>
    <t>68_expt0017_LSFM_800to0_244_239</t>
  </si>
  <si>
    <t>Tue Dec 19 06:03:54 2023</t>
  </si>
  <si>
    <t>Tue Dec 19 06:08:01 2023</t>
  </si>
  <si>
    <t>69_expt0017_LSFM_800to0_238_233</t>
  </si>
  <si>
    <t>Tue Dec 19 06:08:21 2023</t>
  </si>
  <si>
    <t>Tue Dec 19 06:12:28 2023</t>
  </si>
  <si>
    <t>70_expt0017_LSFM_800to0_232_227</t>
  </si>
  <si>
    <t>Tue Dec 19 06:12:49 2023</t>
  </si>
  <si>
    <t>Tue Dec 19 06:16:56 2023</t>
  </si>
  <si>
    <t>71_expt0017_LSFM_800to0_227_222</t>
  </si>
  <si>
    <t>Tue Dec 19 06:17:16 2023</t>
  </si>
  <si>
    <t>Tue Dec 19 06:21:24 2023</t>
  </si>
  <si>
    <t>72_expt0017_LSFM_800to0_222_217</t>
  </si>
  <si>
    <t>Tue Dec 19 06:21:44 2023</t>
  </si>
  <si>
    <t>Tue Dec 19 06:25:51 2023</t>
  </si>
  <si>
    <t>73_expt0017_LSFM_800to0_217_212</t>
  </si>
  <si>
    <t>Tue Dec 19 06:26:11 2023</t>
  </si>
  <si>
    <t>Tue Dec 19 06:30:19 2023</t>
  </si>
  <si>
    <t>74_expt0017_LSFM_800to0_212_208</t>
  </si>
  <si>
    <t>Tue Dec 19 06:30:39 2023</t>
  </si>
  <si>
    <t>Tue Dec 19 06:34:46 2023</t>
  </si>
  <si>
    <t>75_expt0017_LSFM_800to0_207_203</t>
  </si>
  <si>
    <t>Tue Dec 19 06:35:07 2023</t>
  </si>
  <si>
    <t>Tue Dec 19 06:39:14 2023</t>
  </si>
  <si>
    <t>76_expt0017_LSFM_800to0_203_199</t>
  </si>
  <si>
    <t>Tue Dec 19 06:39:34 2023</t>
  </si>
  <si>
    <t>Tue Dec 19 06:43:41 2023</t>
  </si>
  <si>
    <t>77_expt0017_LSFM_800to0_198_194</t>
  </si>
  <si>
    <t>Tue Dec 19 06:44:02 2023</t>
  </si>
  <si>
    <t>Tue Dec 19 06:48:09 2023</t>
  </si>
  <si>
    <t>78_expt0017_LSFM_800to0_194_190</t>
  </si>
  <si>
    <t>Tue Dec 19 06:48:29 2023</t>
  </si>
  <si>
    <t>Tue Dec 19 06:52:36 2023</t>
  </si>
  <si>
    <t>79_expt0017_LSFM_800to0_190_186</t>
  </si>
  <si>
    <t>Tue Dec 19 06:52:57 2023</t>
  </si>
  <si>
    <t>Tue Dec 19 06:57:04 2023</t>
  </si>
  <si>
    <t>80_expt0017_LSFM_800to0_186_182</t>
  </si>
  <si>
    <t>Tue Dec 19 06:57:24 2023</t>
  </si>
  <si>
    <t>Tue Dec 19 07:01:31 2023</t>
  </si>
  <si>
    <t>81_expt0017_LSFM_800to0_182_179</t>
  </si>
  <si>
    <t>Tue Dec 19 07:01:52 2023</t>
  </si>
  <si>
    <t>Tue Dec 19 07:05:59 2023</t>
  </si>
  <si>
    <t>82_expt0017_LSFM_800to0_178_175</t>
  </si>
  <si>
    <t>Tue Dec 19 07:06:19 2023</t>
  </si>
  <si>
    <t>Tue Dec 19 07:10:27 2023</t>
  </si>
  <si>
    <t>83_expt0017_LSFM_800to0_175_172</t>
  </si>
  <si>
    <t>Tue Dec 19 07:10:47 2023</t>
  </si>
  <si>
    <t>Tue Dec 19 07:14:54 2023</t>
  </si>
  <si>
    <t>84_expt0017_LSFM_800to0_171_168</t>
  </si>
  <si>
    <t>Tue Dec 19 07:15:15 2023</t>
  </si>
  <si>
    <t>Tue Dec 19 07:19:22 2023</t>
  </si>
  <si>
    <t>85_expt0017_LSFM_800to0_168_165</t>
  </si>
  <si>
    <t>Tue Dec 19 07:19:42 2023</t>
  </si>
  <si>
    <t>Tue Dec 19 07:23:49 2023</t>
  </si>
  <si>
    <t>86_expt0017_LSFM_800to0_165_162</t>
  </si>
  <si>
    <t>Tue Dec 19 07:24:10 2023</t>
  </si>
  <si>
    <t>Tue Dec 19 07:28:17 2023</t>
  </si>
  <si>
    <t>87_expt0017_LSFM_800to0_161_158</t>
  </si>
  <si>
    <t>Tue Dec 19 07:28:37 2023</t>
  </si>
  <si>
    <t>Tue Dec 19 07:32:45 2023</t>
  </si>
  <si>
    <t>88_expt0017_LSFM_800to0_158_156</t>
  </si>
  <si>
    <t>Tue Dec 19 07:33:05 2023</t>
  </si>
  <si>
    <t>Tue Dec 19 07:37:12 2023</t>
  </si>
  <si>
    <t>89_expt0017_LSFM_800to0_155_153</t>
  </si>
  <si>
    <t>Tue Dec 19 07:37:32 2023</t>
  </si>
  <si>
    <t>Tue Dec 19 07:41:39 2023</t>
  </si>
  <si>
    <t>90_expt0017_LSFM_800to0_152_150</t>
  </si>
  <si>
    <t>Tue Dec 19 07:42:00 2023</t>
  </si>
  <si>
    <t>Tue Dec 19 07:46:07 2023</t>
  </si>
  <si>
    <t>91_expt0017_LSFM_800to0_149_147</t>
  </si>
  <si>
    <t>Tue Dec 19 07:46:27 2023</t>
  </si>
  <si>
    <t>Tue Dec 19 07:50:35 2023</t>
  </si>
  <si>
    <t>92_expt0017_LSFM_800to0_147_144</t>
  </si>
  <si>
    <t>Tue Dec 19 07:50:55 2023</t>
  </si>
  <si>
    <t>Tue Dec 19 07:55:02 2023</t>
  </si>
  <si>
    <t>93_expt0017_LSFM_800to0_144_142</t>
  </si>
  <si>
    <t>Tue Dec 19 07:55:23 2023</t>
  </si>
  <si>
    <t>Tue Dec 19 07:59:30 2023</t>
  </si>
  <si>
    <t>94_expt0017_LSFM_800to0_141_139</t>
  </si>
  <si>
    <t>Tue Dec 19 07:59:50 2023</t>
  </si>
  <si>
    <t>Tue Dec 19 08:03:57 2023</t>
  </si>
  <si>
    <t>95_expt0017_LSFM_800to0_139_136</t>
  </si>
  <si>
    <t>Tue Dec 19 08:04:18 2023</t>
  </si>
  <si>
    <t>Tue Dec 19 08:08:25 2023</t>
  </si>
  <si>
    <t>96_expt0017_LSFM_800to0_136_134</t>
  </si>
  <si>
    <t>Tue Dec 19 08:08:45 2023</t>
  </si>
  <si>
    <t>Tue Dec 19 08:12:52 2023</t>
  </si>
  <si>
    <t>97_expt0017_LSFM_800to0_134_132</t>
  </si>
  <si>
    <t>Tue Dec 19 08:13:13 2023</t>
  </si>
  <si>
    <t>Tue Dec 19 08:17:20 2023</t>
  </si>
  <si>
    <t>98_expt0017_LSFM_800to0_131_129</t>
  </si>
  <si>
    <t>Tue Dec 19 08:17:40 2023</t>
  </si>
  <si>
    <t>Tue Dec 19 08:21:48 2023</t>
  </si>
  <si>
    <t>99_expt0017_LSFM_800to0_129_127</t>
  </si>
  <si>
    <t>Tue Dec 19 08:22:08 2023</t>
  </si>
  <si>
    <t>Tue Dec 19 08:26:15 2023</t>
  </si>
  <si>
    <t>100_expt0017_LSFM_800to0_127_125</t>
  </si>
  <si>
    <t>Tue Dec 19 08:26:36 2023</t>
  </si>
  <si>
    <t>Tue Dec 19 08:30:43 2023</t>
  </si>
  <si>
    <t>101_expt0017_LSFM_800to0_125_123</t>
  </si>
  <si>
    <t>Tue Dec 19 08:31:03 2023</t>
  </si>
  <si>
    <t>Tue Dec 19 08:35:10 2023</t>
  </si>
  <si>
    <t>102_expt0017_LSFM_800to0_123_121</t>
  </si>
  <si>
    <t>Tue Dec 19 08:35:31 2023</t>
  </si>
  <si>
    <t>Tue Dec 19 08:39:38 2023</t>
  </si>
  <si>
    <t>103_expt0017_LSFM_800to0_120_119</t>
  </si>
  <si>
    <t>Tue Dec 19 08:39:58 2023</t>
  </si>
  <si>
    <t>Tue Dec 19 08:44:05 2023</t>
  </si>
  <si>
    <t>expt0016</t>
  </si>
  <si>
    <t>137030-137129</t>
  </si>
  <si>
    <t>135894-136092</t>
  </si>
  <si>
    <t>Length</t>
  </si>
  <si>
    <t>Gas</t>
  </si>
  <si>
    <t>CO_bottom</t>
  </si>
  <si>
    <t>N</t>
  </si>
  <si>
    <t>Y</t>
  </si>
  <si>
    <t>Analyse</t>
  </si>
  <si>
    <t>y</t>
  </si>
  <si>
    <t>Description</t>
  </si>
  <si>
    <t>Argon top, Bed order 1234</t>
  </si>
  <si>
    <t>Water top, Bed order 1234</t>
  </si>
  <si>
    <t>CO bottom, Bed order 1234</t>
  </si>
  <si>
    <t>Argon bottom, Bed order 1234</t>
  </si>
  <si>
    <t>Argon top, Bed order 4123</t>
  </si>
  <si>
    <t>Water top, Bed order 4123</t>
  </si>
  <si>
    <t>CO bottom, Bed order 4123</t>
  </si>
  <si>
    <t>Argon bottom, Bed order 4123</t>
  </si>
  <si>
    <t>Argon top, Bed order 3412</t>
  </si>
  <si>
    <t>Water top, Bed order 3412</t>
  </si>
  <si>
    <t>CO bottom, Bed order 3412</t>
  </si>
  <si>
    <t>Argon bottom, Bed order 3412</t>
  </si>
  <si>
    <t>Argon top, Bed order 2341</t>
  </si>
  <si>
    <t>Water top, Bed order 2341</t>
  </si>
  <si>
    <t>CO bottom, Bed order 2341</t>
  </si>
  <si>
    <t>Argon bottom, Bed order 2341</t>
  </si>
  <si>
    <t xml:space="preserve">Argon top, LSFM bed 1 only </t>
  </si>
  <si>
    <t>CO bottom, LSFM bed 1 only</t>
  </si>
  <si>
    <t>Argon bottom, LSFM bed 1 only</t>
  </si>
  <si>
    <t>Water bottom, Bed order 1234, expt 007</t>
  </si>
  <si>
    <t>CO top, Bed order 1234, expt 007</t>
  </si>
  <si>
    <t>Water bottom, Bed order 2341, expt 008</t>
  </si>
  <si>
    <t>CO top, Bed order 2341, expt 008</t>
  </si>
  <si>
    <t>Bed_Order</t>
  </si>
  <si>
    <t>Argon_top</t>
  </si>
  <si>
    <t>Water_top</t>
  </si>
  <si>
    <t>Argon_bottom</t>
  </si>
  <si>
    <t>Water_bottom</t>
  </si>
  <si>
    <t>CO_top</t>
  </si>
  <si>
    <t>Bed_order_1234</t>
  </si>
  <si>
    <t>Bed_order_4123</t>
  </si>
  <si>
    <t>Bed_order_3412</t>
  </si>
  <si>
    <t>Bed_order_2341</t>
  </si>
  <si>
    <t>Bed_order_1</t>
  </si>
  <si>
    <t>Colour</t>
  </si>
  <si>
    <t>Start_temp</t>
  </si>
  <si>
    <t>Tav</t>
  </si>
  <si>
    <t>Start_VICIValveState</t>
  </si>
  <si>
    <t>Delta_VV</t>
  </si>
  <si>
    <t>Topas #list File_Name uA Expt Day Month Date Time Year File_Num Tset Tav BlockNumber ViciValveState Pos Gas Bed_Order Length Colour</t>
  </si>
  <si>
    <t>Tset-Tav</t>
  </si>
  <si>
    <t>CO2_top</t>
  </si>
  <si>
    <t>CO2 top, LSFM bed 1 only</t>
  </si>
  <si>
    <t>expt0005_LSF641_bed4123_post20cycles#2</t>
  </si>
  <si>
    <t>expt0005_LSF641_bed4123_post20cycles#3</t>
  </si>
  <si>
    <t>Fri Dec 15 19:45:00 2023</t>
  </si>
  <si>
    <t>Fri Dec 15 20:16:01 2023</t>
  </si>
  <si>
    <t>Fri Dec 15 20:25:27 2023</t>
  </si>
  <si>
    <t>Fri Dec 15 20:16:22 2023</t>
  </si>
  <si>
    <t>Filename</t>
  </si>
  <si>
    <t>CLCycleNum</t>
  </si>
  <si>
    <t>LSF</t>
  </si>
  <si>
    <t>Experiment</t>
  </si>
  <si>
    <t>Experiment description</t>
  </si>
  <si>
    <t>Run number(s)</t>
  </si>
  <si>
    <t>N/A</t>
  </si>
  <si>
    <t>Long data collection before CL experiments at 20 °C</t>
  </si>
  <si>
    <t xml:space="preserve">Warm to 800 °C over ~4 hours collecting data in 1 minute time slices, hold at 800 °C </t>
  </si>
  <si>
    <t>5 × CL cycles then 5 × long data collections</t>
  </si>
  <si>
    <t>136093-136176 then 136176-136185</t>
  </si>
  <si>
    <t>5 × CL cycles then 2 × long data collections</t>
  </si>
  <si>
    <t>136190-136274 then 136275-136276</t>
  </si>
  <si>
    <t>10 × CL cycles then 3 × long data collections</t>
  </si>
  <si>
    <t>136279-136320 then 136321-136323</t>
  </si>
  <si>
    <t>10 × CL cycles then 15 × long data collections</t>
  </si>
  <si>
    <t>136234-136365 then 136366-136380</t>
  </si>
  <si>
    <t>10 × CL cycles then 5 × long data collections</t>
  </si>
  <si>
    <t>10 × CL cycles then 14 × long data collections</t>
  </si>
  <si>
    <t>5 × (1 × CL cycle then 72-minute data collection)</t>
  </si>
  <si>
    <t>Cool from 800 °C collecting data in 1 minute time slices</t>
  </si>
  <si>
    <t>Warm to 800 °C over ~6 hours collecting data in 4 minute time slices, hold at 800 °C</t>
  </si>
  <si>
    <t>136665-136767</t>
  </si>
  <si>
    <r>
      <t>10 × CL (2 min CO, Ar, CO</t>
    </r>
    <r>
      <rPr>
        <vertAlign val="subscript"/>
        <sz val="8"/>
        <color rgb="FF000000"/>
        <rFont val="Arial"/>
        <family val="2"/>
      </rPr>
      <t>2</t>
    </r>
    <r>
      <rPr>
        <sz val="8"/>
        <color rgb="FF000000"/>
        <rFont val="Arial"/>
        <family val="2"/>
      </rPr>
      <t>, Ar).  1 min data collections.  400 ml/min gas flow.  Then  2 × 30 min data collections</t>
    </r>
  </si>
  <si>
    <r>
      <t>11 × CL (2.16 min CO, Ar, CO</t>
    </r>
    <r>
      <rPr>
        <vertAlign val="subscript"/>
        <sz val="8"/>
        <color rgb="FF000000"/>
        <rFont val="Arial"/>
        <family val="2"/>
      </rPr>
      <t>2</t>
    </r>
    <r>
      <rPr>
        <sz val="8"/>
        <color rgb="FF000000"/>
        <rFont val="Arial"/>
        <family val="2"/>
      </rPr>
      <t>, Ar). 2 × 30 s data collections under reactive gas; 1 × 60 s under Ar.  450 ml/min gas flow.  Then 1 × 30 min data collection</t>
    </r>
  </si>
  <si>
    <t>Test experiments on POLARIS-rig communication protocols, data not analysed.</t>
  </si>
  <si>
    <r>
      <t>7 × CL cycles (4.32 min CO</t>
    </r>
    <r>
      <rPr>
        <vertAlign val="subscript"/>
        <sz val="8"/>
        <color rgb="FF000000"/>
        <rFont val="Arial"/>
        <family val="2"/>
      </rPr>
      <t>2</t>
    </r>
    <r>
      <rPr>
        <sz val="8"/>
        <color rgb="FF000000"/>
        <rFont val="Arial"/>
        <family val="2"/>
      </rPr>
      <t>, Ar_top then Ar_bottom, CO, Ar_bottom then Ar_top) multiple 30 s data collections triggered by valve changes (5 for reactive gases, 4 for Ar).  225 ml/min gas flow (same target conversion as expt0012).</t>
    </r>
  </si>
  <si>
    <t>2 × CL:  2 min data collection under reactive gas, 30 min under Ar.  Sequence: Ar_top, CO_bottom, CO2_top, Ar_top, CO_bottom, Ar_top.  No data for final two runs.</t>
  </si>
  <si>
    <r>
      <t>5 × CL with unbalanced gas flow.  4 min CO</t>
    </r>
    <r>
      <rPr>
        <vertAlign val="subscript"/>
        <sz val="8"/>
        <color rgb="FF000000"/>
        <rFont val="Arial"/>
        <family val="2"/>
      </rPr>
      <t>2</t>
    </r>
    <r>
      <rPr>
        <sz val="8"/>
        <color rgb="FF000000"/>
        <rFont val="Arial"/>
        <family val="2"/>
      </rPr>
      <t>, 2 min CO. Both gas flows 500 ml/min. Ended on CO cycle.  Beam outages mean no neutron data recorded.</t>
    </r>
  </si>
  <si>
    <t>Cool collecting data in 4 minute time slices.  Beam outages mean not all files contain diffraction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vertAlign val="subscript"/>
      <sz val="8"/>
      <color rgb="FF000000"/>
      <name val="Arial"/>
      <family val="2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2CC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E5E5E5"/>
        <bgColor indexed="64"/>
      </patternFill>
    </fill>
    <fill>
      <patternFill patternType="solid">
        <fgColor rgb="FFD2E4F0"/>
        <bgColor indexed="64"/>
      </patternFill>
    </fill>
    <fill>
      <patternFill patternType="solid">
        <fgColor rgb="FFFFE5CF"/>
        <bgColor indexed="64"/>
      </patternFill>
    </fill>
    <fill>
      <patternFill patternType="solid">
        <fgColor rgb="FFD5ECD5"/>
        <bgColor indexed="64"/>
      </patternFill>
    </fill>
    <fill>
      <patternFill patternType="solid">
        <fgColor rgb="FFF7D4D4"/>
        <bgColor indexed="64"/>
      </patternFill>
    </fill>
    <fill>
      <patternFill patternType="solid">
        <fgColor rgb="FFEAE1F2"/>
        <bgColor indexed="64"/>
      </patternFill>
    </fill>
    <fill>
      <patternFill patternType="solid">
        <fgColor rgb="FFE8DDDB"/>
        <bgColor indexed="64"/>
      </patternFill>
    </fill>
    <fill>
      <patternFill patternType="solid">
        <fgColor rgb="FFF9E4F3"/>
        <bgColor indexed="64"/>
      </patternFill>
    </fill>
    <fill>
      <patternFill patternType="solid">
        <fgColor rgb="FFF2F2D3"/>
        <bgColor indexed="64"/>
      </patternFill>
    </fill>
    <fill>
      <patternFill patternType="solid">
        <fgColor rgb="FFD1F2F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26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5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12" borderId="0" applyNumberFormat="0" applyBorder="0" applyAlignment="0" applyProtection="0"/>
    <xf numFmtId="0" fontId="4" fillId="16" borderId="0" applyNumberFormat="0" applyBorder="0" applyAlignment="0" applyProtection="0"/>
    <xf numFmtId="0" fontId="4" fillId="20" borderId="0" applyNumberFormat="0" applyBorder="0" applyAlignment="0" applyProtection="0"/>
    <xf numFmtId="0" fontId="4" fillId="24" borderId="0" applyNumberFormat="0" applyBorder="0" applyAlignment="0" applyProtection="0"/>
    <xf numFmtId="0" fontId="4" fillId="28" borderId="0" applyNumberFormat="0" applyBorder="0" applyAlignment="0" applyProtection="0"/>
    <xf numFmtId="0" fontId="4" fillId="32" borderId="0" applyNumberFormat="0" applyBorder="0" applyAlignment="0" applyProtection="0"/>
    <xf numFmtId="0" fontId="20" fillId="9" borderId="0" applyNumberFormat="0" applyBorder="0" applyAlignment="0" applyProtection="0"/>
    <xf numFmtId="0" fontId="20" fillId="13" borderId="0" applyNumberFormat="0" applyBorder="0" applyAlignment="0" applyProtection="0"/>
    <xf numFmtId="0" fontId="20" fillId="17" borderId="0" applyNumberFormat="0" applyBorder="0" applyAlignment="0" applyProtection="0"/>
    <xf numFmtId="0" fontId="20" fillId="21" borderId="0" applyNumberFormat="0" applyBorder="0" applyAlignment="0" applyProtection="0"/>
    <xf numFmtId="0" fontId="20" fillId="25" borderId="0" applyNumberFormat="0" applyBorder="0" applyAlignment="0" applyProtection="0"/>
    <xf numFmtId="0" fontId="20" fillId="29" borderId="0" applyNumberFormat="0" applyBorder="0" applyAlignment="0" applyProtection="0"/>
    <xf numFmtId="0" fontId="10" fillId="3" borderId="0" applyNumberFormat="0" applyBorder="0" applyAlignment="0" applyProtection="0"/>
    <xf numFmtId="0" fontId="14" fillId="6" borderId="10" applyNumberFormat="0" applyAlignment="0" applyProtection="0"/>
    <xf numFmtId="0" fontId="16" fillId="7" borderId="13" applyNumberFormat="0" applyAlignment="0" applyProtection="0"/>
    <xf numFmtId="0" fontId="1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6" fillId="0" borderId="7" applyNumberFormat="0" applyFill="0" applyAlignment="0" applyProtection="0"/>
    <xf numFmtId="0" fontId="7" fillId="0" borderId="8" applyNumberFormat="0" applyFill="0" applyAlignment="0" applyProtection="0"/>
    <xf numFmtId="0" fontId="8" fillId="0" borderId="9" applyNumberFormat="0" applyFill="0" applyAlignment="0" applyProtection="0"/>
    <xf numFmtId="0" fontId="8" fillId="0" borderId="0" applyNumberFormat="0" applyFill="0" applyBorder="0" applyAlignment="0" applyProtection="0"/>
    <xf numFmtId="0" fontId="12" fillId="5" borderId="10" applyNumberFormat="0" applyAlignment="0" applyProtection="0"/>
    <xf numFmtId="0" fontId="15" fillId="0" borderId="12" applyNumberFormat="0" applyFill="0" applyAlignment="0" applyProtection="0"/>
    <xf numFmtId="0" fontId="11" fillId="4" borderId="0" applyNumberFormat="0" applyBorder="0" applyAlignment="0" applyProtection="0"/>
    <xf numFmtId="0" fontId="4" fillId="8" borderId="14" applyNumberFormat="0" applyFont="0" applyAlignment="0" applyProtection="0"/>
    <xf numFmtId="0" fontId="13" fillId="6" borderId="11" applyNumberFormat="0" applyAlignment="0" applyProtection="0"/>
    <xf numFmtId="0" fontId="5" fillId="0" borderId="0" applyNumberFormat="0" applyFill="0" applyBorder="0" applyAlignment="0" applyProtection="0"/>
    <xf numFmtId="0" fontId="19" fillId="0" borderId="15" applyNumberFormat="0" applyFill="0" applyAlignment="0" applyProtection="0"/>
    <xf numFmtId="0" fontId="17" fillId="0" borderId="0" applyNumberFormat="0" applyFill="0" applyBorder="0" applyAlignment="0" applyProtection="0"/>
  </cellStyleXfs>
  <cellXfs count="76">
    <xf numFmtId="0" fontId="0" fillId="0" borderId="0" xfId="0"/>
    <xf numFmtId="0" fontId="19" fillId="0" borderId="0" xfId="0" applyFont="1"/>
    <xf numFmtId="0" fontId="0" fillId="0" borderId="0" xfId="0" quotePrefix="1"/>
    <xf numFmtId="0" fontId="21" fillId="33" borderId="1" xfId="0" applyFont="1" applyFill="1" applyBorder="1" applyAlignment="1">
      <alignment horizontal="center" vertical="center"/>
    </xf>
    <xf numFmtId="0" fontId="22" fillId="33" borderId="2" xfId="0" applyFont="1" applyFill="1" applyBorder="1" applyAlignment="1">
      <alignment horizontal="center" vertical="center"/>
    </xf>
    <xf numFmtId="0" fontId="22" fillId="33" borderId="3" xfId="0" applyFont="1" applyFill="1" applyBorder="1" applyAlignment="1">
      <alignment horizontal="center" vertical="center"/>
    </xf>
    <xf numFmtId="0" fontId="22" fillId="34" borderId="2" xfId="0" applyFont="1" applyFill="1" applyBorder="1" applyAlignment="1">
      <alignment horizontal="center" vertical="center"/>
    </xf>
    <xf numFmtId="0" fontId="22" fillId="34" borderId="3" xfId="0" applyFont="1" applyFill="1" applyBorder="1" applyAlignment="1">
      <alignment horizontal="center" vertical="center"/>
    </xf>
    <xf numFmtId="0" fontId="22" fillId="35" borderId="2" xfId="0" applyFont="1" applyFill="1" applyBorder="1" applyAlignment="1">
      <alignment horizontal="center" vertical="center"/>
    </xf>
    <xf numFmtId="0" fontId="22" fillId="35" borderId="3" xfId="0" applyFont="1" applyFill="1" applyBorder="1" applyAlignment="1">
      <alignment horizontal="center" vertical="center"/>
    </xf>
    <xf numFmtId="0" fontId="22" fillId="36" borderId="2" xfId="0" applyFont="1" applyFill="1" applyBorder="1" applyAlignment="1">
      <alignment horizontal="center" vertical="center"/>
    </xf>
    <xf numFmtId="0" fontId="22" fillId="36" borderId="3" xfId="0" applyFont="1" applyFill="1" applyBorder="1" applyAlignment="1">
      <alignment horizontal="center" vertical="center"/>
    </xf>
    <xf numFmtId="0" fontId="21" fillId="33" borderId="4" xfId="0" applyFont="1" applyFill="1" applyBorder="1" applyAlignment="1">
      <alignment horizontal="left" vertical="center"/>
    </xf>
    <xf numFmtId="0" fontId="22" fillId="33" borderId="5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22" fillId="33" borderId="6" xfId="0" applyFont="1" applyFill="1" applyBorder="1" applyAlignment="1">
      <alignment horizontal="left" vertical="center"/>
    </xf>
    <xf numFmtId="0" fontId="22" fillId="34" borderId="5" xfId="0" applyFont="1" applyFill="1" applyBorder="1" applyAlignment="1">
      <alignment horizontal="left" vertical="center"/>
    </xf>
    <xf numFmtId="0" fontId="22" fillId="34" borderId="6" xfId="0" applyFont="1" applyFill="1" applyBorder="1" applyAlignment="1">
      <alignment horizontal="left" vertical="center"/>
    </xf>
    <xf numFmtId="0" fontId="22" fillId="35" borderId="5" xfId="0" applyFont="1" applyFill="1" applyBorder="1" applyAlignment="1">
      <alignment horizontal="left" vertical="center"/>
    </xf>
    <xf numFmtId="0" fontId="22" fillId="35" borderId="6" xfId="0" applyFont="1" applyFill="1" applyBorder="1" applyAlignment="1">
      <alignment horizontal="left" vertical="center"/>
    </xf>
    <xf numFmtId="0" fontId="22" fillId="36" borderId="5" xfId="0" applyFont="1" applyFill="1" applyBorder="1" applyAlignment="1">
      <alignment horizontal="left" vertical="center"/>
    </xf>
    <xf numFmtId="0" fontId="22" fillId="36" borderId="6" xfId="0" applyFont="1" applyFill="1" applyBorder="1" applyAlignment="1">
      <alignment horizontal="left" vertical="center"/>
    </xf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2" fontId="19" fillId="0" borderId="0" xfId="0" applyNumberFormat="1" applyFont="1"/>
    <xf numFmtId="0" fontId="25" fillId="37" borderId="1" xfId="0" applyFont="1" applyFill="1" applyBorder="1" applyAlignment="1">
      <alignment horizontal="justify" vertical="center"/>
    </xf>
    <xf numFmtId="0" fontId="24" fillId="0" borderId="3" xfId="0" applyFont="1" applyBorder="1" applyAlignment="1">
      <alignment horizontal="justify" vertical="center"/>
    </xf>
    <xf numFmtId="0" fontId="26" fillId="38" borderId="3" xfId="0" applyFont="1" applyFill="1" applyBorder="1" applyAlignment="1">
      <alignment horizontal="justify" vertical="center"/>
    </xf>
    <xf numFmtId="0" fontId="26" fillId="39" borderId="3" xfId="0" applyFont="1" applyFill="1" applyBorder="1" applyAlignment="1">
      <alignment horizontal="justify" vertical="center"/>
    </xf>
    <xf numFmtId="0" fontId="26" fillId="40" borderId="3" xfId="0" applyFont="1" applyFill="1" applyBorder="1" applyAlignment="1">
      <alignment horizontal="justify" vertical="center"/>
    </xf>
    <xf numFmtId="0" fontId="26" fillId="41" borderId="3" xfId="0" applyFont="1" applyFill="1" applyBorder="1" applyAlignment="1">
      <alignment horizontal="justify" vertical="center"/>
    </xf>
    <xf numFmtId="0" fontId="26" fillId="42" borderId="3" xfId="0" applyFont="1" applyFill="1" applyBorder="1" applyAlignment="1">
      <alignment horizontal="justify" vertical="center"/>
    </xf>
    <xf numFmtId="0" fontId="26" fillId="43" borderId="3" xfId="0" applyFont="1" applyFill="1" applyBorder="1" applyAlignment="1">
      <alignment horizontal="justify" vertical="center"/>
    </xf>
    <xf numFmtId="0" fontId="26" fillId="44" borderId="3" xfId="0" applyFont="1" applyFill="1" applyBorder="1" applyAlignment="1">
      <alignment horizontal="justify" vertical="center"/>
    </xf>
    <xf numFmtId="0" fontId="26" fillId="37" borderId="3" xfId="0" applyFont="1" applyFill="1" applyBorder="1" applyAlignment="1">
      <alignment horizontal="justify" vertical="center"/>
    </xf>
    <xf numFmtId="0" fontId="26" fillId="45" borderId="3" xfId="0" applyFont="1" applyFill="1" applyBorder="1" applyAlignment="1">
      <alignment horizontal="justify" vertical="center"/>
    </xf>
    <xf numFmtId="0" fontId="26" fillId="46" borderId="3" xfId="0" applyFont="1" applyFill="1" applyBorder="1" applyAlignment="1">
      <alignment horizontal="justify" vertical="center"/>
    </xf>
    <xf numFmtId="0" fontId="23" fillId="0" borderId="3" xfId="0" applyFont="1" applyBorder="1" applyAlignment="1">
      <alignment vertical="top"/>
    </xf>
    <xf numFmtId="0" fontId="25" fillId="37" borderId="4" xfId="0" applyFont="1" applyFill="1" applyBorder="1" applyAlignment="1">
      <alignment horizontal="justify" vertical="center" wrapText="1"/>
    </xf>
    <xf numFmtId="0" fontId="25" fillId="37" borderId="4" xfId="0" applyFont="1" applyFill="1" applyBorder="1" applyAlignment="1">
      <alignment horizontal="center" vertical="center" wrapText="1"/>
    </xf>
    <xf numFmtId="0" fontId="25" fillId="37" borderId="4" xfId="0" applyFont="1" applyFill="1" applyBorder="1" applyAlignment="1">
      <alignment horizontal="left" vertical="center" wrapText="1"/>
    </xf>
    <xf numFmtId="0" fontId="24" fillId="0" borderId="6" xfId="0" applyFont="1" applyBorder="1" applyAlignment="1">
      <alignment horizontal="justify" vertical="center" wrapText="1"/>
    </xf>
    <xf numFmtId="0" fontId="24" fillId="0" borderId="6" xfId="0" applyFont="1" applyBorder="1" applyAlignment="1">
      <alignment horizontal="center" vertical="center" wrapText="1"/>
    </xf>
    <xf numFmtId="0" fontId="24" fillId="0" borderId="6" xfId="0" applyFont="1" applyBorder="1" applyAlignment="1">
      <alignment horizontal="left" vertical="center" wrapText="1"/>
    </xf>
    <xf numFmtId="0" fontId="26" fillId="38" borderId="6" xfId="0" applyFont="1" applyFill="1" applyBorder="1" applyAlignment="1">
      <alignment horizontal="justify" vertical="center" wrapText="1"/>
    </xf>
    <xf numFmtId="0" fontId="26" fillId="38" borderId="6" xfId="0" applyFont="1" applyFill="1" applyBorder="1" applyAlignment="1">
      <alignment horizontal="center" vertical="center" wrapText="1"/>
    </xf>
    <xf numFmtId="0" fontId="26" fillId="38" borderId="6" xfId="0" applyFont="1" applyFill="1" applyBorder="1" applyAlignment="1">
      <alignment horizontal="left" vertical="center" wrapText="1"/>
    </xf>
    <xf numFmtId="0" fontId="26" fillId="39" borderId="6" xfId="0" applyFont="1" applyFill="1" applyBorder="1" applyAlignment="1">
      <alignment horizontal="justify" vertical="center" wrapText="1"/>
    </xf>
    <xf numFmtId="0" fontId="26" fillId="39" borderId="6" xfId="0" applyFont="1" applyFill="1" applyBorder="1" applyAlignment="1">
      <alignment horizontal="center" vertical="center" wrapText="1"/>
    </xf>
    <xf numFmtId="0" fontId="26" fillId="39" borderId="6" xfId="0" applyFont="1" applyFill="1" applyBorder="1" applyAlignment="1">
      <alignment horizontal="left" vertical="center" wrapText="1"/>
    </xf>
    <xf numFmtId="0" fontId="26" fillId="40" borderId="6" xfId="0" applyFont="1" applyFill="1" applyBorder="1" applyAlignment="1">
      <alignment horizontal="justify" vertical="center" wrapText="1"/>
    </xf>
    <xf numFmtId="0" fontId="26" fillId="40" borderId="6" xfId="0" applyFont="1" applyFill="1" applyBorder="1" applyAlignment="1">
      <alignment horizontal="center" vertical="center" wrapText="1"/>
    </xf>
    <xf numFmtId="0" fontId="26" fillId="40" borderId="6" xfId="0" applyFont="1" applyFill="1" applyBorder="1" applyAlignment="1">
      <alignment horizontal="left" vertical="center" wrapText="1"/>
    </xf>
    <xf numFmtId="0" fontId="26" fillId="41" borderId="6" xfId="0" applyFont="1" applyFill="1" applyBorder="1" applyAlignment="1">
      <alignment horizontal="justify" vertical="center" wrapText="1"/>
    </xf>
    <xf numFmtId="0" fontId="26" fillId="41" borderId="6" xfId="0" applyFont="1" applyFill="1" applyBorder="1" applyAlignment="1">
      <alignment horizontal="center" vertical="center" wrapText="1"/>
    </xf>
    <xf numFmtId="0" fontId="26" fillId="41" borderId="6" xfId="0" applyFont="1" applyFill="1" applyBorder="1" applyAlignment="1">
      <alignment horizontal="left" vertical="center" wrapText="1"/>
    </xf>
    <xf numFmtId="0" fontId="26" fillId="42" borderId="6" xfId="0" applyFont="1" applyFill="1" applyBorder="1" applyAlignment="1">
      <alignment horizontal="justify" vertical="center" wrapText="1"/>
    </xf>
    <xf numFmtId="0" fontId="26" fillId="42" borderId="6" xfId="0" applyFont="1" applyFill="1" applyBorder="1" applyAlignment="1">
      <alignment horizontal="center" vertical="center" wrapText="1"/>
    </xf>
    <xf numFmtId="0" fontId="26" fillId="42" borderId="6" xfId="0" applyFont="1" applyFill="1" applyBorder="1" applyAlignment="1">
      <alignment horizontal="left" vertical="center" wrapText="1"/>
    </xf>
    <xf numFmtId="0" fontId="26" fillId="43" borderId="6" xfId="0" applyFont="1" applyFill="1" applyBorder="1" applyAlignment="1">
      <alignment horizontal="justify" vertical="center" wrapText="1"/>
    </xf>
    <xf numFmtId="0" fontId="26" fillId="43" borderId="6" xfId="0" applyFont="1" applyFill="1" applyBorder="1" applyAlignment="1">
      <alignment horizontal="center" vertical="center" wrapText="1"/>
    </xf>
    <xf numFmtId="0" fontId="26" fillId="43" borderId="6" xfId="0" applyFont="1" applyFill="1" applyBorder="1" applyAlignment="1">
      <alignment horizontal="left" vertical="center" wrapText="1"/>
    </xf>
    <xf numFmtId="0" fontId="26" fillId="44" borderId="6" xfId="0" applyFont="1" applyFill="1" applyBorder="1" applyAlignment="1">
      <alignment horizontal="justify" vertical="center" wrapText="1"/>
    </xf>
    <xf numFmtId="0" fontId="26" fillId="44" borderId="6" xfId="0" applyFont="1" applyFill="1" applyBorder="1" applyAlignment="1">
      <alignment horizontal="center" vertical="center" wrapText="1"/>
    </xf>
    <xf numFmtId="0" fontId="26" fillId="44" borderId="6" xfId="0" applyFont="1" applyFill="1" applyBorder="1" applyAlignment="1">
      <alignment horizontal="left" vertical="center" wrapText="1"/>
    </xf>
    <xf numFmtId="0" fontId="26" fillId="37" borderId="6" xfId="0" applyFont="1" applyFill="1" applyBorder="1" applyAlignment="1">
      <alignment horizontal="justify" vertical="center" wrapText="1"/>
    </xf>
    <xf numFmtId="0" fontId="26" fillId="37" borderId="6" xfId="0" applyFont="1" applyFill="1" applyBorder="1" applyAlignment="1">
      <alignment horizontal="center" vertical="center" wrapText="1"/>
    </xf>
    <xf numFmtId="0" fontId="26" fillId="37" borderId="6" xfId="0" applyFont="1" applyFill="1" applyBorder="1" applyAlignment="1">
      <alignment horizontal="left" vertical="center" wrapText="1"/>
    </xf>
    <xf numFmtId="0" fontId="26" fillId="45" borderId="6" xfId="0" applyFont="1" applyFill="1" applyBorder="1" applyAlignment="1">
      <alignment horizontal="justify" vertical="center" wrapText="1"/>
    </xf>
    <xf numFmtId="0" fontId="26" fillId="45" borderId="6" xfId="0" applyFont="1" applyFill="1" applyBorder="1" applyAlignment="1">
      <alignment horizontal="center" vertical="center" wrapText="1"/>
    </xf>
    <xf numFmtId="0" fontId="26" fillId="45" borderId="6" xfId="0" applyFont="1" applyFill="1" applyBorder="1" applyAlignment="1">
      <alignment horizontal="left" vertical="center" wrapText="1"/>
    </xf>
    <xf numFmtId="0" fontId="26" fillId="46" borderId="6" xfId="0" applyFont="1" applyFill="1" applyBorder="1" applyAlignment="1">
      <alignment horizontal="justify" vertical="center" wrapText="1"/>
    </xf>
    <xf numFmtId="0" fontId="26" fillId="46" borderId="6" xfId="0" applyFont="1" applyFill="1" applyBorder="1" applyAlignment="1">
      <alignment horizontal="center" vertical="center" wrapText="1"/>
    </xf>
    <xf numFmtId="0" fontId="26" fillId="46" borderId="6" xfId="0" applyFont="1" applyFill="1" applyBorder="1" applyAlignment="1">
      <alignment horizontal="left" vertical="center" wrapText="1"/>
    </xf>
    <xf numFmtId="0" fontId="23" fillId="0" borderId="6" xfId="0" applyFont="1" applyBorder="1" applyAlignment="1">
      <alignment vertical="top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224"/>
  <sheetViews>
    <sheetView zoomScale="85" zoomScaleNormal="85" workbookViewId="0">
      <pane ySplit="1" topLeftCell="A2" activePane="bottomLeft" state="frozen"/>
      <selection pane="bottomLeft" activeCell="B7" sqref="B7"/>
    </sheetView>
  </sheetViews>
  <sheetFormatPr defaultRowHeight="15" x14ac:dyDescent="0.25"/>
  <cols>
    <col min="4" max="4" width="20" customWidth="1"/>
    <col min="16" max="16" width="14.140625" bestFit="1" customWidth="1"/>
    <col min="17" max="17" width="15.42578125" bestFit="1" customWidth="1"/>
    <col min="22" max="22" width="134.7109375" customWidth="1"/>
    <col min="23" max="23" width="30.85546875" bestFit="1" customWidth="1"/>
    <col min="24" max="24" width="14.140625" customWidth="1"/>
    <col min="27" max="27" width="9.140625" style="24"/>
  </cols>
  <sheetData>
    <row r="1" spans="1:31" s="1" customFormat="1" x14ac:dyDescent="0.25">
      <c r="A1" s="1" t="s">
        <v>875</v>
      </c>
      <c r="B1" s="1" t="s">
        <v>3721</v>
      </c>
      <c r="C1" s="1" t="s">
        <v>876</v>
      </c>
      <c r="D1" s="1" t="s">
        <v>1155</v>
      </c>
      <c r="E1" s="1" t="s">
        <v>877</v>
      </c>
      <c r="F1" s="1" t="s">
        <v>878</v>
      </c>
      <c r="G1" s="1" t="s">
        <v>1156</v>
      </c>
      <c r="H1" s="1" t="s">
        <v>1159</v>
      </c>
      <c r="I1" s="1" t="s">
        <v>1160</v>
      </c>
      <c r="J1" s="1" t="s">
        <v>1161</v>
      </c>
      <c r="K1" s="1" t="s">
        <v>879</v>
      </c>
      <c r="L1" s="1" t="s">
        <v>1162</v>
      </c>
      <c r="M1" s="1" t="s">
        <v>1163</v>
      </c>
      <c r="N1" s="1" t="s">
        <v>1160</v>
      </c>
      <c r="O1" s="1" t="s">
        <v>1457</v>
      </c>
      <c r="P1" s="1" t="s">
        <v>3665</v>
      </c>
      <c r="Q1" s="1" t="s">
        <v>3695</v>
      </c>
      <c r="R1" s="1" t="s">
        <v>3664</v>
      </c>
      <c r="S1" s="1" t="s">
        <v>3706</v>
      </c>
      <c r="T1" s="1" t="s">
        <v>3669</v>
      </c>
      <c r="U1" s="1" t="s">
        <v>3722</v>
      </c>
      <c r="V1" s="1" t="s">
        <v>3711</v>
      </c>
      <c r="W1" s="1" t="s">
        <v>1742</v>
      </c>
      <c r="Y1" s="1" t="s">
        <v>875</v>
      </c>
      <c r="Z1" s="1" t="s">
        <v>3707</v>
      </c>
      <c r="AA1" s="25" t="s">
        <v>3708</v>
      </c>
      <c r="AB1" s="1" t="s">
        <v>3709</v>
      </c>
      <c r="AC1" s="1" t="s">
        <v>3710</v>
      </c>
      <c r="AD1" s="1" t="s">
        <v>3712</v>
      </c>
      <c r="AE1" s="1" t="s">
        <v>875</v>
      </c>
    </row>
    <row r="2" spans="1:31" x14ac:dyDescent="0.25">
      <c r="A2">
        <v>135893</v>
      </c>
      <c r="B2" t="str">
        <f>CONCATENATE("POL",A2)</f>
        <v>POL135893</v>
      </c>
      <c r="C2" t="s">
        <v>0</v>
      </c>
      <c r="D2" t="s">
        <v>1</v>
      </c>
      <c r="E2">
        <v>200.0505</v>
      </c>
      <c r="F2" t="s">
        <v>2</v>
      </c>
      <c r="G2" t="s">
        <v>3</v>
      </c>
      <c r="H2">
        <v>1</v>
      </c>
      <c r="I2" t="s">
        <v>1605</v>
      </c>
      <c r="J2" t="s">
        <v>1157</v>
      </c>
      <c r="K2">
        <v>18.899999999999999</v>
      </c>
      <c r="L2">
        <v>1</v>
      </c>
      <c r="M2">
        <v>11</v>
      </c>
      <c r="N2" t="s">
        <v>1605</v>
      </c>
      <c r="O2">
        <v>1</v>
      </c>
      <c r="P2" t="str">
        <f>VLOOKUP(M2,Vici_gases!A:E,3,FALSE)</f>
        <v>Argon_top</v>
      </c>
      <c r="Q2" t="str">
        <f>VLOOKUP(M2,Vici_gases!A:E,4,FALSE)</f>
        <v>Bed_order_1234</v>
      </c>
      <c r="R2" t="str">
        <f t="shared" ref="R2:R65" si="0">IF(E2&gt;15,"Long","Short")</f>
        <v>Long</v>
      </c>
      <c r="S2">
        <v>0</v>
      </c>
      <c r="T2" t="s">
        <v>3668</v>
      </c>
      <c r="U2">
        <v>0</v>
      </c>
      <c r="V2" t="str">
        <f t="shared" ref="V2:V65" si="1">IF(T2="Y",CONCATENATE("POL",A2," ",E2," ",N2," ",D2," ",A2," ",K2," ",TEXT(AA2,"0.00")," ",L2," ",M2," ",O2," ",P2," ",Q2," ",R2," ",S2),CONCATENATE("'","POL",A2," ",E2," ",N2," ",D2," ",A2," ",K2," ",TEXT(AA2,"0.00"),L2," ",M2," ",O2," ",P2," ",Q2," ",R2," ",S2))</f>
        <v>POL135893 200.0505 expt0000 Thu Dec 14 15:49:32 2023 135893 18.9 18.20 1 11 1 Argon_top Bed_order_1234 Long 0</v>
      </c>
      <c r="W2" t="str">
        <f t="shared" ref="W2:W65" si="2">CONCATENATE("copy pol",A2,"*5-TOF*.dat temp")</f>
        <v>copy pol135893*5-TOF*.dat temp</v>
      </c>
      <c r="Y2">
        <v>135893</v>
      </c>
      <c r="Z2">
        <v>18.149999999999999</v>
      </c>
      <c r="AA2" s="24">
        <v>18.2</v>
      </c>
      <c r="AB2">
        <v>3</v>
      </c>
      <c r="AC2">
        <f>AB2-M2</f>
        <v>-8</v>
      </c>
      <c r="AD2">
        <f t="shared" ref="AD2:AD65" si="3">K2-AA2</f>
        <v>0.69999999999999929</v>
      </c>
      <c r="AE2">
        <v>135893</v>
      </c>
    </row>
    <row r="3" spans="1:31" x14ac:dyDescent="0.25">
      <c r="A3">
        <v>135894</v>
      </c>
      <c r="B3" t="str">
        <f t="shared" ref="B3:B66" si="4">CONCATENATE("POL",A3)</f>
        <v>POL135894</v>
      </c>
      <c r="C3" t="s">
        <v>4</v>
      </c>
      <c r="D3" t="s">
        <v>5</v>
      </c>
      <c r="E3">
        <v>2.7280000000000002</v>
      </c>
      <c r="F3" t="s">
        <v>6</v>
      </c>
      <c r="G3" t="s">
        <v>7</v>
      </c>
      <c r="H3">
        <v>2</v>
      </c>
      <c r="I3" t="s">
        <v>1605</v>
      </c>
      <c r="J3" t="s">
        <v>1157</v>
      </c>
      <c r="K3">
        <v>22.5</v>
      </c>
      <c r="L3">
        <v>2</v>
      </c>
      <c r="M3">
        <v>11</v>
      </c>
      <c r="N3" t="s">
        <v>1605</v>
      </c>
      <c r="O3">
        <v>1</v>
      </c>
      <c r="P3" t="str">
        <f>VLOOKUP(M3,Vici_gases!A:E,3,FALSE)</f>
        <v>Argon_top</v>
      </c>
      <c r="Q3" t="str">
        <f>VLOOKUP(M3,Vici_gases!A:E,4,FALSE)</f>
        <v>Bed_order_1234</v>
      </c>
      <c r="R3" t="str">
        <f t="shared" si="0"/>
        <v>Short</v>
      </c>
      <c r="S3">
        <v>0</v>
      </c>
      <c r="T3" t="s">
        <v>3668</v>
      </c>
      <c r="U3">
        <v>0</v>
      </c>
      <c r="V3" t="str">
        <f t="shared" si="1"/>
        <v>POL135894 2.728 expt0000 Thu Dec 14 17:26:43 2023 135894 22.5 20.41 2 11 1 Argon_top Bed_order_1234 Short 0</v>
      </c>
      <c r="W3" t="str">
        <f t="shared" si="2"/>
        <v>copy pol135894*5-TOF*.dat temp</v>
      </c>
      <c r="Y3">
        <v>135894</v>
      </c>
      <c r="Z3">
        <v>22.574999999999999</v>
      </c>
      <c r="AA3" s="24">
        <v>20.4118518518518</v>
      </c>
      <c r="AB3">
        <v>3</v>
      </c>
      <c r="AC3">
        <f t="shared" ref="AC3:AC66" si="5">AB3-M3</f>
        <v>-8</v>
      </c>
      <c r="AD3">
        <f t="shared" si="3"/>
        <v>2.0881481481481998</v>
      </c>
      <c r="AE3">
        <v>135894</v>
      </c>
    </row>
    <row r="4" spans="1:31" x14ac:dyDescent="0.25">
      <c r="A4">
        <v>135895</v>
      </c>
      <c r="B4" t="str">
        <f t="shared" si="4"/>
        <v>POL135895</v>
      </c>
      <c r="C4" t="s">
        <v>8</v>
      </c>
      <c r="D4" t="s">
        <v>9</v>
      </c>
      <c r="E4">
        <v>2.7113</v>
      </c>
      <c r="F4" t="s">
        <v>6</v>
      </c>
      <c r="G4" t="s">
        <v>10</v>
      </c>
      <c r="H4">
        <v>3</v>
      </c>
      <c r="I4" t="s">
        <v>1605</v>
      </c>
      <c r="J4" t="s">
        <v>1157</v>
      </c>
      <c r="K4">
        <v>23</v>
      </c>
      <c r="L4">
        <v>3</v>
      </c>
      <c r="M4">
        <v>11</v>
      </c>
      <c r="N4" t="s">
        <v>1605</v>
      </c>
      <c r="O4">
        <v>1</v>
      </c>
      <c r="P4" t="str">
        <f>VLOOKUP(M4,Vici_gases!A:E,3,FALSE)</f>
        <v>Argon_top</v>
      </c>
      <c r="Q4" t="str">
        <f>VLOOKUP(M4,Vici_gases!A:E,4,FALSE)</f>
        <v>Bed_order_1234</v>
      </c>
      <c r="R4" t="str">
        <f t="shared" si="0"/>
        <v>Short</v>
      </c>
      <c r="S4">
        <v>0</v>
      </c>
      <c r="T4" t="s">
        <v>3668</v>
      </c>
      <c r="U4">
        <v>0</v>
      </c>
      <c r="V4" t="str">
        <f t="shared" si="1"/>
        <v>POL135895 2.7113 expt0000 Thu Dec 14 17:28:12 2023 135895 23 23.59 3 11 1 Argon_top Bed_order_1234 Short 0</v>
      </c>
      <c r="W4" t="str">
        <f t="shared" si="2"/>
        <v>copy pol135895*5-TOF*.dat temp</v>
      </c>
      <c r="Y4">
        <v>135895</v>
      </c>
      <c r="Z4">
        <v>23.2683</v>
      </c>
      <c r="AA4" s="24">
        <v>23.591474999999999</v>
      </c>
      <c r="AB4">
        <v>11</v>
      </c>
      <c r="AC4">
        <f t="shared" si="5"/>
        <v>0</v>
      </c>
      <c r="AD4">
        <f t="shared" si="3"/>
        <v>-0.59147499999999908</v>
      </c>
      <c r="AE4">
        <v>135895</v>
      </c>
    </row>
    <row r="5" spans="1:31" x14ac:dyDescent="0.25">
      <c r="A5">
        <v>135896</v>
      </c>
      <c r="B5" t="str">
        <f t="shared" si="4"/>
        <v>POL135896</v>
      </c>
      <c r="C5" t="s">
        <v>11</v>
      </c>
      <c r="D5" t="s">
        <v>12</v>
      </c>
      <c r="E5">
        <v>2.7130000000000001</v>
      </c>
      <c r="F5" t="s">
        <v>13</v>
      </c>
      <c r="G5" t="s">
        <v>14</v>
      </c>
      <c r="H5">
        <v>4</v>
      </c>
      <c r="I5" t="s">
        <v>1605</v>
      </c>
      <c r="J5" t="s">
        <v>1157</v>
      </c>
      <c r="K5">
        <v>24.5</v>
      </c>
      <c r="L5">
        <v>4</v>
      </c>
      <c r="M5">
        <v>11</v>
      </c>
      <c r="N5" t="s">
        <v>1605</v>
      </c>
      <c r="O5">
        <v>1</v>
      </c>
      <c r="P5" t="str">
        <f>VLOOKUP(M5,Vici_gases!A:E,3,FALSE)</f>
        <v>Argon_top</v>
      </c>
      <c r="Q5" t="str">
        <f>VLOOKUP(M5,Vici_gases!A:E,4,FALSE)</f>
        <v>Bed_order_1234</v>
      </c>
      <c r="R5" t="str">
        <f t="shared" si="0"/>
        <v>Short</v>
      </c>
      <c r="S5">
        <v>0</v>
      </c>
      <c r="T5" t="s">
        <v>3668</v>
      </c>
      <c r="U5">
        <v>0</v>
      </c>
      <c r="V5" t="str">
        <f t="shared" si="1"/>
        <v>POL135896 2.713 expt0000 Thu Dec 14 17:31:05 2023 135896 24.5 24.69 4 11 1 Argon_top Bed_order_1234 Short 0</v>
      </c>
      <c r="W5" t="str">
        <f t="shared" si="2"/>
        <v>copy pol135896*5-TOF*.dat temp</v>
      </c>
      <c r="Y5">
        <v>135896</v>
      </c>
      <c r="Z5">
        <v>24.65</v>
      </c>
      <c r="AA5" s="24">
        <v>24.687885714285699</v>
      </c>
      <c r="AB5">
        <v>11</v>
      </c>
      <c r="AC5">
        <f t="shared" si="5"/>
        <v>0</v>
      </c>
      <c r="AD5">
        <f t="shared" si="3"/>
        <v>-0.18788571428569867</v>
      </c>
      <c r="AE5">
        <v>135896</v>
      </c>
    </row>
    <row r="6" spans="1:31" x14ac:dyDescent="0.25">
      <c r="A6">
        <v>135897</v>
      </c>
      <c r="B6" t="str">
        <f t="shared" si="4"/>
        <v>POL135897</v>
      </c>
      <c r="C6" t="s">
        <v>15</v>
      </c>
      <c r="D6" t="s">
        <v>16</v>
      </c>
      <c r="E6">
        <v>2.7164999999999999</v>
      </c>
      <c r="F6" t="s">
        <v>13</v>
      </c>
      <c r="G6" t="s">
        <v>17</v>
      </c>
      <c r="H6">
        <v>5</v>
      </c>
      <c r="I6" t="s">
        <v>1605</v>
      </c>
      <c r="J6" t="s">
        <v>1157</v>
      </c>
      <c r="K6">
        <v>25.5</v>
      </c>
      <c r="L6">
        <v>5</v>
      </c>
      <c r="M6">
        <v>11</v>
      </c>
      <c r="N6" t="s">
        <v>1605</v>
      </c>
      <c r="O6">
        <v>1</v>
      </c>
      <c r="P6" t="str">
        <f>VLOOKUP(M6,Vici_gases!A:E,3,FALSE)</f>
        <v>Argon_top</v>
      </c>
      <c r="Q6" t="str">
        <f>VLOOKUP(M6,Vici_gases!A:E,4,FALSE)</f>
        <v>Bed_order_1234</v>
      </c>
      <c r="R6" t="str">
        <f t="shared" si="0"/>
        <v>Short</v>
      </c>
      <c r="S6">
        <v>0</v>
      </c>
      <c r="T6" t="s">
        <v>3670</v>
      </c>
      <c r="U6">
        <v>0</v>
      </c>
      <c r="V6" t="str">
        <f t="shared" si="1"/>
        <v>POL135897 2.7165 expt0000 Thu Dec 14 17:32:33 2023 135897 25.5 26.24 5 11 1 Argon_top Bed_order_1234 Short 0</v>
      </c>
      <c r="W6" t="str">
        <f t="shared" si="2"/>
        <v>copy pol135897*5-TOF*.dat temp</v>
      </c>
      <c r="Y6">
        <v>135897</v>
      </c>
      <c r="Z6">
        <v>25.5122</v>
      </c>
      <c r="AA6" s="24">
        <v>26.240549999999999</v>
      </c>
      <c r="AB6">
        <v>11</v>
      </c>
      <c r="AC6">
        <f t="shared" si="5"/>
        <v>0</v>
      </c>
      <c r="AD6">
        <f t="shared" si="3"/>
        <v>-0.74054999999999893</v>
      </c>
      <c r="AE6">
        <v>135897</v>
      </c>
    </row>
    <row r="7" spans="1:31" x14ac:dyDescent="0.25">
      <c r="A7">
        <v>135898</v>
      </c>
      <c r="B7" t="str">
        <f t="shared" si="4"/>
        <v>POL135898</v>
      </c>
      <c r="C7" t="s">
        <v>18</v>
      </c>
      <c r="D7" t="s">
        <v>19</v>
      </c>
      <c r="E7">
        <v>2.7147000000000001</v>
      </c>
      <c r="F7" t="s">
        <v>6</v>
      </c>
      <c r="G7" t="s">
        <v>20</v>
      </c>
      <c r="H7">
        <v>6</v>
      </c>
      <c r="I7" t="s">
        <v>1605</v>
      </c>
      <c r="J7" t="s">
        <v>1157</v>
      </c>
      <c r="K7">
        <v>28</v>
      </c>
      <c r="L7">
        <v>6</v>
      </c>
      <c r="M7">
        <v>11</v>
      </c>
      <c r="N7" t="s">
        <v>1605</v>
      </c>
      <c r="O7">
        <v>1</v>
      </c>
      <c r="P7" t="str">
        <f>VLOOKUP(M7,Vici_gases!A:E,3,FALSE)</f>
        <v>Argon_top</v>
      </c>
      <c r="Q7" t="str">
        <f>VLOOKUP(M7,Vici_gases!A:E,4,FALSE)</f>
        <v>Bed_order_1234</v>
      </c>
      <c r="R7" t="str">
        <f t="shared" si="0"/>
        <v>Short</v>
      </c>
      <c r="S7">
        <v>0</v>
      </c>
      <c r="T7" t="s">
        <v>3668</v>
      </c>
      <c r="U7">
        <v>0</v>
      </c>
      <c r="V7" t="str">
        <f t="shared" si="1"/>
        <v>POL135898 2.7147 expt0000 Thu Dec 14 17:34:00 2023 135898 28 28.62 6 11 1 Argon_top Bed_order_1234 Short 0</v>
      </c>
      <c r="W7" t="str">
        <f t="shared" si="2"/>
        <v>copy pol135898*5-TOF*.dat temp</v>
      </c>
      <c r="Y7">
        <v>135898</v>
      </c>
      <c r="Z7">
        <v>27.3902</v>
      </c>
      <c r="AA7" s="24">
        <v>28.6178249999999</v>
      </c>
      <c r="AB7">
        <v>11</v>
      </c>
      <c r="AC7">
        <f t="shared" si="5"/>
        <v>0</v>
      </c>
      <c r="AD7">
        <f t="shared" si="3"/>
        <v>-0.61782499999990037</v>
      </c>
      <c r="AE7">
        <v>135898</v>
      </c>
    </row>
    <row r="8" spans="1:31" x14ac:dyDescent="0.25">
      <c r="A8">
        <v>135899</v>
      </c>
      <c r="B8" t="str">
        <f t="shared" si="4"/>
        <v>POL135899</v>
      </c>
      <c r="C8" t="s">
        <v>21</v>
      </c>
      <c r="D8" t="s">
        <v>22</v>
      </c>
      <c r="E8">
        <v>2.7115999999999998</v>
      </c>
      <c r="F8" t="s">
        <v>13</v>
      </c>
      <c r="G8" t="s">
        <v>23</v>
      </c>
      <c r="H8">
        <v>7</v>
      </c>
      <c r="I8" t="s">
        <v>1605</v>
      </c>
      <c r="J8" t="s">
        <v>1157</v>
      </c>
      <c r="K8">
        <v>31</v>
      </c>
      <c r="L8">
        <v>7</v>
      </c>
      <c r="M8">
        <v>11</v>
      </c>
      <c r="N8" t="s">
        <v>1605</v>
      </c>
      <c r="O8">
        <v>1</v>
      </c>
      <c r="P8" t="str">
        <f>VLOOKUP(M8,Vici_gases!A:E,3,FALSE)</f>
        <v>Argon_top</v>
      </c>
      <c r="Q8" t="str">
        <f>VLOOKUP(M8,Vici_gases!A:E,4,FALSE)</f>
        <v>Bed_order_1234</v>
      </c>
      <c r="R8" t="str">
        <f t="shared" si="0"/>
        <v>Short</v>
      </c>
      <c r="S8">
        <v>0</v>
      </c>
      <c r="T8" t="s">
        <v>3668</v>
      </c>
      <c r="U8">
        <v>0</v>
      </c>
      <c r="V8" t="str">
        <f t="shared" si="1"/>
        <v>POL135899 2.7116 expt0000 Thu Dec 14 17:35:28 2023 135899 31 31.33 7 11 1 Argon_top Bed_order_1234 Short 0</v>
      </c>
      <c r="W8" t="str">
        <f t="shared" si="2"/>
        <v>copy pol135899*5-TOF*.dat temp</v>
      </c>
      <c r="Y8">
        <v>135899</v>
      </c>
      <c r="Z8">
        <v>30.1463</v>
      </c>
      <c r="AA8" s="24">
        <v>31.330174999999901</v>
      </c>
      <c r="AB8">
        <v>11</v>
      </c>
      <c r="AC8">
        <f t="shared" si="5"/>
        <v>0</v>
      </c>
      <c r="AD8">
        <f t="shared" si="3"/>
        <v>-0.33017499999990108</v>
      </c>
      <c r="AE8">
        <v>135899</v>
      </c>
    </row>
    <row r="9" spans="1:31" x14ac:dyDescent="0.25">
      <c r="A9">
        <v>135900</v>
      </c>
      <c r="B9" t="str">
        <f t="shared" si="4"/>
        <v>POL135900</v>
      </c>
      <c r="C9" t="s">
        <v>24</v>
      </c>
      <c r="D9" t="s">
        <v>25</v>
      </c>
      <c r="E9">
        <v>2.7117</v>
      </c>
      <c r="F9" t="s">
        <v>13</v>
      </c>
      <c r="G9" t="s">
        <v>26</v>
      </c>
      <c r="H9">
        <v>8</v>
      </c>
      <c r="I9" t="s">
        <v>1605</v>
      </c>
      <c r="J9" t="s">
        <v>1157</v>
      </c>
      <c r="K9">
        <v>33</v>
      </c>
      <c r="L9">
        <v>8</v>
      </c>
      <c r="M9">
        <v>11</v>
      </c>
      <c r="N9" t="s">
        <v>1605</v>
      </c>
      <c r="O9">
        <v>1</v>
      </c>
      <c r="P9" t="str">
        <f>VLOOKUP(M9,Vici_gases!A:E,3,FALSE)</f>
        <v>Argon_top</v>
      </c>
      <c r="Q9" t="str">
        <f>VLOOKUP(M9,Vici_gases!A:E,4,FALSE)</f>
        <v>Bed_order_1234</v>
      </c>
      <c r="R9" t="str">
        <f t="shared" si="0"/>
        <v>Short</v>
      </c>
      <c r="S9">
        <v>0</v>
      </c>
      <c r="T9" t="s">
        <v>3668</v>
      </c>
      <c r="U9">
        <v>0</v>
      </c>
      <c r="V9" t="str">
        <f t="shared" si="1"/>
        <v>POL135900 2.7117 expt0000 Thu Dec 14 17:36:56 2023 135900 33 33.60 8 11 1 Argon_top Bed_order_1234 Short 0</v>
      </c>
      <c r="W9" t="str">
        <f t="shared" si="2"/>
        <v>copy pol135900*5-TOF*.dat temp</v>
      </c>
      <c r="Y9">
        <v>135900</v>
      </c>
      <c r="Z9">
        <v>32.725000000000001</v>
      </c>
      <c r="AA9" s="24">
        <v>33.595874999999999</v>
      </c>
      <c r="AB9">
        <v>11</v>
      </c>
      <c r="AC9">
        <f t="shared" si="5"/>
        <v>0</v>
      </c>
      <c r="AD9">
        <f t="shared" si="3"/>
        <v>-0.59587499999999949</v>
      </c>
      <c r="AE9">
        <v>135900</v>
      </c>
    </row>
    <row r="10" spans="1:31" x14ac:dyDescent="0.25">
      <c r="A10">
        <v>135901</v>
      </c>
      <c r="B10" t="str">
        <f t="shared" si="4"/>
        <v>POL135901</v>
      </c>
      <c r="C10" t="s">
        <v>27</v>
      </c>
      <c r="D10" t="s">
        <v>28</v>
      </c>
      <c r="E10">
        <v>2.7128000000000001</v>
      </c>
      <c r="F10" t="s">
        <v>13</v>
      </c>
      <c r="G10" t="s">
        <v>29</v>
      </c>
      <c r="H10">
        <v>9</v>
      </c>
      <c r="I10" t="s">
        <v>1605</v>
      </c>
      <c r="J10" t="s">
        <v>1157</v>
      </c>
      <c r="K10">
        <v>35</v>
      </c>
      <c r="L10">
        <v>9</v>
      </c>
      <c r="M10">
        <v>11</v>
      </c>
      <c r="N10" t="s">
        <v>1605</v>
      </c>
      <c r="O10">
        <v>1</v>
      </c>
      <c r="P10" t="str">
        <f>VLOOKUP(M10,Vici_gases!A:E,3,FALSE)</f>
        <v>Argon_top</v>
      </c>
      <c r="Q10" t="str">
        <f>VLOOKUP(M10,Vici_gases!A:E,4,FALSE)</f>
        <v>Bed_order_1234</v>
      </c>
      <c r="R10" t="str">
        <f t="shared" si="0"/>
        <v>Short</v>
      </c>
      <c r="S10">
        <v>0</v>
      </c>
      <c r="T10" t="s">
        <v>3668</v>
      </c>
      <c r="U10">
        <v>0</v>
      </c>
      <c r="V10" t="str">
        <f t="shared" si="1"/>
        <v>POL135901 2.7128 expt0000 Thu Dec 14 17:38:23 2023 135901 35 35.82 9 11 1 Argon_top Bed_order_1234 Short 0</v>
      </c>
      <c r="W10" t="str">
        <f t="shared" si="2"/>
        <v>copy pol135901*5-TOF*.dat temp</v>
      </c>
      <c r="Y10">
        <v>135901</v>
      </c>
      <c r="Z10">
        <v>34.707299999999996</v>
      </c>
      <c r="AA10" s="24">
        <v>35.817075000000003</v>
      </c>
      <c r="AB10">
        <v>11</v>
      </c>
      <c r="AC10">
        <f t="shared" si="5"/>
        <v>0</v>
      </c>
      <c r="AD10">
        <f t="shared" si="3"/>
        <v>-0.81707500000000266</v>
      </c>
      <c r="AE10">
        <v>135901</v>
      </c>
    </row>
    <row r="11" spans="1:31" x14ac:dyDescent="0.25">
      <c r="A11">
        <v>135902</v>
      </c>
      <c r="B11" t="str">
        <f t="shared" si="4"/>
        <v>POL135902</v>
      </c>
      <c r="C11" t="s">
        <v>30</v>
      </c>
      <c r="D11" t="s">
        <v>31</v>
      </c>
      <c r="E11">
        <v>2.7160000000000002</v>
      </c>
      <c r="F11" t="s">
        <v>13</v>
      </c>
      <c r="G11" t="s">
        <v>32</v>
      </c>
      <c r="H11">
        <v>10</v>
      </c>
      <c r="I11" t="s">
        <v>1605</v>
      </c>
      <c r="J11" t="s">
        <v>1157</v>
      </c>
      <c r="K11">
        <v>39</v>
      </c>
      <c r="L11">
        <v>10</v>
      </c>
      <c r="M11">
        <v>11</v>
      </c>
      <c r="N11" t="s">
        <v>1605</v>
      </c>
      <c r="O11">
        <v>1</v>
      </c>
      <c r="P11" t="str">
        <f>VLOOKUP(M11,Vici_gases!A:E,3,FALSE)</f>
        <v>Argon_top</v>
      </c>
      <c r="Q11" t="str">
        <f>VLOOKUP(M11,Vici_gases!A:E,4,FALSE)</f>
        <v>Bed_order_1234</v>
      </c>
      <c r="R11" t="str">
        <f t="shared" si="0"/>
        <v>Short</v>
      </c>
      <c r="S11">
        <v>0</v>
      </c>
      <c r="T11" t="s">
        <v>3668</v>
      </c>
      <c r="U11">
        <v>0</v>
      </c>
      <c r="V11" t="str">
        <f t="shared" si="1"/>
        <v>POL135902 2.716 expt0000 Thu Dec 14 17:39:51 2023 135902 39 39.99 10 11 1 Argon_top Bed_order_1234 Short 0</v>
      </c>
      <c r="W11" t="str">
        <f t="shared" si="2"/>
        <v>copy pol135902*5-TOF*.dat temp</v>
      </c>
      <c r="Y11">
        <v>135902</v>
      </c>
      <c r="Z11">
        <v>37.524999999999999</v>
      </c>
      <c r="AA11" s="24">
        <v>39.991</v>
      </c>
      <c r="AB11">
        <v>11</v>
      </c>
      <c r="AC11">
        <f t="shared" si="5"/>
        <v>0</v>
      </c>
      <c r="AD11">
        <f t="shared" si="3"/>
        <v>-0.99099999999999966</v>
      </c>
      <c r="AE11">
        <v>135902</v>
      </c>
    </row>
    <row r="12" spans="1:31" x14ac:dyDescent="0.25">
      <c r="A12">
        <v>135903</v>
      </c>
      <c r="B12" t="str">
        <f t="shared" si="4"/>
        <v>POL135903</v>
      </c>
      <c r="C12" t="s">
        <v>33</v>
      </c>
      <c r="D12" t="s">
        <v>34</v>
      </c>
      <c r="E12">
        <v>2.7094</v>
      </c>
      <c r="F12" t="s">
        <v>6</v>
      </c>
      <c r="G12" t="s">
        <v>35</v>
      </c>
      <c r="H12">
        <v>11</v>
      </c>
      <c r="I12" t="s">
        <v>1605</v>
      </c>
      <c r="J12" t="s">
        <v>1157</v>
      </c>
      <c r="K12">
        <v>46</v>
      </c>
      <c r="L12">
        <v>11</v>
      </c>
      <c r="M12">
        <v>11</v>
      </c>
      <c r="N12" t="s">
        <v>1605</v>
      </c>
      <c r="O12">
        <v>1</v>
      </c>
      <c r="P12" t="str">
        <f>VLOOKUP(M12,Vici_gases!A:E,3,FALSE)</f>
        <v>Argon_top</v>
      </c>
      <c r="Q12" t="str">
        <f>VLOOKUP(M12,Vici_gases!A:E,4,FALSE)</f>
        <v>Bed_order_1234</v>
      </c>
      <c r="R12" t="str">
        <f t="shared" si="0"/>
        <v>Short</v>
      </c>
      <c r="S12">
        <v>0</v>
      </c>
      <c r="T12" t="s">
        <v>3668</v>
      </c>
      <c r="U12">
        <v>0</v>
      </c>
      <c r="V12" t="str">
        <f t="shared" si="1"/>
        <v>POL135903 2.7094 expt0000 Thu Dec 14 17:41:18 2023 135903 46 46.55 11 11 1 Argon_top Bed_order_1234 Short 0</v>
      </c>
      <c r="W12" t="str">
        <f t="shared" si="2"/>
        <v>copy pol135903*5-TOF*.dat temp</v>
      </c>
      <c r="Y12">
        <v>135903</v>
      </c>
      <c r="Z12">
        <v>43.666699999999999</v>
      </c>
      <c r="AA12" s="24">
        <v>46.550825000000003</v>
      </c>
      <c r="AB12">
        <v>11</v>
      </c>
      <c r="AC12">
        <f t="shared" si="5"/>
        <v>0</v>
      </c>
      <c r="AD12">
        <f t="shared" si="3"/>
        <v>-0.55082500000000323</v>
      </c>
      <c r="AE12">
        <v>135903</v>
      </c>
    </row>
    <row r="13" spans="1:31" x14ac:dyDescent="0.25">
      <c r="A13">
        <v>135904</v>
      </c>
      <c r="B13" t="str">
        <f t="shared" si="4"/>
        <v>POL135904</v>
      </c>
      <c r="C13" t="s">
        <v>36</v>
      </c>
      <c r="D13" t="s">
        <v>37</v>
      </c>
      <c r="E13">
        <v>2.7101000000000002</v>
      </c>
      <c r="F13" t="s">
        <v>13</v>
      </c>
      <c r="G13" t="s">
        <v>38</v>
      </c>
      <c r="H13">
        <v>12</v>
      </c>
      <c r="I13" t="s">
        <v>1605</v>
      </c>
      <c r="J13" t="s">
        <v>1157</v>
      </c>
      <c r="K13">
        <v>52</v>
      </c>
      <c r="L13">
        <v>12</v>
      </c>
      <c r="M13">
        <v>11</v>
      </c>
      <c r="N13" t="s">
        <v>1605</v>
      </c>
      <c r="O13">
        <v>1</v>
      </c>
      <c r="P13" t="str">
        <f>VLOOKUP(M13,Vici_gases!A:E,3,FALSE)</f>
        <v>Argon_top</v>
      </c>
      <c r="Q13" t="str">
        <f>VLOOKUP(M13,Vici_gases!A:E,4,FALSE)</f>
        <v>Bed_order_1234</v>
      </c>
      <c r="R13" t="str">
        <f t="shared" si="0"/>
        <v>Short</v>
      </c>
      <c r="S13">
        <v>0</v>
      </c>
      <c r="T13" t="s">
        <v>3668</v>
      </c>
      <c r="U13">
        <v>0</v>
      </c>
      <c r="V13" t="str">
        <f t="shared" si="1"/>
        <v>POL135904 2.7101 expt0000 Thu Dec 14 17:42:46 2023 135904 52 52.70 12 11 1 Argon_top Bed_order_1234 Short 0</v>
      </c>
      <c r="W13" t="str">
        <f t="shared" si="2"/>
        <v>copy pol135904*5-TOF*.dat temp</v>
      </c>
      <c r="Y13">
        <v>135904</v>
      </c>
      <c r="Z13">
        <v>50.119</v>
      </c>
      <c r="AA13" s="24">
        <v>52.700474999999997</v>
      </c>
      <c r="AB13">
        <v>11</v>
      </c>
      <c r="AC13">
        <f t="shared" si="5"/>
        <v>0</v>
      </c>
      <c r="AD13">
        <f t="shared" si="3"/>
        <v>-0.70047499999999729</v>
      </c>
      <c r="AE13">
        <v>135904</v>
      </c>
    </row>
    <row r="14" spans="1:31" x14ac:dyDescent="0.25">
      <c r="A14">
        <v>135905</v>
      </c>
      <c r="B14" t="str">
        <f t="shared" si="4"/>
        <v>POL135905</v>
      </c>
      <c r="C14" t="s">
        <v>39</v>
      </c>
      <c r="D14" t="s">
        <v>40</v>
      </c>
      <c r="E14">
        <v>2.7134</v>
      </c>
      <c r="F14" t="s">
        <v>13</v>
      </c>
      <c r="G14" t="s">
        <v>41</v>
      </c>
      <c r="H14">
        <v>13</v>
      </c>
      <c r="I14" t="s">
        <v>1605</v>
      </c>
      <c r="J14" t="s">
        <v>1157</v>
      </c>
      <c r="K14">
        <v>57.5</v>
      </c>
      <c r="L14">
        <v>13</v>
      </c>
      <c r="M14">
        <v>11</v>
      </c>
      <c r="N14" t="s">
        <v>1605</v>
      </c>
      <c r="O14">
        <v>1</v>
      </c>
      <c r="P14" t="str">
        <f>VLOOKUP(M14,Vici_gases!A:E,3,FALSE)</f>
        <v>Argon_top</v>
      </c>
      <c r="Q14" t="str">
        <f>VLOOKUP(M14,Vici_gases!A:E,4,FALSE)</f>
        <v>Bed_order_1234</v>
      </c>
      <c r="R14" t="str">
        <f t="shared" si="0"/>
        <v>Short</v>
      </c>
      <c r="S14">
        <v>0</v>
      </c>
      <c r="T14" t="s">
        <v>3668</v>
      </c>
      <c r="U14">
        <v>0</v>
      </c>
      <c r="V14" t="str">
        <f t="shared" si="1"/>
        <v>POL135905 2.7134 expt0000 Thu Dec 14 17:44:14 2023 135905 57.5 58.22 13 11 1 Argon_top Bed_order_1234 Short 0</v>
      </c>
      <c r="W14" t="str">
        <f t="shared" si="2"/>
        <v>copy pol135905*5-TOF*.dat temp</v>
      </c>
      <c r="Y14">
        <v>135905</v>
      </c>
      <c r="Z14">
        <v>55.878</v>
      </c>
      <c r="AA14" s="24">
        <v>58.21705</v>
      </c>
      <c r="AB14">
        <v>11</v>
      </c>
      <c r="AC14">
        <f t="shared" si="5"/>
        <v>0</v>
      </c>
      <c r="AD14">
        <f t="shared" si="3"/>
        <v>-0.71705000000000041</v>
      </c>
      <c r="AE14">
        <v>135905</v>
      </c>
    </row>
    <row r="15" spans="1:31" x14ac:dyDescent="0.25">
      <c r="A15">
        <v>135906</v>
      </c>
      <c r="B15" t="str">
        <f t="shared" si="4"/>
        <v>POL135906</v>
      </c>
      <c r="C15" t="s">
        <v>42</v>
      </c>
      <c r="D15" t="s">
        <v>43</v>
      </c>
      <c r="E15">
        <v>2.7155999999999998</v>
      </c>
      <c r="F15" t="s">
        <v>13</v>
      </c>
      <c r="G15" t="s">
        <v>44</v>
      </c>
      <c r="H15">
        <v>14</v>
      </c>
      <c r="I15" t="s">
        <v>1605</v>
      </c>
      <c r="J15" t="s">
        <v>1157</v>
      </c>
      <c r="K15">
        <v>63</v>
      </c>
      <c r="L15">
        <v>14</v>
      </c>
      <c r="M15">
        <v>11</v>
      </c>
      <c r="N15" t="s">
        <v>1605</v>
      </c>
      <c r="O15">
        <v>1</v>
      </c>
      <c r="P15" t="str">
        <f>VLOOKUP(M15,Vici_gases!A:E,3,FALSE)</f>
        <v>Argon_top</v>
      </c>
      <c r="Q15" t="str">
        <f>VLOOKUP(M15,Vici_gases!A:E,4,FALSE)</f>
        <v>Bed_order_1234</v>
      </c>
      <c r="R15" t="str">
        <f t="shared" si="0"/>
        <v>Short</v>
      </c>
      <c r="S15">
        <v>0</v>
      </c>
      <c r="T15" t="s">
        <v>3668</v>
      </c>
      <c r="U15">
        <v>0</v>
      </c>
      <c r="V15" t="str">
        <f t="shared" si="1"/>
        <v>POL135906 2.7156 expt0000 Thu Dec 14 17:45:41 2023 135906 63 63.69 14 11 1 Argon_top Bed_order_1234 Short 0</v>
      </c>
      <c r="W15" t="str">
        <f t="shared" si="2"/>
        <v>copy pol135906*5-TOF*.dat temp</v>
      </c>
      <c r="Y15">
        <v>135906</v>
      </c>
      <c r="Z15">
        <v>61.238100000000003</v>
      </c>
      <c r="AA15" s="24">
        <v>63.694024999999897</v>
      </c>
      <c r="AB15">
        <v>11</v>
      </c>
      <c r="AC15">
        <f t="shared" si="5"/>
        <v>0</v>
      </c>
      <c r="AD15">
        <f t="shared" si="3"/>
        <v>-0.69402499999989686</v>
      </c>
      <c r="AE15">
        <v>135906</v>
      </c>
    </row>
    <row r="16" spans="1:31" x14ac:dyDescent="0.25">
      <c r="A16">
        <v>135907</v>
      </c>
      <c r="B16" t="str">
        <f t="shared" si="4"/>
        <v>POL135907</v>
      </c>
      <c r="C16" t="s">
        <v>45</v>
      </c>
      <c r="D16" t="s">
        <v>46</v>
      </c>
      <c r="E16">
        <v>2.7115999999999998</v>
      </c>
      <c r="F16" t="s">
        <v>13</v>
      </c>
      <c r="G16" t="s">
        <v>47</v>
      </c>
      <c r="H16">
        <v>15</v>
      </c>
      <c r="I16" t="s">
        <v>1605</v>
      </c>
      <c r="J16" t="s">
        <v>1157</v>
      </c>
      <c r="K16">
        <v>69</v>
      </c>
      <c r="L16">
        <v>15</v>
      </c>
      <c r="M16">
        <v>11</v>
      </c>
      <c r="N16" t="s">
        <v>1605</v>
      </c>
      <c r="O16">
        <v>1</v>
      </c>
      <c r="P16" t="str">
        <f>VLOOKUP(M16,Vici_gases!A:E,3,FALSE)</f>
        <v>Argon_top</v>
      </c>
      <c r="Q16" t="str">
        <f>VLOOKUP(M16,Vici_gases!A:E,4,FALSE)</f>
        <v>Bed_order_1234</v>
      </c>
      <c r="R16" t="str">
        <f t="shared" si="0"/>
        <v>Short</v>
      </c>
      <c r="S16">
        <v>0</v>
      </c>
      <c r="T16" t="s">
        <v>3668</v>
      </c>
      <c r="U16">
        <v>0</v>
      </c>
      <c r="V16" t="str">
        <f t="shared" si="1"/>
        <v>POL135907 2.7116 expt0000 Thu Dec 14 17:47:09 2023 135907 69 69.35 15 11 1 Argon_top Bed_order_1234 Short 0</v>
      </c>
      <c r="W16" t="str">
        <f t="shared" si="2"/>
        <v>copy pol135907*5-TOF*.dat temp</v>
      </c>
      <c r="Y16">
        <v>135907</v>
      </c>
      <c r="Z16">
        <v>66.833299999999994</v>
      </c>
      <c r="AA16" s="24">
        <v>69.351924999999994</v>
      </c>
      <c r="AB16">
        <v>11</v>
      </c>
      <c r="AC16">
        <f t="shared" si="5"/>
        <v>0</v>
      </c>
      <c r="AD16">
        <f t="shared" si="3"/>
        <v>-0.35192499999999427</v>
      </c>
      <c r="AE16">
        <v>135907</v>
      </c>
    </row>
    <row r="17" spans="1:31" x14ac:dyDescent="0.25">
      <c r="A17">
        <v>135908</v>
      </c>
      <c r="B17" t="str">
        <f t="shared" si="4"/>
        <v>POL135908</v>
      </c>
      <c r="C17" t="s">
        <v>48</v>
      </c>
      <c r="D17" t="s">
        <v>49</v>
      </c>
      <c r="E17">
        <v>2.7130999999999998</v>
      </c>
      <c r="F17" t="s">
        <v>13</v>
      </c>
      <c r="G17" t="s">
        <v>50</v>
      </c>
      <c r="H17">
        <v>16</v>
      </c>
      <c r="I17" t="s">
        <v>1605</v>
      </c>
      <c r="J17" t="s">
        <v>1157</v>
      </c>
      <c r="K17">
        <v>74</v>
      </c>
      <c r="L17">
        <v>16</v>
      </c>
      <c r="M17">
        <v>11</v>
      </c>
      <c r="N17" t="s">
        <v>1605</v>
      </c>
      <c r="O17">
        <v>1</v>
      </c>
      <c r="P17" t="str">
        <f>VLOOKUP(M17,Vici_gases!A:E,3,FALSE)</f>
        <v>Argon_top</v>
      </c>
      <c r="Q17" t="str">
        <f>VLOOKUP(M17,Vici_gases!A:E,4,FALSE)</f>
        <v>Bed_order_1234</v>
      </c>
      <c r="R17" t="str">
        <f t="shared" si="0"/>
        <v>Short</v>
      </c>
      <c r="S17">
        <v>0</v>
      </c>
      <c r="T17" t="s">
        <v>3668</v>
      </c>
      <c r="U17">
        <v>0</v>
      </c>
      <c r="V17" t="str">
        <f t="shared" si="1"/>
        <v>POL135908 2.7131 expt0000 Thu Dec 14 17:48:37 2023 135908 74 75.14 16 11 1 Argon_top Bed_order_1234 Short 0</v>
      </c>
      <c r="W17" t="str">
        <f t="shared" si="2"/>
        <v>copy pol135908*5-TOF*.dat temp</v>
      </c>
      <c r="Y17">
        <v>135908</v>
      </c>
      <c r="Z17">
        <v>72.5</v>
      </c>
      <c r="AA17" s="24">
        <v>75.140100000000004</v>
      </c>
      <c r="AB17">
        <v>11</v>
      </c>
      <c r="AC17">
        <f t="shared" si="5"/>
        <v>0</v>
      </c>
      <c r="AD17">
        <f t="shared" si="3"/>
        <v>-1.1401000000000039</v>
      </c>
      <c r="AE17">
        <v>135908</v>
      </c>
    </row>
    <row r="18" spans="1:31" x14ac:dyDescent="0.25">
      <c r="A18">
        <v>135909</v>
      </c>
      <c r="B18" t="str">
        <f t="shared" si="4"/>
        <v>POL135909</v>
      </c>
      <c r="C18" t="s">
        <v>51</v>
      </c>
      <c r="D18" t="s">
        <v>52</v>
      </c>
      <c r="E18">
        <v>2.7078000000000002</v>
      </c>
      <c r="F18" t="s">
        <v>13</v>
      </c>
      <c r="G18" t="s">
        <v>53</v>
      </c>
      <c r="H18">
        <v>17</v>
      </c>
      <c r="I18" t="s">
        <v>1605</v>
      </c>
      <c r="J18" t="s">
        <v>1157</v>
      </c>
      <c r="K18">
        <v>80.5</v>
      </c>
      <c r="L18">
        <v>17</v>
      </c>
      <c r="M18">
        <v>11</v>
      </c>
      <c r="N18" t="s">
        <v>1605</v>
      </c>
      <c r="O18">
        <v>1</v>
      </c>
      <c r="P18" t="str">
        <f>VLOOKUP(M18,Vici_gases!A:E,3,FALSE)</f>
        <v>Argon_top</v>
      </c>
      <c r="Q18" t="str">
        <f>VLOOKUP(M18,Vici_gases!A:E,4,FALSE)</f>
        <v>Bed_order_1234</v>
      </c>
      <c r="R18" t="str">
        <f t="shared" si="0"/>
        <v>Short</v>
      </c>
      <c r="S18">
        <v>0</v>
      </c>
      <c r="T18" t="s">
        <v>3668</v>
      </c>
      <c r="U18">
        <v>0</v>
      </c>
      <c r="V18" t="str">
        <f t="shared" si="1"/>
        <v>POL135909 2.7078 expt0000 Thu Dec 14 17:50:04 2023 135909 80.5 81.17 17 11 1 Argon_top Bed_order_1234 Short 0</v>
      </c>
      <c r="W18" t="str">
        <f t="shared" si="2"/>
        <v>copy pol135909*5-TOF*.dat temp</v>
      </c>
      <c r="Y18">
        <v>135909</v>
      </c>
      <c r="Z18">
        <v>78.414599999999993</v>
      </c>
      <c r="AA18" s="24">
        <v>81.169875000000005</v>
      </c>
      <c r="AB18">
        <v>11</v>
      </c>
      <c r="AC18">
        <f t="shared" si="5"/>
        <v>0</v>
      </c>
      <c r="AD18">
        <f t="shared" si="3"/>
        <v>-0.66987500000000466</v>
      </c>
      <c r="AE18">
        <v>135909</v>
      </c>
    </row>
    <row r="19" spans="1:31" x14ac:dyDescent="0.25">
      <c r="A19">
        <v>135910</v>
      </c>
      <c r="B19" t="str">
        <f t="shared" si="4"/>
        <v>POL135910</v>
      </c>
      <c r="C19" t="s">
        <v>54</v>
      </c>
      <c r="D19" t="s">
        <v>55</v>
      </c>
      <c r="E19">
        <v>2.7058</v>
      </c>
      <c r="F19" t="s">
        <v>13</v>
      </c>
      <c r="G19" t="s">
        <v>56</v>
      </c>
      <c r="H19">
        <v>18</v>
      </c>
      <c r="I19" t="s">
        <v>1605</v>
      </c>
      <c r="J19" t="s">
        <v>1157</v>
      </c>
      <c r="K19">
        <v>86.5</v>
      </c>
      <c r="L19">
        <v>18</v>
      </c>
      <c r="M19">
        <v>11</v>
      </c>
      <c r="N19" t="s">
        <v>1605</v>
      </c>
      <c r="O19">
        <v>1</v>
      </c>
      <c r="P19" t="str">
        <f>VLOOKUP(M19,Vici_gases!A:E,3,FALSE)</f>
        <v>Argon_top</v>
      </c>
      <c r="Q19" t="str">
        <f>VLOOKUP(M19,Vici_gases!A:E,4,FALSE)</f>
        <v>Bed_order_1234</v>
      </c>
      <c r="R19" t="str">
        <f t="shared" si="0"/>
        <v>Short</v>
      </c>
      <c r="S19">
        <v>0</v>
      </c>
      <c r="T19" t="s">
        <v>3668</v>
      </c>
      <c r="U19">
        <v>0</v>
      </c>
      <c r="V19" t="str">
        <f t="shared" si="1"/>
        <v>POL135910 2.7058 expt0000 Thu Dec 14 17:51:32 2023 135910 86.5 87.33 18 11 1 Argon_top Bed_order_1234 Short 0</v>
      </c>
      <c r="W19" t="str">
        <f t="shared" si="2"/>
        <v>copy pol135910*5-TOF*.dat temp</v>
      </c>
      <c r="Y19">
        <v>135910</v>
      </c>
      <c r="Z19">
        <v>84.609800000000007</v>
      </c>
      <c r="AA19" s="24">
        <v>87.328125</v>
      </c>
      <c r="AB19">
        <v>11</v>
      </c>
      <c r="AC19">
        <f t="shared" si="5"/>
        <v>0</v>
      </c>
      <c r="AD19">
        <f t="shared" si="3"/>
        <v>-0.828125</v>
      </c>
      <c r="AE19">
        <v>135910</v>
      </c>
    </row>
    <row r="20" spans="1:31" x14ac:dyDescent="0.25">
      <c r="A20">
        <v>135911</v>
      </c>
      <c r="B20" t="str">
        <f t="shared" si="4"/>
        <v>POL135911</v>
      </c>
      <c r="C20" t="s">
        <v>57</v>
      </c>
      <c r="D20" t="s">
        <v>58</v>
      </c>
      <c r="E20">
        <v>2.706</v>
      </c>
      <c r="F20" t="s">
        <v>13</v>
      </c>
      <c r="G20" t="s">
        <v>59</v>
      </c>
      <c r="H20">
        <v>19</v>
      </c>
      <c r="I20" t="s">
        <v>1605</v>
      </c>
      <c r="J20" t="s">
        <v>1157</v>
      </c>
      <c r="K20">
        <v>93</v>
      </c>
      <c r="L20">
        <v>19</v>
      </c>
      <c r="M20">
        <v>11</v>
      </c>
      <c r="N20" t="s">
        <v>1605</v>
      </c>
      <c r="O20">
        <v>1</v>
      </c>
      <c r="P20" t="str">
        <f>VLOOKUP(M20,Vici_gases!A:E,3,FALSE)</f>
        <v>Argon_top</v>
      </c>
      <c r="Q20" t="str">
        <f>VLOOKUP(M20,Vici_gases!A:E,4,FALSE)</f>
        <v>Bed_order_1234</v>
      </c>
      <c r="R20" t="str">
        <f t="shared" si="0"/>
        <v>Short</v>
      </c>
      <c r="S20">
        <v>0</v>
      </c>
      <c r="T20" t="s">
        <v>3668</v>
      </c>
      <c r="U20">
        <v>0</v>
      </c>
      <c r="V20" t="str">
        <f t="shared" si="1"/>
        <v>POL135911 2.706 expt0000 Thu Dec 14 17:53:00 2023 135911 93 93.33 19 11 1 Argon_top Bed_order_1234 Short 0</v>
      </c>
      <c r="W20" t="str">
        <f t="shared" si="2"/>
        <v>copy pol135911*5-TOF*.dat temp</v>
      </c>
      <c r="Y20">
        <v>135911</v>
      </c>
      <c r="Z20">
        <v>90.731700000000004</v>
      </c>
      <c r="AA20" s="24">
        <v>93.328099999999907</v>
      </c>
      <c r="AB20">
        <v>11</v>
      </c>
      <c r="AC20">
        <f t="shared" si="5"/>
        <v>0</v>
      </c>
      <c r="AD20">
        <f t="shared" si="3"/>
        <v>-0.3280999999999068</v>
      </c>
      <c r="AE20">
        <v>135911</v>
      </c>
    </row>
    <row r="21" spans="1:31" x14ac:dyDescent="0.25">
      <c r="A21">
        <v>135912</v>
      </c>
      <c r="B21" t="str">
        <f t="shared" si="4"/>
        <v>POL135912</v>
      </c>
      <c r="C21" t="s">
        <v>60</v>
      </c>
      <c r="D21" t="s">
        <v>61</v>
      </c>
      <c r="E21">
        <v>2.7105000000000001</v>
      </c>
      <c r="F21" t="s">
        <v>13</v>
      </c>
      <c r="G21" t="s">
        <v>62</v>
      </c>
      <c r="H21">
        <v>20</v>
      </c>
      <c r="I21" t="s">
        <v>1605</v>
      </c>
      <c r="J21" t="s">
        <v>1157</v>
      </c>
      <c r="K21">
        <v>98</v>
      </c>
      <c r="L21">
        <v>20</v>
      </c>
      <c r="M21">
        <v>11</v>
      </c>
      <c r="N21" t="s">
        <v>1605</v>
      </c>
      <c r="O21">
        <v>1</v>
      </c>
      <c r="P21" t="str">
        <f>VLOOKUP(M21,Vici_gases!A:E,3,FALSE)</f>
        <v>Argon_top</v>
      </c>
      <c r="Q21" t="str">
        <f>VLOOKUP(M21,Vici_gases!A:E,4,FALSE)</f>
        <v>Bed_order_1234</v>
      </c>
      <c r="R21" t="str">
        <f t="shared" si="0"/>
        <v>Short</v>
      </c>
      <c r="S21">
        <v>0</v>
      </c>
      <c r="T21" t="s">
        <v>3668</v>
      </c>
      <c r="U21">
        <v>0</v>
      </c>
      <c r="V21" t="str">
        <f t="shared" si="1"/>
        <v>POL135912 2.7105 expt0000 Thu Dec 14 17:54:27 2023 135912 98 99.19 20 11 1 Argon_top Bed_order_1234 Short 0</v>
      </c>
      <c r="W21" t="str">
        <f t="shared" si="2"/>
        <v>copy pol135912*5-TOF*.dat temp</v>
      </c>
      <c r="Y21">
        <v>135912</v>
      </c>
      <c r="Z21">
        <v>96.609800000000007</v>
      </c>
      <c r="AA21" s="24">
        <v>99.187950000000001</v>
      </c>
      <c r="AB21">
        <v>11</v>
      </c>
      <c r="AC21">
        <f t="shared" si="5"/>
        <v>0</v>
      </c>
      <c r="AD21">
        <f t="shared" si="3"/>
        <v>-1.1879500000000007</v>
      </c>
      <c r="AE21">
        <v>135912</v>
      </c>
    </row>
    <row r="22" spans="1:31" x14ac:dyDescent="0.25">
      <c r="A22">
        <v>135913</v>
      </c>
      <c r="B22" t="str">
        <f t="shared" si="4"/>
        <v>POL135913</v>
      </c>
      <c r="C22" t="s">
        <v>63</v>
      </c>
      <c r="D22" t="s">
        <v>64</v>
      </c>
      <c r="E22">
        <v>2.71</v>
      </c>
      <c r="F22" t="s">
        <v>13</v>
      </c>
      <c r="G22" t="s">
        <v>65</v>
      </c>
      <c r="H22">
        <v>21</v>
      </c>
      <c r="I22" t="s">
        <v>1605</v>
      </c>
      <c r="J22" t="s">
        <v>1157</v>
      </c>
      <c r="K22">
        <v>104</v>
      </c>
      <c r="L22">
        <v>21</v>
      </c>
      <c r="M22">
        <v>11</v>
      </c>
      <c r="N22" t="s">
        <v>1605</v>
      </c>
      <c r="O22">
        <v>1</v>
      </c>
      <c r="P22" t="str">
        <f>VLOOKUP(M22,Vici_gases!A:E,3,FALSE)</f>
        <v>Argon_top</v>
      </c>
      <c r="Q22" t="str">
        <f>VLOOKUP(M22,Vici_gases!A:E,4,FALSE)</f>
        <v>Bed_order_1234</v>
      </c>
      <c r="R22" t="str">
        <f t="shared" si="0"/>
        <v>Short</v>
      </c>
      <c r="S22">
        <v>0</v>
      </c>
      <c r="T22" t="s">
        <v>3668</v>
      </c>
      <c r="U22">
        <v>0</v>
      </c>
      <c r="V22" t="str">
        <f t="shared" si="1"/>
        <v>POL135913 2.71 expt0000 Thu Dec 14 17:55:55 2023 135913 104 104.83 21 11 1 Argon_top Bed_order_1234 Short 0</v>
      </c>
      <c r="W22" t="str">
        <f t="shared" si="2"/>
        <v>copy pol135913*5-TOF*.dat temp</v>
      </c>
      <c r="Y22">
        <v>135913</v>
      </c>
      <c r="Z22">
        <v>102.34099999999999</v>
      </c>
      <c r="AA22" s="24">
        <v>104.82925</v>
      </c>
      <c r="AB22">
        <v>11</v>
      </c>
      <c r="AC22">
        <f t="shared" si="5"/>
        <v>0</v>
      </c>
      <c r="AD22">
        <f t="shared" si="3"/>
        <v>-0.82925000000000182</v>
      </c>
      <c r="AE22">
        <v>135913</v>
      </c>
    </row>
    <row r="23" spans="1:31" x14ac:dyDescent="0.25">
      <c r="A23">
        <v>135914</v>
      </c>
      <c r="B23" t="str">
        <f t="shared" si="4"/>
        <v>POL135914</v>
      </c>
      <c r="C23" t="s">
        <v>66</v>
      </c>
      <c r="D23" t="s">
        <v>67</v>
      </c>
      <c r="E23">
        <v>2.7082999999999999</v>
      </c>
      <c r="F23" t="s">
        <v>6</v>
      </c>
      <c r="G23" t="s">
        <v>68</v>
      </c>
      <c r="H23">
        <v>22</v>
      </c>
      <c r="I23" t="s">
        <v>1605</v>
      </c>
      <c r="J23" t="s">
        <v>1157</v>
      </c>
      <c r="K23">
        <v>110</v>
      </c>
      <c r="L23">
        <v>22</v>
      </c>
      <c r="M23">
        <v>11</v>
      </c>
      <c r="N23" t="s">
        <v>1605</v>
      </c>
      <c r="O23">
        <v>1</v>
      </c>
      <c r="P23" t="str">
        <f>VLOOKUP(M23,Vici_gases!A:E,3,FALSE)</f>
        <v>Argon_top</v>
      </c>
      <c r="Q23" t="str">
        <f>VLOOKUP(M23,Vici_gases!A:E,4,FALSE)</f>
        <v>Bed_order_1234</v>
      </c>
      <c r="R23" t="str">
        <f t="shared" si="0"/>
        <v>Short</v>
      </c>
      <c r="S23">
        <v>0</v>
      </c>
      <c r="T23" t="s">
        <v>3668</v>
      </c>
      <c r="U23">
        <v>0</v>
      </c>
      <c r="V23" t="str">
        <f t="shared" si="1"/>
        <v>POL135914 2.7083 expt0000 Thu Dec 14 17:57:22 2023 135914 110 110.49 22 11 1 Argon_top Bed_order_1234 Short 0</v>
      </c>
      <c r="W23" t="str">
        <f t="shared" si="2"/>
        <v>copy pol135914*5-TOF*.dat temp</v>
      </c>
      <c r="Y23">
        <v>135914</v>
      </c>
      <c r="Z23">
        <v>107.976</v>
      </c>
      <c r="AA23" s="24">
        <v>110.492499999999</v>
      </c>
      <c r="AB23">
        <v>11</v>
      </c>
      <c r="AC23">
        <f t="shared" si="5"/>
        <v>0</v>
      </c>
      <c r="AD23">
        <f t="shared" si="3"/>
        <v>-0.49249999999899785</v>
      </c>
      <c r="AE23">
        <v>135914</v>
      </c>
    </row>
    <row r="24" spans="1:31" x14ac:dyDescent="0.25">
      <c r="A24">
        <v>135915</v>
      </c>
      <c r="B24" t="str">
        <f t="shared" si="4"/>
        <v>POL135915</v>
      </c>
      <c r="C24" t="s">
        <v>69</v>
      </c>
      <c r="D24" t="s">
        <v>70</v>
      </c>
      <c r="E24">
        <v>2.7107000000000001</v>
      </c>
      <c r="F24" t="s">
        <v>13</v>
      </c>
      <c r="G24" t="s">
        <v>71</v>
      </c>
      <c r="H24">
        <v>23</v>
      </c>
      <c r="I24" t="s">
        <v>1605</v>
      </c>
      <c r="J24" t="s">
        <v>1157</v>
      </c>
      <c r="K24">
        <v>115</v>
      </c>
      <c r="L24">
        <v>23</v>
      </c>
      <c r="M24">
        <v>11</v>
      </c>
      <c r="N24" t="s">
        <v>1605</v>
      </c>
      <c r="O24">
        <v>1</v>
      </c>
      <c r="P24" t="str">
        <f>VLOOKUP(M24,Vici_gases!A:E,3,FALSE)</f>
        <v>Argon_top</v>
      </c>
      <c r="Q24" t="str">
        <f>VLOOKUP(M24,Vici_gases!A:E,4,FALSE)</f>
        <v>Bed_order_1234</v>
      </c>
      <c r="R24" t="str">
        <f t="shared" si="0"/>
        <v>Short</v>
      </c>
      <c r="S24">
        <v>0</v>
      </c>
      <c r="T24" t="s">
        <v>3668</v>
      </c>
      <c r="U24">
        <v>0</v>
      </c>
      <c r="V24" t="str">
        <f t="shared" si="1"/>
        <v>POL135915 2.7107 expt0000 Thu Dec 14 17:58:50 2023 135915 115 116.12 23 11 1 Argon_top Bed_order_1234 Short 0</v>
      </c>
      <c r="W24" t="str">
        <f t="shared" si="2"/>
        <v>copy pol135915*5-TOF*.dat temp</v>
      </c>
      <c r="Y24">
        <v>135915</v>
      </c>
      <c r="Z24">
        <v>113.58499999999999</v>
      </c>
      <c r="AA24" s="24">
        <v>116.121749999999</v>
      </c>
      <c r="AB24">
        <v>11</v>
      </c>
      <c r="AC24">
        <f t="shared" si="5"/>
        <v>0</v>
      </c>
      <c r="AD24">
        <f t="shared" si="3"/>
        <v>-1.1217499999989968</v>
      </c>
      <c r="AE24">
        <v>135915</v>
      </c>
    </row>
    <row r="25" spans="1:31" x14ac:dyDescent="0.25">
      <c r="A25">
        <v>135916</v>
      </c>
      <c r="B25" t="str">
        <f t="shared" si="4"/>
        <v>POL135916</v>
      </c>
      <c r="C25" t="s">
        <v>72</v>
      </c>
      <c r="D25" t="s">
        <v>73</v>
      </c>
      <c r="E25">
        <v>2.7124999999999999</v>
      </c>
      <c r="F25" t="s">
        <v>13</v>
      </c>
      <c r="G25" t="s">
        <v>74</v>
      </c>
      <c r="H25">
        <v>24</v>
      </c>
      <c r="I25" t="s">
        <v>1605</v>
      </c>
      <c r="J25" t="s">
        <v>1157</v>
      </c>
      <c r="K25">
        <v>121</v>
      </c>
      <c r="L25">
        <v>24</v>
      </c>
      <c r="M25">
        <v>11</v>
      </c>
      <c r="N25" t="s">
        <v>1605</v>
      </c>
      <c r="O25">
        <v>1</v>
      </c>
      <c r="P25" t="str">
        <f>VLOOKUP(M25,Vici_gases!A:E,3,FALSE)</f>
        <v>Argon_top</v>
      </c>
      <c r="Q25" t="str">
        <f>VLOOKUP(M25,Vici_gases!A:E,4,FALSE)</f>
        <v>Bed_order_1234</v>
      </c>
      <c r="R25" t="str">
        <f t="shared" si="0"/>
        <v>Short</v>
      </c>
      <c r="S25">
        <v>0</v>
      </c>
      <c r="T25" t="s">
        <v>3668</v>
      </c>
      <c r="U25">
        <v>0</v>
      </c>
      <c r="V25" t="str">
        <f t="shared" si="1"/>
        <v>POL135916 2.7125 expt0000 Thu Dec 14 18:00:18 2023 135916 121 121.96 24 11 1 Argon_top Bed_order_1234 Short 0</v>
      </c>
      <c r="W25" t="str">
        <f t="shared" si="2"/>
        <v>copy pol135916*5-TOF*.dat temp</v>
      </c>
      <c r="Y25">
        <v>135916</v>
      </c>
      <c r="Z25">
        <v>119.366</v>
      </c>
      <c r="AA25" s="24">
        <v>121.9635</v>
      </c>
      <c r="AB25">
        <v>11</v>
      </c>
      <c r="AC25">
        <f t="shared" si="5"/>
        <v>0</v>
      </c>
      <c r="AD25">
        <f t="shared" si="3"/>
        <v>-0.96349999999999625</v>
      </c>
      <c r="AE25">
        <v>135916</v>
      </c>
    </row>
    <row r="26" spans="1:31" x14ac:dyDescent="0.25">
      <c r="A26">
        <v>135917</v>
      </c>
      <c r="B26" t="str">
        <f t="shared" si="4"/>
        <v>POL135917</v>
      </c>
      <c r="C26" t="s">
        <v>75</v>
      </c>
      <c r="D26" t="s">
        <v>76</v>
      </c>
      <c r="E26">
        <v>2.7098</v>
      </c>
      <c r="F26" t="s">
        <v>13</v>
      </c>
      <c r="G26" t="s">
        <v>77</v>
      </c>
      <c r="H26">
        <v>25</v>
      </c>
      <c r="I26" t="s">
        <v>1605</v>
      </c>
      <c r="J26" t="s">
        <v>1157</v>
      </c>
      <c r="K26">
        <v>127</v>
      </c>
      <c r="L26">
        <v>25</v>
      </c>
      <c r="M26">
        <v>11</v>
      </c>
      <c r="N26" t="s">
        <v>1605</v>
      </c>
      <c r="O26">
        <v>1</v>
      </c>
      <c r="P26" t="str">
        <f>VLOOKUP(M26,Vici_gases!A:E,3,FALSE)</f>
        <v>Argon_top</v>
      </c>
      <c r="Q26" t="str">
        <f>VLOOKUP(M26,Vici_gases!A:E,4,FALSE)</f>
        <v>Bed_order_1234</v>
      </c>
      <c r="R26" t="str">
        <f t="shared" si="0"/>
        <v>Short</v>
      </c>
      <c r="S26">
        <v>0</v>
      </c>
      <c r="T26" t="s">
        <v>3668</v>
      </c>
      <c r="U26">
        <v>0</v>
      </c>
      <c r="V26" t="str">
        <f t="shared" si="1"/>
        <v>POL135917 2.7098 expt0000 Thu Dec 14 18:01:45 2023 135917 127 127.87 25 11 1 Argon_top Bed_order_1234 Short 0</v>
      </c>
      <c r="W26" t="str">
        <f t="shared" si="2"/>
        <v>copy pol135917*5-TOF*.dat temp</v>
      </c>
      <c r="Y26">
        <v>135917</v>
      </c>
      <c r="Z26">
        <v>125.15</v>
      </c>
      <c r="AA26" s="24">
        <v>127.86725</v>
      </c>
      <c r="AB26">
        <v>11</v>
      </c>
      <c r="AC26">
        <f t="shared" si="5"/>
        <v>0</v>
      </c>
      <c r="AD26">
        <f t="shared" si="3"/>
        <v>-0.86724999999999852</v>
      </c>
      <c r="AE26">
        <v>135917</v>
      </c>
    </row>
    <row r="27" spans="1:31" x14ac:dyDescent="0.25">
      <c r="A27">
        <v>135918</v>
      </c>
      <c r="B27" t="str">
        <f t="shared" si="4"/>
        <v>POL135918</v>
      </c>
      <c r="C27" t="s">
        <v>78</v>
      </c>
      <c r="D27" t="s">
        <v>79</v>
      </c>
      <c r="E27">
        <v>2.7054</v>
      </c>
      <c r="F27" t="s">
        <v>13</v>
      </c>
      <c r="G27" t="s">
        <v>80</v>
      </c>
      <c r="H27">
        <v>26</v>
      </c>
      <c r="I27" t="s">
        <v>1605</v>
      </c>
      <c r="J27" t="s">
        <v>1157</v>
      </c>
      <c r="K27">
        <v>133</v>
      </c>
      <c r="L27">
        <v>26</v>
      </c>
      <c r="M27">
        <v>11</v>
      </c>
      <c r="N27" t="s">
        <v>1605</v>
      </c>
      <c r="O27">
        <v>1</v>
      </c>
      <c r="P27" t="str">
        <f>VLOOKUP(M27,Vici_gases!A:E,3,FALSE)</f>
        <v>Argon_top</v>
      </c>
      <c r="Q27" t="str">
        <f>VLOOKUP(M27,Vici_gases!A:E,4,FALSE)</f>
        <v>Bed_order_1234</v>
      </c>
      <c r="R27" t="str">
        <f t="shared" si="0"/>
        <v>Short</v>
      </c>
      <c r="S27">
        <v>0</v>
      </c>
      <c r="T27" t="s">
        <v>3668</v>
      </c>
      <c r="U27">
        <v>0</v>
      </c>
      <c r="V27" t="str">
        <f t="shared" si="1"/>
        <v>POL135918 2.7054 expt0000 Thu Dec 14 18:03:13 2023 135918 133 133.88 26 11 1 Argon_top Bed_order_1234 Short 0</v>
      </c>
      <c r="W27" t="str">
        <f t="shared" si="2"/>
        <v>copy pol135918*5-TOF*.dat temp</v>
      </c>
      <c r="Y27">
        <v>135918</v>
      </c>
      <c r="Z27">
        <v>131.17099999999999</v>
      </c>
      <c r="AA27" s="24">
        <v>133.88024999999999</v>
      </c>
      <c r="AB27">
        <v>11</v>
      </c>
      <c r="AC27">
        <f t="shared" si="5"/>
        <v>0</v>
      </c>
      <c r="AD27">
        <f t="shared" si="3"/>
        <v>-0.88024999999998954</v>
      </c>
      <c r="AE27">
        <v>135918</v>
      </c>
    </row>
    <row r="28" spans="1:31" x14ac:dyDescent="0.25">
      <c r="A28">
        <v>135919</v>
      </c>
      <c r="B28" t="str">
        <f t="shared" si="4"/>
        <v>POL135919</v>
      </c>
      <c r="C28" t="s">
        <v>81</v>
      </c>
      <c r="D28" t="s">
        <v>82</v>
      </c>
      <c r="E28">
        <v>2.7086999999999999</v>
      </c>
      <c r="F28" t="s">
        <v>13</v>
      </c>
      <c r="G28" t="s">
        <v>83</v>
      </c>
      <c r="H28">
        <v>27</v>
      </c>
      <c r="I28" t="s">
        <v>1605</v>
      </c>
      <c r="J28" t="s">
        <v>1157</v>
      </c>
      <c r="K28">
        <v>139</v>
      </c>
      <c r="L28">
        <v>27</v>
      </c>
      <c r="M28">
        <v>11</v>
      </c>
      <c r="N28" t="s">
        <v>1605</v>
      </c>
      <c r="O28">
        <v>1</v>
      </c>
      <c r="P28" t="str">
        <f>VLOOKUP(M28,Vici_gases!A:E,3,FALSE)</f>
        <v>Argon_top</v>
      </c>
      <c r="Q28" t="str">
        <f>VLOOKUP(M28,Vici_gases!A:E,4,FALSE)</f>
        <v>Bed_order_1234</v>
      </c>
      <c r="R28" t="str">
        <f t="shared" si="0"/>
        <v>Short</v>
      </c>
      <c r="S28">
        <v>0</v>
      </c>
      <c r="T28" t="s">
        <v>3668</v>
      </c>
      <c r="U28">
        <v>0</v>
      </c>
      <c r="V28" t="str">
        <f t="shared" si="1"/>
        <v>POL135919 2.7087 expt0000 Thu Dec 14 18:04:41 2023 135919 139 139.91 27 11 1 Argon_top Bed_order_1234 Short 0</v>
      </c>
      <c r="W28" t="str">
        <f t="shared" si="2"/>
        <v>copy pol135919*5-TOF*.dat temp</v>
      </c>
      <c r="Y28">
        <v>135919</v>
      </c>
      <c r="Z28">
        <v>137.25</v>
      </c>
      <c r="AA28" s="24">
        <v>139.90625</v>
      </c>
      <c r="AB28">
        <v>11</v>
      </c>
      <c r="AC28">
        <f t="shared" si="5"/>
        <v>0</v>
      </c>
      <c r="AD28">
        <f t="shared" si="3"/>
        <v>-0.90625</v>
      </c>
      <c r="AE28">
        <v>135919</v>
      </c>
    </row>
    <row r="29" spans="1:31" x14ac:dyDescent="0.25">
      <c r="A29">
        <v>135920</v>
      </c>
      <c r="B29" t="str">
        <f t="shared" si="4"/>
        <v>POL135920</v>
      </c>
      <c r="C29" t="s">
        <v>84</v>
      </c>
      <c r="D29" t="s">
        <v>85</v>
      </c>
      <c r="E29">
        <v>2.7109000000000001</v>
      </c>
      <c r="F29" t="s">
        <v>13</v>
      </c>
      <c r="G29" t="s">
        <v>86</v>
      </c>
      <c r="H29">
        <v>28</v>
      </c>
      <c r="I29" t="s">
        <v>1605</v>
      </c>
      <c r="J29" t="s">
        <v>1157</v>
      </c>
      <c r="K29">
        <v>145</v>
      </c>
      <c r="L29">
        <v>28</v>
      </c>
      <c r="M29">
        <v>11</v>
      </c>
      <c r="N29" t="s">
        <v>1605</v>
      </c>
      <c r="O29">
        <v>1</v>
      </c>
      <c r="P29" t="str">
        <f>VLOOKUP(M29,Vici_gases!A:E,3,FALSE)</f>
        <v>Argon_top</v>
      </c>
      <c r="Q29" t="str">
        <f>VLOOKUP(M29,Vici_gases!A:E,4,FALSE)</f>
        <v>Bed_order_1234</v>
      </c>
      <c r="R29" t="str">
        <f t="shared" si="0"/>
        <v>Short</v>
      </c>
      <c r="S29">
        <v>0</v>
      </c>
      <c r="T29" t="s">
        <v>3668</v>
      </c>
      <c r="U29">
        <v>0</v>
      </c>
      <c r="V29" t="str">
        <f t="shared" si="1"/>
        <v>POL135920 2.7109 expt0000 Thu Dec 14 18:06:08 2023 135920 145 145.69 28 11 1 Argon_top Bed_order_1234 Short 0</v>
      </c>
      <c r="W29" t="str">
        <f t="shared" si="2"/>
        <v>copy pol135920*5-TOF*.dat temp</v>
      </c>
      <c r="Y29">
        <v>135920</v>
      </c>
      <c r="Z29">
        <v>143.22499999999999</v>
      </c>
      <c r="AA29" s="24">
        <v>145.691</v>
      </c>
      <c r="AB29">
        <v>11</v>
      </c>
      <c r="AC29">
        <f t="shared" si="5"/>
        <v>0</v>
      </c>
      <c r="AD29">
        <f t="shared" si="3"/>
        <v>-0.6910000000000025</v>
      </c>
      <c r="AE29">
        <v>135920</v>
      </c>
    </row>
    <row r="30" spans="1:31" x14ac:dyDescent="0.25">
      <c r="A30">
        <v>135921</v>
      </c>
      <c r="B30" t="str">
        <f t="shared" si="4"/>
        <v>POL135921</v>
      </c>
      <c r="C30" t="s">
        <v>87</v>
      </c>
      <c r="D30" t="s">
        <v>88</v>
      </c>
      <c r="E30">
        <v>2.7040000000000002</v>
      </c>
      <c r="F30" t="s">
        <v>13</v>
      </c>
      <c r="G30" t="s">
        <v>89</v>
      </c>
      <c r="H30">
        <v>29</v>
      </c>
      <c r="I30" t="s">
        <v>1605</v>
      </c>
      <c r="J30" t="s">
        <v>1157</v>
      </c>
      <c r="K30">
        <v>151</v>
      </c>
      <c r="L30">
        <v>29</v>
      </c>
      <c r="M30">
        <v>11</v>
      </c>
      <c r="N30" t="s">
        <v>1605</v>
      </c>
      <c r="O30">
        <v>1</v>
      </c>
      <c r="P30" t="str">
        <f>VLOOKUP(M30,Vici_gases!A:E,3,FALSE)</f>
        <v>Argon_top</v>
      </c>
      <c r="Q30" t="str">
        <f>VLOOKUP(M30,Vici_gases!A:E,4,FALSE)</f>
        <v>Bed_order_1234</v>
      </c>
      <c r="R30" t="str">
        <f t="shared" si="0"/>
        <v>Short</v>
      </c>
      <c r="S30">
        <v>0</v>
      </c>
      <c r="T30" t="s">
        <v>3668</v>
      </c>
      <c r="U30">
        <v>0</v>
      </c>
      <c r="V30" t="str">
        <f t="shared" si="1"/>
        <v>POL135921 2.704 expt0000 Thu Dec 14 18:07:36 2023 135921 151 151.39 29 11 1 Argon_top Bed_order_1234 Short 0</v>
      </c>
      <c r="W30" t="str">
        <f t="shared" si="2"/>
        <v>copy pol135921*5-TOF*.dat temp</v>
      </c>
      <c r="Y30">
        <v>135921</v>
      </c>
      <c r="Z30">
        <v>148.85</v>
      </c>
      <c r="AA30" s="24">
        <v>151.38749999999999</v>
      </c>
      <c r="AB30">
        <v>11</v>
      </c>
      <c r="AC30">
        <f t="shared" si="5"/>
        <v>0</v>
      </c>
      <c r="AD30">
        <f t="shared" si="3"/>
        <v>-0.38749999999998863</v>
      </c>
      <c r="AE30">
        <v>135921</v>
      </c>
    </row>
    <row r="31" spans="1:31" x14ac:dyDescent="0.25">
      <c r="A31">
        <v>135922</v>
      </c>
      <c r="B31" t="str">
        <f t="shared" si="4"/>
        <v>POL135922</v>
      </c>
      <c r="C31" t="s">
        <v>90</v>
      </c>
      <c r="D31" t="s">
        <v>91</v>
      </c>
      <c r="E31">
        <v>2.7090999999999998</v>
      </c>
      <c r="F31" t="s">
        <v>13</v>
      </c>
      <c r="G31" t="s">
        <v>92</v>
      </c>
      <c r="H31">
        <v>30</v>
      </c>
      <c r="I31" t="s">
        <v>1605</v>
      </c>
      <c r="J31" t="s">
        <v>1157</v>
      </c>
      <c r="K31">
        <v>156</v>
      </c>
      <c r="L31">
        <v>30</v>
      </c>
      <c r="M31">
        <v>11</v>
      </c>
      <c r="N31" t="s">
        <v>1605</v>
      </c>
      <c r="O31">
        <v>1</v>
      </c>
      <c r="P31" t="str">
        <f>VLOOKUP(M31,Vici_gases!A:E,3,FALSE)</f>
        <v>Argon_top</v>
      </c>
      <c r="Q31" t="str">
        <f>VLOOKUP(M31,Vici_gases!A:E,4,FALSE)</f>
        <v>Bed_order_1234</v>
      </c>
      <c r="R31" t="str">
        <f t="shared" si="0"/>
        <v>Short</v>
      </c>
      <c r="S31">
        <v>0</v>
      </c>
      <c r="T31" t="s">
        <v>3668</v>
      </c>
      <c r="U31">
        <v>0</v>
      </c>
      <c r="V31" t="str">
        <f t="shared" si="1"/>
        <v>POL135922 2.7091 expt0000 Thu Dec 14 18:09:04 2023 135922 156 157.02 30 11 1 Argon_top Bed_order_1234 Short 0</v>
      </c>
      <c r="W31" t="str">
        <f t="shared" si="2"/>
        <v>copy pol135922*5-TOF*.dat temp</v>
      </c>
      <c r="Y31">
        <v>135922</v>
      </c>
      <c r="Z31">
        <v>154.5</v>
      </c>
      <c r="AA31" s="24">
        <v>157.02224999999899</v>
      </c>
      <c r="AB31">
        <v>11</v>
      </c>
      <c r="AC31">
        <f t="shared" si="5"/>
        <v>0</v>
      </c>
      <c r="AD31">
        <f t="shared" si="3"/>
        <v>-1.0222499999989907</v>
      </c>
      <c r="AE31">
        <v>135922</v>
      </c>
    </row>
    <row r="32" spans="1:31" x14ac:dyDescent="0.25">
      <c r="A32">
        <v>135923</v>
      </c>
      <c r="B32" t="str">
        <f t="shared" si="4"/>
        <v>POL135923</v>
      </c>
      <c r="C32" t="s">
        <v>93</v>
      </c>
      <c r="D32" t="s">
        <v>94</v>
      </c>
      <c r="E32">
        <v>2.7098</v>
      </c>
      <c r="F32" t="s">
        <v>13</v>
      </c>
      <c r="G32" t="s">
        <v>95</v>
      </c>
      <c r="H32">
        <v>31</v>
      </c>
      <c r="I32" t="s">
        <v>1605</v>
      </c>
      <c r="J32" t="s">
        <v>1157</v>
      </c>
      <c r="K32">
        <v>162</v>
      </c>
      <c r="L32">
        <v>31</v>
      </c>
      <c r="M32">
        <v>11</v>
      </c>
      <c r="N32" t="s">
        <v>1605</v>
      </c>
      <c r="O32">
        <v>1</v>
      </c>
      <c r="P32" t="str">
        <f>VLOOKUP(M32,Vici_gases!A:E,3,FALSE)</f>
        <v>Argon_top</v>
      </c>
      <c r="Q32" t="str">
        <f>VLOOKUP(M32,Vici_gases!A:E,4,FALSE)</f>
        <v>Bed_order_1234</v>
      </c>
      <c r="R32" t="str">
        <f t="shared" si="0"/>
        <v>Short</v>
      </c>
      <c r="S32">
        <v>0</v>
      </c>
      <c r="T32" t="s">
        <v>3668</v>
      </c>
      <c r="U32">
        <v>0</v>
      </c>
      <c r="V32" t="str">
        <f t="shared" si="1"/>
        <v>POL135923 2.7098 expt0000 Thu Dec 14 18:10:31 2023 135923 162 162.86 31 11 1 Argon_top Bed_order_1234 Short 0</v>
      </c>
      <c r="W32" t="str">
        <f t="shared" si="2"/>
        <v>copy pol135923*5-TOF*.dat temp</v>
      </c>
      <c r="Y32">
        <v>135923</v>
      </c>
      <c r="Z32">
        <v>160.15</v>
      </c>
      <c r="AA32" s="24">
        <v>162.86250000000001</v>
      </c>
      <c r="AB32">
        <v>11</v>
      </c>
      <c r="AC32">
        <f t="shared" si="5"/>
        <v>0</v>
      </c>
      <c r="AD32">
        <f t="shared" si="3"/>
        <v>-0.86250000000001137</v>
      </c>
      <c r="AE32">
        <v>135923</v>
      </c>
    </row>
    <row r="33" spans="1:31" x14ac:dyDescent="0.25">
      <c r="A33">
        <v>135924</v>
      </c>
      <c r="B33" t="str">
        <f t="shared" si="4"/>
        <v>POL135924</v>
      </c>
      <c r="C33" t="s">
        <v>96</v>
      </c>
      <c r="D33" t="s">
        <v>97</v>
      </c>
      <c r="E33">
        <v>2.7111000000000001</v>
      </c>
      <c r="F33" t="s">
        <v>13</v>
      </c>
      <c r="G33" t="s">
        <v>98</v>
      </c>
      <c r="H33">
        <v>32</v>
      </c>
      <c r="I33" t="s">
        <v>1605</v>
      </c>
      <c r="J33" t="s">
        <v>1157</v>
      </c>
      <c r="K33">
        <v>168</v>
      </c>
      <c r="L33">
        <v>32</v>
      </c>
      <c r="M33">
        <v>11</v>
      </c>
      <c r="N33" t="s">
        <v>1605</v>
      </c>
      <c r="O33">
        <v>1</v>
      </c>
      <c r="P33" t="str">
        <f>VLOOKUP(M33,Vici_gases!A:E,3,FALSE)</f>
        <v>Argon_top</v>
      </c>
      <c r="Q33" t="str">
        <f>VLOOKUP(M33,Vici_gases!A:E,4,FALSE)</f>
        <v>Bed_order_1234</v>
      </c>
      <c r="R33" t="str">
        <f t="shared" si="0"/>
        <v>Short</v>
      </c>
      <c r="S33">
        <v>0</v>
      </c>
      <c r="T33" t="s">
        <v>3668</v>
      </c>
      <c r="U33">
        <v>0</v>
      </c>
      <c r="V33" t="str">
        <f t="shared" si="1"/>
        <v>POL135924 2.7111 expt0000 Thu Dec 14 18:11:59 2023 135924 168 168.71 32 11 1 Argon_top Bed_order_1234 Short 0</v>
      </c>
      <c r="W33" t="str">
        <f t="shared" si="2"/>
        <v>copy pol135924*5-TOF*.dat temp</v>
      </c>
      <c r="Y33">
        <v>135924</v>
      </c>
      <c r="Z33">
        <v>166.25</v>
      </c>
      <c r="AA33" s="24">
        <v>168.70625000000001</v>
      </c>
      <c r="AB33">
        <v>11</v>
      </c>
      <c r="AC33">
        <f t="shared" si="5"/>
        <v>0</v>
      </c>
      <c r="AD33">
        <f t="shared" si="3"/>
        <v>-0.70625000000001137</v>
      </c>
      <c r="AE33">
        <v>135924</v>
      </c>
    </row>
    <row r="34" spans="1:31" x14ac:dyDescent="0.25">
      <c r="A34">
        <v>135925</v>
      </c>
      <c r="B34" t="str">
        <f t="shared" si="4"/>
        <v>POL135925</v>
      </c>
      <c r="C34" t="s">
        <v>99</v>
      </c>
      <c r="D34" t="s">
        <v>100</v>
      </c>
      <c r="E34">
        <v>2.7157</v>
      </c>
      <c r="F34" t="s">
        <v>6</v>
      </c>
      <c r="G34" t="s">
        <v>101</v>
      </c>
      <c r="H34">
        <v>33</v>
      </c>
      <c r="I34" t="s">
        <v>1605</v>
      </c>
      <c r="J34" t="s">
        <v>1157</v>
      </c>
      <c r="K34">
        <v>174</v>
      </c>
      <c r="L34">
        <v>33</v>
      </c>
      <c r="M34">
        <v>11</v>
      </c>
      <c r="N34" t="s">
        <v>1605</v>
      </c>
      <c r="O34">
        <v>1</v>
      </c>
      <c r="P34" t="str">
        <f>VLOOKUP(M34,Vici_gases!A:E,3,FALSE)</f>
        <v>Argon_top</v>
      </c>
      <c r="Q34" t="str">
        <f>VLOOKUP(M34,Vici_gases!A:E,4,FALSE)</f>
        <v>Bed_order_1234</v>
      </c>
      <c r="R34" t="str">
        <f t="shared" si="0"/>
        <v>Short</v>
      </c>
      <c r="S34">
        <v>0</v>
      </c>
      <c r="T34" t="s">
        <v>3668</v>
      </c>
      <c r="U34">
        <v>0</v>
      </c>
      <c r="V34" t="str">
        <f t="shared" si="1"/>
        <v>POL135925 2.7157 expt0000 Thu Dec 14 18:13:26 2023 135925 174 174.33 33 11 1 Argon_top Bed_order_1234 Short 0</v>
      </c>
      <c r="W34" t="str">
        <f t="shared" si="2"/>
        <v>copy pol135925*5-TOF*.dat temp</v>
      </c>
      <c r="Y34">
        <v>135925</v>
      </c>
      <c r="Z34">
        <v>171.77500000000001</v>
      </c>
      <c r="AA34" s="24">
        <v>174.33125000000001</v>
      </c>
      <c r="AB34">
        <v>11</v>
      </c>
      <c r="AC34">
        <f t="shared" si="5"/>
        <v>0</v>
      </c>
      <c r="AD34">
        <f t="shared" si="3"/>
        <v>-0.33125000000001137</v>
      </c>
      <c r="AE34">
        <v>135925</v>
      </c>
    </row>
    <row r="35" spans="1:31" x14ac:dyDescent="0.25">
      <c r="A35">
        <v>135926</v>
      </c>
      <c r="B35" t="str">
        <f t="shared" si="4"/>
        <v>POL135926</v>
      </c>
      <c r="C35" t="s">
        <v>102</v>
      </c>
      <c r="D35" t="s">
        <v>103</v>
      </c>
      <c r="E35">
        <v>2.7136</v>
      </c>
      <c r="F35" t="s">
        <v>13</v>
      </c>
      <c r="G35" t="s">
        <v>104</v>
      </c>
      <c r="H35">
        <v>34</v>
      </c>
      <c r="I35" t="s">
        <v>1605</v>
      </c>
      <c r="J35" t="s">
        <v>1157</v>
      </c>
      <c r="K35">
        <v>179</v>
      </c>
      <c r="L35">
        <v>34</v>
      </c>
      <c r="M35">
        <v>11</v>
      </c>
      <c r="N35" t="s">
        <v>1605</v>
      </c>
      <c r="O35">
        <v>1</v>
      </c>
      <c r="P35" t="str">
        <f>VLOOKUP(M35,Vici_gases!A:E,3,FALSE)</f>
        <v>Argon_top</v>
      </c>
      <c r="Q35" t="str">
        <f>VLOOKUP(M35,Vici_gases!A:E,4,FALSE)</f>
        <v>Bed_order_1234</v>
      </c>
      <c r="R35" t="str">
        <f t="shared" si="0"/>
        <v>Short</v>
      </c>
      <c r="S35">
        <v>0</v>
      </c>
      <c r="T35" t="s">
        <v>3668</v>
      </c>
      <c r="U35">
        <v>0</v>
      </c>
      <c r="V35" t="str">
        <f t="shared" si="1"/>
        <v>POL135926 2.7136 expt0000 Thu Dec 14 18:14:54 2023 135926 179 180.24 34 11 1 Argon_top Bed_order_1234 Short 0</v>
      </c>
      <c r="W35" t="str">
        <f t="shared" si="2"/>
        <v>copy pol135926*5-TOF*.dat temp</v>
      </c>
      <c r="Y35">
        <v>135926</v>
      </c>
      <c r="Z35">
        <v>177.6</v>
      </c>
      <c r="AA35" s="24">
        <v>180.23500000000001</v>
      </c>
      <c r="AB35">
        <v>11</v>
      </c>
      <c r="AC35">
        <f t="shared" si="5"/>
        <v>0</v>
      </c>
      <c r="AD35">
        <f t="shared" si="3"/>
        <v>-1.2350000000000136</v>
      </c>
      <c r="AE35">
        <v>135926</v>
      </c>
    </row>
    <row r="36" spans="1:31" x14ac:dyDescent="0.25">
      <c r="A36">
        <v>135927</v>
      </c>
      <c r="B36" t="str">
        <f t="shared" si="4"/>
        <v>POL135927</v>
      </c>
      <c r="C36" t="s">
        <v>105</v>
      </c>
      <c r="D36" t="s">
        <v>106</v>
      </c>
      <c r="E36">
        <v>2.7120000000000002</v>
      </c>
      <c r="F36" t="s">
        <v>13</v>
      </c>
      <c r="G36" t="s">
        <v>107</v>
      </c>
      <c r="H36">
        <v>35</v>
      </c>
      <c r="I36" t="s">
        <v>1605</v>
      </c>
      <c r="J36" t="s">
        <v>1157</v>
      </c>
      <c r="K36">
        <v>185.5</v>
      </c>
      <c r="L36">
        <v>35</v>
      </c>
      <c r="M36">
        <v>11</v>
      </c>
      <c r="N36" t="s">
        <v>1605</v>
      </c>
      <c r="O36">
        <v>1</v>
      </c>
      <c r="P36" t="str">
        <f>VLOOKUP(M36,Vici_gases!A:E,3,FALSE)</f>
        <v>Argon_top</v>
      </c>
      <c r="Q36" t="str">
        <f>VLOOKUP(M36,Vici_gases!A:E,4,FALSE)</f>
        <v>Bed_order_1234</v>
      </c>
      <c r="R36" t="str">
        <f t="shared" si="0"/>
        <v>Short</v>
      </c>
      <c r="S36">
        <v>0</v>
      </c>
      <c r="T36" t="s">
        <v>3668</v>
      </c>
      <c r="U36">
        <v>0</v>
      </c>
      <c r="V36" t="str">
        <f t="shared" si="1"/>
        <v>POL135927 2.712 expt0000 Thu Dec 14 18:16:22 2023 135927 185.5 186.21 35 11 1 Argon_top Bed_order_1234 Short 0</v>
      </c>
      <c r="W36" t="str">
        <f t="shared" si="2"/>
        <v>copy pol135927*5-TOF*.dat temp</v>
      </c>
      <c r="Y36">
        <v>135927</v>
      </c>
      <c r="Z36">
        <v>183.5</v>
      </c>
      <c r="AA36" s="24">
        <v>186.21324999999999</v>
      </c>
      <c r="AB36">
        <v>11</v>
      </c>
      <c r="AC36">
        <f t="shared" si="5"/>
        <v>0</v>
      </c>
      <c r="AD36">
        <f t="shared" si="3"/>
        <v>-0.71324999999998795</v>
      </c>
      <c r="AE36">
        <v>135927</v>
      </c>
    </row>
    <row r="37" spans="1:31" x14ac:dyDescent="0.25">
      <c r="A37">
        <v>135928</v>
      </c>
      <c r="B37" t="str">
        <f t="shared" si="4"/>
        <v>POL135928</v>
      </c>
      <c r="C37" t="s">
        <v>108</v>
      </c>
      <c r="D37" t="s">
        <v>109</v>
      </c>
      <c r="E37">
        <v>2.7132999999999998</v>
      </c>
      <c r="F37" t="s">
        <v>6</v>
      </c>
      <c r="G37" t="s">
        <v>110</v>
      </c>
      <c r="H37">
        <v>36</v>
      </c>
      <c r="I37" t="s">
        <v>1605</v>
      </c>
      <c r="J37" t="s">
        <v>1157</v>
      </c>
      <c r="K37">
        <v>191</v>
      </c>
      <c r="L37">
        <v>36</v>
      </c>
      <c r="M37">
        <v>11</v>
      </c>
      <c r="N37" t="s">
        <v>1605</v>
      </c>
      <c r="O37">
        <v>1</v>
      </c>
      <c r="P37" t="str">
        <f>VLOOKUP(M37,Vici_gases!A:E,3,FALSE)</f>
        <v>Argon_top</v>
      </c>
      <c r="Q37" t="str">
        <f>VLOOKUP(M37,Vici_gases!A:E,4,FALSE)</f>
        <v>Bed_order_1234</v>
      </c>
      <c r="R37" t="str">
        <f t="shared" si="0"/>
        <v>Short</v>
      </c>
      <c r="S37">
        <v>0</v>
      </c>
      <c r="T37" t="s">
        <v>3668</v>
      </c>
      <c r="U37">
        <v>0</v>
      </c>
      <c r="V37" t="str">
        <f t="shared" si="1"/>
        <v>POL135928 2.7133 expt0000 Thu Dec 14 18:17:49 2023 135928 191 192.23 36 11 1 Argon_top Bed_order_1234 Short 0</v>
      </c>
      <c r="W37" t="str">
        <f t="shared" si="2"/>
        <v>copy pol135928*5-TOF*.dat temp</v>
      </c>
      <c r="Y37">
        <v>135928</v>
      </c>
      <c r="Z37">
        <v>189.6</v>
      </c>
      <c r="AA37" s="24">
        <v>192.23124999999999</v>
      </c>
      <c r="AB37">
        <v>11</v>
      </c>
      <c r="AC37">
        <f t="shared" si="5"/>
        <v>0</v>
      </c>
      <c r="AD37">
        <f t="shared" si="3"/>
        <v>-1.2312499999999886</v>
      </c>
      <c r="AE37">
        <v>135928</v>
      </c>
    </row>
    <row r="38" spans="1:31" x14ac:dyDescent="0.25">
      <c r="A38">
        <v>135929</v>
      </c>
      <c r="B38" t="str">
        <f t="shared" si="4"/>
        <v>POL135929</v>
      </c>
      <c r="C38" t="s">
        <v>111</v>
      </c>
      <c r="D38" t="s">
        <v>112</v>
      </c>
      <c r="E38">
        <v>2.7134</v>
      </c>
      <c r="F38" t="s">
        <v>13</v>
      </c>
      <c r="G38" t="s">
        <v>113</v>
      </c>
      <c r="H38">
        <v>37</v>
      </c>
      <c r="I38" t="s">
        <v>1605</v>
      </c>
      <c r="J38" t="s">
        <v>1157</v>
      </c>
      <c r="K38">
        <v>197</v>
      </c>
      <c r="L38">
        <v>37</v>
      </c>
      <c r="M38">
        <v>11</v>
      </c>
      <c r="N38" t="s">
        <v>1605</v>
      </c>
      <c r="O38">
        <v>1</v>
      </c>
      <c r="P38" t="str">
        <f>VLOOKUP(M38,Vici_gases!A:E,3,FALSE)</f>
        <v>Argon_top</v>
      </c>
      <c r="Q38" t="str">
        <f>VLOOKUP(M38,Vici_gases!A:E,4,FALSE)</f>
        <v>Bed_order_1234</v>
      </c>
      <c r="R38" t="str">
        <f t="shared" si="0"/>
        <v>Short</v>
      </c>
      <c r="S38">
        <v>0</v>
      </c>
      <c r="T38" t="s">
        <v>3668</v>
      </c>
      <c r="U38">
        <v>0</v>
      </c>
      <c r="V38" t="str">
        <f t="shared" si="1"/>
        <v>POL135929 2.7134 expt0000 Thu Dec 14 18:19:17 2023 135929 197 198.07 37 11 1 Argon_top Bed_order_1234 Short 0</v>
      </c>
      <c r="W38" t="str">
        <f t="shared" si="2"/>
        <v>copy pol135929*5-TOF*.dat temp</v>
      </c>
      <c r="Y38">
        <v>135929</v>
      </c>
      <c r="Z38">
        <v>195.2</v>
      </c>
      <c r="AA38" s="24">
        <v>198.06874999999999</v>
      </c>
      <c r="AB38">
        <v>11</v>
      </c>
      <c r="AC38">
        <f t="shared" si="5"/>
        <v>0</v>
      </c>
      <c r="AD38">
        <f t="shared" si="3"/>
        <v>-1.0687499999999943</v>
      </c>
      <c r="AE38">
        <v>135929</v>
      </c>
    </row>
    <row r="39" spans="1:31" x14ac:dyDescent="0.25">
      <c r="A39">
        <v>135930</v>
      </c>
      <c r="B39" t="str">
        <f t="shared" si="4"/>
        <v>POL135930</v>
      </c>
      <c r="C39" t="s">
        <v>114</v>
      </c>
      <c r="D39" t="s">
        <v>115</v>
      </c>
      <c r="E39">
        <v>2.7164999999999999</v>
      </c>
      <c r="F39" t="s">
        <v>13</v>
      </c>
      <c r="G39" t="s">
        <v>116</v>
      </c>
      <c r="H39">
        <v>38</v>
      </c>
      <c r="I39" t="s">
        <v>1605</v>
      </c>
      <c r="J39" t="s">
        <v>1157</v>
      </c>
      <c r="K39">
        <v>203</v>
      </c>
      <c r="L39">
        <v>38</v>
      </c>
      <c r="M39">
        <v>11</v>
      </c>
      <c r="N39" t="s">
        <v>1605</v>
      </c>
      <c r="O39">
        <v>1</v>
      </c>
      <c r="P39" t="str">
        <f>VLOOKUP(M39,Vici_gases!A:E,3,FALSE)</f>
        <v>Argon_top</v>
      </c>
      <c r="Q39" t="str">
        <f>VLOOKUP(M39,Vici_gases!A:E,4,FALSE)</f>
        <v>Bed_order_1234</v>
      </c>
      <c r="R39" t="str">
        <f t="shared" si="0"/>
        <v>Short</v>
      </c>
      <c r="S39">
        <v>0</v>
      </c>
      <c r="T39" t="s">
        <v>3668</v>
      </c>
      <c r="U39">
        <v>0</v>
      </c>
      <c r="V39" t="str">
        <f t="shared" si="1"/>
        <v>POL135930 2.7165 expt0000 Thu Dec 14 18:20:45 2023 135930 203 203.68 38 11 1 Argon_top Bed_order_1234 Short 0</v>
      </c>
      <c r="W39" t="str">
        <f t="shared" si="2"/>
        <v>copy pol135930*5-TOF*.dat temp</v>
      </c>
      <c r="Y39">
        <v>135930</v>
      </c>
      <c r="Z39">
        <v>201.38499999999999</v>
      </c>
      <c r="AA39" s="24">
        <v>203.68375</v>
      </c>
      <c r="AB39">
        <v>11</v>
      </c>
      <c r="AC39">
        <f t="shared" si="5"/>
        <v>0</v>
      </c>
      <c r="AD39">
        <f t="shared" si="3"/>
        <v>-0.68375000000000341</v>
      </c>
      <c r="AE39">
        <v>135930</v>
      </c>
    </row>
    <row r="40" spans="1:31" x14ac:dyDescent="0.25">
      <c r="A40">
        <v>135931</v>
      </c>
      <c r="B40" t="str">
        <f t="shared" si="4"/>
        <v>POL135931</v>
      </c>
      <c r="C40" t="s">
        <v>117</v>
      </c>
      <c r="D40" t="s">
        <v>118</v>
      </c>
      <c r="E40">
        <v>2.7077</v>
      </c>
      <c r="F40" t="s">
        <v>13</v>
      </c>
      <c r="G40" t="s">
        <v>119</v>
      </c>
      <c r="H40">
        <v>39</v>
      </c>
      <c r="I40" t="s">
        <v>1605</v>
      </c>
      <c r="J40" t="s">
        <v>1157</v>
      </c>
      <c r="K40">
        <v>206.5</v>
      </c>
      <c r="L40">
        <v>39</v>
      </c>
      <c r="M40">
        <v>11</v>
      </c>
      <c r="N40" t="s">
        <v>1605</v>
      </c>
      <c r="O40">
        <v>1</v>
      </c>
      <c r="P40" t="str">
        <f>VLOOKUP(M40,Vici_gases!A:E,3,FALSE)</f>
        <v>Argon_top</v>
      </c>
      <c r="Q40" t="str">
        <f>VLOOKUP(M40,Vici_gases!A:E,4,FALSE)</f>
        <v>Bed_order_1234</v>
      </c>
      <c r="R40" t="str">
        <f t="shared" si="0"/>
        <v>Short</v>
      </c>
      <c r="S40">
        <v>0</v>
      </c>
      <c r="T40" t="s">
        <v>3668</v>
      </c>
      <c r="U40">
        <v>0</v>
      </c>
      <c r="V40" t="str">
        <f t="shared" si="1"/>
        <v>POL135931 2.7077 expt0000 Thu Dec 14 18:22:13 2023 135931 206.5 207.29 39 11 1 Argon_top Bed_order_1234 Short 0</v>
      </c>
      <c r="W40" t="str">
        <f t="shared" si="2"/>
        <v>copy pol135931*5-TOF*.dat temp</v>
      </c>
      <c r="Y40">
        <v>135931</v>
      </c>
      <c r="Z40">
        <v>206.1</v>
      </c>
      <c r="AA40" s="24">
        <v>207.28725</v>
      </c>
      <c r="AB40">
        <v>11</v>
      </c>
      <c r="AC40">
        <f t="shared" si="5"/>
        <v>0</v>
      </c>
      <c r="AD40">
        <f t="shared" si="3"/>
        <v>-0.78725000000000023</v>
      </c>
      <c r="AE40">
        <v>135931</v>
      </c>
    </row>
    <row r="41" spans="1:31" x14ac:dyDescent="0.25">
      <c r="A41">
        <v>135932</v>
      </c>
      <c r="B41" t="str">
        <f t="shared" si="4"/>
        <v>POL135932</v>
      </c>
      <c r="C41" t="s">
        <v>120</v>
      </c>
      <c r="D41" t="s">
        <v>121</v>
      </c>
      <c r="E41">
        <v>2.7107000000000001</v>
      </c>
      <c r="F41" t="s">
        <v>13</v>
      </c>
      <c r="G41" t="s">
        <v>122</v>
      </c>
      <c r="H41">
        <v>40</v>
      </c>
      <c r="I41" t="s">
        <v>1605</v>
      </c>
      <c r="J41" t="s">
        <v>1157</v>
      </c>
      <c r="K41">
        <v>208.5</v>
      </c>
      <c r="L41">
        <v>40</v>
      </c>
      <c r="M41">
        <v>11</v>
      </c>
      <c r="N41" t="s">
        <v>1605</v>
      </c>
      <c r="O41">
        <v>1</v>
      </c>
      <c r="P41" t="str">
        <f>VLOOKUP(M41,Vici_gases!A:E,3,FALSE)</f>
        <v>Argon_top</v>
      </c>
      <c r="Q41" t="str">
        <f>VLOOKUP(M41,Vici_gases!A:E,4,FALSE)</f>
        <v>Bed_order_1234</v>
      </c>
      <c r="R41" t="str">
        <f t="shared" si="0"/>
        <v>Short</v>
      </c>
      <c r="S41">
        <v>0</v>
      </c>
      <c r="T41" t="s">
        <v>3668</v>
      </c>
      <c r="U41">
        <v>0</v>
      </c>
      <c r="V41" t="str">
        <f t="shared" si="1"/>
        <v>POL135932 2.7107 expt0000 Thu Dec 14 18:23:40 2023 135932 208.5 208.84 40 11 1 Argon_top Bed_order_1234 Short 0</v>
      </c>
      <c r="W41" t="str">
        <f t="shared" si="2"/>
        <v>copy pol135932*5-TOF*.dat temp</v>
      </c>
      <c r="Y41">
        <v>135932</v>
      </c>
      <c r="Z41">
        <v>208.39</v>
      </c>
      <c r="AA41" s="24">
        <v>208.84249999999901</v>
      </c>
      <c r="AB41">
        <v>11</v>
      </c>
      <c r="AC41">
        <f t="shared" si="5"/>
        <v>0</v>
      </c>
      <c r="AD41">
        <f t="shared" si="3"/>
        <v>-0.34249999999900638</v>
      </c>
      <c r="AE41">
        <v>135932</v>
      </c>
    </row>
    <row r="42" spans="1:31" x14ac:dyDescent="0.25">
      <c r="A42">
        <v>135933</v>
      </c>
      <c r="B42" t="str">
        <f t="shared" si="4"/>
        <v>POL135933</v>
      </c>
      <c r="C42" t="s">
        <v>123</v>
      </c>
      <c r="D42" t="s">
        <v>124</v>
      </c>
      <c r="E42">
        <v>2.7092999999999998</v>
      </c>
      <c r="F42" t="s">
        <v>13</v>
      </c>
      <c r="G42" t="s">
        <v>125</v>
      </c>
      <c r="H42">
        <v>41</v>
      </c>
      <c r="I42" t="s">
        <v>1605</v>
      </c>
      <c r="J42" t="s">
        <v>1157</v>
      </c>
      <c r="K42">
        <v>209.5</v>
      </c>
      <c r="L42">
        <v>41</v>
      </c>
      <c r="M42">
        <v>11</v>
      </c>
      <c r="N42" t="s">
        <v>1605</v>
      </c>
      <c r="O42">
        <v>1</v>
      </c>
      <c r="P42" t="str">
        <f>VLOOKUP(M42,Vici_gases!A:E,3,FALSE)</f>
        <v>Argon_top</v>
      </c>
      <c r="Q42" t="str">
        <f>VLOOKUP(M42,Vici_gases!A:E,4,FALSE)</f>
        <v>Bed_order_1234</v>
      </c>
      <c r="R42" t="str">
        <f t="shared" si="0"/>
        <v>Short</v>
      </c>
      <c r="S42">
        <v>0</v>
      </c>
      <c r="T42" t="s">
        <v>3668</v>
      </c>
      <c r="U42">
        <v>0</v>
      </c>
      <c r="V42" t="str">
        <f t="shared" si="1"/>
        <v>POL135933 2.7093 expt0000 Thu Dec 14 18:25:08 2023 135933 209.5 209.86 41 11 1 Argon_top Bed_order_1234 Short 0</v>
      </c>
      <c r="W42" t="str">
        <f t="shared" si="2"/>
        <v>copy pol135933*5-TOF*.dat temp</v>
      </c>
      <c r="Y42">
        <v>135933</v>
      </c>
      <c r="Z42">
        <v>209.32499999999999</v>
      </c>
      <c r="AA42" s="24">
        <v>209.85624999999999</v>
      </c>
      <c r="AB42">
        <v>11</v>
      </c>
      <c r="AC42">
        <f t="shared" si="5"/>
        <v>0</v>
      </c>
      <c r="AD42">
        <f t="shared" si="3"/>
        <v>-0.35624999999998863</v>
      </c>
      <c r="AE42">
        <v>135933</v>
      </c>
    </row>
    <row r="43" spans="1:31" x14ac:dyDescent="0.25">
      <c r="A43">
        <v>135934</v>
      </c>
      <c r="B43" t="str">
        <f t="shared" si="4"/>
        <v>POL135934</v>
      </c>
      <c r="C43" t="s">
        <v>126</v>
      </c>
      <c r="D43" t="s">
        <v>127</v>
      </c>
      <c r="E43">
        <v>2.7101000000000002</v>
      </c>
      <c r="F43" t="s">
        <v>6</v>
      </c>
      <c r="G43" t="s">
        <v>128</v>
      </c>
      <c r="H43">
        <v>42</v>
      </c>
      <c r="I43" t="s">
        <v>1605</v>
      </c>
      <c r="J43" t="s">
        <v>1157</v>
      </c>
      <c r="K43">
        <v>211.5</v>
      </c>
      <c r="L43">
        <v>42</v>
      </c>
      <c r="M43">
        <v>11</v>
      </c>
      <c r="N43" t="s">
        <v>1605</v>
      </c>
      <c r="O43">
        <v>1</v>
      </c>
      <c r="P43" t="str">
        <f>VLOOKUP(M43,Vici_gases!A:E,3,FALSE)</f>
        <v>Argon_top</v>
      </c>
      <c r="Q43" t="str">
        <f>VLOOKUP(M43,Vici_gases!A:E,4,FALSE)</f>
        <v>Bed_order_1234</v>
      </c>
      <c r="R43" t="str">
        <f t="shared" si="0"/>
        <v>Short</v>
      </c>
      <c r="S43">
        <v>0</v>
      </c>
      <c r="T43" t="s">
        <v>3668</v>
      </c>
      <c r="U43">
        <v>0</v>
      </c>
      <c r="V43" t="str">
        <f t="shared" si="1"/>
        <v>POL135934 2.7101 expt0000 Thu Dec 14 18:26:35 2023 135934 211.5 212.10 42 11 1 Argon_top Bed_order_1234 Short 0</v>
      </c>
      <c r="W43" t="str">
        <f t="shared" si="2"/>
        <v>copy pol135934*5-TOF*.dat temp</v>
      </c>
      <c r="Y43">
        <v>135934</v>
      </c>
      <c r="Z43">
        <v>210.7</v>
      </c>
      <c r="AA43" s="24">
        <v>212.1</v>
      </c>
      <c r="AB43">
        <v>11</v>
      </c>
      <c r="AC43">
        <f t="shared" si="5"/>
        <v>0</v>
      </c>
      <c r="AD43">
        <f t="shared" si="3"/>
        <v>-0.59999999999999432</v>
      </c>
      <c r="AE43">
        <v>135934</v>
      </c>
    </row>
    <row r="44" spans="1:31" x14ac:dyDescent="0.25">
      <c r="A44">
        <v>135935</v>
      </c>
      <c r="B44" t="str">
        <f t="shared" si="4"/>
        <v>POL135935</v>
      </c>
      <c r="C44" t="s">
        <v>129</v>
      </c>
      <c r="D44" t="s">
        <v>130</v>
      </c>
      <c r="E44">
        <v>2.7071999999999998</v>
      </c>
      <c r="F44" t="s">
        <v>13</v>
      </c>
      <c r="G44" t="s">
        <v>131</v>
      </c>
      <c r="H44">
        <v>43</v>
      </c>
      <c r="I44" t="s">
        <v>1605</v>
      </c>
      <c r="J44" t="s">
        <v>1157</v>
      </c>
      <c r="K44">
        <v>217</v>
      </c>
      <c r="L44">
        <v>43</v>
      </c>
      <c r="M44">
        <v>11</v>
      </c>
      <c r="N44" t="s">
        <v>1605</v>
      </c>
      <c r="O44">
        <v>1</v>
      </c>
      <c r="P44" t="str">
        <f>VLOOKUP(M44,Vici_gases!A:E,3,FALSE)</f>
        <v>Argon_top</v>
      </c>
      <c r="Q44" t="str">
        <f>VLOOKUP(M44,Vici_gases!A:E,4,FALSE)</f>
        <v>Bed_order_1234</v>
      </c>
      <c r="R44" t="str">
        <f t="shared" si="0"/>
        <v>Short</v>
      </c>
      <c r="S44">
        <v>0</v>
      </c>
      <c r="T44" t="s">
        <v>3668</v>
      </c>
      <c r="U44">
        <v>0</v>
      </c>
      <c r="V44" t="str">
        <f t="shared" si="1"/>
        <v>POL135935 2.7072 expt0000 Thu Dec 14 18:28:03 2023 135935 217 218.15 43 11 1 Argon_top Bed_order_1234 Short 0</v>
      </c>
      <c r="W44" t="str">
        <f t="shared" si="2"/>
        <v>copy pol135935*5-TOF*.dat temp</v>
      </c>
      <c r="Y44">
        <v>135935</v>
      </c>
      <c r="Z44">
        <v>214.6</v>
      </c>
      <c r="AA44" s="24">
        <v>218.14999999999901</v>
      </c>
      <c r="AB44">
        <v>11</v>
      </c>
      <c r="AC44">
        <f t="shared" si="5"/>
        <v>0</v>
      </c>
      <c r="AD44">
        <f t="shared" si="3"/>
        <v>-1.1499999999990109</v>
      </c>
      <c r="AE44">
        <v>135935</v>
      </c>
    </row>
    <row r="45" spans="1:31" x14ac:dyDescent="0.25">
      <c r="A45">
        <v>135936</v>
      </c>
      <c r="B45" t="str">
        <f t="shared" si="4"/>
        <v>POL135936</v>
      </c>
      <c r="C45" t="s">
        <v>132</v>
      </c>
      <c r="D45" t="s">
        <v>133</v>
      </c>
      <c r="E45">
        <v>2.7027999999999999</v>
      </c>
      <c r="F45" t="s">
        <v>13</v>
      </c>
      <c r="G45" t="s">
        <v>134</v>
      </c>
      <c r="H45">
        <v>44</v>
      </c>
      <c r="I45" t="s">
        <v>1605</v>
      </c>
      <c r="J45" t="s">
        <v>1157</v>
      </c>
      <c r="K45">
        <v>228</v>
      </c>
      <c r="L45">
        <v>44</v>
      </c>
      <c r="M45">
        <v>11</v>
      </c>
      <c r="N45" t="s">
        <v>1605</v>
      </c>
      <c r="O45">
        <v>1</v>
      </c>
      <c r="P45" t="str">
        <f>VLOOKUP(M45,Vici_gases!A:E,3,FALSE)</f>
        <v>Argon_top</v>
      </c>
      <c r="Q45" t="str">
        <f>VLOOKUP(M45,Vici_gases!A:E,4,FALSE)</f>
        <v>Bed_order_1234</v>
      </c>
      <c r="R45" t="str">
        <f t="shared" si="0"/>
        <v>Short</v>
      </c>
      <c r="S45">
        <v>0</v>
      </c>
      <c r="T45" t="s">
        <v>3668</v>
      </c>
      <c r="U45">
        <v>0</v>
      </c>
      <c r="V45" t="str">
        <f t="shared" si="1"/>
        <v>POL135936 2.7028 expt0000 Thu Dec 14 18:29:31 2023 135936 228 228.97 44 11 1 Argon_top Bed_order_1234 Short 0</v>
      </c>
      <c r="W45" t="str">
        <f t="shared" si="2"/>
        <v>copy pol135936*5-TOF*.dat temp</v>
      </c>
      <c r="Y45">
        <v>135936</v>
      </c>
      <c r="Z45">
        <v>223.43899999999999</v>
      </c>
      <c r="AA45" s="24">
        <v>228.97325000000001</v>
      </c>
      <c r="AB45">
        <v>11</v>
      </c>
      <c r="AC45">
        <f t="shared" si="5"/>
        <v>0</v>
      </c>
      <c r="AD45">
        <f t="shared" si="3"/>
        <v>-0.97325000000000728</v>
      </c>
      <c r="AE45">
        <v>135936</v>
      </c>
    </row>
    <row r="46" spans="1:31" x14ac:dyDescent="0.25">
      <c r="A46">
        <v>135937</v>
      </c>
      <c r="B46" t="str">
        <f t="shared" si="4"/>
        <v>POL135937</v>
      </c>
      <c r="C46" t="s">
        <v>135</v>
      </c>
      <c r="D46" t="s">
        <v>136</v>
      </c>
      <c r="E46">
        <v>2.6976</v>
      </c>
      <c r="F46" t="s">
        <v>13</v>
      </c>
      <c r="G46" t="s">
        <v>137</v>
      </c>
      <c r="H46">
        <v>45</v>
      </c>
      <c r="I46" t="s">
        <v>1605</v>
      </c>
      <c r="J46" t="s">
        <v>1157</v>
      </c>
      <c r="K46">
        <v>240</v>
      </c>
      <c r="L46">
        <v>45</v>
      </c>
      <c r="M46">
        <v>11</v>
      </c>
      <c r="N46" t="s">
        <v>1605</v>
      </c>
      <c r="O46">
        <v>1</v>
      </c>
      <c r="P46" t="str">
        <f>VLOOKUP(M46,Vici_gases!A:E,3,FALSE)</f>
        <v>Argon_top</v>
      </c>
      <c r="Q46" t="str">
        <f>VLOOKUP(M46,Vici_gases!A:E,4,FALSE)</f>
        <v>Bed_order_1234</v>
      </c>
      <c r="R46" t="str">
        <f t="shared" si="0"/>
        <v>Short</v>
      </c>
      <c r="S46">
        <v>0</v>
      </c>
      <c r="T46" t="s">
        <v>3668</v>
      </c>
      <c r="U46">
        <v>0</v>
      </c>
      <c r="V46" t="str">
        <f t="shared" si="1"/>
        <v>POL135937 2.6976 expt0000 Thu Dec 14 18:30:58 2023 135937 240 241.05 45 11 1 Argon_top Bed_order_1234 Short 0</v>
      </c>
      <c r="W46" t="str">
        <f t="shared" si="2"/>
        <v>copy pol135937*5-TOF*.dat temp</v>
      </c>
      <c r="Y46">
        <v>135937</v>
      </c>
      <c r="Z46">
        <v>235.9</v>
      </c>
      <c r="AA46" s="24">
        <v>241.05250000000001</v>
      </c>
      <c r="AB46">
        <v>11</v>
      </c>
      <c r="AC46">
        <f t="shared" si="5"/>
        <v>0</v>
      </c>
      <c r="AD46">
        <f t="shared" si="3"/>
        <v>-1.0525000000000091</v>
      </c>
      <c r="AE46">
        <v>135937</v>
      </c>
    </row>
    <row r="47" spans="1:31" x14ac:dyDescent="0.25">
      <c r="A47">
        <v>135938</v>
      </c>
      <c r="B47" t="str">
        <f t="shared" si="4"/>
        <v>POL135938</v>
      </c>
      <c r="C47" t="s">
        <v>138</v>
      </c>
      <c r="D47" t="s">
        <v>139</v>
      </c>
      <c r="E47">
        <v>2.7044999999999999</v>
      </c>
      <c r="F47" t="s">
        <v>13</v>
      </c>
      <c r="G47" t="s">
        <v>140</v>
      </c>
      <c r="H47">
        <v>46</v>
      </c>
      <c r="I47" t="s">
        <v>1605</v>
      </c>
      <c r="J47" t="s">
        <v>1157</v>
      </c>
      <c r="K47">
        <v>249.5</v>
      </c>
      <c r="L47">
        <v>46</v>
      </c>
      <c r="M47">
        <v>11</v>
      </c>
      <c r="N47" t="s">
        <v>1605</v>
      </c>
      <c r="O47">
        <v>1</v>
      </c>
      <c r="P47" t="str">
        <f>VLOOKUP(M47,Vici_gases!A:E,3,FALSE)</f>
        <v>Argon_top</v>
      </c>
      <c r="Q47" t="str">
        <f>VLOOKUP(M47,Vici_gases!A:E,4,FALSE)</f>
        <v>Bed_order_1234</v>
      </c>
      <c r="R47" t="str">
        <f t="shared" si="0"/>
        <v>Short</v>
      </c>
      <c r="S47">
        <v>0</v>
      </c>
      <c r="T47" t="s">
        <v>3668</v>
      </c>
      <c r="U47">
        <v>0</v>
      </c>
      <c r="V47" t="str">
        <f t="shared" si="1"/>
        <v>POL135938 2.7045 expt0000 Thu Dec 14 18:32:26 2023 135938 249.5 250.21 46 11 1 Argon_top Bed_order_1234 Short 0</v>
      </c>
      <c r="W47" t="str">
        <f t="shared" si="2"/>
        <v>copy pol135938*5-TOF*.dat temp</v>
      </c>
      <c r="Y47">
        <v>135938</v>
      </c>
      <c r="Z47">
        <v>246.77500000000001</v>
      </c>
      <c r="AA47" s="24">
        <v>250.2105</v>
      </c>
      <c r="AB47">
        <v>11</v>
      </c>
      <c r="AC47">
        <f t="shared" si="5"/>
        <v>0</v>
      </c>
      <c r="AD47">
        <f t="shared" si="3"/>
        <v>-0.71049999999999613</v>
      </c>
      <c r="AE47">
        <v>135938</v>
      </c>
    </row>
    <row r="48" spans="1:31" x14ac:dyDescent="0.25">
      <c r="A48">
        <v>135939</v>
      </c>
      <c r="B48" t="str">
        <f t="shared" si="4"/>
        <v>POL135939</v>
      </c>
      <c r="C48" t="s">
        <v>141</v>
      </c>
      <c r="D48" t="s">
        <v>142</v>
      </c>
      <c r="E48">
        <v>2.7107999999999999</v>
      </c>
      <c r="F48" t="s">
        <v>6</v>
      </c>
      <c r="G48" t="s">
        <v>143</v>
      </c>
      <c r="H48">
        <v>47</v>
      </c>
      <c r="I48" t="s">
        <v>1605</v>
      </c>
      <c r="J48" t="s">
        <v>1157</v>
      </c>
      <c r="K48">
        <v>255.5</v>
      </c>
      <c r="L48">
        <v>47</v>
      </c>
      <c r="M48">
        <v>11</v>
      </c>
      <c r="N48" t="s">
        <v>1605</v>
      </c>
      <c r="O48">
        <v>1</v>
      </c>
      <c r="P48" t="str">
        <f>VLOOKUP(M48,Vici_gases!A:E,3,FALSE)</f>
        <v>Argon_top</v>
      </c>
      <c r="Q48" t="str">
        <f>VLOOKUP(M48,Vici_gases!A:E,4,FALSE)</f>
        <v>Bed_order_1234</v>
      </c>
      <c r="R48" t="str">
        <f t="shared" si="0"/>
        <v>Short</v>
      </c>
      <c r="S48">
        <v>0</v>
      </c>
      <c r="T48" t="s">
        <v>3668</v>
      </c>
      <c r="U48">
        <v>0</v>
      </c>
      <c r="V48" t="str">
        <f t="shared" si="1"/>
        <v>POL135939 2.7108 expt0000 Thu Dec 14 18:33:53 2023 135939 255.5 255.79 47 11 1 Argon_top Bed_order_1234 Short 0</v>
      </c>
      <c r="W48" t="str">
        <f t="shared" si="2"/>
        <v>copy pol135939*5-TOF*.dat temp</v>
      </c>
      <c r="Y48">
        <v>135939</v>
      </c>
      <c r="Z48">
        <v>253.87799999999999</v>
      </c>
      <c r="AA48" s="24">
        <v>255.78649999999999</v>
      </c>
      <c r="AB48">
        <v>11</v>
      </c>
      <c r="AC48">
        <f t="shared" si="5"/>
        <v>0</v>
      </c>
      <c r="AD48">
        <f t="shared" si="3"/>
        <v>-0.28649999999998954</v>
      </c>
      <c r="AE48">
        <v>135939</v>
      </c>
    </row>
    <row r="49" spans="1:31" x14ac:dyDescent="0.25">
      <c r="A49">
        <v>135940</v>
      </c>
      <c r="B49" t="str">
        <f t="shared" si="4"/>
        <v>POL135940</v>
      </c>
      <c r="C49" t="s">
        <v>144</v>
      </c>
      <c r="D49" t="s">
        <v>145</v>
      </c>
      <c r="E49">
        <v>2.7090999999999998</v>
      </c>
      <c r="F49" t="s">
        <v>13</v>
      </c>
      <c r="G49" t="s">
        <v>146</v>
      </c>
      <c r="H49">
        <v>48</v>
      </c>
      <c r="I49" t="s">
        <v>1605</v>
      </c>
      <c r="J49" t="s">
        <v>1157</v>
      </c>
      <c r="K49">
        <v>258</v>
      </c>
      <c r="L49">
        <v>48</v>
      </c>
      <c r="M49">
        <v>11</v>
      </c>
      <c r="N49" t="s">
        <v>1605</v>
      </c>
      <c r="O49">
        <v>1</v>
      </c>
      <c r="P49" t="str">
        <f>VLOOKUP(M49,Vici_gases!A:E,3,FALSE)</f>
        <v>Argon_top</v>
      </c>
      <c r="Q49" t="str">
        <f>VLOOKUP(M49,Vici_gases!A:E,4,FALSE)</f>
        <v>Bed_order_1234</v>
      </c>
      <c r="R49" t="str">
        <f t="shared" si="0"/>
        <v>Short</v>
      </c>
      <c r="S49">
        <v>0</v>
      </c>
      <c r="T49" t="s">
        <v>3668</v>
      </c>
      <c r="U49">
        <v>0</v>
      </c>
      <c r="V49" t="str">
        <f t="shared" si="1"/>
        <v>POL135940 2.7091 expt0000 Thu Dec 14 18:35:21 2023 135940 258 258.84 48 11 1 Argon_top Bed_order_1234 Short 0</v>
      </c>
      <c r="W49" t="str">
        <f t="shared" si="2"/>
        <v>copy pol135940*5-TOF*.dat temp</v>
      </c>
      <c r="Y49">
        <v>135940</v>
      </c>
      <c r="Z49">
        <v>257.80500000000001</v>
      </c>
      <c r="AA49" s="24">
        <v>258.8415</v>
      </c>
      <c r="AB49">
        <v>11</v>
      </c>
      <c r="AC49">
        <f t="shared" si="5"/>
        <v>0</v>
      </c>
      <c r="AD49">
        <f t="shared" si="3"/>
        <v>-0.84149999999999636</v>
      </c>
      <c r="AE49">
        <v>135940</v>
      </c>
    </row>
    <row r="50" spans="1:31" x14ac:dyDescent="0.25">
      <c r="A50">
        <v>135941</v>
      </c>
      <c r="B50" t="str">
        <f t="shared" si="4"/>
        <v>POL135941</v>
      </c>
      <c r="C50" t="s">
        <v>147</v>
      </c>
      <c r="D50" t="s">
        <v>148</v>
      </c>
      <c r="E50">
        <v>2.7067999999999999</v>
      </c>
      <c r="F50" t="s">
        <v>13</v>
      </c>
      <c r="G50" t="s">
        <v>149</v>
      </c>
      <c r="H50">
        <v>49</v>
      </c>
      <c r="I50" t="s">
        <v>1605</v>
      </c>
      <c r="J50" t="s">
        <v>1157</v>
      </c>
      <c r="K50">
        <v>260.5</v>
      </c>
      <c r="L50">
        <v>49</v>
      </c>
      <c r="M50">
        <v>11</v>
      </c>
      <c r="N50" t="s">
        <v>1605</v>
      </c>
      <c r="O50">
        <v>1</v>
      </c>
      <c r="P50" t="str">
        <f>VLOOKUP(M50,Vici_gases!A:E,3,FALSE)</f>
        <v>Argon_top</v>
      </c>
      <c r="Q50" t="str">
        <f>VLOOKUP(M50,Vici_gases!A:E,4,FALSE)</f>
        <v>Bed_order_1234</v>
      </c>
      <c r="R50" t="str">
        <f t="shared" si="0"/>
        <v>Short</v>
      </c>
      <c r="S50">
        <v>0</v>
      </c>
      <c r="T50" t="s">
        <v>3668</v>
      </c>
      <c r="U50">
        <v>0</v>
      </c>
      <c r="V50" t="str">
        <f t="shared" si="1"/>
        <v>POL135941 2.7068 expt0000 Thu Dec 14 18:36:49 2023 135941 260.5 260.99 49 11 1 Argon_top Bed_order_1234 Short 0</v>
      </c>
      <c r="W50" t="str">
        <f t="shared" si="2"/>
        <v>copy pol135941*5-TOF*.dat temp</v>
      </c>
      <c r="Y50">
        <v>135941</v>
      </c>
      <c r="Z50">
        <v>260</v>
      </c>
      <c r="AA50" s="24">
        <v>260.99250000000001</v>
      </c>
      <c r="AB50">
        <v>11</v>
      </c>
      <c r="AC50">
        <f t="shared" si="5"/>
        <v>0</v>
      </c>
      <c r="AD50">
        <f t="shared" si="3"/>
        <v>-0.49250000000000682</v>
      </c>
      <c r="AE50">
        <v>135941</v>
      </c>
    </row>
    <row r="51" spans="1:31" x14ac:dyDescent="0.25">
      <c r="A51">
        <v>135942</v>
      </c>
      <c r="B51" t="str">
        <f t="shared" si="4"/>
        <v>POL135942</v>
      </c>
      <c r="C51" t="s">
        <v>150</v>
      </c>
      <c r="D51" t="s">
        <v>151</v>
      </c>
      <c r="E51">
        <v>2.7061999999999999</v>
      </c>
      <c r="F51" t="s">
        <v>13</v>
      </c>
      <c r="G51" t="s">
        <v>152</v>
      </c>
      <c r="H51">
        <v>50</v>
      </c>
      <c r="I51" t="s">
        <v>1605</v>
      </c>
      <c r="J51" t="s">
        <v>1157</v>
      </c>
      <c r="K51">
        <v>263</v>
      </c>
      <c r="L51">
        <v>50</v>
      </c>
      <c r="M51">
        <v>11</v>
      </c>
      <c r="N51" t="s">
        <v>1605</v>
      </c>
      <c r="O51">
        <v>1</v>
      </c>
      <c r="P51" t="str">
        <f>VLOOKUP(M51,Vici_gases!A:E,3,FALSE)</f>
        <v>Argon_top</v>
      </c>
      <c r="Q51" t="str">
        <f>VLOOKUP(M51,Vici_gases!A:E,4,FALSE)</f>
        <v>Bed_order_1234</v>
      </c>
      <c r="R51" t="str">
        <f t="shared" si="0"/>
        <v>Short</v>
      </c>
      <c r="S51">
        <v>0</v>
      </c>
      <c r="T51" t="s">
        <v>3668</v>
      </c>
      <c r="U51">
        <v>0</v>
      </c>
      <c r="V51" t="str">
        <f t="shared" si="1"/>
        <v>POL135942 2.7062 expt0000 Thu Dec 14 18:38:16 2023 135942 263 263.50 50 11 1 Argon_top Bed_order_1234 Short 0</v>
      </c>
      <c r="W51" t="str">
        <f t="shared" si="2"/>
        <v>copy pol135942*5-TOF*.dat temp</v>
      </c>
      <c r="Y51">
        <v>135942</v>
      </c>
      <c r="Z51">
        <v>262.22000000000003</v>
      </c>
      <c r="AA51" s="24">
        <v>263.50024999999999</v>
      </c>
      <c r="AB51">
        <v>11</v>
      </c>
      <c r="AC51">
        <f t="shared" si="5"/>
        <v>0</v>
      </c>
      <c r="AD51">
        <f t="shared" si="3"/>
        <v>-0.50024999999999409</v>
      </c>
      <c r="AE51">
        <v>135942</v>
      </c>
    </row>
    <row r="52" spans="1:31" x14ac:dyDescent="0.25">
      <c r="A52">
        <v>135943</v>
      </c>
      <c r="B52" t="str">
        <f t="shared" si="4"/>
        <v>POL135943</v>
      </c>
      <c r="C52" t="s">
        <v>153</v>
      </c>
      <c r="D52" t="s">
        <v>154</v>
      </c>
      <c r="E52">
        <v>2.7111000000000001</v>
      </c>
      <c r="F52" t="s">
        <v>13</v>
      </c>
      <c r="G52" t="s">
        <v>155</v>
      </c>
      <c r="H52">
        <v>51</v>
      </c>
      <c r="I52" t="s">
        <v>1605</v>
      </c>
      <c r="J52" t="s">
        <v>1157</v>
      </c>
      <c r="K52">
        <v>267</v>
      </c>
      <c r="L52">
        <v>51</v>
      </c>
      <c r="M52">
        <v>11</v>
      </c>
      <c r="N52" t="s">
        <v>1605</v>
      </c>
      <c r="O52">
        <v>1</v>
      </c>
      <c r="P52" t="str">
        <f>VLOOKUP(M52,Vici_gases!A:E,3,FALSE)</f>
        <v>Argon_top</v>
      </c>
      <c r="Q52" t="str">
        <f>VLOOKUP(M52,Vici_gases!A:E,4,FALSE)</f>
        <v>Bed_order_1234</v>
      </c>
      <c r="R52" t="str">
        <f t="shared" si="0"/>
        <v>Short</v>
      </c>
      <c r="S52">
        <v>0</v>
      </c>
      <c r="T52" t="s">
        <v>3668</v>
      </c>
      <c r="U52">
        <v>0</v>
      </c>
      <c r="V52" t="str">
        <f t="shared" si="1"/>
        <v>POL135943 2.7111 expt0000 Thu Dec 14 18:39:44 2023 135943 267 267.59 51 11 1 Argon_top Bed_order_1234 Short 0</v>
      </c>
      <c r="W52" t="str">
        <f t="shared" si="2"/>
        <v>copy pol135943*5-TOF*.dat temp</v>
      </c>
      <c r="Y52">
        <v>135943</v>
      </c>
      <c r="Z52">
        <v>265.39</v>
      </c>
      <c r="AA52" s="24">
        <v>267.58550000000002</v>
      </c>
      <c r="AB52">
        <v>11</v>
      </c>
      <c r="AC52">
        <f t="shared" si="5"/>
        <v>0</v>
      </c>
      <c r="AD52">
        <f t="shared" si="3"/>
        <v>-0.58550000000002456</v>
      </c>
      <c r="AE52">
        <v>135943</v>
      </c>
    </row>
    <row r="53" spans="1:31" x14ac:dyDescent="0.25">
      <c r="A53">
        <v>135944</v>
      </c>
      <c r="B53" t="str">
        <f t="shared" si="4"/>
        <v>POL135944</v>
      </c>
      <c r="C53" t="s">
        <v>156</v>
      </c>
      <c r="D53" t="s">
        <v>157</v>
      </c>
      <c r="E53">
        <v>2.7189999999999999</v>
      </c>
      <c r="F53" t="s">
        <v>13</v>
      </c>
      <c r="G53" t="s">
        <v>158</v>
      </c>
      <c r="H53">
        <v>52</v>
      </c>
      <c r="I53" t="s">
        <v>1605</v>
      </c>
      <c r="J53" t="s">
        <v>1157</v>
      </c>
      <c r="K53">
        <v>274</v>
      </c>
      <c r="L53">
        <v>52</v>
      </c>
      <c r="M53">
        <v>11</v>
      </c>
      <c r="N53" t="s">
        <v>1605</v>
      </c>
      <c r="O53">
        <v>1</v>
      </c>
      <c r="P53" t="str">
        <f>VLOOKUP(M53,Vici_gases!A:E,3,FALSE)</f>
        <v>Argon_top</v>
      </c>
      <c r="Q53" t="str">
        <f>VLOOKUP(M53,Vici_gases!A:E,4,FALSE)</f>
        <v>Bed_order_1234</v>
      </c>
      <c r="R53" t="str">
        <f t="shared" si="0"/>
        <v>Short</v>
      </c>
      <c r="S53">
        <v>0</v>
      </c>
      <c r="T53" t="s">
        <v>3668</v>
      </c>
      <c r="U53">
        <v>0</v>
      </c>
      <c r="V53" t="str">
        <f t="shared" si="1"/>
        <v>POL135944 2.719 expt0000 Thu Dec 14 18:41:12 2023 135944 274 274.64 52 11 1 Argon_top Bed_order_1234 Short 0</v>
      </c>
      <c r="W53" t="str">
        <f t="shared" si="2"/>
        <v>copy pol135944*5-TOF*.dat temp</v>
      </c>
      <c r="Y53">
        <v>135944</v>
      </c>
      <c r="Z53">
        <v>271</v>
      </c>
      <c r="AA53" s="24">
        <v>274.64024999999998</v>
      </c>
      <c r="AB53">
        <v>11</v>
      </c>
      <c r="AC53">
        <f t="shared" si="5"/>
        <v>0</v>
      </c>
      <c r="AD53">
        <f t="shared" si="3"/>
        <v>-0.64024999999998045</v>
      </c>
      <c r="AE53">
        <v>135944</v>
      </c>
    </row>
    <row r="54" spans="1:31" x14ac:dyDescent="0.25">
      <c r="A54">
        <v>135945</v>
      </c>
      <c r="B54" t="str">
        <f t="shared" si="4"/>
        <v>POL135945</v>
      </c>
      <c r="C54" t="s">
        <v>159</v>
      </c>
      <c r="D54" t="s">
        <v>160</v>
      </c>
      <c r="E54">
        <v>2.7172999999999998</v>
      </c>
      <c r="F54" t="s">
        <v>13</v>
      </c>
      <c r="G54" t="s">
        <v>161</v>
      </c>
      <c r="H54">
        <v>53</v>
      </c>
      <c r="I54" t="s">
        <v>1605</v>
      </c>
      <c r="J54" t="s">
        <v>1157</v>
      </c>
      <c r="K54">
        <v>282.5</v>
      </c>
      <c r="L54">
        <v>53</v>
      </c>
      <c r="M54">
        <v>11</v>
      </c>
      <c r="N54" t="s">
        <v>1605</v>
      </c>
      <c r="O54">
        <v>1</v>
      </c>
      <c r="P54" t="str">
        <f>VLOOKUP(M54,Vici_gases!A:E,3,FALSE)</f>
        <v>Argon_top</v>
      </c>
      <c r="Q54" t="str">
        <f>VLOOKUP(M54,Vici_gases!A:E,4,FALSE)</f>
        <v>Bed_order_1234</v>
      </c>
      <c r="R54" t="str">
        <f t="shared" si="0"/>
        <v>Short</v>
      </c>
      <c r="S54">
        <v>0</v>
      </c>
      <c r="T54" t="s">
        <v>3668</v>
      </c>
      <c r="U54">
        <v>0</v>
      </c>
      <c r="V54" t="str">
        <f t="shared" si="1"/>
        <v>POL135945 2.7173 expt0000 Thu Dec 14 18:42:39 2023 135945 282.5 283.75 53 11 1 Argon_top Bed_order_1234 Short 0</v>
      </c>
      <c r="W54" t="str">
        <f t="shared" si="2"/>
        <v>copy pol135945*5-TOF*.dat temp</v>
      </c>
      <c r="Y54">
        <v>135945</v>
      </c>
      <c r="Z54">
        <v>279.5</v>
      </c>
      <c r="AA54" s="24">
        <v>283.74699999999899</v>
      </c>
      <c r="AB54">
        <v>11</v>
      </c>
      <c r="AC54">
        <f t="shared" si="5"/>
        <v>0</v>
      </c>
      <c r="AD54">
        <f t="shared" si="3"/>
        <v>-1.2469999999989909</v>
      </c>
      <c r="AE54">
        <v>135945</v>
      </c>
    </row>
    <row r="55" spans="1:31" x14ac:dyDescent="0.25">
      <c r="A55">
        <v>135946</v>
      </c>
      <c r="B55" t="str">
        <f t="shared" si="4"/>
        <v>POL135946</v>
      </c>
      <c r="C55" t="s">
        <v>162</v>
      </c>
      <c r="D55" t="s">
        <v>163</v>
      </c>
      <c r="E55">
        <v>2.7149999999999999</v>
      </c>
      <c r="F55" t="s">
        <v>13</v>
      </c>
      <c r="G55" t="s">
        <v>164</v>
      </c>
      <c r="H55">
        <v>54</v>
      </c>
      <c r="I55" t="s">
        <v>1605</v>
      </c>
      <c r="J55" t="s">
        <v>1157</v>
      </c>
      <c r="K55">
        <v>292</v>
      </c>
      <c r="L55">
        <v>54</v>
      </c>
      <c r="M55">
        <v>11</v>
      </c>
      <c r="N55" t="s">
        <v>1605</v>
      </c>
      <c r="O55">
        <v>1</v>
      </c>
      <c r="P55" t="str">
        <f>VLOOKUP(M55,Vici_gases!A:E,3,FALSE)</f>
        <v>Argon_top</v>
      </c>
      <c r="Q55" t="str">
        <f>VLOOKUP(M55,Vici_gases!A:E,4,FALSE)</f>
        <v>Bed_order_1234</v>
      </c>
      <c r="R55" t="str">
        <f t="shared" si="0"/>
        <v>Short</v>
      </c>
      <c r="S55">
        <v>0</v>
      </c>
      <c r="T55" t="s">
        <v>3668</v>
      </c>
      <c r="U55">
        <v>0</v>
      </c>
      <c r="V55" t="str">
        <f t="shared" si="1"/>
        <v>POL135946 2.715 expt0000 Thu Dec 14 18:44:07 2023 135946 292 292.76 54 11 1 Argon_top Bed_order_1234 Short 0</v>
      </c>
      <c r="W55" t="str">
        <f t="shared" si="2"/>
        <v>copy pol135946*5-TOF*.dat temp</v>
      </c>
      <c r="Y55">
        <v>135946</v>
      </c>
      <c r="Z55">
        <v>288.95100000000002</v>
      </c>
      <c r="AA55" s="24">
        <v>292.75925000000001</v>
      </c>
      <c r="AB55">
        <v>11</v>
      </c>
      <c r="AC55">
        <f t="shared" si="5"/>
        <v>0</v>
      </c>
      <c r="AD55">
        <f t="shared" si="3"/>
        <v>-0.75925000000000864</v>
      </c>
      <c r="AE55">
        <v>135946</v>
      </c>
    </row>
    <row r="56" spans="1:31" x14ac:dyDescent="0.25">
      <c r="A56">
        <v>135947</v>
      </c>
      <c r="B56" t="str">
        <f t="shared" si="4"/>
        <v>POL135947</v>
      </c>
      <c r="C56" t="s">
        <v>165</v>
      </c>
      <c r="D56" t="s">
        <v>166</v>
      </c>
      <c r="E56">
        <v>2.7126999999999999</v>
      </c>
      <c r="F56" t="s">
        <v>13</v>
      </c>
      <c r="G56" t="s">
        <v>167</v>
      </c>
      <c r="H56">
        <v>55</v>
      </c>
      <c r="I56" t="s">
        <v>1605</v>
      </c>
      <c r="J56" t="s">
        <v>1157</v>
      </c>
      <c r="K56">
        <v>299.5</v>
      </c>
      <c r="L56">
        <v>55</v>
      </c>
      <c r="M56">
        <v>11</v>
      </c>
      <c r="N56" t="s">
        <v>1605</v>
      </c>
      <c r="O56">
        <v>1</v>
      </c>
      <c r="P56" t="str">
        <f>VLOOKUP(M56,Vici_gases!A:E,3,FALSE)</f>
        <v>Argon_top</v>
      </c>
      <c r="Q56" t="str">
        <f>VLOOKUP(M56,Vici_gases!A:E,4,FALSE)</f>
        <v>Bed_order_1234</v>
      </c>
      <c r="R56" t="str">
        <f t="shared" si="0"/>
        <v>Short</v>
      </c>
      <c r="S56">
        <v>0</v>
      </c>
      <c r="T56" t="s">
        <v>3668</v>
      </c>
      <c r="U56">
        <v>0</v>
      </c>
      <c r="V56" t="str">
        <f t="shared" si="1"/>
        <v>POL135947 2.7127 expt0000 Thu Dec 14 18:45:35 2023 135947 299.5 300.07 55 11 1 Argon_top Bed_order_1234 Short 0</v>
      </c>
      <c r="W56" t="str">
        <f t="shared" si="2"/>
        <v>copy pol135947*5-TOF*.dat temp</v>
      </c>
      <c r="Y56">
        <v>135947</v>
      </c>
      <c r="Z56">
        <v>297.16699999999997</v>
      </c>
      <c r="AA56" s="24">
        <v>300.06599999999997</v>
      </c>
      <c r="AB56">
        <v>11</v>
      </c>
      <c r="AC56">
        <f t="shared" si="5"/>
        <v>0</v>
      </c>
      <c r="AD56">
        <f t="shared" si="3"/>
        <v>-0.56599999999997408</v>
      </c>
      <c r="AE56">
        <v>135947</v>
      </c>
    </row>
    <row r="57" spans="1:31" x14ac:dyDescent="0.25">
      <c r="A57">
        <v>135948</v>
      </c>
      <c r="B57" t="str">
        <f t="shared" si="4"/>
        <v>POL135948</v>
      </c>
      <c r="C57" t="s">
        <v>168</v>
      </c>
      <c r="D57" t="s">
        <v>169</v>
      </c>
      <c r="E57">
        <v>2.7193000000000001</v>
      </c>
      <c r="F57" t="s">
        <v>13</v>
      </c>
      <c r="G57" t="s">
        <v>170</v>
      </c>
      <c r="H57">
        <v>56</v>
      </c>
      <c r="I57" t="s">
        <v>1605</v>
      </c>
      <c r="J57" t="s">
        <v>1157</v>
      </c>
      <c r="K57">
        <v>304.5</v>
      </c>
      <c r="L57">
        <v>56</v>
      </c>
      <c r="M57">
        <v>11</v>
      </c>
      <c r="N57" t="s">
        <v>1605</v>
      </c>
      <c r="O57">
        <v>1</v>
      </c>
      <c r="P57" t="str">
        <f>VLOOKUP(M57,Vici_gases!A:E,3,FALSE)</f>
        <v>Argon_top</v>
      </c>
      <c r="Q57" t="str">
        <f>VLOOKUP(M57,Vici_gases!A:E,4,FALSE)</f>
        <v>Bed_order_1234</v>
      </c>
      <c r="R57" t="str">
        <f t="shared" si="0"/>
        <v>Short</v>
      </c>
      <c r="S57">
        <v>0</v>
      </c>
      <c r="T57" t="s">
        <v>3668</v>
      </c>
      <c r="U57">
        <v>0</v>
      </c>
      <c r="V57" t="str">
        <f t="shared" si="1"/>
        <v>POL135948 2.7193 expt0000 Thu Dec 14 18:47:02 2023 135948 304.5 305.37 56 11 1 Argon_top Bed_order_1234 Short 0</v>
      </c>
      <c r="W57" t="str">
        <f t="shared" si="2"/>
        <v>copy pol135948*5-TOF*.dat temp</v>
      </c>
      <c r="Y57">
        <v>135948</v>
      </c>
      <c r="Z57">
        <v>303.43900000000002</v>
      </c>
      <c r="AA57" s="24">
        <v>305.36574999999999</v>
      </c>
      <c r="AB57">
        <v>11</v>
      </c>
      <c r="AC57">
        <f t="shared" si="5"/>
        <v>0</v>
      </c>
      <c r="AD57">
        <f t="shared" si="3"/>
        <v>-0.86574999999999136</v>
      </c>
      <c r="AE57">
        <v>135948</v>
      </c>
    </row>
    <row r="58" spans="1:31" x14ac:dyDescent="0.25">
      <c r="A58">
        <v>135949</v>
      </c>
      <c r="B58" t="str">
        <f t="shared" si="4"/>
        <v>POL135949</v>
      </c>
      <c r="C58" t="s">
        <v>171</v>
      </c>
      <c r="D58" t="s">
        <v>172</v>
      </c>
      <c r="E58">
        <v>2.7147999999999999</v>
      </c>
      <c r="F58" t="s">
        <v>13</v>
      </c>
      <c r="G58" t="s">
        <v>173</v>
      </c>
      <c r="H58">
        <v>57</v>
      </c>
      <c r="I58" t="s">
        <v>1605</v>
      </c>
      <c r="J58" t="s">
        <v>1157</v>
      </c>
      <c r="K58">
        <v>309</v>
      </c>
      <c r="L58">
        <v>57</v>
      </c>
      <c r="M58">
        <v>11</v>
      </c>
      <c r="N58" t="s">
        <v>1605</v>
      </c>
      <c r="O58">
        <v>1</v>
      </c>
      <c r="P58" t="str">
        <f>VLOOKUP(M58,Vici_gases!A:E,3,FALSE)</f>
        <v>Argon_top</v>
      </c>
      <c r="Q58" t="str">
        <f>VLOOKUP(M58,Vici_gases!A:E,4,FALSE)</f>
        <v>Bed_order_1234</v>
      </c>
      <c r="R58" t="str">
        <f t="shared" si="0"/>
        <v>Short</v>
      </c>
      <c r="S58">
        <v>0</v>
      </c>
      <c r="T58" t="s">
        <v>3668</v>
      </c>
      <c r="U58">
        <v>0</v>
      </c>
      <c r="V58" t="str">
        <f t="shared" si="1"/>
        <v>POL135949 2.7148 expt0000 Thu Dec 14 18:48:30 2023 135949 309 309.34 57 11 1 Argon_top Bed_order_1234 Short 0</v>
      </c>
      <c r="W58" t="str">
        <f t="shared" si="2"/>
        <v>copy pol135949*5-TOF*.dat temp</v>
      </c>
      <c r="Y58">
        <v>135949</v>
      </c>
      <c r="Z58">
        <v>307.77999999999997</v>
      </c>
      <c r="AA58" s="24">
        <v>309.335499999999</v>
      </c>
      <c r="AB58">
        <v>11</v>
      </c>
      <c r="AC58">
        <f t="shared" si="5"/>
        <v>0</v>
      </c>
      <c r="AD58">
        <f t="shared" si="3"/>
        <v>-0.33549999999900137</v>
      </c>
      <c r="AE58">
        <v>135949</v>
      </c>
    </row>
    <row r="59" spans="1:31" x14ac:dyDescent="0.25">
      <c r="A59">
        <v>135950</v>
      </c>
      <c r="B59" t="str">
        <f t="shared" si="4"/>
        <v>POL135950</v>
      </c>
      <c r="C59" t="s">
        <v>174</v>
      </c>
      <c r="D59" t="s">
        <v>175</v>
      </c>
      <c r="E59">
        <v>2.7155999999999998</v>
      </c>
      <c r="F59" t="s">
        <v>13</v>
      </c>
      <c r="G59" t="s">
        <v>176</v>
      </c>
      <c r="H59">
        <v>58</v>
      </c>
      <c r="I59" t="s">
        <v>1605</v>
      </c>
      <c r="J59" t="s">
        <v>1157</v>
      </c>
      <c r="K59">
        <v>312</v>
      </c>
      <c r="L59">
        <v>58</v>
      </c>
      <c r="M59">
        <v>11</v>
      </c>
      <c r="N59" t="s">
        <v>1605</v>
      </c>
      <c r="O59">
        <v>1</v>
      </c>
      <c r="P59" t="str">
        <f>VLOOKUP(M59,Vici_gases!A:E,3,FALSE)</f>
        <v>Argon_top</v>
      </c>
      <c r="Q59" t="str">
        <f>VLOOKUP(M59,Vici_gases!A:E,4,FALSE)</f>
        <v>Bed_order_1234</v>
      </c>
      <c r="R59" t="str">
        <f t="shared" si="0"/>
        <v>Short</v>
      </c>
      <c r="S59">
        <v>0</v>
      </c>
      <c r="T59" t="s">
        <v>3668</v>
      </c>
      <c r="U59">
        <v>0</v>
      </c>
      <c r="V59" t="str">
        <f t="shared" si="1"/>
        <v>POL135950 2.7156 expt0000 Thu Dec 14 18:49:58 2023 135950 312 312.82 58 11 1 Argon_top Bed_order_1234 Short 0</v>
      </c>
      <c r="W59" t="str">
        <f t="shared" si="2"/>
        <v>copy pol135950*5-TOF*.dat temp</v>
      </c>
      <c r="Y59">
        <v>135950</v>
      </c>
      <c r="Z59">
        <v>311.14299999999997</v>
      </c>
      <c r="AA59" s="24">
        <v>312.823499999999</v>
      </c>
      <c r="AB59">
        <v>11</v>
      </c>
      <c r="AC59">
        <f t="shared" si="5"/>
        <v>0</v>
      </c>
      <c r="AD59">
        <f t="shared" si="3"/>
        <v>-0.82349999999900092</v>
      </c>
      <c r="AE59">
        <v>135950</v>
      </c>
    </row>
    <row r="60" spans="1:31" x14ac:dyDescent="0.25">
      <c r="A60">
        <v>135951</v>
      </c>
      <c r="B60" t="str">
        <f t="shared" si="4"/>
        <v>POL135951</v>
      </c>
      <c r="C60" t="s">
        <v>177</v>
      </c>
      <c r="D60" t="s">
        <v>178</v>
      </c>
      <c r="E60">
        <v>2.7126000000000001</v>
      </c>
      <c r="F60" t="s">
        <v>13</v>
      </c>
      <c r="G60" t="s">
        <v>179</v>
      </c>
      <c r="H60">
        <v>59</v>
      </c>
      <c r="I60" t="s">
        <v>1605</v>
      </c>
      <c r="J60" t="s">
        <v>1157</v>
      </c>
      <c r="K60">
        <v>316.5</v>
      </c>
      <c r="L60">
        <v>59</v>
      </c>
      <c r="M60">
        <v>11</v>
      </c>
      <c r="N60" t="s">
        <v>1605</v>
      </c>
      <c r="O60">
        <v>1</v>
      </c>
      <c r="P60" t="str">
        <f>VLOOKUP(M60,Vici_gases!A:E,3,FALSE)</f>
        <v>Argon_top</v>
      </c>
      <c r="Q60" t="str">
        <f>VLOOKUP(M60,Vici_gases!A:E,4,FALSE)</f>
        <v>Bed_order_1234</v>
      </c>
      <c r="R60" t="str">
        <f t="shared" si="0"/>
        <v>Short</v>
      </c>
      <c r="S60">
        <v>0</v>
      </c>
      <c r="T60" t="s">
        <v>3668</v>
      </c>
      <c r="U60">
        <v>0</v>
      </c>
      <c r="V60" t="str">
        <f t="shared" si="1"/>
        <v>POL135951 2.7126 expt0000 Thu Dec 14 18:51:25 2023 135951 316.5 317.09 59 11 1 Argon_top Bed_order_1234 Short 0</v>
      </c>
      <c r="W60" t="str">
        <f t="shared" si="2"/>
        <v>copy pol135951*5-TOF*.dat temp</v>
      </c>
      <c r="Y60">
        <v>135951</v>
      </c>
      <c r="Z60">
        <v>314.976</v>
      </c>
      <c r="AA60" s="24">
        <v>317.08924999999999</v>
      </c>
      <c r="AB60">
        <v>11</v>
      </c>
      <c r="AC60">
        <f t="shared" si="5"/>
        <v>0</v>
      </c>
      <c r="AD60">
        <f t="shared" si="3"/>
        <v>-0.58924999999999272</v>
      </c>
      <c r="AE60">
        <v>135951</v>
      </c>
    </row>
    <row r="61" spans="1:31" x14ac:dyDescent="0.25">
      <c r="A61">
        <v>135952</v>
      </c>
      <c r="B61" t="str">
        <f t="shared" si="4"/>
        <v>POL135952</v>
      </c>
      <c r="C61" t="s">
        <v>180</v>
      </c>
      <c r="D61" t="s">
        <v>181</v>
      </c>
      <c r="E61">
        <v>2.7151000000000001</v>
      </c>
      <c r="F61" t="s">
        <v>13</v>
      </c>
      <c r="G61" t="s">
        <v>182</v>
      </c>
      <c r="H61">
        <v>60</v>
      </c>
      <c r="I61" t="s">
        <v>1605</v>
      </c>
      <c r="J61" t="s">
        <v>1157</v>
      </c>
      <c r="K61">
        <v>322</v>
      </c>
      <c r="L61">
        <v>60</v>
      </c>
      <c r="M61">
        <v>11</v>
      </c>
      <c r="N61" t="s">
        <v>1605</v>
      </c>
      <c r="O61">
        <v>1</v>
      </c>
      <c r="P61" t="str">
        <f>VLOOKUP(M61,Vici_gases!A:E,3,FALSE)</f>
        <v>Argon_top</v>
      </c>
      <c r="Q61" t="str">
        <f>VLOOKUP(M61,Vici_gases!A:E,4,FALSE)</f>
        <v>Bed_order_1234</v>
      </c>
      <c r="R61" t="str">
        <f t="shared" si="0"/>
        <v>Short</v>
      </c>
      <c r="S61">
        <v>0</v>
      </c>
      <c r="T61" t="s">
        <v>3668</v>
      </c>
      <c r="U61">
        <v>0</v>
      </c>
      <c r="V61" t="str">
        <f t="shared" si="1"/>
        <v>POL135952 2.7151 expt0000 Thu Dec 14 18:52:53 2023 135952 322 322.79 60 11 1 Argon_top Bed_order_1234 Short 0</v>
      </c>
      <c r="W61" t="str">
        <f t="shared" si="2"/>
        <v>copy pol135952*5-TOF*.dat temp</v>
      </c>
      <c r="Y61">
        <v>135952</v>
      </c>
      <c r="Z61">
        <v>320.024</v>
      </c>
      <c r="AA61" s="24">
        <v>322.79149999999998</v>
      </c>
      <c r="AB61">
        <v>11</v>
      </c>
      <c r="AC61">
        <f t="shared" si="5"/>
        <v>0</v>
      </c>
      <c r="AD61">
        <f t="shared" si="3"/>
        <v>-0.79149999999998499</v>
      </c>
      <c r="AE61">
        <v>135952</v>
      </c>
    </row>
    <row r="62" spans="1:31" x14ac:dyDescent="0.25">
      <c r="A62">
        <v>135953</v>
      </c>
      <c r="B62" t="str">
        <f t="shared" si="4"/>
        <v>POL135953</v>
      </c>
      <c r="C62" t="s">
        <v>183</v>
      </c>
      <c r="D62" t="s">
        <v>184</v>
      </c>
      <c r="E62">
        <v>2.7141999999999999</v>
      </c>
      <c r="F62" t="s">
        <v>13</v>
      </c>
      <c r="G62" t="s">
        <v>185</v>
      </c>
      <c r="H62">
        <v>61</v>
      </c>
      <c r="I62" t="s">
        <v>1605</v>
      </c>
      <c r="J62" t="s">
        <v>1157</v>
      </c>
      <c r="K62">
        <v>329</v>
      </c>
      <c r="L62">
        <v>61</v>
      </c>
      <c r="M62">
        <v>11</v>
      </c>
      <c r="N62" t="s">
        <v>1605</v>
      </c>
      <c r="O62">
        <v>1</v>
      </c>
      <c r="P62" t="str">
        <f>VLOOKUP(M62,Vici_gases!A:E,3,FALSE)</f>
        <v>Argon_top</v>
      </c>
      <c r="Q62" t="str">
        <f>VLOOKUP(M62,Vici_gases!A:E,4,FALSE)</f>
        <v>Bed_order_1234</v>
      </c>
      <c r="R62" t="str">
        <f t="shared" si="0"/>
        <v>Short</v>
      </c>
      <c r="S62">
        <v>0</v>
      </c>
      <c r="T62" t="s">
        <v>3668</v>
      </c>
      <c r="U62">
        <v>0</v>
      </c>
      <c r="V62" t="str">
        <f t="shared" si="1"/>
        <v>POL135953 2.7142 expt0000 Thu Dec 14 18:54:21 2023 135953 329 329.86 61 11 1 Argon_top Bed_order_1234 Short 0</v>
      </c>
      <c r="W62" t="str">
        <f t="shared" si="2"/>
        <v>copy pol135953*5-TOF*.dat temp</v>
      </c>
      <c r="Y62">
        <v>135953</v>
      </c>
      <c r="Z62">
        <v>326.5</v>
      </c>
      <c r="AA62" s="24">
        <v>329.86324999999999</v>
      </c>
      <c r="AB62">
        <v>11</v>
      </c>
      <c r="AC62">
        <f t="shared" si="5"/>
        <v>0</v>
      </c>
      <c r="AD62">
        <f t="shared" si="3"/>
        <v>-0.86324999999999363</v>
      </c>
      <c r="AE62">
        <v>135953</v>
      </c>
    </row>
    <row r="63" spans="1:31" x14ac:dyDescent="0.25">
      <c r="A63">
        <v>135954</v>
      </c>
      <c r="B63" t="str">
        <f t="shared" si="4"/>
        <v>POL135954</v>
      </c>
      <c r="C63" t="s">
        <v>186</v>
      </c>
      <c r="D63" t="s">
        <v>187</v>
      </c>
      <c r="E63">
        <v>2.4965000000000002</v>
      </c>
      <c r="F63" t="s">
        <v>13</v>
      </c>
      <c r="G63" t="s">
        <v>188</v>
      </c>
      <c r="H63">
        <v>62</v>
      </c>
      <c r="I63" t="s">
        <v>1605</v>
      </c>
      <c r="J63" t="s">
        <v>1157</v>
      </c>
      <c r="K63">
        <v>336.5</v>
      </c>
      <c r="L63">
        <v>62</v>
      </c>
      <c r="M63">
        <v>11</v>
      </c>
      <c r="N63" t="s">
        <v>1605</v>
      </c>
      <c r="O63">
        <v>1</v>
      </c>
      <c r="P63" t="str">
        <f>VLOOKUP(M63,Vici_gases!A:E,3,FALSE)</f>
        <v>Argon_top</v>
      </c>
      <c r="Q63" t="str">
        <f>VLOOKUP(M63,Vici_gases!A:E,4,FALSE)</f>
        <v>Bed_order_1234</v>
      </c>
      <c r="R63" t="str">
        <f t="shared" si="0"/>
        <v>Short</v>
      </c>
      <c r="S63">
        <v>0</v>
      </c>
      <c r="T63" t="s">
        <v>3668</v>
      </c>
      <c r="U63">
        <v>0</v>
      </c>
      <c r="V63" t="str">
        <f t="shared" si="1"/>
        <v>POL135954 2.4965 expt0000 Thu Dec 14 18:55:48 2023 135954 336.5 337.58 62 11 1 Argon_top Bed_order_1234 Short 0</v>
      </c>
      <c r="W63" t="str">
        <f t="shared" si="2"/>
        <v>copy pol135954*5-TOF*.dat temp</v>
      </c>
      <c r="Y63">
        <v>135954</v>
      </c>
      <c r="Z63">
        <v>334.16699999999997</v>
      </c>
      <c r="AA63" s="24">
        <v>337.57774999999998</v>
      </c>
      <c r="AB63">
        <v>11</v>
      </c>
      <c r="AC63">
        <f t="shared" si="5"/>
        <v>0</v>
      </c>
      <c r="AD63">
        <f t="shared" si="3"/>
        <v>-1.0777499999999804</v>
      </c>
      <c r="AE63">
        <v>135954</v>
      </c>
    </row>
    <row r="64" spans="1:31" x14ac:dyDescent="0.25">
      <c r="A64">
        <v>135955</v>
      </c>
      <c r="B64" t="str">
        <f t="shared" si="4"/>
        <v>POL135955</v>
      </c>
      <c r="C64" t="s">
        <v>189</v>
      </c>
      <c r="D64" t="s">
        <v>190</v>
      </c>
      <c r="E64">
        <v>2.7048000000000001</v>
      </c>
      <c r="F64" t="s">
        <v>13</v>
      </c>
      <c r="G64" t="s">
        <v>191</v>
      </c>
      <c r="H64">
        <v>63</v>
      </c>
      <c r="I64" t="s">
        <v>1605</v>
      </c>
      <c r="J64" t="s">
        <v>1157</v>
      </c>
      <c r="K64">
        <v>344</v>
      </c>
      <c r="L64">
        <v>63</v>
      </c>
      <c r="M64">
        <v>11</v>
      </c>
      <c r="N64" t="s">
        <v>1605</v>
      </c>
      <c r="O64">
        <v>1</v>
      </c>
      <c r="P64" t="str">
        <f>VLOOKUP(M64,Vici_gases!A:E,3,FALSE)</f>
        <v>Argon_top</v>
      </c>
      <c r="Q64" t="str">
        <f>VLOOKUP(M64,Vici_gases!A:E,4,FALSE)</f>
        <v>Bed_order_1234</v>
      </c>
      <c r="R64" t="str">
        <f t="shared" si="0"/>
        <v>Short</v>
      </c>
      <c r="S64">
        <v>0</v>
      </c>
      <c r="T64" t="s">
        <v>3668</v>
      </c>
      <c r="U64">
        <v>0</v>
      </c>
      <c r="V64" t="str">
        <f t="shared" si="1"/>
        <v>POL135955 2.7048 expt0000 Thu Dec 14 18:57:16 2023 135955 344 344.81 63 11 1 Argon_top Bed_order_1234 Short 0</v>
      </c>
      <c r="W64" t="str">
        <f t="shared" si="2"/>
        <v>copy pol135955*5-TOF*.dat temp</v>
      </c>
      <c r="Y64">
        <v>135955</v>
      </c>
      <c r="Z64">
        <v>341.83300000000003</v>
      </c>
      <c r="AA64" s="24">
        <v>344.80925000000002</v>
      </c>
      <c r="AB64">
        <v>11</v>
      </c>
      <c r="AC64">
        <f t="shared" si="5"/>
        <v>0</v>
      </c>
      <c r="AD64">
        <f t="shared" si="3"/>
        <v>-0.80925000000002001</v>
      </c>
      <c r="AE64">
        <v>135955</v>
      </c>
    </row>
    <row r="65" spans="1:31" x14ac:dyDescent="0.25">
      <c r="A65">
        <v>135956</v>
      </c>
      <c r="B65" t="str">
        <f t="shared" si="4"/>
        <v>POL135956</v>
      </c>
      <c r="C65" t="s">
        <v>192</v>
      </c>
      <c r="D65" t="s">
        <v>193</v>
      </c>
      <c r="E65">
        <v>2.7023999999999999</v>
      </c>
      <c r="F65" t="s">
        <v>13</v>
      </c>
      <c r="G65" t="s">
        <v>194</v>
      </c>
      <c r="H65">
        <v>64</v>
      </c>
      <c r="I65" t="s">
        <v>1605</v>
      </c>
      <c r="J65" t="s">
        <v>1157</v>
      </c>
      <c r="K65">
        <v>350</v>
      </c>
      <c r="L65">
        <v>64</v>
      </c>
      <c r="M65">
        <v>11</v>
      </c>
      <c r="N65" t="s">
        <v>1605</v>
      </c>
      <c r="O65">
        <v>1</v>
      </c>
      <c r="P65" t="str">
        <f>VLOOKUP(M65,Vici_gases!A:E,3,FALSE)</f>
        <v>Argon_top</v>
      </c>
      <c r="Q65" t="str">
        <f>VLOOKUP(M65,Vici_gases!A:E,4,FALSE)</f>
        <v>Bed_order_1234</v>
      </c>
      <c r="R65" t="str">
        <f t="shared" si="0"/>
        <v>Short</v>
      </c>
      <c r="S65">
        <v>0</v>
      </c>
      <c r="T65" t="s">
        <v>3668</v>
      </c>
      <c r="U65">
        <v>0</v>
      </c>
      <c r="V65" t="str">
        <f t="shared" si="1"/>
        <v>POL135956 2.7024 expt0000 Thu Dec 14 18:58:44 2023 135956 350 350.90 64 11 1 Argon_top Bed_order_1234 Short 0</v>
      </c>
      <c r="W65" t="str">
        <f t="shared" si="2"/>
        <v>copy pol135956*5-TOF*.dat temp</v>
      </c>
      <c r="Y65">
        <v>135956</v>
      </c>
      <c r="Z65">
        <v>348.286</v>
      </c>
      <c r="AA65" s="24">
        <v>350.90474999999998</v>
      </c>
      <c r="AB65">
        <v>11</v>
      </c>
      <c r="AC65">
        <f t="shared" si="5"/>
        <v>0</v>
      </c>
      <c r="AD65">
        <f t="shared" si="3"/>
        <v>-0.90474999999997863</v>
      </c>
      <c r="AE65">
        <v>135956</v>
      </c>
    </row>
    <row r="66" spans="1:31" x14ac:dyDescent="0.25">
      <c r="A66">
        <v>135957</v>
      </c>
      <c r="B66" t="str">
        <f t="shared" si="4"/>
        <v>POL135957</v>
      </c>
      <c r="C66" t="s">
        <v>195</v>
      </c>
      <c r="D66" t="s">
        <v>196</v>
      </c>
      <c r="E66">
        <v>2.706</v>
      </c>
      <c r="F66" t="s">
        <v>13</v>
      </c>
      <c r="G66" t="s">
        <v>197</v>
      </c>
      <c r="H66">
        <v>65</v>
      </c>
      <c r="I66" t="s">
        <v>1605</v>
      </c>
      <c r="J66" t="s">
        <v>1157</v>
      </c>
      <c r="K66">
        <v>355.5</v>
      </c>
      <c r="L66">
        <v>65</v>
      </c>
      <c r="M66">
        <v>11</v>
      </c>
      <c r="N66" t="s">
        <v>1605</v>
      </c>
      <c r="O66">
        <v>1</v>
      </c>
      <c r="P66" t="str">
        <f>VLOOKUP(M66,Vici_gases!A:E,3,FALSE)</f>
        <v>Argon_top</v>
      </c>
      <c r="Q66" t="str">
        <f>VLOOKUP(M66,Vici_gases!A:E,4,FALSE)</f>
        <v>Bed_order_1234</v>
      </c>
      <c r="R66" t="str">
        <f t="shared" ref="R66:R129" si="6">IF(E66&gt;15,"Long","Short")</f>
        <v>Short</v>
      </c>
      <c r="S66">
        <v>0</v>
      </c>
      <c r="T66" t="s">
        <v>3668</v>
      </c>
      <c r="U66">
        <v>0</v>
      </c>
      <c r="V66" t="str">
        <f t="shared" ref="V66:V129" si="7">IF(T66="Y",CONCATENATE("POL",A66," ",E66," ",N66," ",D66," ",A66," ",K66," ",TEXT(AA66,"0.00")," ",L66," ",M66," ",O66," ",P66," ",Q66," ",R66," ",S66),CONCATENATE("'","POL",A66," ",E66," ",N66," ",D66," ",A66," ",K66," ",TEXT(AA66,"0.00"),L66," ",M66," ",O66," ",P66," ",Q66," ",R66," ",S66))</f>
        <v>POL135957 2.706 expt0000 Thu Dec 14 19:00:11 2023 135957 355.5 355.90 65 11 1 Argon_top Bed_order_1234 Short 0</v>
      </c>
      <c r="W66" t="str">
        <f t="shared" ref="W66:W129" si="8">CONCATENATE("copy pol",A66,"*5-TOF*.dat temp")</f>
        <v>copy pol135957*5-TOF*.dat temp</v>
      </c>
      <c r="Y66">
        <v>135957</v>
      </c>
      <c r="Z66">
        <v>353.762</v>
      </c>
      <c r="AA66" s="24">
        <v>355.90474999999998</v>
      </c>
      <c r="AB66">
        <v>11</v>
      </c>
      <c r="AC66">
        <f t="shared" si="5"/>
        <v>0</v>
      </c>
      <c r="AD66">
        <f t="shared" ref="AD66:AD129" si="9">K66-AA66</f>
        <v>-0.40474999999997863</v>
      </c>
      <c r="AE66">
        <v>135957</v>
      </c>
    </row>
    <row r="67" spans="1:31" x14ac:dyDescent="0.25">
      <c r="A67">
        <v>135958</v>
      </c>
      <c r="B67" t="str">
        <f t="shared" ref="B67:B130" si="10">CONCATENATE("POL",A67)</f>
        <v>POL135958</v>
      </c>
      <c r="C67" t="s">
        <v>198</v>
      </c>
      <c r="D67" t="s">
        <v>199</v>
      </c>
      <c r="E67">
        <v>2.7145000000000001</v>
      </c>
      <c r="F67" t="s">
        <v>13</v>
      </c>
      <c r="G67" t="s">
        <v>200</v>
      </c>
      <c r="H67">
        <v>66</v>
      </c>
      <c r="I67" t="s">
        <v>1605</v>
      </c>
      <c r="J67" t="s">
        <v>1157</v>
      </c>
      <c r="K67">
        <v>359.5</v>
      </c>
      <c r="L67">
        <v>66</v>
      </c>
      <c r="M67">
        <v>11</v>
      </c>
      <c r="N67" t="s">
        <v>1605</v>
      </c>
      <c r="O67">
        <v>1</v>
      </c>
      <c r="P67" t="str">
        <f>VLOOKUP(M67,Vici_gases!A:E,3,FALSE)</f>
        <v>Argon_top</v>
      </c>
      <c r="Q67" t="str">
        <f>VLOOKUP(M67,Vici_gases!A:E,4,FALSE)</f>
        <v>Bed_order_1234</v>
      </c>
      <c r="R67" t="str">
        <f t="shared" si="6"/>
        <v>Short</v>
      </c>
      <c r="S67">
        <v>0</v>
      </c>
      <c r="T67" t="s">
        <v>3668</v>
      </c>
      <c r="U67">
        <v>0</v>
      </c>
      <c r="V67" t="str">
        <f t="shared" si="7"/>
        <v>POL135958 2.7145 expt0000 Thu Dec 14 19:01:39 2023 135958 359.5 360.49 66 11 1 Argon_top Bed_order_1234 Short 0</v>
      </c>
      <c r="W67" t="str">
        <f t="shared" si="8"/>
        <v>copy pol135958*5-TOF*.dat temp</v>
      </c>
      <c r="Y67">
        <v>135958</v>
      </c>
      <c r="Z67">
        <v>358.524</v>
      </c>
      <c r="AA67" s="24">
        <v>360.488</v>
      </c>
      <c r="AB67">
        <v>11</v>
      </c>
      <c r="AC67">
        <f t="shared" ref="AC67:AC130" si="11">AB67-M67</f>
        <v>0</v>
      </c>
      <c r="AD67">
        <f t="shared" si="9"/>
        <v>-0.98799999999999955</v>
      </c>
      <c r="AE67">
        <v>135958</v>
      </c>
    </row>
    <row r="68" spans="1:31" x14ac:dyDescent="0.25">
      <c r="A68">
        <v>135959</v>
      </c>
      <c r="B68" t="str">
        <f t="shared" si="10"/>
        <v>POL135959</v>
      </c>
      <c r="C68" t="s">
        <v>201</v>
      </c>
      <c r="D68" t="s">
        <v>202</v>
      </c>
      <c r="E68">
        <v>2.7136</v>
      </c>
      <c r="F68" t="s">
        <v>6</v>
      </c>
      <c r="G68" t="s">
        <v>203</v>
      </c>
      <c r="H68">
        <v>67</v>
      </c>
      <c r="I68" t="s">
        <v>1605</v>
      </c>
      <c r="J68" t="s">
        <v>1157</v>
      </c>
      <c r="K68">
        <v>364.5</v>
      </c>
      <c r="L68">
        <v>67</v>
      </c>
      <c r="M68">
        <v>11</v>
      </c>
      <c r="N68" t="s">
        <v>1605</v>
      </c>
      <c r="O68">
        <v>1</v>
      </c>
      <c r="P68" t="str">
        <f>VLOOKUP(M68,Vici_gases!A:E,3,FALSE)</f>
        <v>Argon_top</v>
      </c>
      <c r="Q68" t="str">
        <f>VLOOKUP(M68,Vici_gases!A:E,4,FALSE)</f>
        <v>Bed_order_1234</v>
      </c>
      <c r="R68" t="str">
        <f t="shared" si="6"/>
        <v>Short</v>
      </c>
      <c r="S68">
        <v>0</v>
      </c>
      <c r="T68" t="s">
        <v>3668</v>
      </c>
      <c r="U68">
        <v>0</v>
      </c>
      <c r="V68" t="str">
        <f t="shared" si="7"/>
        <v>POL135959 2.7136 expt0000 Thu Dec 14 19:03:06 2023 135959 364.5 365.25 67 11 1 Argon_top Bed_order_1234 Short 0</v>
      </c>
      <c r="W68" t="str">
        <f t="shared" si="8"/>
        <v>copy pol135959*5-TOF*.dat temp</v>
      </c>
      <c r="Y68">
        <v>135959</v>
      </c>
      <c r="Z68">
        <v>363.048</v>
      </c>
      <c r="AA68" s="24">
        <v>365.25</v>
      </c>
      <c r="AB68">
        <v>11</v>
      </c>
      <c r="AC68">
        <f t="shared" si="11"/>
        <v>0</v>
      </c>
      <c r="AD68">
        <f t="shared" si="9"/>
        <v>-0.75</v>
      </c>
      <c r="AE68">
        <v>135959</v>
      </c>
    </row>
    <row r="69" spans="1:31" x14ac:dyDescent="0.25">
      <c r="A69">
        <v>135960</v>
      </c>
      <c r="B69" t="str">
        <f t="shared" si="10"/>
        <v>POL135960</v>
      </c>
      <c r="C69" t="s">
        <v>204</v>
      </c>
      <c r="D69" t="s">
        <v>205</v>
      </c>
      <c r="E69">
        <v>2.7109999999999999</v>
      </c>
      <c r="F69" t="s">
        <v>13</v>
      </c>
      <c r="G69" t="s">
        <v>206</v>
      </c>
      <c r="H69">
        <v>68</v>
      </c>
      <c r="I69" t="s">
        <v>1605</v>
      </c>
      <c r="J69" t="s">
        <v>1157</v>
      </c>
      <c r="K69">
        <v>370</v>
      </c>
      <c r="L69">
        <v>68</v>
      </c>
      <c r="M69">
        <v>11</v>
      </c>
      <c r="N69" t="s">
        <v>1605</v>
      </c>
      <c r="O69">
        <v>1</v>
      </c>
      <c r="P69" t="str">
        <f>VLOOKUP(M69,Vici_gases!A:E,3,FALSE)</f>
        <v>Argon_top</v>
      </c>
      <c r="Q69" t="str">
        <f>VLOOKUP(M69,Vici_gases!A:E,4,FALSE)</f>
        <v>Bed_order_1234</v>
      </c>
      <c r="R69" t="str">
        <f t="shared" si="6"/>
        <v>Short</v>
      </c>
      <c r="S69">
        <v>0</v>
      </c>
      <c r="T69" t="s">
        <v>3668</v>
      </c>
      <c r="U69">
        <v>0</v>
      </c>
      <c r="V69" t="str">
        <f t="shared" si="7"/>
        <v>POL135960 2.711 expt0000 Thu Dec 14 19:04:34 2023 135960 370 370.73 68 11 1 Argon_top Bed_order_1234 Short 0</v>
      </c>
      <c r="W69" t="str">
        <f t="shared" si="8"/>
        <v>copy pol135960*5-TOF*.dat temp</v>
      </c>
      <c r="Y69">
        <v>135960</v>
      </c>
      <c r="Z69">
        <v>368.048</v>
      </c>
      <c r="AA69" s="24">
        <v>370.726</v>
      </c>
      <c r="AB69">
        <v>11</v>
      </c>
      <c r="AC69">
        <f t="shared" si="11"/>
        <v>0</v>
      </c>
      <c r="AD69">
        <f t="shared" si="9"/>
        <v>-0.72599999999999909</v>
      </c>
      <c r="AE69">
        <v>135960</v>
      </c>
    </row>
    <row r="70" spans="1:31" x14ac:dyDescent="0.25">
      <c r="A70">
        <v>135961</v>
      </c>
      <c r="B70" t="str">
        <f t="shared" si="10"/>
        <v>POL135961</v>
      </c>
      <c r="C70" t="s">
        <v>207</v>
      </c>
      <c r="D70" t="s">
        <v>208</v>
      </c>
      <c r="E70">
        <v>2.7103000000000002</v>
      </c>
      <c r="F70" t="s">
        <v>13</v>
      </c>
      <c r="G70" t="s">
        <v>209</v>
      </c>
      <c r="H70">
        <v>69</v>
      </c>
      <c r="I70" t="s">
        <v>1605</v>
      </c>
      <c r="J70" t="s">
        <v>1157</v>
      </c>
      <c r="K70">
        <v>376.5</v>
      </c>
      <c r="L70">
        <v>69</v>
      </c>
      <c r="M70">
        <v>11</v>
      </c>
      <c r="N70" t="s">
        <v>1605</v>
      </c>
      <c r="O70">
        <v>1</v>
      </c>
      <c r="P70" t="str">
        <f>VLOOKUP(M70,Vici_gases!A:E,3,FALSE)</f>
        <v>Argon_top</v>
      </c>
      <c r="Q70" t="str">
        <f>VLOOKUP(M70,Vici_gases!A:E,4,FALSE)</f>
        <v>Bed_order_1234</v>
      </c>
      <c r="R70" t="str">
        <f t="shared" si="6"/>
        <v>Short</v>
      </c>
      <c r="S70">
        <v>0</v>
      </c>
      <c r="T70" t="s">
        <v>3668</v>
      </c>
      <c r="U70">
        <v>0</v>
      </c>
      <c r="V70" t="str">
        <f t="shared" si="7"/>
        <v>POL135961 2.7103 expt0000 Thu Dec 14 19:06:02 2023 135961 376.5 377.15 69 11 1 Argon_top Bed_order_1234 Short 0</v>
      </c>
      <c r="W70" t="str">
        <f t="shared" si="8"/>
        <v>copy pol135961*5-TOF*.dat temp</v>
      </c>
      <c r="Y70">
        <v>135961</v>
      </c>
      <c r="Z70">
        <v>374.238</v>
      </c>
      <c r="AA70" s="24">
        <v>377.15474999999998</v>
      </c>
      <c r="AB70">
        <v>11</v>
      </c>
      <c r="AC70">
        <f t="shared" si="11"/>
        <v>0</v>
      </c>
      <c r="AD70">
        <f t="shared" si="9"/>
        <v>-0.65474999999997863</v>
      </c>
      <c r="AE70">
        <v>135961</v>
      </c>
    </row>
    <row r="71" spans="1:31" x14ac:dyDescent="0.25">
      <c r="A71">
        <v>135962</v>
      </c>
      <c r="B71" t="str">
        <f t="shared" si="10"/>
        <v>POL135962</v>
      </c>
      <c r="C71" t="s">
        <v>210</v>
      </c>
      <c r="D71" t="s">
        <v>211</v>
      </c>
      <c r="E71">
        <v>2.7092999999999998</v>
      </c>
      <c r="F71" t="s">
        <v>13</v>
      </c>
      <c r="G71" t="s">
        <v>212</v>
      </c>
      <c r="H71">
        <v>70</v>
      </c>
      <c r="I71" t="s">
        <v>1605</v>
      </c>
      <c r="J71" t="s">
        <v>1157</v>
      </c>
      <c r="K71">
        <v>383.5</v>
      </c>
      <c r="L71">
        <v>70</v>
      </c>
      <c r="M71">
        <v>11</v>
      </c>
      <c r="N71" t="s">
        <v>1605</v>
      </c>
      <c r="O71">
        <v>1</v>
      </c>
      <c r="P71" t="str">
        <f>VLOOKUP(M71,Vici_gases!A:E,3,FALSE)</f>
        <v>Argon_top</v>
      </c>
      <c r="Q71" t="str">
        <f>VLOOKUP(M71,Vici_gases!A:E,4,FALSE)</f>
        <v>Bed_order_1234</v>
      </c>
      <c r="R71" t="str">
        <f t="shared" si="6"/>
        <v>Short</v>
      </c>
      <c r="S71">
        <v>0</v>
      </c>
      <c r="T71" t="s">
        <v>3668</v>
      </c>
      <c r="U71">
        <v>0</v>
      </c>
      <c r="V71" t="str">
        <f t="shared" si="7"/>
        <v>POL135962 2.7093 expt0000 Thu Dec 14 19:07:30 2023 135962 383.5 383.98 70 11 1 Argon_top Bed_order_1234 Short 0</v>
      </c>
      <c r="W71" t="str">
        <f t="shared" si="8"/>
        <v>copy pol135962*5-TOF*.dat temp</v>
      </c>
      <c r="Y71">
        <v>135962</v>
      </c>
      <c r="Z71">
        <v>380.90499999999997</v>
      </c>
      <c r="AA71" s="24">
        <v>383.98225000000002</v>
      </c>
      <c r="AB71">
        <v>11</v>
      </c>
      <c r="AC71">
        <f t="shared" si="11"/>
        <v>0</v>
      </c>
      <c r="AD71">
        <f t="shared" si="9"/>
        <v>-0.48225000000002183</v>
      </c>
      <c r="AE71">
        <v>135962</v>
      </c>
    </row>
    <row r="72" spans="1:31" x14ac:dyDescent="0.25">
      <c r="A72">
        <v>135963</v>
      </c>
      <c r="B72" t="str">
        <f t="shared" si="10"/>
        <v>POL135963</v>
      </c>
      <c r="C72" t="s">
        <v>213</v>
      </c>
      <c r="D72" t="s">
        <v>214</v>
      </c>
      <c r="E72">
        <v>2.7078000000000002</v>
      </c>
      <c r="F72" t="s">
        <v>13</v>
      </c>
      <c r="G72" t="s">
        <v>215</v>
      </c>
      <c r="H72">
        <v>71</v>
      </c>
      <c r="I72" t="s">
        <v>1605</v>
      </c>
      <c r="J72" t="s">
        <v>1157</v>
      </c>
      <c r="K72">
        <v>390</v>
      </c>
      <c r="L72">
        <v>71</v>
      </c>
      <c r="M72">
        <v>11</v>
      </c>
      <c r="N72" t="s">
        <v>1605</v>
      </c>
      <c r="O72">
        <v>1</v>
      </c>
      <c r="P72" t="str">
        <f>VLOOKUP(M72,Vici_gases!A:E,3,FALSE)</f>
        <v>Argon_top</v>
      </c>
      <c r="Q72" t="str">
        <f>VLOOKUP(M72,Vici_gases!A:E,4,FALSE)</f>
        <v>Bed_order_1234</v>
      </c>
      <c r="R72" t="str">
        <f t="shared" si="6"/>
        <v>Short</v>
      </c>
      <c r="S72">
        <v>0</v>
      </c>
      <c r="T72" t="s">
        <v>3668</v>
      </c>
      <c r="U72">
        <v>0</v>
      </c>
      <c r="V72" t="str">
        <f t="shared" si="7"/>
        <v>POL135963 2.7078 expt0000 Thu Dec 14 19:08:57 2023 135963 390 390.74 71 11 1 Argon_top Bed_order_1234 Short 0</v>
      </c>
      <c r="W72" t="str">
        <f t="shared" si="8"/>
        <v>copy pol135963*5-TOF*.dat temp</v>
      </c>
      <c r="Y72">
        <v>135963</v>
      </c>
      <c r="Z72">
        <v>387.786</v>
      </c>
      <c r="AA72" s="24">
        <v>390.744249999999</v>
      </c>
      <c r="AB72">
        <v>11</v>
      </c>
      <c r="AC72">
        <f t="shared" si="11"/>
        <v>0</v>
      </c>
      <c r="AD72">
        <f t="shared" si="9"/>
        <v>-0.7442499999989991</v>
      </c>
      <c r="AE72">
        <v>135963</v>
      </c>
    </row>
    <row r="73" spans="1:31" x14ac:dyDescent="0.25">
      <c r="A73">
        <v>135964</v>
      </c>
      <c r="B73" t="str">
        <f t="shared" si="10"/>
        <v>POL135964</v>
      </c>
      <c r="C73" t="s">
        <v>216</v>
      </c>
      <c r="D73" t="s">
        <v>217</v>
      </c>
      <c r="E73">
        <v>2.7124999999999999</v>
      </c>
      <c r="F73" t="s">
        <v>13</v>
      </c>
      <c r="G73" t="s">
        <v>218</v>
      </c>
      <c r="H73">
        <v>72</v>
      </c>
      <c r="I73" t="s">
        <v>1605</v>
      </c>
      <c r="J73" t="s">
        <v>1157</v>
      </c>
      <c r="K73">
        <v>396</v>
      </c>
      <c r="L73">
        <v>72</v>
      </c>
      <c r="M73">
        <v>11</v>
      </c>
      <c r="N73" t="s">
        <v>1605</v>
      </c>
      <c r="O73">
        <v>1</v>
      </c>
      <c r="P73" t="str">
        <f>VLOOKUP(M73,Vici_gases!A:E,3,FALSE)</f>
        <v>Argon_top</v>
      </c>
      <c r="Q73" t="str">
        <f>VLOOKUP(M73,Vici_gases!A:E,4,FALSE)</f>
        <v>Bed_order_1234</v>
      </c>
      <c r="R73" t="str">
        <f t="shared" si="6"/>
        <v>Short</v>
      </c>
      <c r="S73">
        <v>0</v>
      </c>
      <c r="T73" t="s">
        <v>3668</v>
      </c>
      <c r="U73">
        <v>0</v>
      </c>
      <c r="V73" t="str">
        <f t="shared" si="7"/>
        <v>POL135964 2.7125 expt0000 Thu Dec 14 19:10:25 2023 135964 396 396.67 72 11 1 Argon_top Bed_order_1234 Short 0</v>
      </c>
      <c r="W73" t="str">
        <f t="shared" si="8"/>
        <v>copy pol135964*5-TOF*.dat temp</v>
      </c>
      <c r="Y73">
        <v>135964</v>
      </c>
      <c r="Z73">
        <v>394.19</v>
      </c>
      <c r="AA73" s="24">
        <v>396.67225000000002</v>
      </c>
      <c r="AB73">
        <v>11</v>
      </c>
      <c r="AC73">
        <f t="shared" si="11"/>
        <v>0</v>
      </c>
      <c r="AD73">
        <f t="shared" si="9"/>
        <v>-0.67225000000001955</v>
      </c>
      <c r="AE73">
        <v>135964</v>
      </c>
    </row>
    <row r="74" spans="1:31" x14ac:dyDescent="0.25">
      <c r="A74">
        <v>135965</v>
      </c>
      <c r="B74" t="str">
        <f t="shared" si="10"/>
        <v>POL135965</v>
      </c>
      <c r="C74" t="s">
        <v>219</v>
      </c>
      <c r="D74" t="s">
        <v>220</v>
      </c>
      <c r="E74">
        <v>2.7113</v>
      </c>
      <c r="F74" t="s">
        <v>13</v>
      </c>
      <c r="G74" t="s">
        <v>221</v>
      </c>
      <c r="H74">
        <v>73</v>
      </c>
      <c r="I74" t="s">
        <v>1605</v>
      </c>
      <c r="J74" t="s">
        <v>1157</v>
      </c>
      <c r="K74">
        <v>401.5</v>
      </c>
      <c r="L74">
        <v>73</v>
      </c>
      <c r="M74">
        <v>11</v>
      </c>
      <c r="N74" t="s">
        <v>1605</v>
      </c>
      <c r="O74">
        <v>1</v>
      </c>
      <c r="P74" t="str">
        <f>VLOOKUP(M74,Vici_gases!A:E,3,FALSE)</f>
        <v>Argon_top</v>
      </c>
      <c r="Q74" t="str">
        <f>VLOOKUP(M74,Vici_gases!A:E,4,FALSE)</f>
        <v>Bed_order_1234</v>
      </c>
      <c r="R74" t="str">
        <f t="shared" si="6"/>
        <v>Short</v>
      </c>
      <c r="S74">
        <v>0</v>
      </c>
      <c r="T74" t="s">
        <v>3668</v>
      </c>
      <c r="U74">
        <v>0</v>
      </c>
      <c r="V74" t="str">
        <f t="shared" si="7"/>
        <v>POL135965 2.7113 expt0000 Thu Dec 14 19:11:53 2023 135965 401.5 402.13 73 11 1 Argon_top Bed_order_1234 Short 0</v>
      </c>
      <c r="W74" t="str">
        <f t="shared" si="8"/>
        <v>copy pol135965*5-TOF*.dat temp</v>
      </c>
      <c r="Y74">
        <v>135965</v>
      </c>
      <c r="Z74">
        <v>399.88099999999997</v>
      </c>
      <c r="AA74" s="24">
        <v>402.12524999999903</v>
      </c>
      <c r="AB74">
        <v>11</v>
      </c>
      <c r="AC74">
        <f t="shared" si="11"/>
        <v>0</v>
      </c>
      <c r="AD74">
        <f t="shared" si="9"/>
        <v>-0.62524999999902775</v>
      </c>
      <c r="AE74">
        <v>135965</v>
      </c>
    </row>
    <row r="75" spans="1:31" x14ac:dyDescent="0.25">
      <c r="A75">
        <v>135966</v>
      </c>
      <c r="B75" t="str">
        <f t="shared" si="10"/>
        <v>POL135966</v>
      </c>
      <c r="C75" t="s">
        <v>222</v>
      </c>
      <c r="D75" t="s">
        <v>223</v>
      </c>
      <c r="E75">
        <v>2.7042000000000002</v>
      </c>
      <c r="F75" t="s">
        <v>13</v>
      </c>
      <c r="G75" t="s">
        <v>224</v>
      </c>
      <c r="H75">
        <v>74</v>
      </c>
      <c r="I75" t="s">
        <v>1605</v>
      </c>
      <c r="J75" t="s">
        <v>1157</v>
      </c>
      <c r="K75">
        <v>406.5</v>
      </c>
      <c r="L75">
        <v>74</v>
      </c>
      <c r="M75">
        <v>11</v>
      </c>
      <c r="N75" t="s">
        <v>1605</v>
      </c>
      <c r="O75">
        <v>1</v>
      </c>
      <c r="P75" t="str">
        <f>VLOOKUP(M75,Vici_gases!A:E,3,FALSE)</f>
        <v>Argon_top</v>
      </c>
      <c r="Q75" t="str">
        <f>VLOOKUP(M75,Vici_gases!A:E,4,FALSE)</f>
        <v>Bed_order_1234</v>
      </c>
      <c r="R75" t="str">
        <f t="shared" si="6"/>
        <v>Short</v>
      </c>
      <c r="S75">
        <v>0</v>
      </c>
      <c r="T75" t="s">
        <v>3668</v>
      </c>
      <c r="U75">
        <v>0</v>
      </c>
      <c r="V75" t="str">
        <f t="shared" si="7"/>
        <v>POL135966 2.7042 expt0000 Thu Dec 14 19:13:20 2023 135966 406.5 407.21 74 11 1 Argon_top Bed_order_1234 Short 0</v>
      </c>
      <c r="W75" t="str">
        <f t="shared" si="8"/>
        <v>copy pol135966*5-TOF*.dat temp</v>
      </c>
      <c r="Y75">
        <v>135966</v>
      </c>
      <c r="Z75">
        <v>404.83699999999999</v>
      </c>
      <c r="AA75" s="24">
        <v>407.20749999999998</v>
      </c>
      <c r="AB75">
        <v>11</v>
      </c>
      <c r="AC75">
        <f t="shared" si="11"/>
        <v>0</v>
      </c>
      <c r="AD75">
        <f t="shared" si="9"/>
        <v>-0.70749999999998181</v>
      </c>
      <c r="AE75">
        <v>135966</v>
      </c>
    </row>
    <row r="76" spans="1:31" x14ac:dyDescent="0.25">
      <c r="A76">
        <v>135967</v>
      </c>
      <c r="B76" t="str">
        <f t="shared" si="10"/>
        <v>POL135967</v>
      </c>
      <c r="C76" t="s">
        <v>225</v>
      </c>
      <c r="D76" t="s">
        <v>226</v>
      </c>
      <c r="E76">
        <v>2.7124999999999999</v>
      </c>
      <c r="F76" t="s">
        <v>13</v>
      </c>
      <c r="G76" t="s">
        <v>227</v>
      </c>
      <c r="H76">
        <v>75</v>
      </c>
      <c r="I76" t="s">
        <v>1605</v>
      </c>
      <c r="J76" t="s">
        <v>1157</v>
      </c>
      <c r="K76">
        <v>412</v>
      </c>
      <c r="L76">
        <v>75</v>
      </c>
      <c r="M76">
        <v>11</v>
      </c>
      <c r="N76" t="s">
        <v>1605</v>
      </c>
      <c r="O76">
        <v>1</v>
      </c>
      <c r="P76" t="str">
        <f>VLOOKUP(M76,Vici_gases!A:E,3,FALSE)</f>
        <v>Argon_top</v>
      </c>
      <c r="Q76" t="str">
        <f>VLOOKUP(M76,Vici_gases!A:E,4,FALSE)</f>
        <v>Bed_order_1234</v>
      </c>
      <c r="R76" t="str">
        <f t="shared" si="6"/>
        <v>Short</v>
      </c>
      <c r="S76">
        <v>0</v>
      </c>
      <c r="T76" t="s">
        <v>3668</v>
      </c>
      <c r="U76">
        <v>0</v>
      </c>
      <c r="V76" t="str">
        <f t="shared" si="7"/>
        <v>POL135967 2.7125 expt0000 Thu Dec 14 19:14:48 2023 135967 412 412.36 75 11 1 Argon_top Bed_order_1234 Short 0</v>
      </c>
      <c r="W76" t="str">
        <f t="shared" si="8"/>
        <v>copy pol135967*5-TOF*.dat temp</v>
      </c>
      <c r="Y76">
        <v>135967</v>
      </c>
      <c r="Z76">
        <v>410.048</v>
      </c>
      <c r="AA76" s="24">
        <v>412.356999999999</v>
      </c>
      <c r="AB76">
        <v>11</v>
      </c>
      <c r="AC76">
        <f t="shared" si="11"/>
        <v>0</v>
      </c>
      <c r="AD76">
        <f t="shared" si="9"/>
        <v>-0.35699999999900456</v>
      </c>
      <c r="AE76">
        <v>135967</v>
      </c>
    </row>
    <row r="77" spans="1:31" x14ac:dyDescent="0.25">
      <c r="A77">
        <v>135968</v>
      </c>
      <c r="B77" t="str">
        <f t="shared" si="10"/>
        <v>POL135968</v>
      </c>
      <c r="C77" t="s">
        <v>228</v>
      </c>
      <c r="D77" t="s">
        <v>229</v>
      </c>
      <c r="E77">
        <v>2.7109999999999999</v>
      </c>
      <c r="F77" t="s">
        <v>6</v>
      </c>
      <c r="G77" t="s">
        <v>230</v>
      </c>
      <c r="H77">
        <v>76</v>
      </c>
      <c r="I77" t="s">
        <v>1605</v>
      </c>
      <c r="J77" t="s">
        <v>1157</v>
      </c>
      <c r="K77">
        <v>417</v>
      </c>
      <c r="L77">
        <v>76</v>
      </c>
      <c r="M77">
        <v>11</v>
      </c>
      <c r="N77" t="s">
        <v>1605</v>
      </c>
      <c r="O77">
        <v>1</v>
      </c>
      <c r="P77" t="str">
        <f>VLOOKUP(M77,Vici_gases!A:E,3,FALSE)</f>
        <v>Argon_top</v>
      </c>
      <c r="Q77" t="str">
        <f>VLOOKUP(M77,Vici_gases!A:E,4,FALSE)</f>
        <v>Bed_order_1234</v>
      </c>
      <c r="R77" t="str">
        <f t="shared" si="6"/>
        <v>Short</v>
      </c>
      <c r="S77">
        <v>0</v>
      </c>
      <c r="T77" t="s">
        <v>3668</v>
      </c>
      <c r="U77">
        <v>0</v>
      </c>
      <c r="V77" t="str">
        <f t="shared" si="7"/>
        <v>POL135968 2.711 expt0000 Thu Dec 14 19:16:15 2023 135968 417 418.09 76 11 1 Argon_top Bed_order_1234 Short 0</v>
      </c>
      <c r="W77" t="str">
        <f t="shared" si="8"/>
        <v>copy pol135968*5-TOF*.dat temp</v>
      </c>
      <c r="Y77">
        <v>135968</v>
      </c>
      <c r="Z77">
        <v>415.488</v>
      </c>
      <c r="AA77" s="24">
        <v>418.08624999999898</v>
      </c>
      <c r="AB77">
        <v>11</v>
      </c>
      <c r="AC77">
        <f t="shared" si="11"/>
        <v>0</v>
      </c>
      <c r="AD77">
        <f t="shared" si="9"/>
        <v>-1.0862499999989836</v>
      </c>
      <c r="AE77">
        <v>135968</v>
      </c>
    </row>
    <row r="78" spans="1:31" x14ac:dyDescent="0.25">
      <c r="A78">
        <v>135969</v>
      </c>
      <c r="B78" t="str">
        <f t="shared" si="10"/>
        <v>POL135969</v>
      </c>
      <c r="C78" t="s">
        <v>231</v>
      </c>
      <c r="D78" t="s">
        <v>232</v>
      </c>
      <c r="E78">
        <v>2.714</v>
      </c>
      <c r="F78" t="s">
        <v>13</v>
      </c>
      <c r="G78" t="s">
        <v>233</v>
      </c>
      <c r="H78">
        <v>77</v>
      </c>
      <c r="I78" t="s">
        <v>1605</v>
      </c>
      <c r="J78" t="s">
        <v>1157</v>
      </c>
      <c r="K78">
        <v>423.5</v>
      </c>
      <c r="L78">
        <v>77</v>
      </c>
      <c r="M78">
        <v>11</v>
      </c>
      <c r="N78" t="s">
        <v>1605</v>
      </c>
      <c r="O78">
        <v>1</v>
      </c>
      <c r="P78" t="str">
        <f>VLOOKUP(M78,Vici_gases!A:E,3,FALSE)</f>
        <v>Argon_top</v>
      </c>
      <c r="Q78" t="str">
        <f>VLOOKUP(M78,Vici_gases!A:E,4,FALSE)</f>
        <v>Bed_order_1234</v>
      </c>
      <c r="R78" t="str">
        <f t="shared" si="6"/>
        <v>Short</v>
      </c>
      <c r="S78">
        <v>0</v>
      </c>
      <c r="T78" t="s">
        <v>3668</v>
      </c>
      <c r="U78">
        <v>0</v>
      </c>
      <c r="V78" t="str">
        <f t="shared" si="7"/>
        <v>POL135969 2.714 expt0000 Thu Dec 14 19:17:43 2023 135969 423.5 424.29 77 11 1 Argon_top Bed_order_1234 Short 0</v>
      </c>
      <c r="W78" t="str">
        <f t="shared" si="8"/>
        <v>copy pol135969*5-TOF*.dat temp</v>
      </c>
      <c r="Y78">
        <v>135969</v>
      </c>
      <c r="Z78">
        <v>421.39499999999998</v>
      </c>
      <c r="AA78" s="24">
        <v>424.28924999999998</v>
      </c>
      <c r="AB78">
        <v>11</v>
      </c>
      <c r="AC78">
        <f t="shared" si="11"/>
        <v>0</v>
      </c>
      <c r="AD78">
        <f t="shared" si="9"/>
        <v>-0.78924999999998136</v>
      </c>
      <c r="AE78">
        <v>135969</v>
      </c>
    </row>
    <row r="79" spans="1:31" x14ac:dyDescent="0.25">
      <c r="A79">
        <v>135970</v>
      </c>
      <c r="B79" t="str">
        <f t="shared" si="10"/>
        <v>POL135970</v>
      </c>
      <c r="C79" t="s">
        <v>234</v>
      </c>
      <c r="D79" t="s">
        <v>235</v>
      </c>
      <c r="E79">
        <v>2.7149999999999999</v>
      </c>
      <c r="F79" t="s">
        <v>13</v>
      </c>
      <c r="G79" t="s">
        <v>236</v>
      </c>
      <c r="H79">
        <v>78</v>
      </c>
      <c r="I79" t="s">
        <v>1605</v>
      </c>
      <c r="J79" t="s">
        <v>1157</v>
      </c>
      <c r="K79">
        <v>430</v>
      </c>
      <c r="L79">
        <v>78</v>
      </c>
      <c r="M79">
        <v>11</v>
      </c>
      <c r="N79" t="s">
        <v>1605</v>
      </c>
      <c r="O79">
        <v>1</v>
      </c>
      <c r="P79" t="str">
        <f>VLOOKUP(M79,Vici_gases!A:E,3,FALSE)</f>
        <v>Argon_top</v>
      </c>
      <c r="Q79" t="str">
        <f>VLOOKUP(M79,Vici_gases!A:E,4,FALSE)</f>
        <v>Bed_order_1234</v>
      </c>
      <c r="R79" t="str">
        <f t="shared" si="6"/>
        <v>Short</v>
      </c>
      <c r="S79">
        <v>0</v>
      </c>
      <c r="T79" t="s">
        <v>3668</v>
      </c>
      <c r="U79">
        <v>0</v>
      </c>
      <c r="V79" t="str">
        <f t="shared" si="7"/>
        <v>POL135970 2.715 expt0000 Thu Dec 14 19:19:11 2023 135970 430 430.90 78 11 1 Argon_top Bed_order_1234 Short 0</v>
      </c>
      <c r="W79" t="str">
        <f t="shared" si="8"/>
        <v>copy pol135970*5-TOF*.dat temp</v>
      </c>
      <c r="Y79">
        <v>135970</v>
      </c>
      <c r="Z79">
        <v>428</v>
      </c>
      <c r="AA79" s="24">
        <v>430.89524999999998</v>
      </c>
      <c r="AB79">
        <v>11</v>
      </c>
      <c r="AC79">
        <f t="shared" si="11"/>
        <v>0</v>
      </c>
      <c r="AD79">
        <f t="shared" si="9"/>
        <v>-0.8952499999999759</v>
      </c>
      <c r="AE79">
        <v>135970</v>
      </c>
    </row>
    <row r="80" spans="1:31" x14ac:dyDescent="0.25">
      <c r="A80">
        <v>135971</v>
      </c>
      <c r="B80" t="str">
        <f t="shared" si="10"/>
        <v>POL135971</v>
      </c>
      <c r="C80" t="s">
        <v>237</v>
      </c>
      <c r="D80" t="s">
        <v>238</v>
      </c>
      <c r="E80">
        <v>2.7067000000000001</v>
      </c>
      <c r="F80" t="s">
        <v>6</v>
      </c>
      <c r="G80" t="s">
        <v>239</v>
      </c>
      <c r="H80">
        <v>79</v>
      </c>
      <c r="I80" t="s">
        <v>1605</v>
      </c>
      <c r="J80" t="s">
        <v>1157</v>
      </c>
      <c r="K80">
        <v>436</v>
      </c>
      <c r="L80">
        <v>79</v>
      </c>
      <c r="M80">
        <v>11</v>
      </c>
      <c r="N80" t="s">
        <v>1605</v>
      </c>
      <c r="O80">
        <v>1</v>
      </c>
      <c r="P80" t="str">
        <f>VLOOKUP(M80,Vici_gases!A:E,3,FALSE)</f>
        <v>Argon_top</v>
      </c>
      <c r="Q80" t="str">
        <f>VLOOKUP(M80,Vici_gases!A:E,4,FALSE)</f>
        <v>Bed_order_1234</v>
      </c>
      <c r="R80" t="str">
        <f t="shared" si="6"/>
        <v>Short</v>
      </c>
      <c r="S80">
        <v>0</v>
      </c>
      <c r="T80" t="s">
        <v>3668</v>
      </c>
      <c r="U80">
        <v>0</v>
      </c>
      <c r="V80" t="str">
        <f t="shared" si="7"/>
        <v>POL135971 2.7067 expt0000 Thu Dec 14 19:20:38 2023 135971 436 437.09 79 11 1 Argon_top Bed_order_1234 Short 0</v>
      </c>
      <c r="W80" t="str">
        <f t="shared" si="8"/>
        <v>copy pol135971*5-TOF*.dat temp</v>
      </c>
      <c r="Y80">
        <v>135971</v>
      </c>
      <c r="Z80">
        <v>434.38099999999997</v>
      </c>
      <c r="AA80" s="24">
        <v>437.08924999999999</v>
      </c>
      <c r="AB80">
        <v>11</v>
      </c>
      <c r="AC80">
        <f t="shared" si="11"/>
        <v>0</v>
      </c>
      <c r="AD80">
        <f t="shared" si="9"/>
        <v>-1.0892499999999927</v>
      </c>
      <c r="AE80">
        <v>135971</v>
      </c>
    </row>
    <row r="81" spans="1:31" x14ac:dyDescent="0.25">
      <c r="A81">
        <v>135972</v>
      </c>
      <c r="B81" t="str">
        <f t="shared" si="10"/>
        <v>POL135972</v>
      </c>
      <c r="C81" t="s">
        <v>240</v>
      </c>
      <c r="D81" t="s">
        <v>241</v>
      </c>
      <c r="E81">
        <v>2.7132000000000001</v>
      </c>
      <c r="F81" t="s">
        <v>13</v>
      </c>
      <c r="G81" t="s">
        <v>242</v>
      </c>
      <c r="H81">
        <v>80</v>
      </c>
      <c r="I81" t="s">
        <v>1605</v>
      </c>
      <c r="J81" t="s">
        <v>1157</v>
      </c>
      <c r="K81">
        <v>442</v>
      </c>
      <c r="L81">
        <v>80</v>
      </c>
      <c r="M81">
        <v>11</v>
      </c>
      <c r="N81" t="s">
        <v>1605</v>
      </c>
      <c r="O81">
        <v>1</v>
      </c>
      <c r="P81" t="str">
        <f>VLOOKUP(M81,Vici_gases!A:E,3,FALSE)</f>
        <v>Argon_top</v>
      </c>
      <c r="Q81" t="str">
        <f>VLOOKUP(M81,Vici_gases!A:E,4,FALSE)</f>
        <v>Bed_order_1234</v>
      </c>
      <c r="R81" t="str">
        <f t="shared" si="6"/>
        <v>Short</v>
      </c>
      <c r="S81">
        <v>0</v>
      </c>
      <c r="T81" t="s">
        <v>3668</v>
      </c>
      <c r="U81">
        <v>0</v>
      </c>
      <c r="V81" t="str">
        <f t="shared" si="7"/>
        <v>POL135972 2.7132 expt0000 Thu Dec 14 19:22:06 2023 135972 442 442.96 80 11 1 Argon_top Bed_order_1234 Short 0</v>
      </c>
      <c r="W81" t="str">
        <f t="shared" si="8"/>
        <v>copy pol135972*5-TOF*.dat temp</v>
      </c>
      <c r="Y81">
        <v>135972</v>
      </c>
      <c r="Z81">
        <v>440.66699999999997</v>
      </c>
      <c r="AA81" s="24">
        <v>442.96324999999899</v>
      </c>
      <c r="AB81">
        <v>11</v>
      </c>
      <c r="AC81">
        <f t="shared" si="11"/>
        <v>0</v>
      </c>
      <c r="AD81">
        <f t="shared" si="9"/>
        <v>-0.96324999999899319</v>
      </c>
      <c r="AE81">
        <v>135972</v>
      </c>
    </row>
    <row r="82" spans="1:31" x14ac:dyDescent="0.25">
      <c r="A82">
        <v>135973</v>
      </c>
      <c r="B82" t="str">
        <f t="shared" si="10"/>
        <v>POL135973</v>
      </c>
      <c r="C82" t="s">
        <v>243</v>
      </c>
      <c r="D82" t="s">
        <v>244</v>
      </c>
      <c r="E82">
        <v>2.7170999999999998</v>
      </c>
      <c r="F82" t="s">
        <v>13</v>
      </c>
      <c r="G82" t="s">
        <v>245</v>
      </c>
      <c r="H82">
        <v>81</v>
      </c>
      <c r="I82" t="s">
        <v>1605</v>
      </c>
      <c r="J82" t="s">
        <v>1157</v>
      </c>
      <c r="K82">
        <v>447.5</v>
      </c>
      <c r="L82">
        <v>81</v>
      </c>
      <c r="M82">
        <v>11</v>
      </c>
      <c r="N82" t="s">
        <v>1605</v>
      </c>
      <c r="O82">
        <v>1</v>
      </c>
      <c r="P82" t="str">
        <f>VLOOKUP(M82,Vici_gases!A:E,3,FALSE)</f>
        <v>Argon_top</v>
      </c>
      <c r="Q82" t="str">
        <f>VLOOKUP(M82,Vici_gases!A:E,4,FALSE)</f>
        <v>Bed_order_1234</v>
      </c>
      <c r="R82" t="str">
        <f t="shared" si="6"/>
        <v>Short</v>
      </c>
      <c r="S82">
        <v>0</v>
      </c>
      <c r="T82" t="s">
        <v>3668</v>
      </c>
      <c r="U82">
        <v>0</v>
      </c>
      <c r="V82" t="str">
        <f t="shared" si="7"/>
        <v>POL135973 2.7171 expt0000 Thu Dec 14 19:23:34 2023 135973 447.5 448.28 81 11 1 Argon_top Bed_order_1234 Short 0</v>
      </c>
      <c r="W82" t="str">
        <f t="shared" si="8"/>
        <v>copy pol135973*5-TOF*.dat temp</v>
      </c>
      <c r="Y82">
        <v>135973</v>
      </c>
      <c r="Z82">
        <v>445.92899999999997</v>
      </c>
      <c r="AA82" s="24">
        <v>448.28449999999998</v>
      </c>
      <c r="AB82">
        <v>11</v>
      </c>
      <c r="AC82">
        <f t="shared" si="11"/>
        <v>0</v>
      </c>
      <c r="AD82">
        <f t="shared" si="9"/>
        <v>-0.78449999999997999</v>
      </c>
      <c r="AE82">
        <v>135973</v>
      </c>
    </row>
    <row r="83" spans="1:31" x14ac:dyDescent="0.25">
      <c r="A83">
        <v>135974</v>
      </c>
      <c r="B83" t="str">
        <f t="shared" si="10"/>
        <v>POL135974</v>
      </c>
      <c r="C83" t="s">
        <v>246</v>
      </c>
      <c r="D83" t="s">
        <v>247</v>
      </c>
      <c r="E83">
        <v>2.7195999999999998</v>
      </c>
      <c r="F83" t="s">
        <v>6</v>
      </c>
      <c r="G83" t="s">
        <v>248</v>
      </c>
      <c r="H83">
        <v>82</v>
      </c>
      <c r="I83" t="s">
        <v>1605</v>
      </c>
      <c r="J83" t="s">
        <v>1157</v>
      </c>
      <c r="K83">
        <v>453</v>
      </c>
      <c r="L83">
        <v>82</v>
      </c>
      <c r="M83">
        <v>11</v>
      </c>
      <c r="N83" t="s">
        <v>1605</v>
      </c>
      <c r="O83">
        <v>1</v>
      </c>
      <c r="P83" t="str">
        <f>VLOOKUP(M83,Vici_gases!A:E,3,FALSE)</f>
        <v>Argon_top</v>
      </c>
      <c r="Q83" t="str">
        <f>VLOOKUP(M83,Vici_gases!A:E,4,FALSE)</f>
        <v>Bed_order_1234</v>
      </c>
      <c r="R83" t="str">
        <f t="shared" si="6"/>
        <v>Short</v>
      </c>
      <c r="S83">
        <v>0</v>
      </c>
      <c r="T83" t="s">
        <v>3668</v>
      </c>
      <c r="U83">
        <v>0</v>
      </c>
      <c r="V83" t="str">
        <f t="shared" si="7"/>
        <v>POL135974 2.7196 expt0000 Thu Dec 14 19:25:01 2023 135974 453 453.76 82 11 1 Argon_top Bed_order_1234 Short 0</v>
      </c>
      <c r="W83" t="str">
        <f t="shared" si="8"/>
        <v>copy pol135974*5-TOF*.dat temp</v>
      </c>
      <c r="Y83">
        <v>135974</v>
      </c>
      <c r="Z83">
        <v>451.34899999999999</v>
      </c>
      <c r="AA83" s="24">
        <v>453.76174999999898</v>
      </c>
      <c r="AB83">
        <v>11</v>
      </c>
      <c r="AC83">
        <f t="shared" si="11"/>
        <v>0</v>
      </c>
      <c r="AD83">
        <f t="shared" si="9"/>
        <v>-0.76174999999898318</v>
      </c>
      <c r="AE83">
        <v>135974</v>
      </c>
    </row>
    <row r="84" spans="1:31" x14ac:dyDescent="0.25">
      <c r="A84">
        <v>135975</v>
      </c>
      <c r="B84" t="str">
        <f t="shared" si="10"/>
        <v>POL135975</v>
      </c>
      <c r="C84" t="s">
        <v>249</v>
      </c>
      <c r="D84" t="s">
        <v>250</v>
      </c>
      <c r="E84">
        <v>2.7124999999999999</v>
      </c>
      <c r="F84" t="s">
        <v>13</v>
      </c>
      <c r="G84" t="s">
        <v>251</v>
      </c>
      <c r="H84">
        <v>83</v>
      </c>
      <c r="I84" t="s">
        <v>1605</v>
      </c>
      <c r="J84" t="s">
        <v>1157</v>
      </c>
      <c r="K84">
        <v>459</v>
      </c>
      <c r="L84">
        <v>83</v>
      </c>
      <c r="M84">
        <v>11</v>
      </c>
      <c r="N84" t="s">
        <v>1605</v>
      </c>
      <c r="O84">
        <v>1</v>
      </c>
      <c r="P84" t="str">
        <f>VLOOKUP(M84,Vici_gases!A:E,3,FALSE)</f>
        <v>Argon_top</v>
      </c>
      <c r="Q84" t="str">
        <f>VLOOKUP(M84,Vici_gases!A:E,4,FALSE)</f>
        <v>Bed_order_1234</v>
      </c>
      <c r="R84" t="str">
        <f t="shared" si="6"/>
        <v>Short</v>
      </c>
      <c r="S84">
        <v>0</v>
      </c>
      <c r="T84" t="s">
        <v>3668</v>
      </c>
      <c r="U84">
        <v>0</v>
      </c>
      <c r="V84" t="str">
        <f t="shared" si="7"/>
        <v>POL135975 2.7125 expt0000 Thu Dec 14 19:26:29 2023 135975 459 459.23 83 11 1 Argon_top Bed_order_1234 Short 0</v>
      </c>
      <c r="W84" t="str">
        <f t="shared" si="8"/>
        <v>copy pol135975*5-TOF*.dat temp</v>
      </c>
      <c r="Y84">
        <v>135975</v>
      </c>
      <c r="Z84">
        <v>456.762</v>
      </c>
      <c r="AA84" s="24">
        <v>459.23225000000002</v>
      </c>
      <c r="AB84">
        <v>11</v>
      </c>
      <c r="AC84">
        <f t="shared" si="11"/>
        <v>0</v>
      </c>
      <c r="AD84">
        <f t="shared" si="9"/>
        <v>-0.23225000000002183</v>
      </c>
      <c r="AE84">
        <v>135975</v>
      </c>
    </row>
    <row r="85" spans="1:31" x14ac:dyDescent="0.25">
      <c r="A85">
        <v>135976</v>
      </c>
      <c r="B85" t="str">
        <f t="shared" si="10"/>
        <v>POL135976</v>
      </c>
      <c r="C85" t="s">
        <v>252</v>
      </c>
      <c r="D85" t="s">
        <v>253</v>
      </c>
      <c r="E85">
        <v>2.7107000000000001</v>
      </c>
      <c r="F85" t="s">
        <v>13</v>
      </c>
      <c r="G85" t="s">
        <v>254</v>
      </c>
      <c r="H85">
        <v>84</v>
      </c>
      <c r="I85" t="s">
        <v>1605</v>
      </c>
      <c r="J85" t="s">
        <v>1157</v>
      </c>
      <c r="K85">
        <v>464.5</v>
      </c>
      <c r="L85">
        <v>84</v>
      </c>
      <c r="M85">
        <v>11</v>
      </c>
      <c r="N85" t="s">
        <v>1605</v>
      </c>
      <c r="O85">
        <v>1</v>
      </c>
      <c r="P85" t="str">
        <f>VLOOKUP(M85,Vici_gases!A:E,3,FALSE)</f>
        <v>Argon_top</v>
      </c>
      <c r="Q85" t="str">
        <f>VLOOKUP(M85,Vici_gases!A:E,4,FALSE)</f>
        <v>Bed_order_1234</v>
      </c>
      <c r="R85" t="str">
        <f t="shared" si="6"/>
        <v>Short</v>
      </c>
      <c r="S85">
        <v>0</v>
      </c>
      <c r="T85" t="s">
        <v>3668</v>
      </c>
      <c r="U85">
        <v>0</v>
      </c>
      <c r="V85" t="str">
        <f t="shared" si="7"/>
        <v>POL135976 2.7107 expt0000 Thu Dec 14 19:27:57 2023 135976 464.5 465.23 84 11 1 Argon_top Bed_order_1234 Short 0</v>
      </c>
      <c r="W85" t="str">
        <f t="shared" si="8"/>
        <v>copy pol135976*5-TOF*.dat temp</v>
      </c>
      <c r="Y85">
        <v>135976</v>
      </c>
      <c r="Z85">
        <v>462.40499999999997</v>
      </c>
      <c r="AA85" s="24">
        <v>465.23024999999899</v>
      </c>
      <c r="AB85">
        <v>11</v>
      </c>
      <c r="AC85">
        <f t="shared" si="11"/>
        <v>0</v>
      </c>
      <c r="AD85">
        <f t="shared" si="9"/>
        <v>-0.7302499999989891</v>
      </c>
      <c r="AE85">
        <v>135976</v>
      </c>
    </row>
    <row r="86" spans="1:31" x14ac:dyDescent="0.25">
      <c r="A86">
        <v>135977</v>
      </c>
      <c r="B86" t="str">
        <f t="shared" si="10"/>
        <v>POL135977</v>
      </c>
      <c r="C86" t="s">
        <v>255</v>
      </c>
      <c r="D86" t="s">
        <v>256</v>
      </c>
      <c r="E86">
        <v>2.7172000000000001</v>
      </c>
      <c r="F86" t="s">
        <v>13</v>
      </c>
      <c r="G86" t="s">
        <v>257</v>
      </c>
      <c r="H86">
        <v>85</v>
      </c>
      <c r="I86" t="s">
        <v>1605</v>
      </c>
      <c r="J86" t="s">
        <v>1157</v>
      </c>
      <c r="K86">
        <v>471</v>
      </c>
      <c r="L86">
        <v>85</v>
      </c>
      <c r="M86">
        <v>11</v>
      </c>
      <c r="N86" t="s">
        <v>1605</v>
      </c>
      <c r="O86">
        <v>1</v>
      </c>
      <c r="P86" t="str">
        <f>VLOOKUP(M86,Vici_gases!A:E,3,FALSE)</f>
        <v>Argon_top</v>
      </c>
      <c r="Q86" t="str">
        <f>VLOOKUP(M86,Vici_gases!A:E,4,FALSE)</f>
        <v>Bed_order_1234</v>
      </c>
      <c r="R86" t="str">
        <f t="shared" si="6"/>
        <v>Short</v>
      </c>
      <c r="S86">
        <v>0</v>
      </c>
      <c r="T86" t="s">
        <v>3668</v>
      </c>
      <c r="U86">
        <v>0</v>
      </c>
      <c r="V86" t="str">
        <f t="shared" si="7"/>
        <v>POL135977 2.7172 expt0000 Thu Dec 14 19:29:24 2023 135977 471 471.53 85 11 1 Argon_top Bed_order_1234 Short 0</v>
      </c>
      <c r="W86" t="str">
        <f t="shared" si="8"/>
        <v>copy pol135977*5-TOF*.dat temp</v>
      </c>
      <c r="Y86">
        <v>135977</v>
      </c>
      <c r="Z86">
        <v>468.762</v>
      </c>
      <c r="AA86" s="24">
        <v>471.52699999999999</v>
      </c>
      <c r="AB86">
        <v>11</v>
      </c>
      <c r="AC86">
        <f t="shared" si="11"/>
        <v>0</v>
      </c>
      <c r="AD86">
        <f t="shared" si="9"/>
        <v>-0.52699999999998681</v>
      </c>
      <c r="AE86">
        <v>135977</v>
      </c>
    </row>
    <row r="87" spans="1:31" x14ac:dyDescent="0.25">
      <c r="A87">
        <v>135978</v>
      </c>
      <c r="B87" t="str">
        <f t="shared" si="10"/>
        <v>POL135978</v>
      </c>
      <c r="C87" t="s">
        <v>258</v>
      </c>
      <c r="D87" t="s">
        <v>259</v>
      </c>
      <c r="E87">
        <v>2.7147999999999999</v>
      </c>
      <c r="F87" t="s">
        <v>13</v>
      </c>
      <c r="G87" t="s">
        <v>260</v>
      </c>
      <c r="H87">
        <v>86</v>
      </c>
      <c r="I87" t="s">
        <v>1605</v>
      </c>
      <c r="J87" t="s">
        <v>1157</v>
      </c>
      <c r="K87">
        <v>477</v>
      </c>
      <c r="L87">
        <v>86</v>
      </c>
      <c r="M87">
        <v>11</v>
      </c>
      <c r="N87" t="s">
        <v>1605</v>
      </c>
      <c r="O87">
        <v>1</v>
      </c>
      <c r="P87" t="str">
        <f>VLOOKUP(M87,Vici_gases!A:E,3,FALSE)</f>
        <v>Argon_top</v>
      </c>
      <c r="Q87" t="str">
        <f>VLOOKUP(M87,Vici_gases!A:E,4,FALSE)</f>
        <v>Bed_order_1234</v>
      </c>
      <c r="R87" t="str">
        <f t="shared" si="6"/>
        <v>Short</v>
      </c>
      <c r="S87">
        <v>0</v>
      </c>
      <c r="T87" t="s">
        <v>3668</v>
      </c>
      <c r="U87">
        <v>0</v>
      </c>
      <c r="V87" t="str">
        <f t="shared" si="7"/>
        <v>POL135978 2.7148 expt0000 Thu Dec 14 19:30:52 2023 135978 477 477.68 86 11 1 Argon_top Bed_order_1234 Short 0</v>
      </c>
      <c r="W87" t="str">
        <f t="shared" si="8"/>
        <v>copy pol135978*5-TOF*.dat temp</v>
      </c>
      <c r="Y87">
        <v>135978</v>
      </c>
      <c r="Z87">
        <v>475.09500000000003</v>
      </c>
      <c r="AA87" s="24">
        <v>477.68449999999899</v>
      </c>
      <c r="AB87">
        <v>11</v>
      </c>
      <c r="AC87">
        <f t="shared" si="11"/>
        <v>0</v>
      </c>
      <c r="AD87">
        <f t="shared" si="9"/>
        <v>-0.68449999999899092</v>
      </c>
      <c r="AE87">
        <v>135978</v>
      </c>
    </row>
    <row r="88" spans="1:31" x14ac:dyDescent="0.25">
      <c r="A88">
        <v>135979</v>
      </c>
      <c r="B88" t="str">
        <f t="shared" si="10"/>
        <v>POL135979</v>
      </c>
      <c r="C88" t="s">
        <v>261</v>
      </c>
      <c r="D88" t="s">
        <v>262</v>
      </c>
      <c r="E88">
        <v>2.7124999999999999</v>
      </c>
      <c r="F88" t="s">
        <v>13</v>
      </c>
      <c r="G88" t="s">
        <v>263</v>
      </c>
      <c r="H88">
        <v>87</v>
      </c>
      <c r="I88" t="s">
        <v>1605</v>
      </c>
      <c r="J88" t="s">
        <v>1157</v>
      </c>
      <c r="K88">
        <v>483</v>
      </c>
      <c r="L88">
        <v>87</v>
      </c>
      <c r="M88">
        <v>11</v>
      </c>
      <c r="N88" t="s">
        <v>1605</v>
      </c>
      <c r="O88">
        <v>1</v>
      </c>
      <c r="P88" t="str">
        <f>VLOOKUP(M88,Vici_gases!A:E,3,FALSE)</f>
        <v>Argon_top</v>
      </c>
      <c r="Q88" t="str">
        <f>VLOOKUP(M88,Vici_gases!A:E,4,FALSE)</f>
        <v>Bed_order_1234</v>
      </c>
      <c r="R88" t="str">
        <f t="shared" si="6"/>
        <v>Short</v>
      </c>
      <c r="S88">
        <v>0</v>
      </c>
      <c r="T88" t="s">
        <v>3668</v>
      </c>
      <c r="U88">
        <v>0</v>
      </c>
      <c r="V88" t="str">
        <f t="shared" si="7"/>
        <v>POL135979 2.7125 expt0000 Thu Dec 14 19:32:20 2023 135979 483 483.56 87 11 1 Argon_top Bed_order_1234 Short 0</v>
      </c>
      <c r="W88" t="str">
        <f t="shared" si="8"/>
        <v>copy pol135979*5-TOF*.dat temp</v>
      </c>
      <c r="Y88">
        <v>135979</v>
      </c>
      <c r="Z88">
        <v>480.97699999999998</v>
      </c>
      <c r="AA88" s="24">
        <v>483.56375000000003</v>
      </c>
      <c r="AB88">
        <v>11</v>
      </c>
      <c r="AC88">
        <f t="shared" si="11"/>
        <v>0</v>
      </c>
      <c r="AD88">
        <f t="shared" si="9"/>
        <v>-0.56375000000002728</v>
      </c>
      <c r="AE88">
        <v>135979</v>
      </c>
    </row>
    <row r="89" spans="1:31" x14ac:dyDescent="0.25">
      <c r="A89">
        <v>135980</v>
      </c>
      <c r="B89" t="str">
        <f t="shared" si="10"/>
        <v>POL135980</v>
      </c>
      <c r="C89" t="s">
        <v>264</v>
      </c>
      <c r="D89" t="s">
        <v>265</v>
      </c>
      <c r="E89">
        <v>2.7109000000000001</v>
      </c>
      <c r="F89" t="s">
        <v>13</v>
      </c>
      <c r="G89" t="s">
        <v>266</v>
      </c>
      <c r="H89">
        <v>88</v>
      </c>
      <c r="I89" t="s">
        <v>1605</v>
      </c>
      <c r="J89" t="s">
        <v>1157</v>
      </c>
      <c r="K89">
        <v>488.5</v>
      </c>
      <c r="L89">
        <v>88</v>
      </c>
      <c r="M89">
        <v>11</v>
      </c>
      <c r="N89" t="s">
        <v>1605</v>
      </c>
      <c r="O89">
        <v>1</v>
      </c>
      <c r="P89" t="str">
        <f>VLOOKUP(M89,Vici_gases!A:E,3,FALSE)</f>
        <v>Argon_top</v>
      </c>
      <c r="Q89" t="str">
        <f>VLOOKUP(M89,Vici_gases!A:E,4,FALSE)</f>
        <v>Bed_order_1234</v>
      </c>
      <c r="R89" t="str">
        <f t="shared" si="6"/>
        <v>Short</v>
      </c>
      <c r="S89">
        <v>0</v>
      </c>
      <c r="T89" t="s">
        <v>3668</v>
      </c>
      <c r="U89">
        <v>0</v>
      </c>
      <c r="V89" t="str">
        <f t="shared" si="7"/>
        <v>POL135980 2.7109 expt0000 Thu Dec 14 19:33:47 2023 135980 488.5 489.08 88 11 1 Argon_top Bed_order_1234 Short 0</v>
      </c>
      <c r="W89" t="str">
        <f t="shared" si="8"/>
        <v>copy pol135980*5-TOF*.dat temp</v>
      </c>
      <c r="Y89">
        <v>135980</v>
      </c>
      <c r="Z89">
        <v>486.61900000000003</v>
      </c>
      <c r="AA89" s="24">
        <v>489.07900000000001</v>
      </c>
      <c r="AB89">
        <v>11</v>
      </c>
      <c r="AC89">
        <f t="shared" si="11"/>
        <v>0</v>
      </c>
      <c r="AD89">
        <f t="shared" si="9"/>
        <v>-0.57900000000000773</v>
      </c>
      <c r="AE89">
        <v>135980</v>
      </c>
    </row>
    <row r="90" spans="1:31" x14ac:dyDescent="0.25">
      <c r="A90">
        <v>135981</v>
      </c>
      <c r="B90" t="str">
        <f t="shared" si="10"/>
        <v>POL135981</v>
      </c>
      <c r="C90" t="s">
        <v>267</v>
      </c>
      <c r="D90" t="s">
        <v>268</v>
      </c>
      <c r="E90">
        <v>2.7143999999999999</v>
      </c>
      <c r="F90" t="s">
        <v>13</v>
      </c>
      <c r="G90" t="s">
        <v>269</v>
      </c>
      <c r="H90">
        <v>89</v>
      </c>
      <c r="I90" t="s">
        <v>1605</v>
      </c>
      <c r="J90" t="s">
        <v>1157</v>
      </c>
      <c r="K90">
        <v>494</v>
      </c>
      <c r="L90">
        <v>89</v>
      </c>
      <c r="M90">
        <v>11</v>
      </c>
      <c r="N90" t="s">
        <v>1605</v>
      </c>
      <c r="O90">
        <v>1</v>
      </c>
      <c r="P90" t="str">
        <f>VLOOKUP(M90,Vici_gases!A:E,3,FALSE)</f>
        <v>Argon_top</v>
      </c>
      <c r="Q90" t="str">
        <f>VLOOKUP(M90,Vici_gases!A:E,4,FALSE)</f>
        <v>Bed_order_1234</v>
      </c>
      <c r="R90" t="str">
        <f t="shared" si="6"/>
        <v>Short</v>
      </c>
      <c r="S90">
        <v>0</v>
      </c>
      <c r="T90" t="s">
        <v>3668</v>
      </c>
      <c r="U90">
        <v>0</v>
      </c>
      <c r="V90" t="str">
        <f t="shared" si="7"/>
        <v>POL135981 2.7144 expt0000 Thu Dec 14 19:35:15 2023 135981 494 494.71 89 11 1 Argon_top Bed_order_1234 Short 0</v>
      </c>
      <c r="W90" t="str">
        <f t="shared" si="8"/>
        <v>copy pol135981*5-TOF*.dat temp</v>
      </c>
      <c r="Y90">
        <v>135981</v>
      </c>
      <c r="Z90">
        <v>492.25599999999997</v>
      </c>
      <c r="AA90" s="24">
        <v>494.71275000000003</v>
      </c>
      <c r="AB90">
        <v>11</v>
      </c>
      <c r="AC90">
        <f t="shared" si="11"/>
        <v>0</v>
      </c>
      <c r="AD90">
        <f t="shared" si="9"/>
        <v>-0.71275000000002819</v>
      </c>
      <c r="AE90">
        <v>135981</v>
      </c>
    </row>
    <row r="91" spans="1:31" x14ac:dyDescent="0.25">
      <c r="A91">
        <v>135982</v>
      </c>
      <c r="B91" t="str">
        <f t="shared" si="10"/>
        <v>POL135982</v>
      </c>
      <c r="C91" t="s">
        <v>270</v>
      </c>
      <c r="D91" t="s">
        <v>271</v>
      </c>
      <c r="E91">
        <v>2.7187000000000001</v>
      </c>
      <c r="F91" t="s">
        <v>13</v>
      </c>
      <c r="G91" t="s">
        <v>272</v>
      </c>
      <c r="H91">
        <v>90</v>
      </c>
      <c r="I91" t="s">
        <v>1605</v>
      </c>
      <c r="J91" t="s">
        <v>1157</v>
      </c>
      <c r="K91">
        <v>500</v>
      </c>
      <c r="L91">
        <v>90</v>
      </c>
      <c r="M91">
        <v>11</v>
      </c>
      <c r="N91" t="s">
        <v>1605</v>
      </c>
      <c r="O91">
        <v>1</v>
      </c>
      <c r="P91" t="str">
        <f>VLOOKUP(M91,Vici_gases!A:E,3,FALSE)</f>
        <v>Argon_top</v>
      </c>
      <c r="Q91" t="str">
        <f>VLOOKUP(M91,Vici_gases!A:E,4,FALSE)</f>
        <v>Bed_order_1234</v>
      </c>
      <c r="R91" t="str">
        <f t="shared" si="6"/>
        <v>Short</v>
      </c>
      <c r="S91">
        <v>0</v>
      </c>
      <c r="T91" t="s">
        <v>3668</v>
      </c>
      <c r="U91">
        <v>0</v>
      </c>
      <c r="V91" t="str">
        <f t="shared" si="7"/>
        <v>POL135982 2.7187 expt0000 Thu Dec 14 19:36:42 2023 135982 500 500.35 90 11 1 Argon_top Bed_order_1234 Short 0</v>
      </c>
      <c r="W91" t="str">
        <f t="shared" si="8"/>
        <v>copy pol135982*5-TOF*.dat temp</v>
      </c>
      <c r="Y91">
        <v>135982</v>
      </c>
      <c r="Z91">
        <v>497.88400000000001</v>
      </c>
      <c r="AA91" s="24">
        <v>500.35124999999999</v>
      </c>
      <c r="AB91">
        <v>11</v>
      </c>
      <c r="AC91">
        <f t="shared" si="11"/>
        <v>0</v>
      </c>
      <c r="AD91">
        <f t="shared" si="9"/>
        <v>-0.35124999999999318</v>
      </c>
      <c r="AE91">
        <v>135982</v>
      </c>
    </row>
    <row r="92" spans="1:31" x14ac:dyDescent="0.25">
      <c r="A92">
        <v>135983</v>
      </c>
      <c r="B92" t="str">
        <f t="shared" si="10"/>
        <v>POL135983</v>
      </c>
      <c r="C92" t="s">
        <v>273</v>
      </c>
      <c r="D92" t="s">
        <v>274</v>
      </c>
      <c r="E92">
        <v>2.7174</v>
      </c>
      <c r="F92" t="s">
        <v>13</v>
      </c>
      <c r="G92" t="s">
        <v>275</v>
      </c>
      <c r="H92">
        <v>91</v>
      </c>
      <c r="I92" t="s">
        <v>1605</v>
      </c>
      <c r="J92" t="s">
        <v>1157</v>
      </c>
      <c r="K92">
        <v>505.5</v>
      </c>
      <c r="L92">
        <v>91</v>
      </c>
      <c r="M92">
        <v>11</v>
      </c>
      <c r="N92" t="s">
        <v>1605</v>
      </c>
      <c r="O92">
        <v>1</v>
      </c>
      <c r="P92" t="str">
        <f>VLOOKUP(M92,Vici_gases!A:E,3,FALSE)</f>
        <v>Argon_top</v>
      </c>
      <c r="Q92" t="str">
        <f>VLOOKUP(M92,Vici_gases!A:E,4,FALSE)</f>
        <v>Bed_order_1234</v>
      </c>
      <c r="R92" t="str">
        <f t="shared" si="6"/>
        <v>Short</v>
      </c>
      <c r="S92">
        <v>0</v>
      </c>
      <c r="T92" t="s">
        <v>3668</v>
      </c>
      <c r="U92">
        <v>0</v>
      </c>
      <c r="V92" t="str">
        <f t="shared" si="7"/>
        <v>POL135983 2.7174 expt0000 Thu Dec 14 19:38:10 2023 135983 505.5 506.27 91 11 1 Argon_top Bed_order_1234 Short 0</v>
      </c>
      <c r="W92" t="str">
        <f t="shared" si="8"/>
        <v>copy pol135983*5-TOF*.dat temp</v>
      </c>
      <c r="Y92">
        <v>135983</v>
      </c>
      <c r="Z92">
        <v>503.512</v>
      </c>
      <c r="AA92" s="24">
        <v>506.27325000000002</v>
      </c>
      <c r="AB92">
        <v>11</v>
      </c>
      <c r="AC92">
        <f t="shared" si="11"/>
        <v>0</v>
      </c>
      <c r="AD92">
        <f t="shared" si="9"/>
        <v>-0.77325000000001864</v>
      </c>
      <c r="AE92">
        <v>135983</v>
      </c>
    </row>
    <row r="93" spans="1:31" x14ac:dyDescent="0.25">
      <c r="A93">
        <v>135984</v>
      </c>
      <c r="B93" t="str">
        <f t="shared" si="10"/>
        <v>POL135984</v>
      </c>
      <c r="C93" t="s">
        <v>276</v>
      </c>
      <c r="D93" t="s">
        <v>277</v>
      </c>
      <c r="E93">
        <v>2.7166000000000001</v>
      </c>
      <c r="F93" t="s">
        <v>13</v>
      </c>
      <c r="G93" t="s">
        <v>278</v>
      </c>
      <c r="H93">
        <v>92</v>
      </c>
      <c r="I93" t="s">
        <v>1605</v>
      </c>
      <c r="J93" t="s">
        <v>1157</v>
      </c>
      <c r="K93">
        <v>512</v>
      </c>
      <c r="L93">
        <v>92</v>
      </c>
      <c r="M93">
        <v>11</v>
      </c>
      <c r="N93" t="s">
        <v>1605</v>
      </c>
      <c r="O93">
        <v>1</v>
      </c>
      <c r="P93" t="str">
        <f>VLOOKUP(M93,Vici_gases!A:E,3,FALSE)</f>
        <v>Argon_top</v>
      </c>
      <c r="Q93" t="str">
        <f>VLOOKUP(M93,Vici_gases!A:E,4,FALSE)</f>
        <v>Bed_order_1234</v>
      </c>
      <c r="R93" t="str">
        <f t="shared" si="6"/>
        <v>Short</v>
      </c>
      <c r="S93">
        <v>0</v>
      </c>
      <c r="T93" t="s">
        <v>3668</v>
      </c>
      <c r="U93">
        <v>0</v>
      </c>
      <c r="V93" t="str">
        <f t="shared" si="7"/>
        <v>POL135984 2.7166 expt0000 Thu Dec 14 19:39:38 2023 135984 512 512.37 92 11 1 Argon_top Bed_order_1234 Short 0</v>
      </c>
      <c r="W93" t="str">
        <f t="shared" si="8"/>
        <v>copy pol135984*5-TOF*.dat temp</v>
      </c>
      <c r="Y93">
        <v>135984</v>
      </c>
      <c r="Z93">
        <v>509.61900000000003</v>
      </c>
      <c r="AA93" s="24">
        <v>512.36974999999995</v>
      </c>
      <c r="AB93">
        <v>11</v>
      </c>
      <c r="AC93">
        <f t="shared" si="11"/>
        <v>0</v>
      </c>
      <c r="AD93">
        <f t="shared" si="9"/>
        <v>-0.36974999999995362</v>
      </c>
      <c r="AE93">
        <v>135984</v>
      </c>
    </row>
    <row r="94" spans="1:31" x14ac:dyDescent="0.25">
      <c r="A94">
        <v>135985</v>
      </c>
      <c r="B94" t="str">
        <f t="shared" si="10"/>
        <v>POL135985</v>
      </c>
      <c r="C94" t="s">
        <v>279</v>
      </c>
      <c r="D94" t="s">
        <v>280</v>
      </c>
      <c r="E94">
        <v>2.7126000000000001</v>
      </c>
      <c r="F94" t="s">
        <v>13</v>
      </c>
      <c r="G94" t="s">
        <v>281</v>
      </c>
      <c r="H94">
        <v>93</v>
      </c>
      <c r="I94" t="s">
        <v>1605</v>
      </c>
      <c r="J94" t="s">
        <v>1157</v>
      </c>
      <c r="K94">
        <v>517.5</v>
      </c>
      <c r="L94">
        <v>93</v>
      </c>
      <c r="M94">
        <v>11</v>
      </c>
      <c r="N94" t="s">
        <v>1605</v>
      </c>
      <c r="O94">
        <v>1</v>
      </c>
      <c r="P94" t="str">
        <f>VLOOKUP(M94,Vici_gases!A:E,3,FALSE)</f>
        <v>Argon_top</v>
      </c>
      <c r="Q94" t="str">
        <f>VLOOKUP(M94,Vici_gases!A:E,4,FALSE)</f>
        <v>Bed_order_1234</v>
      </c>
      <c r="R94" t="str">
        <f t="shared" si="6"/>
        <v>Short</v>
      </c>
      <c r="S94">
        <v>0</v>
      </c>
      <c r="T94" t="s">
        <v>3668</v>
      </c>
      <c r="U94">
        <v>0</v>
      </c>
      <c r="V94" t="str">
        <f t="shared" si="7"/>
        <v>POL135985 2.7126 expt0000 Thu Dec 14 19:41:05 2023 135985 517.5 518.35 93 11 1 Argon_top Bed_order_1234 Short 0</v>
      </c>
      <c r="W94" t="str">
        <f t="shared" si="8"/>
        <v>copy pol135985*5-TOF*.dat temp</v>
      </c>
      <c r="Y94">
        <v>135985</v>
      </c>
      <c r="Z94">
        <v>515.71400000000006</v>
      </c>
      <c r="AA94" s="24">
        <v>518.35299999999995</v>
      </c>
      <c r="AB94">
        <v>11</v>
      </c>
      <c r="AC94">
        <f t="shared" si="11"/>
        <v>0</v>
      </c>
      <c r="AD94">
        <f t="shared" si="9"/>
        <v>-0.8529999999999518</v>
      </c>
      <c r="AE94">
        <v>135985</v>
      </c>
    </row>
    <row r="95" spans="1:31" x14ac:dyDescent="0.25">
      <c r="A95">
        <v>135986</v>
      </c>
      <c r="B95" t="str">
        <f t="shared" si="10"/>
        <v>POL135986</v>
      </c>
      <c r="C95" t="s">
        <v>282</v>
      </c>
      <c r="D95" t="s">
        <v>283</v>
      </c>
      <c r="E95">
        <v>2.714</v>
      </c>
      <c r="F95" t="s">
        <v>13</v>
      </c>
      <c r="G95" t="s">
        <v>284</v>
      </c>
      <c r="H95">
        <v>94</v>
      </c>
      <c r="I95" t="s">
        <v>1605</v>
      </c>
      <c r="J95" t="s">
        <v>1157</v>
      </c>
      <c r="K95">
        <v>523.5</v>
      </c>
      <c r="L95">
        <v>94</v>
      </c>
      <c r="M95">
        <v>11</v>
      </c>
      <c r="N95" t="s">
        <v>1605</v>
      </c>
      <c r="O95">
        <v>1</v>
      </c>
      <c r="P95" t="str">
        <f>VLOOKUP(M95,Vici_gases!A:E,3,FALSE)</f>
        <v>Argon_top</v>
      </c>
      <c r="Q95" t="str">
        <f>VLOOKUP(M95,Vici_gases!A:E,4,FALSE)</f>
        <v>Bed_order_1234</v>
      </c>
      <c r="R95" t="str">
        <f t="shared" si="6"/>
        <v>Short</v>
      </c>
      <c r="S95">
        <v>0</v>
      </c>
      <c r="T95" t="s">
        <v>3668</v>
      </c>
      <c r="U95">
        <v>0</v>
      </c>
      <c r="V95" t="str">
        <f t="shared" si="7"/>
        <v>POL135986 2.714 expt0000 Thu Dec 14 19:42:33 2023 135986 523.5 524.15 94 11 1 Argon_top Bed_order_1234 Short 0</v>
      </c>
      <c r="W95" t="str">
        <f t="shared" si="8"/>
        <v>copy pol135986*5-TOF*.dat temp</v>
      </c>
      <c r="Y95">
        <v>135986</v>
      </c>
      <c r="Z95">
        <v>521.58100000000002</v>
      </c>
      <c r="AA95" s="24">
        <v>524.15374999999995</v>
      </c>
      <c r="AB95">
        <v>11</v>
      </c>
      <c r="AC95">
        <f t="shared" si="11"/>
        <v>0</v>
      </c>
      <c r="AD95">
        <f t="shared" si="9"/>
        <v>-0.65374999999994543</v>
      </c>
      <c r="AE95">
        <v>135986</v>
      </c>
    </row>
    <row r="96" spans="1:31" x14ac:dyDescent="0.25">
      <c r="A96">
        <v>135987</v>
      </c>
      <c r="B96" t="str">
        <f t="shared" si="10"/>
        <v>POL135987</v>
      </c>
      <c r="C96" t="s">
        <v>285</v>
      </c>
      <c r="D96" t="s">
        <v>286</v>
      </c>
      <c r="E96">
        <v>2.7147999999999999</v>
      </c>
      <c r="F96" t="s">
        <v>6</v>
      </c>
      <c r="G96" t="s">
        <v>287</v>
      </c>
      <c r="H96">
        <v>95</v>
      </c>
      <c r="I96" t="s">
        <v>1605</v>
      </c>
      <c r="J96" t="s">
        <v>1157</v>
      </c>
      <c r="K96">
        <v>529</v>
      </c>
      <c r="L96">
        <v>95</v>
      </c>
      <c r="M96">
        <v>11</v>
      </c>
      <c r="N96" t="s">
        <v>1605</v>
      </c>
      <c r="O96">
        <v>1</v>
      </c>
      <c r="P96" t="str">
        <f>VLOOKUP(M96,Vici_gases!A:E,3,FALSE)</f>
        <v>Argon_top</v>
      </c>
      <c r="Q96" t="str">
        <f>VLOOKUP(M96,Vici_gases!A:E,4,FALSE)</f>
        <v>Bed_order_1234</v>
      </c>
      <c r="R96" t="str">
        <f t="shared" si="6"/>
        <v>Short</v>
      </c>
      <c r="S96">
        <v>0</v>
      </c>
      <c r="T96" t="s">
        <v>3668</v>
      </c>
      <c r="U96">
        <v>0</v>
      </c>
      <c r="V96" t="str">
        <f t="shared" si="7"/>
        <v>POL135987 2.7148 expt0000 Thu Dec 14 19:44:00 2023 135987 529 529.91 95 11 1 Argon_top Bed_order_1234 Short 0</v>
      </c>
      <c r="W96" t="str">
        <f t="shared" si="8"/>
        <v>copy pol135987*5-TOF*.dat temp</v>
      </c>
      <c r="Y96">
        <v>135987</v>
      </c>
      <c r="Z96">
        <v>527.44200000000001</v>
      </c>
      <c r="AA96" s="24">
        <v>529.90625</v>
      </c>
      <c r="AB96">
        <v>11</v>
      </c>
      <c r="AC96">
        <f t="shared" si="11"/>
        <v>0</v>
      </c>
      <c r="AD96">
        <f t="shared" si="9"/>
        <v>-0.90625</v>
      </c>
      <c r="AE96">
        <v>135987</v>
      </c>
    </row>
    <row r="97" spans="1:31" x14ac:dyDescent="0.25">
      <c r="A97">
        <v>135988</v>
      </c>
      <c r="B97" t="str">
        <f t="shared" si="10"/>
        <v>POL135988</v>
      </c>
      <c r="C97" t="s">
        <v>288</v>
      </c>
      <c r="D97" t="s">
        <v>289</v>
      </c>
      <c r="E97">
        <v>2.7162000000000002</v>
      </c>
      <c r="F97" t="s">
        <v>13</v>
      </c>
      <c r="G97" t="s">
        <v>290</v>
      </c>
      <c r="H97">
        <v>96</v>
      </c>
      <c r="I97" t="s">
        <v>1605</v>
      </c>
      <c r="J97" t="s">
        <v>1157</v>
      </c>
      <c r="K97">
        <v>535</v>
      </c>
      <c r="L97">
        <v>96</v>
      </c>
      <c r="M97">
        <v>11</v>
      </c>
      <c r="N97" t="s">
        <v>1605</v>
      </c>
      <c r="O97">
        <v>1</v>
      </c>
      <c r="P97" t="str">
        <f>VLOOKUP(M97,Vici_gases!A:E,3,FALSE)</f>
        <v>Argon_top</v>
      </c>
      <c r="Q97" t="str">
        <f>VLOOKUP(M97,Vici_gases!A:E,4,FALSE)</f>
        <v>Bed_order_1234</v>
      </c>
      <c r="R97" t="str">
        <f t="shared" si="6"/>
        <v>Short</v>
      </c>
      <c r="S97">
        <v>0</v>
      </c>
      <c r="T97" t="s">
        <v>3668</v>
      </c>
      <c r="U97">
        <v>0</v>
      </c>
      <c r="V97" t="str">
        <f t="shared" si="7"/>
        <v>POL135988 2.7162 expt0000 Thu Dec 14 19:45:28 2023 135988 535 535.47 96 11 1 Argon_top Bed_order_1234 Short 0</v>
      </c>
      <c r="W97" t="str">
        <f t="shared" si="8"/>
        <v>copy pol135988*5-TOF*.dat temp</v>
      </c>
      <c r="Y97">
        <v>135988</v>
      </c>
      <c r="Z97">
        <v>532.83699999999999</v>
      </c>
      <c r="AA97" s="24">
        <v>535.47225000000003</v>
      </c>
      <c r="AB97">
        <v>11</v>
      </c>
      <c r="AC97">
        <f t="shared" si="11"/>
        <v>0</v>
      </c>
      <c r="AD97">
        <f t="shared" si="9"/>
        <v>-0.47225000000003092</v>
      </c>
      <c r="AE97">
        <v>135988</v>
      </c>
    </row>
    <row r="98" spans="1:31" x14ac:dyDescent="0.25">
      <c r="A98">
        <v>135989</v>
      </c>
      <c r="B98" t="str">
        <f t="shared" si="10"/>
        <v>POL135989</v>
      </c>
      <c r="C98" t="s">
        <v>291</v>
      </c>
      <c r="D98" t="s">
        <v>292</v>
      </c>
      <c r="E98">
        <v>2.7147999999999999</v>
      </c>
      <c r="F98" t="s">
        <v>13</v>
      </c>
      <c r="G98" t="s">
        <v>293</v>
      </c>
      <c r="H98">
        <v>97</v>
      </c>
      <c r="I98" t="s">
        <v>1605</v>
      </c>
      <c r="J98" t="s">
        <v>1157</v>
      </c>
      <c r="K98">
        <v>541</v>
      </c>
      <c r="L98">
        <v>97</v>
      </c>
      <c r="M98">
        <v>11</v>
      </c>
      <c r="N98" t="s">
        <v>1605</v>
      </c>
      <c r="O98">
        <v>1</v>
      </c>
      <c r="P98" t="str">
        <f>VLOOKUP(M98,Vici_gases!A:E,3,FALSE)</f>
        <v>Argon_top</v>
      </c>
      <c r="Q98" t="str">
        <f>VLOOKUP(M98,Vici_gases!A:E,4,FALSE)</f>
        <v>Bed_order_1234</v>
      </c>
      <c r="R98" t="str">
        <f t="shared" si="6"/>
        <v>Short</v>
      </c>
      <c r="S98">
        <v>0</v>
      </c>
      <c r="T98" t="s">
        <v>3668</v>
      </c>
      <c r="U98">
        <v>0</v>
      </c>
      <c r="V98" t="str">
        <f t="shared" si="7"/>
        <v>POL135989 2.7148 expt0000 Thu Dec 14 19:46:56 2023 135989 541 541.34 97 11 1 Argon_top Bed_order_1234 Short 0</v>
      </c>
      <c r="W98" t="str">
        <f t="shared" si="8"/>
        <v>copy pol135989*5-TOF*.dat temp</v>
      </c>
      <c r="Y98">
        <v>135989</v>
      </c>
      <c r="Z98">
        <v>538.69799999999998</v>
      </c>
      <c r="AA98" s="24">
        <v>541.34024999999997</v>
      </c>
      <c r="AB98">
        <v>11</v>
      </c>
      <c r="AC98">
        <f t="shared" si="11"/>
        <v>0</v>
      </c>
      <c r="AD98">
        <f t="shared" si="9"/>
        <v>-0.34024999999996908</v>
      </c>
      <c r="AE98">
        <v>135989</v>
      </c>
    </row>
    <row r="99" spans="1:31" x14ac:dyDescent="0.25">
      <c r="A99">
        <v>135990</v>
      </c>
      <c r="B99" t="str">
        <f t="shared" si="10"/>
        <v>POL135990</v>
      </c>
      <c r="C99" t="s">
        <v>294</v>
      </c>
      <c r="D99" t="s">
        <v>295</v>
      </c>
      <c r="E99">
        <v>2.7145999999999999</v>
      </c>
      <c r="F99" t="s">
        <v>13</v>
      </c>
      <c r="G99" t="s">
        <v>296</v>
      </c>
      <c r="H99">
        <v>98</v>
      </c>
      <c r="I99" t="s">
        <v>1605</v>
      </c>
      <c r="J99" t="s">
        <v>1157</v>
      </c>
      <c r="K99">
        <v>547</v>
      </c>
      <c r="L99">
        <v>98</v>
      </c>
      <c r="M99">
        <v>11</v>
      </c>
      <c r="N99" t="s">
        <v>1605</v>
      </c>
      <c r="O99">
        <v>1</v>
      </c>
      <c r="P99" t="str">
        <f>VLOOKUP(M99,Vici_gases!A:E,3,FALSE)</f>
        <v>Argon_top</v>
      </c>
      <c r="Q99" t="str">
        <f>VLOOKUP(M99,Vici_gases!A:E,4,FALSE)</f>
        <v>Bed_order_1234</v>
      </c>
      <c r="R99" t="str">
        <f t="shared" si="6"/>
        <v>Short</v>
      </c>
      <c r="S99">
        <v>0</v>
      </c>
      <c r="T99" t="s">
        <v>3668</v>
      </c>
      <c r="U99">
        <v>0</v>
      </c>
      <c r="V99" t="str">
        <f t="shared" si="7"/>
        <v>POL135990 2.7146 expt0000 Thu Dec 14 19:48:23 2023 135990 547 547.26 98 11 1 Argon_top Bed_order_1234 Short 0</v>
      </c>
      <c r="W99" t="str">
        <f t="shared" si="8"/>
        <v>copy pol135990*5-TOF*.dat temp</v>
      </c>
      <c r="Y99">
        <v>135990</v>
      </c>
      <c r="Z99">
        <v>544.55799999999999</v>
      </c>
      <c r="AA99" s="24">
        <v>547.25900000000001</v>
      </c>
      <c r="AB99">
        <v>11</v>
      </c>
      <c r="AC99">
        <f t="shared" si="11"/>
        <v>0</v>
      </c>
      <c r="AD99">
        <f t="shared" si="9"/>
        <v>-0.25900000000001455</v>
      </c>
      <c r="AE99">
        <v>135990</v>
      </c>
    </row>
    <row r="100" spans="1:31" x14ac:dyDescent="0.25">
      <c r="A100">
        <v>135991</v>
      </c>
      <c r="B100" t="str">
        <f t="shared" si="10"/>
        <v>POL135991</v>
      </c>
      <c r="C100" t="s">
        <v>297</v>
      </c>
      <c r="D100" t="s">
        <v>298</v>
      </c>
      <c r="E100">
        <v>2.7162000000000002</v>
      </c>
      <c r="F100" t="s">
        <v>13</v>
      </c>
      <c r="G100" t="s">
        <v>299</v>
      </c>
      <c r="H100">
        <v>99</v>
      </c>
      <c r="I100" t="s">
        <v>1605</v>
      </c>
      <c r="J100" t="s">
        <v>1157</v>
      </c>
      <c r="K100">
        <v>552</v>
      </c>
      <c r="L100">
        <v>99</v>
      </c>
      <c r="M100">
        <v>11</v>
      </c>
      <c r="N100" t="s">
        <v>1605</v>
      </c>
      <c r="O100">
        <v>1</v>
      </c>
      <c r="P100" t="str">
        <f>VLOOKUP(M100,Vici_gases!A:E,3,FALSE)</f>
        <v>Argon_top</v>
      </c>
      <c r="Q100" t="str">
        <f>VLOOKUP(M100,Vici_gases!A:E,4,FALSE)</f>
        <v>Bed_order_1234</v>
      </c>
      <c r="R100" t="str">
        <f t="shared" si="6"/>
        <v>Short</v>
      </c>
      <c r="S100">
        <v>0</v>
      </c>
      <c r="T100" t="s">
        <v>3668</v>
      </c>
      <c r="U100">
        <v>0</v>
      </c>
      <c r="V100" t="str">
        <f t="shared" si="7"/>
        <v>POL135991 2.7162 expt0000 Thu Dec 14 19:49:51 2023 135991 552 553.24 99 11 1 Argon_top Bed_order_1234 Short 0</v>
      </c>
      <c r="W100" t="str">
        <f t="shared" si="8"/>
        <v>copy pol135991*5-TOF*.dat temp</v>
      </c>
      <c r="Y100">
        <v>135991</v>
      </c>
      <c r="Z100">
        <v>550.65099999999995</v>
      </c>
      <c r="AA100" s="24">
        <v>553.23824999999999</v>
      </c>
      <c r="AB100">
        <v>11</v>
      </c>
      <c r="AC100">
        <f t="shared" si="11"/>
        <v>0</v>
      </c>
      <c r="AD100">
        <f t="shared" si="9"/>
        <v>-1.2382499999999936</v>
      </c>
      <c r="AE100">
        <v>135991</v>
      </c>
    </row>
    <row r="101" spans="1:31" x14ac:dyDescent="0.25">
      <c r="A101">
        <v>135992</v>
      </c>
      <c r="B101" t="str">
        <f t="shared" si="10"/>
        <v>POL135992</v>
      </c>
      <c r="C101" t="s">
        <v>300</v>
      </c>
      <c r="D101" t="s">
        <v>301</v>
      </c>
      <c r="E101">
        <v>2.7189999999999999</v>
      </c>
      <c r="F101" t="s">
        <v>6</v>
      </c>
      <c r="G101" t="s">
        <v>302</v>
      </c>
      <c r="H101">
        <v>100</v>
      </c>
      <c r="I101" t="s">
        <v>1605</v>
      </c>
      <c r="J101" t="s">
        <v>1157</v>
      </c>
      <c r="K101">
        <v>558</v>
      </c>
      <c r="L101">
        <v>100</v>
      </c>
      <c r="M101">
        <v>11</v>
      </c>
      <c r="N101" t="s">
        <v>1605</v>
      </c>
      <c r="O101">
        <v>1</v>
      </c>
      <c r="P101" t="str">
        <f>VLOOKUP(M101,Vici_gases!A:E,3,FALSE)</f>
        <v>Argon_top</v>
      </c>
      <c r="Q101" t="str">
        <f>VLOOKUP(M101,Vici_gases!A:E,4,FALSE)</f>
        <v>Bed_order_1234</v>
      </c>
      <c r="R101" t="str">
        <f t="shared" si="6"/>
        <v>Short</v>
      </c>
      <c r="S101">
        <v>0</v>
      </c>
      <c r="T101" t="s">
        <v>3668</v>
      </c>
      <c r="U101">
        <v>0</v>
      </c>
      <c r="V101" t="str">
        <f t="shared" si="7"/>
        <v>POL135992 2.719 expt0000 Thu Dec 14 19:51:18 2023 135992 558 559.10 100 11 1 Argon_top Bed_order_1234 Short 0</v>
      </c>
      <c r="W101" t="str">
        <f t="shared" si="8"/>
        <v>copy pol135992*5-TOF*.dat temp</v>
      </c>
      <c r="Y101">
        <v>135992</v>
      </c>
      <c r="Z101">
        <v>556.524</v>
      </c>
      <c r="AA101" s="24">
        <v>559.10199999999998</v>
      </c>
      <c r="AB101">
        <v>11</v>
      </c>
      <c r="AC101">
        <f t="shared" si="11"/>
        <v>0</v>
      </c>
      <c r="AD101">
        <f t="shared" si="9"/>
        <v>-1.1019999999999754</v>
      </c>
      <c r="AE101">
        <v>135992</v>
      </c>
    </row>
    <row r="102" spans="1:31" x14ac:dyDescent="0.25">
      <c r="A102">
        <v>135993</v>
      </c>
      <c r="B102" t="str">
        <f t="shared" si="10"/>
        <v>POL135993</v>
      </c>
      <c r="C102" t="s">
        <v>303</v>
      </c>
      <c r="D102" t="s">
        <v>304</v>
      </c>
      <c r="E102">
        <v>2.7187000000000001</v>
      </c>
      <c r="F102" t="s">
        <v>13</v>
      </c>
      <c r="G102" t="s">
        <v>305</v>
      </c>
      <c r="H102">
        <v>101</v>
      </c>
      <c r="I102" t="s">
        <v>1605</v>
      </c>
      <c r="J102" t="s">
        <v>1157</v>
      </c>
      <c r="K102">
        <v>564</v>
      </c>
      <c r="L102">
        <v>101</v>
      </c>
      <c r="M102">
        <v>11</v>
      </c>
      <c r="N102" t="s">
        <v>1605</v>
      </c>
      <c r="O102">
        <v>1</v>
      </c>
      <c r="P102" t="str">
        <f>VLOOKUP(M102,Vici_gases!A:E,3,FALSE)</f>
        <v>Argon_top</v>
      </c>
      <c r="Q102" t="str">
        <f>VLOOKUP(M102,Vici_gases!A:E,4,FALSE)</f>
        <v>Bed_order_1234</v>
      </c>
      <c r="R102" t="str">
        <f t="shared" si="6"/>
        <v>Short</v>
      </c>
      <c r="S102">
        <v>0</v>
      </c>
      <c r="T102" t="s">
        <v>3668</v>
      </c>
      <c r="U102">
        <v>0</v>
      </c>
      <c r="V102" t="str">
        <f t="shared" si="7"/>
        <v>POL135993 2.7187 expt0000 Thu Dec 14 19:52:46 2023 135993 564 564.91 101 11 1 Argon_top Bed_order_1234 Short 0</v>
      </c>
      <c r="W102" t="str">
        <f t="shared" si="8"/>
        <v>copy pol135993*5-TOF*.dat temp</v>
      </c>
      <c r="Y102">
        <v>135993</v>
      </c>
      <c r="Z102">
        <v>562.38099999999997</v>
      </c>
      <c r="AA102" s="24">
        <v>564.90499999999997</v>
      </c>
      <c r="AB102">
        <v>11</v>
      </c>
      <c r="AC102">
        <f t="shared" si="11"/>
        <v>0</v>
      </c>
      <c r="AD102">
        <f t="shared" si="9"/>
        <v>-0.90499999999997272</v>
      </c>
      <c r="AE102">
        <v>135993</v>
      </c>
    </row>
    <row r="103" spans="1:31" x14ac:dyDescent="0.25">
      <c r="A103">
        <v>135994</v>
      </c>
      <c r="B103" t="str">
        <f t="shared" si="10"/>
        <v>POL135994</v>
      </c>
      <c r="C103" t="s">
        <v>306</v>
      </c>
      <c r="D103" t="s">
        <v>307</v>
      </c>
      <c r="E103">
        <v>2.7176</v>
      </c>
      <c r="F103" t="s">
        <v>13</v>
      </c>
      <c r="G103" t="s">
        <v>308</v>
      </c>
      <c r="H103">
        <v>102</v>
      </c>
      <c r="I103" t="s">
        <v>1605</v>
      </c>
      <c r="J103" t="s">
        <v>1157</v>
      </c>
      <c r="K103">
        <v>570</v>
      </c>
      <c r="L103">
        <v>102</v>
      </c>
      <c r="M103">
        <v>11</v>
      </c>
      <c r="N103" t="s">
        <v>1605</v>
      </c>
      <c r="O103">
        <v>1</v>
      </c>
      <c r="P103" t="str">
        <f>VLOOKUP(M103,Vici_gases!A:E,3,FALSE)</f>
        <v>Argon_top</v>
      </c>
      <c r="Q103" t="str">
        <f>VLOOKUP(M103,Vici_gases!A:E,4,FALSE)</f>
        <v>Bed_order_1234</v>
      </c>
      <c r="R103" t="str">
        <f t="shared" si="6"/>
        <v>Short</v>
      </c>
      <c r="S103">
        <v>0</v>
      </c>
      <c r="T103" t="s">
        <v>3668</v>
      </c>
      <c r="U103">
        <v>0</v>
      </c>
      <c r="V103" t="str">
        <f t="shared" si="7"/>
        <v>POL135994 2.7176 expt0000 Thu Dec 14 19:54:14 2023 135994 570 570.60 102 11 1 Argon_top Bed_order_1234 Short 0</v>
      </c>
      <c r="W103" t="str">
        <f t="shared" si="8"/>
        <v>copy pol135994*5-TOF*.dat temp</v>
      </c>
      <c r="Y103">
        <v>135994</v>
      </c>
      <c r="Z103">
        <v>568.02300000000002</v>
      </c>
      <c r="AA103" s="24">
        <v>570.601</v>
      </c>
      <c r="AB103">
        <v>11</v>
      </c>
      <c r="AC103">
        <f t="shared" si="11"/>
        <v>0</v>
      </c>
      <c r="AD103">
        <f t="shared" si="9"/>
        <v>-0.60099999999999909</v>
      </c>
      <c r="AE103">
        <v>135994</v>
      </c>
    </row>
    <row r="104" spans="1:31" x14ac:dyDescent="0.25">
      <c r="A104">
        <v>135995</v>
      </c>
      <c r="B104" t="str">
        <f t="shared" si="10"/>
        <v>POL135995</v>
      </c>
      <c r="C104" t="s">
        <v>309</v>
      </c>
      <c r="D104" t="s">
        <v>310</v>
      </c>
      <c r="E104">
        <v>2.7176999999999998</v>
      </c>
      <c r="F104" t="s">
        <v>13</v>
      </c>
      <c r="G104" t="s">
        <v>311</v>
      </c>
      <c r="H104">
        <v>103</v>
      </c>
      <c r="I104" t="s">
        <v>1605</v>
      </c>
      <c r="J104" t="s">
        <v>1157</v>
      </c>
      <c r="K104">
        <v>576</v>
      </c>
      <c r="L104">
        <v>103</v>
      </c>
      <c r="M104">
        <v>11</v>
      </c>
      <c r="N104" t="s">
        <v>1605</v>
      </c>
      <c r="O104">
        <v>1</v>
      </c>
      <c r="P104" t="str">
        <f>VLOOKUP(M104,Vici_gases!A:E,3,FALSE)</f>
        <v>Argon_top</v>
      </c>
      <c r="Q104" t="str">
        <f>VLOOKUP(M104,Vici_gases!A:E,4,FALSE)</f>
        <v>Bed_order_1234</v>
      </c>
      <c r="R104" t="str">
        <f t="shared" si="6"/>
        <v>Short</v>
      </c>
      <c r="S104">
        <v>0</v>
      </c>
      <c r="T104" t="s">
        <v>3668</v>
      </c>
      <c r="U104">
        <v>0</v>
      </c>
      <c r="V104" t="str">
        <f t="shared" si="7"/>
        <v>POL135995 2.7177 expt0000 Thu Dec 14 19:55:41 2023 135995 576 576.29 103 11 1 Argon_top Bed_order_1234 Short 0</v>
      </c>
      <c r="W104" t="str">
        <f t="shared" si="8"/>
        <v>copy pol135995*5-TOF*.dat temp</v>
      </c>
      <c r="Y104">
        <v>135995</v>
      </c>
      <c r="Z104">
        <v>573.65099999999995</v>
      </c>
      <c r="AA104" s="24">
        <v>576.29425000000003</v>
      </c>
      <c r="AB104">
        <v>11</v>
      </c>
      <c r="AC104">
        <f t="shared" si="11"/>
        <v>0</v>
      </c>
      <c r="AD104">
        <f t="shared" si="9"/>
        <v>-0.29425000000003365</v>
      </c>
      <c r="AE104">
        <v>135995</v>
      </c>
    </row>
    <row r="105" spans="1:31" x14ac:dyDescent="0.25">
      <c r="A105">
        <v>135996</v>
      </c>
      <c r="B105" t="str">
        <f t="shared" si="10"/>
        <v>POL135996</v>
      </c>
      <c r="C105" t="s">
        <v>312</v>
      </c>
      <c r="D105" t="s">
        <v>313</v>
      </c>
      <c r="E105">
        <v>2.7159</v>
      </c>
      <c r="F105" t="s">
        <v>13</v>
      </c>
      <c r="G105" t="s">
        <v>314</v>
      </c>
      <c r="H105">
        <v>104</v>
      </c>
      <c r="I105" t="s">
        <v>1605</v>
      </c>
      <c r="J105" t="s">
        <v>1157</v>
      </c>
      <c r="K105">
        <v>581.5</v>
      </c>
      <c r="L105">
        <v>104</v>
      </c>
      <c r="M105">
        <v>11</v>
      </c>
      <c r="N105" t="s">
        <v>1605</v>
      </c>
      <c r="O105">
        <v>1</v>
      </c>
      <c r="P105" t="str">
        <f>VLOOKUP(M105,Vici_gases!A:E,3,FALSE)</f>
        <v>Argon_top</v>
      </c>
      <c r="Q105" t="str">
        <f>VLOOKUP(M105,Vici_gases!A:E,4,FALSE)</f>
        <v>Bed_order_1234</v>
      </c>
      <c r="R105" t="str">
        <f t="shared" si="6"/>
        <v>Short</v>
      </c>
      <c r="S105">
        <v>0</v>
      </c>
      <c r="T105" t="s">
        <v>3668</v>
      </c>
      <c r="U105">
        <v>0</v>
      </c>
      <c r="V105" t="str">
        <f t="shared" si="7"/>
        <v>POL135996 2.7159 expt0000 Thu Dec 14 19:57:09 2023 135996 581.5 582.22 104 11 1 Argon_top Bed_order_1234 Short 0</v>
      </c>
      <c r="W105" t="str">
        <f t="shared" si="8"/>
        <v>copy pol135996*5-TOF*.dat temp</v>
      </c>
      <c r="Y105">
        <v>135996</v>
      </c>
      <c r="Z105">
        <v>579.524</v>
      </c>
      <c r="AA105" s="24">
        <v>582.21825000000001</v>
      </c>
      <c r="AB105">
        <v>11</v>
      </c>
      <c r="AC105">
        <f t="shared" si="11"/>
        <v>0</v>
      </c>
      <c r="AD105">
        <f t="shared" si="9"/>
        <v>-0.71825000000001182</v>
      </c>
      <c r="AE105">
        <v>135996</v>
      </c>
    </row>
    <row r="106" spans="1:31" x14ac:dyDescent="0.25">
      <c r="A106">
        <v>135997</v>
      </c>
      <c r="B106" t="str">
        <f t="shared" si="10"/>
        <v>POL135997</v>
      </c>
      <c r="C106" t="s">
        <v>315</v>
      </c>
      <c r="D106" t="s">
        <v>316</v>
      </c>
      <c r="E106">
        <v>2.7162999999999999</v>
      </c>
      <c r="F106" t="s">
        <v>6</v>
      </c>
      <c r="G106" t="s">
        <v>317</v>
      </c>
      <c r="H106">
        <v>105</v>
      </c>
      <c r="I106" t="s">
        <v>1605</v>
      </c>
      <c r="J106" t="s">
        <v>1157</v>
      </c>
      <c r="K106">
        <v>587</v>
      </c>
      <c r="L106">
        <v>105</v>
      </c>
      <c r="M106">
        <v>11</v>
      </c>
      <c r="N106" t="s">
        <v>1605</v>
      </c>
      <c r="O106">
        <v>1</v>
      </c>
      <c r="P106" t="str">
        <f>VLOOKUP(M106,Vici_gases!A:E,3,FALSE)</f>
        <v>Argon_top</v>
      </c>
      <c r="Q106" t="str">
        <f>VLOOKUP(M106,Vici_gases!A:E,4,FALSE)</f>
        <v>Bed_order_1234</v>
      </c>
      <c r="R106" t="str">
        <f t="shared" si="6"/>
        <v>Short</v>
      </c>
      <c r="S106">
        <v>0</v>
      </c>
      <c r="T106" t="s">
        <v>3668</v>
      </c>
      <c r="U106">
        <v>0</v>
      </c>
      <c r="V106" t="str">
        <f t="shared" si="7"/>
        <v>POL135997 2.7163 expt0000 Thu Dec 14 19:58:36 2023 135997 587 588.10 105 11 1 Argon_top Bed_order_1234 Short 0</v>
      </c>
      <c r="W106" t="str">
        <f t="shared" si="8"/>
        <v>copy pol135997*5-TOF*.dat temp</v>
      </c>
      <c r="Y106">
        <v>135997</v>
      </c>
      <c r="Z106">
        <v>585.39499999999998</v>
      </c>
      <c r="AA106" s="24">
        <v>588.09574999999995</v>
      </c>
      <c r="AB106">
        <v>11</v>
      </c>
      <c r="AC106">
        <f t="shared" si="11"/>
        <v>0</v>
      </c>
      <c r="AD106">
        <f t="shared" si="9"/>
        <v>-1.0957499999999527</v>
      </c>
      <c r="AE106">
        <v>135997</v>
      </c>
    </row>
    <row r="107" spans="1:31" x14ac:dyDescent="0.25">
      <c r="A107">
        <v>135998</v>
      </c>
      <c r="B107" t="str">
        <f t="shared" si="10"/>
        <v>POL135998</v>
      </c>
      <c r="C107" t="s">
        <v>318</v>
      </c>
      <c r="D107" t="s">
        <v>319</v>
      </c>
      <c r="E107">
        <v>2.7162999999999999</v>
      </c>
      <c r="F107" t="s">
        <v>13</v>
      </c>
      <c r="G107" t="s">
        <v>320</v>
      </c>
      <c r="H107">
        <v>106</v>
      </c>
      <c r="I107" t="s">
        <v>1605</v>
      </c>
      <c r="J107" t="s">
        <v>1157</v>
      </c>
      <c r="K107">
        <v>593</v>
      </c>
      <c r="L107">
        <v>106</v>
      </c>
      <c r="M107">
        <v>11</v>
      </c>
      <c r="N107" t="s">
        <v>1605</v>
      </c>
      <c r="O107">
        <v>1</v>
      </c>
      <c r="P107" t="str">
        <f>VLOOKUP(M107,Vici_gases!A:E,3,FALSE)</f>
        <v>Argon_top</v>
      </c>
      <c r="Q107" t="str">
        <f>VLOOKUP(M107,Vici_gases!A:E,4,FALSE)</f>
        <v>Bed_order_1234</v>
      </c>
      <c r="R107" t="str">
        <f t="shared" si="6"/>
        <v>Short</v>
      </c>
      <c r="S107">
        <v>0</v>
      </c>
      <c r="T107" t="s">
        <v>3668</v>
      </c>
      <c r="U107">
        <v>0</v>
      </c>
      <c r="V107" t="str">
        <f t="shared" si="7"/>
        <v>POL135998 2.7163 expt0000 Thu Dec 14 20:00:04 2023 135998 593 594.03 106 11 1 Argon_top Bed_order_1234 Short 0</v>
      </c>
      <c r="W107" t="str">
        <f t="shared" si="8"/>
        <v>copy pol135998*5-TOF*.dat temp</v>
      </c>
      <c r="Y107">
        <v>135998</v>
      </c>
      <c r="Z107">
        <v>591.26199999999994</v>
      </c>
      <c r="AA107" s="24">
        <v>594.02975000000004</v>
      </c>
      <c r="AB107">
        <v>11</v>
      </c>
      <c r="AC107">
        <f t="shared" si="11"/>
        <v>0</v>
      </c>
      <c r="AD107">
        <f t="shared" si="9"/>
        <v>-1.0297500000000355</v>
      </c>
      <c r="AE107">
        <v>135998</v>
      </c>
    </row>
    <row r="108" spans="1:31" x14ac:dyDescent="0.25">
      <c r="A108">
        <v>135999</v>
      </c>
      <c r="B108" t="str">
        <f t="shared" si="10"/>
        <v>POL135999</v>
      </c>
      <c r="C108" t="s">
        <v>321</v>
      </c>
      <c r="D108" t="s">
        <v>322</v>
      </c>
      <c r="E108">
        <v>2.7162999999999999</v>
      </c>
      <c r="F108" t="s">
        <v>13</v>
      </c>
      <c r="G108" t="s">
        <v>323</v>
      </c>
      <c r="H108">
        <v>107</v>
      </c>
      <c r="I108" t="s">
        <v>1605</v>
      </c>
      <c r="J108" t="s">
        <v>1157</v>
      </c>
      <c r="K108">
        <v>599</v>
      </c>
      <c r="L108">
        <v>107</v>
      </c>
      <c r="M108">
        <v>11</v>
      </c>
      <c r="N108" t="s">
        <v>1605</v>
      </c>
      <c r="O108">
        <v>1</v>
      </c>
      <c r="P108" t="str">
        <f>VLOOKUP(M108,Vici_gases!A:E,3,FALSE)</f>
        <v>Argon_top</v>
      </c>
      <c r="Q108" t="str">
        <f>VLOOKUP(M108,Vici_gases!A:E,4,FALSE)</f>
        <v>Bed_order_1234</v>
      </c>
      <c r="R108" t="str">
        <f t="shared" si="6"/>
        <v>Short</v>
      </c>
      <c r="S108">
        <v>0</v>
      </c>
      <c r="T108" t="s">
        <v>3668</v>
      </c>
      <c r="U108">
        <v>0</v>
      </c>
      <c r="V108" t="str">
        <f t="shared" si="7"/>
        <v>POL135999 2.7163 expt0000 Thu Dec 14 20:01:32 2023 135999 599 599.84 107 11 1 Argon_top Bed_order_1234 Short 0</v>
      </c>
      <c r="W108" t="str">
        <f t="shared" si="8"/>
        <v>copy pol135999*5-TOF*.dat temp</v>
      </c>
      <c r="Y108">
        <v>135999</v>
      </c>
      <c r="Z108">
        <v>597.37199999999996</v>
      </c>
      <c r="AA108" s="24">
        <v>599.84325000000001</v>
      </c>
      <c r="AB108">
        <v>11</v>
      </c>
      <c r="AC108">
        <f t="shared" si="11"/>
        <v>0</v>
      </c>
      <c r="AD108">
        <f t="shared" si="9"/>
        <v>-0.84325000000001182</v>
      </c>
      <c r="AE108">
        <v>135999</v>
      </c>
    </row>
    <row r="109" spans="1:31" x14ac:dyDescent="0.25">
      <c r="A109">
        <v>136000</v>
      </c>
      <c r="B109" t="str">
        <f t="shared" si="10"/>
        <v>POL136000</v>
      </c>
      <c r="C109" t="s">
        <v>324</v>
      </c>
      <c r="D109" t="s">
        <v>325</v>
      </c>
      <c r="E109">
        <v>2.7141999999999999</v>
      </c>
      <c r="F109" t="s">
        <v>6</v>
      </c>
      <c r="G109" t="s">
        <v>326</v>
      </c>
      <c r="H109">
        <v>108</v>
      </c>
      <c r="I109" t="s">
        <v>1605</v>
      </c>
      <c r="J109" t="s">
        <v>1157</v>
      </c>
      <c r="K109">
        <v>605</v>
      </c>
      <c r="L109">
        <v>108</v>
      </c>
      <c r="M109">
        <v>11</v>
      </c>
      <c r="N109" t="s">
        <v>1605</v>
      </c>
      <c r="O109">
        <v>1</v>
      </c>
      <c r="P109" t="str">
        <f>VLOOKUP(M109,Vici_gases!A:E,3,FALSE)</f>
        <v>Argon_top</v>
      </c>
      <c r="Q109" t="str">
        <f>VLOOKUP(M109,Vici_gases!A:E,4,FALSE)</f>
        <v>Bed_order_1234</v>
      </c>
      <c r="R109" t="str">
        <f t="shared" si="6"/>
        <v>Short</v>
      </c>
      <c r="S109">
        <v>0</v>
      </c>
      <c r="T109" t="s">
        <v>3668</v>
      </c>
      <c r="U109">
        <v>0</v>
      </c>
      <c r="V109" t="str">
        <f t="shared" si="7"/>
        <v>POL136000 2.7142 expt0000 Thu Dec 14 20:02:59 2023 136000 605 605.61 108 11 1 Argon_top Bed_order_1234 Short 0</v>
      </c>
      <c r="W109" t="str">
        <f t="shared" si="8"/>
        <v>copy pol136000*5-TOF*.dat temp</v>
      </c>
      <c r="Y109">
        <v>136000</v>
      </c>
      <c r="Z109">
        <v>603.02300000000002</v>
      </c>
      <c r="AA109" s="24">
        <v>605.6105</v>
      </c>
      <c r="AB109">
        <v>11</v>
      </c>
      <c r="AC109">
        <f t="shared" si="11"/>
        <v>0</v>
      </c>
      <c r="AD109">
        <f t="shared" si="9"/>
        <v>-0.61050000000000182</v>
      </c>
      <c r="AE109">
        <v>136000</v>
      </c>
    </row>
    <row r="110" spans="1:31" x14ac:dyDescent="0.25">
      <c r="A110">
        <v>136001</v>
      </c>
      <c r="B110" t="str">
        <f t="shared" si="10"/>
        <v>POL136001</v>
      </c>
      <c r="C110" t="s">
        <v>327</v>
      </c>
      <c r="D110" t="s">
        <v>328</v>
      </c>
      <c r="E110">
        <v>2.7166999999999999</v>
      </c>
      <c r="F110" t="s">
        <v>13</v>
      </c>
      <c r="G110" t="s">
        <v>329</v>
      </c>
      <c r="H110">
        <v>109</v>
      </c>
      <c r="I110" t="s">
        <v>1605</v>
      </c>
      <c r="J110" t="s">
        <v>1157</v>
      </c>
      <c r="K110">
        <v>611</v>
      </c>
      <c r="L110">
        <v>109</v>
      </c>
      <c r="M110">
        <v>11</v>
      </c>
      <c r="N110" t="s">
        <v>1605</v>
      </c>
      <c r="O110">
        <v>1</v>
      </c>
      <c r="P110" t="str">
        <f>VLOOKUP(M110,Vici_gases!A:E,3,FALSE)</f>
        <v>Argon_top</v>
      </c>
      <c r="Q110" t="str">
        <f>VLOOKUP(M110,Vici_gases!A:E,4,FALSE)</f>
        <v>Bed_order_1234</v>
      </c>
      <c r="R110" t="str">
        <f t="shared" si="6"/>
        <v>Short</v>
      </c>
      <c r="S110">
        <v>0</v>
      </c>
      <c r="T110" t="s">
        <v>3668</v>
      </c>
      <c r="U110">
        <v>0</v>
      </c>
      <c r="V110" t="str">
        <f t="shared" si="7"/>
        <v>POL136001 2.7167 expt0000 Thu Dec 14 20:04:27 2023 136001 611 611.31 109 11 1 Argon_top Bed_order_1234 Short 0</v>
      </c>
      <c r="W110" t="str">
        <f t="shared" si="8"/>
        <v>copy pol136001*5-TOF*.dat temp</v>
      </c>
      <c r="Y110">
        <v>136001</v>
      </c>
      <c r="Z110">
        <v>608.66700000000003</v>
      </c>
      <c r="AA110" s="24">
        <v>611.31499999999903</v>
      </c>
      <c r="AB110">
        <v>11</v>
      </c>
      <c r="AC110">
        <f t="shared" si="11"/>
        <v>0</v>
      </c>
      <c r="AD110">
        <f t="shared" si="9"/>
        <v>-0.31499999999903139</v>
      </c>
      <c r="AE110">
        <v>136001</v>
      </c>
    </row>
    <row r="111" spans="1:31" x14ac:dyDescent="0.25">
      <c r="A111">
        <v>136002</v>
      </c>
      <c r="B111" t="str">
        <f t="shared" si="10"/>
        <v>POL136002</v>
      </c>
      <c r="C111" t="s">
        <v>330</v>
      </c>
      <c r="D111" t="s">
        <v>331</v>
      </c>
      <c r="E111">
        <v>2.7185999999999999</v>
      </c>
      <c r="F111" t="s">
        <v>13</v>
      </c>
      <c r="G111" t="s">
        <v>332</v>
      </c>
      <c r="H111">
        <v>110</v>
      </c>
      <c r="I111" t="s">
        <v>1605</v>
      </c>
      <c r="J111" t="s">
        <v>1157</v>
      </c>
      <c r="K111">
        <v>617</v>
      </c>
      <c r="L111">
        <v>110</v>
      </c>
      <c r="M111">
        <v>11</v>
      </c>
      <c r="N111" t="s">
        <v>1605</v>
      </c>
      <c r="O111">
        <v>1</v>
      </c>
      <c r="P111" t="str">
        <f>VLOOKUP(M111,Vici_gases!A:E,3,FALSE)</f>
        <v>Argon_top</v>
      </c>
      <c r="Q111" t="str">
        <f>VLOOKUP(M111,Vici_gases!A:E,4,FALSE)</f>
        <v>Bed_order_1234</v>
      </c>
      <c r="R111" t="str">
        <f t="shared" si="6"/>
        <v>Short</v>
      </c>
      <c r="S111">
        <v>0</v>
      </c>
      <c r="T111" t="s">
        <v>3668</v>
      </c>
      <c r="U111">
        <v>0</v>
      </c>
      <c r="V111" t="str">
        <f t="shared" si="7"/>
        <v>POL136002 2.7186 expt0000 Thu Dec 14 20:05:55 2023 136002 617 617.20 110 11 1 Argon_top Bed_order_1234 Short 0</v>
      </c>
      <c r="W111" t="str">
        <f t="shared" si="8"/>
        <v>copy pol136002*5-TOF*.dat temp</v>
      </c>
      <c r="Y111">
        <v>136002</v>
      </c>
      <c r="Z111">
        <v>614.548</v>
      </c>
      <c r="AA111" s="24">
        <v>617.19925000000001</v>
      </c>
      <c r="AB111">
        <v>11</v>
      </c>
      <c r="AC111">
        <f t="shared" si="11"/>
        <v>0</v>
      </c>
      <c r="AD111">
        <f t="shared" si="9"/>
        <v>-0.19925000000000637</v>
      </c>
      <c r="AE111">
        <v>136002</v>
      </c>
    </row>
    <row r="112" spans="1:31" x14ac:dyDescent="0.25">
      <c r="A112">
        <v>136003</v>
      </c>
      <c r="B112" t="str">
        <f t="shared" si="10"/>
        <v>POL136003</v>
      </c>
      <c r="C112" t="s">
        <v>333</v>
      </c>
      <c r="D112" t="s">
        <v>334</v>
      </c>
      <c r="E112">
        <v>2.7185999999999999</v>
      </c>
      <c r="F112" t="s">
        <v>13</v>
      </c>
      <c r="G112" t="s">
        <v>335</v>
      </c>
      <c r="H112">
        <v>111</v>
      </c>
      <c r="I112" t="s">
        <v>1605</v>
      </c>
      <c r="J112" t="s">
        <v>1157</v>
      </c>
      <c r="K112">
        <v>622</v>
      </c>
      <c r="L112">
        <v>111</v>
      </c>
      <c r="M112">
        <v>11</v>
      </c>
      <c r="N112" t="s">
        <v>1605</v>
      </c>
      <c r="O112">
        <v>1</v>
      </c>
      <c r="P112" t="str">
        <f>VLOOKUP(M112,Vici_gases!A:E,3,FALSE)</f>
        <v>Argon_top</v>
      </c>
      <c r="Q112" t="str">
        <f>VLOOKUP(M112,Vici_gases!A:E,4,FALSE)</f>
        <v>Bed_order_1234</v>
      </c>
      <c r="R112" t="str">
        <f t="shared" si="6"/>
        <v>Short</v>
      </c>
      <c r="S112">
        <v>0</v>
      </c>
      <c r="T112" t="s">
        <v>3668</v>
      </c>
      <c r="U112">
        <v>0</v>
      </c>
      <c r="V112" t="str">
        <f t="shared" si="7"/>
        <v>POL136003 2.7186 expt0000 Thu Dec 14 20:07:23 2023 136003 622 623.20 111 11 1 Argon_top Bed_order_1234 Short 0</v>
      </c>
      <c r="W112" t="str">
        <f t="shared" si="8"/>
        <v>copy pol136003*5-TOF*.dat temp</v>
      </c>
      <c r="Y112">
        <v>136003</v>
      </c>
      <c r="Z112">
        <v>620.44200000000001</v>
      </c>
      <c r="AA112" s="24">
        <v>623.20425</v>
      </c>
      <c r="AB112">
        <v>11</v>
      </c>
      <c r="AC112">
        <f t="shared" si="11"/>
        <v>0</v>
      </c>
      <c r="AD112">
        <f t="shared" si="9"/>
        <v>-1.2042500000000018</v>
      </c>
      <c r="AE112">
        <v>136003</v>
      </c>
    </row>
    <row r="113" spans="1:31" x14ac:dyDescent="0.25">
      <c r="A113">
        <v>136004</v>
      </c>
      <c r="B113" t="str">
        <f t="shared" si="10"/>
        <v>POL136004</v>
      </c>
      <c r="C113" t="s">
        <v>336</v>
      </c>
      <c r="D113" t="s">
        <v>337</v>
      </c>
      <c r="E113">
        <v>2.7122000000000002</v>
      </c>
      <c r="F113" t="s">
        <v>13</v>
      </c>
      <c r="G113" t="s">
        <v>338</v>
      </c>
      <c r="H113">
        <v>112</v>
      </c>
      <c r="I113" t="s">
        <v>1605</v>
      </c>
      <c r="J113" t="s">
        <v>1157</v>
      </c>
      <c r="K113">
        <v>629</v>
      </c>
      <c r="L113">
        <v>112</v>
      </c>
      <c r="M113">
        <v>11</v>
      </c>
      <c r="N113" t="s">
        <v>1605</v>
      </c>
      <c r="O113">
        <v>1</v>
      </c>
      <c r="P113" t="str">
        <f>VLOOKUP(M113,Vici_gases!A:E,3,FALSE)</f>
        <v>Argon_top</v>
      </c>
      <c r="Q113" t="str">
        <f>VLOOKUP(M113,Vici_gases!A:E,4,FALSE)</f>
        <v>Bed_order_1234</v>
      </c>
      <c r="R113" t="str">
        <f t="shared" si="6"/>
        <v>Short</v>
      </c>
      <c r="S113">
        <v>0</v>
      </c>
      <c r="T113" t="s">
        <v>3668</v>
      </c>
      <c r="U113">
        <v>0</v>
      </c>
      <c r="V113" t="str">
        <f t="shared" si="7"/>
        <v>POL136004 2.7122 expt0000 Thu Dec 14 20:08:52 2023 136004 629 629.22 112 11 1 Argon_top Bed_order_1234 Short 0</v>
      </c>
      <c r="W113" t="str">
        <f t="shared" si="8"/>
        <v>copy pol136004*5-TOF*.dat temp</v>
      </c>
      <c r="Y113">
        <v>136004</v>
      </c>
      <c r="Z113">
        <v>626.57100000000003</v>
      </c>
      <c r="AA113" s="24">
        <v>629.22</v>
      </c>
      <c r="AB113">
        <v>27</v>
      </c>
      <c r="AC113">
        <f t="shared" si="11"/>
        <v>16</v>
      </c>
      <c r="AD113">
        <f t="shared" si="9"/>
        <v>-0.22000000000002728</v>
      </c>
      <c r="AE113">
        <v>136004</v>
      </c>
    </row>
    <row r="114" spans="1:31" x14ac:dyDescent="0.25">
      <c r="A114">
        <v>136005</v>
      </c>
      <c r="B114" t="str">
        <f t="shared" si="10"/>
        <v>POL136005</v>
      </c>
      <c r="C114" t="s">
        <v>339</v>
      </c>
      <c r="D114" t="s">
        <v>340</v>
      </c>
      <c r="E114">
        <v>2.7151999999999998</v>
      </c>
      <c r="F114" t="s">
        <v>13</v>
      </c>
      <c r="G114" t="s">
        <v>341</v>
      </c>
      <c r="H114">
        <v>113</v>
      </c>
      <c r="I114" t="s">
        <v>1605</v>
      </c>
      <c r="J114" t="s">
        <v>1157</v>
      </c>
      <c r="K114">
        <v>634</v>
      </c>
      <c r="L114">
        <v>113</v>
      </c>
      <c r="M114">
        <v>11</v>
      </c>
      <c r="N114" t="s">
        <v>1605</v>
      </c>
      <c r="O114">
        <v>1</v>
      </c>
      <c r="P114" t="str">
        <f>VLOOKUP(M114,Vici_gases!A:E,3,FALSE)</f>
        <v>Argon_top</v>
      </c>
      <c r="Q114" t="str">
        <f>VLOOKUP(M114,Vici_gases!A:E,4,FALSE)</f>
        <v>Bed_order_1234</v>
      </c>
      <c r="R114" t="str">
        <f t="shared" si="6"/>
        <v>Short</v>
      </c>
      <c r="S114">
        <v>0</v>
      </c>
      <c r="T114" t="s">
        <v>3668</v>
      </c>
      <c r="U114">
        <v>0</v>
      </c>
      <c r="V114" t="str">
        <f t="shared" si="7"/>
        <v>POL136005 2.7152 expt0000 Thu Dec 14 20:10:20 2023 136005 634 635.00 113 11 1 Argon_top Bed_order_1234 Short 0</v>
      </c>
      <c r="W114" t="str">
        <f t="shared" si="8"/>
        <v>copy pol136005*5-TOF*.dat temp</v>
      </c>
      <c r="Y114">
        <v>136005</v>
      </c>
      <c r="Z114">
        <v>632.46500000000003</v>
      </c>
      <c r="AA114" s="24">
        <v>635.00300000000004</v>
      </c>
      <c r="AB114">
        <v>11</v>
      </c>
      <c r="AC114">
        <f t="shared" si="11"/>
        <v>0</v>
      </c>
      <c r="AD114">
        <f t="shared" si="9"/>
        <v>-1.0030000000000427</v>
      </c>
      <c r="AE114">
        <v>136005</v>
      </c>
    </row>
    <row r="115" spans="1:31" x14ac:dyDescent="0.25">
      <c r="A115">
        <v>136006</v>
      </c>
      <c r="B115" t="str">
        <f t="shared" si="10"/>
        <v>POL136006</v>
      </c>
      <c r="C115" t="s">
        <v>342</v>
      </c>
      <c r="D115" t="s">
        <v>343</v>
      </c>
      <c r="E115">
        <v>2.7155999999999998</v>
      </c>
      <c r="F115" t="s">
        <v>6</v>
      </c>
      <c r="G115" t="s">
        <v>344</v>
      </c>
      <c r="H115">
        <v>114</v>
      </c>
      <c r="I115" t="s">
        <v>1605</v>
      </c>
      <c r="J115" t="s">
        <v>1157</v>
      </c>
      <c r="K115">
        <v>640</v>
      </c>
      <c r="L115">
        <v>114</v>
      </c>
      <c r="M115">
        <v>11</v>
      </c>
      <c r="N115" t="s">
        <v>1605</v>
      </c>
      <c r="O115">
        <v>1</v>
      </c>
      <c r="P115" t="str">
        <f>VLOOKUP(M115,Vici_gases!A:E,3,FALSE)</f>
        <v>Argon_top</v>
      </c>
      <c r="Q115" t="str">
        <f>VLOOKUP(M115,Vici_gases!A:E,4,FALSE)</f>
        <v>Bed_order_1234</v>
      </c>
      <c r="R115" t="str">
        <f t="shared" si="6"/>
        <v>Short</v>
      </c>
      <c r="S115">
        <v>0</v>
      </c>
      <c r="T115" t="s">
        <v>3668</v>
      </c>
      <c r="U115">
        <v>0</v>
      </c>
      <c r="V115" t="str">
        <f t="shared" si="7"/>
        <v>POL136006 2.7156 expt0000 Thu Dec 14 20:11:47 2023 136006 640 640.78 114 11 1 Argon_top Bed_order_1234 Short 0</v>
      </c>
      <c r="W115" t="str">
        <f t="shared" si="8"/>
        <v>copy pol136006*5-TOF*.dat temp</v>
      </c>
      <c r="Y115">
        <v>136006</v>
      </c>
      <c r="Z115">
        <v>638.11900000000003</v>
      </c>
      <c r="AA115" s="24">
        <v>640.78425000000004</v>
      </c>
      <c r="AB115">
        <v>11</v>
      </c>
      <c r="AC115">
        <f t="shared" si="11"/>
        <v>0</v>
      </c>
      <c r="AD115">
        <f t="shared" si="9"/>
        <v>-0.78425000000004275</v>
      </c>
      <c r="AE115">
        <v>136006</v>
      </c>
    </row>
    <row r="116" spans="1:31" x14ac:dyDescent="0.25">
      <c r="A116">
        <v>136007</v>
      </c>
      <c r="B116" t="str">
        <f t="shared" si="10"/>
        <v>POL136007</v>
      </c>
      <c r="C116" t="s">
        <v>345</v>
      </c>
      <c r="D116" t="s">
        <v>346</v>
      </c>
      <c r="E116">
        <v>2.7141000000000002</v>
      </c>
      <c r="F116" t="s">
        <v>13</v>
      </c>
      <c r="G116" t="s">
        <v>347</v>
      </c>
      <c r="H116">
        <v>115</v>
      </c>
      <c r="I116" t="s">
        <v>1605</v>
      </c>
      <c r="J116" t="s">
        <v>1157</v>
      </c>
      <c r="K116">
        <v>646</v>
      </c>
      <c r="L116">
        <v>115</v>
      </c>
      <c r="M116">
        <v>11</v>
      </c>
      <c r="N116" t="s">
        <v>1605</v>
      </c>
      <c r="O116">
        <v>1</v>
      </c>
      <c r="P116" t="str">
        <f>VLOOKUP(M116,Vici_gases!A:E,3,FALSE)</f>
        <v>Argon_top</v>
      </c>
      <c r="Q116" t="str">
        <f>VLOOKUP(M116,Vici_gases!A:E,4,FALSE)</f>
        <v>Bed_order_1234</v>
      </c>
      <c r="R116" t="str">
        <f t="shared" si="6"/>
        <v>Short</v>
      </c>
      <c r="S116">
        <v>0</v>
      </c>
      <c r="T116" t="s">
        <v>3668</v>
      </c>
      <c r="U116">
        <v>0</v>
      </c>
      <c r="V116" t="str">
        <f t="shared" si="7"/>
        <v>POL136007 2.7141 expt0000 Thu Dec 14 20:13:15 2023 136007 646 646.63 115 11 1 Argon_top Bed_order_1234 Short 0</v>
      </c>
      <c r="W116" t="str">
        <f t="shared" si="8"/>
        <v>copy pol136007*5-TOF*.dat temp</v>
      </c>
      <c r="Y116">
        <v>136007</v>
      </c>
      <c r="Z116">
        <v>644.024</v>
      </c>
      <c r="AA116" s="24">
        <v>646.63125000000002</v>
      </c>
      <c r="AB116">
        <v>11</v>
      </c>
      <c r="AC116">
        <f t="shared" si="11"/>
        <v>0</v>
      </c>
      <c r="AD116">
        <f t="shared" si="9"/>
        <v>-0.63125000000002274</v>
      </c>
      <c r="AE116">
        <v>136007</v>
      </c>
    </row>
    <row r="117" spans="1:31" x14ac:dyDescent="0.25">
      <c r="A117">
        <v>136008</v>
      </c>
      <c r="B117" t="str">
        <f t="shared" si="10"/>
        <v>POL136008</v>
      </c>
      <c r="C117" t="s">
        <v>348</v>
      </c>
      <c r="D117" t="s">
        <v>349</v>
      </c>
      <c r="E117">
        <v>2.7130999999999998</v>
      </c>
      <c r="F117" t="s">
        <v>13</v>
      </c>
      <c r="G117" t="s">
        <v>350</v>
      </c>
      <c r="H117">
        <v>116</v>
      </c>
      <c r="I117" t="s">
        <v>1605</v>
      </c>
      <c r="J117" t="s">
        <v>1157</v>
      </c>
      <c r="K117">
        <v>652</v>
      </c>
      <c r="L117">
        <v>116</v>
      </c>
      <c r="M117">
        <v>11</v>
      </c>
      <c r="N117" t="s">
        <v>1605</v>
      </c>
      <c r="O117">
        <v>1</v>
      </c>
      <c r="P117" t="str">
        <f>VLOOKUP(M117,Vici_gases!A:E,3,FALSE)</f>
        <v>Argon_top</v>
      </c>
      <c r="Q117" t="str">
        <f>VLOOKUP(M117,Vici_gases!A:E,4,FALSE)</f>
        <v>Bed_order_1234</v>
      </c>
      <c r="R117" t="str">
        <f t="shared" si="6"/>
        <v>Short</v>
      </c>
      <c r="S117">
        <v>0</v>
      </c>
      <c r="T117" t="s">
        <v>3668</v>
      </c>
      <c r="U117">
        <v>0</v>
      </c>
      <c r="V117" t="str">
        <f t="shared" si="7"/>
        <v>POL136008 2.7131 expt0000 Thu Dec 14 20:14:43 2023 136008 652 652.54 116 11 1 Argon_top Bed_order_1234 Short 0</v>
      </c>
      <c r="W117" t="str">
        <f t="shared" si="8"/>
        <v>copy pol136008*5-TOF*.dat temp</v>
      </c>
      <c r="Y117">
        <v>136008</v>
      </c>
      <c r="Z117">
        <v>649.952</v>
      </c>
      <c r="AA117" s="24">
        <v>652.54174999999998</v>
      </c>
      <c r="AB117">
        <v>11</v>
      </c>
      <c r="AC117">
        <f t="shared" si="11"/>
        <v>0</v>
      </c>
      <c r="AD117">
        <f t="shared" si="9"/>
        <v>-0.54174999999997908</v>
      </c>
      <c r="AE117">
        <v>136008</v>
      </c>
    </row>
    <row r="118" spans="1:31" x14ac:dyDescent="0.25">
      <c r="A118">
        <v>136009</v>
      </c>
      <c r="B118" t="str">
        <f t="shared" si="10"/>
        <v>POL136009</v>
      </c>
      <c r="C118" t="s">
        <v>351</v>
      </c>
      <c r="D118" t="s">
        <v>352</v>
      </c>
      <c r="E118">
        <v>2.7170000000000001</v>
      </c>
      <c r="F118" t="s">
        <v>13</v>
      </c>
      <c r="G118" t="s">
        <v>353</v>
      </c>
      <c r="H118">
        <v>117</v>
      </c>
      <c r="I118" t="s">
        <v>1605</v>
      </c>
      <c r="J118" t="s">
        <v>1157</v>
      </c>
      <c r="K118">
        <v>658</v>
      </c>
      <c r="L118">
        <v>117</v>
      </c>
      <c r="M118">
        <v>11</v>
      </c>
      <c r="N118" t="s">
        <v>1605</v>
      </c>
      <c r="O118">
        <v>1</v>
      </c>
      <c r="P118" t="str">
        <f>VLOOKUP(M118,Vici_gases!A:E,3,FALSE)</f>
        <v>Argon_top</v>
      </c>
      <c r="Q118" t="str">
        <f>VLOOKUP(M118,Vici_gases!A:E,4,FALSE)</f>
        <v>Bed_order_1234</v>
      </c>
      <c r="R118" t="str">
        <f t="shared" si="6"/>
        <v>Short</v>
      </c>
      <c r="S118">
        <v>0</v>
      </c>
      <c r="T118" t="s">
        <v>3668</v>
      </c>
      <c r="U118">
        <v>0</v>
      </c>
      <c r="V118" t="str">
        <f t="shared" si="7"/>
        <v>POL136009 2.717 expt0000 Thu Dec 14 20:16:10 2023 136009 658 658.46 117 11 1 Argon_top Bed_order_1234 Short 0</v>
      </c>
      <c r="W118" t="str">
        <f t="shared" si="8"/>
        <v>copy pol136009*5-TOF*.dat temp</v>
      </c>
      <c r="Y118">
        <v>136009</v>
      </c>
      <c r="Z118">
        <v>655.85699999999997</v>
      </c>
      <c r="AA118" s="24">
        <v>658.45974999999999</v>
      </c>
      <c r="AB118">
        <v>11</v>
      </c>
      <c r="AC118">
        <f t="shared" si="11"/>
        <v>0</v>
      </c>
      <c r="AD118">
        <f t="shared" si="9"/>
        <v>-0.45974999999998545</v>
      </c>
      <c r="AE118">
        <v>136009</v>
      </c>
    </row>
    <row r="119" spans="1:31" x14ac:dyDescent="0.25">
      <c r="A119">
        <v>136010</v>
      </c>
      <c r="B119" t="str">
        <f t="shared" si="10"/>
        <v>POL136010</v>
      </c>
      <c r="C119" t="s">
        <v>354</v>
      </c>
      <c r="D119" t="s">
        <v>355</v>
      </c>
      <c r="E119">
        <v>2.7159</v>
      </c>
      <c r="F119" t="s">
        <v>13</v>
      </c>
      <c r="G119" t="s">
        <v>356</v>
      </c>
      <c r="H119">
        <v>118</v>
      </c>
      <c r="I119" t="s">
        <v>1605</v>
      </c>
      <c r="J119" t="s">
        <v>1157</v>
      </c>
      <c r="K119">
        <v>664</v>
      </c>
      <c r="L119">
        <v>118</v>
      </c>
      <c r="M119">
        <v>11</v>
      </c>
      <c r="N119" t="s">
        <v>1605</v>
      </c>
      <c r="O119">
        <v>1</v>
      </c>
      <c r="P119" t="str">
        <f>VLOOKUP(M119,Vici_gases!A:E,3,FALSE)</f>
        <v>Argon_top</v>
      </c>
      <c r="Q119" t="str">
        <f>VLOOKUP(M119,Vici_gases!A:E,4,FALSE)</f>
        <v>Bed_order_1234</v>
      </c>
      <c r="R119" t="str">
        <f t="shared" si="6"/>
        <v>Short</v>
      </c>
      <c r="S119">
        <v>0</v>
      </c>
      <c r="T119" t="s">
        <v>3668</v>
      </c>
      <c r="U119">
        <v>0</v>
      </c>
      <c r="V119" t="str">
        <f t="shared" si="7"/>
        <v>POL136010 2.7159 expt0000 Thu Dec 14 20:17:38 2023 136010 664 664.27 118 11 1 Argon_top Bed_order_1234 Short 0</v>
      </c>
      <c r="W119" t="str">
        <f t="shared" si="8"/>
        <v>copy pol136010*5-TOF*.dat temp</v>
      </c>
      <c r="Y119">
        <v>136010</v>
      </c>
      <c r="Z119">
        <v>661.548</v>
      </c>
      <c r="AA119" s="24">
        <v>664.26824999999997</v>
      </c>
      <c r="AB119">
        <v>11</v>
      </c>
      <c r="AC119">
        <f t="shared" si="11"/>
        <v>0</v>
      </c>
      <c r="AD119">
        <f t="shared" si="9"/>
        <v>-0.26824999999996635</v>
      </c>
      <c r="AE119">
        <v>136010</v>
      </c>
    </row>
    <row r="120" spans="1:31" x14ac:dyDescent="0.25">
      <c r="A120">
        <v>136011</v>
      </c>
      <c r="B120" t="str">
        <f t="shared" si="10"/>
        <v>POL136011</v>
      </c>
      <c r="C120" t="s">
        <v>357</v>
      </c>
      <c r="D120" t="s">
        <v>358</v>
      </c>
      <c r="E120">
        <v>2.71</v>
      </c>
      <c r="F120" t="s">
        <v>13</v>
      </c>
      <c r="G120" t="s">
        <v>359</v>
      </c>
      <c r="H120">
        <v>119</v>
      </c>
      <c r="I120" t="s">
        <v>1605</v>
      </c>
      <c r="J120" t="s">
        <v>1157</v>
      </c>
      <c r="K120">
        <v>669</v>
      </c>
      <c r="L120">
        <v>119</v>
      </c>
      <c r="M120">
        <v>11</v>
      </c>
      <c r="N120" t="s">
        <v>1605</v>
      </c>
      <c r="O120">
        <v>1</v>
      </c>
      <c r="P120" t="str">
        <f>VLOOKUP(M120,Vici_gases!A:E,3,FALSE)</f>
        <v>Argon_top</v>
      </c>
      <c r="Q120" t="str">
        <f>VLOOKUP(M120,Vici_gases!A:E,4,FALSE)</f>
        <v>Bed_order_1234</v>
      </c>
      <c r="R120" t="str">
        <f t="shared" si="6"/>
        <v>Short</v>
      </c>
      <c r="S120">
        <v>0</v>
      </c>
      <c r="T120" t="s">
        <v>3668</v>
      </c>
      <c r="U120">
        <v>0</v>
      </c>
      <c r="V120" t="str">
        <f t="shared" si="7"/>
        <v>POL136011 2.71 expt0000 Thu Dec 14 20:19:06 2023 136011 669 670.19 119 11 1 Argon_top Bed_order_1234 Short 0</v>
      </c>
      <c r="W120" t="str">
        <f t="shared" si="8"/>
        <v>copy pol136011*5-TOF*.dat temp</v>
      </c>
      <c r="Y120">
        <v>136011</v>
      </c>
      <c r="Z120">
        <v>667.69799999999998</v>
      </c>
      <c r="AA120" s="24">
        <v>670.19224999999994</v>
      </c>
      <c r="AB120">
        <v>11</v>
      </c>
      <c r="AC120">
        <f t="shared" si="11"/>
        <v>0</v>
      </c>
      <c r="AD120">
        <f t="shared" si="9"/>
        <v>-1.1922499999999445</v>
      </c>
      <c r="AE120">
        <v>136011</v>
      </c>
    </row>
    <row r="121" spans="1:31" x14ac:dyDescent="0.25">
      <c r="A121">
        <v>136012</v>
      </c>
      <c r="B121" t="str">
        <f t="shared" si="10"/>
        <v>POL136012</v>
      </c>
      <c r="C121" t="s">
        <v>360</v>
      </c>
      <c r="D121" t="s">
        <v>361</v>
      </c>
      <c r="E121">
        <v>2.7069000000000001</v>
      </c>
      <c r="F121" t="s">
        <v>13</v>
      </c>
      <c r="G121" t="s">
        <v>362</v>
      </c>
      <c r="H121">
        <v>120</v>
      </c>
      <c r="I121" t="s">
        <v>1605</v>
      </c>
      <c r="J121" t="s">
        <v>1157</v>
      </c>
      <c r="K121">
        <v>675</v>
      </c>
      <c r="L121">
        <v>120</v>
      </c>
      <c r="M121">
        <v>11</v>
      </c>
      <c r="N121" t="s">
        <v>1605</v>
      </c>
      <c r="O121">
        <v>1</v>
      </c>
      <c r="P121" t="str">
        <f>VLOOKUP(M121,Vici_gases!A:E,3,FALSE)</f>
        <v>Argon_top</v>
      </c>
      <c r="Q121" t="str">
        <f>VLOOKUP(M121,Vici_gases!A:E,4,FALSE)</f>
        <v>Bed_order_1234</v>
      </c>
      <c r="R121" t="str">
        <f t="shared" si="6"/>
        <v>Short</v>
      </c>
      <c r="S121">
        <v>0</v>
      </c>
      <c r="T121" t="s">
        <v>3668</v>
      </c>
      <c r="U121">
        <v>0</v>
      </c>
      <c r="V121" t="str">
        <f t="shared" si="7"/>
        <v>POL136012 2.7069 expt0000 Thu Dec 14 20:20:33 2023 136012 675 675.95 120 11 1 Argon_top Bed_order_1234 Short 0</v>
      </c>
      <c r="W121" t="str">
        <f t="shared" si="8"/>
        <v>copy pol136012*5-TOF*.dat temp</v>
      </c>
      <c r="Y121">
        <v>136012</v>
      </c>
      <c r="Z121">
        <v>673.40499999999997</v>
      </c>
      <c r="AA121" s="24">
        <v>675.94674999999995</v>
      </c>
      <c r="AB121">
        <v>11</v>
      </c>
      <c r="AC121">
        <f t="shared" si="11"/>
        <v>0</v>
      </c>
      <c r="AD121">
        <f t="shared" si="9"/>
        <v>-0.9467499999999518</v>
      </c>
      <c r="AE121">
        <v>136012</v>
      </c>
    </row>
    <row r="122" spans="1:31" x14ac:dyDescent="0.25">
      <c r="A122">
        <v>136013</v>
      </c>
      <c r="B122" t="str">
        <f t="shared" si="10"/>
        <v>POL136013</v>
      </c>
      <c r="C122" t="s">
        <v>363</v>
      </c>
      <c r="D122" t="s">
        <v>364</v>
      </c>
      <c r="E122">
        <v>2.706</v>
      </c>
      <c r="F122" t="s">
        <v>13</v>
      </c>
      <c r="G122" t="s">
        <v>365</v>
      </c>
      <c r="H122">
        <v>121</v>
      </c>
      <c r="I122" t="s">
        <v>1605</v>
      </c>
      <c r="J122" t="s">
        <v>1157</v>
      </c>
      <c r="K122">
        <v>681</v>
      </c>
      <c r="L122">
        <v>121</v>
      </c>
      <c r="M122">
        <v>11</v>
      </c>
      <c r="N122" t="s">
        <v>1605</v>
      </c>
      <c r="O122">
        <v>1</v>
      </c>
      <c r="P122" t="str">
        <f>VLOOKUP(M122,Vici_gases!A:E,3,FALSE)</f>
        <v>Argon_top</v>
      </c>
      <c r="Q122" t="str">
        <f>VLOOKUP(M122,Vici_gases!A:E,4,FALSE)</f>
        <v>Bed_order_1234</v>
      </c>
      <c r="R122" t="str">
        <f t="shared" si="6"/>
        <v>Short</v>
      </c>
      <c r="S122">
        <v>0</v>
      </c>
      <c r="T122" t="s">
        <v>3668</v>
      </c>
      <c r="U122">
        <v>0</v>
      </c>
      <c r="V122" t="str">
        <f t="shared" si="7"/>
        <v>POL136013 2.706 expt0000 Thu Dec 14 20:22:01 2023 136013 681 681.77 121 11 1 Argon_top Bed_order_1234 Short 0</v>
      </c>
      <c r="W122" t="str">
        <f t="shared" si="8"/>
        <v>copy pol136013*5-TOF*.dat temp</v>
      </c>
      <c r="Y122">
        <v>136013</v>
      </c>
      <c r="Z122">
        <v>679.33299999999997</v>
      </c>
      <c r="AA122" s="24">
        <v>681.77374999999995</v>
      </c>
      <c r="AB122">
        <v>11</v>
      </c>
      <c r="AC122">
        <f t="shared" si="11"/>
        <v>0</v>
      </c>
      <c r="AD122">
        <f t="shared" si="9"/>
        <v>-0.77374999999994998</v>
      </c>
      <c r="AE122">
        <v>136013</v>
      </c>
    </row>
    <row r="123" spans="1:31" x14ac:dyDescent="0.25">
      <c r="A123">
        <v>136014</v>
      </c>
      <c r="B123" t="str">
        <f t="shared" si="10"/>
        <v>POL136014</v>
      </c>
      <c r="C123" t="s">
        <v>366</v>
      </c>
      <c r="D123" t="s">
        <v>367</v>
      </c>
      <c r="E123">
        <v>2.7145000000000001</v>
      </c>
      <c r="F123" t="s">
        <v>13</v>
      </c>
      <c r="G123" t="s">
        <v>368</v>
      </c>
      <c r="H123">
        <v>122</v>
      </c>
      <c r="I123" t="s">
        <v>1605</v>
      </c>
      <c r="J123" t="s">
        <v>1157</v>
      </c>
      <c r="K123">
        <v>687</v>
      </c>
      <c r="L123">
        <v>122</v>
      </c>
      <c r="M123">
        <v>11</v>
      </c>
      <c r="N123" t="s">
        <v>1605</v>
      </c>
      <c r="O123">
        <v>1</v>
      </c>
      <c r="P123" t="str">
        <f>VLOOKUP(M123,Vici_gases!A:E,3,FALSE)</f>
        <v>Argon_top</v>
      </c>
      <c r="Q123" t="str">
        <f>VLOOKUP(M123,Vici_gases!A:E,4,FALSE)</f>
        <v>Bed_order_1234</v>
      </c>
      <c r="R123" t="str">
        <f t="shared" si="6"/>
        <v>Short</v>
      </c>
      <c r="S123">
        <v>0</v>
      </c>
      <c r="T123" t="s">
        <v>3668</v>
      </c>
      <c r="U123">
        <v>0</v>
      </c>
      <c r="V123" t="str">
        <f t="shared" si="7"/>
        <v>POL136014 2.7145 expt0000 Thu Dec 14 20:23:29 2023 136014 687 687.47 122 11 1 Argon_top Bed_order_1234 Short 0</v>
      </c>
      <c r="W123" t="str">
        <f t="shared" si="8"/>
        <v>copy pol136014*5-TOF*.dat temp</v>
      </c>
      <c r="Y123">
        <v>136014</v>
      </c>
      <c r="Z123">
        <v>684.81</v>
      </c>
      <c r="AA123" s="24">
        <v>687.47074999999995</v>
      </c>
      <c r="AB123">
        <v>11</v>
      </c>
      <c r="AC123">
        <f t="shared" si="11"/>
        <v>0</v>
      </c>
      <c r="AD123">
        <f t="shared" si="9"/>
        <v>-0.47074999999995271</v>
      </c>
      <c r="AE123">
        <v>136014</v>
      </c>
    </row>
    <row r="124" spans="1:31" x14ac:dyDescent="0.25">
      <c r="A124">
        <v>136015</v>
      </c>
      <c r="B124" t="str">
        <f t="shared" si="10"/>
        <v>POL136015</v>
      </c>
      <c r="C124" t="s">
        <v>369</v>
      </c>
      <c r="D124" t="s">
        <v>370</v>
      </c>
      <c r="E124">
        <v>2.7088000000000001</v>
      </c>
      <c r="F124" t="s">
        <v>13</v>
      </c>
      <c r="G124" t="s">
        <v>371</v>
      </c>
      <c r="H124">
        <v>123</v>
      </c>
      <c r="I124" t="s">
        <v>1605</v>
      </c>
      <c r="J124" t="s">
        <v>1157</v>
      </c>
      <c r="K124">
        <v>692.5</v>
      </c>
      <c r="L124">
        <v>123</v>
      </c>
      <c r="M124">
        <v>11</v>
      </c>
      <c r="N124" t="s">
        <v>1605</v>
      </c>
      <c r="O124">
        <v>1</v>
      </c>
      <c r="P124" t="str">
        <f>VLOOKUP(M124,Vici_gases!A:E,3,FALSE)</f>
        <v>Argon_top</v>
      </c>
      <c r="Q124" t="str">
        <f>VLOOKUP(M124,Vici_gases!A:E,4,FALSE)</f>
        <v>Bed_order_1234</v>
      </c>
      <c r="R124" t="str">
        <f t="shared" si="6"/>
        <v>Short</v>
      </c>
      <c r="S124">
        <v>0</v>
      </c>
      <c r="T124" t="s">
        <v>3668</v>
      </c>
      <c r="U124">
        <v>0</v>
      </c>
      <c r="V124" t="str">
        <f t="shared" si="7"/>
        <v>POL136015 2.7088 expt0000 Thu Dec 14 20:24:56 2023 136015 692.5 693.36 123 11 1 Argon_top Bed_order_1234 Short 0</v>
      </c>
      <c r="W124" t="str">
        <f t="shared" si="8"/>
        <v>copy pol136015*5-TOF*.dat temp</v>
      </c>
      <c r="Y124">
        <v>136015</v>
      </c>
      <c r="Z124">
        <v>690.73800000000006</v>
      </c>
      <c r="AA124" s="24">
        <v>693.35725000000002</v>
      </c>
      <c r="AB124">
        <v>11</v>
      </c>
      <c r="AC124">
        <f t="shared" si="11"/>
        <v>0</v>
      </c>
      <c r="AD124">
        <f t="shared" si="9"/>
        <v>-0.85725000000002183</v>
      </c>
      <c r="AE124">
        <v>136015</v>
      </c>
    </row>
    <row r="125" spans="1:31" x14ac:dyDescent="0.25">
      <c r="A125">
        <v>136016</v>
      </c>
      <c r="B125" t="str">
        <f t="shared" si="10"/>
        <v>POL136016</v>
      </c>
      <c r="C125" t="s">
        <v>372</v>
      </c>
      <c r="D125" t="s">
        <v>373</v>
      </c>
      <c r="E125">
        <v>2.7050000000000001</v>
      </c>
      <c r="F125" t="s">
        <v>13</v>
      </c>
      <c r="G125" t="s">
        <v>374</v>
      </c>
      <c r="H125">
        <v>124</v>
      </c>
      <c r="I125" t="s">
        <v>1605</v>
      </c>
      <c r="J125" t="s">
        <v>1157</v>
      </c>
      <c r="K125">
        <v>699</v>
      </c>
      <c r="L125">
        <v>124</v>
      </c>
      <c r="M125">
        <v>11</v>
      </c>
      <c r="N125" t="s">
        <v>1605</v>
      </c>
      <c r="O125">
        <v>1</v>
      </c>
      <c r="P125" t="str">
        <f>VLOOKUP(M125,Vici_gases!A:E,3,FALSE)</f>
        <v>Argon_top</v>
      </c>
      <c r="Q125" t="str">
        <f>VLOOKUP(M125,Vici_gases!A:E,4,FALSE)</f>
        <v>Bed_order_1234</v>
      </c>
      <c r="R125" t="str">
        <f t="shared" si="6"/>
        <v>Short</v>
      </c>
      <c r="S125">
        <v>0</v>
      </c>
      <c r="T125" t="s">
        <v>3668</v>
      </c>
      <c r="U125">
        <v>0</v>
      </c>
      <c r="V125" t="str">
        <f t="shared" si="7"/>
        <v>POL136016 2.705 expt0000 Thu Dec 14 20:26:24 2023 136016 699 699.39 124 11 1 Argon_top Bed_order_1234 Short 0</v>
      </c>
      <c r="W125" t="str">
        <f t="shared" si="8"/>
        <v>copy pol136016*5-TOF*.dat temp</v>
      </c>
      <c r="Y125">
        <v>136016</v>
      </c>
      <c r="Z125">
        <v>696.70699999999999</v>
      </c>
      <c r="AA125" s="24">
        <v>699.39099999999996</v>
      </c>
      <c r="AB125">
        <v>11</v>
      </c>
      <c r="AC125">
        <f t="shared" si="11"/>
        <v>0</v>
      </c>
      <c r="AD125">
        <f t="shared" si="9"/>
        <v>-0.39099999999996271</v>
      </c>
      <c r="AE125">
        <v>136016</v>
      </c>
    </row>
    <row r="126" spans="1:31" x14ac:dyDescent="0.25">
      <c r="A126">
        <v>136017</v>
      </c>
      <c r="B126" t="str">
        <f t="shared" si="10"/>
        <v>POL136017</v>
      </c>
      <c r="C126" t="s">
        <v>375</v>
      </c>
      <c r="D126" t="s">
        <v>376</v>
      </c>
      <c r="E126">
        <v>2.7183999999999999</v>
      </c>
      <c r="F126" t="s">
        <v>13</v>
      </c>
      <c r="G126" t="s">
        <v>377</v>
      </c>
      <c r="H126">
        <v>125</v>
      </c>
      <c r="I126" t="s">
        <v>1605</v>
      </c>
      <c r="J126" t="s">
        <v>1157</v>
      </c>
      <c r="K126">
        <v>704</v>
      </c>
      <c r="L126">
        <v>125</v>
      </c>
      <c r="M126">
        <v>11</v>
      </c>
      <c r="N126" t="s">
        <v>1605</v>
      </c>
      <c r="O126">
        <v>1</v>
      </c>
      <c r="P126" t="str">
        <f>VLOOKUP(M126,Vici_gases!A:E,3,FALSE)</f>
        <v>Argon_top</v>
      </c>
      <c r="Q126" t="str">
        <f>VLOOKUP(M126,Vici_gases!A:E,4,FALSE)</f>
        <v>Bed_order_1234</v>
      </c>
      <c r="R126" t="str">
        <f t="shared" si="6"/>
        <v>Short</v>
      </c>
      <c r="S126">
        <v>0</v>
      </c>
      <c r="T126" t="s">
        <v>3668</v>
      </c>
      <c r="U126">
        <v>0</v>
      </c>
      <c r="V126" t="str">
        <f t="shared" si="7"/>
        <v>POL136017 2.7184 expt0000 Thu Dec 14 20:27:51 2023 136017 704 705.17 125 11 1 Argon_top Bed_order_1234 Short 0</v>
      </c>
      <c r="W126" t="str">
        <f t="shared" si="8"/>
        <v>copy pol136017*5-TOF*.dat temp</v>
      </c>
      <c r="Y126">
        <v>136017</v>
      </c>
      <c r="Z126">
        <v>702.66700000000003</v>
      </c>
      <c r="AA126" s="24">
        <v>705.16650000000004</v>
      </c>
      <c r="AB126">
        <v>11</v>
      </c>
      <c r="AC126">
        <f t="shared" si="11"/>
        <v>0</v>
      </c>
      <c r="AD126">
        <f t="shared" si="9"/>
        <v>-1.1665000000000418</v>
      </c>
      <c r="AE126">
        <v>136017</v>
      </c>
    </row>
    <row r="127" spans="1:31" x14ac:dyDescent="0.25">
      <c r="A127">
        <v>136018</v>
      </c>
      <c r="B127" t="str">
        <f t="shared" si="10"/>
        <v>POL136018</v>
      </c>
      <c r="C127" t="s">
        <v>378</v>
      </c>
      <c r="D127" t="s">
        <v>379</v>
      </c>
      <c r="E127">
        <v>2.718</v>
      </c>
      <c r="F127" t="s">
        <v>13</v>
      </c>
      <c r="G127" t="s">
        <v>380</v>
      </c>
      <c r="H127">
        <v>126</v>
      </c>
      <c r="I127" t="s">
        <v>1605</v>
      </c>
      <c r="J127" t="s">
        <v>1157</v>
      </c>
      <c r="K127">
        <v>710</v>
      </c>
      <c r="L127">
        <v>126</v>
      </c>
      <c r="M127">
        <v>11</v>
      </c>
      <c r="N127" t="s">
        <v>1605</v>
      </c>
      <c r="O127">
        <v>1</v>
      </c>
      <c r="P127" t="str">
        <f>VLOOKUP(M127,Vici_gases!A:E,3,FALSE)</f>
        <v>Argon_top</v>
      </c>
      <c r="Q127" t="str">
        <f>VLOOKUP(M127,Vici_gases!A:E,4,FALSE)</f>
        <v>Bed_order_1234</v>
      </c>
      <c r="R127" t="str">
        <f t="shared" si="6"/>
        <v>Short</v>
      </c>
      <c r="S127">
        <v>0</v>
      </c>
      <c r="T127" t="s">
        <v>3668</v>
      </c>
      <c r="U127">
        <v>0</v>
      </c>
      <c r="V127" t="str">
        <f t="shared" si="7"/>
        <v>POL136018 2.718 expt0000 Thu Dec 14 20:29:19 2023 136018 710 710.90 126 11 1 Argon_top Bed_order_1234 Short 0</v>
      </c>
      <c r="W127" t="str">
        <f t="shared" si="8"/>
        <v>copy pol136018*5-TOF*.dat temp</v>
      </c>
      <c r="Y127">
        <v>136018</v>
      </c>
      <c r="Z127">
        <v>708.39</v>
      </c>
      <c r="AA127" s="24">
        <v>710.90099999999995</v>
      </c>
      <c r="AB127">
        <v>11</v>
      </c>
      <c r="AC127">
        <f t="shared" si="11"/>
        <v>0</v>
      </c>
      <c r="AD127">
        <f t="shared" si="9"/>
        <v>-0.90099999999995362</v>
      </c>
      <c r="AE127">
        <v>136018</v>
      </c>
    </row>
    <row r="128" spans="1:31" x14ac:dyDescent="0.25">
      <c r="A128">
        <v>136019</v>
      </c>
      <c r="B128" t="str">
        <f t="shared" si="10"/>
        <v>POL136019</v>
      </c>
      <c r="C128" t="s">
        <v>381</v>
      </c>
      <c r="D128" t="s">
        <v>382</v>
      </c>
      <c r="E128">
        <v>2.7161</v>
      </c>
      <c r="F128" t="s">
        <v>13</v>
      </c>
      <c r="G128" t="s">
        <v>383</v>
      </c>
      <c r="H128">
        <v>127</v>
      </c>
      <c r="I128" t="s">
        <v>1605</v>
      </c>
      <c r="J128" t="s">
        <v>1157</v>
      </c>
      <c r="K128">
        <v>716</v>
      </c>
      <c r="L128">
        <v>127</v>
      </c>
      <c r="M128">
        <v>11</v>
      </c>
      <c r="N128" t="s">
        <v>1605</v>
      </c>
      <c r="O128">
        <v>1</v>
      </c>
      <c r="P128" t="str">
        <f>VLOOKUP(M128,Vici_gases!A:E,3,FALSE)</f>
        <v>Argon_top</v>
      </c>
      <c r="Q128" t="str">
        <f>VLOOKUP(M128,Vici_gases!A:E,4,FALSE)</f>
        <v>Bed_order_1234</v>
      </c>
      <c r="R128" t="str">
        <f t="shared" si="6"/>
        <v>Short</v>
      </c>
      <c r="S128">
        <v>0</v>
      </c>
      <c r="T128" t="s">
        <v>3668</v>
      </c>
      <c r="U128">
        <v>0</v>
      </c>
      <c r="V128" t="str">
        <f t="shared" si="7"/>
        <v>POL136019 2.7161 expt0000 Thu Dec 14 20:30:47 2023 136019 716 716.64 127 11 1 Argon_top Bed_order_1234 Short 0</v>
      </c>
      <c r="W128" t="str">
        <f t="shared" si="8"/>
        <v>copy pol136019*5-TOF*.dat temp</v>
      </c>
      <c r="Y128">
        <v>136019</v>
      </c>
      <c r="Z128">
        <v>714.12199999999996</v>
      </c>
      <c r="AA128" s="24">
        <v>716.63774999999998</v>
      </c>
      <c r="AB128">
        <v>11</v>
      </c>
      <c r="AC128">
        <f t="shared" si="11"/>
        <v>0</v>
      </c>
      <c r="AD128">
        <f t="shared" si="9"/>
        <v>-0.63774999999998272</v>
      </c>
      <c r="AE128">
        <v>136019</v>
      </c>
    </row>
    <row r="129" spans="1:31" x14ac:dyDescent="0.25">
      <c r="A129">
        <v>136020</v>
      </c>
      <c r="B129" t="str">
        <f t="shared" si="10"/>
        <v>POL136020</v>
      </c>
      <c r="C129" t="s">
        <v>384</v>
      </c>
      <c r="D129" t="s">
        <v>385</v>
      </c>
      <c r="E129">
        <v>2.7130999999999998</v>
      </c>
      <c r="F129" t="s">
        <v>13</v>
      </c>
      <c r="G129" t="s">
        <v>386</v>
      </c>
      <c r="H129">
        <v>128</v>
      </c>
      <c r="I129" t="s">
        <v>1605</v>
      </c>
      <c r="J129" t="s">
        <v>1157</v>
      </c>
      <c r="K129">
        <v>722</v>
      </c>
      <c r="L129">
        <v>128</v>
      </c>
      <c r="M129">
        <v>11</v>
      </c>
      <c r="N129" t="s">
        <v>1605</v>
      </c>
      <c r="O129">
        <v>1</v>
      </c>
      <c r="P129" t="str">
        <f>VLOOKUP(M129,Vici_gases!A:E,3,FALSE)</f>
        <v>Argon_top</v>
      </c>
      <c r="Q129" t="str">
        <f>VLOOKUP(M129,Vici_gases!A:E,4,FALSE)</f>
        <v>Bed_order_1234</v>
      </c>
      <c r="R129" t="str">
        <f t="shared" si="6"/>
        <v>Short</v>
      </c>
      <c r="S129">
        <v>0</v>
      </c>
      <c r="T129" t="s">
        <v>3668</v>
      </c>
      <c r="U129">
        <v>0</v>
      </c>
      <c r="V129" t="str">
        <f t="shared" si="7"/>
        <v>POL136020 2.7131 expt0000 Thu Dec 14 20:32:14 2023 136020 722 722.51 128 11 1 Argon_top Bed_order_1234 Short 0</v>
      </c>
      <c r="W129" t="str">
        <f t="shared" si="8"/>
        <v>copy pol136020*5-TOF*.dat temp</v>
      </c>
      <c r="Y129">
        <v>136020</v>
      </c>
      <c r="Z129">
        <v>719.87800000000004</v>
      </c>
      <c r="AA129" s="24">
        <v>722.51099999999997</v>
      </c>
      <c r="AB129">
        <v>11</v>
      </c>
      <c r="AC129">
        <f t="shared" si="11"/>
        <v>0</v>
      </c>
      <c r="AD129">
        <f t="shared" si="9"/>
        <v>-0.51099999999996726</v>
      </c>
      <c r="AE129">
        <v>136020</v>
      </c>
    </row>
    <row r="130" spans="1:31" x14ac:dyDescent="0.25">
      <c r="A130">
        <v>136021</v>
      </c>
      <c r="B130" t="str">
        <f t="shared" si="10"/>
        <v>POL136021</v>
      </c>
      <c r="C130" t="s">
        <v>387</v>
      </c>
      <c r="D130" t="s">
        <v>388</v>
      </c>
      <c r="E130">
        <v>2.7118000000000002</v>
      </c>
      <c r="F130" t="s">
        <v>13</v>
      </c>
      <c r="G130" t="s">
        <v>389</v>
      </c>
      <c r="H130">
        <v>129</v>
      </c>
      <c r="I130" t="s">
        <v>1605</v>
      </c>
      <c r="J130" t="s">
        <v>1157</v>
      </c>
      <c r="K130">
        <v>728</v>
      </c>
      <c r="L130">
        <v>129</v>
      </c>
      <c r="M130">
        <v>11</v>
      </c>
      <c r="N130" t="s">
        <v>1605</v>
      </c>
      <c r="O130">
        <v>1</v>
      </c>
      <c r="P130" t="str">
        <f>VLOOKUP(M130,Vici_gases!A:E,3,FALSE)</f>
        <v>Argon_top</v>
      </c>
      <c r="Q130" t="str">
        <f>VLOOKUP(M130,Vici_gases!A:E,4,FALSE)</f>
        <v>Bed_order_1234</v>
      </c>
      <c r="R130" t="str">
        <f t="shared" ref="R130:R193" si="12">IF(E130&gt;15,"Long","Short")</f>
        <v>Short</v>
      </c>
      <c r="S130">
        <v>0</v>
      </c>
      <c r="T130" t="s">
        <v>3668</v>
      </c>
      <c r="U130">
        <v>0</v>
      </c>
      <c r="V130" t="str">
        <f t="shared" ref="V130:V193" si="13">IF(T130="Y",CONCATENATE("POL",A130," ",E130," ",N130," ",D130," ",A130," ",K130," ",TEXT(AA130,"0.00")," ",L130," ",M130," ",O130," ",P130," ",Q130," ",R130," ",S130),CONCATENATE("'","POL",A130," ",E130," ",N130," ",D130," ",A130," ",K130," ",TEXT(AA130,"0.00"),L130," ",M130," ",O130," ",P130," ",Q130," ",R130," ",S130))</f>
        <v>POL136021 2.7118 expt0000 Thu Dec 14 20:33:42 2023 136021 728 728.38 129 11 1 Argon_top Bed_order_1234 Short 0</v>
      </c>
      <c r="W130" t="str">
        <f t="shared" ref="W130:W193" si="14">CONCATENATE("copy pol",A130,"*5-TOF*.dat temp")</f>
        <v>copy pol136021*5-TOF*.dat temp</v>
      </c>
      <c r="Y130">
        <v>136021</v>
      </c>
      <c r="Z130">
        <v>725.85699999999997</v>
      </c>
      <c r="AA130" s="24">
        <v>728.37599999999998</v>
      </c>
      <c r="AB130">
        <v>11</v>
      </c>
      <c r="AC130">
        <f t="shared" si="11"/>
        <v>0</v>
      </c>
      <c r="AD130">
        <f t="shared" ref="AD130:AD193" si="15">K130-AA130</f>
        <v>-0.37599999999997635</v>
      </c>
      <c r="AE130">
        <v>136021</v>
      </c>
    </row>
    <row r="131" spans="1:31" x14ac:dyDescent="0.25">
      <c r="A131">
        <v>136022</v>
      </c>
      <c r="B131" t="str">
        <f t="shared" ref="B131:B194" si="16">CONCATENATE("POL",A131)</f>
        <v>POL136022</v>
      </c>
      <c r="C131" t="s">
        <v>390</v>
      </c>
      <c r="D131" t="s">
        <v>391</v>
      </c>
      <c r="E131">
        <v>2.7191000000000001</v>
      </c>
      <c r="F131" t="s">
        <v>6</v>
      </c>
      <c r="G131" t="s">
        <v>392</v>
      </c>
      <c r="H131">
        <v>130</v>
      </c>
      <c r="I131" t="s">
        <v>1605</v>
      </c>
      <c r="J131" t="s">
        <v>1157</v>
      </c>
      <c r="K131">
        <v>733.5</v>
      </c>
      <c r="L131">
        <v>130</v>
      </c>
      <c r="M131">
        <v>11</v>
      </c>
      <c r="N131" t="s">
        <v>1605</v>
      </c>
      <c r="O131">
        <v>1</v>
      </c>
      <c r="P131" t="str">
        <f>VLOOKUP(M131,Vici_gases!A:E,3,FALSE)</f>
        <v>Argon_top</v>
      </c>
      <c r="Q131" t="str">
        <f>VLOOKUP(M131,Vici_gases!A:E,4,FALSE)</f>
        <v>Bed_order_1234</v>
      </c>
      <c r="R131" t="str">
        <f t="shared" si="12"/>
        <v>Short</v>
      </c>
      <c r="S131">
        <v>0</v>
      </c>
      <c r="T131" t="s">
        <v>3668</v>
      </c>
      <c r="U131">
        <v>0</v>
      </c>
      <c r="V131" t="str">
        <f t="shared" si="13"/>
        <v>POL136022 2.7191 expt0000 Thu Dec 14 20:35:09 2023 136022 733.5 734.32 130 11 1 Argon_top Bed_order_1234 Short 0</v>
      </c>
      <c r="W131" t="str">
        <f t="shared" si="14"/>
        <v>copy pol136022*5-TOF*.dat temp</v>
      </c>
      <c r="Y131">
        <v>136022</v>
      </c>
      <c r="Z131">
        <v>731.61900000000003</v>
      </c>
      <c r="AA131" s="24">
        <v>734.32399999999996</v>
      </c>
      <c r="AB131">
        <v>11</v>
      </c>
      <c r="AC131">
        <f t="shared" ref="AC131:AC194" si="17">AB131-M131</f>
        <v>0</v>
      </c>
      <c r="AD131">
        <f t="shared" si="15"/>
        <v>-0.82399999999995543</v>
      </c>
      <c r="AE131">
        <v>136022</v>
      </c>
    </row>
    <row r="132" spans="1:31" x14ac:dyDescent="0.25">
      <c r="A132">
        <v>136023</v>
      </c>
      <c r="B132" t="str">
        <f t="shared" si="16"/>
        <v>POL136023</v>
      </c>
      <c r="C132" t="s">
        <v>393</v>
      </c>
      <c r="D132" t="s">
        <v>394</v>
      </c>
      <c r="E132">
        <v>1.9903</v>
      </c>
      <c r="F132" t="s">
        <v>13</v>
      </c>
      <c r="G132" t="s">
        <v>395</v>
      </c>
      <c r="H132">
        <v>131</v>
      </c>
      <c r="I132" t="s">
        <v>1605</v>
      </c>
      <c r="J132" t="s">
        <v>1157</v>
      </c>
      <c r="K132">
        <v>739</v>
      </c>
      <c r="L132">
        <v>131</v>
      </c>
      <c r="M132">
        <v>11</v>
      </c>
      <c r="N132" t="s">
        <v>1605</v>
      </c>
      <c r="O132">
        <v>1</v>
      </c>
      <c r="P132" t="str">
        <f>VLOOKUP(M132,Vici_gases!A:E,3,FALSE)</f>
        <v>Argon_top</v>
      </c>
      <c r="Q132" t="str">
        <f>VLOOKUP(M132,Vici_gases!A:E,4,FALSE)</f>
        <v>Bed_order_1234</v>
      </c>
      <c r="R132" t="str">
        <f t="shared" si="12"/>
        <v>Short</v>
      </c>
      <c r="S132">
        <v>0</v>
      </c>
      <c r="T132" t="s">
        <v>3668</v>
      </c>
      <c r="U132">
        <v>0</v>
      </c>
      <c r="V132" t="str">
        <f t="shared" si="13"/>
        <v>POL136023 1.9903 expt0000 Thu Dec 14 20:36:37 2023 136023 739 740.03 131 11 1 Argon_top Bed_order_1234 Short 0</v>
      </c>
      <c r="W132" t="str">
        <f t="shared" si="14"/>
        <v>copy pol136023*5-TOF*.dat temp</v>
      </c>
      <c r="Y132">
        <v>136023</v>
      </c>
      <c r="Z132">
        <v>737.61900000000003</v>
      </c>
      <c r="AA132" s="24">
        <v>740.02974999999901</v>
      </c>
      <c r="AB132">
        <v>11</v>
      </c>
      <c r="AC132">
        <f t="shared" si="17"/>
        <v>0</v>
      </c>
      <c r="AD132">
        <f t="shared" si="15"/>
        <v>-1.0297499999990123</v>
      </c>
      <c r="AE132">
        <v>136023</v>
      </c>
    </row>
    <row r="133" spans="1:31" x14ac:dyDescent="0.25">
      <c r="A133">
        <v>136024</v>
      </c>
      <c r="B133" t="str">
        <f t="shared" si="16"/>
        <v>POL136024</v>
      </c>
      <c r="C133" t="s">
        <v>396</v>
      </c>
      <c r="D133" t="s">
        <v>397</v>
      </c>
      <c r="E133">
        <v>0</v>
      </c>
      <c r="F133" t="s">
        <v>13</v>
      </c>
      <c r="G133" t="s">
        <v>398</v>
      </c>
      <c r="H133">
        <v>132</v>
      </c>
      <c r="I133" t="s">
        <v>1605</v>
      </c>
      <c r="J133" t="s">
        <v>1157</v>
      </c>
      <c r="K133">
        <v>744.5</v>
      </c>
      <c r="L133">
        <v>132</v>
      </c>
      <c r="M133">
        <v>11</v>
      </c>
      <c r="N133" t="s">
        <v>1605</v>
      </c>
      <c r="O133">
        <v>1</v>
      </c>
      <c r="P133" t="str">
        <f>VLOOKUP(M133,Vici_gases!A:E,3,FALSE)</f>
        <v>Argon_top</v>
      </c>
      <c r="Q133" t="str">
        <f>VLOOKUP(M133,Vici_gases!A:E,4,FALSE)</f>
        <v>Bed_order_1234</v>
      </c>
      <c r="R133" t="str">
        <f t="shared" si="12"/>
        <v>Short</v>
      </c>
      <c r="S133">
        <v>0</v>
      </c>
      <c r="T133" s="2" t="s">
        <v>3667</v>
      </c>
      <c r="U133">
        <v>0</v>
      </c>
      <c r="V133" t="str">
        <f t="shared" si="13"/>
        <v>'POL136024 0 expt0000 Thu Dec 14 20:38:05 2023 136024 744.5 745.14132 11 1 Argon_top Bed_order_1234 Short 0</v>
      </c>
      <c r="W133" t="str">
        <f t="shared" si="14"/>
        <v>copy pol136024*5-TOF*.dat temp</v>
      </c>
      <c r="Y133">
        <v>136024</v>
      </c>
      <c r="Z133">
        <v>742.90499999999997</v>
      </c>
      <c r="AA133" s="24">
        <v>745.13699999999994</v>
      </c>
      <c r="AB133">
        <v>11</v>
      </c>
      <c r="AC133">
        <f t="shared" si="17"/>
        <v>0</v>
      </c>
      <c r="AD133">
        <f t="shared" si="15"/>
        <v>-0.63699999999994361</v>
      </c>
      <c r="AE133">
        <v>136024</v>
      </c>
    </row>
    <row r="134" spans="1:31" x14ac:dyDescent="0.25">
      <c r="A134">
        <v>136025</v>
      </c>
      <c r="B134" t="str">
        <f t="shared" si="16"/>
        <v>POL136025</v>
      </c>
      <c r="C134" t="s">
        <v>399</v>
      </c>
      <c r="D134" t="s">
        <v>400</v>
      </c>
      <c r="E134">
        <v>2.7168000000000001</v>
      </c>
      <c r="F134" t="s">
        <v>13</v>
      </c>
      <c r="G134" t="s">
        <v>401</v>
      </c>
      <c r="H134">
        <v>133</v>
      </c>
      <c r="I134" t="s">
        <v>1605</v>
      </c>
      <c r="J134" t="s">
        <v>1157</v>
      </c>
      <c r="K134">
        <v>750</v>
      </c>
      <c r="L134">
        <v>133</v>
      </c>
      <c r="M134">
        <v>11</v>
      </c>
      <c r="N134" t="s">
        <v>1605</v>
      </c>
      <c r="O134">
        <v>1</v>
      </c>
      <c r="P134" t="str">
        <f>VLOOKUP(M134,Vici_gases!A:E,3,FALSE)</f>
        <v>Argon_top</v>
      </c>
      <c r="Q134" t="str">
        <f>VLOOKUP(M134,Vici_gases!A:E,4,FALSE)</f>
        <v>Bed_order_1234</v>
      </c>
      <c r="R134" t="str">
        <f t="shared" si="12"/>
        <v>Short</v>
      </c>
      <c r="S134">
        <v>0</v>
      </c>
      <c r="T134" t="s">
        <v>3668</v>
      </c>
      <c r="U134">
        <v>0</v>
      </c>
      <c r="V134" t="str">
        <f t="shared" si="13"/>
        <v>POL136025 2.7168 expt0000 Thu Dec 14 20:39:32 2023 136025 750 750.50 133 11 1 Argon_top Bed_order_1234 Short 0</v>
      </c>
      <c r="W134" t="str">
        <f t="shared" si="14"/>
        <v>copy pol136025*5-TOF*.dat temp</v>
      </c>
      <c r="Y134">
        <v>136025</v>
      </c>
      <c r="Z134">
        <v>747.976</v>
      </c>
      <c r="AA134" s="24">
        <v>750.50424999999996</v>
      </c>
      <c r="AB134">
        <v>11</v>
      </c>
      <c r="AC134">
        <f t="shared" si="17"/>
        <v>0</v>
      </c>
      <c r="AD134">
        <f t="shared" si="15"/>
        <v>-0.50424999999995634</v>
      </c>
      <c r="AE134">
        <v>136025</v>
      </c>
    </row>
    <row r="135" spans="1:31" x14ac:dyDescent="0.25">
      <c r="A135">
        <v>136026</v>
      </c>
      <c r="B135" t="str">
        <f t="shared" si="16"/>
        <v>POL136026</v>
      </c>
      <c r="C135" t="s">
        <v>402</v>
      </c>
      <c r="D135" t="s">
        <v>403</v>
      </c>
      <c r="E135">
        <v>2.7077</v>
      </c>
      <c r="F135" t="s">
        <v>13</v>
      </c>
      <c r="G135" t="s">
        <v>404</v>
      </c>
      <c r="H135">
        <v>134</v>
      </c>
      <c r="I135" t="s">
        <v>1605</v>
      </c>
      <c r="J135" t="s">
        <v>1157</v>
      </c>
      <c r="K135">
        <v>756</v>
      </c>
      <c r="L135">
        <v>134</v>
      </c>
      <c r="M135">
        <v>11</v>
      </c>
      <c r="N135" t="s">
        <v>1605</v>
      </c>
      <c r="O135">
        <v>1</v>
      </c>
      <c r="P135" t="str">
        <f>VLOOKUP(M135,Vici_gases!A:E,3,FALSE)</f>
        <v>Argon_top</v>
      </c>
      <c r="Q135" t="str">
        <f>VLOOKUP(M135,Vici_gases!A:E,4,FALSE)</f>
        <v>Bed_order_1234</v>
      </c>
      <c r="R135" t="str">
        <f t="shared" si="12"/>
        <v>Short</v>
      </c>
      <c r="S135">
        <v>0</v>
      </c>
      <c r="T135" t="s">
        <v>3668</v>
      </c>
      <c r="U135">
        <v>0</v>
      </c>
      <c r="V135" t="str">
        <f t="shared" si="13"/>
        <v>POL136026 2.7077 expt0000 Thu Dec 14 20:41:00 2023 136026 756 756.53 134 11 1 Argon_top Bed_order_1234 Short 0</v>
      </c>
      <c r="W135" t="str">
        <f t="shared" si="14"/>
        <v>copy pol136026*5-TOF*.dat temp</v>
      </c>
      <c r="Y135">
        <v>136026</v>
      </c>
      <c r="Z135">
        <v>753.75599999999997</v>
      </c>
      <c r="AA135" s="24">
        <v>756.53049999999996</v>
      </c>
      <c r="AB135">
        <v>11</v>
      </c>
      <c r="AC135">
        <f t="shared" si="17"/>
        <v>0</v>
      </c>
      <c r="AD135">
        <f t="shared" si="15"/>
        <v>-0.53049999999996089</v>
      </c>
      <c r="AE135">
        <v>136026</v>
      </c>
    </row>
    <row r="136" spans="1:31" x14ac:dyDescent="0.25">
      <c r="A136">
        <v>136027</v>
      </c>
      <c r="B136" t="str">
        <f t="shared" si="16"/>
        <v>POL136027</v>
      </c>
      <c r="C136" t="s">
        <v>405</v>
      </c>
      <c r="D136" t="s">
        <v>406</v>
      </c>
      <c r="E136">
        <v>2.7132999999999998</v>
      </c>
      <c r="F136" t="s">
        <v>13</v>
      </c>
      <c r="G136" t="s">
        <v>407</v>
      </c>
      <c r="H136">
        <v>135</v>
      </c>
      <c r="I136" t="s">
        <v>1605</v>
      </c>
      <c r="J136" t="s">
        <v>1157</v>
      </c>
      <c r="K136">
        <v>762</v>
      </c>
      <c r="L136">
        <v>135</v>
      </c>
      <c r="M136">
        <v>11</v>
      </c>
      <c r="N136" t="s">
        <v>1605</v>
      </c>
      <c r="O136">
        <v>1</v>
      </c>
      <c r="P136" t="str">
        <f>VLOOKUP(M136,Vici_gases!A:E,3,FALSE)</f>
        <v>Argon_top</v>
      </c>
      <c r="Q136" t="str">
        <f>VLOOKUP(M136,Vici_gases!A:E,4,FALSE)</f>
        <v>Bed_order_1234</v>
      </c>
      <c r="R136" t="str">
        <f t="shared" si="12"/>
        <v>Short</v>
      </c>
      <c r="S136">
        <v>0</v>
      </c>
      <c r="T136" t="s">
        <v>3668</v>
      </c>
      <c r="U136">
        <v>0</v>
      </c>
      <c r="V136" t="str">
        <f t="shared" si="13"/>
        <v>POL136027 2.7133 expt0000 Thu Dec 14 20:42:28 2023 136027 762 762.75 135 11 1 Argon_top Bed_order_1234 Short 0</v>
      </c>
      <c r="W136" t="str">
        <f t="shared" si="14"/>
        <v>copy pol136027*5-TOF*.dat temp</v>
      </c>
      <c r="Y136">
        <v>136027</v>
      </c>
      <c r="Z136">
        <v>760.024</v>
      </c>
      <c r="AA136" s="24">
        <v>762.74525000000006</v>
      </c>
      <c r="AB136">
        <v>11</v>
      </c>
      <c r="AC136">
        <f t="shared" si="17"/>
        <v>0</v>
      </c>
      <c r="AD136">
        <f t="shared" si="15"/>
        <v>-0.74525000000005548</v>
      </c>
      <c r="AE136">
        <v>136027</v>
      </c>
    </row>
    <row r="137" spans="1:31" x14ac:dyDescent="0.25">
      <c r="A137">
        <v>136028</v>
      </c>
      <c r="B137" t="str">
        <f t="shared" si="16"/>
        <v>POL136028</v>
      </c>
      <c r="C137" t="s">
        <v>408</v>
      </c>
      <c r="D137" t="s">
        <v>409</v>
      </c>
      <c r="E137">
        <v>2.7143000000000002</v>
      </c>
      <c r="F137" t="s">
        <v>13</v>
      </c>
      <c r="G137" t="s">
        <v>410</v>
      </c>
      <c r="H137">
        <v>136</v>
      </c>
      <c r="I137" t="s">
        <v>1605</v>
      </c>
      <c r="J137" t="s">
        <v>1157</v>
      </c>
      <c r="K137">
        <v>768</v>
      </c>
      <c r="L137">
        <v>136</v>
      </c>
      <c r="M137">
        <v>11</v>
      </c>
      <c r="N137" t="s">
        <v>1605</v>
      </c>
      <c r="O137">
        <v>1</v>
      </c>
      <c r="P137" t="str">
        <f>VLOOKUP(M137,Vici_gases!A:E,3,FALSE)</f>
        <v>Argon_top</v>
      </c>
      <c r="Q137" t="str">
        <f>VLOOKUP(M137,Vici_gases!A:E,4,FALSE)</f>
        <v>Bed_order_1234</v>
      </c>
      <c r="R137" t="str">
        <f t="shared" si="12"/>
        <v>Short</v>
      </c>
      <c r="S137">
        <v>0</v>
      </c>
      <c r="T137" t="s">
        <v>3668</v>
      </c>
      <c r="U137">
        <v>0</v>
      </c>
      <c r="V137" t="str">
        <f t="shared" si="13"/>
        <v>POL136028 2.7143 expt0000 Thu Dec 14 20:43:55 2023 136028 768 768.61 136 11 1 Argon_top Bed_order_1234 Short 0</v>
      </c>
      <c r="W137" t="str">
        <f t="shared" si="14"/>
        <v>copy pol136028*5-TOF*.dat temp</v>
      </c>
      <c r="Y137">
        <v>136028</v>
      </c>
      <c r="Z137">
        <v>766.07299999999998</v>
      </c>
      <c r="AA137" s="24">
        <v>768.61324999999999</v>
      </c>
      <c r="AB137">
        <v>11</v>
      </c>
      <c r="AC137">
        <f t="shared" si="17"/>
        <v>0</v>
      </c>
      <c r="AD137">
        <f t="shared" si="15"/>
        <v>-0.61324999999999363</v>
      </c>
      <c r="AE137">
        <v>136028</v>
      </c>
    </row>
    <row r="138" spans="1:31" x14ac:dyDescent="0.25">
      <c r="A138">
        <v>136029</v>
      </c>
      <c r="B138" t="str">
        <f t="shared" si="16"/>
        <v>POL136029</v>
      </c>
      <c r="C138" t="s">
        <v>411</v>
      </c>
      <c r="D138" t="s">
        <v>412</v>
      </c>
      <c r="E138">
        <v>2.7109999999999999</v>
      </c>
      <c r="F138" t="s">
        <v>13</v>
      </c>
      <c r="G138" t="s">
        <v>413</v>
      </c>
      <c r="H138">
        <v>137</v>
      </c>
      <c r="I138" t="s">
        <v>1605</v>
      </c>
      <c r="J138" t="s">
        <v>1157</v>
      </c>
      <c r="K138">
        <v>773.5</v>
      </c>
      <c r="L138">
        <v>137</v>
      </c>
      <c r="M138">
        <v>11</v>
      </c>
      <c r="N138" t="s">
        <v>1605</v>
      </c>
      <c r="O138">
        <v>1</v>
      </c>
      <c r="P138" t="str">
        <f>VLOOKUP(M138,Vici_gases!A:E,3,FALSE)</f>
        <v>Argon_top</v>
      </c>
      <c r="Q138" t="str">
        <f>VLOOKUP(M138,Vici_gases!A:E,4,FALSE)</f>
        <v>Bed_order_1234</v>
      </c>
      <c r="R138" t="str">
        <f t="shared" si="12"/>
        <v>Short</v>
      </c>
      <c r="S138">
        <v>0</v>
      </c>
      <c r="T138" t="s">
        <v>3668</v>
      </c>
      <c r="U138">
        <v>0</v>
      </c>
      <c r="V138" t="str">
        <f t="shared" si="13"/>
        <v>POL136029 2.711 expt0000 Thu Dec 14 20:45:23 2023 136029 773.5 774.12 137 11 1 Argon_top Bed_order_1234 Short 0</v>
      </c>
      <c r="W138" t="str">
        <f t="shared" si="14"/>
        <v>copy pol136029*5-TOF*.dat temp</v>
      </c>
      <c r="Y138">
        <v>136029</v>
      </c>
      <c r="Z138">
        <v>771.87800000000004</v>
      </c>
      <c r="AA138" s="24">
        <v>774.12175000000002</v>
      </c>
      <c r="AB138">
        <v>11</v>
      </c>
      <c r="AC138">
        <f t="shared" si="17"/>
        <v>0</v>
      </c>
      <c r="AD138">
        <f t="shared" si="15"/>
        <v>-0.62175000000002001</v>
      </c>
      <c r="AE138">
        <v>136029</v>
      </c>
    </row>
    <row r="139" spans="1:31" x14ac:dyDescent="0.25">
      <c r="A139">
        <v>136030</v>
      </c>
      <c r="B139" t="str">
        <f t="shared" si="16"/>
        <v>POL136030</v>
      </c>
      <c r="C139" t="s">
        <v>414</v>
      </c>
      <c r="D139" t="s">
        <v>415</v>
      </c>
      <c r="E139">
        <v>2.7073999999999998</v>
      </c>
      <c r="F139" t="s">
        <v>6</v>
      </c>
      <c r="G139" t="s">
        <v>416</v>
      </c>
      <c r="H139">
        <v>138</v>
      </c>
      <c r="I139" t="s">
        <v>1605</v>
      </c>
      <c r="J139" t="s">
        <v>1157</v>
      </c>
      <c r="K139">
        <v>778</v>
      </c>
      <c r="L139">
        <v>138</v>
      </c>
      <c r="M139">
        <v>11</v>
      </c>
      <c r="N139" t="s">
        <v>1605</v>
      </c>
      <c r="O139">
        <v>1</v>
      </c>
      <c r="P139" t="str">
        <f>VLOOKUP(M139,Vici_gases!A:E,3,FALSE)</f>
        <v>Argon_top</v>
      </c>
      <c r="Q139" t="str">
        <f>VLOOKUP(M139,Vici_gases!A:E,4,FALSE)</f>
        <v>Bed_order_1234</v>
      </c>
      <c r="R139" t="str">
        <f t="shared" si="12"/>
        <v>Short</v>
      </c>
      <c r="S139">
        <v>0</v>
      </c>
      <c r="T139" t="s">
        <v>3668</v>
      </c>
      <c r="U139">
        <v>0</v>
      </c>
      <c r="V139" t="str">
        <f t="shared" si="13"/>
        <v>POL136030 2.7074 expt0000 Thu Dec 14 20:46:50 2023 136030 778 778.85 138 11 1 Argon_top Bed_order_1234 Short 0</v>
      </c>
      <c r="W139" t="str">
        <f t="shared" si="14"/>
        <v>copy pol136030*5-TOF*.dat temp</v>
      </c>
      <c r="Y139">
        <v>136030</v>
      </c>
      <c r="Z139">
        <v>776.976</v>
      </c>
      <c r="AA139" s="24">
        <v>778.85124999999903</v>
      </c>
      <c r="AB139">
        <v>27</v>
      </c>
      <c r="AC139">
        <f t="shared" si="17"/>
        <v>16</v>
      </c>
      <c r="AD139">
        <f t="shared" si="15"/>
        <v>-0.85124999999902684</v>
      </c>
      <c r="AE139">
        <v>136030</v>
      </c>
    </row>
    <row r="140" spans="1:31" x14ac:dyDescent="0.25">
      <c r="A140">
        <v>136031</v>
      </c>
      <c r="B140" t="str">
        <f t="shared" si="16"/>
        <v>POL136031</v>
      </c>
      <c r="C140" t="s">
        <v>417</v>
      </c>
      <c r="D140" t="s">
        <v>418</v>
      </c>
      <c r="E140">
        <v>2.7058</v>
      </c>
      <c r="F140" t="s">
        <v>13</v>
      </c>
      <c r="G140" t="s">
        <v>419</v>
      </c>
      <c r="H140">
        <v>139</v>
      </c>
      <c r="I140" t="s">
        <v>1605</v>
      </c>
      <c r="J140" t="s">
        <v>1157</v>
      </c>
      <c r="K140">
        <v>782.5</v>
      </c>
      <c r="L140">
        <v>139</v>
      </c>
      <c r="M140">
        <v>11</v>
      </c>
      <c r="N140" t="s">
        <v>1605</v>
      </c>
      <c r="O140">
        <v>1</v>
      </c>
      <c r="P140" t="str">
        <f>VLOOKUP(M140,Vici_gases!A:E,3,FALSE)</f>
        <v>Argon_top</v>
      </c>
      <c r="Q140" t="str">
        <f>VLOOKUP(M140,Vici_gases!A:E,4,FALSE)</f>
        <v>Bed_order_1234</v>
      </c>
      <c r="R140" t="str">
        <f t="shared" si="12"/>
        <v>Short</v>
      </c>
      <c r="S140">
        <v>0</v>
      </c>
      <c r="T140" t="s">
        <v>3668</v>
      </c>
      <c r="U140">
        <v>0</v>
      </c>
      <c r="V140" t="str">
        <f t="shared" si="13"/>
        <v>POL136031 2.7058 expt0000 Thu Dec 14 20:48:18 2023 136031 782.5 783.11 139 11 1 Argon_top Bed_order_1234 Short 0</v>
      </c>
      <c r="W140" t="str">
        <f t="shared" si="14"/>
        <v>copy pol136031*5-TOF*.dat temp</v>
      </c>
      <c r="Y140">
        <v>136031</v>
      </c>
      <c r="Z140">
        <v>781.34100000000001</v>
      </c>
      <c r="AA140" s="24">
        <v>783.10799999999995</v>
      </c>
      <c r="AB140">
        <v>19</v>
      </c>
      <c r="AC140">
        <f t="shared" si="17"/>
        <v>8</v>
      </c>
      <c r="AD140">
        <f t="shared" si="15"/>
        <v>-0.60799999999994725</v>
      </c>
      <c r="AE140">
        <v>136031</v>
      </c>
    </row>
    <row r="141" spans="1:31" x14ac:dyDescent="0.25">
      <c r="A141">
        <v>136032</v>
      </c>
      <c r="B141" t="str">
        <f t="shared" si="16"/>
        <v>POL136032</v>
      </c>
      <c r="C141" t="s">
        <v>420</v>
      </c>
      <c r="D141" t="s">
        <v>421</v>
      </c>
      <c r="E141">
        <v>2.7044999999999999</v>
      </c>
      <c r="F141" t="s">
        <v>13</v>
      </c>
      <c r="G141" t="s">
        <v>422</v>
      </c>
      <c r="H141">
        <v>140</v>
      </c>
      <c r="I141" t="s">
        <v>1605</v>
      </c>
      <c r="J141" t="s">
        <v>1157</v>
      </c>
      <c r="K141">
        <v>786</v>
      </c>
      <c r="L141">
        <v>140</v>
      </c>
      <c r="M141">
        <v>11</v>
      </c>
      <c r="N141" t="s">
        <v>1605</v>
      </c>
      <c r="O141">
        <v>1</v>
      </c>
      <c r="P141" t="str">
        <f>VLOOKUP(M141,Vici_gases!A:E,3,FALSE)</f>
        <v>Argon_top</v>
      </c>
      <c r="Q141" t="str">
        <f>VLOOKUP(M141,Vici_gases!A:E,4,FALSE)</f>
        <v>Bed_order_1234</v>
      </c>
      <c r="R141" t="str">
        <f t="shared" si="12"/>
        <v>Short</v>
      </c>
      <c r="S141">
        <v>0</v>
      </c>
      <c r="T141" t="s">
        <v>3668</v>
      </c>
      <c r="U141">
        <v>0</v>
      </c>
      <c r="V141" t="str">
        <f t="shared" si="13"/>
        <v>POL136032 2.7045 expt0000 Thu Dec 14 20:49:46 2023 136032 786 786.81 140 11 1 Argon_top Bed_order_1234 Short 0</v>
      </c>
      <c r="W141" t="str">
        <f t="shared" si="14"/>
        <v>copy pol136032*5-TOF*.dat temp</v>
      </c>
      <c r="Y141">
        <v>136032</v>
      </c>
      <c r="Z141">
        <v>785.22</v>
      </c>
      <c r="AA141" s="24">
        <v>786.80499999999995</v>
      </c>
      <c r="AB141">
        <v>19</v>
      </c>
      <c r="AC141">
        <f t="shared" si="17"/>
        <v>8</v>
      </c>
      <c r="AD141">
        <f t="shared" si="15"/>
        <v>-0.80499999999994998</v>
      </c>
      <c r="AE141">
        <v>136032</v>
      </c>
    </row>
    <row r="142" spans="1:31" x14ac:dyDescent="0.25">
      <c r="A142">
        <v>136033</v>
      </c>
      <c r="B142" t="str">
        <f t="shared" si="16"/>
        <v>POL136033</v>
      </c>
      <c r="C142" t="s">
        <v>423</v>
      </c>
      <c r="D142" t="s">
        <v>424</v>
      </c>
      <c r="E142">
        <v>2.7061000000000002</v>
      </c>
      <c r="F142" t="s">
        <v>13</v>
      </c>
      <c r="G142" t="s">
        <v>425</v>
      </c>
      <c r="H142">
        <v>141</v>
      </c>
      <c r="I142" t="s">
        <v>1605</v>
      </c>
      <c r="J142" t="s">
        <v>1157</v>
      </c>
      <c r="K142">
        <v>789.5</v>
      </c>
      <c r="L142">
        <v>141</v>
      </c>
      <c r="M142">
        <v>11</v>
      </c>
      <c r="N142" t="s">
        <v>1605</v>
      </c>
      <c r="O142">
        <v>1</v>
      </c>
      <c r="P142" t="str">
        <f>VLOOKUP(M142,Vici_gases!A:E,3,FALSE)</f>
        <v>Argon_top</v>
      </c>
      <c r="Q142" t="str">
        <f>VLOOKUP(M142,Vici_gases!A:E,4,FALSE)</f>
        <v>Bed_order_1234</v>
      </c>
      <c r="R142" t="str">
        <f t="shared" si="12"/>
        <v>Short</v>
      </c>
      <c r="S142">
        <v>0</v>
      </c>
      <c r="T142" t="s">
        <v>3668</v>
      </c>
      <c r="U142">
        <v>0</v>
      </c>
      <c r="V142" t="str">
        <f t="shared" si="13"/>
        <v>POL136033 2.7061 expt0000 Thu Dec 14 20:51:13 2023 136033 789.5 790.16 141 11 1 Argon_top Bed_order_1234 Short 0</v>
      </c>
      <c r="W142" t="str">
        <f t="shared" si="14"/>
        <v>copy pol136033*5-TOF*.dat temp</v>
      </c>
      <c r="Y142">
        <v>136033</v>
      </c>
      <c r="Z142">
        <v>788.87800000000004</v>
      </c>
      <c r="AA142" s="24">
        <v>790.15849999999898</v>
      </c>
      <c r="AB142">
        <v>19</v>
      </c>
      <c r="AC142">
        <f t="shared" si="17"/>
        <v>8</v>
      </c>
      <c r="AD142">
        <f t="shared" si="15"/>
        <v>-0.65849999999898046</v>
      </c>
      <c r="AE142">
        <v>136033</v>
      </c>
    </row>
    <row r="143" spans="1:31" x14ac:dyDescent="0.25">
      <c r="A143">
        <v>136034</v>
      </c>
      <c r="B143" t="str">
        <f t="shared" si="16"/>
        <v>POL136034</v>
      </c>
      <c r="C143" t="s">
        <v>426</v>
      </c>
      <c r="D143" t="s">
        <v>427</v>
      </c>
      <c r="E143">
        <v>2.7031000000000001</v>
      </c>
      <c r="F143" t="s">
        <v>13</v>
      </c>
      <c r="G143" t="s">
        <v>428</v>
      </c>
      <c r="H143">
        <v>142</v>
      </c>
      <c r="I143" t="s">
        <v>1605</v>
      </c>
      <c r="J143" t="s">
        <v>1157</v>
      </c>
      <c r="K143">
        <v>792</v>
      </c>
      <c r="L143">
        <v>142</v>
      </c>
      <c r="M143">
        <v>11</v>
      </c>
      <c r="N143" t="s">
        <v>1605</v>
      </c>
      <c r="O143">
        <v>1</v>
      </c>
      <c r="P143" t="str">
        <f>VLOOKUP(M143,Vici_gases!A:E,3,FALSE)</f>
        <v>Argon_top</v>
      </c>
      <c r="Q143" t="str">
        <f>VLOOKUP(M143,Vici_gases!A:E,4,FALSE)</f>
        <v>Bed_order_1234</v>
      </c>
      <c r="R143" t="str">
        <f t="shared" si="12"/>
        <v>Short</v>
      </c>
      <c r="S143">
        <v>0</v>
      </c>
      <c r="T143" t="s">
        <v>3668</v>
      </c>
      <c r="U143">
        <v>0</v>
      </c>
      <c r="V143" t="str">
        <f t="shared" si="13"/>
        <v>POL136034 2.7031 expt0000 Thu Dec 14 20:52:41 2023 136034 792 793.01 142 11 1 Argon_top Bed_order_1234 Short 0</v>
      </c>
      <c r="W143" t="str">
        <f t="shared" si="14"/>
        <v>copy pol136034*5-TOF*.dat temp</v>
      </c>
      <c r="Y143">
        <v>136034</v>
      </c>
      <c r="Z143">
        <v>791.80499999999995</v>
      </c>
      <c r="AA143" s="24">
        <v>793.00774999999999</v>
      </c>
      <c r="AB143">
        <v>19</v>
      </c>
      <c r="AC143">
        <f t="shared" si="17"/>
        <v>8</v>
      </c>
      <c r="AD143">
        <f t="shared" si="15"/>
        <v>-1.0077499999999873</v>
      </c>
      <c r="AE143">
        <v>136034</v>
      </c>
    </row>
    <row r="144" spans="1:31" x14ac:dyDescent="0.25">
      <c r="A144">
        <v>136035</v>
      </c>
      <c r="B144" t="str">
        <f t="shared" si="16"/>
        <v>POL136035</v>
      </c>
      <c r="C144" t="s">
        <v>429</v>
      </c>
      <c r="D144" t="s">
        <v>430</v>
      </c>
      <c r="E144">
        <v>2.7010000000000001</v>
      </c>
      <c r="F144" t="s">
        <v>13</v>
      </c>
      <c r="G144" t="s">
        <v>431</v>
      </c>
      <c r="H144">
        <v>143</v>
      </c>
      <c r="I144" t="s">
        <v>1605</v>
      </c>
      <c r="J144" t="s">
        <v>1157</v>
      </c>
      <c r="K144">
        <v>795</v>
      </c>
      <c r="L144">
        <v>143</v>
      </c>
      <c r="M144">
        <v>11</v>
      </c>
      <c r="N144" t="s">
        <v>1605</v>
      </c>
      <c r="O144">
        <v>1</v>
      </c>
      <c r="P144" t="str">
        <f>VLOOKUP(M144,Vici_gases!A:E,3,FALSE)</f>
        <v>Argon_top</v>
      </c>
      <c r="Q144" t="str">
        <f>VLOOKUP(M144,Vici_gases!A:E,4,FALSE)</f>
        <v>Bed_order_1234</v>
      </c>
      <c r="R144" t="str">
        <f t="shared" si="12"/>
        <v>Short</v>
      </c>
      <c r="S144">
        <v>0</v>
      </c>
      <c r="T144" t="s">
        <v>3668</v>
      </c>
      <c r="U144">
        <v>0</v>
      </c>
      <c r="V144" t="str">
        <f t="shared" si="13"/>
        <v>POL136035 2.701 expt0000 Thu Dec 14 20:54:09 2023 136035 795 795.50 143 11 1 Argon_top Bed_order_1234 Short 0</v>
      </c>
      <c r="W144" t="str">
        <f t="shared" si="14"/>
        <v>copy pol136035*5-TOF*.dat temp</v>
      </c>
      <c r="Y144">
        <v>136035</v>
      </c>
      <c r="Z144">
        <v>794.46299999999997</v>
      </c>
      <c r="AA144" s="24">
        <v>795.5</v>
      </c>
      <c r="AB144">
        <v>19</v>
      </c>
      <c r="AC144">
        <f t="shared" si="17"/>
        <v>8</v>
      </c>
      <c r="AD144">
        <f t="shared" si="15"/>
        <v>-0.5</v>
      </c>
      <c r="AE144">
        <v>136035</v>
      </c>
    </row>
    <row r="145" spans="1:31" x14ac:dyDescent="0.25">
      <c r="A145">
        <v>136036</v>
      </c>
      <c r="B145" t="str">
        <f t="shared" si="16"/>
        <v>POL136036</v>
      </c>
      <c r="C145" t="s">
        <v>432</v>
      </c>
      <c r="D145" t="s">
        <v>433</v>
      </c>
      <c r="E145">
        <v>2.6995</v>
      </c>
      <c r="F145" t="s">
        <v>13</v>
      </c>
      <c r="G145" t="s">
        <v>434</v>
      </c>
      <c r="H145">
        <v>144</v>
      </c>
      <c r="I145" t="s">
        <v>1605</v>
      </c>
      <c r="J145" t="s">
        <v>1157</v>
      </c>
      <c r="K145">
        <v>797</v>
      </c>
      <c r="L145">
        <v>144</v>
      </c>
      <c r="M145">
        <v>11</v>
      </c>
      <c r="N145" t="s">
        <v>1605</v>
      </c>
      <c r="O145">
        <v>1</v>
      </c>
      <c r="P145" t="str">
        <f>VLOOKUP(M145,Vici_gases!A:E,3,FALSE)</f>
        <v>Argon_top</v>
      </c>
      <c r="Q145" t="str">
        <f>VLOOKUP(M145,Vici_gases!A:E,4,FALSE)</f>
        <v>Bed_order_1234</v>
      </c>
      <c r="R145" t="str">
        <f t="shared" si="12"/>
        <v>Short</v>
      </c>
      <c r="S145">
        <v>0</v>
      </c>
      <c r="T145" t="s">
        <v>3668</v>
      </c>
      <c r="U145">
        <v>0</v>
      </c>
      <c r="V145" t="str">
        <f t="shared" si="13"/>
        <v>POL136036 2.6995 expt0000 Thu Dec 14 20:55:36 2023 136036 797 797.63 144 11 1 Argon_top Bed_order_1234 Short 0</v>
      </c>
      <c r="W145" t="str">
        <f t="shared" si="14"/>
        <v>copy pol136036*5-TOF*.dat temp</v>
      </c>
      <c r="Y145">
        <v>136036</v>
      </c>
      <c r="Z145">
        <v>796.65899999999999</v>
      </c>
      <c r="AA145" s="24">
        <v>797.63424999999995</v>
      </c>
      <c r="AB145">
        <v>19</v>
      </c>
      <c r="AC145">
        <f t="shared" si="17"/>
        <v>8</v>
      </c>
      <c r="AD145">
        <f t="shared" si="15"/>
        <v>-0.6342499999999518</v>
      </c>
      <c r="AE145">
        <v>136036</v>
      </c>
    </row>
    <row r="146" spans="1:31" x14ac:dyDescent="0.25">
      <c r="A146">
        <v>136037</v>
      </c>
      <c r="B146" t="str">
        <f t="shared" si="16"/>
        <v>POL136037</v>
      </c>
      <c r="C146" t="s">
        <v>435</v>
      </c>
      <c r="D146" t="s">
        <v>436</v>
      </c>
      <c r="E146">
        <v>2.7002000000000002</v>
      </c>
      <c r="F146" t="s">
        <v>13</v>
      </c>
      <c r="G146" t="s">
        <v>437</v>
      </c>
      <c r="H146">
        <v>145</v>
      </c>
      <c r="I146" t="s">
        <v>1605</v>
      </c>
      <c r="J146" t="s">
        <v>1157</v>
      </c>
      <c r="K146">
        <v>799</v>
      </c>
      <c r="L146">
        <v>145</v>
      </c>
      <c r="M146">
        <v>11</v>
      </c>
      <c r="N146" t="s">
        <v>1605</v>
      </c>
      <c r="O146">
        <v>1</v>
      </c>
      <c r="P146" t="str">
        <f>VLOOKUP(M146,Vici_gases!A:E,3,FALSE)</f>
        <v>Argon_top</v>
      </c>
      <c r="Q146" t="str">
        <f>VLOOKUP(M146,Vici_gases!A:E,4,FALSE)</f>
        <v>Bed_order_1234</v>
      </c>
      <c r="R146" t="str">
        <f t="shared" si="12"/>
        <v>Short</v>
      </c>
      <c r="S146">
        <v>0</v>
      </c>
      <c r="T146" t="s">
        <v>3668</v>
      </c>
      <c r="U146">
        <v>0</v>
      </c>
      <c r="V146" t="str">
        <f t="shared" si="13"/>
        <v>POL136037 2.7002 expt0000 Thu Dec 14 20:57:04 2023 136037 799 799.59 145 11 1 Argon_top Bed_order_1234 Short 0</v>
      </c>
      <c r="W146" t="str">
        <f t="shared" si="14"/>
        <v>copy pol136037*5-TOF*.dat temp</v>
      </c>
      <c r="Y146">
        <v>136037</v>
      </c>
      <c r="Z146">
        <v>798.85400000000004</v>
      </c>
      <c r="AA146" s="24">
        <v>799.58524999999997</v>
      </c>
      <c r="AB146">
        <v>19</v>
      </c>
      <c r="AC146">
        <f t="shared" si="17"/>
        <v>8</v>
      </c>
      <c r="AD146">
        <f t="shared" si="15"/>
        <v>-0.58524999999997362</v>
      </c>
      <c r="AE146">
        <v>136037</v>
      </c>
    </row>
    <row r="147" spans="1:31" x14ac:dyDescent="0.25">
      <c r="A147">
        <v>136038</v>
      </c>
      <c r="B147" t="str">
        <f t="shared" si="16"/>
        <v>POL136038</v>
      </c>
      <c r="C147" t="s">
        <v>438</v>
      </c>
      <c r="D147" t="s">
        <v>439</v>
      </c>
      <c r="E147">
        <v>2.7038000000000002</v>
      </c>
      <c r="F147" t="s">
        <v>6</v>
      </c>
      <c r="G147" t="s">
        <v>440</v>
      </c>
      <c r="H147">
        <v>146</v>
      </c>
      <c r="I147" t="s">
        <v>1605</v>
      </c>
      <c r="J147" t="s">
        <v>1157</v>
      </c>
      <c r="K147">
        <v>800.5</v>
      </c>
      <c r="L147">
        <v>146</v>
      </c>
      <c r="M147">
        <v>11</v>
      </c>
      <c r="N147" t="s">
        <v>1605</v>
      </c>
      <c r="O147">
        <v>1</v>
      </c>
      <c r="P147" t="str">
        <f>VLOOKUP(M147,Vici_gases!A:E,3,FALSE)</f>
        <v>Argon_top</v>
      </c>
      <c r="Q147" t="str">
        <f>VLOOKUP(M147,Vici_gases!A:E,4,FALSE)</f>
        <v>Bed_order_1234</v>
      </c>
      <c r="R147" t="str">
        <f t="shared" si="12"/>
        <v>Short</v>
      </c>
      <c r="S147">
        <v>0</v>
      </c>
      <c r="T147" t="s">
        <v>3668</v>
      </c>
      <c r="U147">
        <v>0</v>
      </c>
      <c r="V147" t="str">
        <f t="shared" si="13"/>
        <v>POL136038 2.7038 expt0000 Thu Dec 14 20:58:31 2023 136038 800.5 800.87 146 11 1 Argon_top Bed_order_1234 Short 0</v>
      </c>
      <c r="W147" t="str">
        <f t="shared" si="14"/>
        <v>copy pol136038*5-TOF*.dat temp</v>
      </c>
      <c r="Y147">
        <v>136038</v>
      </c>
      <c r="Z147">
        <v>800.56100000000004</v>
      </c>
      <c r="AA147" s="24">
        <v>800.86599999999999</v>
      </c>
      <c r="AB147">
        <v>19</v>
      </c>
      <c r="AC147">
        <f t="shared" si="17"/>
        <v>8</v>
      </c>
      <c r="AD147">
        <f t="shared" si="15"/>
        <v>-0.36599999999998545</v>
      </c>
      <c r="AE147">
        <v>136038</v>
      </c>
    </row>
    <row r="148" spans="1:31" x14ac:dyDescent="0.25">
      <c r="A148">
        <v>136039</v>
      </c>
      <c r="B148" t="str">
        <f t="shared" si="16"/>
        <v>POL136039</v>
      </c>
      <c r="C148" t="s">
        <v>441</v>
      </c>
      <c r="D148" t="s">
        <v>442</v>
      </c>
      <c r="E148">
        <v>2.7002999999999999</v>
      </c>
      <c r="F148" t="s">
        <v>13</v>
      </c>
      <c r="G148" t="s">
        <v>443</v>
      </c>
      <c r="H148">
        <v>147</v>
      </c>
      <c r="I148" t="s">
        <v>1605</v>
      </c>
      <c r="J148" t="s">
        <v>1157</v>
      </c>
      <c r="K148">
        <v>800.5</v>
      </c>
      <c r="L148">
        <v>147</v>
      </c>
      <c r="M148">
        <v>11</v>
      </c>
      <c r="N148" t="s">
        <v>1605</v>
      </c>
      <c r="O148">
        <v>1</v>
      </c>
      <c r="P148" t="str">
        <f>VLOOKUP(M148,Vici_gases!A:E,3,FALSE)</f>
        <v>Argon_top</v>
      </c>
      <c r="Q148" t="str">
        <f>VLOOKUP(M148,Vici_gases!A:E,4,FALSE)</f>
        <v>Bed_order_1234</v>
      </c>
      <c r="R148" t="str">
        <f t="shared" si="12"/>
        <v>Short</v>
      </c>
      <c r="S148">
        <v>0</v>
      </c>
      <c r="T148" t="s">
        <v>3668</v>
      </c>
      <c r="U148">
        <v>0</v>
      </c>
      <c r="V148" t="str">
        <f t="shared" si="13"/>
        <v>POL136039 2.7003 expt0000 Thu Dec 14 20:59:59 2023 136039 800.5 800.89 147 11 1 Argon_top Bed_order_1234 Short 0</v>
      </c>
      <c r="W148" t="str">
        <f t="shared" si="14"/>
        <v>copy pol136039*5-TOF*.dat temp</v>
      </c>
      <c r="Y148">
        <v>136039</v>
      </c>
      <c r="Z148">
        <v>801.04899999999998</v>
      </c>
      <c r="AA148" s="24">
        <v>800.88633333333303</v>
      </c>
      <c r="AB148">
        <v>19</v>
      </c>
      <c r="AC148">
        <f t="shared" si="17"/>
        <v>8</v>
      </c>
      <c r="AD148">
        <f t="shared" si="15"/>
        <v>-0.38633333333302744</v>
      </c>
      <c r="AE148">
        <v>136039</v>
      </c>
    </row>
    <row r="149" spans="1:31" x14ac:dyDescent="0.25">
      <c r="A149">
        <v>136040</v>
      </c>
      <c r="B149" t="str">
        <f t="shared" si="16"/>
        <v>POL136040</v>
      </c>
      <c r="C149" t="s">
        <v>444</v>
      </c>
      <c r="D149" t="s">
        <v>445</v>
      </c>
      <c r="E149">
        <v>2.6966999999999999</v>
      </c>
      <c r="F149" t="s">
        <v>13</v>
      </c>
      <c r="G149" t="s">
        <v>446</v>
      </c>
      <c r="H149">
        <v>148</v>
      </c>
      <c r="I149" t="s">
        <v>1605</v>
      </c>
      <c r="J149" t="s">
        <v>1157</v>
      </c>
      <c r="K149">
        <v>799.5</v>
      </c>
      <c r="L149">
        <v>148</v>
      </c>
      <c r="M149">
        <v>11</v>
      </c>
      <c r="N149" t="s">
        <v>1605</v>
      </c>
      <c r="O149">
        <v>1</v>
      </c>
      <c r="P149" t="str">
        <f>VLOOKUP(M149,Vici_gases!A:E,3,FALSE)</f>
        <v>Argon_top</v>
      </c>
      <c r="Q149" t="str">
        <f>VLOOKUP(M149,Vici_gases!A:E,4,FALSE)</f>
        <v>Bed_order_1234</v>
      </c>
      <c r="R149" t="str">
        <f t="shared" si="12"/>
        <v>Short</v>
      </c>
      <c r="S149">
        <v>0</v>
      </c>
      <c r="T149" t="s">
        <v>3668</v>
      </c>
      <c r="U149">
        <v>0</v>
      </c>
      <c r="V149" t="str">
        <f t="shared" si="13"/>
        <v>POL136040 2.6967 expt0000 Thu Dec 14 21:01:27 2023 136040 799.5 800.13 148 11 1 Argon_top Bed_order_1234 Short 0</v>
      </c>
      <c r="W149" t="str">
        <f t="shared" si="14"/>
        <v>copy pol136040*5-TOF*.dat temp</v>
      </c>
      <c r="Y149">
        <v>136040</v>
      </c>
      <c r="Z149">
        <v>800.56100000000004</v>
      </c>
      <c r="AA149" s="24">
        <v>800.13400000000001</v>
      </c>
      <c r="AB149">
        <v>19</v>
      </c>
      <c r="AC149">
        <f t="shared" si="17"/>
        <v>8</v>
      </c>
      <c r="AD149">
        <f t="shared" si="15"/>
        <v>-0.63400000000001455</v>
      </c>
      <c r="AE149">
        <v>136040</v>
      </c>
    </row>
    <row r="150" spans="1:31" x14ac:dyDescent="0.25">
      <c r="A150">
        <v>136041</v>
      </c>
      <c r="B150" t="str">
        <f t="shared" si="16"/>
        <v>POL136041</v>
      </c>
      <c r="C150" t="s">
        <v>447</v>
      </c>
      <c r="D150" t="s">
        <v>448</v>
      </c>
      <c r="E150">
        <v>2.7012</v>
      </c>
      <c r="F150" t="s">
        <v>13</v>
      </c>
      <c r="G150" t="s">
        <v>449</v>
      </c>
      <c r="H150">
        <v>149</v>
      </c>
      <c r="I150" t="s">
        <v>1605</v>
      </c>
      <c r="J150" t="s">
        <v>1157</v>
      </c>
      <c r="K150">
        <v>799</v>
      </c>
      <c r="L150">
        <v>149</v>
      </c>
      <c r="M150">
        <v>11</v>
      </c>
      <c r="N150" t="s">
        <v>1605</v>
      </c>
      <c r="O150">
        <v>1</v>
      </c>
      <c r="P150" t="str">
        <f>VLOOKUP(M150,Vici_gases!A:E,3,FALSE)</f>
        <v>Argon_top</v>
      </c>
      <c r="Q150" t="str">
        <f>VLOOKUP(M150,Vici_gases!A:E,4,FALSE)</f>
        <v>Bed_order_1234</v>
      </c>
      <c r="R150" t="str">
        <f t="shared" si="12"/>
        <v>Short</v>
      </c>
      <c r="S150">
        <v>0</v>
      </c>
      <c r="T150" t="s">
        <v>3668</v>
      </c>
      <c r="U150">
        <v>0</v>
      </c>
      <c r="V150" t="str">
        <f t="shared" si="13"/>
        <v>POL136041 2.7012 expt0000 Thu Dec 14 21:02:54 2023 136041 799 799.42 149 11 1 Argon_top Bed_order_1234 Short 0</v>
      </c>
      <c r="W150" t="str">
        <f t="shared" si="14"/>
        <v>copy pol136041*5-TOF*.dat temp</v>
      </c>
      <c r="Y150">
        <v>136041</v>
      </c>
      <c r="Z150">
        <v>799.58500000000004</v>
      </c>
      <c r="AA150" s="24">
        <v>799.42233333333297</v>
      </c>
      <c r="AB150">
        <v>19</v>
      </c>
      <c r="AC150">
        <f t="shared" si="17"/>
        <v>8</v>
      </c>
      <c r="AD150">
        <f t="shared" si="15"/>
        <v>-0.42233333333297196</v>
      </c>
      <c r="AE150">
        <v>136041</v>
      </c>
    </row>
    <row r="151" spans="1:31" x14ac:dyDescent="0.25">
      <c r="A151">
        <v>136042</v>
      </c>
      <c r="B151" t="str">
        <f t="shared" si="16"/>
        <v>POL136042</v>
      </c>
      <c r="C151" t="s">
        <v>450</v>
      </c>
      <c r="D151" t="s">
        <v>451</v>
      </c>
      <c r="E151">
        <v>2.7025000000000001</v>
      </c>
      <c r="F151" t="s">
        <v>13</v>
      </c>
      <c r="G151" t="s">
        <v>452</v>
      </c>
      <c r="H151">
        <v>150</v>
      </c>
      <c r="I151" t="s">
        <v>1605</v>
      </c>
      <c r="J151" t="s">
        <v>1157</v>
      </c>
      <c r="K151">
        <v>799</v>
      </c>
      <c r="L151">
        <v>150</v>
      </c>
      <c r="M151">
        <v>11</v>
      </c>
      <c r="N151" t="s">
        <v>1605</v>
      </c>
      <c r="O151">
        <v>1</v>
      </c>
      <c r="P151" t="str">
        <f>VLOOKUP(M151,Vici_gases!A:E,3,FALSE)</f>
        <v>Argon_top</v>
      </c>
      <c r="Q151" t="str">
        <f>VLOOKUP(M151,Vici_gases!A:E,4,FALSE)</f>
        <v>Bed_order_1234</v>
      </c>
      <c r="R151" t="str">
        <f t="shared" si="12"/>
        <v>Short</v>
      </c>
      <c r="S151">
        <v>0</v>
      </c>
      <c r="T151" t="s">
        <v>3668</v>
      </c>
      <c r="U151">
        <v>0</v>
      </c>
      <c r="V151" t="str">
        <f t="shared" si="13"/>
        <v>POL136042 2.7025 expt0000 Thu Dec 14 21:04:22 2023 136042 799 799.50 150 11 1 Argon_top Bed_order_1234 Short 0</v>
      </c>
      <c r="W151" t="str">
        <f t="shared" si="14"/>
        <v>copy pol136042*5-TOF*.dat temp</v>
      </c>
      <c r="Y151">
        <v>136042</v>
      </c>
      <c r="Z151">
        <v>799.34100000000001</v>
      </c>
      <c r="AA151" s="24">
        <v>799.50366666666605</v>
      </c>
      <c r="AB151">
        <v>19</v>
      </c>
      <c r="AC151">
        <f t="shared" si="17"/>
        <v>8</v>
      </c>
      <c r="AD151">
        <f t="shared" si="15"/>
        <v>-0.50366666666604942</v>
      </c>
      <c r="AE151">
        <v>136042</v>
      </c>
    </row>
    <row r="152" spans="1:31" x14ac:dyDescent="0.25">
      <c r="A152">
        <v>136043</v>
      </c>
      <c r="B152" t="str">
        <f t="shared" si="16"/>
        <v>POL136043</v>
      </c>
      <c r="C152" t="s">
        <v>453</v>
      </c>
      <c r="D152" t="s">
        <v>454</v>
      </c>
      <c r="E152">
        <v>2.7054999999999998</v>
      </c>
      <c r="F152" t="s">
        <v>13</v>
      </c>
      <c r="G152" t="s">
        <v>455</v>
      </c>
      <c r="H152">
        <v>151</v>
      </c>
      <c r="I152" t="s">
        <v>1605</v>
      </c>
      <c r="J152" t="s">
        <v>1157</v>
      </c>
      <c r="K152">
        <v>799.5</v>
      </c>
      <c r="L152">
        <v>151</v>
      </c>
      <c r="M152">
        <v>11</v>
      </c>
      <c r="N152" t="s">
        <v>1605</v>
      </c>
      <c r="O152">
        <v>1</v>
      </c>
      <c r="P152" t="str">
        <f>VLOOKUP(M152,Vici_gases!A:E,3,FALSE)</f>
        <v>Argon_top</v>
      </c>
      <c r="Q152" t="str">
        <f>VLOOKUP(M152,Vici_gases!A:E,4,FALSE)</f>
        <v>Bed_order_1234</v>
      </c>
      <c r="R152" t="str">
        <f t="shared" si="12"/>
        <v>Short</v>
      </c>
      <c r="S152">
        <v>0</v>
      </c>
      <c r="T152" t="s">
        <v>3668</v>
      </c>
      <c r="U152">
        <v>0</v>
      </c>
      <c r="V152" t="str">
        <f t="shared" si="13"/>
        <v>POL136043 2.7055 expt0000 Thu Dec 14 21:05:50 2023 136043 799.5 800.07 151 11 1 Argon_top Bed_order_1234 Short 0</v>
      </c>
      <c r="W152" t="str">
        <f t="shared" si="14"/>
        <v>copy pol136043*5-TOF*.dat temp</v>
      </c>
      <c r="Y152">
        <v>136043</v>
      </c>
      <c r="Z152">
        <v>799.82899999999995</v>
      </c>
      <c r="AA152" s="24">
        <v>800.07299999999998</v>
      </c>
      <c r="AB152">
        <v>19</v>
      </c>
      <c r="AC152">
        <f t="shared" si="17"/>
        <v>8</v>
      </c>
      <c r="AD152">
        <f t="shared" si="15"/>
        <v>-0.57299999999997908</v>
      </c>
      <c r="AE152">
        <v>136043</v>
      </c>
    </row>
    <row r="153" spans="1:31" x14ac:dyDescent="0.25">
      <c r="A153">
        <v>136044</v>
      </c>
      <c r="B153" t="str">
        <f t="shared" si="16"/>
        <v>POL136044</v>
      </c>
      <c r="C153" t="s">
        <v>456</v>
      </c>
      <c r="D153" t="s">
        <v>457</v>
      </c>
      <c r="E153">
        <v>2.7073999999999998</v>
      </c>
      <c r="F153" t="s">
        <v>13</v>
      </c>
      <c r="G153" t="s">
        <v>458</v>
      </c>
      <c r="H153">
        <v>152</v>
      </c>
      <c r="I153" t="s">
        <v>1605</v>
      </c>
      <c r="J153" t="s">
        <v>1157</v>
      </c>
      <c r="K153">
        <v>800</v>
      </c>
      <c r="L153">
        <v>152</v>
      </c>
      <c r="M153">
        <v>11</v>
      </c>
      <c r="N153" t="s">
        <v>1605</v>
      </c>
      <c r="O153">
        <v>1</v>
      </c>
      <c r="P153" t="str">
        <f>VLOOKUP(M153,Vici_gases!A:E,3,FALSE)</f>
        <v>Argon_top</v>
      </c>
      <c r="Q153" t="str">
        <f>VLOOKUP(M153,Vici_gases!A:E,4,FALSE)</f>
        <v>Bed_order_1234</v>
      </c>
      <c r="R153" t="str">
        <f t="shared" si="12"/>
        <v>Short</v>
      </c>
      <c r="S153">
        <v>0</v>
      </c>
      <c r="T153" t="s">
        <v>3668</v>
      </c>
      <c r="U153">
        <v>0</v>
      </c>
      <c r="V153" t="str">
        <f t="shared" si="13"/>
        <v>POL136044 2.7074 expt0000 Thu Dec 14 21:07:18 2023 136044 800 800.48 152 11 1 Argon_top Bed_order_1234 Short 0</v>
      </c>
      <c r="W153" t="str">
        <f t="shared" si="14"/>
        <v>copy pol136044*5-TOF*.dat temp</v>
      </c>
      <c r="Y153">
        <v>136044</v>
      </c>
      <c r="Z153">
        <v>800.31700000000001</v>
      </c>
      <c r="AA153" s="24">
        <v>800.47966666666605</v>
      </c>
      <c r="AB153">
        <v>19</v>
      </c>
      <c r="AC153">
        <f t="shared" si="17"/>
        <v>8</v>
      </c>
      <c r="AD153">
        <f t="shared" si="15"/>
        <v>-0.47966666666604851</v>
      </c>
      <c r="AE153">
        <v>136044</v>
      </c>
    </row>
    <row r="154" spans="1:31" x14ac:dyDescent="0.25">
      <c r="A154">
        <v>136045</v>
      </c>
      <c r="B154" t="str">
        <f t="shared" si="16"/>
        <v>POL136045</v>
      </c>
      <c r="C154" t="s">
        <v>459</v>
      </c>
      <c r="D154" t="s">
        <v>460</v>
      </c>
      <c r="E154">
        <v>1.36</v>
      </c>
      <c r="F154" t="s">
        <v>13</v>
      </c>
      <c r="G154" t="s">
        <v>461</v>
      </c>
      <c r="H154">
        <v>153</v>
      </c>
      <c r="I154" t="s">
        <v>1605</v>
      </c>
      <c r="J154" t="s">
        <v>1157</v>
      </c>
      <c r="K154">
        <v>800</v>
      </c>
      <c r="L154">
        <v>153</v>
      </c>
      <c r="M154">
        <v>11</v>
      </c>
      <c r="N154" t="s">
        <v>1605</v>
      </c>
      <c r="O154">
        <v>1</v>
      </c>
      <c r="P154" t="str">
        <f>VLOOKUP(M154,Vici_gases!A:E,3,FALSE)</f>
        <v>Argon_top</v>
      </c>
      <c r="Q154" t="str">
        <f>VLOOKUP(M154,Vici_gases!A:E,4,FALSE)</f>
        <v>Bed_order_1234</v>
      </c>
      <c r="R154" t="str">
        <f t="shared" si="12"/>
        <v>Short</v>
      </c>
      <c r="S154">
        <v>0</v>
      </c>
      <c r="T154" t="s">
        <v>3668</v>
      </c>
      <c r="U154">
        <v>0</v>
      </c>
      <c r="V154" t="str">
        <f t="shared" si="13"/>
        <v>POL136045 1.36 expt0000 Thu Dec 14 21:08:45 2023 136045 800 800.40 153 11 1 Argon_top Bed_order_1234 Short 0</v>
      </c>
      <c r="W154" t="str">
        <f t="shared" si="14"/>
        <v>copy pol136045*5-TOF*.dat temp</v>
      </c>
      <c r="Y154">
        <v>136045</v>
      </c>
      <c r="Z154">
        <v>800.56100000000004</v>
      </c>
      <c r="AA154" s="24">
        <v>800.39833333333297</v>
      </c>
      <c r="AB154">
        <v>19</v>
      </c>
      <c r="AC154">
        <f t="shared" si="17"/>
        <v>8</v>
      </c>
      <c r="AD154">
        <f t="shared" si="15"/>
        <v>-0.39833333333297105</v>
      </c>
      <c r="AE154">
        <v>136045</v>
      </c>
    </row>
    <row r="155" spans="1:31" x14ac:dyDescent="0.25">
      <c r="A155">
        <v>136046</v>
      </c>
      <c r="B155" t="str">
        <f t="shared" si="16"/>
        <v>POL136046</v>
      </c>
      <c r="C155" t="s">
        <v>462</v>
      </c>
      <c r="D155" t="s">
        <v>463</v>
      </c>
      <c r="E155">
        <v>0</v>
      </c>
      <c r="F155" t="s">
        <v>13</v>
      </c>
      <c r="G155" t="s">
        <v>464</v>
      </c>
      <c r="H155">
        <v>154</v>
      </c>
      <c r="I155" t="s">
        <v>1605</v>
      </c>
      <c r="J155" t="s">
        <v>1157</v>
      </c>
      <c r="K155">
        <v>800</v>
      </c>
      <c r="L155">
        <v>154</v>
      </c>
      <c r="M155">
        <v>11</v>
      </c>
      <c r="N155" t="s">
        <v>1605</v>
      </c>
      <c r="O155">
        <v>1</v>
      </c>
      <c r="P155" t="str">
        <f>VLOOKUP(M155,Vici_gases!A:E,3,FALSE)</f>
        <v>Argon_top</v>
      </c>
      <c r="Q155" t="str">
        <f>VLOOKUP(M155,Vici_gases!A:E,4,FALSE)</f>
        <v>Bed_order_1234</v>
      </c>
      <c r="R155" t="str">
        <f t="shared" si="12"/>
        <v>Short</v>
      </c>
      <c r="S155">
        <v>0</v>
      </c>
      <c r="T155" s="2" t="s">
        <v>3667</v>
      </c>
      <c r="U155">
        <v>0</v>
      </c>
      <c r="V155" t="str">
        <f t="shared" si="13"/>
        <v>'POL136046 0 expt0000 Thu Dec 14 21:10:13 2023 136046 800 800.15154 11 1 Argon_top Bed_order_1234 Short 0</v>
      </c>
      <c r="W155" t="str">
        <f t="shared" si="14"/>
        <v>copy pol136046*5-TOF*.dat temp</v>
      </c>
      <c r="Y155">
        <v>136046</v>
      </c>
      <c r="Z155">
        <v>800.31700000000001</v>
      </c>
      <c r="AA155" s="24">
        <v>800.15433333333306</v>
      </c>
      <c r="AB155">
        <v>19</v>
      </c>
      <c r="AC155">
        <f t="shared" si="17"/>
        <v>8</v>
      </c>
      <c r="AD155">
        <f t="shared" si="15"/>
        <v>-0.15433333333305654</v>
      </c>
      <c r="AE155">
        <v>136046</v>
      </c>
    </row>
    <row r="156" spans="1:31" x14ac:dyDescent="0.25">
      <c r="A156">
        <v>136047</v>
      </c>
      <c r="B156" t="str">
        <f t="shared" si="16"/>
        <v>POL136047</v>
      </c>
      <c r="C156" t="s">
        <v>465</v>
      </c>
      <c r="D156" t="s">
        <v>466</v>
      </c>
      <c r="E156">
        <v>0</v>
      </c>
      <c r="F156" t="s">
        <v>6</v>
      </c>
      <c r="G156" t="s">
        <v>467</v>
      </c>
      <c r="H156">
        <v>155</v>
      </c>
      <c r="I156" t="s">
        <v>1605</v>
      </c>
      <c r="J156" t="s">
        <v>1157</v>
      </c>
      <c r="K156">
        <v>799</v>
      </c>
      <c r="L156">
        <v>155</v>
      </c>
      <c r="M156">
        <v>11</v>
      </c>
      <c r="N156" t="s">
        <v>1605</v>
      </c>
      <c r="O156">
        <v>1</v>
      </c>
      <c r="P156" t="str">
        <f>VLOOKUP(M156,Vici_gases!A:E,3,FALSE)</f>
        <v>Argon_top</v>
      </c>
      <c r="Q156" t="str">
        <f>VLOOKUP(M156,Vici_gases!A:E,4,FALSE)</f>
        <v>Bed_order_1234</v>
      </c>
      <c r="R156" t="str">
        <f t="shared" si="12"/>
        <v>Short</v>
      </c>
      <c r="S156">
        <v>0</v>
      </c>
      <c r="T156" s="2" t="s">
        <v>3667</v>
      </c>
      <c r="U156">
        <v>0</v>
      </c>
      <c r="V156" t="str">
        <f t="shared" si="13"/>
        <v>'POL136047 0 expt0000 Thu Dec 14 21:11:40 2023 136047 799 799.83155 11 1 Argon_top Bed_order_1234 Short 0</v>
      </c>
      <c r="W156" t="str">
        <f t="shared" si="14"/>
        <v>copy pol136047*5-TOF*.dat temp</v>
      </c>
      <c r="Y156">
        <v>136047</v>
      </c>
      <c r="Z156">
        <v>799.82899999999995</v>
      </c>
      <c r="AA156" s="24">
        <v>799.82899999999995</v>
      </c>
      <c r="AB156">
        <v>19</v>
      </c>
      <c r="AC156">
        <f t="shared" si="17"/>
        <v>8</v>
      </c>
      <c r="AD156">
        <f t="shared" si="15"/>
        <v>-0.82899999999995089</v>
      </c>
      <c r="AE156">
        <v>136047</v>
      </c>
    </row>
    <row r="157" spans="1:31" x14ac:dyDescent="0.25">
      <c r="A157">
        <v>136048</v>
      </c>
      <c r="B157" t="str">
        <f t="shared" si="16"/>
        <v>POL136048</v>
      </c>
      <c r="C157" t="s">
        <v>468</v>
      </c>
      <c r="D157" t="s">
        <v>469</v>
      </c>
      <c r="E157">
        <v>1.4140999999999999</v>
      </c>
      <c r="F157" t="s">
        <v>13</v>
      </c>
      <c r="G157" t="s">
        <v>470</v>
      </c>
      <c r="H157">
        <v>156</v>
      </c>
      <c r="I157" t="s">
        <v>1605</v>
      </c>
      <c r="J157" t="s">
        <v>1157</v>
      </c>
      <c r="K157">
        <v>799.5</v>
      </c>
      <c r="L157">
        <v>156</v>
      </c>
      <c r="M157">
        <v>11</v>
      </c>
      <c r="N157" t="s">
        <v>1605</v>
      </c>
      <c r="O157">
        <v>1</v>
      </c>
      <c r="P157" t="str">
        <f>VLOOKUP(M157,Vici_gases!A:E,3,FALSE)</f>
        <v>Argon_top</v>
      </c>
      <c r="Q157" t="str">
        <f>VLOOKUP(M157,Vici_gases!A:E,4,FALSE)</f>
        <v>Bed_order_1234</v>
      </c>
      <c r="R157" t="str">
        <f t="shared" si="12"/>
        <v>Short</v>
      </c>
      <c r="S157">
        <v>0</v>
      </c>
      <c r="T157" t="s">
        <v>3668</v>
      </c>
      <c r="U157">
        <v>0</v>
      </c>
      <c r="V157" t="str">
        <f t="shared" si="13"/>
        <v>POL136048 1.4141 expt0000 Thu Dec 14 21:13:08 2023 136048 799.5 799.99 156 11 1 Argon_top Bed_order_1234 Short 0</v>
      </c>
      <c r="W157" t="str">
        <f t="shared" si="14"/>
        <v>copy pol136048*5-TOF*.dat temp</v>
      </c>
      <c r="Y157">
        <v>136048</v>
      </c>
      <c r="Z157">
        <v>799.82899999999995</v>
      </c>
      <c r="AA157" s="24">
        <v>799.99166666666599</v>
      </c>
      <c r="AB157">
        <v>19</v>
      </c>
      <c r="AC157">
        <f t="shared" si="17"/>
        <v>8</v>
      </c>
      <c r="AD157">
        <f t="shared" si="15"/>
        <v>-0.49166666666599212</v>
      </c>
      <c r="AE157">
        <v>136048</v>
      </c>
    </row>
    <row r="158" spans="1:31" x14ac:dyDescent="0.25">
      <c r="A158">
        <v>136049</v>
      </c>
      <c r="B158" t="str">
        <f t="shared" si="16"/>
        <v>POL136049</v>
      </c>
      <c r="C158" t="s">
        <v>471</v>
      </c>
      <c r="D158" t="s">
        <v>472</v>
      </c>
      <c r="E158">
        <v>2.6560000000000001</v>
      </c>
      <c r="F158" t="s">
        <v>13</v>
      </c>
      <c r="G158" t="s">
        <v>473</v>
      </c>
      <c r="H158">
        <v>157</v>
      </c>
      <c r="I158" t="s">
        <v>1605</v>
      </c>
      <c r="J158" t="s">
        <v>1157</v>
      </c>
      <c r="K158">
        <v>800</v>
      </c>
      <c r="L158">
        <v>157</v>
      </c>
      <c r="M158">
        <v>11</v>
      </c>
      <c r="N158" t="s">
        <v>1605</v>
      </c>
      <c r="O158">
        <v>1</v>
      </c>
      <c r="P158" t="str">
        <f>VLOOKUP(M158,Vici_gases!A:E,3,FALSE)</f>
        <v>Argon_top</v>
      </c>
      <c r="Q158" t="str">
        <f>VLOOKUP(M158,Vici_gases!A:E,4,FALSE)</f>
        <v>Bed_order_1234</v>
      </c>
      <c r="R158" t="str">
        <f t="shared" si="12"/>
        <v>Short</v>
      </c>
      <c r="S158">
        <v>0</v>
      </c>
      <c r="T158" t="s">
        <v>3668</v>
      </c>
      <c r="U158">
        <v>0</v>
      </c>
      <c r="V158" t="str">
        <f t="shared" si="13"/>
        <v>POL136049 2.656 expt0000 Thu Dec 14 21:14:36 2023 136049 800 800.24 157 11 1 Argon_top Bed_order_1234 Short 0</v>
      </c>
      <c r="W158" t="str">
        <f t="shared" si="14"/>
        <v>copy pol136049*5-TOF*.dat temp</v>
      </c>
      <c r="Y158">
        <v>136049</v>
      </c>
      <c r="Z158">
        <v>800.07299999999998</v>
      </c>
      <c r="AA158" s="24">
        <v>800.23566666666602</v>
      </c>
      <c r="AB158">
        <v>19</v>
      </c>
      <c r="AC158">
        <f t="shared" si="17"/>
        <v>8</v>
      </c>
      <c r="AD158">
        <f t="shared" si="15"/>
        <v>-0.23566666666602032</v>
      </c>
      <c r="AE158">
        <v>136049</v>
      </c>
    </row>
    <row r="159" spans="1:31" x14ac:dyDescent="0.25">
      <c r="A159">
        <v>136050</v>
      </c>
      <c r="B159" t="str">
        <f t="shared" si="16"/>
        <v>POL136050</v>
      </c>
      <c r="C159" t="s">
        <v>474</v>
      </c>
      <c r="D159" t="s">
        <v>475</v>
      </c>
      <c r="E159">
        <v>2.6779999999999999</v>
      </c>
      <c r="F159" t="s">
        <v>13</v>
      </c>
      <c r="G159" t="s">
        <v>476</v>
      </c>
      <c r="H159">
        <v>158</v>
      </c>
      <c r="I159" t="s">
        <v>1605</v>
      </c>
      <c r="J159" t="s">
        <v>1157</v>
      </c>
      <c r="K159">
        <v>800</v>
      </c>
      <c r="L159">
        <v>158</v>
      </c>
      <c r="M159">
        <v>11</v>
      </c>
      <c r="N159" t="s">
        <v>1605</v>
      </c>
      <c r="O159">
        <v>1</v>
      </c>
      <c r="P159" t="str">
        <f>VLOOKUP(M159,Vici_gases!A:E,3,FALSE)</f>
        <v>Argon_top</v>
      </c>
      <c r="Q159" t="str">
        <f>VLOOKUP(M159,Vici_gases!A:E,4,FALSE)</f>
        <v>Bed_order_1234</v>
      </c>
      <c r="R159" t="str">
        <f t="shared" si="12"/>
        <v>Short</v>
      </c>
      <c r="S159">
        <v>0</v>
      </c>
      <c r="T159" t="s">
        <v>3668</v>
      </c>
      <c r="U159">
        <v>0</v>
      </c>
      <c r="V159" t="str">
        <f t="shared" si="13"/>
        <v>POL136050 2.678 expt0000 Thu Dec 14 21:16:03 2023 136050 800 800.32 158 11 1 Argon_top Bed_order_1234 Short 0</v>
      </c>
      <c r="W159" t="str">
        <f t="shared" si="14"/>
        <v>copy pol136050*5-TOF*.dat temp</v>
      </c>
      <c r="Y159">
        <v>136050</v>
      </c>
      <c r="Z159">
        <v>800.31700000000001</v>
      </c>
      <c r="AA159" s="24">
        <v>800.31700000000001</v>
      </c>
      <c r="AB159">
        <v>19</v>
      </c>
      <c r="AC159">
        <f t="shared" si="17"/>
        <v>8</v>
      </c>
      <c r="AD159">
        <f t="shared" si="15"/>
        <v>-0.31700000000000728</v>
      </c>
      <c r="AE159">
        <v>136050</v>
      </c>
    </row>
    <row r="160" spans="1:31" x14ac:dyDescent="0.25">
      <c r="A160">
        <v>136051</v>
      </c>
      <c r="B160" t="str">
        <f t="shared" si="16"/>
        <v>POL136051</v>
      </c>
      <c r="C160" t="s">
        <v>477</v>
      </c>
      <c r="D160" t="s">
        <v>478</v>
      </c>
      <c r="E160">
        <v>2.6718000000000002</v>
      </c>
      <c r="F160" t="s">
        <v>13</v>
      </c>
      <c r="G160" t="s">
        <v>479</v>
      </c>
      <c r="H160">
        <v>159</v>
      </c>
      <c r="I160" t="s">
        <v>1605</v>
      </c>
      <c r="J160" t="s">
        <v>1157</v>
      </c>
      <c r="K160">
        <v>800</v>
      </c>
      <c r="L160">
        <v>159</v>
      </c>
      <c r="M160">
        <v>11</v>
      </c>
      <c r="N160" t="s">
        <v>1605</v>
      </c>
      <c r="O160">
        <v>1</v>
      </c>
      <c r="P160" t="str">
        <f>VLOOKUP(M160,Vici_gases!A:E,3,FALSE)</f>
        <v>Argon_top</v>
      </c>
      <c r="Q160" t="str">
        <f>VLOOKUP(M160,Vici_gases!A:E,4,FALSE)</f>
        <v>Bed_order_1234</v>
      </c>
      <c r="R160" t="str">
        <f t="shared" si="12"/>
        <v>Short</v>
      </c>
      <c r="S160">
        <v>0</v>
      </c>
      <c r="T160" t="s">
        <v>3668</v>
      </c>
      <c r="U160">
        <v>0</v>
      </c>
      <c r="V160" t="str">
        <f t="shared" si="13"/>
        <v>POL136051 2.6718 expt0000 Thu Dec 14 21:17:31 2023 136051 800 800.15 159 11 1 Argon_top Bed_order_1234 Short 0</v>
      </c>
      <c r="W160" t="str">
        <f t="shared" si="14"/>
        <v>copy pol136051*5-TOF*.dat temp</v>
      </c>
      <c r="Y160">
        <v>136051</v>
      </c>
      <c r="Z160">
        <v>800.31700000000001</v>
      </c>
      <c r="AA160" s="24">
        <v>800.15433333333306</v>
      </c>
      <c r="AB160">
        <v>19</v>
      </c>
      <c r="AC160">
        <f t="shared" si="17"/>
        <v>8</v>
      </c>
      <c r="AD160">
        <f t="shared" si="15"/>
        <v>-0.15433333333305654</v>
      </c>
      <c r="AE160">
        <v>136051</v>
      </c>
    </row>
    <row r="161" spans="1:31" x14ac:dyDescent="0.25">
      <c r="A161">
        <v>136052</v>
      </c>
      <c r="B161" t="str">
        <f t="shared" si="16"/>
        <v>POL136052</v>
      </c>
      <c r="C161" t="s">
        <v>480</v>
      </c>
      <c r="D161" t="s">
        <v>481</v>
      </c>
      <c r="E161">
        <v>2.6779999999999999</v>
      </c>
      <c r="F161" t="s">
        <v>13</v>
      </c>
      <c r="G161" t="s">
        <v>482</v>
      </c>
      <c r="H161">
        <v>160</v>
      </c>
      <c r="I161" t="s">
        <v>1605</v>
      </c>
      <c r="J161" t="s">
        <v>1157</v>
      </c>
      <c r="K161">
        <v>800</v>
      </c>
      <c r="L161">
        <v>160</v>
      </c>
      <c r="M161">
        <v>11</v>
      </c>
      <c r="N161" t="s">
        <v>1605</v>
      </c>
      <c r="O161">
        <v>1</v>
      </c>
      <c r="P161" t="str">
        <f>VLOOKUP(M161,Vici_gases!A:E,3,FALSE)</f>
        <v>Argon_top</v>
      </c>
      <c r="Q161" t="str">
        <f>VLOOKUP(M161,Vici_gases!A:E,4,FALSE)</f>
        <v>Bed_order_1234</v>
      </c>
      <c r="R161" t="str">
        <f t="shared" si="12"/>
        <v>Short</v>
      </c>
      <c r="S161">
        <v>0</v>
      </c>
      <c r="T161" t="s">
        <v>3668</v>
      </c>
      <c r="U161">
        <v>0</v>
      </c>
      <c r="V161" t="str">
        <f t="shared" si="13"/>
        <v>POL136052 2.678 expt0000 Thu Dec 14 21:18:59 2023 136052 800 800.07 160 11 1 Argon_top Bed_order_1234 Short 0</v>
      </c>
      <c r="W161" t="str">
        <f t="shared" si="14"/>
        <v>copy pol136052*5-TOF*.dat temp</v>
      </c>
      <c r="Y161">
        <v>136052</v>
      </c>
      <c r="Z161">
        <v>800.07299999999998</v>
      </c>
      <c r="AA161" s="24">
        <v>800.07299999999998</v>
      </c>
      <c r="AB161">
        <v>19</v>
      </c>
      <c r="AC161">
        <f t="shared" si="17"/>
        <v>8</v>
      </c>
      <c r="AD161">
        <f t="shared" si="15"/>
        <v>-7.2999999999979082E-2</v>
      </c>
      <c r="AE161">
        <v>136052</v>
      </c>
    </row>
    <row r="162" spans="1:31" x14ac:dyDescent="0.25">
      <c r="A162">
        <v>136053</v>
      </c>
      <c r="B162" t="str">
        <f t="shared" si="16"/>
        <v>POL136053</v>
      </c>
      <c r="C162" t="s">
        <v>483</v>
      </c>
      <c r="D162" t="s">
        <v>484</v>
      </c>
      <c r="E162">
        <v>2.6714000000000002</v>
      </c>
      <c r="F162" t="s">
        <v>13</v>
      </c>
      <c r="G162" t="s">
        <v>485</v>
      </c>
      <c r="H162">
        <v>161</v>
      </c>
      <c r="I162" t="s">
        <v>1605</v>
      </c>
      <c r="J162" t="s">
        <v>1157</v>
      </c>
      <c r="K162">
        <v>800</v>
      </c>
      <c r="L162">
        <v>161</v>
      </c>
      <c r="M162">
        <v>11</v>
      </c>
      <c r="N162" t="s">
        <v>1605</v>
      </c>
      <c r="O162">
        <v>1</v>
      </c>
      <c r="P162" t="str">
        <f>VLOOKUP(M162,Vici_gases!A:E,3,FALSE)</f>
        <v>Argon_top</v>
      </c>
      <c r="Q162" t="str">
        <f>VLOOKUP(M162,Vici_gases!A:E,4,FALSE)</f>
        <v>Bed_order_1234</v>
      </c>
      <c r="R162" t="str">
        <f t="shared" si="12"/>
        <v>Short</v>
      </c>
      <c r="S162">
        <v>0</v>
      </c>
      <c r="T162" t="s">
        <v>3668</v>
      </c>
      <c r="U162">
        <v>0</v>
      </c>
      <c r="V162" t="str">
        <f t="shared" si="13"/>
        <v>POL136053 2.6714 expt0000 Thu Dec 14 21:20:26 2023 136053 800 800.07 161 11 1 Argon_top Bed_order_1234 Short 0</v>
      </c>
      <c r="W162" t="str">
        <f t="shared" si="14"/>
        <v>copy pol136053*5-TOF*.dat temp</v>
      </c>
      <c r="Y162">
        <v>136053</v>
      </c>
      <c r="Z162">
        <v>800.07299999999998</v>
      </c>
      <c r="AA162" s="24">
        <v>800.07299999999998</v>
      </c>
      <c r="AB162">
        <v>19</v>
      </c>
      <c r="AC162">
        <f t="shared" si="17"/>
        <v>8</v>
      </c>
      <c r="AD162">
        <f t="shared" si="15"/>
        <v>-7.2999999999979082E-2</v>
      </c>
      <c r="AE162">
        <v>136053</v>
      </c>
    </row>
    <row r="163" spans="1:31" x14ac:dyDescent="0.25">
      <c r="A163">
        <v>136054</v>
      </c>
      <c r="B163" t="str">
        <f t="shared" si="16"/>
        <v>POL136054</v>
      </c>
      <c r="C163" t="s">
        <v>486</v>
      </c>
      <c r="D163" t="s">
        <v>487</v>
      </c>
      <c r="E163">
        <v>2.6838000000000002</v>
      </c>
      <c r="F163" t="s">
        <v>13</v>
      </c>
      <c r="G163" t="s">
        <v>488</v>
      </c>
      <c r="H163">
        <v>162</v>
      </c>
      <c r="I163" t="s">
        <v>1605</v>
      </c>
      <c r="J163" t="s">
        <v>1157</v>
      </c>
      <c r="K163">
        <v>800</v>
      </c>
      <c r="L163">
        <v>162</v>
      </c>
      <c r="M163">
        <v>11</v>
      </c>
      <c r="N163" t="s">
        <v>1605</v>
      </c>
      <c r="O163">
        <v>1</v>
      </c>
      <c r="P163" t="str">
        <f>VLOOKUP(M163,Vici_gases!A:E,3,FALSE)</f>
        <v>Argon_top</v>
      </c>
      <c r="Q163" t="str">
        <f>VLOOKUP(M163,Vici_gases!A:E,4,FALSE)</f>
        <v>Bed_order_1234</v>
      </c>
      <c r="R163" t="str">
        <f t="shared" si="12"/>
        <v>Short</v>
      </c>
      <c r="S163">
        <v>0</v>
      </c>
      <c r="T163" t="s">
        <v>3668</v>
      </c>
      <c r="U163">
        <v>0</v>
      </c>
      <c r="V163" t="str">
        <f t="shared" si="13"/>
        <v>POL136054 2.6838 expt0000 Thu Dec 14 21:21:54 2023 136054 800 800.07 162 11 1 Argon_top Bed_order_1234 Short 0</v>
      </c>
      <c r="W163" t="str">
        <f t="shared" si="14"/>
        <v>copy pol136054*5-TOF*.dat temp</v>
      </c>
      <c r="Y163">
        <v>136054</v>
      </c>
      <c r="Z163">
        <v>800.07299999999998</v>
      </c>
      <c r="AA163" s="24">
        <v>800.07299999999998</v>
      </c>
      <c r="AB163">
        <v>19</v>
      </c>
      <c r="AC163">
        <f t="shared" si="17"/>
        <v>8</v>
      </c>
      <c r="AD163">
        <f t="shared" si="15"/>
        <v>-7.2999999999979082E-2</v>
      </c>
      <c r="AE163">
        <v>136054</v>
      </c>
    </row>
    <row r="164" spans="1:31" x14ac:dyDescent="0.25">
      <c r="A164">
        <v>136055</v>
      </c>
      <c r="B164" t="str">
        <f t="shared" si="16"/>
        <v>POL136055</v>
      </c>
      <c r="C164" t="s">
        <v>489</v>
      </c>
      <c r="D164" t="s">
        <v>490</v>
      </c>
      <c r="E164">
        <v>2.6831999999999998</v>
      </c>
      <c r="F164" t="s">
        <v>6</v>
      </c>
      <c r="G164" t="s">
        <v>491</v>
      </c>
      <c r="H164">
        <v>163</v>
      </c>
      <c r="I164" t="s">
        <v>1605</v>
      </c>
      <c r="J164" t="s">
        <v>1157</v>
      </c>
      <c r="K164">
        <v>800</v>
      </c>
      <c r="L164">
        <v>163</v>
      </c>
      <c r="M164">
        <v>11</v>
      </c>
      <c r="N164" t="s">
        <v>1605</v>
      </c>
      <c r="O164">
        <v>1</v>
      </c>
      <c r="P164" t="str">
        <f>VLOOKUP(M164,Vici_gases!A:E,3,FALSE)</f>
        <v>Argon_top</v>
      </c>
      <c r="Q164" t="str">
        <f>VLOOKUP(M164,Vici_gases!A:E,4,FALSE)</f>
        <v>Bed_order_1234</v>
      </c>
      <c r="R164" t="str">
        <f t="shared" si="12"/>
        <v>Short</v>
      </c>
      <c r="S164">
        <v>0</v>
      </c>
      <c r="T164" t="s">
        <v>3668</v>
      </c>
      <c r="U164">
        <v>0</v>
      </c>
      <c r="V164" t="str">
        <f t="shared" si="13"/>
        <v>POL136055 2.6832 expt0000 Thu Dec 14 21:23:21 2023 136055 800 800.07 163 11 1 Argon_top Bed_order_1234 Short 0</v>
      </c>
      <c r="W164" t="str">
        <f t="shared" si="14"/>
        <v>copy pol136055*5-TOF*.dat temp</v>
      </c>
      <c r="Y164">
        <v>136055</v>
      </c>
      <c r="Z164">
        <v>800.07299999999998</v>
      </c>
      <c r="AA164" s="24">
        <v>800.07299999999998</v>
      </c>
      <c r="AB164">
        <v>19</v>
      </c>
      <c r="AC164">
        <f t="shared" si="17"/>
        <v>8</v>
      </c>
      <c r="AD164">
        <f t="shared" si="15"/>
        <v>-7.2999999999979082E-2</v>
      </c>
      <c r="AE164">
        <v>136055</v>
      </c>
    </row>
    <row r="165" spans="1:31" x14ac:dyDescent="0.25">
      <c r="A165">
        <v>136056</v>
      </c>
      <c r="B165" t="str">
        <f t="shared" si="16"/>
        <v>POL136056</v>
      </c>
      <c r="C165" t="s">
        <v>492</v>
      </c>
      <c r="D165" t="s">
        <v>493</v>
      </c>
      <c r="E165">
        <v>2.6705999999999999</v>
      </c>
      <c r="F165" t="s">
        <v>13</v>
      </c>
      <c r="G165" t="s">
        <v>494</v>
      </c>
      <c r="H165">
        <v>164</v>
      </c>
      <c r="I165" t="s">
        <v>1605</v>
      </c>
      <c r="J165" t="s">
        <v>1157</v>
      </c>
      <c r="K165">
        <v>800</v>
      </c>
      <c r="L165">
        <v>164</v>
      </c>
      <c r="M165">
        <v>11</v>
      </c>
      <c r="N165" t="s">
        <v>1605</v>
      </c>
      <c r="O165">
        <v>1</v>
      </c>
      <c r="P165" t="str">
        <f>VLOOKUP(M165,Vici_gases!A:E,3,FALSE)</f>
        <v>Argon_top</v>
      </c>
      <c r="Q165" t="str">
        <f>VLOOKUP(M165,Vici_gases!A:E,4,FALSE)</f>
        <v>Bed_order_1234</v>
      </c>
      <c r="R165" t="str">
        <f t="shared" si="12"/>
        <v>Short</v>
      </c>
      <c r="S165">
        <v>0</v>
      </c>
      <c r="T165" t="s">
        <v>3668</v>
      </c>
      <c r="U165">
        <v>0</v>
      </c>
      <c r="V165" t="str">
        <f t="shared" si="13"/>
        <v>POL136056 2.6706 expt0000 Thu Dec 14 21:24:49 2023 136056 800 800.24 164 11 1 Argon_top Bed_order_1234 Short 0</v>
      </c>
      <c r="W165" t="str">
        <f t="shared" si="14"/>
        <v>copy pol136056*5-TOF*.dat temp</v>
      </c>
      <c r="Y165">
        <v>136056</v>
      </c>
      <c r="Z165">
        <v>800.07299999999998</v>
      </c>
      <c r="AA165" s="24">
        <v>800.23566666666602</v>
      </c>
      <c r="AB165">
        <v>19</v>
      </c>
      <c r="AC165">
        <f t="shared" si="17"/>
        <v>8</v>
      </c>
      <c r="AD165">
        <f t="shared" si="15"/>
        <v>-0.23566666666602032</v>
      </c>
      <c r="AE165">
        <v>136056</v>
      </c>
    </row>
    <row r="166" spans="1:31" x14ac:dyDescent="0.25">
      <c r="A166">
        <v>136057</v>
      </c>
      <c r="B166" t="str">
        <f t="shared" si="16"/>
        <v>POL136057</v>
      </c>
      <c r="C166" t="s">
        <v>495</v>
      </c>
      <c r="D166" t="s">
        <v>496</v>
      </c>
      <c r="E166">
        <v>2.6915</v>
      </c>
      <c r="F166" t="s">
        <v>13</v>
      </c>
      <c r="G166" t="s">
        <v>497</v>
      </c>
      <c r="H166">
        <v>165</v>
      </c>
      <c r="I166" t="s">
        <v>1605</v>
      </c>
      <c r="J166" t="s">
        <v>1157</v>
      </c>
      <c r="K166">
        <v>800</v>
      </c>
      <c r="L166">
        <v>165</v>
      </c>
      <c r="M166">
        <v>11</v>
      </c>
      <c r="N166" t="s">
        <v>1605</v>
      </c>
      <c r="O166">
        <v>1</v>
      </c>
      <c r="P166" t="str">
        <f>VLOOKUP(M166,Vici_gases!A:E,3,FALSE)</f>
        <v>Argon_top</v>
      </c>
      <c r="Q166" t="str">
        <f>VLOOKUP(M166,Vici_gases!A:E,4,FALSE)</f>
        <v>Bed_order_1234</v>
      </c>
      <c r="R166" t="str">
        <f t="shared" si="12"/>
        <v>Short</v>
      </c>
      <c r="S166">
        <v>0</v>
      </c>
      <c r="T166" t="s">
        <v>3668</v>
      </c>
      <c r="U166">
        <v>0</v>
      </c>
      <c r="V166" t="str">
        <f t="shared" si="13"/>
        <v>POL136057 2.6915 expt0000 Thu Dec 14 21:26:17 2023 136057 800 800.15 165 11 1 Argon_top Bed_order_1234 Short 0</v>
      </c>
      <c r="W166" t="str">
        <f t="shared" si="14"/>
        <v>copy pol136057*5-TOF*.dat temp</v>
      </c>
      <c r="Y166">
        <v>136057</v>
      </c>
      <c r="Z166">
        <v>800.31700000000001</v>
      </c>
      <c r="AA166" s="24">
        <v>800.15433333333306</v>
      </c>
      <c r="AB166">
        <v>19</v>
      </c>
      <c r="AC166">
        <f t="shared" si="17"/>
        <v>8</v>
      </c>
      <c r="AD166">
        <f t="shared" si="15"/>
        <v>-0.15433333333305654</v>
      </c>
      <c r="AE166">
        <v>136057</v>
      </c>
    </row>
    <row r="167" spans="1:31" x14ac:dyDescent="0.25">
      <c r="A167">
        <v>136058</v>
      </c>
      <c r="B167" t="str">
        <f t="shared" si="16"/>
        <v>POL136058</v>
      </c>
      <c r="C167" t="s">
        <v>498</v>
      </c>
      <c r="D167" t="s">
        <v>499</v>
      </c>
      <c r="E167">
        <v>2.6943999999999999</v>
      </c>
      <c r="F167" t="s">
        <v>6</v>
      </c>
      <c r="G167" t="s">
        <v>500</v>
      </c>
      <c r="H167">
        <v>166</v>
      </c>
      <c r="I167" t="s">
        <v>1605</v>
      </c>
      <c r="J167" t="s">
        <v>1157</v>
      </c>
      <c r="K167">
        <v>800</v>
      </c>
      <c r="L167">
        <v>166</v>
      </c>
      <c r="M167">
        <v>11</v>
      </c>
      <c r="N167" t="s">
        <v>1605</v>
      </c>
      <c r="O167">
        <v>1</v>
      </c>
      <c r="P167" t="str">
        <f>VLOOKUP(M167,Vici_gases!A:E,3,FALSE)</f>
        <v>Argon_top</v>
      </c>
      <c r="Q167" t="str">
        <f>VLOOKUP(M167,Vici_gases!A:E,4,FALSE)</f>
        <v>Bed_order_1234</v>
      </c>
      <c r="R167" t="str">
        <f t="shared" si="12"/>
        <v>Short</v>
      </c>
      <c r="S167">
        <v>0</v>
      </c>
      <c r="T167" t="s">
        <v>3668</v>
      </c>
      <c r="U167">
        <v>0</v>
      </c>
      <c r="V167" t="str">
        <f t="shared" si="13"/>
        <v>POL136058 2.6944 expt0000 Thu Dec 14 21:27:44 2023 136058 800 800.07 166 11 1 Argon_top Bed_order_1234 Short 0</v>
      </c>
      <c r="W167" t="str">
        <f t="shared" si="14"/>
        <v>copy pol136058*5-TOF*.dat temp</v>
      </c>
      <c r="Y167">
        <v>136058</v>
      </c>
      <c r="Z167">
        <v>800.07299999999998</v>
      </c>
      <c r="AA167" s="24">
        <v>800.07299999999998</v>
      </c>
      <c r="AB167">
        <v>19</v>
      </c>
      <c r="AC167">
        <f t="shared" si="17"/>
        <v>8</v>
      </c>
      <c r="AD167">
        <f t="shared" si="15"/>
        <v>-7.2999999999979082E-2</v>
      </c>
      <c r="AE167">
        <v>136058</v>
      </c>
    </row>
    <row r="168" spans="1:31" x14ac:dyDescent="0.25">
      <c r="A168">
        <v>136059</v>
      </c>
      <c r="B168" t="str">
        <f t="shared" si="16"/>
        <v>POL136059</v>
      </c>
      <c r="C168" t="s">
        <v>501</v>
      </c>
      <c r="D168" t="s">
        <v>502</v>
      </c>
      <c r="E168">
        <v>2.6920000000000002</v>
      </c>
      <c r="F168" t="s">
        <v>13</v>
      </c>
      <c r="G168" t="s">
        <v>503</v>
      </c>
      <c r="H168">
        <v>167</v>
      </c>
      <c r="I168" t="s">
        <v>1605</v>
      </c>
      <c r="J168" t="s">
        <v>1157</v>
      </c>
      <c r="K168">
        <v>800</v>
      </c>
      <c r="L168">
        <v>167</v>
      </c>
      <c r="M168">
        <v>11</v>
      </c>
      <c r="N168" t="s">
        <v>1605</v>
      </c>
      <c r="O168">
        <v>1</v>
      </c>
      <c r="P168" t="str">
        <f>VLOOKUP(M168,Vici_gases!A:E,3,FALSE)</f>
        <v>Argon_top</v>
      </c>
      <c r="Q168" t="str">
        <f>VLOOKUP(M168,Vici_gases!A:E,4,FALSE)</f>
        <v>Bed_order_1234</v>
      </c>
      <c r="R168" t="str">
        <f t="shared" si="12"/>
        <v>Short</v>
      </c>
      <c r="S168">
        <v>0</v>
      </c>
      <c r="T168" t="s">
        <v>3668</v>
      </c>
      <c r="U168">
        <v>0</v>
      </c>
      <c r="V168" t="str">
        <f t="shared" si="13"/>
        <v>POL136059 2.692 expt0000 Thu Dec 14 21:29:12 2023 136059 800 800.07 167 11 1 Argon_top Bed_order_1234 Short 0</v>
      </c>
      <c r="W168" t="str">
        <f t="shared" si="14"/>
        <v>copy pol136059*5-TOF*.dat temp</v>
      </c>
      <c r="Y168">
        <v>136059</v>
      </c>
      <c r="Z168">
        <v>800.07299999999998</v>
      </c>
      <c r="AA168" s="24">
        <v>800.07299999999998</v>
      </c>
      <c r="AB168">
        <v>19</v>
      </c>
      <c r="AC168">
        <f t="shared" si="17"/>
        <v>8</v>
      </c>
      <c r="AD168">
        <f t="shared" si="15"/>
        <v>-7.2999999999979082E-2</v>
      </c>
      <c r="AE168">
        <v>136059</v>
      </c>
    </row>
    <row r="169" spans="1:31" x14ac:dyDescent="0.25">
      <c r="A169">
        <v>136060</v>
      </c>
      <c r="B169" t="str">
        <f t="shared" si="16"/>
        <v>POL136060</v>
      </c>
      <c r="C169" t="s">
        <v>504</v>
      </c>
      <c r="D169" t="s">
        <v>505</v>
      </c>
      <c r="E169">
        <v>2.6996000000000002</v>
      </c>
      <c r="F169" t="s">
        <v>13</v>
      </c>
      <c r="G169" t="s">
        <v>506</v>
      </c>
      <c r="H169">
        <v>168</v>
      </c>
      <c r="I169" t="s">
        <v>1605</v>
      </c>
      <c r="J169" t="s">
        <v>1157</v>
      </c>
      <c r="K169">
        <v>800</v>
      </c>
      <c r="L169">
        <v>168</v>
      </c>
      <c r="M169">
        <v>11</v>
      </c>
      <c r="N169" t="s">
        <v>1605</v>
      </c>
      <c r="O169">
        <v>1</v>
      </c>
      <c r="P169" t="str">
        <f>VLOOKUP(M169,Vici_gases!A:E,3,FALSE)</f>
        <v>Argon_top</v>
      </c>
      <c r="Q169" t="str">
        <f>VLOOKUP(M169,Vici_gases!A:E,4,FALSE)</f>
        <v>Bed_order_1234</v>
      </c>
      <c r="R169" t="str">
        <f t="shared" si="12"/>
        <v>Short</v>
      </c>
      <c r="S169">
        <v>0</v>
      </c>
      <c r="T169" t="s">
        <v>3668</v>
      </c>
      <c r="U169">
        <v>0</v>
      </c>
      <c r="V169" t="str">
        <f t="shared" si="13"/>
        <v>POL136060 2.6996 expt0000 Thu Dec 14 21:30:40 2023 136060 800 800.07 168 11 1 Argon_top Bed_order_1234 Short 0</v>
      </c>
      <c r="W169" t="str">
        <f t="shared" si="14"/>
        <v>copy pol136060*5-TOF*.dat temp</v>
      </c>
      <c r="Y169">
        <v>136060</v>
      </c>
      <c r="Z169">
        <v>800.07299999999998</v>
      </c>
      <c r="AA169" s="24">
        <v>800.07299999999998</v>
      </c>
      <c r="AB169">
        <v>19</v>
      </c>
      <c r="AC169">
        <f t="shared" si="17"/>
        <v>8</v>
      </c>
      <c r="AD169">
        <f t="shared" si="15"/>
        <v>-7.2999999999979082E-2</v>
      </c>
      <c r="AE169">
        <v>136060</v>
      </c>
    </row>
    <row r="170" spans="1:31" x14ac:dyDescent="0.25">
      <c r="A170">
        <v>136061</v>
      </c>
      <c r="B170" t="str">
        <f t="shared" si="16"/>
        <v>POL136061</v>
      </c>
      <c r="C170" t="s">
        <v>507</v>
      </c>
      <c r="D170" t="s">
        <v>508</v>
      </c>
      <c r="E170">
        <v>2.6941999999999999</v>
      </c>
      <c r="F170" t="s">
        <v>13</v>
      </c>
      <c r="G170" t="s">
        <v>509</v>
      </c>
      <c r="H170">
        <v>169</v>
      </c>
      <c r="I170" t="s">
        <v>1605</v>
      </c>
      <c r="J170" t="s">
        <v>1157</v>
      </c>
      <c r="K170">
        <v>800</v>
      </c>
      <c r="L170">
        <v>169</v>
      </c>
      <c r="M170">
        <v>11</v>
      </c>
      <c r="N170" t="s">
        <v>1605</v>
      </c>
      <c r="O170">
        <v>1</v>
      </c>
      <c r="P170" t="str">
        <f>VLOOKUP(M170,Vici_gases!A:E,3,FALSE)</f>
        <v>Argon_top</v>
      </c>
      <c r="Q170" t="str">
        <f>VLOOKUP(M170,Vici_gases!A:E,4,FALSE)</f>
        <v>Bed_order_1234</v>
      </c>
      <c r="R170" t="str">
        <f t="shared" si="12"/>
        <v>Short</v>
      </c>
      <c r="S170">
        <v>0</v>
      </c>
      <c r="T170" t="s">
        <v>3668</v>
      </c>
      <c r="U170">
        <v>0</v>
      </c>
      <c r="V170" t="str">
        <f t="shared" si="13"/>
        <v>POL136061 2.6942 expt0000 Thu Dec 14 21:32:07 2023 136061 800 800.07 169 11 1 Argon_top Bed_order_1234 Short 0</v>
      </c>
      <c r="W170" t="str">
        <f t="shared" si="14"/>
        <v>copy pol136061*5-TOF*.dat temp</v>
      </c>
      <c r="Y170">
        <v>136061</v>
      </c>
      <c r="Z170">
        <v>800.07299999999998</v>
      </c>
      <c r="AA170" s="24">
        <v>800.07299999999998</v>
      </c>
      <c r="AB170">
        <v>19</v>
      </c>
      <c r="AC170">
        <f t="shared" si="17"/>
        <v>8</v>
      </c>
      <c r="AD170">
        <f t="shared" si="15"/>
        <v>-7.2999999999979082E-2</v>
      </c>
      <c r="AE170">
        <v>136061</v>
      </c>
    </row>
    <row r="171" spans="1:31" x14ac:dyDescent="0.25">
      <c r="A171">
        <v>136062</v>
      </c>
      <c r="B171" t="str">
        <f t="shared" si="16"/>
        <v>POL136062</v>
      </c>
      <c r="C171" t="s">
        <v>510</v>
      </c>
      <c r="D171" t="s">
        <v>511</v>
      </c>
      <c r="E171">
        <v>2.7017000000000002</v>
      </c>
      <c r="F171" t="s">
        <v>13</v>
      </c>
      <c r="G171" t="s">
        <v>512</v>
      </c>
      <c r="H171">
        <v>170</v>
      </c>
      <c r="I171" t="s">
        <v>1605</v>
      </c>
      <c r="J171" t="s">
        <v>1157</v>
      </c>
      <c r="K171">
        <v>800</v>
      </c>
      <c r="L171">
        <v>170</v>
      </c>
      <c r="M171">
        <v>11</v>
      </c>
      <c r="N171" t="s">
        <v>1605</v>
      </c>
      <c r="O171">
        <v>1</v>
      </c>
      <c r="P171" t="str">
        <f>VLOOKUP(M171,Vici_gases!A:E,3,FALSE)</f>
        <v>Argon_top</v>
      </c>
      <c r="Q171" t="str">
        <f>VLOOKUP(M171,Vici_gases!A:E,4,FALSE)</f>
        <v>Bed_order_1234</v>
      </c>
      <c r="R171" t="str">
        <f t="shared" si="12"/>
        <v>Short</v>
      </c>
      <c r="S171">
        <v>0</v>
      </c>
      <c r="T171" t="s">
        <v>3668</v>
      </c>
      <c r="U171">
        <v>0</v>
      </c>
      <c r="V171" t="str">
        <f t="shared" si="13"/>
        <v>POL136062 2.7017 expt0000 Thu Dec 14 21:33:35 2023 136062 800 800.07 170 11 1 Argon_top Bed_order_1234 Short 0</v>
      </c>
      <c r="W171" t="str">
        <f t="shared" si="14"/>
        <v>copy pol136062*5-TOF*.dat temp</v>
      </c>
      <c r="Y171">
        <v>136062</v>
      </c>
      <c r="Z171">
        <v>800.07299999999998</v>
      </c>
      <c r="AA171" s="24">
        <v>800.07299999999998</v>
      </c>
      <c r="AB171">
        <v>19</v>
      </c>
      <c r="AC171">
        <f t="shared" si="17"/>
        <v>8</v>
      </c>
      <c r="AD171">
        <f t="shared" si="15"/>
        <v>-7.2999999999979082E-2</v>
      </c>
      <c r="AE171">
        <v>136062</v>
      </c>
    </row>
    <row r="172" spans="1:31" x14ac:dyDescent="0.25">
      <c r="A172">
        <v>136063</v>
      </c>
      <c r="B172" t="str">
        <f t="shared" si="16"/>
        <v>POL136063</v>
      </c>
      <c r="C172" t="s">
        <v>513</v>
      </c>
      <c r="D172" t="s">
        <v>514</v>
      </c>
      <c r="E172">
        <v>2.6962999999999999</v>
      </c>
      <c r="F172" t="s">
        <v>13</v>
      </c>
      <c r="G172" t="s">
        <v>515</v>
      </c>
      <c r="H172">
        <v>171</v>
      </c>
      <c r="I172" t="s">
        <v>1605</v>
      </c>
      <c r="J172" t="s">
        <v>1157</v>
      </c>
      <c r="K172">
        <v>800</v>
      </c>
      <c r="L172">
        <v>171</v>
      </c>
      <c r="M172">
        <v>11</v>
      </c>
      <c r="N172" t="s">
        <v>1605</v>
      </c>
      <c r="O172">
        <v>1</v>
      </c>
      <c r="P172" t="str">
        <f>VLOOKUP(M172,Vici_gases!A:E,3,FALSE)</f>
        <v>Argon_top</v>
      </c>
      <c r="Q172" t="str">
        <f>VLOOKUP(M172,Vici_gases!A:E,4,FALSE)</f>
        <v>Bed_order_1234</v>
      </c>
      <c r="R172" t="str">
        <f t="shared" si="12"/>
        <v>Short</v>
      </c>
      <c r="S172">
        <v>0</v>
      </c>
      <c r="T172" t="s">
        <v>3668</v>
      </c>
      <c r="U172">
        <v>0</v>
      </c>
      <c r="V172" t="str">
        <f t="shared" si="13"/>
        <v>POL136063 2.6963 expt0000 Thu Dec 14 21:35:03 2023 136063 800 800.07 171 11 1 Argon_top Bed_order_1234 Short 0</v>
      </c>
      <c r="W172" t="str">
        <f t="shared" si="14"/>
        <v>copy pol136063*5-TOF*.dat temp</v>
      </c>
      <c r="Y172">
        <v>136063</v>
      </c>
      <c r="Z172">
        <v>800.07299999999998</v>
      </c>
      <c r="AA172" s="24">
        <v>800.07299999999998</v>
      </c>
      <c r="AB172">
        <v>19</v>
      </c>
      <c r="AC172">
        <f t="shared" si="17"/>
        <v>8</v>
      </c>
      <c r="AD172">
        <f t="shared" si="15"/>
        <v>-7.2999999999979082E-2</v>
      </c>
      <c r="AE172">
        <v>136063</v>
      </c>
    </row>
    <row r="173" spans="1:31" x14ac:dyDescent="0.25">
      <c r="A173">
        <v>136064</v>
      </c>
      <c r="B173" t="str">
        <f t="shared" si="16"/>
        <v>POL136064</v>
      </c>
      <c r="C173" t="s">
        <v>516</v>
      </c>
      <c r="D173" t="s">
        <v>517</v>
      </c>
      <c r="E173">
        <v>2.6903999999999999</v>
      </c>
      <c r="F173" t="s">
        <v>13</v>
      </c>
      <c r="G173" t="s">
        <v>518</v>
      </c>
      <c r="H173">
        <v>172</v>
      </c>
      <c r="I173" t="s">
        <v>1605</v>
      </c>
      <c r="J173" t="s">
        <v>1157</v>
      </c>
      <c r="K173">
        <v>800</v>
      </c>
      <c r="L173">
        <v>172</v>
      </c>
      <c r="M173">
        <v>11</v>
      </c>
      <c r="N173" t="s">
        <v>1605</v>
      </c>
      <c r="O173">
        <v>1</v>
      </c>
      <c r="P173" t="str">
        <f>VLOOKUP(M173,Vici_gases!A:E,3,FALSE)</f>
        <v>Argon_top</v>
      </c>
      <c r="Q173" t="str">
        <f>VLOOKUP(M173,Vici_gases!A:E,4,FALSE)</f>
        <v>Bed_order_1234</v>
      </c>
      <c r="R173" t="str">
        <f t="shared" si="12"/>
        <v>Short</v>
      </c>
      <c r="S173">
        <v>0</v>
      </c>
      <c r="T173" t="s">
        <v>3668</v>
      </c>
      <c r="U173">
        <v>0</v>
      </c>
      <c r="V173" t="str">
        <f t="shared" si="13"/>
        <v>POL136064 2.6904 expt0000 Thu Dec 14 21:36:30 2023 136064 800 800.07 172 11 1 Argon_top Bed_order_1234 Short 0</v>
      </c>
      <c r="W173" t="str">
        <f t="shared" si="14"/>
        <v>copy pol136064*5-TOF*.dat temp</v>
      </c>
      <c r="Y173">
        <v>136064</v>
      </c>
      <c r="Z173">
        <v>800.07299999999998</v>
      </c>
      <c r="AA173" s="24">
        <v>800.07299999999998</v>
      </c>
      <c r="AB173">
        <v>11</v>
      </c>
      <c r="AC173">
        <f t="shared" si="17"/>
        <v>0</v>
      </c>
      <c r="AD173">
        <f t="shared" si="15"/>
        <v>-7.2999999999979082E-2</v>
      </c>
      <c r="AE173">
        <v>136064</v>
      </c>
    </row>
    <row r="174" spans="1:31" x14ac:dyDescent="0.25">
      <c r="A174">
        <v>136065</v>
      </c>
      <c r="B174" t="str">
        <f t="shared" si="16"/>
        <v>POL136065</v>
      </c>
      <c r="C174" t="s">
        <v>519</v>
      </c>
      <c r="D174" t="s">
        <v>520</v>
      </c>
      <c r="E174">
        <v>2.6966999999999999</v>
      </c>
      <c r="F174" t="s">
        <v>13</v>
      </c>
      <c r="G174" t="s">
        <v>521</v>
      </c>
      <c r="H174">
        <v>173</v>
      </c>
      <c r="I174" t="s">
        <v>1605</v>
      </c>
      <c r="J174" t="s">
        <v>1157</v>
      </c>
      <c r="K174">
        <v>800</v>
      </c>
      <c r="L174">
        <v>173</v>
      </c>
      <c r="M174">
        <v>11</v>
      </c>
      <c r="N174" t="s">
        <v>1605</v>
      </c>
      <c r="O174">
        <v>1</v>
      </c>
      <c r="P174" t="str">
        <f>VLOOKUP(M174,Vici_gases!A:E,3,FALSE)</f>
        <v>Argon_top</v>
      </c>
      <c r="Q174" t="str">
        <f>VLOOKUP(M174,Vici_gases!A:E,4,FALSE)</f>
        <v>Bed_order_1234</v>
      </c>
      <c r="R174" t="str">
        <f t="shared" si="12"/>
        <v>Short</v>
      </c>
      <c r="S174">
        <v>0</v>
      </c>
      <c r="T174" t="s">
        <v>3668</v>
      </c>
      <c r="U174">
        <v>0</v>
      </c>
      <c r="V174" t="str">
        <f t="shared" si="13"/>
        <v>POL136065 2.6967 expt0000 Thu Dec 14 21:37:58 2023 136065 800 800.07 173 11 1 Argon_top Bed_order_1234 Short 0</v>
      </c>
      <c r="W174" t="str">
        <f t="shared" si="14"/>
        <v>copy pol136065*5-TOF*.dat temp</v>
      </c>
      <c r="Y174">
        <v>136065</v>
      </c>
      <c r="Z174">
        <v>800.07299999999998</v>
      </c>
      <c r="AA174" s="24">
        <v>800.07299999999998</v>
      </c>
      <c r="AB174">
        <v>11</v>
      </c>
      <c r="AC174">
        <f t="shared" si="17"/>
        <v>0</v>
      </c>
      <c r="AD174">
        <f t="shared" si="15"/>
        <v>-7.2999999999979082E-2</v>
      </c>
      <c r="AE174">
        <v>136065</v>
      </c>
    </row>
    <row r="175" spans="1:31" x14ac:dyDescent="0.25">
      <c r="A175">
        <v>136066</v>
      </c>
      <c r="B175" t="str">
        <f t="shared" si="16"/>
        <v>POL136066</v>
      </c>
      <c r="C175" t="s">
        <v>522</v>
      </c>
      <c r="D175" t="s">
        <v>523</v>
      </c>
      <c r="E175">
        <v>2.6953999999999998</v>
      </c>
      <c r="F175" t="s">
        <v>13</v>
      </c>
      <c r="G175" t="s">
        <v>524</v>
      </c>
      <c r="H175">
        <v>174</v>
      </c>
      <c r="I175" t="s">
        <v>1605</v>
      </c>
      <c r="J175" t="s">
        <v>1157</v>
      </c>
      <c r="K175">
        <v>800</v>
      </c>
      <c r="L175">
        <v>174</v>
      </c>
      <c r="M175">
        <v>11</v>
      </c>
      <c r="N175" t="s">
        <v>1605</v>
      </c>
      <c r="O175">
        <v>1</v>
      </c>
      <c r="P175" t="str">
        <f>VLOOKUP(M175,Vici_gases!A:E,3,FALSE)</f>
        <v>Argon_top</v>
      </c>
      <c r="Q175" t="str">
        <f>VLOOKUP(M175,Vici_gases!A:E,4,FALSE)</f>
        <v>Bed_order_1234</v>
      </c>
      <c r="R175" t="str">
        <f t="shared" si="12"/>
        <v>Short</v>
      </c>
      <c r="S175">
        <v>0</v>
      </c>
      <c r="T175" t="s">
        <v>3668</v>
      </c>
      <c r="U175">
        <v>0</v>
      </c>
      <c r="V175" t="str">
        <f t="shared" si="13"/>
        <v>POL136066 2.6954 expt0000 Thu Dec 14 21:39:26 2023 136066 800 800.07 174 11 1 Argon_top Bed_order_1234 Short 0</v>
      </c>
      <c r="W175" t="str">
        <f t="shared" si="14"/>
        <v>copy pol136066*5-TOF*.dat temp</v>
      </c>
      <c r="Y175">
        <v>136066</v>
      </c>
      <c r="Z175">
        <v>800.07299999999998</v>
      </c>
      <c r="AA175" s="24">
        <v>800.07299999999998</v>
      </c>
      <c r="AB175">
        <v>11</v>
      </c>
      <c r="AC175">
        <f t="shared" si="17"/>
        <v>0</v>
      </c>
      <c r="AD175">
        <f t="shared" si="15"/>
        <v>-7.2999999999979082E-2</v>
      </c>
      <c r="AE175">
        <v>136066</v>
      </c>
    </row>
    <row r="176" spans="1:31" x14ac:dyDescent="0.25">
      <c r="A176">
        <v>136067</v>
      </c>
      <c r="B176" t="str">
        <f t="shared" si="16"/>
        <v>POL136067</v>
      </c>
      <c r="C176" t="s">
        <v>525</v>
      </c>
      <c r="D176" t="s">
        <v>526</v>
      </c>
      <c r="E176">
        <v>2.7050000000000001</v>
      </c>
      <c r="F176" t="s">
        <v>13</v>
      </c>
      <c r="G176" t="s">
        <v>527</v>
      </c>
      <c r="H176">
        <v>175</v>
      </c>
      <c r="I176" t="s">
        <v>1605</v>
      </c>
      <c r="J176" t="s">
        <v>1157</v>
      </c>
      <c r="K176">
        <v>800</v>
      </c>
      <c r="L176">
        <v>175</v>
      </c>
      <c r="M176">
        <v>11</v>
      </c>
      <c r="N176" t="s">
        <v>1605</v>
      </c>
      <c r="O176">
        <v>1</v>
      </c>
      <c r="P176" t="str">
        <f>VLOOKUP(M176,Vici_gases!A:E,3,FALSE)</f>
        <v>Argon_top</v>
      </c>
      <c r="Q176" t="str">
        <f>VLOOKUP(M176,Vici_gases!A:E,4,FALSE)</f>
        <v>Bed_order_1234</v>
      </c>
      <c r="R176" t="str">
        <f t="shared" si="12"/>
        <v>Short</v>
      </c>
      <c r="S176">
        <v>0</v>
      </c>
      <c r="T176" t="s">
        <v>3668</v>
      </c>
      <c r="U176">
        <v>0</v>
      </c>
      <c r="V176" t="str">
        <f t="shared" si="13"/>
        <v>POL136067 2.705 expt0000 Thu Dec 14 21:40:53 2023 136067 800 800.07 175 11 1 Argon_top Bed_order_1234 Short 0</v>
      </c>
      <c r="W176" t="str">
        <f t="shared" si="14"/>
        <v>copy pol136067*5-TOF*.dat temp</v>
      </c>
      <c r="Y176">
        <v>136067</v>
      </c>
      <c r="Z176">
        <v>800.07299999999998</v>
      </c>
      <c r="AA176" s="24">
        <v>800.07299999999998</v>
      </c>
      <c r="AB176">
        <v>11</v>
      </c>
      <c r="AC176">
        <f t="shared" si="17"/>
        <v>0</v>
      </c>
      <c r="AD176">
        <f t="shared" si="15"/>
        <v>-7.2999999999979082E-2</v>
      </c>
      <c r="AE176">
        <v>136067</v>
      </c>
    </row>
    <row r="177" spans="1:31" x14ac:dyDescent="0.25">
      <c r="A177">
        <v>136068</v>
      </c>
      <c r="B177" t="str">
        <f t="shared" si="16"/>
        <v>POL136068</v>
      </c>
      <c r="C177" t="s">
        <v>528</v>
      </c>
      <c r="D177" t="s">
        <v>529</v>
      </c>
      <c r="E177">
        <v>2.7018</v>
      </c>
      <c r="F177" t="s">
        <v>13</v>
      </c>
      <c r="G177" t="s">
        <v>530</v>
      </c>
      <c r="H177">
        <v>176</v>
      </c>
      <c r="I177" t="s">
        <v>1605</v>
      </c>
      <c r="J177" t="s">
        <v>1157</v>
      </c>
      <c r="K177">
        <v>800</v>
      </c>
      <c r="L177">
        <v>176</v>
      </c>
      <c r="M177">
        <v>11</v>
      </c>
      <c r="N177" t="s">
        <v>1605</v>
      </c>
      <c r="O177">
        <v>1</v>
      </c>
      <c r="P177" t="str">
        <f>VLOOKUP(M177,Vici_gases!A:E,3,FALSE)</f>
        <v>Argon_top</v>
      </c>
      <c r="Q177" t="str">
        <f>VLOOKUP(M177,Vici_gases!A:E,4,FALSE)</f>
        <v>Bed_order_1234</v>
      </c>
      <c r="R177" t="str">
        <f t="shared" si="12"/>
        <v>Short</v>
      </c>
      <c r="S177">
        <v>0</v>
      </c>
      <c r="T177" t="s">
        <v>3668</v>
      </c>
      <c r="U177">
        <v>0</v>
      </c>
      <c r="V177" t="str">
        <f t="shared" si="13"/>
        <v>POL136068 2.7018 expt0000 Thu Dec 14 21:42:21 2023 136068 800 800.07 176 11 1 Argon_top Bed_order_1234 Short 0</v>
      </c>
      <c r="W177" t="str">
        <f t="shared" si="14"/>
        <v>copy pol136068*5-TOF*.dat temp</v>
      </c>
      <c r="Y177">
        <v>136068</v>
      </c>
      <c r="Z177">
        <v>800.07299999999998</v>
      </c>
      <c r="AA177" s="24">
        <v>800.07299999999998</v>
      </c>
      <c r="AB177">
        <v>3</v>
      </c>
      <c r="AC177">
        <f t="shared" si="17"/>
        <v>-8</v>
      </c>
      <c r="AD177">
        <f t="shared" si="15"/>
        <v>-7.2999999999979082E-2</v>
      </c>
      <c r="AE177">
        <v>136068</v>
      </c>
    </row>
    <row r="178" spans="1:31" x14ac:dyDescent="0.25">
      <c r="A178">
        <v>136069</v>
      </c>
      <c r="B178" t="str">
        <f t="shared" si="16"/>
        <v>POL136069</v>
      </c>
      <c r="C178" t="s">
        <v>531</v>
      </c>
      <c r="D178" t="s">
        <v>532</v>
      </c>
      <c r="E178">
        <v>2.6995</v>
      </c>
      <c r="F178" t="s">
        <v>6</v>
      </c>
      <c r="G178" t="s">
        <v>533</v>
      </c>
      <c r="H178">
        <v>177</v>
      </c>
      <c r="I178" t="s">
        <v>1605</v>
      </c>
      <c r="J178" t="s">
        <v>1157</v>
      </c>
      <c r="K178">
        <v>800</v>
      </c>
      <c r="L178">
        <v>177</v>
      </c>
      <c r="M178">
        <v>11</v>
      </c>
      <c r="N178" t="s">
        <v>1605</v>
      </c>
      <c r="O178">
        <v>1</v>
      </c>
      <c r="P178" t="str">
        <f>VLOOKUP(M178,Vici_gases!A:E,3,FALSE)</f>
        <v>Argon_top</v>
      </c>
      <c r="Q178" t="str">
        <f>VLOOKUP(M178,Vici_gases!A:E,4,FALSE)</f>
        <v>Bed_order_1234</v>
      </c>
      <c r="R178" t="str">
        <f t="shared" si="12"/>
        <v>Short</v>
      </c>
      <c r="S178">
        <v>0</v>
      </c>
      <c r="T178" t="s">
        <v>3668</v>
      </c>
      <c r="U178">
        <v>0</v>
      </c>
      <c r="V178" t="str">
        <f t="shared" si="13"/>
        <v>POL136069 2.6995 expt0000 Thu Dec 14 21:43:48 2023 136069 800 800.07 177 11 1 Argon_top Bed_order_1234 Short 0</v>
      </c>
      <c r="W178" t="str">
        <f t="shared" si="14"/>
        <v>copy pol136069*5-TOF*.dat temp</v>
      </c>
      <c r="Y178">
        <v>136069</v>
      </c>
      <c r="Z178">
        <v>800.07299999999998</v>
      </c>
      <c r="AA178" s="24">
        <v>800.07299999999998</v>
      </c>
      <c r="AB178">
        <v>3</v>
      </c>
      <c r="AC178">
        <f t="shared" si="17"/>
        <v>-8</v>
      </c>
      <c r="AD178">
        <f t="shared" si="15"/>
        <v>-7.2999999999979082E-2</v>
      </c>
      <c r="AE178">
        <v>136069</v>
      </c>
    </row>
    <row r="179" spans="1:31" x14ac:dyDescent="0.25">
      <c r="A179">
        <v>136070</v>
      </c>
      <c r="B179" t="str">
        <f t="shared" si="16"/>
        <v>POL136070</v>
      </c>
      <c r="C179" t="s">
        <v>534</v>
      </c>
      <c r="D179" t="s">
        <v>535</v>
      </c>
      <c r="E179">
        <v>2.7050999999999998</v>
      </c>
      <c r="F179" t="s">
        <v>13</v>
      </c>
      <c r="G179" t="s">
        <v>536</v>
      </c>
      <c r="H179">
        <v>178</v>
      </c>
      <c r="I179" t="s">
        <v>1605</v>
      </c>
      <c r="J179" t="s">
        <v>1157</v>
      </c>
      <c r="K179">
        <v>800</v>
      </c>
      <c r="L179">
        <v>178</v>
      </c>
      <c r="M179">
        <v>11</v>
      </c>
      <c r="N179" t="s">
        <v>1605</v>
      </c>
      <c r="O179">
        <v>1</v>
      </c>
      <c r="P179" t="str">
        <f>VLOOKUP(M179,Vici_gases!A:E,3,FALSE)</f>
        <v>Argon_top</v>
      </c>
      <c r="Q179" t="str">
        <f>VLOOKUP(M179,Vici_gases!A:E,4,FALSE)</f>
        <v>Bed_order_1234</v>
      </c>
      <c r="R179" t="str">
        <f t="shared" si="12"/>
        <v>Short</v>
      </c>
      <c r="S179">
        <v>0</v>
      </c>
      <c r="T179" t="s">
        <v>3668</v>
      </c>
      <c r="U179">
        <v>0</v>
      </c>
      <c r="V179" t="str">
        <f t="shared" si="13"/>
        <v>POL136070 2.7051 expt0000 Thu Dec 14 21:45:16 2023 136070 800 800.07 178 11 1 Argon_top Bed_order_1234 Short 0</v>
      </c>
      <c r="W179" t="str">
        <f t="shared" si="14"/>
        <v>copy pol136070*5-TOF*.dat temp</v>
      </c>
      <c r="Y179">
        <v>136070</v>
      </c>
      <c r="Z179">
        <v>800.07299999999998</v>
      </c>
      <c r="AA179" s="24">
        <v>800.07299999999998</v>
      </c>
      <c r="AB179">
        <v>3</v>
      </c>
      <c r="AC179">
        <f t="shared" si="17"/>
        <v>-8</v>
      </c>
      <c r="AD179">
        <f t="shared" si="15"/>
        <v>-7.2999999999979082E-2</v>
      </c>
      <c r="AE179">
        <v>136070</v>
      </c>
    </row>
    <row r="180" spans="1:31" x14ac:dyDescent="0.25">
      <c r="A180">
        <v>136071</v>
      </c>
      <c r="B180" t="str">
        <f t="shared" si="16"/>
        <v>POL136071</v>
      </c>
      <c r="C180" t="s">
        <v>537</v>
      </c>
      <c r="D180" t="s">
        <v>538</v>
      </c>
      <c r="E180">
        <v>2.7109000000000001</v>
      </c>
      <c r="F180" t="s">
        <v>13</v>
      </c>
      <c r="G180" t="s">
        <v>539</v>
      </c>
      <c r="H180">
        <v>179</v>
      </c>
      <c r="I180" t="s">
        <v>1605</v>
      </c>
      <c r="J180" t="s">
        <v>1157</v>
      </c>
      <c r="K180">
        <v>800</v>
      </c>
      <c r="L180">
        <v>179</v>
      </c>
      <c r="M180">
        <v>11</v>
      </c>
      <c r="N180" t="s">
        <v>1605</v>
      </c>
      <c r="O180">
        <v>1</v>
      </c>
      <c r="P180" t="str">
        <f>VLOOKUP(M180,Vici_gases!A:E,3,FALSE)</f>
        <v>Argon_top</v>
      </c>
      <c r="Q180" t="str">
        <f>VLOOKUP(M180,Vici_gases!A:E,4,FALSE)</f>
        <v>Bed_order_1234</v>
      </c>
      <c r="R180" t="str">
        <f t="shared" si="12"/>
        <v>Short</v>
      </c>
      <c r="S180">
        <v>0</v>
      </c>
      <c r="T180" t="s">
        <v>3668</v>
      </c>
      <c r="U180">
        <v>0</v>
      </c>
      <c r="V180" t="str">
        <f t="shared" si="13"/>
        <v>POL136071 2.7109 expt0000 Thu Dec 14 21:46:44 2023 136071 800 800.07 179 11 1 Argon_top Bed_order_1234 Short 0</v>
      </c>
      <c r="W180" t="str">
        <f t="shared" si="14"/>
        <v>copy pol136071*5-TOF*.dat temp</v>
      </c>
      <c r="Y180">
        <v>136071</v>
      </c>
      <c r="Z180">
        <v>800.07299999999998</v>
      </c>
      <c r="AA180" s="24">
        <v>800.07299999999998</v>
      </c>
      <c r="AB180">
        <v>3</v>
      </c>
      <c r="AC180">
        <f t="shared" si="17"/>
        <v>-8</v>
      </c>
      <c r="AD180">
        <f t="shared" si="15"/>
        <v>-7.2999999999979082E-2</v>
      </c>
      <c r="AE180">
        <v>136071</v>
      </c>
    </row>
    <row r="181" spans="1:31" x14ac:dyDescent="0.25">
      <c r="A181">
        <v>136072</v>
      </c>
      <c r="B181" t="str">
        <f t="shared" si="16"/>
        <v>POL136072</v>
      </c>
      <c r="C181" t="s">
        <v>540</v>
      </c>
      <c r="D181" t="s">
        <v>541</v>
      </c>
      <c r="E181">
        <v>2.7130999999999998</v>
      </c>
      <c r="F181" t="s">
        <v>13</v>
      </c>
      <c r="G181" t="s">
        <v>542</v>
      </c>
      <c r="H181">
        <v>180</v>
      </c>
      <c r="I181" t="s">
        <v>1605</v>
      </c>
      <c r="J181" t="s">
        <v>1157</v>
      </c>
      <c r="K181">
        <v>800</v>
      </c>
      <c r="L181">
        <v>180</v>
      </c>
      <c r="M181">
        <v>11</v>
      </c>
      <c r="N181" t="s">
        <v>1605</v>
      </c>
      <c r="O181">
        <v>1</v>
      </c>
      <c r="P181" t="str">
        <f>VLOOKUP(M181,Vici_gases!A:E,3,FALSE)</f>
        <v>Argon_top</v>
      </c>
      <c r="Q181" t="str">
        <f>VLOOKUP(M181,Vici_gases!A:E,4,FALSE)</f>
        <v>Bed_order_1234</v>
      </c>
      <c r="R181" t="str">
        <f t="shared" si="12"/>
        <v>Short</v>
      </c>
      <c r="S181">
        <v>0</v>
      </c>
      <c r="T181" t="s">
        <v>3668</v>
      </c>
      <c r="U181">
        <v>0</v>
      </c>
      <c r="V181" t="str">
        <f t="shared" si="13"/>
        <v>POL136072 2.7131 expt0000 Thu Dec 14 21:48:11 2023 136072 800 800.07 180 11 1 Argon_top Bed_order_1234 Short 0</v>
      </c>
      <c r="W181" t="str">
        <f t="shared" si="14"/>
        <v>copy pol136072*5-TOF*.dat temp</v>
      </c>
      <c r="Y181">
        <v>136072</v>
      </c>
      <c r="Z181">
        <v>800.07299999999998</v>
      </c>
      <c r="AA181" s="24">
        <v>800.07299999999998</v>
      </c>
      <c r="AB181">
        <v>3</v>
      </c>
      <c r="AC181">
        <f t="shared" si="17"/>
        <v>-8</v>
      </c>
      <c r="AD181">
        <f t="shared" si="15"/>
        <v>-7.2999999999979082E-2</v>
      </c>
      <c r="AE181">
        <v>136072</v>
      </c>
    </row>
    <row r="182" spans="1:31" x14ac:dyDescent="0.25">
      <c r="A182">
        <v>136073</v>
      </c>
      <c r="B182" t="str">
        <f t="shared" si="16"/>
        <v>POL136073</v>
      </c>
      <c r="C182" t="s">
        <v>543</v>
      </c>
      <c r="D182" t="s">
        <v>544</v>
      </c>
      <c r="E182">
        <v>2.7077</v>
      </c>
      <c r="F182" t="s">
        <v>13</v>
      </c>
      <c r="G182" t="s">
        <v>545</v>
      </c>
      <c r="H182">
        <v>181</v>
      </c>
      <c r="I182" t="s">
        <v>1605</v>
      </c>
      <c r="J182" t="s">
        <v>1157</v>
      </c>
      <c r="K182">
        <v>800</v>
      </c>
      <c r="L182">
        <v>181</v>
      </c>
      <c r="M182">
        <v>11</v>
      </c>
      <c r="N182" t="s">
        <v>1605</v>
      </c>
      <c r="O182">
        <v>1</v>
      </c>
      <c r="P182" t="str">
        <f>VLOOKUP(M182,Vici_gases!A:E,3,FALSE)</f>
        <v>Argon_top</v>
      </c>
      <c r="Q182" t="str">
        <f>VLOOKUP(M182,Vici_gases!A:E,4,FALSE)</f>
        <v>Bed_order_1234</v>
      </c>
      <c r="R182" t="str">
        <f t="shared" si="12"/>
        <v>Short</v>
      </c>
      <c r="S182">
        <v>0</v>
      </c>
      <c r="T182" t="s">
        <v>3668</v>
      </c>
      <c r="U182">
        <v>0</v>
      </c>
      <c r="V182" t="str">
        <f t="shared" si="13"/>
        <v>POL136073 2.7077 expt0000 Thu Dec 14 21:49:39 2023 136073 800 800.07 181 11 1 Argon_top Bed_order_1234 Short 0</v>
      </c>
      <c r="W182" t="str">
        <f t="shared" si="14"/>
        <v>copy pol136073*5-TOF*.dat temp</v>
      </c>
      <c r="Y182">
        <v>136073</v>
      </c>
      <c r="Z182">
        <v>800.07299999999998</v>
      </c>
      <c r="AA182" s="24">
        <v>800.07299999999998</v>
      </c>
      <c r="AB182">
        <v>3</v>
      </c>
      <c r="AC182">
        <f t="shared" si="17"/>
        <v>-8</v>
      </c>
      <c r="AD182">
        <f t="shared" si="15"/>
        <v>-7.2999999999979082E-2</v>
      </c>
      <c r="AE182">
        <v>136073</v>
      </c>
    </row>
    <row r="183" spans="1:31" x14ac:dyDescent="0.25">
      <c r="A183">
        <v>136074</v>
      </c>
      <c r="B183" t="str">
        <f t="shared" si="16"/>
        <v>POL136074</v>
      </c>
      <c r="C183" t="s">
        <v>546</v>
      </c>
      <c r="D183" t="s">
        <v>547</v>
      </c>
      <c r="E183">
        <v>2.7187999999999999</v>
      </c>
      <c r="F183" t="s">
        <v>13</v>
      </c>
      <c r="G183" t="s">
        <v>548</v>
      </c>
      <c r="H183">
        <v>182</v>
      </c>
      <c r="I183" t="s">
        <v>1605</v>
      </c>
      <c r="J183" t="s">
        <v>1157</v>
      </c>
      <c r="K183">
        <v>800</v>
      </c>
      <c r="L183">
        <v>182</v>
      </c>
      <c r="M183">
        <v>11</v>
      </c>
      <c r="N183" t="s">
        <v>1605</v>
      </c>
      <c r="O183">
        <v>1</v>
      </c>
      <c r="P183" t="str">
        <f>VLOOKUP(M183,Vici_gases!A:E,3,FALSE)</f>
        <v>Argon_top</v>
      </c>
      <c r="Q183" t="str">
        <f>VLOOKUP(M183,Vici_gases!A:E,4,FALSE)</f>
        <v>Bed_order_1234</v>
      </c>
      <c r="R183" t="str">
        <f t="shared" si="12"/>
        <v>Short</v>
      </c>
      <c r="S183">
        <v>0</v>
      </c>
      <c r="T183" t="s">
        <v>3668</v>
      </c>
      <c r="U183">
        <v>0</v>
      </c>
      <c r="V183" t="str">
        <f t="shared" si="13"/>
        <v>POL136074 2.7188 expt0000 Thu Dec 14 21:51:07 2023 136074 800 800.07 182 11 1 Argon_top Bed_order_1234 Short 0</v>
      </c>
      <c r="W183" t="str">
        <f t="shared" si="14"/>
        <v>copy pol136074*5-TOF*.dat temp</v>
      </c>
      <c r="Y183">
        <v>136074</v>
      </c>
      <c r="Z183">
        <v>800.07299999999998</v>
      </c>
      <c r="AA183" s="24">
        <v>800.07299999999998</v>
      </c>
      <c r="AB183">
        <v>3</v>
      </c>
      <c r="AC183">
        <f t="shared" si="17"/>
        <v>-8</v>
      </c>
      <c r="AD183">
        <f t="shared" si="15"/>
        <v>-7.2999999999979082E-2</v>
      </c>
      <c r="AE183">
        <v>136074</v>
      </c>
    </row>
    <row r="184" spans="1:31" x14ac:dyDescent="0.25">
      <c r="A184">
        <v>136075</v>
      </c>
      <c r="B184" t="str">
        <f t="shared" si="16"/>
        <v>POL136075</v>
      </c>
      <c r="C184" t="s">
        <v>549</v>
      </c>
      <c r="D184" t="s">
        <v>550</v>
      </c>
      <c r="E184">
        <v>2.7132999999999998</v>
      </c>
      <c r="F184" t="s">
        <v>13</v>
      </c>
      <c r="G184" t="s">
        <v>551</v>
      </c>
      <c r="H184">
        <v>183</v>
      </c>
      <c r="I184" t="s">
        <v>1605</v>
      </c>
      <c r="J184" t="s">
        <v>1157</v>
      </c>
      <c r="K184">
        <v>800</v>
      </c>
      <c r="L184">
        <v>183</v>
      </c>
      <c r="M184">
        <v>11</v>
      </c>
      <c r="N184" t="s">
        <v>1605</v>
      </c>
      <c r="O184">
        <v>1</v>
      </c>
      <c r="P184" t="str">
        <f>VLOOKUP(M184,Vici_gases!A:E,3,FALSE)</f>
        <v>Argon_top</v>
      </c>
      <c r="Q184" t="str">
        <f>VLOOKUP(M184,Vici_gases!A:E,4,FALSE)</f>
        <v>Bed_order_1234</v>
      </c>
      <c r="R184" t="str">
        <f t="shared" si="12"/>
        <v>Short</v>
      </c>
      <c r="S184">
        <v>0</v>
      </c>
      <c r="T184" t="s">
        <v>3668</v>
      </c>
      <c r="U184">
        <v>0</v>
      </c>
      <c r="V184" t="str">
        <f t="shared" si="13"/>
        <v>POL136075 2.7133 expt0000 Thu Dec 14 21:52:34 2023 136075 800 800.07 183 11 1 Argon_top Bed_order_1234 Short 0</v>
      </c>
      <c r="W184" t="str">
        <f t="shared" si="14"/>
        <v>copy pol136075*5-TOF*.dat temp</v>
      </c>
      <c r="Y184">
        <v>136075</v>
      </c>
      <c r="Z184">
        <v>800.07299999999998</v>
      </c>
      <c r="AA184" s="24">
        <v>800.07299999999998</v>
      </c>
      <c r="AB184">
        <v>3</v>
      </c>
      <c r="AC184">
        <f t="shared" si="17"/>
        <v>-8</v>
      </c>
      <c r="AD184">
        <f t="shared" si="15"/>
        <v>-7.2999999999979082E-2</v>
      </c>
      <c r="AE184">
        <v>136075</v>
      </c>
    </row>
    <row r="185" spans="1:31" x14ac:dyDescent="0.25">
      <c r="A185">
        <v>136076</v>
      </c>
      <c r="B185" t="str">
        <f t="shared" si="16"/>
        <v>POL136076</v>
      </c>
      <c r="C185" t="s">
        <v>552</v>
      </c>
      <c r="D185" t="s">
        <v>553</v>
      </c>
      <c r="E185">
        <v>2.7161</v>
      </c>
      <c r="F185" t="s">
        <v>13</v>
      </c>
      <c r="G185" t="s">
        <v>554</v>
      </c>
      <c r="H185">
        <v>184</v>
      </c>
      <c r="I185" t="s">
        <v>1605</v>
      </c>
      <c r="J185" t="s">
        <v>1157</v>
      </c>
      <c r="K185">
        <v>800</v>
      </c>
      <c r="L185">
        <v>184</v>
      </c>
      <c r="M185">
        <v>11</v>
      </c>
      <c r="N185" t="s">
        <v>1605</v>
      </c>
      <c r="O185">
        <v>1</v>
      </c>
      <c r="P185" t="str">
        <f>VLOOKUP(M185,Vici_gases!A:E,3,FALSE)</f>
        <v>Argon_top</v>
      </c>
      <c r="Q185" t="str">
        <f>VLOOKUP(M185,Vici_gases!A:E,4,FALSE)</f>
        <v>Bed_order_1234</v>
      </c>
      <c r="R185" t="str">
        <f t="shared" si="12"/>
        <v>Short</v>
      </c>
      <c r="S185">
        <v>0</v>
      </c>
      <c r="T185" t="s">
        <v>3668</v>
      </c>
      <c r="U185">
        <v>0</v>
      </c>
      <c r="V185" t="str">
        <f t="shared" si="13"/>
        <v>POL136076 2.7161 expt0000 Thu Dec 14 21:54:02 2023 136076 800 800.07 184 11 1 Argon_top Bed_order_1234 Short 0</v>
      </c>
      <c r="W185" t="str">
        <f t="shared" si="14"/>
        <v>copy pol136076*5-TOF*.dat temp</v>
      </c>
      <c r="Y185">
        <v>136076</v>
      </c>
      <c r="Z185">
        <v>800.07299999999998</v>
      </c>
      <c r="AA185" s="24">
        <v>800.07299999999998</v>
      </c>
      <c r="AB185">
        <v>3</v>
      </c>
      <c r="AC185">
        <f t="shared" si="17"/>
        <v>-8</v>
      </c>
      <c r="AD185">
        <f t="shared" si="15"/>
        <v>-7.2999999999979082E-2</v>
      </c>
      <c r="AE185">
        <v>136076</v>
      </c>
    </row>
    <row r="186" spans="1:31" x14ac:dyDescent="0.25">
      <c r="A186">
        <v>136077</v>
      </c>
      <c r="B186" t="str">
        <f t="shared" si="16"/>
        <v>POL136077</v>
      </c>
      <c r="C186" t="s">
        <v>555</v>
      </c>
      <c r="D186" t="s">
        <v>556</v>
      </c>
      <c r="E186">
        <v>2.7090000000000001</v>
      </c>
      <c r="F186" t="s">
        <v>13</v>
      </c>
      <c r="G186" t="s">
        <v>557</v>
      </c>
      <c r="H186">
        <v>185</v>
      </c>
      <c r="I186" t="s">
        <v>1605</v>
      </c>
      <c r="J186" t="s">
        <v>1157</v>
      </c>
      <c r="K186">
        <v>800</v>
      </c>
      <c r="L186">
        <v>185</v>
      </c>
      <c r="M186">
        <v>11</v>
      </c>
      <c r="N186" t="s">
        <v>1605</v>
      </c>
      <c r="O186">
        <v>1</v>
      </c>
      <c r="P186" t="str">
        <f>VLOOKUP(M186,Vici_gases!A:E,3,FALSE)</f>
        <v>Argon_top</v>
      </c>
      <c r="Q186" t="str">
        <f>VLOOKUP(M186,Vici_gases!A:E,4,FALSE)</f>
        <v>Bed_order_1234</v>
      </c>
      <c r="R186" t="str">
        <f t="shared" si="12"/>
        <v>Short</v>
      </c>
      <c r="S186">
        <v>0</v>
      </c>
      <c r="T186" t="s">
        <v>3668</v>
      </c>
      <c r="U186">
        <v>0</v>
      </c>
      <c r="V186" t="str">
        <f t="shared" si="13"/>
        <v>POL136077 2.709 expt0000 Thu Dec 14 21:55:30 2023 136077 800 800.07 185 11 1 Argon_top Bed_order_1234 Short 0</v>
      </c>
      <c r="W186" t="str">
        <f t="shared" si="14"/>
        <v>copy pol136077*5-TOF*.dat temp</v>
      </c>
      <c r="Y186">
        <v>136077</v>
      </c>
      <c r="Z186">
        <v>800.07299999999998</v>
      </c>
      <c r="AA186" s="24">
        <v>800.07299999999998</v>
      </c>
      <c r="AB186">
        <v>3</v>
      </c>
      <c r="AC186">
        <f t="shared" si="17"/>
        <v>-8</v>
      </c>
      <c r="AD186">
        <f t="shared" si="15"/>
        <v>-7.2999999999979082E-2</v>
      </c>
      <c r="AE186">
        <v>136077</v>
      </c>
    </row>
    <row r="187" spans="1:31" x14ac:dyDescent="0.25">
      <c r="A187">
        <v>136078</v>
      </c>
      <c r="B187" t="str">
        <f t="shared" si="16"/>
        <v>POL136078</v>
      </c>
      <c r="C187" t="s">
        <v>558</v>
      </c>
      <c r="D187" t="s">
        <v>559</v>
      </c>
      <c r="E187">
        <v>2.6951999999999998</v>
      </c>
      <c r="F187" t="s">
        <v>13</v>
      </c>
      <c r="G187" t="s">
        <v>560</v>
      </c>
      <c r="H187">
        <v>186</v>
      </c>
      <c r="I187" t="s">
        <v>1605</v>
      </c>
      <c r="J187" t="s">
        <v>1157</v>
      </c>
      <c r="K187">
        <v>800</v>
      </c>
      <c r="L187">
        <v>186</v>
      </c>
      <c r="M187">
        <v>11</v>
      </c>
      <c r="N187" t="s">
        <v>1605</v>
      </c>
      <c r="O187">
        <v>1</v>
      </c>
      <c r="P187" t="str">
        <f>VLOOKUP(M187,Vici_gases!A:E,3,FALSE)</f>
        <v>Argon_top</v>
      </c>
      <c r="Q187" t="str">
        <f>VLOOKUP(M187,Vici_gases!A:E,4,FALSE)</f>
        <v>Bed_order_1234</v>
      </c>
      <c r="R187" t="str">
        <f t="shared" si="12"/>
        <v>Short</v>
      </c>
      <c r="S187">
        <v>0</v>
      </c>
      <c r="T187" t="s">
        <v>3668</v>
      </c>
      <c r="U187">
        <v>0</v>
      </c>
      <c r="V187" t="str">
        <f t="shared" si="13"/>
        <v>POL136078 2.6952 expt0000 Thu Dec 14 21:56:57 2023 136078 800 800.07 186 11 1 Argon_top Bed_order_1234 Short 0</v>
      </c>
      <c r="W187" t="str">
        <f t="shared" si="14"/>
        <v>copy pol136078*5-TOF*.dat temp</v>
      </c>
      <c r="Y187">
        <v>136078</v>
      </c>
      <c r="Z187">
        <v>800.07299999999998</v>
      </c>
      <c r="AA187" s="24">
        <v>800.07299999999998</v>
      </c>
      <c r="AB187">
        <v>3</v>
      </c>
      <c r="AC187">
        <f t="shared" si="17"/>
        <v>-8</v>
      </c>
      <c r="AD187">
        <f t="shared" si="15"/>
        <v>-7.2999999999979082E-2</v>
      </c>
      <c r="AE187">
        <v>136078</v>
      </c>
    </row>
    <row r="188" spans="1:31" x14ac:dyDescent="0.25">
      <c r="A188">
        <v>136079</v>
      </c>
      <c r="B188" t="str">
        <f t="shared" si="16"/>
        <v>POL136079</v>
      </c>
      <c r="C188" t="s">
        <v>561</v>
      </c>
      <c r="D188" t="s">
        <v>562</v>
      </c>
      <c r="E188">
        <v>2.6941999999999999</v>
      </c>
      <c r="F188" t="s">
        <v>13</v>
      </c>
      <c r="G188" t="s">
        <v>563</v>
      </c>
      <c r="H188">
        <v>187</v>
      </c>
      <c r="I188" t="s">
        <v>1605</v>
      </c>
      <c r="J188" t="s">
        <v>1157</v>
      </c>
      <c r="K188">
        <v>800</v>
      </c>
      <c r="L188">
        <v>187</v>
      </c>
      <c r="M188">
        <v>11</v>
      </c>
      <c r="N188" t="s">
        <v>1605</v>
      </c>
      <c r="O188">
        <v>1</v>
      </c>
      <c r="P188" t="str">
        <f>VLOOKUP(M188,Vici_gases!A:E,3,FALSE)</f>
        <v>Argon_top</v>
      </c>
      <c r="Q188" t="str">
        <f>VLOOKUP(M188,Vici_gases!A:E,4,FALSE)</f>
        <v>Bed_order_1234</v>
      </c>
      <c r="R188" t="str">
        <f t="shared" si="12"/>
        <v>Short</v>
      </c>
      <c r="S188">
        <v>0</v>
      </c>
      <c r="T188" t="s">
        <v>3668</v>
      </c>
      <c r="U188">
        <v>0</v>
      </c>
      <c r="V188" t="str">
        <f t="shared" si="13"/>
        <v>POL136079 2.6942 expt0000 Thu Dec 14 21:58:25 2023 136079 800 800.07 187 11 1 Argon_top Bed_order_1234 Short 0</v>
      </c>
      <c r="W188" t="str">
        <f t="shared" si="14"/>
        <v>copy pol136079*5-TOF*.dat temp</v>
      </c>
      <c r="Y188">
        <v>136079</v>
      </c>
      <c r="Z188">
        <v>800.07299999999998</v>
      </c>
      <c r="AA188" s="24">
        <v>800.07299999999998</v>
      </c>
      <c r="AB188">
        <v>3</v>
      </c>
      <c r="AC188">
        <f t="shared" si="17"/>
        <v>-8</v>
      </c>
      <c r="AD188">
        <f t="shared" si="15"/>
        <v>-7.2999999999979082E-2</v>
      </c>
      <c r="AE188">
        <v>136079</v>
      </c>
    </row>
    <row r="189" spans="1:31" x14ac:dyDescent="0.25">
      <c r="A189">
        <v>136080</v>
      </c>
      <c r="B189" t="str">
        <f t="shared" si="16"/>
        <v>POL136080</v>
      </c>
      <c r="C189" t="s">
        <v>564</v>
      </c>
      <c r="D189" t="s">
        <v>565</v>
      </c>
      <c r="E189">
        <v>2.6941000000000002</v>
      </c>
      <c r="F189" t="s">
        <v>13</v>
      </c>
      <c r="G189" t="s">
        <v>566</v>
      </c>
      <c r="H189">
        <v>188</v>
      </c>
      <c r="I189" t="s">
        <v>1605</v>
      </c>
      <c r="J189" t="s">
        <v>1157</v>
      </c>
      <c r="K189">
        <v>800</v>
      </c>
      <c r="L189">
        <v>188</v>
      </c>
      <c r="M189">
        <v>11</v>
      </c>
      <c r="N189" t="s">
        <v>1605</v>
      </c>
      <c r="O189">
        <v>1</v>
      </c>
      <c r="P189" t="str">
        <f>VLOOKUP(M189,Vici_gases!A:E,3,FALSE)</f>
        <v>Argon_top</v>
      </c>
      <c r="Q189" t="str">
        <f>VLOOKUP(M189,Vici_gases!A:E,4,FALSE)</f>
        <v>Bed_order_1234</v>
      </c>
      <c r="R189" t="str">
        <f t="shared" si="12"/>
        <v>Short</v>
      </c>
      <c r="S189">
        <v>0</v>
      </c>
      <c r="T189" t="s">
        <v>3668</v>
      </c>
      <c r="U189">
        <v>0</v>
      </c>
      <c r="V189" t="str">
        <f t="shared" si="13"/>
        <v>POL136080 2.6941 expt0000 Thu Dec 14 21:59:53 2023 136080 800 800.07 188 11 1 Argon_top Bed_order_1234 Short 0</v>
      </c>
      <c r="W189" t="str">
        <f t="shared" si="14"/>
        <v>copy pol136080*5-TOF*.dat temp</v>
      </c>
      <c r="Y189">
        <v>136080</v>
      </c>
      <c r="Z189">
        <v>800.07299999999998</v>
      </c>
      <c r="AA189" s="24">
        <v>800.07299999999998</v>
      </c>
      <c r="AB189">
        <v>3</v>
      </c>
      <c r="AC189">
        <f t="shared" si="17"/>
        <v>-8</v>
      </c>
      <c r="AD189">
        <f t="shared" si="15"/>
        <v>-7.2999999999979082E-2</v>
      </c>
      <c r="AE189">
        <v>136080</v>
      </c>
    </row>
    <row r="190" spans="1:31" x14ac:dyDescent="0.25">
      <c r="A190">
        <v>136081</v>
      </c>
      <c r="B190" t="str">
        <f t="shared" si="16"/>
        <v>POL136081</v>
      </c>
      <c r="C190" t="s">
        <v>567</v>
      </c>
      <c r="D190" t="s">
        <v>568</v>
      </c>
      <c r="E190">
        <v>2.6909999999999998</v>
      </c>
      <c r="F190" t="s">
        <v>13</v>
      </c>
      <c r="G190" t="s">
        <v>569</v>
      </c>
      <c r="H190">
        <v>189</v>
      </c>
      <c r="I190" t="s">
        <v>1605</v>
      </c>
      <c r="J190" t="s">
        <v>1157</v>
      </c>
      <c r="K190">
        <v>800</v>
      </c>
      <c r="L190">
        <v>189</v>
      </c>
      <c r="M190">
        <v>11</v>
      </c>
      <c r="N190" t="s">
        <v>1605</v>
      </c>
      <c r="O190">
        <v>1</v>
      </c>
      <c r="P190" t="str">
        <f>VLOOKUP(M190,Vici_gases!A:E,3,FALSE)</f>
        <v>Argon_top</v>
      </c>
      <c r="Q190" t="str">
        <f>VLOOKUP(M190,Vici_gases!A:E,4,FALSE)</f>
        <v>Bed_order_1234</v>
      </c>
      <c r="R190" t="str">
        <f t="shared" si="12"/>
        <v>Short</v>
      </c>
      <c r="S190">
        <v>0</v>
      </c>
      <c r="T190" t="s">
        <v>3668</v>
      </c>
      <c r="U190">
        <v>0</v>
      </c>
      <c r="V190" t="str">
        <f t="shared" si="13"/>
        <v>POL136081 2.691 expt0000 Thu Dec 14 22:01:20 2023 136081 800 800.01 189 11 1 Argon_top Bed_order_1234 Short 0</v>
      </c>
      <c r="W190" t="str">
        <f t="shared" si="14"/>
        <v>copy pol136081*5-TOF*.dat temp</v>
      </c>
      <c r="Y190">
        <v>136081</v>
      </c>
      <c r="Z190">
        <v>800.07299999999998</v>
      </c>
      <c r="AA190" s="24">
        <v>800.01199999999994</v>
      </c>
      <c r="AB190">
        <v>3</v>
      </c>
      <c r="AC190">
        <f t="shared" si="17"/>
        <v>-8</v>
      </c>
      <c r="AD190">
        <f t="shared" si="15"/>
        <v>-1.1999999999943611E-2</v>
      </c>
      <c r="AE190">
        <v>136081</v>
      </c>
    </row>
    <row r="191" spans="1:31" x14ac:dyDescent="0.25">
      <c r="A191">
        <v>136082</v>
      </c>
      <c r="B191" t="str">
        <f t="shared" si="16"/>
        <v>POL136082</v>
      </c>
      <c r="C191" t="s">
        <v>570</v>
      </c>
      <c r="D191" t="s">
        <v>571</v>
      </c>
      <c r="E191">
        <v>2.6943000000000001</v>
      </c>
      <c r="F191" t="s">
        <v>13</v>
      </c>
      <c r="G191" t="s">
        <v>572</v>
      </c>
      <c r="H191">
        <v>190</v>
      </c>
      <c r="I191" t="s">
        <v>1605</v>
      </c>
      <c r="J191" t="s">
        <v>1157</v>
      </c>
      <c r="K191">
        <v>800</v>
      </c>
      <c r="L191">
        <v>190</v>
      </c>
      <c r="M191">
        <v>11</v>
      </c>
      <c r="N191" t="s">
        <v>1605</v>
      </c>
      <c r="O191">
        <v>1</v>
      </c>
      <c r="P191" t="str">
        <f>VLOOKUP(M191,Vici_gases!A:E,3,FALSE)</f>
        <v>Argon_top</v>
      </c>
      <c r="Q191" t="str">
        <f>VLOOKUP(M191,Vici_gases!A:E,4,FALSE)</f>
        <v>Bed_order_1234</v>
      </c>
      <c r="R191" t="str">
        <f t="shared" si="12"/>
        <v>Short</v>
      </c>
      <c r="S191">
        <v>0</v>
      </c>
      <c r="T191" t="s">
        <v>3668</v>
      </c>
      <c r="U191">
        <v>0</v>
      </c>
      <c r="V191" t="str">
        <f t="shared" si="13"/>
        <v>POL136082 2.6943 expt0000 Thu Dec 14 22:02:48 2023 136082 800 800.07 190 11 1 Argon_top Bed_order_1234 Short 0</v>
      </c>
      <c r="W191" t="str">
        <f t="shared" si="14"/>
        <v>copy pol136082*5-TOF*.dat temp</v>
      </c>
      <c r="Y191">
        <v>136082</v>
      </c>
      <c r="Z191">
        <v>800.07299999999998</v>
      </c>
      <c r="AA191" s="24">
        <v>800.07299999999998</v>
      </c>
      <c r="AB191">
        <v>3</v>
      </c>
      <c r="AC191">
        <f t="shared" si="17"/>
        <v>-8</v>
      </c>
      <c r="AD191">
        <f t="shared" si="15"/>
        <v>-7.2999999999979082E-2</v>
      </c>
      <c r="AE191">
        <v>136082</v>
      </c>
    </row>
    <row r="192" spans="1:31" x14ac:dyDescent="0.25">
      <c r="A192">
        <v>136083</v>
      </c>
      <c r="B192" t="str">
        <f t="shared" si="16"/>
        <v>POL136083</v>
      </c>
      <c r="C192" t="s">
        <v>573</v>
      </c>
      <c r="D192" t="s">
        <v>574</v>
      </c>
      <c r="E192">
        <v>2.6947999999999999</v>
      </c>
      <c r="F192" t="s">
        <v>13</v>
      </c>
      <c r="G192" t="s">
        <v>575</v>
      </c>
      <c r="H192">
        <v>191</v>
      </c>
      <c r="I192" t="s">
        <v>1605</v>
      </c>
      <c r="J192" t="s">
        <v>1157</v>
      </c>
      <c r="K192">
        <v>800</v>
      </c>
      <c r="L192">
        <v>191</v>
      </c>
      <c r="M192">
        <v>11</v>
      </c>
      <c r="N192" t="s">
        <v>1605</v>
      </c>
      <c r="O192">
        <v>1</v>
      </c>
      <c r="P192" t="str">
        <f>VLOOKUP(M192,Vici_gases!A:E,3,FALSE)</f>
        <v>Argon_top</v>
      </c>
      <c r="Q192" t="str">
        <f>VLOOKUP(M192,Vici_gases!A:E,4,FALSE)</f>
        <v>Bed_order_1234</v>
      </c>
      <c r="R192" t="str">
        <f t="shared" si="12"/>
        <v>Short</v>
      </c>
      <c r="S192">
        <v>0</v>
      </c>
      <c r="T192" t="s">
        <v>3668</v>
      </c>
      <c r="U192">
        <v>0</v>
      </c>
      <c r="V192" t="str">
        <f t="shared" si="13"/>
        <v>POL136083 2.6948 expt0000 Thu Dec 14 22:04:16 2023 136083 800 800.07 191 11 1 Argon_top Bed_order_1234 Short 0</v>
      </c>
      <c r="W192" t="str">
        <f t="shared" si="14"/>
        <v>copy pol136083*5-TOF*.dat temp</v>
      </c>
      <c r="Y192">
        <v>136083</v>
      </c>
      <c r="Z192">
        <v>800.07299999999998</v>
      </c>
      <c r="AA192" s="24">
        <v>800.07299999999998</v>
      </c>
      <c r="AB192">
        <v>3</v>
      </c>
      <c r="AC192">
        <f t="shared" si="17"/>
        <v>-8</v>
      </c>
      <c r="AD192">
        <f t="shared" si="15"/>
        <v>-7.2999999999979082E-2</v>
      </c>
      <c r="AE192">
        <v>136083</v>
      </c>
    </row>
    <row r="193" spans="1:31" x14ac:dyDescent="0.25">
      <c r="A193">
        <v>136084</v>
      </c>
      <c r="B193" t="str">
        <f t="shared" si="16"/>
        <v>POL136084</v>
      </c>
      <c r="C193" t="s">
        <v>576</v>
      </c>
      <c r="D193" t="s">
        <v>577</v>
      </c>
      <c r="E193">
        <v>2.6937000000000002</v>
      </c>
      <c r="F193" t="s">
        <v>6</v>
      </c>
      <c r="G193" t="s">
        <v>578</v>
      </c>
      <c r="H193">
        <v>192</v>
      </c>
      <c r="I193" t="s">
        <v>1605</v>
      </c>
      <c r="J193" t="s">
        <v>1157</v>
      </c>
      <c r="K193">
        <v>800</v>
      </c>
      <c r="L193">
        <v>192</v>
      </c>
      <c r="M193">
        <v>11</v>
      </c>
      <c r="N193" t="s">
        <v>1605</v>
      </c>
      <c r="O193">
        <v>1</v>
      </c>
      <c r="P193" t="str">
        <f>VLOOKUP(M193,Vici_gases!A:E,3,FALSE)</f>
        <v>Argon_top</v>
      </c>
      <c r="Q193" t="str">
        <f>VLOOKUP(M193,Vici_gases!A:E,4,FALSE)</f>
        <v>Bed_order_1234</v>
      </c>
      <c r="R193" t="str">
        <f t="shared" si="12"/>
        <v>Short</v>
      </c>
      <c r="S193">
        <v>0</v>
      </c>
      <c r="T193" t="s">
        <v>3668</v>
      </c>
      <c r="U193">
        <v>0</v>
      </c>
      <c r="V193" t="str">
        <f t="shared" si="13"/>
        <v>POL136084 2.6937 expt0000 Thu Dec 14 22:05:43 2023 136084 800 800.07 192 11 1 Argon_top Bed_order_1234 Short 0</v>
      </c>
      <c r="W193" t="str">
        <f t="shared" si="14"/>
        <v>copy pol136084*5-TOF*.dat temp</v>
      </c>
      <c r="Y193">
        <v>136084</v>
      </c>
      <c r="Z193">
        <v>800.07299999999998</v>
      </c>
      <c r="AA193" s="24">
        <v>800.07299999999998</v>
      </c>
      <c r="AB193">
        <v>11</v>
      </c>
      <c r="AC193">
        <f t="shared" si="17"/>
        <v>0</v>
      </c>
      <c r="AD193">
        <f t="shared" si="15"/>
        <v>-7.2999999999979082E-2</v>
      </c>
      <c r="AE193">
        <v>136084</v>
      </c>
    </row>
    <row r="194" spans="1:31" x14ac:dyDescent="0.25">
      <c r="A194">
        <v>136085</v>
      </c>
      <c r="B194" t="str">
        <f t="shared" si="16"/>
        <v>POL136085</v>
      </c>
      <c r="C194" t="s">
        <v>579</v>
      </c>
      <c r="D194" t="s">
        <v>580</v>
      </c>
      <c r="E194">
        <v>2.6922999999999999</v>
      </c>
      <c r="F194" t="s">
        <v>13</v>
      </c>
      <c r="G194" t="s">
        <v>581</v>
      </c>
      <c r="H194">
        <v>193</v>
      </c>
      <c r="I194" t="s">
        <v>1605</v>
      </c>
      <c r="J194" t="s">
        <v>1157</v>
      </c>
      <c r="K194">
        <v>800</v>
      </c>
      <c r="L194">
        <v>193</v>
      </c>
      <c r="M194">
        <v>11</v>
      </c>
      <c r="N194" t="s">
        <v>1605</v>
      </c>
      <c r="O194">
        <v>1</v>
      </c>
      <c r="P194" t="str">
        <f>VLOOKUP(M194,Vici_gases!A:E,3,FALSE)</f>
        <v>Argon_top</v>
      </c>
      <c r="Q194" t="str">
        <f>VLOOKUP(M194,Vici_gases!A:E,4,FALSE)</f>
        <v>Bed_order_1234</v>
      </c>
      <c r="R194" t="str">
        <f t="shared" ref="R194:R257" si="18">IF(E194&gt;15,"Long","Short")</f>
        <v>Short</v>
      </c>
      <c r="S194">
        <v>0</v>
      </c>
      <c r="T194" t="s">
        <v>3668</v>
      </c>
      <c r="U194">
        <v>0</v>
      </c>
      <c r="V194" t="str">
        <f t="shared" ref="V194:V257" si="19">IF(T194="Y",CONCATENATE("POL",A194," ",E194," ",N194," ",D194," ",A194," ",K194," ",TEXT(AA194,"0.00")," ",L194," ",M194," ",O194," ",P194," ",Q194," ",R194," ",S194),CONCATENATE("'","POL",A194," ",E194," ",N194," ",D194," ",A194," ",K194," ",TEXT(AA194,"0.00"),L194," ",M194," ",O194," ",P194," ",Q194," ",R194," ",S194))</f>
        <v>POL136085 2.6923 expt0000 Thu Dec 14 22:07:11 2023 136085 800 800.07 193 11 1 Argon_top Bed_order_1234 Short 0</v>
      </c>
      <c r="W194" t="str">
        <f t="shared" ref="W194:W257" si="20">CONCATENATE("copy pol",A194,"*5-TOF*.dat temp")</f>
        <v>copy pol136085*5-TOF*.dat temp</v>
      </c>
      <c r="Y194">
        <v>136085</v>
      </c>
      <c r="Z194">
        <v>800.07299999999998</v>
      </c>
      <c r="AA194" s="24">
        <v>800.07299999999998</v>
      </c>
      <c r="AB194">
        <v>11</v>
      </c>
      <c r="AC194">
        <f t="shared" si="17"/>
        <v>0</v>
      </c>
      <c r="AD194">
        <f t="shared" ref="AD194:AD257" si="21">K194-AA194</f>
        <v>-7.2999999999979082E-2</v>
      </c>
      <c r="AE194">
        <v>136085</v>
      </c>
    </row>
    <row r="195" spans="1:31" x14ac:dyDescent="0.25">
      <c r="A195">
        <v>136086</v>
      </c>
      <c r="B195" t="str">
        <f t="shared" ref="B195:B258" si="22">CONCATENATE("POL",A195)</f>
        <v>POL136086</v>
      </c>
      <c r="C195" t="s">
        <v>582</v>
      </c>
      <c r="D195" t="s">
        <v>583</v>
      </c>
      <c r="E195">
        <v>2.6873</v>
      </c>
      <c r="F195" t="s">
        <v>13</v>
      </c>
      <c r="G195" t="s">
        <v>584</v>
      </c>
      <c r="H195">
        <v>194</v>
      </c>
      <c r="I195" t="s">
        <v>1605</v>
      </c>
      <c r="J195" t="s">
        <v>1157</v>
      </c>
      <c r="K195">
        <v>800</v>
      </c>
      <c r="L195">
        <v>194</v>
      </c>
      <c r="M195">
        <v>11</v>
      </c>
      <c r="N195" t="s">
        <v>1605</v>
      </c>
      <c r="O195">
        <v>1</v>
      </c>
      <c r="P195" t="str">
        <f>VLOOKUP(M195,Vici_gases!A:E,3,FALSE)</f>
        <v>Argon_top</v>
      </c>
      <c r="Q195" t="str">
        <f>VLOOKUP(M195,Vici_gases!A:E,4,FALSE)</f>
        <v>Bed_order_1234</v>
      </c>
      <c r="R195" t="str">
        <f t="shared" si="18"/>
        <v>Short</v>
      </c>
      <c r="S195">
        <v>0</v>
      </c>
      <c r="T195" t="s">
        <v>3668</v>
      </c>
      <c r="U195">
        <v>0</v>
      </c>
      <c r="V195" t="str">
        <f t="shared" si="19"/>
        <v>POL136086 2.6873 expt0000 Thu Dec 14 22:08:39 2023 136086 800 800.07 194 11 1 Argon_top Bed_order_1234 Short 0</v>
      </c>
      <c r="W195" t="str">
        <f t="shared" si="20"/>
        <v>copy pol136086*5-TOF*.dat temp</v>
      </c>
      <c r="Y195">
        <v>136086</v>
      </c>
      <c r="Z195">
        <v>800.07299999999998</v>
      </c>
      <c r="AA195" s="24">
        <v>800.07299999999998</v>
      </c>
      <c r="AB195">
        <v>11</v>
      </c>
      <c r="AC195">
        <f t="shared" ref="AC195:AC258" si="23">AB195-M195</f>
        <v>0</v>
      </c>
      <c r="AD195">
        <f t="shared" si="21"/>
        <v>-7.2999999999979082E-2</v>
      </c>
      <c r="AE195">
        <v>136086</v>
      </c>
    </row>
    <row r="196" spans="1:31" x14ac:dyDescent="0.25">
      <c r="A196">
        <v>136087</v>
      </c>
      <c r="B196" t="str">
        <f t="shared" si="22"/>
        <v>POL136087</v>
      </c>
      <c r="C196" t="s">
        <v>585</v>
      </c>
      <c r="D196" t="s">
        <v>586</v>
      </c>
      <c r="E196">
        <v>2.6892</v>
      </c>
      <c r="F196" t="s">
        <v>6</v>
      </c>
      <c r="G196" t="s">
        <v>587</v>
      </c>
      <c r="H196">
        <v>195</v>
      </c>
      <c r="I196" t="s">
        <v>1605</v>
      </c>
      <c r="J196" t="s">
        <v>1157</v>
      </c>
      <c r="K196">
        <v>800</v>
      </c>
      <c r="L196">
        <v>195</v>
      </c>
      <c r="M196">
        <v>11</v>
      </c>
      <c r="N196" t="s">
        <v>1605</v>
      </c>
      <c r="O196">
        <v>1</v>
      </c>
      <c r="P196" t="str">
        <f>VLOOKUP(M196,Vici_gases!A:E,3,FALSE)</f>
        <v>Argon_top</v>
      </c>
      <c r="Q196" t="str">
        <f>VLOOKUP(M196,Vici_gases!A:E,4,FALSE)</f>
        <v>Bed_order_1234</v>
      </c>
      <c r="R196" t="str">
        <f t="shared" si="18"/>
        <v>Short</v>
      </c>
      <c r="S196">
        <v>0</v>
      </c>
      <c r="T196" t="s">
        <v>3668</v>
      </c>
      <c r="U196">
        <v>0</v>
      </c>
      <c r="V196" t="str">
        <f t="shared" si="19"/>
        <v>POL136087 2.6892 expt0000 Thu Dec 14 22:10:06 2023 136087 800 800.07 195 11 1 Argon_top Bed_order_1234 Short 0</v>
      </c>
      <c r="W196" t="str">
        <f t="shared" si="20"/>
        <v>copy pol136087*5-TOF*.dat temp</v>
      </c>
      <c r="Y196">
        <v>136087</v>
      </c>
      <c r="Z196">
        <v>800.07299999999998</v>
      </c>
      <c r="AA196" s="24">
        <v>800.07299999999998</v>
      </c>
      <c r="AB196">
        <v>11</v>
      </c>
      <c r="AC196">
        <f t="shared" si="23"/>
        <v>0</v>
      </c>
      <c r="AD196">
        <f t="shared" si="21"/>
        <v>-7.2999999999979082E-2</v>
      </c>
      <c r="AE196">
        <v>136087</v>
      </c>
    </row>
    <row r="197" spans="1:31" x14ac:dyDescent="0.25">
      <c r="A197">
        <v>136088</v>
      </c>
      <c r="B197" t="str">
        <f t="shared" si="22"/>
        <v>POL136088</v>
      </c>
      <c r="C197" t="s">
        <v>588</v>
      </c>
      <c r="D197" t="s">
        <v>589</v>
      </c>
      <c r="E197">
        <v>2.6909999999999998</v>
      </c>
      <c r="F197" t="s">
        <v>13</v>
      </c>
      <c r="G197" t="s">
        <v>590</v>
      </c>
      <c r="H197">
        <v>196</v>
      </c>
      <c r="I197" t="s">
        <v>1605</v>
      </c>
      <c r="J197" t="s">
        <v>1157</v>
      </c>
      <c r="K197">
        <v>800</v>
      </c>
      <c r="L197">
        <v>196</v>
      </c>
      <c r="M197">
        <v>11</v>
      </c>
      <c r="N197" t="s">
        <v>1605</v>
      </c>
      <c r="O197">
        <v>1</v>
      </c>
      <c r="P197" t="str">
        <f>VLOOKUP(M197,Vici_gases!A:E,3,FALSE)</f>
        <v>Argon_top</v>
      </c>
      <c r="Q197" t="str">
        <f>VLOOKUP(M197,Vici_gases!A:E,4,FALSE)</f>
        <v>Bed_order_1234</v>
      </c>
      <c r="R197" t="str">
        <f t="shared" si="18"/>
        <v>Short</v>
      </c>
      <c r="S197">
        <v>0</v>
      </c>
      <c r="T197" t="s">
        <v>3668</v>
      </c>
      <c r="U197">
        <v>0</v>
      </c>
      <c r="V197" t="str">
        <f t="shared" si="19"/>
        <v>POL136088 2.691 expt0000 Thu Dec 14 22:11:34 2023 136088 800 800.07 196 11 1 Argon_top Bed_order_1234 Short 0</v>
      </c>
      <c r="W197" t="str">
        <f t="shared" si="20"/>
        <v>copy pol136088*5-TOF*.dat temp</v>
      </c>
      <c r="Y197">
        <v>136088</v>
      </c>
      <c r="Z197">
        <v>800.07299999999998</v>
      </c>
      <c r="AA197" s="24">
        <v>800.07299999999998</v>
      </c>
      <c r="AB197">
        <v>11</v>
      </c>
      <c r="AC197">
        <f t="shared" si="23"/>
        <v>0</v>
      </c>
      <c r="AD197">
        <f t="shared" si="21"/>
        <v>-7.2999999999979082E-2</v>
      </c>
      <c r="AE197">
        <v>136088</v>
      </c>
    </row>
    <row r="198" spans="1:31" x14ac:dyDescent="0.25">
      <c r="A198">
        <v>136089</v>
      </c>
      <c r="B198" t="str">
        <f t="shared" si="22"/>
        <v>POL136089</v>
      </c>
      <c r="C198" t="s">
        <v>591</v>
      </c>
      <c r="D198" t="s">
        <v>592</v>
      </c>
      <c r="E198">
        <v>2.6911</v>
      </c>
      <c r="F198" t="s">
        <v>13</v>
      </c>
      <c r="G198" t="s">
        <v>593</v>
      </c>
      <c r="H198">
        <v>197</v>
      </c>
      <c r="I198" t="s">
        <v>1605</v>
      </c>
      <c r="J198" t="s">
        <v>1157</v>
      </c>
      <c r="K198">
        <v>800</v>
      </c>
      <c r="L198">
        <v>197</v>
      </c>
      <c r="M198">
        <v>11</v>
      </c>
      <c r="N198" t="s">
        <v>1605</v>
      </c>
      <c r="O198">
        <v>1</v>
      </c>
      <c r="P198" t="str">
        <f>VLOOKUP(M198,Vici_gases!A:E,3,FALSE)</f>
        <v>Argon_top</v>
      </c>
      <c r="Q198" t="str">
        <f>VLOOKUP(M198,Vici_gases!A:E,4,FALSE)</f>
        <v>Bed_order_1234</v>
      </c>
      <c r="R198" t="str">
        <f t="shared" si="18"/>
        <v>Short</v>
      </c>
      <c r="S198">
        <v>0</v>
      </c>
      <c r="T198" t="s">
        <v>3668</v>
      </c>
      <c r="U198">
        <v>0</v>
      </c>
      <c r="V198" t="str">
        <f t="shared" si="19"/>
        <v>POL136089 2.6911 expt0000 Thu Dec 14 22:13:02 2023 136089 800 800.07 197 11 1 Argon_top Bed_order_1234 Short 0</v>
      </c>
      <c r="W198" t="str">
        <f t="shared" si="20"/>
        <v>copy pol136089*5-TOF*.dat temp</v>
      </c>
      <c r="Y198">
        <v>136089</v>
      </c>
      <c r="Z198">
        <v>800.07299999999998</v>
      </c>
      <c r="AA198" s="24">
        <v>800.07299999999998</v>
      </c>
      <c r="AB198">
        <v>11</v>
      </c>
      <c r="AC198">
        <f t="shared" si="23"/>
        <v>0</v>
      </c>
      <c r="AD198">
        <f t="shared" si="21"/>
        <v>-7.2999999999979082E-2</v>
      </c>
      <c r="AE198">
        <v>136089</v>
      </c>
    </row>
    <row r="199" spans="1:31" x14ac:dyDescent="0.25">
      <c r="A199">
        <v>136090</v>
      </c>
      <c r="B199" t="str">
        <f t="shared" si="22"/>
        <v>POL136090</v>
      </c>
      <c r="C199" t="s">
        <v>594</v>
      </c>
      <c r="D199" t="s">
        <v>595</v>
      </c>
      <c r="E199">
        <v>2.6876000000000002</v>
      </c>
      <c r="F199" t="s">
        <v>13</v>
      </c>
      <c r="G199" t="s">
        <v>596</v>
      </c>
      <c r="H199">
        <v>198</v>
      </c>
      <c r="I199" t="s">
        <v>1605</v>
      </c>
      <c r="J199" t="s">
        <v>1157</v>
      </c>
      <c r="K199">
        <v>800</v>
      </c>
      <c r="L199">
        <v>198</v>
      </c>
      <c r="M199">
        <v>11</v>
      </c>
      <c r="N199" t="s">
        <v>1605</v>
      </c>
      <c r="O199">
        <v>1</v>
      </c>
      <c r="P199" t="str">
        <f>VLOOKUP(M199,Vici_gases!A:E,3,FALSE)</f>
        <v>Argon_top</v>
      </c>
      <c r="Q199" t="str">
        <f>VLOOKUP(M199,Vici_gases!A:E,4,FALSE)</f>
        <v>Bed_order_1234</v>
      </c>
      <c r="R199" t="str">
        <f t="shared" si="18"/>
        <v>Short</v>
      </c>
      <c r="S199">
        <v>0</v>
      </c>
      <c r="T199" t="s">
        <v>3668</v>
      </c>
      <c r="U199">
        <v>0</v>
      </c>
      <c r="V199" t="str">
        <f t="shared" si="19"/>
        <v>POL136090 2.6876 expt0000 Thu Dec 14 22:14:30 2023 136090 800 800.07 198 11 1 Argon_top Bed_order_1234 Short 0</v>
      </c>
      <c r="W199" t="str">
        <f t="shared" si="20"/>
        <v>copy pol136090*5-TOF*.dat temp</v>
      </c>
      <c r="Y199">
        <v>136090</v>
      </c>
      <c r="Z199">
        <v>800.07299999999998</v>
      </c>
      <c r="AA199" s="24">
        <v>800.07299999999998</v>
      </c>
      <c r="AB199">
        <v>11</v>
      </c>
      <c r="AC199">
        <f t="shared" si="23"/>
        <v>0</v>
      </c>
      <c r="AD199">
        <f t="shared" si="21"/>
        <v>-7.2999999999979082E-2</v>
      </c>
      <c r="AE199">
        <v>136090</v>
      </c>
    </row>
    <row r="200" spans="1:31" x14ac:dyDescent="0.25">
      <c r="A200">
        <v>136091</v>
      </c>
      <c r="B200" t="str">
        <f t="shared" si="22"/>
        <v>POL136091</v>
      </c>
      <c r="C200" t="s">
        <v>597</v>
      </c>
      <c r="D200" t="s">
        <v>598</v>
      </c>
      <c r="E200">
        <v>2.5960999999999999</v>
      </c>
      <c r="F200" t="s">
        <v>13</v>
      </c>
      <c r="G200" t="s">
        <v>599</v>
      </c>
      <c r="H200">
        <v>199</v>
      </c>
      <c r="I200" t="s">
        <v>1605</v>
      </c>
      <c r="J200" t="s">
        <v>1157</v>
      </c>
      <c r="K200">
        <v>800</v>
      </c>
      <c r="L200">
        <v>199</v>
      </c>
      <c r="M200">
        <v>11</v>
      </c>
      <c r="N200" t="s">
        <v>1605</v>
      </c>
      <c r="O200">
        <v>1</v>
      </c>
      <c r="P200" t="str">
        <f>VLOOKUP(M200,Vici_gases!A:E,3,FALSE)</f>
        <v>Argon_top</v>
      </c>
      <c r="Q200" t="str">
        <f>VLOOKUP(M200,Vici_gases!A:E,4,FALSE)</f>
        <v>Bed_order_1234</v>
      </c>
      <c r="R200" t="str">
        <f t="shared" si="18"/>
        <v>Short</v>
      </c>
      <c r="S200">
        <v>0</v>
      </c>
      <c r="T200" t="s">
        <v>3668</v>
      </c>
      <c r="U200">
        <v>0</v>
      </c>
      <c r="V200" t="str">
        <f t="shared" si="19"/>
        <v>POL136091 2.5961 expt0000 Thu Dec 14 22:15:57 2023 136091 800 800.07 199 11 1 Argon_top Bed_order_1234 Short 0</v>
      </c>
      <c r="W200" t="str">
        <f t="shared" si="20"/>
        <v>copy pol136091*5-TOF*.dat temp</v>
      </c>
      <c r="Y200">
        <v>136091</v>
      </c>
      <c r="Z200">
        <v>800.07299999999998</v>
      </c>
      <c r="AA200" s="24">
        <v>800.07299999999998</v>
      </c>
      <c r="AB200">
        <v>11</v>
      </c>
      <c r="AC200">
        <f t="shared" si="23"/>
        <v>0</v>
      </c>
      <c r="AD200">
        <f t="shared" si="21"/>
        <v>-7.2999999999979082E-2</v>
      </c>
      <c r="AE200">
        <v>136091</v>
      </c>
    </row>
    <row r="201" spans="1:31" x14ac:dyDescent="0.25">
      <c r="A201">
        <v>136092</v>
      </c>
      <c r="B201" t="str">
        <f t="shared" si="22"/>
        <v>POL136092</v>
      </c>
      <c r="C201" t="s">
        <v>600</v>
      </c>
      <c r="D201" t="s">
        <v>601</v>
      </c>
      <c r="E201">
        <v>2.6890999999999998</v>
      </c>
      <c r="F201" t="s">
        <v>13</v>
      </c>
      <c r="G201" t="s">
        <v>602</v>
      </c>
      <c r="H201">
        <v>200</v>
      </c>
      <c r="I201" t="s">
        <v>1605</v>
      </c>
      <c r="J201" t="s">
        <v>1157</v>
      </c>
      <c r="K201">
        <v>800</v>
      </c>
      <c r="L201">
        <v>200</v>
      </c>
      <c r="M201">
        <v>11</v>
      </c>
      <c r="N201" t="s">
        <v>1605</v>
      </c>
      <c r="O201">
        <v>1</v>
      </c>
      <c r="P201" t="str">
        <f>VLOOKUP(M201,Vici_gases!A:E,3,FALSE)</f>
        <v>Argon_top</v>
      </c>
      <c r="Q201" t="str">
        <f>VLOOKUP(M201,Vici_gases!A:E,4,FALSE)</f>
        <v>Bed_order_1234</v>
      </c>
      <c r="R201" t="str">
        <f t="shared" si="18"/>
        <v>Short</v>
      </c>
      <c r="S201">
        <v>0</v>
      </c>
      <c r="T201" t="s">
        <v>3668</v>
      </c>
      <c r="U201">
        <v>0</v>
      </c>
      <c r="V201" t="str">
        <f t="shared" si="19"/>
        <v>POL136092 2.6891 expt0000 Thu Dec 14 22:17:25 2023 136092 800 800.07 200 11 1 Argon_top Bed_order_1234 Short 0</v>
      </c>
      <c r="W201" t="str">
        <f t="shared" si="20"/>
        <v>copy pol136092*5-TOF*.dat temp</v>
      </c>
      <c r="Y201">
        <v>136092</v>
      </c>
      <c r="Z201">
        <v>800.07299999999998</v>
      </c>
      <c r="AA201" s="24">
        <v>800.07299999999998</v>
      </c>
      <c r="AB201">
        <v>11</v>
      </c>
      <c r="AC201">
        <f t="shared" si="23"/>
        <v>0</v>
      </c>
      <c r="AD201">
        <f t="shared" si="21"/>
        <v>-7.2999999999979082E-2</v>
      </c>
      <c r="AE201">
        <v>136092</v>
      </c>
    </row>
    <row r="202" spans="1:31" x14ac:dyDescent="0.25">
      <c r="A202">
        <v>136093</v>
      </c>
      <c r="B202" t="str">
        <f t="shared" si="22"/>
        <v>POL136093</v>
      </c>
      <c r="C202" t="s">
        <v>603</v>
      </c>
      <c r="D202" t="s">
        <v>604</v>
      </c>
      <c r="E202">
        <v>2.6953</v>
      </c>
      <c r="F202" t="s">
        <v>13</v>
      </c>
      <c r="G202" t="s">
        <v>605</v>
      </c>
      <c r="H202">
        <v>1</v>
      </c>
      <c r="I202" t="s">
        <v>1158</v>
      </c>
      <c r="J202" t="s">
        <v>1157</v>
      </c>
      <c r="K202">
        <v>800</v>
      </c>
      <c r="L202">
        <v>1</v>
      </c>
      <c r="M202">
        <v>11</v>
      </c>
      <c r="N202" t="s">
        <v>1158</v>
      </c>
      <c r="O202">
        <v>1</v>
      </c>
      <c r="P202" t="str">
        <f>VLOOKUP(M202,Vici_gases!A:E,3,FALSE)</f>
        <v>Argon_top</v>
      </c>
      <c r="Q202" t="str">
        <f>VLOOKUP(M202,Vici_gases!A:E,4,FALSE)</f>
        <v>Bed_order_1234</v>
      </c>
      <c r="R202" t="str">
        <f t="shared" si="18"/>
        <v>Short</v>
      </c>
      <c r="S202">
        <v>1</v>
      </c>
      <c r="T202" t="s">
        <v>3668</v>
      </c>
      <c r="U202">
        <v>0</v>
      </c>
      <c r="V202" t="str">
        <f t="shared" si="19"/>
        <v>POL136093 2.6953 expt0001 Thu Dec 14 22:18:53 2023 136093 800 800.07 1 11 1 Argon_top Bed_order_1234 Short 1</v>
      </c>
      <c r="W202" t="str">
        <f t="shared" si="20"/>
        <v>copy pol136093*5-TOF*.dat temp</v>
      </c>
      <c r="Y202">
        <v>136093</v>
      </c>
      <c r="Z202">
        <v>800.07299999999998</v>
      </c>
      <c r="AA202" s="24">
        <v>800.07299999999998</v>
      </c>
      <c r="AB202">
        <v>11</v>
      </c>
      <c r="AC202">
        <f t="shared" si="23"/>
        <v>0</v>
      </c>
      <c r="AD202">
        <f t="shared" si="21"/>
        <v>-7.2999999999979082E-2</v>
      </c>
      <c r="AE202">
        <v>136093</v>
      </c>
    </row>
    <row r="203" spans="1:31" x14ac:dyDescent="0.25">
      <c r="A203">
        <v>136094</v>
      </c>
      <c r="B203" t="str">
        <f t="shared" si="22"/>
        <v>POL136094</v>
      </c>
      <c r="C203" t="s">
        <v>606</v>
      </c>
      <c r="D203" t="s">
        <v>607</v>
      </c>
      <c r="E203">
        <v>2.6951000000000001</v>
      </c>
      <c r="F203" t="s">
        <v>13</v>
      </c>
      <c r="G203" t="s">
        <v>608</v>
      </c>
      <c r="H203">
        <v>2</v>
      </c>
      <c r="I203" t="s">
        <v>1158</v>
      </c>
      <c r="J203" t="s">
        <v>1157</v>
      </c>
      <c r="K203">
        <v>800</v>
      </c>
      <c r="L203">
        <v>2</v>
      </c>
      <c r="M203">
        <v>9</v>
      </c>
      <c r="N203" t="s">
        <v>1158</v>
      </c>
      <c r="O203">
        <v>1</v>
      </c>
      <c r="P203" t="str">
        <f>VLOOKUP(M203,Vici_gases!A:E,3,FALSE)</f>
        <v>Water_top</v>
      </c>
      <c r="Q203" t="str">
        <f>VLOOKUP(M203,Vici_gases!A:E,4,FALSE)</f>
        <v>Bed_order_1234</v>
      </c>
      <c r="R203" t="str">
        <f t="shared" si="18"/>
        <v>Short</v>
      </c>
      <c r="S203">
        <v>1</v>
      </c>
      <c r="T203" t="s">
        <v>3668</v>
      </c>
      <c r="U203">
        <f>IF(AND(P203="Water_top",P202&lt;&gt;"Water_top"),U202+1,U202+0)</f>
        <v>1</v>
      </c>
      <c r="V203" t="str">
        <f t="shared" si="19"/>
        <v>POL136094 2.6951 expt0001 Thu Dec 14 22:20:20 2023 136094 800 800.07 2 9 1 Water_top Bed_order_1234 Short 1</v>
      </c>
      <c r="W203" t="str">
        <f t="shared" si="20"/>
        <v>copy pol136094*5-TOF*.dat temp</v>
      </c>
      <c r="Y203">
        <v>136094</v>
      </c>
      <c r="Z203">
        <v>800.07299999999998</v>
      </c>
      <c r="AA203" s="24">
        <v>800.07299999999998</v>
      </c>
      <c r="AB203">
        <v>9</v>
      </c>
      <c r="AC203">
        <f t="shared" si="23"/>
        <v>0</v>
      </c>
      <c r="AD203">
        <f t="shared" si="21"/>
        <v>-7.2999999999979082E-2</v>
      </c>
      <c r="AE203">
        <v>136094</v>
      </c>
    </row>
    <row r="204" spans="1:31" x14ac:dyDescent="0.25">
      <c r="A204">
        <v>136095</v>
      </c>
      <c r="B204" t="str">
        <f t="shared" si="22"/>
        <v>POL136095</v>
      </c>
      <c r="C204" t="s">
        <v>609</v>
      </c>
      <c r="D204" t="s">
        <v>610</v>
      </c>
      <c r="E204">
        <v>2.6877</v>
      </c>
      <c r="F204" t="s">
        <v>13</v>
      </c>
      <c r="G204" t="s">
        <v>611</v>
      </c>
      <c r="H204">
        <v>3</v>
      </c>
      <c r="I204" t="s">
        <v>1158</v>
      </c>
      <c r="J204" t="s">
        <v>1157</v>
      </c>
      <c r="K204">
        <v>800</v>
      </c>
      <c r="L204">
        <v>3</v>
      </c>
      <c r="M204">
        <v>9</v>
      </c>
      <c r="N204" t="s">
        <v>1158</v>
      </c>
      <c r="O204">
        <v>1</v>
      </c>
      <c r="P204" t="str">
        <f>VLOOKUP(M204,Vici_gases!A:E,3,FALSE)</f>
        <v>Water_top</v>
      </c>
      <c r="Q204" t="str">
        <f>VLOOKUP(M204,Vici_gases!A:E,4,FALSE)</f>
        <v>Bed_order_1234</v>
      </c>
      <c r="R204" t="str">
        <f t="shared" si="18"/>
        <v>Short</v>
      </c>
      <c r="S204">
        <v>1</v>
      </c>
      <c r="T204" t="s">
        <v>3668</v>
      </c>
      <c r="U204">
        <f t="shared" ref="U204:U267" si="24">IF(AND(P204="Water_top",P203&lt;&gt;"Water_top"),U203+1,U203+0)</f>
        <v>1</v>
      </c>
      <c r="V204" t="str">
        <f t="shared" si="19"/>
        <v>POL136095 2.6877 expt0001 Thu Dec 14 22:21:48 2023 136095 800 800.07 3 9 1 Water_top Bed_order_1234 Short 1</v>
      </c>
      <c r="W204" t="str">
        <f t="shared" si="20"/>
        <v>copy pol136095*5-TOF*.dat temp</v>
      </c>
      <c r="Y204">
        <v>136095</v>
      </c>
      <c r="Z204">
        <v>800.07299999999998</v>
      </c>
      <c r="AA204" s="24">
        <v>800.07299999999998</v>
      </c>
      <c r="AB204">
        <v>9</v>
      </c>
      <c r="AC204">
        <f t="shared" si="23"/>
        <v>0</v>
      </c>
      <c r="AD204">
        <f t="shared" si="21"/>
        <v>-7.2999999999979082E-2</v>
      </c>
      <c r="AE204">
        <v>136095</v>
      </c>
    </row>
    <row r="205" spans="1:31" x14ac:dyDescent="0.25">
      <c r="A205">
        <v>136096</v>
      </c>
      <c r="B205" t="str">
        <f t="shared" si="22"/>
        <v>POL136096</v>
      </c>
      <c r="C205" t="s">
        <v>612</v>
      </c>
      <c r="D205" t="s">
        <v>613</v>
      </c>
      <c r="E205">
        <v>2.6838000000000002</v>
      </c>
      <c r="F205" t="s">
        <v>13</v>
      </c>
      <c r="G205" t="s">
        <v>614</v>
      </c>
      <c r="H205">
        <v>4</v>
      </c>
      <c r="I205" t="s">
        <v>1158</v>
      </c>
      <c r="J205" t="s">
        <v>1157</v>
      </c>
      <c r="K205">
        <v>800</v>
      </c>
      <c r="L205">
        <v>4</v>
      </c>
      <c r="M205">
        <v>11</v>
      </c>
      <c r="N205" t="s">
        <v>1158</v>
      </c>
      <c r="O205">
        <v>1</v>
      </c>
      <c r="P205" t="str">
        <f>VLOOKUP(M205,Vici_gases!A:E,3,FALSE)</f>
        <v>Argon_top</v>
      </c>
      <c r="Q205" t="str">
        <f>VLOOKUP(M205,Vici_gases!A:E,4,FALSE)</f>
        <v>Bed_order_1234</v>
      </c>
      <c r="R205" t="str">
        <f t="shared" si="18"/>
        <v>Short</v>
      </c>
      <c r="S205">
        <v>1</v>
      </c>
      <c r="T205" t="s">
        <v>3668</v>
      </c>
      <c r="U205">
        <f t="shared" si="24"/>
        <v>1</v>
      </c>
      <c r="V205" t="str">
        <f t="shared" si="19"/>
        <v>POL136096 2.6838 expt0001 Thu Dec 14 22:23:16 2023 136096 800 800.07 4 11 1 Argon_top Bed_order_1234 Short 1</v>
      </c>
      <c r="W205" t="str">
        <f t="shared" si="20"/>
        <v>copy pol136096*5-TOF*.dat temp</v>
      </c>
      <c r="Y205">
        <v>136096</v>
      </c>
      <c r="Z205">
        <v>800.07299999999998</v>
      </c>
      <c r="AA205" s="24">
        <v>800.07299999999998</v>
      </c>
      <c r="AB205">
        <v>11</v>
      </c>
      <c r="AC205">
        <f t="shared" si="23"/>
        <v>0</v>
      </c>
      <c r="AD205">
        <f t="shared" si="21"/>
        <v>-7.2999999999979082E-2</v>
      </c>
      <c r="AE205">
        <v>136096</v>
      </c>
    </row>
    <row r="206" spans="1:31" x14ac:dyDescent="0.25">
      <c r="A206">
        <v>136097</v>
      </c>
      <c r="B206" t="str">
        <f t="shared" si="22"/>
        <v>POL136097</v>
      </c>
      <c r="C206" t="s">
        <v>615</v>
      </c>
      <c r="D206" t="s">
        <v>616</v>
      </c>
      <c r="E206">
        <v>2.6812</v>
      </c>
      <c r="F206" t="s">
        <v>13</v>
      </c>
      <c r="G206" t="s">
        <v>617</v>
      </c>
      <c r="H206">
        <v>5</v>
      </c>
      <c r="I206" t="s">
        <v>1158</v>
      </c>
      <c r="J206" t="s">
        <v>1157</v>
      </c>
      <c r="K206">
        <v>800</v>
      </c>
      <c r="L206">
        <v>5</v>
      </c>
      <c r="M206">
        <v>11</v>
      </c>
      <c r="N206" t="s">
        <v>1158</v>
      </c>
      <c r="O206">
        <v>1</v>
      </c>
      <c r="P206" t="str">
        <f>VLOOKUP(M206,Vici_gases!A:E,3,FALSE)</f>
        <v>Argon_top</v>
      </c>
      <c r="Q206" t="str">
        <f>VLOOKUP(M206,Vici_gases!A:E,4,FALSE)</f>
        <v>Bed_order_1234</v>
      </c>
      <c r="R206" t="str">
        <f t="shared" si="18"/>
        <v>Short</v>
      </c>
      <c r="S206">
        <v>1</v>
      </c>
      <c r="T206" t="s">
        <v>3668</v>
      </c>
      <c r="U206">
        <f t="shared" si="24"/>
        <v>1</v>
      </c>
      <c r="V206" t="str">
        <f t="shared" si="19"/>
        <v>POL136097 2.6812 expt0001 Thu Dec 14 22:24:43 2023 136097 800 800.07 5 11 1 Argon_top Bed_order_1234 Short 1</v>
      </c>
      <c r="W206" t="str">
        <f t="shared" si="20"/>
        <v>copy pol136097*5-TOF*.dat temp</v>
      </c>
      <c r="Y206">
        <v>136097</v>
      </c>
      <c r="Z206">
        <v>800.07299999999998</v>
      </c>
      <c r="AA206" s="24">
        <v>800.07299999999998</v>
      </c>
      <c r="AB206">
        <v>11</v>
      </c>
      <c r="AC206">
        <f t="shared" si="23"/>
        <v>0</v>
      </c>
      <c r="AD206">
        <f t="shared" si="21"/>
        <v>-7.2999999999979082E-2</v>
      </c>
      <c r="AE206">
        <v>136097</v>
      </c>
    </row>
    <row r="207" spans="1:31" x14ac:dyDescent="0.25">
      <c r="A207">
        <v>136098</v>
      </c>
      <c r="B207" t="str">
        <f t="shared" si="22"/>
        <v>POL136098</v>
      </c>
      <c r="C207" t="s">
        <v>618</v>
      </c>
      <c r="D207" t="s">
        <v>619</v>
      </c>
      <c r="E207">
        <v>2.6869999999999998</v>
      </c>
      <c r="F207" t="s">
        <v>13</v>
      </c>
      <c r="G207" t="s">
        <v>620</v>
      </c>
      <c r="H207">
        <v>6</v>
      </c>
      <c r="I207" t="s">
        <v>1158</v>
      </c>
      <c r="J207" t="s">
        <v>1157</v>
      </c>
      <c r="K207">
        <v>800</v>
      </c>
      <c r="L207">
        <v>6</v>
      </c>
      <c r="M207">
        <v>11</v>
      </c>
      <c r="N207" t="s">
        <v>1158</v>
      </c>
      <c r="O207">
        <v>1</v>
      </c>
      <c r="P207" t="str">
        <f>VLOOKUP(M207,Vici_gases!A:E,3,FALSE)</f>
        <v>Argon_top</v>
      </c>
      <c r="Q207" t="str">
        <f>VLOOKUP(M207,Vici_gases!A:E,4,FALSE)</f>
        <v>Bed_order_1234</v>
      </c>
      <c r="R207" t="str">
        <f t="shared" si="18"/>
        <v>Short</v>
      </c>
      <c r="S207">
        <v>1</v>
      </c>
      <c r="T207" t="s">
        <v>3668</v>
      </c>
      <c r="U207">
        <f t="shared" si="24"/>
        <v>1</v>
      </c>
      <c r="V207" t="str">
        <f t="shared" si="19"/>
        <v>POL136098 2.687 expt0001 Thu Dec 14 22:26:11 2023 136098 800 800.07 6 11 1 Argon_top Bed_order_1234 Short 1</v>
      </c>
      <c r="W207" t="str">
        <f t="shared" si="20"/>
        <v>copy pol136098*5-TOF*.dat temp</v>
      </c>
      <c r="Y207">
        <v>136098</v>
      </c>
      <c r="Z207">
        <v>800.07299999999998</v>
      </c>
      <c r="AA207" s="24">
        <v>800.07299999999998</v>
      </c>
      <c r="AB207">
        <v>11</v>
      </c>
      <c r="AC207">
        <f t="shared" si="23"/>
        <v>0</v>
      </c>
      <c r="AD207">
        <f t="shared" si="21"/>
        <v>-7.2999999999979082E-2</v>
      </c>
      <c r="AE207">
        <v>136098</v>
      </c>
    </row>
    <row r="208" spans="1:31" x14ac:dyDescent="0.25">
      <c r="A208">
        <v>136099</v>
      </c>
      <c r="B208" t="str">
        <f t="shared" si="22"/>
        <v>POL136099</v>
      </c>
      <c r="C208" t="s">
        <v>621</v>
      </c>
      <c r="D208" t="s">
        <v>622</v>
      </c>
      <c r="E208">
        <v>2.6829000000000001</v>
      </c>
      <c r="F208" t="s">
        <v>13</v>
      </c>
      <c r="G208" t="s">
        <v>623</v>
      </c>
      <c r="H208">
        <v>7</v>
      </c>
      <c r="I208" t="s">
        <v>1158</v>
      </c>
      <c r="J208" t="s">
        <v>1157</v>
      </c>
      <c r="K208">
        <v>800</v>
      </c>
      <c r="L208">
        <v>7</v>
      </c>
      <c r="M208">
        <v>11</v>
      </c>
      <c r="N208" t="s">
        <v>1158</v>
      </c>
      <c r="O208">
        <v>1</v>
      </c>
      <c r="P208" t="str">
        <f>VLOOKUP(M208,Vici_gases!A:E,3,FALSE)</f>
        <v>Argon_top</v>
      </c>
      <c r="Q208" t="str">
        <f>VLOOKUP(M208,Vici_gases!A:E,4,FALSE)</f>
        <v>Bed_order_1234</v>
      </c>
      <c r="R208" t="str">
        <f t="shared" si="18"/>
        <v>Short</v>
      </c>
      <c r="S208">
        <v>1</v>
      </c>
      <c r="T208" t="s">
        <v>3668</v>
      </c>
      <c r="U208">
        <f t="shared" si="24"/>
        <v>1</v>
      </c>
      <c r="V208" t="str">
        <f t="shared" si="19"/>
        <v>POL136099 2.6829 expt0001 Thu Dec 14 22:27:39 2023 136099 800 800.07 7 11 1 Argon_top Bed_order_1234 Short 1</v>
      </c>
      <c r="W208" t="str">
        <f t="shared" si="20"/>
        <v>copy pol136099*5-TOF*.dat temp</v>
      </c>
      <c r="Y208">
        <v>136099</v>
      </c>
      <c r="Z208">
        <v>800.07299999999998</v>
      </c>
      <c r="AA208" s="24">
        <v>800.07299999999998</v>
      </c>
      <c r="AB208">
        <v>11</v>
      </c>
      <c r="AC208">
        <f t="shared" si="23"/>
        <v>0</v>
      </c>
      <c r="AD208">
        <f t="shared" si="21"/>
        <v>-7.2999999999979082E-2</v>
      </c>
      <c r="AE208">
        <v>136099</v>
      </c>
    </row>
    <row r="209" spans="1:31" x14ac:dyDescent="0.25">
      <c r="A209">
        <v>136100</v>
      </c>
      <c r="B209" t="str">
        <f t="shared" si="22"/>
        <v>POL136100</v>
      </c>
      <c r="C209" t="s">
        <v>624</v>
      </c>
      <c r="D209" t="s">
        <v>625</v>
      </c>
      <c r="E209">
        <v>2.6823999999999999</v>
      </c>
      <c r="F209" t="s">
        <v>13</v>
      </c>
      <c r="G209" t="s">
        <v>626</v>
      </c>
      <c r="H209">
        <v>8</v>
      </c>
      <c r="I209" t="s">
        <v>1158</v>
      </c>
      <c r="J209" t="s">
        <v>1157</v>
      </c>
      <c r="K209">
        <v>800</v>
      </c>
      <c r="L209">
        <v>8</v>
      </c>
      <c r="M209">
        <v>15</v>
      </c>
      <c r="N209" t="s">
        <v>1158</v>
      </c>
      <c r="O209">
        <v>1</v>
      </c>
      <c r="P209" t="str">
        <f>VLOOKUP(M209,Vici_gases!A:E,3,FALSE)</f>
        <v>Argon_bottom</v>
      </c>
      <c r="Q209" t="str">
        <f>VLOOKUP(M209,Vici_gases!A:E,4,FALSE)</f>
        <v>Bed_order_1234</v>
      </c>
      <c r="R209" t="str">
        <f t="shared" si="18"/>
        <v>Short</v>
      </c>
      <c r="S209">
        <v>1</v>
      </c>
      <c r="T209" t="s">
        <v>3668</v>
      </c>
      <c r="U209">
        <f t="shared" si="24"/>
        <v>1</v>
      </c>
      <c r="V209" t="str">
        <f t="shared" si="19"/>
        <v>POL136100 2.6824 expt0001 Thu Dec 14 22:29:06 2023 136100 800 800.07 8 15 1 Argon_bottom Bed_order_1234 Short 1</v>
      </c>
      <c r="W209" t="str">
        <f t="shared" si="20"/>
        <v>copy pol136100*5-TOF*.dat temp</v>
      </c>
      <c r="Y209">
        <v>136100</v>
      </c>
      <c r="Z209">
        <v>800.07299999999998</v>
      </c>
      <c r="AA209" s="24">
        <v>800.07299999999998</v>
      </c>
      <c r="AB209">
        <v>15</v>
      </c>
      <c r="AC209">
        <f t="shared" si="23"/>
        <v>0</v>
      </c>
      <c r="AD209">
        <f t="shared" si="21"/>
        <v>-7.2999999999979082E-2</v>
      </c>
      <c r="AE209">
        <v>136100</v>
      </c>
    </row>
    <row r="210" spans="1:31" x14ac:dyDescent="0.25">
      <c r="A210">
        <v>136101</v>
      </c>
      <c r="B210" t="str">
        <f t="shared" si="22"/>
        <v>POL136101</v>
      </c>
      <c r="C210" t="s">
        <v>627</v>
      </c>
      <c r="D210" t="s">
        <v>628</v>
      </c>
      <c r="E210">
        <v>2.6789000000000001</v>
      </c>
      <c r="F210" t="s">
        <v>13</v>
      </c>
      <c r="G210" t="s">
        <v>629</v>
      </c>
      <c r="H210">
        <v>9</v>
      </c>
      <c r="I210" t="s">
        <v>1158</v>
      </c>
      <c r="J210" t="s">
        <v>1157</v>
      </c>
      <c r="K210">
        <v>800</v>
      </c>
      <c r="L210">
        <v>9</v>
      </c>
      <c r="M210">
        <v>14</v>
      </c>
      <c r="N210" t="s">
        <v>1158</v>
      </c>
      <c r="O210">
        <v>1</v>
      </c>
      <c r="P210" t="str">
        <f>VLOOKUP(M210,Vici_gases!A:E,3,FALSE)</f>
        <v>CO_bottom</v>
      </c>
      <c r="Q210" t="str">
        <f>VLOOKUP(M210,Vici_gases!A:E,4,FALSE)</f>
        <v>Bed_order_1234</v>
      </c>
      <c r="R210" t="str">
        <f t="shared" si="18"/>
        <v>Short</v>
      </c>
      <c r="S210">
        <v>1</v>
      </c>
      <c r="T210" t="s">
        <v>3668</v>
      </c>
      <c r="U210">
        <f t="shared" si="24"/>
        <v>1</v>
      </c>
      <c r="V210" t="str">
        <f t="shared" si="19"/>
        <v>POL136101 2.6789 expt0001 Thu Dec 14 22:30:34 2023 136101 800 800.32 9 14 1 CO_bottom Bed_order_1234 Short 1</v>
      </c>
      <c r="W210" t="str">
        <f t="shared" si="20"/>
        <v>copy pol136101*5-TOF*.dat temp</v>
      </c>
      <c r="Y210">
        <v>136101</v>
      </c>
      <c r="Z210">
        <v>800.31700000000001</v>
      </c>
      <c r="AA210" s="24">
        <v>800.31700000000001</v>
      </c>
      <c r="AB210">
        <v>14</v>
      </c>
      <c r="AC210">
        <f t="shared" si="23"/>
        <v>0</v>
      </c>
      <c r="AD210">
        <f t="shared" si="21"/>
        <v>-0.31700000000000728</v>
      </c>
      <c r="AE210">
        <v>136101</v>
      </c>
    </row>
    <row r="211" spans="1:31" x14ac:dyDescent="0.25">
      <c r="A211">
        <v>136102</v>
      </c>
      <c r="B211" t="str">
        <f t="shared" si="22"/>
        <v>POL136102</v>
      </c>
      <c r="C211" t="s">
        <v>630</v>
      </c>
      <c r="D211" t="s">
        <v>631</v>
      </c>
      <c r="E211">
        <v>2.6776</v>
      </c>
      <c r="F211" t="s">
        <v>13</v>
      </c>
      <c r="G211" t="s">
        <v>632</v>
      </c>
      <c r="H211">
        <v>10</v>
      </c>
      <c r="I211" t="s">
        <v>1158</v>
      </c>
      <c r="J211" t="s">
        <v>1157</v>
      </c>
      <c r="K211">
        <v>800</v>
      </c>
      <c r="L211">
        <v>10</v>
      </c>
      <c r="M211">
        <v>14</v>
      </c>
      <c r="N211" t="s">
        <v>1158</v>
      </c>
      <c r="O211">
        <v>1</v>
      </c>
      <c r="P211" t="str">
        <f>VLOOKUP(M211,Vici_gases!A:E,3,FALSE)</f>
        <v>CO_bottom</v>
      </c>
      <c r="Q211" t="str">
        <f>VLOOKUP(M211,Vici_gases!A:E,4,FALSE)</f>
        <v>Bed_order_1234</v>
      </c>
      <c r="R211" t="str">
        <f t="shared" si="18"/>
        <v>Short</v>
      </c>
      <c r="S211">
        <v>1</v>
      </c>
      <c r="T211" t="s">
        <v>3668</v>
      </c>
      <c r="U211">
        <f t="shared" si="24"/>
        <v>1</v>
      </c>
      <c r="V211" t="str">
        <f t="shared" si="19"/>
        <v>POL136102 2.6776 expt0001 Thu Dec 14 22:32:02 2023 136102 800 800.15 10 14 1 CO_bottom Bed_order_1234 Short 1</v>
      </c>
      <c r="W211" t="str">
        <f t="shared" si="20"/>
        <v>copy pol136102*5-TOF*.dat temp</v>
      </c>
      <c r="Y211">
        <v>136102</v>
      </c>
      <c r="Z211">
        <v>800.31700000000001</v>
      </c>
      <c r="AA211" s="24">
        <v>800.15433333333306</v>
      </c>
      <c r="AB211">
        <v>14</v>
      </c>
      <c r="AC211">
        <f t="shared" si="23"/>
        <v>0</v>
      </c>
      <c r="AD211">
        <f t="shared" si="21"/>
        <v>-0.15433333333305654</v>
      </c>
      <c r="AE211">
        <v>136102</v>
      </c>
    </row>
    <row r="212" spans="1:31" x14ac:dyDescent="0.25">
      <c r="A212">
        <v>136103</v>
      </c>
      <c r="B212" t="str">
        <f t="shared" si="22"/>
        <v>POL136103</v>
      </c>
      <c r="C212" t="s">
        <v>633</v>
      </c>
      <c r="D212" t="s">
        <v>634</v>
      </c>
      <c r="E212">
        <v>2.6717</v>
      </c>
      <c r="F212" t="s">
        <v>13</v>
      </c>
      <c r="G212" t="s">
        <v>635</v>
      </c>
      <c r="H212">
        <v>11</v>
      </c>
      <c r="I212" t="s">
        <v>1158</v>
      </c>
      <c r="J212" t="s">
        <v>1157</v>
      </c>
      <c r="K212">
        <v>800</v>
      </c>
      <c r="L212">
        <v>11</v>
      </c>
      <c r="M212">
        <v>14</v>
      </c>
      <c r="N212" t="s">
        <v>1158</v>
      </c>
      <c r="O212">
        <v>1</v>
      </c>
      <c r="P212" t="str">
        <f>VLOOKUP(M212,Vici_gases!A:E,3,FALSE)</f>
        <v>CO_bottom</v>
      </c>
      <c r="Q212" t="str">
        <f>VLOOKUP(M212,Vici_gases!A:E,4,FALSE)</f>
        <v>Bed_order_1234</v>
      </c>
      <c r="R212" t="str">
        <f t="shared" si="18"/>
        <v>Short</v>
      </c>
      <c r="S212">
        <v>1</v>
      </c>
      <c r="T212" t="s">
        <v>3668</v>
      </c>
      <c r="U212">
        <f t="shared" si="24"/>
        <v>1</v>
      </c>
      <c r="V212" t="str">
        <f t="shared" si="19"/>
        <v>POL136103 2.6717 expt0001 Thu Dec 14 22:33:30 2023 136103 800 799.91 11 14 1 CO_bottom Bed_order_1234 Short 1</v>
      </c>
      <c r="W212" t="str">
        <f t="shared" si="20"/>
        <v>copy pol136103*5-TOF*.dat temp</v>
      </c>
      <c r="Y212">
        <v>136103</v>
      </c>
      <c r="Z212">
        <v>800.07299999999998</v>
      </c>
      <c r="AA212" s="24">
        <v>799.91033333333303</v>
      </c>
      <c r="AB212">
        <v>14</v>
      </c>
      <c r="AC212">
        <f t="shared" si="23"/>
        <v>0</v>
      </c>
      <c r="AD212">
        <f t="shared" si="21"/>
        <v>8.9666666666971651E-2</v>
      </c>
      <c r="AE212">
        <v>136103</v>
      </c>
    </row>
    <row r="213" spans="1:31" x14ac:dyDescent="0.25">
      <c r="A213">
        <v>136104</v>
      </c>
      <c r="B213" t="str">
        <f t="shared" si="22"/>
        <v>POL136104</v>
      </c>
      <c r="C213" t="s">
        <v>636</v>
      </c>
      <c r="D213" t="s">
        <v>637</v>
      </c>
      <c r="E213">
        <v>2.6852</v>
      </c>
      <c r="F213" t="s">
        <v>13</v>
      </c>
      <c r="G213" t="s">
        <v>638</v>
      </c>
      <c r="H213">
        <v>12</v>
      </c>
      <c r="I213" t="s">
        <v>1158</v>
      </c>
      <c r="J213" t="s">
        <v>1157</v>
      </c>
      <c r="K213">
        <v>800</v>
      </c>
      <c r="L213">
        <v>12</v>
      </c>
      <c r="M213">
        <v>15</v>
      </c>
      <c r="N213" t="s">
        <v>1158</v>
      </c>
      <c r="O213">
        <v>1</v>
      </c>
      <c r="P213" t="str">
        <f>VLOOKUP(M213,Vici_gases!A:E,3,FALSE)</f>
        <v>Argon_bottom</v>
      </c>
      <c r="Q213" t="str">
        <f>VLOOKUP(M213,Vici_gases!A:E,4,FALSE)</f>
        <v>Bed_order_1234</v>
      </c>
      <c r="R213" t="str">
        <f t="shared" si="18"/>
        <v>Short</v>
      </c>
      <c r="S213">
        <v>1</v>
      </c>
      <c r="T213" t="s">
        <v>3668</v>
      </c>
      <c r="U213">
        <f t="shared" si="24"/>
        <v>1</v>
      </c>
      <c r="V213" t="str">
        <f t="shared" si="19"/>
        <v>POL136104 2.6852 expt0001 Thu Dec 14 22:34:57 2023 136104 800 799.83 12 15 1 Argon_bottom Bed_order_1234 Short 1</v>
      </c>
      <c r="W213" t="str">
        <f t="shared" si="20"/>
        <v>copy pol136104*5-TOF*.dat temp</v>
      </c>
      <c r="Y213">
        <v>136104</v>
      </c>
      <c r="Z213">
        <v>799.82899999999995</v>
      </c>
      <c r="AA213" s="24">
        <v>799.82899999999995</v>
      </c>
      <c r="AB213">
        <v>15</v>
      </c>
      <c r="AC213">
        <f t="shared" si="23"/>
        <v>0</v>
      </c>
      <c r="AD213">
        <f t="shared" si="21"/>
        <v>0.17100000000004911</v>
      </c>
      <c r="AE213">
        <v>136104</v>
      </c>
    </row>
    <row r="214" spans="1:31" x14ac:dyDescent="0.25">
      <c r="A214">
        <v>136105</v>
      </c>
      <c r="B214" t="str">
        <f t="shared" si="22"/>
        <v>POL136105</v>
      </c>
      <c r="C214" t="s">
        <v>639</v>
      </c>
      <c r="D214" t="s">
        <v>640</v>
      </c>
      <c r="E214">
        <v>2.6894</v>
      </c>
      <c r="F214" t="s">
        <v>13</v>
      </c>
      <c r="G214" t="s">
        <v>641</v>
      </c>
      <c r="H214">
        <v>13</v>
      </c>
      <c r="I214" t="s">
        <v>1158</v>
      </c>
      <c r="J214" t="s">
        <v>1157</v>
      </c>
      <c r="K214">
        <v>800</v>
      </c>
      <c r="L214">
        <v>13</v>
      </c>
      <c r="M214">
        <v>15</v>
      </c>
      <c r="N214" t="s">
        <v>1158</v>
      </c>
      <c r="O214">
        <v>1</v>
      </c>
      <c r="P214" t="str">
        <f>VLOOKUP(M214,Vici_gases!A:E,3,FALSE)</f>
        <v>Argon_bottom</v>
      </c>
      <c r="Q214" t="str">
        <f>VLOOKUP(M214,Vici_gases!A:E,4,FALSE)</f>
        <v>Bed_order_1234</v>
      </c>
      <c r="R214" t="str">
        <f t="shared" si="18"/>
        <v>Short</v>
      </c>
      <c r="S214">
        <v>1</v>
      </c>
      <c r="T214" t="s">
        <v>3668</v>
      </c>
      <c r="U214">
        <f t="shared" si="24"/>
        <v>1</v>
      </c>
      <c r="V214" t="str">
        <f t="shared" si="19"/>
        <v>POL136105 2.6894 expt0001 Thu Dec 14 22:36:25 2023 136105 800 799.83 13 15 1 Argon_bottom Bed_order_1234 Short 1</v>
      </c>
      <c r="W214" t="str">
        <f t="shared" si="20"/>
        <v>copy pol136105*5-TOF*.dat temp</v>
      </c>
      <c r="Y214">
        <v>136105</v>
      </c>
      <c r="Z214">
        <v>799.82899999999995</v>
      </c>
      <c r="AA214" s="24">
        <v>799.82899999999995</v>
      </c>
      <c r="AB214">
        <v>15</v>
      </c>
      <c r="AC214">
        <f t="shared" si="23"/>
        <v>0</v>
      </c>
      <c r="AD214">
        <f t="shared" si="21"/>
        <v>0.17100000000004911</v>
      </c>
      <c r="AE214">
        <v>136105</v>
      </c>
    </row>
    <row r="215" spans="1:31" x14ac:dyDescent="0.25">
      <c r="A215">
        <v>136106</v>
      </c>
      <c r="B215" t="str">
        <f t="shared" si="22"/>
        <v>POL136106</v>
      </c>
      <c r="C215" t="s">
        <v>642</v>
      </c>
      <c r="D215" t="s">
        <v>643</v>
      </c>
      <c r="E215">
        <v>2.6861000000000002</v>
      </c>
      <c r="F215" t="s">
        <v>13</v>
      </c>
      <c r="G215" t="s">
        <v>644</v>
      </c>
      <c r="H215">
        <v>14</v>
      </c>
      <c r="I215" t="s">
        <v>1158</v>
      </c>
      <c r="J215" t="s">
        <v>1157</v>
      </c>
      <c r="K215">
        <v>800</v>
      </c>
      <c r="L215">
        <v>14</v>
      </c>
      <c r="M215">
        <v>15</v>
      </c>
      <c r="N215" t="s">
        <v>1158</v>
      </c>
      <c r="O215">
        <v>1</v>
      </c>
      <c r="P215" t="str">
        <f>VLOOKUP(M215,Vici_gases!A:E,3,FALSE)</f>
        <v>Argon_bottom</v>
      </c>
      <c r="Q215" t="str">
        <f>VLOOKUP(M215,Vici_gases!A:E,4,FALSE)</f>
        <v>Bed_order_1234</v>
      </c>
      <c r="R215" t="str">
        <f t="shared" si="18"/>
        <v>Short</v>
      </c>
      <c r="S215">
        <v>1</v>
      </c>
      <c r="T215" t="s">
        <v>3668</v>
      </c>
      <c r="U215">
        <f t="shared" si="24"/>
        <v>1</v>
      </c>
      <c r="V215" t="str">
        <f t="shared" si="19"/>
        <v>POL136106 2.6861 expt0001 Thu Dec 14 22:37:53 2023 136106 800 799.99 14 15 1 Argon_bottom Bed_order_1234 Short 1</v>
      </c>
      <c r="W215" t="str">
        <f t="shared" si="20"/>
        <v>copy pol136106*5-TOF*.dat temp</v>
      </c>
      <c r="Y215">
        <v>136106</v>
      </c>
      <c r="Z215">
        <v>799.82899999999995</v>
      </c>
      <c r="AA215" s="24">
        <v>799.99166666666599</v>
      </c>
      <c r="AB215">
        <v>15</v>
      </c>
      <c r="AC215">
        <f t="shared" si="23"/>
        <v>0</v>
      </c>
      <c r="AD215">
        <f t="shared" si="21"/>
        <v>8.3333333340078752E-3</v>
      </c>
      <c r="AE215">
        <v>136106</v>
      </c>
    </row>
    <row r="216" spans="1:31" x14ac:dyDescent="0.25">
      <c r="A216">
        <v>136107</v>
      </c>
      <c r="B216" t="str">
        <f t="shared" si="22"/>
        <v>POL136107</v>
      </c>
      <c r="C216" t="s">
        <v>645</v>
      </c>
      <c r="D216" t="s">
        <v>646</v>
      </c>
      <c r="E216">
        <v>2.6757</v>
      </c>
      <c r="F216" t="s">
        <v>6</v>
      </c>
      <c r="G216" t="s">
        <v>647</v>
      </c>
      <c r="H216">
        <v>15</v>
      </c>
      <c r="I216" t="s">
        <v>1158</v>
      </c>
      <c r="J216" t="s">
        <v>1157</v>
      </c>
      <c r="K216">
        <v>800</v>
      </c>
      <c r="L216">
        <v>15</v>
      </c>
      <c r="M216">
        <v>15</v>
      </c>
      <c r="N216" t="s">
        <v>1158</v>
      </c>
      <c r="O216">
        <v>1</v>
      </c>
      <c r="P216" t="str">
        <f>VLOOKUP(M216,Vici_gases!A:E,3,FALSE)</f>
        <v>Argon_bottom</v>
      </c>
      <c r="Q216" t="str">
        <f>VLOOKUP(M216,Vici_gases!A:E,4,FALSE)</f>
        <v>Bed_order_1234</v>
      </c>
      <c r="R216" t="str">
        <f t="shared" si="18"/>
        <v>Short</v>
      </c>
      <c r="S216">
        <v>1</v>
      </c>
      <c r="T216" t="s">
        <v>3668</v>
      </c>
      <c r="U216">
        <f t="shared" si="24"/>
        <v>1</v>
      </c>
      <c r="V216" t="str">
        <f t="shared" si="19"/>
        <v>POL136107 2.6757 expt0001 Thu Dec 14 22:39:20 2023 136107 800 800.07 15 15 1 Argon_bottom Bed_order_1234 Short 1</v>
      </c>
      <c r="W216" t="str">
        <f t="shared" si="20"/>
        <v>copy pol136107*5-TOF*.dat temp</v>
      </c>
      <c r="Y216">
        <v>136107</v>
      </c>
      <c r="Z216">
        <v>800.07299999999998</v>
      </c>
      <c r="AA216" s="24">
        <v>800.07299999999998</v>
      </c>
      <c r="AB216">
        <v>15</v>
      </c>
      <c r="AC216">
        <f t="shared" si="23"/>
        <v>0</v>
      </c>
      <c r="AD216">
        <f t="shared" si="21"/>
        <v>-7.2999999999979082E-2</v>
      </c>
      <c r="AE216">
        <v>136107</v>
      </c>
    </row>
    <row r="217" spans="1:31" x14ac:dyDescent="0.25">
      <c r="A217">
        <v>136108</v>
      </c>
      <c r="B217" t="str">
        <f t="shared" si="22"/>
        <v>POL136108</v>
      </c>
      <c r="C217" t="s">
        <v>648</v>
      </c>
      <c r="D217" t="s">
        <v>649</v>
      </c>
      <c r="E217">
        <v>2.6574</v>
      </c>
      <c r="F217" t="s">
        <v>13</v>
      </c>
      <c r="G217" t="s">
        <v>650</v>
      </c>
      <c r="H217">
        <v>16</v>
      </c>
      <c r="I217" t="s">
        <v>1158</v>
      </c>
      <c r="J217" t="s">
        <v>1157</v>
      </c>
      <c r="K217">
        <v>800</v>
      </c>
      <c r="L217">
        <v>16</v>
      </c>
      <c r="M217">
        <v>11</v>
      </c>
      <c r="N217" t="s">
        <v>1158</v>
      </c>
      <c r="O217">
        <v>1</v>
      </c>
      <c r="P217" t="str">
        <f>VLOOKUP(M217,Vici_gases!A:E,3,FALSE)</f>
        <v>Argon_top</v>
      </c>
      <c r="Q217" t="str">
        <f>VLOOKUP(M217,Vici_gases!A:E,4,FALSE)</f>
        <v>Bed_order_1234</v>
      </c>
      <c r="R217" t="str">
        <f t="shared" si="18"/>
        <v>Short</v>
      </c>
      <c r="S217">
        <v>1</v>
      </c>
      <c r="T217" t="s">
        <v>3668</v>
      </c>
      <c r="U217">
        <f t="shared" si="24"/>
        <v>1</v>
      </c>
      <c r="V217" t="str">
        <f t="shared" si="19"/>
        <v>POL136108 2.6574 expt0001 Thu Dec 14 22:40:48 2023 136108 800 800.07 16 11 1 Argon_top Bed_order_1234 Short 1</v>
      </c>
      <c r="W217" t="str">
        <f t="shared" si="20"/>
        <v>copy pol136108*5-TOF*.dat temp</v>
      </c>
      <c r="Y217">
        <v>136108</v>
      </c>
      <c r="Z217">
        <v>800.07299999999998</v>
      </c>
      <c r="AA217" s="24">
        <v>800.07299999999998</v>
      </c>
      <c r="AB217">
        <v>11</v>
      </c>
      <c r="AC217">
        <f t="shared" si="23"/>
        <v>0</v>
      </c>
      <c r="AD217">
        <f t="shared" si="21"/>
        <v>-7.2999999999979082E-2</v>
      </c>
      <c r="AE217">
        <v>136108</v>
      </c>
    </row>
    <row r="218" spans="1:31" x14ac:dyDescent="0.25">
      <c r="A218">
        <v>136109</v>
      </c>
      <c r="B218" t="str">
        <f t="shared" si="22"/>
        <v>POL136109</v>
      </c>
      <c r="C218" t="s">
        <v>651</v>
      </c>
      <c r="D218" t="s">
        <v>652</v>
      </c>
      <c r="E218">
        <v>2.6663000000000001</v>
      </c>
      <c r="F218" t="s">
        <v>13</v>
      </c>
      <c r="G218" t="s">
        <v>653</v>
      </c>
      <c r="H218">
        <v>17</v>
      </c>
      <c r="I218" t="s">
        <v>1158</v>
      </c>
      <c r="J218" t="s">
        <v>1157</v>
      </c>
      <c r="K218">
        <v>800</v>
      </c>
      <c r="L218">
        <v>17</v>
      </c>
      <c r="M218">
        <v>9</v>
      </c>
      <c r="N218" t="s">
        <v>1158</v>
      </c>
      <c r="O218">
        <v>1</v>
      </c>
      <c r="P218" t="str">
        <f>VLOOKUP(M218,Vici_gases!A:E,3,FALSE)</f>
        <v>Water_top</v>
      </c>
      <c r="Q218" t="str">
        <f>VLOOKUP(M218,Vici_gases!A:E,4,FALSE)</f>
        <v>Bed_order_1234</v>
      </c>
      <c r="R218" t="str">
        <f t="shared" si="18"/>
        <v>Short</v>
      </c>
      <c r="S218">
        <v>1</v>
      </c>
      <c r="T218" t="s">
        <v>3668</v>
      </c>
      <c r="U218">
        <f t="shared" si="24"/>
        <v>2</v>
      </c>
      <c r="V218" t="str">
        <f t="shared" si="19"/>
        <v>POL136109 2.6663 expt0001 Thu Dec 14 22:42:16 2023 136109 800 799.91 17 9 1 Water_top Bed_order_1234 Short 1</v>
      </c>
      <c r="W218" t="str">
        <f t="shared" si="20"/>
        <v>copy pol136109*5-TOF*.dat temp</v>
      </c>
      <c r="Y218">
        <v>136109</v>
      </c>
      <c r="Z218">
        <v>800.07299999999998</v>
      </c>
      <c r="AA218" s="24">
        <v>799.91033333333303</v>
      </c>
      <c r="AB218">
        <v>9</v>
      </c>
      <c r="AC218">
        <f t="shared" si="23"/>
        <v>0</v>
      </c>
      <c r="AD218">
        <f t="shared" si="21"/>
        <v>8.9666666666971651E-2</v>
      </c>
      <c r="AE218">
        <v>136109</v>
      </c>
    </row>
    <row r="219" spans="1:31" x14ac:dyDescent="0.25">
      <c r="A219">
        <v>136110</v>
      </c>
      <c r="B219" t="str">
        <f t="shared" si="22"/>
        <v>POL136110</v>
      </c>
      <c r="C219" t="s">
        <v>654</v>
      </c>
      <c r="D219" t="s">
        <v>655</v>
      </c>
      <c r="E219">
        <v>2.6850000000000001</v>
      </c>
      <c r="F219" t="s">
        <v>6</v>
      </c>
      <c r="G219" t="s">
        <v>656</v>
      </c>
      <c r="H219">
        <v>18</v>
      </c>
      <c r="I219" t="s">
        <v>1158</v>
      </c>
      <c r="J219" t="s">
        <v>1157</v>
      </c>
      <c r="K219">
        <v>800</v>
      </c>
      <c r="L219">
        <v>18</v>
      </c>
      <c r="M219">
        <v>9</v>
      </c>
      <c r="N219" t="s">
        <v>1158</v>
      </c>
      <c r="O219">
        <v>1</v>
      </c>
      <c r="P219" t="str">
        <f>VLOOKUP(M219,Vici_gases!A:E,3,FALSE)</f>
        <v>Water_top</v>
      </c>
      <c r="Q219" t="str">
        <f>VLOOKUP(M219,Vici_gases!A:E,4,FALSE)</f>
        <v>Bed_order_1234</v>
      </c>
      <c r="R219" t="str">
        <f t="shared" si="18"/>
        <v>Short</v>
      </c>
      <c r="S219">
        <v>1</v>
      </c>
      <c r="T219" t="s">
        <v>3668</v>
      </c>
      <c r="U219">
        <f t="shared" si="24"/>
        <v>2</v>
      </c>
      <c r="V219" t="str">
        <f t="shared" si="19"/>
        <v>POL136110 2.685 expt0001 Thu Dec 14 22:43:43 2023 136110 800 799.83 18 9 1 Water_top Bed_order_1234 Short 1</v>
      </c>
      <c r="W219" t="str">
        <f t="shared" si="20"/>
        <v>copy pol136110*5-TOF*.dat temp</v>
      </c>
      <c r="Y219">
        <v>136110</v>
      </c>
      <c r="Z219">
        <v>799.82899999999995</v>
      </c>
      <c r="AA219" s="24">
        <v>799.82899999999995</v>
      </c>
      <c r="AB219">
        <v>9</v>
      </c>
      <c r="AC219">
        <f t="shared" si="23"/>
        <v>0</v>
      </c>
      <c r="AD219">
        <f t="shared" si="21"/>
        <v>0.17100000000004911</v>
      </c>
      <c r="AE219">
        <v>136110</v>
      </c>
    </row>
    <row r="220" spans="1:31" x14ac:dyDescent="0.25">
      <c r="A220">
        <v>136111</v>
      </c>
      <c r="B220" t="str">
        <f t="shared" si="22"/>
        <v>POL136111</v>
      </c>
      <c r="C220" t="s">
        <v>657</v>
      </c>
      <c r="D220" t="s">
        <v>658</v>
      </c>
      <c r="E220">
        <v>2.6747000000000001</v>
      </c>
      <c r="F220" t="s">
        <v>13</v>
      </c>
      <c r="G220" t="s">
        <v>659</v>
      </c>
      <c r="H220">
        <v>19</v>
      </c>
      <c r="I220" t="s">
        <v>1158</v>
      </c>
      <c r="J220" t="s">
        <v>1157</v>
      </c>
      <c r="K220">
        <v>800</v>
      </c>
      <c r="L220">
        <v>19</v>
      </c>
      <c r="M220">
        <v>9</v>
      </c>
      <c r="N220" t="s">
        <v>1158</v>
      </c>
      <c r="O220">
        <v>1</v>
      </c>
      <c r="P220" t="str">
        <f>VLOOKUP(M220,Vici_gases!A:E,3,FALSE)</f>
        <v>Water_top</v>
      </c>
      <c r="Q220" t="str">
        <f>VLOOKUP(M220,Vici_gases!A:E,4,FALSE)</f>
        <v>Bed_order_1234</v>
      </c>
      <c r="R220" t="str">
        <f t="shared" si="18"/>
        <v>Short</v>
      </c>
      <c r="S220">
        <v>1</v>
      </c>
      <c r="T220" t="s">
        <v>3668</v>
      </c>
      <c r="U220">
        <f t="shared" si="24"/>
        <v>2</v>
      </c>
      <c r="V220" t="str">
        <f t="shared" si="19"/>
        <v>POL136111 2.6747 expt0001 Thu Dec 14 22:45:11 2023 136111 800 799.99 19 9 1 Water_top Bed_order_1234 Short 1</v>
      </c>
      <c r="W220" t="str">
        <f t="shared" si="20"/>
        <v>copy pol136111*5-TOF*.dat temp</v>
      </c>
      <c r="Y220">
        <v>136111</v>
      </c>
      <c r="Z220">
        <v>799.82899999999995</v>
      </c>
      <c r="AA220" s="24">
        <v>799.99166666666599</v>
      </c>
      <c r="AB220">
        <v>9</v>
      </c>
      <c r="AC220">
        <f t="shared" si="23"/>
        <v>0</v>
      </c>
      <c r="AD220">
        <f t="shared" si="21"/>
        <v>8.3333333340078752E-3</v>
      </c>
      <c r="AE220">
        <v>136111</v>
      </c>
    </row>
    <row r="221" spans="1:31" x14ac:dyDescent="0.25">
      <c r="A221">
        <v>136112</v>
      </c>
      <c r="B221" t="str">
        <f t="shared" si="22"/>
        <v>POL136112</v>
      </c>
      <c r="C221" t="s">
        <v>660</v>
      </c>
      <c r="D221" t="s">
        <v>661</v>
      </c>
      <c r="E221">
        <v>2.6816</v>
      </c>
      <c r="F221" t="s">
        <v>13</v>
      </c>
      <c r="G221" t="s">
        <v>662</v>
      </c>
      <c r="H221">
        <v>20</v>
      </c>
      <c r="I221" t="s">
        <v>1158</v>
      </c>
      <c r="J221" t="s">
        <v>1157</v>
      </c>
      <c r="K221">
        <v>800</v>
      </c>
      <c r="L221">
        <v>20</v>
      </c>
      <c r="M221">
        <v>11</v>
      </c>
      <c r="N221" t="s">
        <v>1158</v>
      </c>
      <c r="O221">
        <v>1</v>
      </c>
      <c r="P221" t="str">
        <f>VLOOKUP(M221,Vici_gases!A:E,3,FALSE)</f>
        <v>Argon_top</v>
      </c>
      <c r="Q221" t="str">
        <f>VLOOKUP(M221,Vici_gases!A:E,4,FALSE)</f>
        <v>Bed_order_1234</v>
      </c>
      <c r="R221" t="str">
        <f t="shared" si="18"/>
        <v>Short</v>
      </c>
      <c r="S221">
        <v>1</v>
      </c>
      <c r="T221" t="s">
        <v>3668</v>
      </c>
      <c r="U221">
        <f t="shared" si="24"/>
        <v>2</v>
      </c>
      <c r="V221" t="str">
        <f t="shared" si="19"/>
        <v>POL136112 2.6816 expt0001 Thu Dec 14 22:46:39 2023 136112 800 800.07 20 11 1 Argon_top Bed_order_1234 Short 1</v>
      </c>
      <c r="W221" t="str">
        <f t="shared" si="20"/>
        <v>copy pol136112*5-TOF*.dat temp</v>
      </c>
      <c r="Y221">
        <v>136112</v>
      </c>
      <c r="Z221">
        <v>800.07299999999998</v>
      </c>
      <c r="AA221" s="24">
        <v>800.07299999999998</v>
      </c>
      <c r="AB221">
        <v>11</v>
      </c>
      <c r="AC221">
        <f t="shared" si="23"/>
        <v>0</v>
      </c>
      <c r="AD221">
        <f t="shared" si="21"/>
        <v>-7.2999999999979082E-2</v>
      </c>
      <c r="AE221">
        <v>136112</v>
      </c>
    </row>
    <row r="222" spans="1:31" x14ac:dyDescent="0.25">
      <c r="A222">
        <v>136113</v>
      </c>
      <c r="B222" t="str">
        <f t="shared" si="22"/>
        <v>POL136113</v>
      </c>
      <c r="C222" t="s">
        <v>663</v>
      </c>
      <c r="D222" t="s">
        <v>664</v>
      </c>
      <c r="E222">
        <v>2.6743999999999999</v>
      </c>
      <c r="F222" t="s">
        <v>13</v>
      </c>
      <c r="G222" t="s">
        <v>665</v>
      </c>
      <c r="H222">
        <v>21</v>
      </c>
      <c r="I222" t="s">
        <v>1158</v>
      </c>
      <c r="J222" t="s">
        <v>1157</v>
      </c>
      <c r="K222">
        <v>800</v>
      </c>
      <c r="L222">
        <v>21</v>
      </c>
      <c r="M222">
        <v>11</v>
      </c>
      <c r="N222" t="s">
        <v>1158</v>
      </c>
      <c r="O222">
        <v>1</v>
      </c>
      <c r="P222" t="str">
        <f>VLOOKUP(M222,Vici_gases!A:E,3,FALSE)</f>
        <v>Argon_top</v>
      </c>
      <c r="Q222" t="str">
        <f>VLOOKUP(M222,Vici_gases!A:E,4,FALSE)</f>
        <v>Bed_order_1234</v>
      </c>
      <c r="R222" t="str">
        <f t="shared" si="18"/>
        <v>Short</v>
      </c>
      <c r="S222">
        <v>1</v>
      </c>
      <c r="T222" t="s">
        <v>3668</v>
      </c>
      <c r="U222">
        <f t="shared" si="24"/>
        <v>2</v>
      </c>
      <c r="V222" t="str">
        <f t="shared" si="19"/>
        <v>POL136113 2.6744 expt0001 Thu Dec 14 22:48:07 2023 136113 800 800.07 21 11 1 Argon_top Bed_order_1234 Short 1</v>
      </c>
      <c r="W222" t="str">
        <f t="shared" si="20"/>
        <v>copy pol136113*5-TOF*.dat temp</v>
      </c>
      <c r="Y222">
        <v>136113</v>
      </c>
      <c r="Z222">
        <v>800.07299999999998</v>
      </c>
      <c r="AA222" s="24">
        <v>800.07299999999998</v>
      </c>
      <c r="AB222">
        <v>11</v>
      </c>
      <c r="AC222">
        <f t="shared" si="23"/>
        <v>0</v>
      </c>
      <c r="AD222">
        <f t="shared" si="21"/>
        <v>-7.2999999999979082E-2</v>
      </c>
      <c r="AE222">
        <v>136113</v>
      </c>
    </row>
    <row r="223" spans="1:31" x14ac:dyDescent="0.25">
      <c r="A223">
        <v>136114</v>
      </c>
      <c r="B223" t="str">
        <f t="shared" si="22"/>
        <v>POL136114</v>
      </c>
      <c r="C223" t="s">
        <v>666</v>
      </c>
      <c r="D223" t="s">
        <v>667</v>
      </c>
      <c r="E223">
        <v>2.6703000000000001</v>
      </c>
      <c r="F223" t="s">
        <v>13</v>
      </c>
      <c r="G223" t="s">
        <v>668</v>
      </c>
      <c r="H223">
        <v>22</v>
      </c>
      <c r="I223" t="s">
        <v>1158</v>
      </c>
      <c r="J223" t="s">
        <v>1157</v>
      </c>
      <c r="K223">
        <v>800</v>
      </c>
      <c r="L223">
        <v>22</v>
      </c>
      <c r="M223">
        <v>11</v>
      </c>
      <c r="N223" t="s">
        <v>1158</v>
      </c>
      <c r="O223">
        <v>1</v>
      </c>
      <c r="P223" t="str">
        <f>VLOOKUP(M223,Vici_gases!A:E,3,FALSE)</f>
        <v>Argon_top</v>
      </c>
      <c r="Q223" t="str">
        <f>VLOOKUP(M223,Vici_gases!A:E,4,FALSE)</f>
        <v>Bed_order_1234</v>
      </c>
      <c r="R223" t="str">
        <f t="shared" si="18"/>
        <v>Short</v>
      </c>
      <c r="S223">
        <v>1</v>
      </c>
      <c r="T223" t="s">
        <v>3668</v>
      </c>
      <c r="U223">
        <f t="shared" si="24"/>
        <v>2</v>
      </c>
      <c r="V223" t="str">
        <f t="shared" si="19"/>
        <v>POL136114 2.6703 expt0001 Thu Dec 14 22:49:35 2023 136114 800 800.07 22 11 1 Argon_top Bed_order_1234 Short 1</v>
      </c>
      <c r="W223" t="str">
        <f t="shared" si="20"/>
        <v>copy pol136114*5-TOF*.dat temp</v>
      </c>
      <c r="Y223">
        <v>136114</v>
      </c>
      <c r="Z223">
        <v>800.07299999999998</v>
      </c>
      <c r="AA223" s="24">
        <v>800.07299999999998</v>
      </c>
      <c r="AB223">
        <v>11</v>
      </c>
      <c r="AC223">
        <f t="shared" si="23"/>
        <v>0</v>
      </c>
      <c r="AD223">
        <f t="shared" si="21"/>
        <v>-7.2999999999979082E-2</v>
      </c>
      <c r="AE223">
        <v>136114</v>
      </c>
    </row>
    <row r="224" spans="1:31" x14ac:dyDescent="0.25">
      <c r="A224">
        <v>136115</v>
      </c>
      <c r="B224" t="str">
        <f t="shared" si="22"/>
        <v>POL136115</v>
      </c>
      <c r="C224" t="s">
        <v>669</v>
      </c>
      <c r="D224" t="s">
        <v>670</v>
      </c>
      <c r="E224">
        <v>2.6665999999999999</v>
      </c>
      <c r="F224" t="s">
        <v>6</v>
      </c>
      <c r="G224" t="s">
        <v>671</v>
      </c>
      <c r="H224">
        <v>23</v>
      </c>
      <c r="I224" t="s">
        <v>1158</v>
      </c>
      <c r="J224" t="s">
        <v>1157</v>
      </c>
      <c r="K224">
        <v>800</v>
      </c>
      <c r="L224">
        <v>23</v>
      </c>
      <c r="M224">
        <v>11</v>
      </c>
      <c r="N224" t="s">
        <v>1158</v>
      </c>
      <c r="O224">
        <v>1</v>
      </c>
      <c r="P224" t="str">
        <f>VLOOKUP(M224,Vici_gases!A:E,3,FALSE)</f>
        <v>Argon_top</v>
      </c>
      <c r="Q224" t="str">
        <f>VLOOKUP(M224,Vici_gases!A:E,4,FALSE)</f>
        <v>Bed_order_1234</v>
      </c>
      <c r="R224" t="str">
        <f t="shared" si="18"/>
        <v>Short</v>
      </c>
      <c r="S224">
        <v>1</v>
      </c>
      <c r="T224" t="s">
        <v>3668</v>
      </c>
      <c r="U224">
        <f t="shared" si="24"/>
        <v>2</v>
      </c>
      <c r="V224" t="str">
        <f t="shared" si="19"/>
        <v>POL136115 2.6666 expt0001 Thu Dec 14 22:51:02 2023 136115 800 800.07 23 11 1 Argon_top Bed_order_1234 Short 1</v>
      </c>
      <c r="W224" t="str">
        <f t="shared" si="20"/>
        <v>copy pol136115*5-TOF*.dat temp</v>
      </c>
      <c r="Y224">
        <v>136115</v>
      </c>
      <c r="Z224">
        <v>800.07299999999998</v>
      </c>
      <c r="AA224" s="24">
        <v>800.07299999999998</v>
      </c>
      <c r="AB224">
        <v>11</v>
      </c>
      <c r="AC224">
        <f t="shared" si="23"/>
        <v>0</v>
      </c>
      <c r="AD224">
        <f t="shared" si="21"/>
        <v>-7.2999999999979082E-2</v>
      </c>
      <c r="AE224">
        <v>136115</v>
      </c>
    </row>
    <row r="225" spans="1:31" x14ac:dyDescent="0.25">
      <c r="A225">
        <v>136116</v>
      </c>
      <c r="B225" t="str">
        <f t="shared" si="22"/>
        <v>POL136116</v>
      </c>
      <c r="C225" t="s">
        <v>672</v>
      </c>
      <c r="D225" t="s">
        <v>673</v>
      </c>
      <c r="E225">
        <v>2.6627000000000001</v>
      </c>
      <c r="F225" t="s">
        <v>13</v>
      </c>
      <c r="G225" t="s">
        <v>674</v>
      </c>
      <c r="H225">
        <v>24</v>
      </c>
      <c r="I225" t="s">
        <v>1158</v>
      </c>
      <c r="J225" t="s">
        <v>1157</v>
      </c>
      <c r="K225">
        <v>800</v>
      </c>
      <c r="L225">
        <v>24</v>
      </c>
      <c r="M225">
        <v>15</v>
      </c>
      <c r="N225" t="s">
        <v>1158</v>
      </c>
      <c r="O225">
        <v>1</v>
      </c>
      <c r="P225" t="str">
        <f>VLOOKUP(M225,Vici_gases!A:E,3,FALSE)</f>
        <v>Argon_bottom</v>
      </c>
      <c r="Q225" t="str">
        <f>VLOOKUP(M225,Vici_gases!A:E,4,FALSE)</f>
        <v>Bed_order_1234</v>
      </c>
      <c r="R225" t="str">
        <f t="shared" si="18"/>
        <v>Short</v>
      </c>
      <c r="S225">
        <v>1</v>
      </c>
      <c r="T225" t="s">
        <v>3668</v>
      </c>
      <c r="U225">
        <f t="shared" si="24"/>
        <v>2</v>
      </c>
      <c r="V225" t="str">
        <f t="shared" si="19"/>
        <v>POL136116 2.6627 expt0001 Thu Dec 14 22:52:30 2023 136116 800 800.07 24 15 1 Argon_bottom Bed_order_1234 Short 1</v>
      </c>
      <c r="W225" t="str">
        <f t="shared" si="20"/>
        <v>copy pol136116*5-TOF*.dat temp</v>
      </c>
      <c r="Y225">
        <v>136116</v>
      </c>
      <c r="Z225">
        <v>800.07299999999998</v>
      </c>
      <c r="AA225" s="24">
        <v>800.07299999999998</v>
      </c>
      <c r="AB225">
        <v>15</v>
      </c>
      <c r="AC225">
        <f t="shared" si="23"/>
        <v>0</v>
      </c>
      <c r="AD225">
        <f t="shared" si="21"/>
        <v>-7.2999999999979082E-2</v>
      </c>
      <c r="AE225">
        <v>136116</v>
      </c>
    </row>
    <row r="226" spans="1:31" x14ac:dyDescent="0.25">
      <c r="A226">
        <v>136117</v>
      </c>
      <c r="B226" t="str">
        <f t="shared" si="22"/>
        <v>POL136117</v>
      </c>
      <c r="C226" t="s">
        <v>675</v>
      </c>
      <c r="D226" t="s">
        <v>676</v>
      </c>
      <c r="E226">
        <v>2.6648000000000001</v>
      </c>
      <c r="F226" t="s">
        <v>13</v>
      </c>
      <c r="G226" t="s">
        <v>677</v>
      </c>
      <c r="H226">
        <v>25</v>
      </c>
      <c r="I226" t="s">
        <v>1158</v>
      </c>
      <c r="J226" t="s">
        <v>1157</v>
      </c>
      <c r="K226">
        <v>800</v>
      </c>
      <c r="L226">
        <v>25</v>
      </c>
      <c r="M226">
        <v>14</v>
      </c>
      <c r="N226" t="s">
        <v>1158</v>
      </c>
      <c r="O226">
        <v>1</v>
      </c>
      <c r="P226" t="str">
        <f>VLOOKUP(M226,Vici_gases!A:E,3,FALSE)</f>
        <v>CO_bottom</v>
      </c>
      <c r="Q226" t="str">
        <f>VLOOKUP(M226,Vici_gases!A:E,4,FALSE)</f>
        <v>Bed_order_1234</v>
      </c>
      <c r="R226" t="str">
        <f t="shared" si="18"/>
        <v>Short</v>
      </c>
      <c r="S226">
        <v>1</v>
      </c>
      <c r="T226" t="s">
        <v>3668</v>
      </c>
      <c r="U226">
        <f t="shared" si="24"/>
        <v>2</v>
      </c>
      <c r="V226" t="str">
        <f t="shared" si="19"/>
        <v>POL136117 2.6648 expt0001 Thu Dec 14 22:53:58 2023 136117 800 800.32 25 14 1 CO_bottom Bed_order_1234 Short 1</v>
      </c>
      <c r="W226" t="str">
        <f t="shared" si="20"/>
        <v>copy pol136117*5-TOF*.dat temp</v>
      </c>
      <c r="Y226">
        <v>136117</v>
      </c>
      <c r="Z226">
        <v>800.31700000000001</v>
      </c>
      <c r="AA226" s="24">
        <v>800.31700000000001</v>
      </c>
      <c r="AB226">
        <v>14</v>
      </c>
      <c r="AC226">
        <f t="shared" si="23"/>
        <v>0</v>
      </c>
      <c r="AD226">
        <f t="shared" si="21"/>
        <v>-0.31700000000000728</v>
      </c>
      <c r="AE226">
        <v>136117</v>
      </c>
    </row>
    <row r="227" spans="1:31" x14ac:dyDescent="0.25">
      <c r="A227">
        <v>136118</v>
      </c>
      <c r="B227" t="str">
        <f t="shared" si="22"/>
        <v>POL136118</v>
      </c>
      <c r="C227" t="s">
        <v>678</v>
      </c>
      <c r="D227" t="s">
        <v>679</v>
      </c>
      <c r="E227">
        <v>2.6677</v>
      </c>
      <c r="F227" t="s">
        <v>13</v>
      </c>
      <c r="G227" t="s">
        <v>680</v>
      </c>
      <c r="H227">
        <v>26</v>
      </c>
      <c r="I227" t="s">
        <v>1158</v>
      </c>
      <c r="J227" t="s">
        <v>1157</v>
      </c>
      <c r="K227">
        <v>800</v>
      </c>
      <c r="L227">
        <v>26</v>
      </c>
      <c r="M227">
        <v>14</v>
      </c>
      <c r="N227" t="s">
        <v>1158</v>
      </c>
      <c r="O227">
        <v>1</v>
      </c>
      <c r="P227" t="str">
        <f>VLOOKUP(M227,Vici_gases!A:E,3,FALSE)</f>
        <v>CO_bottom</v>
      </c>
      <c r="Q227" t="str">
        <f>VLOOKUP(M227,Vici_gases!A:E,4,FALSE)</f>
        <v>Bed_order_1234</v>
      </c>
      <c r="R227" t="str">
        <f t="shared" si="18"/>
        <v>Short</v>
      </c>
      <c r="S227">
        <v>1</v>
      </c>
      <c r="T227" t="s">
        <v>3668</v>
      </c>
      <c r="U227">
        <f t="shared" si="24"/>
        <v>2</v>
      </c>
      <c r="V227" t="str">
        <f t="shared" si="19"/>
        <v>POL136118 2.6677 expt0001 Thu Dec 14 22:55:26 2023 136118 800 800.07 26 14 1 CO_bottom Bed_order_1234 Short 1</v>
      </c>
      <c r="W227" t="str">
        <f t="shared" si="20"/>
        <v>copy pol136118*5-TOF*.dat temp</v>
      </c>
      <c r="Y227">
        <v>136118</v>
      </c>
      <c r="Z227">
        <v>800.07299999999998</v>
      </c>
      <c r="AA227" s="24">
        <v>800.07299999999998</v>
      </c>
      <c r="AB227">
        <v>14</v>
      </c>
      <c r="AC227">
        <f t="shared" si="23"/>
        <v>0</v>
      </c>
      <c r="AD227">
        <f t="shared" si="21"/>
        <v>-7.2999999999979082E-2</v>
      </c>
      <c r="AE227">
        <v>136118</v>
      </c>
    </row>
    <row r="228" spans="1:31" x14ac:dyDescent="0.25">
      <c r="A228">
        <v>136119</v>
      </c>
      <c r="B228" t="str">
        <f t="shared" si="22"/>
        <v>POL136119</v>
      </c>
      <c r="C228" t="s">
        <v>681</v>
      </c>
      <c r="D228" t="s">
        <v>682</v>
      </c>
      <c r="E228">
        <v>2.6682000000000001</v>
      </c>
      <c r="F228" t="s">
        <v>13</v>
      </c>
      <c r="G228" t="s">
        <v>683</v>
      </c>
      <c r="H228">
        <v>27</v>
      </c>
      <c r="I228" t="s">
        <v>1158</v>
      </c>
      <c r="J228" t="s">
        <v>1157</v>
      </c>
      <c r="K228">
        <v>800</v>
      </c>
      <c r="L228">
        <v>27</v>
      </c>
      <c r="M228">
        <v>14</v>
      </c>
      <c r="N228" t="s">
        <v>1158</v>
      </c>
      <c r="O228">
        <v>1</v>
      </c>
      <c r="P228" t="str">
        <f>VLOOKUP(M228,Vici_gases!A:E,3,FALSE)</f>
        <v>CO_bottom</v>
      </c>
      <c r="Q228" t="str">
        <f>VLOOKUP(M228,Vici_gases!A:E,4,FALSE)</f>
        <v>Bed_order_1234</v>
      </c>
      <c r="R228" t="str">
        <f t="shared" si="18"/>
        <v>Short</v>
      </c>
      <c r="S228">
        <v>1</v>
      </c>
      <c r="T228" t="s">
        <v>3668</v>
      </c>
      <c r="U228">
        <f t="shared" si="24"/>
        <v>2</v>
      </c>
      <c r="V228" t="str">
        <f t="shared" si="19"/>
        <v>POL136119 2.6682 expt0001 Thu Dec 14 22:56:53 2023 136119 800 799.91 27 14 1 CO_bottom Bed_order_1234 Short 1</v>
      </c>
      <c r="W228" t="str">
        <f t="shared" si="20"/>
        <v>copy pol136119*5-TOF*.dat temp</v>
      </c>
      <c r="Y228">
        <v>136119</v>
      </c>
      <c r="Z228">
        <v>800.07299999999998</v>
      </c>
      <c r="AA228" s="24">
        <v>799.91033333333303</v>
      </c>
      <c r="AB228">
        <v>14</v>
      </c>
      <c r="AC228">
        <f t="shared" si="23"/>
        <v>0</v>
      </c>
      <c r="AD228">
        <f t="shared" si="21"/>
        <v>8.9666666666971651E-2</v>
      </c>
      <c r="AE228">
        <v>136119</v>
      </c>
    </row>
    <row r="229" spans="1:31" x14ac:dyDescent="0.25">
      <c r="A229">
        <v>136120</v>
      </c>
      <c r="B229" t="str">
        <f t="shared" si="22"/>
        <v>POL136120</v>
      </c>
      <c r="C229" t="s">
        <v>684</v>
      </c>
      <c r="D229" t="s">
        <v>685</v>
      </c>
      <c r="E229">
        <v>2.6627999999999998</v>
      </c>
      <c r="F229" t="s">
        <v>13</v>
      </c>
      <c r="G229" t="s">
        <v>686</v>
      </c>
      <c r="H229">
        <v>28</v>
      </c>
      <c r="I229" t="s">
        <v>1158</v>
      </c>
      <c r="J229" t="s">
        <v>1157</v>
      </c>
      <c r="K229">
        <v>800</v>
      </c>
      <c r="L229">
        <v>28</v>
      </c>
      <c r="M229">
        <v>15</v>
      </c>
      <c r="N229" t="s">
        <v>1158</v>
      </c>
      <c r="O229">
        <v>1</v>
      </c>
      <c r="P229" t="str">
        <f>VLOOKUP(M229,Vici_gases!A:E,3,FALSE)</f>
        <v>Argon_bottom</v>
      </c>
      <c r="Q229" t="str">
        <f>VLOOKUP(M229,Vici_gases!A:E,4,FALSE)</f>
        <v>Bed_order_1234</v>
      </c>
      <c r="R229" t="str">
        <f t="shared" si="18"/>
        <v>Short</v>
      </c>
      <c r="S229">
        <v>1</v>
      </c>
      <c r="T229" t="s">
        <v>3668</v>
      </c>
      <c r="U229">
        <f t="shared" si="24"/>
        <v>2</v>
      </c>
      <c r="V229" t="str">
        <f t="shared" si="19"/>
        <v>POL136120 2.6628 expt0001 Thu Dec 14 22:58:21 2023 136120 800 799.83 28 15 1 Argon_bottom Bed_order_1234 Short 1</v>
      </c>
      <c r="W229" t="str">
        <f t="shared" si="20"/>
        <v>copy pol136120*5-TOF*.dat temp</v>
      </c>
      <c r="Y229">
        <v>136120</v>
      </c>
      <c r="Z229">
        <v>799.82899999999995</v>
      </c>
      <c r="AA229" s="24">
        <v>799.82899999999995</v>
      </c>
      <c r="AB229">
        <v>15</v>
      </c>
      <c r="AC229">
        <f t="shared" si="23"/>
        <v>0</v>
      </c>
      <c r="AD229">
        <f t="shared" si="21"/>
        <v>0.17100000000004911</v>
      </c>
      <c r="AE229">
        <v>136120</v>
      </c>
    </row>
    <row r="230" spans="1:31" x14ac:dyDescent="0.25">
      <c r="A230">
        <v>136121</v>
      </c>
      <c r="B230" t="str">
        <f t="shared" si="22"/>
        <v>POL136121</v>
      </c>
      <c r="C230" t="s">
        <v>687</v>
      </c>
      <c r="D230" t="s">
        <v>688</v>
      </c>
      <c r="E230">
        <v>2.6741999999999999</v>
      </c>
      <c r="F230" t="s">
        <v>13</v>
      </c>
      <c r="G230" t="s">
        <v>689</v>
      </c>
      <c r="H230">
        <v>29</v>
      </c>
      <c r="I230" t="s">
        <v>1158</v>
      </c>
      <c r="J230" t="s">
        <v>1157</v>
      </c>
      <c r="K230">
        <v>800</v>
      </c>
      <c r="L230">
        <v>29</v>
      </c>
      <c r="M230">
        <v>15</v>
      </c>
      <c r="N230" t="s">
        <v>1158</v>
      </c>
      <c r="O230">
        <v>1</v>
      </c>
      <c r="P230" t="str">
        <f>VLOOKUP(M230,Vici_gases!A:E,3,FALSE)</f>
        <v>Argon_bottom</v>
      </c>
      <c r="Q230" t="str">
        <f>VLOOKUP(M230,Vici_gases!A:E,4,FALSE)</f>
        <v>Bed_order_1234</v>
      </c>
      <c r="R230" t="str">
        <f t="shared" si="18"/>
        <v>Short</v>
      </c>
      <c r="S230">
        <v>1</v>
      </c>
      <c r="T230" t="s">
        <v>3668</v>
      </c>
      <c r="U230">
        <f t="shared" si="24"/>
        <v>2</v>
      </c>
      <c r="V230" t="str">
        <f t="shared" si="19"/>
        <v>POL136121 2.6742 expt0001 Thu Dec 14 22:59:49 2023 136121 800 799.83 29 15 1 Argon_bottom Bed_order_1234 Short 1</v>
      </c>
      <c r="W230" t="str">
        <f t="shared" si="20"/>
        <v>copy pol136121*5-TOF*.dat temp</v>
      </c>
      <c r="Y230">
        <v>136121</v>
      </c>
      <c r="Z230">
        <v>799.82899999999995</v>
      </c>
      <c r="AA230" s="24">
        <v>799.82899999999995</v>
      </c>
      <c r="AB230">
        <v>15</v>
      </c>
      <c r="AC230">
        <f t="shared" si="23"/>
        <v>0</v>
      </c>
      <c r="AD230">
        <f t="shared" si="21"/>
        <v>0.17100000000004911</v>
      </c>
      <c r="AE230">
        <v>136121</v>
      </c>
    </row>
    <row r="231" spans="1:31" x14ac:dyDescent="0.25">
      <c r="A231">
        <v>136122</v>
      </c>
      <c r="B231" t="str">
        <f t="shared" si="22"/>
        <v>POL136122</v>
      </c>
      <c r="C231" t="s">
        <v>690</v>
      </c>
      <c r="D231" t="s">
        <v>691</v>
      </c>
      <c r="E231">
        <v>2.6798000000000002</v>
      </c>
      <c r="F231" t="s">
        <v>13</v>
      </c>
      <c r="G231" t="s">
        <v>692</v>
      </c>
      <c r="H231">
        <v>30</v>
      </c>
      <c r="I231" t="s">
        <v>1158</v>
      </c>
      <c r="J231" t="s">
        <v>1157</v>
      </c>
      <c r="K231">
        <v>800</v>
      </c>
      <c r="L231">
        <v>30</v>
      </c>
      <c r="M231">
        <v>15</v>
      </c>
      <c r="N231" t="s">
        <v>1158</v>
      </c>
      <c r="O231">
        <v>1</v>
      </c>
      <c r="P231" t="str">
        <f>VLOOKUP(M231,Vici_gases!A:E,3,FALSE)</f>
        <v>Argon_bottom</v>
      </c>
      <c r="Q231" t="str">
        <f>VLOOKUP(M231,Vici_gases!A:E,4,FALSE)</f>
        <v>Bed_order_1234</v>
      </c>
      <c r="R231" t="str">
        <f t="shared" si="18"/>
        <v>Short</v>
      </c>
      <c r="S231">
        <v>1</v>
      </c>
      <c r="T231" t="s">
        <v>3668</v>
      </c>
      <c r="U231">
        <f t="shared" si="24"/>
        <v>2</v>
      </c>
      <c r="V231" t="str">
        <f t="shared" si="19"/>
        <v>POL136122 2.6798 expt0001 Thu Dec 14 23:01:16 2023 136122 800 799.99 30 15 1 Argon_bottom Bed_order_1234 Short 1</v>
      </c>
      <c r="W231" t="str">
        <f t="shared" si="20"/>
        <v>copy pol136122*5-TOF*.dat temp</v>
      </c>
      <c r="Y231">
        <v>136122</v>
      </c>
      <c r="Z231">
        <v>799.82899999999995</v>
      </c>
      <c r="AA231" s="24">
        <v>799.99166666666599</v>
      </c>
      <c r="AB231">
        <v>15</v>
      </c>
      <c r="AC231">
        <f t="shared" si="23"/>
        <v>0</v>
      </c>
      <c r="AD231">
        <f t="shared" si="21"/>
        <v>8.3333333340078752E-3</v>
      </c>
      <c r="AE231">
        <v>136122</v>
      </c>
    </row>
    <row r="232" spans="1:31" x14ac:dyDescent="0.25">
      <c r="A232">
        <v>136123</v>
      </c>
      <c r="B232" t="str">
        <f t="shared" si="22"/>
        <v>POL136123</v>
      </c>
      <c r="C232" t="s">
        <v>693</v>
      </c>
      <c r="D232" t="s">
        <v>694</v>
      </c>
      <c r="E232">
        <v>2.6863999999999999</v>
      </c>
      <c r="F232" t="s">
        <v>13</v>
      </c>
      <c r="G232" t="s">
        <v>695</v>
      </c>
      <c r="H232">
        <v>31</v>
      </c>
      <c r="I232" t="s">
        <v>1158</v>
      </c>
      <c r="J232" t="s">
        <v>1157</v>
      </c>
      <c r="K232">
        <v>800</v>
      </c>
      <c r="L232">
        <v>31</v>
      </c>
      <c r="M232">
        <v>11</v>
      </c>
      <c r="N232" t="s">
        <v>1158</v>
      </c>
      <c r="O232">
        <v>1</v>
      </c>
      <c r="P232" t="str">
        <f>VLOOKUP(M232,Vici_gases!A:E,3,FALSE)</f>
        <v>Argon_top</v>
      </c>
      <c r="Q232" t="str">
        <f>VLOOKUP(M232,Vici_gases!A:E,4,FALSE)</f>
        <v>Bed_order_1234</v>
      </c>
      <c r="R232" t="str">
        <f t="shared" si="18"/>
        <v>Short</v>
      </c>
      <c r="S232">
        <v>1</v>
      </c>
      <c r="T232" t="s">
        <v>3668</v>
      </c>
      <c r="U232">
        <f t="shared" si="24"/>
        <v>2</v>
      </c>
      <c r="V232" t="str">
        <f t="shared" si="19"/>
        <v>POL136123 2.6864 expt0001 Thu Dec 14 23:02:44 2023 136123 800 800.07 31 11 1 Argon_top Bed_order_1234 Short 1</v>
      </c>
      <c r="W232" t="str">
        <f t="shared" si="20"/>
        <v>copy pol136123*5-TOF*.dat temp</v>
      </c>
      <c r="Y232">
        <v>136123</v>
      </c>
      <c r="Z232">
        <v>800.07299999999998</v>
      </c>
      <c r="AA232" s="24">
        <v>800.07299999999998</v>
      </c>
      <c r="AB232">
        <v>11</v>
      </c>
      <c r="AC232">
        <f t="shared" si="23"/>
        <v>0</v>
      </c>
      <c r="AD232">
        <f t="shared" si="21"/>
        <v>-7.2999999999979082E-2</v>
      </c>
      <c r="AE232">
        <v>136123</v>
      </c>
    </row>
    <row r="233" spans="1:31" x14ac:dyDescent="0.25">
      <c r="A233">
        <v>136124</v>
      </c>
      <c r="B233" t="str">
        <f t="shared" si="22"/>
        <v>POL136124</v>
      </c>
      <c r="C233" t="s">
        <v>696</v>
      </c>
      <c r="D233" t="s">
        <v>697</v>
      </c>
      <c r="E233">
        <v>2.6703999999999999</v>
      </c>
      <c r="F233" t="s">
        <v>13</v>
      </c>
      <c r="G233" t="s">
        <v>698</v>
      </c>
      <c r="H233">
        <v>32</v>
      </c>
      <c r="I233" t="s">
        <v>1158</v>
      </c>
      <c r="J233" t="s">
        <v>1157</v>
      </c>
      <c r="K233">
        <v>800</v>
      </c>
      <c r="L233">
        <v>32</v>
      </c>
      <c r="M233">
        <v>11</v>
      </c>
      <c r="N233" t="s">
        <v>1158</v>
      </c>
      <c r="O233">
        <v>1</v>
      </c>
      <c r="P233" t="str">
        <f>VLOOKUP(M233,Vici_gases!A:E,3,FALSE)</f>
        <v>Argon_top</v>
      </c>
      <c r="Q233" t="str">
        <f>VLOOKUP(M233,Vici_gases!A:E,4,FALSE)</f>
        <v>Bed_order_1234</v>
      </c>
      <c r="R233" t="str">
        <f t="shared" si="18"/>
        <v>Short</v>
      </c>
      <c r="S233">
        <v>1</v>
      </c>
      <c r="T233" t="s">
        <v>3668</v>
      </c>
      <c r="U233">
        <f t="shared" si="24"/>
        <v>2</v>
      </c>
      <c r="V233" t="str">
        <f t="shared" si="19"/>
        <v>POL136124 2.6704 expt0001 Thu Dec 14 23:04:12 2023 136124 800 799.91 32 11 1 Argon_top Bed_order_1234 Short 1</v>
      </c>
      <c r="W233" t="str">
        <f t="shared" si="20"/>
        <v>copy pol136124*5-TOF*.dat temp</v>
      </c>
      <c r="Y233">
        <v>136124</v>
      </c>
      <c r="Z233">
        <v>800.07299999999998</v>
      </c>
      <c r="AA233" s="24">
        <v>799.91033333333303</v>
      </c>
      <c r="AB233">
        <v>11</v>
      </c>
      <c r="AC233">
        <f t="shared" si="23"/>
        <v>0</v>
      </c>
      <c r="AD233">
        <f t="shared" si="21"/>
        <v>8.9666666666971651E-2</v>
      </c>
      <c r="AE233">
        <v>136124</v>
      </c>
    </row>
    <row r="234" spans="1:31" x14ac:dyDescent="0.25">
      <c r="A234">
        <v>136125</v>
      </c>
      <c r="B234" t="str">
        <f t="shared" si="22"/>
        <v>POL136125</v>
      </c>
      <c r="C234" t="s">
        <v>699</v>
      </c>
      <c r="D234" t="s">
        <v>700</v>
      </c>
      <c r="E234">
        <v>2.6722000000000001</v>
      </c>
      <c r="F234" t="s">
        <v>13</v>
      </c>
      <c r="G234" t="s">
        <v>701</v>
      </c>
      <c r="H234">
        <v>33</v>
      </c>
      <c r="I234" t="s">
        <v>1158</v>
      </c>
      <c r="J234" t="s">
        <v>1157</v>
      </c>
      <c r="K234">
        <v>800</v>
      </c>
      <c r="L234">
        <v>33</v>
      </c>
      <c r="M234">
        <v>9</v>
      </c>
      <c r="N234" t="s">
        <v>1158</v>
      </c>
      <c r="O234">
        <v>1</v>
      </c>
      <c r="P234" t="str">
        <f>VLOOKUP(M234,Vici_gases!A:E,3,FALSE)</f>
        <v>Water_top</v>
      </c>
      <c r="Q234" t="str">
        <f>VLOOKUP(M234,Vici_gases!A:E,4,FALSE)</f>
        <v>Bed_order_1234</v>
      </c>
      <c r="R234" t="str">
        <f t="shared" si="18"/>
        <v>Short</v>
      </c>
      <c r="S234">
        <v>1</v>
      </c>
      <c r="T234" t="s">
        <v>3668</v>
      </c>
      <c r="U234">
        <f t="shared" si="24"/>
        <v>3</v>
      </c>
      <c r="V234" t="str">
        <f t="shared" si="19"/>
        <v>POL136125 2.6722 expt0001 Thu Dec 14 23:05:41 2023 136125 800 799.83 33 9 1 Water_top Bed_order_1234 Short 1</v>
      </c>
      <c r="W234" t="str">
        <f t="shared" si="20"/>
        <v>copy pol136125*5-TOF*.dat temp</v>
      </c>
      <c r="Y234">
        <v>136125</v>
      </c>
      <c r="Z234">
        <v>799.82899999999995</v>
      </c>
      <c r="AA234" s="24">
        <v>799.82899999999995</v>
      </c>
      <c r="AB234">
        <v>9</v>
      </c>
      <c r="AC234">
        <f t="shared" si="23"/>
        <v>0</v>
      </c>
      <c r="AD234">
        <f t="shared" si="21"/>
        <v>0.17100000000004911</v>
      </c>
      <c r="AE234">
        <v>136125</v>
      </c>
    </row>
    <row r="235" spans="1:31" x14ac:dyDescent="0.25">
      <c r="A235">
        <v>136126</v>
      </c>
      <c r="B235" t="str">
        <f t="shared" si="22"/>
        <v>POL136126</v>
      </c>
      <c r="C235" t="s">
        <v>702</v>
      </c>
      <c r="D235" t="s">
        <v>703</v>
      </c>
      <c r="E235">
        <v>2.6677</v>
      </c>
      <c r="F235" t="s">
        <v>6</v>
      </c>
      <c r="G235" t="s">
        <v>704</v>
      </c>
      <c r="H235">
        <v>34</v>
      </c>
      <c r="I235" t="s">
        <v>1158</v>
      </c>
      <c r="J235" t="s">
        <v>1157</v>
      </c>
      <c r="K235">
        <v>800</v>
      </c>
      <c r="L235">
        <v>34</v>
      </c>
      <c r="M235">
        <v>9</v>
      </c>
      <c r="N235" t="s">
        <v>1158</v>
      </c>
      <c r="O235">
        <v>1</v>
      </c>
      <c r="P235" t="str">
        <f>VLOOKUP(M235,Vici_gases!A:E,3,FALSE)</f>
        <v>Water_top</v>
      </c>
      <c r="Q235" t="str">
        <f>VLOOKUP(M235,Vici_gases!A:E,4,FALSE)</f>
        <v>Bed_order_1234</v>
      </c>
      <c r="R235" t="str">
        <f t="shared" si="18"/>
        <v>Short</v>
      </c>
      <c r="S235">
        <v>1</v>
      </c>
      <c r="T235" t="s">
        <v>3668</v>
      </c>
      <c r="U235">
        <f t="shared" si="24"/>
        <v>3</v>
      </c>
      <c r="V235" t="str">
        <f t="shared" si="19"/>
        <v>POL136126 2.6677 expt0001 Thu Dec 14 23:07:08 2023 136126 800 799.83 34 9 1 Water_top Bed_order_1234 Short 1</v>
      </c>
      <c r="W235" t="str">
        <f t="shared" si="20"/>
        <v>copy pol136126*5-TOF*.dat temp</v>
      </c>
      <c r="Y235">
        <v>136126</v>
      </c>
      <c r="Z235">
        <v>799.82899999999995</v>
      </c>
      <c r="AA235" s="24">
        <v>799.82899999999995</v>
      </c>
      <c r="AB235">
        <v>9</v>
      </c>
      <c r="AC235">
        <f t="shared" si="23"/>
        <v>0</v>
      </c>
      <c r="AD235">
        <f t="shared" si="21"/>
        <v>0.17100000000004911</v>
      </c>
      <c r="AE235">
        <v>136126</v>
      </c>
    </row>
    <row r="236" spans="1:31" x14ac:dyDescent="0.25">
      <c r="A236">
        <v>136127</v>
      </c>
      <c r="B236" t="str">
        <f t="shared" si="22"/>
        <v>POL136127</v>
      </c>
      <c r="C236" t="s">
        <v>705</v>
      </c>
      <c r="D236" t="s">
        <v>706</v>
      </c>
      <c r="E236">
        <v>2.6518000000000002</v>
      </c>
      <c r="F236" t="s">
        <v>13</v>
      </c>
      <c r="G236" t="s">
        <v>707</v>
      </c>
      <c r="H236">
        <v>35</v>
      </c>
      <c r="I236" t="s">
        <v>1158</v>
      </c>
      <c r="J236" t="s">
        <v>1157</v>
      </c>
      <c r="K236">
        <v>800</v>
      </c>
      <c r="L236">
        <v>35</v>
      </c>
      <c r="M236">
        <v>11</v>
      </c>
      <c r="N236" t="s">
        <v>1158</v>
      </c>
      <c r="O236">
        <v>1</v>
      </c>
      <c r="P236" t="str">
        <f>VLOOKUP(M236,Vici_gases!A:E,3,FALSE)</f>
        <v>Argon_top</v>
      </c>
      <c r="Q236" t="str">
        <f>VLOOKUP(M236,Vici_gases!A:E,4,FALSE)</f>
        <v>Bed_order_1234</v>
      </c>
      <c r="R236" t="str">
        <f t="shared" si="18"/>
        <v>Short</v>
      </c>
      <c r="S236">
        <v>1</v>
      </c>
      <c r="T236" t="s">
        <v>3668</v>
      </c>
      <c r="U236">
        <f t="shared" si="24"/>
        <v>3</v>
      </c>
      <c r="V236" t="str">
        <f t="shared" si="19"/>
        <v>POL136127 2.6518 expt0001 Thu Dec 14 23:08:36 2023 136127 800 800.07 35 11 1 Argon_top Bed_order_1234 Short 1</v>
      </c>
      <c r="W236" t="str">
        <f t="shared" si="20"/>
        <v>copy pol136127*5-TOF*.dat temp</v>
      </c>
      <c r="Y236">
        <v>136127</v>
      </c>
      <c r="Z236">
        <v>800.07299999999998</v>
      </c>
      <c r="AA236" s="24">
        <v>800.07299999999998</v>
      </c>
      <c r="AB236">
        <v>11</v>
      </c>
      <c r="AC236">
        <f t="shared" si="23"/>
        <v>0</v>
      </c>
      <c r="AD236">
        <f t="shared" si="21"/>
        <v>-7.2999999999979082E-2</v>
      </c>
      <c r="AE236">
        <v>136127</v>
      </c>
    </row>
    <row r="237" spans="1:31" x14ac:dyDescent="0.25">
      <c r="A237">
        <v>136128</v>
      </c>
      <c r="B237" t="str">
        <f t="shared" si="22"/>
        <v>POL136128</v>
      </c>
      <c r="C237" t="s">
        <v>708</v>
      </c>
      <c r="D237" t="s">
        <v>709</v>
      </c>
      <c r="E237">
        <v>2.6497000000000002</v>
      </c>
      <c r="F237" t="s">
        <v>13</v>
      </c>
      <c r="G237" t="s">
        <v>710</v>
      </c>
      <c r="H237">
        <v>36</v>
      </c>
      <c r="I237" t="s">
        <v>1158</v>
      </c>
      <c r="J237" t="s">
        <v>1157</v>
      </c>
      <c r="K237">
        <v>800</v>
      </c>
      <c r="L237">
        <v>36</v>
      </c>
      <c r="M237">
        <v>11</v>
      </c>
      <c r="N237" t="s">
        <v>1158</v>
      </c>
      <c r="O237">
        <v>1</v>
      </c>
      <c r="P237" t="str">
        <f>VLOOKUP(M237,Vici_gases!A:E,3,FALSE)</f>
        <v>Argon_top</v>
      </c>
      <c r="Q237" t="str">
        <f>VLOOKUP(M237,Vici_gases!A:E,4,FALSE)</f>
        <v>Bed_order_1234</v>
      </c>
      <c r="R237" t="str">
        <f t="shared" si="18"/>
        <v>Short</v>
      </c>
      <c r="S237">
        <v>1</v>
      </c>
      <c r="T237" t="s">
        <v>3668</v>
      </c>
      <c r="U237">
        <f t="shared" si="24"/>
        <v>3</v>
      </c>
      <c r="V237" t="str">
        <f t="shared" si="19"/>
        <v>POL136128 2.6497 expt0001 Thu Dec 14 23:10:04 2023 136128 800 800.07 36 11 1 Argon_top Bed_order_1234 Short 1</v>
      </c>
      <c r="W237" t="str">
        <f t="shared" si="20"/>
        <v>copy pol136128*5-TOF*.dat temp</v>
      </c>
      <c r="Y237">
        <v>136128</v>
      </c>
      <c r="Z237">
        <v>800.07299999999998</v>
      </c>
      <c r="AA237" s="24">
        <v>800.07299999999998</v>
      </c>
      <c r="AB237">
        <v>11</v>
      </c>
      <c r="AC237">
        <f t="shared" si="23"/>
        <v>0</v>
      </c>
      <c r="AD237">
        <f t="shared" si="21"/>
        <v>-7.2999999999979082E-2</v>
      </c>
      <c r="AE237">
        <v>136128</v>
      </c>
    </row>
    <row r="238" spans="1:31" x14ac:dyDescent="0.25">
      <c r="A238">
        <v>136129</v>
      </c>
      <c r="B238" t="str">
        <f t="shared" si="22"/>
        <v>POL136129</v>
      </c>
      <c r="C238" t="s">
        <v>711</v>
      </c>
      <c r="D238" t="s">
        <v>712</v>
      </c>
      <c r="E238">
        <v>2.6474000000000002</v>
      </c>
      <c r="F238" t="s">
        <v>6</v>
      </c>
      <c r="G238" t="s">
        <v>713</v>
      </c>
      <c r="H238">
        <v>37</v>
      </c>
      <c r="I238" t="s">
        <v>1158</v>
      </c>
      <c r="J238" t="s">
        <v>1157</v>
      </c>
      <c r="K238">
        <v>800</v>
      </c>
      <c r="L238">
        <v>37</v>
      </c>
      <c r="M238">
        <v>11</v>
      </c>
      <c r="N238" t="s">
        <v>1158</v>
      </c>
      <c r="O238">
        <v>1</v>
      </c>
      <c r="P238" t="str">
        <f>VLOOKUP(M238,Vici_gases!A:E,3,FALSE)</f>
        <v>Argon_top</v>
      </c>
      <c r="Q238" t="str">
        <f>VLOOKUP(M238,Vici_gases!A:E,4,FALSE)</f>
        <v>Bed_order_1234</v>
      </c>
      <c r="R238" t="str">
        <f t="shared" si="18"/>
        <v>Short</v>
      </c>
      <c r="S238">
        <v>1</v>
      </c>
      <c r="T238" t="s">
        <v>3668</v>
      </c>
      <c r="U238">
        <f t="shared" si="24"/>
        <v>3</v>
      </c>
      <c r="V238" t="str">
        <f t="shared" si="19"/>
        <v>POL136129 2.6474 expt0001 Thu Dec 14 23:11:33 2023 136129 800 800.07 37 11 1 Argon_top Bed_order_1234 Short 1</v>
      </c>
      <c r="W238" t="str">
        <f t="shared" si="20"/>
        <v>copy pol136129*5-TOF*.dat temp</v>
      </c>
      <c r="Y238">
        <v>136129</v>
      </c>
      <c r="Z238">
        <v>800.07299999999998</v>
      </c>
      <c r="AA238" s="24">
        <v>800.07299999999998</v>
      </c>
      <c r="AB238">
        <v>11</v>
      </c>
      <c r="AC238">
        <f t="shared" si="23"/>
        <v>0</v>
      </c>
      <c r="AD238">
        <f t="shared" si="21"/>
        <v>-7.2999999999979082E-2</v>
      </c>
      <c r="AE238">
        <v>136129</v>
      </c>
    </row>
    <row r="239" spans="1:31" x14ac:dyDescent="0.25">
      <c r="A239">
        <v>136130</v>
      </c>
      <c r="B239" t="str">
        <f t="shared" si="22"/>
        <v>POL136130</v>
      </c>
      <c r="C239" t="s">
        <v>714</v>
      </c>
      <c r="D239" t="s">
        <v>715</v>
      </c>
      <c r="E239">
        <v>2.6541999999999999</v>
      </c>
      <c r="F239" t="s">
        <v>6</v>
      </c>
      <c r="G239" t="s">
        <v>716</v>
      </c>
      <c r="H239">
        <v>38</v>
      </c>
      <c r="I239" t="s">
        <v>1158</v>
      </c>
      <c r="J239" t="s">
        <v>1157</v>
      </c>
      <c r="K239">
        <v>800</v>
      </c>
      <c r="L239">
        <v>38</v>
      </c>
      <c r="M239">
        <v>11</v>
      </c>
      <c r="N239" t="s">
        <v>1158</v>
      </c>
      <c r="O239">
        <v>1</v>
      </c>
      <c r="P239" t="str">
        <f>VLOOKUP(M239,Vici_gases!A:E,3,FALSE)</f>
        <v>Argon_top</v>
      </c>
      <c r="Q239" t="str">
        <f>VLOOKUP(M239,Vici_gases!A:E,4,FALSE)</f>
        <v>Bed_order_1234</v>
      </c>
      <c r="R239" t="str">
        <f t="shared" si="18"/>
        <v>Short</v>
      </c>
      <c r="S239">
        <v>1</v>
      </c>
      <c r="T239" t="s">
        <v>3668</v>
      </c>
      <c r="U239">
        <f t="shared" si="24"/>
        <v>3</v>
      </c>
      <c r="V239" t="str">
        <f t="shared" si="19"/>
        <v>POL136130 2.6542 expt0001 Thu Dec 14 23:13:02 2023 136130 800 800.07 38 11 1 Argon_top Bed_order_1234 Short 1</v>
      </c>
      <c r="W239" t="str">
        <f t="shared" si="20"/>
        <v>copy pol136130*5-TOF*.dat temp</v>
      </c>
      <c r="Y239">
        <v>136130</v>
      </c>
      <c r="Z239">
        <v>800.07299999999998</v>
      </c>
      <c r="AA239" s="24">
        <v>800.07299999999998</v>
      </c>
      <c r="AB239">
        <v>11</v>
      </c>
      <c r="AC239">
        <f t="shared" si="23"/>
        <v>0</v>
      </c>
      <c r="AD239">
        <f t="shared" si="21"/>
        <v>-7.2999999999979082E-2</v>
      </c>
      <c r="AE239">
        <v>136130</v>
      </c>
    </row>
    <row r="240" spans="1:31" x14ac:dyDescent="0.25">
      <c r="A240">
        <v>136131</v>
      </c>
      <c r="B240" t="str">
        <f t="shared" si="22"/>
        <v>POL136131</v>
      </c>
      <c r="C240" t="s">
        <v>717</v>
      </c>
      <c r="D240" t="s">
        <v>718</v>
      </c>
      <c r="E240">
        <v>2.6558999999999999</v>
      </c>
      <c r="F240" t="s">
        <v>13</v>
      </c>
      <c r="G240" t="s">
        <v>719</v>
      </c>
      <c r="H240">
        <v>39</v>
      </c>
      <c r="I240" t="s">
        <v>1158</v>
      </c>
      <c r="J240" t="s">
        <v>1157</v>
      </c>
      <c r="K240">
        <v>800</v>
      </c>
      <c r="L240">
        <v>39</v>
      </c>
      <c r="M240">
        <v>15</v>
      </c>
      <c r="N240" t="s">
        <v>1158</v>
      </c>
      <c r="O240">
        <v>1</v>
      </c>
      <c r="P240" t="str">
        <f>VLOOKUP(M240,Vici_gases!A:E,3,FALSE)</f>
        <v>Argon_bottom</v>
      </c>
      <c r="Q240" t="str">
        <f>VLOOKUP(M240,Vici_gases!A:E,4,FALSE)</f>
        <v>Bed_order_1234</v>
      </c>
      <c r="R240" t="str">
        <f t="shared" si="18"/>
        <v>Short</v>
      </c>
      <c r="S240">
        <v>1</v>
      </c>
      <c r="T240" t="s">
        <v>3668</v>
      </c>
      <c r="U240">
        <f t="shared" si="24"/>
        <v>3</v>
      </c>
      <c r="V240" t="str">
        <f t="shared" si="19"/>
        <v>POL136131 2.6559 expt0001 Thu Dec 14 23:14:31 2023 136131 800 800.07 39 15 1 Argon_bottom Bed_order_1234 Short 1</v>
      </c>
      <c r="W240" t="str">
        <f t="shared" si="20"/>
        <v>copy pol136131*5-TOF*.dat temp</v>
      </c>
      <c r="Y240">
        <v>136131</v>
      </c>
      <c r="Z240">
        <v>800.07299999999998</v>
      </c>
      <c r="AA240" s="24">
        <v>800.07299999999998</v>
      </c>
      <c r="AB240">
        <v>15</v>
      </c>
      <c r="AC240">
        <f t="shared" si="23"/>
        <v>0</v>
      </c>
      <c r="AD240">
        <f t="shared" si="21"/>
        <v>-7.2999999999979082E-2</v>
      </c>
      <c r="AE240">
        <v>136131</v>
      </c>
    </row>
    <row r="241" spans="1:31" x14ac:dyDescent="0.25">
      <c r="A241">
        <v>136132</v>
      </c>
      <c r="B241" t="str">
        <f t="shared" si="22"/>
        <v>POL136132</v>
      </c>
      <c r="C241" t="s">
        <v>720</v>
      </c>
      <c r="D241" t="s">
        <v>721</v>
      </c>
      <c r="E241">
        <v>2.5617999999999999</v>
      </c>
      <c r="F241" t="s">
        <v>13</v>
      </c>
      <c r="G241" t="s">
        <v>722</v>
      </c>
      <c r="H241">
        <v>40</v>
      </c>
      <c r="I241" t="s">
        <v>1158</v>
      </c>
      <c r="J241" t="s">
        <v>1157</v>
      </c>
      <c r="K241">
        <v>800</v>
      </c>
      <c r="L241">
        <v>40</v>
      </c>
      <c r="M241">
        <v>14</v>
      </c>
      <c r="N241" t="s">
        <v>1158</v>
      </c>
      <c r="O241">
        <v>1</v>
      </c>
      <c r="P241" t="str">
        <f>VLOOKUP(M241,Vici_gases!A:E,3,FALSE)</f>
        <v>CO_bottom</v>
      </c>
      <c r="Q241" t="str">
        <f>VLOOKUP(M241,Vici_gases!A:E,4,FALSE)</f>
        <v>Bed_order_1234</v>
      </c>
      <c r="R241" t="str">
        <f t="shared" si="18"/>
        <v>Short</v>
      </c>
      <c r="S241">
        <v>1</v>
      </c>
      <c r="T241" t="s">
        <v>3668</v>
      </c>
      <c r="U241">
        <f t="shared" si="24"/>
        <v>3</v>
      </c>
      <c r="V241" t="str">
        <f t="shared" si="19"/>
        <v>POL136132 2.5618 expt0001 Thu Dec 14 23:15:59 2023 136132 800 800.24 40 14 1 CO_bottom Bed_order_1234 Short 1</v>
      </c>
      <c r="W241" t="str">
        <f t="shared" si="20"/>
        <v>copy pol136132*5-TOF*.dat temp</v>
      </c>
      <c r="Y241">
        <v>136132</v>
      </c>
      <c r="Z241">
        <v>800.07299999999998</v>
      </c>
      <c r="AA241" s="24">
        <v>800.23566666666602</v>
      </c>
      <c r="AB241">
        <v>14</v>
      </c>
      <c r="AC241">
        <f t="shared" si="23"/>
        <v>0</v>
      </c>
      <c r="AD241">
        <f t="shared" si="21"/>
        <v>-0.23566666666602032</v>
      </c>
      <c r="AE241">
        <v>136132</v>
      </c>
    </row>
    <row r="242" spans="1:31" x14ac:dyDescent="0.25">
      <c r="A242">
        <v>136133</v>
      </c>
      <c r="B242" t="str">
        <f t="shared" si="22"/>
        <v>POL136133</v>
      </c>
      <c r="C242" t="s">
        <v>723</v>
      </c>
      <c r="D242" t="s">
        <v>724</v>
      </c>
      <c r="E242">
        <v>2.6355</v>
      </c>
      <c r="F242" t="s">
        <v>13</v>
      </c>
      <c r="G242" t="s">
        <v>725</v>
      </c>
      <c r="H242">
        <v>41</v>
      </c>
      <c r="I242" t="s">
        <v>1158</v>
      </c>
      <c r="J242" t="s">
        <v>1157</v>
      </c>
      <c r="K242">
        <v>800</v>
      </c>
      <c r="L242">
        <v>41</v>
      </c>
      <c r="M242">
        <v>14</v>
      </c>
      <c r="N242" t="s">
        <v>1158</v>
      </c>
      <c r="O242">
        <v>1</v>
      </c>
      <c r="P242" t="str">
        <f>VLOOKUP(M242,Vici_gases!A:E,3,FALSE)</f>
        <v>CO_bottom</v>
      </c>
      <c r="Q242" t="str">
        <f>VLOOKUP(M242,Vici_gases!A:E,4,FALSE)</f>
        <v>Bed_order_1234</v>
      </c>
      <c r="R242" t="str">
        <f t="shared" si="18"/>
        <v>Short</v>
      </c>
      <c r="S242">
        <v>1</v>
      </c>
      <c r="T242" t="s">
        <v>3668</v>
      </c>
      <c r="U242">
        <f t="shared" si="24"/>
        <v>3</v>
      </c>
      <c r="V242" t="str">
        <f t="shared" si="19"/>
        <v>POL136133 2.6355 expt0001 Thu Dec 14 23:17:27 2023 136133 800 800.15 41 14 1 CO_bottom Bed_order_1234 Short 1</v>
      </c>
      <c r="W242" t="str">
        <f t="shared" si="20"/>
        <v>copy pol136133*5-TOF*.dat temp</v>
      </c>
      <c r="Y242">
        <v>136133</v>
      </c>
      <c r="Z242">
        <v>800.31700000000001</v>
      </c>
      <c r="AA242" s="24">
        <v>800.15433333333306</v>
      </c>
      <c r="AB242">
        <v>14</v>
      </c>
      <c r="AC242">
        <f t="shared" si="23"/>
        <v>0</v>
      </c>
      <c r="AD242">
        <f t="shared" si="21"/>
        <v>-0.15433333333305654</v>
      </c>
      <c r="AE242">
        <v>136133</v>
      </c>
    </row>
    <row r="243" spans="1:31" x14ac:dyDescent="0.25">
      <c r="A243">
        <v>136134</v>
      </c>
      <c r="B243" t="str">
        <f t="shared" si="22"/>
        <v>POL136134</v>
      </c>
      <c r="C243" t="s">
        <v>726</v>
      </c>
      <c r="D243" t="s">
        <v>727</v>
      </c>
      <c r="E243">
        <v>2.6423999999999999</v>
      </c>
      <c r="F243" t="s">
        <v>13</v>
      </c>
      <c r="G243" t="s">
        <v>728</v>
      </c>
      <c r="H243">
        <v>42</v>
      </c>
      <c r="I243" t="s">
        <v>1158</v>
      </c>
      <c r="J243" t="s">
        <v>1157</v>
      </c>
      <c r="K243">
        <v>800</v>
      </c>
      <c r="L243">
        <v>42</v>
      </c>
      <c r="M243">
        <v>14</v>
      </c>
      <c r="N243" t="s">
        <v>1158</v>
      </c>
      <c r="O243">
        <v>1</v>
      </c>
      <c r="P243" t="str">
        <f>VLOOKUP(M243,Vici_gases!A:E,3,FALSE)</f>
        <v>CO_bottom</v>
      </c>
      <c r="Q243" t="str">
        <f>VLOOKUP(M243,Vici_gases!A:E,4,FALSE)</f>
        <v>Bed_order_1234</v>
      </c>
      <c r="R243" t="str">
        <f t="shared" si="18"/>
        <v>Short</v>
      </c>
      <c r="S243">
        <v>1</v>
      </c>
      <c r="T243" t="s">
        <v>3668</v>
      </c>
      <c r="U243">
        <f t="shared" si="24"/>
        <v>3</v>
      </c>
      <c r="V243" t="str">
        <f t="shared" si="19"/>
        <v>POL136134 2.6424 expt0001 Thu Dec 14 23:18:54 2023 136134 800 799.91 42 14 1 CO_bottom Bed_order_1234 Short 1</v>
      </c>
      <c r="W243" t="str">
        <f t="shared" si="20"/>
        <v>copy pol136134*5-TOF*.dat temp</v>
      </c>
      <c r="Y243">
        <v>136134</v>
      </c>
      <c r="Z243">
        <v>800.07299999999998</v>
      </c>
      <c r="AA243" s="24">
        <v>799.91033333333303</v>
      </c>
      <c r="AB243">
        <v>14</v>
      </c>
      <c r="AC243">
        <f t="shared" si="23"/>
        <v>0</v>
      </c>
      <c r="AD243">
        <f t="shared" si="21"/>
        <v>8.9666666666971651E-2</v>
      </c>
      <c r="AE243">
        <v>136134</v>
      </c>
    </row>
    <row r="244" spans="1:31" x14ac:dyDescent="0.25">
      <c r="A244">
        <v>136135</v>
      </c>
      <c r="B244" t="str">
        <f t="shared" si="22"/>
        <v>POL136135</v>
      </c>
      <c r="C244" t="s">
        <v>729</v>
      </c>
      <c r="D244" t="s">
        <v>730</v>
      </c>
      <c r="E244">
        <v>2.6591</v>
      </c>
      <c r="F244" t="s">
        <v>13</v>
      </c>
      <c r="G244" t="s">
        <v>731</v>
      </c>
      <c r="H244">
        <v>43</v>
      </c>
      <c r="I244" t="s">
        <v>1158</v>
      </c>
      <c r="J244" t="s">
        <v>1157</v>
      </c>
      <c r="K244">
        <v>800</v>
      </c>
      <c r="L244">
        <v>43</v>
      </c>
      <c r="M244">
        <v>15</v>
      </c>
      <c r="N244" t="s">
        <v>1158</v>
      </c>
      <c r="O244">
        <v>1</v>
      </c>
      <c r="P244" t="str">
        <f>VLOOKUP(M244,Vici_gases!A:E,3,FALSE)</f>
        <v>Argon_bottom</v>
      </c>
      <c r="Q244" t="str">
        <f>VLOOKUP(M244,Vici_gases!A:E,4,FALSE)</f>
        <v>Bed_order_1234</v>
      </c>
      <c r="R244" t="str">
        <f t="shared" si="18"/>
        <v>Short</v>
      </c>
      <c r="S244">
        <v>1</v>
      </c>
      <c r="T244" t="s">
        <v>3668</v>
      </c>
      <c r="U244">
        <f t="shared" si="24"/>
        <v>3</v>
      </c>
      <c r="V244" t="str">
        <f t="shared" si="19"/>
        <v>POL136135 2.6591 expt0001 Thu Dec 14 23:20:22 2023 136135 800 799.83 43 15 1 Argon_bottom Bed_order_1234 Short 1</v>
      </c>
      <c r="W244" t="str">
        <f t="shared" si="20"/>
        <v>copy pol136135*5-TOF*.dat temp</v>
      </c>
      <c r="Y244">
        <v>136135</v>
      </c>
      <c r="Z244">
        <v>799.82899999999995</v>
      </c>
      <c r="AA244" s="24">
        <v>799.82899999999995</v>
      </c>
      <c r="AB244">
        <v>15</v>
      </c>
      <c r="AC244">
        <f t="shared" si="23"/>
        <v>0</v>
      </c>
      <c r="AD244">
        <f t="shared" si="21"/>
        <v>0.17100000000004911</v>
      </c>
      <c r="AE244">
        <v>136135</v>
      </c>
    </row>
    <row r="245" spans="1:31" x14ac:dyDescent="0.25">
      <c r="A245">
        <v>136136</v>
      </c>
      <c r="B245" t="str">
        <f t="shared" si="22"/>
        <v>POL136136</v>
      </c>
      <c r="C245" t="s">
        <v>732</v>
      </c>
      <c r="D245" t="s">
        <v>733</v>
      </c>
      <c r="E245">
        <v>2.6501000000000001</v>
      </c>
      <c r="F245" t="s">
        <v>13</v>
      </c>
      <c r="G245" t="s">
        <v>734</v>
      </c>
      <c r="H245">
        <v>44</v>
      </c>
      <c r="I245" t="s">
        <v>1158</v>
      </c>
      <c r="J245" t="s">
        <v>1157</v>
      </c>
      <c r="K245">
        <v>800</v>
      </c>
      <c r="L245">
        <v>44</v>
      </c>
      <c r="M245">
        <v>15</v>
      </c>
      <c r="N245" t="s">
        <v>1158</v>
      </c>
      <c r="O245">
        <v>1</v>
      </c>
      <c r="P245" t="str">
        <f>VLOOKUP(M245,Vici_gases!A:E,3,FALSE)</f>
        <v>Argon_bottom</v>
      </c>
      <c r="Q245" t="str">
        <f>VLOOKUP(M245,Vici_gases!A:E,4,FALSE)</f>
        <v>Bed_order_1234</v>
      </c>
      <c r="R245" t="str">
        <f t="shared" si="18"/>
        <v>Short</v>
      </c>
      <c r="S245">
        <v>1</v>
      </c>
      <c r="T245" t="s">
        <v>3668</v>
      </c>
      <c r="U245">
        <f t="shared" si="24"/>
        <v>3</v>
      </c>
      <c r="V245" t="str">
        <f t="shared" si="19"/>
        <v>POL136136 2.6501 expt0001 Thu Dec 14 23:21:50 2023 136136 800 799.83 44 15 1 Argon_bottom Bed_order_1234 Short 1</v>
      </c>
      <c r="W245" t="str">
        <f t="shared" si="20"/>
        <v>copy pol136136*5-TOF*.dat temp</v>
      </c>
      <c r="Y245">
        <v>136136</v>
      </c>
      <c r="Z245">
        <v>799.82899999999995</v>
      </c>
      <c r="AA245" s="24">
        <v>799.82899999999995</v>
      </c>
      <c r="AB245">
        <v>15</v>
      </c>
      <c r="AC245">
        <f t="shared" si="23"/>
        <v>0</v>
      </c>
      <c r="AD245">
        <f t="shared" si="21"/>
        <v>0.17100000000004911</v>
      </c>
      <c r="AE245">
        <v>136136</v>
      </c>
    </row>
    <row r="246" spans="1:31" x14ac:dyDescent="0.25">
      <c r="A246">
        <v>136137</v>
      </c>
      <c r="B246" t="str">
        <f t="shared" si="22"/>
        <v>POL136137</v>
      </c>
      <c r="C246" t="s">
        <v>735</v>
      </c>
      <c r="D246" t="s">
        <v>736</v>
      </c>
      <c r="E246">
        <v>2.6456</v>
      </c>
      <c r="F246" t="s">
        <v>13</v>
      </c>
      <c r="G246" t="s">
        <v>737</v>
      </c>
      <c r="H246">
        <v>45</v>
      </c>
      <c r="I246" t="s">
        <v>1158</v>
      </c>
      <c r="J246" t="s">
        <v>1157</v>
      </c>
      <c r="K246">
        <v>800</v>
      </c>
      <c r="L246">
        <v>45</v>
      </c>
      <c r="M246">
        <v>15</v>
      </c>
      <c r="N246" t="s">
        <v>1158</v>
      </c>
      <c r="O246">
        <v>1</v>
      </c>
      <c r="P246" t="str">
        <f>VLOOKUP(M246,Vici_gases!A:E,3,FALSE)</f>
        <v>Argon_bottom</v>
      </c>
      <c r="Q246" t="str">
        <f>VLOOKUP(M246,Vici_gases!A:E,4,FALSE)</f>
        <v>Bed_order_1234</v>
      </c>
      <c r="R246" t="str">
        <f t="shared" si="18"/>
        <v>Short</v>
      </c>
      <c r="S246">
        <v>1</v>
      </c>
      <c r="T246" t="s">
        <v>3668</v>
      </c>
      <c r="U246">
        <f t="shared" si="24"/>
        <v>3</v>
      </c>
      <c r="V246" t="str">
        <f t="shared" si="19"/>
        <v>POL136137 2.6456 expt0001 Thu Dec 14 23:23:17 2023 136137 800 799.99 45 15 1 Argon_bottom Bed_order_1234 Short 1</v>
      </c>
      <c r="W246" t="str">
        <f t="shared" si="20"/>
        <v>copy pol136137*5-TOF*.dat temp</v>
      </c>
      <c r="Y246">
        <v>136137</v>
      </c>
      <c r="Z246">
        <v>799.82899999999995</v>
      </c>
      <c r="AA246" s="24">
        <v>799.99166666666599</v>
      </c>
      <c r="AB246">
        <v>15</v>
      </c>
      <c r="AC246">
        <f t="shared" si="23"/>
        <v>0</v>
      </c>
      <c r="AD246">
        <f t="shared" si="21"/>
        <v>8.3333333340078752E-3</v>
      </c>
      <c r="AE246">
        <v>136137</v>
      </c>
    </row>
    <row r="247" spans="1:31" x14ac:dyDescent="0.25">
      <c r="A247">
        <v>136138</v>
      </c>
      <c r="B247" t="str">
        <f t="shared" si="22"/>
        <v>POL136138</v>
      </c>
      <c r="C247" t="s">
        <v>738</v>
      </c>
      <c r="D247" t="s">
        <v>739</v>
      </c>
      <c r="E247">
        <v>2.6511999999999998</v>
      </c>
      <c r="F247" t="s">
        <v>13</v>
      </c>
      <c r="G247" t="s">
        <v>740</v>
      </c>
      <c r="H247">
        <v>46</v>
      </c>
      <c r="I247" t="s">
        <v>1158</v>
      </c>
      <c r="J247" t="s">
        <v>1157</v>
      </c>
      <c r="K247">
        <v>800</v>
      </c>
      <c r="L247">
        <v>46</v>
      </c>
      <c r="M247">
        <v>15</v>
      </c>
      <c r="N247" t="s">
        <v>1158</v>
      </c>
      <c r="O247">
        <v>1</v>
      </c>
      <c r="P247" t="str">
        <f>VLOOKUP(M247,Vici_gases!A:E,3,FALSE)</f>
        <v>Argon_bottom</v>
      </c>
      <c r="Q247" t="str">
        <f>VLOOKUP(M247,Vici_gases!A:E,4,FALSE)</f>
        <v>Bed_order_1234</v>
      </c>
      <c r="R247" t="str">
        <f t="shared" si="18"/>
        <v>Short</v>
      </c>
      <c r="S247">
        <v>1</v>
      </c>
      <c r="T247" t="s">
        <v>3668</v>
      </c>
      <c r="U247">
        <f t="shared" si="24"/>
        <v>3</v>
      </c>
      <c r="V247" t="str">
        <f t="shared" si="19"/>
        <v>POL136138 2.6512 expt0001 Thu Dec 14 23:24:45 2023 136138 800 800.19 46 15 1 Argon_bottom Bed_order_1234 Short 1</v>
      </c>
      <c r="W247" t="str">
        <f t="shared" si="20"/>
        <v>copy pol136138*5-TOF*.dat temp</v>
      </c>
      <c r="Y247">
        <v>136138</v>
      </c>
      <c r="Z247">
        <v>800.07299999999998</v>
      </c>
      <c r="AA247" s="24">
        <v>800.19499999999903</v>
      </c>
      <c r="AB247">
        <v>15</v>
      </c>
      <c r="AC247">
        <f t="shared" si="23"/>
        <v>0</v>
      </c>
      <c r="AD247">
        <f t="shared" si="21"/>
        <v>-0.19499999999902684</v>
      </c>
      <c r="AE247">
        <v>136138</v>
      </c>
    </row>
    <row r="248" spans="1:31" x14ac:dyDescent="0.25">
      <c r="A248">
        <v>136139</v>
      </c>
      <c r="B248" t="str">
        <f t="shared" si="22"/>
        <v>POL136139</v>
      </c>
      <c r="C248" t="s">
        <v>741</v>
      </c>
      <c r="D248" t="s">
        <v>742</v>
      </c>
      <c r="E248">
        <v>2.6511999999999998</v>
      </c>
      <c r="F248" t="s">
        <v>13</v>
      </c>
      <c r="G248" t="s">
        <v>743</v>
      </c>
      <c r="H248">
        <v>47</v>
      </c>
      <c r="I248" t="s">
        <v>1158</v>
      </c>
      <c r="J248" t="s">
        <v>1157</v>
      </c>
      <c r="K248">
        <v>800</v>
      </c>
      <c r="L248">
        <v>47</v>
      </c>
      <c r="M248">
        <v>11</v>
      </c>
      <c r="N248" t="s">
        <v>1158</v>
      </c>
      <c r="O248">
        <v>1</v>
      </c>
      <c r="P248" t="str">
        <f>VLOOKUP(M248,Vici_gases!A:E,3,FALSE)</f>
        <v>Argon_top</v>
      </c>
      <c r="Q248" t="str">
        <f>VLOOKUP(M248,Vici_gases!A:E,4,FALSE)</f>
        <v>Bed_order_1234</v>
      </c>
      <c r="R248" t="str">
        <f t="shared" si="18"/>
        <v>Short</v>
      </c>
      <c r="S248">
        <v>1</v>
      </c>
      <c r="T248" t="s">
        <v>3668</v>
      </c>
      <c r="U248">
        <f t="shared" si="24"/>
        <v>3</v>
      </c>
      <c r="V248" t="str">
        <f t="shared" si="19"/>
        <v>POL136139 2.6512 expt0001 Thu Dec 14 23:26:13 2023 136139 800 800.15 47 11 1 Argon_top Bed_order_1234 Short 1</v>
      </c>
      <c r="W248" t="str">
        <f t="shared" si="20"/>
        <v>copy pol136139*5-TOF*.dat temp</v>
      </c>
      <c r="Y248">
        <v>136139</v>
      </c>
      <c r="Z248">
        <v>800.31700000000001</v>
      </c>
      <c r="AA248" s="24">
        <v>800.15433333333306</v>
      </c>
      <c r="AB248">
        <v>11</v>
      </c>
      <c r="AC248">
        <f t="shared" si="23"/>
        <v>0</v>
      </c>
      <c r="AD248">
        <f t="shared" si="21"/>
        <v>-0.15433333333305654</v>
      </c>
      <c r="AE248">
        <v>136139</v>
      </c>
    </row>
    <row r="249" spans="1:31" x14ac:dyDescent="0.25">
      <c r="A249">
        <v>136140</v>
      </c>
      <c r="B249" t="str">
        <f t="shared" si="22"/>
        <v>POL136140</v>
      </c>
      <c r="C249" t="s">
        <v>744</v>
      </c>
      <c r="D249" t="s">
        <v>745</v>
      </c>
      <c r="E249">
        <v>2.6488999999999998</v>
      </c>
      <c r="F249" t="s">
        <v>13</v>
      </c>
      <c r="G249" t="s">
        <v>746</v>
      </c>
      <c r="H249">
        <v>48</v>
      </c>
      <c r="I249" t="s">
        <v>1158</v>
      </c>
      <c r="J249" t="s">
        <v>1157</v>
      </c>
      <c r="K249">
        <v>800</v>
      </c>
      <c r="L249">
        <v>48</v>
      </c>
      <c r="M249">
        <v>9</v>
      </c>
      <c r="N249" t="s">
        <v>1158</v>
      </c>
      <c r="O249">
        <v>1</v>
      </c>
      <c r="P249" t="str">
        <f>VLOOKUP(M249,Vici_gases!A:E,3,FALSE)</f>
        <v>Water_top</v>
      </c>
      <c r="Q249" t="str">
        <f>VLOOKUP(M249,Vici_gases!A:E,4,FALSE)</f>
        <v>Bed_order_1234</v>
      </c>
      <c r="R249" t="str">
        <f t="shared" si="18"/>
        <v>Short</v>
      </c>
      <c r="S249">
        <v>1</v>
      </c>
      <c r="T249" t="s">
        <v>3668</v>
      </c>
      <c r="U249">
        <f t="shared" si="24"/>
        <v>4</v>
      </c>
      <c r="V249" t="str">
        <f t="shared" si="19"/>
        <v>POL136140 2.6489 expt0001 Thu Dec 14 23:27:41 2023 136140 800 799.83 48 9 1 Water_top Bed_order_1234 Short 1</v>
      </c>
      <c r="W249" t="str">
        <f t="shared" si="20"/>
        <v>copy pol136140*5-TOF*.dat temp</v>
      </c>
      <c r="Y249">
        <v>136140</v>
      </c>
      <c r="Z249">
        <v>799.82899999999995</v>
      </c>
      <c r="AA249" s="24">
        <v>799.82899999999995</v>
      </c>
      <c r="AB249">
        <v>9</v>
      </c>
      <c r="AC249">
        <f t="shared" si="23"/>
        <v>0</v>
      </c>
      <c r="AD249">
        <f t="shared" si="21"/>
        <v>0.17100000000004911</v>
      </c>
      <c r="AE249">
        <v>136140</v>
      </c>
    </row>
    <row r="250" spans="1:31" x14ac:dyDescent="0.25">
      <c r="A250">
        <v>136141</v>
      </c>
      <c r="B250" t="str">
        <f t="shared" si="22"/>
        <v>POL136141</v>
      </c>
      <c r="C250" t="s">
        <v>747</v>
      </c>
      <c r="D250" t="s">
        <v>748</v>
      </c>
      <c r="E250">
        <v>2.6526000000000001</v>
      </c>
      <c r="F250" t="s">
        <v>13</v>
      </c>
      <c r="G250" t="s">
        <v>749</v>
      </c>
      <c r="H250">
        <v>49</v>
      </c>
      <c r="I250" t="s">
        <v>1158</v>
      </c>
      <c r="J250" t="s">
        <v>1157</v>
      </c>
      <c r="K250">
        <v>800</v>
      </c>
      <c r="L250">
        <v>49</v>
      </c>
      <c r="M250">
        <v>9</v>
      </c>
      <c r="N250" t="s">
        <v>1158</v>
      </c>
      <c r="O250">
        <v>1</v>
      </c>
      <c r="P250" t="str">
        <f>VLOOKUP(M250,Vici_gases!A:E,3,FALSE)</f>
        <v>Water_top</v>
      </c>
      <c r="Q250" t="str">
        <f>VLOOKUP(M250,Vici_gases!A:E,4,FALSE)</f>
        <v>Bed_order_1234</v>
      </c>
      <c r="R250" t="str">
        <f t="shared" si="18"/>
        <v>Short</v>
      </c>
      <c r="S250">
        <v>1</v>
      </c>
      <c r="T250" t="s">
        <v>3668</v>
      </c>
      <c r="U250">
        <f t="shared" si="24"/>
        <v>4</v>
      </c>
      <c r="V250" t="str">
        <f t="shared" si="19"/>
        <v>POL136141 2.6526 expt0001 Thu Dec 14 23:29:08 2023 136141 800 799.83 49 9 1 Water_top Bed_order_1234 Short 1</v>
      </c>
      <c r="W250" t="str">
        <f t="shared" si="20"/>
        <v>copy pol136141*5-TOF*.dat temp</v>
      </c>
      <c r="Y250">
        <v>136141</v>
      </c>
      <c r="Z250">
        <v>799.82899999999995</v>
      </c>
      <c r="AA250" s="24">
        <v>799.82899999999995</v>
      </c>
      <c r="AB250">
        <v>9</v>
      </c>
      <c r="AC250">
        <f t="shared" si="23"/>
        <v>0</v>
      </c>
      <c r="AD250">
        <f t="shared" si="21"/>
        <v>0.17100000000004911</v>
      </c>
      <c r="AE250">
        <v>136141</v>
      </c>
    </row>
    <row r="251" spans="1:31" x14ac:dyDescent="0.25">
      <c r="A251">
        <v>136142</v>
      </c>
      <c r="B251" t="str">
        <f t="shared" si="22"/>
        <v>POL136142</v>
      </c>
      <c r="C251" t="s">
        <v>750</v>
      </c>
      <c r="D251" t="s">
        <v>751</v>
      </c>
      <c r="E251">
        <v>2.6623999999999999</v>
      </c>
      <c r="F251" t="s">
        <v>13</v>
      </c>
      <c r="G251" t="s">
        <v>752</v>
      </c>
      <c r="H251">
        <v>50</v>
      </c>
      <c r="I251" t="s">
        <v>1158</v>
      </c>
      <c r="J251" t="s">
        <v>1157</v>
      </c>
      <c r="K251">
        <v>800</v>
      </c>
      <c r="L251">
        <v>50</v>
      </c>
      <c r="M251">
        <v>9</v>
      </c>
      <c r="N251" t="s">
        <v>1158</v>
      </c>
      <c r="O251">
        <v>1</v>
      </c>
      <c r="P251" t="str">
        <f>VLOOKUP(M251,Vici_gases!A:E,3,FALSE)</f>
        <v>Water_top</v>
      </c>
      <c r="Q251" t="str">
        <f>VLOOKUP(M251,Vici_gases!A:E,4,FALSE)</f>
        <v>Bed_order_1234</v>
      </c>
      <c r="R251" t="str">
        <f t="shared" si="18"/>
        <v>Short</v>
      </c>
      <c r="S251">
        <v>1</v>
      </c>
      <c r="T251" t="s">
        <v>3668</v>
      </c>
      <c r="U251">
        <f t="shared" si="24"/>
        <v>4</v>
      </c>
      <c r="V251" t="str">
        <f t="shared" si="19"/>
        <v>POL136142 2.6624 expt0001 Thu Dec 14 23:30:36 2023 136142 800 799.99 50 9 1 Water_top Bed_order_1234 Short 1</v>
      </c>
      <c r="W251" t="str">
        <f t="shared" si="20"/>
        <v>copy pol136142*5-TOF*.dat temp</v>
      </c>
      <c r="Y251">
        <v>136142</v>
      </c>
      <c r="Z251">
        <v>799.82899999999995</v>
      </c>
      <c r="AA251" s="24">
        <v>799.99166666666599</v>
      </c>
      <c r="AB251">
        <v>9</v>
      </c>
      <c r="AC251">
        <f t="shared" si="23"/>
        <v>0</v>
      </c>
      <c r="AD251">
        <f t="shared" si="21"/>
        <v>8.3333333340078752E-3</v>
      </c>
      <c r="AE251">
        <v>136142</v>
      </c>
    </row>
    <row r="252" spans="1:31" x14ac:dyDescent="0.25">
      <c r="A252">
        <v>136143</v>
      </c>
      <c r="B252" t="str">
        <f t="shared" si="22"/>
        <v>POL136143</v>
      </c>
      <c r="C252" t="s">
        <v>753</v>
      </c>
      <c r="D252" t="s">
        <v>754</v>
      </c>
      <c r="E252">
        <v>2.6541999999999999</v>
      </c>
      <c r="F252" t="s">
        <v>13</v>
      </c>
      <c r="G252" t="s">
        <v>755</v>
      </c>
      <c r="H252">
        <v>51</v>
      </c>
      <c r="I252" t="s">
        <v>1158</v>
      </c>
      <c r="J252" t="s">
        <v>1157</v>
      </c>
      <c r="K252">
        <v>800</v>
      </c>
      <c r="L252">
        <v>51</v>
      </c>
      <c r="M252">
        <v>11</v>
      </c>
      <c r="N252" t="s">
        <v>1158</v>
      </c>
      <c r="O252">
        <v>1</v>
      </c>
      <c r="P252" t="str">
        <f>VLOOKUP(M252,Vici_gases!A:E,3,FALSE)</f>
        <v>Argon_top</v>
      </c>
      <c r="Q252" t="str">
        <f>VLOOKUP(M252,Vici_gases!A:E,4,FALSE)</f>
        <v>Bed_order_1234</v>
      </c>
      <c r="R252" t="str">
        <f t="shared" si="18"/>
        <v>Short</v>
      </c>
      <c r="S252">
        <v>1</v>
      </c>
      <c r="T252" t="s">
        <v>3668</v>
      </c>
      <c r="U252">
        <f t="shared" si="24"/>
        <v>4</v>
      </c>
      <c r="V252" t="str">
        <f t="shared" si="19"/>
        <v>POL136143 2.6542 expt0001 Thu Dec 14 23:32:04 2023 136143 800 800.07 51 11 1 Argon_top Bed_order_1234 Short 1</v>
      </c>
      <c r="W252" t="str">
        <f t="shared" si="20"/>
        <v>copy pol136143*5-TOF*.dat temp</v>
      </c>
      <c r="Y252">
        <v>136143</v>
      </c>
      <c r="Z252">
        <v>800.07299999999998</v>
      </c>
      <c r="AA252" s="24">
        <v>800.07299999999998</v>
      </c>
      <c r="AB252">
        <v>11</v>
      </c>
      <c r="AC252">
        <f t="shared" si="23"/>
        <v>0</v>
      </c>
      <c r="AD252">
        <f t="shared" si="21"/>
        <v>-7.2999999999979082E-2</v>
      </c>
      <c r="AE252">
        <v>136143</v>
      </c>
    </row>
    <row r="253" spans="1:31" x14ac:dyDescent="0.25">
      <c r="A253">
        <v>136144</v>
      </c>
      <c r="B253" t="str">
        <f t="shared" si="22"/>
        <v>POL136144</v>
      </c>
      <c r="C253" t="s">
        <v>756</v>
      </c>
      <c r="D253" t="s">
        <v>757</v>
      </c>
      <c r="E253">
        <v>2.6652</v>
      </c>
      <c r="F253" t="s">
        <v>13</v>
      </c>
      <c r="G253" t="s">
        <v>758</v>
      </c>
      <c r="H253">
        <v>52</v>
      </c>
      <c r="I253" t="s">
        <v>1158</v>
      </c>
      <c r="J253" t="s">
        <v>1157</v>
      </c>
      <c r="K253">
        <v>800</v>
      </c>
      <c r="L253">
        <v>52</v>
      </c>
      <c r="M253">
        <v>11</v>
      </c>
      <c r="N253" t="s">
        <v>1158</v>
      </c>
      <c r="O253">
        <v>1</v>
      </c>
      <c r="P253" t="str">
        <f>VLOOKUP(M253,Vici_gases!A:E,3,FALSE)</f>
        <v>Argon_top</v>
      </c>
      <c r="Q253" t="str">
        <f>VLOOKUP(M253,Vici_gases!A:E,4,FALSE)</f>
        <v>Bed_order_1234</v>
      </c>
      <c r="R253" t="str">
        <f t="shared" si="18"/>
        <v>Short</v>
      </c>
      <c r="S253">
        <v>1</v>
      </c>
      <c r="T253" t="s">
        <v>3668</v>
      </c>
      <c r="U253">
        <f t="shared" si="24"/>
        <v>4</v>
      </c>
      <c r="V253" t="str">
        <f t="shared" si="19"/>
        <v>POL136144 2.6652 expt0001 Thu Dec 14 23:33:31 2023 136144 800 800.07 52 11 1 Argon_top Bed_order_1234 Short 1</v>
      </c>
      <c r="W253" t="str">
        <f t="shared" si="20"/>
        <v>copy pol136144*5-TOF*.dat temp</v>
      </c>
      <c r="Y253">
        <v>136144</v>
      </c>
      <c r="Z253">
        <v>800.07299999999998</v>
      </c>
      <c r="AA253" s="24">
        <v>800.07299999999998</v>
      </c>
      <c r="AB253">
        <v>11</v>
      </c>
      <c r="AC253">
        <f t="shared" si="23"/>
        <v>0</v>
      </c>
      <c r="AD253">
        <f t="shared" si="21"/>
        <v>-7.2999999999979082E-2</v>
      </c>
      <c r="AE253">
        <v>136144</v>
      </c>
    </row>
    <row r="254" spans="1:31" x14ac:dyDescent="0.25">
      <c r="A254">
        <v>136145</v>
      </c>
      <c r="B254" t="str">
        <f t="shared" si="22"/>
        <v>POL136145</v>
      </c>
      <c r="C254" t="s">
        <v>759</v>
      </c>
      <c r="D254" t="s">
        <v>760</v>
      </c>
      <c r="E254">
        <v>2.67</v>
      </c>
      <c r="F254" t="s">
        <v>13</v>
      </c>
      <c r="G254" t="s">
        <v>761</v>
      </c>
      <c r="H254">
        <v>53</v>
      </c>
      <c r="I254" t="s">
        <v>1158</v>
      </c>
      <c r="J254" t="s">
        <v>1157</v>
      </c>
      <c r="K254">
        <v>800</v>
      </c>
      <c r="L254">
        <v>53</v>
      </c>
      <c r="M254">
        <v>11</v>
      </c>
      <c r="N254" t="s">
        <v>1158</v>
      </c>
      <c r="O254">
        <v>1</v>
      </c>
      <c r="P254" t="str">
        <f>VLOOKUP(M254,Vici_gases!A:E,3,FALSE)</f>
        <v>Argon_top</v>
      </c>
      <c r="Q254" t="str">
        <f>VLOOKUP(M254,Vici_gases!A:E,4,FALSE)</f>
        <v>Bed_order_1234</v>
      </c>
      <c r="R254" t="str">
        <f t="shared" si="18"/>
        <v>Short</v>
      </c>
      <c r="S254">
        <v>1</v>
      </c>
      <c r="T254" t="s">
        <v>3668</v>
      </c>
      <c r="U254">
        <f t="shared" si="24"/>
        <v>4</v>
      </c>
      <c r="V254" t="str">
        <f t="shared" si="19"/>
        <v>POL136145 2.67 expt0001 Thu Dec 14 23:34:59 2023 136145 800 800.07 53 11 1 Argon_top Bed_order_1234 Short 1</v>
      </c>
      <c r="W254" t="str">
        <f t="shared" si="20"/>
        <v>copy pol136145*5-TOF*.dat temp</v>
      </c>
      <c r="Y254">
        <v>136145</v>
      </c>
      <c r="Z254">
        <v>800.07299999999998</v>
      </c>
      <c r="AA254" s="24">
        <v>800.07299999999998</v>
      </c>
      <c r="AB254">
        <v>11</v>
      </c>
      <c r="AC254">
        <f t="shared" si="23"/>
        <v>0</v>
      </c>
      <c r="AD254">
        <f t="shared" si="21"/>
        <v>-7.2999999999979082E-2</v>
      </c>
      <c r="AE254">
        <v>136145</v>
      </c>
    </row>
    <row r="255" spans="1:31" x14ac:dyDescent="0.25">
      <c r="A255">
        <v>136146</v>
      </c>
      <c r="B255" t="str">
        <f t="shared" si="22"/>
        <v>POL136146</v>
      </c>
      <c r="C255" t="s">
        <v>762</v>
      </c>
      <c r="D255" t="s">
        <v>763</v>
      </c>
      <c r="E255">
        <v>2.6711999999999998</v>
      </c>
      <c r="F255" t="s">
        <v>6</v>
      </c>
      <c r="G255" t="s">
        <v>764</v>
      </c>
      <c r="H255">
        <v>54</v>
      </c>
      <c r="I255" t="s">
        <v>1158</v>
      </c>
      <c r="J255" t="s">
        <v>1157</v>
      </c>
      <c r="K255">
        <v>800</v>
      </c>
      <c r="L255">
        <v>54</v>
      </c>
      <c r="M255">
        <v>15</v>
      </c>
      <c r="N255" t="s">
        <v>1158</v>
      </c>
      <c r="O255">
        <v>1</v>
      </c>
      <c r="P255" t="str">
        <f>VLOOKUP(M255,Vici_gases!A:E,3,FALSE)</f>
        <v>Argon_bottom</v>
      </c>
      <c r="Q255" t="str">
        <f>VLOOKUP(M255,Vici_gases!A:E,4,FALSE)</f>
        <v>Bed_order_1234</v>
      </c>
      <c r="R255" t="str">
        <f t="shared" si="18"/>
        <v>Short</v>
      </c>
      <c r="S255">
        <v>1</v>
      </c>
      <c r="T255" t="s">
        <v>3668</v>
      </c>
      <c r="U255">
        <f t="shared" si="24"/>
        <v>4</v>
      </c>
      <c r="V255" t="str">
        <f t="shared" si="19"/>
        <v>POL136146 2.6712 expt0001 Thu Dec 14 23:36:26 2023 136146 800 800.07 54 15 1 Argon_bottom Bed_order_1234 Short 1</v>
      </c>
      <c r="W255" t="str">
        <f t="shared" si="20"/>
        <v>copy pol136146*5-TOF*.dat temp</v>
      </c>
      <c r="Y255">
        <v>136146</v>
      </c>
      <c r="Z255">
        <v>800.07299999999998</v>
      </c>
      <c r="AA255" s="24">
        <v>800.07299999999998</v>
      </c>
      <c r="AB255">
        <v>15</v>
      </c>
      <c r="AC255">
        <f t="shared" si="23"/>
        <v>0</v>
      </c>
      <c r="AD255">
        <f t="shared" si="21"/>
        <v>-7.2999999999979082E-2</v>
      </c>
      <c r="AE255">
        <v>136146</v>
      </c>
    </row>
    <row r="256" spans="1:31" x14ac:dyDescent="0.25">
      <c r="A256">
        <v>136147</v>
      </c>
      <c r="B256" t="str">
        <f t="shared" si="22"/>
        <v>POL136147</v>
      </c>
      <c r="C256" t="s">
        <v>765</v>
      </c>
      <c r="D256" t="s">
        <v>766</v>
      </c>
      <c r="E256">
        <v>2.6778</v>
      </c>
      <c r="F256" t="s">
        <v>13</v>
      </c>
      <c r="G256" t="s">
        <v>767</v>
      </c>
      <c r="H256">
        <v>55</v>
      </c>
      <c r="I256" t="s">
        <v>1158</v>
      </c>
      <c r="J256" t="s">
        <v>1157</v>
      </c>
      <c r="K256">
        <v>800</v>
      </c>
      <c r="L256">
        <v>55</v>
      </c>
      <c r="M256">
        <v>15</v>
      </c>
      <c r="N256" t="s">
        <v>1158</v>
      </c>
      <c r="O256">
        <v>1</v>
      </c>
      <c r="P256" t="str">
        <f>VLOOKUP(M256,Vici_gases!A:E,3,FALSE)</f>
        <v>Argon_bottom</v>
      </c>
      <c r="Q256" t="str">
        <f>VLOOKUP(M256,Vici_gases!A:E,4,FALSE)</f>
        <v>Bed_order_1234</v>
      </c>
      <c r="R256" t="str">
        <f t="shared" si="18"/>
        <v>Short</v>
      </c>
      <c r="S256">
        <v>1</v>
      </c>
      <c r="T256" t="s">
        <v>3668</v>
      </c>
      <c r="U256">
        <f t="shared" si="24"/>
        <v>4</v>
      </c>
      <c r="V256" t="str">
        <f t="shared" si="19"/>
        <v>POL136147 2.6778 expt0001 Thu Dec 14 23:37:54 2023 136147 800 800.07 55 15 1 Argon_bottom Bed_order_1234 Short 1</v>
      </c>
      <c r="W256" t="str">
        <f t="shared" si="20"/>
        <v>copy pol136147*5-TOF*.dat temp</v>
      </c>
      <c r="Y256">
        <v>136147</v>
      </c>
      <c r="Z256">
        <v>800.07299999999998</v>
      </c>
      <c r="AA256" s="24">
        <v>800.07299999999998</v>
      </c>
      <c r="AB256">
        <v>15</v>
      </c>
      <c r="AC256">
        <f t="shared" si="23"/>
        <v>0</v>
      </c>
      <c r="AD256">
        <f t="shared" si="21"/>
        <v>-7.2999999999979082E-2</v>
      </c>
      <c r="AE256">
        <v>136147</v>
      </c>
    </row>
    <row r="257" spans="1:31" x14ac:dyDescent="0.25">
      <c r="A257">
        <v>136148</v>
      </c>
      <c r="B257" t="str">
        <f t="shared" si="22"/>
        <v>POL136148</v>
      </c>
      <c r="C257" t="s">
        <v>768</v>
      </c>
      <c r="D257" t="s">
        <v>769</v>
      </c>
      <c r="E257">
        <v>2.6732999999999998</v>
      </c>
      <c r="F257" t="s">
        <v>13</v>
      </c>
      <c r="G257" t="s">
        <v>770</v>
      </c>
      <c r="H257">
        <v>56</v>
      </c>
      <c r="I257" t="s">
        <v>1158</v>
      </c>
      <c r="J257" t="s">
        <v>1157</v>
      </c>
      <c r="K257">
        <v>800</v>
      </c>
      <c r="L257">
        <v>56</v>
      </c>
      <c r="M257">
        <v>14</v>
      </c>
      <c r="N257" t="s">
        <v>1158</v>
      </c>
      <c r="O257">
        <v>1</v>
      </c>
      <c r="P257" t="str">
        <f>VLOOKUP(M257,Vici_gases!A:E,3,FALSE)</f>
        <v>CO_bottom</v>
      </c>
      <c r="Q257" t="str">
        <f>VLOOKUP(M257,Vici_gases!A:E,4,FALSE)</f>
        <v>Bed_order_1234</v>
      </c>
      <c r="R257" t="str">
        <f t="shared" si="18"/>
        <v>Short</v>
      </c>
      <c r="S257">
        <v>1</v>
      </c>
      <c r="T257" t="s">
        <v>3668</v>
      </c>
      <c r="U257">
        <f t="shared" si="24"/>
        <v>4</v>
      </c>
      <c r="V257" t="str">
        <f t="shared" si="19"/>
        <v>POL136148 2.6733 expt0001 Thu Dec 14 23:39:23 2023 136148 800 800.19 56 14 1 CO_bottom Bed_order_1234 Short 1</v>
      </c>
      <c r="W257" t="str">
        <f t="shared" si="20"/>
        <v>copy pol136148*5-TOF*.dat temp</v>
      </c>
      <c r="Y257">
        <v>136148</v>
      </c>
      <c r="Z257">
        <v>800.31700000000001</v>
      </c>
      <c r="AA257" s="24">
        <v>800.19499999999903</v>
      </c>
      <c r="AB257">
        <v>14</v>
      </c>
      <c r="AC257">
        <f t="shared" si="23"/>
        <v>0</v>
      </c>
      <c r="AD257">
        <f t="shared" si="21"/>
        <v>-0.19499999999902684</v>
      </c>
      <c r="AE257">
        <v>136148</v>
      </c>
    </row>
    <row r="258" spans="1:31" x14ac:dyDescent="0.25">
      <c r="A258">
        <v>136149</v>
      </c>
      <c r="B258" t="str">
        <f t="shared" si="22"/>
        <v>POL136149</v>
      </c>
      <c r="C258" t="s">
        <v>771</v>
      </c>
      <c r="D258" t="s">
        <v>772</v>
      </c>
      <c r="E258">
        <v>2.6703999999999999</v>
      </c>
      <c r="F258" t="s">
        <v>13</v>
      </c>
      <c r="G258" t="s">
        <v>773</v>
      </c>
      <c r="H258">
        <v>57</v>
      </c>
      <c r="I258" t="s">
        <v>1158</v>
      </c>
      <c r="J258" t="s">
        <v>1157</v>
      </c>
      <c r="K258">
        <v>800</v>
      </c>
      <c r="L258">
        <v>57</v>
      </c>
      <c r="M258">
        <v>14</v>
      </c>
      <c r="N258" t="s">
        <v>1158</v>
      </c>
      <c r="O258">
        <v>1</v>
      </c>
      <c r="P258" t="str">
        <f>VLOOKUP(M258,Vici_gases!A:E,3,FALSE)</f>
        <v>CO_bottom</v>
      </c>
      <c r="Q258" t="str">
        <f>VLOOKUP(M258,Vici_gases!A:E,4,FALSE)</f>
        <v>Bed_order_1234</v>
      </c>
      <c r="R258" t="str">
        <f t="shared" ref="R258:R321" si="25">IF(E258&gt;15,"Long","Short")</f>
        <v>Short</v>
      </c>
      <c r="S258">
        <v>1</v>
      </c>
      <c r="T258" t="s">
        <v>3668</v>
      </c>
      <c r="U258">
        <f t="shared" si="24"/>
        <v>4</v>
      </c>
      <c r="V258" t="str">
        <f t="shared" ref="V258:V321" si="26">IF(T258="Y",CONCATENATE("POL",A258," ",E258," ",N258," ",D258," ",A258," ",K258," ",TEXT(AA258,"0.00")," ",L258," ",M258," ",O258," ",P258," ",Q258," ",R258," ",S258),CONCATENATE("'","POL",A258," ",E258," ",N258," ",D258," ",A258," ",K258," ",TEXT(AA258,"0.00"),L258," ",M258," ",O258," ",P258," ",Q258," ",R258," ",S258))</f>
        <v>POL136149 2.6704 expt0001 Thu Dec 14 23:40:53 2023 136149 800 800.07 57 14 1 CO_bottom Bed_order_1234 Short 1</v>
      </c>
      <c r="W258" t="str">
        <f t="shared" ref="W258:W321" si="27">CONCATENATE("copy pol",A258,"*5-TOF*.dat temp")</f>
        <v>copy pol136149*5-TOF*.dat temp</v>
      </c>
      <c r="Y258">
        <v>136149</v>
      </c>
      <c r="Z258">
        <v>800.07299999999998</v>
      </c>
      <c r="AA258" s="24">
        <v>800.07299999999998</v>
      </c>
      <c r="AB258">
        <v>14</v>
      </c>
      <c r="AC258">
        <f t="shared" si="23"/>
        <v>0</v>
      </c>
      <c r="AD258">
        <f t="shared" ref="AD258:AD321" si="28">K258-AA258</f>
        <v>-7.2999999999979082E-2</v>
      </c>
      <c r="AE258">
        <v>136149</v>
      </c>
    </row>
    <row r="259" spans="1:31" x14ac:dyDescent="0.25">
      <c r="A259">
        <v>136150</v>
      </c>
      <c r="B259" t="str">
        <f t="shared" ref="B259:B322" si="29">CONCATENATE("POL",A259)</f>
        <v>POL136150</v>
      </c>
      <c r="C259" t="s">
        <v>774</v>
      </c>
      <c r="D259" t="s">
        <v>775</v>
      </c>
      <c r="E259">
        <v>2.6718000000000002</v>
      </c>
      <c r="F259" t="s">
        <v>13</v>
      </c>
      <c r="G259" t="s">
        <v>776</v>
      </c>
      <c r="H259">
        <v>58</v>
      </c>
      <c r="I259" t="s">
        <v>1158</v>
      </c>
      <c r="J259" t="s">
        <v>1157</v>
      </c>
      <c r="K259">
        <v>800</v>
      </c>
      <c r="L259">
        <v>58</v>
      </c>
      <c r="M259">
        <v>14</v>
      </c>
      <c r="N259" t="s">
        <v>1158</v>
      </c>
      <c r="O259">
        <v>1</v>
      </c>
      <c r="P259" t="str">
        <f>VLOOKUP(M259,Vici_gases!A:E,3,FALSE)</f>
        <v>CO_bottom</v>
      </c>
      <c r="Q259" t="str">
        <f>VLOOKUP(M259,Vici_gases!A:E,4,FALSE)</f>
        <v>Bed_order_1234</v>
      </c>
      <c r="R259" t="str">
        <f t="shared" si="25"/>
        <v>Short</v>
      </c>
      <c r="S259">
        <v>1</v>
      </c>
      <c r="T259" t="s">
        <v>3668</v>
      </c>
      <c r="U259">
        <f t="shared" si="24"/>
        <v>4</v>
      </c>
      <c r="V259" t="str">
        <f t="shared" si="26"/>
        <v>POL136150 2.6718 expt0001 Thu Dec 14 23:42:20 2023 136150 800 799.95 58 14 1 CO_bottom Bed_order_1234 Short 1</v>
      </c>
      <c r="W259" t="str">
        <f t="shared" si="27"/>
        <v>copy pol136150*5-TOF*.dat temp</v>
      </c>
      <c r="Y259">
        <v>136150</v>
      </c>
      <c r="Z259">
        <v>800.07299999999998</v>
      </c>
      <c r="AA259" s="24">
        <v>799.95100000000002</v>
      </c>
      <c r="AB259">
        <v>14</v>
      </c>
      <c r="AC259">
        <f t="shared" ref="AC259:AC322" si="30">AB259-M259</f>
        <v>0</v>
      </c>
      <c r="AD259">
        <f t="shared" si="28"/>
        <v>4.8999999999978172E-2</v>
      </c>
      <c r="AE259">
        <v>136150</v>
      </c>
    </row>
    <row r="260" spans="1:31" x14ac:dyDescent="0.25">
      <c r="A260">
        <v>136151</v>
      </c>
      <c r="B260" t="str">
        <f t="shared" si="29"/>
        <v>POL136151</v>
      </c>
      <c r="C260" t="s">
        <v>777</v>
      </c>
      <c r="D260" t="s">
        <v>778</v>
      </c>
      <c r="E260">
        <v>2.6671</v>
      </c>
      <c r="F260" t="s">
        <v>13</v>
      </c>
      <c r="G260" t="s">
        <v>779</v>
      </c>
      <c r="H260">
        <v>59</v>
      </c>
      <c r="I260" t="s">
        <v>1158</v>
      </c>
      <c r="J260" t="s">
        <v>1157</v>
      </c>
      <c r="K260">
        <v>800</v>
      </c>
      <c r="L260">
        <v>59</v>
      </c>
      <c r="M260">
        <v>15</v>
      </c>
      <c r="N260" t="s">
        <v>1158</v>
      </c>
      <c r="O260">
        <v>1</v>
      </c>
      <c r="P260" t="str">
        <f>VLOOKUP(M260,Vici_gases!A:E,3,FALSE)</f>
        <v>Argon_bottom</v>
      </c>
      <c r="Q260" t="str">
        <f>VLOOKUP(M260,Vici_gases!A:E,4,FALSE)</f>
        <v>Bed_order_1234</v>
      </c>
      <c r="R260" t="str">
        <f t="shared" si="25"/>
        <v>Short</v>
      </c>
      <c r="S260">
        <v>1</v>
      </c>
      <c r="T260" t="s">
        <v>3668</v>
      </c>
      <c r="U260">
        <f t="shared" si="24"/>
        <v>4</v>
      </c>
      <c r="V260" t="str">
        <f t="shared" si="26"/>
        <v>POL136151 2.6671 expt0001 Thu Dec 14 23:43:48 2023 136151 800 799.83 59 15 1 Argon_bottom Bed_order_1234 Short 1</v>
      </c>
      <c r="W260" t="str">
        <f t="shared" si="27"/>
        <v>copy pol136151*5-TOF*.dat temp</v>
      </c>
      <c r="Y260">
        <v>136151</v>
      </c>
      <c r="Z260">
        <v>799.82899999999995</v>
      </c>
      <c r="AA260" s="24">
        <v>799.82899999999995</v>
      </c>
      <c r="AB260">
        <v>15</v>
      </c>
      <c r="AC260">
        <f t="shared" si="30"/>
        <v>0</v>
      </c>
      <c r="AD260">
        <f t="shared" si="28"/>
        <v>0.17100000000004911</v>
      </c>
      <c r="AE260">
        <v>136151</v>
      </c>
    </row>
    <row r="261" spans="1:31" x14ac:dyDescent="0.25">
      <c r="A261">
        <v>136152</v>
      </c>
      <c r="B261" t="str">
        <f t="shared" si="29"/>
        <v>POL136152</v>
      </c>
      <c r="C261" t="s">
        <v>780</v>
      </c>
      <c r="D261" t="s">
        <v>781</v>
      </c>
      <c r="E261">
        <v>2.6637</v>
      </c>
      <c r="F261" t="s">
        <v>13</v>
      </c>
      <c r="G261" t="s">
        <v>782</v>
      </c>
      <c r="H261">
        <v>60</v>
      </c>
      <c r="I261" t="s">
        <v>1158</v>
      </c>
      <c r="J261" t="s">
        <v>1157</v>
      </c>
      <c r="K261">
        <v>800</v>
      </c>
      <c r="L261">
        <v>60</v>
      </c>
      <c r="M261">
        <v>15</v>
      </c>
      <c r="N261" t="s">
        <v>1158</v>
      </c>
      <c r="O261">
        <v>1</v>
      </c>
      <c r="P261" t="str">
        <f>VLOOKUP(M261,Vici_gases!A:E,3,FALSE)</f>
        <v>Argon_bottom</v>
      </c>
      <c r="Q261" t="str">
        <f>VLOOKUP(M261,Vici_gases!A:E,4,FALSE)</f>
        <v>Bed_order_1234</v>
      </c>
      <c r="R261" t="str">
        <f t="shared" si="25"/>
        <v>Short</v>
      </c>
      <c r="S261">
        <v>1</v>
      </c>
      <c r="T261" t="s">
        <v>3668</v>
      </c>
      <c r="U261">
        <f t="shared" si="24"/>
        <v>4</v>
      </c>
      <c r="V261" t="str">
        <f t="shared" si="26"/>
        <v>POL136152 2.6637 expt0001 Thu Dec 14 23:45:16 2023 136152 800 799.95 60 15 1 Argon_bottom Bed_order_1234 Short 1</v>
      </c>
      <c r="W261" t="str">
        <f t="shared" si="27"/>
        <v>copy pol136152*5-TOF*.dat temp</v>
      </c>
      <c r="Y261">
        <v>136152</v>
      </c>
      <c r="Z261">
        <v>799.82899999999995</v>
      </c>
      <c r="AA261" s="24">
        <v>799.95100000000002</v>
      </c>
      <c r="AB261">
        <v>15</v>
      </c>
      <c r="AC261">
        <f t="shared" si="30"/>
        <v>0</v>
      </c>
      <c r="AD261">
        <f t="shared" si="28"/>
        <v>4.8999999999978172E-2</v>
      </c>
      <c r="AE261">
        <v>136152</v>
      </c>
    </row>
    <row r="262" spans="1:31" x14ac:dyDescent="0.25">
      <c r="A262">
        <v>136153</v>
      </c>
      <c r="B262" t="str">
        <f t="shared" si="29"/>
        <v>POL136153</v>
      </c>
      <c r="C262" t="s">
        <v>783</v>
      </c>
      <c r="D262" t="s">
        <v>784</v>
      </c>
      <c r="E262">
        <v>2.6606000000000001</v>
      </c>
      <c r="F262" t="s">
        <v>13</v>
      </c>
      <c r="G262" t="s">
        <v>785</v>
      </c>
      <c r="H262">
        <v>61</v>
      </c>
      <c r="I262" t="s">
        <v>1158</v>
      </c>
      <c r="J262" t="s">
        <v>1157</v>
      </c>
      <c r="K262">
        <v>800</v>
      </c>
      <c r="L262">
        <v>61</v>
      </c>
      <c r="M262">
        <v>15</v>
      </c>
      <c r="N262" t="s">
        <v>1158</v>
      </c>
      <c r="O262">
        <v>1</v>
      </c>
      <c r="P262" t="str">
        <f>VLOOKUP(M262,Vici_gases!A:E,3,FALSE)</f>
        <v>Argon_bottom</v>
      </c>
      <c r="Q262" t="str">
        <f>VLOOKUP(M262,Vici_gases!A:E,4,FALSE)</f>
        <v>Bed_order_1234</v>
      </c>
      <c r="R262" t="str">
        <f t="shared" si="25"/>
        <v>Short</v>
      </c>
      <c r="S262">
        <v>1</v>
      </c>
      <c r="T262" t="s">
        <v>3668</v>
      </c>
      <c r="U262">
        <f t="shared" si="24"/>
        <v>4</v>
      </c>
      <c r="V262" t="str">
        <f t="shared" si="26"/>
        <v>POL136153 2.6606 expt0001 Thu Dec 14 23:46:43 2023 136153 800 800.07 61 15 1 Argon_bottom Bed_order_1234 Short 1</v>
      </c>
      <c r="W262" t="str">
        <f t="shared" si="27"/>
        <v>copy pol136153*5-TOF*.dat temp</v>
      </c>
      <c r="Y262">
        <v>136153</v>
      </c>
      <c r="Z262">
        <v>800.07299999999998</v>
      </c>
      <c r="AA262" s="24">
        <v>800.07299999999998</v>
      </c>
      <c r="AB262">
        <v>15</v>
      </c>
      <c r="AC262">
        <f t="shared" si="30"/>
        <v>0</v>
      </c>
      <c r="AD262">
        <f t="shared" si="28"/>
        <v>-7.2999999999979082E-2</v>
      </c>
      <c r="AE262">
        <v>136153</v>
      </c>
    </row>
    <row r="263" spans="1:31" x14ac:dyDescent="0.25">
      <c r="A263">
        <v>136154</v>
      </c>
      <c r="B263" t="str">
        <f t="shared" si="29"/>
        <v>POL136154</v>
      </c>
      <c r="C263" t="s">
        <v>786</v>
      </c>
      <c r="D263" t="s">
        <v>787</v>
      </c>
      <c r="E263">
        <v>2.6717</v>
      </c>
      <c r="F263" t="s">
        <v>13</v>
      </c>
      <c r="G263" t="s">
        <v>788</v>
      </c>
      <c r="H263">
        <v>62</v>
      </c>
      <c r="I263" t="s">
        <v>1158</v>
      </c>
      <c r="J263" t="s">
        <v>1157</v>
      </c>
      <c r="K263">
        <v>800</v>
      </c>
      <c r="L263">
        <v>62</v>
      </c>
      <c r="M263">
        <v>11</v>
      </c>
      <c r="N263" t="s">
        <v>1158</v>
      </c>
      <c r="O263">
        <v>1</v>
      </c>
      <c r="P263" t="str">
        <f>VLOOKUP(M263,Vici_gases!A:E,3,FALSE)</f>
        <v>Argon_top</v>
      </c>
      <c r="Q263" t="str">
        <f>VLOOKUP(M263,Vici_gases!A:E,4,FALSE)</f>
        <v>Bed_order_1234</v>
      </c>
      <c r="R263" t="str">
        <f t="shared" si="25"/>
        <v>Short</v>
      </c>
      <c r="S263">
        <v>1</v>
      </c>
      <c r="T263" t="s">
        <v>3668</v>
      </c>
      <c r="U263">
        <f t="shared" si="24"/>
        <v>4</v>
      </c>
      <c r="V263" t="str">
        <f t="shared" si="26"/>
        <v>POL136154 2.6717 expt0001 Thu Dec 14 23:48:11 2023 136154 800 800.07 62 11 1 Argon_top Bed_order_1234 Short 1</v>
      </c>
      <c r="W263" t="str">
        <f t="shared" si="27"/>
        <v>copy pol136154*5-TOF*.dat temp</v>
      </c>
      <c r="Y263">
        <v>136154</v>
      </c>
      <c r="Z263">
        <v>800.07299999999998</v>
      </c>
      <c r="AA263" s="24">
        <v>800.07299999999998</v>
      </c>
      <c r="AB263">
        <v>11</v>
      </c>
      <c r="AC263">
        <f t="shared" si="30"/>
        <v>0</v>
      </c>
      <c r="AD263">
        <f t="shared" si="28"/>
        <v>-7.2999999999979082E-2</v>
      </c>
      <c r="AE263">
        <v>136154</v>
      </c>
    </row>
    <row r="264" spans="1:31" x14ac:dyDescent="0.25">
      <c r="A264">
        <v>136155</v>
      </c>
      <c r="B264" t="str">
        <f t="shared" si="29"/>
        <v>POL136155</v>
      </c>
      <c r="C264" t="s">
        <v>789</v>
      </c>
      <c r="D264" t="s">
        <v>790</v>
      </c>
      <c r="E264">
        <v>2.6688999999999998</v>
      </c>
      <c r="F264" t="s">
        <v>13</v>
      </c>
      <c r="G264" t="s">
        <v>791</v>
      </c>
      <c r="H264">
        <v>63</v>
      </c>
      <c r="I264" t="s">
        <v>1158</v>
      </c>
      <c r="J264" t="s">
        <v>1157</v>
      </c>
      <c r="K264">
        <v>800</v>
      </c>
      <c r="L264">
        <v>63</v>
      </c>
      <c r="M264">
        <v>11</v>
      </c>
      <c r="N264" t="s">
        <v>1158</v>
      </c>
      <c r="O264">
        <v>1</v>
      </c>
      <c r="P264" t="str">
        <f>VLOOKUP(M264,Vici_gases!A:E,3,FALSE)</f>
        <v>Argon_top</v>
      </c>
      <c r="Q264" t="str">
        <f>VLOOKUP(M264,Vici_gases!A:E,4,FALSE)</f>
        <v>Bed_order_1234</v>
      </c>
      <c r="R264" t="str">
        <f t="shared" si="25"/>
        <v>Short</v>
      </c>
      <c r="S264">
        <v>1</v>
      </c>
      <c r="T264" t="s">
        <v>3668</v>
      </c>
      <c r="U264">
        <f t="shared" si="24"/>
        <v>4</v>
      </c>
      <c r="V264" t="str">
        <f t="shared" si="26"/>
        <v>POL136155 2.6689 expt0001 Thu Dec 14 23:49:38 2023 136155 800 799.91 63 11 1 Argon_top Bed_order_1234 Short 1</v>
      </c>
      <c r="W264" t="str">
        <f t="shared" si="27"/>
        <v>copy pol136155*5-TOF*.dat temp</v>
      </c>
      <c r="Y264">
        <v>136155</v>
      </c>
      <c r="Z264">
        <v>800.07299999999998</v>
      </c>
      <c r="AA264" s="24">
        <v>799.91033333333303</v>
      </c>
      <c r="AB264">
        <v>11</v>
      </c>
      <c r="AC264">
        <f t="shared" si="30"/>
        <v>0</v>
      </c>
      <c r="AD264">
        <f t="shared" si="28"/>
        <v>8.9666666666971651E-2</v>
      </c>
      <c r="AE264">
        <v>136155</v>
      </c>
    </row>
    <row r="265" spans="1:31" x14ac:dyDescent="0.25">
      <c r="A265">
        <v>136156</v>
      </c>
      <c r="B265" t="str">
        <f t="shared" si="29"/>
        <v>POL136156</v>
      </c>
      <c r="C265" t="s">
        <v>792</v>
      </c>
      <c r="D265" t="s">
        <v>793</v>
      </c>
      <c r="E265">
        <v>2.673</v>
      </c>
      <c r="F265" t="s">
        <v>13</v>
      </c>
      <c r="G265" t="s">
        <v>794</v>
      </c>
      <c r="H265">
        <v>64</v>
      </c>
      <c r="I265" t="s">
        <v>1158</v>
      </c>
      <c r="J265" t="s">
        <v>1157</v>
      </c>
      <c r="K265">
        <v>800</v>
      </c>
      <c r="L265">
        <v>64</v>
      </c>
      <c r="M265">
        <v>9</v>
      </c>
      <c r="N265" t="s">
        <v>1158</v>
      </c>
      <c r="O265">
        <v>1</v>
      </c>
      <c r="P265" t="str">
        <f>VLOOKUP(M265,Vici_gases!A:E,3,FALSE)</f>
        <v>Water_top</v>
      </c>
      <c r="Q265" t="str">
        <f>VLOOKUP(M265,Vici_gases!A:E,4,FALSE)</f>
        <v>Bed_order_1234</v>
      </c>
      <c r="R265" t="str">
        <f t="shared" si="25"/>
        <v>Short</v>
      </c>
      <c r="S265">
        <v>1</v>
      </c>
      <c r="T265" t="s">
        <v>3668</v>
      </c>
      <c r="U265">
        <f t="shared" si="24"/>
        <v>5</v>
      </c>
      <c r="V265" t="str">
        <f t="shared" si="26"/>
        <v>POL136156 2.673 expt0001 Thu Dec 14 23:51:06 2023 136156 800 799.83 64 9 1 Water_top Bed_order_1234 Short 1</v>
      </c>
      <c r="W265" t="str">
        <f t="shared" si="27"/>
        <v>copy pol136156*5-TOF*.dat temp</v>
      </c>
      <c r="Y265">
        <v>136156</v>
      </c>
      <c r="Z265">
        <v>799.82899999999995</v>
      </c>
      <c r="AA265" s="24">
        <v>799.82899999999995</v>
      </c>
      <c r="AB265">
        <v>9</v>
      </c>
      <c r="AC265">
        <f t="shared" si="30"/>
        <v>0</v>
      </c>
      <c r="AD265">
        <f t="shared" si="28"/>
        <v>0.17100000000004911</v>
      </c>
      <c r="AE265">
        <v>136156</v>
      </c>
    </row>
    <row r="266" spans="1:31" x14ac:dyDescent="0.25">
      <c r="A266">
        <v>136157</v>
      </c>
      <c r="B266" t="str">
        <f t="shared" si="29"/>
        <v>POL136157</v>
      </c>
      <c r="C266" t="s">
        <v>795</v>
      </c>
      <c r="D266" t="s">
        <v>796</v>
      </c>
      <c r="E266">
        <v>2.6709000000000001</v>
      </c>
      <c r="F266" t="s">
        <v>6</v>
      </c>
      <c r="G266" t="s">
        <v>797</v>
      </c>
      <c r="H266">
        <v>65</v>
      </c>
      <c r="I266" t="s">
        <v>1158</v>
      </c>
      <c r="J266" t="s">
        <v>1157</v>
      </c>
      <c r="K266">
        <v>800</v>
      </c>
      <c r="L266">
        <v>65</v>
      </c>
      <c r="M266">
        <v>9</v>
      </c>
      <c r="N266" t="s">
        <v>1158</v>
      </c>
      <c r="O266">
        <v>1</v>
      </c>
      <c r="P266" t="str">
        <f>VLOOKUP(M266,Vici_gases!A:E,3,FALSE)</f>
        <v>Water_top</v>
      </c>
      <c r="Q266" t="str">
        <f>VLOOKUP(M266,Vici_gases!A:E,4,FALSE)</f>
        <v>Bed_order_1234</v>
      </c>
      <c r="R266" t="str">
        <f t="shared" si="25"/>
        <v>Short</v>
      </c>
      <c r="S266">
        <v>1</v>
      </c>
      <c r="T266" t="s">
        <v>3668</v>
      </c>
      <c r="U266">
        <f t="shared" si="24"/>
        <v>5</v>
      </c>
      <c r="V266" t="str">
        <f t="shared" si="26"/>
        <v>POL136157 2.6709 expt0001 Thu Dec 14 23:52:33 2023 136157 800 799.83 65 9 1 Water_top Bed_order_1234 Short 1</v>
      </c>
      <c r="W266" t="str">
        <f t="shared" si="27"/>
        <v>copy pol136157*5-TOF*.dat temp</v>
      </c>
      <c r="Y266">
        <v>136157</v>
      </c>
      <c r="Z266">
        <v>799.82899999999995</v>
      </c>
      <c r="AA266" s="24">
        <v>799.82899999999995</v>
      </c>
      <c r="AB266">
        <v>9</v>
      </c>
      <c r="AC266">
        <f t="shared" si="30"/>
        <v>0</v>
      </c>
      <c r="AD266">
        <f t="shared" si="28"/>
        <v>0.17100000000004911</v>
      </c>
      <c r="AE266">
        <v>136157</v>
      </c>
    </row>
    <row r="267" spans="1:31" x14ac:dyDescent="0.25">
      <c r="A267">
        <v>136158</v>
      </c>
      <c r="B267" t="str">
        <f t="shared" si="29"/>
        <v>POL136158</v>
      </c>
      <c r="C267" t="s">
        <v>798</v>
      </c>
      <c r="D267" t="s">
        <v>799</v>
      </c>
      <c r="E267">
        <v>2.6678000000000002</v>
      </c>
      <c r="F267" t="s">
        <v>13</v>
      </c>
      <c r="G267" t="s">
        <v>800</v>
      </c>
      <c r="H267">
        <v>66</v>
      </c>
      <c r="I267" t="s">
        <v>1158</v>
      </c>
      <c r="J267" t="s">
        <v>1157</v>
      </c>
      <c r="K267">
        <v>800</v>
      </c>
      <c r="L267">
        <v>66</v>
      </c>
      <c r="M267">
        <v>11</v>
      </c>
      <c r="N267" t="s">
        <v>1158</v>
      </c>
      <c r="O267">
        <v>1</v>
      </c>
      <c r="P267" t="str">
        <f>VLOOKUP(M267,Vici_gases!A:E,3,FALSE)</f>
        <v>Argon_top</v>
      </c>
      <c r="Q267" t="str">
        <f>VLOOKUP(M267,Vici_gases!A:E,4,FALSE)</f>
        <v>Bed_order_1234</v>
      </c>
      <c r="R267" t="str">
        <f t="shared" si="25"/>
        <v>Short</v>
      </c>
      <c r="S267">
        <v>1</v>
      </c>
      <c r="T267" t="s">
        <v>3668</v>
      </c>
      <c r="U267">
        <f t="shared" si="24"/>
        <v>5</v>
      </c>
      <c r="V267" t="str">
        <f t="shared" si="26"/>
        <v>POL136158 2.6678 expt0001 Thu Dec 14 23:54:01 2023 136158 800 800.07 66 11 1 Argon_top Bed_order_1234 Short 1</v>
      </c>
      <c r="W267" t="str">
        <f t="shared" si="27"/>
        <v>copy pol136158*5-TOF*.dat temp</v>
      </c>
      <c r="Y267">
        <v>136158</v>
      </c>
      <c r="Z267">
        <v>800.07299999999998</v>
      </c>
      <c r="AA267" s="24">
        <v>800.07299999999998</v>
      </c>
      <c r="AB267">
        <v>11</v>
      </c>
      <c r="AC267">
        <f t="shared" si="30"/>
        <v>0</v>
      </c>
      <c r="AD267">
        <f t="shared" si="28"/>
        <v>-7.2999999999979082E-2</v>
      </c>
      <c r="AE267">
        <v>136158</v>
      </c>
    </row>
    <row r="268" spans="1:31" x14ac:dyDescent="0.25">
      <c r="A268">
        <v>136159</v>
      </c>
      <c r="B268" t="str">
        <f t="shared" si="29"/>
        <v>POL136159</v>
      </c>
      <c r="C268" t="s">
        <v>801</v>
      </c>
      <c r="D268" t="s">
        <v>802</v>
      </c>
      <c r="E268">
        <v>2.6646999999999998</v>
      </c>
      <c r="F268" t="s">
        <v>13</v>
      </c>
      <c r="G268" t="s">
        <v>803</v>
      </c>
      <c r="H268">
        <v>67</v>
      </c>
      <c r="I268" t="s">
        <v>1158</v>
      </c>
      <c r="J268" t="s">
        <v>1157</v>
      </c>
      <c r="K268">
        <v>800</v>
      </c>
      <c r="L268">
        <v>67</v>
      </c>
      <c r="M268">
        <v>11</v>
      </c>
      <c r="N268" t="s">
        <v>1158</v>
      </c>
      <c r="O268">
        <v>1</v>
      </c>
      <c r="P268" t="str">
        <f>VLOOKUP(M268,Vici_gases!A:E,3,FALSE)</f>
        <v>Argon_top</v>
      </c>
      <c r="Q268" t="str">
        <f>VLOOKUP(M268,Vici_gases!A:E,4,FALSE)</f>
        <v>Bed_order_1234</v>
      </c>
      <c r="R268" t="str">
        <f t="shared" si="25"/>
        <v>Short</v>
      </c>
      <c r="S268">
        <v>1</v>
      </c>
      <c r="T268" t="s">
        <v>3668</v>
      </c>
      <c r="U268">
        <f t="shared" ref="U268:U294" si="31">IF(AND(P268="Water_top",P267&lt;&gt;"Water_top"),U267+1,U267+0)</f>
        <v>5</v>
      </c>
      <c r="V268" t="str">
        <f t="shared" si="26"/>
        <v>POL136159 2.6647 expt0001 Thu Dec 14 23:55:29 2023 136159 800 800.07 67 11 1 Argon_top Bed_order_1234 Short 1</v>
      </c>
      <c r="W268" t="str">
        <f t="shared" si="27"/>
        <v>copy pol136159*5-TOF*.dat temp</v>
      </c>
      <c r="Y268">
        <v>136159</v>
      </c>
      <c r="Z268">
        <v>800.07299999999998</v>
      </c>
      <c r="AA268" s="24">
        <v>800.07299999999998</v>
      </c>
      <c r="AB268">
        <v>11</v>
      </c>
      <c r="AC268">
        <f t="shared" si="30"/>
        <v>0</v>
      </c>
      <c r="AD268">
        <f t="shared" si="28"/>
        <v>-7.2999999999979082E-2</v>
      </c>
      <c r="AE268">
        <v>136159</v>
      </c>
    </row>
    <row r="269" spans="1:31" x14ac:dyDescent="0.25">
      <c r="A269">
        <v>136160</v>
      </c>
      <c r="B269" t="str">
        <f t="shared" si="29"/>
        <v>POL136160</v>
      </c>
      <c r="C269" t="s">
        <v>804</v>
      </c>
      <c r="D269" t="s">
        <v>805</v>
      </c>
      <c r="E269">
        <v>2.6604999999999999</v>
      </c>
      <c r="F269" t="s">
        <v>13</v>
      </c>
      <c r="G269" t="s">
        <v>806</v>
      </c>
      <c r="H269">
        <v>68</v>
      </c>
      <c r="I269" t="s">
        <v>1158</v>
      </c>
      <c r="J269" t="s">
        <v>1157</v>
      </c>
      <c r="K269">
        <v>800</v>
      </c>
      <c r="L269">
        <v>68</v>
      </c>
      <c r="M269">
        <v>11</v>
      </c>
      <c r="N269" t="s">
        <v>1158</v>
      </c>
      <c r="O269">
        <v>1</v>
      </c>
      <c r="P269" t="str">
        <f>VLOOKUP(M269,Vici_gases!A:E,3,FALSE)</f>
        <v>Argon_top</v>
      </c>
      <c r="Q269" t="str">
        <f>VLOOKUP(M269,Vici_gases!A:E,4,FALSE)</f>
        <v>Bed_order_1234</v>
      </c>
      <c r="R269" t="str">
        <f t="shared" si="25"/>
        <v>Short</v>
      </c>
      <c r="S269">
        <v>1</v>
      </c>
      <c r="T269" t="s">
        <v>3668</v>
      </c>
      <c r="U269">
        <f t="shared" si="31"/>
        <v>5</v>
      </c>
      <c r="V269" t="str">
        <f t="shared" si="26"/>
        <v>POL136160 2.6605 expt0001 Thu Dec 14 23:56:56 2023 136160 800 800.07 68 11 1 Argon_top Bed_order_1234 Short 1</v>
      </c>
      <c r="W269" t="str">
        <f t="shared" si="27"/>
        <v>copy pol136160*5-TOF*.dat temp</v>
      </c>
      <c r="Y269">
        <v>136160</v>
      </c>
      <c r="Z269">
        <v>800.07299999999998</v>
      </c>
      <c r="AA269" s="24">
        <v>800.07299999999998</v>
      </c>
      <c r="AB269">
        <v>11</v>
      </c>
      <c r="AC269">
        <f t="shared" si="30"/>
        <v>0</v>
      </c>
      <c r="AD269">
        <f t="shared" si="28"/>
        <v>-7.2999999999979082E-2</v>
      </c>
      <c r="AE269">
        <v>136160</v>
      </c>
    </row>
    <row r="270" spans="1:31" x14ac:dyDescent="0.25">
      <c r="A270">
        <v>136161</v>
      </c>
      <c r="B270" t="str">
        <f t="shared" si="29"/>
        <v>POL136161</v>
      </c>
      <c r="C270" t="s">
        <v>807</v>
      </c>
      <c r="D270" t="s">
        <v>808</v>
      </c>
      <c r="E270">
        <v>2.673</v>
      </c>
      <c r="F270" t="s">
        <v>13</v>
      </c>
      <c r="G270" t="s">
        <v>809</v>
      </c>
      <c r="H270">
        <v>69</v>
      </c>
      <c r="I270" t="s">
        <v>1158</v>
      </c>
      <c r="J270" t="s">
        <v>1157</v>
      </c>
      <c r="K270">
        <v>800</v>
      </c>
      <c r="L270">
        <v>69</v>
      </c>
      <c r="M270">
        <v>11</v>
      </c>
      <c r="N270" t="s">
        <v>1158</v>
      </c>
      <c r="O270">
        <v>1</v>
      </c>
      <c r="P270" t="str">
        <f>VLOOKUP(M270,Vici_gases!A:E,3,FALSE)</f>
        <v>Argon_top</v>
      </c>
      <c r="Q270" t="str">
        <f>VLOOKUP(M270,Vici_gases!A:E,4,FALSE)</f>
        <v>Bed_order_1234</v>
      </c>
      <c r="R270" t="str">
        <f t="shared" si="25"/>
        <v>Short</v>
      </c>
      <c r="S270">
        <v>1</v>
      </c>
      <c r="T270" t="s">
        <v>3668</v>
      </c>
      <c r="U270">
        <f t="shared" si="31"/>
        <v>5</v>
      </c>
      <c r="V270" t="str">
        <f t="shared" si="26"/>
        <v>POL136161 2.673 expt0001 Thu Dec 14 23:58:24 2023 136161 800 800.07 69 11 1 Argon_top Bed_order_1234 Short 1</v>
      </c>
      <c r="W270" t="str">
        <f t="shared" si="27"/>
        <v>copy pol136161*5-TOF*.dat temp</v>
      </c>
      <c r="Y270">
        <v>136161</v>
      </c>
      <c r="Z270">
        <v>800.07299999999998</v>
      </c>
      <c r="AA270" s="24">
        <v>800.07299999999998</v>
      </c>
      <c r="AB270">
        <v>11</v>
      </c>
      <c r="AC270">
        <f t="shared" si="30"/>
        <v>0</v>
      </c>
      <c r="AD270">
        <f t="shared" si="28"/>
        <v>-7.2999999999979082E-2</v>
      </c>
      <c r="AE270">
        <v>136161</v>
      </c>
    </row>
    <row r="271" spans="1:31" x14ac:dyDescent="0.25">
      <c r="A271">
        <v>136162</v>
      </c>
      <c r="B271" t="str">
        <f t="shared" si="29"/>
        <v>POL136162</v>
      </c>
      <c r="C271" t="s">
        <v>810</v>
      </c>
      <c r="D271" t="s">
        <v>811</v>
      </c>
      <c r="E271">
        <v>2.6861000000000002</v>
      </c>
      <c r="F271" t="s">
        <v>13</v>
      </c>
      <c r="G271" t="s">
        <v>812</v>
      </c>
      <c r="H271">
        <v>70</v>
      </c>
      <c r="I271" t="s">
        <v>1158</v>
      </c>
      <c r="J271" t="s">
        <v>1157</v>
      </c>
      <c r="K271">
        <v>800</v>
      </c>
      <c r="L271">
        <v>70</v>
      </c>
      <c r="M271">
        <v>15</v>
      </c>
      <c r="N271" t="s">
        <v>1158</v>
      </c>
      <c r="O271">
        <v>1</v>
      </c>
      <c r="P271" t="str">
        <f>VLOOKUP(M271,Vici_gases!A:E,3,FALSE)</f>
        <v>Argon_bottom</v>
      </c>
      <c r="Q271" t="str">
        <f>VLOOKUP(M271,Vici_gases!A:E,4,FALSE)</f>
        <v>Bed_order_1234</v>
      </c>
      <c r="R271" t="str">
        <f t="shared" si="25"/>
        <v>Short</v>
      </c>
      <c r="S271">
        <v>1</v>
      </c>
      <c r="T271" t="s">
        <v>3668</v>
      </c>
      <c r="U271">
        <f t="shared" si="31"/>
        <v>5</v>
      </c>
      <c r="V271" t="str">
        <f t="shared" si="26"/>
        <v>POL136162 2.6861 expt0001 Thu Dec 14 23:59:52 2023 136162 800 800.07 70 15 1 Argon_bottom Bed_order_1234 Short 1</v>
      </c>
      <c r="W271" t="str">
        <f t="shared" si="27"/>
        <v>copy pol136162*5-TOF*.dat temp</v>
      </c>
      <c r="Y271">
        <v>136162</v>
      </c>
      <c r="Z271">
        <v>800.07299999999998</v>
      </c>
      <c r="AA271" s="24">
        <v>800.07299999999998</v>
      </c>
      <c r="AB271">
        <v>15</v>
      </c>
      <c r="AC271">
        <f t="shared" si="30"/>
        <v>0</v>
      </c>
      <c r="AD271">
        <f t="shared" si="28"/>
        <v>-7.2999999999979082E-2</v>
      </c>
      <c r="AE271">
        <v>136162</v>
      </c>
    </row>
    <row r="272" spans="1:31" x14ac:dyDescent="0.25">
      <c r="A272">
        <v>136163</v>
      </c>
      <c r="B272" t="str">
        <f t="shared" si="29"/>
        <v>POL136163</v>
      </c>
      <c r="C272" t="s">
        <v>813</v>
      </c>
      <c r="D272" t="s">
        <v>814</v>
      </c>
      <c r="E272">
        <v>2.6833</v>
      </c>
      <c r="F272" t="s">
        <v>13</v>
      </c>
      <c r="G272" t="s">
        <v>815</v>
      </c>
      <c r="H272">
        <v>71</v>
      </c>
      <c r="I272" t="s">
        <v>1158</v>
      </c>
      <c r="J272" t="s">
        <v>1157</v>
      </c>
      <c r="K272">
        <v>800</v>
      </c>
      <c r="L272">
        <v>71</v>
      </c>
      <c r="M272">
        <v>14</v>
      </c>
      <c r="N272" t="s">
        <v>1158</v>
      </c>
      <c r="O272">
        <v>1</v>
      </c>
      <c r="P272" t="str">
        <f>VLOOKUP(M272,Vici_gases!A:E,3,FALSE)</f>
        <v>CO_bottom</v>
      </c>
      <c r="Q272" t="str">
        <f>VLOOKUP(M272,Vici_gases!A:E,4,FALSE)</f>
        <v>Bed_order_1234</v>
      </c>
      <c r="R272" t="str">
        <f t="shared" si="25"/>
        <v>Short</v>
      </c>
      <c r="S272">
        <v>1</v>
      </c>
      <c r="T272" t="s">
        <v>3668</v>
      </c>
      <c r="U272">
        <f t="shared" si="31"/>
        <v>5</v>
      </c>
      <c r="V272" t="str">
        <f t="shared" si="26"/>
        <v>POL136163 2.6833 expt0001 Fri Dec 15 00:01:19 2023 136163 800 800.07 71 14 1 CO_bottom Bed_order_1234 Short 1</v>
      </c>
      <c r="W272" t="str">
        <f t="shared" si="27"/>
        <v>copy pol136163*5-TOF*.dat temp</v>
      </c>
      <c r="Y272">
        <v>136163</v>
      </c>
      <c r="Z272">
        <v>800.07299999999998</v>
      </c>
      <c r="AA272" s="24">
        <v>800.07299999999998</v>
      </c>
      <c r="AB272">
        <v>14</v>
      </c>
      <c r="AC272">
        <f t="shared" si="30"/>
        <v>0</v>
      </c>
      <c r="AD272">
        <f t="shared" si="28"/>
        <v>-7.2999999999979082E-2</v>
      </c>
      <c r="AE272">
        <v>136163</v>
      </c>
    </row>
    <row r="273" spans="1:31" x14ac:dyDescent="0.25">
      <c r="A273">
        <v>136164</v>
      </c>
      <c r="B273" t="str">
        <f t="shared" si="29"/>
        <v>POL136164</v>
      </c>
      <c r="C273" t="s">
        <v>816</v>
      </c>
      <c r="D273" t="s">
        <v>817</v>
      </c>
      <c r="E273">
        <v>2.6858</v>
      </c>
      <c r="F273" t="s">
        <v>13</v>
      </c>
      <c r="G273" t="s">
        <v>818</v>
      </c>
      <c r="H273">
        <v>72</v>
      </c>
      <c r="I273" t="s">
        <v>1158</v>
      </c>
      <c r="J273" t="s">
        <v>1157</v>
      </c>
      <c r="K273">
        <v>800</v>
      </c>
      <c r="L273">
        <v>72</v>
      </c>
      <c r="M273">
        <v>14</v>
      </c>
      <c r="N273" t="s">
        <v>1158</v>
      </c>
      <c r="O273">
        <v>1</v>
      </c>
      <c r="P273" t="str">
        <f>VLOOKUP(M273,Vici_gases!A:E,3,FALSE)</f>
        <v>CO_bottom</v>
      </c>
      <c r="Q273" t="str">
        <f>VLOOKUP(M273,Vici_gases!A:E,4,FALSE)</f>
        <v>Bed_order_1234</v>
      </c>
      <c r="R273" t="str">
        <f t="shared" si="25"/>
        <v>Short</v>
      </c>
      <c r="S273">
        <v>1</v>
      </c>
      <c r="T273" t="s">
        <v>3668</v>
      </c>
      <c r="U273">
        <f t="shared" si="31"/>
        <v>5</v>
      </c>
      <c r="V273" t="str">
        <f t="shared" si="26"/>
        <v>POL136164 2.6858 expt0001 Fri Dec 15 00:02:48 2023 136164 800 800.07 72 14 1 CO_bottom Bed_order_1234 Short 1</v>
      </c>
      <c r="W273" t="str">
        <f t="shared" si="27"/>
        <v>copy pol136164*5-TOF*.dat temp</v>
      </c>
      <c r="Y273">
        <v>136164</v>
      </c>
      <c r="Z273">
        <v>800.07299999999998</v>
      </c>
      <c r="AA273" s="24">
        <v>800.07299999999998</v>
      </c>
      <c r="AB273">
        <v>14</v>
      </c>
      <c r="AC273">
        <f t="shared" si="30"/>
        <v>0</v>
      </c>
      <c r="AD273">
        <f t="shared" si="28"/>
        <v>-7.2999999999979082E-2</v>
      </c>
      <c r="AE273">
        <v>136164</v>
      </c>
    </row>
    <row r="274" spans="1:31" x14ac:dyDescent="0.25">
      <c r="A274">
        <v>136165</v>
      </c>
      <c r="B274" t="str">
        <f t="shared" si="29"/>
        <v>POL136165</v>
      </c>
      <c r="C274" t="s">
        <v>819</v>
      </c>
      <c r="D274" t="s">
        <v>820</v>
      </c>
      <c r="E274">
        <v>2.6858</v>
      </c>
      <c r="F274" t="s">
        <v>6</v>
      </c>
      <c r="G274" t="s">
        <v>821</v>
      </c>
      <c r="H274">
        <v>73</v>
      </c>
      <c r="I274" t="s">
        <v>1158</v>
      </c>
      <c r="J274" t="s">
        <v>1157</v>
      </c>
      <c r="K274">
        <v>800</v>
      </c>
      <c r="L274">
        <v>73</v>
      </c>
      <c r="M274">
        <v>14</v>
      </c>
      <c r="N274" t="s">
        <v>1158</v>
      </c>
      <c r="O274">
        <v>1</v>
      </c>
      <c r="P274" t="str">
        <f>VLOOKUP(M274,Vici_gases!A:E,3,FALSE)</f>
        <v>CO_bottom</v>
      </c>
      <c r="Q274" t="str">
        <f>VLOOKUP(M274,Vici_gases!A:E,4,FALSE)</f>
        <v>Bed_order_1234</v>
      </c>
      <c r="R274" t="str">
        <f t="shared" si="25"/>
        <v>Short</v>
      </c>
      <c r="S274">
        <v>1</v>
      </c>
      <c r="T274" t="s">
        <v>3668</v>
      </c>
      <c r="U274">
        <f t="shared" si="31"/>
        <v>5</v>
      </c>
      <c r="V274" t="str">
        <f t="shared" si="26"/>
        <v>POL136165 2.6858 expt0001 Fri Dec 15 00:04:16 2023 136165 800 799.91 73 14 1 CO_bottom Bed_order_1234 Short 1</v>
      </c>
      <c r="W274" t="str">
        <f t="shared" si="27"/>
        <v>copy pol136165*5-TOF*.dat temp</v>
      </c>
      <c r="Y274">
        <v>136165</v>
      </c>
      <c r="Z274">
        <v>800.07299999999998</v>
      </c>
      <c r="AA274" s="24">
        <v>799.91033333333303</v>
      </c>
      <c r="AB274">
        <v>14</v>
      </c>
      <c r="AC274">
        <f t="shared" si="30"/>
        <v>0</v>
      </c>
      <c r="AD274">
        <f t="shared" si="28"/>
        <v>8.9666666666971651E-2</v>
      </c>
      <c r="AE274">
        <v>136165</v>
      </c>
    </row>
    <row r="275" spans="1:31" x14ac:dyDescent="0.25">
      <c r="A275">
        <v>136166</v>
      </c>
      <c r="B275" t="str">
        <f t="shared" si="29"/>
        <v>POL136166</v>
      </c>
      <c r="C275" t="s">
        <v>822</v>
      </c>
      <c r="D275" t="s">
        <v>823</v>
      </c>
      <c r="E275">
        <v>2.6855000000000002</v>
      </c>
      <c r="F275" t="s">
        <v>13</v>
      </c>
      <c r="G275" t="s">
        <v>824</v>
      </c>
      <c r="H275">
        <v>74</v>
      </c>
      <c r="I275" t="s">
        <v>1158</v>
      </c>
      <c r="J275" t="s">
        <v>1157</v>
      </c>
      <c r="K275">
        <v>800</v>
      </c>
      <c r="L275">
        <v>74</v>
      </c>
      <c r="M275">
        <v>15</v>
      </c>
      <c r="N275" t="s">
        <v>1158</v>
      </c>
      <c r="O275">
        <v>1</v>
      </c>
      <c r="P275" t="str">
        <f>VLOOKUP(M275,Vici_gases!A:E,3,FALSE)</f>
        <v>Argon_bottom</v>
      </c>
      <c r="Q275" t="str">
        <f>VLOOKUP(M275,Vici_gases!A:E,4,FALSE)</f>
        <v>Bed_order_1234</v>
      </c>
      <c r="R275" t="str">
        <f t="shared" si="25"/>
        <v>Short</v>
      </c>
      <c r="S275">
        <v>1</v>
      </c>
      <c r="T275" t="s">
        <v>3668</v>
      </c>
      <c r="U275">
        <f t="shared" si="31"/>
        <v>5</v>
      </c>
      <c r="V275" t="str">
        <f t="shared" si="26"/>
        <v>POL136166 2.6855 expt0001 Fri Dec 15 00:05:44 2023 136166 800 799.83 74 15 1 Argon_bottom Bed_order_1234 Short 1</v>
      </c>
      <c r="W275" t="str">
        <f t="shared" si="27"/>
        <v>copy pol136166*5-TOF*.dat temp</v>
      </c>
      <c r="Y275">
        <v>136166</v>
      </c>
      <c r="Z275">
        <v>799.82899999999995</v>
      </c>
      <c r="AA275" s="24">
        <v>799.82899999999995</v>
      </c>
      <c r="AB275">
        <v>15</v>
      </c>
      <c r="AC275">
        <f t="shared" si="30"/>
        <v>0</v>
      </c>
      <c r="AD275">
        <f t="shared" si="28"/>
        <v>0.17100000000004911</v>
      </c>
      <c r="AE275">
        <v>136166</v>
      </c>
    </row>
    <row r="276" spans="1:31" x14ac:dyDescent="0.25">
      <c r="A276">
        <v>136167</v>
      </c>
      <c r="B276" t="str">
        <f t="shared" si="29"/>
        <v>POL136167</v>
      </c>
      <c r="C276" t="s">
        <v>825</v>
      </c>
      <c r="D276" t="s">
        <v>826</v>
      </c>
      <c r="E276">
        <v>2.6865999999999999</v>
      </c>
      <c r="F276" t="s">
        <v>13</v>
      </c>
      <c r="G276" t="s">
        <v>827</v>
      </c>
      <c r="H276">
        <v>75</v>
      </c>
      <c r="I276" t="s">
        <v>1158</v>
      </c>
      <c r="J276" t="s">
        <v>1157</v>
      </c>
      <c r="K276">
        <v>800</v>
      </c>
      <c r="L276">
        <v>75</v>
      </c>
      <c r="M276">
        <v>15</v>
      </c>
      <c r="N276" t="s">
        <v>1158</v>
      </c>
      <c r="O276">
        <v>1</v>
      </c>
      <c r="P276" t="str">
        <f>VLOOKUP(M276,Vici_gases!A:E,3,FALSE)</f>
        <v>Argon_bottom</v>
      </c>
      <c r="Q276" t="str">
        <f>VLOOKUP(M276,Vici_gases!A:E,4,FALSE)</f>
        <v>Bed_order_1234</v>
      </c>
      <c r="R276" t="str">
        <f t="shared" si="25"/>
        <v>Short</v>
      </c>
      <c r="S276">
        <v>1</v>
      </c>
      <c r="T276" t="s">
        <v>3668</v>
      </c>
      <c r="U276">
        <f t="shared" si="31"/>
        <v>5</v>
      </c>
      <c r="V276" t="str">
        <f t="shared" si="26"/>
        <v>POL136167 2.6866 expt0001 Fri Dec 15 00:07:12 2023 136167 800 799.83 75 15 1 Argon_bottom Bed_order_1234 Short 1</v>
      </c>
      <c r="W276" t="str">
        <f t="shared" si="27"/>
        <v>copy pol136167*5-TOF*.dat temp</v>
      </c>
      <c r="Y276">
        <v>136167</v>
      </c>
      <c r="Z276">
        <v>799.82899999999995</v>
      </c>
      <c r="AA276" s="24">
        <v>799.82899999999995</v>
      </c>
      <c r="AB276">
        <v>15</v>
      </c>
      <c r="AC276">
        <f t="shared" si="30"/>
        <v>0</v>
      </c>
      <c r="AD276">
        <f t="shared" si="28"/>
        <v>0.17100000000004911</v>
      </c>
      <c r="AE276">
        <v>136167</v>
      </c>
    </row>
    <row r="277" spans="1:31" x14ac:dyDescent="0.25">
      <c r="A277">
        <v>136168</v>
      </c>
      <c r="B277" t="str">
        <f t="shared" si="29"/>
        <v>POL136168</v>
      </c>
      <c r="C277" t="s">
        <v>828</v>
      </c>
      <c r="D277" t="s">
        <v>829</v>
      </c>
      <c r="E277">
        <v>2.6836000000000002</v>
      </c>
      <c r="F277" t="s">
        <v>13</v>
      </c>
      <c r="G277" t="s">
        <v>830</v>
      </c>
      <c r="H277">
        <v>76</v>
      </c>
      <c r="I277" t="s">
        <v>1158</v>
      </c>
      <c r="J277" t="s">
        <v>1157</v>
      </c>
      <c r="K277">
        <v>800</v>
      </c>
      <c r="L277">
        <v>76</v>
      </c>
      <c r="M277">
        <v>15</v>
      </c>
      <c r="N277" t="s">
        <v>1158</v>
      </c>
      <c r="O277">
        <v>1</v>
      </c>
      <c r="P277" t="str">
        <f>VLOOKUP(M277,Vici_gases!A:E,3,FALSE)</f>
        <v>Argon_bottom</v>
      </c>
      <c r="Q277" t="str">
        <f>VLOOKUP(M277,Vici_gases!A:E,4,FALSE)</f>
        <v>Bed_order_1234</v>
      </c>
      <c r="R277" t="str">
        <f t="shared" si="25"/>
        <v>Short</v>
      </c>
      <c r="S277">
        <v>1</v>
      </c>
      <c r="T277" t="s">
        <v>3668</v>
      </c>
      <c r="U277">
        <f t="shared" si="31"/>
        <v>5</v>
      </c>
      <c r="V277" t="str">
        <f t="shared" si="26"/>
        <v>POL136168 2.6836 expt0001 Fri Dec 15 00:08:39 2023 136168 800 799.99 76 15 1 Argon_bottom Bed_order_1234 Short 1</v>
      </c>
      <c r="W277" t="str">
        <f t="shared" si="27"/>
        <v>copy pol136168*5-TOF*.dat temp</v>
      </c>
      <c r="Y277">
        <v>136168</v>
      </c>
      <c r="Z277">
        <v>799.82899999999995</v>
      </c>
      <c r="AA277" s="24">
        <v>799.99166666666599</v>
      </c>
      <c r="AB277">
        <v>15</v>
      </c>
      <c r="AC277">
        <f t="shared" si="30"/>
        <v>0</v>
      </c>
      <c r="AD277">
        <f t="shared" si="28"/>
        <v>8.3333333340078752E-3</v>
      </c>
      <c r="AE277">
        <v>136168</v>
      </c>
    </row>
    <row r="278" spans="1:31" x14ac:dyDescent="0.25">
      <c r="A278">
        <v>136169</v>
      </c>
      <c r="B278" t="str">
        <f t="shared" si="29"/>
        <v>POL136169</v>
      </c>
      <c r="C278" t="s">
        <v>831</v>
      </c>
      <c r="D278" t="s">
        <v>832</v>
      </c>
      <c r="E278">
        <v>2.6863000000000001</v>
      </c>
      <c r="F278" t="s">
        <v>13</v>
      </c>
      <c r="G278" t="s">
        <v>833</v>
      </c>
      <c r="H278">
        <v>77</v>
      </c>
      <c r="I278" t="s">
        <v>1158</v>
      </c>
      <c r="J278" t="s">
        <v>1157</v>
      </c>
      <c r="K278">
        <v>800</v>
      </c>
      <c r="L278">
        <v>77</v>
      </c>
      <c r="M278">
        <v>11</v>
      </c>
      <c r="N278" t="s">
        <v>1158</v>
      </c>
      <c r="O278">
        <v>1</v>
      </c>
      <c r="P278" t="str">
        <f>VLOOKUP(M278,Vici_gases!A:E,3,FALSE)</f>
        <v>Argon_top</v>
      </c>
      <c r="Q278" t="str">
        <f>VLOOKUP(M278,Vici_gases!A:E,4,FALSE)</f>
        <v>Bed_order_1234</v>
      </c>
      <c r="R278" t="str">
        <f t="shared" si="25"/>
        <v>Short</v>
      </c>
      <c r="S278">
        <v>1</v>
      </c>
      <c r="T278" t="s">
        <v>3668</v>
      </c>
      <c r="U278">
        <f t="shared" si="31"/>
        <v>5</v>
      </c>
      <c r="V278" t="str">
        <f t="shared" si="26"/>
        <v>POL136169 2.6863 expt0001 Fri Dec 15 00:10:07 2023 136169 800 800.07 77 11 1 Argon_top Bed_order_1234 Short 1</v>
      </c>
      <c r="W278" t="str">
        <f t="shared" si="27"/>
        <v>copy pol136169*5-TOF*.dat temp</v>
      </c>
      <c r="Y278">
        <v>136169</v>
      </c>
      <c r="Z278">
        <v>800.07299999999998</v>
      </c>
      <c r="AA278" s="24">
        <v>800.07299999999998</v>
      </c>
      <c r="AB278">
        <v>11</v>
      </c>
      <c r="AC278">
        <f t="shared" si="30"/>
        <v>0</v>
      </c>
      <c r="AD278">
        <f t="shared" si="28"/>
        <v>-7.2999999999979082E-2</v>
      </c>
      <c r="AE278">
        <v>136169</v>
      </c>
    </row>
    <row r="279" spans="1:31" x14ac:dyDescent="0.25">
      <c r="A279">
        <v>136170</v>
      </c>
      <c r="B279" t="str">
        <f t="shared" si="29"/>
        <v>POL136170</v>
      </c>
      <c r="C279" t="s">
        <v>834</v>
      </c>
      <c r="D279" t="s">
        <v>835</v>
      </c>
      <c r="E279">
        <v>2.6892999999999998</v>
      </c>
      <c r="F279" t="s">
        <v>13</v>
      </c>
      <c r="G279" t="s">
        <v>836</v>
      </c>
      <c r="H279">
        <v>78</v>
      </c>
      <c r="I279" t="s">
        <v>1158</v>
      </c>
      <c r="J279" t="s">
        <v>1157</v>
      </c>
      <c r="K279">
        <v>800</v>
      </c>
      <c r="L279">
        <v>78</v>
      </c>
      <c r="M279">
        <v>11</v>
      </c>
      <c r="N279" t="s">
        <v>1158</v>
      </c>
      <c r="O279">
        <v>1</v>
      </c>
      <c r="P279" t="str">
        <f>VLOOKUP(M279,Vici_gases!A:E,3,FALSE)</f>
        <v>Argon_top</v>
      </c>
      <c r="Q279" t="str">
        <f>VLOOKUP(M279,Vici_gases!A:E,4,FALSE)</f>
        <v>Bed_order_1234</v>
      </c>
      <c r="R279" t="str">
        <f t="shared" si="25"/>
        <v>Short</v>
      </c>
      <c r="S279">
        <v>1</v>
      </c>
      <c r="T279" t="s">
        <v>3668</v>
      </c>
      <c r="U279">
        <f t="shared" si="31"/>
        <v>5</v>
      </c>
      <c r="V279" t="str">
        <f t="shared" si="26"/>
        <v>POL136170 2.6893 expt0001 Fri Dec 15 00:11:36 2023 136170 800 799.91 78 11 1 Argon_top Bed_order_1234 Short 1</v>
      </c>
      <c r="W279" t="str">
        <f t="shared" si="27"/>
        <v>copy pol136170*5-TOF*.dat temp</v>
      </c>
      <c r="Y279">
        <v>136170</v>
      </c>
      <c r="Z279">
        <v>800.07299999999998</v>
      </c>
      <c r="AA279" s="24">
        <v>799.91033333333303</v>
      </c>
      <c r="AB279">
        <v>11</v>
      </c>
      <c r="AC279">
        <f t="shared" si="30"/>
        <v>0</v>
      </c>
      <c r="AD279">
        <f t="shared" si="28"/>
        <v>8.9666666666971651E-2</v>
      </c>
      <c r="AE279">
        <v>136170</v>
      </c>
    </row>
    <row r="280" spans="1:31" x14ac:dyDescent="0.25">
      <c r="A280">
        <v>136171</v>
      </c>
      <c r="B280" t="str">
        <f t="shared" si="29"/>
        <v>POL136171</v>
      </c>
      <c r="C280" t="s">
        <v>837</v>
      </c>
      <c r="D280" t="s">
        <v>838</v>
      </c>
      <c r="E280">
        <v>2.6823000000000001</v>
      </c>
      <c r="F280" t="s">
        <v>13</v>
      </c>
      <c r="G280" t="s">
        <v>839</v>
      </c>
      <c r="H280">
        <v>79</v>
      </c>
      <c r="I280" t="s">
        <v>1158</v>
      </c>
      <c r="J280" t="s">
        <v>1157</v>
      </c>
      <c r="K280">
        <v>800</v>
      </c>
      <c r="L280">
        <v>79</v>
      </c>
      <c r="M280">
        <v>11</v>
      </c>
      <c r="N280" t="s">
        <v>1158</v>
      </c>
      <c r="O280">
        <v>1</v>
      </c>
      <c r="P280" t="str">
        <f>VLOOKUP(M280,Vici_gases!A:E,3,FALSE)</f>
        <v>Argon_top</v>
      </c>
      <c r="Q280" t="str">
        <f>VLOOKUP(M280,Vici_gases!A:E,4,FALSE)</f>
        <v>Bed_order_1234</v>
      </c>
      <c r="R280" t="str">
        <f t="shared" si="25"/>
        <v>Short</v>
      </c>
      <c r="S280">
        <v>1</v>
      </c>
      <c r="T280" t="s">
        <v>3668</v>
      </c>
      <c r="U280">
        <f t="shared" si="31"/>
        <v>5</v>
      </c>
      <c r="V280" t="str">
        <f t="shared" si="26"/>
        <v>POL136171 2.6823 expt0001 Fri Dec 15 00:13:04 2023 136171 800 799.99 79 11 1 Argon_top Bed_order_1234 Short 1</v>
      </c>
      <c r="W280" t="str">
        <f t="shared" si="27"/>
        <v>copy pol136171*5-TOF*.dat temp</v>
      </c>
      <c r="Y280">
        <v>136171</v>
      </c>
      <c r="Z280">
        <v>799.82899999999995</v>
      </c>
      <c r="AA280" s="24">
        <v>799.99166666666599</v>
      </c>
      <c r="AB280">
        <v>11</v>
      </c>
      <c r="AC280">
        <f t="shared" si="30"/>
        <v>0</v>
      </c>
      <c r="AD280">
        <f t="shared" si="28"/>
        <v>8.3333333340078752E-3</v>
      </c>
      <c r="AE280">
        <v>136171</v>
      </c>
    </row>
    <row r="281" spans="1:31" x14ac:dyDescent="0.25">
      <c r="A281">
        <v>136172</v>
      </c>
      <c r="B281" t="str">
        <f t="shared" si="29"/>
        <v>POL136172</v>
      </c>
      <c r="C281" t="s">
        <v>840</v>
      </c>
      <c r="D281" t="s">
        <v>841</v>
      </c>
      <c r="E281">
        <v>2.6877</v>
      </c>
      <c r="F281" t="s">
        <v>13</v>
      </c>
      <c r="G281" t="s">
        <v>842</v>
      </c>
      <c r="H281">
        <v>80</v>
      </c>
      <c r="I281" t="s">
        <v>1158</v>
      </c>
      <c r="J281" t="s">
        <v>1157</v>
      </c>
      <c r="K281">
        <v>800</v>
      </c>
      <c r="L281">
        <v>80</v>
      </c>
      <c r="M281">
        <v>11</v>
      </c>
      <c r="N281" t="s">
        <v>1158</v>
      </c>
      <c r="O281">
        <v>1</v>
      </c>
      <c r="P281" t="str">
        <f>VLOOKUP(M281,Vici_gases!A:E,3,FALSE)</f>
        <v>Argon_top</v>
      </c>
      <c r="Q281" t="str">
        <f>VLOOKUP(M281,Vici_gases!A:E,4,FALSE)</f>
        <v>Bed_order_1234</v>
      </c>
      <c r="R281" t="str">
        <f t="shared" si="25"/>
        <v>Short</v>
      </c>
      <c r="S281">
        <v>1</v>
      </c>
      <c r="T281" t="s">
        <v>3668</v>
      </c>
      <c r="U281">
        <f t="shared" si="31"/>
        <v>5</v>
      </c>
      <c r="V281" t="str">
        <f t="shared" si="26"/>
        <v>POL136172 2.6877 expt0001 Fri Dec 15 00:14:31 2023 136172 800 800.07 80 11 1 Argon_top Bed_order_1234 Short 1</v>
      </c>
      <c r="W281" t="str">
        <f t="shared" si="27"/>
        <v>copy pol136172*5-TOF*.dat temp</v>
      </c>
      <c r="Y281">
        <v>136172</v>
      </c>
      <c r="Z281">
        <v>800.07299999999998</v>
      </c>
      <c r="AA281" s="24">
        <v>800.07299999999998</v>
      </c>
      <c r="AB281">
        <v>11</v>
      </c>
      <c r="AC281">
        <f t="shared" si="30"/>
        <v>0</v>
      </c>
      <c r="AD281">
        <f t="shared" si="28"/>
        <v>-7.2999999999979082E-2</v>
      </c>
      <c r="AE281">
        <v>136172</v>
      </c>
    </row>
    <row r="282" spans="1:31" x14ac:dyDescent="0.25">
      <c r="A282">
        <v>136173</v>
      </c>
      <c r="B282" t="str">
        <f t="shared" si="29"/>
        <v>POL136173</v>
      </c>
      <c r="C282" t="s">
        <v>843</v>
      </c>
      <c r="D282" t="s">
        <v>844</v>
      </c>
      <c r="E282">
        <v>2.6848999999999998</v>
      </c>
      <c r="F282" t="s">
        <v>13</v>
      </c>
      <c r="G282" t="s">
        <v>845</v>
      </c>
      <c r="H282">
        <v>81</v>
      </c>
      <c r="I282" t="s">
        <v>1158</v>
      </c>
      <c r="J282" t="s">
        <v>1157</v>
      </c>
      <c r="K282">
        <v>800</v>
      </c>
      <c r="L282">
        <v>81</v>
      </c>
      <c r="M282">
        <v>11</v>
      </c>
      <c r="N282" t="s">
        <v>1158</v>
      </c>
      <c r="O282">
        <v>1</v>
      </c>
      <c r="P282" t="str">
        <f>VLOOKUP(M282,Vici_gases!A:E,3,FALSE)</f>
        <v>Argon_top</v>
      </c>
      <c r="Q282" t="str">
        <f>VLOOKUP(M282,Vici_gases!A:E,4,FALSE)</f>
        <v>Bed_order_1234</v>
      </c>
      <c r="R282" t="str">
        <f t="shared" si="25"/>
        <v>Short</v>
      </c>
      <c r="S282">
        <v>1</v>
      </c>
      <c r="T282" t="s">
        <v>3668</v>
      </c>
      <c r="U282">
        <f t="shared" si="31"/>
        <v>5</v>
      </c>
      <c r="V282" t="str">
        <f t="shared" si="26"/>
        <v>POL136173 2.6849 expt0001 Fri Dec 15 00:15:59 2023 136173 800 800.07 81 11 1 Argon_top Bed_order_1234 Short 1</v>
      </c>
      <c r="W282" t="str">
        <f t="shared" si="27"/>
        <v>copy pol136173*5-TOF*.dat temp</v>
      </c>
      <c r="Y282">
        <v>136173</v>
      </c>
      <c r="Z282">
        <v>800.07299999999998</v>
      </c>
      <c r="AA282" s="24">
        <v>800.07299999999998</v>
      </c>
      <c r="AB282">
        <v>11</v>
      </c>
      <c r="AC282">
        <f t="shared" si="30"/>
        <v>0</v>
      </c>
      <c r="AD282">
        <f t="shared" si="28"/>
        <v>-7.2999999999979082E-2</v>
      </c>
      <c r="AE282">
        <v>136173</v>
      </c>
    </row>
    <row r="283" spans="1:31" x14ac:dyDescent="0.25">
      <c r="A283">
        <v>136174</v>
      </c>
      <c r="B283" t="str">
        <f t="shared" si="29"/>
        <v>POL136174</v>
      </c>
      <c r="C283" t="s">
        <v>846</v>
      </c>
      <c r="D283" t="s">
        <v>847</v>
      </c>
      <c r="E283">
        <v>2.6764999999999999</v>
      </c>
      <c r="F283" t="s">
        <v>13</v>
      </c>
      <c r="G283" t="s">
        <v>848</v>
      </c>
      <c r="H283">
        <v>82</v>
      </c>
      <c r="I283" t="s">
        <v>1158</v>
      </c>
      <c r="J283" t="s">
        <v>1157</v>
      </c>
      <c r="K283">
        <v>800</v>
      </c>
      <c r="L283">
        <v>82</v>
      </c>
      <c r="M283">
        <v>11</v>
      </c>
      <c r="N283" t="s">
        <v>1158</v>
      </c>
      <c r="O283">
        <v>1</v>
      </c>
      <c r="P283" t="str">
        <f>VLOOKUP(M283,Vici_gases!A:E,3,FALSE)</f>
        <v>Argon_top</v>
      </c>
      <c r="Q283" t="str">
        <f>VLOOKUP(M283,Vici_gases!A:E,4,FALSE)</f>
        <v>Bed_order_1234</v>
      </c>
      <c r="R283" t="str">
        <f t="shared" si="25"/>
        <v>Short</v>
      </c>
      <c r="S283">
        <v>1</v>
      </c>
      <c r="T283" t="s">
        <v>3668</v>
      </c>
      <c r="U283">
        <f t="shared" si="31"/>
        <v>5</v>
      </c>
      <c r="V283" t="str">
        <f t="shared" si="26"/>
        <v>POL136174 2.6765 expt0001 Fri Dec 15 00:17:26 2023 136174 800 800.07 82 11 1 Argon_top Bed_order_1234 Short 1</v>
      </c>
      <c r="W283" t="str">
        <f t="shared" si="27"/>
        <v>copy pol136174*5-TOF*.dat temp</v>
      </c>
      <c r="Y283">
        <v>136174</v>
      </c>
      <c r="Z283">
        <v>800.07299999999998</v>
      </c>
      <c r="AA283" s="24">
        <v>800.07299999999998</v>
      </c>
      <c r="AB283">
        <v>11</v>
      </c>
      <c r="AC283">
        <f t="shared" si="30"/>
        <v>0</v>
      </c>
      <c r="AD283">
        <f t="shared" si="28"/>
        <v>-7.2999999999979082E-2</v>
      </c>
      <c r="AE283">
        <v>136174</v>
      </c>
    </row>
    <row r="284" spans="1:31" x14ac:dyDescent="0.25">
      <c r="A284">
        <v>136175</v>
      </c>
      <c r="B284" t="str">
        <f t="shared" si="29"/>
        <v>POL136175</v>
      </c>
      <c r="C284" t="s">
        <v>849</v>
      </c>
      <c r="D284" t="s">
        <v>850</v>
      </c>
      <c r="E284">
        <v>2.6798999999999999</v>
      </c>
      <c r="F284" t="s">
        <v>13</v>
      </c>
      <c r="G284" t="s">
        <v>851</v>
      </c>
      <c r="H284">
        <v>83</v>
      </c>
      <c r="I284" t="s">
        <v>1158</v>
      </c>
      <c r="J284" t="s">
        <v>1157</v>
      </c>
      <c r="K284">
        <v>800</v>
      </c>
      <c r="L284">
        <v>83</v>
      </c>
      <c r="M284">
        <v>11</v>
      </c>
      <c r="N284" t="s">
        <v>1158</v>
      </c>
      <c r="O284">
        <v>1</v>
      </c>
      <c r="P284" t="str">
        <f>VLOOKUP(M284,Vici_gases!A:E,3,FALSE)</f>
        <v>Argon_top</v>
      </c>
      <c r="Q284" t="str">
        <f>VLOOKUP(M284,Vici_gases!A:E,4,FALSE)</f>
        <v>Bed_order_1234</v>
      </c>
      <c r="R284" t="str">
        <f t="shared" si="25"/>
        <v>Short</v>
      </c>
      <c r="S284">
        <v>1</v>
      </c>
      <c r="T284" t="s">
        <v>3668</v>
      </c>
      <c r="U284">
        <f t="shared" si="31"/>
        <v>5</v>
      </c>
      <c r="V284" t="str">
        <f t="shared" si="26"/>
        <v>POL136175 2.6799 expt0001 Fri Dec 15 00:18:54 2023 136175 800 800.07 83 11 1 Argon_top Bed_order_1234 Short 1</v>
      </c>
      <c r="W284" t="str">
        <f t="shared" si="27"/>
        <v>copy pol136175*5-TOF*.dat temp</v>
      </c>
      <c r="Y284">
        <v>136175</v>
      </c>
      <c r="Z284">
        <v>800.07299999999998</v>
      </c>
      <c r="AA284" s="24">
        <v>800.07299999999998</v>
      </c>
      <c r="AB284">
        <v>11</v>
      </c>
      <c r="AC284">
        <f t="shared" si="30"/>
        <v>0</v>
      </c>
      <c r="AD284">
        <f t="shared" si="28"/>
        <v>-7.2999999999979082E-2</v>
      </c>
      <c r="AE284">
        <v>136175</v>
      </c>
    </row>
    <row r="285" spans="1:31" x14ac:dyDescent="0.25">
      <c r="A285">
        <v>136176</v>
      </c>
      <c r="B285" t="str">
        <f t="shared" si="29"/>
        <v>POL136176</v>
      </c>
      <c r="C285" t="s">
        <v>849</v>
      </c>
      <c r="D285" t="s">
        <v>852</v>
      </c>
      <c r="E285">
        <v>1.5629</v>
      </c>
      <c r="F285" t="s">
        <v>853</v>
      </c>
      <c r="G285" t="s">
        <v>854</v>
      </c>
      <c r="H285">
        <v>84</v>
      </c>
      <c r="I285" t="s">
        <v>1158</v>
      </c>
      <c r="J285" t="s">
        <v>1157</v>
      </c>
      <c r="K285">
        <v>800</v>
      </c>
      <c r="L285">
        <v>84</v>
      </c>
      <c r="M285">
        <v>11</v>
      </c>
      <c r="N285" t="s">
        <v>1158</v>
      </c>
      <c r="O285">
        <v>1</v>
      </c>
      <c r="P285" t="str">
        <f>VLOOKUP(M285,Vici_gases!A:E,3,FALSE)</f>
        <v>Argon_top</v>
      </c>
      <c r="Q285" t="str">
        <f>VLOOKUP(M285,Vici_gases!A:E,4,FALSE)</f>
        <v>Bed_order_1234</v>
      </c>
      <c r="R285" t="str">
        <f t="shared" si="25"/>
        <v>Short</v>
      </c>
      <c r="S285">
        <v>1</v>
      </c>
      <c r="T285" t="s">
        <v>3668</v>
      </c>
      <c r="U285">
        <f t="shared" si="31"/>
        <v>5</v>
      </c>
      <c r="V285" t="str">
        <f t="shared" si="26"/>
        <v>POL136176 1.5629 expt0001 Fri Dec 15 00:20:21 2023 136176 800 800.07 84 11 1 Argon_top Bed_order_1234 Short 1</v>
      </c>
      <c r="W285" t="str">
        <f t="shared" si="27"/>
        <v>copy pol136176*5-TOF*.dat temp</v>
      </c>
      <c r="Y285">
        <v>136176</v>
      </c>
      <c r="Z285">
        <v>800.07299999999998</v>
      </c>
      <c r="AA285" s="24">
        <v>800.07299999999998</v>
      </c>
      <c r="AB285">
        <v>11</v>
      </c>
      <c r="AC285">
        <f t="shared" si="30"/>
        <v>0</v>
      </c>
      <c r="AD285">
        <f t="shared" si="28"/>
        <v>-7.2999999999979082E-2</v>
      </c>
      <c r="AE285">
        <v>136176</v>
      </c>
    </row>
    <row r="286" spans="1:31" x14ac:dyDescent="0.25">
      <c r="A286">
        <v>136177</v>
      </c>
      <c r="B286" t="str">
        <f t="shared" si="29"/>
        <v>POL136177</v>
      </c>
      <c r="C286" t="s">
        <v>855</v>
      </c>
      <c r="D286" t="s">
        <v>856</v>
      </c>
      <c r="E286">
        <v>150.05019999999999</v>
      </c>
      <c r="F286" t="s">
        <v>857</v>
      </c>
      <c r="G286" t="s">
        <v>858</v>
      </c>
      <c r="H286">
        <v>85</v>
      </c>
      <c r="I286" t="s">
        <v>1158</v>
      </c>
      <c r="J286" t="s">
        <v>1157</v>
      </c>
      <c r="K286">
        <v>800</v>
      </c>
      <c r="L286">
        <v>85</v>
      </c>
      <c r="M286">
        <v>11</v>
      </c>
      <c r="N286" t="s">
        <v>1158</v>
      </c>
      <c r="O286">
        <v>1</v>
      </c>
      <c r="P286" t="str">
        <f>VLOOKUP(M286,Vici_gases!A:E,3,FALSE)</f>
        <v>Argon_top</v>
      </c>
      <c r="Q286" t="str">
        <f>VLOOKUP(M286,Vici_gases!A:E,4,FALSE)</f>
        <v>Bed_order_1234</v>
      </c>
      <c r="R286" t="str">
        <f t="shared" si="25"/>
        <v>Long</v>
      </c>
      <c r="S286">
        <v>1</v>
      </c>
      <c r="T286" t="s">
        <v>3668</v>
      </c>
      <c r="U286">
        <f t="shared" si="31"/>
        <v>5</v>
      </c>
      <c r="V286" t="str">
        <f t="shared" si="26"/>
        <v>POL136177 150.0502 expt0001 Fri Dec 15 00:23:52 2023 136177 800 800.00 85 11 1 Argon_top Bed_order_1234 Long 1</v>
      </c>
      <c r="W286" t="str">
        <f t="shared" si="27"/>
        <v>copy pol136177*5-TOF*.dat temp</v>
      </c>
      <c r="Y286">
        <v>136177</v>
      </c>
      <c r="Z286">
        <v>800.07299999999998</v>
      </c>
      <c r="AA286" s="24">
        <v>800.00328571428497</v>
      </c>
      <c r="AB286">
        <v>11</v>
      </c>
      <c r="AC286">
        <f t="shared" si="30"/>
        <v>0</v>
      </c>
      <c r="AD286">
        <f t="shared" si="28"/>
        <v>-3.2857142849707088E-3</v>
      </c>
      <c r="AE286">
        <v>136177</v>
      </c>
    </row>
    <row r="287" spans="1:31" x14ac:dyDescent="0.25">
      <c r="A287">
        <v>136178</v>
      </c>
      <c r="B287" t="str">
        <f t="shared" si="29"/>
        <v>POL136178</v>
      </c>
      <c r="C287" t="s">
        <v>859</v>
      </c>
      <c r="D287" t="s">
        <v>860</v>
      </c>
      <c r="E287">
        <v>150.05430000000001</v>
      </c>
      <c r="F287" t="s">
        <v>861</v>
      </c>
      <c r="G287" t="s">
        <v>862</v>
      </c>
      <c r="H287">
        <v>86</v>
      </c>
      <c r="I287" t="s">
        <v>1158</v>
      </c>
      <c r="J287" t="s">
        <v>1157</v>
      </c>
      <c r="K287">
        <v>800</v>
      </c>
      <c r="L287">
        <v>86</v>
      </c>
      <c r="M287">
        <v>11</v>
      </c>
      <c r="N287" t="s">
        <v>1158</v>
      </c>
      <c r="O287">
        <v>1</v>
      </c>
      <c r="P287" t="str">
        <f>VLOOKUP(M287,Vici_gases!A:E,3,FALSE)</f>
        <v>Argon_top</v>
      </c>
      <c r="Q287" t="str">
        <f>VLOOKUP(M287,Vici_gases!A:E,4,FALSE)</f>
        <v>Bed_order_1234</v>
      </c>
      <c r="R287" t="str">
        <f t="shared" si="25"/>
        <v>Long</v>
      </c>
      <c r="S287">
        <v>1</v>
      </c>
      <c r="T287" t="s">
        <v>3668</v>
      </c>
      <c r="U287">
        <f t="shared" si="31"/>
        <v>5</v>
      </c>
      <c r="V287" t="str">
        <f t="shared" si="26"/>
        <v>POL136178 150.0543 expt0001 Fri Dec 15 01:28:44 2023 136178 800 800.46 86 11 1 Argon_top Bed_order_1234 Long 1</v>
      </c>
      <c r="W287" t="str">
        <f t="shared" si="27"/>
        <v>copy pol136178*5-TOF*.dat temp</v>
      </c>
      <c r="Y287">
        <v>136178</v>
      </c>
      <c r="Z287">
        <v>800.07299999999998</v>
      </c>
      <c r="AA287" s="24">
        <v>800.45933333333301</v>
      </c>
      <c r="AB287">
        <v>11</v>
      </c>
      <c r="AC287">
        <f t="shared" si="30"/>
        <v>0</v>
      </c>
      <c r="AD287">
        <f t="shared" si="28"/>
        <v>-0.45933333333300652</v>
      </c>
      <c r="AE287">
        <v>136178</v>
      </c>
    </row>
    <row r="288" spans="1:31" x14ac:dyDescent="0.25">
      <c r="A288">
        <v>136179</v>
      </c>
      <c r="B288" t="str">
        <f t="shared" si="29"/>
        <v>POL136179</v>
      </c>
      <c r="C288" t="s">
        <v>863</v>
      </c>
      <c r="D288" t="s">
        <v>864</v>
      </c>
      <c r="E288">
        <v>150.04939999999999</v>
      </c>
      <c r="F288" t="s">
        <v>865</v>
      </c>
      <c r="G288" t="s">
        <v>866</v>
      </c>
      <c r="H288">
        <v>87</v>
      </c>
      <c r="I288" t="s">
        <v>1158</v>
      </c>
      <c r="J288" t="s">
        <v>1157</v>
      </c>
      <c r="K288">
        <v>800</v>
      </c>
      <c r="L288">
        <v>87</v>
      </c>
      <c r="M288">
        <v>11</v>
      </c>
      <c r="N288" t="s">
        <v>1158</v>
      </c>
      <c r="O288">
        <v>1</v>
      </c>
      <c r="P288" t="str">
        <f>VLOOKUP(M288,Vici_gases!A:E,3,FALSE)</f>
        <v>Argon_top</v>
      </c>
      <c r="Q288" t="str">
        <f>VLOOKUP(M288,Vici_gases!A:E,4,FALSE)</f>
        <v>Bed_order_1234</v>
      </c>
      <c r="R288" t="str">
        <f t="shared" si="25"/>
        <v>Long</v>
      </c>
      <c r="S288">
        <v>1</v>
      </c>
      <c r="T288" t="s">
        <v>3668</v>
      </c>
      <c r="U288">
        <f t="shared" si="31"/>
        <v>5</v>
      </c>
      <c r="V288" t="str">
        <f t="shared" si="26"/>
        <v>POL136179 150.0494 expt0001 Fri Dec 15 02:32:24 2023 136179 800 800.09 87 11 1 Argon_top Bed_order_1234 Long 1</v>
      </c>
      <c r="W288" t="str">
        <f t="shared" si="27"/>
        <v>copy pol136179*5-TOF*.dat temp</v>
      </c>
      <c r="Y288">
        <v>136179</v>
      </c>
      <c r="Z288">
        <v>801.04899999999998</v>
      </c>
      <c r="AA288" s="24">
        <v>800.08735294117605</v>
      </c>
      <c r="AB288">
        <v>11</v>
      </c>
      <c r="AC288">
        <f t="shared" si="30"/>
        <v>0</v>
      </c>
      <c r="AD288">
        <f t="shared" si="28"/>
        <v>-8.7352941176050081E-2</v>
      </c>
      <c r="AE288">
        <v>136179</v>
      </c>
    </row>
    <row r="289" spans="1:31" x14ac:dyDescent="0.25">
      <c r="A289">
        <v>136180</v>
      </c>
      <c r="B289" t="str">
        <f t="shared" si="29"/>
        <v>POL136180</v>
      </c>
      <c r="C289" t="s">
        <v>867</v>
      </c>
      <c r="D289" t="s">
        <v>868</v>
      </c>
      <c r="E289">
        <v>150.05289999999999</v>
      </c>
      <c r="F289" t="s">
        <v>869</v>
      </c>
      <c r="G289" t="s">
        <v>870</v>
      </c>
      <c r="H289">
        <v>88</v>
      </c>
      <c r="I289" t="s">
        <v>1158</v>
      </c>
      <c r="J289" t="s">
        <v>1157</v>
      </c>
      <c r="K289">
        <v>800</v>
      </c>
      <c r="L289">
        <v>88</v>
      </c>
      <c r="M289">
        <v>11</v>
      </c>
      <c r="N289" t="s">
        <v>1158</v>
      </c>
      <c r="O289">
        <v>1</v>
      </c>
      <c r="P289" t="str">
        <f>VLOOKUP(M289,Vici_gases!A:E,3,FALSE)</f>
        <v>Argon_top</v>
      </c>
      <c r="Q289" t="str">
        <f>VLOOKUP(M289,Vici_gases!A:E,4,FALSE)</f>
        <v>Bed_order_1234</v>
      </c>
      <c r="R289" t="str">
        <f t="shared" si="25"/>
        <v>Long</v>
      </c>
      <c r="S289">
        <v>1</v>
      </c>
      <c r="T289" t="s">
        <v>3668</v>
      </c>
      <c r="U289">
        <f t="shared" si="31"/>
        <v>5</v>
      </c>
      <c r="V289" t="str">
        <f t="shared" si="26"/>
        <v>POL136180 150.0529 expt0001 Fri Dec 15 03:38:35 2023 136180 800 800.00 88 11 1 Argon_top Bed_order_1234 Long 1</v>
      </c>
      <c r="W289" t="str">
        <f t="shared" si="27"/>
        <v>copy pol136180*5-TOF*.dat temp</v>
      </c>
      <c r="Y289">
        <v>136180</v>
      </c>
      <c r="Z289">
        <v>800.07299999999998</v>
      </c>
      <c r="AA289" s="24">
        <v>800.00328571428497</v>
      </c>
      <c r="AB289">
        <v>11</v>
      </c>
      <c r="AC289">
        <f t="shared" si="30"/>
        <v>0</v>
      </c>
      <c r="AD289">
        <f t="shared" si="28"/>
        <v>-3.2857142849707088E-3</v>
      </c>
      <c r="AE289">
        <v>136180</v>
      </c>
    </row>
    <row r="290" spans="1:31" x14ac:dyDescent="0.25">
      <c r="A290">
        <v>136181</v>
      </c>
      <c r="B290" t="str">
        <f t="shared" si="29"/>
        <v>POL136181</v>
      </c>
      <c r="C290" t="s">
        <v>871</v>
      </c>
      <c r="D290" t="s">
        <v>872</v>
      </c>
      <c r="E290">
        <v>150.04920000000001</v>
      </c>
      <c r="F290" t="s">
        <v>873</v>
      </c>
      <c r="G290" t="s">
        <v>874</v>
      </c>
      <c r="H290">
        <v>89</v>
      </c>
      <c r="I290" t="s">
        <v>1158</v>
      </c>
      <c r="J290" t="s">
        <v>1157</v>
      </c>
      <c r="K290">
        <v>800</v>
      </c>
      <c r="L290">
        <v>89</v>
      </c>
      <c r="M290">
        <v>11</v>
      </c>
      <c r="N290" t="s">
        <v>1158</v>
      </c>
      <c r="O290">
        <v>1</v>
      </c>
      <c r="P290" t="str">
        <f>VLOOKUP(M290,Vici_gases!A:E,3,FALSE)</f>
        <v>Argon_top</v>
      </c>
      <c r="Q290" t="str">
        <f>VLOOKUP(M290,Vici_gases!A:E,4,FALSE)</f>
        <v>Bed_order_1234</v>
      </c>
      <c r="R290" t="str">
        <f t="shared" si="25"/>
        <v>Long</v>
      </c>
      <c r="S290">
        <v>1</v>
      </c>
      <c r="T290" t="s">
        <v>3668</v>
      </c>
      <c r="U290">
        <f t="shared" si="31"/>
        <v>5</v>
      </c>
      <c r="V290" t="str">
        <f t="shared" si="26"/>
        <v>POL136181 150.0492 expt0001 Fri Dec 15 04:42:20 2023 136181 800 800.07 89 11 1 Argon_top Bed_order_1234 Long 1</v>
      </c>
      <c r="W290" t="str">
        <f t="shared" si="27"/>
        <v>copy pol136181*5-TOF*.dat temp</v>
      </c>
      <c r="Y290">
        <v>136181</v>
      </c>
      <c r="Z290">
        <v>800.07299999999998</v>
      </c>
      <c r="AA290" s="24">
        <v>800.07299999999998</v>
      </c>
      <c r="AB290">
        <v>11</v>
      </c>
      <c r="AC290">
        <f t="shared" si="30"/>
        <v>0</v>
      </c>
      <c r="AD290">
        <f t="shared" si="28"/>
        <v>-7.2999999999979082E-2</v>
      </c>
      <c r="AE290">
        <v>136181</v>
      </c>
    </row>
    <row r="291" spans="1:31" x14ac:dyDescent="0.25">
      <c r="A291">
        <v>136182</v>
      </c>
      <c r="B291" t="str">
        <f t="shared" si="29"/>
        <v>POL136182</v>
      </c>
      <c r="C291" t="s">
        <v>1949</v>
      </c>
      <c r="D291" t="s">
        <v>1950</v>
      </c>
      <c r="E291">
        <v>150.05690000000001</v>
      </c>
      <c r="F291" t="s">
        <v>1951</v>
      </c>
      <c r="G291" t="s">
        <v>1952</v>
      </c>
      <c r="H291">
        <v>90</v>
      </c>
      <c r="I291" t="s">
        <v>1158</v>
      </c>
      <c r="J291" t="s">
        <v>1157</v>
      </c>
      <c r="K291">
        <v>800</v>
      </c>
      <c r="L291">
        <v>90</v>
      </c>
      <c r="M291">
        <v>11</v>
      </c>
      <c r="N291" t="s">
        <v>1158</v>
      </c>
      <c r="O291">
        <v>1</v>
      </c>
      <c r="P291" t="str">
        <f>VLOOKUP(M291,Vici_gases!A:E,3,FALSE)</f>
        <v>Argon_top</v>
      </c>
      <c r="Q291" t="str">
        <f>VLOOKUP(M291,Vici_gases!A:E,4,FALSE)</f>
        <v>Bed_order_1234</v>
      </c>
      <c r="R291" t="str">
        <f t="shared" si="25"/>
        <v>Long</v>
      </c>
      <c r="S291">
        <v>1</v>
      </c>
      <c r="T291" t="s">
        <v>3668</v>
      </c>
      <c r="U291">
        <f t="shared" si="31"/>
        <v>5</v>
      </c>
      <c r="V291" t="str">
        <f t="shared" si="26"/>
        <v>POL136182 150.0569 expt0001 Fri Dec 15 05:45:38 2023 136182 800 800.07 90 11 1 Argon_top Bed_order_1234 Long 1</v>
      </c>
      <c r="W291" t="str">
        <f t="shared" si="27"/>
        <v>copy pol136182*5-TOF*.dat temp</v>
      </c>
      <c r="Y291">
        <v>136182</v>
      </c>
      <c r="Z291">
        <v>800.07299999999998</v>
      </c>
      <c r="AA291" s="24">
        <v>800.07299999999998</v>
      </c>
      <c r="AB291">
        <v>11</v>
      </c>
      <c r="AC291">
        <f t="shared" si="30"/>
        <v>0</v>
      </c>
      <c r="AD291">
        <f t="shared" si="28"/>
        <v>-7.2999999999979082E-2</v>
      </c>
      <c r="AE291">
        <v>136182</v>
      </c>
    </row>
    <row r="292" spans="1:31" x14ac:dyDescent="0.25">
      <c r="A292">
        <v>136183</v>
      </c>
      <c r="B292" t="str">
        <f t="shared" si="29"/>
        <v>POL136183</v>
      </c>
      <c r="C292" t="s">
        <v>1953</v>
      </c>
      <c r="D292" t="s">
        <v>1954</v>
      </c>
      <c r="E292">
        <v>150.05529999999999</v>
      </c>
      <c r="F292" t="s">
        <v>1955</v>
      </c>
      <c r="G292" t="s">
        <v>1956</v>
      </c>
      <c r="H292">
        <v>91</v>
      </c>
      <c r="I292" t="s">
        <v>1158</v>
      </c>
      <c r="J292" t="s">
        <v>1157</v>
      </c>
      <c r="K292">
        <v>800</v>
      </c>
      <c r="L292">
        <v>91</v>
      </c>
      <c r="M292">
        <v>11</v>
      </c>
      <c r="N292" t="s">
        <v>1158</v>
      </c>
      <c r="O292">
        <v>1</v>
      </c>
      <c r="P292" t="str">
        <f>VLOOKUP(M292,Vici_gases!A:E,3,FALSE)</f>
        <v>Argon_top</v>
      </c>
      <c r="Q292" t="str">
        <f>VLOOKUP(M292,Vici_gases!A:E,4,FALSE)</f>
        <v>Bed_order_1234</v>
      </c>
      <c r="R292" t="str">
        <f t="shared" si="25"/>
        <v>Long</v>
      </c>
      <c r="S292">
        <v>1</v>
      </c>
      <c r="T292" t="s">
        <v>3668</v>
      </c>
      <c r="U292">
        <f t="shared" si="31"/>
        <v>5</v>
      </c>
      <c r="V292" t="str">
        <f t="shared" si="26"/>
        <v>POL136183 150.0553 expt0001 Fri Dec 15 06:48:26 2023 136183 800 800.07 91 11 1 Argon_top Bed_order_1234 Long 1</v>
      </c>
      <c r="W292" t="str">
        <f t="shared" si="27"/>
        <v>copy pol136183*5-TOF*.dat temp</v>
      </c>
      <c r="Y292">
        <v>136183</v>
      </c>
      <c r="Z292">
        <v>800.07299999999998</v>
      </c>
      <c r="AA292" s="24">
        <v>800.07299999999998</v>
      </c>
      <c r="AB292">
        <v>11</v>
      </c>
      <c r="AC292">
        <f t="shared" si="30"/>
        <v>0</v>
      </c>
      <c r="AD292">
        <f t="shared" si="28"/>
        <v>-7.2999999999979082E-2</v>
      </c>
      <c r="AE292">
        <v>136183</v>
      </c>
    </row>
    <row r="293" spans="1:31" x14ac:dyDescent="0.25">
      <c r="A293">
        <v>136184</v>
      </c>
      <c r="B293" t="str">
        <f t="shared" si="29"/>
        <v>POL136184</v>
      </c>
      <c r="C293" t="s">
        <v>1957</v>
      </c>
      <c r="D293" t="s">
        <v>1958</v>
      </c>
      <c r="E293">
        <v>150.0549</v>
      </c>
      <c r="F293" t="s">
        <v>1959</v>
      </c>
      <c r="G293" t="s">
        <v>1960</v>
      </c>
      <c r="H293">
        <v>92</v>
      </c>
      <c r="I293" t="s">
        <v>1158</v>
      </c>
      <c r="J293" t="s">
        <v>1157</v>
      </c>
      <c r="K293">
        <v>800</v>
      </c>
      <c r="L293">
        <v>92</v>
      </c>
      <c r="M293">
        <v>11</v>
      </c>
      <c r="N293" t="s">
        <v>1158</v>
      </c>
      <c r="O293">
        <v>1</v>
      </c>
      <c r="P293" t="str">
        <f>VLOOKUP(M293,Vici_gases!A:E,3,FALSE)</f>
        <v>Argon_top</v>
      </c>
      <c r="Q293" t="str">
        <f>VLOOKUP(M293,Vici_gases!A:E,4,FALSE)</f>
        <v>Bed_order_1234</v>
      </c>
      <c r="R293" t="str">
        <f t="shared" si="25"/>
        <v>Long</v>
      </c>
      <c r="S293">
        <v>1</v>
      </c>
      <c r="T293" t="s">
        <v>3668</v>
      </c>
      <c r="U293">
        <f t="shared" si="31"/>
        <v>5</v>
      </c>
      <c r="V293" t="str">
        <f t="shared" si="26"/>
        <v>POL136184 150.0549 expt0001 Fri Dec 15 07:54:03 2023 136184 800 800.00 92 11 1 Argon_top Bed_order_1234 Long 1</v>
      </c>
      <c r="W293" t="str">
        <f t="shared" si="27"/>
        <v>copy pol136184*5-TOF*.dat temp</v>
      </c>
      <c r="Y293">
        <v>136184</v>
      </c>
      <c r="Z293">
        <v>800.07299999999998</v>
      </c>
      <c r="AA293" s="24">
        <v>800.00328571428497</v>
      </c>
      <c r="AB293">
        <v>11</v>
      </c>
      <c r="AC293">
        <f t="shared" si="30"/>
        <v>0</v>
      </c>
      <c r="AD293">
        <f t="shared" si="28"/>
        <v>-3.2857142849707088E-3</v>
      </c>
      <c r="AE293">
        <v>136184</v>
      </c>
    </row>
    <row r="294" spans="1:31" x14ac:dyDescent="0.25">
      <c r="A294">
        <v>136185</v>
      </c>
      <c r="B294" t="str">
        <f t="shared" si="29"/>
        <v>POL136185</v>
      </c>
      <c r="C294" t="s">
        <v>1961</v>
      </c>
      <c r="D294" t="s">
        <v>1962</v>
      </c>
      <c r="E294">
        <v>102.70740000000001</v>
      </c>
      <c r="F294" t="s">
        <v>1963</v>
      </c>
      <c r="G294" t="s">
        <v>1964</v>
      </c>
      <c r="H294">
        <v>93</v>
      </c>
      <c r="I294" t="s">
        <v>1158</v>
      </c>
      <c r="J294" t="s">
        <v>1157</v>
      </c>
      <c r="K294">
        <v>800</v>
      </c>
      <c r="L294">
        <v>93</v>
      </c>
      <c r="M294">
        <v>11</v>
      </c>
      <c r="N294" t="s">
        <v>1158</v>
      </c>
      <c r="O294">
        <v>1</v>
      </c>
      <c r="P294" t="str">
        <f>VLOOKUP(M294,Vici_gases!A:E,3,FALSE)</f>
        <v>Argon_top</v>
      </c>
      <c r="Q294" t="str">
        <f>VLOOKUP(M294,Vici_gases!A:E,4,FALSE)</f>
        <v>Bed_order_1234</v>
      </c>
      <c r="R294" t="str">
        <f t="shared" si="25"/>
        <v>Long</v>
      </c>
      <c r="S294">
        <v>1</v>
      </c>
      <c r="T294" t="s">
        <v>3668</v>
      </c>
      <c r="U294">
        <f t="shared" si="31"/>
        <v>5</v>
      </c>
      <c r="V294" t="str">
        <f t="shared" si="26"/>
        <v>POL136185 102.7074 expt0001 Fri Dec 15 08:56:59 2023 136185 800 799.99 93 11 1 Argon_top Bed_order_1234 Long 1</v>
      </c>
      <c r="W294" t="str">
        <f t="shared" si="27"/>
        <v>copy pol136185*5-TOF*.dat temp</v>
      </c>
      <c r="Y294">
        <v>136185</v>
      </c>
      <c r="Z294">
        <v>800.07299999999998</v>
      </c>
      <c r="AA294" s="24">
        <v>799.99166666666599</v>
      </c>
      <c r="AB294">
        <v>11</v>
      </c>
      <c r="AC294">
        <f t="shared" si="30"/>
        <v>0</v>
      </c>
      <c r="AD294">
        <f t="shared" si="28"/>
        <v>8.3333333340078752E-3</v>
      </c>
      <c r="AE294">
        <v>136185</v>
      </c>
    </row>
    <row r="295" spans="1:31" x14ac:dyDescent="0.25">
      <c r="A295">
        <v>136186</v>
      </c>
      <c r="B295" t="str">
        <f t="shared" si="29"/>
        <v>POL136186</v>
      </c>
      <c r="C295" t="s">
        <v>880</v>
      </c>
      <c r="D295" t="s">
        <v>881</v>
      </c>
      <c r="E295">
        <v>2.7166000000000001</v>
      </c>
      <c r="F295" t="s">
        <v>13</v>
      </c>
      <c r="G295" t="s">
        <v>882</v>
      </c>
      <c r="H295">
        <v>0</v>
      </c>
      <c r="I295" t="s">
        <v>1164</v>
      </c>
      <c r="J295" t="s">
        <v>1157</v>
      </c>
      <c r="K295">
        <v>800</v>
      </c>
      <c r="L295">
        <v>1</v>
      </c>
      <c r="M295">
        <v>11</v>
      </c>
      <c r="N295" t="s">
        <v>1164</v>
      </c>
      <c r="O295">
        <v>1</v>
      </c>
      <c r="P295" t="str">
        <f>VLOOKUP(M295,Vici_gases!A:E,3,FALSE)</f>
        <v>Argon_top</v>
      </c>
      <c r="Q295" t="str">
        <f>VLOOKUP(M295,Vici_gases!A:E,4,FALSE)</f>
        <v>Bed_order_1234</v>
      </c>
      <c r="R295" t="str">
        <f t="shared" si="25"/>
        <v>Short</v>
      </c>
      <c r="S295">
        <v>2</v>
      </c>
      <c r="T295" s="2" t="s">
        <v>3667</v>
      </c>
      <c r="U295">
        <f>IF(AND(P295="Water_top",P294&lt;&gt;"Water_top"),U294+1,U294+0)</f>
        <v>5</v>
      </c>
      <c r="V295" t="str">
        <f t="shared" si="26"/>
        <v>'POL136186 2.7166 expt0002 Fri Dec 15 10:02:16 2023 136186 800 800.071 11 1 Argon_top Bed_order_1234 Short 2</v>
      </c>
      <c r="W295" t="str">
        <f t="shared" si="27"/>
        <v>copy pol136186*5-TOF*.dat temp</v>
      </c>
      <c r="Y295">
        <v>136186</v>
      </c>
      <c r="Z295">
        <v>800.07299999999998</v>
      </c>
      <c r="AA295" s="24">
        <v>800.07299999999998</v>
      </c>
      <c r="AB295">
        <v>19</v>
      </c>
      <c r="AC295">
        <f t="shared" si="30"/>
        <v>8</v>
      </c>
      <c r="AD295">
        <f t="shared" si="28"/>
        <v>-7.2999999999979082E-2</v>
      </c>
      <c r="AE295">
        <v>136186</v>
      </c>
    </row>
    <row r="296" spans="1:31" x14ac:dyDescent="0.25">
      <c r="A296">
        <v>136187</v>
      </c>
      <c r="B296" t="str">
        <f t="shared" si="29"/>
        <v>POL136187</v>
      </c>
      <c r="C296" t="s">
        <v>883</v>
      </c>
      <c r="D296" t="s">
        <v>884</v>
      </c>
      <c r="E296">
        <v>2.7006000000000001</v>
      </c>
      <c r="F296" t="s">
        <v>13</v>
      </c>
      <c r="G296" t="s">
        <v>885</v>
      </c>
      <c r="H296">
        <v>0</v>
      </c>
      <c r="I296" t="s">
        <v>1164</v>
      </c>
      <c r="J296" t="s">
        <v>1157</v>
      </c>
      <c r="K296">
        <v>800</v>
      </c>
      <c r="L296">
        <v>1</v>
      </c>
      <c r="M296">
        <v>11</v>
      </c>
      <c r="N296" t="s">
        <v>1164</v>
      </c>
      <c r="O296">
        <v>1</v>
      </c>
      <c r="P296" t="str">
        <f>VLOOKUP(M296,Vici_gases!A:E,3,FALSE)</f>
        <v>Argon_top</v>
      </c>
      <c r="Q296" t="str">
        <f>VLOOKUP(M296,Vici_gases!A:E,4,FALSE)</f>
        <v>Bed_order_1234</v>
      </c>
      <c r="R296" t="str">
        <f t="shared" si="25"/>
        <v>Short</v>
      </c>
      <c r="S296">
        <v>2</v>
      </c>
      <c r="T296" s="2" t="s">
        <v>3667</v>
      </c>
      <c r="U296">
        <f t="shared" ref="U296:U304" si="32">IF(AND(P296="Water_top",P295&lt;&gt;"Water_top"),U295+1,U295+0)</f>
        <v>5</v>
      </c>
      <c r="V296" t="str">
        <f t="shared" si="26"/>
        <v>'POL136187 2.7006 expt0002 Fri Dec 15 10:03:44 2023 136187 800 800.071 11 1 Argon_top Bed_order_1234 Short 2</v>
      </c>
      <c r="W296" t="str">
        <f t="shared" si="27"/>
        <v>copy pol136187*5-TOF*.dat temp</v>
      </c>
      <c r="Y296">
        <v>136187</v>
      </c>
      <c r="Z296">
        <v>800.07299999999998</v>
      </c>
      <c r="AA296" s="24">
        <v>800.07299999999998</v>
      </c>
      <c r="AB296">
        <v>19</v>
      </c>
      <c r="AC296">
        <f t="shared" si="30"/>
        <v>8</v>
      </c>
      <c r="AD296">
        <f t="shared" si="28"/>
        <v>-7.2999999999979082E-2</v>
      </c>
      <c r="AE296">
        <v>136187</v>
      </c>
    </row>
    <row r="297" spans="1:31" x14ac:dyDescent="0.25">
      <c r="A297">
        <v>136188</v>
      </c>
      <c r="B297" t="str">
        <f t="shared" si="29"/>
        <v>POL136188</v>
      </c>
      <c r="C297" t="s">
        <v>886</v>
      </c>
      <c r="D297" t="s">
        <v>887</v>
      </c>
      <c r="E297">
        <v>2.6959</v>
      </c>
      <c r="F297" t="s">
        <v>6</v>
      </c>
      <c r="G297" t="s">
        <v>888</v>
      </c>
      <c r="H297">
        <v>0</v>
      </c>
      <c r="I297" t="s">
        <v>1164</v>
      </c>
      <c r="J297" t="s">
        <v>1157</v>
      </c>
      <c r="K297">
        <v>800</v>
      </c>
      <c r="L297">
        <v>1</v>
      </c>
      <c r="M297">
        <v>11</v>
      </c>
      <c r="N297" t="s">
        <v>1164</v>
      </c>
      <c r="O297">
        <v>1</v>
      </c>
      <c r="P297" t="str">
        <f>VLOOKUP(M297,Vici_gases!A:E,3,FALSE)</f>
        <v>Argon_top</v>
      </c>
      <c r="Q297" t="str">
        <f>VLOOKUP(M297,Vici_gases!A:E,4,FALSE)</f>
        <v>Bed_order_1234</v>
      </c>
      <c r="R297" t="str">
        <f t="shared" si="25"/>
        <v>Short</v>
      </c>
      <c r="S297">
        <v>2</v>
      </c>
      <c r="T297" s="2" t="s">
        <v>3667</v>
      </c>
      <c r="U297">
        <f t="shared" si="32"/>
        <v>5</v>
      </c>
      <c r="V297" t="str">
        <f t="shared" si="26"/>
        <v>'POL136188 2.6959 expt0002 Fri Dec 15 10:05:11 2023 136188 800 800.071 11 1 Argon_top Bed_order_1234 Short 2</v>
      </c>
      <c r="W297" t="str">
        <f t="shared" si="27"/>
        <v>copy pol136188*5-TOF*.dat temp</v>
      </c>
      <c r="Y297">
        <v>136188</v>
      </c>
      <c r="Z297">
        <v>800.07299999999998</v>
      </c>
      <c r="AA297" s="24">
        <v>800.07299999999998</v>
      </c>
      <c r="AB297">
        <v>19</v>
      </c>
      <c r="AC297">
        <f t="shared" si="30"/>
        <v>8</v>
      </c>
      <c r="AD297">
        <f t="shared" si="28"/>
        <v>-7.2999999999979082E-2</v>
      </c>
      <c r="AE297">
        <v>136188</v>
      </c>
    </row>
    <row r="298" spans="1:31" x14ac:dyDescent="0.25">
      <c r="A298">
        <v>136189</v>
      </c>
      <c r="B298" t="str">
        <f t="shared" si="29"/>
        <v>POL136189</v>
      </c>
      <c r="C298" t="s">
        <v>889</v>
      </c>
      <c r="D298" t="s">
        <v>890</v>
      </c>
      <c r="E298">
        <v>2.702</v>
      </c>
      <c r="F298" t="s">
        <v>13</v>
      </c>
      <c r="G298" t="s">
        <v>891</v>
      </c>
      <c r="H298">
        <v>1</v>
      </c>
      <c r="I298" t="s">
        <v>1164</v>
      </c>
      <c r="J298" t="s">
        <v>1157</v>
      </c>
      <c r="K298">
        <v>800</v>
      </c>
      <c r="L298">
        <v>1</v>
      </c>
      <c r="M298">
        <v>11</v>
      </c>
      <c r="N298" t="s">
        <v>1164</v>
      </c>
      <c r="O298">
        <v>1</v>
      </c>
      <c r="P298" t="str">
        <f>VLOOKUP(M298,Vici_gases!A:E,3,FALSE)</f>
        <v>Argon_top</v>
      </c>
      <c r="Q298" t="str">
        <f>VLOOKUP(M298,Vici_gases!A:E,4,FALSE)</f>
        <v>Bed_order_1234</v>
      </c>
      <c r="R298" t="str">
        <f t="shared" si="25"/>
        <v>Short</v>
      </c>
      <c r="S298">
        <v>2</v>
      </c>
      <c r="T298" s="2" t="s">
        <v>3667</v>
      </c>
      <c r="U298">
        <f t="shared" si="32"/>
        <v>5</v>
      </c>
      <c r="V298" t="str">
        <f t="shared" si="26"/>
        <v>'POL136189 2.702 expt0002 Fri Dec 15 10:07:38 2023 136189 800 800.071 11 1 Argon_top Bed_order_1234 Short 2</v>
      </c>
      <c r="W298" t="str">
        <f t="shared" si="27"/>
        <v>copy pol136189*5-TOF*.dat temp</v>
      </c>
      <c r="Y298">
        <v>136189</v>
      </c>
      <c r="Z298">
        <v>800.07299999999998</v>
      </c>
      <c r="AA298" s="24">
        <v>800.07299999999998</v>
      </c>
      <c r="AB298">
        <v>3</v>
      </c>
      <c r="AC298">
        <f t="shared" si="30"/>
        <v>-8</v>
      </c>
      <c r="AD298">
        <f t="shared" si="28"/>
        <v>-7.2999999999979082E-2</v>
      </c>
      <c r="AE298">
        <v>136189</v>
      </c>
    </row>
    <row r="299" spans="1:31" x14ac:dyDescent="0.25">
      <c r="A299">
        <v>136190</v>
      </c>
      <c r="B299" t="str">
        <f t="shared" si="29"/>
        <v>POL136190</v>
      </c>
      <c r="C299" t="s">
        <v>892</v>
      </c>
      <c r="D299" t="s">
        <v>893</v>
      </c>
      <c r="E299">
        <v>2.7052999999999998</v>
      </c>
      <c r="F299" t="s">
        <v>6</v>
      </c>
      <c r="G299" t="s">
        <v>894</v>
      </c>
      <c r="H299">
        <v>1</v>
      </c>
      <c r="I299" t="s">
        <v>1164</v>
      </c>
      <c r="J299" t="s">
        <v>1157</v>
      </c>
      <c r="K299">
        <v>800</v>
      </c>
      <c r="L299">
        <v>202</v>
      </c>
      <c r="M299">
        <v>9</v>
      </c>
      <c r="N299" t="s">
        <v>1164</v>
      </c>
      <c r="O299">
        <v>1</v>
      </c>
      <c r="P299" t="str">
        <f>VLOOKUP(M299,Vici_gases!A:E,3,FALSE)</f>
        <v>Water_top</v>
      </c>
      <c r="Q299" t="str">
        <f>VLOOKUP(M299,Vici_gases!A:E,4,FALSE)</f>
        <v>Bed_order_1234</v>
      </c>
      <c r="R299" t="str">
        <f t="shared" si="25"/>
        <v>Short</v>
      </c>
      <c r="S299">
        <v>2</v>
      </c>
      <c r="T299" t="s">
        <v>3668</v>
      </c>
      <c r="U299">
        <f t="shared" si="32"/>
        <v>6</v>
      </c>
      <c r="V299" t="str">
        <f t="shared" si="26"/>
        <v>POL136190 2.7053 expt0002 Fri Dec 15 10:33:25 2023 136190 800 800.01 202 9 1 Water_top Bed_order_1234 Short 2</v>
      </c>
      <c r="W299" t="str">
        <f t="shared" si="27"/>
        <v>copy pol136190*5-TOF*.dat temp</v>
      </c>
      <c r="Y299">
        <v>136190</v>
      </c>
      <c r="Z299">
        <v>800.07299999999998</v>
      </c>
      <c r="AA299" s="24">
        <v>800.01199999999994</v>
      </c>
      <c r="AB299">
        <v>9</v>
      </c>
      <c r="AC299">
        <f t="shared" si="30"/>
        <v>0</v>
      </c>
      <c r="AD299">
        <f t="shared" si="28"/>
        <v>-1.1999999999943611E-2</v>
      </c>
      <c r="AE299">
        <v>136190</v>
      </c>
    </row>
    <row r="300" spans="1:31" x14ac:dyDescent="0.25">
      <c r="A300">
        <v>136191</v>
      </c>
      <c r="B300" t="str">
        <f t="shared" si="29"/>
        <v>POL136191</v>
      </c>
      <c r="C300" t="s">
        <v>895</v>
      </c>
      <c r="D300" t="s">
        <v>896</v>
      </c>
      <c r="E300">
        <v>2.7059000000000002</v>
      </c>
      <c r="F300" t="s">
        <v>13</v>
      </c>
      <c r="G300" t="s">
        <v>897</v>
      </c>
      <c r="H300">
        <v>2</v>
      </c>
      <c r="I300" t="s">
        <v>1164</v>
      </c>
      <c r="J300" t="s">
        <v>1157</v>
      </c>
      <c r="K300">
        <v>800</v>
      </c>
      <c r="L300">
        <v>202</v>
      </c>
      <c r="M300">
        <v>9</v>
      </c>
      <c r="N300" t="s">
        <v>1164</v>
      </c>
      <c r="O300">
        <v>1</v>
      </c>
      <c r="P300" t="str">
        <f>VLOOKUP(M300,Vici_gases!A:E,3,FALSE)</f>
        <v>Water_top</v>
      </c>
      <c r="Q300" t="str">
        <f>VLOOKUP(M300,Vici_gases!A:E,4,FALSE)</f>
        <v>Bed_order_1234</v>
      </c>
      <c r="R300" t="str">
        <f t="shared" si="25"/>
        <v>Short</v>
      </c>
      <c r="S300">
        <v>2</v>
      </c>
      <c r="T300" t="s">
        <v>3668</v>
      </c>
      <c r="U300">
        <f t="shared" si="32"/>
        <v>6</v>
      </c>
      <c r="V300" t="str">
        <f t="shared" si="26"/>
        <v>POL136191 2.7059 expt0002 Fri Dec 15 10:34:53 2023 136191 800 800.07 202 9 1 Water_top Bed_order_1234 Short 2</v>
      </c>
      <c r="W300" t="str">
        <f t="shared" si="27"/>
        <v>copy pol136191*5-TOF*.dat temp</v>
      </c>
      <c r="Y300">
        <v>136191</v>
      </c>
      <c r="Z300">
        <v>800.07299999999998</v>
      </c>
      <c r="AA300" s="24">
        <v>800.07299999999998</v>
      </c>
      <c r="AB300">
        <v>9</v>
      </c>
      <c r="AC300">
        <f t="shared" si="30"/>
        <v>0</v>
      </c>
      <c r="AD300">
        <f t="shared" si="28"/>
        <v>-7.2999999999979082E-2</v>
      </c>
      <c r="AE300">
        <v>136191</v>
      </c>
    </row>
    <row r="301" spans="1:31" x14ac:dyDescent="0.25">
      <c r="A301">
        <v>136192</v>
      </c>
      <c r="B301" t="str">
        <f t="shared" si="29"/>
        <v>POL136192</v>
      </c>
      <c r="C301" t="s">
        <v>898</v>
      </c>
      <c r="D301" t="s">
        <v>899</v>
      </c>
      <c r="E301">
        <v>2.7067000000000001</v>
      </c>
      <c r="F301" t="s">
        <v>13</v>
      </c>
      <c r="G301" t="s">
        <v>900</v>
      </c>
      <c r="H301">
        <v>3</v>
      </c>
      <c r="I301" t="s">
        <v>1164</v>
      </c>
      <c r="J301" t="s">
        <v>1157</v>
      </c>
      <c r="K301">
        <v>800</v>
      </c>
      <c r="L301">
        <v>202</v>
      </c>
      <c r="M301">
        <v>9</v>
      </c>
      <c r="N301" t="s">
        <v>1164</v>
      </c>
      <c r="O301">
        <v>1</v>
      </c>
      <c r="P301" t="str">
        <f>VLOOKUP(M301,Vici_gases!A:E,3,FALSE)</f>
        <v>Water_top</v>
      </c>
      <c r="Q301" t="str">
        <f>VLOOKUP(M301,Vici_gases!A:E,4,FALSE)</f>
        <v>Bed_order_1234</v>
      </c>
      <c r="R301" t="str">
        <f t="shared" si="25"/>
        <v>Short</v>
      </c>
      <c r="S301">
        <v>2</v>
      </c>
      <c r="T301" t="s">
        <v>3668</v>
      </c>
      <c r="U301">
        <f t="shared" si="32"/>
        <v>6</v>
      </c>
      <c r="V301" t="str">
        <f t="shared" si="26"/>
        <v>POL136192 2.7067 expt0002 Fri Dec 15 10:36:21 2023 136192 800 800.07 202 9 1 Water_top Bed_order_1234 Short 2</v>
      </c>
      <c r="W301" t="str">
        <f t="shared" si="27"/>
        <v>copy pol136192*5-TOF*.dat temp</v>
      </c>
      <c r="Y301">
        <v>136192</v>
      </c>
      <c r="Z301">
        <v>800.07299999999998</v>
      </c>
      <c r="AA301" s="24">
        <v>800.07299999999998</v>
      </c>
      <c r="AB301">
        <v>9</v>
      </c>
      <c r="AC301">
        <f t="shared" si="30"/>
        <v>0</v>
      </c>
      <c r="AD301">
        <f t="shared" si="28"/>
        <v>-7.2999999999979082E-2</v>
      </c>
      <c r="AE301">
        <v>136192</v>
      </c>
    </row>
    <row r="302" spans="1:31" x14ac:dyDescent="0.25">
      <c r="A302">
        <v>136193</v>
      </c>
      <c r="B302" t="str">
        <f t="shared" si="29"/>
        <v>POL136193</v>
      </c>
      <c r="C302" t="s">
        <v>901</v>
      </c>
      <c r="D302" t="s">
        <v>902</v>
      </c>
      <c r="E302">
        <v>2.7071999999999998</v>
      </c>
      <c r="F302" t="s">
        <v>13</v>
      </c>
      <c r="G302" t="s">
        <v>903</v>
      </c>
      <c r="H302">
        <v>4</v>
      </c>
      <c r="I302" t="s">
        <v>1164</v>
      </c>
      <c r="J302" t="s">
        <v>1157</v>
      </c>
      <c r="K302">
        <v>800</v>
      </c>
      <c r="L302">
        <v>203</v>
      </c>
      <c r="M302">
        <v>11</v>
      </c>
      <c r="N302" t="s">
        <v>1164</v>
      </c>
      <c r="O302">
        <v>1</v>
      </c>
      <c r="P302" t="str">
        <f>VLOOKUP(M302,Vici_gases!A:E,3,FALSE)</f>
        <v>Argon_top</v>
      </c>
      <c r="Q302" t="str">
        <f>VLOOKUP(M302,Vici_gases!A:E,4,FALSE)</f>
        <v>Bed_order_1234</v>
      </c>
      <c r="R302" t="str">
        <f t="shared" si="25"/>
        <v>Short</v>
      </c>
      <c r="S302">
        <v>2</v>
      </c>
      <c r="T302" t="s">
        <v>3668</v>
      </c>
      <c r="U302">
        <f t="shared" si="32"/>
        <v>6</v>
      </c>
      <c r="V302" t="str">
        <f t="shared" si="26"/>
        <v>POL136193 2.7072 expt0002 Fri Dec 15 10:37:48 2023 136193 800 800.07 203 11 1 Argon_top Bed_order_1234 Short 2</v>
      </c>
      <c r="W302" t="str">
        <f t="shared" si="27"/>
        <v>copy pol136193*5-TOF*.dat temp</v>
      </c>
      <c r="Y302">
        <v>136193</v>
      </c>
      <c r="Z302">
        <v>800.07299999999998</v>
      </c>
      <c r="AA302" s="24">
        <v>800.07299999999998</v>
      </c>
      <c r="AB302">
        <v>11</v>
      </c>
      <c r="AC302">
        <f t="shared" si="30"/>
        <v>0</v>
      </c>
      <c r="AD302">
        <f t="shared" si="28"/>
        <v>-7.2999999999979082E-2</v>
      </c>
      <c r="AE302">
        <v>136193</v>
      </c>
    </row>
    <row r="303" spans="1:31" x14ac:dyDescent="0.25">
      <c r="A303">
        <v>136194</v>
      </c>
      <c r="B303" t="str">
        <f t="shared" si="29"/>
        <v>POL136194</v>
      </c>
      <c r="C303" t="s">
        <v>904</v>
      </c>
      <c r="D303" t="s">
        <v>905</v>
      </c>
      <c r="E303">
        <v>2.7021999999999999</v>
      </c>
      <c r="F303" t="s">
        <v>13</v>
      </c>
      <c r="G303" t="s">
        <v>906</v>
      </c>
      <c r="H303">
        <v>5</v>
      </c>
      <c r="I303" t="s">
        <v>1164</v>
      </c>
      <c r="J303" t="s">
        <v>1157</v>
      </c>
      <c r="K303">
        <v>800</v>
      </c>
      <c r="L303">
        <v>203</v>
      </c>
      <c r="M303">
        <v>11</v>
      </c>
      <c r="N303" t="s">
        <v>1164</v>
      </c>
      <c r="O303">
        <v>1</v>
      </c>
      <c r="P303" t="str">
        <f>VLOOKUP(M303,Vici_gases!A:E,3,FALSE)</f>
        <v>Argon_top</v>
      </c>
      <c r="Q303" t="str">
        <f>VLOOKUP(M303,Vici_gases!A:E,4,FALSE)</f>
        <v>Bed_order_1234</v>
      </c>
      <c r="R303" t="str">
        <f t="shared" si="25"/>
        <v>Short</v>
      </c>
      <c r="S303">
        <v>2</v>
      </c>
      <c r="T303" t="s">
        <v>3668</v>
      </c>
      <c r="U303">
        <f t="shared" si="32"/>
        <v>6</v>
      </c>
      <c r="V303" t="str">
        <f t="shared" si="26"/>
        <v>POL136194 2.7022 expt0002 Fri Dec 15 10:39:16 2023 136194 800 800.07 203 11 1 Argon_top Bed_order_1234 Short 2</v>
      </c>
      <c r="W303" t="str">
        <f t="shared" si="27"/>
        <v>copy pol136194*5-TOF*.dat temp</v>
      </c>
      <c r="Y303">
        <v>136194</v>
      </c>
      <c r="Z303">
        <v>800.07299999999998</v>
      </c>
      <c r="AA303" s="24">
        <v>800.07299999999998</v>
      </c>
      <c r="AB303">
        <v>11</v>
      </c>
      <c r="AC303">
        <f t="shared" si="30"/>
        <v>0</v>
      </c>
      <c r="AD303">
        <f t="shared" si="28"/>
        <v>-7.2999999999979082E-2</v>
      </c>
      <c r="AE303">
        <v>136194</v>
      </c>
    </row>
    <row r="304" spans="1:31" x14ac:dyDescent="0.25">
      <c r="A304">
        <v>136195</v>
      </c>
      <c r="B304" t="str">
        <f t="shared" si="29"/>
        <v>POL136195</v>
      </c>
      <c r="C304" t="s">
        <v>907</v>
      </c>
      <c r="D304" t="s">
        <v>908</v>
      </c>
      <c r="E304">
        <v>2.7035999999999998</v>
      </c>
      <c r="F304" t="s">
        <v>13</v>
      </c>
      <c r="G304" t="s">
        <v>909</v>
      </c>
      <c r="H304">
        <v>6</v>
      </c>
      <c r="I304" t="s">
        <v>1164</v>
      </c>
      <c r="J304" t="s">
        <v>1157</v>
      </c>
      <c r="K304">
        <v>800</v>
      </c>
      <c r="L304">
        <v>203</v>
      </c>
      <c r="M304">
        <v>11</v>
      </c>
      <c r="N304" t="s">
        <v>1164</v>
      </c>
      <c r="O304">
        <v>1</v>
      </c>
      <c r="P304" t="str">
        <f>VLOOKUP(M304,Vici_gases!A:E,3,FALSE)</f>
        <v>Argon_top</v>
      </c>
      <c r="Q304" t="str">
        <f>VLOOKUP(M304,Vici_gases!A:E,4,FALSE)</f>
        <v>Bed_order_1234</v>
      </c>
      <c r="R304" t="str">
        <f t="shared" si="25"/>
        <v>Short</v>
      </c>
      <c r="S304">
        <v>2</v>
      </c>
      <c r="T304" t="s">
        <v>3668</v>
      </c>
      <c r="U304">
        <f t="shared" si="32"/>
        <v>6</v>
      </c>
      <c r="V304" t="str">
        <f t="shared" si="26"/>
        <v>POL136195 2.7036 expt0002 Fri Dec 15 10:40:44 2023 136195 800 800.07 203 11 1 Argon_top Bed_order_1234 Short 2</v>
      </c>
      <c r="W304" t="str">
        <f t="shared" si="27"/>
        <v>copy pol136195*5-TOF*.dat temp</v>
      </c>
      <c r="Y304">
        <v>136195</v>
      </c>
      <c r="Z304">
        <v>800.07299999999998</v>
      </c>
      <c r="AA304" s="24">
        <v>800.07299999999998</v>
      </c>
      <c r="AB304">
        <v>11</v>
      </c>
      <c r="AC304">
        <f t="shared" si="30"/>
        <v>0</v>
      </c>
      <c r="AD304">
        <f t="shared" si="28"/>
        <v>-7.2999999999979082E-2</v>
      </c>
      <c r="AE304">
        <v>136195</v>
      </c>
    </row>
    <row r="305" spans="1:31" x14ac:dyDescent="0.25">
      <c r="A305">
        <v>136196</v>
      </c>
      <c r="B305" t="str">
        <f t="shared" si="29"/>
        <v>POL136196</v>
      </c>
      <c r="C305" t="s">
        <v>910</v>
      </c>
      <c r="D305" t="s">
        <v>911</v>
      </c>
      <c r="E305">
        <v>2.7029999999999998</v>
      </c>
      <c r="F305" t="s">
        <v>13</v>
      </c>
      <c r="G305" t="s">
        <v>912</v>
      </c>
      <c r="H305">
        <v>7</v>
      </c>
      <c r="I305" t="s">
        <v>1164</v>
      </c>
      <c r="J305" t="s">
        <v>1157</v>
      </c>
      <c r="K305">
        <v>800</v>
      </c>
      <c r="L305">
        <v>203</v>
      </c>
      <c r="M305">
        <v>11</v>
      </c>
      <c r="N305" t="s">
        <v>1164</v>
      </c>
      <c r="O305">
        <v>1</v>
      </c>
      <c r="P305" t="str">
        <f>VLOOKUP(M305,Vici_gases!A:E,3,FALSE)</f>
        <v>Argon_top</v>
      </c>
      <c r="Q305" t="str">
        <f>VLOOKUP(M305,Vici_gases!A:E,4,FALSE)</f>
        <v>Bed_order_1234</v>
      </c>
      <c r="R305" t="str">
        <f t="shared" si="25"/>
        <v>Short</v>
      </c>
      <c r="S305">
        <v>2</v>
      </c>
      <c r="T305" t="s">
        <v>3668</v>
      </c>
      <c r="U305">
        <f>IF(AND(P305="Water_top",P304&lt;&gt;"Water_top"),U304+1,U304+0)</f>
        <v>6</v>
      </c>
      <c r="V305" t="str">
        <f t="shared" si="26"/>
        <v>POL136196 2.703 expt0002 Fri Dec 15 10:42:11 2023 136196 800 800.07 203 11 1 Argon_top Bed_order_1234 Short 2</v>
      </c>
      <c r="W305" t="str">
        <f t="shared" si="27"/>
        <v>copy pol136196*5-TOF*.dat temp</v>
      </c>
      <c r="Y305">
        <v>136196</v>
      </c>
      <c r="Z305">
        <v>800.07299999999998</v>
      </c>
      <c r="AA305" s="24">
        <v>800.07299999999998</v>
      </c>
      <c r="AB305">
        <v>15</v>
      </c>
      <c r="AC305">
        <f t="shared" si="30"/>
        <v>4</v>
      </c>
      <c r="AD305">
        <f t="shared" si="28"/>
        <v>-7.2999999999979082E-2</v>
      </c>
      <c r="AE305">
        <v>136196</v>
      </c>
    </row>
    <row r="306" spans="1:31" x14ac:dyDescent="0.25">
      <c r="A306">
        <v>136197</v>
      </c>
      <c r="B306" t="str">
        <f t="shared" si="29"/>
        <v>POL136197</v>
      </c>
      <c r="C306" t="s">
        <v>913</v>
      </c>
      <c r="D306" t="s">
        <v>914</v>
      </c>
      <c r="E306">
        <v>2.7090999999999998</v>
      </c>
      <c r="F306" t="s">
        <v>13</v>
      </c>
      <c r="G306" t="s">
        <v>915</v>
      </c>
      <c r="H306">
        <v>8</v>
      </c>
      <c r="I306" t="s">
        <v>1164</v>
      </c>
      <c r="J306" t="s">
        <v>1157</v>
      </c>
      <c r="K306">
        <v>800</v>
      </c>
      <c r="L306">
        <v>204</v>
      </c>
      <c r="M306">
        <v>15</v>
      </c>
      <c r="N306" t="s">
        <v>1164</v>
      </c>
      <c r="O306">
        <v>1</v>
      </c>
      <c r="P306" t="str">
        <f>VLOOKUP(M306,Vici_gases!A:E,3,FALSE)</f>
        <v>Argon_bottom</v>
      </c>
      <c r="Q306" t="str">
        <f>VLOOKUP(M306,Vici_gases!A:E,4,FALSE)</f>
        <v>Bed_order_1234</v>
      </c>
      <c r="R306" t="str">
        <f t="shared" si="25"/>
        <v>Short</v>
      </c>
      <c r="S306">
        <v>2</v>
      </c>
      <c r="T306" t="s">
        <v>3668</v>
      </c>
      <c r="U306">
        <f t="shared" ref="U306:U369" si="33">IF(AND(P306="Water_top",P305&lt;&gt;"Water_top"),U305+1,U305+0)</f>
        <v>6</v>
      </c>
      <c r="V306" t="str">
        <f t="shared" si="26"/>
        <v>POL136197 2.7091 expt0002 Fri Dec 15 10:43:39 2023 136197 800 800.07 204 15 1 Argon_bottom Bed_order_1234 Short 2</v>
      </c>
      <c r="W306" t="str">
        <f t="shared" si="27"/>
        <v>copy pol136197*5-TOF*.dat temp</v>
      </c>
      <c r="Y306">
        <v>136197</v>
      </c>
      <c r="Z306">
        <v>800.07299999999998</v>
      </c>
      <c r="AA306" s="24">
        <v>800.07299999999998</v>
      </c>
      <c r="AB306">
        <v>15</v>
      </c>
      <c r="AC306">
        <f t="shared" si="30"/>
        <v>0</v>
      </c>
      <c r="AD306">
        <f t="shared" si="28"/>
        <v>-7.2999999999979082E-2</v>
      </c>
      <c r="AE306">
        <v>136197</v>
      </c>
    </row>
    <row r="307" spans="1:31" x14ac:dyDescent="0.25">
      <c r="A307">
        <v>136198</v>
      </c>
      <c r="B307" t="str">
        <f t="shared" si="29"/>
        <v>POL136198</v>
      </c>
      <c r="C307" t="s">
        <v>916</v>
      </c>
      <c r="D307" t="s">
        <v>917</v>
      </c>
      <c r="E307">
        <v>2.7063999999999999</v>
      </c>
      <c r="F307" t="s">
        <v>13</v>
      </c>
      <c r="G307" t="s">
        <v>918</v>
      </c>
      <c r="H307">
        <v>9</v>
      </c>
      <c r="I307" t="s">
        <v>1164</v>
      </c>
      <c r="J307" t="s">
        <v>1157</v>
      </c>
      <c r="K307">
        <v>800</v>
      </c>
      <c r="L307">
        <v>205</v>
      </c>
      <c r="M307">
        <v>14</v>
      </c>
      <c r="N307" t="s">
        <v>1164</v>
      </c>
      <c r="O307">
        <v>1</v>
      </c>
      <c r="P307" t="str">
        <f>VLOOKUP(M307,Vici_gases!A:E,3,FALSE)</f>
        <v>CO_bottom</v>
      </c>
      <c r="Q307" t="str">
        <f>VLOOKUP(M307,Vici_gases!A:E,4,FALSE)</f>
        <v>Bed_order_1234</v>
      </c>
      <c r="R307" t="str">
        <f t="shared" si="25"/>
        <v>Short</v>
      </c>
      <c r="S307">
        <v>2</v>
      </c>
      <c r="T307" t="s">
        <v>3668</v>
      </c>
      <c r="U307">
        <f t="shared" si="33"/>
        <v>6</v>
      </c>
      <c r="V307" t="str">
        <f t="shared" si="26"/>
        <v>POL136198 2.7064 expt0002 Fri Dec 15 10:45:07 2023 136198 800 800.32 205 14 1 CO_bottom Bed_order_1234 Short 2</v>
      </c>
      <c r="W307" t="str">
        <f t="shared" si="27"/>
        <v>copy pol136198*5-TOF*.dat temp</v>
      </c>
      <c r="Y307">
        <v>136198</v>
      </c>
      <c r="Z307">
        <v>800.31700000000001</v>
      </c>
      <c r="AA307" s="24">
        <v>800.31700000000001</v>
      </c>
      <c r="AB307">
        <v>14</v>
      </c>
      <c r="AC307">
        <f t="shared" si="30"/>
        <v>0</v>
      </c>
      <c r="AD307">
        <f t="shared" si="28"/>
        <v>-0.31700000000000728</v>
      </c>
      <c r="AE307">
        <v>136198</v>
      </c>
    </row>
    <row r="308" spans="1:31" x14ac:dyDescent="0.25">
      <c r="A308">
        <v>136199</v>
      </c>
      <c r="B308" t="str">
        <f t="shared" si="29"/>
        <v>POL136199</v>
      </c>
      <c r="C308" t="s">
        <v>919</v>
      </c>
      <c r="D308" t="s">
        <v>920</v>
      </c>
      <c r="E308">
        <v>2.7075</v>
      </c>
      <c r="F308" t="s">
        <v>13</v>
      </c>
      <c r="G308" t="s">
        <v>921</v>
      </c>
      <c r="H308">
        <v>10</v>
      </c>
      <c r="I308" t="s">
        <v>1164</v>
      </c>
      <c r="J308" t="s">
        <v>1157</v>
      </c>
      <c r="K308">
        <v>800</v>
      </c>
      <c r="L308">
        <v>205</v>
      </c>
      <c r="M308">
        <v>14</v>
      </c>
      <c r="N308" t="s">
        <v>1164</v>
      </c>
      <c r="O308">
        <v>1</v>
      </c>
      <c r="P308" t="str">
        <f>VLOOKUP(M308,Vici_gases!A:E,3,FALSE)</f>
        <v>CO_bottom</v>
      </c>
      <c r="Q308" t="str">
        <f>VLOOKUP(M308,Vici_gases!A:E,4,FALSE)</f>
        <v>Bed_order_1234</v>
      </c>
      <c r="R308" t="str">
        <f t="shared" si="25"/>
        <v>Short</v>
      </c>
      <c r="S308">
        <v>2</v>
      </c>
      <c r="T308" t="s">
        <v>3668</v>
      </c>
      <c r="U308">
        <f t="shared" si="33"/>
        <v>6</v>
      </c>
      <c r="V308" t="str">
        <f t="shared" si="26"/>
        <v>POL136199 2.7075 expt0002 Fri Dec 15 10:46:34 2023 136199 800 800.15 205 14 1 CO_bottom Bed_order_1234 Short 2</v>
      </c>
      <c r="W308" t="str">
        <f t="shared" si="27"/>
        <v>copy pol136199*5-TOF*.dat temp</v>
      </c>
      <c r="Y308">
        <v>136199</v>
      </c>
      <c r="Z308">
        <v>800.31700000000001</v>
      </c>
      <c r="AA308" s="24">
        <v>800.15433333333306</v>
      </c>
      <c r="AB308">
        <v>14</v>
      </c>
      <c r="AC308">
        <f t="shared" si="30"/>
        <v>0</v>
      </c>
      <c r="AD308">
        <f t="shared" si="28"/>
        <v>-0.15433333333305654</v>
      </c>
      <c r="AE308">
        <v>136199</v>
      </c>
    </row>
    <row r="309" spans="1:31" x14ac:dyDescent="0.25">
      <c r="A309">
        <v>136200</v>
      </c>
      <c r="B309" t="str">
        <f t="shared" si="29"/>
        <v>POL136200</v>
      </c>
      <c r="C309" t="s">
        <v>922</v>
      </c>
      <c r="D309" t="s">
        <v>923</v>
      </c>
      <c r="E309">
        <v>2.7069999999999999</v>
      </c>
      <c r="F309" t="s">
        <v>13</v>
      </c>
      <c r="G309" t="s">
        <v>924</v>
      </c>
      <c r="H309">
        <v>11</v>
      </c>
      <c r="I309" t="s">
        <v>1164</v>
      </c>
      <c r="J309" t="s">
        <v>1157</v>
      </c>
      <c r="K309">
        <v>800</v>
      </c>
      <c r="L309">
        <v>205</v>
      </c>
      <c r="M309">
        <v>14</v>
      </c>
      <c r="N309" t="s">
        <v>1164</v>
      </c>
      <c r="O309">
        <v>1</v>
      </c>
      <c r="P309" t="str">
        <f>VLOOKUP(M309,Vici_gases!A:E,3,FALSE)</f>
        <v>CO_bottom</v>
      </c>
      <c r="Q309" t="str">
        <f>VLOOKUP(M309,Vici_gases!A:E,4,FALSE)</f>
        <v>Bed_order_1234</v>
      </c>
      <c r="R309" t="str">
        <f t="shared" si="25"/>
        <v>Short</v>
      </c>
      <c r="S309">
        <v>2</v>
      </c>
      <c r="T309" t="s">
        <v>3668</v>
      </c>
      <c r="U309">
        <f t="shared" si="33"/>
        <v>6</v>
      </c>
      <c r="V309" t="str">
        <f t="shared" si="26"/>
        <v>POL136200 2.707 expt0002 Fri Dec 15 10:48:02 2023 136200 800 799.91 205 14 1 CO_bottom Bed_order_1234 Short 2</v>
      </c>
      <c r="W309" t="str">
        <f t="shared" si="27"/>
        <v>copy pol136200*5-TOF*.dat temp</v>
      </c>
      <c r="Y309">
        <v>136200</v>
      </c>
      <c r="Z309">
        <v>800.07299999999998</v>
      </c>
      <c r="AA309" s="24">
        <v>799.91033333333303</v>
      </c>
      <c r="AB309">
        <v>14</v>
      </c>
      <c r="AC309">
        <f t="shared" si="30"/>
        <v>0</v>
      </c>
      <c r="AD309">
        <f t="shared" si="28"/>
        <v>8.9666666666971651E-2</v>
      </c>
      <c r="AE309">
        <v>136200</v>
      </c>
    </row>
    <row r="310" spans="1:31" x14ac:dyDescent="0.25">
      <c r="A310">
        <v>136201</v>
      </c>
      <c r="B310" t="str">
        <f t="shared" si="29"/>
        <v>POL136201</v>
      </c>
      <c r="C310" t="s">
        <v>925</v>
      </c>
      <c r="D310" t="s">
        <v>926</v>
      </c>
      <c r="E310">
        <v>2.7073999999999998</v>
      </c>
      <c r="F310" t="s">
        <v>13</v>
      </c>
      <c r="G310" t="s">
        <v>927</v>
      </c>
      <c r="H310">
        <v>12</v>
      </c>
      <c r="I310" t="s">
        <v>1164</v>
      </c>
      <c r="J310" t="s">
        <v>1157</v>
      </c>
      <c r="K310">
        <v>800</v>
      </c>
      <c r="L310">
        <v>206</v>
      </c>
      <c r="M310">
        <v>15</v>
      </c>
      <c r="N310" t="s">
        <v>1164</v>
      </c>
      <c r="O310">
        <v>1</v>
      </c>
      <c r="P310" t="str">
        <f>VLOOKUP(M310,Vici_gases!A:E,3,FALSE)</f>
        <v>Argon_bottom</v>
      </c>
      <c r="Q310" t="str">
        <f>VLOOKUP(M310,Vici_gases!A:E,4,FALSE)</f>
        <v>Bed_order_1234</v>
      </c>
      <c r="R310" t="str">
        <f t="shared" si="25"/>
        <v>Short</v>
      </c>
      <c r="S310">
        <v>2</v>
      </c>
      <c r="T310" t="s">
        <v>3668</v>
      </c>
      <c r="U310">
        <f t="shared" si="33"/>
        <v>6</v>
      </c>
      <c r="V310" t="str">
        <f t="shared" si="26"/>
        <v>POL136201 2.7074 expt0002 Fri Dec 15 10:49:30 2023 136201 800 799.83 206 15 1 Argon_bottom Bed_order_1234 Short 2</v>
      </c>
      <c r="W310" t="str">
        <f t="shared" si="27"/>
        <v>copy pol136201*5-TOF*.dat temp</v>
      </c>
      <c r="Y310">
        <v>136201</v>
      </c>
      <c r="Z310">
        <v>799.82899999999995</v>
      </c>
      <c r="AA310" s="24">
        <v>799.82899999999995</v>
      </c>
      <c r="AB310">
        <v>15</v>
      </c>
      <c r="AC310">
        <f t="shared" si="30"/>
        <v>0</v>
      </c>
      <c r="AD310">
        <f t="shared" si="28"/>
        <v>0.17100000000004911</v>
      </c>
      <c r="AE310">
        <v>136201</v>
      </c>
    </row>
    <row r="311" spans="1:31" x14ac:dyDescent="0.25">
      <c r="A311">
        <v>136202</v>
      </c>
      <c r="B311" t="str">
        <f t="shared" si="29"/>
        <v>POL136202</v>
      </c>
      <c r="C311" t="s">
        <v>928</v>
      </c>
      <c r="D311" t="s">
        <v>929</v>
      </c>
      <c r="E311">
        <v>2.7082000000000002</v>
      </c>
      <c r="F311" t="s">
        <v>13</v>
      </c>
      <c r="G311" t="s">
        <v>930</v>
      </c>
      <c r="H311">
        <v>13</v>
      </c>
      <c r="I311" t="s">
        <v>1164</v>
      </c>
      <c r="J311" t="s">
        <v>1157</v>
      </c>
      <c r="K311">
        <v>800</v>
      </c>
      <c r="L311">
        <v>206</v>
      </c>
      <c r="M311">
        <v>15</v>
      </c>
      <c r="N311" t="s">
        <v>1164</v>
      </c>
      <c r="O311">
        <v>1</v>
      </c>
      <c r="P311" t="str">
        <f>VLOOKUP(M311,Vici_gases!A:E,3,FALSE)</f>
        <v>Argon_bottom</v>
      </c>
      <c r="Q311" t="str">
        <f>VLOOKUP(M311,Vici_gases!A:E,4,FALSE)</f>
        <v>Bed_order_1234</v>
      </c>
      <c r="R311" t="str">
        <f t="shared" si="25"/>
        <v>Short</v>
      </c>
      <c r="S311">
        <v>2</v>
      </c>
      <c r="T311" t="s">
        <v>3668</v>
      </c>
      <c r="U311">
        <f t="shared" si="33"/>
        <v>6</v>
      </c>
      <c r="V311" t="str">
        <f t="shared" si="26"/>
        <v>POL136202 2.7082 expt0002 Fri Dec 15 10:50:57 2023 136202 800 799.83 206 15 1 Argon_bottom Bed_order_1234 Short 2</v>
      </c>
      <c r="W311" t="str">
        <f t="shared" si="27"/>
        <v>copy pol136202*5-TOF*.dat temp</v>
      </c>
      <c r="Y311">
        <v>136202</v>
      </c>
      <c r="Z311">
        <v>799.82899999999995</v>
      </c>
      <c r="AA311" s="24">
        <v>799.82899999999995</v>
      </c>
      <c r="AB311">
        <v>15</v>
      </c>
      <c r="AC311">
        <f t="shared" si="30"/>
        <v>0</v>
      </c>
      <c r="AD311">
        <f t="shared" si="28"/>
        <v>0.17100000000004911</v>
      </c>
      <c r="AE311">
        <v>136202</v>
      </c>
    </row>
    <row r="312" spans="1:31" x14ac:dyDescent="0.25">
      <c r="A312">
        <v>136203</v>
      </c>
      <c r="B312" t="str">
        <f t="shared" si="29"/>
        <v>POL136203</v>
      </c>
      <c r="C312" t="s">
        <v>931</v>
      </c>
      <c r="D312" t="s">
        <v>932</v>
      </c>
      <c r="E312">
        <v>2.7061000000000002</v>
      </c>
      <c r="F312" t="s">
        <v>13</v>
      </c>
      <c r="G312" t="s">
        <v>933</v>
      </c>
      <c r="H312">
        <v>14</v>
      </c>
      <c r="I312" t="s">
        <v>1164</v>
      </c>
      <c r="J312" t="s">
        <v>1157</v>
      </c>
      <c r="K312">
        <v>800</v>
      </c>
      <c r="L312">
        <v>206</v>
      </c>
      <c r="M312">
        <v>15</v>
      </c>
      <c r="N312" t="s">
        <v>1164</v>
      </c>
      <c r="O312">
        <v>1</v>
      </c>
      <c r="P312" t="str">
        <f>VLOOKUP(M312,Vici_gases!A:E,3,FALSE)</f>
        <v>Argon_bottom</v>
      </c>
      <c r="Q312" t="str">
        <f>VLOOKUP(M312,Vici_gases!A:E,4,FALSE)</f>
        <v>Bed_order_1234</v>
      </c>
      <c r="R312" t="str">
        <f t="shared" si="25"/>
        <v>Short</v>
      </c>
      <c r="S312">
        <v>2</v>
      </c>
      <c r="T312" t="s">
        <v>3668</v>
      </c>
      <c r="U312">
        <f t="shared" si="33"/>
        <v>6</v>
      </c>
      <c r="V312" t="str">
        <f t="shared" si="26"/>
        <v>POL136203 2.7061 expt0002 Fri Dec 15 10:52:25 2023 136203 800 800.07 206 15 1 Argon_bottom Bed_order_1234 Short 2</v>
      </c>
      <c r="W312" t="str">
        <f t="shared" si="27"/>
        <v>copy pol136203*5-TOF*.dat temp</v>
      </c>
      <c r="Y312">
        <v>136203</v>
      </c>
      <c r="Z312">
        <v>800.07299999999998</v>
      </c>
      <c r="AA312" s="24">
        <v>800.07299999999998</v>
      </c>
      <c r="AB312">
        <v>15</v>
      </c>
      <c r="AC312">
        <f t="shared" si="30"/>
        <v>0</v>
      </c>
      <c r="AD312">
        <f t="shared" si="28"/>
        <v>-7.2999999999979082E-2</v>
      </c>
      <c r="AE312">
        <v>136203</v>
      </c>
    </row>
    <row r="313" spans="1:31" x14ac:dyDescent="0.25">
      <c r="A313">
        <v>136204</v>
      </c>
      <c r="B313" t="str">
        <f t="shared" si="29"/>
        <v>POL136204</v>
      </c>
      <c r="C313" t="s">
        <v>934</v>
      </c>
      <c r="D313" t="s">
        <v>935</v>
      </c>
      <c r="E313">
        <v>2.7042999999999999</v>
      </c>
      <c r="F313" t="s">
        <v>13</v>
      </c>
      <c r="G313" t="s">
        <v>936</v>
      </c>
      <c r="H313">
        <v>15</v>
      </c>
      <c r="I313" t="s">
        <v>1164</v>
      </c>
      <c r="J313" t="s">
        <v>1157</v>
      </c>
      <c r="K313">
        <v>800</v>
      </c>
      <c r="L313">
        <v>207</v>
      </c>
      <c r="M313">
        <v>11</v>
      </c>
      <c r="N313" t="s">
        <v>1164</v>
      </c>
      <c r="O313">
        <v>1</v>
      </c>
      <c r="P313" t="str">
        <f>VLOOKUP(M313,Vici_gases!A:E,3,FALSE)</f>
        <v>Argon_top</v>
      </c>
      <c r="Q313" t="str">
        <f>VLOOKUP(M313,Vici_gases!A:E,4,FALSE)</f>
        <v>Bed_order_1234</v>
      </c>
      <c r="R313" t="str">
        <f t="shared" si="25"/>
        <v>Short</v>
      </c>
      <c r="S313">
        <v>2</v>
      </c>
      <c r="T313" t="s">
        <v>3668</v>
      </c>
      <c r="U313">
        <f t="shared" si="33"/>
        <v>6</v>
      </c>
      <c r="V313" t="str">
        <f t="shared" si="26"/>
        <v>POL136204 2.7043 expt0002 Fri Dec 15 10:53:52 2023 136204 800 800.07 207 11 1 Argon_top Bed_order_1234 Short 2</v>
      </c>
      <c r="W313" t="str">
        <f t="shared" si="27"/>
        <v>copy pol136204*5-TOF*.dat temp</v>
      </c>
      <c r="Y313">
        <v>136204</v>
      </c>
      <c r="Z313">
        <v>800.07299999999998</v>
      </c>
      <c r="AA313" s="24">
        <v>800.07299999999998</v>
      </c>
      <c r="AB313">
        <v>11</v>
      </c>
      <c r="AC313">
        <f t="shared" si="30"/>
        <v>0</v>
      </c>
      <c r="AD313">
        <f t="shared" si="28"/>
        <v>-7.2999999999979082E-2</v>
      </c>
      <c r="AE313">
        <v>136204</v>
      </c>
    </row>
    <row r="314" spans="1:31" x14ac:dyDescent="0.25">
      <c r="A314">
        <v>136205</v>
      </c>
      <c r="B314" t="str">
        <f t="shared" si="29"/>
        <v>POL136205</v>
      </c>
      <c r="C314" t="s">
        <v>937</v>
      </c>
      <c r="D314" t="s">
        <v>938</v>
      </c>
      <c r="E314">
        <v>2.7019000000000002</v>
      </c>
      <c r="F314" t="s">
        <v>13</v>
      </c>
      <c r="G314" t="s">
        <v>939</v>
      </c>
      <c r="H314">
        <v>16</v>
      </c>
      <c r="I314" t="s">
        <v>1164</v>
      </c>
      <c r="J314" t="s">
        <v>1157</v>
      </c>
      <c r="K314">
        <v>800</v>
      </c>
      <c r="L314">
        <v>207</v>
      </c>
      <c r="M314">
        <v>11</v>
      </c>
      <c r="N314" t="s">
        <v>1164</v>
      </c>
      <c r="O314">
        <v>1</v>
      </c>
      <c r="P314" t="str">
        <f>VLOOKUP(M314,Vici_gases!A:E,3,FALSE)</f>
        <v>Argon_top</v>
      </c>
      <c r="Q314" t="str">
        <f>VLOOKUP(M314,Vici_gases!A:E,4,FALSE)</f>
        <v>Bed_order_1234</v>
      </c>
      <c r="R314" t="str">
        <f t="shared" si="25"/>
        <v>Short</v>
      </c>
      <c r="S314">
        <v>2</v>
      </c>
      <c r="T314" t="s">
        <v>3668</v>
      </c>
      <c r="U314">
        <f t="shared" si="33"/>
        <v>6</v>
      </c>
      <c r="V314" t="str">
        <f t="shared" si="26"/>
        <v>POL136205 2.7019 expt0002 Fri Dec 15 10:55:20 2023 136205 800 800.07 207 11 1 Argon_top Bed_order_1234 Short 2</v>
      </c>
      <c r="W314" t="str">
        <f t="shared" si="27"/>
        <v>copy pol136205*5-TOF*.dat temp</v>
      </c>
      <c r="Y314">
        <v>136205</v>
      </c>
      <c r="Z314">
        <v>800.07299999999998</v>
      </c>
      <c r="AA314" s="24">
        <v>800.07299999999998</v>
      </c>
      <c r="AB314">
        <v>11</v>
      </c>
      <c r="AC314">
        <f t="shared" si="30"/>
        <v>0</v>
      </c>
      <c r="AD314">
        <f t="shared" si="28"/>
        <v>-7.2999999999979082E-2</v>
      </c>
      <c r="AE314">
        <v>136205</v>
      </c>
    </row>
    <row r="315" spans="1:31" x14ac:dyDescent="0.25">
      <c r="A315">
        <v>136206</v>
      </c>
      <c r="B315" t="str">
        <f t="shared" si="29"/>
        <v>POL136206</v>
      </c>
      <c r="C315" t="s">
        <v>940</v>
      </c>
      <c r="D315" t="s">
        <v>941</v>
      </c>
      <c r="E315">
        <v>2.7065999999999999</v>
      </c>
      <c r="F315" t="s">
        <v>13</v>
      </c>
      <c r="G315" t="s">
        <v>942</v>
      </c>
      <c r="H315">
        <v>17</v>
      </c>
      <c r="I315" t="s">
        <v>1164</v>
      </c>
      <c r="J315" t="s">
        <v>1157</v>
      </c>
      <c r="K315">
        <v>800</v>
      </c>
      <c r="L315">
        <v>208</v>
      </c>
      <c r="M315">
        <v>9</v>
      </c>
      <c r="N315" t="s">
        <v>1164</v>
      </c>
      <c r="O315">
        <v>1</v>
      </c>
      <c r="P315" t="str">
        <f>VLOOKUP(M315,Vici_gases!A:E,3,FALSE)</f>
        <v>Water_top</v>
      </c>
      <c r="Q315" t="str">
        <f>VLOOKUP(M315,Vici_gases!A:E,4,FALSE)</f>
        <v>Bed_order_1234</v>
      </c>
      <c r="R315" t="str">
        <f t="shared" si="25"/>
        <v>Short</v>
      </c>
      <c r="S315">
        <v>2</v>
      </c>
      <c r="T315" t="s">
        <v>3668</v>
      </c>
      <c r="U315">
        <f t="shared" si="33"/>
        <v>7</v>
      </c>
      <c r="V315" t="str">
        <f t="shared" si="26"/>
        <v>POL136206 2.7066 expt0002 Fri Dec 15 10:56:48 2023 136206 800 799.83 208 9 1 Water_top Bed_order_1234 Short 2</v>
      </c>
      <c r="W315" t="str">
        <f t="shared" si="27"/>
        <v>copy pol136206*5-TOF*.dat temp</v>
      </c>
      <c r="Y315">
        <v>136206</v>
      </c>
      <c r="Z315">
        <v>799.82899999999995</v>
      </c>
      <c r="AA315" s="24">
        <v>799.82899999999995</v>
      </c>
      <c r="AB315">
        <v>9</v>
      </c>
      <c r="AC315">
        <f t="shared" si="30"/>
        <v>0</v>
      </c>
      <c r="AD315">
        <f t="shared" si="28"/>
        <v>0.17100000000004911</v>
      </c>
      <c r="AE315">
        <v>136206</v>
      </c>
    </row>
    <row r="316" spans="1:31" x14ac:dyDescent="0.25">
      <c r="A316">
        <v>136207</v>
      </c>
      <c r="B316" t="str">
        <f t="shared" si="29"/>
        <v>POL136207</v>
      </c>
      <c r="C316" t="s">
        <v>943</v>
      </c>
      <c r="D316" t="s">
        <v>944</v>
      </c>
      <c r="E316">
        <v>2.7109000000000001</v>
      </c>
      <c r="F316" t="s">
        <v>13</v>
      </c>
      <c r="G316" t="s">
        <v>945</v>
      </c>
      <c r="H316">
        <v>18</v>
      </c>
      <c r="I316" t="s">
        <v>1164</v>
      </c>
      <c r="J316" t="s">
        <v>1157</v>
      </c>
      <c r="K316">
        <v>800</v>
      </c>
      <c r="L316">
        <v>208</v>
      </c>
      <c r="M316">
        <v>9</v>
      </c>
      <c r="N316" t="s">
        <v>1164</v>
      </c>
      <c r="O316">
        <v>1</v>
      </c>
      <c r="P316" t="str">
        <f>VLOOKUP(M316,Vici_gases!A:E,3,FALSE)</f>
        <v>Water_top</v>
      </c>
      <c r="Q316" t="str">
        <f>VLOOKUP(M316,Vici_gases!A:E,4,FALSE)</f>
        <v>Bed_order_1234</v>
      </c>
      <c r="R316" t="str">
        <f t="shared" si="25"/>
        <v>Short</v>
      </c>
      <c r="S316">
        <v>2</v>
      </c>
      <c r="T316" t="s">
        <v>3668</v>
      </c>
      <c r="U316">
        <f t="shared" si="33"/>
        <v>7</v>
      </c>
      <c r="V316" t="str">
        <f t="shared" si="26"/>
        <v>POL136207 2.7109 expt0002 Fri Dec 15 10:58:15 2023 136207 800 799.83 208 9 1 Water_top Bed_order_1234 Short 2</v>
      </c>
      <c r="W316" t="str">
        <f t="shared" si="27"/>
        <v>copy pol136207*5-TOF*.dat temp</v>
      </c>
      <c r="Y316">
        <v>136207</v>
      </c>
      <c r="Z316">
        <v>799.82899999999995</v>
      </c>
      <c r="AA316" s="24">
        <v>799.82899999999995</v>
      </c>
      <c r="AB316">
        <v>9</v>
      </c>
      <c r="AC316">
        <f t="shared" si="30"/>
        <v>0</v>
      </c>
      <c r="AD316">
        <f t="shared" si="28"/>
        <v>0.17100000000004911</v>
      </c>
      <c r="AE316">
        <v>136207</v>
      </c>
    </row>
    <row r="317" spans="1:31" x14ac:dyDescent="0.25">
      <c r="A317">
        <v>136208</v>
      </c>
      <c r="B317" t="str">
        <f t="shared" si="29"/>
        <v>POL136208</v>
      </c>
      <c r="C317" t="s">
        <v>946</v>
      </c>
      <c r="D317" t="s">
        <v>947</v>
      </c>
      <c r="E317">
        <v>2.5059</v>
      </c>
      <c r="F317" t="s">
        <v>13</v>
      </c>
      <c r="G317" t="s">
        <v>948</v>
      </c>
      <c r="H317">
        <v>19</v>
      </c>
      <c r="I317" t="s">
        <v>1164</v>
      </c>
      <c r="J317" t="s">
        <v>1157</v>
      </c>
      <c r="K317">
        <v>800</v>
      </c>
      <c r="L317">
        <v>209</v>
      </c>
      <c r="M317">
        <v>11</v>
      </c>
      <c r="N317" t="s">
        <v>1164</v>
      </c>
      <c r="O317">
        <v>1</v>
      </c>
      <c r="P317" t="str">
        <f>VLOOKUP(M317,Vici_gases!A:E,3,FALSE)</f>
        <v>Argon_top</v>
      </c>
      <c r="Q317" t="str">
        <f>VLOOKUP(M317,Vici_gases!A:E,4,FALSE)</f>
        <v>Bed_order_1234</v>
      </c>
      <c r="R317" t="str">
        <f t="shared" si="25"/>
        <v>Short</v>
      </c>
      <c r="S317">
        <v>2</v>
      </c>
      <c r="T317" t="s">
        <v>3668</v>
      </c>
      <c r="U317">
        <f t="shared" si="33"/>
        <v>7</v>
      </c>
      <c r="V317" t="str">
        <f t="shared" si="26"/>
        <v>POL136208 2.5059 expt0002 Fri Dec 15 10:59:43 2023 136208 800 799.99 209 11 1 Argon_top Bed_order_1234 Short 2</v>
      </c>
      <c r="W317" t="str">
        <f t="shared" si="27"/>
        <v>copy pol136208*5-TOF*.dat temp</v>
      </c>
      <c r="Y317">
        <v>136208</v>
      </c>
      <c r="Z317">
        <v>799.82899999999995</v>
      </c>
      <c r="AA317" s="24">
        <v>799.99166666666599</v>
      </c>
      <c r="AB317">
        <v>11</v>
      </c>
      <c r="AC317">
        <f t="shared" si="30"/>
        <v>0</v>
      </c>
      <c r="AD317">
        <f t="shared" si="28"/>
        <v>8.3333333340078752E-3</v>
      </c>
      <c r="AE317">
        <v>136208</v>
      </c>
    </row>
    <row r="318" spans="1:31" x14ac:dyDescent="0.25">
      <c r="A318">
        <v>136209</v>
      </c>
      <c r="B318" t="str">
        <f t="shared" si="29"/>
        <v>POL136209</v>
      </c>
      <c r="C318" t="s">
        <v>949</v>
      </c>
      <c r="D318" t="s">
        <v>950</v>
      </c>
      <c r="E318">
        <v>2.5156999999999998</v>
      </c>
      <c r="F318" t="s">
        <v>6</v>
      </c>
      <c r="G318" t="s">
        <v>951</v>
      </c>
      <c r="H318">
        <v>20</v>
      </c>
      <c r="I318" t="s">
        <v>1164</v>
      </c>
      <c r="J318" t="s">
        <v>1157</v>
      </c>
      <c r="K318">
        <v>800</v>
      </c>
      <c r="L318">
        <v>209</v>
      </c>
      <c r="M318">
        <v>11</v>
      </c>
      <c r="N318" t="s">
        <v>1164</v>
      </c>
      <c r="O318">
        <v>1</v>
      </c>
      <c r="P318" t="str">
        <f>VLOOKUP(M318,Vici_gases!A:E,3,FALSE)</f>
        <v>Argon_top</v>
      </c>
      <c r="Q318" t="str">
        <f>VLOOKUP(M318,Vici_gases!A:E,4,FALSE)</f>
        <v>Bed_order_1234</v>
      </c>
      <c r="R318" t="str">
        <f t="shared" si="25"/>
        <v>Short</v>
      </c>
      <c r="S318">
        <v>2</v>
      </c>
      <c r="T318" t="s">
        <v>3668</v>
      </c>
      <c r="U318">
        <f t="shared" si="33"/>
        <v>7</v>
      </c>
      <c r="V318" t="str">
        <f t="shared" si="26"/>
        <v>POL136209 2.5157 expt0002 Fri Dec 15 11:01:10 2023 136209 800 800.07 209 11 1 Argon_top Bed_order_1234 Short 2</v>
      </c>
      <c r="W318" t="str">
        <f t="shared" si="27"/>
        <v>copy pol136209*5-TOF*.dat temp</v>
      </c>
      <c r="Y318">
        <v>136209</v>
      </c>
      <c r="Z318">
        <v>800.07299999999998</v>
      </c>
      <c r="AA318" s="24">
        <v>800.07299999999998</v>
      </c>
      <c r="AB318">
        <v>11</v>
      </c>
      <c r="AC318">
        <f t="shared" si="30"/>
        <v>0</v>
      </c>
      <c r="AD318">
        <f t="shared" si="28"/>
        <v>-7.2999999999979082E-2</v>
      </c>
      <c r="AE318">
        <v>136209</v>
      </c>
    </row>
    <row r="319" spans="1:31" x14ac:dyDescent="0.25">
      <c r="A319">
        <v>136210</v>
      </c>
      <c r="B319" t="str">
        <f t="shared" si="29"/>
        <v>POL136210</v>
      </c>
      <c r="C319" t="s">
        <v>952</v>
      </c>
      <c r="D319" t="s">
        <v>953</v>
      </c>
      <c r="E319">
        <v>2.7065000000000001</v>
      </c>
      <c r="F319" t="s">
        <v>13</v>
      </c>
      <c r="G319" t="s">
        <v>954</v>
      </c>
      <c r="H319">
        <v>21</v>
      </c>
      <c r="I319" t="s">
        <v>1164</v>
      </c>
      <c r="J319" t="s">
        <v>1157</v>
      </c>
      <c r="K319">
        <v>800</v>
      </c>
      <c r="L319">
        <v>209</v>
      </c>
      <c r="M319">
        <v>11</v>
      </c>
      <c r="N319" t="s">
        <v>1164</v>
      </c>
      <c r="O319">
        <v>1</v>
      </c>
      <c r="P319" t="str">
        <f>VLOOKUP(M319,Vici_gases!A:E,3,FALSE)</f>
        <v>Argon_top</v>
      </c>
      <c r="Q319" t="str">
        <f>VLOOKUP(M319,Vici_gases!A:E,4,FALSE)</f>
        <v>Bed_order_1234</v>
      </c>
      <c r="R319" t="str">
        <f t="shared" si="25"/>
        <v>Short</v>
      </c>
      <c r="S319">
        <v>2</v>
      </c>
      <c r="T319" t="s">
        <v>3668</v>
      </c>
      <c r="U319">
        <f t="shared" si="33"/>
        <v>7</v>
      </c>
      <c r="V319" t="str">
        <f t="shared" si="26"/>
        <v>POL136210 2.7065 expt0002 Fri Dec 15 11:02:38 2023 136210 800 800.07 209 11 1 Argon_top Bed_order_1234 Short 2</v>
      </c>
      <c r="W319" t="str">
        <f t="shared" si="27"/>
        <v>copy pol136210*5-TOF*.dat temp</v>
      </c>
      <c r="Y319">
        <v>136210</v>
      </c>
      <c r="Z319">
        <v>800.07299999999998</v>
      </c>
      <c r="AA319" s="24">
        <v>800.07299999999998</v>
      </c>
      <c r="AB319">
        <v>11</v>
      </c>
      <c r="AC319">
        <f t="shared" si="30"/>
        <v>0</v>
      </c>
      <c r="AD319">
        <f t="shared" si="28"/>
        <v>-7.2999999999979082E-2</v>
      </c>
      <c r="AE319">
        <v>136210</v>
      </c>
    </row>
    <row r="320" spans="1:31" x14ac:dyDescent="0.25">
      <c r="A320">
        <v>136211</v>
      </c>
      <c r="B320" t="str">
        <f t="shared" si="29"/>
        <v>POL136211</v>
      </c>
      <c r="C320" t="s">
        <v>955</v>
      </c>
      <c r="D320" t="s">
        <v>956</v>
      </c>
      <c r="E320">
        <v>2.7048999999999999</v>
      </c>
      <c r="F320" t="s">
        <v>13</v>
      </c>
      <c r="G320" t="s">
        <v>957</v>
      </c>
      <c r="H320">
        <v>22</v>
      </c>
      <c r="I320" t="s">
        <v>1164</v>
      </c>
      <c r="J320" t="s">
        <v>1157</v>
      </c>
      <c r="K320">
        <v>800</v>
      </c>
      <c r="L320">
        <v>209</v>
      </c>
      <c r="M320">
        <v>11</v>
      </c>
      <c r="N320" t="s">
        <v>1164</v>
      </c>
      <c r="O320">
        <v>1</v>
      </c>
      <c r="P320" t="str">
        <f>VLOOKUP(M320,Vici_gases!A:E,3,FALSE)</f>
        <v>Argon_top</v>
      </c>
      <c r="Q320" t="str">
        <f>VLOOKUP(M320,Vici_gases!A:E,4,FALSE)</f>
        <v>Bed_order_1234</v>
      </c>
      <c r="R320" t="str">
        <f t="shared" si="25"/>
        <v>Short</v>
      </c>
      <c r="S320">
        <v>2</v>
      </c>
      <c r="T320" t="s">
        <v>3668</v>
      </c>
      <c r="U320">
        <f t="shared" si="33"/>
        <v>7</v>
      </c>
      <c r="V320" t="str">
        <f t="shared" si="26"/>
        <v>POL136211 2.7049 expt0002 Fri Dec 15 11:04:06 2023 136211 800 800.07 209 11 1 Argon_top Bed_order_1234 Short 2</v>
      </c>
      <c r="W320" t="str">
        <f t="shared" si="27"/>
        <v>copy pol136211*5-TOF*.dat temp</v>
      </c>
      <c r="Y320">
        <v>136211</v>
      </c>
      <c r="Z320">
        <v>800.07299999999998</v>
      </c>
      <c r="AA320" s="24">
        <v>800.07299999999998</v>
      </c>
      <c r="AB320">
        <v>11</v>
      </c>
      <c r="AC320">
        <f t="shared" si="30"/>
        <v>0</v>
      </c>
      <c r="AD320">
        <f t="shared" si="28"/>
        <v>-7.2999999999979082E-2</v>
      </c>
      <c r="AE320">
        <v>136211</v>
      </c>
    </row>
    <row r="321" spans="1:31" x14ac:dyDescent="0.25">
      <c r="A321">
        <v>136212</v>
      </c>
      <c r="B321" t="str">
        <f t="shared" si="29"/>
        <v>POL136212</v>
      </c>
      <c r="C321" t="s">
        <v>958</v>
      </c>
      <c r="D321" t="s">
        <v>959</v>
      </c>
      <c r="E321">
        <v>1.7938000000000001</v>
      </c>
      <c r="F321" t="s">
        <v>13</v>
      </c>
      <c r="G321" t="s">
        <v>960</v>
      </c>
      <c r="H321">
        <v>23</v>
      </c>
      <c r="I321" t="s">
        <v>1164</v>
      </c>
      <c r="J321" t="s">
        <v>1157</v>
      </c>
      <c r="K321">
        <v>800</v>
      </c>
      <c r="L321">
        <v>210</v>
      </c>
      <c r="M321">
        <v>15</v>
      </c>
      <c r="N321" t="s">
        <v>1164</v>
      </c>
      <c r="O321">
        <v>1</v>
      </c>
      <c r="P321" t="str">
        <f>VLOOKUP(M321,Vici_gases!A:E,3,FALSE)</f>
        <v>Argon_bottom</v>
      </c>
      <c r="Q321" t="str">
        <f>VLOOKUP(M321,Vici_gases!A:E,4,FALSE)</f>
        <v>Bed_order_1234</v>
      </c>
      <c r="R321" t="str">
        <f t="shared" si="25"/>
        <v>Short</v>
      </c>
      <c r="S321">
        <v>2</v>
      </c>
      <c r="T321" t="s">
        <v>3668</v>
      </c>
      <c r="U321">
        <f t="shared" si="33"/>
        <v>7</v>
      </c>
      <c r="V321" t="str">
        <f t="shared" si="26"/>
        <v>POL136212 1.7938 expt0002 Fri Dec 15 11:05:34 2023 136212 800 800.07 210 15 1 Argon_bottom Bed_order_1234 Short 2</v>
      </c>
      <c r="W321" t="str">
        <f t="shared" si="27"/>
        <v>copy pol136212*5-TOF*.dat temp</v>
      </c>
      <c r="Y321">
        <v>136212</v>
      </c>
      <c r="Z321">
        <v>800.07299999999998</v>
      </c>
      <c r="AA321" s="24">
        <v>800.07299999999998</v>
      </c>
      <c r="AB321">
        <v>15</v>
      </c>
      <c r="AC321">
        <f t="shared" si="30"/>
        <v>0</v>
      </c>
      <c r="AD321">
        <f t="shared" si="28"/>
        <v>-7.2999999999979082E-2</v>
      </c>
      <c r="AE321">
        <v>136212</v>
      </c>
    </row>
    <row r="322" spans="1:31" x14ac:dyDescent="0.25">
      <c r="A322">
        <v>136213</v>
      </c>
      <c r="B322" t="str">
        <f t="shared" si="29"/>
        <v>POL136213</v>
      </c>
      <c r="C322" t="s">
        <v>961</v>
      </c>
      <c r="D322" t="s">
        <v>962</v>
      </c>
      <c r="E322">
        <v>0</v>
      </c>
      <c r="F322" t="s">
        <v>13</v>
      </c>
      <c r="G322" t="s">
        <v>963</v>
      </c>
      <c r="H322">
        <v>24</v>
      </c>
      <c r="I322" t="s">
        <v>1164</v>
      </c>
      <c r="J322" t="s">
        <v>1157</v>
      </c>
      <c r="K322">
        <v>800</v>
      </c>
      <c r="L322">
        <v>211</v>
      </c>
      <c r="M322">
        <v>14</v>
      </c>
      <c r="N322" t="s">
        <v>1164</v>
      </c>
      <c r="O322">
        <v>1</v>
      </c>
      <c r="P322" t="str">
        <f>VLOOKUP(M322,Vici_gases!A:E,3,FALSE)</f>
        <v>CO_bottom</v>
      </c>
      <c r="Q322" t="str">
        <f>VLOOKUP(M322,Vici_gases!A:E,4,FALSE)</f>
        <v>Bed_order_1234</v>
      </c>
      <c r="R322" t="str">
        <f t="shared" ref="R322:R385" si="34">IF(E322&gt;15,"Long","Short")</f>
        <v>Short</v>
      </c>
      <c r="S322">
        <v>2</v>
      </c>
      <c r="T322" s="2" t="s">
        <v>3667</v>
      </c>
      <c r="U322">
        <f t="shared" si="33"/>
        <v>7</v>
      </c>
      <c r="V322" t="str">
        <f t="shared" ref="V322:V385" si="35">IF(T322="Y",CONCATENATE("POL",A322," ",E322," ",N322," ",D322," ",A322," ",K322," ",TEXT(AA322,"0.00")," ",L322," ",M322," ",O322," ",P322," ",Q322," ",R322," ",S322),CONCATENATE("'","POL",A322," ",E322," ",N322," ",D322," ",A322," ",K322," ",TEXT(AA322,"0.00"),L322," ",M322," ",O322," ",P322," ",Q322," ",R322," ",S322))</f>
        <v>'POL136213 0 expt0002 Fri Dec 15 11:07:02 2023 136213 800 800.07211 14 1 CO_bottom Bed_order_1234 Short 2</v>
      </c>
      <c r="W322" t="str">
        <f t="shared" ref="W322:W385" si="36">CONCATENATE("copy pol",A322,"*5-TOF*.dat temp")</f>
        <v>copy pol136213*5-TOF*.dat temp</v>
      </c>
      <c r="Y322">
        <v>136213</v>
      </c>
      <c r="Z322">
        <v>800.07299999999998</v>
      </c>
      <c r="AA322" s="24">
        <v>800.07299999999998</v>
      </c>
      <c r="AB322">
        <v>14</v>
      </c>
      <c r="AC322">
        <f t="shared" si="30"/>
        <v>0</v>
      </c>
      <c r="AD322">
        <f t="shared" ref="AD322:AD385" si="37">K322-AA322</f>
        <v>-7.2999999999979082E-2</v>
      </c>
      <c r="AE322">
        <v>136213</v>
      </c>
    </row>
    <row r="323" spans="1:31" x14ac:dyDescent="0.25">
      <c r="A323">
        <v>136214</v>
      </c>
      <c r="B323" t="str">
        <f t="shared" ref="B323:B386" si="38">CONCATENATE("POL",A323)</f>
        <v>POL136214</v>
      </c>
      <c r="C323" t="s">
        <v>964</v>
      </c>
      <c r="D323" t="s">
        <v>965</v>
      </c>
      <c r="E323">
        <v>0</v>
      </c>
      <c r="F323" t="s">
        <v>13</v>
      </c>
      <c r="G323" t="s">
        <v>966</v>
      </c>
      <c r="H323">
        <v>25</v>
      </c>
      <c r="I323" t="s">
        <v>1164</v>
      </c>
      <c r="J323" t="s">
        <v>1157</v>
      </c>
      <c r="K323">
        <v>800</v>
      </c>
      <c r="L323">
        <v>211</v>
      </c>
      <c r="M323">
        <v>14</v>
      </c>
      <c r="N323" t="s">
        <v>1164</v>
      </c>
      <c r="O323">
        <v>1</v>
      </c>
      <c r="P323" t="str">
        <f>VLOOKUP(M323,Vici_gases!A:E,3,FALSE)</f>
        <v>CO_bottom</v>
      </c>
      <c r="Q323" t="str">
        <f>VLOOKUP(M323,Vici_gases!A:E,4,FALSE)</f>
        <v>Bed_order_1234</v>
      </c>
      <c r="R323" t="str">
        <f t="shared" si="34"/>
        <v>Short</v>
      </c>
      <c r="S323">
        <v>2</v>
      </c>
      <c r="T323" s="2" t="s">
        <v>3667</v>
      </c>
      <c r="U323">
        <f t="shared" si="33"/>
        <v>7</v>
      </c>
      <c r="V323" t="str">
        <f t="shared" si="35"/>
        <v>'POL136214 0 expt0002 Fri Dec 15 11:08:30 2023 136214 800 800.07211 14 1 CO_bottom Bed_order_1234 Short 2</v>
      </c>
      <c r="W323" t="str">
        <f t="shared" si="36"/>
        <v>copy pol136214*5-TOF*.dat temp</v>
      </c>
      <c r="Y323">
        <v>136214</v>
      </c>
      <c r="Z323">
        <v>800.07299999999998</v>
      </c>
      <c r="AA323" s="24">
        <v>800.07299999999998</v>
      </c>
      <c r="AB323">
        <v>14</v>
      </c>
      <c r="AC323">
        <f t="shared" ref="AC323:AC386" si="39">AB323-M323</f>
        <v>0</v>
      </c>
      <c r="AD323">
        <f t="shared" si="37"/>
        <v>-7.2999999999979082E-2</v>
      </c>
      <c r="AE323">
        <v>136214</v>
      </c>
    </row>
    <row r="324" spans="1:31" x14ac:dyDescent="0.25">
      <c r="A324">
        <v>136215</v>
      </c>
      <c r="B324" t="str">
        <f t="shared" si="38"/>
        <v>POL136215</v>
      </c>
      <c r="C324" t="s">
        <v>967</v>
      </c>
      <c r="D324" t="s">
        <v>968</v>
      </c>
      <c r="E324">
        <v>0</v>
      </c>
      <c r="F324" t="s">
        <v>13</v>
      </c>
      <c r="G324" t="s">
        <v>969</v>
      </c>
      <c r="H324">
        <v>26</v>
      </c>
      <c r="I324" t="s">
        <v>1164</v>
      </c>
      <c r="J324" t="s">
        <v>1157</v>
      </c>
      <c r="K324">
        <v>800</v>
      </c>
      <c r="L324">
        <v>211</v>
      </c>
      <c r="M324">
        <v>14</v>
      </c>
      <c r="N324" t="s">
        <v>1164</v>
      </c>
      <c r="O324">
        <v>1</v>
      </c>
      <c r="P324" t="str">
        <f>VLOOKUP(M324,Vici_gases!A:E,3,FALSE)</f>
        <v>CO_bottom</v>
      </c>
      <c r="Q324" t="str">
        <f>VLOOKUP(M324,Vici_gases!A:E,4,FALSE)</f>
        <v>Bed_order_1234</v>
      </c>
      <c r="R324" t="str">
        <f t="shared" si="34"/>
        <v>Short</v>
      </c>
      <c r="S324">
        <v>2</v>
      </c>
      <c r="T324" s="2" t="s">
        <v>3667</v>
      </c>
      <c r="U324">
        <f t="shared" si="33"/>
        <v>7</v>
      </c>
      <c r="V324" t="str">
        <f t="shared" si="35"/>
        <v>'POL136215 0 expt0002 Fri Dec 15 11:09:57 2023 136215 800 799.91211 14 1 CO_bottom Bed_order_1234 Short 2</v>
      </c>
      <c r="W324" t="str">
        <f t="shared" si="36"/>
        <v>copy pol136215*5-TOF*.dat temp</v>
      </c>
      <c r="Y324">
        <v>136215</v>
      </c>
      <c r="Z324">
        <v>800.07299999999998</v>
      </c>
      <c r="AA324" s="24">
        <v>799.91033333333303</v>
      </c>
      <c r="AB324">
        <v>14</v>
      </c>
      <c r="AC324">
        <f t="shared" si="39"/>
        <v>0</v>
      </c>
      <c r="AD324">
        <f t="shared" si="37"/>
        <v>8.9666666666971651E-2</v>
      </c>
      <c r="AE324">
        <v>136215</v>
      </c>
    </row>
    <row r="325" spans="1:31" x14ac:dyDescent="0.25">
      <c r="A325">
        <v>136216</v>
      </c>
      <c r="B325" t="str">
        <f t="shared" si="38"/>
        <v>POL136216</v>
      </c>
      <c r="C325" t="s">
        <v>970</v>
      </c>
      <c r="D325" t="s">
        <v>971</v>
      </c>
      <c r="E325">
        <v>0.58509999999999995</v>
      </c>
      <c r="F325" t="s">
        <v>13</v>
      </c>
      <c r="G325" t="s">
        <v>972</v>
      </c>
      <c r="H325">
        <v>27</v>
      </c>
      <c r="I325" t="s">
        <v>1164</v>
      </c>
      <c r="J325" t="s">
        <v>1157</v>
      </c>
      <c r="K325">
        <v>800</v>
      </c>
      <c r="L325">
        <v>212</v>
      </c>
      <c r="M325">
        <v>15</v>
      </c>
      <c r="N325" t="s">
        <v>1164</v>
      </c>
      <c r="O325">
        <v>1</v>
      </c>
      <c r="P325" t="str">
        <f>VLOOKUP(M325,Vici_gases!A:E,3,FALSE)</f>
        <v>Argon_bottom</v>
      </c>
      <c r="Q325" t="str">
        <f>VLOOKUP(M325,Vici_gases!A:E,4,FALSE)</f>
        <v>Bed_order_1234</v>
      </c>
      <c r="R325" t="str">
        <f t="shared" si="34"/>
        <v>Short</v>
      </c>
      <c r="S325">
        <v>2</v>
      </c>
      <c r="T325" s="2" t="s">
        <v>3667</v>
      </c>
      <c r="U325">
        <f t="shared" si="33"/>
        <v>7</v>
      </c>
      <c r="V325" t="str">
        <f t="shared" si="35"/>
        <v>'POL136216 0.5851 expt0002 Fri Dec 15 11:11:26 2023 136216 800 799.83212 15 1 Argon_bottom Bed_order_1234 Short 2</v>
      </c>
      <c r="W325" t="str">
        <f t="shared" si="36"/>
        <v>copy pol136216*5-TOF*.dat temp</v>
      </c>
      <c r="Y325">
        <v>136216</v>
      </c>
      <c r="Z325">
        <v>799.82899999999995</v>
      </c>
      <c r="AA325" s="24">
        <v>799.82899999999995</v>
      </c>
      <c r="AB325">
        <v>15</v>
      </c>
      <c r="AC325">
        <f t="shared" si="39"/>
        <v>0</v>
      </c>
      <c r="AD325">
        <f t="shared" si="37"/>
        <v>0.17100000000004911</v>
      </c>
      <c r="AE325">
        <v>136216</v>
      </c>
    </row>
    <row r="326" spans="1:31" x14ac:dyDescent="0.25">
      <c r="A326">
        <v>136217</v>
      </c>
      <c r="B326" t="str">
        <f t="shared" si="38"/>
        <v>POL136217</v>
      </c>
      <c r="C326" t="s">
        <v>973</v>
      </c>
      <c r="D326" t="s">
        <v>974</v>
      </c>
      <c r="E326">
        <v>2.7025000000000001</v>
      </c>
      <c r="F326" t="s">
        <v>13</v>
      </c>
      <c r="G326" t="s">
        <v>975</v>
      </c>
      <c r="H326">
        <v>28</v>
      </c>
      <c r="I326" t="s">
        <v>1164</v>
      </c>
      <c r="J326" t="s">
        <v>1157</v>
      </c>
      <c r="K326">
        <v>800</v>
      </c>
      <c r="L326">
        <v>212</v>
      </c>
      <c r="M326">
        <v>15</v>
      </c>
      <c r="N326" t="s">
        <v>1164</v>
      </c>
      <c r="O326">
        <v>1</v>
      </c>
      <c r="P326" t="str">
        <f>VLOOKUP(M326,Vici_gases!A:E,3,FALSE)</f>
        <v>Argon_bottom</v>
      </c>
      <c r="Q326" t="str">
        <f>VLOOKUP(M326,Vici_gases!A:E,4,FALSE)</f>
        <v>Bed_order_1234</v>
      </c>
      <c r="R326" t="str">
        <f t="shared" si="34"/>
        <v>Short</v>
      </c>
      <c r="S326">
        <v>2</v>
      </c>
      <c r="T326" t="s">
        <v>3668</v>
      </c>
      <c r="U326">
        <f t="shared" si="33"/>
        <v>7</v>
      </c>
      <c r="V326" t="str">
        <f t="shared" si="35"/>
        <v>POL136217 2.7025 expt0002 Fri Dec 15 11:12:54 2023 136217 800 799.83 212 15 1 Argon_bottom Bed_order_1234 Short 2</v>
      </c>
      <c r="W326" t="str">
        <f t="shared" si="36"/>
        <v>copy pol136217*5-TOF*.dat temp</v>
      </c>
      <c r="Y326">
        <v>136217</v>
      </c>
      <c r="Z326">
        <v>799.82899999999995</v>
      </c>
      <c r="AA326" s="24">
        <v>799.82899999999995</v>
      </c>
      <c r="AB326">
        <v>15</v>
      </c>
      <c r="AC326">
        <f t="shared" si="39"/>
        <v>0</v>
      </c>
      <c r="AD326">
        <f t="shared" si="37"/>
        <v>0.17100000000004911</v>
      </c>
      <c r="AE326">
        <v>136217</v>
      </c>
    </row>
    <row r="327" spans="1:31" x14ac:dyDescent="0.25">
      <c r="A327">
        <v>136218</v>
      </c>
      <c r="B327" t="str">
        <f t="shared" si="38"/>
        <v>POL136218</v>
      </c>
      <c r="C327" t="s">
        <v>976</v>
      </c>
      <c r="D327" t="s">
        <v>977</v>
      </c>
      <c r="E327">
        <v>2.7065000000000001</v>
      </c>
      <c r="F327" t="s">
        <v>6</v>
      </c>
      <c r="G327" t="s">
        <v>978</v>
      </c>
      <c r="H327">
        <v>29</v>
      </c>
      <c r="I327" t="s">
        <v>1164</v>
      </c>
      <c r="J327" t="s">
        <v>1157</v>
      </c>
      <c r="K327">
        <v>800</v>
      </c>
      <c r="L327">
        <v>212</v>
      </c>
      <c r="M327">
        <v>15</v>
      </c>
      <c r="N327" t="s">
        <v>1164</v>
      </c>
      <c r="O327">
        <v>1</v>
      </c>
      <c r="P327" t="str">
        <f>VLOOKUP(M327,Vici_gases!A:E,3,FALSE)</f>
        <v>Argon_bottom</v>
      </c>
      <c r="Q327" t="str">
        <f>VLOOKUP(M327,Vici_gases!A:E,4,FALSE)</f>
        <v>Bed_order_1234</v>
      </c>
      <c r="R327" t="str">
        <f t="shared" si="34"/>
        <v>Short</v>
      </c>
      <c r="S327">
        <v>2</v>
      </c>
      <c r="T327" t="s">
        <v>3668</v>
      </c>
      <c r="U327">
        <f t="shared" si="33"/>
        <v>7</v>
      </c>
      <c r="V327" t="str">
        <f t="shared" si="35"/>
        <v>POL136218 2.7065 expt0002 Fri Dec 15 11:14:21 2023 136218 800 799.99 212 15 1 Argon_bottom Bed_order_1234 Short 2</v>
      </c>
      <c r="W327" t="str">
        <f t="shared" si="36"/>
        <v>copy pol136218*5-TOF*.dat temp</v>
      </c>
      <c r="Y327">
        <v>136218</v>
      </c>
      <c r="Z327">
        <v>799.82899999999995</v>
      </c>
      <c r="AA327" s="24">
        <v>799.99166666666599</v>
      </c>
      <c r="AB327">
        <v>15</v>
      </c>
      <c r="AC327">
        <f t="shared" si="39"/>
        <v>0</v>
      </c>
      <c r="AD327">
        <f t="shared" si="37"/>
        <v>8.3333333340078752E-3</v>
      </c>
      <c r="AE327">
        <v>136218</v>
      </c>
    </row>
    <row r="328" spans="1:31" x14ac:dyDescent="0.25">
      <c r="A328">
        <v>136219</v>
      </c>
      <c r="B328" t="str">
        <f t="shared" si="38"/>
        <v>POL136219</v>
      </c>
      <c r="C328" t="s">
        <v>979</v>
      </c>
      <c r="D328" t="s">
        <v>980</v>
      </c>
      <c r="E328">
        <v>2.7069999999999999</v>
      </c>
      <c r="F328" t="s">
        <v>13</v>
      </c>
      <c r="G328" t="s">
        <v>981</v>
      </c>
      <c r="H328">
        <v>30</v>
      </c>
      <c r="I328" t="s">
        <v>1164</v>
      </c>
      <c r="J328" t="s">
        <v>1157</v>
      </c>
      <c r="K328">
        <v>800</v>
      </c>
      <c r="L328">
        <v>212</v>
      </c>
      <c r="M328">
        <v>15</v>
      </c>
      <c r="N328" t="s">
        <v>1164</v>
      </c>
      <c r="O328">
        <v>1</v>
      </c>
      <c r="P328" t="str">
        <f>VLOOKUP(M328,Vici_gases!A:E,3,FALSE)</f>
        <v>Argon_bottom</v>
      </c>
      <c r="Q328" t="str">
        <f>VLOOKUP(M328,Vici_gases!A:E,4,FALSE)</f>
        <v>Bed_order_1234</v>
      </c>
      <c r="R328" t="str">
        <f t="shared" si="34"/>
        <v>Short</v>
      </c>
      <c r="S328">
        <v>2</v>
      </c>
      <c r="T328" t="s">
        <v>3668</v>
      </c>
      <c r="U328">
        <f t="shared" si="33"/>
        <v>7</v>
      </c>
      <c r="V328" t="str">
        <f t="shared" si="35"/>
        <v>POL136219 2.707 expt0002 Fri Dec 15 11:15:49 2023 136219 800 800.07 212 15 1 Argon_bottom Bed_order_1234 Short 2</v>
      </c>
      <c r="W328" t="str">
        <f t="shared" si="36"/>
        <v>copy pol136219*5-TOF*.dat temp</v>
      </c>
      <c r="Y328">
        <v>136219</v>
      </c>
      <c r="Z328">
        <v>800.07299999999998</v>
      </c>
      <c r="AA328" s="24">
        <v>800.07299999999998</v>
      </c>
      <c r="AB328">
        <v>11</v>
      </c>
      <c r="AC328">
        <f t="shared" si="39"/>
        <v>-4</v>
      </c>
      <c r="AD328">
        <f t="shared" si="37"/>
        <v>-7.2999999999979082E-2</v>
      </c>
      <c r="AE328">
        <v>136219</v>
      </c>
    </row>
    <row r="329" spans="1:31" x14ac:dyDescent="0.25">
      <c r="A329">
        <v>136220</v>
      </c>
      <c r="B329" t="str">
        <f t="shared" si="38"/>
        <v>POL136220</v>
      </c>
      <c r="C329" t="s">
        <v>982</v>
      </c>
      <c r="D329" t="s">
        <v>983</v>
      </c>
      <c r="E329">
        <v>2.7048000000000001</v>
      </c>
      <c r="F329" t="s">
        <v>13</v>
      </c>
      <c r="G329" t="s">
        <v>984</v>
      </c>
      <c r="H329">
        <v>31</v>
      </c>
      <c r="I329" t="s">
        <v>1164</v>
      </c>
      <c r="J329" t="s">
        <v>1157</v>
      </c>
      <c r="K329">
        <v>800</v>
      </c>
      <c r="L329">
        <v>213</v>
      </c>
      <c r="M329">
        <v>11</v>
      </c>
      <c r="N329" t="s">
        <v>1164</v>
      </c>
      <c r="O329">
        <v>1</v>
      </c>
      <c r="P329" t="str">
        <f>VLOOKUP(M329,Vici_gases!A:E,3,FALSE)</f>
        <v>Argon_top</v>
      </c>
      <c r="Q329" t="str">
        <f>VLOOKUP(M329,Vici_gases!A:E,4,FALSE)</f>
        <v>Bed_order_1234</v>
      </c>
      <c r="R329" t="str">
        <f t="shared" si="34"/>
        <v>Short</v>
      </c>
      <c r="S329">
        <v>2</v>
      </c>
      <c r="T329" t="s">
        <v>3668</v>
      </c>
      <c r="U329">
        <f t="shared" si="33"/>
        <v>7</v>
      </c>
      <c r="V329" t="str">
        <f t="shared" si="35"/>
        <v>POL136220 2.7048 expt0002 Fri Dec 15 11:17:17 2023 136220 800 800.07 213 11 1 Argon_top Bed_order_1234 Short 2</v>
      </c>
      <c r="W329" t="str">
        <f t="shared" si="36"/>
        <v>copy pol136220*5-TOF*.dat temp</v>
      </c>
      <c r="Y329">
        <v>136220</v>
      </c>
      <c r="Z329">
        <v>800.07299999999998</v>
      </c>
      <c r="AA329" s="24">
        <v>800.07299999999998</v>
      </c>
      <c r="AB329">
        <v>11</v>
      </c>
      <c r="AC329">
        <f t="shared" si="39"/>
        <v>0</v>
      </c>
      <c r="AD329">
        <f t="shared" si="37"/>
        <v>-7.2999999999979082E-2</v>
      </c>
      <c r="AE329">
        <v>136220</v>
      </c>
    </row>
    <row r="330" spans="1:31" x14ac:dyDescent="0.25">
      <c r="A330">
        <v>136221</v>
      </c>
      <c r="B330" t="str">
        <f t="shared" si="38"/>
        <v>POL136221</v>
      </c>
      <c r="C330" t="s">
        <v>985</v>
      </c>
      <c r="D330" t="s">
        <v>986</v>
      </c>
      <c r="E330">
        <v>2.7046000000000001</v>
      </c>
      <c r="F330" t="s">
        <v>13</v>
      </c>
      <c r="G330" t="s">
        <v>987</v>
      </c>
      <c r="H330">
        <v>32</v>
      </c>
      <c r="I330" t="s">
        <v>1164</v>
      </c>
      <c r="J330" t="s">
        <v>1157</v>
      </c>
      <c r="K330">
        <v>800</v>
      </c>
      <c r="L330">
        <v>214</v>
      </c>
      <c r="M330">
        <v>9</v>
      </c>
      <c r="N330" t="s">
        <v>1164</v>
      </c>
      <c r="O330">
        <v>1</v>
      </c>
      <c r="P330" t="str">
        <f>VLOOKUP(M330,Vici_gases!A:E,3,FALSE)</f>
        <v>Water_top</v>
      </c>
      <c r="Q330" t="str">
        <f>VLOOKUP(M330,Vici_gases!A:E,4,FALSE)</f>
        <v>Bed_order_1234</v>
      </c>
      <c r="R330" t="str">
        <f t="shared" si="34"/>
        <v>Short</v>
      </c>
      <c r="S330">
        <v>2</v>
      </c>
      <c r="T330" t="s">
        <v>3668</v>
      </c>
      <c r="U330">
        <f t="shared" si="33"/>
        <v>8</v>
      </c>
      <c r="V330" t="str">
        <f t="shared" si="35"/>
        <v>POL136221 2.7046 expt0002 Fri Dec 15 11:18:44 2023 136221 800 800.07 214 9 1 Water_top Bed_order_1234 Short 2</v>
      </c>
      <c r="W330" t="str">
        <f t="shared" si="36"/>
        <v>copy pol136221*5-TOF*.dat temp</v>
      </c>
      <c r="Y330">
        <v>136221</v>
      </c>
      <c r="Z330">
        <v>800.07299999999998</v>
      </c>
      <c r="AA330" s="24">
        <v>800.07299999999998</v>
      </c>
      <c r="AB330">
        <v>9</v>
      </c>
      <c r="AC330">
        <f t="shared" si="39"/>
        <v>0</v>
      </c>
      <c r="AD330">
        <f t="shared" si="37"/>
        <v>-7.2999999999979082E-2</v>
      </c>
      <c r="AE330">
        <v>136221</v>
      </c>
    </row>
    <row r="331" spans="1:31" x14ac:dyDescent="0.25">
      <c r="A331">
        <v>136222</v>
      </c>
      <c r="B331" t="str">
        <f t="shared" si="38"/>
        <v>POL136222</v>
      </c>
      <c r="C331" t="s">
        <v>988</v>
      </c>
      <c r="D331" t="s">
        <v>989</v>
      </c>
      <c r="E331">
        <v>2.7033</v>
      </c>
      <c r="F331" t="s">
        <v>13</v>
      </c>
      <c r="G331" t="s">
        <v>990</v>
      </c>
      <c r="H331">
        <v>33</v>
      </c>
      <c r="I331" t="s">
        <v>1164</v>
      </c>
      <c r="J331" t="s">
        <v>1157</v>
      </c>
      <c r="K331">
        <v>800</v>
      </c>
      <c r="L331">
        <v>214</v>
      </c>
      <c r="M331">
        <v>9</v>
      </c>
      <c r="N331" t="s">
        <v>1164</v>
      </c>
      <c r="O331">
        <v>1</v>
      </c>
      <c r="P331" t="str">
        <f>VLOOKUP(M331,Vici_gases!A:E,3,FALSE)</f>
        <v>Water_top</v>
      </c>
      <c r="Q331" t="str">
        <f>VLOOKUP(M331,Vici_gases!A:E,4,FALSE)</f>
        <v>Bed_order_1234</v>
      </c>
      <c r="R331" t="str">
        <f t="shared" si="34"/>
        <v>Short</v>
      </c>
      <c r="S331">
        <v>2</v>
      </c>
      <c r="T331" t="s">
        <v>3668</v>
      </c>
      <c r="U331">
        <f t="shared" si="33"/>
        <v>8</v>
      </c>
      <c r="V331" t="str">
        <f t="shared" si="35"/>
        <v>POL136222 2.7033 expt0002 Fri Dec 15 11:20:12 2023 136222 800 800.07 214 9 1 Water_top Bed_order_1234 Short 2</v>
      </c>
      <c r="W331" t="str">
        <f t="shared" si="36"/>
        <v>copy pol136222*5-TOF*.dat temp</v>
      </c>
      <c r="Y331">
        <v>136222</v>
      </c>
      <c r="Z331">
        <v>800.07299999999998</v>
      </c>
      <c r="AA331" s="24">
        <v>800.07299999999998</v>
      </c>
      <c r="AB331">
        <v>9</v>
      </c>
      <c r="AC331">
        <f t="shared" si="39"/>
        <v>0</v>
      </c>
      <c r="AD331">
        <f t="shared" si="37"/>
        <v>-7.2999999999979082E-2</v>
      </c>
      <c r="AE331">
        <v>136222</v>
      </c>
    </row>
    <row r="332" spans="1:31" x14ac:dyDescent="0.25">
      <c r="A332">
        <v>136223</v>
      </c>
      <c r="B332" t="str">
        <f t="shared" si="38"/>
        <v>POL136223</v>
      </c>
      <c r="C332" t="s">
        <v>991</v>
      </c>
      <c r="D332" t="s">
        <v>992</v>
      </c>
      <c r="E332">
        <v>2.7038000000000002</v>
      </c>
      <c r="F332" t="s">
        <v>13</v>
      </c>
      <c r="G332" t="s">
        <v>993</v>
      </c>
      <c r="H332">
        <v>34</v>
      </c>
      <c r="I332" t="s">
        <v>1164</v>
      </c>
      <c r="J332" t="s">
        <v>1157</v>
      </c>
      <c r="K332">
        <v>800</v>
      </c>
      <c r="L332">
        <v>214</v>
      </c>
      <c r="M332">
        <v>9</v>
      </c>
      <c r="N332" t="s">
        <v>1164</v>
      </c>
      <c r="O332">
        <v>1</v>
      </c>
      <c r="P332" t="str">
        <f>VLOOKUP(M332,Vici_gases!A:E,3,FALSE)</f>
        <v>Water_top</v>
      </c>
      <c r="Q332" t="str">
        <f>VLOOKUP(M332,Vici_gases!A:E,4,FALSE)</f>
        <v>Bed_order_1234</v>
      </c>
      <c r="R332" t="str">
        <f t="shared" si="34"/>
        <v>Short</v>
      </c>
      <c r="S332">
        <v>2</v>
      </c>
      <c r="T332" t="s">
        <v>3668</v>
      </c>
      <c r="U332">
        <f t="shared" si="33"/>
        <v>8</v>
      </c>
      <c r="V332" t="str">
        <f t="shared" si="35"/>
        <v>POL136223 2.7038 expt0002 Fri Dec 15 11:21:40 2023 136223 800 799.91 214 9 1 Water_top Bed_order_1234 Short 2</v>
      </c>
      <c r="W332" t="str">
        <f t="shared" si="36"/>
        <v>copy pol136223*5-TOF*.dat temp</v>
      </c>
      <c r="Y332">
        <v>136223</v>
      </c>
      <c r="Z332">
        <v>800.07299999999998</v>
      </c>
      <c r="AA332" s="24">
        <v>799.91033333333303</v>
      </c>
      <c r="AB332">
        <v>9</v>
      </c>
      <c r="AC332">
        <f t="shared" si="39"/>
        <v>0</v>
      </c>
      <c r="AD332">
        <f t="shared" si="37"/>
        <v>8.9666666666971651E-2</v>
      </c>
      <c r="AE332">
        <v>136223</v>
      </c>
    </row>
    <row r="333" spans="1:31" x14ac:dyDescent="0.25">
      <c r="A333">
        <v>136224</v>
      </c>
      <c r="B333" t="str">
        <f t="shared" si="38"/>
        <v>POL136224</v>
      </c>
      <c r="C333" t="s">
        <v>994</v>
      </c>
      <c r="D333" t="s">
        <v>995</v>
      </c>
      <c r="E333">
        <v>2.7099000000000002</v>
      </c>
      <c r="F333" t="s">
        <v>13</v>
      </c>
      <c r="G333" t="s">
        <v>996</v>
      </c>
      <c r="H333">
        <v>35</v>
      </c>
      <c r="I333" t="s">
        <v>1164</v>
      </c>
      <c r="J333" t="s">
        <v>1157</v>
      </c>
      <c r="K333">
        <v>800</v>
      </c>
      <c r="L333">
        <v>215</v>
      </c>
      <c r="M333">
        <v>11</v>
      </c>
      <c r="N333" t="s">
        <v>1164</v>
      </c>
      <c r="O333">
        <v>1</v>
      </c>
      <c r="P333" t="str">
        <f>VLOOKUP(M333,Vici_gases!A:E,3,FALSE)</f>
        <v>Argon_top</v>
      </c>
      <c r="Q333" t="str">
        <f>VLOOKUP(M333,Vici_gases!A:E,4,FALSE)</f>
        <v>Bed_order_1234</v>
      </c>
      <c r="R333" t="str">
        <f t="shared" si="34"/>
        <v>Short</v>
      </c>
      <c r="S333">
        <v>2</v>
      </c>
      <c r="T333" t="s">
        <v>3668</v>
      </c>
      <c r="U333">
        <f t="shared" si="33"/>
        <v>8</v>
      </c>
      <c r="V333" t="str">
        <f t="shared" si="35"/>
        <v>POL136224 2.7099 expt0002 Fri Dec 15 11:23:07 2023 136224 800 799.99 215 11 1 Argon_top Bed_order_1234 Short 2</v>
      </c>
      <c r="W333" t="str">
        <f t="shared" si="36"/>
        <v>copy pol136224*5-TOF*.dat temp</v>
      </c>
      <c r="Y333">
        <v>136224</v>
      </c>
      <c r="Z333">
        <v>799.82899999999995</v>
      </c>
      <c r="AA333" s="24">
        <v>799.99166666666599</v>
      </c>
      <c r="AB333">
        <v>11</v>
      </c>
      <c r="AC333">
        <f t="shared" si="39"/>
        <v>0</v>
      </c>
      <c r="AD333">
        <f t="shared" si="37"/>
        <v>8.3333333340078752E-3</v>
      </c>
      <c r="AE333">
        <v>136224</v>
      </c>
    </row>
    <row r="334" spans="1:31" x14ac:dyDescent="0.25">
      <c r="A334">
        <v>136225</v>
      </c>
      <c r="B334" t="str">
        <f t="shared" si="38"/>
        <v>POL136225</v>
      </c>
      <c r="C334" t="s">
        <v>997</v>
      </c>
      <c r="D334" t="s">
        <v>998</v>
      </c>
      <c r="E334">
        <v>2.7092000000000001</v>
      </c>
      <c r="F334" t="s">
        <v>13</v>
      </c>
      <c r="G334" t="s">
        <v>999</v>
      </c>
      <c r="H334">
        <v>36</v>
      </c>
      <c r="I334" t="s">
        <v>1164</v>
      </c>
      <c r="J334" t="s">
        <v>1157</v>
      </c>
      <c r="K334">
        <v>800</v>
      </c>
      <c r="L334">
        <v>215</v>
      </c>
      <c r="M334">
        <v>11</v>
      </c>
      <c r="N334" t="s">
        <v>1164</v>
      </c>
      <c r="O334">
        <v>1</v>
      </c>
      <c r="P334" t="str">
        <f>VLOOKUP(M334,Vici_gases!A:E,3,FALSE)</f>
        <v>Argon_top</v>
      </c>
      <c r="Q334" t="str">
        <f>VLOOKUP(M334,Vici_gases!A:E,4,FALSE)</f>
        <v>Bed_order_1234</v>
      </c>
      <c r="R334" t="str">
        <f t="shared" si="34"/>
        <v>Short</v>
      </c>
      <c r="S334">
        <v>2</v>
      </c>
      <c r="T334" t="s">
        <v>3668</v>
      </c>
      <c r="U334">
        <f t="shared" si="33"/>
        <v>8</v>
      </c>
      <c r="V334" t="str">
        <f t="shared" si="35"/>
        <v>POL136225 2.7092 expt0002 Fri Dec 15 11:24:35 2023 136225 800 800.07 215 11 1 Argon_top Bed_order_1234 Short 2</v>
      </c>
      <c r="W334" t="str">
        <f t="shared" si="36"/>
        <v>copy pol136225*5-TOF*.dat temp</v>
      </c>
      <c r="Y334">
        <v>136225</v>
      </c>
      <c r="Z334">
        <v>800.07299999999998</v>
      </c>
      <c r="AA334" s="24">
        <v>800.07299999999998</v>
      </c>
      <c r="AB334">
        <v>11</v>
      </c>
      <c r="AC334">
        <f t="shared" si="39"/>
        <v>0</v>
      </c>
      <c r="AD334">
        <f t="shared" si="37"/>
        <v>-7.2999999999979082E-2</v>
      </c>
      <c r="AE334">
        <v>136225</v>
      </c>
    </row>
    <row r="335" spans="1:31" x14ac:dyDescent="0.25">
      <c r="A335">
        <v>136226</v>
      </c>
      <c r="B335" t="str">
        <f t="shared" si="38"/>
        <v>POL136226</v>
      </c>
      <c r="C335" t="s">
        <v>1000</v>
      </c>
      <c r="D335" t="s">
        <v>1001</v>
      </c>
      <c r="E335">
        <v>2.7090000000000001</v>
      </c>
      <c r="F335" t="s">
        <v>6</v>
      </c>
      <c r="G335" t="s">
        <v>1002</v>
      </c>
      <c r="H335">
        <v>37</v>
      </c>
      <c r="I335" t="s">
        <v>1164</v>
      </c>
      <c r="J335" t="s">
        <v>1157</v>
      </c>
      <c r="K335">
        <v>800</v>
      </c>
      <c r="L335">
        <v>215</v>
      </c>
      <c r="M335">
        <v>11</v>
      </c>
      <c r="N335" t="s">
        <v>1164</v>
      </c>
      <c r="O335">
        <v>1</v>
      </c>
      <c r="P335" t="str">
        <f>VLOOKUP(M335,Vici_gases!A:E,3,FALSE)</f>
        <v>Argon_top</v>
      </c>
      <c r="Q335" t="str">
        <f>VLOOKUP(M335,Vici_gases!A:E,4,FALSE)</f>
        <v>Bed_order_1234</v>
      </c>
      <c r="R335" t="str">
        <f t="shared" si="34"/>
        <v>Short</v>
      </c>
      <c r="S335">
        <v>2</v>
      </c>
      <c r="T335" t="s">
        <v>3668</v>
      </c>
      <c r="U335">
        <f t="shared" si="33"/>
        <v>8</v>
      </c>
      <c r="V335" t="str">
        <f t="shared" si="35"/>
        <v>POL136226 2.709 expt0002 Fri Dec 15 11:26:02 2023 136226 800 800.07 215 11 1 Argon_top Bed_order_1234 Short 2</v>
      </c>
      <c r="W335" t="str">
        <f t="shared" si="36"/>
        <v>copy pol136226*5-TOF*.dat temp</v>
      </c>
      <c r="Y335">
        <v>136226</v>
      </c>
      <c r="Z335">
        <v>800.07299999999998</v>
      </c>
      <c r="AA335" s="24">
        <v>800.07299999999998</v>
      </c>
      <c r="AB335">
        <v>11</v>
      </c>
      <c r="AC335">
        <f t="shared" si="39"/>
        <v>0</v>
      </c>
      <c r="AD335">
        <f t="shared" si="37"/>
        <v>-7.2999999999979082E-2</v>
      </c>
      <c r="AE335">
        <v>136226</v>
      </c>
    </row>
    <row r="336" spans="1:31" x14ac:dyDescent="0.25">
      <c r="A336">
        <v>136227</v>
      </c>
      <c r="B336" t="str">
        <f t="shared" si="38"/>
        <v>POL136227</v>
      </c>
      <c r="C336" t="s">
        <v>1003</v>
      </c>
      <c r="D336" t="s">
        <v>1004</v>
      </c>
      <c r="E336">
        <v>2.7035999999999998</v>
      </c>
      <c r="F336" t="s">
        <v>13</v>
      </c>
      <c r="G336" t="s">
        <v>1005</v>
      </c>
      <c r="H336">
        <v>38</v>
      </c>
      <c r="I336" t="s">
        <v>1164</v>
      </c>
      <c r="J336" t="s">
        <v>1157</v>
      </c>
      <c r="K336">
        <v>800</v>
      </c>
      <c r="L336">
        <v>216</v>
      </c>
      <c r="M336">
        <v>15</v>
      </c>
      <c r="N336" t="s">
        <v>1164</v>
      </c>
      <c r="O336">
        <v>1</v>
      </c>
      <c r="P336" t="str">
        <f>VLOOKUP(M336,Vici_gases!A:E,3,FALSE)</f>
        <v>Argon_bottom</v>
      </c>
      <c r="Q336" t="str">
        <f>VLOOKUP(M336,Vici_gases!A:E,4,FALSE)</f>
        <v>Bed_order_1234</v>
      </c>
      <c r="R336" t="str">
        <f t="shared" si="34"/>
        <v>Short</v>
      </c>
      <c r="S336">
        <v>2</v>
      </c>
      <c r="T336" t="s">
        <v>3668</v>
      </c>
      <c r="U336">
        <f t="shared" si="33"/>
        <v>8</v>
      </c>
      <c r="V336" t="str">
        <f t="shared" si="35"/>
        <v>POL136227 2.7036 expt0002 Fri Dec 15 11:27:30 2023 136227 800 800.07 216 15 1 Argon_bottom Bed_order_1234 Short 2</v>
      </c>
      <c r="W336" t="str">
        <f t="shared" si="36"/>
        <v>copy pol136227*5-TOF*.dat temp</v>
      </c>
      <c r="Y336">
        <v>136227</v>
      </c>
      <c r="Z336">
        <v>800.07299999999998</v>
      </c>
      <c r="AA336" s="24">
        <v>800.07299999999998</v>
      </c>
      <c r="AB336">
        <v>15</v>
      </c>
      <c r="AC336">
        <f t="shared" si="39"/>
        <v>0</v>
      </c>
      <c r="AD336">
        <f t="shared" si="37"/>
        <v>-7.2999999999979082E-2</v>
      </c>
      <c r="AE336">
        <v>136227</v>
      </c>
    </row>
    <row r="337" spans="1:31" x14ac:dyDescent="0.25">
      <c r="A337">
        <v>136228</v>
      </c>
      <c r="B337" t="str">
        <f t="shared" si="38"/>
        <v>POL136228</v>
      </c>
      <c r="C337" t="s">
        <v>1006</v>
      </c>
      <c r="D337" t="s">
        <v>1007</v>
      </c>
      <c r="E337">
        <v>2.7027000000000001</v>
      </c>
      <c r="F337" t="s">
        <v>13</v>
      </c>
      <c r="G337" t="s">
        <v>1008</v>
      </c>
      <c r="H337">
        <v>39</v>
      </c>
      <c r="I337" t="s">
        <v>1164</v>
      </c>
      <c r="J337" t="s">
        <v>1157</v>
      </c>
      <c r="K337">
        <v>800</v>
      </c>
      <c r="L337">
        <v>216</v>
      </c>
      <c r="M337">
        <v>15</v>
      </c>
      <c r="N337" t="s">
        <v>1164</v>
      </c>
      <c r="O337">
        <v>1</v>
      </c>
      <c r="P337" t="str">
        <f>VLOOKUP(M337,Vici_gases!A:E,3,FALSE)</f>
        <v>Argon_bottom</v>
      </c>
      <c r="Q337" t="str">
        <f>VLOOKUP(M337,Vici_gases!A:E,4,FALSE)</f>
        <v>Bed_order_1234</v>
      </c>
      <c r="R337" t="str">
        <f t="shared" si="34"/>
        <v>Short</v>
      </c>
      <c r="S337">
        <v>2</v>
      </c>
      <c r="T337" t="s">
        <v>3668</v>
      </c>
      <c r="U337">
        <f t="shared" si="33"/>
        <v>8</v>
      </c>
      <c r="V337" t="str">
        <f t="shared" si="35"/>
        <v>POL136228 2.7027 expt0002 Fri Dec 15 11:28:58 2023 136228 800 800.24 216 15 1 Argon_bottom Bed_order_1234 Short 2</v>
      </c>
      <c r="W337" t="str">
        <f t="shared" si="36"/>
        <v>copy pol136228*5-TOF*.dat temp</v>
      </c>
      <c r="Y337">
        <v>136228</v>
      </c>
      <c r="Z337">
        <v>800.07299999999998</v>
      </c>
      <c r="AA337" s="24">
        <v>800.23566666666602</v>
      </c>
      <c r="AB337">
        <v>15</v>
      </c>
      <c r="AC337">
        <f t="shared" si="39"/>
        <v>0</v>
      </c>
      <c r="AD337">
        <f t="shared" si="37"/>
        <v>-0.23566666666602032</v>
      </c>
      <c r="AE337">
        <v>136228</v>
      </c>
    </row>
    <row r="338" spans="1:31" x14ac:dyDescent="0.25">
      <c r="A338">
        <v>136229</v>
      </c>
      <c r="B338" t="str">
        <f t="shared" si="38"/>
        <v>POL136229</v>
      </c>
      <c r="C338" t="s">
        <v>1009</v>
      </c>
      <c r="D338" t="s">
        <v>1010</v>
      </c>
      <c r="E338">
        <v>2.7098</v>
      </c>
      <c r="F338" t="s">
        <v>13</v>
      </c>
      <c r="G338" t="s">
        <v>1011</v>
      </c>
      <c r="H338">
        <v>40</v>
      </c>
      <c r="I338" t="s">
        <v>1164</v>
      </c>
      <c r="J338" t="s">
        <v>1157</v>
      </c>
      <c r="K338">
        <v>800</v>
      </c>
      <c r="L338">
        <v>217</v>
      </c>
      <c r="M338">
        <v>14</v>
      </c>
      <c r="N338" t="s">
        <v>1164</v>
      </c>
      <c r="O338">
        <v>1</v>
      </c>
      <c r="P338" t="str">
        <f>VLOOKUP(M338,Vici_gases!A:E,3,FALSE)</f>
        <v>CO_bottom</v>
      </c>
      <c r="Q338" t="str">
        <f>VLOOKUP(M338,Vici_gases!A:E,4,FALSE)</f>
        <v>Bed_order_1234</v>
      </c>
      <c r="R338" t="str">
        <f t="shared" si="34"/>
        <v>Short</v>
      </c>
      <c r="S338">
        <v>2</v>
      </c>
      <c r="T338" t="s">
        <v>3668</v>
      </c>
      <c r="U338">
        <f t="shared" si="33"/>
        <v>8</v>
      </c>
      <c r="V338" t="str">
        <f t="shared" si="35"/>
        <v>POL136229 2.7098 expt0002 Fri Dec 15 11:30:25 2023 136229 800 800.07 217 14 1 CO_bottom Bed_order_1234 Short 2</v>
      </c>
      <c r="W338" t="str">
        <f t="shared" si="36"/>
        <v>copy pol136229*5-TOF*.dat temp</v>
      </c>
      <c r="Y338">
        <v>136229</v>
      </c>
      <c r="Z338">
        <v>800.07299999999998</v>
      </c>
      <c r="AA338" s="24">
        <v>800.07299999999998</v>
      </c>
      <c r="AB338">
        <v>14</v>
      </c>
      <c r="AC338">
        <f t="shared" si="39"/>
        <v>0</v>
      </c>
      <c r="AD338">
        <f t="shared" si="37"/>
        <v>-7.2999999999979082E-2</v>
      </c>
      <c r="AE338">
        <v>136229</v>
      </c>
    </row>
    <row r="339" spans="1:31" x14ac:dyDescent="0.25">
      <c r="A339">
        <v>136230</v>
      </c>
      <c r="B339" t="str">
        <f t="shared" si="38"/>
        <v>POL136230</v>
      </c>
      <c r="C339" t="s">
        <v>1012</v>
      </c>
      <c r="D339" t="s">
        <v>1013</v>
      </c>
      <c r="E339">
        <v>2.7103000000000002</v>
      </c>
      <c r="F339" t="s">
        <v>13</v>
      </c>
      <c r="G339" t="s">
        <v>1014</v>
      </c>
      <c r="H339">
        <v>41</v>
      </c>
      <c r="I339" t="s">
        <v>1164</v>
      </c>
      <c r="J339" t="s">
        <v>1157</v>
      </c>
      <c r="K339">
        <v>800</v>
      </c>
      <c r="L339">
        <v>217</v>
      </c>
      <c r="M339">
        <v>14</v>
      </c>
      <c r="N339" t="s">
        <v>1164</v>
      </c>
      <c r="O339">
        <v>1</v>
      </c>
      <c r="P339" t="str">
        <f>VLOOKUP(M339,Vici_gases!A:E,3,FALSE)</f>
        <v>CO_bottom</v>
      </c>
      <c r="Q339" t="str">
        <f>VLOOKUP(M339,Vici_gases!A:E,4,FALSE)</f>
        <v>Bed_order_1234</v>
      </c>
      <c r="R339" t="str">
        <f t="shared" si="34"/>
        <v>Short</v>
      </c>
      <c r="S339">
        <v>2</v>
      </c>
      <c r="T339" t="s">
        <v>3668</v>
      </c>
      <c r="U339">
        <f t="shared" si="33"/>
        <v>8</v>
      </c>
      <c r="V339" t="str">
        <f t="shared" si="35"/>
        <v>POL136230 2.7103 expt0002 Fri Dec 15 11:31:53 2023 136230 800 799.95 217 14 1 CO_bottom Bed_order_1234 Short 2</v>
      </c>
      <c r="W339" t="str">
        <f t="shared" si="36"/>
        <v>copy pol136230*5-TOF*.dat temp</v>
      </c>
      <c r="Y339">
        <v>136230</v>
      </c>
      <c r="Z339">
        <v>800.07299999999998</v>
      </c>
      <c r="AA339" s="24">
        <v>799.95100000000002</v>
      </c>
      <c r="AB339">
        <v>14</v>
      </c>
      <c r="AC339">
        <f t="shared" si="39"/>
        <v>0</v>
      </c>
      <c r="AD339">
        <f t="shared" si="37"/>
        <v>4.8999999999978172E-2</v>
      </c>
      <c r="AE339">
        <v>136230</v>
      </c>
    </row>
    <row r="340" spans="1:31" x14ac:dyDescent="0.25">
      <c r="A340">
        <v>136231</v>
      </c>
      <c r="B340" t="str">
        <f t="shared" si="38"/>
        <v>POL136231</v>
      </c>
      <c r="C340" t="s">
        <v>1015</v>
      </c>
      <c r="D340" t="s">
        <v>1016</v>
      </c>
      <c r="E340">
        <v>2.7057000000000002</v>
      </c>
      <c r="F340" t="s">
        <v>13</v>
      </c>
      <c r="G340" t="s">
        <v>1017</v>
      </c>
      <c r="H340">
        <v>42</v>
      </c>
      <c r="I340" t="s">
        <v>1164</v>
      </c>
      <c r="J340" t="s">
        <v>1157</v>
      </c>
      <c r="K340">
        <v>800</v>
      </c>
      <c r="L340">
        <v>217</v>
      </c>
      <c r="M340">
        <v>15</v>
      </c>
      <c r="N340" t="s">
        <v>1164</v>
      </c>
      <c r="O340">
        <v>1</v>
      </c>
      <c r="P340" t="str">
        <f>VLOOKUP(M340,Vici_gases!A:E,3,FALSE)</f>
        <v>Argon_bottom</v>
      </c>
      <c r="Q340" t="str">
        <f>VLOOKUP(M340,Vici_gases!A:E,4,FALSE)</f>
        <v>Bed_order_1234</v>
      </c>
      <c r="R340" t="str">
        <f t="shared" si="34"/>
        <v>Short</v>
      </c>
      <c r="S340">
        <v>2</v>
      </c>
      <c r="T340" t="s">
        <v>3668</v>
      </c>
      <c r="U340">
        <f t="shared" si="33"/>
        <v>8</v>
      </c>
      <c r="V340" t="str">
        <f t="shared" si="35"/>
        <v>POL136231 2.7057 expt0002 Fri Dec 15 11:33:21 2023 136231 800 799.83 217 15 1 Argon_bottom Bed_order_1234 Short 2</v>
      </c>
      <c r="W340" t="str">
        <f t="shared" si="36"/>
        <v>copy pol136231*5-TOF*.dat temp</v>
      </c>
      <c r="Y340">
        <v>136231</v>
      </c>
      <c r="Z340">
        <v>799.82899999999995</v>
      </c>
      <c r="AA340" s="24">
        <v>799.82899999999995</v>
      </c>
      <c r="AB340">
        <v>15</v>
      </c>
      <c r="AC340">
        <f t="shared" si="39"/>
        <v>0</v>
      </c>
      <c r="AD340">
        <f t="shared" si="37"/>
        <v>0.17100000000004911</v>
      </c>
      <c r="AE340">
        <v>136231</v>
      </c>
    </row>
    <row r="341" spans="1:31" x14ac:dyDescent="0.25">
      <c r="A341">
        <v>136232</v>
      </c>
      <c r="B341" t="str">
        <f t="shared" si="38"/>
        <v>POL136232</v>
      </c>
      <c r="C341" t="s">
        <v>1018</v>
      </c>
      <c r="D341" t="s">
        <v>1019</v>
      </c>
      <c r="E341">
        <v>2.7016</v>
      </c>
      <c r="F341" t="s">
        <v>13</v>
      </c>
      <c r="G341" t="s">
        <v>1020</v>
      </c>
      <c r="H341">
        <v>43</v>
      </c>
      <c r="I341" t="s">
        <v>1164</v>
      </c>
      <c r="J341" t="s">
        <v>1157</v>
      </c>
      <c r="K341">
        <v>800</v>
      </c>
      <c r="L341">
        <v>218</v>
      </c>
      <c r="M341">
        <v>15</v>
      </c>
      <c r="N341" t="s">
        <v>1164</v>
      </c>
      <c r="O341">
        <v>1</v>
      </c>
      <c r="P341" t="str">
        <f>VLOOKUP(M341,Vici_gases!A:E,3,FALSE)</f>
        <v>Argon_bottom</v>
      </c>
      <c r="Q341" t="str">
        <f>VLOOKUP(M341,Vici_gases!A:E,4,FALSE)</f>
        <v>Bed_order_1234</v>
      </c>
      <c r="R341" t="str">
        <f t="shared" si="34"/>
        <v>Short</v>
      </c>
      <c r="S341">
        <v>2</v>
      </c>
      <c r="T341" t="s">
        <v>3668</v>
      </c>
      <c r="U341">
        <f t="shared" si="33"/>
        <v>8</v>
      </c>
      <c r="V341" t="str">
        <f t="shared" si="35"/>
        <v>POL136232 2.7016 expt0002 Fri Dec 15 11:34:48 2023 136232 800 799.83 218 15 1 Argon_bottom Bed_order_1234 Short 2</v>
      </c>
      <c r="W341" t="str">
        <f t="shared" si="36"/>
        <v>copy pol136232*5-TOF*.dat temp</v>
      </c>
      <c r="Y341">
        <v>136232</v>
      </c>
      <c r="Z341">
        <v>799.82899999999995</v>
      </c>
      <c r="AA341" s="24">
        <v>799.82899999999995</v>
      </c>
      <c r="AB341">
        <v>15</v>
      </c>
      <c r="AC341">
        <f t="shared" si="39"/>
        <v>0</v>
      </c>
      <c r="AD341">
        <f t="shared" si="37"/>
        <v>0.17100000000004911</v>
      </c>
      <c r="AE341">
        <v>136232</v>
      </c>
    </row>
    <row r="342" spans="1:31" x14ac:dyDescent="0.25">
      <c r="A342">
        <v>136233</v>
      </c>
      <c r="B342" t="str">
        <f t="shared" si="38"/>
        <v>POL136233</v>
      </c>
      <c r="C342" t="s">
        <v>1021</v>
      </c>
      <c r="D342" t="s">
        <v>1022</v>
      </c>
      <c r="E342">
        <v>2.7033999999999998</v>
      </c>
      <c r="F342" t="s">
        <v>13</v>
      </c>
      <c r="G342" t="s">
        <v>1023</v>
      </c>
      <c r="H342">
        <v>44</v>
      </c>
      <c r="I342" t="s">
        <v>1164</v>
      </c>
      <c r="J342" t="s">
        <v>1157</v>
      </c>
      <c r="K342">
        <v>800</v>
      </c>
      <c r="L342">
        <v>218</v>
      </c>
      <c r="M342">
        <v>15</v>
      </c>
      <c r="N342" t="s">
        <v>1164</v>
      </c>
      <c r="O342">
        <v>1</v>
      </c>
      <c r="P342" t="str">
        <f>VLOOKUP(M342,Vici_gases!A:E,3,FALSE)</f>
        <v>Argon_bottom</v>
      </c>
      <c r="Q342" t="str">
        <f>VLOOKUP(M342,Vici_gases!A:E,4,FALSE)</f>
        <v>Bed_order_1234</v>
      </c>
      <c r="R342" t="str">
        <f t="shared" si="34"/>
        <v>Short</v>
      </c>
      <c r="S342">
        <v>2</v>
      </c>
      <c r="T342" t="s">
        <v>3668</v>
      </c>
      <c r="U342">
        <f t="shared" si="33"/>
        <v>8</v>
      </c>
      <c r="V342" t="str">
        <f t="shared" si="35"/>
        <v>POL136233 2.7034 expt0002 Fri Dec 15 11:36:16 2023 136233 800 799.99 218 15 1 Argon_bottom Bed_order_1234 Short 2</v>
      </c>
      <c r="W342" t="str">
        <f t="shared" si="36"/>
        <v>copy pol136233*5-TOF*.dat temp</v>
      </c>
      <c r="Y342">
        <v>136233</v>
      </c>
      <c r="Z342">
        <v>799.82899999999995</v>
      </c>
      <c r="AA342" s="24">
        <v>799.99166666666599</v>
      </c>
      <c r="AB342">
        <v>15</v>
      </c>
      <c r="AC342">
        <f t="shared" si="39"/>
        <v>0</v>
      </c>
      <c r="AD342">
        <f t="shared" si="37"/>
        <v>8.3333333340078752E-3</v>
      </c>
      <c r="AE342">
        <v>136233</v>
      </c>
    </row>
    <row r="343" spans="1:31" x14ac:dyDescent="0.25">
      <c r="A343">
        <v>136234</v>
      </c>
      <c r="B343" t="str">
        <f t="shared" si="38"/>
        <v>POL136234</v>
      </c>
      <c r="C343" t="s">
        <v>1024</v>
      </c>
      <c r="D343" t="s">
        <v>1025</v>
      </c>
      <c r="E343">
        <v>2.7021999999999999</v>
      </c>
      <c r="F343" t="s">
        <v>13</v>
      </c>
      <c r="G343" t="s">
        <v>1026</v>
      </c>
      <c r="H343">
        <v>45</v>
      </c>
      <c r="I343" t="s">
        <v>1164</v>
      </c>
      <c r="J343" t="s">
        <v>1157</v>
      </c>
      <c r="K343">
        <v>800</v>
      </c>
      <c r="L343">
        <v>218</v>
      </c>
      <c r="M343">
        <v>15</v>
      </c>
      <c r="N343" t="s">
        <v>1164</v>
      </c>
      <c r="O343">
        <v>1</v>
      </c>
      <c r="P343" t="str">
        <f>VLOOKUP(M343,Vici_gases!A:E,3,FALSE)</f>
        <v>Argon_bottom</v>
      </c>
      <c r="Q343" t="str">
        <f>VLOOKUP(M343,Vici_gases!A:E,4,FALSE)</f>
        <v>Bed_order_1234</v>
      </c>
      <c r="R343" t="str">
        <f t="shared" si="34"/>
        <v>Short</v>
      </c>
      <c r="S343">
        <v>2</v>
      </c>
      <c r="T343" t="s">
        <v>3668</v>
      </c>
      <c r="U343">
        <f t="shared" si="33"/>
        <v>8</v>
      </c>
      <c r="V343" t="str">
        <f t="shared" si="35"/>
        <v>POL136234 2.7022 expt0002 Fri Dec 15 11:37:44 2023 136234 800 800.07 218 15 1 Argon_bottom Bed_order_1234 Short 2</v>
      </c>
      <c r="W343" t="str">
        <f t="shared" si="36"/>
        <v>copy pol136234*5-TOF*.dat temp</v>
      </c>
      <c r="Y343">
        <v>136234</v>
      </c>
      <c r="Z343">
        <v>800.07299999999998</v>
      </c>
      <c r="AA343" s="24">
        <v>800.07299999999998</v>
      </c>
      <c r="AB343">
        <v>15</v>
      </c>
      <c r="AC343">
        <f t="shared" si="39"/>
        <v>0</v>
      </c>
      <c r="AD343">
        <f t="shared" si="37"/>
        <v>-7.2999999999979082E-2</v>
      </c>
      <c r="AE343">
        <v>136234</v>
      </c>
    </row>
    <row r="344" spans="1:31" x14ac:dyDescent="0.25">
      <c r="A344">
        <v>136235</v>
      </c>
      <c r="B344" t="str">
        <f t="shared" si="38"/>
        <v>POL136235</v>
      </c>
      <c r="C344" t="s">
        <v>1027</v>
      </c>
      <c r="D344" t="s">
        <v>1028</v>
      </c>
      <c r="E344">
        <v>2.7008000000000001</v>
      </c>
      <c r="F344" t="s">
        <v>6</v>
      </c>
      <c r="G344" t="s">
        <v>1029</v>
      </c>
      <c r="H344">
        <v>46</v>
      </c>
      <c r="I344" t="s">
        <v>1164</v>
      </c>
      <c r="J344" t="s">
        <v>1157</v>
      </c>
      <c r="K344">
        <v>800</v>
      </c>
      <c r="L344">
        <v>219</v>
      </c>
      <c r="M344">
        <v>11</v>
      </c>
      <c r="N344" t="s">
        <v>1164</v>
      </c>
      <c r="O344">
        <v>1</v>
      </c>
      <c r="P344" t="str">
        <f>VLOOKUP(M344,Vici_gases!A:E,3,FALSE)</f>
        <v>Argon_top</v>
      </c>
      <c r="Q344" t="str">
        <f>VLOOKUP(M344,Vici_gases!A:E,4,FALSE)</f>
        <v>Bed_order_1234</v>
      </c>
      <c r="R344" t="str">
        <f t="shared" si="34"/>
        <v>Short</v>
      </c>
      <c r="S344">
        <v>2</v>
      </c>
      <c r="T344" t="s">
        <v>3668</v>
      </c>
      <c r="U344">
        <f t="shared" si="33"/>
        <v>8</v>
      </c>
      <c r="V344" t="str">
        <f t="shared" si="35"/>
        <v>POL136235 2.7008 expt0002 Fri Dec 15 11:39:11 2023 136235 800 800.07 219 11 1 Argon_top Bed_order_1234 Short 2</v>
      </c>
      <c r="W344" t="str">
        <f t="shared" si="36"/>
        <v>copy pol136235*5-TOF*.dat temp</v>
      </c>
      <c r="Y344">
        <v>136235</v>
      </c>
      <c r="Z344">
        <v>800.07299999999998</v>
      </c>
      <c r="AA344" s="24">
        <v>800.07299999999998</v>
      </c>
      <c r="AB344">
        <v>11</v>
      </c>
      <c r="AC344">
        <f t="shared" si="39"/>
        <v>0</v>
      </c>
      <c r="AD344">
        <f t="shared" si="37"/>
        <v>-7.2999999999979082E-2</v>
      </c>
      <c r="AE344">
        <v>136235</v>
      </c>
    </row>
    <row r="345" spans="1:31" x14ac:dyDescent="0.25">
      <c r="A345">
        <v>136236</v>
      </c>
      <c r="B345" t="str">
        <f t="shared" si="38"/>
        <v>POL136236</v>
      </c>
      <c r="C345" t="s">
        <v>1030</v>
      </c>
      <c r="D345" t="s">
        <v>1031</v>
      </c>
      <c r="E345">
        <v>2.6960000000000002</v>
      </c>
      <c r="F345" t="s">
        <v>13</v>
      </c>
      <c r="G345" t="s">
        <v>1032</v>
      </c>
      <c r="H345">
        <v>47</v>
      </c>
      <c r="I345" t="s">
        <v>1164</v>
      </c>
      <c r="J345" t="s">
        <v>1157</v>
      </c>
      <c r="K345">
        <v>800</v>
      </c>
      <c r="L345">
        <v>220</v>
      </c>
      <c r="M345">
        <v>9</v>
      </c>
      <c r="N345" t="s">
        <v>1164</v>
      </c>
      <c r="O345">
        <v>1</v>
      </c>
      <c r="P345" t="str">
        <f>VLOOKUP(M345,Vici_gases!A:E,3,FALSE)</f>
        <v>Water_top</v>
      </c>
      <c r="Q345" t="str">
        <f>VLOOKUP(M345,Vici_gases!A:E,4,FALSE)</f>
        <v>Bed_order_1234</v>
      </c>
      <c r="R345" t="str">
        <f t="shared" si="34"/>
        <v>Short</v>
      </c>
      <c r="S345">
        <v>2</v>
      </c>
      <c r="T345" t="s">
        <v>3668</v>
      </c>
      <c r="U345">
        <f t="shared" si="33"/>
        <v>9</v>
      </c>
      <c r="V345" t="str">
        <f t="shared" si="35"/>
        <v>POL136236 2.696 expt0002 Fri Dec 15 11:40:39 2023 136236 800 799.91 220 9 1 Water_top Bed_order_1234 Short 2</v>
      </c>
      <c r="W345" t="str">
        <f t="shared" si="36"/>
        <v>copy pol136236*5-TOF*.dat temp</v>
      </c>
      <c r="Y345">
        <v>136236</v>
      </c>
      <c r="Z345">
        <v>800.07299999999998</v>
      </c>
      <c r="AA345" s="24">
        <v>799.91033333333303</v>
      </c>
      <c r="AB345">
        <v>9</v>
      </c>
      <c r="AC345">
        <f t="shared" si="39"/>
        <v>0</v>
      </c>
      <c r="AD345">
        <f t="shared" si="37"/>
        <v>8.9666666666971651E-2</v>
      </c>
      <c r="AE345">
        <v>136236</v>
      </c>
    </row>
    <row r="346" spans="1:31" x14ac:dyDescent="0.25">
      <c r="A346">
        <v>136237</v>
      </c>
      <c r="B346" t="str">
        <f t="shared" si="38"/>
        <v>POL136237</v>
      </c>
      <c r="C346" t="s">
        <v>1033</v>
      </c>
      <c r="D346" t="s">
        <v>1034</v>
      </c>
      <c r="E346">
        <v>2.6892</v>
      </c>
      <c r="F346" t="s">
        <v>13</v>
      </c>
      <c r="G346" t="s">
        <v>1035</v>
      </c>
      <c r="H346">
        <v>48</v>
      </c>
      <c r="I346" t="s">
        <v>1164</v>
      </c>
      <c r="J346" t="s">
        <v>1157</v>
      </c>
      <c r="K346">
        <v>800</v>
      </c>
      <c r="L346">
        <v>220</v>
      </c>
      <c r="M346">
        <v>9</v>
      </c>
      <c r="N346" t="s">
        <v>1164</v>
      </c>
      <c r="O346">
        <v>1</v>
      </c>
      <c r="P346" t="str">
        <f>VLOOKUP(M346,Vici_gases!A:E,3,FALSE)</f>
        <v>Water_top</v>
      </c>
      <c r="Q346" t="str">
        <f>VLOOKUP(M346,Vici_gases!A:E,4,FALSE)</f>
        <v>Bed_order_1234</v>
      </c>
      <c r="R346" t="str">
        <f t="shared" si="34"/>
        <v>Short</v>
      </c>
      <c r="S346">
        <v>2</v>
      </c>
      <c r="T346" t="s">
        <v>3668</v>
      </c>
      <c r="U346">
        <f t="shared" si="33"/>
        <v>9</v>
      </c>
      <c r="V346" t="str">
        <f t="shared" si="35"/>
        <v>POL136237 2.6892 expt0002 Fri Dec 15 11:42:07 2023 136237 800 799.99 220 9 1 Water_top Bed_order_1234 Short 2</v>
      </c>
      <c r="W346" t="str">
        <f t="shared" si="36"/>
        <v>copy pol136237*5-TOF*.dat temp</v>
      </c>
      <c r="Y346">
        <v>136237</v>
      </c>
      <c r="Z346">
        <v>799.82899999999995</v>
      </c>
      <c r="AA346" s="24">
        <v>799.99166666666599</v>
      </c>
      <c r="AB346">
        <v>9</v>
      </c>
      <c r="AC346">
        <f t="shared" si="39"/>
        <v>0</v>
      </c>
      <c r="AD346">
        <f t="shared" si="37"/>
        <v>8.3333333340078752E-3</v>
      </c>
      <c r="AE346">
        <v>136237</v>
      </c>
    </row>
    <row r="347" spans="1:31" x14ac:dyDescent="0.25">
      <c r="A347">
        <v>136238</v>
      </c>
      <c r="B347" t="str">
        <f t="shared" si="38"/>
        <v>POL136238</v>
      </c>
      <c r="C347" t="s">
        <v>1036</v>
      </c>
      <c r="D347" t="s">
        <v>1037</v>
      </c>
      <c r="E347">
        <v>2.6937000000000002</v>
      </c>
      <c r="F347" t="s">
        <v>13</v>
      </c>
      <c r="G347" t="s">
        <v>1038</v>
      </c>
      <c r="H347">
        <v>49</v>
      </c>
      <c r="I347" t="s">
        <v>1164</v>
      </c>
      <c r="J347" t="s">
        <v>1157</v>
      </c>
      <c r="K347">
        <v>800</v>
      </c>
      <c r="L347">
        <v>220</v>
      </c>
      <c r="M347">
        <v>9</v>
      </c>
      <c r="N347" t="s">
        <v>1164</v>
      </c>
      <c r="O347">
        <v>1</v>
      </c>
      <c r="P347" t="str">
        <f>VLOOKUP(M347,Vici_gases!A:E,3,FALSE)</f>
        <v>Water_top</v>
      </c>
      <c r="Q347" t="str">
        <f>VLOOKUP(M347,Vici_gases!A:E,4,FALSE)</f>
        <v>Bed_order_1234</v>
      </c>
      <c r="R347" t="str">
        <f t="shared" si="34"/>
        <v>Short</v>
      </c>
      <c r="S347">
        <v>2</v>
      </c>
      <c r="T347" t="s">
        <v>3668</v>
      </c>
      <c r="U347">
        <f t="shared" si="33"/>
        <v>9</v>
      </c>
      <c r="V347" t="str">
        <f t="shared" si="35"/>
        <v>POL136238 2.6937 expt0002 Fri Dec 15 11:43:34 2023 136238 800 800.07 220 9 1 Water_top Bed_order_1234 Short 2</v>
      </c>
      <c r="W347" t="str">
        <f t="shared" si="36"/>
        <v>copy pol136238*5-TOF*.dat temp</v>
      </c>
      <c r="Y347">
        <v>136238</v>
      </c>
      <c r="Z347">
        <v>800.07299999999998</v>
      </c>
      <c r="AA347" s="24">
        <v>800.07299999999998</v>
      </c>
      <c r="AB347">
        <v>9</v>
      </c>
      <c r="AC347">
        <f t="shared" si="39"/>
        <v>0</v>
      </c>
      <c r="AD347">
        <f t="shared" si="37"/>
        <v>-7.2999999999979082E-2</v>
      </c>
      <c r="AE347">
        <v>136238</v>
      </c>
    </row>
    <row r="348" spans="1:31" x14ac:dyDescent="0.25">
      <c r="A348">
        <v>136239</v>
      </c>
      <c r="B348" t="str">
        <f t="shared" si="38"/>
        <v>POL136239</v>
      </c>
      <c r="C348" t="s">
        <v>1039</v>
      </c>
      <c r="D348" t="s">
        <v>1040</v>
      </c>
      <c r="E348">
        <v>2.6991000000000001</v>
      </c>
      <c r="F348" t="s">
        <v>13</v>
      </c>
      <c r="G348" t="s">
        <v>1041</v>
      </c>
      <c r="H348">
        <v>50</v>
      </c>
      <c r="I348" t="s">
        <v>1164</v>
      </c>
      <c r="J348" t="s">
        <v>1157</v>
      </c>
      <c r="K348">
        <v>800</v>
      </c>
      <c r="L348">
        <v>221</v>
      </c>
      <c r="M348">
        <v>11</v>
      </c>
      <c r="N348" t="s">
        <v>1164</v>
      </c>
      <c r="O348">
        <v>1</v>
      </c>
      <c r="P348" t="str">
        <f>VLOOKUP(M348,Vici_gases!A:E,3,FALSE)</f>
        <v>Argon_top</v>
      </c>
      <c r="Q348" t="str">
        <f>VLOOKUP(M348,Vici_gases!A:E,4,FALSE)</f>
        <v>Bed_order_1234</v>
      </c>
      <c r="R348" t="str">
        <f t="shared" si="34"/>
        <v>Short</v>
      </c>
      <c r="S348">
        <v>2</v>
      </c>
      <c r="T348" t="s">
        <v>3668</v>
      </c>
      <c r="U348">
        <f t="shared" si="33"/>
        <v>9</v>
      </c>
      <c r="V348" t="str">
        <f t="shared" si="35"/>
        <v>POL136239 2.6991 expt0002 Fri Dec 15 11:45:02 2023 136239 800 800.07 221 11 1 Argon_top Bed_order_1234 Short 2</v>
      </c>
      <c r="W348" t="str">
        <f t="shared" si="36"/>
        <v>copy pol136239*5-TOF*.dat temp</v>
      </c>
      <c r="Y348">
        <v>136239</v>
      </c>
      <c r="Z348">
        <v>800.07299999999998</v>
      </c>
      <c r="AA348" s="24">
        <v>800.07299999999998</v>
      </c>
      <c r="AB348">
        <v>11</v>
      </c>
      <c r="AC348">
        <f t="shared" si="39"/>
        <v>0</v>
      </c>
      <c r="AD348">
        <f t="shared" si="37"/>
        <v>-7.2999999999979082E-2</v>
      </c>
      <c r="AE348">
        <v>136239</v>
      </c>
    </row>
    <row r="349" spans="1:31" x14ac:dyDescent="0.25">
      <c r="A349">
        <v>136240</v>
      </c>
      <c r="B349" t="str">
        <f t="shared" si="38"/>
        <v>POL136240</v>
      </c>
      <c r="C349" t="s">
        <v>1042</v>
      </c>
      <c r="D349" t="s">
        <v>1043</v>
      </c>
      <c r="E349">
        <v>2.6972999999999998</v>
      </c>
      <c r="F349" t="s">
        <v>13</v>
      </c>
      <c r="G349" t="s">
        <v>1044</v>
      </c>
      <c r="H349">
        <v>51</v>
      </c>
      <c r="I349" t="s">
        <v>1164</v>
      </c>
      <c r="J349" t="s">
        <v>1157</v>
      </c>
      <c r="K349">
        <v>800</v>
      </c>
      <c r="L349">
        <v>221</v>
      </c>
      <c r="M349">
        <v>11</v>
      </c>
      <c r="N349" t="s">
        <v>1164</v>
      </c>
      <c r="O349">
        <v>1</v>
      </c>
      <c r="P349" t="str">
        <f>VLOOKUP(M349,Vici_gases!A:E,3,FALSE)</f>
        <v>Argon_top</v>
      </c>
      <c r="Q349" t="str">
        <f>VLOOKUP(M349,Vici_gases!A:E,4,FALSE)</f>
        <v>Bed_order_1234</v>
      </c>
      <c r="R349" t="str">
        <f t="shared" si="34"/>
        <v>Short</v>
      </c>
      <c r="S349">
        <v>2</v>
      </c>
      <c r="T349" t="s">
        <v>3668</v>
      </c>
      <c r="U349">
        <f t="shared" si="33"/>
        <v>9</v>
      </c>
      <c r="V349" t="str">
        <f t="shared" si="35"/>
        <v>POL136240 2.6973 expt0002 Fri Dec 15 11:46:30 2023 136240 800 800.07 221 11 1 Argon_top Bed_order_1234 Short 2</v>
      </c>
      <c r="W349" t="str">
        <f t="shared" si="36"/>
        <v>copy pol136240*5-TOF*.dat temp</v>
      </c>
      <c r="Y349">
        <v>136240</v>
      </c>
      <c r="Z349">
        <v>800.07299999999998</v>
      </c>
      <c r="AA349" s="24">
        <v>800.07299999999998</v>
      </c>
      <c r="AB349">
        <v>11</v>
      </c>
      <c r="AC349">
        <f t="shared" si="39"/>
        <v>0</v>
      </c>
      <c r="AD349">
        <f t="shared" si="37"/>
        <v>-7.2999999999979082E-2</v>
      </c>
      <c r="AE349">
        <v>136240</v>
      </c>
    </row>
    <row r="350" spans="1:31" x14ac:dyDescent="0.25">
      <c r="A350">
        <v>136241</v>
      </c>
      <c r="B350" t="str">
        <f t="shared" si="38"/>
        <v>POL136241</v>
      </c>
      <c r="C350" t="s">
        <v>1045</v>
      </c>
      <c r="D350" t="s">
        <v>1046</v>
      </c>
      <c r="E350">
        <v>2.6939000000000002</v>
      </c>
      <c r="F350" t="s">
        <v>13</v>
      </c>
      <c r="G350" t="s">
        <v>1047</v>
      </c>
      <c r="H350">
        <v>52</v>
      </c>
      <c r="I350" t="s">
        <v>1164</v>
      </c>
      <c r="J350" t="s">
        <v>1157</v>
      </c>
      <c r="K350">
        <v>800</v>
      </c>
      <c r="L350">
        <v>221</v>
      </c>
      <c r="M350">
        <v>11</v>
      </c>
      <c r="N350" t="s">
        <v>1164</v>
      </c>
      <c r="O350">
        <v>1</v>
      </c>
      <c r="P350" t="str">
        <f>VLOOKUP(M350,Vici_gases!A:E,3,FALSE)</f>
        <v>Argon_top</v>
      </c>
      <c r="Q350" t="str">
        <f>VLOOKUP(M350,Vici_gases!A:E,4,FALSE)</f>
        <v>Bed_order_1234</v>
      </c>
      <c r="R350" t="str">
        <f t="shared" si="34"/>
        <v>Short</v>
      </c>
      <c r="S350">
        <v>2</v>
      </c>
      <c r="T350" t="s">
        <v>3668</v>
      </c>
      <c r="U350">
        <f t="shared" si="33"/>
        <v>9</v>
      </c>
      <c r="V350" t="str">
        <f t="shared" si="35"/>
        <v>POL136241 2.6939 expt0002 Fri Dec 15 11:47:57 2023 136241 800 800.07 221 11 1 Argon_top Bed_order_1234 Short 2</v>
      </c>
      <c r="W350" t="str">
        <f t="shared" si="36"/>
        <v>copy pol136241*5-TOF*.dat temp</v>
      </c>
      <c r="Y350">
        <v>136241</v>
      </c>
      <c r="Z350">
        <v>800.07299999999998</v>
      </c>
      <c r="AA350" s="24">
        <v>800.07299999999998</v>
      </c>
      <c r="AB350">
        <v>11</v>
      </c>
      <c r="AC350">
        <f t="shared" si="39"/>
        <v>0</v>
      </c>
      <c r="AD350">
        <f t="shared" si="37"/>
        <v>-7.2999999999979082E-2</v>
      </c>
      <c r="AE350">
        <v>136241</v>
      </c>
    </row>
    <row r="351" spans="1:31" x14ac:dyDescent="0.25">
      <c r="A351">
        <v>136242</v>
      </c>
      <c r="B351" t="str">
        <f t="shared" si="38"/>
        <v>POL136242</v>
      </c>
      <c r="C351" t="s">
        <v>1048</v>
      </c>
      <c r="D351" t="s">
        <v>1049</v>
      </c>
      <c r="E351">
        <v>2.6894</v>
      </c>
      <c r="F351" t="s">
        <v>13</v>
      </c>
      <c r="G351" t="s">
        <v>1050</v>
      </c>
      <c r="H351">
        <v>53</v>
      </c>
      <c r="I351" t="s">
        <v>1164</v>
      </c>
      <c r="J351" t="s">
        <v>1157</v>
      </c>
      <c r="K351">
        <v>800</v>
      </c>
      <c r="L351">
        <v>221</v>
      </c>
      <c r="M351">
        <v>11</v>
      </c>
      <c r="N351" t="s">
        <v>1164</v>
      </c>
      <c r="O351">
        <v>1</v>
      </c>
      <c r="P351" t="str">
        <f>VLOOKUP(M351,Vici_gases!A:E,3,FALSE)</f>
        <v>Argon_top</v>
      </c>
      <c r="Q351" t="str">
        <f>VLOOKUP(M351,Vici_gases!A:E,4,FALSE)</f>
        <v>Bed_order_1234</v>
      </c>
      <c r="R351" t="str">
        <f t="shared" si="34"/>
        <v>Short</v>
      </c>
      <c r="S351">
        <v>2</v>
      </c>
      <c r="T351" t="s">
        <v>3668</v>
      </c>
      <c r="U351">
        <f t="shared" si="33"/>
        <v>9</v>
      </c>
      <c r="V351" t="str">
        <f t="shared" si="35"/>
        <v>POL136242 2.6894 expt0002 Fri Dec 15 11:49:25 2023 136242 800 800.07 221 11 1 Argon_top Bed_order_1234 Short 2</v>
      </c>
      <c r="W351" t="str">
        <f t="shared" si="36"/>
        <v>copy pol136242*5-TOF*.dat temp</v>
      </c>
      <c r="Y351">
        <v>136242</v>
      </c>
      <c r="Z351">
        <v>800.07299999999998</v>
      </c>
      <c r="AA351" s="24">
        <v>800.07299999999998</v>
      </c>
      <c r="AB351">
        <v>11</v>
      </c>
      <c r="AC351">
        <f t="shared" si="39"/>
        <v>0</v>
      </c>
      <c r="AD351">
        <f t="shared" si="37"/>
        <v>-7.2999999999979082E-2</v>
      </c>
      <c r="AE351">
        <v>136242</v>
      </c>
    </row>
    <row r="352" spans="1:31" x14ac:dyDescent="0.25">
      <c r="A352">
        <v>136243</v>
      </c>
      <c r="B352" t="str">
        <f t="shared" si="38"/>
        <v>POL136243</v>
      </c>
      <c r="C352" t="s">
        <v>1051</v>
      </c>
      <c r="D352" t="s">
        <v>1052</v>
      </c>
      <c r="E352">
        <v>2.6894</v>
      </c>
      <c r="F352" t="s">
        <v>6</v>
      </c>
      <c r="G352" t="s">
        <v>1053</v>
      </c>
      <c r="H352">
        <v>54</v>
      </c>
      <c r="I352" t="s">
        <v>1164</v>
      </c>
      <c r="J352" t="s">
        <v>1157</v>
      </c>
      <c r="K352">
        <v>800</v>
      </c>
      <c r="L352">
        <v>222</v>
      </c>
      <c r="M352">
        <v>15</v>
      </c>
      <c r="N352" t="s">
        <v>1164</v>
      </c>
      <c r="O352">
        <v>1</v>
      </c>
      <c r="P352" t="str">
        <f>VLOOKUP(M352,Vici_gases!A:E,3,FALSE)</f>
        <v>Argon_bottom</v>
      </c>
      <c r="Q352" t="str">
        <f>VLOOKUP(M352,Vici_gases!A:E,4,FALSE)</f>
        <v>Bed_order_1234</v>
      </c>
      <c r="R352" t="str">
        <f t="shared" si="34"/>
        <v>Short</v>
      </c>
      <c r="S352">
        <v>2</v>
      </c>
      <c r="T352" t="s">
        <v>3668</v>
      </c>
      <c r="U352">
        <f t="shared" si="33"/>
        <v>9</v>
      </c>
      <c r="V352" t="str">
        <f t="shared" si="35"/>
        <v>POL136243 2.6894 expt0002 Fri Dec 15 11:50:52 2023 136243 800 800.07 222 15 1 Argon_bottom Bed_order_1234 Short 2</v>
      </c>
      <c r="W352" t="str">
        <f t="shared" si="36"/>
        <v>copy pol136243*5-TOF*.dat temp</v>
      </c>
      <c r="Y352">
        <v>136243</v>
      </c>
      <c r="Z352">
        <v>800.07299999999998</v>
      </c>
      <c r="AA352" s="24">
        <v>800.07299999999998</v>
      </c>
      <c r="AB352">
        <v>15</v>
      </c>
      <c r="AC352">
        <f t="shared" si="39"/>
        <v>0</v>
      </c>
      <c r="AD352">
        <f t="shared" si="37"/>
        <v>-7.2999999999979082E-2</v>
      </c>
      <c r="AE352">
        <v>136243</v>
      </c>
    </row>
    <row r="353" spans="1:31" x14ac:dyDescent="0.25">
      <c r="A353">
        <v>136244</v>
      </c>
      <c r="B353" t="str">
        <f t="shared" si="38"/>
        <v>POL136244</v>
      </c>
      <c r="C353" t="s">
        <v>1054</v>
      </c>
      <c r="D353" t="s">
        <v>1055</v>
      </c>
      <c r="E353">
        <v>2.6920999999999999</v>
      </c>
      <c r="F353" t="s">
        <v>13</v>
      </c>
      <c r="G353" t="s">
        <v>1056</v>
      </c>
      <c r="H353">
        <v>55</v>
      </c>
      <c r="I353" t="s">
        <v>1164</v>
      </c>
      <c r="J353" t="s">
        <v>1157</v>
      </c>
      <c r="K353">
        <v>800</v>
      </c>
      <c r="L353">
        <v>223</v>
      </c>
      <c r="M353">
        <v>14</v>
      </c>
      <c r="N353" t="s">
        <v>1164</v>
      </c>
      <c r="O353">
        <v>1</v>
      </c>
      <c r="P353" t="str">
        <f>VLOOKUP(M353,Vici_gases!A:E,3,FALSE)</f>
        <v>CO_bottom</v>
      </c>
      <c r="Q353" t="str">
        <f>VLOOKUP(M353,Vici_gases!A:E,4,FALSE)</f>
        <v>Bed_order_1234</v>
      </c>
      <c r="R353" t="str">
        <f t="shared" si="34"/>
        <v>Short</v>
      </c>
      <c r="S353">
        <v>2</v>
      </c>
      <c r="T353" t="s">
        <v>3668</v>
      </c>
      <c r="U353">
        <f t="shared" si="33"/>
        <v>9</v>
      </c>
      <c r="V353" t="str">
        <f t="shared" si="35"/>
        <v>POL136244 2.6921 expt0002 Fri Dec 15 11:52:20 2023 136244 800 800.15 223 14 1 CO_bottom Bed_order_1234 Short 2</v>
      </c>
      <c r="W353" t="str">
        <f t="shared" si="36"/>
        <v>copy pol136244*5-TOF*.dat temp</v>
      </c>
      <c r="Y353">
        <v>136244</v>
      </c>
      <c r="Z353">
        <v>800.31700000000001</v>
      </c>
      <c r="AA353" s="24">
        <v>800.15433333333306</v>
      </c>
      <c r="AB353">
        <v>14</v>
      </c>
      <c r="AC353">
        <f t="shared" si="39"/>
        <v>0</v>
      </c>
      <c r="AD353">
        <f t="shared" si="37"/>
        <v>-0.15433333333305654</v>
      </c>
      <c r="AE353">
        <v>136244</v>
      </c>
    </row>
    <row r="354" spans="1:31" x14ac:dyDescent="0.25">
      <c r="A354">
        <v>136245</v>
      </c>
      <c r="B354" t="str">
        <f t="shared" si="38"/>
        <v>POL136245</v>
      </c>
      <c r="C354" t="s">
        <v>1057</v>
      </c>
      <c r="D354" t="s">
        <v>1058</v>
      </c>
      <c r="E354">
        <v>2.6932</v>
      </c>
      <c r="F354" t="s">
        <v>13</v>
      </c>
      <c r="G354" t="s">
        <v>1059</v>
      </c>
      <c r="H354">
        <v>56</v>
      </c>
      <c r="I354" t="s">
        <v>1164</v>
      </c>
      <c r="J354" t="s">
        <v>1157</v>
      </c>
      <c r="K354">
        <v>800</v>
      </c>
      <c r="L354">
        <v>223</v>
      </c>
      <c r="M354">
        <v>14</v>
      </c>
      <c r="N354" t="s">
        <v>1164</v>
      </c>
      <c r="O354">
        <v>1</v>
      </c>
      <c r="P354" t="str">
        <f>VLOOKUP(M354,Vici_gases!A:E,3,FALSE)</f>
        <v>CO_bottom</v>
      </c>
      <c r="Q354" t="str">
        <f>VLOOKUP(M354,Vici_gases!A:E,4,FALSE)</f>
        <v>Bed_order_1234</v>
      </c>
      <c r="R354" t="str">
        <f t="shared" si="34"/>
        <v>Short</v>
      </c>
      <c r="S354">
        <v>2</v>
      </c>
      <c r="T354" t="s">
        <v>3668</v>
      </c>
      <c r="U354">
        <f t="shared" si="33"/>
        <v>9</v>
      </c>
      <c r="V354" t="str">
        <f t="shared" si="35"/>
        <v>POL136245 2.6932 expt0002 Fri Dec 15 11:53:48 2023 136245 800 800.07 223 14 1 CO_bottom Bed_order_1234 Short 2</v>
      </c>
      <c r="W354" t="str">
        <f t="shared" si="36"/>
        <v>copy pol136245*5-TOF*.dat temp</v>
      </c>
      <c r="Y354">
        <v>136245</v>
      </c>
      <c r="Z354">
        <v>800.07299999999998</v>
      </c>
      <c r="AA354" s="24">
        <v>800.07299999999998</v>
      </c>
      <c r="AB354">
        <v>14</v>
      </c>
      <c r="AC354">
        <f t="shared" si="39"/>
        <v>0</v>
      </c>
      <c r="AD354">
        <f t="shared" si="37"/>
        <v>-7.2999999999979082E-2</v>
      </c>
      <c r="AE354">
        <v>136245</v>
      </c>
    </row>
    <row r="355" spans="1:31" x14ac:dyDescent="0.25">
      <c r="A355">
        <v>136246</v>
      </c>
      <c r="B355" t="str">
        <f t="shared" si="38"/>
        <v>POL136246</v>
      </c>
      <c r="C355" t="s">
        <v>1060</v>
      </c>
      <c r="D355" t="s">
        <v>1061</v>
      </c>
      <c r="E355">
        <v>2.6856</v>
      </c>
      <c r="F355" t="s">
        <v>6</v>
      </c>
      <c r="G355" t="s">
        <v>1062</v>
      </c>
      <c r="H355">
        <v>57</v>
      </c>
      <c r="I355" t="s">
        <v>1164</v>
      </c>
      <c r="J355" t="s">
        <v>1157</v>
      </c>
      <c r="K355">
        <v>800</v>
      </c>
      <c r="L355">
        <v>223</v>
      </c>
      <c r="M355">
        <v>14</v>
      </c>
      <c r="N355" t="s">
        <v>1164</v>
      </c>
      <c r="O355">
        <v>1</v>
      </c>
      <c r="P355" t="str">
        <f>VLOOKUP(M355,Vici_gases!A:E,3,FALSE)</f>
        <v>CO_bottom</v>
      </c>
      <c r="Q355" t="str">
        <f>VLOOKUP(M355,Vici_gases!A:E,4,FALSE)</f>
        <v>Bed_order_1234</v>
      </c>
      <c r="R355" t="str">
        <f t="shared" si="34"/>
        <v>Short</v>
      </c>
      <c r="S355">
        <v>2</v>
      </c>
      <c r="T355" t="s">
        <v>3668</v>
      </c>
      <c r="U355">
        <f t="shared" si="33"/>
        <v>9</v>
      </c>
      <c r="V355" t="str">
        <f t="shared" si="35"/>
        <v>POL136246 2.6856 expt0002 Fri Dec 15 11:55:16 2023 136246 800 799.91 223 14 1 CO_bottom Bed_order_1234 Short 2</v>
      </c>
      <c r="W355" t="str">
        <f t="shared" si="36"/>
        <v>copy pol136246*5-TOF*.dat temp</v>
      </c>
      <c r="Y355">
        <v>136246</v>
      </c>
      <c r="Z355">
        <v>800.07299999999998</v>
      </c>
      <c r="AA355" s="24">
        <v>799.91033333333303</v>
      </c>
      <c r="AB355">
        <v>14</v>
      </c>
      <c r="AC355">
        <f t="shared" si="39"/>
        <v>0</v>
      </c>
      <c r="AD355">
        <f t="shared" si="37"/>
        <v>8.9666666666971651E-2</v>
      </c>
      <c r="AE355">
        <v>136246</v>
      </c>
    </row>
    <row r="356" spans="1:31" x14ac:dyDescent="0.25">
      <c r="A356">
        <v>136247</v>
      </c>
      <c r="B356" t="str">
        <f t="shared" si="38"/>
        <v>POL136247</v>
      </c>
      <c r="C356" t="s">
        <v>1063</v>
      </c>
      <c r="D356" t="s">
        <v>1064</v>
      </c>
      <c r="E356">
        <v>2.6859000000000002</v>
      </c>
      <c r="F356" t="s">
        <v>13</v>
      </c>
      <c r="G356" t="s">
        <v>1065</v>
      </c>
      <c r="H356">
        <v>58</v>
      </c>
      <c r="I356" t="s">
        <v>1164</v>
      </c>
      <c r="J356" t="s">
        <v>1157</v>
      </c>
      <c r="K356">
        <v>800</v>
      </c>
      <c r="L356">
        <v>224</v>
      </c>
      <c r="M356">
        <v>15</v>
      </c>
      <c r="N356" t="s">
        <v>1164</v>
      </c>
      <c r="O356">
        <v>1</v>
      </c>
      <c r="P356" t="str">
        <f>VLOOKUP(M356,Vici_gases!A:E,3,FALSE)</f>
        <v>Argon_bottom</v>
      </c>
      <c r="Q356" t="str">
        <f>VLOOKUP(M356,Vici_gases!A:E,4,FALSE)</f>
        <v>Bed_order_1234</v>
      </c>
      <c r="R356" t="str">
        <f t="shared" si="34"/>
        <v>Short</v>
      </c>
      <c r="S356">
        <v>2</v>
      </c>
      <c r="T356" t="s">
        <v>3668</v>
      </c>
      <c r="U356">
        <f t="shared" si="33"/>
        <v>9</v>
      </c>
      <c r="V356" t="str">
        <f t="shared" si="35"/>
        <v>POL136247 2.6859 expt0002 Fri Dec 15 11:56:45 2023 136247 800 799.99 224 15 1 Argon_bottom Bed_order_1234 Short 2</v>
      </c>
      <c r="W356" t="str">
        <f t="shared" si="36"/>
        <v>copy pol136247*5-TOF*.dat temp</v>
      </c>
      <c r="Y356">
        <v>136247</v>
      </c>
      <c r="Z356">
        <v>799.82899999999995</v>
      </c>
      <c r="AA356" s="24">
        <v>799.99166666666599</v>
      </c>
      <c r="AB356">
        <v>15</v>
      </c>
      <c r="AC356">
        <f t="shared" si="39"/>
        <v>0</v>
      </c>
      <c r="AD356">
        <f t="shared" si="37"/>
        <v>8.3333333340078752E-3</v>
      </c>
      <c r="AE356">
        <v>136247</v>
      </c>
    </row>
    <row r="357" spans="1:31" x14ac:dyDescent="0.25">
      <c r="A357">
        <v>136248</v>
      </c>
      <c r="B357" t="str">
        <f t="shared" si="38"/>
        <v>POL136248</v>
      </c>
      <c r="C357" t="s">
        <v>1066</v>
      </c>
      <c r="D357" t="s">
        <v>1067</v>
      </c>
      <c r="E357">
        <v>2.6898</v>
      </c>
      <c r="F357" t="s">
        <v>13</v>
      </c>
      <c r="G357" t="s">
        <v>1068</v>
      </c>
      <c r="H357">
        <v>59</v>
      </c>
      <c r="I357" t="s">
        <v>1164</v>
      </c>
      <c r="J357" t="s">
        <v>1157</v>
      </c>
      <c r="K357">
        <v>800</v>
      </c>
      <c r="L357">
        <v>224</v>
      </c>
      <c r="M357">
        <v>15</v>
      </c>
      <c r="N357" t="s">
        <v>1164</v>
      </c>
      <c r="O357">
        <v>1</v>
      </c>
      <c r="P357" t="str">
        <f>VLOOKUP(M357,Vici_gases!A:E,3,FALSE)</f>
        <v>Argon_bottom</v>
      </c>
      <c r="Q357" t="str">
        <f>VLOOKUP(M357,Vici_gases!A:E,4,FALSE)</f>
        <v>Bed_order_1234</v>
      </c>
      <c r="R357" t="str">
        <f t="shared" si="34"/>
        <v>Short</v>
      </c>
      <c r="S357">
        <v>2</v>
      </c>
      <c r="T357" t="s">
        <v>3668</v>
      </c>
      <c r="U357">
        <f t="shared" si="33"/>
        <v>9</v>
      </c>
      <c r="V357" t="str">
        <f t="shared" si="35"/>
        <v>POL136248 2.6898 expt0002 Fri Dec 15 11:58:13 2023 136248 800 800.07 224 15 1 Argon_bottom Bed_order_1234 Short 2</v>
      </c>
      <c r="W357" t="str">
        <f t="shared" si="36"/>
        <v>copy pol136248*5-TOF*.dat temp</v>
      </c>
      <c r="Y357">
        <v>136248</v>
      </c>
      <c r="Z357">
        <v>800.07299999999998</v>
      </c>
      <c r="AA357" s="24">
        <v>800.07299999999998</v>
      </c>
      <c r="AB357">
        <v>15</v>
      </c>
      <c r="AC357">
        <f t="shared" si="39"/>
        <v>0</v>
      </c>
      <c r="AD357">
        <f t="shared" si="37"/>
        <v>-7.2999999999979082E-2</v>
      </c>
      <c r="AE357">
        <v>136248</v>
      </c>
    </row>
    <row r="358" spans="1:31" x14ac:dyDescent="0.25">
      <c r="A358">
        <v>136249</v>
      </c>
      <c r="B358" t="str">
        <f t="shared" si="38"/>
        <v>POL136249</v>
      </c>
      <c r="C358" t="s">
        <v>1069</v>
      </c>
      <c r="D358" t="s">
        <v>1070</v>
      </c>
      <c r="E358">
        <v>2.6915</v>
      </c>
      <c r="F358" t="s">
        <v>6</v>
      </c>
      <c r="G358" t="s">
        <v>1071</v>
      </c>
      <c r="H358">
        <v>60</v>
      </c>
      <c r="I358" t="s">
        <v>1164</v>
      </c>
      <c r="J358" t="s">
        <v>1157</v>
      </c>
      <c r="K358">
        <v>800</v>
      </c>
      <c r="L358">
        <v>224</v>
      </c>
      <c r="M358">
        <v>15</v>
      </c>
      <c r="N358" t="s">
        <v>1164</v>
      </c>
      <c r="O358">
        <v>1</v>
      </c>
      <c r="P358" t="str">
        <f>VLOOKUP(M358,Vici_gases!A:E,3,FALSE)</f>
        <v>Argon_bottom</v>
      </c>
      <c r="Q358" t="str">
        <f>VLOOKUP(M358,Vici_gases!A:E,4,FALSE)</f>
        <v>Bed_order_1234</v>
      </c>
      <c r="R358" t="str">
        <f t="shared" si="34"/>
        <v>Short</v>
      </c>
      <c r="S358">
        <v>2</v>
      </c>
      <c r="T358" t="s">
        <v>3668</v>
      </c>
      <c r="U358">
        <f t="shared" si="33"/>
        <v>9</v>
      </c>
      <c r="V358" t="str">
        <f t="shared" si="35"/>
        <v>POL136249 2.6915 expt0002 Fri Dec 15 11:59:40 2023 136249 800 800.07 224 15 1 Argon_bottom Bed_order_1234 Short 2</v>
      </c>
      <c r="W358" t="str">
        <f t="shared" si="36"/>
        <v>copy pol136249*5-TOF*.dat temp</v>
      </c>
      <c r="Y358">
        <v>136249</v>
      </c>
      <c r="Z358">
        <v>800.07299999999998</v>
      </c>
      <c r="AA358" s="24">
        <v>800.07299999999998</v>
      </c>
      <c r="AB358">
        <v>15</v>
      </c>
      <c r="AC358">
        <f t="shared" si="39"/>
        <v>0</v>
      </c>
      <c r="AD358">
        <f t="shared" si="37"/>
        <v>-7.2999999999979082E-2</v>
      </c>
      <c r="AE358">
        <v>136249</v>
      </c>
    </row>
    <row r="359" spans="1:31" x14ac:dyDescent="0.25">
      <c r="A359">
        <v>136250</v>
      </c>
      <c r="B359" t="str">
        <f t="shared" si="38"/>
        <v>POL136250</v>
      </c>
      <c r="C359" t="s">
        <v>1072</v>
      </c>
      <c r="D359" t="s">
        <v>1073</v>
      </c>
      <c r="E359">
        <v>2.6857000000000002</v>
      </c>
      <c r="F359" t="s">
        <v>13</v>
      </c>
      <c r="G359" t="s">
        <v>1074</v>
      </c>
      <c r="H359">
        <v>61</v>
      </c>
      <c r="I359" t="s">
        <v>1164</v>
      </c>
      <c r="J359" t="s">
        <v>1157</v>
      </c>
      <c r="K359">
        <v>800</v>
      </c>
      <c r="L359">
        <v>225</v>
      </c>
      <c r="M359">
        <v>11</v>
      </c>
      <c r="N359" t="s">
        <v>1164</v>
      </c>
      <c r="O359">
        <v>1</v>
      </c>
      <c r="P359" t="str">
        <f>VLOOKUP(M359,Vici_gases!A:E,3,FALSE)</f>
        <v>Argon_top</v>
      </c>
      <c r="Q359" t="str">
        <f>VLOOKUP(M359,Vici_gases!A:E,4,FALSE)</f>
        <v>Bed_order_1234</v>
      </c>
      <c r="R359" t="str">
        <f t="shared" si="34"/>
        <v>Short</v>
      </c>
      <c r="S359">
        <v>2</v>
      </c>
      <c r="T359" t="s">
        <v>3668</v>
      </c>
      <c r="U359">
        <f t="shared" si="33"/>
        <v>9</v>
      </c>
      <c r="V359" t="str">
        <f t="shared" si="35"/>
        <v>POL136250 2.6857 expt0002 Fri Dec 15 12:01:08 2023 136250 800 799.91 225 11 1 Argon_top Bed_order_1234 Short 2</v>
      </c>
      <c r="W359" t="str">
        <f t="shared" si="36"/>
        <v>copy pol136250*5-TOF*.dat temp</v>
      </c>
      <c r="Y359">
        <v>136250</v>
      </c>
      <c r="Z359">
        <v>800.07299999999998</v>
      </c>
      <c r="AA359" s="24">
        <v>799.91033333333303</v>
      </c>
      <c r="AB359">
        <v>11</v>
      </c>
      <c r="AC359">
        <f t="shared" si="39"/>
        <v>0</v>
      </c>
      <c r="AD359">
        <f t="shared" si="37"/>
        <v>8.9666666666971651E-2</v>
      </c>
      <c r="AE359">
        <v>136250</v>
      </c>
    </row>
    <row r="360" spans="1:31" x14ac:dyDescent="0.25">
      <c r="A360">
        <v>136251</v>
      </c>
      <c r="B360" t="str">
        <f t="shared" si="38"/>
        <v>POL136251</v>
      </c>
      <c r="C360" t="s">
        <v>1075</v>
      </c>
      <c r="D360" t="s">
        <v>1076</v>
      </c>
      <c r="E360">
        <v>2.6854</v>
      </c>
      <c r="F360" t="s">
        <v>13</v>
      </c>
      <c r="G360" t="s">
        <v>1077</v>
      </c>
      <c r="H360">
        <v>62</v>
      </c>
      <c r="I360" t="s">
        <v>1164</v>
      </c>
      <c r="J360" t="s">
        <v>1157</v>
      </c>
      <c r="K360">
        <v>800</v>
      </c>
      <c r="L360">
        <v>225</v>
      </c>
      <c r="M360">
        <v>11</v>
      </c>
      <c r="N360" t="s">
        <v>1164</v>
      </c>
      <c r="O360">
        <v>1</v>
      </c>
      <c r="P360" t="str">
        <f>VLOOKUP(M360,Vici_gases!A:E,3,FALSE)</f>
        <v>Argon_top</v>
      </c>
      <c r="Q360" t="str">
        <f>VLOOKUP(M360,Vici_gases!A:E,4,FALSE)</f>
        <v>Bed_order_1234</v>
      </c>
      <c r="R360" t="str">
        <f t="shared" si="34"/>
        <v>Short</v>
      </c>
      <c r="S360">
        <v>2</v>
      </c>
      <c r="T360" t="s">
        <v>3668</v>
      </c>
      <c r="U360">
        <f t="shared" si="33"/>
        <v>9</v>
      </c>
      <c r="V360" t="str">
        <f t="shared" si="35"/>
        <v>POL136251 2.6854 expt0002 Fri Dec 15 12:02:36 2023 136251 800 799.83 225 11 1 Argon_top Bed_order_1234 Short 2</v>
      </c>
      <c r="W360" t="str">
        <f t="shared" si="36"/>
        <v>copy pol136251*5-TOF*.dat temp</v>
      </c>
      <c r="Y360">
        <v>136251</v>
      </c>
      <c r="Z360">
        <v>799.82899999999995</v>
      </c>
      <c r="AA360" s="24">
        <v>799.82899999999995</v>
      </c>
      <c r="AB360">
        <v>11</v>
      </c>
      <c r="AC360">
        <f t="shared" si="39"/>
        <v>0</v>
      </c>
      <c r="AD360">
        <f t="shared" si="37"/>
        <v>0.17100000000004911</v>
      </c>
      <c r="AE360">
        <v>136251</v>
      </c>
    </row>
    <row r="361" spans="1:31" x14ac:dyDescent="0.25">
      <c r="A361">
        <v>136252</v>
      </c>
      <c r="B361" t="str">
        <f t="shared" si="38"/>
        <v>POL136252</v>
      </c>
      <c r="C361" t="s">
        <v>1078</v>
      </c>
      <c r="D361" t="s">
        <v>1079</v>
      </c>
      <c r="E361">
        <v>2.6880000000000002</v>
      </c>
      <c r="F361" t="s">
        <v>13</v>
      </c>
      <c r="G361" t="s">
        <v>1080</v>
      </c>
      <c r="H361">
        <v>63</v>
      </c>
      <c r="I361" t="s">
        <v>1164</v>
      </c>
      <c r="J361" t="s">
        <v>1157</v>
      </c>
      <c r="K361">
        <v>800</v>
      </c>
      <c r="L361">
        <v>226</v>
      </c>
      <c r="M361">
        <v>9</v>
      </c>
      <c r="N361" t="s">
        <v>1164</v>
      </c>
      <c r="O361">
        <v>1</v>
      </c>
      <c r="P361" t="str">
        <f>VLOOKUP(M361,Vici_gases!A:E,3,FALSE)</f>
        <v>Water_top</v>
      </c>
      <c r="Q361" t="str">
        <f>VLOOKUP(M361,Vici_gases!A:E,4,FALSE)</f>
        <v>Bed_order_1234</v>
      </c>
      <c r="R361" t="str">
        <f t="shared" si="34"/>
        <v>Short</v>
      </c>
      <c r="S361">
        <v>2</v>
      </c>
      <c r="T361" t="s">
        <v>3668</v>
      </c>
      <c r="U361">
        <f t="shared" si="33"/>
        <v>10</v>
      </c>
      <c r="V361" t="str">
        <f t="shared" si="35"/>
        <v>POL136252 2.688 expt0002 Fri Dec 15 12:04:03 2023 136252 800 799.99 226 9 1 Water_top Bed_order_1234 Short 2</v>
      </c>
      <c r="W361" t="str">
        <f t="shared" si="36"/>
        <v>copy pol136252*5-TOF*.dat temp</v>
      </c>
      <c r="Y361">
        <v>136252</v>
      </c>
      <c r="Z361">
        <v>799.82899999999995</v>
      </c>
      <c r="AA361" s="24">
        <v>799.99166666666599</v>
      </c>
      <c r="AB361">
        <v>9</v>
      </c>
      <c r="AC361">
        <f t="shared" si="39"/>
        <v>0</v>
      </c>
      <c r="AD361">
        <f t="shared" si="37"/>
        <v>8.3333333340078752E-3</v>
      </c>
      <c r="AE361">
        <v>136252</v>
      </c>
    </row>
    <row r="362" spans="1:31" x14ac:dyDescent="0.25">
      <c r="A362">
        <v>136253</v>
      </c>
      <c r="B362" t="str">
        <f t="shared" si="38"/>
        <v>POL136253</v>
      </c>
      <c r="C362" t="s">
        <v>1081</v>
      </c>
      <c r="D362" t="s">
        <v>1082</v>
      </c>
      <c r="E362">
        <v>2.6924000000000001</v>
      </c>
      <c r="F362" t="s">
        <v>13</v>
      </c>
      <c r="G362" t="s">
        <v>1083</v>
      </c>
      <c r="H362">
        <v>64</v>
      </c>
      <c r="I362" t="s">
        <v>1164</v>
      </c>
      <c r="J362" t="s">
        <v>1157</v>
      </c>
      <c r="K362">
        <v>800</v>
      </c>
      <c r="L362">
        <v>226</v>
      </c>
      <c r="M362">
        <v>9</v>
      </c>
      <c r="N362" t="s">
        <v>1164</v>
      </c>
      <c r="O362">
        <v>1</v>
      </c>
      <c r="P362" t="str">
        <f>VLOOKUP(M362,Vici_gases!A:E,3,FALSE)</f>
        <v>Water_top</v>
      </c>
      <c r="Q362" t="str">
        <f>VLOOKUP(M362,Vici_gases!A:E,4,FALSE)</f>
        <v>Bed_order_1234</v>
      </c>
      <c r="R362" t="str">
        <f t="shared" si="34"/>
        <v>Short</v>
      </c>
      <c r="S362">
        <v>2</v>
      </c>
      <c r="T362" t="s">
        <v>3668</v>
      </c>
      <c r="U362">
        <f t="shared" si="33"/>
        <v>10</v>
      </c>
      <c r="V362" t="str">
        <f t="shared" si="35"/>
        <v>POL136253 2.6924 expt0002 Fri Dec 15 12:05:31 2023 136253 800 800.07 226 9 1 Water_top Bed_order_1234 Short 2</v>
      </c>
      <c r="W362" t="str">
        <f t="shared" si="36"/>
        <v>copy pol136253*5-TOF*.dat temp</v>
      </c>
      <c r="Y362">
        <v>136253</v>
      </c>
      <c r="Z362">
        <v>800.07299999999998</v>
      </c>
      <c r="AA362" s="24">
        <v>800.07299999999998</v>
      </c>
      <c r="AB362">
        <v>9</v>
      </c>
      <c r="AC362">
        <f t="shared" si="39"/>
        <v>0</v>
      </c>
      <c r="AD362">
        <f t="shared" si="37"/>
        <v>-7.2999999999979082E-2</v>
      </c>
      <c r="AE362">
        <v>136253</v>
      </c>
    </row>
    <row r="363" spans="1:31" x14ac:dyDescent="0.25">
      <c r="A363">
        <v>136254</v>
      </c>
      <c r="B363" t="str">
        <f t="shared" si="38"/>
        <v>POL136254</v>
      </c>
      <c r="C363" t="s">
        <v>1084</v>
      </c>
      <c r="D363" t="s">
        <v>1085</v>
      </c>
      <c r="E363">
        <v>2.6922999999999999</v>
      </c>
      <c r="F363" t="s">
        <v>6</v>
      </c>
      <c r="G363" t="s">
        <v>1086</v>
      </c>
      <c r="H363">
        <v>65</v>
      </c>
      <c r="I363" t="s">
        <v>1164</v>
      </c>
      <c r="J363" t="s">
        <v>1157</v>
      </c>
      <c r="K363">
        <v>800</v>
      </c>
      <c r="L363">
        <v>226</v>
      </c>
      <c r="M363">
        <v>9</v>
      </c>
      <c r="N363" t="s">
        <v>1164</v>
      </c>
      <c r="O363">
        <v>1</v>
      </c>
      <c r="P363" t="str">
        <f>VLOOKUP(M363,Vici_gases!A:E,3,FALSE)</f>
        <v>Water_top</v>
      </c>
      <c r="Q363" t="str">
        <f>VLOOKUP(M363,Vici_gases!A:E,4,FALSE)</f>
        <v>Bed_order_1234</v>
      </c>
      <c r="R363" t="str">
        <f t="shared" si="34"/>
        <v>Short</v>
      </c>
      <c r="S363">
        <v>2</v>
      </c>
      <c r="T363" t="s">
        <v>3668</v>
      </c>
      <c r="U363">
        <f t="shared" si="33"/>
        <v>10</v>
      </c>
      <c r="V363" t="str">
        <f t="shared" si="35"/>
        <v>POL136254 2.6923 expt0002 Fri Dec 15 12:06:58 2023 136254 800 800.07 226 9 1 Water_top Bed_order_1234 Short 2</v>
      </c>
      <c r="W363" t="str">
        <f t="shared" si="36"/>
        <v>copy pol136254*5-TOF*.dat temp</v>
      </c>
      <c r="Y363">
        <v>136254</v>
      </c>
      <c r="Z363">
        <v>800.07299999999998</v>
      </c>
      <c r="AA363" s="24">
        <v>800.07299999999998</v>
      </c>
      <c r="AB363">
        <v>11</v>
      </c>
      <c r="AC363">
        <f t="shared" si="39"/>
        <v>2</v>
      </c>
      <c r="AD363">
        <f t="shared" si="37"/>
        <v>-7.2999999999979082E-2</v>
      </c>
      <c r="AE363">
        <v>136254</v>
      </c>
    </row>
    <row r="364" spans="1:31" x14ac:dyDescent="0.25">
      <c r="A364">
        <v>136255</v>
      </c>
      <c r="B364" t="str">
        <f t="shared" si="38"/>
        <v>POL136255</v>
      </c>
      <c r="C364" t="s">
        <v>1087</v>
      </c>
      <c r="D364" t="s">
        <v>1088</v>
      </c>
      <c r="E364">
        <v>2.6858</v>
      </c>
      <c r="F364" t="s">
        <v>13</v>
      </c>
      <c r="G364" t="s">
        <v>1089</v>
      </c>
      <c r="H364">
        <v>66</v>
      </c>
      <c r="I364" t="s">
        <v>1164</v>
      </c>
      <c r="J364" t="s">
        <v>1157</v>
      </c>
      <c r="K364">
        <v>800</v>
      </c>
      <c r="L364">
        <v>227</v>
      </c>
      <c r="M364">
        <v>11</v>
      </c>
      <c r="N364" t="s">
        <v>1164</v>
      </c>
      <c r="O364">
        <v>1</v>
      </c>
      <c r="P364" t="str">
        <f>VLOOKUP(M364,Vici_gases!A:E,3,FALSE)</f>
        <v>Argon_top</v>
      </c>
      <c r="Q364" t="str">
        <f>VLOOKUP(M364,Vici_gases!A:E,4,FALSE)</f>
        <v>Bed_order_1234</v>
      </c>
      <c r="R364" t="str">
        <f t="shared" si="34"/>
        <v>Short</v>
      </c>
      <c r="S364">
        <v>2</v>
      </c>
      <c r="T364" t="s">
        <v>3668</v>
      </c>
      <c r="U364">
        <f t="shared" si="33"/>
        <v>10</v>
      </c>
      <c r="V364" t="str">
        <f t="shared" si="35"/>
        <v>POL136255 2.6858 expt0002 Fri Dec 15 12:08:26 2023 136255 800 800.07 227 11 1 Argon_top Bed_order_1234 Short 2</v>
      </c>
      <c r="W364" t="str">
        <f t="shared" si="36"/>
        <v>copy pol136255*5-TOF*.dat temp</v>
      </c>
      <c r="Y364">
        <v>136255</v>
      </c>
      <c r="Z364">
        <v>800.07299999999998</v>
      </c>
      <c r="AA364" s="24">
        <v>800.07299999999998</v>
      </c>
      <c r="AB364">
        <v>11</v>
      </c>
      <c r="AC364">
        <f t="shared" si="39"/>
        <v>0</v>
      </c>
      <c r="AD364">
        <f t="shared" si="37"/>
        <v>-7.2999999999979082E-2</v>
      </c>
      <c r="AE364">
        <v>136255</v>
      </c>
    </row>
    <row r="365" spans="1:31" x14ac:dyDescent="0.25">
      <c r="A365">
        <v>136256</v>
      </c>
      <c r="B365" t="str">
        <f t="shared" si="38"/>
        <v>POL136256</v>
      </c>
      <c r="C365" t="s">
        <v>1090</v>
      </c>
      <c r="D365" t="s">
        <v>1091</v>
      </c>
      <c r="E365">
        <v>2.6835</v>
      </c>
      <c r="F365" t="s">
        <v>13</v>
      </c>
      <c r="G365" t="s">
        <v>1092</v>
      </c>
      <c r="H365">
        <v>67</v>
      </c>
      <c r="I365" t="s">
        <v>1164</v>
      </c>
      <c r="J365" t="s">
        <v>1157</v>
      </c>
      <c r="K365">
        <v>800</v>
      </c>
      <c r="L365">
        <v>227</v>
      </c>
      <c r="M365">
        <v>11</v>
      </c>
      <c r="N365" t="s">
        <v>1164</v>
      </c>
      <c r="O365">
        <v>1</v>
      </c>
      <c r="P365" t="str">
        <f>VLOOKUP(M365,Vici_gases!A:E,3,FALSE)</f>
        <v>Argon_top</v>
      </c>
      <c r="Q365" t="str">
        <f>VLOOKUP(M365,Vici_gases!A:E,4,FALSE)</f>
        <v>Bed_order_1234</v>
      </c>
      <c r="R365" t="str">
        <f t="shared" si="34"/>
        <v>Short</v>
      </c>
      <c r="S365">
        <v>2</v>
      </c>
      <c r="T365" t="s">
        <v>3668</v>
      </c>
      <c r="U365">
        <f t="shared" si="33"/>
        <v>10</v>
      </c>
      <c r="V365" t="str">
        <f t="shared" si="35"/>
        <v>POL136256 2.6835 expt0002 Fri Dec 15 12:09:54 2023 136256 800 800.07 227 11 1 Argon_top Bed_order_1234 Short 2</v>
      </c>
      <c r="W365" t="str">
        <f t="shared" si="36"/>
        <v>copy pol136256*5-TOF*.dat temp</v>
      </c>
      <c r="Y365">
        <v>136256</v>
      </c>
      <c r="Z365">
        <v>800.07299999999998</v>
      </c>
      <c r="AA365" s="24">
        <v>800.07299999999998</v>
      </c>
      <c r="AB365">
        <v>11</v>
      </c>
      <c r="AC365">
        <f t="shared" si="39"/>
        <v>0</v>
      </c>
      <c r="AD365">
        <f t="shared" si="37"/>
        <v>-7.2999999999979082E-2</v>
      </c>
      <c r="AE365">
        <v>136256</v>
      </c>
    </row>
    <row r="366" spans="1:31" x14ac:dyDescent="0.25">
      <c r="A366">
        <v>136257</v>
      </c>
      <c r="B366" t="str">
        <f t="shared" si="38"/>
        <v>POL136257</v>
      </c>
      <c r="C366" t="s">
        <v>1093</v>
      </c>
      <c r="D366" t="s">
        <v>1094</v>
      </c>
      <c r="E366">
        <v>2.6798000000000002</v>
      </c>
      <c r="F366" t="s">
        <v>13</v>
      </c>
      <c r="G366" t="s">
        <v>1095</v>
      </c>
      <c r="H366">
        <v>68</v>
      </c>
      <c r="I366" t="s">
        <v>1164</v>
      </c>
      <c r="J366" t="s">
        <v>1157</v>
      </c>
      <c r="K366">
        <v>800</v>
      </c>
      <c r="L366">
        <v>227</v>
      </c>
      <c r="M366">
        <v>11</v>
      </c>
      <c r="N366" t="s">
        <v>1164</v>
      </c>
      <c r="O366">
        <v>1</v>
      </c>
      <c r="P366" t="str">
        <f>VLOOKUP(M366,Vici_gases!A:E,3,FALSE)</f>
        <v>Argon_top</v>
      </c>
      <c r="Q366" t="str">
        <f>VLOOKUP(M366,Vici_gases!A:E,4,FALSE)</f>
        <v>Bed_order_1234</v>
      </c>
      <c r="R366" t="str">
        <f t="shared" si="34"/>
        <v>Short</v>
      </c>
      <c r="S366">
        <v>2</v>
      </c>
      <c r="T366" t="s">
        <v>3668</v>
      </c>
      <c r="U366">
        <f t="shared" si="33"/>
        <v>10</v>
      </c>
      <c r="V366" t="str">
        <f t="shared" si="35"/>
        <v>POL136257 2.6798 expt0002 Fri Dec 15 12:11:21 2023 136257 800 800.07 227 11 1 Argon_top Bed_order_1234 Short 2</v>
      </c>
      <c r="W366" t="str">
        <f t="shared" si="36"/>
        <v>copy pol136257*5-TOF*.dat temp</v>
      </c>
      <c r="Y366">
        <v>136257</v>
      </c>
      <c r="Z366">
        <v>800.07299999999998</v>
      </c>
      <c r="AA366" s="24">
        <v>800.07299999999998</v>
      </c>
      <c r="AB366">
        <v>11</v>
      </c>
      <c r="AC366">
        <f t="shared" si="39"/>
        <v>0</v>
      </c>
      <c r="AD366">
        <f t="shared" si="37"/>
        <v>-7.2999999999979082E-2</v>
      </c>
      <c r="AE366">
        <v>136257</v>
      </c>
    </row>
    <row r="367" spans="1:31" x14ac:dyDescent="0.25">
      <c r="A367">
        <v>136258</v>
      </c>
      <c r="B367" t="str">
        <f t="shared" si="38"/>
        <v>POL136258</v>
      </c>
      <c r="C367" t="s">
        <v>1096</v>
      </c>
      <c r="D367" t="s">
        <v>1097</v>
      </c>
      <c r="E367">
        <v>2.68</v>
      </c>
      <c r="F367" t="s">
        <v>13</v>
      </c>
      <c r="G367" t="s">
        <v>1098</v>
      </c>
      <c r="H367">
        <v>69</v>
      </c>
      <c r="I367" t="s">
        <v>1164</v>
      </c>
      <c r="J367" t="s">
        <v>1157</v>
      </c>
      <c r="K367">
        <v>800</v>
      </c>
      <c r="L367">
        <v>228</v>
      </c>
      <c r="M367">
        <v>15</v>
      </c>
      <c r="N367" t="s">
        <v>1164</v>
      </c>
      <c r="O367">
        <v>1</v>
      </c>
      <c r="P367" t="str">
        <f>VLOOKUP(M367,Vici_gases!A:E,3,FALSE)</f>
        <v>Argon_bottom</v>
      </c>
      <c r="Q367" t="str">
        <f>VLOOKUP(M367,Vici_gases!A:E,4,FALSE)</f>
        <v>Bed_order_1234</v>
      </c>
      <c r="R367" t="str">
        <f t="shared" si="34"/>
        <v>Short</v>
      </c>
      <c r="S367">
        <v>2</v>
      </c>
      <c r="T367" t="s">
        <v>3668</v>
      </c>
      <c r="U367">
        <f t="shared" si="33"/>
        <v>10</v>
      </c>
      <c r="V367" t="str">
        <f t="shared" si="35"/>
        <v>POL136258 2.68 expt0002 Fri Dec 15 12:12:49 2023 136258 800 800.07 228 15 1 Argon_bottom Bed_order_1234 Short 2</v>
      </c>
      <c r="W367" t="str">
        <f t="shared" si="36"/>
        <v>copy pol136258*5-TOF*.dat temp</v>
      </c>
      <c r="Y367">
        <v>136258</v>
      </c>
      <c r="Z367">
        <v>800.07299999999998</v>
      </c>
      <c r="AA367" s="24">
        <v>800.07299999999998</v>
      </c>
      <c r="AB367">
        <v>15</v>
      </c>
      <c r="AC367">
        <f t="shared" si="39"/>
        <v>0</v>
      </c>
      <c r="AD367">
        <f t="shared" si="37"/>
        <v>-7.2999999999979082E-2</v>
      </c>
      <c r="AE367">
        <v>136258</v>
      </c>
    </row>
    <row r="368" spans="1:31" x14ac:dyDescent="0.25">
      <c r="A368">
        <v>136259</v>
      </c>
      <c r="B368" t="str">
        <f t="shared" si="38"/>
        <v>POL136259</v>
      </c>
      <c r="C368" t="s">
        <v>1099</v>
      </c>
      <c r="D368" t="s">
        <v>1100</v>
      </c>
      <c r="E368">
        <v>2.6817000000000002</v>
      </c>
      <c r="F368" t="s">
        <v>6</v>
      </c>
      <c r="G368" t="s">
        <v>1101</v>
      </c>
      <c r="H368">
        <v>70</v>
      </c>
      <c r="I368" t="s">
        <v>1164</v>
      </c>
      <c r="J368" t="s">
        <v>1157</v>
      </c>
      <c r="K368">
        <v>800</v>
      </c>
      <c r="L368">
        <v>229</v>
      </c>
      <c r="M368">
        <v>14</v>
      </c>
      <c r="N368" t="s">
        <v>1164</v>
      </c>
      <c r="O368">
        <v>1</v>
      </c>
      <c r="P368" t="str">
        <f>VLOOKUP(M368,Vici_gases!A:E,3,FALSE)</f>
        <v>CO_bottom</v>
      </c>
      <c r="Q368" t="str">
        <f>VLOOKUP(M368,Vici_gases!A:E,4,FALSE)</f>
        <v>Bed_order_1234</v>
      </c>
      <c r="R368" t="str">
        <f t="shared" si="34"/>
        <v>Short</v>
      </c>
      <c r="S368">
        <v>2</v>
      </c>
      <c r="T368" t="s">
        <v>3668</v>
      </c>
      <c r="U368">
        <f t="shared" si="33"/>
        <v>10</v>
      </c>
      <c r="V368" t="str">
        <f t="shared" si="35"/>
        <v>POL136259 2.6817 expt0002 Fri Dec 15 12:14:16 2023 136259 800 800.24 229 14 1 CO_bottom Bed_order_1234 Short 2</v>
      </c>
      <c r="W368" t="str">
        <f t="shared" si="36"/>
        <v>copy pol136259*5-TOF*.dat temp</v>
      </c>
      <c r="Y368">
        <v>136259</v>
      </c>
      <c r="Z368">
        <v>800.07299999999998</v>
      </c>
      <c r="AA368" s="24">
        <v>800.23566666666602</v>
      </c>
      <c r="AB368">
        <v>14</v>
      </c>
      <c r="AC368">
        <f t="shared" si="39"/>
        <v>0</v>
      </c>
      <c r="AD368">
        <f t="shared" si="37"/>
        <v>-0.23566666666602032</v>
      </c>
      <c r="AE368">
        <v>136259</v>
      </c>
    </row>
    <row r="369" spans="1:31" x14ac:dyDescent="0.25">
      <c r="A369">
        <v>136260</v>
      </c>
      <c r="B369" t="str">
        <f t="shared" si="38"/>
        <v>POL136260</v>
      </c>
      <c r="C369" t="s">
        <v>1102</v>
      </c>
      <c r="D369" t="s">
        <v>1103</v>
      </c>
      <c r="E369">
        <v>2.6852999999999998</v>
      </c>
      <c r="F369" t="s">
        <v>13</v>
      </c>
      <c r="G369" t="s">
        <v>1104</v>
      </c>
      <c r="H369">
        <v>71</v>
      </c>
      <c r="I369" t="s">
        <v>1164</v>
      </c>
      <c r="J369" t="s">
        <v>1157</v>
      </c>
      <c r="K369">
        <v>800</v>
      </c>
      <c r="L369">
        <v>229</v>
      </c>
      <c r="M369">
        <v>14</v>
      </c>
      <c r="N369" t="s">
        <v>1164</v>
      </c>
      <c r="O369">
        <v>1</v>
      </c>
      <c r="P369" t="str">
        <f>VLOOKUP(M369,Vici_gases!A:E,3,FALSE)</f>
        <v>CO_bottom</v>
      </c>
      <c r="Q369" t="str">
        <f>VLOOKUP(M369,Vici_gases!A:E,4,FALSE)</f>
        <v>Bed_order_1234</v>
      </c>
      <c r="R369" t="str">
        <f t="shared" si="34"/>
        <v>Short</v>
      </c>
      <c r="S369">
        <v>2</v>
      </c>
      <c r="T369" t="s">
        <v>3668</v>
      </c>
      <c r="U369">
        <f t="shared" si="33"/>
        <v>10</v>
      </c>
      <c r="V369" t="str">
        <f t="shared" si="35"/>
        <v>POL136260 2.6853 expt0002 Fri Dec 15 12:15:44 2023 136260 800 800.15 229 14 1 CO_bottom Bed_order_1234 Short 2</v>
      </c>
      <c r="W369" t="str">
        <f t="shared" si="36"/>
        <v>copy pol136260*5-TOF*.dat temp</v>
      </c>
      <c r="Y369">
        <v>136260</v>
      </c>
      <c r="Z369">
        <v>800.31700000000001</v>
      </c>
      <c r="AA369" s="24">
        <v>800.15433333333306</v>
      </c>
      <c r="AB369">
        <v>14</v>
      </c>
      <c r="AC369">
        <f t="shared" si="39"/>
        <v>0</v>
      </c>
      <c r="AD369">
        <f t="shared" si="37"/>
        <v>-0.15433333333305654</v>
      </c>
      <c r="AE369">
        <v>136260</v>
      </c>
    </row>
    <row r="370" spans="1:31" x14ac:dyDescent="0.25">
      <c r="A370">
        <v>136261</v>
      </c>
      <c r="B370" t="str">
        <f t="shared" si="38"/>
        <v>POL136261</v>
      </c>
      <c r="C370" t="s">
        <v>1105</v>
      </c>
      <c r="D370" t="s">
        <v>1106</v>
      </c>
      <c r="E370">
        <v>2.6838000000000002</v>
      </c>
      <c r="F370" t="s">
        <v>13</v>
      </c>
      <c r="G370" t="s">
        <v>1107</v>
      </c>
      <c r="H370">
        <v>72</v>
      </c>
      <c r="I370" t="s">
        <v>1164</v>
      </c>
      <c r="J370" t="s">
        <v>1157</v>
      </c>
      <c r="K370">
        <v>800</v>
      </c>
      <c r="L370">
        <v>229</v>
      </c>
      <c r="M370">
        <v>14</v>
      </c>
      <c r="N370" t="s">
        <v>1164</v>
      </c>
      <c r="O370">
        <v>1</v>
      </c>
      <c r="P370" t="str">
        <f>VLOOKUP(M370,Vici_gases!A:E,3,FALSE)</f>
        <v>CO_bottom</v>
      </c>
      <c r="Q370" t="str">
        <f>VLOOKUP(M370,Vici_gases!A:E,4,FALSE)</f>
        <v>Bed_order_1234</v>
      </c>
      <c r="R370" t="str">
        <f t="shared" si="34"/>
        <v>Short</v>
      </c>
      <c r="S370">
        <v>2</v>
      </c>
      <c r="T370" t="s">
        <v>3668</v>
      </c>
      <c r="U370">
        <f t="shared" ref="U370:U390" si="40">IF(AND(P370="Water_top",P369&lt;&gt;"Water_top"),U369+1,U369+0)</f>
        <v>10</v>
      </c>
      <c r="V370" t="str">
        <f t="shared" si="35"/>
        <v>POL136261 2.6838 expt0002 Fri Dec 15 12:17:12 2023 136261 800 799.91 229 14 1 CO_bottom Bed_order_1234 Short 2</v>
      </c>
      <c r="W370" t="str">
        <f t="shared" si="36"/>
        <v>copy pol136261*5-TOF*.dat temp</v>
      </c>
      <c r="Y370">
        <v>136261</v>
      </c>
      <c r="Z370">
        <v>800.07299999999998</v>
      </c>
      <c r="AA370" s="24">
        <v>799.91033333333303</v>
      </c>
      <c r="AB370">
        <v>14</v>
      </c>
      <c r="AC370">
        <f t="shared" si="39"/>
        <v>0</v>
      </c>
      <c r="AD370">
        <f t="shared" si="37"/>
        <v>8.9666666666971651E-2</v>
      </c>
      <c r="AE370">
        <v>136261</v>
      </c>
    </row>
    <row r="371" spans="1:31" x14ac:dyDescent="0.25">
      <c r="A371">
        <v>136262</v>
      </c>
      <c r="B371" t="str">
        <f t="shared" si="38"/>
        <v>POL136262</v>
      </c>
      <c r="C371" t="s">
        <v>1108</v>
      </c>
      <c r="D371" t="s">
        <v>1109</v>
      </c>
      <c r="E371">
        <v>2.6818</v>
      </c>
      <c r="F371" t="s">
        <v>13</v>
      </c>
      <c r="G371" t="s">
        <v>1110</v>
      </c>
      <c r="H371">
        <v>73</v>
      </c>
      <c r="I371" t="s">
        <v>1164</v>
      </c>
      <c r="J371" t="s">
        <v>1157</v>
      </c>
      <c r="K371">
        <v>800</v>
      </c>
      <c r="L371">
        <v>230</v>
      </c>
      <c r="M371">
        <v>15</v>
      </c>
      <c r="N371" t="s">
        <v>1164</v>
      </c>
      <c r="O371">
        <v>1</v>
      </c>
      <c r="P371" t="str">
        <f>VLOOKUP(M371,Vici_gases!A:E,3,FALSE)</f>
        <v>Argon_bottom</v>
      </c>
      <c r="Q371" t="str">
        <f>VLOOKUP(M371,Vici_gases!A:E,4,FALSE)</f>
        <v>Bed_order_1234</v>
      </c>
      <c r="R371" t="str">
        <f t="shared" si="34"/>
        <v>Short</v>
      </c>
      <c r="S371">
        <v>2</v>
      </c>
      <c r="T371" t="s">
        <v>3668</v>
      </c>
      <c r="U371">
        <f t="shared" si="40"/>
        <v>10</v>
      </c>
      <c r="V371" t="str">
        <f t="shared" si="35"/>
        <v>POL136262 2.6818 expt0002 Fri Dec 15 12:18:39 2023 136262 800 799.83 230 15 1 Argon_bottom Bed_order_1234 Short 2</v>
      </c>
      <c r="W371" t="str">
        <f t="shared" si="36"/>
        <v>copy pol136262*5-TOF*.dat temp</v>
      </c>
      <c r="Y371">
        <v>136262</v>
      </c>
      <c r="Z371">
        <v>799.82899999999995</v>
      </c>
      <c r="AA371" s="24">
        <v>799.82899999999995</v>
      </c>
      <c r="AB371">
        <v>15</v>
      </c>
      <c r="AC371">
        <f t="shared" si="39"/>
        <v>0</v>
      </c>
      <c r="AD371">
        <f t="shared" si="37"/>
        <v>0.17100000000004911</v>
      </c>
      <c r="AE371">
        <v>136262</v>
      </c>
    </row>
    <row r="372" spans="1:31" x14ac:dyDescent="0.25">
      <c r="A372">
        <v>136263</v>
      </c>
      <c r="B372" t="str">
        <f t="shared" si="38"/>
        <v>POL136263</v>
      </c>
      <c r="C372" t="s">
        <v>1111</v>
      </c>
      <c r="D372" t="s">
        <v>1112</v>
      </c>
      <c r="E372">
        <v>2.6798000000000002</v>
      </c>
      <c r="F372" t="s">
        <v>13</v>
      </c>
      <c r="G372" t="s">
        <v>1113</v>
      </c>
      <c r="H372">
        <v>74</v>
      </c>
      <c r="I372" t="s">
        <v>1164</v>
      </c>
      <c r="J372" t="s">
        <v>1157</v>
      </c>
      <c r="K372">
        <v>800</v>
      </c>
      <c r="L372">
        <v>230</v>
      </c>
      <c r="M372">
        <v>15</v>
      </c>
      <c r="N372" t="s">
        <v>1164</v>
      </c>
      <c r="O372">
        <v>1</v>
      </c>
      <c r="P372" t="str">
        <f>VLOOKUP(M372,Vici_gases!A:E,3,FALSE)</f>
        <v>Argon_bottom</v>
      </c>
      <c r="Q372" t="str">
        <f>VLOOKUP(M372,Vici_gases!A:E,4,FALSE)</f>
        <v>Bed_order_1234</v>
      </c>
      <c r="R372" t="str">
        <f t="shared" si="34"/>
        <v>Short</v>
      </c>
      <c r="S372">
        <v>2</v>
      </c>
      <c r="T372" t="s">
        <v>3668</v>
      </c>
      <c r="U372">
        <f t="shared" si="40"/>
        <v>10</v>
      </c>
      <c r="V372" t="str">
        <f t="shared" si="35"/>
        <v>POL136263 2.6798 expt0002 Fri Dec 15 12:20:07 2023 136263 800 799.83 230 15 1 Argon_bottom Bed_order_1234 Short 2</v>
      </c>
      <c r="W372" t="str">
        <f t="shared" si="36"/>
        <v>copy pol136263*5-TOF*.dat temp</v>
      </c>
      <c r="Y372">
        <v>136263</v>
      </c>
      <c r="Z372">
        <v>799.82899999999995</v>
      </c>
      <c r="AA372" s="24">
        <v>799.82899999999995</v>
      </c>
      <c r="AB372">
        <v>15</v>
      </c>
      <c r="AC372">
        <f t="shared" si="39"/>
        <v>0</v>
      </c>
      <c r="AD372">
        <f t="shared" si="37"/>
        <v>0.17100000000004911</v>
      </c>
      <c r="AE372">
        <v>136263</v>
      </c>
    </row>
    <row r="373" spans="1:31" x14ac:dyDescent="0.25">
      <c r="A373">
        <v>136264</v>
      </c>
      <c r="B373" t="str">
        <f t="shared" si="38"/>
        <v>POL136264</v>
      </c>
      <c r="C373" t="s">
        <v>1114</v>
      </c>
      <c r="D373" t="s">
        <v>1115</v>
      </c>
      <c r="E373">
        <v>2.6818</v>
      </c>
      <c r="F373" t="s">
        <v>13</v>
      </c>
      <c r="G373" t="s">
        <v>1116</v>
      </c>
      <c r="H373">
        <v>75</v>
      </c>
      <c r="I373" t="s">
        <v>1164</v>
      </c>
      <c r="J373" t="s">
        <v>1157</v>
      </c>
      <c r="K373">
        <v>800</v>
      </c>
      <c r="L373">
        <v>230</v>
      </c>
      <c r="M373">
        <v>15</v>
      </c>
      <c r="N373" t="s">
        <v>1164</v>
      </c>
      <c r="O373">
        <v>1</v>
      </c>
      <c r="P373" t="str">
        <f>VLOOKUP(M373,Vici_gases!A:E,3,FALSE)</f>
        <v>Argon_bottom</v>
      </c>
      <c r="Q373" t="str">
        <f>VLOOKUP(M373,Vici_gases!A:E,4,FALSE)</f>
        <v>Bed_order_1234</v>
      </c>
      <c r="R373" t="str">
        <f t="shared" si="34"/>
        <v>Short</v>
      </c>
      <c r="S373">
        <v>2</v>
      </c>
      <c r="T373" t="s">
        <v>3668</v>
      </c>
      <c r="U373">
        <f t="shared" si="40"/>
        <v>10</v>
      </c>
      <c r="V373" t="str">
        <f t="shared" si="35"/>
        <v>POL136264 2.6818 expt0002 Fri Dec 15 12:21:35 2023 136264 800 799.99 230 15 1 Argon_bottom Bed_order_1234 Short 2</v>
      </c>
      <c r="W373" t="str">
        <f t="shared" si="36"/>
        <v>copy pol136264*5-TOF*.dat temp</v>
      </c>
      <c r="Y373">
        <v>136264</v>
      </c>
      <c r="Z373">
        <v>799.82899999999995</v>
      </c>
      <c r="AA373" s="24">
        <v>799.99166666666599</v>
      </c>
      <c r="AB373">
        <v>15</v>
      </c>
      <c r="AC373">
        <f t="shared" si="39"/>
        <v>0</v>
      </c>
      <c r="AD373">
        <f t="shared" si="37"/>
        <v>8.3333333340078752E-3</v>
      </c>
      <c r="AE373">
        <v>136264</v>
      </c>
    </row>
    <row r="374" spans="1:31" x14ac:dyDescent="0.25">
      <c r="A374">
        <v>136265</v>
      </c>
      <c r="B374" t="str">
        <f t="shared" si="38"/>
        <v>POL136265</v>
      </c>
      <c r="C374" t="s">
        <v>1117</v>
      </c>
      <c r="D374" t="s">
        <v>1118</v>
      </c>
      <c r="E374">
        <v>2.6903000000000001</v>
      </c>
      <c r="F374" t="s">
        <v>13</v>
      </c>
      <c r="G374" t="s">
        <v>1119</v>
      </c>
      <c r="H374">
        <v>76</v>
      </c>
      <c r="I374" t="s">
        <v>1164</v>
      </c>
      <c r="J374" t="s">
        <v>1157</v>
      </c>
      <c r="K374">
        <v>800</v>
      </c>
      <c r="L374">
        <v>230</v>
      </c>
      <c r="M374">
        <v>15</v>
      </c>
      <c r="N374" t="s">
        <v>1164</v>
      </c>
      <c r="O374">
        <v>1</v>
      </c>
      <c r="P374" t="str">
        <f>VLOOKUP(M374,Vici_gases!A:E,3,FALSE)</f>
        <v>Argon_bottom</v>
      </c>
      <c r="Q374" t="str">
        <f>VLOOKUP(M374,Vici_gases!A:E,4,FALSE)</f>
        <v>Bed_order_1234</v>
      </c>
      <c r="R374" t="str">
        <f t="shared" si="34"/>
        <v>Short</v>
      </c>
      <c r="S374">
        <v>2</v>
      </c>
      <c r="T374" t="s">
        <v>3668</v>
      </c>
      <c r="U374">
        <f t="shared" si="40"/>
        <v>10</v>
      </c>
      <c r="V374" t="str">
        <f t="shared" si="35"/>
        <v>POL136265 2.6903 expt0002 Fri Dec 15 12:23:02 2023 136265 800 800.07 230 15 1 Argon_bottom Bed_order_1234 Short 2</v>
      </c>
      <c r="W374" t="str">
        <f t="shared" si="36"/>
        <v>copy pol136265*5-TOF*.dat temp</v>
      </c>
      <c r="Y374">
        <v>136265</v>
      </c>
      <c r="Z374">
        <v>800.07299999999998</v>
      </c>
      <c r="AA374" s="24">
        <v>800.07299999999998</v>
      </c>
      <c r="AB374">
        <v>15</v>
      </c>
      <c r="AC374">
        <f t="shared" si="39"/>
        <v>0</v>
      </c>
      <c r="AD374">
        <f t="shared" si="37"/>
        <v>-7.2999999999979082E-2</v>
      </c>
      <c r="AE374">
        <v>136265</v>
      </c>
    </row>
    <row r="375" spans="1:31" x14ac:dyDescent="0.25">
      <c r="A375">
        <v>136266</v>
      </c>
      <c r="B375" t="str">
        <f t="shared" si="38"/>
        <v>POL136266</v>
      </c>
      <c r="C375" t="s">
        <v>1120</v>
      </c>
      <c r="D375" t="s">
        <v>1121</v>
      </c>
      <c r="E375">
        <v>2.6886999999999999</v>
      </c>
      <c r="F375" t="s">
        <v>13</v>
      </c>
      <c r="G375" t="s">
        <v>1122</v>
      </c>
      <c r="H375">
        <v>77</v>
      </c>
      <c r="I375" t="s">
        <v>1164</v>
      </c>
      <c r="J375" t="s">
        <v>1157</v>
      </c>
      <c r="K375">
        <v>800</v>
      </c>
      <c r="L375">
        <v>230</v>
      </c>
      <c r="M375">
        <v>15</v>
      </c>
      <c r="N375" t="s">
        <v>1164</v>
      </c>
      <c r="O375">
        <v>1</v>
      </c>
      <c r="P375" t="str">
        <f>VLOOKUP(M375,Vici_gases!A:E,3,FALSE)</f>
        <v>Argon_bottom</v>
      </c>
      <c r="Q375" t="str">
        <f>VLOOKUP(M375,Vici_gases!A:E,4,FALSE)</f>
        <v>Bed_order_1234</v>
      </c>
      <c r="R375" t="str">
        <f t="shared" si="34"/>
        <v>Short</v>
      </c>
      <c r="S375">
        <v>2</v>
      </c>
      <c r="T375" t="s">
        <v>3668</v>
      </c>
      <c r="U375">
        <f t="shared" si="40"/>
        <v>10</v>
      </c>
      <c r="V375" t="str">
        <f t="shared" si="35"/>
        <v>POL136266 2.6887 expt0002 Fri Dec 15 12:24:30 2023 136266 800 800.07 230 15 1 Argon_bottom Bed_order_1234 Short 2</v>
      </c>
      <c r="W375" t="str">
        <f t="shared" si="36"/>
        <v>copy pol136266*5-TOF*.dat temp</v>
      </c>
      <c r="Y375">
        <v>136266</v>
      </c>
      <c r="Z375">
        <v>800.07299999999998</v>
      </c>
      <c r="AA375" s="24">
        <v>800.07299999999998</v>
      </c>
      <c r="AB375">
        <v>15</v>
      </c>
      <c r="AC375">
        <f t="shared" si="39"/>
        <v>0</v>
      </c>
      <c r="AD375">
        <f t="shared" si="37"/>
        <v>-7.2999999999979082E-2</v>
      </c>
      <c r="AE375">
        <v>136266</v>
      </c>
    </row>
    <row r="376" spans="1:31" x14ac:dyDescent="0.25">
      <c r="A376">
        <v>136267</v>
      </c>
      <c r="B376" t="str">
        <f t="shared" si="38"/>
        <v>POL136267</v>
      </c>
      <c r="C376" t="s">
        <v>1123</v>
      </c>
      <c r="D376" t="s">
        <v>1124</v>
      </c>
      <c r="E376">
        <v>2.6821000000000002</v>
      </c>
      <c r="F376" t="s">
        <v>13</v>
      </c>
      <c r="G376" t="s">
        <v>1125</v>
      </c>
      <c r="H376">
        <v>78</v>
      </c>
      <c r="I376" t="s">
        <v>1164</v>
      </c>
      <c r="J376" t="s">
        <v>1157</v>
      </c>
      <c r="K376">
        <v>800</v>
      </c>
      <c r="L376">
        <v>230</v>
      </c>
      <c r="M376">
        <v>15</v>
      </c>
      <c r="N376" t="s">
        <v>1164</v>
      </c>
      <c r="O376">
        <v>1</v>
      </c>
      <c r="P376" t="str">
        <f>VLOOKUP(M376,Vici_gases!A:E,3,FALSE)</f>
        <v>Argon_bottom</v>
      </c>
      <c r="Q376" t="str">
        <f>VLOOKUP(M376,Vici_gases!A:E,4,FALSE)</f>
        <v>Bed_order_1234</v>
      </c>
      <c r="R376" t="str">
        <f t="shared" si="34"/>
        <v>Short</v>
      </c>
      <c r="S376">
        <v>2</v>
      </c>
      <c r="T376" t="s">
        <v>3668</v>
      </c>
      <c r="U376">
        <f t="shared" si="40"/>
        <v>10</v>
      </c>
      <c r="V376" t="str">
        <f t="shared" si="35"/>
        <v>POL136267 2.6821 expt0002 Fri Dec 15 12:25:57 2023 136267 800 800.07 230 15 1 Argon_bottom Bed_order_1234 Short 2</v>
      </c>
      <c r="W376" t="str">
        <f t="shared" si="36"/>
        <v>copy pol136267*5-TOF*.dat temp</v>
      </c>
      <c r="Y376">
        <v>136267</v>
      </c>
      <c r="Z376">
        <v>800.07299999999998</v>
      </c>
      <c r="AA376" s="24">
        <v>800.07299999999998</v>
      </c>
      <c r="AB376">
        <v>15</v>
      </c>
      <c r="AC376">
        <f t="shared" si="39"/>
        <v>0</v>
      </c>
      <c r="AD376">
        <f t="shared" si="37"/>
        <v>-7.2999999999979082E-2</v>
      </c>
      <c r="AE376">
        <v>136267</v>
      </c>
    </row>
    <row r="377" spans="1:31" x14ac:dyDescent="0.25">
      <c r="A377">
        <v>136268</v>
      </c>
      <c r="B377" t="str">
        <f t="shared" si="38"/>
        <v>POL136268</v>
      </c>
      <c r="C377" t="s">
        <v>1126</v>
      </c>
      <c r="D377" t="s">
        <v>1127</v>
      </c>
      <c r="E377">
        <v>2.6861999999999999</v>
      </c>
      <c r="F377" t="s">
        <v>13</v>
      </c>
      <c r="G377" t="s">
        <v>1128</v>
      </c>
      <c r="H377">
        <v>79</v>
      </c>
      <c r="I377" t="s">
        <v>1164</v>
      </c>
      <c r="J377" t="s">
        <v>1157</v>
      </c>
      <c r="K377">
        <v>800</v>
      </c>
      <c r="L377">
        <v>230</v>
      </c>
      <c r="M377">
        <v>15</v>
      </c>
      <c r="N377" t="s">
        <v>1164</v>
      </c>
      <c r="O377">
        <v>1</v>
      </c>
      <c r="P377" t="str">
        <f>VLOOKUP(M377,Vici_gases!A:E,3,FALSE)</f>
        <v>Argon_bottom</v>
      </c>
      <c r="Q377" t="str">
        <f>VLOOKUP(M377,Vici_gases!A:E,4,FALSE)</f>
        <v>Bed_order_1234</v>
      </c>
      <c r="R377" t="str">
        <f t="shared" si="34"/>
        <v>Short</v>
      </c>
      <c r="S377">
        <v>2</v>
      </c>
      <c r="T377" t="s">
        <v>3668</v>
      </c>
      <c r="U377">
        <f t="shared" si="40"/>
        <v>10</v>
      </c>
      <c r="V377" t="str">
        <f t="shared" si="35"/>
        <v>POL136268 2.6862 expt0002 Fri Dec 15 12:27:25 2023 136268 800 800.07 230 15 1 Argon_bottom Bed_order_1234 Short 2</v>
      </c>
      <c r="W377" t="str">
        <f t="shared" si="36"/>
        <v>copy pol136268*5-TOF*.dat temp</v>
      </c>
      <c r="Y377">
        <v>136268</v>
      </c>
      <c r="Z377">
        <v>800.07299999999998</v>
      </c>
      <c r="AA377" s="24">
        <v>800.07299999999998</v>
      </c>
      <c r="AB377">
        <v>15</v>
      </c>
      <c r="AC377">
        <f t="shared" si="39"/>
        <v>0</v>
      </c>
      <c r="AD377">
        <f t="shared" si="37"/>
        <v>-7.2999999999979082E-2</v>
      </c>
      <c r="AE377">
        <v>136268</v>
      </c>
    </row>
    <row r="378" spans="1:31" x14ac:dyDescent="0.25">
      <c r="A378">
        <v>136269</v>
      </c>
      <c r="B378" t="str">
        <f t="shared" si="38"/>
        <v>POL136269</v>
      </c>
      <c r="C378" t="s">
        <v>1129</v>
      </c>
      <c r="D378" t="s">
        <v>1130</v>
      </c>
      <c r="E378">
        <v>2.6877</v>
      </c>
      <c r="F378" t="s">
        <v>13</v>
      </c>
      <c r="G378" t="s">
        <v>1131</v>
      </c>
      <c r="H378">
        <v>80</v>
      </c>
      <c r="I378" t="s">
        <v>1164</v>
      </c>
      <c r="J378" t="s">
        <v>1157</v>
      </c>
      <c r="K378">
        <v>800</v>
      </c>
      <c r="L378">
        <v>230</v>
      </c>
      <c r="M378">
        <v>15</v>
      </c>
      <c r="N378" t="s">
        <v>1164</v>
      </c>
      <c r="O378">
        <v>1</v>
      </c>
      <c r="P378" t="str">
        <f>VLOOKUP(M378,Vici_gases!A:E,3,FALSE)</f>
        <v>Argon_bottom</v>
      </c>
      <c r="Q378" t="str">
        <f>VLOOKUP(M378,Vici_gases!A:E,4,FALSE)</f>
        <v>Bed_order_1234</v>
      </c>
      <c r="R378" t="str">
        <f t="shared" si="34"/>
        <v>Short</v>
      </c>
      <c r="S378">
        <v>2</v>
      </c>
      <c r="T378" t="s">
        <v>3668</v>
      </c>
      <c r="U378">
        <f t="shared" si="40"/>
        <v>10</v>
      </c>
      <c r="V378" t="str">
        <f t="shared" si="35"/>
        <v>POL136269 2.6877 expt0002 Fri Dec 15 12:28:53 2023 136269 800 799.99 230 15 1 Argon_bottom Bed_order_1234 Short 2</v>
      </c>
      <c r="W378" t="str">
        <f t="shared" si="36"/>
        <v>copy pol136269*5-TOF*.dat temp</v>
      </c>
      <c r="Y378">
        <v>136269</v>
      </c>
      <c r="Z378">
        <v>799.82899999999995</v>
      </c>
      <c r="AA378" s="24">
        <v>799.99166666666599</v>
      </c>
      <c r="AB378">
        <v>15</v>
      </c>
      <c r="AC378">
        <f t="shared" si="39"/>
        <v>0</v>
      </c>
      <c r="AD378">
        <f t="shared" si="37"/>
        <v>8.3333333340078752E-3</v>
      </c>
      <c r="AE378">
        <v>136269</v>
      </c>
    </row>
    <row r="379" spans="1:31" x14ac:dyDescent="0.25">
      <c r="A379">
        <v>136270</v>
      </c>
      <c r="B379" t="str">
        <f t="shared" si="38"/>
        <v>POL136270</v>
      </c>
      <c r="C379" t="s">
        <v>1132</v>
      </c>
      <c r="D379" t="s">
        <v>1133</v>
      </c>
      <c r="E379">
        <v>2.6916000000000002</v>
      </c>
      <c r="F379" t="s">
        <v>13</v>
      </c>
      <c r="G379" t="s">
        <v>1134</v>
      </c>
      <c r="H379">
        <v>81</v>
      </c>
      <c r="I379" t="s">
        <v>1164</v>
      </c>
      <c r="J379" t="s">
        <v>1157</v>
      </c>
      <c r="K379">
        <v>800</v>
      </c>
      <c r="L379">
        <v>230</v>
      </c>
      <c r="M379">
        <v>15</v>
      </c>
      <c r="N379" t="s">
        <v>1164</v>
      </c>
      <c r="O379">
        <v>1</v>
      </c>
      <c r="P379" t="str">
        <f>VLOOKUP(M379,Vici_gases!A:E,3,FALSE)</f>
        <v>Argon_bottom</v>
      </c>
      <c r="Q379" t="str">
        <f>VLOOKUP(M379,Vici_gases!A:E,4,FALSE)</f>
        <v>Bed_order_1234</v>
      </c>
      <c r="R379" t="str">
        <f t="shared" si="34"/>
        <v>Short</v>
      </c>
      <c r="S379">
        <v>2</v>
      </c>
      <c r="T379" t="s">
        <v>3668</v>
      </c>
      <c r="U379">
        <f t="shared" si="40"/>
        <v>10</v>
      </c>
      <c r="V379" t="str">
        <f t="shared" si="35"/>
        <v>POL136270 2.6916 expt0002 Fri Dec 15 12:30:20 2023 136270 800 800.07 230 15 1 Argon_bottom Bed_order_1234 Short 2</v>
      </c>
      <c r="W379" t="str">
        <f t="shared" si="36"/>
        <v>copy pol136270*5-TOF*.dat temp</v>
      </c>
      <c r="Y379">
        <v>136270</v>
      </c>
      <c r="Z379">
        <v>800.07299999999998</v>
      </c>
      <c r="AA379" s="24">
        <v>800.07299999999998</v>
      </c>
      <c r="AB379">
        <v>15</v>
      </c>
      <c r="AC379">
        <f t="shared" si="39"/>
        <v>0</v>
      </c>
      <c r="AD379">
        <f t="shared" si="37"/>
        <v>-7.2999999999979082E-2</v>
      </c>
      <c r="AE379">
        <v>136270</v>
      </c>
    </row>
    <row r="380" spans="1:31" x14ac:dyDescent="0.25">
      <c r="A380">
        <v>136271</v>
      </c>
      <c r="B380" t="str">
        <f t="shared" si="38"/>
        <v>POL136271</v>
      </c>
      <c r="C380" t="s">
        <v>1135</v>
      </c>
      <c r="D380" t="s">
        <v>1136</v>
      </c>
      <c r="E380">
        <v>2.6855000000000002</v>
      </c>
      <c r="F380" t="s">
        <v>13</v>
      </c>
      <c r="G380" t="s">
        <v>1137</v>
      </c>
      <c r="H380">
        <v>82</v>
      </c>
      <c r="I380" t="s">
        <v>1164</v>
      </c>
      <c r="J380" t="s">
        <v>1157</v>
      </c>
      <c r="K380">
        <v>800</v>
      </c>
      <c r="L380">
        <v>230</v>
      </c>
      <c r="M380">
        <v>15</v>
      </c>
      <c r="N380" t="s">
        <v>1164</v>
      </c>
      <c r="O380">
        <v>1</v>
      </c>
      <c r="P380" t="str">
        <f>VLOOKUP(M380,Vici_gases!A:E,3,FALSE)</f>
        <v>Argon_bottom</v>
      </c>
      <c r="Q380" t="str">
        <f>VLOOKUP(M380,Vici_gases!A:E,4,FALSE)</f>
        <v>Bed_order_1234</v>
      </c>
      <c r="R380" t="str">
        <f t="shared" si="34"/>
        <v>Short</v>
      </c>
      <c r="S380">
        <v>2</v>
      </c>
      <c r="T380" t="s">
        <v>3668</v>
      </c>
      <c r="U380">
        <f t="shared" si="40"/>
        <v>10</v>
      </c>
      <c r="V380" t="str">
        <f t="shared" si="35"/>
        <v>POL136271 2.6855 expt0002 Fri Dec 15 12:31:48 2023 136271 800 800.07 230 15 1 Argon_bottom Bed_order_1234 Short 2</v>
      </c>
      <c r="W380" t="str">
        <f t="shared" si="36"/>
        <v>copy pol136271*5-TOF*.dat temp</v>
      </c>
      <c r="Y380">
        <v>136271</v>
      </c>
      <c r="Z380">
        <v>800.07299999999998</v>
      </c>
      <c r="AA380" s="24">
        <v>800.07299999999998</v>
      </c>
      <c r="AB380">
        <v>11</v>
      </c>
      <c r="AC380">
        <f t="shared" si="39"/>
        <v>-4</v>
      </c>
      <c r="AD380">
        <f t="shared" si="37"/>
        <v>-7.2999999999979082E-2</v>
      </c>
      <c r="AE380">
        <v>136271</v>
      </c>
    </row>
    <row r="381" spans="1:31" x14ac:dyDescent="0.25">
      <c r="A381">
        <v>136272</v>
      </c>
      <c r="B381" t="str">
        <f t="shared" si="38"/>
        <v>POL136272</v>
      </c>
      <c r="C381" t="s">
        <v>1138</v>
      </c>
      <c r="D381" t="s">
        <v>1139</v>
      </c>
      <c r="E381">
        <v>2.6855000000000002</v>
      </c>
      <c r="F381" t="s">
        <v>13</v>
      </c>
      <c r="G381" t="s">
        <v>1140</v>
      </c>
      <c r="H381">
        <v>83</v>
      </c>
      <c r="I381" t="s">
        <v>1164</v>
      </c>
      <c r="J381" t="s">
        <v>1157</v>
      </c>
      <c r="K381">
        <v>800</v>
      </c>
      <c r="L381">
        <v>230</v>
      </c>
      <c r="M381">
        <v>15</v>
      </c>
      <c r="N381" t="s">
        <v>1164</v>
      </c>
      <c r="O381">
        <v>1</v>
      </c>
      <c r="P381" t="str">
        <f>VLOOKUP(M381,Vici_gases!A:E,3,FALSE)</f>
        <v>Argon_bottom</v>
      </c>
      <c r="Q381" t="str">
        <f>VLOOKUP(M381,Vici_gases!A:E,4,FALSE)</f>
        <v>Bed_order_1234</v>
      </c>
      <c r="R381" t="str">
        <f t="shared" si="34"/>
        <v>Short</v>
      </c>
      <c r="S381">
        <v>2</v>
      </c>
      <c r="T381" t="s">
        <v>3668</v>
      </c>
      <c r="U381">
        <f t="shared" si="40"/>
        <v>10</v>
      </c>
      <c r="V381" t="str">
        <f t="shared" si="35"/>
        <v>POL136272 2.6855 expt0002 Fri Dec 15 12:33:16 2023 136272 800 799.91 230 15 1 Argon_bottom Bed_order_1234 Short 2</v>
      </c>
      <c r="W381" t="str">
        <f t="shared" si="36"/>
        <v>copy pol136272*5-TOF*.dat temp</v>
      </c>
      <c r="Y381">
        <v>136272</v>
      </c>
      <c r="Z381">
        <v>800.07299999999998</v>
      </c>
      <c r="AA381" s="24">
        <v>799.91033333333303</v>
      </c>
      <c r="AB381">
        <v>11</v>
      </c>
      <c r="AC381">
        <f t="shared" si="39"/>
        <v>-4</v>
      </c>
      <c r="AD381">
        <f t="shared" si="37"/>
        <v>8.9666666666971651E-2</v>
      </c>
      <c r="AE381">
        <v>136272</v>
      </c>
    </row>
    <row r="382" spans="1:31" x14ac:dyDescent="0.25">
      <c r="A382">
        <v>136273</v>
      </c>
      <c r="B382" t="str">
        <f t="shared" si="38"/>
        <v>POL136273</v>
      </c>
      <c r="C382" t="s">
        <v>1141</v>
      </c>
      <c r="D382" t="s">
        <v>1142</v>
      </c>
      <c r="E382">
        <v>2.6825000000000001</v>
      </c>
      <c r="F382" t="s">
        <v>6</v>
      </c>
      <c r="G382" t="s">
        <v>1143</v>
      </c>
      <c r="H382">
        <v>84</v>
      </c>
      <c r="I382" t="s">
        <v>1164</v>
      </c>
      <c r="J382" t="s">
        <v>1157</v>
      </c>
      <c r="K382">
        <v>800</v>
      </c>
      <c r="L382">
        <v>230</v>
      </c>
      <c r="M382">
        <v>15</v>
      </c>
      <c r="N382" t="s">
        <v>1164</v>
      </c>
      <c r="O382">
        <v>1</v>
      </c>
      <c r="P382" t="str">
        <f>VLOOKUP(M382,Vici_gases!A:E,3,FALSE)</f>
        <v>Argon_bottom</v>
      </c>
      <c r="Q382" t="str">
        <f>VLOOKUP(M382,Vici_gases!A:E,4,FALSE)</f>
        <v>Bed_order_1234</v>
      </c>
      <c r="R382" t="str">
        <f t="shared" si="34"/>
        <v>Short</v>
      </c>
      <c r="S382">
        <v>2</v>
      </c>
      <c r="T382" t="s">
        <v>3668</v>
      </c>
      <c r="U382">
        <f t="shared" si="40"/>
        <v>10</v>
      </c>
      <c r="V382" t="str">
        <f t="shared" si="35"/>
        <v>POL136273 2.6825 expt0002 Fri Dec 15 12:34:43 2023 136273 800 799.99 230 15 1 Argon_bottom Bed_order_1234 Short 2</v>
      </c>
      <c r="W382" t="str">
        <f t="shared" si="36"/>
        <v>copy pol136273*5-TOF*.dat temp</v>
      </c>
      <c r="Y382">
        <v>136273</v>
      </c>
      <c r="Z382">
        <v>799.82899999999995</v>
      </c>
      <c r="AA382" s="24">
        <v>799.99166666666599</v>
      </c>
      <c r="AB382">
        <v>11</v>
      </c>
      <c r="AC382">
        <f t="shared" si="39"/>
        <v>-4</v>
      </c>
      <c r="AD382">
        <f t="shared" si="37"/>
        <v>8.3333333340078752E-3</v>
      </c>
      <c r="AE382">
        <v>136273</v>
      </c>
    </row>
    <row r="383" spans="1:31" x14ac:dyDescent="0.25">
      <c r="A383">
        <v>136274</v>
      </c>
      <c r="B383" t="str">
        <f t="shared" si="38"/>
        <v>POL136274</v>
      </c>
      <c r="C383" t="s">
        <v>1141</v>
      </c>
      <c r="D383" t="s">
        <v>1144</v>
      </c>
      <c r="E383">
        <v>0.3931</v>
      </c>
      <c r="F383" t="s">
        <v>1145</v>
      </c>
      <c r="G383" t="s">
        <v>1146</v>
      </c>
      <c r="H383">
        <v>84</v>
      </c>
      <c r="I383" t="s">
        <v>1164</v>
      </c>
      <c r="J383" t="s">
        <v>1157</v>
      </c>
      <c r="K383">
        <v>800</v>
      </c>
      <c r="L383">
        <v>230</v>
      </c>
      <c r="M383">
        <v>15</v>
      </c>
      <c r="N383" t="s">
        <v>1164</v>
      </c>
      <c r="O383">
        <v>1</v>
      </c>
      <c r="P383" t="str">
        <f>VLOOKUP(M383,Vici_gases!A:E,3,FALSE)</f>
        <v>Argon_bottom</v>
      </c>
      <c r="Q383" t="str">
        <f>VLOOKUP(M383,Vici_gases!A:E,4,FALSE)</f>
        <v>Bed_order_1234</v>
      </c>
      <c r="R383" t="str">
        <f t="shared" si="34"/>
        <v>Short</v>
      </c>
      <c r="S383">
        <v>2</v>
      </c>
      <c r="T383" s="2" t="s">
        <v>3667</v>
      </c>
      <c r="U383">
        <f t="shared" si="40"/>
        <v>10</v>
      </c>
      <c r="V383" t="str">
        <f t="shared" si="35"/>
        <v>'POL136274 0.3931 expt0002 Fri Dec 15 12:36:11 2023 136274 800 800.07230 15 1 Argon_bottom Bed_order_1234 Short 2</v>
      </c>
      <c r="W383" t="str">
        <f t="shared" si="36"/>
        <v>copy pol136274*5-TOF*.dat temp</v>
      </c>
      <c r="Y383">
        <v>136274</v>
      </c>
      <c r="Z383">
        <v>800.07299999999998</v>
      </c>
      <c r="AA383" s="24">
        <v>800.07299999999998</v>
      </c>
      <c r="AB383">
        <v>11</v>
      </c>
      <c r="AC383">
        <f t="shared" si="39"/>
        <v>-4</v>
      </c>
      <c r="AD383">
        <f t="shared" si="37"/>
        <v>-7.2999999999979082E-2</v>
      </c>
      <c r="AE383">
        <v>136274</v>
      </c>
    </row>
    <row r="384" spans="1:31" x14ac:dyDescent="0.25">
      <c r="A384">
        <v>136275</v>
      </c>
      <c r="B384" t="str">
        <f t="shared" si="38"/>
        <v>POL136275</v>
      </c>
      <c r="C384" t="s">
        <v>1147</v>
      </c>
      <c r="D384" t="s">
        <v>1148</v>
      </c>
      <c r="E384">
        <v>150.05520000000001</v>
      </c>
      <c r="F384" t="s">
        <v>1149</v>
      </c>
      <c r="G384" t="s">
        <v>1150</v>
      </c>
      <c r="H384">
        <v>85</v>
      </c>
      <c r="I384" t="s">
        <v>1164</v>
      </c>
      <c r="J384" t="s">
        <v>1157</v>
      </c>
      <c r="K384">
        <v>800</v>
      </c>
      <c r="L384">
        <v>231</v>
      </c>
      <c r="M384">
        <v>15</v>
      </c>
      <c r="N384" t="s">
        <v>1164</v>
      </c>
      <c r="O384">
        <v>1</v>
      </c>
      <c r="P384" t="str">
        <f>VLOOKUP(M384,Vici_gases!A:E,3,FALSE)</f>
        <v>Argon_bottom</v>
      </c>
      <c r="Q384" t="str">
        <f>VLOOKUP(M384,Vici_gases!A:E,4,FALSE)</f>
        <v>Bed_order_1234</v>
      </c>
      <c r="R384" t="str">
        <f t="shared" si="34"/>
        <v>Long</v>
      </c>
      <c r="S384">
        <v>2</v>
      </c>
      <c r="T384" t="s">
        <v>3668</v>
      </c>
      <c r="U384">
        <f t="shared" si="40"/>
        <v>10</v>
      </c>
      <c r="V384" t="str">
        <f t="shared" si="35"/>
        <v>POL136275 150.0552 expt0002 Fri Dec 15 12:41:03 2023 136275 800 800.02 231 15 1 Argon_bottom Bed_order_1234 Long 2</v>
      </c>
      <c r="W384" t="str">
        <f t="shared" si="36"/>
        <v>copy pol136275*5-TOF*.dat temp</v>
      </c>
      <c r="Y384">
        <v>136275</v>
      </c>
      <c r="Z384">
        <v>800.07299999999998</v>
      </c>
      <c r="AA384" s="24">
        <v>800.02419999999995</v>
      </c>
      <c r="AB384">
        <v>11</v>
      </c>
      <c r="AC384">
        <f t="shared" si="39"/>
        <v>-4</v>
      </c>
      <c r="AD384">
        <f t="shared" si="37"/>
        <v>-2.4199999999950705E-2</v>
      </c>
      <c r="AE384">
        <v>136275</v>
      </c>
    </row>
    <row r="385" spans="1:31" x14ac:dyDescent="0.25">
      <c r="A385">
        <v>136276</v>
      </c>
      <c r="B385" t="str">
        <f t="shared" si="38"/>
        <v>POL136276</v>
      </c>
      <c r="C385" t="s">
        <v>1151</v>
      </c>
      <c r="D385" t="s">
        <v>1152</v>
      </c>
      <c r="E385">
        <v>93.192400000000006</v>
      </c>
      <c r="F385" t="s">
        <v>1153</v>
      </c>
      <c r="G385" t="s">
        <v>1154</v>
      </c>
      <c r="H385">
        <v>86</v>
      </c>
      <c r="I385" t="s">
        <v>1164</v>
      </c>
      <c r="J385" t="s">
        <v>1157</v>
      </c>
      <c r="K385">
        <v>800</v>
      </c>
      <c r="L385">
        <v>232</v>
      </c>
      <c r="M385">
        <v>15</v>
      </c>
      <c r="N385" t="s">
        <v>1164</v>
      </c>
      <c r="O385">
        <v>1</v>
      </c>
      <c r="P385" t="str">
        <f>VLOOKUP(M385,Vici_gases!A:E,3,FALSE)</f>
        <v>Argon_bottom</v>
      </c>
      <c r="Q385" t="str">
        <f>VLOOKUP(M385,Vici_gases!A:E,4,FALSE)</f>
        <v>Bed_order_1234</v>
      </c>
      <c r="R385" t="str">
        <f t="shared" si="34"/>
        <v>Long</v>
      </c>
      <c r="S385">
        <v>2</v>
      </c>
      <c r="T385" t="s">
        <v>3668</v>
      </c>
      <c r="U385">
        <f t="shared" si="40"/>
        <v>10</v>
      </c>
      <c r="V385" t="str">
        <f t="shared" si="35"/>
        <v>POL136276 93.1924 expt0002 Fri Dec 15 13:45:03 2023 136276 800 799.99 232 15 1 Argon_bottom Bed_order_1234 Long 2</v>
      </c>
      <c r="W385" t="str">
        <f t="shared" si="36"/>
        <v>copy pol136276*5-TOF*.dat temp</v>
      </c>
      <c r="Y385">
        <v>136276</v>
      </c>
      <c r="Z385">
        <v>799.82899999999995</v>
      </c>
      <c r="AA385" s="24">
        <v>799.99166666666599</v>
      </c>
      <c r="AB385">
        <v>11</v>
      </c>
      <c r="AC385">
        <f t="shared" si="39"/>
        <v>-4</v>
      </c>
      <c r="AD385">
        <f t="shared" si="37"/>
        <v>8.3333333340078752E-3</v>
      </c>
      <c r="AE385">
        <v>136276</v>
      </c>
    </row>
    <row r="386" spans="1:31" x14ac:dyDescent="0.25">
      <c r="A386">
        <v>136277</v>
      </c>
      <c r="B386" t="str">
        <f t="shared" si="38"/>
        <v>POL136277</v>
      </c>
      <c r="C386" t="s">
        <v>1166</v>
      </c>
      <c r="D386" t="s">
        <v>1167</v>
      </c>
      <c r="E386">
        <v>2.5861000000000001</v>
      </c>
      <c r="F386" t="s">
        <v>1168</v>
      </c>
      <c r="G386" t="s">
        <v>1169</v>
      </c>
      <c r="H386">
        <v>1</v>
      </c>
      <c r="I386" t="s">
        <v>1308</v>
      </c>
      <c r="J386" t="s">
        <v>1157</v>
      </c>
      <c r="K386">
        <v>800</v>
      </c>
      <c r="L386">
        <v>102</v>
      </c>
      <c r="M386">
        <v>11</v>
      </c>
      <c r="N386" t="s">
        <v>1308</v>
      </c>
      <c r="O386">
        <v>2</v>
      </c>
      <c r="P386" t="str">
        <f>VLOOKUP(M386,Vici_gases!A:E,3,FALSE)</f>
        <v>Argon_top</v>
      </c>
      <c r="Q386" t="str">
        <f>VLOOKUP(M386,Vici_gases!A:E,4,FALSE)</f>
        <v>Bed_order_1234</v>
      </c>
      <c r="R386" t="str">
        <f t="shared" ref="R386:R449" si="41">IF(E386&gt;15,"Long","Short")</f>
        <v>Short</v>
      </c>
      <c r="S386">
        <v>3</v>
      </c>
      <c r="T386" s="2" t="s">
        <v>3667</v>
      </c>
      <c r="U386">
        <f t="shared" si="40"/>
        <v>10</v>
      </c>
      <c r="V386" t="str">
        <f t="shared" ref="V386:V449" si="42">IF(T386="Y",CONCATENATE("POL",A386," ",E386," ",N386," ",D386," ",A386," ",K386," ",TEXT(AA386,"0.00")," ",L386," ",M386," ",O386," ",P386," ",Q386," ",R386," ",S386),CONCATENATE("'","POL",A386," ",E386," ",N386," ",D386," ",A386," ",K386," ",TEXT(AA386,"0.00"),L386," ",M386," ",O386," ",P386," ",Q386," ",R386," ",S386))</f>
        <v>'POL136277 2.5861 expt0003 Fri Dec 15 14:28:03 2023 136277 800 799.99102 11 2 Argon_top Bed_order_1234 Short 3</v>
      </c>
      <c r="W386" t="str">
        <f t="shared" ref="W386:W449" si="43">CONCATENATE("copy pol",A386,"*5-TOF*.dat temp")</f>
        <v>copy pol136277*5-TOF*.dat temp</v>
      </c>
      <c r="Y386">
        <v>136277</v>
      </c>
      <c r="Z386">
        <v>800.07299999999998</v>
      </c>
      <c r="AA386" s="24">
        <v>799.99166666666599</v>
      </c>
      <c r="AB386">
        <v>11</v>
      </c>
      <c r="AC386">
        <f t="shared" si="39"/>
        <v>0</v>
      </c>
      <c r="AD386">
        <f t="shared" ref="AD386:AD449" si="44">K386-AA386</f>
        <v>8.3333333340078752E-3</v>
      </c>
      <c r="AE386">
        <v>136277</v>
      </c>
    </row>
    <row r="387" spans="1:31" x14ac:dyDescent="0.25">
      <c r="A387">
        <v>136278</v>
      </c>
      <c r="B387" t="str">
        <f t="shared" ref="B387:B450" si="45">CONCATENATE("POL",A387)</f>
        <v>POL136278</v>
      </c>
      <c r="C387" t="s">
        <v>1170</v>
      </c>
      <c r="D387" t="s">
        <v>1171</v>
      </c>
      <c r="E387">
        <v>2.5945</v>
      </c>
      <c r="F387" t="s">
        <v>1168</v>
      </c>
      <c r="G387" t="s">
        <v>1172</v>
      </c>
      <c r="H387">
        <v>2</v>
      </c>
      <c r="I387" t="s">
        <v>1308</v>
      </c>
      <c r="J387" t="s">
        <v>1157</v>
      </c>
      <c r="K387">
        <v>800</v>
      </c>
      <c r="L387">
        <v>102</v>
      </c>
      <c r="M387">
        <v>11</v>
      </c>
      <c r="N387" t="s">
        <v>1308</v>
      </c>
      <c r="O387">
        <v>2</v>
      </c>
      <c r="P387" t="str">
        <f>VLOOKUP(M387,Vici_gases!A:E,3,FALSE)</f>
        <v>Argon_top</v>
      </c>
      <c r="Q387" t="str">
        <f>VLOOKUP(M387,Vici_gases!A:E,4,FALSE)</f>
        <v>Bed_order_1234</v>
      </c>
      <c r="R387" t="str">
        <f t="shared" si="41"/>
        <v>Short</v>
      </c>
      <c r="S387">
        <v>3</v>
      </c>
      <c r="T387" s="2" t="s">
        <v>3667</v>
      </c>
      <c r="U387">
        <f t="shared" si="40"/>
        <v>10</v>
      </c>
      <c r="V387" t="str">
        <f t="shared" si="42"/>
        <v>'POL136278 2.5945 expt0003 Fri Dec 15 14:31:35 2023 136278 800 800.07102 11 2 Argon_top Bed_order_1234 Short 3</v>
      </c>
      <c r="W387" t="str">
        <f t="shared" si="43"/>
        <v>copy pol136278*5-TOF*.dat temp</v>
      </c>
      <c r="Y387">
        <v>136278</v>
      </c>
      <c r="Z387">
        <v>800.07299999999998</v>
      </c>
      <c r="AA387" s="24">
        <v>800.07299999999998</v>
      </c>
      <c r="AB387">
        <v>11</v>
      </c>
      <c r="AC387">
        <f t="shared" ref="AC387:AC450" si="46">AB387-M387</f>
        <v>0</v>
      </c>
      <c r="AD387">
        <f t="shared" si="44"/>
        <v>-7.2999999999979082E-2</v>
      </c>
      <c r="AE387">
        <v>136278</v>
      </c>
    </row>
    <row r="388" spans="1:31" x14ac:dyDescent="0.25">
      <c r="A388">
        <v>136279</v>
      </c>
      <c r="B388" t="str">
        <f t="shared" si="45"/>
        <v>POL136279</v>
      </c>
      <c r="C388" t="s">
        <v>1173</v>
      </c>
      <c r="D388" t="s">
        <v>1174</v>
      </c>
      <c r="E388">
        <v>4.8021000000000003</v>
      </c>
      <c r="F388" t="s">
        <v>1175</v>
      </c>
      <c r="G388" t="s">
        <v>1176</v>
      </c>
      <c r="H388">
        <v>1</v>
      </c>
      <c r="I388" t="s">
        <v>1308</v>
      </c>
      <c r="J388" t="s">
        <v>1157</v>
      </c>
      <c r="K388">
        <v>800</v>
      </c>
      <c r="L388">
        <v>303</v>
      </c>
      <c r="M388">
        <v>585</v>
      </c>
      <c r="N388" t="s">
        <v>1308</v>
      </c>
      <c r="O388">
        <v>2</v>
      </c>
      <c r="P388" t="str">
        <f>VLOOKUP(M388,Vici_gases!A:E,3,FALSE)</f>
        <v>Water_top</v>
      </c>
      <c r="Q388" t="str">
        <f>VLOOKUP(M388,Vici_gases!A:E,4,FALSE)</f>
        <v>Bed_order_4123</v>
      </c>
      <c r="R388" t="str">
        <f t="shared" si="41"/>
        <v>Short</v>
      </c>
      <c r="S388">
        <v>3</v>
      </c>
      <c r="T388" t="s">
        <v>3668</v>
      </c>
      <c r="U388">
        <f t="shared" si="40"/>
        <v>11</v>
      </c>
      <c r="V388" t="str">
        <f t="shared" si="42"/>
        <v>POL136279 4.8021 expt0003 Fri Dec 15 14:48:36 2023 136279 800 800.07 303 585 2 Water_top Bed_order_4123 Short 3</v>
      </c>
      <c r="W388" t="str">
        <f t="shared" si="43"/>
        <v>copy pol136279*5-TOF*.dat temp</v>
      </c>
      <c r="Y388">
        <v>136279</v>
      </c>
      <c r="Z388">
        <v>800.07299999999998</v>
      </c>
      <c r="AA388" s="24">
        <v>800.07299999999998</v>
      </c>
      <c r="AB388">
        <v>585</v>
      </c>
      <c r="AC388">
        <f t="shared" si="46"/>
        <v>0</v>
      </c>
      <c r="AD388">
        <f t="shared" si="44"/>
        <v>-7.2999999999979082E-2</v>
      </c>
      <c r="AE388">
        <v>136279</v>
      </c>
    </row>
    <row r="389" spans="1:31" x14ac:dyDescent="0.25">
      <c r="A389">
        <v>136280</v>
      </c>
      <c r="B389" t="str">
        <f t="shared" si="45"/>
        <v>POL136280</v>
      </c>
      <c r="C389" t="s">
        <v>1177</v>
      </c>
      <c r="D389" t="s">
        <v>1178</v>
      </c>
      <c r="E389">
        <v>4.7930000000000001</v>
      </c>
      <c r="F389" t="s">
        <v>1175</v>
      </c>
      <c r="G389" t="s">
        <v>1179</v>
      </c>
      <c r="H389">
        <v>2</v>
      </c>
      <c r="I389" t="s">
        <v>1308</v>
      </c>
      <c r="J389" t="s">
        <v>1157</v>
      </c>
      <c r="K389">
        <v>800</v>
      </c>
      <c r="L389">
        <v>303</v>
      </c>
      <c r="M389">
        <v>585</v>
      </c>
      <c r="N389" t="s">
        <v>1308</v>
      </c>
      <c r="O389">
        <v>2</v>
      </c>
      <c r="P389" t="str">
        <f>VLOOKUP(M389,Vici_gases!A:E,3,FALSE)</f>
        <v>Water_top</v>
      </c>
      <c r="Q389" t="str">
        <f>VLOOKUP(M389,Vici_gases!A:E,4,FALSE)</f>
        <v>Bed_order_4123</v>
      </c>
      <c r="R389" t="str">
        <f t="shared" si="41"/>
        <v>Short</v>
      </c>
      <c r="S389">
        <v>3</v>
      </c>
      <c r="T389" t="s">
        <v>3668</v>
      </c>
      <c r="U389">
        <f t="shared" si="40"/>
        <v>11</v>
      </c>
      <c r="V389" t="str">
        <f t="shared" si="42"/>
        <v>POL136280 4.793 expt0003 Fri Dec 15 15:17:27 2023 136280 800 799.98 303 585 2 Water_top Bed_order_4123 Short 3</v>
      </c>
      <c r="W389" t="str">
        <f t="shared" si="43"/>
        <v>copy pol136280*5-TOF*.dat temp</v>
      </c>
      <c r="Y389">
        <v>136280</v>
      </c>
      <c r="Z389">
        <v>800.07299999999998</v>
      </c>
      <c r="AA389" s="24">
        <v>799.98149999999998</v>
      </c>
      <c r="AB389">
        <v>585</v>
      </c>
      <c r="AC389">
        <f t="shared" si="46"/>
        <v>0</v>
      </c>
      <c r="AD389">
        <f t="shared" si="44"/>
        <v>1.850000000001728E-2</v>
      </c>
      <c r="AE389">
        <v>136280</v>
      </c>
    </row>
    <row r="390" spans="1:31" x14ac:dyDescent="0.25">
      <c r="A390">
        <v>136281</v>
      </c>
      <c r="B390" t="str">
        <f t="shared" si="45"/>
        <v>POL136281</v>
      </c>
      <c r="C390" t="s">
        <v>1180</v>
      </c>
      <c r="D390" t="s">
        <v>1181</v>
      </c>
      <c r="E390">
        <v>4.7962999999999996</v>
      </c>
      <c r="F390" t="s">
        <v>1175</v>
      </c>
      <c r="G390" t="s">
        <v>1182</v>
      </c>
      <c r="H390">
        <v>3</v>
      </c>
      <c r="I390" t="s">
        <v>1308</v>
      </c>
      <c r="J390" t="s">
        <v>1157</v>
      </c>
      <c r="K390">
        <v>800</v>
      </c>
      <c r="L390">
        <v>306</v>
      </c>
      <c r="M390">
        <v>587</v>
      </c>
      <c r="N390" t="s">
        <v>1308</v>
      </c>
      <c r="O390">
        <v>2</v>
      </c>
      <c r="P390" t="str">
        <f>VLOOKUP(M390,Vici_gases!A:E,3,FALSE)</f>
        <v>Argon_top</v>
      </c>
      <c r="Q390" t="str">
        <f>VLOOKUP(M390,Vici_gases!A:E,4,FALSE)</f>
        <v>Bed_order_4123</v>
      </c>
      <c r="R390" t="str">
        <f t="shared" si="41"/>
        <v>Short</v>
      </c>
      <c r="S390">
        <v>3</v>
      </c>
      <c r="T390" t="s">
        <v>3668</v>
      </c>
      <c r="U390">
        <f t="shared" si="40"/>
        <v>11</v>
      </c>
      <c r="V390" t="str">
        <f t="shared" si="42"/>
        <v>POL136281 4.7963 expt0003 Fri Dec 15 15:22:36 2023 136281 800 800.01 306 587 2 Argon_top Bed_order_4123 Short 3</v>
      </c>
      <c r="W390" t="str">
        <f t="shared" si="43"/>
        <v>copy pol136281*5-TOF*.dat temp</v>
      </c>
      <c r="Y390">
        <v>136281</v>
      </c>
      <c r="Z390">
        <v>800.07299999999998</v>
      </c>
      <c r="AA390" s="24">
        <v>800.01199999999994</v>
      </c>
      <c r="AB390">
        <v>587</v>
      </c>
      <c r="AC390">
        <f t="shared" si="46"/>
        <v>0</v>
      </c>
      <c r="AD390">
        <f t="shared" si="44"/>
        <v>-1.1999999999943611E-2</v>
      </c>
      <c r="AE390">
        <v>136281</v>
      </c>
    </row>
    <row r="391" spans="1:31" x14ac:dyDescent="0.25">
      <c r="A391">
        <v>136282</v>
      </c>
      <c r="B391" t="str">
        <f t="shared" si="45"/>
        <v>POL136282</v>
      </c>
      <c r="C391" t="s">
        <v>1183</v>
      </c>
      <c r="D391" t="s">
        <v>1184</v>
      </c>
      <c r="E391">
        <v>4.8758999999999997</v>
      </c>
      <c r="F391" t="s">
        <v>1185</v>
      </c>
      <c r="G391" t="s">
        <v>1186</v>
      </c>
      <c r="H391">
        <v>4</v>
      </c>
      <c r="I391" t="s">
        <v>1308</v>
      </c>
      <c r="J391" t="s">
        <v>1157</v>
      </c>
      <c r="K391">
        <v>800</v>
      </c>
      <c r="L391">
        <v>310</v>
      </c>
      <c r="M391">
        <v>590</v>
      </c>
      <c r="N391" t="s">
        <v>1308</v>
      </c>
      <c r="O391">
        <v>2</v>
      </c>
      <c r="P391" t="str">
        <f>VLOOKUP(M391,Vici_gases!A:E,3,FALSE)</f>
        <v>CO_bottom</v>
      </c>
      <c r="Q391" t="str">
        <f>VLOOKUP(M391,Vici_gases!A:E,4,FALSE)</f>
        <v>Bed_order_4123</v>
      </c>
      <c r="R391" t="str">
        <f t="shared" si="41"/>
        <v>Short</v>
      </c>
      <c r="S391">
        <v>3</v>
      </c>
      <c r="T391" t="s">
        <v>3668</v>
      </c>
      <c r="U391">
        <f>IF(AND(P391="Water_top",P390&lt;&gt;"Water_top"),U390+1,U390+0)</f>
        <v>11</v>
      </c>
      <c r="V391" t="str">
        <f t="shared" si="42"/>
        <v>POL136282 4.8759 expt0003 Fri Dec 15 15:28:51 2023 136282 800 800.04 310 590 2 CO_bottom Bed_order_4123 Short 3</v>
      </c>
      <c r="W391" t="str">
        <f t="shared" si="43"/>
        <v>copy pol136282*5-TOF*.dat temp</v>
      </c>
      <c r="Y391">
        <v>136282</v>
      </c>
      <c r="Z391">
        <v>800.31700000000001</v>
      </c>
      <c r="AA391" s="24">
        <v>800.03814285714202</v>
      </c>
      <c r="AB391">
        <v>590</v>
      </c>
      <c r="AC391">
        <f t="shared" si="46"/>
        <v>0</v>
      </c>
      <c r="AD391">
        <f t="shared" si="44"/>
        <v>-3.8142857142020148E-2</v>
      </c>
      <c r="AE391">
        <v>136282</v>
      </c>
    </row>
    <row r="392" spans="1:31" x14ac:dyDescent="0.25">
      <c r="A392">
        <v>136283</v>
      </c>
      <c r="B392" t="str">
        <f t="shared" si="45"/>
        <v>POL136283</v>
      </c>
      <c r="C392" t="s">
        <v>1187</v>
      </c>
      <c r="D392" t="s">
        <v>1188</v>
      </c>
      <c r="E392">
        <v>4.7972999999999999</v>
      </c>
      <c r="F392" t="s">
        <v>1175</v>
      </c>
      <c r="G392" t="s">
        <v>1189</v>
      </c>
      <c r="H392">
        <v>5</v>
      </c>
      <c r="I392" t="s">
        <v>1308</v>
      </c>
      <c r="J392" t="s">
        <v>1157</v>
      </c>
      <c r="K392">
        <v>800</v>
      </c>
      <c r="L392">
        <v>313</v>
      </c>
      <c r="M392">
        <v>591</v>
      </c>
      <c r="N392" t="s">
        <v>1308</v>
      </c>
      <c r="O392">
        <v>2</v>
      </c>
      <c r="P392" t="str">
        <f>VLOOKUP(M392,Vici_gases!A:E,3,FALSE)</f>
        <v>Argon_bottom</v>
      </c>
      <c r="Q392" t="str">
        <f>VLOOKUP(M392,Vici_gases!A:E,4,FALSE)</f>
        <v>Bed_order_4123</v>
      </c>
      <c r="R392" t="str">
        <f t="shared" si="41"/>
        <v>Short</v>
      </c>
      <c r="S392">
        <v>3</v>
      </c>
      <c r="T392" t="s">
        <v>3668</v>
      </c>
      <c r="U392">
        <f t="shared" ref="U392:U440" si="47">IF(AND(P392="Water_top",P391&lt;&gt;"Water_top"),U391+1,U391+0)</f>
        <v>11</v>
      </c>
      <c r="V392" t="str">
        <f t="shared" si="42"/>
        <v>POL136283 4.7973 expt0003 Fri Dec 15 15:34:02 2023 136283 800 799.88 313 591 2 Argon_bottom Bed_order_4123 Short 3</v>
      </c>
      <c r="W392" t="str">
        <f t="shared" si="43"/>
        <v>copy pol136283*5-TOF*.dat temp</v>
      </c>
      <c r="Y392">
        <v>136283</v>
      </c>
      <c r="Z392">
        <v>799.82899999999995</v>
      </c>
      <c r="AA392" s="24">
        <v>799.87779999999998</v>
      </c>
      <c r="AB392">
        <v>591</v>
      </c>
      <c r="AC392">
        <f t="shared" si="46"/>
        <v>0</v>
      </c>
      <c r="AD392">
        <f t="shared" si="44"/>
        <v>0.12220000000002074</v>
      </c>
      <c r="AE392">
        <v>136283</v>
      </c>
    </row>
    <row r="393" spans="1:31" x14ac:dyDescent="0.25">
      <c r="A393">
        <v>136284</v>
      </c>
      <c r="B393" t="str">
        <f t="shared" si="45"/>
        <v>POL136284</v>
      </c>
      <c r="C393" t="s">
        <v>1190</v>
      </c>
      <c r="D393" t="s">
        <v>1191</v>
      </c>
      <c r="E393">
        <v>4.7901999999999996</v>
      </c>
      <c r="F393" t="s">
        <v>1192</v>
      </c>
      <c r="G393" t="s">
        <v>1193</v>
      </c>
      <c r="H393">
        <v>6</v>
      </c>
      <c r="I393" t="s">
        <v>1308</v>
      </c>
      <c r="J393" t="s">
        <v>1157</v>
      </c>
      <c r="K393">
        <v>800</v>
      </c>
      <c r="L393">
        <v>317</v>
      </c>
      <c r="M393">
        <v>585</v>
      </c>
      <c r="N393" t="s">
        <v>1308</v>
      </c>
      <c r="O393">
        <v>2</v>
      </c>
      <c r="P393" t="str">
        <f>VLOOKUP(M393,Vici_gases!A:E,3,FALSE)</f>
        <v>Water_top</v>
      </c>
      <c r="Q393" t="str">
        <f>VLOOKUP(M393,Vici_gases!A:E,4,FALSE)</f>
        <v>Bed_order_4123</v>
      </c>
      <c r="R393" t="str">
        <f t="shared" si="41"/>
        <v>Short</v>
      </c>
      <c r="S393">
        <v>3</v>
      </c>
      <c r="T393" t="s">
        <v>3668</v>
      </c>
      <c r="U393">
        <f t="shared" si="47"/>
        <v>12</v>
      </c>
      <c r="V393" t="str">
        <f t="shared" si="42"/>
        <v>POL136284 4.7902 expt0003 Fri Dec 15 15:40:20 2023 136284 800 799.83 317 585 2 Water_top Bed_order_4123 Short 3</v>
      </c>
      <c r="W393" t="str">
        <f t="shared" si="43"/>
        <v>copy pol136284*5-TOF*.dat temp</v>
      </c>
      <c r="Y393">
        <v>136284</v>
      </c>
      <c r="Z393">
        <v>799.82899999999995</v>
      </c>
      <c r="AA393" s="24">
        <v>799.82899999999995</v>
      </c>
      <c r="AB393">
        <v>585</v>
      </c>
      <c r="AC393">
        <f t="shared" si="46"/>
        <v>0</v>
      </c>
      <c r="AD393">
        <f t="shared" si="44"/>
        <v>0.17100000000004911</v>
      </c>
      <c r="AE393">
        <v>136284</v>
      </c>
    </row>
    <row r="394" spans="1:31" x14ac:dyDescent="0.25">
      <c r="A394">
        <v>136285</v>
      </c>
      <c r="B394" t="str">
        <f t="shared" si="45"/>
        <v>POL136285</v>
      </c>
      <c r="C394" t="s">
        <v>1194</v>
      </c>
      <c r="D394" t="s">
        <v>1195</v>
      </c>
      <c r="E394">
        <v>4.7808000000000002</v>
      </c>
      <c r="F394" t="s">
        <v>1192</v>
      </c>
      <c r="G394" t="s">
        <v>1196</v>
      </c>
      <c r="H394">
        <v>7</v>
      </c>
      <c r="I394" t="s">
        <v>1308</v>
      </c>
      <c r="J394" t="s">
        <v>1157</v>
      </c>
      <c r="K394">
        <v>800</v>
      </c>
      <c r="L394">
        <v>320</v>
      </c>
      <c r="M394">
        <v>587</v>
      </c>
      <c r="N394" t="s">
        <v>1308</v>
      </c>
      <c r="O394">
        <v>2</v>
      </c>
      <c r="P394" t="str">
        <f>VLOOKUP(M394,Vici_gases!A:E,3,FALSE)</f>
        <v>Argon_top</v>
      </c>
      <c r="Q394" t="str">
        <f>VLOOKUP(M394,Vici_gases!A:E,4,FALSE)</f>
        <v>Bed_order_4123</v>
      </c>
      <c r="R394" t="str">
        <f t="shared" si="41"/>
        <v>Short</v>
      </c>
      <c r="S394">
        <v>3</v>
      </c>
      <c r="T394" t="s">
        <v>3668</v>
      </c>
      <c r="U394">
        <f t="shared" si="47"/>
        <v>12</v>
      </c>
      <c r="V394" t="str">
        <f t="shared" si="42"/>
        <v>POL136285 4.7808 expt0003 Fri Dec 15 15:45:29 2023 136285 800 800.07 320 587 2 Argon_top Bed_order_4123 Short 3</v>
      </c>
      <c r="W394" t="str">
        <f t="shared" si="43"/>
        <v>copy pol136285*5-TOF*.dat temp</v>
      </c>
      <c r="Y394">
        <v>136285</v>
      </c>
      <c r="Z394">
        <v>800.07299999999998</v>
      </c>
      <c r="AA394" s="24">
        <v>800.07299999999998</v>
      </c>
      <c r="AB394">
        <v>587</v>
      </c>
      <c r="AC394">
        <f t="shared" si="46"/>
        <v>0</v>
      </c>
      <c r="AD394">
        <f t="shared" si="44"/>
        <v>-7.2999999999979082E-2</v>
      </c>
      <c r="AE394">
        <v>136285</v>
      </c>
    </row>
    <row r="395" spans="1:31" x14ac:dyDescent="0.25">
      <c r="A395">
        <v>136286</v>
      </c>
      <c r="B395" t="str">
        <f t="shared" si="45"/>
        <v>POL136286</v>
      </c>
      <c r="C395" t="s">
        <v>1197</v>
      </c>
      <c r="D395" t="s">
        <v>1198</v>
      </c>
      <c r="E395">
        <v>4.8802000000000003</v>
      </c>
      <c r="F395" t="s">
        <v>1185</v>
      </c>
      <c r="G395" t="s">
        <v>1199</v>
      </c>
      <c r="H395">
        <v>8</v>
      </c>
      <c r="I395" t="s">
        <v>1308</v>
      </c>
      <c r="J395" t="s">
        <v>1157</v>
      </c>
      <c r="K395">
        <v>800</v>
      </c>
      <c r="L395">
        <v>324</v>
      </c>
      <c r="M395">
        <v>590</v>
      </c>
      <c r="N395" t="s">
        <v>1308</v>
      </c>
      <c r="O395">
        <v>2</v>
      </c>
      <c r="P395" t="str">
        <f>VLOOKUP(M395,Vici_gases!A:E,3,FALSE)</f>
        <v>CO_bottom</v>
      </c>
      <c r="Q395" t="str">
        <f>VLOOKUP(M395,Vici_gases!A:E,4,FALSE)</f>
        <v>Bed_order_4123</v>
      </c>
      <c r="R395" t="str">
        <f t="shared" si="41"/>
        <v>Short</v>
      </c>
      <c r="S395">
        <v>3</v>
      </c>
      <c r="T395" t="s">
        <v>3668</v>
      </c>
      <c r="U395">
        <f t="shared" si="47"/>
        <v>12</v>
      </c>
      <c r="V395" t="str">
        <f t="shared" si="42"/>
        <v>POL136286 4.8802 expt0003 Fri Dec 15 15:51:44 2023 136286 800 800.02 324 590 2 CO_bottom Bed_order_4123 Short 3</v>
      </c>
      <c r="W395" t="str">
        <f t="shared" si="43"/>
        <v>copy pol136286*5-TOF*.dat temp</v>
      </c>
      <c r="Y395">
        <v>136286</v>
      </c>
      <c r="Z395">
        <v>800.07299999999998</v>
      </c>
      <c r="AA395" s="24">
        <v>800.02419999999904</v>
      </c>
      <c r="AB395">
        <v>590</v>
      </c>
      <c r="AC395">
        <f t="shared" si="46"/>
        <v>0</v>
      </c>
      <c r="AD395">
        <f t="shared" si="44"/>
        <v>-2.4199999999041211E-2</v>
      </c>
      <c r="AE395">
        <v>136286</v>
      </c>
    </row>
    <row r="396" spans="1:31" x14ac:dyDescent="0.25">
      <c r="A396">
        <v>136287</v>
      </c>
      <c r="B396" t="str">
        <f t="shared" si="45"/>
        <v>POL136287</v>
      </c>
      <c r="C396" t="s">
        <v>1200</v>
      </c>
      <c r="D396" t="s">
        <v>1201</v>
      </c>
      <c r="E396">
        <v>4.7949999999999999</v>
      </c>
      <c r="F396" t="s">
        <v>1175</v>
      </c>
      <c r="G396" t="s">
        <v>1202</v>
      </c>
      <c r="H396">
        <v>9</v>
      </c>
      <c r="I396" t="s">
        <v>1308</v>
      </c>
      <c r="J396" t="s">
        <v>1157</v>
      </c>
      <c r="K396">
        <v>800</v>
      </c>
      <c r="L396">
        <v>327</v>
      </c>
      <c r="M396">
        <v>591</v>
      </c>
      <c r="N396" t="s">
        <v>1308</v>
      </c>
      <c r="O396">
        <v>2</v>
      </c>
      <c r="P396" t="str">
        <f>VLOOKUP(M396,Vici_gases!A:E,3,FALSE)</f>
        <v>Argon_bottom</v>
      </c>
      <c r="Q396" t="str">
        <f>VLOOKUP(M396,Vici_gases!A:E,4,FALSE)</f>
        <v>Bed_order_4123</v>
      </c>
      <c r="R396" t="str">
        <f t="shared" si="41"/>
        <v>Short</v>
      </c>
      <c r="S396">
        <v>3</v>
      </c>
      <c r="T396" t="s">
        <v>3668</v>
      </c>
      <c r="U396">
        <f t="shared" si="47"/>
        <v>12</v>
      </c>
      <c r="V396" t="str">
        <f t="shared" si="42"/>
        <v>POL136287 4.795 expt0003 Fri Dec 15 15:56:55 2023 136287 800 800.07 327 591 2 Argon_bottom Bed_order_4123 Short 3</v>
      </c>
      <c r="W396" t="str">
        <f t="shared" si="43"/>
        <v>copy pol136287*5-TOF*.dat temp</v>
      </c>
      <c r="Y396">
        <v>136287</v>
      </c>
      <c r="Z396">
        <v>800.07299999999998</v>
      </c>
      <c r="AA396" s="24">
        <v>800.07299999999998</v>
      </c>
      <c r="AB396">
        <v>591</v>
      </c>
      <c r="AC396">
        <f t="shared" si="46"/>
        <v>0</v>
      </c>
      <c r="AD396">
        <f t="shared" si="44"/>
        <v>-7.2999999999979082E-2</v>
      </c>
      <c r="AE396">
        <v>136287</v>
      </c>
    </row>
    <row r="397" spans="1:31" x14ac:dyDescent="0.25">
      <c r="A397">
        <v>136288</v>
      </c>
      <c r="B397" t="str">
        <f t="shared" si="45"/>
        <v>POL136288</v>
      </c>
      <c r="C397" t="s">
        <v>1203</v>
      </c>
      <c r="D397" t="s">
        <v>1204</v>
      </c>
      <c r="E397">
        <v>4.7903000000000002</v>
      </c>
      <c r="F397" t="s">
        <v>1192</v>
      </c>
      <c r="G397" t="s">
        <v>1205</v>
      </c>
      <c r="H397">
        <v>10</v>
      </c>
      <c r="I397" t="s">
        <v>1308</v>
      </c>
      <c r="J397" t="s">
        <v>1157</v>
      </c>
      <c r="K397">
        <v>800</v>
      </c>
      <c r="L397">
        <v>331</v>
      </c>
      <c r="M397">
        <v>585</v>
      </c>
      <c r="N397" t="s">
        <v>1308</v>
      </c>
      <c r="O397">
        <v>2</v>
      </c>
      <c r="P397" t="str">
        <f>VLOOKUP(M397,Vici_gases!A:E,3,FALSE)</f>
        <v>Water_top</v>
      </c>
      <c r="Q397" t="str">
        <f>VLOOKUP(M397,Vici_gases!A:E,4,FALSE)</f>
        <v>Bed_order_4123</v>
      </c>
      <c r="R397" t="str">
        <f t="shared" si="41"/>
        <v>Short</v>
      </c>
      <c r="S397">
        <v>3</v>
      </c>
      <c r="T397" t="s">
        <v>3668</v>
      </c>
      <c r="U397">
        <f t="shared" si="47"/>
        <v>13</v>
      </c>
      <c r="V397" t="str">
        <f t="shared" si="42"/>
        <v>POL136288 4.7903 expt0003 Fri Dec 15 16:03:11 2023 136288 800 799.95 331 585 2 Water_top Bed_order_4123 Short 3</v>
      </c>
      <c r="W397" t="str">
        <f t="shared" si="43"/>
        <v>copy pol136288*5-TOF*.dat temp</v>
      </c>
      <c r="Y397">
        <v>136288</v>
      </c>
      <c r="Z397">
        <v>799.82899999999995</v>
      </c>
      <c r="AA397" s="24">
        <v>799.950999999999</v>
      </c>
      <c r="AB397">
        <v>585</v>
      </c>
      <c r="AC397">
        <f t="shared" si="46"/>
        <v>0</v>
      </c>
      <c r="AD397">
        <f t="shared" si="44"/>
        <v>4.9000000001001354E-2</v>
      </c>
      <c r="AE397">
        <v>136288</v>
      </c>
    </row>
    <row r="398" spans="1:31" x14ac:dyDescent="0.25">
      <c r="A398">
        <v>136289</v>
      </c>
      <c r="B398" t="str">
        <f t="shared" si="45"/>
        <v>POL136289</v>
      </c>
      <c r="C398" t="s">
        <v>1206</v>
      </c>
      <c r="D398" t="s">
        <v>1207</v>
      </c>
      <c r="E398">
        <v>4.7866999999999997</v>
      </c>
      <c r="F398" t="s">
        <v>1192</v>
      </c>
      <c r="G398" t="s">
        <v>1208</v>
      </c>
      <c r="H398">
        <v>11</v>
      </c>
      <c r="I398" t="s">
        <v>1308</v>
      </c>
      <c r="J398" t="s">
        <v>1157</v>
      </c>
      <c r="K398">
        <v>800</v>
      </c>
      <c r="L398">
        <v>334</v>
      </c>
      <c r="M398">
        <v>587</v>
      </c>
      <c r="N398" t="s">
        <v>1308</v>
      </c>
      <c r="O398">
        <v>2</v>
      </c>
      <c r="P398" t="str">
        <f>VLOOKUP(M398,Vici_gases!A:E,3,FALSE)</f>
        <v>Argon_top</v>
      </c>
      <c r="Q398" t="str">
        <f>VLOOKUP(M398,Vici_gases!A:E,4,FALSE)</f>
        <v>Bed_order_4123</v>
      </c>
      <c r="R398" t="str">
        <f t="shared" si="41"/>
        <v>Short</v>
      </c>
      <c r="S398">
        <v>3</v>
      </c>
      <c r="T398" t="s">
        <v>3668</v>
      </c>
      <c r="U398">
        <f t="shared" si="47"/>
        <v>13</v>
      </c>
      <c r="V398" t="str">
        <f t="shared" si="42"/>
        <v>POL136289 4.7867 expt0003 Fri Dec 15 16:08:22 2023 136289 800 800.07 334 587 2 Argon_top Bed_order_4123 Short 3</v>
      </c>
      <c r="W398" t="str">
        <f t="shared" si="43"/>
        <v>copy pol136289*5-TOF*.dat temp</v>
      </c>
      <c r="Y398">
        <v>136289</v>
      </c>
      <c r="Z398">
        <v>800.07299999999998</v>
      </c>
      <c r="AA398" s="24">
        <v>800.07299999999998</v>
      </c>
      <c r="AB398">
        <v>587</v>
      </c>
      <c r="AC398">
        <f t="shared" si="46"/>
        <v>0</v>
      </c>
      <c r="AD398">
        <f t="shared" si="44"/>
        <v>-7.2999999999979082E-2</v>
      </c>
      <c r="AE398">
        <v>136289</v>
      </c>
    </row>
    <row r="399" spans="1:31" x14ac:dyDescent="0.25">
      <c r="A399">
        <v>136290</v>
      </c>
      <c r="B399" t="str">
        <f t="shared" si="45"/>
        <v>POL136290</v>
      </c>
      <c r="C399" t="s">
        <v>1209</v>
      </c>
      <c r="D399" t="s">
        <v>1210</v>
      </c>
      <c r="E399">
        <v>4.7988</v>
      </c>
      <c r="F399" t="s">
        <v>1175</v>
      </c>
      <c r="G399" t="s">
        <v>1211</v>
      </c>
      <c r="H399">
        <v>12</v>
      </c>
      <c r="I399" t="s">
        <v>1308</v>
      </c>
      <c r="J399" t="s">
        <v>1157</v>
      </c>
      <c r="K399">
        <v>800</v>
      </c>
      <c r="L399">
        <v>338</v>
      </c>
      <c r="M399">
        <v>590</v>
      </c>
      <c r="N399" t="s">
        <v>1308</v>
      </c>
      <c r="O399">
        <v>2</v>
      </c>
      <c r="P399" t="str">
        <f>VLOOKUP(M399,Vici_gases!A:E,3,FALSE)</f>
        <v>CO_bottom</v>
      </c>
      <c r="Q399" t="str">
        <f>VLOOKUP(M399,Vici_gases!A:E,4,FALSE)</f>
        <v>Bed_order_4123</v>
      </c>
      <c r="R399" t="str">
        <f t="shared" si="41"/>
        <v>Short</v>
      </c>
      <c r="S399">
        <v>3</v>
      </c>
      <c r="T399" t="s">
        <v>3668</v>
      </c>
      <c r="U399">
        <f t="shared" si="47"/>
        <v>13</v>
      </c>
      <c r="V399" t="str">
        <f t="shared" si="42"/>
        <v>POL136290 4.7988 expt0003 Fri Dec 15 16:14:39 2023 136290 800 799.91 338 590 2 CO_bottom Bed_order_4123 Short 3</v>
      </c>
      <c r="W399" t="str">
        <f t="shared" si="43"/>
        <v>copy pol136290*5-TOF*.dat temp</v>
      </c>
      <c r="Y399">
        <v>136290</v>
      </c>
      <c r="Z399">
        <v>800.07299999999998</v>
      </c>
      <c r="AA399" s="24">
        <v>799.91033333333303</v>
      </c>
      <c r="AB399">
        <v>590</v>
      </c>
      <c r="AC399">
        <f t="shared" si="46"/>
        <v>0</v>
      </c>
      <c r="AD399">
        <f t="shared" si="44"/>
        <v>8.9666666666971651E-2</v>
      </c>
      <c r="AE399">
        <v>136290</v>
      </c>
    </row>
    <row r="400" spans="1:31" x14ac:dyDescent="0.25">
      <c r="A400">
        <v>136291</v>
      </c>
      <c r="B400" t="str">
        <f t="shared" si="45"/>
        <v>POL136291</v>
      </c>
      <c r="C400" t="s">
        <v>1212</v>
      </c>
      <c r="D400" t="s">
        <v>1213</v>
      </c>
      <c r="E400">
        <v>4.8002000000000002</v>
      </c>
      <c r="F400" t="s">
        <v>1175</v>
      </c>
      <c r="G400" t="s">
        <v>1214</v>
      </c>
      <c r="H400">
        <v>13</v>
      </c>
      <c r="I400" t="s">
        <v>1308</v>
      </c>
      <c r="J400" t="s">
        <v>1157</v>
      </c>
      <c r="K400">
        <v>800</v>
      </c>
      <c r="L400">
        <v>341</v>
      </c>
      <c r="M400">
        <v>591</v>
      </c>
      <c r="N400" t="s">
        <v>1308</v>
      </c>
      <c r="O400">
        <v>2</v>
      </c>
      <c r="P400" t="str">
        <f>VLOOKUP(M400,Vici_gases!A:E,3,FALSE)</f>
        <v>Argon_bottom</v>
      </c>
      <c r="Q400" t="str">
        <f>VLOOKUP(M400,Vici_gases!A:E,4,FALSE)</f>
        <v>Bed_order_4123</v>
      </c>
      <c r="R400" t="str">
        <f t="shared" si="41"/>
        <v>Short</v>
      </c>
      <c r="S400">
        <v>3</v>
      </c>
      <c r="T400" t="s">
        <v>3668</v>
      </c>
      <c r="U400">
        <f t="shared" si="47"/>
        <v>13</v>
      </c>
      <c r="V400" t="str">
        <f t="shared" si="42"/>
        <v>POL136291 4.8002 expt0003 Fri Dec 15 16:19:48 2023 136291 800 800.07 341 591 2 Argon_bottom Bed_order_4123 Short 3</v>
      </c>
      <c r="W400" t="str">
        <f t="shared" si="43"/>
        <v>copy pol136291*5-TOF*.dat temp</v>
      </c>
      <c r="Y400">
        <v>136291</v>
      </c>
      <c r="Z400">
        <v>800.07299999999998</v>
      </c>
      <c r="AA400" s="24">
        <v>800.07299999999998</v>
      </c>
      <c r="AB400">
        <v>591</v>
      </c>
      <c r="AC400">
        <f t="shared" si="46"/>
        <v>0</v>
      </c>
      <c r="AD400">
        <f t="shared" si="44"/>
        <v>-7.2999999999979082E-2</v>
      </c>
      <c r="AE400">
        <v>136291</v>
      </c>
    </row>
    <row r="401" spans="1:31" x14ac:dyDescent="0.25">
      <c r="A401">
        <v>136292</v>
      </c>
      <c r="B401" t="str">
        <f t="shared" si="45"/>
        <v>POL136292</v>
      </c>
      <c r="C401" t="s">
        <v>1215</v>
      </c>
      <c r="D401" t="s">
        <v>1216</v>
      </c>
      <c r="E401">
        <v>4.7651000000000003</v>
      </c>
      <c r="F401" t="s">
        <v>1175</v>
      </c>
      <c r="G401" t="s">
        <v>1217</v>
      </c>
      <c r="H401">
        <v>14</v>
      </c>
      <c r="I401" t="s">
        <v>1308</v>
      </c>
      <c r="J401" t="s">
        <v>1157</v>
      </c>
      <c r="K401">
        <v>800</v>
      </c>
      <c r="L401">
        <v>345</v>
      </c>
      <c r="M401">
        <v>585</v>
      </c>
      <c r="N401" t="s">
        <v>1308</v>
      </c>
      <c r="O401">
        <v>2</v>
      </c>
      <c r="P401" t="str">
        <f>VLOOKUP(M401,Vici_gases!A:E,3,FALSE)</f>
        <v>Water_top</v>
      </c>
      <c r="Q401" t="str">
        <f>VLOOKUP(M401,Vici_gases!A:E,4,FALSE)</f>
        <v>Bed_order_4123</v>
      </c>
      <c r="R401" t="str">
        <f t="shared" si="41"/>
        <v>Short</v>
      </c>
      <c r="S401">
        <v>3</v>
      </c>
      <c r="T401" t="s">
        <v>3668</v>
      </c>
      <c r="U401">
        <f t="shared" si="47"/>
        <v>14</v>
      </c>
      <c r="V401" t="str">
        <f t="shared" si="42"/>
        <v>POL136292 4.7651 expt0003 Fri Dec 15 16:26:05 2023 136292 800 799.95 345 585 2 Water_top Bed_order_4123 Short 3</v>
      </c>
      <c r="W401" t="str">
        <f t="shared" si="43"/>
        <v>copy pol136292*5-TOF*.dat temp</v>
      </c>
      <c r="Y401">
        <v>136292</v>
      </c>
      <c r="Z401">
        <v>799.82899999999995</v>
      </c>
      <c r="AA401" s="24">
        <v>799.950999999999</v>
      </c>
      <c r="AB401">
        <v>585</v>
      </c>
      <c r="AC401">
        <f t="shared" si="46"/>
        <v>0</v>
      </c>
      <c r="AD401">
        <f t="shared" si="44"/>
        <v>4.9000000001001354E-2</v>
      </c>
      <c r="AE401">
        <v>136292</v>
      </c>
    </row>
    <row r="402" spans="1:31" x14ac:dyDescent="0.25">
      <c r="A402">
        <v>136293</v>
      </c>
      <c r="B402" t="str">
        <f t="shared" si="45"/>
        <v>POL136293</v>
      </c>
      <c r="C402" t="s">
        <v>1218</v>
      </c>
      <c r="D402" t="s">
        <v>1219</v>
      </c>
      <c r="E402">
        <v>4.8724999999999996</v>
      </c>
      <c r="F402" t="s">
        <v>1185</v>
      </c>
      <c r="G402" t="s">
        <v>1220</v>
      </c>
      <c r="H402">
        <v>15</v>
      </c>
      <c r="I402" t="s">
        <v>1308</v>
      </c>
      <c r="J402" t="s">
        <v>1157</v>
      </c>
      <c r="K402">
        <v>800</v>
      </c>
      <c r="L402">
        <v>348</v>
      </c>
      <c r="M402">
        <v>587</v>
      </c>
      <c r="N402" t="s">
        <v>1308</v>
      </c>
      <c r="O402">
        <v>2</v>
      </c>
      <c r="P402" t="str">
        <f>VLOOKUP(M402,Vici_gases!A:E,3,FALSE)</f>
        <v>Argon_top</v>
      </c>
      <c r="Q402" t="str">
        <f>VLOOKUP(M402,Vici_gases!A:E,4,FALSE)</f>
        <v>Bed_order_4123</v>
      </c>
      <c r="R402" t="str">
        <f t="shared" si="41"/>
        <v>Short</v>
      </c>
      <c r="S402">
        <v>3</v>
      </c>
      <c r="T402" t="s">
        <v>3668</v>
      </c>
      <c r="U402">
        <f t="shared" si="47"/>
        <v>14</v>
      </c>
      <c r="V402" t="str">
        <f t="shared" si="42"/>
        <v>POL136293 4.8725 expt0003 Fri Dec 15 16:31:14 2023 136293 800 799.95 348 587 2 Argon_top Bed_order_4123 Short 3</v>
      </c>
      <c r="W402" t="str">
        <f t="shared" si="43"/>
        <v>copy pol136293*5-TOF*.dat temp</v>
      </c>
      <c r="Y402">
        <v>136293</v>
      </c>
      <c r="Z402">
        <v>799.82899999999995</v>
      </c>
      <c r="AA402" s="24">
        <v>799.950999999999</v>
      </c>
      <c r="AB402">
        <v>587</v>
      </c>
      <c r="AC402">
        <f t="shared" si="46"/>
        <v>0</v>
      </c>
      <c r="AD402">
        <f t="shared" si="44"/>
        <v>4.9000000001001354E-2</v>
      </c>
      <c r="AE402">
        <v>136293</v>
      </c>
    </row>
    <row r="403" spans="1:31" x14ac:dyDescent="0.25">
      <c r="A403">
        <v>136294</v>
      </c>
      <c r="B403" t="str">
        <f t="shared" si="45"/>
        <v>POL136294</v>
      </c>
      <c r="C403" t="s">
        <v>1221</v>
      </c>
      <c r="D403" t="s">
        <v>1222</v>
      </c>
      <c r="E403">
        <v>4.8076999999999996</v>
      </c>
      <c r="F403" t="s">
        <v>1192</v>
      </c>
      <c r="G403" t="s">
        <v>1223</v>
      </c>
      <c r="H403">
        <v>16</v>
      </c>
      <c r="I403" t="s">
        <v>1308</v>
      </c>
      <c r="J403" t="s">
        <v>1157</v>
      </c>
      <c r="K403">
        <v>800</v>
      </c>
      <c r="L403">
        <v>352</v>
      </c>
      <c r="M403">
        <v>590</v>
      </c>
      <c r="N403" t="s">
        <v>1308</v>
      </c>
      <c r="O403">
        <v>2</v>
      </c>
      <c r="P403" t="str">
        <f>VLOOKUP(M403,Vici_gases!A:E,3,FALSE)</f>
        <v>CO_bottom</v>
      </c>
      <c r="Q403" t="str">
        <f>VLOOKUP(M403,Vici_gases!A:E,4,FALSE)</f>
        <v>Bed_order_4123</v>
      </c>
      <c r="R403" t="str">
        <f t="shared" si="41"/>
        <v>Short</v>
      </c>
      <c r="S403">
        <v>3</v>
      </c>
      <c r="T403" t="s">
        <v>3668</v>
      </c>
      <c r="U403">
        <f t="shared" si="47"/>
        <v>14</v>
      </c>
      <c r="V403" t="str">
        <f t="shared" si="42"/>
        <v>POL136294 4.8077 expt0003 Fri Dec 15 16:37:32 2023 136294 800 800.02 352 590 2 CO_bottom Bed_order_4123 Short 3</v>
      </c>
      <c r="W403" t="str">
        <f t="shared" si="43"/>
        <v>copy pol136294*5-TOF*.dat temp</v>
      </c>
      <c r="Y403">
        <v>136294</v>
      </c>
      <c r="Z403">
        <v>800.07299999999998</v>
      </c>
      <c r="AA403" s="24">
        <v>800.02419999999904</v>
      </c>
      <c r="AB403">
        <v>590</v>
      </c>
      <c r="AC403">
        <f t="shared" si="46"/>
        <v>0</v>
      </c>
      <c r="AD403">
        <f t="shared" si="44"/>
        <v>-2.4199999999041211E-2</v>
      </c>
      <c r="AE403">
        <v>136294</v>
      </c>
    </row>
    <row r="404" spans="1:31" x14ac:dyDescent="0.25">
      <c r="A404">
        <v>136295</v>
      </c>
      <c r="B404" t="str">
        <f t="shared" si="45"/>
        <v>POL136295</v>
      </c>
      <c r="C404" t="s">
        <v>1224</v>
      </c>
      <c r="D404" t="s">
        <v>1225</v>
      </c>
      <c r="E404">
        <v>4.7954999999999997</v>
      </c>
      <c r="F404" t="s">
        <v>1192</v>
      </c>
      <c r="G404" t="s">
        <v>1226</v>
      </c>
      <c r="H404">
        <v>17</v>
      </c>
      <c r="I404" t="s">
        <v>1308</v>
      </c>
      <c r="J404" t="s">
        <v>1157</v>
      </c>
      <c r="K404">
        <v>800</v>
      </c>
      <c r="L404">
        <v>355</v>
      </c>
      <c r="M404">
        <v>591</v>
      </c>
      <c r="N404" t="s">
        <v>1308</v>
      </c>
      <c r="O404">
        <v>2</v>
      </c>
      <c r="P404" t="str">
        <f>VLOOKUP(M404,Vici_gases!A:E,3,FALSE)</f>
        <v>Argon_bottom</v>
      </c>
      <c r="Q404" t="str">
        <f>VLOOKUP(M404,Vici_gases!A:E,4,FALSE)</f>
        <v>Bed_order_4123</v>
      </c>
      <c r="R404" t="str">
        <f t="shared" si="41"/>
        <v>Short</v>
      </c>
      <c r="S404">
        <v>3</v>
      </c>
      <c r="T404" t="s">
        <v>3668</v>
      </c>
      <c r="U404">
        <f t="shared" si="47"/>
        <v>14</v>
      </c>
      <c r="V404" t="str">
        <f t="shared" si="42"/>
        <v>POL136295 4.7955 expt0003 Fri Dec 15 16:42:41 2023 136295 800 799.99 355 591 2 Argon_bottom Bed_order_4123 Short 3</v>
      </c>
      <c r="W404" t="str">
        <f t="shared" si="43"/>
        <v>copy pol136295*5-TOF*.dat temp</v>
      </c>
      <c r="Y404">
        <v>136295</v>
      </c>
      <c r="Z404">
        <v>799.82899999999995</v>
      </c>
      <c r="AA404" s="24">
        <v>799.99166666666599</v>
      </c>
      <c r="AB404">
        <v>591</v>
      </c>
      <c r="AC404">
        <f t="shared" si="46"/>
        <v>0</v>
      </c>
      <c r="AD404">
        <f t="shared" si="44"/>
        <v>8.3333333340078752E-3</v>
      </c>
      <c r="AE404">
        <v>136295</v>
      </c>
    </row>
    <row r="405" spans="1:31" x14ac:dyDescent="0.25">
      <c r="A405">
        <v>136296</v>
      </c>
      <c r="B405" t="str">
        <f t="shared" si="45"/>
        <v>POL136296</v>
      </c>
      <c r="C405" t="s">
        <v>1227</v>
      </c>
      <c r="D405" t="s">
        <v>1228</v>
      </c>
      <c r="E405">
        <v>4.7896999999999998</v>
      </c>
      <c r="F405" t="s">
        <v>1175</v>
      </c>
      <c r="G405" t="s">
        <v>1229</v>
      </c>
      <c r="H405">
        <v>18</v>
      </c>
      <c r="I405" t="s">
        <v>1308</v>
      </c>
      <c r="J405" t="s">
        <v>1157</v>
      </c>
      <c r="K405">
        <v>800</v>
      </c>
      <c r="L405">
        <v>359</v>
      </c>
      <c r="M405">
        <v>585</v>
      </c>
      <c r="N405" t="s">
        <v>1308</v>
      </c>
      <c r="O405">
        <v>2</v>
      </c>
      <c r="P405" t="str">
        <f>VLOOKUP(M405,Vici_gases!A:E,3,FALSE)</f>
        <v>Water_top</v>
      </c>
      <c r="Q405" t="str">
        <f>VLOOKUP(M405,Vici_gases!A:E,4,FALSE)</f>
        <v>Bed_order_4123</v>
      </c>
      <c r="R405" t="str">
        <f t="shared" si="41"/>
        <v>Short</v>
      </c>
      <c r="S405">
        <v>3</v>
      </c>
      <c r="T405" t="s">
        <v>3668</v>
      </c>
      <c r="U405">
        <f t="shared" si="47"/>
        <v>15</v>
      </c>
      <c r="V405" t="str">
        <f t="shared" si="42"/>
        <v>POL136296 4.7897 expt0003 Fri Dec 15 16:48:58 2023 136296 800 799.95 359 585 2 Water_top Bed_order_4123 Short 3</v>
      </c>
      <c r="W405" t="str">
        <f t="shared" si="43"/>
        <v>copy pol136296*5-TOF*.dat temp</v>
      </c>
      <c r="Y405">
        <v>136296</v>
      </c>
      <c r="Z405">
        <v>799.82899999999995</v>
      </c>
      <c r="AA405" s="24">
        <v>799.950999999999</v>
      </c>
      <c r="AB405">
        <v>585</v>
      </c>
      <c r="AC405">
        <f t="shared" si="46"/>
        <v>0</v>
      </c>
      <c r="AD405">
        <f t="shared" si="44"/>
        <v>4.9000000001001354E-2</v>
      </c>
      <c r="AE405">
        <v>136296</v>
      </c>
    </row>
    <row r="406" spans="1:31" x14ac:dyDescent="0.25">
      <c r="A406">
        <v>136297</v>
      </c>
      <c r="B406" t="str">
        <f t="shared" si="45"/>
        <v>POL136297</v>
      </c>
      <c r="C406" t="s">
        <v>1230</v>
      </c>
      <c r="D406" t="s">
        <v>1231</v>
      </c>
      <c r="E406">
        <v>4.7919</v>
      </c>
      <c r="F406" t="s">
        <v>1175</v>
      </c>
      <c r="G406" t="s">
        <v>1232</v>
      </c>
      <c r="H406">
        <v>19</v>
      </c>
      <c r="I406" t="s">
        <v>1308</v>
      </c>
      <c r="J406" t="s">
        <v>1157</v>
      </c>
      <c r="K406">
        <v>800</v>
      </c>
      <c r="L406">
        <v>362</v>
      </c>
      <c r="M406">
        <v>587</v>
      </c>
      <c r="N406" t="s">
        <v>1308</v>
      </c>
      <c r="O406">
        <v>2</v>
      </c>
      <c r="P406" t="str">
        <f>VLOOKUP(M406,Vici_gases!A:E,3,FALSE)</f>
        <v>Argon_top</v>
      </c>
      <c r="Q406" t="str">
        <f>VLOOKUP(M406,Vici_gases!A:E,4,FALSE)</f>
        <v>Bed_order_4123</v>
      </c>
      <c r="R406" t="str">
        <f t="shared" si="41"/>
        <v>Short</v>
      </c>
      <c r="S406">
        <v>3</v>
      </c>
      <c r="T406" t="s">
        <v>3668</v>
      </c>
      <c r="U406">
        <f t="shared" si="47"/>
        <v>15</v>
      </c>
      <c r="V406" t="str">
        <f t="shared" si="42"/>
        <v>POL136297 4.7919 expt0003 Fri Dec 15 16:54:07 2023 136297 800 799.99 362 587 2 Argon_top Bed_order_4123 Short 3</v>
      </c>
      <c r="W406" t="str">
        <f t="shared" si="43"/>
        <v>copy pol136297*5-TOF*.dat temp</v>
      </c>
      <c r="Y406">
        <v>136297</v>
      </c>
      <c r="Z406">
        <v>800.07299999999998</v>
      </c>
      <c r="AA406" s="24">
        <v>799.99166666666599</v>
      </c>
      <c r="AB406">
        <v>587</v>
      </c>
      <c r="AC406">
        <f t="shared" si="46"/>
        <v>0</v>
      </c>
      <c r="AD406">
        <f t="shared" si="44"/>
        <v>8.3333333340078752E-3</v>
      </c>
      <c r="AE406">
        <v>136297</v>
      </c>
    </row>
    <row r="407" spans="1:31" x14ac:dyDescent="0.25">
      <c r="A407">
        <v>136298</v>
      </c>
      <c r="B407" t="str">
        <f t="shared" si="45"/>
        <v>POL136298</v>
      </c>
      <c r="C407" t="s">
        <v>1233</v>
      </c>
      <c r="D407" t="s">
        <v>1234</v>
      </c>
      <c r="E407">
        <v>4.7675999999999998</v>
      </c>
      <c r="F407" t="s">
        <v>1192</v>
      </c>
      <c r="G407" t="s">
        <v>1235</v>
      </c>
      <c r="H407">
        <v>20</v>
      </c>
      <c r="I407" t="s">
        <v>1308</v>
      </c>
      <c r="J407" t="s">
        <v>1157</v>
      </c>
      <c r="K407">
        <v>800</v>
      </c>
      <c r="L407">
        <v>366</v>
      </c>
      <c r="M407">
        <v>590</v>
      </c>
      <c r="N407" t="s">
        <v>1308</v>
      </c>
      <c r="O407">
        <v>2</v>
      </c>
      <c r="P407" t="str">
        <f>VLOOKUP(M407,Vici_gases!A:E,3,FALSE)</f>
        <v>CO_bottom</v>
      </c>
      <c r="Q407" t="str">
        <f>VLOOKUP(M407,Vici_gases!A:E,4,FALSE)</f>
        <v>Bed_order_4123</v>
      </c>
      <c r="R407" t="str">
        <f t="shared" si="41"/>
        <v>Short</v>
      </c>
      <c r="S407">
        <v>3</v>
      </c>
      <c r="T407" t="s">
        <v>3668</v>
      </c>
      <c r="U407">
        <f t="shared" si="47"/>
        <v>15</v>
      </c>
      <c r="V407" t="str">
        <f t="shared" si="42"/>
        <v>POL136298 4.7676 expt0003 Fri Dec 15 17:00:25 2023 136298 800 799.95 366 590 2 CO_bottom Bed_order_4123 Short 3</v>
      </c>
      <c r="W407" t="str">
        <f t="shared" si="43"/>
        <v>copy pol136298*5-TOF*.dat temp</v>
      </c>
      <c r="Y407">
        <v>136298</v>
      </c>
      <c r="Z407">
        <v>800.07299999999998</v>
      </c>
      <c r="AA407" s="24">
        <v>799.95100000000002</v>
      </c>
      <c r="AB407">
        <v>590</v>
      </c>
      <c r="AC407">
        <f t="shared" si="46"/>
        <v>0</v>
      </c>
      <c r="AD407">
        <f t="shared" si="44"/>
        <v>4.8999999999978172E-2</v>
      </c>
      <c r="AE407">
        <v>136298</v>
      </c>
    </row>
    <row r="408" spans="1:31" x14ac:dyDescent="0.25">
      <c r="A408">
        <v>136299</v>
      </c>
      <c r="B408" t="str">
        <f t="shared" si="45"/>
        <v>POL136299</v>
      </c>
      <c r="C408" t="s">
        <v>1236</v>
      </c>
      <c r="D408" t="s">
        <v>1237</v>
      </c>
      <c r="E408">
        <v>4.8585000000000003</v>
      </c>
      <c r="F408" t="s">
        <v>1185</v>
      </c>
      <c r="G408" t="s">
        <v>1238</v>
      </c>
      <c r="H408">
        <v>21</v>
      </c>
      <c r="I408" t="s">
        <v>1308</v>
      </c>
      <c r="J408" t="s">
        <v>1157</v>
      </c>
      <c r="K408">
        <v>800</v>
      </c>
      <c r="L408">
        <v>369</v>
      </c>
      <c r="M408">
        <v>591</v>
      </c>
      <c r="N408" t="s">
        <v>1308</v>
      </c>
      <c r="O408">
        <v>2</v>
      </c>
      <c r="P408" t="str">
        <f>VLOOKUP(M408,Vici_gases!A:E,3,FALSE)</f>
        <v>Argon_bottom</v>
      </c>
      <c r="Q408" t="str">
        <f>VLOOKUP(M408,Vici_gases!A:E,4,FALSE)</f>
        <v>Bed_order_4123</v>
      </c>
      <c r="R408" t="str">
        <f t="shared" si="41"/>
        <v>Short</v>
      </c>
      <c r="S408">
        <v>3</v>
      </c>
      <c r="T408" t="s">
        <v>3668</v>
      </c>
      <c r="U408">
        <f t="shared" si="47"/>
        <v>15</v>
      </c>
      <c r="V408" t="str">
        <f t="shared" si="42"/>
        <v>POL136299 4.8585 expt0003 Fri Dec 15 17:05:33 2023 136299 800 799.99 369 591 2 Argon_bottom Bed_order_4123 Short 3</v>
      </c>
      <c r="W408" t="str">
        <f t="shared" si="43"/>
        <v>copy pol136299*5-TOF*.dat temp</v>
      </c>
      <c r="Y408">
        <v>136299</v>
      </c>
      <c r="Z408">
        <v>799.82899999999995</v>
      </c>
      <c r="AA408" s="24">
        <v>799.99166666666599</v>
      </c>
      <c r="AB408">
        <v>591</v>
      </c>
      <c r="AC408">
        <f t="shared" si="46"/>
        <v>0</v>
      </c>
      <c r="AD408">
        <f t="shared" si="44"/>
        <v>8.3333333340078752E-3</v>
      </c>
      <c r="AE408">
        <v>136299</v>
      </c>
    </row>
    <row r="409" spans="1:31" x14ac:dyDescent="0.25">
      <c r="A409">
        <v>136300</v>
      </c>
      <c r="B409" t="str">
        <f t="shared" si="45"/>
        <v>POL136300</v>
      </c>
      <c r="C409" t="s">
        <v>1239</v>
      </c>
      <c r="D409" t="s">
        <v>1240</v>
      </c>
      <c r="E409">
        <v>4.7774999999999999</v>
      </c>
      <c r="F409" t="s">
        <v>1192</v>
      </c>
      <c r="G409" t="s">
        <v>1241</v>
      </c>
      <c r="H409">
        <v>22</v>
      </c>
      <c r="I409" t="s">
        <v>1308</v>
      </c>
      <c r="J409" t="s">
        <v>1157</v>
      </c>
      <c r="K409">
        <v>800</v>
      </c>
      <c r="L409">
        <v>373</v>
      </c>
      <c r="M409">
        <v>585</v>
      </c>
      <c r="N409" t="s">
        <v>1308</v>
      </c>
      <c r="O409">
        <v>2</v>
      </c>
      <c r="P409" t="str">
        <f>VLOOKUP(M409,Vici_gases!A:E,3,FALSE)</f>
        <v>Water_top</v>
      </c>
      <c r="Q409" t="str">
        <f>VLOOKUP(M409,Vici_gases!A:E,4,FALSE)</f>
        <v>Bed_order_4123</v>
      </c>
      <c r="R409" t="str">
        <f t="shared" si="41"/>
        <v>Short</v>
      </c>
      <c r="S409">
        <v>3</v>
      </c>
      <c r="T409" t="s">
        <v>3668</v>
      </c>
      <c r="U409">
        <f t="shared" si="47"/>
        <v>16</v>
      </c>
      <c r="V409" t="str">
        <f t="shared" si="42"/>
        <v>POL136300 4.7775 expt0003 Fri Dec 15 17:11:51 2023 136300 800 799.95 373 585 2 Water_top Bed_order_4123 Short 3</v>
      </c>
      <c r="W409" t="str">
        <f t="shared" si="43"/>
        <v>copy pol136300*5-TOF*.dat temp</v>
      </c>
      <c r="Y409">
        <v>136300</v>
      </c>
      <c r="Z409">
        <v>799.82899999999995</v>
      </c>
      <c r="AA409" s="24">
        <v>799.950999999999</v>
      </c>
      <c r="AB409">
        <v>585</v>
      </c>
      <c r="AC409">
        <f t="shared" si="46"/>
        <v>0</v>
      </c>
      <c r="AD409">
        <f t="shared" si="44"/>
        <v>4.9000000001001354E-2</v>
      </c>
      <c r="AE409">
        <v>136300</v>
      </c>
    </row>
    <row r="410" spans="1:31" x14ac:dyDescent="0.25">
      <c r="A410">
        <v>136301</v>
      </c>
      <c r="B410" t="str">
        <f t="shared" si="45"/>
        <v>POL136301</v>
      </c>
      <c r="C410" t="s">
        <v>1242</v>
      </c>
      <c r="D410" t="s">
        <v>1243</v>
      </c>
      <c r="E410">
        <v>4.8550000000000004</v>
      </c>
      <c r="F410" t="s">
        <v>1244</v>
      </c>
      <c r="G410" t="s">
        <v>1245</v>
      </c>
      <c r="H410">
        <v>23</v>
      </c>
      <c r="I410" t="s">
        <v>1308</v>
      </c>
      <c r="J410" t="s">
        <v>1157</v>
      </c>
      <c r="K410">
        <v>800</v>
      </c>
      <c r="L410">
        <v>376</v>
      </c>
      <c r="M410">
        <v>587</v>
      </c>
      <c r="N410" t="s">
        <v>1308</v>
      </c>
      <c r="O410">
        <v>2</v>
      </c>
      <c r="P410" t="str">
        <f>VLOOKUP(M410,Vici_gases!A:E,3,FALSE)</f>
        <v>Argon_top</v>
      </c>
      <c r="Q410" t="str">
        <f>VLOOKUP(M410,Vici_gases!A:E,4,FALSE)</f>
        <v>Bed_order_4123</v>
      </c>
      <c r="R410" t="str">
        <f t="shared" si="41"/>
        <v>Short</v>
      </c>
      <c r="S410">
        <v>3</v>
      </c>
      <c r="T410" t="s">
        <v>3668</v>
      </c>
      <c r="U410">
        <f t="shared" si="47"/>
        <v>16</v>
      </c>
      <c r="V410" t="str">
        <f t="shared" si="42"/>
        <v>POL136301 4.855 expt0003 Fri Dec 15 17:17:00 2023 136301 800 800.07 376 587 2 Argon_top Bed_order_4123 Short 3</v>
      </c>
      <c r="W410" t="str">
        <f t="shared" si="43"/>
        <v>copy pol136301*5-TOF*.dat temp</v>
      </c>
      <c r="Y410">
        <v>136301</v>
      </c>
      <c r="Z410">
        <v>800.07299999999998</v>
      </c>
      <c r="AA410" s="24">
        <v>800.07299999999998</v>
      </c>
      <c r="AB410">
        <v>587</v>
      </c>
      <c r="AC410">
        <f t="shared" si="46"/>
        <v>0</v>
      </c>
      <c r="AD410">
        <f t="shared" si="44"/>
        <v>-7.2999999999979082E-2</v>
      </c>
      <c r="AE410">
        <v>136301</v>
      </c>
    </row>
    <row r="411" spans="1:31" x14ac:dyDescent="0.25">
      <c r="A411">
        <v>136302</v>
      </c>
      <c r="B411" t="str">
        <f t="shared" si="45"/>
        <v>POL136302</v>
      </c>
      <c r="C411" t="s">
        <v>1246</v>
      </c>
      <c r="D411" t="s">
        <v>1247</v>
      </c>
      <c r="E411">
        <v>4.7667000000000002</v>
      </c>
      <c r="F411" t="s">
        <v>1175</v>
      </c>
      <c r="G411" t="s">
        <v>1248</v>
      </c>
      <c r="H411">
        <v>24</v>
      </c>
      <c r="I411" t="s">
        <v>1308</v>
      </c>
      <c r="J411" t="s">
        <v>1157</v>
      </c>
      <c r="K411">
        <v>800</v>
      </c>
      <c r="L411">
        <v>380</v>
      </c>
      <c r="M411">
        <v>590</v>
      </c>
      <c r="N411" t="s">
        <v>1308</v>
      </c>
      <c r="O411">
        <v>2</v>
      </c>
      <c r="P411" t="str">
        <f>VLOOKUP(M411,Vici_gases!A:E,3,FALSE)</f>
        <v>CO_bottom</v>
      </c>
      <c r="Q411" t="str">
        <f>VLOOKUP(M411,Vici_gases!A:E,4,FALSE)</f>
        <v>Bed_order_4123</v>
      </c>
      <c r="R411" t="str">
        <f t="shared" si="41"/>
        <v>Short</v>
      </c>
      <c r="S411">
        <v>3</v>
      </c>
      <c r="T411" t="s">
        <v>3668</v>
      </c>
      <c r="U411">
        <f t="shared" si="47"/>
        <v>16</v>
      </c>
      <c r="V411" t="str">
        <f t="shared" si="42"/>
        <v>POL136302 4.7667 expt0003 Fri Dec 15 17:23:17 2023 136302 800 799.91 380 590 2 CO_bottom Bed_order_4123 Short 3</v>
      </c>
      <c r="W411" t="str">
        <f t="shared" si="43"/>
        <v>copy pol136302*5-TOF*.dat temp</v>
      </c>
      <c r="Y411">
        <v>136302</v>
      </c>
      <c r="Z411">
        <v>800.07299999999998</v>
      </c>
      <c r="AA411" s="24">
        <v>799.91033333333303</v>
      </c>
      <c r="AB411">
        <v>590</v>
      </c>
      <c r="AC411">
        <f t="shared" si="46"/>
        <v>0</v>
      </c>
      <c r="AD411">
        <f t="shared" si="44"/>
        <v>8.9666666666971651E-2</v>
      </c>
      <c r="AE411">
        <v>136302</v>
      </c>
    </row>
    <row r="412" spans="1:31" x14ac:dyDescent="0.25">
      <c r="A412">
        <v>136303</v>
      </c>
      <c r="B412" t="str">
        <f t="shared" si="45"/>
        <v>POL136303</v>
      </c>
      <c r="C412" t="s">
        <v>1249</v>
      </c>
      <c r="D412" t="s">
        <v>1250</v>
      </c>
      <c r="E412">
        <v>4.7625000000000002</v>
      </c>
      <c r="F412" t="s">
        <v>1175</v>
      </c>
      <c r="G412" t="s">
        <v>1251</v>
      </c>
      <c r="H412">
        <v>25</v>
      </c>
      <c r="I412" t="s">
        <v>1308</v>
      </c>
      <c r="J412" t="s">
        <v>1157</v>
      </c>
      <c r="K412">
        <v>800</v>
      </c>
      <c r="L412">
        <v>383</v>
      </c>
      <c r="M412">
        <v>591</v>
      </c>
      <c r="N412" t="s">
        <v>1308</v>
      </c>
      <c r="O412">
        <v>2</v>
      </c>
      <c r="P412" t="str">
        <f>VLOOKUP(M412,Vici_gases!A:E,3,FALSE)</f>
        <v>Argon_bottom</v>
      </c>
      <c r="Q412" t="str">
        <f>VLOOKUP(M412,Vici_gases!A:E,4,FALSE)</f>
        <v>Bed_order_4123</v>
      </c>
      <c r="R412" t="str">
        <f t="shared" si="41"/>
        <v>Short</v>
      </c>
      <c r="S412">
        <v>3</v>
      </c>
      <c r="T412" t="s">
        <v>3668</v>
      </c>
      <c r="U412">
        <f t="shared" si="47"/>
        <v>16</v>
      </c>
      <c r="V412" t="str">
        <f t="shared" si="42"/>
        <v>POL136303 4.7625 expt0003 Fri Dec 15 17:28:28 2023 136303 800 800.07 383 591 2 Argon_bottom Bed_order_4123 Short 3</v>
      </c>
      <c r="W412" t="str">
        <f t="shared" si="43"/>
        <v>copy pol136303*5-TOF*.dat temp</v>
      </c>
      <c r="Y412">
        <v>136303</v>
      </c>
      <c r="Z412">
        <v>800.07299999999998</v>
      </c>
      <c r="AA412" s="24">
        <v>800.07299999999998</v>
      </c>
      <c r="AB412">
        <v>591</v>
      </c>
      <c r="AC412">
        <f t="shared" si="46"/>
        <v>0</v>
      </c>
      <c r="AD412">
        <f t="shared" si="44"/>
        <v>-7.2999999999979082E-2</v>
      </c>
      <c r="AE412">
        <v>136303</v>
      </c>
    </row>
    <row r="413" spans="1:31" x14ac:dyDescent="0.25">
      <c r="A413">
        <v>136304</v>
      </c>
      <c r="B413" t="str">
        <f t="shared" si="45"/>
        <v>POL136304</v>
      </c>
      <c r="C413" t="s">
        <v>1252</v>
      </c>
      <c r="D413" t="s">
        <v>1253</v>
      </c>
      <c r="E413">
        <v>4.7845000000000004</v>
      </c>
      <c r="F413" t="s">
        <v>1175</v>
      </c>
      <c r="G413" t="s">
        <v>1254</v>
      </c>
      <c r="H413">
        <v>26</v>
      </c>
      <c r="I413" t="s">
        <v>1308</v>
      </c>
      <c r="J413" t="s">
        <v>1157</v>
      </c>
      <c r="K413">
        <v>800</v>
      </c>
      <c r="L413">
        <v>387</v>
      </c>
      <c r="M413">
        <v>585</v>
      </c>
      <c r="N413" t="s">
        <v>1308</v>
      </c>
      <c r="O413">
        <v>2</v>
      </c>
      <c r="P413" t="str">
        <f>VLOOKUP(M413,Vici_gases!A:E,3,FALSE)</f>
        <v>Water_top</v>
      </c>
      <c r="Q413" t="str">
        <f>VLOOKUP(M413,Vici_gases!A:E,4,FALSE)</f>
        <v>Bed_order_4123</v>
      </c>
      <c r="R413" t="str">
        <f t="shared" si="41"/>
        <v>Short</v>
      </c>
      <c r="S413">
        <v>3</v>
      </c>
      <c r="T413" t="s">
        <v>3668</v>
      </c>
      <c r="U413">
        <f t="shared" si="47"/>
        <v>17</v>
      </c>
      <c r="V413" t="str">
        <f t="shared" si="42"/>
        <v>POL136304 4.7845 expt0003 Fri Dec 15 17:34:43 2023 136304 800 799.95 387 585 2 Water_top Bed_order_4123 Short 3</v>
      </c>
      <c r="W413" t="str">
        <f t="shared" si="43"/>
        <v>copy pol136304*5-TOF*.dat temp</v>
      </c>
      <c r="Y413">
        <v>136304</v>
      </c>
      <c r="Z413">
        <v>799.82899999999995</v>
      </c>
      <c r="AA413" s="24">
        <v>799.950999999999</v>
      </c>
      <c r="AB413">
        <v>585</v>
      </c>
      <c r="AC413">
        <f t="shared" si="46"/>
        <v>0</v>
      </c>
      <c r="AD413">
        <f t="shared" si="44"/>
        <v>4.9000000001001354E-2</v>
      </c>
      <c r="AE413">
        <v>136304</v>
      </c>
    </row>
    <row r="414" spans="1:31" x14ac:dyDescent="0.25">
      <c r="A414">
        <v>136305</v>
      </c>
      <c r="B414" t="str">
        <f t="shared" si="45"/>
        <v>POL136305</v>
      </c>
      <c r="C414" t="s">
        <v>1255</v>
      </c>
      <c r="D414" t="s">
        <v>1256</v>
      </c>
      <c r="E414">
        <v>4.7805999999999997</v>
      </c>
      <c r="F414" t="s">
        <v>1175</v>
      </c>
      <c r="G414" t="s">
        <v>1257</v>
      </c>
      <c r="H414">
        <v>27</v>
      </c>
      <c r="I414" t="s">
        <v>1308</v>
      </c>
      <c r="J414" t="s">
        <v>1157</v>
      </c>
      <c r="K414">
        <v>800</v>
      </c>
      <c r="L414">
        <v>390</v>
      </c>
      <c r="M414">
        <v>587</v>
      </c>
      <c r="N414" t="s">
        <v>1308</v>
      </c>
      <c r="O414">
        <v>2</v>
      </c>
      <c r="P414" t="str">
        <f>VLOOKUP(M414,Vici_gases!A:E,3,FALSE)</f>
        <v>Argon_top</v>
      </c>
      <c r="Q414" t="str">
        <f>VLOOKUP(M414,Vici_gases!A:E,4,FALSE)</f>
        <v>Bed_order_4123</v>
      </c>
      <c r="R414" t="str">
        <f t="shared" si="41"/>
        <v>Short</v>
      </c>
      <c r="S414">
        <v>3</v>
      </c>
      <c r="T414" t="s">
        <v>3668</v>
      </c>
      <c r="U414">
        <f t="shared" si="47"/>
        <v>17</v>
      </c>
      <c r="V414" t="str">
        <f t="shared" si="42"/>
        <v>POL136305 4.7806 expt0003 Fri Dec 15 17:39:54 2023 136305 800 800.01 390 587 2 Argon_top Bed_order_4123 Short 3</v>
      </c>
      <c r="W414" t="str">
        <f t="shared" si="43"/>
        <v>copy pol136305*5-TOF*.dat temp</v>
      </c>
      <c r="Y414">
        <v>136305</v>
      </c>
      <c r="Z414">
        <v>800.07299999999998</v>
      </c>
      <c r="AA414" s="24">
        <v>800.01199999999994</v>
      </c>
      <c r="AB414">
        <v>587</v>
      </c>
      <c r="AC414">
        <f t="shared" si="46"/>
        <v>0</v>
      </c>
      <c r="AD414">
        <f t="shared" si="44"/>
        <v>-1.1999999999943611E-2</v>
      </c>
      <c r="AE414">
        <v>136305</v>
      </c>
    </row>
    <row r="415" spans="1:31" x14ac:dyDescent="0.25">
      <c r="A415">
        <v>136306</v>
      </c>
      <c r="B415" t="str">
        <f t="shared" si="45"/>
        <v>POL136306</v>
      </c>
      <c r="C415" t="s">
        <v>1258</v>
      </c>
      <c r="D415" t="s">
        <v>1259</v>
      </c>
      <c r="E415">
        <v>4.7813999999999997</v>
      </c>
      <c r="F415" t="s">
        <v>1192</v>
      </c>
      <c r="G415" t="s">
        <v>1260</v>
      </c>
      <c r="H415">
        <v>28</v>
      </c>
      <c r="I415" t="s">
        <v>1308</v>
      </c>
      <c r="J415" t="s">
        <v>1157</v>
      </c>
      <c r="K415">
        <v>800</v>
      </c>
      <c r="L415">
        <v>394</v>
      </c>
      <c r="M415">
        <v>590</v>
      </c>
      <c r="N415" t="s">
        <v>1308</v>
      </c>
      <c r="O415">
        <v>2</v>
      </c>
      <c r="P415" t="str">
        <f>VLOOKUP(M415,Vici_gases!A:E,3,FALSE)</f>
        <v>CO_bottom</v>
      </c>
      <c r="Q415" t="str">
        <f>VLOOKUP(M415,Vici_gases!A:E,4,FALSE)</f>
        <v>Bed_order_4123</v>
      </c>
      <c r="R415" t="str">
        <f t="shared" si="41"/>
        <v>Short</v>
      </c>
      <c r="S415">
        <v>3</v>
      </c>
      <c r="T415" t="s">
        <v>3668</v>
      </c>
      <c r="U415">
        <f t="shared" si="47"/>
        <v>17</v>
      </c>
      <c r="V415" t="str">
        <f t="shared" si="42"/>
        <v>POL136306 4.7814 expt0003 Fri Dec 15 17:46:10 2023 136306 800 799.95 394 590 2 CO_bottom Bed_order_4123 Short 3</v>
      </c>
      <c r="W415" t="str">
        <f t="shared" si="43"/>
        <v>copy pol136306*5-TOF*.dat temp</v>
      </c>
      <c r="Y415">
        <v>136306</v>
      </c>
      <c r="Z415">
        <v>800.07299999999998</v>
      </c>
      <c r="AA415" s="24">
        <v>799.95100000000002</v>
      </c>
      <c r="AB415">
        <v>590</v>
      </c>
      <c r="AC415">
        <f t="shared" si="46"/>
        <v>0</v>
      </c>
      <c r="AD415">
        <f t="shared" si="44"/>
        <v>4.8999999999978172E-2</v>
      </c>
      <c r="AE415">
        <v>136306</v>
      </c>
    </row>
    <row r="416" spans="1:31" x14ac:dyDescent="0.25">
      <c r="A416">
        <v>136307</v>
      </c>
      <c r="B416" t="str">
        <f t="shared" si="45"/>
        <v>POL136307</v>
      </c>
      <c r="C416" t="s">
        <v>1261</v>
      </c>
      <c r="D416" t="s">
        <v>1262</v>
      </c>
      <c r="E416">
        <v>4.8521000000000001</v>
      </c>
      <c r="F416" t="s">
        <v>1244</v>
      </c>
      <c r="G416" t="s">
        <v>1263</v>
      </c>
      <c r="H416">
        <v>29</v>
      </c>
      <c r="I416" t="s">
        <v>1308</v>
      </c>
      <c r="J416" t="s">
        <v>1157</v>
      </c>
      <c r="K416">
        <v>800</v>
      </c>
      <c r="L416">
        <v>397</v>
      </c>
      <c r="M416">
        <v>591</v>
      </c>
      <c r="N416" t="s">
        <v>1308</v>
      </c>
      <c r="O416">
        <v>2</v>
      </c>
      <c r="P416" t="str">
        <f>VLOOKUP(M416,Vici_gases!A:E,3,FALSE)</f>
        <v>Argon_bottom</v>
      </c>
      <c r="Q416" t="str">
        <f>VLOOKUP(M416,Vici_gases!A:E,4,FALSE)</f>
        <v>Bed_order_4123</v>
      </c>
      <c r="R416" t="str">
        <f t="shared" si="41"/>
        <v>Short</v>
      </c>
      <c r="S416">
        <v>3</v>
      </c>
      <c r="T416" t="s">
        <v>3668</v>
      </c>
      <c r="U416">
        <f t="shared" si="47"/>
        <v>17</v>
      </c>
      <c r="V416" t="str">
        <f t="shared" si="42"/>
        <v>POL136307 4.8521 expt0003 Fri Dec 15 17:51:19 2023 136307 800 800.07 397 591 2 Argon_bottom Bed_order_4123 Short 3</v>
      </c>
      <c r="W416" t="str">
        <f t="shared" si="43"/>
        <v>copy pol136307*5-TOF*.dat temp</v>
      </c>
      <c r="Y416">
        <v>136307</v>
      </c>
      <c r="Z416">
        <v>800.07299999999998</v>
      </c>
      <c r="AA416" s="24">
        <v>800.07299999999998</v>
      </c>
      <c r="AB416">
        <v>591</v>
      </c>
      <c r="AC416">
        <f t="shared" si="46"/>
        <v>0</v>
      </c>
      <c r="AD416">
        <f t="shared" si="44"/>
        <v>-7.2999999999979082E-2</v>
      </c>
      <c r="AE416">
        <v>136307</v>
      </c>
    </row>
    <row r="417" spans="1:31" x14ac:dyDescent="0.25">
      <c r="A417">
        <v>136308</v>
      </c>
      <c r="B417" t="str">
        <f t="shared" si="45"/>
        <v>POL136308</v>
      </c>
      <c r="C417" t="s">
        <v>1264</v>
      </c>
      <c r="D417" t="s">
        <v>1265</v>
      </c>
      <c r="E417">
        <v>4.7590000000000003</v>
      </c>
      <c r="F417" t="s">
        <v>1175</v>
      </c>
      <c r="G417" t="s">
        <v>1266</v>
      </c>
      <c r="H417">
        <v>30</v>
      </c>
      <c r="I417" t="s">
        <v>1308</v>
      </c>
      <c r="J417" t="s">
        <v>1157</v>
      </c>
      <c r="K417">
        <v>800</v>
      </c>
      <c r="L417">
        <v>401</v>
      </c>
      <c r="M417">
        <v>585</v>
      </c>
      <c r="N417" t="s">
        <v>1308</v>
      </c>
      <c r="O417">
        <v>2</v>
      </c>
      <c r="P417" t="str">
        <f>VLOOKUP(M417,Vici_gases!A:E,3,FALSE)</f>
        <v>Water_top</v>
      </c>
      <c r="Q417" t="str">
        <f>VLOOKUP(M417,Vici_gases!A:E,4,FALSE)</f>
        <v>Bed_order_4123</v>
      </c>
      <c r="R417" t="str">
        <f t="shared" si="41"/>
        <v>Short</v>
      </c>
      <c r="S417">
        <v>3</v>
      </c>
      <c r="T417" t="s">
        <v>3668</v>
      </c>
      <c r="U417">
        <f t="shared" si="47"/>
        <v>18</v>
      </c>
      <c r="V417" t="str">
        <f t="shared" si="42"/>
        <v>POL136308 4.759 expt0003 Fri Dec 15 17:57:36 2023 136308 800 799.95 401 585 2 Water_top Bed_order_4123 Short 3</v>
      </c>
      <c r="W417" t="str">
        <f t="shared" si="43"/>
        <v>copy pol136308*5-TOF*.dat temp</v>
      </c>
      <c r="Y417">
        <v>136308</v>
      </c>
      <c r="Z417">
        <v>799.82899999999995</v>
      </c>
      <c r="AA417" s="24">
        <v>799.950999999999</v>
      </c>
      <c r="AB417">
        <v>585</v>
      </c>
      <c r="AC417">
        <f t="shared" si="46"/>
        <v>0</v>
      </c>
      <c r="AD417">
        <f t="shared" si="44"/>
        <v>4.9000000001001354E-2</v>
      </c>
      <c r="AE417">
        <v>136308</v>
      </c>
    </row>
    <row r="418" spans="1:31" x14ac:dyDescent="0.25">
      <c r="A418">
        <v>136309</v>
      </c>
      <c r="B418" t="str">
        <f t="shared" si="45"/>
        <v>POL136309</v>
      </c>
      <c r="C418" t="s">
        <v>1267</v>
      </c>
      <c r="D418" t="s">
        <v>1268</v>
      </c>
      <c r="E418">
        <v>4.84</v>
      </c>
      <c r="F418" t="s">
        <v>1185</v>
      </c>
      <c r="G418" t="s">
        <v>1269</v>
      </c>
      <c r="H418">
        <v>31</v>
      </c>
      <c r="I418" t="s">
        <v>1308</v>
      </c>
      <c r="J418" t="s">
        <v>1157</v>
      </c>
      <c r="K418">
        <v>800</v>
      </c>
      <c r="L418">
        <v>404</v>
      </c>
      <c r="M418">
        <v>587</v>
      </c>
      <c r="N418" t="s">
        <v>1308</v>
      </c>
      <c r="O418">
        <v>2</v>
      </c>
      <c r="P418" t="str">
        <f>VLOOKUP(M418,Vici_gases!A:E,3,FALSE)</f>
        <v>Argon_top</v>
      </c>
      <c r="Q418" t="str">
        <f>VLOOKUP(M418,Vici_gases!A:E,4,FALSE)</f>
        <v>Bed_order_4123</v>
      </c>
      <c r="R418" t="str">
        <f t="shared" si="41"/>
        <v>Short</v>
      </c>
      <c r="S418">
        <v>3</v>
      </c>
      <c r="T418" t="s">
        <v>3668</v>
      </c>
      <c r="U418">
        <f t="shared" si="47"/>
        <v>18</v>
      </c>
      <c r="V418" t="str">
        <f t="shared" si="42"/>
        <v>POL136309 4.84 expt0003 Fri Dec 15 18:02:45 2023 136309 800 799.83 404 587 2 Argon_top Bed_order_4123 Short 3</v>
      </c>
      <c r="W418" t="str">
        <f t="shared" si="43"/>
        <v>copy pol136309*5-TOF*.dat temp</v>
      </c>
      <c r="Y418">
        <v>136309</v>
      </c>
      <c r="Z418">
        <v>799.82899999999995</v>
      </c>
      <c r="AA418" s="24">
        <v>799.82899999999995</v>
      </c>
      <c r="AB418">
        <v>587</v>
      </c>
      <c r="AC418">
        <f t="shared" si="46"/>
        <v>0</v>
      </c>
      <c r="AD418">
        <f t="shared" si="44"/>
        <v>0.17100000000004911</v>
      </c>
      <c r="AE418">
        <v>136309</v>
      </c>
    </row>
    <row r="419" spans="1:31" x14ac:dyDescent="0.25">
      <c r="A419">
        <v>136310</v>
      </c>
      <c r="B419" t="str">
        <f t="shared" si="45"/>
        <v>POL136310</v>
      </c>
      <c r="C419" t="s">
        <v>1270</v>
      </c>
      <c r="D419" t="s">
        <v>1271</v>
      </c>
      <c r="E419">
        <v>4.7609000000000004</v>
      </c>
      <c r="F419" t="s">
        <v>1175</v>
      </c>
      <c r="G419" t="s">
        <v>1272</v>
      </c>
      <c r="H419">
        <v>32</v>
      </c>
      <c r="I419" t="s">
        <v>1308</v>
      </c>
      <c r="J419" t="s">
        <v>1157</v>
      </c>
      <c r="K419">
        <v>800</v>
      </c>
      <c r="L419">
        <v>408</v>
      </c>
      <c r="M419">
        <v>590</v>
      </c>
      <c r="N419" t="s">
        <v>1308</v>
      </c>
      <c r="O419">
        <v>2</v>
      </c>
      <c r="P419" t="str">
        <f>VLOOKUP(M419,Vici_gases!A:E,3,FALSE)</f>
        <v>CO_bottom</v>
      </c>
      <c r="Q419" t="str">
        <f>VLOOKUP(M419,Vici_gases!A:E,4,FALSE)</f>
        <v>Bed_order_4123</v>
      </c>
      <c r="R419" t="str">
        <f t="shared" si="41"/>
        <v>Short</v>
      </c>
      <c r="S419">
        <v>3</v>
      </c>
      <c r="T419" t="s">
        <v>3668</v>
      </c>
      <c r="U419">
        <f t="shared" si="47"/>
        <v>18</v>
      </c>
      <c r="V419" t="str">
        <f t="shared" si="42"/>
        <v>POL136310 4.7609 expt0003 Fri Dec 15 18:09:02 2023 136310 800 800.03 408 590 2 CO_bottom Bed_order_4123 Short 3</v>
      </c>
      <c r="W419" t="str">
        <f t="shared" si="43"/>
        <v>copy pol136310*5-TOF*.dat temp</v>
      </c>
      <c r="Y419">
        <v>136310</v>
      </c>
      <c r="Z419">
        <v>800.07299999999998</v>
      </c>
      <c r="AA419" s="24">
        <v>800.03233333333299</v>
      </c>
      <c r="AB419">
        <v>590</v>
      </c>
      <c r="AC419">
        <f t="shared" si="46"/>
        <v>0</v>
      </c>
      <c r="AD419">
        <f t="shared" si="44"/>
        <v>-3.2333333332985603E-2</v>
      </c>
      <c r="AE419">
        <v>136310</v>
      </c>
    </row>
    <row r="420" spans="1:31" x14ac:dyDescent="0.25">
      <c r="A420">
        <v>136311</v>
      </c>
      <c r="B420" t="str">
        <f t="shared" si="45"/>
        <v>POL136311</v>
      </c>
      <c r="C420" t="s">
        <v>1273</v>
      </c>
      <c r="D420" t="s">
        <v>1274</v>
      </c>
      <c r="E420">
        <v>4.8041</v>
      </c>
      <c r="F420" t="s">
        <v>1244</v>
      </c>
      <c r="G420" t="s">
        <v>1275</v>
      </c>
      <c r="H420">
        <v>33</v>
      </c>
      <c r="I420" t="s">
        <v>1308</v>
      </c>
      <c r="J420" t="s">
        <v>1157</v>
      </c>
      <c r="K420">
        <v>800</v>
      </c>
      <c r="L420">
        <v>411</v>
      </c>
      <c r="M420">
        <v>591</v>
      </c>
      <c r="N420" t="s">
        <v>1308</v>
      </c>
      <c r="O420">
        <v>2</v>
      </c>
      <c r="P420" t="str">
        <f>VLOOKUP(M420,Vici_gases!A:E,3,FALSE)</f>
        <v>Argon_bottom</v>
      </c>
      <c r="Q420" t="str">
        <f>VLOOKUP(M420,Vici_gases!A:E,4,FALSE)</f>
        <v>Bed_order_4123</v>
      </c>
      <c r="R420" t="str">
        <f t="shared" si="41"/>
        <v>Short</v>
      </c>
      <c r="S420">
        <v>3</v>
      </c>
      <c r="T420" t="s">
        <v>3668</v>
      </c>
      <c r="U420">
        <f t="shared" si="47"/>
        <v>18</v>
      </c>
      <c r="V420" t="str">
        <f t="shared" si="42"/>
        <v>POL136311 4.8041 expt0003 Fri Dec 15 18:14:12 2023 136311 800 799.99 411 591 2 Argon_bottom Bed_order_4123 Short 3</v>
      </c>
      <c r="W420" t="str">
        <f t="shared" si="43"/>
        <v>copy pol136311*5-TOF*.dat temp</v>
      </c>
      <c r="Y420">
        <v>136311</v>
      </c>
      <c r="Z420">
        <v>799.82899999999995</v>
      </c>
      <c r="AA420" s="24">
        <v>799.99166666666599</v>
      </c>
      <c r="AB420">
        <v>591</v>
      </c>
      <c r="AC420">
        <f t="shared" si="46"/>
        <v>0</v>
      </c>
      <c r="AD420">
        <f t="shared" si="44"/>
        <v>8.3333333340078752E-3</v>
      </c>
      <c r="AE420">
        <v>136311</v>
      </c>
    </row>
    <row r="421" spans="1:31" x14ac:dyDescent="0.25">
      <c r="A421">
        <v>136312</v>
      </c>
      <c r="B421" t="str">
        <f t="shared" si="45"/>
        <v>POL136312</v>
      </c>
      <c r="C421" t="s">
        <v>1276</v>
      </c>
      <c r="D421" t="s">
        <v>1277</v>
      </c>
      <c r="E421">
        <v>4.7702</v>
      </c>
      <c r="F421" t="s">
        <v>1175</v>
      </c>
      <c r="G421" t="s">
        <v>1278</v>
      </c>
      <c r="H421">
        <v>34</v>
      </c>
      <c r="I421" t="s">
        <v>1308</v>
      </c>
      <c r="J421" t="s">
        <v>1157</v>
      </c>
      <c r="K421">
        <v>800</v>
      </c>
      <c r="L421">
        <v>415</v>
      </c>
      <c r="M421">
        <v>585</v>
      </c>
      <c r="N421" t="s">
        <v>1308</v>
      </c>
      <c r="O421">
        <v>2</v>
      </c>
      <c r="P421" t="str">
        <f>VLOOKUP(M421,Vici_gases!A:E,3,FALSE)</f>
        <v>Water_top</v>
      </c>
      <c r="Q421" t="str">
        <f>VLOOKUP(M421,Vici_gases!A:E,4,FALSE)</f>
        <v>Bed_order_4123</v>
      </c>
      <c r="R421" t="str">
        <f t="shared" si="41"/>
        <v>Short</v>
      </c>
      <c r="S421">
        <v>3</v>
      </c>
      <c r="T421" t="s">
        <v>3668</v>
      </c>
      <c r="U421">
        <f t="shared" si="47"/>
        <v>19</v>
      </c>
      <c r="V421" t="str">
        <f t="shared" si="42"/>
        <v>POL136312 4.7702 expt0003 Fri Dec 15 18:20:29 2023 136312 800 799.95 415 585 2 Water_top Bed_order_4123 Short 3</v>
      </c>
      <c r="W421" t="str">
        <f t="shared" si="43"/>
        <v>copy pol136312*5-TOF*.dat temp</v>
      </c>
      <c r="Y421">
        <v>136312</v>
      </c>
      <c r="Z421">
        <v>799.82899999999995</v>
      </c>
      <c r="AA421" s="24">
        <v>799.950999999999</v>
      </c>
      <c r="AB421">
        <v>585</v>
      </c>
      <c r="AC421">
        <f t="shared" si="46"/>
        <v>0</v>
      </c>
      <c r="AD421">
        <f t="shared" si="44"/>
        <v>4.9000000001001354E-2</v>
      </c>
      <c r="AE421">
        <v>136312</v>
      </c>
    </row>
    <row r="422" spans="1:31" x14ac:dyDescent="0.25">
      <c r="A422">
        <v>136313</v>
      </c>
      <c r="B422" t="str">
        <f t="shared" si="45"/>
        <v>POL136313</v>
      </c>
      <c r="C422" t="s">
        <v>1279</v>
      </c>
      <c r="D422" t="s">
        <v>1280</v>
      </c>
      <c r="E422">
        <v>4.7637999999999998</v>
      </c>
      <c r="F422" t="s">
        <v>1192</v>
      </c>
      <c r="G422" t="s">
        <v>1281</v>
      </c>
      <c r="H422">
        <v>35</v>
      </c>
      <c r="I422" t="s">
        <v>1308</v>
      </c>
      <c r="J422" t="s">
        <v>1157</v>
      </c>
      <c r="K422">
        <v>800</v>
      </c>
      <c r="L422">
        <v>418</v>
      </c>
      <c r="M422">
        <v>587</v>
      </c>
      <c r="N422" t="s">
        <v>1308</v>
      </c>
      <c r="O422">
        <v>2</v>
      </c>
      <c r="P422" t="str">
        <f>VLOOKUP(M422,Vici_gases!A:E,3,FALSE)</f>
        <v>Argon_top</v>
      </c>
      <c r="Q422" t="str">
        <f>VLOOKUP(M422,Vici_gases!A:E,4,FALSE)</f>
        <v>Bed_order_4123</v>
      </c>
      <c r="R422" t="str">
        <f t="shared" si="41"/>
        <v>Short</v>
      </c>
      <c r="S422">
        <v>3</v>
      </c>
      <c r="T422" t="s">
        <v>3668</v>
      </c>
      <c r="U422">
        <f t="shared" si="47"/>
        <v>19</v>
      </c>
      <c r="V422" t="str">
        <f t="shared" si="42"/>
        <v>POL136313 4.7638 expt0003 Fri Dec 15 18:25:38 2023 136313 800 800.07 418 587 2 Argon_top Bed_order_4123 Short 3</v>
      </c>
      <c r="W422" t="str">
        <f t="shared" si="43"/>
        <v>copy pol136313*5-TOF*.dat temp</v>
      </c>
      <c r="Y422">
        <v>136313</v>
      </c>
      <c r="Z422">
        <v>800.07299999999998</v>
      </c>
      <c r="AA422" s="24">
        <v>800.07299999999998</v>
      </c>
      <c r="AB422">
        <v>587</v>
      </c>
      <c r="AC422">
        <f t="shared" si="46"/>
        <v>0</v>
      </c>
      <c r="AD422">
        <f t="shared" si="44"/>
        <v>-7.2999999999979082E-2</v>
      </c>
      <c r="AE422">
        <v>136313</v>
      </c>
    </row>
    <row r="423" spans="1:31" x14ac:dyDescent="0.25">
      <c r="A423">
        <v>136314</v>
      </c>
      <c r="B423" t="str">
        <f t="shared" si="45"/>
        <v>POL136314</v>
      </c>
      <c r="C423" t="s">
        <v>1282</v>
      </c>
      <c r="D423" t="s">
        <v>1283</v>
      </c>
      <c r="E423">
        <v>4.7778</v>
      </c>
      <c r="F423" t="s">
        <v>1175</v>
      </c>
      <c r="G423" t="s">
        <v>1284</v>
      </c>
      <c r="H423">
        <v>36</v>
      </c>
      <c r="I423" t="s">
        <v>1308</v>
      </c>
      <c r="J423" t="s">
        <v>1157</v>
      </c>
      <c r="K423">
        <v>800</v>
      </c>
      <c r="L423">
        <v>422</v>
      </c>
      <c r="M423">
        <v>590</v>
      </c>
      <c r="N423" t="s">
        <v>1308</v>
      </c>
      <c r="O423">
        <v>2</v>
      </c>
      <c r="P423" t="str">
        <f>VLOOKUP(M423,Vici_gases!A:E,3,FALSE)</f>
        <v>CO_bottom</v>
      </c>
      <c r="Q423" t="str">
        <f>VLOOKUP(M423,Vici_gases!A:E,4,FALSE)</f>
        <v>Bed_order_4123</v>
      </c>
      <c r="R423" t="str">
        <f t="shared" si="41"/>
        <v>Short</v>
      </c>
      <c r="S423">
        <v>3</v>
      </c>
      <c r="T423" t="s">
        <v>3668</v>
      </c>
      <c r="U423">
        <f t="shared" si="47"/>
        <v>19</v>
      </c>
      <c r="V423" t="str">
        <f t="shared" si="42"/>
        <v>POL136314 4.7778 expt0003 Fri Dec 15 18:31:55 2023 136314 800 799.95 422 590 2 CO_bottom Bed_order_4123 Short 3</v>
      </c>
      <c r="W423" t="str">
        <f t="shared" si="43"/>
        <v>copy pol136314*5-TOF*.dat temp</v>
      </c>
      <c r="Y423">
        <v>136314</v>
      </c>
      <c r="Z423">
        <v>800.07299999999998</v>
      </c>
      <c r="AA423" s="24">
        <v>799.95100000000002</v>
      </c>
      <c r="AB423">
        <v>590</v>
      </c>
      <c r="AC423">
        <f t="shared" si="46"/>
        <v>0</v>
      </c>
      <c r="AD423">
        <f t="shared" si="44"/>
        <v>4.8999999999978172E-2</v>
      </c>
      <c r="AE423">
        <v>136314</v>
      </c>
    </row>
    <row r="424" spans="1:31" x14ac:dyDescent="0.25">
      <c r="A424">
        <v>136315</v>
      </c>
      <c r="B424" t="str">
        <f t="shared" si="45"/>
        <v>POL136315</v>
      </c>
      <c r="C424" t="s">
        <v>1285</v>
      </c>
      <c r="D424" t="s">
        <v>1286</v>
      </c>
      <c r="E424">
        <v>4.7797000000000001</v>
      </c>
      <c r="F424" t="s">
        <v>1175</v>
      </c>
      <c r="G424" t="s">
        <v>1287</v>
      </c>
      <c r="H424">
        <v>37</v>
      </c>
      <c r="I424" t="s">
        <v>1308</v>
      </c>
      <c r="J424" t="s">
        <v>1157</v>
      </c>
      <c r="K424">
        <v>800</v>
      </c>
      <c r="L424">
        <v>425</v>
      </c>
      <c r="M424">
        <v>591</v>
      </c>
      <c r="N424" t="s">
        <v>1308</v>
      </c>
      <c r="O424">
        <v>2</v>
      </c>
      <c r="P424" t="str">
        <f>VLOOKUP(M424,Vici_gases!A:E,3,FALSE)</f>
        <v>Argon_bottom</v>
      </c>
      <c r="Q424" t="str">
        <f>VLOOKUP(M424,Vici_gases!A:E,4,FALSE)</f>
        <v>Bed_order_4123</v>
      </c>
      <c r="R424" t="str">
        <f t="shared" si="41"/>
        <v>Short</v>
      </c>
      <c r="S424">
        <v>3</v>
      </c>
      <c r="T424" t="s">
        <v>3668</v>
      </c>
      <c r="U424">
        <f t="shared" si="47"/>
        <v>19</v>
      </c>
      <c r="V424" t="str">
        <f t="shared" si="42"/>
        <v>POL136315 4.7797 expt0003 Fri Dec 15 18:37:04 2023 136315 800 799.99 425 591 2 Argon_bottom Bed_order_4123 Short 3</v>
      </c>
      <c r="W424" t="str">
        <f t="shared" si="43"/>
        <v>copy pol136315*5-TOF*.dat temp</v>
      </c>
      <c r="Y424">
        <v>136315</v>
      </c>
      <c r="Z424">
        <v>799.82899999999995</v>
      </c>
      <c r="AA424" s="24">
        <v>799.99166666666599</v>
      </c>
      <c r="AB424">
        <v>591</v>
      </c>
      <c r="AC424">
        <f t="shared" si="46"/>
        <v>0</v>
      </c>
      <c r="AD424">
        <f t="shared" si="44"/>
        <v>8.3333333340078752E-3</v>
      </c>
      <c r="AE424">
        <v>136315</v>
      </c>
    </row>
    <row r="425" spans="1:31" x14ac:dyDescent="0.25">
      <c r="A425">
        <v>136316</v>
      </c>
      <c r="B425" t="str">
        <f t="shared" si="45"/>
        <v>POL136316</v>
      </c>
      <c r="C425" t="s">
        <v>1288</v>
      </c>
      <c r="D425" t="s">
        <v>1289</v>
      </c>
      <c r="E425">
        <v>4.7855999999999996</v>
      </c>
      <c r="F425" t="s">
        <v>1192</v>
      </c>
      <c r="G425" t="s">
        <v>1290</v>
      </c>
      <c r="H425">
        <v>38</v>
      </c>
      <c r="I425" t="s">
        <v>1308</v>
      </c>
      <c r="J425" t="s">
        <v>1157</v>
      </c>
      <c r="K425">
        <v>800</v>
      </c>
      <c r="L425">
        <v>429</v>
      </c>
      <c r="M425">
        <v>585</v>
      </c>
      <c r="N425" t="s">
        <v>1308</v>
      </c>
      <c r="O425">
        <v>2</v>
      </c>
      <c r="P425" t="str">
        <f>VLOOKUP(M425,Vici_gases!A:E,3,FALSE)</f>
        <v>Water_top</v>
      </c>
      <c r="Q425" t="str">
        <f>VLOOKUP(M425,Vici_gases!A:E,4,FALSE)</f>
        <v>Bed_order_4123</v>
      </c>
      <c r="R425" t="str">
        <f t="shared" si="41"/>
        <v>Short</v>
      </c>
      <c r="S425">
        <v>3</v>
      </c>
      <c r="T425" t="s">
        <v>3668</v>
      </c>
      <c r="U425">
        <f t="shared" si="47"/>
        <v>20</v>
      </c>
      <c r="V425" t="str">
        <f t="shared" si="42"/>
        <v>POL136316 4.7856 expt0003 Fri Dec 15 18:43:20 2023 136316 800 799.95 429 585 2 Water_top Bed_order_4123 Short 3</v>
      </c>
      <c r="W425" t="str">
        <f t="shared" si="43"/>
        <v>copy pol136316*5-TOF*.dat temp</v>
      </c>
      <c r="Y425">
        <v>136316</v>
      </c>
      <c r="Z425">
        <v>799.82899999999995</v>
      </c>
      <c r="AA425" s="24">
        <v>799.950999999999</v>
      </c>
      <c r="AB425">
        <v>585</v>
      </c>
      <c r="AC425">
        <f t="shared" si="46"/>
        <v>0</v>
      </c>
      <c r="AD425">
        <f t="shared" si="44"/>
        <v>4.9000000001001354E-2</v>
      </c>
      <c r="AE425">
        <v>136316</v>
      </c>
    </row>
    <row r="426" spans="1:31" x14ac:dyDescent="0.25">
      <c r="A426">
        <v>136317</v>
      </c>
      <c r="B426" t="str">
        <f t="shared" si="45"/>
        <v>POL136317</v>
      </c>
      <c r="C426" t="s">
        <v>1291</v>
      </c>
      <c r="D426" t="s">
        <v>1292</v>
      </c>
      <c r="E426">
        <v>4.7805</v>
      </c>
      <c r="F426" t="s">
        <v>1192</v>
      </c>
      <c r="G426" t="s">
        <v>1293</v>
      </c>
      <c r="H426">
        <v>39</v>
      </c>
      <c r="I426" t="s">
        <v>1308</v>
      </c>
      <c r="J426" t="s">
        <v>1157</v>
      </c>
      <c r="K426">
        <v>800</v>
      </c>
      <c r="L426">
        <v>432</v>
      </c>
      <c r="M426">
        <v>587</v>
      </c>
      <c r="N426" t="s">
        <v>1308</v>
      </c>
      <c r="O426">
        <v>2</v>
      </c>
      <c r="P426" t="str">
        <f>VLOOKUP(M426,Vici_gases!A:E,3,FALSE)</f>
        <v>Argon_top</v>
      </c>
      <c r="Q426" t="str">
        <f>VLOOKUP(M426,Vici_gases!A:E,4,FALSE)</f>
        <v>Bed_order_4123</v>
      </c>
      <c r="R426" t="str">
        <f t="shared" si="41"/>
        <v>Short</v>
      </c>
      <c r="S426">
        <v>3</v>
      </c>
      <c r="T426" t="s">
        <v>3668</v>
      </c>
      <c r="U426">
        <f t="shared" si="47"/>
        <v>20</v>
      </c>
      <c r="V426" t="str">
        <f t="shared" si="42"/>
        <v>POL136317 4.7805 expt0003 Fri Dec 15 18:48:31 2023 136317 800 800.01 432 587 2 Argon_top Bed_order_4123 Short 3</v>
      </c>
      <c r="W426" t="str">
        <f t="shared" si="43"/>
        <v>copy pol136317*5-TOF*.dat temp</v>
      </c>
      <c r="Y426">
        <v>136317</v>
      </c>
      <c r="Z426">
        <v>800.07299999999998</v>
      </c>
      <c r="AA426" s="24">
        <v>800.01199999999994</v>
      </c>
      <c r="AB426">
        <v>587</v>
      </c>
      <c r="AC426">
        <f t="shared" si="46"/>
        <v>0</v>
      </c>
      <c r="AD426">
        <f t="shared" si="44"/>
        <v>-1.1999999999943611E-2</v>
      </c>
      <c r="AE426">
        <v>136317</v>
      </c>
    </row>
    <row r="427" spans="1:31" x14ac:dyDescent="0.25">
      <c r="A427">
        <v>136318</v>
      </c>
      <c r="B427" t="str">
        <f t="shared" si="45"/>
        <v>POL136318</v>
      </c>
      <c r="C427" t="s">
        <v>1294</v>
      </c>
      <c r="D427" t="s">
        <v>1295</v>
      </c>
      <c r="E427">
        <v>4.7857000000000003</v>
      </c>
      <c r="F427" t="s">
        <v>1175</v>
      </c>
      <c r="G427" t="s">
        <v>1296</v>
      </c>
      <c r="H427">
        <v>40</v>
      </c>
      <c r="I427" t="s">
        <v>1308</v>
      </c>
      <c r="J427" t="s">
        <v>1157</v>
      </c>
      <c r="K427">
        <v>800</v>
      </c>
      <c r="L427">
        <v>436</v>
      </c>
      <c r="M427">
        <v>590</v>
      </c>
      <c r="N427" t="s">
        <v>1308</v>
      </c>
      <c r="O427">
        <v>2</v>
      </c>
      <c r="P427" t="str">
        <f>VLOOKUP(M427,Vici_gases!A:E,3,FALSE)</f>
        <v>CO_bottom</v>
      </c>
      <c r="Q427" t="str">
        <f>VLOOKUP(M427,Vici_gases!A:E,4,FALSE)</f>
        <v>Bed_order_4123</v>
      </c>
      <c r="R427" t="str">
        <f t="shared" si="41"/>
        <v>Short</v>
      </c>
      <c r="S427">
        <v>3</v>
      </c>
      <c r="T427" t="s">
        <v>3668</v>
      </c>
      <c r="U427">
        <f t="shared" si="47"/>
        <v>20</v>
      </c>
      <c r="V427" t="str">
        <f t="shared" si="42"/>
        <v>POL136318 4.7857 expt0003 Fri Dec 15 18:54:48 2023 136318 800 800.07 436 590 2 CO_bottom Bed_order_4123 Short 3</v>
      </c>
      <c r="W427" t="str">
        <f t="shared" si="43"/>
        <v>copy pol136318*5-TOF*.dat temp</v>
      </c>
      <c r="Y427">
        <v>136318</v>
      </c>
      <c r="Z427">
        <v>800.07299999999998</v>
      </c>
      <c r="AA427" s="24">
        <v>800.07299999999998</v>
      </c>
      <c r="AB427">
        <v>590</v>
      </c>
      <c r="AC427">
        <f t="shared" si="46"/>
        <v>0</v>
      </c>
      <c r="AD427">
        <f t="shared" si="44"/>
        <v>-7.2999999999979082E-2</v>
      </c>
      <c r="AE427">
        <v>136318</v>
      </c>
    </row>
    <row r="428" spans="1:31" x14ac:dyDescent="0.25">
      <c r="A428">
        <v>136319</v>
      </c>
      <c r="B428" t="str">
        <f t="shared" si="45"/>
        <v>POL136319</v>
      </c>
      <c r="C428" t="s">
        <v>1297</v>
      </c>
      <c r="D428" t="s">
        <v>1298</v>
      </c>
      <c r="E428">
        <v>4.7843999999999998</v>
      </c>
      <c r="F428" t="s">
        <v>1175</v>
      </c>
      <c r="G428" t="s">
        <v>1299</v>
      </c>
      <c r="H428">
        <v>41</v>
      </c>
      <c r="I428" t="s">
        <v>1308</v>
      </c>
      <c r="J428" t="s">
        <v>1157</v>
      </c>
      <c r="K428">
        <v>800</v>
      </c>
      <c r="L428">
        <v>439</v>
      </c>
      <c r="M428">
        <v>591</v>
      </c>
      <c r="N428" t="s">
        <v>1308</v>
      </c>
      <c r="O428">
        <v>2</v>
      </c>
      <c r="P428" t="str">
        <f>VLOOKUP(M428,Vici_gases!A:E,3,FALSE)</f>
        <v>Argon_bottom</v>
      </c>
      <c r="Q428" t="str">
        <f>VLOOKUP(M428,Vici_gases!A:E,4,FALSE)</f>
        <v>Bed_order_4123</v>
      </c>
      <c r="R428" t="str">
        <f t="shared" si="41"/>
        <v>Short</v>
      </c>
      <c r="S428">
        <v>3</v>
      </c>
      <c r="T428" t="s">
        <v>3668</v>
      </c>
      <c r="U428">
        <f t="shared" si="47"/>
        <v>20</v>
      </c>
      <c r="V428" t="str">
        <f t="shared" si="42"/>
        <v>POL136319 4.7844 expt0003 Fri Dec 15 18:59:57 2023 136319 800 799.95 439 591 2 Argon_bottom Bed_order_4123 Short 3</v>
      </c>
      <c r="W428" t="str">
        <f t="shared" si="43"/>
        <v>copy pol136319*5-TOF*.dat temp</v>
      </c>
      <c r="Y428">
        <v>136319</v>
      </c>
      <c r="Z428">
        <v>799.82899999999995</v>
      </c>
      <c r="AA428" s="24">
        <v>799.950999999999</v>
      </c>
      <c r="AB428">
        <v>591</v>
      </c>
      <c r="AC428">
        <f t="shared" si="46"/>
        <v>0</v>
      </c>
      <c r="AD428">
        <f t="shared" si="44"/>
        <v>4.9000000001001354E-2</v>
      </c>
      <c r="AE428">
        <v>136319</v>
      </c>
    </row>
    <row r="429" spans="1:31" x14ac:dyDescent="0.25">
      <c r="A429">
        <v>136320</v>
      </c>
      <c r="B429" t="str">
        <f t="shared" si="45"/>
        <v>POL136320</v>
      </c>
      <c r="C429" t="s">
        <v>1300</v>
      </c>
      <c r="D429" t="s">
        <v>1301</v>
      </c>
      <c r="E429">
        <v>24.6754</v>
      </c>
      <c r="F429" t="s">
        <v>1302</v>
      </c>
      <c r="G429" t="s">
        <v>1303</v>
      </c>
      <c r="H429">
        <v>42</v>
      </c>
      <c r="I429" t="s">
        <v>1308</v>
      </c>
      <c r="J429" t="s">
        <v>1157</v>
      </c>
      <c r="K429">
        <v>800</v>
      </c>
      <c r="L429">
        <v>441</v>
      </c>
      <c r="M429">
        <v>587</v>
      </c>
      <c r="N429" t="s">
        <v>1308</v>
      </c>
      <c r="O429">
        <v>2</v>
      </c>
      <c r="P429" t="str">
        <f>VLOOKUP(M429,Vici_gases!A:E,3,FALSE)</f>
        <v>Argon_top</v>
      </c>
      <c r="Q429" t="str">
        <f>VLOOKUP(M429,Vici_gases!A:E,4,FALSE)</f>
        <v>Bed_order_4123</v>
      </c>
      <c r="R429" t="str">
        <f t="shared" si="41"/>
        <v>Long</v>
      </c>
      <c r="S429">
        <v>3</v>
      </c>
      <c r="T429" s="2" t="s">
        <v>3667</v>
      </c>
      <c r="U429">
        <f t="shared" si="47"/>
        <v>20</v>
      </c>
      <c r="V429" t="str">
        <f t="shared" si="42"/>
        <v>'POL136320 24.6754 expt0003 Fri Dec 15 19:03:05 2023 136320 800 800.01441 587 2 Argon_top Bed_order_4123 Long 3</v>
      </c>
      <c r="W429" t="str">
        <f t="shared" si="43"/>
        <v>copy pol136320*5-TOF*.dat temp</v>
      </c>
      <c r="Y429">
        <v>136320</v>
      </c>
      <c r="Z429">
        <v>800.07299999999998</v>
      </c>
      <c r="AA429" s="24">
        <v>800.01199999999994</v>
      </c>
      <c r="AB429">
        <v>587</v>
      </c>
      <c r="AC429">
        <f t="shared" si="46"/>
        <v>0</v>
      </c>
      <c r="AD429">
        <f t="shared" si="44"/>
        <v>-1.1999999999943611E-2</v>
      </c>
      <c r="AE429">
        <v>136320</v>
      </c>
    </row>
    <row r="430" spans="1:31" x14ac:dyDescent="0.25">
      <c r="A430">
        <v>136321</v>
      </c>
      <c r="B430" t="str">
        <f t="shared" si="45"/>
        <v>POL136321</v>
      </c>
      <c r="C430" t="s">
        <v>1304</v>
      </c>
      <c r="D430" t="s">
        <v>1305</v>
      </c>
      <c r="E430">
        <v>75.055000000000007</v>
      </c>
      <c r="F430" t="s">
        <v>1306</v>
      </c>
      <c r="G430" t="s">
        <v>1307</v>
      </c>
      <c r="H430">
        <v>43</v>
      </c>
      <c r="I430" t="s">
        <v>1308</v>
      </c>
      <c r="J430" t="s">
        <v>1157</v>
      </c>
      <c r="K430">
        <v>800</v>
      </c>
      <c r="L430">
        <v>442</v>
      </c>
      <c r="M430">
        <v>587</v>
      </c>
      <c r="N430" t="s">
        <v>1308</v>
      </c>
      <c r="O430">
        <v>2</v>
      </c>
      <c r="P430" t="str">
        <f>VLOOKUP(M430,Vici_gases!A:E,3,FALSE)</f>
        <v>Argon_top</v>
      </c>
      <c r="Q430" t="str">
        <f>VLOOKUP(M430,Vici_gases!A:E,4,FALSE)</f>
        <v>Bed_order_4123</v>
      </c>
      <c r="R430" t="str">
        <f t="shared" si="41"/>
        <v>Long</v>
      </c>
      <c r="S430">
        <v>3</v>
      </c>
      <c r="T430" t="s">
        <v>3668</v>
      </c>
      <c r="U430">
        <f t="shared" si="47"/>
        <v>20</v>
      </c>
      <c r="V430" t="str">
        <f t="shared" si="42"/>
        <v>POL136321 75.055 expt0003 Fri Dec 15 19:13:40 2023 136321 800 800.07 442 587 2 Argon_top Bed_order_4123 Long 3</v>
      </c>
      <c r="W430" t="str">
        <f t="shared" si="43"/>
        <v>copy pol136321*5-TOF*.dat temp</v>
      </c>
      <c r="Y430">
        <v>136321</v>
      </c>
      <c r="Z430">
        <v>800.07299999999998</v>
      </c>
      <c r="AA430" s="24">
        <v>800.07299999999998</v>
      </c>
      <c r="AB430">
        <v>587</v>
      </c>
      <c r="AC430">
        <f t="shared" si="46"/>
        <v>0</v>
      </c>
      <c r="AD430">
        <f t="shared" si="44"/>
        <v>-7.2999999999979082E-2</v>
      </c>
      <c r="AE430">
        <v>136321</v>
      </c>
    </row>
    <row r="431" spans="1:31" x14ac:dyDescent="0.25">
      <c r="A431">
        <v>136322</v>
      </c>
      <c r="B431" t="str">
        <f t="shared" si="45"/>
        <v>POL136322</v>
      </c>
      <c r="C431" t="s">
        <v>3715</v>
      </c>
      <c r="D431" t="s">
        <v>3717</v>
      </c>
      <c r="E431">
        <v>75.061599999999999</v>
      </c>
      <c r="F431" t="s">
        <v>1306</v>
      </c>
      <c r="G431" t="s">
        <v>3718</v>
      </c>
      <c r="H431">
        <v>44</v>
      </c>
      <c r="I431" t="s">
        <v>1308</v>
      </c>
      <c r="J431" t="s">
        <v>1157</v>
      </c>
      <c r="K431">
        <v>800</v>
      </c>
      <c r="L431">
        <v>443</v>
      </c>
      <c r="M431">
        <v>587</v>
      </c>
      <c r="N431" t="s">
        <v>1308</v>
      </c>
      <c r="O431">
        <v>2</v>
      </c>
      <c r="P431" t="str">
        <f>VLOOKUP(M431,Vici_gases!A:E,3,FALSE)</f>
        <v>Argon_top</v>
      </c>
      <c r="Q431" t="str">
        <f>VLOOKUP(M431,Vici_gases!A:E,4,FALSE)</f>
        <v>Bed_order_4123</v>
      </c>
      <c r="R431" t="str">
        <f t="shared" si="41"/>
        <v>Long</v>
      </c>
      <c r="S431">
        <v>3</v>
      </c>
      <c r="T431" t="s">
        <v>3668</v>
      </c>
      <c r="U431">
        <f t="shared" si="47"/>
        <v>20</v>
      </c>
      <c r="V431" t="str">
        <f t="shared" si="42"/>
        <v>POL136322 75.0616 expt0003 Fri Dec 15 19:45:00 2023 136322 800 800.07 443 587 2 Argon_top Bed_order_4123 Long 3</v>
      </c>
      <c r="W431" t="str">
        <f t="shared" si="43"/>
        <v>copy pol136322*5-TOF*.dat temp</v>
      </c>
      <c r="Y431">
        <v>136322</v>
      </c>
      <c r="Z431">
        <v>800.07299999999998</v>
      </c>
      <c r="AA431" s="24">
        <v>800.07299999999998</v>
      </c>
      <c r="AB431">
        <v>587</v>
      </c>
      <c r="AC431">
        <f t="shared" si="46"/>
        <v>0</v>
      </c>
      <c r="AD431">
        <f t="shared" si="44"/>
        <v>-7.2999999999979082E-2</v>
      </c>
      <c r="AE431">
        <v>136322</v>
      </c>
    </row>
    <row r="432" spans="1:31" x14ac:dyDescent="0.25">
      <c r="A432">
        <v>136323</v>
      </c>
      <c r="B432" t="str">
        <f t="shared" si="45"/>
        <v>POL136323</v>
      </c>
      <c r="C432" t="s">
        <v>3716</v>
      </c>
      <c r="D432" t="s">
        <v>3720</v>
      </c>
      <c r="E432">
        <v>21.9757</v>
      </c>
      <c r="F432" t="s">
        <v>1306</v>
      </c>
      <c r="G432" t="s">
        <v>3719</v>
      </c>
      <c r="H432">
        <v>45</v>
      </c>
      <c r="I432" t="s">
        <v>1308</v>
      </c>
      <c r="J432" t="s">
        <v>1157</v>
      </c>
      <c r="K432">
        <v>800</v>
      </c>
      <c r="L432">
        <v>444</v>
      </c>
      <c r="M432">
        <v>587</v>
      </c>
      <c r="N432" t="s">
        <v>1308</v>
      </c>
      <c r="O432">
        <v>2</v>
      </c>
      <c r="P432" t="str">
        <f>VLOOKUP(M432,Vici_gases!A:E,3,FALSE)</f>
        <v>Argon_top</v>
      </c>
      <c r="Q432" t="str">
        <f>VLOOKUP(M432,Vici_gases!A:E,4,FALSE)</f>
        <v>Bed_order_4123</v>
      </c>
      <c r="R432" t="str">
        <f t="shared" si="41"/>
        <v>Long</v>
      </c>
      <c r="S432">
        <v>3</v>
      </c>
      <c r="T432" t="s">
        <v>3668</v>
      </c>
      <c r="U432">
        <f t="shared" si="47"/>
        <v>20</v>
      </c>
      <c r="V432" t="str">
        <f t="shared" si="42"/>
        <v>POL136323 21.9757 expt0003 Fri Dec 15 20:16:22 2023 136323 800 800.07 444 587 2 Argon_top Bed_order_4123 Long 3</v>
      </c>
      <c r="W432" t="str">
        <f t="shared" si="43"/>
        <v>copy pol136323*5-TOF*.dat temp</v>
      </c>
      <c r="Y432">
        <v>136323</v>
      </c>
      <c r="Z432">
        <v>800.07299999999998</v>
      </c>
      <c r="AA432" s="24">
        <v>800.07299999999998</v>
      </c>
      <c r="AB432">
        <v>587</v>
      </c>
      <c r="AC432">
        <f t="shared" si="46"/>
        <v>0</v>
      </c>
      <c r="AD432">
        <f t="shared" si="44"/>
        <v>-7.2999999999979082E-2</v>
      </c>
      <c r="AE432">
        <v>136323</v>
      </c>
    </row>
    <row r="433" spans="1:31" x14ac:dyDescent="0.25">
      <c r="A433">
        <v>136324</v>
      </c>
      <c r="B433" t="str">
        <f t="shared" si="45"/>
        <v>POL136324</v>
      </c>
      <c r="C433" t="s">
        <v>1310</v>
      </c>
      <c r="D433" t="s">
        <v>1311</v>
      </c>
      <c r="E433">
        <v>1.5912999999999999</v>
      </c>
      <c r="F433" t="s">
        <v>1312</v>
      </c>
      <c r="G433" t="s">
        <v>1313</v>
      </c>
      <c r="H433">
        <v>1</v>
      </c>
      <c r="I433" t="s">
        <v>1456</v>
      </c>
      <c r="J433" t="s">
        <v>1157</v>
      </c>
      <c r="K433">
        <v>800</v>
      </c>
      <c r="L433">
        <v>441</v>
      </c>
      <c r="M433">
        <v>587</v>
      </c>
      <c r="N433" t="s">
        <v>1456</v>
      </c>
      <c r="O433">
        <v>3</v>
      </c>
      <c r="P433" t="str">
        <f>VLOOKUP(M433,Vici_gases!A:E,3,FALSE)</f>
        <v>Argon_top</v>
      </c>
      <c r="Q433" t="str">
        <f>VLOOKUP(M433,Vici_gases!A:E,4,FALSE)</f>
        <v>Bed_order_4123</v>
      </c>
      <c r="R433" t="str">
        <f t="shared" si="41"/>
        <v>Short</v>
      </c>
      <c r="S433">
        <v>4</v>
      </c>
      <c r="T433" s="2" t="s">
        <v>3667</v>
      </c>
      <c r="U433">
        <f t="shared" si="47"/>
        <v>20</v>
      </c>
      <c r="V433" t="str">
        <f t="shared" si="42"/>
        <v>'POL136324 1.5913 expt0004 Fri Dec 15 20:28:43 2023 136324 800 800.07441 587 3 Argon_top Bed_order_4123 Short 4</v>
      </c>
      <c r="W433" t="str">
        <f t="shared" si="43"/>
        <v>copy pol136324*5-TOF*.dat temp</v>
      </c>
      <c r="Y433">
        <v>136324</v>
      </c>
      <c r="Z433">
        <v>800.07299999999998</v>
      </c>
      <c r="AA433" s="24">
        <v>800.07299999999998</v>
      </c>
      <c r="AB433">
        <v>331</v>
      </c>
      <c r="AC433">
        <f t="shared" si="46"/>
        <v>-256</v>
      </c>
      <c r="AD433">
        <f t="shared" si="44"/>
        <v>-7.2999999999979082E-2</v>
      </c>
      <c r="AE433">
        <v>136324</v>
      </c>
    </row>
    <row r="434" spans="1:31" x14ac:dyDescent="0.25">
      <c r="A434">
        <v>136325</v>
      </c>
      <c r="B434" t="str">
        <f t="shared" si="45"/>
        <v>POL136325</v>
      </c>
      <c r="C434" t="s">
        <v>1314</v>
      </c>
      <c r="D434" t="s">
        <v>1315</v>
      </c>
      <c r="E434">
        <v>4.7839999999999998</v>
      </c>
      <c r="F434" t="s">
        <v>1175</v>
      </c>
      <c r="G434" t="s">
        <v>1316</v>
      </c>
      <c r="H434">
        <v>2</v>
      </c>
      <c r="I434" t="s">
        <v>1456</v>
      </c>
      <c r="J434" t="s">
        <v>1157</v>
      </c>
      <c r="K434">
        <v>800</v>
      </c>
      <c r="L434">
        <v>403</v>
      </c>
      <c r="M434">
        <v>329</v>
      </c>
      <c r="N434" t="s">
        <v>1456</v>
      </c>
      <c r="O434">
        <v>3</v>
      </c>
      <c r="P434" t="str">
        <f>VLOOKUP(M434,Vici_gases!A:E,3,FALSE)</f>
        <v>Water_top</v>
      </c>
      <c r="Q434" t="str">
        <f>VLOOKUP(M434,Vici_gases!A:E,4,FALSE)</f>
        <v>Bed_order_3412</v>
      </c>
      <c r="R434" t="str">
        <f t="shared" si="41"/>
        <v>Short</v>
      </c>
      <c r="S434">
        <v>4</v>
      </c>
      <c r="T434" t="s">
        <v>3668</v>
      </c>
      <c r="U434">
        <f t="shared" si="47"/>
        <v>21</v>
      </c>
      <c r="V434" t="str">
        <f t="shared" si="42"/>
        <v>POL136325 4.784 expt0004 Fri Dec 15 20:32:35 2023 136325 800 800.07 403 329 3 Water_top Bed_order_3412 Short 4</v>
      </c>
      <c r="W434" t="str">
        <f t="shared" si="43"/>
        <v>copy pol136325*5-TOF*.dat temp</v>
      </c>
      <c r="Y434">
        <v>136325</v>
      </c>
      <c r="Z434">
        <v>800.07299999999998</v>
      </c>
      <c r="AA434" s="24">
        <v>800.07299999999998</v>
      </c>
      <c r="AB434">
        <v>329</v>
      </c>
      <c r="AC434">
        <f t="shared" si="46"/>
        <v>0</v>
      </c>
      <c r="AD434">
        <f t="shared" si="44"/>
        <v>-7.2999999999979082E-2</v>
      </c>
      <c r="AE434">
        <v>136325</v>
      </c>
    </row>
    <row r="435" spans="1:31" x14ac:dyDescent="0.25">
      <c r="A435">
        <v>136326</v>
      </c>
      <c r="B435" t="str">
        <f t="shared" si="45"/>
        <v>POL136326</v>
      </c>
      <c r="C435" t="s">
        <v>1317</v>
      </c>
      <c r="D435" t="s">
        <v>1318</v>
      </c>
      <c r="E435">
        <v>4.7916999999999996</v>
      </c>
      <c r="F435" t="s">
        <v>1192</v>
      </c>
      <c r="G435" t="s">
        <v>1319</v>
      </c>
      <c r="H435">
        <v>3</v>
      </c>
      <c r="I435" t="s">
        <v>1456</v>
      </c>
      <c r="J435" t="s">
        <v>1157</v>
      </c>
      <c r="K435">
        <v>800</v>
      </c>
      <c r="L435">
        <v>406</v>
      </c>
      <c r="M435">
        <v>331</v>
      </c>
      <c r="N435" t="s">
        <v>1456</v>
      </c>
      <c r="O435">
        <v>3</v>
      </c>
      <c r="P435" t="str">
        <f>VLOOKUP(M435,Vici_gases!A:E,3,FALSE)</f>
        <v>Argon_top</v>
      </c>
      <c r="Q435" t="str">
        <f>VLOOKUP(M435,Vici_gases!A:E,4,FALSE)</f>
        <v>Bed_order_3412</v>
      </c>
      <c r="R435" t="str">
        <f t="shared" si="41"/>
        <v>Short</v>
      </c>
      <c r="S435">
        <v>4</v>
      </c>
      <c r="T435" t="s">
        <v>3668</v>
      </c>
      <c r="U435">
        <f t="shared" si="47"/>
        <v>21</v>
      </c>
      <c r="V435" t="str">
        <f t="shared" si="42"/>
        <v>POL136326 4.7917 expt0004 Fri Dec 15 20:37:44 2023 136326 800 800.07 406 331 3 Argon_top Bed_order_3412 Short 4</v>
      </c>
      <c r="W435" t="str">
        <f t="shared" si="43"/>
        <v>copy pol136326*5-TOF*.dat temp</v>
      </c>
      <c r="Y435">
        <v>136326</v>
      </c>
      <c r="Z435">
        <v>800.07299999999998</v>
      </c>
      <c r="AA435" s="24">
        <v>800.07299999999998</v>
      </c>
      <c r="AB435">
        <v>331</v>
      </c>
      <c r="AC435">
        <f t="shared" si="46"/>
        <v>0</v>
      </c>
      <c r="AD435">
        <f t="shared" si="44"/>
        <v>-7.2999999999979082E-2</v>
      </c>
      <c r="AE435">
        <v>136326</v>
      </c>
    </row>
    <row r="436" spans="1:31" x14ac:dyDescent="0.25">
      <c r="A436">
        <v>136327</v>
      </c>
      <c r="B436" t="str">
        <f t="shared" si="45"/>
        <v>POL136327</v>
      </c>
      <c r="C436" t="s">
        <v>1320</v>
      </c>
      <c r="D436" t="s">
        <v>1321</v>
      </c>
      <c r="E436">
        <v>4.7801</v>
      </c>
      <c r="F436" t="s">
        <v>1175</v>
      </c>
      <c r="G436" t="s">
        <v>1322</v>
      </c>
      <c r="H436">
        <v>4</v>
      </c>
      <c r="I436" t="s">
        <v>1456</v>
      </c>
      <c r="J436" t="s">
        <v>1157</v>
      </c>
      <c r="K436">
        <v>800</v>
      </c>
      <c r="L436">
        <v>410</v>
      </c>
      <c r="M436">
        <v>334</v>
      </c>
      <c r="N436" t="s">
        <v>1456</v>
      </c>
      <c r="O436">
        <v>3</v>
      </c>
      <c r="P436" t="str">
        <f>VLOOKUP(M436,Vici_gases!A:E,3,FALSE)</f>
        <v>CO_bottom</v>
      </c>
      <c r="Q436" t="str">
        <f>VLOOKUP(M436,Vici_gases!A:E,4,FALSE)</f>
        <v>Bed_order_3412</v>
      </c>
      <c r="R436" t="str">
        <f t="shared" si="41"/>
        <v>Short</v>
      </c>
      <c r="S436">
        <v>4</v>
      </c>
      <c r="T436" t="s">
        <v>3668</v>
      </c>
      <c r="U436">
        <f t="shared" si="47"/>
        <v>21</v>
      </c>
      <c r="V436" t="str">
        <f t="shared" si="42"/>
        <v>POL136327 4.7801 expt0004 Fri Dec 15 20:44:01 2023 136327 800 800.01 410 334 3 CO_bottom Bed_order_3412 Short 4</v>
      </c>
      <c r="W436" t="str">
        <f t="shared" si="43"/>
        <v>copy pol136327*5-TOF*.dat temp</v>
      </c>
      <c r="Y436">
        <v>136327</v>
      </c>
      <c r="Z436">
        <v>800.07299999999998</v>
      </c>
      <c r="AA436" s="24">
        <v>800.01199999999994</v>
      </c>
      <c r="AB436">
        <v>334</v>
      </c>
      <c r="AC436">
        <f t="shared" si="46"/>
        <v>0</v>
      </c>
      <c r="AD436">
        <f t="shared" si="44"/>
        <v>-1.1999999999943611E-2</v>
      </c>
      <c r="AE436">
        <v>136327</v>
      </c>
    </row>
    <row r="437" spans="1:31" x14ac:dyDescent="0.25">
      <c r="A437">
        <v>136328</v>
      </c>
      <c r="B437" t="str">
        <f t="shared" si="45"/>
        <v>POL136328</v>
      </c>
      <c r="C437" t="s">
        <v>1323</v>
      </c>
      <c r="D437" t="s">
        <v>1324</v>
      </c>
      <c r="E437">
        <v>4.7850000000000001</v>
      </c>
      <c r="F437" t="s">
        <v>1175</v>
      </c>
      <c r="G437" t="s">
        <v>1325</v>
      </c>
      <c r="H437">
        <v>5</v>
      </c>
      <c r="I437" t="s">
        <v>1456</v>
      </c>
      <c r="J437" t="s">
        <v>1157</v>
      </c>
      <c r="K437">
        <v>800</v>
      </c>
      <c r="L437">
        <v>413</v>
      </c>
      <c r="M437">
        <v>335</v>
      </c>
      <c r="N437" t="s">
        <v>1456</v>
      </c>
      <c r="O437">
        <v>3</v>
      </c>
      <c r="P437" t="str">
        <f>VLOOKUP(M437,Vici_gases!A:E,3,FALSE)</f>
        <v>Argon_bottom</v>
      </c>
      <c r="Q437" t="str">
        <f>VLOOKUP(M437,Vici_gases!A:E,4,FALSE)</f>
        <v>Bed_order_3412</v>
      </c>
      <c r="R437" t="str">
        <f t="shared" si="41"/>
        <v>Short</v>
      </c>
      <c r="S437">
        <v>4</v>
      </c>
      <c r="T437" t="s">
        <v>3668</v>
      </c>
      <c r="U437">
        <f t="shared" si="47"/>
        <v>21</v>
      </c>
      <c r="V437" t="str">
        <f t="shared" si="42"/>
        <v>POL136328 4.785 expt0004 Fri Dec 15 20:49:10 2023 136328 800 799.99 413 335 3 Argon_bottom Bed_order_3412 Short 4</v>
      </c>
      <c r="W437" t="str">
        <f t="shared" si="43"/>
        <v>copy pol136328*5-TOF*.dat temp</v>
      </c>
      <c r="Y437">
        <v>136328</v>
      </c>
      <c r="Z437">
        <v>799.82899999999995</v>
      </c>
      <c r="AA437" s="24">
        <v>799.99166666666599</v>
      </c>
      <c r="AB437">
        <v>335</v>
      </c>
      <c r="AC437">
        <f t="shared" si="46"/>
        <v>0</v>
      </c>
      <c r="AD437">
        <f t="shared" si="44"/>
        <v>8.3333333340078752E-3</v>
      </c>
      <c r="AE437">
        <v>136328</v>
      </c>
    </row>
    <row r="438" spans="1:31" x14ac:dyDescent="0.25">
      <c r="A438">
        <v>136329</v>
      </c>
      <c r="B438" t="str">
        <f t="shared" si="45"/>
        <v>POL136329</v>
      </c>
      <c r="C438" t="s">
        <v>1326</v>
      </c>
      <c r="D438" t="s">
        <v>1327</v>
      </c>
      <c r="E438">
        <v>4.76</v>
      </c>
      <c r="F438" t="s">
        <v>1192</v>
      </c>
      <c r="G438" t="s">
        <v>1328</v>
      </c>
      <c r="H438">
        <v>6</v>
      </c>
      <c r="I438" t="s">
        <v>1456</v>
      </c>
      <c r="J438" t="s">
        <v>1157</v>
      </c>
      <c r="K438">
        <v>800</v>
      </c>
      <c r="L438">
        <v>417</v>
      </c>
      <c r="M438">
        <v>329</v>
      </c>
      <c r="N438" t="s">
        <v>1456</v>
      </c>
      <c r="O438">
        <v>3</v>
      </c>
      <c r="P438" t="str">
        <f>VLOOKUP(M438,Vici_gases!A:E,3,FALSE)</f>
        <v>Water_top</v>
      </c>
      <c r="Q438" t="str">
        <f>VLOOKUP(M438,Vici_gases!A:E,4,FALSE)</f>
        <v>Bed_order_3412</v>
      </c>
      <c r="R438" t="str">
        <f t="shared" si="41"/>
        <v>Short</v>
      </c>
      <c r="S438">
        <v>4</v>
      </c>
      <c r="T438" t="s">
        <v>3668</v>
      </c>
      <c r="U438">
        <f t="shared" si="47"/>
        <v>22</v>
      </c>
      <c r="V438" t="str">
        <f t="shared" si="42"/>
        <v>POL136329 4.76 expt0004 Fri Dec 15 20:55:28 2023 136329 800 799.83 417 329 3 Water_top Bed_order_3412 Short 4</v>
      </c>
      <c r="W438" t="str">
        <f t="shared" si="43"/>
        <v>copy pol136329*5-TOF*.dat temp</v>
      </c>
      <c r="Y438">
        <v>136329</v>
      </c>
      <c r="Z438">
        <v>799.82899999999995</v>
      </c>
      <c r="AA438" s="24">
        <v>799.82899999999995</v>
      </c>
      <c r="AB438">
        <v>329</v>
      </c>
      <c r="AC438">
        <f t="shared" si="46"/>
        <v>0</v>
      </c>
      <c r="AD438">
        <f t="shared" si="44"/>
        <v>0.17100000000004911</v>
      </c>
      <c r="AE438">
        <v>136329</v>
      </c>
    </row>
    <row r="439" spans="1:31" x14ac:dyDescent="0.25">
      <c r="A439">
        <v>136330</v>
      </c>
      <c r="B439" t="str">
        <f t="shared" si="45"/>
        <v>POL136330</v>
      </c>
      <c r="C439" t="s">
        <v>1329</v>
      </c>
      <c r="D439" t="s">
        <v>1330</v>
      </c>
      <c r="E439">
        <v>4.7896000000000001</v>
      </c>
      <c r="F439" t="s">
        <v>1192</v>
      </c>
      <c r="G439" t="s">
        <v>1331</v>
      </c>
      <c r="H439">
        <v>7</v>
      </c>
      <c r="I439" t="s">
        <v>1456</v>
      </c>
      <c r="J439" t="s">
        <v>1157</v>
      </c>
      <c r="K439">
        <v>800</v>
      </c>
      <c r="L439">
        <v>420</v>
      </c>
      <c r="M439">
        <v>331</v>
      </c>
      <c r="N439" t="s">
        <v>1456</v>
      </c>
      <c r="O439">
        <v>3</v>
      </c>
      <c r="P439" t="str">
        <f>VLOOKUP(M439,Vici_gases!A:E,3,FALSE)</f>
        <v>Argon_top</v>
      </c>
      <c r="Q439" t="str">
        <f>VLOOKUP(M439,Vici_gases!A:E,4,FALSE)</f>
        <v>Bed_order_3412</v>
      </c>
      <c r="R439" t="str">
        <f t="shared" si="41"/>
        <v>Short</v>
      </c>
      <c r="S439">
        <v>4</v>
      </c>
      <c r="T439" t="s">
        <v>3668</v>
      </c>
      <c r="U439">
        <f t="shared" si="47"/>
        <v>22</v>
      </c>
      <c r="V439" t="str">
        <f t="shared" si="42"/>
        <v>POL136330 4.7896 expt0004 Fri Dec 15 21:00:37 2023 136330 800 800.07 420 331 3 Argon_top Bed_order_3412 Short 4</v>
      </c>
      <c r="W439" t="str">
        <f t="shared" si="43"/>
        <v>copy pol136330*5-TOF*.dat temp</v>
      </c>
      <c r="Y439">
        <v>136330</v>
      </c>
      <c r="Z439">
        <v>800.07299999999998</v>
      </c>
      <c r="AA439" s="24">
        <v>800.07299999999998</v>
      </c>
      <c r="AB439">
        <v>331</v>
      </c>
      <c r="AC439">
        <f t="shared" si="46"/>
        <v>0</v>
      </c>
      <c r="AD439">
        <f t="shared" si="44"/>
        <v>-7.2999999999979082E-2</v>
      </c>
      <c r="AE439">
        <v>136330</v>
      </c>
    </row>
    <row r="440" spans="1:31" x14ac:dyDescent="0.25">
      <c r="A440">
        <v>136331</v>
      </c>
      <c r="B440" t="str">
        <f t="shared" si="45"/>
        <v>POL136331</v>
      </c>
      <c r="C440" t="s">
        <v>1332</v>
      </c>
      <c r="D440" t="s">
        <v>1333</v>
      </c>
      <c r="E440">
        <v>4.7798999999999996</v>
      </c>
      <c r="F440" t="s">
        <v>1175</v>
      </c>
      <c r="G440" t="s">
        <v>1334</v>
      </c>
      <c r="H440">
        <v>8</v>
      </c>
      <c r="I440" t="s">
        <v>1456</v>
      </c>
      <c r="J440" t="s">
        <v>1157</v>
      </c>
      <c r="K440">
        <v>800</v>
      </c>
      <c r="L440">
        <v>424</v>
      </c>
      <c r="M440">
        <v>334</v>
      </c>
      <c r="N440" t="s">
        <v>1456</v>
      </c>
      <c r="O440">
        <v>3</v>
      </c>
      <c r="P440" t="str">
        <f>VLOOKUP(M440,Vici_gases!A:E,3,FALSE)</f>
        <v>CO_bottom</v>
      </c>
      <c r="Q440" t="str">
        <f>VLOOKUP(M440,Vici_gases!A:E,4,FALSE)</f>
        <v>Bed_order_3412</v>
      </c>
      <c r="R440" t="str">
        <f t="shared" si="41"/>
        <v>Short</v>
      </c>
      <c r="S440">
        <v>4</v>
      </c>
      <c r="T440" t="s">
        <v>3668</v>
      </c>
      <c r="U440">
        <f t="shared" si="47"/>
        <v>22</v>
      </c>
      <c r="V440" t="str">
        <f t="shared" si="42"/>
        <v>POL136331 4.7799 expt0004 Fri Dec 15 21:06:52 2023 136331 800 799.91 424 334 3 CO_bottom Bed_order_3412 Short 4</v>
      </c>
      <c r="W440" t="str">
        <f t="shared" si="43"/>
        <v>copy pol136331*5-TOF*.dat temp</v>
      </c>
      <c r="Y440">
        <v>136331</v>
      </c>
      <c r="Z440">
        <v>800.07299999999998</v>
      </c>
      <c r="AA440" s="24">
        <v>799.91033333333303</v>
      </c>
      <c r="AB440">
        <v>334</v>
      </c>
      <c r="AC440">
        <f t="shared" si="46"/>
        <v>0</v>
      </c>
      <c r="AD440">
        <f t="shared" si="44"/>
        <v>8.9666666666971651E-2</v>
      </c>
      <c r="AE440">
        <v>136331</v>
      </c>
    </row>
    <row r="441" spans="1:31" x14ac:dyDescent="0.25">
      <c r="A441">
        <v>136332</v>
      </c>
      <c r="B441" t="str">
        <f t="shared" si="45"/>
        <v>POL136332</v>
      </c>
      <c r="C441" t="s">
        <v>1335</v>
      </c>
      <c r="D441" t="s">
        <v>1336</v>
      </c>
      <c r="E441">
        <v>4.7882999999999996</v>
      </c>
      <c r="F441" t="s">
        <v>1192</v>
      </c>
      <c r="G441" t="s">
        <v>1337</v>
      </c>
      <c r="H441">
        <v>9</v>
      </c>
      <c r="I441" t="s">
        <v>1456</v>
      </c>
      <c r="J441" t="s">
        <v>1157</v>
      </c>
      <c r="K441">
        <v>800</v>
      </c>
      <c r="L441">
        <v>427</v>
      </c>
      <c r="M441">
        <v>335</v>
      </c>
      <c r="N441" t="s">
        <v>1456</v>
      </c>
      <c r="O441">
        <v>3</v>
      </c>
      <c r="P441" t="str">
        <f>VLOOKUP(M441,Vici_gases!A:E,3,FALSE)</f>
        <v>Argon_bottom</v>
      </c>
      <c r="Q441" t="str">
        <f>VLOOKUP(M441,Vici_gases!A:E,4,FALSE)</f>
        <v>Bed_order_3412</v>
      </c>
      <c r="R441" t="str">
        <f t="shared" si="41"/>
        <v>Short</v>
      </c>
      <c r="S441">
        <v>4</v>
      </c>
      <c r="T441" t="s">
        <v>3668</v>
      </c>
      <c r="U441">
        <f>IF(AND(P441="Water_top",P440&lt;&gt;"Water_top"),U440+1,U440+0)</f>
        <v>22</v>
      </c>
      <c r="V441" t="str">
        <f t="shared" si="42"/>
        <v>POL136332 4.7883 expt0004 Fri Dec 15 21:12:03 2023 136332 800 799.99 427 335 3 Argon_bottom Bed_order_3412 Short 4</v>
      </c>
      <c r="W441" t="str">
        <f t="shared" si="43"/>
        <v>copy pol136332*5-TOF*.dat temp</v>
      </c>
      <c r="Y441">
        <v>136332</v>
      </c>
      <c r="Z441">
        <v>799.82899999999995</v>
      </c>
      <c r="AA441" s="24">
        <v>799.99166666666599</v>
      </c>
      <c r="AB441">
        <v>335</v>
      </c>
      <c r="AC441">
        <f t="shared" si="46"/>
        <v>0</v>
      </c>
      <c r="AD441">
        <f t="shared" si="44"/>
        <v>8.3333333340078752E-3</v>
      </c>
      <c r="AE441">
        <v>136332</v>
      </c>
    </row>
    <row r="442" spans="1:31" x14ac:dyDescent="0.25">
      <c r="A442">
        <v>136333</v>
      </c>
      <c r="B442" t="str">
        <f t="shared" si="45"/>
        <v>POL136333</v>
      </c>
      <c r="C442" t="s">
        <v>1338</v>
      </c>
      <c r="D442" t="s">
        <v>1339</v>
      </c>
      <c r="E442">
        <v>4.7926000000000002</v>
      </c>
      <c r="F442" t="s">
        <v>1175</v>
      </c>
      <c r="G442" t="s">
        <v>1340</v>
      </c>
      <c r="H442">
        <v>10</v>
      </c>
      <c r="I442" t="s">
        <v>1456</v>
      </c>
      <c r="J442" t="s">
        <v>1157</v>
      </c>
      <c r="K442">
        <v>800</v>
      </c>
      <c r="L442">
        <v>431</v>
      </c>
      <c r="M442">
        <v>329</v>
      </c>
      <c r="N442" t="s">
        <v>1456</v>
      </c>
      <c r="O442">
        <v>3</v>
      </c>
      <c r="P442" t="str">
        <f>VLOOKUP(M442,Vici_gases!A:E,3,FALSE)</f>
        <v>Water_top</v>
      </c>
      <c r="Q442" t="str">
        <f>VLOOKUP(M442,Vici_gases!A:E,4,FALSE)</f>
        <v>Bed_order_3412</v>
      </c>
      <c r="R442" t="str">
        <f t="shared" si="41"/>
        <v>Short</v>
      </c>
      <c r="S442">
        <v>4</v>
      </c>
      <c r="T442" t="s">
        <v>3668</v>
      </c>
      <c r="U442">
        <f t="shared" ref="U442:U499" si="48">IF(AND(P442="Water_top",P441&lt;&gt;"Water_top"),U441+1,U441+0)</f>
        <v>23</v>
      </c>
      <c r="V442" t="str">
        <f t="shared" si="42"/>
        <v>POL136333 4.7926 expt0004 Fri Dec 15 21:18:18 2023 136333 800 799.99 431 329 3 Water_top Bed_order_3412 Short 4</v>
      </c>
      <c r="W442" t="str">
        <f t="shared" si="43"/>
        <v>copy pol136333*5-TOF*.dat temp</v>
      </c>
      <c r="Y442">
        <v>136333</v>
      </c>
      <c r="Z442">
        <v>800.07299999999998</v>
      </c>
      <c r="AA442" s="24">
        <v>799.99166666666599</v>
      </c>
      <c r="AB442">
        <v>329</v>
      </c>
      <c r="AC442">
        <f t="shared" si="46"/>
        <v>0</v>
      </c>
      <c r="AD442">
        <f t="shared" si="44"/>
        <v>8.3333333340078752E-3</v>
      </c>
      <c r="AE442">
        <v>136333</v>
      </c>
    </row>
    <row r="443" spans="1:31" x14ac:dyDescent="0.25">
      <c r="A443">
        <v>136334</v>
      </c>
      <c r="B443" t="str">
        <f t="shared" si="45"/>
        <v>POL136334</v>
      </c>
      <c r="C443" t="s">
        <v>1341</v>
      </c>
      <c r="D443" t="s">
        <v>1342</v>
      </c>
      <c r="E443">
        <v>4.8722000000000003</v>
      </c>
      <c r="F443" t="s">
        <v>1185</v>
      </c>
      <c r="G443" t="s">
        <v>1343</v>
      </c>
      <c r="H443">
        <v>11</v>
      </c>
      <c r="I443" t="s">
        <v>1456</v>
      </c>
      <c r="J443" t="s">
        <v>1157</v>
      </c>
      <c r="K443">
        <v>800</v>
      </c>
      <c r="L443">
        <v>434</v>
      </c>
      <c r="M443">
        <v>331</v>
      </c>
      <c r="N443" t="s">
        <v>1456</v>
      </c>
      <c r="O443">
        <v>3</v>
      </c>
      <c r="P443" t="str">
        <f>VLOOKUP(M443,Vici_gases!A:E,3,FALSE)</f>
        <v>Argon_top</v>
      </c>
      <c r="Q443" t="str">
        <f>VLOOKUP(M443,Vici_gases!A:E,4,FALSE)</f>
        <v>Bed_order_3412</v>
      </c>
      <c r="R443" t="str">
        <f t="shared" si="41"/>
        <v>Short</v>
      </c>
      <c r="S443">
        <v>4</v>
      </c>
      <c r="T443" t="s">
        <v>3668</v>
      </c>
      <c r="U443">
        <f t="shared" si="48"/>
        <v>23</v>
      </c>
      <c r="V443" t="str">
        <f t="shared" si="42"/>
        <v>POL136334 4.8722 expt0004 Fri Dec 15 21:23:27 2023 136334 800 800.01 434 331 3 Argon_top Bed_order_3412 Short 4</v>
      </c>
      <c r="W443" t="str">
        <f t="shared" si="43"/>
        <v>copy pol136334*5-TOF*.dat temp</v>
      </c>
      <c r="Y443">
        <v>136334</v>
      </c>
      <c r="Z443">
        <v>800.07299999999998</v>
      </c>
      <c r="AA443" s="24">
        <v>800.01199999999994</v>
      </c>
      <c r="AB443">
        <v>331</v>
      </c>
      <c r="AC443">
        <f t="shared" si="46"/>
        <v>0</v>
      </c>
      <c r="AD443">
        <f t="shared" si="44"/>
        <v>-1.1999999999943611E-2</v>
      </c>
      <c r="AE443">
        <v>136334</v>
      </c>
    </row>
    <row r="444" spans="1:31" x14ac:dyDescent="0.25">
      <c r="A444">
        <v>136335</v>
      </c>
      <c r="B444" t="str">
        <f t="shared" si="45"/>
        <v>POL136335</v>
      </c>
      <c r="C444" t="s">
        <v>1344</v>
      </c>
      <c r="D444" t="s">
        <v>1345</v>
      </c>
      <c r="E444">
        <v>0.9778</v>
      </c>
      <c r="F444" t="s">
        <v>1192</v>
      </c>
      <c r="G444" t="s">
        <v>1346</v>
      </c>
      <c r="H444">
        <v>12</v>
      </c>
      <c r="I444" t="s">
        <v>1456</v>
      </c>
      <c r="J444" t="s">
        <v>1157</v>
      </c>
      <c r="K444">
        <v>800</v>
      </c>
      <c r="L444">
        <v>438</v>
      </c>
      <c r="M444">
        <v>334</v>
      </c>
      <c r="N444" t="s">
        <v>1456</v>
      </c>
      <c r="O444">
        <v>3</v>
      </c>
      <c r="P444" t="str">
        <f>VLOOKUP(M444,Vici_gases!A:E,3,FALSE)</f>
        <v>CO_bottom</v>
      </c>
      <c r="Q444" t="str">
        <f>VLOOKUP(M444,Vici_gases!A:E,4,FALSE)</f>
        <v>Bed_order_3412</v>
      </c>
      <c r="R444" t="str">
        <f t="shared" si="41"/>
        <v>Short</v>
      </c>
      <c r="S444">
        <v>4</v>
      </c>
      <c r="T444" t="s">
        <v>3668</v>
      </c>
      <c r="U444">
        <f t="shared" si="48"/>
        <v>23</v>
      </c>
      <c r="V444" t="str">
        <f t="shared" si="42"/>
        <v>POL136335 0.9778 expt0004 Fri Dec 15 21:29:45 2023 136335 800 799.91 438 334 3 CO_bottom Bed_order_3412 Short 4</v>
      </c>
      <c r="W444" t="str">
        <f t="shared" si="43"/>
        <v>copy pol136335*5-TOF*.dat temp</v>
      </c>
      <c r="Y444">
        <v>136335</v>
      </c>
      <c r="Z444">
        <v>800.07299999999998</v>
      </c>
      <c r="AA444" s="24">
        <v>799.91033333333303</v>
      </c>
      <c r="AB444">
        <v>334</v>
      </c>
      <c r="AC444">
        <f t="shared" si="46"/>
        <v>0</v>
      </c>
      <c r="AD444">
        <f t="shared" si="44"/>
        <v>8.9666666666971651E-2</v>
      </c>
      <c r="AE444">
        <v>136335</v>
      </c>
    </row>
    <row r="445" spans="1:31" x14ac:dyDescent="0.25">
      <c r="A445">
        <v>136336</v>
      </c>
      <c r="B445" t="str">
        <f t="shared" si="45"/>
        <v>POL136336</v>
      </c>
      <c r="C445" t="s">
        <v>1347</v>
      </c>
      <c r="D445" t="s">
        <v>1348</v>
      </c>
      <c r="E445">
        <v>0</v>
      </c>
      <c r="F445" t="s">
        <v>1175</v>
      </c>
      <c r="G445" t="s">
        <v>1349</v>
      </c>
      <c r="H445">
        <v>13</v>
      </c>
      <c r="I445" t="s">
        <v>1456</v>
      </c>
      <c r="J445" t="s">
        <v>1157</v>
      </c>
      <c r="K445">
        <v>800</v>
      </c>
      <c r="L445">
        <v>441</v>
      </c>
      <c r="M445">
        <v>335</v>
      </c>
      <c r="N445" t="s">
        <v>1456</v>
      </c>
      <c r="O445">
        <v>3</v>
      </c>
      <c r="P445" t="str">
        <f>VLOOKUP(M445,Vici_gases!A:E,3,FALSE)</f>
        <v>Argon_bottom</v>
      </c>
      <c r="Q445" t="str">
        <f>VLOOKUP(M445,Vici_gases!A:E,4,FALSE)</f>
        <v>Bed_order_3412</v>
      </c>
      <c r="R445" t="str">
        <f t="shared" si="41"/>
        <v>Short</v>
      </c>
      <c r="S445">
        <v>4</v>
      </c>
      <c r="T445" s="2" t="s">
        <v>3667</v>
      </c>
      <c r="U445">
        <f t="shared" si="48"/>
        <v>23</v>
      </c>
      <c r="V445" t="str">
        <f t="shared" si="42"/>
        <v>'POL136336 0 expt0004 Fri Dec 15 21:34:53 2023 136336 800 800.07441 335 3 Argon_bottom Bed_order_3412 Short 4</v>
      </c>
      <c r="W445" t="str">
        <f t="shared" si="43"/>
        <v>copy pol136336*5-TOF*.dat temp</v>
      </c>
      <c r="Y445">
        <v>136336</v>
      </c>
      <c r="Z445">
        <v>800.07299999999998</v>
      </c>
      <c r="AA445" s="24">
        <v>800.07299999999998</v>
      </c>
      <c r="AB445">
        <v>335</v>
      </c>
      <c r="AC445">
        <f t="shared" si="46"/>
        <v>0</v>
      </c>
      <c r="AD445">
        <f t="shared" si="44"/>
        <v>-7.2999999999979082E-2</v>
      </c>
      <c r="AE445">
        <v>136336</v>
      </c>
    </row>
    <row r="446" spans="1:31" x14ac:dyDescent="0.25">
      <c r="A446">
        <v>136337</v>
      </c>
      <c r="B446" t="str">
        <f t="shared" si="45"/>
        <v>POL136337</v>
      </c>
      <c r="C446" t="s">
        <v>1350</v>
      </c>
      <c r="D446" t="s">
        <v>1351</v>
      </c>
      <c r="E446">
        <v>4.8719999999999999</v>
      </c>
      <c r="F446" t="s">
        <v>1185</v>
      </c>
      <c r="G446" t="s">
        <v>1352</v>
      </c>
      <c r="H446">
        <v>14</v>
      </c>
      <c r="I446" t="s">
        <v>1456</v>
      </c>
      <c r="J446" t="s">
        <v>1157</v>
      </c>
      <c r="K446">
        <v>800</v>
      </c>
      <c r="L446">
        <v>445</v>
      </c>
      <c r="M446">
        <v>329</v>
      </c>
      <c r="N446" t="s">
        <v>1456</v>
      </c>
      <c r="O446">
        <v>3</v>
      </c>
      <c r="P446" t="str">
        <f>VLOOKUP(M446,Vici_gases!A:E,3,FALSE)</f>
        <v>Water_top</v>
      </c>
      <c r="Q446" t="str">
        <f>VLOOKUP(M446,Vici_gases!A:E,4,FALSE)</f>
        <v>Bed_order_3412</v>
      </c>
      <c r="R446" t="str">
        <f t="shared" si="41"/>
        <v>Short</v>
      </c>
      <c r="S446">
        <v>4</v>
      </c>
      <c r="T446" t="s">
        <v>3668</v>
      </c>
      <c r="U446">
        <f t="shared" si="48"/>
        <v>24</v>
      </c>
      <c r="V446" t="str">
        <f t="shared" si="42"/>
        <v>POL136337 4.872 expt0004 Fri Dec 15 21:41:09 2023 136337 800 799.95 445 329 3 Water_top Bed_order_3412 Short 4</v>
      </c>
      <c r="W446" t="str">
        <f t="shared" si="43"/>
        <v>copy pol136337*5-TOF*.dat temp</v>
      </c>
      <c r="Y446">
        <v>136337</v>
      </c>
      <c r="Z446">
        <v>799.82899999999995</v>
      </c>
      <c r="AA446" s="24">
        <v>799.950999999999</v>
      </c>
      <c r="AB446">
        <v>329</v>
      </c>
      <c r="AC446">
        <f t="shared" si="46"/>
        <v>0</v>
      </c>
      <c r="AD446">
        <f t="shared" si="44"/>
        <v>4.9000000001001354E-2</v>
      </c>
      <c r="AE446">
        <v>136337</v>
      </c>
    </row>
    <row r="447" spans="1:31" x14ac:dyDescent="0.25">
      <c r="A447">
        <v>136338</v>
      </c>
      <c r="B447" t="str">
        <f t="shared" si="45"/>
        <v>POL136338</v>
      </c>
      <c r="C447" t="s">
        <v>1353</v>
      </c>
      <c r="D447" t="s">
        <v>1354</v>
      </c>
      <c r="E447">
        <v>4.6759000000000004</v>
      </c>
      <c r="F447" t="s">
        <v>1175</v>
      </c>
      <c r="G447" t="s">
        <v>1355</v>
      </c>
      <c r="H447">
        <v>15</v>
      </c>
      <c r="I447" t="s">
        <v>1456</v>
      </c>
      <c r="J447" t="s">
        <v>1157</v>
      </c>
      <c r="K447">
        <v>800</v>
      </c>
      <c r="L447">
        <v>448</v>
      </c>
      <c r="M447">
        <v>331</v>
      </c>
      <c r="N447" t="s">
        <v>1456</v>
      </c>
      <c r="O447">
        <v>3</v>
      </c>
      <c r="P447" t="str">
        <f>VLOOKUP(M447,Vici_gases!A:E,3,FALSE)</f>
        <v>Argon_top</v>
      </c>
      <c r="Q447" t="str">
        <f>VLOOKUP(M447,Vici_gases!A:E,4,FALSE)</f>
        <v>Bed_order_3412</v>
      </c>
      <c r="R447" t="str">
        <f t="shared" si="41"/>
        <v>Short</v>
      </c>
      <c r="S447">
        <v>4</v>
      </c>
      <c r="T447" t="s">
        <v>3668</v>
      </c>
      <c r="U447">
        <f t="shared" si="48"/>
        <v>24</v>
      </c>
      <c r="V447" t="str">
        <f t="shared" si="42"/>
        <v>POL136338 4.6759 expt0004 Fri Dec 15 21:46:20 2023 136338 800 800.07 448 331 3 Argon_top Bed_order_3412 Short 4</v>
      </c>
      <c r="W447" t="str">
        <f t="shared" si="43"/>
        <v>copy pol136338*5-TOF*.dat temp</v>
      </c>
      <c r="Y447">
        <v>136338</v>
      </c>
      <c r="Z447">
        <v>800.07299999999998</v>
      </c>
      <c r="AA447" s="24">
        <v>800.07299999999998</v>
      </c>
      <c r="AB447">
        <v>331</v>
      </c>
      <c r="AC447">
        <f t="shared" si="46"/>
        <v>0</v>
      </c>
      <c r="AD447">
        <f t="shared" si="44"/>
        <v>-7.2999999999979082E-2</v>
      </c>
      <c r="AE447">
        <v>136338</v>
      </c>
    </row>
    <row r="448" spans="1:31" x14ac:dyDescent="0.25">
      <c r="A448">
        <v>136339</v>
      </c>
      <c r="B448" t="str">
        <f t="shared" si="45"/>
        <v>POL136339</v>
      </c>
      <c r="C448" t="s">
        <v>1356</v>
      </c>
      <c r="D448" t="s">
        <v>1357</v>
      </c>
      <c r="E448">
        <v>0</v>
      </c>
      <c r="F448" t="s">
        <v>1175</v>
      </c>
      <c r="G448" t="s">
        <v>1358</v>
      </c>
      <c r="H448">
        <v>16</v>
      </c>
      <c r="I448" t="s">
        <v>1456</v>
      </c>
      <c r="J448" t="s">
        <v>1157</v>
      </c>
      <c r="K448">
        <v>800</v>
      </c>
      <c r="L448">
        <v>452</v>
      </c>
      <c r="M448">
        <v>334</v>
      </c>
      <c r="N448" t="s">
        <v>1456</v>
      </c>
      <c r="O448">
        <v>3</v>
      </c>
      <c r="P448" t="str">
        <f>VLOOKUP(M448,Vici_gases!A:E,3,FALSE)</f>
        <v>CO_bottom</v>
      </c>
      <c r="Q448" t="str">
        <f>VLOOKUP(M448,Vici_gases!A:E,4,FALSE)</f>
        <v>Bed_order_3412</v>
      </c>
      <c r="R448" t="str">
        <f t="shared" si="41"/>
        <v>Short</v>
      </c>
      <c r="S448">
        <v>4</v>
      </c>
      <c r="T448" s="2" t="s">
        <v>3667</v>
      </c>
      <c r="U448">
        <f t="shared" si="48"/>
        <v>24</v>
      </c>
      <c r="V448" t="str">
        <f t="shared" si="42"/>
        <v>'POL136339 0 expt0004 Fri Dec 15 21:52:35 2023 136339 800 799.91452 334 3 CO_bottom Bed_order_3412 Short 4</v>
      </c>
      <c r="W448" t="str">
        <f t="shared" si="43"/>
        <v>copy pol136339*5-TOF*.dat temp</v>
      </c>
      <c r="Y448">
        <v>136339</v>
      </c>
      <c r="Z448">
        <v>800.07299999999998</v>
      </c>
      <c r="AA448" s="24">
        <v>799.91033333333303</v>
      </c>
      <c r="AB448">
        <v>334</v>
      </c>
      <c r="AC448">
        <f t="shared" si="46"/>
        <v>0</v>
      </c>
      <c r="AD448">
        <f t="shared" si="44"/>
        <v>8.9666666666971651E-2</v>
      </c>
      <c r="AE448">
        <v>136339</v>
      </c>
    </row>
    <row r="449" spans="1:31" x14ac:dyDescent="0.25">
      <c r="A449">
        <v>136340</v>
      </c>
      <c r="B449" t="str">
        <f t="shared" si="45"/>
        <v>POL136340</v>
      </c>
      <c r="C449" t="s">
        <v>1359</v>
      </c>
      <c r="D449" t="s">
        <v>1360</v>
      </c>
      <c r="E449">
        <v>4.7888999999999999</v>
      </c>
      <c r="F449" t="s">
        <v>1175</v>
      </c>
      <c r="G449" t="s">
        <v>1361</v>
      </c>
      <c r="H449">
        <v>17</v>
      </c>
      <c r="I449" t="s">
        <v>1456</v>
      </c>
      <c r="J449" t="s">
        <v>1157</v>
      </c>
      <c r="K449">
        <v>800</v>
      </c>
      <c r="L449">
        <v>455</v>
      </c>
      <c r="M449">
        <v>335</v>
      </c>
      <c r="N449" t="s">
        <v>1456</v>
      </c>
      <c r="O449">
        <v>3</v>
      </c>
      <c r="P449" t="str">
        <f>VLOOKUP(M449,Vici_gases!A:E,3,FALSE)</f>
        <v>Argon_bottom</v>
      </c>
      <c r="Q449" t="str">
        <f>VLOOKUP(M449,Vici_gases!A:E,4,FALSE)</f>
        <v>Bed_order_3412</v>
      </c>
      <c r="R449" t="str">
        <f t="shared" si="41"/>
        <v>Short</v>
      </c>
      <c r="S449">
        <v>4</v>
      </c>
      <c r="T449" t="s">
        <v>3668</v>
      </c>
      <c r="U449">
        <f t="shared" si="48"/>
        <v>24</v>
      </c>
      <c r="V449" t="str">
        <f t="shared" si="42"/>
        <v>POL136340 4.7889 expt0004 Fri Dec 15 21:57:46 2023 136340 800 800.07 455 335 3 Argon_bottom Bed_order_3412 Short 4</v>
      </c>
      <c r="W449" t="str">
        <f t="shared" si="43"/>
        <v>copy pol136340*5-TOF*.dat temp</v>
      </c>
      <c r="Y449">
        <v>136340</v>
      </c>
      <c r="Z449">
        <v>800.07299999999998</v>
      </c>
      <c r="AA449" s="24">
        <v>800.07299999999998</v>
      </c>
      <c r="AB449">
        <v>335</v>
      </c>
      <c r="AC449">
        <f t="shared" si="46"/>
        <v>0</v>
      </c>
      <c r="AD449">
        <f t="shared" si="44"/>
        <v>-7.2999999999979082E-2</v>
      </c>
      <c r="AE449">
        <v>136340</v>
      </c>
    </row>
    <row r="450" spans="1:31" x14ac:dyDescent="0.25">
      <c r="A450">
        <v>136341</v>
      </c>
      <c r="B450" t="str">
        <f t="shared" si="45"/>
        <v>POL136341</v>
      </c>
      <c r="C450" t="s">
        <v>1362</v>
      </c>
      <c r="D450" t="s">
        <v>1363</v>
      </c>
      <c r="E450">
        <v>4.8780999999999999</v>
      </c>
      <c r="F450" t="s">
        <v>1185</v>
      </c>
      <c r="G450" t="s">
        <v>1364</v>
      </c>
      <c r="H450">
        <v>18</v>
      </c>
      <c r="I450" t="s">
        <v>1456</v>
      </c>
      <c r="J450" t="s">
        <v>1157</v>
      </c>
      <c r="K450">
        <v>800</v>
      </c>
      <c r="L450">
        <v>459</v>
      </c>
      <c r="M450">
        <v>329</v>
      </c>
      <c r="N450" t="s">
        <v>1456</v>
      </c>
      <c r="O450">
        <v>3</v>
      </c>
      <c r="P450" t="str">
        <f>VLOOKUP(M450,Vici_gases!A:E,3,FALSE)</f>
        <v>Water_top</v>
      </c>
      <c r="Q450" t="str">
        <f>VLOOKUP(M450,Vici_gases!A:E,4,FALSE)</f>
        <v>Bed_order_3412</v>
      </c>
      <c r="R450" t="str">
        <f t="shared" ref="R450:R513" si="49">IF(E450&gt;15,"Long","Short")</f>
        <v>Short</v>
      </c>
      <c r="S450">
        <v>4</v>
      </c>
      <c r="T450" t="s">
        <v>3668</v>
      </c>
      <c r="U450">
        <f t="shared" si="48"/>
        <v>25</v>
      </c>
      <c r="V450" t="str">
        <f t="shared" ref="V450:V513" si="50">IF(T450="Y",CONCATENATE("POL",A450," ",E450," ",N450," ",D450," ",A450," ",K450," ",TEXT(AA450,"0.00")," ",L450," ",M450," ",O450," ",P450," ",Q450," ",R450," ",S450),CONCATENATE("'","POL",A450," ",E450," ",N450," ",D450," ",A450," ",K450," ",TEXT(AA450,"0.00"),L450," ",M450," ",O450," ",P450," ",Q450," ",R450," ",S450))</f>
        <v>POL136341 4.8781 expt0004 Fri Dec 15 22:04:02 2023 136341 800 799.95 459 329 3 Water_top Bed_order_3412 Short 4</v>
      </c>
      <c r="W450" t="str">
        <f t="shared" ref="W450:W513" si="51">CONCATENATE("copy pol",A450,"*5-TOF*.dat temp")</f>
        <v>copy pol136341*5-TOF*.dat temp</v>
      </c>
      <c r="Y450">
        <v>136341</v>
      </c>
      <c r="Z450">
        <v>799.82899999999995</v>
      </c>
      <c r="AA450" s="24">
        <v>799.950999999999</v>
      </c>
      <c r="AB450">
        <v>329</v>
      </c>
      <c r="AC450">
        <f t="shared" si="46"/>
        <v>0</v>
      </c>
      <c r="AD450">
        <f t="shared" ref="AD450:AD513" si="52">K450-AA450</f>
        <v>4.9000000001001354E-2</v>
      </c>
      <c r="AE450">
        <v>136341</v>
      </c>
    </row>
    <row r="451" spans="1:31" x14ac:dyDescent="0.25">
      <c r="A451">
        <v>136342</v>
      </c>
      <c r="B451" t="str">
        <f t="shared" ref="B451:B514" si="53">CONCATENATE("POL",A451)</f>
        <v>POL136342</v>
      </c>
      <c r="C451" t="s">
        <v>1365</v>
      </c>
      <c r="D451" t="s">
        <v>1366</v>
      </c>
      <c r="E451">
        <v>4.7901999999999996</v>
      </c>
      <c r="F451" t="s">
        <v>1192</v>
      </c>
      <c r="G451" t="s">
        <v>1367</v>
      </c>
      <c r="H451">
        <v>19</v>
      </c>
      <c r="I451" t="s">
        <v>1456</v>
      </c>
      <c r="J451" t="s">
        <v>1157</v>
      </c>
      <c r="K451">
        <v>800</v>
      </c>
      <c r="L451">
        <v>462</v>
      </c>
      <c r="M451">
        <v>331</v>
      </c>
      <c r="N451" t="s">
        <v>1456</v>
      </c>
      <c r="O451">
        <v>3</v>
      </c>
      <c r="P451" t="str">
        <f>VLOOKUP(M451,Vici_gases!A:E,3,FALSE)</f>
        <v>Argon_top</v>
      </c>
      <c r="Q451" t="str">
        <f>VLOOKUP(M451,Vici_gases!A:E,4,FALSE)</f>
        <v>Bed_order_3412</v>
      </c>
      <c r="R451" t="str">
        <f t="shared" si="49"/>
        <v>Short</v>
      </c>
      <c r="S451">
        <v>4</v>
      </c>
      <c r="T451" t="s">
        <v>3668</v>
      </c>
      <c r="U451">
        <f t="shared" si="48"/>
        <v>25</v>
      </c>
      <c r="V451" t="str">
        <f t="shared" si="50"/>
        <v>POL136342 4.7902 expt0004 Fri Dec 15 22:09:13 2023 136342 800 800.07 462 331 3 Argon_top Bed_order_3412 Short 4</v>
      </c>
      <c r="W451" t="str">
        <f t="shared" si="51"/>
        <v>copy pol136342*5-TOF*.dat temp</v>
      </c>
      <c r="Y451">
        <v>136342</v>
      </c>
      <c r="Z451">
        <v>800.07299999999998</v>
      </c>
      <c r="AA451" s="24">
        <v>800.07299999999998</v>
      </c>
      <c r="AB451">
        <v>331</v>
      </c>
      <c r="AC451">
        <f t="shared" ref="AC451:AC514" si="54">AB451-M451</f>
        <v>0</v>
      </c>
      <c r="AD451">
        <f t="shared" si="52"/>
        <v>-7.2999999999979082E-2</v>
      </c>
      <c r="AE451">
        <v>136342</v>
      </c>
    </row>
    <row r="452" spans="1:31" x14ac:dyDescent="0.25">
      <c r="A452">
        <v>136343</v>
      </c>
      <c r="B452" t="str">
        <f t="shared" si="53"/>
        <v>POL136343</v>
      </c>
      <c r="C452" t="s">
        <v>1368</v>
      </c>
      <c r="D452" t="s">
        <v>1369</v>
      </c>
      <c r="E452">
        <v>4.6440999999999999</v>
      </c>
      <c r="F452" t="s">
        <v>1370</v>
      </c>
      <c r="G452" t="s">
        <v>1371</v>
      </c>
      <c r="H452">
        <v>20</v>
      </c>
      <c r="I452" t="s">
        <v>1456</v>
      </c>
      <c r="J452" t="s">
        <v>1157</v>
      </c>
      <c r="K452">
        <v>800</v>
      </c>
      <c r="L452">
        <v>466</v>
      </c>
      <c r="M452">
        <v>334</v>
      </c>
      <c r="N452" t="s">
        <v>1456</v>
      </c>
      <c r="O452">
        <v>3</v>
      </c>
      <c r="P452" t="str">
        <f>VLOOKUP(M452,Vici_gases!A:E,3,FALSE)</f>
        <v>CO_bottom</v>
      </c>
      <c r="Q452" t="str">
        <f>VLOOKUP(M452,Vici_gases!A:E,4,FALSE)</f>
        <v>Bed_order_3412</v>
      </c>
      <c r="R452" t="str">
        <f t="shared" si="49"/>
        <v>Short</v>
      </c>
      <c r="S452">
        <v>4</v>
      </c>
      <c r="T452" t="s">
        <v>3668</v>
      </c>
      <c r="U452">
        <f t="shared" si="48"/>
        <v>25</v>
      </c>
      <c r="V452" t="str">
        <f t="shared" si="50"/>
        <v>POL136343 4.6441 expt0004 Fri Dec 15 22:15:30 2023 136343 800 800.07 466 334 3 CO_bottom Bed_order_3412 Short 4</v>
      </c>
      <c r="W452" t="str">
        <f t="shared" si="51"/>
        <v>copy pol136343*5-TOF*.dat temp</v>
      </c>
      <c r="Y452">
        <v>136343</v>
      </c>
      <c r="Z452">
        <v>800.07299999999998</v>
      </c>
      <c r="AA452" s="24">
        <v>800.07299999999998</v>
      </c>
      <c r="AB452">
        <v>334</v>
      </c>
      <c r="AC452">
        <f t="shared" si="54"/>
        <v>0</v>
      </c>
      <c r="AD452">
        <f t="shared" si="52"/>
        <v>-7.2999999999979082E-2</v>
      </c>
      <c r="AE452">
        <v>136343</v>
      </c>
    </row>
    <row r="453" spans="1:31" x14ac:dyDescent="0.25">
      <c r="A453">
        <v>136344</v>
      </c>
      <c r="B453" t="str">
        <f t="shared" si="53"/>
        <v>POL136344</v>
      </c>
      <c r="C453" t="s">
        <v>1372</v>
      </c>
      <c r="D453" t="s">
        <v>1373</v>
      </c>
      <c r="E453">
        <v>4.7957999999999998</v>
      </c>
      <c r="F453" t="s">
        <v>1175</v>
      </c>
      <c r="G453" t="s">
        <v>1374</v>
      </c>
      <c r="H453">
        <v>21</v>
      </c>
      <c r="I453" t="s">
        <v>1456</v>
      </c>
      <c r="J453" t="s">
        <v>1157</v>
      </c>
      <c r="K453">
        <v>800</v>
      </c>
      <c r="L453">
        <v>469</v>
      </c>
      <c r="M453">
        <v>335</v>
      </c>
      <c r="N453" t="s">
        <v>1456</v>
      </c>
      <c r="O453">
        <v>3</v>
      </c>
      <c r="P453" t="str">
        <f>VLOOKUP(M453,Vici_gases!A:E,3,FALSE)</f>
        <v>Argon_bottom</v>
      </c>
      <c r="Q453" t="str">
        <f>VLOOKUP(M453,Vici_gases!A:E,4,FALSE)</f>
        <v>Bed_order_3412</v>
      </c>
      <c r="R453" t="str">
        <f t="shared" si="49"/>
        <v>Short</v>
      </c>
      <c r="S453">
        <v>4</v>
      </c>
      <c r="T453" t="s">
        <v>3668</v>
      </c>
      <c r="U453">
        <f t="shared" si="48"/>
        <v>25</v>
      </c>
      <c r="V453" t="str">
        <f t="shared" si="50"/>
        <v>POL136344 4.7958 expt0004 Fri Dec 15 22:20:39 2023 136344 800 799.99 469 335 3 Argon_bottom Bed_order_3412 Short 4</v>
      </c>
      <c r="W453" t="str">
        <f t="shared" si="51"/>
        <v>copy pol136344*5-TOF*.dat temp</v>
      </c>
      <c r="Y453">
        <v>136344</v>
      </c>
      <c r="Z453">
        <v>799.82899999999995</v>
      </c>
      <c r="AA453" s="24">
        <v>799.99166666666599</v>
      </c>
      <c r="AB453">
        <v>335</v>
      </c>
      <c r="AC453">
        <f t="shared" si="54"/>
        <v>0</v>
      </c>
      <c r="AD453">
        <f t="shared" si="52"/>
        <v>8.3333333340078752E-3</v>
      </c>
      <c r="AE453">
        <v>136344</v>
      </c>
    </row>
    <row r="454" spans="1:31" x14ac:dyDescent="0.25">
      <c r="A454">
        <v>136345</v>
      </c>
      <c r="B454" t="str">
        <f t="shared" si="53"/>
        <v>POL136345</v>
      </c>
      <c r="C454" t="s">
        <v>1375</v>
      </c>
      <c r="D454" t="s">
        <v>1376</v>
      </c>
      <c r="E454">
        <v>4.7916999999999996</v>
      </c>
      <c r="F454" t="s">
        <v>1192</v>
      </c>
      <c r="G454" t="s">
        <v>1377</v>
      </c>
      <c r="H454">
        <v>22</v>
      </c>
      <c r="I454" t="s">
        <v>1456</v>
      </c>
      <c r="J454" t="s">
        <v>1157</v>
      </c>
      <c r="K454">
        <v>800</v>
      </c>
      <c r="L454">
        <v>473</v>
      </c>
      <c r="M454">
        <v>329</v>
      </c>
      <c r="N454" t="s">
        <v>1456</v>
      </c>
      <c r="O454">
        <v>3</v>
      </c>
      <c r="P454" t="str">
        <f>VLOOKUP(M454,Vici_gases!A:E,3,FALSE)</f>
        <v>Water_top</v>
      </c>
      <c r="Q454" t="str">
        <f>VLOOKUP(M454,Vici_gases!A:E,4,FALSE)</f>
        <v>Bed_order_3412</v>
      </c>
      <c r="R454" t="str">
        <f t="shared" si="49"/>
        <v>Short</v>
      </c>
      <c r="S454">
        <v>4</v>
      </c>
      <c r="T454" t="s">
        <v>3668</v>
      </c>
      <c r="U454">
        <f t="shared" si="48"/>
        <v>26</v>
      </c>
      <c r="V454" t="str">
        <f t="shared" si="50"/>
        <v>POL136345 4.7917 expt0004 Fri Dec 15 22:26:55 2023 136345 800 799.95 473 329 3 Water_top Bed_order_3412 Short 4</v>
      </c>
      <c r="W454" t="str">
        <f t="shared" si="51"/>
        <v>copy pol136345*5-TOF*.dat temp</v>
      </c>
      <c r="Y454">
        <v>136345</v>
      </c>
      <c r="Z454">
        <v>799.82899999999995</v>
      </c>
      <c r="AA454" s="24">
        <v>799.950999999999</v>
      </c>
      <c r="AB454">
        <v>329</v>
      </c>
      <c r="AC454">
        <f t="shared" si="54"/>
        <v>0</v>
      </c>
      <c r="AD454">
        <f t="shared" si="52"/>
        <v>4.9000000001001354E-2</v>
      </c>
      <c r="AE454">
        <v>136345</v>
      </c>
    </row>
    <row r="455" spans="1:31" x14ac:dyDescent="0.25">
      <c r="A455">
        <v>136346</v>
      </c>
      <c r="B455" t="str">
        <f t="shared" si="53"/>
        <v>POL136346</v>
      </c>
      <c r="C455" t="s">
        <v>1378</v>
      </c>
      <c r="D455" t="s">
        <v>1379</v>
      </c>
      <c r="E455">
        <v>4.7915000000000001</v>
      </c>
      <c r="F455" t="s">
        <v>1192</v>
      </c>
      <c r="G455" t="s">
        <v>1380</v>
      </c>
      <c r="H455">
        <v>23</v>
      </c>
      <c r="I455" t="s">
        <v>1456</v>
      </c>
      <c r="J455" t="s">
        <v>1157</v>
      </c>
      <c r="K455">
        <v>800</v>
      </c>
      <c r="L455">
        <v>476</v>
      </c>
      <c r="M455">
        <v>331</v>
      </c>
      <c r="N455" t="s">
        <v>1456</v>
      </c>
      <c r="O455">
        <v>3</v>
      </c>
      <c r="P455" t="str">
        <f>VLOOKUP(M455,Vici_gases!A:E,3,FALSE)</f>
        <v>Argon_top</v>
      </c>
      <c r="Q455" t="str">
        <f>VLOOKUP(M455,Vici_gases!A:E,4,FALSE)</f>
        <v>Bed_order_3412</v>
      </c>
      <c r="R455" t="str">
        <f t="shared" si="49"/>
        <v>Short</v>
      </c>
      <c r="S455">
        <v>4</v>
      </c>
      <c r="T455" t="s">
        <v>3668</v>
      </c>
      <c r="U455">
        <f t="shared" si="48"/>
        <v>26</v>
      </c>
      <c r="V455" t="str">
        <f t="shared" si="50"/>
        <v>POL136346 4.7915 expt0004 Fri Dec 15 22:32:04 2023 136346 800 799.95 476 331 3 Argon_top Bed_order_3412 Short 4</v>
      </c>
      <c r="W455" t="str">
        <f t="shared" si="51"/>
        <v>copy pol136346*5-TOF*.dat temp</v>
      </c>
      <c r="Y455">
        <v>136346</v>
      </c>
      <c r="Z455">
        <v>799.82899999999995</v>
      </c>
      <c r="AA455" s="24">
        <v>799.950999999999</v>
      </c>
      <c r="AB455">
        <v>331</v>
      </c>
      <c r="AC455">
        <f t="shared" si="54"/>
        <v>0</v>
      </c>
      <c r="AD455">
        <f t="shared" si="52"/>
        <v>4.9000000001001354E-2</v>
      </c>
      <c r="AE455">
        <v>136346</v>
      </c>
    </row>
    <row r="456" spans="1:31" x14ac:dyDescent="0.25">
      <c r="A456">
        <v>136347</v>
      </c>
      <c r="B456" t="str">
        <f t="shared" si="53"/>
        <v>POL136347</v>
      </c>
      <c r="C456" t="s">
        <v>1381</v>
      </c>
      <c r="D456" t="s">
        <v>1382</v>
      </c>
      <c r="E456">
        <v>4.7869999999999999</v>
      </c>
      <c r="F456" t="s">
        <v>1175</v>
      </c>
      <c r="G456" t="s">
        <v>1383</v>
      </c>
      <c r="H456">
        <v>24</v>
      </c>
      <c r="I456" t="s">
        <v>1456</v>
      </c>
      <c r="J456" t="s">
        <v>1157</v>
      </c>
      <c r="K456">
        <v>800</v>
      </c>
      <c r="L456">
        <v>480</v>
      </c>
      <c r="M456">
        <v>334</v>
      </c>
      <c r="N456" t="s">
        <v>1456</v>
      </c>
      <c r="O456">
        <v>3</v>
      </c>
      <c r="P456" t="str">
        <f>VLOOKUP(M456,Vici_gases!A:E,3,FALSE)</f>
        <v>CO_bottom</v>
      </c>
      <c r="Q456" t="str">
        <f>VLOOKUP(M456,Vici_gases!A:E,4,FALSE)</f>
        <v>Bed_order_3412</v>
      </c>
      <c r="R456" t="str">
        <f t="shared" si="49"/>
        <v>Short</v>
      </c>
      <c r="S456">
        <v>4</v>
      </c>
      <c r="T456" t="s">
        <v>3668</v>
      </c>
      <c r="U456">
        <f t="shared" si="48"/>
        <v>26</v>
      </c>
      <c r="V456" t="str">
        <f t="shared" si="50"/>
        <v>POL136347 4.787 expt0004 Fri Dec 15 22:38:21 2023 136347 800 800.07 480 334 3 CO_bottom Bed_order_3412 Short 4</v>
      </c>
      <c r="W456" t="str">
        <f t="shared" si="51"/>
        <v>copy pol136347*5-TOF*.dat temp</v>
      </c>
      <c r="Y456">
        <v>136347</v>
      </c>
      <c r="Z456">
        <v>800.07299999999998</v>
      </c>
      <c r="AA456" s="24">
        <v>800.07299999999998</v>
      </c>
      <c r="AB456">
        <v>334</v>
      </c>
      <c r="AC456">
        <f t="shared" si="54"/>
        <v>0</v>
      </c>
      <c r="AD456">
        <f t="shared" si="52"/>
        <v>-7.2999999999979082E-2</v>
      </c>
      <c r="AE456">
        <v>136347</v>
      </c>
    </row>
    <row r="457" spans="1:31" x14ac:dyDescent="0.25">
      <c r="A457">
        <v>136348</v>
      </c>
      <c r="B457" t="str">
        <f t="shared" si="53"/>
        <v>POL136348</v>
      </c>
      <c r="C457" t="s">
        <v>1384</v>
      </c>
      <c r="D457" t="s">
        <v>1385</v>
      </c>
      <c r="E457">
        <v>4.7903000000000002</v>
      </c>
      <c r="F457" t="s">
        <v>1175</v>
      </c>
      <c r="G457" t="s">
        <v>1386</v>
      </c>
      <c r="H457">
        <v>25</v>
      </c>
      <c r="I457" t="s">
        <v>1456</v>
      </c>
      <c r="J457" t="s">
        <v>1157</v>
      </c>
      <c r="K457">
        <v>800</v>
      </c>
      <c r="L457">
        <v>483</v>
      </c>
      <c r="M457">
        <v>335</v>
      </c>
      <c r="N457" t="s">
        <v>1456</v>
      </c>
      <c r="O457">
        <v>3</v>
      </c>
      <c r="P457" t="str">
        <f>VLOOKUP(M457,Vici_gases!A:E,3,FALSE)</f>
        <v>Argon_bottom</v>
      </c>
      <c r="Q457" t="str">
        <f>VLOOKUP(M457,Vici_gases!A:E,4,FALSE)</f>
        <v>Bed_order_3412</v>
      </c>
      <c r="R457" t="str">
        <f t="shared" si="49"/>
        <v>Short</v>
      </c>
      <c r="S457">
        <v>4</v>
      </c>
      <c r="T457" t="s">
        <v>3668</v>
      </c>
      <c r="U457">
        <f t="shared" si="48"/>
        <v>26</v>
      </c>
      <c r="V457" t="str">
        <f t="shared" si="50"/>
        <v>POL136348 4.7903 expt0004 Fri Dec 15 22:43:30 2023 136348 800 799.98 483 335 3 Argon_bottom Bed_order_3412 Short 4</v>
      </c>
      <c r="W457" t="str">
        <f t="shared" si="51"/>
        <v>copy pol136348*5-TOF*.dat temp</v>
      </c>
      <c r="Y457">
        <v>136348</v>
      </c>
      <c r="Z457">
        <v>800.07299999999998</v>
      </c>
      <c r="AA457" s="24">
        <v>799.97539999999901</v>
      </c>
      <c r="AB457">
        <v>335</v>
      </c>
      <c r="AC457">
        <f t="shared" si="54"/>
        <v>0</v>
      </c>
      <c r="AD457">
        <f t="shared" si="52"/>
        <v>2.4600000000987166E-2</v>
      </c>
      <c r="AE457">
        <v>136348</v>
      </c>
    </row>
    <row r="458" spans="1:31" x14ac:dyDescent="0.25">
      <c r="A458">
        <v>136349</v>
      </c>
      <c r="B458" t="str">
        <f t="shared" si="53"/>
        <v>POL136349</v>
      </c>
      <c r="C458" t="s">
        <v>1387</v>
      </c>
      <c r="D458" t="s">
        <v>1388</v>
      </c>
      <c r="E458">
        <v>4.7853000000000003</v>
      </c>
      <c r="F458" t="s">
        <v>1192</v>
      </c>
      <c r="G458" t="s">
        <v>1389</v>
      </c>
      <c r="H458">
        <v>26</v>
      </c>
      <c r="I458" t="s">
        <v>1456</v>
      </c>
      <c r="J458" t="s">
        <v>1157</v>
      </c>
      <c r="K458">
        <v>800</v>
      </c>
      <c r="L458">
        <v>487</v>
      </c>
      <c r="M458">
        <v>329</v>
      </c>
      <c r="N458" t="s">
        <v>1456</v>
      </c>
      <c r="O458">
        <v>3</v>
      </c>
      <c r="P458" t="str">
        <f>VLOOKUP(M458,Vici_gases!A:E,3,FALSE)</f>
        <v>Water_top</v>
      </c>
      <c r="Q458" t="str">
        <f>VLOOKUP(M458,Vici_gases!A:E,4,FALSE)</f>
        <v>Bed_order_3412</v>
      </c>
      <c r="R458" t="str">
        <f t="shared" si="49"/>
        <v>Short</v>
      </c>
      <c r="S458">
        <v>4</v>
      </c>
      <c r="T458" t="s">
        <v>3668</v>
      </c>
      <c r="U458">
        <f t="shared" si="48"/>
        <v>27</v>
      </c>
      <c r="V458" t="str">
        <f t="shared" si="50"/>
        <v>POL136349 4.7853 expt0004 Fri Dec 15 22:49:48 2023 136349 800 799.95 487 329 3 Water_top Bed_order_3412 Short 4</v>
      </c>
      <c r="W458" t="str">
        <f t="shared" si="51"/>
        <v>copy pol136349*5-TOF*.dat temp</v>
      </c>
      <c r="Y458">
        <v>136349</v>
      </c>
      <c r="Z458">
        <v>799.82899999999995</v>
      </c>
      <c r="AA458" s="24">
        <v>799.950999999999</v>
      </c>
      <c r="AB458">
        <v>329</v>
      </c>
      <c r="AC458">
        <f t="shared" si="54"/>
        <v>0</v>
      </c>
      <c r="AD458">
        <f t="shared" si="52"/>
        <v>4.9000000001001354E-2</v>
      </c>
      <c r="AE458">
        <v>136349</v>
      </c>
    </row>
    <row r="459" spans="1:31" x14ac:dyDescent="0.25">
      <c r="A459">
        <v>136350</v>
      </c>
      <c r="B459" t="str">
        <f t="shared" si="53"/>
        <v>POL136350</v>
      </c>
      <c r="C459" t="s">
        <v>1390</v>
      </c>
      <c r="D459" t="s">
        <v>1391</v>
      </c>
      <c r="E459">
        <v>4.7927</v>
      </c>
      <c r="F459" t="s">
        <v>1175</v>
      </c>
      <c r="G459" t="s">
        <v>1392</v>
      </c>
      <c r="H459">
        <v>27</v>
      </c>
      <c r="I459" t="s">
        <v>1456</v>
      </c>
      <c r="J459" t="s">
        <v>1157</v>
      </c>
      <c r="K459">
        <v>800</v>
      </c>
      <c r="L459">
        <v>490</v>
      </c>
      <c r="M459">
        <v>331</v>
      </c>
      <c r="N459" t="s">
        <v>1456</v>
      </c>
      <c r="O459">
        <v>3</v>
      </c>
      <c r="P459" t="str">
        <f>VLOOKUP(M459,Vici_gases!A:E,3,FALSE)</f>
        <v>Argon_top</v>
      </c>
      <c r="Q459" t="str">
        <f>VLOOKUP(M459,Vici_gases!A:E,4,FALSE)</f>
        <v>Bed_order_3412</v>
      </c>
      <c r="R459" t="str">
        <f t="shared" si="49"/>
        <v>Short</v>
      </c>
      <c r="S459">
        <v>4</v>
      </c>
      <c r="T459" t="s">
        <v>3668</v>
      </c>
      <c r="U459">
        <f t="shared" si="48"/>
        <v>27</v>
      </c>
      <c r="V459" t="str">
        <f t="shared" si="50"/>
        <v>POL136350 4.7927 expt0004 Fri Dec 15 22:54:56 2023 136350 800 799.91 490 331 3 Argon_top Bed_order_3412 Short 4</v>
      </c>
      <c r="W459" t="str">
        <f t="shared" si="51"/>
        <v>copy pol136350*5-TOF*.dat temp</v>
      </c>
      <c r="Y459">
        <v>136350</v>
      </c>
      <c r="Z459">
        <v>799.82899999999995</v>
      </c>
      <c r="AA459" s="24">
        <v>799.91033333333303</v>
      </c>
      <c r="AB459">
        <v>331</v>
      </c>
      <c r="AC459">
        <f t="shared" si="54"/>
        <v>0</v>
      </c>
      <c r="AD459">
        <f t="shared" si="52"/>
        <v>8.9666666666971651E-2</v>
      </c>
      <c r="AE459">
        <v>136350</v>
      </c>
    </row>
    <row r="460" spans="1:31" x14ac:dyDescent="0.25">
      <c r="A460">
        <v>136351</v>
      </c>
      <c r="B460" t="str">
        <f t="shared" si="53"/>
        <v>POL136351</v>
      </c>
      <c r="C460" t="s">
        <v>1393</v>
      </c>
      <c r="D460" t="s">
        <v>1394</v>
      </c>
      <c r="E460">
        <v>4.7958999999999996</v>
      </c>
      <c r="F460" t="s">
        <v>1175</v>
      </c>
      <c r="G460" t="s">
        <v>1395</v>
      </c>
      <c r="H460">
        <v>28</v>
      </c>
      <c r="I460" t="s">
        <v>1456</v>
      </c>
      <c r="J460" t="s">
        <v>1157</v>
      </c>
      <c r="K460">
        <v>800</v>
      </c>
      <c r="L460">
        <v>494</v>
      </c>
      <c r="M460">
        <v>334</v>
      </c>
      <c r="N460" t="s">
        <v>1456</v>
      </c>
      <c r="O460">
        <v>3</v>
      </c>
      <c r="P460" t="str">
        <f>VLOOKUP(M460,Vici_gases!A:E,3,FALSE)</f>
        <v>CO_bottom</v>
      </c>
      <c r="Q460" t="str">
        <f>VLOOKUP(M460,Vici_gases!A:E,4,FALSE)</f>
        <v>Bed_order_3412</v>
      </c>
      <c r="R460" t="str">
        <f t="shared" si="49"/>
        <v>Short</v>
      </c>
      <c r="S460">
        <v>4</v>
      </c>
      <c r="T460" t="s">
        <v>3668</v>
      </c>
      <c r="U460">
        <f t="shared" si="48"/>
        <v>27</v>
      </c>
      <c r="V460" t="str">
        <f t="shared" si="50"/>
        <v>POL136351 4.7959 expt0004 Fri Dec 15 23:01:14 2023 136351 800 800.02 494 334 3 CO_bottom Bed_order_3412 Short 4</v>
      </c>
      <c r="W460" t="str">
        <f t="shared" si="51"/>
        <v>copy pol136351*5-TOF*.dat temp</v>
      </c>
      <c r="Y460">
        <v>136351</v>
      </c>
      <c r="Z460">
        <v>800.07299999999998</v>
      </c>
      <c r="AA460" s="24">
        <v>800.02419999999904</v>
      </c>
      <c r="AB460">
        <v>334</v>
      </c>
      <c r="AC460">
        <f t="shared" si="54"/>
        <v>0</v>
      </c>
      <c r="AD460">
        <f t="shared" si="52"/>
        <v>-2.4199999999041211E-2</v>
      </c>
      <c r="AE460">
        <v>136351</v>
      </c>
    </row>
    <row r="461" spans="1:31" x14ac:dyDescent="0.25">
      <c r="A461">
        <v>136352</v>
      </c>
      <c r="B461" t="str">
        <f t="shared" si="53"/>
        <v>POL136352</v>
      </c>
      <c r="C461" t="s">
        <v>1396</v>
      </c>
      <c r="D461" t="s">
        <v>1397</v>
      </c>
      <c r="E461">
        <v>4.7934000000000001</v>
      </c>
      <c r="F461" t="s">
        <v>1192</v>
      </c>
      <c r="G461" t="s">
        <v>1398</v>
      </c>
      <c r="H461">
        <v>29</v>
      </c>
      <c r="I461" t="s">
        <v>1456</v>
      </c>
      <c r="J461" t="s">
        <v>1157</v>
      </c>
      <c r="K461">
        <v>800</v>
      </c>
      <c r="L461">
        <v>497</v>
      </c>
      <c r="M461">
        <v>335</v>
      </c>
      <c r="N461" t="s">
        <v>1456</v>
      </c>
      <c r="O461">
        <v>3</v>
      </c>
      <c r="P461" t="str">
        <f>VLOOKUP(M461,Vici_gases!A:E,3,FALSE)</f>
        <v>Argon_bottom</v>
      </c>
      <c r="Q461" t="str">
        <f>VLOOKUP(M461,Vici_gases!A:E,4,FALSE)</f>
        <v>Bed_order_3412</v>
      </c>
      <c r="R461" t="str">
        <f t="shared" si="49"/>
        <v>Short</v>
      </c>
      <c r="S461">
        <v>4</v>
      </c>
      <c r="T461" t="s">
        <v>3668</v>
      </c>
      <c r="U461">
        <f t="shared" si="48"/>
        <v>27</v>
      </c>
      <c r="V461" t="str">
        <f t="shared" si="50"/>
        <v>POL136352 4.7934 expt0004 Fri Dec 15 23:06:23 2023 136352 800 799.99 497 335 3 Argon_bottom Bed_order_3412 Short 4</v>
      </c>
      <c r="W461" t="str">
        <f t="shared" si="51"/>
        <v>copy pol136352*5-TOF*.dat temp</v>
      </c>
      <c r="Y461">
        <v>136352</v>
      </c>
      <c r="Z461">
        <v>799.82899999999995</v>
      </c>
      <c r="AA461" s="24">
        <v>799.99166666666599</v>
      </c>
      <c r="AB461">
        <v>335</v>
      </c>
      <c r="AC461">
        <f t="shared" si="54"/>
        <v>0</v>
      </c>
      <c r="AD461">
        <f t="shared" si="52"/>
        <v>8.3333333340078752E-3</v>
      </c>
      <c r="AE461">
        <v>136352</v>
      </c>
    </row>
    <row r="462" spans="1:31" x14ac:dyDescent="0.25">
      <c r="A462">
        <v>136353</v>
      </c>
      <c r="B462" t="str">
        <f t="shared" si="53"/>
        <v>POL136353</v>
      </c>
      <c r="C462" t="s">
        <v>1399</v>
      </c>
      <c r="D462" t="s">
        <v>1400</v>
      </c>
      <c r="E462">
        <v>4.8697999999999997</v>
      </c>
      <c r="F462" t="s">
        <v>1185</v>
      </c>
      <c r="G462" t="s">
        <v>1401</v>
      </c>
      <c r="H462">
        <v>30</v>
      </c>
      <c r="I462" t="s">
        <v>1456</v>
      </c>
      <c r="J462" t="s">
        <v>1157</v>
      </c>
      <c r="K462">
        <v>800</v>
      </c>
      <c r="L462">
        <v>501</v>
      </c>
      <c r="M462">
        <v>329</v>
      </c>
      <c r="N462" t="s">
        <v>1456</v>
      </c>
      <c r="O462">
        <v>3</v>
      </c>
      <c r="P462" t="str">
        <f>VLOOKUP(M462,Vici_gases!A:E,3,FALSE)</f>
        <v>Water_top</v>
      </c>
      <c r="Q462" t="str">
        <f>VLOOKUP(M462,Vici_gases!A:E,4,FALSE)</f>
        <v>Bed_order_3412</v>
      </c>
      <c r="R462" t="str">
        <f t="shared" si="49"/>
        <v>Short</v>
      </c>
      <c r="S462">
        <v>4</v>
      </c>
      <c r="T462" t="s">
        <v>3668</v>
      </c>
      <c r="U462">
        <f t="shared" si="48"/>
        <v>28</v>
      </c>
      <c r="V462" t="str">
        <f t="shared" si="50"/>
        <v>POL136353 4.8698 expt0004 Fri Dec 15 23:12:38 2023 136353 800 799.95 501 329 3 Water_top Bed_order_3412 Short 4</v>
      </c>
      <c r="W462" t="str">
        <f t="shared" si="51"/>
        <v>copy pol136353*5-TOF*.dat temp</v>
      </c>
      <c r="Y462">
        <v>136353</v>
      </c>
      <c r="Z462">
        <v>799.82899999999995</v>
      </c>
      <c r="AA462" s="24">
        <v>799.950999999999</v>
      </c>
      <c r="AB462">
        <v>329</v>
      </c>
      <c r="AC462">
        <f t="shared" si="54"/>
        <v>0</v>
      </c>
      <c r="AD462">
        <f t="shared" si="52"/>
        <v>4.9000000001001354E-2</v>
      </c>
      <c r="AE462">
        <v>136353</v>
      </c>
    </row>
    <row r="463" spans="1:31" x14ac:dyDescent="0.25">
      <c r="A463">
        <v>136354</v>
      </c>
      <c r="B463" t="str">
        <f t="shared" si="53"/>
        <v>POL136354</v>
      </c>
      <c r="C463" t="s">
        <v>1402</v>
      </c>
      <c r="D463" t="s">
        <v>1403</v>
      </c>
      <c r="E463">
        <v>4.7564000000000002</v>
      </c>
      <c r="F463" t="s">
        <v>1175</v>
      </c>
      <c r="G463" t="s">
        <v>1404</v>
      </c>
      <c r="H463">
        <v>31</v>
      </c>
      <c r="I463" t="s">
        <v>1456</v>
      </c>
      <c r="J463" t="s">
        <v>1157</v>
      </c>
      <c r="K463">
        <v>800</v>
      </c>
      <c r="L463">
        <v>504</v>
      </c>
      <c r="M463">
        <v>331</v>
      </c>
      <c r="N463" t="s">
        <v>1456</v>
      </c>
      <c r="O463">
        <v>3</v>
      </c>
      <c r="P463" t="str">
        <f>VLOOKUP(M463,Vici_gases!A:E,3,FALSE)</f>
        <v>Argon_top</v>
      </c>
      <c r="Q463" t="str">
        <f>VLOOKUP(M463,Vici_gases!A:E,4,FALSE)</f>
        <v>Bed_order_3412</v>
      </c>
      <c r="R463" t="str">
        <f t="shared" si="49"/>
        <v>Short</v>
      </c>
      <c r="S463">
        <v>4</v>
      </c>
      <c r="T463" t="s">
        <v>3668</v>
      </c>
      <c r="U463">
        <f t="shared" si="48"/>
        <v>28</v>
      </c>
      <c r="V463" t="str">
        <f t="shared" si="50"/>
        <v>POL136354 4.7564 expt0004 Fri Dec 15 23:17:49 2023 136354 800 799.95 504 331 3 Argon_top Bed_order_3412 Short 4</v>
      </c>
      <c r="W463" t="str">
        <f t="shared" si="51"/>
        <v>copy pol136354*5-TOF*.dat temp</v>
      </c>
      <c r="Y463">
        <v>136354</v>
      </c>
      <c r="Z463">
        <v>799.82899999999995</v>
      </c>
      <c r="AA463" s="24">
        <v>799.950999999999</v>
      </c>
      <c r="AB463">
        <v>331</v>
      </c>
      <c r="AC463">
        <f t="shared" si="54"/>
        <v>0</v>
      </c>
      <c r="AD463">
        <f t="shared" si="52"/>
        <v>4.9000000001001354E-2</v>
      </c>
      <c r="AE463">
        <v>136354</v>
      </c>
    </row>
    <row r="464" spans="1:31" x14ac:dyDescent="0.25">
      <c r="A464">
        <v>136355</v>
      </c>
      <c r="B464" t="str">
        <f t="shared" si="53"/>
        <v>POL136355</v>
      </c>
      <c r="C464" t="s">
        <v>1405</v>
      </c>
      <c r="D464" t="s">
        <v>1406</v>
      </c>
      <c r="E464">
        <v>4.7744</v>
      </c>
      <c r="F464" t="s">
        <v>1192</v>
      </c>
      <c r="G464" t="s">
        <v>1407</v>
      </c>
      <c r="H464">
        <v>32</v>
      </c>
      <c r="I464" t="s">
        <v>1456</v>
      </c>
      <c r="J464" t="s">
        <v>1157</v>
      </c>
      <c r="K464">
        <v>800</v>
      </c>
      <c r="L464">
        <v>508</v>
      </c>
      <c r="M464">
        <v>334</v>
      </c>
      <c r="N464" t="s">
        <v>1456</v>
      </c>
      <c r="O464">
        <v>3</v>
      </c>
      <c r="P464" t="str">
        <f>VLOOKUP(M464,Vici_gases!A:E,3,FALSE)</f>
        <v>CO_bottom</v>
      </c>
      <c r="Q464" t="str">
        <f>VLOOKUP(M464,Vici_gases!A:E,4,FALSE)</f>
        <v>Bed_order_3412</v>
      </c>
      <c r="R464" t="str">
        <f t="shared" si="49"/>
        <v>Short</v>
      </c>
      <c r="S464">
        <v>4</v>
      </c>
      <c r="T464" t="s">
        <v>3668</v>
      </c>
      <c r="U464">
        <f t="shared" si="48"/>
        <v>28</v>
      </c>
      <c r="V464" t="str">
        <f t="shared" si="50"/>
        <v>POL136355 4.7744 expt0004 Fri Dec 15 23:24:05 2023 136355 800 800.07 508 334 3 CO_bottom Bed_order_3412 Short 4</v>
      </c>
      <c r="W464" t="str">
        <f t="shared" si="51"/>
        <v>copy pol136355*5-TOF*.dat temp</v>
      </c>
      <c r="Y464">
        <v>136355</v>
      </c>
      <c r="Z464">
        <v>800.07299999999998</v>
      </c>
      <c r="AA464" s="24">
        <v>800.07299999999896</v>
      </c>
      <c r="AB464">
        <v>334</v>
      </c>
      <c r="AC464">
        <f t="shared" si="54"/>
        <v>0</v>
      </c>
      <c r="AD464">
        <f t="shared" si="52"/>
        <v>-7.29999999989559E-2</v>
      </c>
      <c r="AE464">
        <v>136355</v>
      </c>
    </row>
    <row r="465" spans="1:31" x14ac:dyDescent="0.25">
      <c r="A465">
        <v>136356</v>
      </c>
      <c r="B465" t="str">
        <f t="shared" si="53"/>
        <v>POL136356</v>
      </c>
      <c r="C465" t="s">
        <v>1408</v>
      </c>
      <c r="D465" t="s">
        <v>1409</v>
      </c>
      <c r="E465">
        <v>4.8503999999999996</v>
      </c>
      <c r="F465" t="s">
        <v>1185</v>
      </c>
      <c r="G465" t="s">
        <v>1410</v>
      </c>
      <c r="H465">
        <v>33</v>
      </c>
      <c r="I465" t="s">
        <v>1456</v>
      </c>
      <c r="J465" t="s">
        <v>1157</v>
      </c>
      <c r="K465">
        <v>800</v>
      </c>
      <c r="L465">
        <v>511</v>
      </c>
      <c r="M465">
        <v>335</v>
      </c>
      <c r="N465" t="s">
        <v>1456</v>
      </c>
      <c r="O465">
        <v>3</v>
      </c>
      <c r="P465" t="str">
        <f>VLOOKUP(M465,Vici_gases!A:E,3,FALSE)</f>
        <v>Argon_bottom</v>
      </c>
      <c r="Q465" t="str">
        <f>VLOOKUP(M465,Vici_gases!A:E,4,FALSE)</f>
        <v>Bed_order_3412</v>
      </c>
      <c r="R465" t="str">
        <f t="shared" si="49"/>
        <v>Short</v>
      </c>
      <c r="S465">
        <v>4</v>
      </c>
      <c r="T465" t="s">
        <v>3668</v>
      </c>
      <c r="U465">
        <f t="shared" si="48"/>
        <v>28</v>
      </c>
      <c r="V465" t="str">
        <f t="shared" si="50"/>
        <v>POL136356 4.8504 expt0004 Fri Dec 15 23:29:13 2023 136356 800 799.99 511 335 3 Argon_bottom Bed_order_3412 Short 4</v>
      </c>
      <c r="W465" t="str">
        <f t="shared" si="51"/>
        <v>copy pol136356*5-TOF*.dat temp</v>
      </c>
      <c r="Y465">
        <v>136356</v>
      </c>
      <c r="Z465">
        <v>799.82899999999995</v>
      </c>
      <c r="AA465" s="24">
        <v>799.99166666666599</v>
      </c>
      <c r="AB465">
        <v>335</v>
      </c>
      <c r="AC465">
        <f t="shared" si="54"/>
        <v>0</v>
      </c>
      <c r="AD465">
        <f t="shared" si="52"/>
        <v>8.3333333340078752E-3</v>
      </c>
      <c r="AE465">
        <v>136356</v>
      </c>
    </row>
    <row r="466" spans="1:31" x14ac:dyDescent="0.25">
      <c r="A466">
        <v>136357</v>
      </c>
      <c r="B466" t="str">
        <f t="shared" si="53"/>
        <v>POL136357</v>
      </c>
      <c r="C466" t="s">
        <v>1411</v>
      </c>
      <c r="D466" t="s">
        <v>1412</v>
      </c>
      <c r="E466">
        <v>4.7625999999999999</v>
      </c>
      <c r="F466" t="s">
        <v>1175</v>
      </c>
      <c r="G466" t="s">
        <v>1413</v>
      </c>
      <c r="H466">
        <v>34</v>
      </c>
      <c r="I466" t="s">
        <v>1456</v>
      </c>
      <c r="J466" t="s">
        <v>1157</v>
      </c>
      <c r="K466">
        <v>800</v>
      </c>
      <c r="L466">
        <v>515</v>
      </c>
      <c r="M466">
        <v>329</v>
      </c>
      <c r="N466" t="s">
        <v>1456</v>
      </c>
      <c r="O466">
        <v>3</v>
      </c>
      <c r="P466" t="str">
        <f>VLOOKUP(M466,Vici_gases!A:E,3,FALSE)</f>
        <v>Water_top</v>
      </c>
      <c r="Q466" t="str">
        <f>VLOOKUP(M466,Vici_gases!A:E,4,FALSE)</f>
        <v>Bed_order_3412</v>
      </c>
      <c r="R466" t="str">
        <f t="shared" si="49"/>
        <v>Short</v>
      </c>
      <c r="S466">
        <v>4</v>
      </c>
      <c r="T466" t="s">
        <v>3668</v>
      </c>
      <c r="U466">
        <f t="shared" si="48"/>
        <v>29</v>
      </c>
      <c r="V466" t="str">
        <f t="shared" si="50"/>
        <v>POL136357 4.7626 expt0004 Fri Dec 15 23:35:31 2023 136357 800 799.95 515 329 3 Water_top Bed_order_3412 Short 4</v>
      </c>
      <c r="W466" t="str">
        <f t="shared" si="51"/>
        <v>copy pol136357*5-TOF*.dat temp</v>
      </c>
      <c r="Y466">
        <v>136357</v>
      </c>
      <c r="Z466">
        <v>799.82899999999995</v>
      </c>
      <c r="AA466" s="24">
        <v>799.950999999999</v>
      </c>
      <c r="AB466">
        <v>329</v>
      </c>
      <c r="AC466">
        <f t="shared" si="54"/>
        <v>0</v>
      </c>
      <c r="AD466">
        <f t="shared" si="52"/>
        <v>4.9000000001001354E-2</v>
      </c>
      <c r="AE466">
        <v>136357</v>
      </c>
    </row>
    <row r="467" spans="1:31" x14ac:dyDescent="0.25">
      <c r="A467">
        <v>136358</v>
      </c>
      <c r="B467" t="str">
        <f t="shared" si="53"/>
        <v>POL136358</v>
      </c>
      <c r="C467" t="s">
        <v>1414</v>
      </c>
      <c r="D467" t="s">
        <v>1415</v>
      </c>
      <c r="E467">
        <v>4.7607999999999997</v>
      </c>
      <c r="F467" t="s">
        <v>1175</v>
      </c>
      <c r="G467" t="s">
        <v>1416</v>
      </c>
      <c r="H467">
        <v>35</v>
      </c>
      <c r="I467" t="s">
        <v>1456</v>
      </c>
      <c r="J467" t="s">
        <v>1157</v>
      </c>
      <c r="K467">
        <v>800</v>
      </c>
      <c r="L467">
        <v>518</v>
      </c>
      <c r="M467">
        <v>331</v>
      </c>
      <c r="N467" t="s">
        <v>1456</v>
      </c>
      <c r="O467">
        <v>3</v>
      </c>
      <c r="P467" t="str">
        <f>VLOOKUP(M467,Vici_gases!A:E,3,FALSE)</f>
        <v>Argon_top</v>
      </c>
      <c r="Q467" t="str">
        <f>VLOOKUP(M467,Vici_gases!A:E,4,FALSE)</f>
        <v>Bed_order_3412</v>
      </c>
      <c r="R467" t="str">
        <f t="shared" si="49"/>
        <v>Short</v>
      </c>
      <c r="S467">
        <v>4</v>
      </c>
      <c r="T467" t="s">
        <v>3668</v>
      </c>
      <c r="U467">
        <f t="shared" si="48"/>
        <v>29</v>
      </c>
      <c r="V467" t="str">
        <f t="shared" si="50"/>
        <v>POL136358 4.7608 expt0004 Fri Dec 15 23:40:40 2023 136358 800 799.95 518 331 3 Argon_top Bed_order_3412 Short 4</v>
      </c>
      <c r="W467" t="str">
        <f t="shared" si="51"/>
        <v>copy pol136358*5-TOF*.dat temp</v>
      </c>
      <c r="Y467">
        <v>136358</v>
      </c>
      <c r="Z467">
        <v>799.82899999999995</v>
      </c>
      <c r="AA467" s="24">
        <v>799.950999999999</v>
      </c>
      <c r="AB467">
        <v>331</v>
      </c>
      <c r="AC467">
        <f t="shared" si="54"/>
        <v>0</v>
      </c>
      <c r="AD467">
        <f t="shared" si="52"/>
        <v>4.9000000001001354E-2</v>
      </c>
      <c r="AE467">
        <v>136358</v>
      </c>
    </row>
    <row r="468" spans="1:31" x14ac:dyDescent="0.25">
      <c r="A468">
        <v>136359</v>
      </c>
      <c r="B468" t="str">
        <f t="shared" si="53"/>
        <v>POL136359</v>
      </c>
      <c r="C468" t="s">
        <v>1417</v>
      </c>
      <c r="D468" t="s">
        <v>1418</v>
      </c>
      <c r="E468">
        <v>4.7858999999999998</v>
      </c>
      <c r="F468" t="s">
        <v>1175</v>
      </c>
      <c r="G468" t="s">
        <v>1419</v>
      </c>
      <c r="H468">
        <v>36</v>
      </c>
      <c r="I468" t="s">
        <v>1456</v>
      </c>
      <c r="J468" t="s">
        <v>1157</v>
      </c>
      <c r="K468">
        <v>800</v>
      </c>
      <c r="L468">
        <v>522</v>
      </c>
      <c r="M468">
        <v>334</v>
      </c>
      <c r="N468" t="s">
        <v>1456</v>
      </c>
      <c r="O468">
        <v>3</v>
      </c>
      <c r="P468" t="str">
        <f>VLOOKUP(M468,Vici_gases!A:E,3,FALSE)</f>
        <v>CO_bottom</v>
      </c>
      <c r="Q468" t="str">
        <f>VLOOKUP(M468,Vici_gases!A:E,4,FALSE)</f>
        <v>Bed_order_3412</v>
      </c>
      <c r="R468" t="str">
        <f t="shared" si="49"/>
        <v>Short</v>
      </c>
      <c r="S468">
        <v>4</v>
      </c>
      <c r="T468" t="s">
        <v>3668</v>
      </c>
      <c r="U468">
        <f t="shared" si="48"/>
        <v>29</v>
      </c>
      <c r="V468" t="str">
        <f t="shared" si="50"/>
        <v>POL136359 4.7859 expt0004 Fri Dec 15 23:46:57 2023 136359 800 800.02 522 334 3 CO_bottom Bed_order_3412 Short 4</v>
      </c>
      <c r="W468" t="str">
        <f t="shared" si="51"/>
        <v>copy pol136359*5-TOF*.dat temp</v>
      </c>
      <c r="Y468">
        <v>136359</v>
      </c>
      <c r="Z468">
        <v>800.07299999999998</v>
      </c>
      <c r="AA468" s="24">
        <v>800.02419999999904</v>
      </c>
      <c r="AB468">
        <v>334</v>
      </c>
      <c r="AC468">
        <f t="shared" si="54"/>
        <v>0</v>
      </c>
      <c r="AD468">
        <f t="shared" si="52"/>
        <v>-2.4199999999041211E-2</v>
      </c>
      <c r="AE468">
        <v>136359</v>
      </c>
    </row>
    <row r="469" spans="1:31" x14ac:dyDescent="0.25">
      <c r="A469">
        <v>136360</v>
      </c>
      <c r="B469" t="str">
        <f t="shared" si="53"/>
        <v>POL136360</v>
      </c>
      <c r="C469" t="s">
        <v>1420</v>
      </c>
      <c r="D469" t="s">
        <v>1421</v>
      </c>
      <c r="E469">
        <v>4.7901999999999996</v>
      </c>
      <c r="F469" t="s">
        <v>1175</v>
      </c>
      <c r="G469" t="s">
        <v>1422</v>
      </c>
      <c r="H469">
        <v>37</v>
      </c>
      <c r="I469" t="s">
        <v>1456</v>
      </c>
      <c r="J469" t="s">
        <v>1157</v>
      </c>
      <c r="K469">
        <v>800</v>
      </c>
      <c r="L469">
        <v>525</v>
      </c>
      <c r="M469">
        <v>335</v>
      </c>
      <c r="N469" t="s">
        <v>1456</v>
      </c>
      <c r="O469">
        <v>3</v>
      </c>
      <c r="P469" t="str">
        <f>VLOOKUP(M469,Vici_gases!A:E,3,FALSE)</f>
        <v>Argon_bottom</v>
      </c>
      <c r="Q469" t="str">
        <f>VLOOKUP(M469,Vici_gases!A:E,4,FALSE)</f>
        <v>Bed_order_3412</v>
      </c>
      <c r="R469" t="str">
        <f t="shared" si="49"/>
        <v>Short</v>
      </c>
      <c r="S469">
        <v>4</v>
      </c>
      <c r="T469" t="s">
        <v>3668</v>
      </c>
      <c r="U469">
        <f t="shared" si="48"/>
        <v>29</v>
      </c>
      <c r="V469" t="str">
        <f t="shared" si="50"/>
        <v>POL136360 4.7902 expt0004 Fri Dec 15 23:52:06 2023 136360 800 800.07 525 335 3 Argon_bottom Bed_order_3412 Short 4</v>
      </c>
      <c r="W469" t="str">
        <f t="shared" si="51"/>
        <v>copy pol136360*5-TOF*.dat temp</v>
      </c>
      <c r="Y469">
        <v>136360</v>
      </c>
      <c r="Z469">
        <v>800.07299999999998</v>
      </c>
      <c r="AA469" s="24">
        <v>800.07299999999998</v>
      </c>
      <c r="AB469">
        <v>335</v>
      </c>
      <c r="AC469">
        <f t="shared" si="54"/>
        <v>0</v>
      </c>
      <c r="AD469">
        <f t="shared" si="52"/>
        <v>-7.2999999999979082E-2</v>
      </c>
      <c r="AE469">
        <v>136360</v>
      </c>
    </row>
    <row r="470" spans="1:31" x14ac:dyDescent="0.25">
      <c r="A470">
        <v>136361</v>
      </c>
      <c r="B470" t="str">
        <f t="shared" si="53"/>
        <v>POL136361</v>
      </c>
      <c r="C470" t="s">
        <v>1423</v>
      </c>
      <c r="D470" t="s">
        <v>1424</v>
      </c>
      <c r="E470">
        <v>4.8738999999999999</v>
      </c>
      <c r="F470" t="s">
        <v>1244</v>
      </c>
      <c r="G470" t="s">
        <v>1425</v>
      </c>
      <c r="H470">
        <v>38</v>
      </c>
      <c r="I470" t="s">
        <v>1456</v>
      </c>
      <c r="J470" t="s">
        <v>1157</v>
      </c>
      <c r="K470">
        <v>800</v>
      </c>
      <c r="L470">
        <v>529</v>
      </c>
      <c r="M470">
        <v>329</v>
      </c>
      <c r="N470" t="s">
        <v>1456</v>
      </c>
      <c r="O470">
        <v>3</v>
      </c>
      <c r="P470" t="str">
        <f>VLOOKUP(M470,Vici_gases!A:E,3,FALSE)</f>
        <v>Water_top</v>
      </c>
      <c r="Q470" t="str">
        <f>VLOOKUP(M470,Vici_gases!A:E,4,FALSE)</f>
        <v>Bed_order_3412</v>
      </c>
      <c r="R470" t="str">
        <f t="shared" si="49"/>
        <v>Short</v>
      </c>
      <c r="S470">
        <v>4</v>
      </c>
      <c r="T470" t="s">
        <v>3668</v>
      </c>
      <c r="U470">
        <f t="shared" si="48"/>
        <v>30</v>
      </c>
      <c r="V470" t="str">
        <f t="shared" si="50"/>
        <v>POL136361 4.8739 expt0004 Fri Dec 15 23:58:22 2023 136361 800 799.95 529 329 3 Water_top Bed_order_3412 Short 4</v>
      </c>
      <c r="W470" t="str">
        <f t="shared" si="51"/>
        <v>copy pol136361*5-TOF*.dat temp</v>
      </c>
      <c r="Y470">
        <v>136361</v>
      </c>
      <c r="Z470">
        <v>799.82899999999995</v>
      </c>
      <c r="AA470" s="24">
        <v>799.950999999999</v>
      </c>
      <c r="AB470">
        <v>329</v>
      </c>
      <c r="AC470">
        <f t="shared" si="54"/>
        <v>0</v>
      </c>
      <c r="AD470">
        <f t="shared" si="52"/>
        <v>4.9000000001001354E-2</v>
      </c>
      <c r="AE470">
        <v>136361</v>
      </c>
    </row>
    <row r="471" spans="1:31" x14ac:dyDescent="0.25">
      <c r="A471">
        <v>136362</v>
      </c>
      <c r="B471" t="str">
        <f t="shared" si="53"/>
        <v>POL136362</v>
      </c>
      <c r="C471" t="s">
        <v>1426</v>
      </c>
      <c r="D471" t="s">
        <v>1427</v>
      </c>
      <c r="E471">
        <v>4.7847999999999997</v>
      </c>
      <c r="F471" t="s">
        <v>1175</v>
      </c>
      <c r="G471" t="s">
        <v>1428</v>
      </c>
      <c r="H471">
        <v>39</v>
      </c>
      <c r="I471" t="s">
        <v>1456</v>
      </c>
      <c r="J471" t="s">
        <v>1157</v>
      </c>
      <c r="K471">
        <v>800</v>
      </c>
      <c r="L471">
        <v>532</v>
      </c>
      <c r="M471">
        <v>331</v>
      </c>
      <c r="N471" t="s">
        <v>1456</v>
      </c>
      <c r="O471">
        <v>3</v>
      </c>
      <c r="P471" t="str">
        <f>VLOOKUP(M471,Vici_gases!A:E,3,FALSE)</f>
        <v>Argon_top</v>
      </c>
      <c r="Q471" t="str">
        <f>VLOOKUP(M471,Vici_gases!A:E,4,FALSE)</f>
        <v>Bed_order_3412</v>
      </c>
      <c r="R471" t="str">
        <f t="shared" si="49"/>
        <v>Short</v>
      </c>
      <c r="S471">
        <v>4</v>
      </c>
      <c r="T471" t="s">
        <v>3668</v>
      </c>
      <c r="U471">
        <f t="shared" si="48"/>
        <v>30</v>
      </c>
      <c r="V471" t="str">
        <f t="shared" si="50"/>
        <v>POL136362 4.7848 expt0004 Sat Dec 16 00:03:32 2023 136362 800 799.95 532 331 3 Argon_top Bed_order_3412 Short 4</v>
      </c>
      <c r="W471" t="str">
        <f t="shared" si="51"/>
        <v>copy pol136362*5-TOF*.dat temp</v>
      </c>
      <c r="Y471">
        <v>136362</v>
      </c>
      <c r="Z471">
        <v>799.82899999999995</v>
      </c>
      <c r="AA471" s="24">
        <v>799.950999999999</v>
      </c>
      <c r="AB471">
        <v>331</v>
      </c>
      <c r="AC471">
        <f t="shared" si="54"/>
        <v>0</v>
      </c>
      <c r="AD471">
        <f t="shared" si="52"/>
        <v>4.9000000001001354E-2</v>
      </c>
      <c r="AE471">
        <v>136362</v>
      </c>
    </row>
    <row r="472" spans="1:31" x14ac:dyDescent="0.25">
      <c r="A472">
        <v>136363</v>
      </c>
      <c r="B472" t="str">
        <f t="shared" si="53"/>
        <v>POL136363</v>
      </c>
      <c r="C472" t="s">
        <v>1429</v>
      </c>
      <c r="D472" t="s">
        <v>1430</v>
      </c>
      <c r="E472">
        <v>4.2797000000000001</v>
      </c>
      <c r="F472" t="s">
        <v>1175</v>
      </c>
      <c r="G472" t="s">
        <v>1431</v>
      </c>
      <c r="H472">
        <v>40</v>
      </c>
      <c r="I472" t="s">
        <v>1456</v>
      </c>
      <c r="J472" t="s">
        <v>1157</v>
      </c>
      <c r="K472">
        <v>800</v>
      </c>
      <c r="L472">
        <v>536</v>
      </c>
      <c r="M472">
        <v>334</v>
      </c>
      <c r="N472" t="s">
        <v>1456</v>
      </c>
      <c r="O472">
        <v>3</v>
      </c>
      <c r="P472" t="str">
        <f>VLOOKUP(M472,Vici_gases!A:E,3,FALSE)</f>
        <v>CO_bottom</v>
      </c>
      <c r="Q472" t="str">
        <f>VLOOKUP(M472,Vici_gases!A:E,4,FALSE)</f>
        <v>Bed_order_3412</v>
      </c>
      <c r="R472" t="str">
        <f t="shared" si="49"/>
        <v>Short</v>
      </c>
      <c r="S472">
        <v>4</v>
      </c>
      <c r="T472" t="s">
        <v>3668</v>
      </c>
      <c r="U472">
        <f t="shared" si="48"/>
        <v>30</v>
      </c>
      <c r="V472" t="str">
        <f t="shared" si="50"/>
        <v>POL136363 4.2797 expt0004 Sat Dec 16 00:09:48 2023 136363 800 800.02 536 334 3 CO_bottom Bed_order_3412 Short 4</v>
      </c>
      <c r="W472" t="str">
        <f t="shared" si="51"/>
        <v>copy pol136363*5-TOF*.dat temp</v>
      </c>
      <c r="Y472">
        <v>136363</v>
      </c>
      <c r="Z472">
        <v>800.07299999999998</v>
      </c>
      <c r="AA472" s="24">
        <v>800.02419999999904</v>
      </c>
      <c r="AB472">
        <v>334</v>
      </c>
      <c r="AC472">
        <f t="shared" si="54"/>
        <v>0</v>
      </c>
      <c r="AD472">
        <f t="shared" si="52"/>
        <v>-2.4199999999041211E-2</v>
      </c>
      <c r="AE472">
        <v>136363</v>
      </c>
    </row>
    <row r="473" spans="1:31" x14ac:dyDescent="0.25">
      <c r="A473">
        <v>136364</v>
      </c>
      <c r="B473" t="str">
        <f t="shared" si="53"/>
        <v>POL136364</v>
      </c>
      <c r="C473" t="s">
        <v>1432</v>
      </c>
      <c r="D473" t="s">
        <v>1433</v>
      </c>
      <c r="E473">
        <v>2.6244999999999998</v>
      </c>
      <c r="F473" t="s">
        <v>1175</v>
      </c>
      <c r="G473" t="s">
        <v>1434</v>
      </c>
      <c r="H473">
        <v>41</v>
      </c>
      <c r="I473" t="s">
        <v>1456</v>
      </c>
      <c r="J473" t="s">
        <v>1157</v>
      </c>
      <c r="K473">
        <v>800</v>
      </c>
      <c r="L473">
        <v>539</v>
      </c>
      <c r="M473">
        <v>335</v>
      </c>
      <c r="N473" t="s">
        <v>1456</v>
      </c>
      <c r="O473">
        <v>3</v>
      </c>
      <c r="P473" t="str">
        <f>VLOOKUP(M473,Vici_gases!A:E,3,FALSE)</f>
        <v>Argon_bottom</v>
      </c>
      <c r="Q473" t="str">
        <f>VLOOKUP(M473,Vici_gases!A:E,4,FALSE)</f>
        <v>Bed_order_3412</v>
      </c>
      <c r="R473" t="str">
        <f t="shared" si="49"/>
        <v>Short</v>
      </c>
      <c r="S473">
        <v>4</v>
      </c>
      <c r="T473" t="s">
        <v>3668</v>
      </c>
      <c r="U473">
        <f t="shared" si="48"/>
        <v>30</v>
      </c>
      <c r="V473" t="str">
        <f t="shared" si="50"/>
        <v>POL136364 2.6245 expt0004 Sat Dec 16 00:14:59 2023 136364 800 799.99 539 335 3 Argon_bottom Bed_order_3412 Short 4</v>
      </c>
      <c r="W473" t="str">
        <f t="shared" si="51"/>
        <v>copy pol136364*5-TOF*.dat temp</v>
      </c>
      <c r="Y473">
        <v>136364</v>
      </c>
      <c r="Z473">
        <v>799.82899999999995</v>
      </c>
      <c r="AA473" s="24">
        <v>799.99166666666599</v>
      </c>
      <c r="AB473">
        <v>335</v>
      </c>
      <c r="AC473">
        <f t="shared" si="54"/>
        <v>0</v>
      </c>
      <c r="AD473">
        <f t="shared" si="52"/>
        <v>8.3333333340078752E-3</v>
      </c>
      <c r="AE473">
        <v>136364</v>
      </c>
    </row>
    <row r="474" spans="1:31" x14ac:dyDescent="0.25">
      <c r="A474">
        <v>136365</v>
      </c>
      <c r="B474" t="str">
        <f t="shared" si="53"/>
        <v>POL136365</v>
      </c>
      <c r="C474" t="s">
        <v>1435</v>
      </c>
      <c r="D474" t="s">
        <v>1436</v>
      </c>
      <c r="E474">
        <v>24.710999999999999</v>
      </c>
      <c r="F474" t="s">
        <v>1437</v>
      </c>
      <c r="G474" t="s">
        <v>1438</v>
      </c>
      <c r="H474">
        <v>42</v>
      </c>
      <c r="I474" t="s">
        <v>1456</v>
      </c>
      <c r="J474" t="s">
        <v>1157</v>
      </c>
      <c r="K474">
        <v>800</v>
      </c>
      <c r="L474">
        <v>541</v>
      </c>
      <c r="M474">
        <v>331</v>
      </c>
      <c r="N474" t="s">
        <v>1456</v>
      </c>
      <c r="O474">
        <v>3</v>
      </c>
      <c r="P474" t="str">
        <f>VLOOKUP(M474,Vici_gases!A:E,3,FALSE)</f>
        <v>Argon_top</v>
      </c>
      <c r="Q474" t="str">
        <f>VLOOKUP(M474,Vici_gases!A:E,4,FALSE)</f>
        <v>Bed_order_3412</v>
      </c>
      <c r="R474" t="str">
        <f t="shared" si="49"/>
        <v>Long</v>
      </c>
      <c r="S474">
        <v>4</v>
      </c>
      <c r="T474" t="s">
        <v>3668</v>
      </c>
      <c r="U474">
        <f t="shared" si="48"/>
        <v>30</v>
      </c>
      <c r="V474" t="str">
        <f t="shared" si="50"/>
        <v>POL136365 24.711 expt0004 Sat Dec 16 00:18:07 2023 136365 800 799.99 541 331 3 Argon_top Bed_order_3412 Long 4</v>
      </c>
      <c r="W474" t="str">
        <f t="shared" si="51"/>
        <v>copy pol136365*5-TOF*.dat temp</v>
      </c>
      <c r="Y474">
        <v>136365</v>
      </c>
      <c r="Z474">
        <v>800.07299999999998</v>
      </c>
      <c r="AA474" s="24">
        <v>799.99166666666599</v>
      </c>
      <c r="AB474">
        <v>331</v>
      </c>
      <c r="AC474">
        <f t="shared" si="54"/>
        <v>0</v>
      </c>
      <c r="AD474">
        <f t="shared" si="52"/>
        <v>8.3333333340078752E-3</v>
      </c>
      <c r="AE474">
        <v>136365</v>
      </c>
    </row>
    <row r="475" spans="1:31" x14ac:dyDescent="0.25">
      <c r="A475">
        <v>136366</v>
      </c>
      <c r="B475" t="str">
        <f t="shared" si="53"/>
        <v>POL136366</v>
      </c>
      <c r="C475" t="s">
        <v>1439</v>
      </c>
      <c r="D475" t="s">
        <v>1436</v>
      </c>
      <c r="E475">
        <v>24.710999999999999</v>
      </c>
      <c r="F475" t="s">
        <v>1437</v>
      </c>
      <c r="G475" t="s">
        <v>1438</v>
      </c>
      <c r="H475">
        <v>42</v>
      </c>
      <c r="I475" t="s">
        <v>1456</v>
      </c>
      <c r="J475" t="s">
        <v>1157</v>
      </c>
      <c r="K475">
        <v>800</v>
      </c>
      <c r="L475">
        <v>541</v>
      </c>
      <c r="M475">
        <v>331</v>
      </c>
      <c r="N475" t="s">
        <v>1456</v>
      </c>
      <c r="O475">
        <v>3</v>
      </c>
      <c r="P475" t="str">
        <f>VLOOKUP(M475,Vici_gases!A:E,3,FALSE)</f>
        <v>Argon_top</v>
      </c>
      <c r="Q475" t="str">
        <f>VLOOKUP(M475,Vici_gases!A:E,4,FALSE)</f>
        <v>Bed_order_3412</v>
      </c>
      <c r="R475" t="str">
        <f t="shared" si="49"/>
        <v>Long</v>
      </c>
      <c r="S475">
        <v>4</v>
      </c>
      <c r="T475" t="s">
        <v>3668</v>
      </c>
      <c r="U475">
        <f t="shared" si="48"/>
        <v>30</v>
      </c>
      <c r="V475" t="str">
        <f t="shared" si="50"/>
        <v>POL136366 24.711 expt0004 Sat Dec 16 00:18:07 2023 136366 800 799.99 541 331 3 Argon_top Bed_order_3412 Long 4</v>
      </c>
      <c r="W475" t="str">
        <f t="shared" si="51"/>
        <v>copy pol136366*5-TOF*.dat temp</v>
      </c>
      <c r="Y475">
        <v>136366</v>
      </c>
      <c r="Z475">
        <v>800.07299999999998</v>
      </c>
      <c r="AA475" s="24">
        <v>799.99166666666599</v>
      </c>
      <c r="AB475">
        <v>331</v>
      </c>
      <c r="AC475">
        <f t="shared" si="54"/>
        <v>0</v>
      </c>
      <c r="AD475">
        <f t="shared" si="52"/>
        <v>8.3333333340078752E-3</v>
      </c>
      <c r="AE475">
        <v>136366</v>
      </c>
    </row>
    <row r="476" spans="1:31" x14ac:dyDescent="0.25">
      <c r="A476">
        <v>136367</v>
      </c>
      <c r="B476" t="str">
        <f t="shared" si="53"/>
        <v>POL136367</v>
      </c>
      <c r="C476" t="s">
        <v>1440</v>
      </c>
      <c r="D476" t="s">
        <v>1436</v>
      </c>
      <c r="E476">
        <v>24.710999999999999</v>
      </c>
      <c r="F476" t="s">
        <v>1437</v>
      </c>
      <c r="G476" t="s">
        <v>1438</v>
      </c>
      <c r="H476">
        <v>42</v>
      </c>
      <c r="I476" t="s">
        <v>1456</v>
      </c>
      <c r="J476" t="s">
        <v>1157</v>
      </c>
      <c r="K476">
        <v>800</v>
      </c>
      <c r="L476">
        <v>541</v>
      </c>
      <c r="M476">
        <v>331</v>
      </c>
      <c r="N476" t="s">
        <v>1456</v>
      </c>
      <c r="O476">
        <v>3</v>
      </c>
      <c r="P476" t="str">
        <f>VLOOKUP(M476,Vici_gases!A:E,3,FALSE)</f>
        <v>Argon_top</v>
      </c>
      <c r="Q476" t="str">
        <f>VLOOKUP(M476,Vici_gases!A:E,4,FALSE)</f>
        <v>Bed_order_3412</v>
      </c>
      <c r="R476" t="str">
        <f t="shared" si="49"/>
        <v>Long</v>
      </c>
      <c r="S476">
        <v>4</v>
      </c>
      <c r="T476" t="s">
        <v>3668</v>
      </c>
      <c r="U476">
        <f t="shared" si="48"/>
        <v>30</v>
      </c>
      <c r="V476" t="str">
        <f t="shared" si="50"/>
        <v>POL136367 24.711 expt0004 Sat Dec 16 00:18:07 2023 136367 800 799.99 541 331 3 Argon_top Bed_order_3412 Long 4</v>
      </c>
      <c r="W476" t="str">
        <f t="shared" si="51"/>
        <v>copy pol136367*5-TOF*.dat temp</v>
      </c>
      <c r="Y476">
        <v>136367</v>
      </c>
      <c r="Z476">
        <v>800.07299999999998</v>
      </c>
      <c r="AA476" s="24">
        <v>799.99166666666599</v>
      </c>
      <c r="AB476">
        <v>331</v>
      </c>
      <c r="AC476">
        <f t="shared" si="54"/>
        <v>0</v>
      </c>
      <c r="AD476">
        <f t="shared" si="52"/>
        <v>8.3333333340078752E-3</v>
      </c>
      <c r="AE476">
        <v>136367</v>
      </c>
    </row>
    <row r="477" spans="1:31" x14ac:dyDescent="0.25">
      <c r="A477">
        <v>136368</v>
      </c>
      <c r="B477" t="str">
        <f t="shared" si="53"/>
        <v>POL136368</v>
      </c>
      <c r="C477" t="s">
        <v>1441</v>
      </c>
      <c r="D477" t="s">
        <v>1436</v>
      </c>
      <c r="E477">
        <v>24.710999999999999</v>
      </c>
      <c r="F477" t="s">
        <v>1437</v>
      </c>
      <c r="G477" t="s">
        <v>1438</v>
      </c>
      <c r="H477">
        <v>42</v>
      </c>
      <c r="I477" t="s">
        <v>1456</v>
      </c>
      <c r="J477" t="s">
        <v>1157</v>
      </c>
      <c r="K477">
        <v>800</v>
      </c>
      <c r="L477">
        <v>541</v>
      </c>
      <c r="M477">
        <v>331</v>
      </c>
      <c r="N477" t="s">
        <v>1456</v>
      </c>
      <c r="O477">
        <v>3</v>
      </c>
      <c r="P477" t="str">
        <f>VLOOKUP(M477,Vici_gases!A:E,3,FALSE)</f>
        <v>Argon_top</v>
      </c>
      <c r="Q477" t="str">
        <f>VLOOKUP(M477,Vici_gases!A:E,4,FALSE)</f>
        <v>Bed_order_3412</v>
      </c>
      <c r="R477" t="str">
        <f t="shared" si="49"/>
        <v>Long</v>
      </c>
      <c r="S477">
        <v>4</v>
      </c>
      <c r="T477" t="s">
        <v>3668</v>
      </c>
      <c r="U477">
        <f t="shared" si="48"/>
        <v>30</v>
      </c>
      <c r="V477" t="str">
        <f t="shared" si="50"/>
        <v>POL136368 24.711 expt0004 Sat Dec 16 00:18:07 2023 136368 800 800.01 541 331 3 Argon_top Bed_order_3412 Long 4</v>
      </c>
      <c r="W477" t="str">
        <f t="shared" si="51"/>
        <v>copy pol136368*5-TOF*.dat temp</v>
      </c>
      <c r="Y477">
        <v>136368</v>
      </c>
      <c r="Z477">
        <v>800.07299999999998</v>
      </c>
      <c r="AA477" s="24">
        <v>800.01199999999994</v>
      </c>
      <c r="AB477">
        <v>331</v>
      </c>
      <c r="AC477">
        <f t="shared" si="54"/>
        <v>0</v>
      </c>
      <c r="AD477">
        <f t="shared" si="52"/>
        <v>-1.1999999999943611E-2</v>
      </c>
      <c r="AE477">
        <v>136368</v>
      </c>
    </row>
    <row r="478" spans="1:31" x14ac:dyDescent="0.25">
      <c r="A478">
        <v>136369</v>
      </c>
      <c r="B478" t="str">
        <f t="shared" si="53"/>
        <v>POL136369</v>
      </c>
      <c r="C478" t="s">
        <v>1442</v>
      </c>
      <c r="D478" t="s">
        <v>1436</v>
      </c>
      <c r="E478">
        <v>24.710999999999999</v>
      </c>
      <c r="F478" t="s">
        <v>1437</v>
      </c>
      <c r="G478" t="s">
        <v>1438</v>
      </c>
      <c r="H478">
        <v>42</v>
      </c>
      <c r="I478" t="s">
        <v>1456</v>
      </c>
      <c r="J478" t="s">
        <v>1157</v>
      </c>
      <c r="K478">
        <v>800</v>
      </c>
      <c r="L478">
        <v>541</v>
      </c>
      <c r="M478">
        <v>331</v>
      </c>
      <c r="N478" t="s">
        <v>1456</v>
      </c>
      <c r="O478">
        <v>3</v>
      </c>
      <c r="P478" t="str">
        <f>VLOOKUP(M478,Vici_gases!A:E,3,FALSE)</f>
        <v>Argon_top</v>
      </c>
      <c r="Q478" t="str">
        <f>VLOOKUP(M478,Vici_gases!A:E,4,FALSE)</f>
        <v>Bed_order_3412</v>
      </c>
      <c r="R478" t="str">
        <f t="shared" si="49"/>
        <v>Long</v>
      </c>
      <c r="S478">
        <v>4</v>
      </c>
      <c r="T478" t="s">
        <v>3668</v>
      </c>
      <c r="U478">
        <f t="shared" si="48"/>
        <v>30</v>
      </c>
      <c r="V478" t="str">
        <f t="shared" si="50"/>
        <v>POL136369 24.711 expt0004 Sat Dec 16 00:18:07 2023 136369 800 799.93 541 331 3 Argon_top Bed_order_3412 Long 4</v>
      </c>
      <c r="W478" t="str">
        <f t="shared" si="51"/>
        <v>copy pol136369*5-TOF*.dat temp</v>
      </c>
      <c r="Y478">
        <v>136369</v>
      </c>
      <c r="Z478">
        <v>800.07299999999998</v>
      </c>
      <c r="AA478" s="24">
        <v>799.92660000000001</v>
      </c>
      <c r="AB478">
        <v>331</v>
      </c>
      <c r="AC478">
        <f t="shared" si="54"/>
        <v>0</v>
      </c>
      <c r="AD478">
        <f t="shared" si="52"/>
        <v>7.339999999999236E-2</v>
      </c>
      <c r="AE478">
        <v>136369</v>
      </c>
    </row>
    <row r="479" spans="1:31" x14ac:dyDescent="0.25">
      <c r="A479">
        <v>136370</v>
      </c>
      <c r="B479" t="str">
        <f t="shared" si="53"/>
        <v>POL136370</v>
      </c>
      <c r="C479" t="s">
        <v>1443</v>
      </c>
      <c r="D479" t="s">
        <v>1436</v>
      </c>
      <c r="E479">
        <v>24.710999999999999</v>
      </c>
      <c r="F479" t="s">
        <v>1437</v>
      </c>
      <c r="G479" t="s">
        <v>1438</v>
      </c>
      <c r="H479">
        <v>42</v>
      </c>
      <c r="I479" t="s">
        <v>1456</v>
      </c>
      <c r="J479" t="s">
        <v>1157</v>
      </c>
      <c r="K479">
        <v>800</v>
      </c>
      <c r="L479">
        <v>541</v>
      </c>
      <c r="M479">
        <v>331</v>
      </c>
      <c r="N479" t="s">
        <v>1456</v>
      </c>
      <c r="O479">
        <v>3</v>
      </c>
      <c r="P479" t="str">
        <f>VLOOKUP(M479,Vici_gases!A:E,3,FALSE)</f>
        <v>Argon_top</v>
      </c>
      <c r="Q479" t="str">
        <f>VLOOKUP(M479,Vici_gases!A:E,4,FALSE)</f>
        <v>Bed_order_3412</v>
      </c>
      <c r="R479" t="str">
        <f t="shared" si="49"/>
        <v>Long</v>
      </c>
      <c r="S479">
        <v>4</v>
      </c>
      <c r="T479" t="s">
        <v>3668</v>
      </c>
      <c r="U479">
        <f t="shared" si="48"/>
        <v>30</v>
      </c>
      <c r="V479" t="str">
        <f t="shared" si="50"/>
        <v>POL136370 24.711 expt0004 Sat Dec 16 00:18:07 2023 136370 800 800.01 541 331 3 Argon_top Bed_order_3412 Long 4</v>
      </c>
      <c r="W479" t="str">
        <f t="shared" si="51"/>
        <v>copy pol136370*5-TOF*.dat temp</v>
      </c>
      <c r="Y479">
        <v>136370</v>
      </c>
      <c r="Z479">
        <v>799.82899999999995</v>
      </c>
      <c r="AA479" s="24">
        <v>800.01199999999994</v>
      </c>
      <c r="AB479">
        <v>331</v>
      </c>
      <c r="AC479">
        <f t="shared" si="54"/>
        <v>0</v>
      </c>
      <c r="AD479">
        <f t="shared" si="52"/>
        <v>-1.1999999999943611E-2</v>
      </c>
      <c r="AE479">
        <v>136370</v>
      </c>
    </row>
    <row r="480" spans="1:31" x14ac:dyDescent="0.25">
      <c r="A480">
        <v>136371</v>
      </c>
      <c r="B480" t="str">
        <f t="shared" si="53"/>
        <v>POL136371</v>
      </c>
      <c r="C480" t="s">
        <v>1444</v>
      </c>
      <c r="D480" t="s">
        <v>1436</v>
      </c>
      <c r="E480">
        <v>24.710999999999999</v>
      </c>
      <c r="F480" t="s">
        <v>1437</v>
      </c>
      <c r="G480" t="s">
        <v>1438</v>
      </c>
      <c r="H480">
        <v>42</v>
      </c>
      <c r="I480" t="s">
        <v>1456</v>
      </c>
      <c r="J480" t="s">
        <v>1157</v>
      </c>
      <c r="K480">
        <v>800</v>
      </c>
      <c r="L480">
        <v>541</v>
      </c>
      <c r="M480">
        <v>331</v>
      </c>
      <c r="N480" t="s">
        <v>1456</v>
      </c>
      <c r="O480">
        <v>3</v>
      </c>
      <c r="P480" t="str">
        <f>VLOOKUP(M480,Vici_gases!A:E,3,FALSE)</f>
        <v>Argon_top</v>
      </c>
      <c r="Q480" t="str">
        <f>VLOOKUP(M480,Vici_gases!A:E,4,FALSE)</f>
        <v>Bed_order_3412</v>
      </c>
      <c r="R480" t="str">
        <f t="shared" si="49"/>
        <v>Long</v>
      </c>
      <c r="S480">
        <v>4</v>
      </c>
      <c r="T480" t="s">
        <v>3668</v>
      </c>
      <c r="U480">
        <f t="shared" si="48"/>
        <v>30</v>
      </c>
      <c r="V480" t="str">
        <f t="shared" si="50"/>
        <v>POL136371 24.711 expt0004 Sat Dec 16 00:18:07 2023 136371 800 800.07 541 331 3 Argon_top Bed_order_3412 Long 4</v>
      </c>
      <c r="W480" t="str">
        <f t="shared" si="51"/>
        <v>copy pol136371*5-TOF*.dat temp</v>
      </c>
      <c r="Y480">
        <v>136371</v>
      </c>
      <c r="Z480">
        <v>800.07299999999998</v>
      </c>
      <c r="AA480" s="24">
        <v>800.07299999999998</v>
      </c>
      <c r="AB480">
        <v>331</v>
      </c>
      <c r="AC480">
        <f t="shared" si="54"/>
        <v>0</v>
      </c>
      <c r="AD480">
        <f t="shared" si="52"/>
        <v>-7.2999999999979082E-2</v>
      </c>
      <c r="AE480">
        <v>136371</v>
      </c>
    </row>
    <row r="481" spans="1:31" x14ac:dyDescent="0.25">
      <c r="A481">
        <v>136372</v>
      </c>
      <c r="B481" t="str">
        <f t="shared" si="53"/>
        <v>POL136372</v>
      </c>
      <c r="C481" t="s">
        <v>1445</v>
      </c>
      <c r="D481" t="s">
        <v>1436</v>
      </c>
      <c r="E481">
        <v>24.710999999999999</v>
      </c>
      <c r="F481" t="s">
        <v>1437</v>
      </c>
      <c r="G481" t="s">
        <v>1438</v>
      </c>
      <c r="H481">
        <v>42</v>
      </c>
      <c r="I481" t="s">
        <v>1456</v>
      </c>
      <c r="J481" t="s">
        <v>1157</v>
      </c>
      <c r="K481">
        <v>800</v>
      </c>
      <c r="L481">
        <v>541</v>
      </c>
      <c r="M481">
        <v>331</v>
      </c>
      <c r="N481" t="s">
        <v>1456</v>
      </c>
      <c r="O481">
        <v>3</v>
      </c>
      <c r="P481" t="str">
        <f>VLOOKUP(M481,Vici_gases!A:E,3,FALSE)</f>
        <v>Argon_top</v>
      </c>
      <c r="Q481" t="str">
        <f>VLOOKUP(M481,Vici_gases!A:E,4,FALSE)</f>
        <v>Bed_order_3412</v>
      </c>
      <c r="R481" t="str">
        <f t="shared" si="49"/>
        <v>Long</v>
      </c>
      <c r="S481">
        <v>4</v>
      </c>
      <c r="T481" t="s">
        <v>3668</v>
      </c>
      <c r="U481">
        <f t="shared" si="48"/>
        <v>30</v>
      </c>
      <c r="V481" t="str">
        <f t="shared" si="50"/>
        <v>POL136372 24.711 expt0004 Sat Dec 16 00:18:07 2023 136372 800 800.07 541 331 3 Argon_top Bed_order_3412 Long 4</v>
      </c>
      <c r="W481" t="str">
        <f t="shared" si="51"/>
        <v>copy pol136372*5-TOF*.dat temp</v>
      </c>
      <c r="Y481">
        <v>136372</v>
      </c>
      <c r="Z481">
        <v>800.07299999999998</v>
      </c>
      <c r="AA481" s="24">
        <v>800.07299999999998</v>
      </c>
      <c r="AB481">
        <v>331</v>
      </c>
      <c r="AC481">
        <f t="shared" si="54"/>
        <v>0</v>
      </c>
      <c r="AD481">
        <f t="shared" si="52"/>
        <v>-7.2999999999979082E-2</v>
      </c>
      <c r="AE481">
        <v>136372</v>
      </c>
    </row>
    <row r="482" spans="1:31" x14ac:dyDescent="0.25">
      <c r="A482">
        <v>136373</v>
      </c>
      <c r="B482" t="str">
        <f t="shared" si="53"/>
        <v>POL136373</v>
      </c>
      <c r="C482" t="s">
        <v>1446</v>
      </c>
      <c r="D482" t="s">
        <v>1436</v>
      </c>
      <c r="E482">
        <v>24.710999999999999</v>
      </c>
      <c r="F482" t="s">
        <v>1437</v>
      </c>
      <c r="G482" t="s">
        <v>1438</v>
      </c>
      <c r="H482">
        <v>42</v>
      </c>
      <c r="I482" t="s">
        <v>1456</v>
      </c>
      <c r="J482" t="s">
        <v>1157</v>
      </c>
      <c r="K482">
        <v>800</v>
      </c>
      <c r="L482">
        <v>541</v>
      </c>
      <c r="M482">
        <v>331</v>
      </c>
      <c r="N482" t="s">
        <v>1456</v>
      </c>
      <c r="O482">
        <v>3</v>
      </c>
      <c r="P482" t="str">
        <f>VLOOKUP(M482,Vici_gases!A:E,3,FALSE)</f>
        <v>Argon_top</v>
      </c>
      <c r="Q482" t="str">
        <f>VLOOKUP(M482,Vici_gases!A:E,4,FALSE)</f>
        <v>Bed_order_3412</v>
      </c>
      <c r="R482" t="str">
        <f t="shared" si="49"/>
        <v>Long</v>
      </c>
      <c r="S482">
        <v>4</v>
      </c>
      <c r="T482" t="s">
        <v>3668</v>
      </c>
      <c r="U482">
        <f t="shared" si="48"/>
        <v>30</v>
      </c>
      <c r="V482" t="str">
        <f t="shared" si="50"/>
        <v>POL136373 24.711 expt0004 Sat Dec 16 00:18:07 2023 136373 800 800.07 541 331 3 Argon_top Bed_order_3412 Long 4</v>
      </c>
      <c r="W482" t="str">
        <f t="shared" si="51"/>
        <v>copy pol136373*5-TOF*.dat temp</v>
      </c>
      <c r="Y482">
        <v>136373</v>
      </c>
      <c r="Z482">
        <v>800.07299999999998</v>
      </c>
      <c r="AA482" s="24">
        <v>800.07299999999998</v>
      </c>
      <c r="AB482">
        <v>331</v>
      </c>
      <c r="AC482">
        <f t="shared" si="54"/>
        <v>0</v>
      </c>
      <c r="AD482">
        <f t="shared" si="52"/>
        <v>-7.2999999999979082E-2</v>
      </c>
      <c r="AE482">
        <v>136373</v>
      </c>
    </row>
    <row r="483" spans="1:31" x14ac:dyDescent="0.25">
      <c r="A483">
        <v>136374</v>
      </c>
      <c r="B483" t="str">
        <f t="shared" si="53"/>
        <v>POL136374</v>
      </c>
      <c r="C483" t="s">
        <v>1448</v>
      </c>
      <c r="D483" t="s">
        <v>1436</v>
      </c>
      <c r="E483">
        <v>24.710999999999999</v>
      </c>
      <c r="F483" t="s">
        <v>1437</v>
      </c>
      <c r="G483" t="s">
        <v>1438</v>
      </c>
      <c r="H483">
        <v>42</v>
      </c>
      <c r="I483" t="s">
        <v>1456</v>
      </c>
      <c r="J483" t="s">
        <v>1157</v>
      </c>
      <c r="K483">
        <v>800</v>
      </c>
      <c r="L483">
        <v>541</v>
      </c>
      <c r="M483">
        <v>331</v>
      </c>
      <c r="N483" t="s">
        <v>1456</v>
      </c>
      <c r="O483">
        <v>3</v>
      </c>
      <c r="P483" t="str">
        <f>VLOOKUP(M483,Vici_gases!A:E,3,FALSE)</f>
        <v>Argon_top</v>
      </c>
      <c r="Q483" t="str">
        <f>VLOOKUP(M483,Vici_gases!A:E,4,FALSE)</f>
        <v>Bed_order_3412</v>
      </c>
      <c r="R483" t="str">
        <f t="shared" si="49"/>
        <v>Long</v>
      </c>
      <c r="S483">
        <v>4</v>
      </c>
      <c r="T483" t="s">
        <v>3668</v>
      </c>
      <c r="U483">
        <f t="shared" si="48"/>
        <v>30</v>
      </c>
      <c r="V483" t="str">
        <f t="shared" si="50"/>
        <v>POL136374 24.711 expt0004 Sat Dec 16 00:18:07 2023 136374 800 800.07 541 331 3 Argon_top Bed_order_3412 Long 4</v>
      </c>
      <c r="W483" t="str">
        <f t="shared" si="51"/>
        <v>copy pol136374*5-TOF*.dat temp</v>
      </c>
      <c r="Y483">
        <v>136374</v>
      </c>
      <c r="Z483">
        <v>800.07299999999998</v>
      </c>
      <c r="AA483" s="24">
        <v>800.07299999999998</v>
      </c>
      <c r="AB483">
        <v>331</v>
      </c>
      <c r="AC483">
        <f t="shared" si="54"/>
        <v>0</v>
      </c>
      <c r="AD483">
        <f t="shared" si="52"/>
        <v>-7.2999999999979082E-2</v>
      </c>
      <c r="AE483">
        <v>136374</v>
      </c>
    </row>
    <row r="484" spans="1:31" x14ac:dyDescent="0.25">
      <c r="A484">
        <v>136375</v>
      </c>
      <c r="B484" t="str">
        <f t="shared" si="53"/>
        <v>POL136375</v>
      </c>
      <c r="C484" t="s">
        <v>1449</v>
      </c>
      <c r="D484" t="s">
        <v>1436</v>
      </c>
      <c r="E484">
        <v>24.710999999999999</v>
      </c>
      <c r="F484" t="s">
        <v>1437</v>
      </c>
      <c r="G484" t="s">
        <v>1438</v>
      </c>
      <c r="H484">
        <v>42</v>
      </c>
      <c r="I484" t="s">
        <v>1456</v>
      </c>
      <c r="J484" t="s">
        <v>1157</v>
      </c>
      <c r="K484">
        <v>800</v>
      </c>
      <c r="L484">
        <v>541</v>
      </c>
      <c r="M484">
        <v>331</v>
      </c>
      <c r="N484" t="s">
        <v>1456</v>
      </c>
      <c r="O484">
        <v>3</v>
      </c>
      <c r="P484" t="str">
        <f>VLOOKUP(M484,Vici_gases!A:E,3,FALSE)</f>
        <v>Argon_top</v>
      </c>
      <c r="Q484" t="str">
        <f>VLOOKUP(M484,Vici_gases!A:E,4,FALSE)</f>
        <v>Bed_order_3412</v>
      </c>
      <c r="R484" t="str">
        <f t="shared" si="49"/>
        <v>Long</v>
      </c>
      <c r="S484">
        <v>4</v>
      </c>
      <c r="T484" t="s">
        <v>3668</v>
      </c>
      <c r="U484">
        <f t="shared" si="48"/>
        <v>30</v>
      </c>
      <c r="V484" t="str">
        <f t="shared" si="50"/>
        <v>POL136375 24.711 expt0004 Sat Dec 16 00:18:07 2023 136375 800 800.07 541 331 3 Argon_top Bed_order_3412 Long 4</v>
      </c>
      <c r="W484" t="str">
        <f t="shared" si="51"/>
        <v>copy pol136375*5-TOF*.dat temp</v>
      </c>
      <c r="Y484">
        <v>136375</v>
      </c>
      <c r="Z484">
        <v>800.07299999999998</v>
      </c>
      <c r="AA484" s="24">
        <v>800.07299999999998</v>
      </c>
      <c r="AB484">
        <v>331</v>
      </c>
      <c r="AC484">
        <f t="shared" si="54"/>
        <v>0</v>
      </c>
      <c r="AD484">
        <f t="shared" si="52"/>
        <v>-7.2999999999979082E-2</v>
      </c>
      <c r="AE484">
        <v>136375</v>
      </c>
    </row>
    <row r="485" spans="1:31" x14ac:dyDescent="0.25">
      <c r="A485">
        <v>136376</v>
      </c>
      <c r="B485" t="str">
        <f t="shared" si="53"/>
        <v>POL136376</v>
      </c>
      <c r="C485" t="s">
        <v>1450</v>
      </c>
      <c r="D485" t="s">
        <v>1436</v>
      </c>
      <c r="E485">
        <v>24.710999999999999</v>
      </c>
      <c r="F485" t="s">
        <v>1437</v>
      </c>
      <c r="G485" t="s">
        <v>1438</v>
      </c>
      <c r="H485">
        <v>42</v>
      </c>
      <c r="I485" t="s">
        <v>1456</v>
      </c>
      <c r="J485" t="s">
        <v>1157</v>
      </c>
      <c r="K485">
        <v>800</v>
      </c>
      <c r="L485">
        <v>541</v>
      </c>
      <c r="M485">
        <v>331</v>
      </c>
      <c r="N485" t="s">
        <v>1456</v>
      </c>
      <c r="O485">
        <v>3</v>
      </c>
      <c r="P485" t="str">
        <f>VLOOKUP(M485,Vici_gases!A:E,3,FALSE)</f>
        <v>Argon_top</v>
      </c>
      <c r="Q485" t="str">
        <f>VLOOKUP(M485,Vici_gases!A:E,4,FALSE)</f>
        <v>Bed_order_3412</v>
      </c>
      <c r="R485" t="str">
        <f t="shared" si="49"/>
        <v>Long</v>
      </c>
      <c r="S485">
        <v>4</v>
      </c>
      <c r="T485" t="s">
        <v>3668</v>
      </c>
      <c r="U485">
        <f t="shared" si="48"/>
        <v>30</v>
      </c>
      <c r="V485" t="str">
        <f t="shared" si="50"/>
        <v>POL136376 24.711 expt0004 Sat Dec 16 00:18:07 2023 136376 800 800.07 541 331 3 Argon_top Bed_order_3412 Long 4</v>
      </c>
      <c r="W485" t="str">
        <f t="shared" si="51"/>
        <v>copy pol136376*5-TOF*.dat temp</v>
      </c>
      <c r="Y485">
        <v>136376</v>
      </c>
      <c r="Z485">
        <v>800.07299999999998</v>
      </c>
      <c r="AA485" s="24">
        <v>800.07299999999998</v>
      </c>
      <c r="AB485">
        <v>331</v>
      </c>
      <c r="AC485">
        <f t="shared" si="54"/>
        <v>0</v>
      </c>
      <c r="AD485">
        <f t="shared" si="52"/>
        <v>-7.2999999999979082E-2</v>
      </c>
      <c r="AE485">
        <v>136376</v>
      </c>
    </row>
    <row r="486" spans="1:31" x14ac:dyDescent="0.25">
      <c r="A486">
        <v>136377</v>
      </c>
      <c r="B486" t="str">
        <f t="shared" si="53"/>
        <v>POL136377</v>
      </c>
      <c r="C486" t="s">
        <v>1451</v>
      </c>
      <c r="D486" t="s">
        <v>1436</v>
      </c>
      <c r="E486">
        <v>24.710999999999999</v>
      </c>
      <c r="F486" t="s">
        <v>1437</v>
      </c>
      <c r="G486" t="s">
        <v>1438</v>
      </c>
      <c r="H486">
        <v>42</v>
      </c>
      <c r="I486" t="s">
        <v>1456</v>
      </c>
      <c r="J486" t="s">
        <v>1157</v>
      </c>
      <c r="K486">
        <v>800</v>
      </c>
      <c r="L486">
        <v>541</v>
      </c>
      <c r="M486">
        <v>331</v>
      </c>
      <c r="N486" t="s">
        <v>1456</v>
      </c>
      <c r="O486">
        <v>3</v>
      </c>
      <c r="P486" t="str">
        <f>VLOOKUP(M486,Vici_gases!A:E,3,FALSE)</f>
        <v>Argon_top</v>
      </c>
      <c r="Q486" t="str">
        <f>VLOOKUP(M486,Vici_gases!A:E,4,FALSE)</f>
        <v>Bed_order_3412</v>
      </c>
      <c r="R486" t="str">
        <f t="shared" si="49"/>
        <v>Long</v>
      </c>
      <c r="S486">
        <v>4</v>
      </c>
      <c r="T486" t="s">
        <v>3668</v>
      </c>
      <c r="U486">
        <f t="shared" si="48"/>
        <v>30</v>
      </c>
      <c r="V486" t="str">
        <f t="shared" si="50"/>
        <v>POL136377 24.711 expt0004 Sat Dec 16 00:18:07 2023 136377 800 800.07 541 331 3 Argon_top Bed_order_3412 Long 4</v>
      </c>
      <c r="W486" t="str">
        <f t="shared" si="51"/>
        <v>copy pol136377*5-TOF*.dat temp</v>
      </c>
      <c r="Y486">
        <v>136377</v>
      </c>
      <c r="Z486">
        <v>800.07299999999998</v>
      </c>
      <c r="AA486" s="24">
        <v>800.07299999999998</v>
      </c>
      <c r="AB486">
        <v>331</v>
      </c>
      <c r="AC486">
        <f t="shared" si="54"/>
        <v>0</v>
      </c>
      <c r="AD486">
        <f t="shared" si="52"/>
        <v>-7.2999999999979082E-2</v>
      </c>
      <c r="AE486">
        <v>136377</v>
      </c>
    </row>
    <row r="487" spans="1:31" x14ac:dyDescent="0.25">
      <c r="A487">
        <v>136378</v>
      </c>
      <c r="B487" t="str">
        <f t="shared" si="53"/>
        <v>POL136378</v>
      </c>
      <c r="C487" t="s">
        <v>1452</v>
      </c>
      <c r="D487" t="s">
        <v>1436</v>
      </c>
      <c r="E487">
        <v>24.710999999999999</v>
      </c>
      <c r="F487" t="s">
        <v>1437</v>
      </c>
      <c r="G487" t="s">
        <v>1438</v>
      </c>
      <c r="H487">
        <v>42</v>
      </c>
      <c r="I487" t="s">
        <v>1456</v>
      </c>
      <c r="J487" t="s">
        <v>1157</v>
      </c>
      <c r="K487">
        <v>800</v>
      </c>
      <c r="L487">
        <v>541</v>
      </c>
      <c r="M487">
        <v>331</v>
      </c>
      <c r="N487" t="s">
        <v>1456</v>
      </c>
      <c r="O487">
        <v>3</v>
      </c>
      <c r="P487" t="str">
        <f>VLOOKUP(M487,Vici_gases!A:E,3,FALSE)</f>
        <v>Argon_top</v>
      </c>
      <c r="Q487" t="str">
        <f>VLOOKUP(M487,Vici_gases!A:E,4,FALSE)</f>
        <v>Bed_order_3412</v>
      </c>
      <c r="R487" t="str">
        <f t="shared" si="49"/>
        <v>Long</v>
      </c>
      <c r="S487">
        <v>4</v>
      </c>
      <c r="T487" t="s">
        <v>3668</v>
      </c>
      <c r="U487">
        <f t="shared" si="48"/>
        <v>30</v>
      </c>
      <c r="V487" t="str">
        <f t="shared" si="50"/>
        <v>POL136378 24.711 expt0004 Sat Dec 16 00:18:07 2023 136378 800 800.07 541 331 3 Argon_top Bed_order_3412 Long 4</v>
      </c>
      <c r="W487" t="str">
        <f t="shared" si="51"/>
        <v>copy pol136378*5-TOF*.dat temp</v>
      </c>
      <c r="Y487">
        <v>136378</v>
      </c>
      <c r="Z487">
        <v>800.07299999999998</v>
      </c>
      <c r="AA487" s="24">
        <v>800.07299999999998</v>
      </c>
      <c r="AB487">
        <v>331</v>
      </c>
      <c r="AC487">
        <f t="shared" si="54"/>
        <v>0</v>
      </c>
      <c r="AD487">
        <f t="shared" si="52"/>
        <v>-7.2999999999979082E-2</v>
      </c>
      <c r="AE487">
        <v>136378</v>
      </c>
    </row>
    <row r="488" spans="1:31" x14ac:dyDescent="0.25">
      <c r="A488">
        <v>136379</v>
      </c>
      <c r="B488" t="str">
        <f t="shared" si="53"/>
        <v>POL136379</v>
      </c>
      <c r="C488" t="s">
        <v>1453</v>
      </c>
      <c r="D488" t="s">
        <v>1436</v>
      </c>
      <c r="E488">
        <v>24.710999999999999</v>
      </c>
      <c r="F488" t="s">
        <v>1437</v>
      </c>
      <c r="G488" t="s">
        <v>1438</v>
      </c>
      <c r="H488">
        <v>42</v>
      </c>
      <c r="I488" t="s">
        <v>1456</v>
      </c>
      <c r="J488" t="s">
        <v>1157</v>
      </c>
      <c r="K488">
        <v>800</v>
      </c>
      <c r="L488">
        <v>541</v>
      </c>
      <c r="M488">
        <v>331</v>
      </c>
      <c r="N488" t="s">
        <v>1456</v>
      </c>
      <c r="O488">
        <v>3</v>
      </c>
      <c r="P488" t="str">
        <f>VLOOKUP(M488,Vici_gases!A:E,3,FALSE)</f>
        <v>Argon_top</v>
      </c>
      <c r="Q488" t="str">
        <f>VLOOKUP(M488,Vici_gases!A:E,4,FALSE)</f>
        <v>Bed_order_3412</v>
      </c>
      <c r="R488" t="str">
        <f t="shared" si="49"/>
        <v>Long</v>
      </c>
      <c r="S488">
        <v>4</v>
      </c>
      <c r="T488" t="s">
        <v>3668</v>
      </c>
      <c r="U488">
        <f t="shared" si="48"/>
        <v>30</v>
      </c>
      <c r="V488" t="str">
        <f t="shared" si="50"/>
        <v>POL136379 24.711 expt0004 Sat Dec 16 00:18:07 2023 136379 800 800.07 541 331 3 Argon_top Bed_order_3412 Long 4</v>
      </c>
      <c r="W488" t="str">
        <f t="shared" si="51"/>
        <v>copy pol136379*5-TOF*.dat temp</v>
      </c>
      <c r="Y488">
        <v>136379</v>
      </c>
      <c r="Z488">
        <v>800.07299999999998</v>
      </c>
      <c r="AA488" s="24">
        <v>800.07299999999998</v>
      </c>
      <c r="AB488">
        <v>331</v>
      </c>
      <c r="AC488">
        <f t="shared" si="54"/>
        <v>0</v>
      </c>
      <c r="AD488">
        <f t="shared" si="52"/>
        <v>-7.2999999999979082E-2</v>
      </c>
      <c r="AE488">
        <v>136379</v>
      </c>
    </row>
    <row r="489" spans="1:31" x14ac:dyDescent="0.25">
      <c r="A489">
        <v>136380</v>
      </c>
      <c r="B489" t="str">
        <f t="shared" si="53"/>
        <v>POL136380</v>
      </c>
      <c r="C489" t="s">
        <v>1454</v>
      </c>
      <c r="D489" t="s">
        <v>1436</v>
      </c>
      <c r="E489">
        <v>24.710999999999999</v>
      </c>
      <c r="F489" t="s">
        <v>1437</v>
      </c>
      <c r="G489" t="s">
        <v>1438</v>
      </c>
      <c r="H489">
        <v>42</v>
      </c>
      <c r="I489" t="s">
        <v>1456</v>
      </c>
      <c r="J489" t="s">
        <v>1157</v>
      </c>
      <c r="K489">
        <v>800</v>
      </c>
      <c r="L489">
        <v>541</v>
      </c>
      <c r="M489">
        <v>331</v>
      </c>
      <c r="N489" t="s">
        <v>1456</v>
      </c>
      <c r="O489">
        <v>3</v>
      </c>
      <c r="P489" t="str">
        <f>VLOOKUP(M489,Vici_gases!A:E,3,FALSE)</f>
        <v>Argon_top</v>
      </c>
      <c r="Q489" t="str">
        <f>VLOOKUP(M489,Vici_gases!A:E,4,FALSE)</f>
        <v>Bed_order_3412</v>
      </c>
      <c r="R489" t="str">
        <f t="shared" si="49"/>
        <v>Long</v>
      </c>
      <c r="S489">
        <v>4</v>
      </c>
      <c r="T489" t="s">
        <v>3668</v>
      </c>
      <c r="U489">
        <f t="shared" si="48"/>
        <v>30</v>
      </c>
      <c r="V489" t="str">
        <f t="shared" si="50"/>
        <v>POL136380 24.711 expt0004 Sat Dec 16 00:18:07 2023 136380 800 800.07 541 331 3 Argon_top Bed_order_3412 Long 4</v>
      </c>
      <c r="W489" t="str">
        <f t="shared" si="51"/>
        <v>copy pol136380*5-TOF*.dat temp</v>
      </c>
      <c r="Y489">
        <v>136380</v>
      </c>
      <c r="Z489">
        <v>800.07299999999998</v>
      </c>
      <c r="AA489" s="24">
        <v>800.07299999999998</v>
      </c>
      <c r="AB489">
        <v>331</v>
      </c>
      <c r="AC489">
        <f t="shared" si="54"/>
        <v>0</v>
      </c>
      <c r="AD489">
        <f t="shared" si="52"/>
        <v>-7.2999999999979082E-2</v>
      </c>
      <c r="AE489">
        <v>136380</v>
      </c>
    </row>
    <row r="490" spans="1:31" x14ac:dyDescent="0.25">
      <c r="A490">
        <v>136381</v>
      </c>
      <c r="B490" t="str">
        <f t="shared" si="53"/>
        <v>POL136381</v>
      </c>
      <c r="C490" t="s">
        <v>1466</v>
      </c>
      <c r="D490" t="s">
        <v>1467</v>
      </c>
      <c r="E490">
        <v>5.1944999999999997</v>
      </c>
      <c r="F490" t="s">
        <v>1468</v>
      </c>
      <c r="G490" t="s">
        <v>1469</v>
      </c>
      <c r="H490">
        <v>1</v>
      </c>
      <c r="I490" t="s">
        <v>1309</v>
      </c>
      <c r="J490" t="s">
        <v>1157</v>
      </c>
      <c r="K490">
        <v>800</v>
      </c>
      <c r="L490">
        <v>541</v>
      </c>
      <c r="M490">
        <v>331</v>
      </c>
      <c r="N490" t="s">
        <v>1309</v>
      </c>
      <c r="O490">
        <v>4</v>
      </c>
      <c r="P490" t="str">
        <f>VLOOKUP(M490,Vici_gases!A:E,3,FALSE)</f>
        <v>Argon_top</v>
      </c>
      <c r="Q490" t="str">
        <f>VLOOKUP(M490,Vici_gases!A:E,4,FALSE)</f>
        <v>Bed_order_3412</v>
      </c>
      <c r="R490" t="str">
        <f t="shared" si="49"/>
        <v>Short</v>
      </c>
      <c r="S490">
        <v>5</v>
      </c>
      <c r="T490" t="s">
        <v>3668</v>
      </c>
      <c r="U490">
        <f t="shared" si="48"/>
        <v>30</v>
      </c>
      <c r="V490" t="str">
        <f t="shared" si="50"/>
        <v>POL136381 5.1945 expt0005 Sat Dec 16 09:03:10 2023 136381 800 799.99 541 331 4 Argon_top Bed_order_3412 Short 5</v>
      </c>
      <c r="W490" t="str">
        <f t="shared" si="51"/>
        <v>copy pol136381*5-TOF*.dat temp</v>
      </c>
      <c r="Y490">
        <v>136381</v>
      </c>
      <c r="Z490">
        <v>800.07299999999998</v>
      </c>
      <c r="AA490" s="24">
        <v>799.99166666666599</v>
      </c>
      <c r="AB490">
        <v>203</v>
      </c>
      <c r="AC490">
        <f t="shared" si="54"/>
        <v>-128</v>
      </c>
      <c r="AD490">
        <f t="shared" si="52"/>
        <v>8.3333333340078752E-3</v>
      </c>
      <c r="AE490">
        <v>136381</v>
      </c>
    </row>
    <row r="491" spans="1:31" x14ac:dyDescent="0.25">
      <c r="A491">
        <v>136382</v>
      </c>
      <c r="B491" t="str">
        <f t="shared" si="53"/>
        <v>POL136382</v>
      </c>
      <c r="C491" t="s">
        <v>1470</v>
      </c>
      <c r="D491" t="s">
        <v>1471</v>
      </c>
      <c r="E491">
        <v>4.9154</v>
      </c>
      <c r="F491" t="s">
        <v>1185</v>
      </c>
      <c r="G491" t="s">
        <v>1472</v>
      </c>
      <c r="H491">
        <v>2</v>
      </c>
      <c r="I491" t="s">
        <v>1309</v>
      </c>
      <c r="J491" t="s">
        <v>1157</v>
      </c>
      <c r="K491">
        <v>800</v>
      </c>
      <c r="L491">
        <v>503</v>
      </c>
      <c r="M491">
        <v>201</v>
      </c>
      <c r="N491" t="s">
        <v>1309</v>
      </c>
      <c r="O491">
        <v>4</v>
      </c>
      <c r="P491" t="str">
        <f>VLOOKUP(M491,Vici_gases!A:E,3,FALSE)</f>
        <v>Water_top</v>
      </c>
      <c r="Q491" t="str">
        <f>VLOOKUP(M491,Vici_gases!A:E,4,FALSE)</f>
        <v>Bed_order_2341</v>
      </c>
      <c r="R491" t="str">
        <f t="shared" si="49"/>
        <v>Short</v>
      </c>
      <c r="S491">
        <v>5</v>
      </c>
      <c r="T491" t="s">
        <v>3668</v>
      </c>
      <c r="U491">
        <f t="shared" si="48"/>
        <v>31</v>
      </c>
      <c r="V491" t="str">
        <f t="shared" si="50"/>
        <v>POL136382 4.9154 expt0005 Sat Dec 16 09:08:28 2023 136382 800 800.07 503 201 4 Water_top Bed_order_2341 Short 5</v>
      </c>
      <c r="W491" t="str">
        <f t="shared" si="51"/>
        <v>copy pol136382*5-TOF*.dat temp</v>
      </c>
      <c r="Y491">
        <v>136382</v>
      </c>
      <c r="Z491">
        <v>800.07299999999998</v>
      </c>
      <c r="AA491" s="24">
        <v>800.07299999999998</v>
      </c>
      <c r="AB491">
        <v>201</v>
      </c>
      <c r="AC491">
        <f t="shared" si="54"/>
        <v>0</v>
      </c>
      <c r="AD491">
        <f t="shared" si="52"/>
        <v>-7.2999999999979082E-2</v>
      </c>
      <c r="AE491">
        <v>136382</v>
      </c>
    </row>
    <row r="492" spans="1:31" x14ac:dyDescent="0.25">
      <c r="A492">
        <v>136383</v>
      </c>
      <c r="B492" t="str">
        <f t="shared" si="53"/>
        <v>POL136383</v>
      </c>
      <c r="C492" t="s">
        <v>1473</v>
      </c>
      <c r="D492" t="s">
        <v>1474</v>
      </c>
      <c r="E492">
        <v>4.8376000000000001</v>
      </c>
      <c r="F492" t="s">
        <v>1175</v>
      </c>
      <c r="G492" t="s">
        <v>1475</v>
      </c>
      <c r="H492">
        <v>3</v>
      </c>
      <c r="I492" t="s">
        <v>1309</v>
      </c>
      <c r="J492" t="s">
        <v>1157</v>
      </c>
      <c r="K492">
        <v>800</v>
      </c>
      <c r="L492">
        <v>506</v>
      </c>
      <c r="M492">
        <v>203</v>
      </c>
      <c r="N492" t="s">
        <v>1309</v>
      </c>
      <c r="O492">
        <v>4</v>
      </c>
      <c r="P492" t="str">
        <f>VLOOKUP(M492,Vici_gases!A:E,3,FALSE)</f>
        <v>Argon_top</v>
      </c>
      <c r="Q492" t="str">
        <f>VLOOKUP(M492,Vici_gases!A:E,4,FALSE)</f>
        <v>Bed_order_2341</v>
      </c>
      <c r="R492" t="str">
        <f t="shared" si="49"/>
        <v>Short</v>
      </c>
      <c r="S492">
        <v>5</v>
      </c>
      <c r="T492" t="s">
        <v>3668</v>
      </c>
      <c r="U492">
        <f t="shared" si="48"/>
        <v>31</v>
      </c>
      <c r="V492" t="str">
        <f t="shared" si="50"/>
        <v>POL136383 4.8376 expt0005 Sat Dec 16 09:13:39 2023 136383 800 800.07 506 203 4 Argon_top Bed_order_2341 Short 5</v>
      </c>
      <c r="W492" t="str">
        <f t="shared" si="51"/>
        <v>copy pol136383*5-TOF*.dat temp</v>
      </c>
      <c r="Y492">
        <v>136383</v>
      </c>
      <c r="Z492">
        <v>800.07299999999998</v>
      </c>
      <c r="AA492" s="24">
        <v>800.07299999999998</v>
      </c>
      <c r="AB492">
        <v>203</v>
      </c>
      <c r="AC492">
        <f t="shared" si="54"/>
        <v>0</v>
      </c>
      <c r="AD492">
        <f t="shared" si="52"/>
        <v>-7.2999999999979082E-2</v>
      </c>
      <c r="AE492">
        <v>136383</v>
      </c>
    </row>
    <row r="493" spans="1:31" x14ac:dyDescent="0.25">
      <c r="A493">
        <v>136384</v>
      </c>
      <c r="B493" t="str">
        <f t="shared" si="53"/>
        <v>POL136384</v>
      </c>
      <c r="C493" t="s">
        <v>1476</v>
      </c>
      <c r="D493" t="s">
        <v>1477</v>
      </c>
      <c r="E493">
        <v>4.9137000000000004</v>
      </c>
      <c r="F493" t="s">
        <v>1244</v>
      </c>
      <c r="G493" t="s">
        <v>1478</v>
      </c>
      <c r="H493">
        <v>4</v>
      </c>
      <c r="I493" t="s">
        <v>1309</v>
      </c>
      <c r="J493" t="s">
        <v>1157</v>
      </c>
      <c r="K493">
        <v>800</v>
      </c>
      <c r="L493">
        <v>510</v>
      </c>
      <c r="M493">
        <v>206</v>
      </c>
      <c r="N493" t="s">
        <v>1309</v>
      </c>
      <c r="O493">
        <v>4</v>
      </c>
      <c r="P493" t="str">
        <f>VLOOKUP(M493,Vici_gases!A:E,3,FALSE)</f>
        <v>CO_bottom</v>
      </c>
      <c r="Q493" t="str">
        <f>VLOOKUP(M493,Vici_gases!A:E,4,FALSE)</f>
        <v>Bed_order_2341</v>
      </c>
      <c r="R493" t="str">
        <f t="shared" si="49"/>
        <v>Short</v>
      </c>
      <c r="S493">
        <v>5</v>
      </c>
      <c r="T493" t="s">
        <v>3668</v>
      </c>
      <c r="U493">
        <f t="shared" si="48"/>
        <v>31</v>
      </c>
      <c r="V493" t="str">
        <f t="shared" si="50"/>
        <v>POL136384 4.9137 expt0005 Sat Dec 16 09:19:55 2023 136384 800 799.99 510 206 4 CO_bottom Bed_order_2341 Short 5</v>
      </c>
      <c r="W493" t="str">
        <f t="shared" si="51"/>
        <v>copy pol136384*5-TOF*.dat temp</v>
      </c>
      <c r="Y493">
        <v>136384</v>
      </c>
      <c r="Z493">
        <v>800.07299999999998</v>
      </c>
      <c r="AA493" s="24">
        <v>799.99166666666599</v>
      </c>
      <c r="AB493">
        <v>206</v>
      </c>
      <c r="AC493">
        <f t="shared" si="54"/>
        <v>0</v>
      </c>
      <c r="AD493">
        <f t="shared" si="52"/>
        <v>8.3333333340078752E-3</v>
      </c>
      <c r="AE493">
        <v>136384</v>
      </c>
    </row>
    <row r="494" spans="1:31" x14ac:dyDescent="0.25">
      <c r="A494">
        <v>136385</v>
      </c>
      <c r="B494" t="str">
        <f t="shared" si="53"/>
        <v>POL136385</v>
      </c>
      <c r="C494" t="s">
        <v>1479</v>
      </c>
      <c r="D494" t="s">
        <v>1480</v>
      </c>
      <c r="E494">
        <v>4.8343999999999996</v>
      </c>
      <c r="F494" t="s">
        <v>1175</v>
      </c>
      <c r="G494" t="s">
        <v>1481</v>
      </c>
      <c r="H494">
        <v>5</v>
      </c>
      <c r="I494" t="s">
        <v>1309</v>
      </c>
      <c r="J494" t="s">
        <v>1157</v>
      </c>
      <c r="K494">
        <v>800</v>
      </c>
      <c r="L494">
        <v>513</v>
      </c>
      <c r="M494">
        <v>207</v>
      </c>
      <c r="N494" t="s">
        <v>1309</v>
      </c>
      <c r="O494">
        <v>4</v>
      </c>
      <c r="P494" t="str">
        <f>VLOOKUP(M494,Vici_gases!A:E,3,FALSE)</f>
        <v>Argon_bottom</v>
      </c>
      <c r="Q494" t="str">
        <f>VLOOKUP(M494,Vici_gases!A:E,4,FALSE)</f>
        <v>Bed_order_2341</v>
      </c>
      <c r="R494" t="str">
        <f t="shared" si="49"/>
        <v>Short</v>
      </c>
      <c r="S494">
        <v>5</v>
      </c>
      <c r="T494" t="s">
        <v>3668</v>
      </c>
      <c r="U494">
        <f t="shared" si="48"/>
        <v>31</v>
      </c>
      <c r="V494" t="str">
        <f t="shared" si="50"/>
        <v>POL136385 4.8344 expt0005 Sat Dec 16 09:25:05 2023 136385 800 799.99 513 207 4 Argon_bottom Bed_order_2341 Short 5</v>
      </c>
      <c r="W494" t="str">
        <f t="shared" si="51"/>
        <v>copy pol136385*5-TOF*.dat temp</v>
      </c>
      <c r="Y494">
        <v>136385</v>
      </c>
      <c r="Z494">
        <v>799.82899999999995</v>
      </c>
      <c r="AA494" s="24">
        <v>799.99166666666599</v>
      </c>
      <c r="AB494">
        <v>207</v>
      </c>
      <c r="AC494">
        <f t="shared" si="54"/>
        <v>0</v>
      </c>
      <c r="AD494">
        <f t="shared" si="52"/>
        <v>8.3333333340078752E-3</v>
      </c>
      <c r="AE494">
        <v>136385</v>
      </c>
    </row>
    <row r="495" spans="1:31" x14ac:dyDescent="0.25">
      <c r="A495">
        <v>136386</v>
      </c>
      <c r="B495" t="str">
        <f t="shared" si="53"/>
        <v>POL136386</v>
      </c>
      <c r="C495" t="s">
        <v>1482</v>
      </c>
      <c r="D495" t="s">
        <v>1483</v>
      </c>
      <c r="E495">
        <v>4.1315999999999997</v>
      </c>
      <c r="F495" t="s">
        <v>1185</v>
      </c>
      <c r="G495" t="s">
        <v>1484</v>
      </c>
      <c r="H495">
        <v>6</v>
      </c>
      <c r="I495" t="s">
        <v>1309</v>
      </c>
      <c r="J495" t="s">
        <v>1157</v>
      </c>
      <c r="K495">
        <v>800</v>
      </c>
      <c r="L495">
        <v>517</v>
      </c>
      <c r="M495">
        <v>201</v>
      </c>
      <c r="N495" t="s">
        <v>1309</v>
      </c>
      <c r="O495">
        <v>4</v>
      </c>
      <c r="P495" t="str">
        <f>VLOOKUP(M495,Vici_gases!A:E,3,FALSE)</f>
        <v>Water_top</v>
      </c>
      <c r="Q495" t="str">
        <f>VLOOKUP(M495,Vici_gases!A:E,4,FALSE)</f>
        <v>Bed_order_2341</v>
      </c>
      <c r="R495" t="str">
        <f t="shared" si="49"/>
        <v>Short</v>
      </c>
      <c r="S495">
        <v>5</v>
      </c>
      <c r="T495" t="s">
        <v>3668</v>
      </c>
      <c r="U495">
        <f t="shared" si="48"/>
        <v>32</v>
      </c>
      <c r="V495" t="str">
        <f t="shared" si="50"/>
        <v>POL136386 4.1316 expt0005 Sat Dec 16 09:31:21 2023 136386 800 799.83 517 201 4 Water_top Bed_order_2341 Short 5</v>
      </c>
      <c r="W495" t="str">
        <f t="shared" si="51"/>
        <v>copy pol136386*5-TOF*.dat temp</v>
      </c>
      <c r="Y495">
        <v>136386</v>
      </c>
      <c r="Z495">
        <v>799.82899999999995</v>
      </c>
      <c r="AA495" s="24">
        <v>799.82899999999995</v>
      </c>
      <c r="AB495">
        <v>201</v>
      </c>
      <c r="AC495">
        <f t="shared" si="54"/>
        <v>0</v>
      </c>
      <c r="AD495">
        <f t="shared" si="52"/>
        <v>0.17100000000004911</v>
      </c>
      <c r="AE495">
        <v>136386</v>
      </c>
    </row>
    <row r="496" spans="1:31" x14ac:dyDescent="0.25">
      <c r="A496">
        <v>136387</v>
      </c>
      <c r="B496" t="str">
        <f t="shared" si="53"/>
        <v>POL136387</v>
      </c>
      <c r="C496" t="s">
        <v>1485</v>
      </c>
      <c r="D496" t="s">
        <v>1486</v>
      </c>
      <c r="E496">
        <v>4.8268000000000004</v>
      </c>
      <c r="F496" t="s">
        <v>1175</v>
      </c>
      <c r="G496" t="s">
        <v>1487</v>
      </c>
      <c r="H496">
        <v>7</v>
      </c>
      <c r="I496" t="s">
        <v>1309</v>
      </c>
      <c r="J496" t="s">
        <v>1157</v>
      </c>
      <c r="K496">
        <v>800</v>
      </c>
      <c r="L496">
        <v>520</v>
      </c>
      <c r="M496">
        <v>203</v>
      </c>
      <c r="N496" t="s">
        <v>1309</v>
      </c>
      <c r="O496">
        <v>4</v>
      </c>
      <c r="P496" t="str">
        <f>VLOOKUP(M496,Vici_gases!A:E,3,FALSE)</f>
        <v>Argon_top</v>
      </c>
      <c r="Q496" t="str">
        <f>VLOOKUP(M496,Vici_gases!A:E,4,FALSE)</f>
        <v>Bed_order_2341</v>
      </c>
      <c r="R496" t="str">
        <f t="shared" si="49"/>
        <v>Short</v>
      </c>
      <c r="S496">
        <v>5</v>
      </c>
      <c r="T496" t="s">
        <v>3668</v>
      </c>
      <c r="U496">
        <f t="shared" si="48"/>
        <v>32</v>
      </c>
      <c r="V496" t="str">
        <f t="shared" si="50"/>
        <v>POL136387 4.8268 expt0005 Sat Dec 16 09:36:32 2023 136387 800 800.07 520 203 4 Argon_top Bed_order_2341 Short 5</v>
      </c>
      <c r="W496" t="str">
        <f t="shared" si="51"/>
        <v>copy pol136387*5-TOF*.dat temp</v>
      </c>
      <c r="Y496">
        <v>136387</v>
      </c>
      <c r="Z496">
        <v>800.07299999999998</v>
      </c>
      <c r="AA496" s="24">
        <v>800.07299999999998</v>
      </c>
      <c r="AB496">
        <v>203</v>
      </c>
      <c r="AC496">
        <f t="shared" si="54"/>
        <v>0</v>
      </c>
      <c r="AD496">
        <f t="shared" si="52"/>
        <v>-7.2999999999979082E-2</v>
      </c>
      <c r="AE496">
        <v>136387</v>
      </c>
    </row>
    <row r="497" spans="1:31" x14ac:dyDescent="0.25">
      <c r="A497">
        <v>136388</v>
      </c>
      <c r="B497" t="str">
        <f t="shared" si="53"/>
        <v>POL136388</v>
      </c>
      <c r="C497" t="s">
        <v>1488</v>
      </c>
      <c r="D497" t="s">
        <v>1489</v>
      </c>
      <c r="E497">
        <v>4.9085000000000001</v>
      </c>
      <c r="F497" t="s">
        <v>1185</v>
      </c>
      <c r="G497" t="s">
        <v>1490</v>
      </c>
      <c r="H497">
        <v>8</v>
      </c>
      <c r="I497" t="s">
        <v>1309</v>
      </c>
      <c r="J497" t="s">
        <v>1157</v>
      </c>
      <c r="K497">
        <v>800</v>
      </c>
      <c r="L497">
        <v>524</v>
      </c>
      <c r="M497">
        <v>206</v>
      </c>
      <c r="N497" t="s">
        <v>1309</v>
      </c>
      <c r="O497">
        <v>4</v>
      </c>
      <c r="P497" t="str">
        <f>VLOOKUP(M497,Vici_gases!A:E,3,FALSE)</f>
        <v>CO_bottom</v>
      </c>
      <c r="Q497" t="str">
        <f>VLOOKUP(M497,Vici_gases!A:E,4,FALSE)</f>
        <v>Bed_order_2341</v>
      </c>
      <c r="R497" t="str">
        <f t="shared" si="49"/>
        <v>Short</v>
      </c>
      <c r="S497">
        <v>5</v>
      </c>
      <c r="T497" t="s">
        <v>3668</v>
      </c>
      <c r="U497">
        <f t="shared" si="48"/>
        <v>32</v>
      </c>
      <c r="V497" t="str">
        <f t="shared" si="50"/>
        <v>POL136388 4.9085 expt0005 Sat Dec 16 09:42:47 2023 136388 800 800.00 524 206 4 CO_bottom Bed_order_2341 Short 5</v>
      </c>
      <c r="W497" t="str">
        <f t="shared" si="51"/>
        <v>copy pol136388*5-TOF*.dat temp</v>
      </c>
      <c r="Y497">
        <v>136388</v>
      </c>
      <c r="Z497">
        <v>800.07299999999998</v>
      </c>
      <c r="AA497" s="24">
        <v>800.00328571428497</v>
      </c>
      <c r="AB497">
        <v>206</v>
      </c>
      <c r="AC497">
        <f t="shared" si="54"/>
        <v>0</v>
      </c>
      <c r="AD497">
        <f t="shared" si="52"/>
        <v>-3.2857142849707088E-3</v>
      </c>
      <c r="AE497">
        <v>136388</v>
      </c>
    </row>
    <row r="498" spans="1:31" x14ac:dyDescent="0.25">
      <c r="A498">
        <v>136389</v>
      </c>
      <c r="B498" t="str">
        <f t="shared" si="53"/>
        <v>POL136389</v>
      </c>
      <c r="C498" t="s">
        <v>1491</v>
      </c>
      <c r="D498" t="s">
        <v>1492</v>
      </c>
      <c r="E498">
        <v>4.8282999999999996</v>
      </c>
      <c r="F498" t="s">
        <v>1175</v>
      </c>
      <c r="G498" t="s">
        <v>1493</v>
      </c>
      <c r="H498">
        <v>9</v>
      </c>
      <c r="I498" t="s">
        <v>1309</v>
      </c>
      <c r="J498" t="s">
        <v>1157</v>
      </c>
      <c r="K498">
        <v>800</v>
      </c>
      <c r="L498">
        <v>527</v>
      </c>
      <c r="M498">
        <v>207</v>
      </c>
      <c r="N498" t="s">
        <v>1309</v>
      </c>
      <c r="O498">
        <v>4</v>
      </c>
      <c r="P498" t="str">
        <f>VLOOKUP(M498,Vici_gases!A:E,3,FALSE)</f>
        <v>Argon_bottom</v>
      </c>
      <c r="Q498" t="str">
        <f>VLOOKUP(M498,Vici_gases!A:E,4,FALSE)</f>
        <v>Bed_order_2341</v>
      </c>
      <c r="R498" t="str">
        <f t="shared" si="49"/>
        <v>Short</v>
      </c>
      <c r="S498">
        <v>5</v>
      </c>
      <c r="T498" t="s">
        <v>3668</v>
      </c>
      <c r="U498">
        <f t="shared" si="48"/>
        <v>32</v>
      </c>
      <c r="V498" t="str">
        <f t="shared" si="50"/>
        <v>POL136389 4.8283 expt0005 Sat Dec 16 09:47:58 2023 136389 800 800.07 527 207 4 Argon_bottom Bed_order_2341 Short 5</v>
      </c>
      <c r="W498" t="str">
        <f t="shared" si="51"/>
        <v>copy pol136389*5-TOF*.dat temp</v>
      </c>
      <c r="Y498">
        <v>136389</v>
      </c>
      <c r="Z498">
        <v>800.07299999999998</v>
      </c>
      <c r="AA498" s="24">
        <v>800.07299999999998</v>
      </c>
      <c r="AB498">
        <v>207</v>
      </c>
      <c r="AC498">
        <f t="shared" si="54"/>
        <v>0</v>
      </c>
      <c r="AD498">
        <f t="shared" si="52"/>
        <v>-7.2999999999979082E-2</v>
      </c>
      <c r="AE498">
        <v>136389</v>
      </c>
    </row>
    <row r="499" spans="1:31" x14ac:dyDescent="0.25">
      <c r="A499">
        <v>136390</v>
      </c>
      <c r="B499" t="str">
        <f t="shared" si="53"/>
        <v>POL136390</v>
      </c>
      <c r="C499" t="s">
        <v>1494</v>
      </c>
      <c r="D499" t="s">
        <v>1495</v>
      </c>
      <c r="E499">
        <v>4.8262</v>
      </c>
      <c r="F499" t="s">
        <v>1192</v>
      </c>
      <c r="G499" t="s">
        <v>1496</v>
      </c>
      <c r="H499">
        <v>10</v>
      </c>
      <c r="I499" t="s">
        <v>1309</v>
      </c>
      <c r="J499" t="s">
        <v>1157</v>
      </c>
      <c r="K499">
        <v>800</v>
      </c>
      <c r="L499">
        <v>531</v>
      </c>
      <c r="M499">
        <v>201</v>
      </c>
      <c r="N499" t="s">
        <v>1309</v>
      </c>
      <c r="O499">
        <v>4</v>
      </c>
      <c r="P499" t="str">
        <f>VLOOKUP(M499,Vici_gases!A:E,3,FALSE)</f>
        <v>Water_top</v>
      </c>
      <c r="Q499" t="str">
        <f>VLOOKUP(M499,Vici_gases!A:E,4,FALSE)</f>
        <v>Bed_order_2341</v>
      </c>
      <c r="R499" t="str">
        <f t="shared" si="49"/>
        <v>Short</v>
      </c>
      <c r="S499">
        <v>5</v>
      </c>
      <c r="T499" t="s">
        <v>3668</v>
      </c>
      <c r="U499">
        <f t="shared" si="48"/>
        <v>33</v>
      </c>
      <c r="V499" t="str">
        <f t="shared" si="50"/>
        <v>POL136390 4.8262 expt0005 Sat Dec 16 09:54:14 2023 136390 800 800.01 531 201 4 Water_top Bed_order_2341 Short 5</v>
      </c>
      <c r="W499" t="str">
        <f t="shared" si="51"/>
        <v>copy pol136390*5-TOF*.dat temp</v>
      </c>
      <c r="Y499">
        <v>136390</v>
      </c>
      <c r="Z499">
        <v>800.07299999999998</v>
      </c>
      <c r="AA499" s="24">
        <v>800.01199999999994</v>
      </c>
      <c r="AB499">
        <v>201</v>
      </c>
      <c r="AC499">
        <f t="shared" si="54"/>
        <v>0</v>
      </c>
      <c r="AD499">
        <f t="shared" si="52"/>
        <v>-1.1999999999943611E-2</v>
      </c>
      <c r="AE499">
        <v>136390</v>
      </c>
    </row>
    <row r="500" spans="1:31" x14ac:dyDescent="0.25">
      <c r="A500">
        <v>136391</v>
      </c>
      <c r="B500" t="str">
        <f t="shared" si="53"/>
        <v>POL136391</v>
      </c>
      <c r="C500" t="s">
        <v>1497</v>
      </c>
      <c r="D500" t="s">
        <v>1498</v>
      </c>
      <c r="E500">
        <v>4.8261000000000003</v>
      </c>
      <c r="F500" t="s">
        <v>1192</v>
      </c>
      <c r="G500" t="s">
        <v>1499</v>
      </c>
      <c r="H500">
        <v>11</v>
      </c>
      <c r="I500" t="s">
        <v>1309</v>
      </c>
      <c r="J500" t="s">
        <v>1157</v>
      </c>
      <c r="K500">
        <v>800</v>
      </c>
      <c r="L500">
        <v>534</v>
      </c>
      <c r="M500">
        <v>203</v>
      </c>
      <c r="N500" t="s">
        <v>1309</v>
      </c>
      <c r="O500">
        <v>4</v>
      </c>
      <c r="P500" t="str">
        <f>VLOOKUP(M500,Vici_gases!A:E,3,FALSE)</f>
        <v>Argon_top</v>
      </c>
      <c r="Q500" t="str">
        <f>VLOOKUP(M500,Vici_gases!A:E,4,FALSE)</f>
        <v>Bed_order_2341</v>
      </c>
      <c r="R500" t="str">
        <f t="shared" si="49"/>
        <v>Short</v>
      </c>
      <c r="S500">
        <v>5</v>
      </c>
      <c r="T500" t="s">
        <v>3668</v>
      </c>
      <c r="U500">
        <f>IF(AND(P500="Water_top",P499&lt;&gt;"Water_top"),U499+1,U499+0)</f>
        <v>33</v>
      </c>
      <c r="V500" t="str">
        <f t="shared" si="50"/>
        <v>POL136391 4.8261 expt0005 Sat Dec 16 09:59:25 2023 136391 800 799.95 534 203 4 Argon_top Bed_order_2341 Short 5</v>
      </c>
      <c r="W500" t="str">
        <f t="shared" si="51"/>
        <v>copy pol136391*5-TOF*.dat temp</v>
      </c>
      <c r="Y500">
        <v>136391</v>
      </c>
      <c r="Z500">
        <v>799.82899999999995</v>
      </c>
      <c r="AA500" s="24">
        <v>799.950999999999</v>
      </c>
      <c r="AB500">
        <v>203</v>
      </c>
      <c r="AC500">
        <f t="shared" si="54"/>
        <v>0</v>
      </c>
      <c r="AD500">
        <f t="shared" si="52"/>
        <v>4.9000000001001354E-2</v>
      </c>
      <c r="AE500">
        <v>136391</v>
      </c>
    </row>
    <row r="501" spans="1:31" x14ac:dyDescent="0.25">
      <c r="A501">
        <v>136392</v>
      </c>
      <c r="B501" t="str">
        <f t="shared" si="53"/>
        <v>POL136392</v>
      </c>
      <c r="C501" t="s">
        <v>1500</v>
      </c>
      <c r="D501" t="s">
        <v>1501</v>
      </c>
      <c r="E501">
        <v>4.8292999999999999</v>
      </c>
      <c r="F501" t="s">
        <v>1175</v>
      </c>
      <c r="G501" t="s">
        <v>1502</v>
      </c>
      <c r="H501">
        <v>12</v>
      </c>
      <c r="I501" t="s">
        <v>1309</v>
      </c>
      <c r="J501" t="s">
        <v>1157</v>
      </c>
      <c r="K501">
        <v>800</v>
      </c>
      <c r="L501">
        <v>538</v>
      </c>
      <c r="M501">
        <v>206</v>
      </c>
      <c r="N501" t="s">
        <v>1309</v>
      </c>
      <c r="O501">
        <v>4</v>
      </c>
      <c r="P501" t="str">
        <f>VLOOKUP(M501,Vici_gases!A:E,3,FALSE)</f>
        <v>CO_bottom</v>
      </c>
      <c r="Q501" t="str">
        <f>VLOOKUP(M501,Vici_gases!A:E,4,FALSE)</f>
        <v>Bed_order_2341</v>
      </c>
      <c r="R501" t="str">
        <f t="shared" si="49"/>
        <v>Short</v>
      </c>
      <c r="S501">
        <v>5</v>
      </c>
      <c r="T501" t="s">
        <v>3668</v>
      </c>
      <c r="U501">
        <f t="shared" ref="U501:U564" si="55">IF(AND(P501="Water_top",P500&lt;&gt;"Water_top"),U500+1,U500+0)</f>
        <v>33</v>
      </c>
      <c r="V501" t="str">
        <f t="shared" si="50"/>
        <v>POL136392 4.8293 expt0005 Sat Dec 16 10:05:42 2023 136392 800 799.95 538 206 4 CO_bottom Bed_order_2341 Short 5</v>
      </c>
      <c r="W501" t="str">
        <f t="shared" si="51"/>
        <v>copy pol136392*5-TOF*.dat temp</v>
      </c>
      <c r="Y501">
        <v>136392</v>
      </c>
      <c r="Z501">
        <v>800.07299999999998</v>
      </c>
      <c r="AA501" s="24">
        <v>799.95100000000002</v>
      </c>
      <c r="AB501">
        <v>206</v>
      </c>
      <c r="AC501">
        <f t="shared" si="54"/>
        <v>0</v>
      </c>
      <c r="AD501">
        <f t="shared" si="52"/>
        <v>4.8999999999978172E-2</v>
      </c>
      <c r="AE501">
        <v>136392</v>
      </c>
    </row>
    <row r="502" spans="1:31" x14ac:dyDescent="0.25">
      <c r="A502">
        <v>136393</v>
      </c>
      <c r="B502" t="str">
        <f t="shared" si="53"/>
        <v>POL136393</v>
      </c>
      <c r="C502" t="s">
        <v>1503</v>
      </c>
      <c r="D502" t="s">
        <v>1504</v>
      </c>
      <c r="E502">
        <v>4.9047999999999998</v>
      </c>
      <c r="F502" t="s">
        <v>1185</v>
      </c>
      <c r="G502" t="s">
        <v>1505</v>
      </c>
      <c r="H502">
        <v>13</v>
      </c>
      <c r="I502" t="s">
        <v>1309</v>
      </c>
      <c r="J502" t="s">
        <v>1157</v>
      </c>
      <c r="K502">
        <v>800</v>
      </c>
      <c r="L502">
        <v>541</v>
      </c>
      <c r="M502">
        <v>207</v>
      </c>
      <c r="N502" t="s">
        <v>1309</v>
      </c>
      <c r="O502">
        <v>4</v>
      </c>
      <c r="P502" t="str">
        <f>VLOOKUP(M502,Vici_gases!A:E,3,FALSE)</f>
        <v>Argon_bottom</v>
      </c>
      <c r="Q502" t="str">
        <f>VLOOKUP(M502,Vici_gases!A:E,4,FALSE)</f>
        <v>Bed_order_2341</v>
      </c>
      <c r="R502" t="str">
        <f t="shared" si="49"/>
        <v>Short</v>
      </c>
      <c r="S502">
        <v>5</v>
      </c>
      <c r="T502" t="s">
        <v>3668</v>
      </c>
      <c r="U502">
        <f t="shared" si="55"/>
        <v>33</v>
      </c>
      <c r="V502" t="str">
        <f t="shared" si="50"/>
        <v>POL136393 4.9048 expt0005 Sat Dec 16 10:10:51 2023 136393 800 800.07 541 207 4 Argon_bottom Bed_order_2341 Short 5</v>
      </c>
      <c r="W502" t="str">
        <f t="shared" si="51"/>
        <v>copy pol136393*5-TOF*.dat temp</v>
      </c>
      <c r="Y502">
        <v>136393</v>
      </c>
      <c r="Z502">
        <v>800.07299999999998</v>
      </c>
      <c r="AA502" s="24">
        <v>800.07299999999998</v>
      </c>
      <c r="AB502">
        <v>207</v>
      </c>
      <c r="AC502">
        <f t="shared" si="54"/>
        <v>0</v>
      </c>
      <c r="AD502">
        <f t="shared" si="52"/>
        <v>-7.2999999999979082E-2</v>
      </c>
      <c r="AE502">
        <v>136393</v>
      </c>
    </row>
    <row r="503" spans="1:31" x14ac:dyDescent="0.25">
      <c r="A503">
        <v>136394</v>
      </c>
      <c r="B503" t="str">
        <f t="shared" si="53"/>
        <v>POL136394</v>
      </c>
      <c r="C503" t="s">
        <v>1506</v>
      </c>
      <c r="D503" t="s">
        <v>1507</v>
      </c>
      <c r="E503">
        <v>4.8315999999999999</v>
      </c>
      <c r="F503" t="s">
        <v>1175</v>
      </c>
      <c r="G503" t="s">
        <v>1508</v>
      </c>
      <c r="H503">
        <v>14</v>
      </c>
      <c r="I503" t="s">
        <v>1309</v>
      </c>
      <c r="J503" t="s">
        <v>1157</v>
      </c>
      <c r="K503">
        <v>800</v>
      </c>
      <c r="L503">
        <v>545</v>
      </c>
      <c r="M503">
        <v>201</v>
      </c>
      <c r="N503" t="s">
        <v>1309</v>
      </c>
      <c r="O503">
        <v>4</v>
      </c>
      <c r="P503" t="str">
        <f>VLOOKUP(M503,Vici_gases!A:E,3,FALSE)</f>
        <v>Water_top</v>
      </c>
      <c r="Q503" t="str">
        <f>VLOOKUP(M503,Vici_gases!A:E,4,FALSE)</f>
        <v>Bed_order_2341</v>
      </c>
      <c r="R503" t="str">
        <f t="shared" si="49"/>
        <v>Short</v>
      </c>
      <c r="S503">
        <v>5</v>
      </c>
      <c r="T503" t="s">
        <v>3668</v>
      </c>
      <c r="U503">
        <f t="shared" si="55"/>
        <v>34</v>
      </c>
      <c r="V503" t="str">
        <f t="shared" si="50"/>
        <v>POL136394 4.8316 expt0005 Sat Dec 16 10:17:08 2023 136394 800 799.95 545 201 4 Water_top Bed_order_2341 Short 5</v>
      </c>
      <c r="W503" t="str">
        <f t="shared" si="51"/>
        <v>copy pol136394*5-TOF*.dat temp</v>
      </c>
      <c r="Y503">
        <v>136394</v>
      </c>
      <c r="Z503">
        <v>799.82899999999995</v>
      </c>
      <c r="AA503" s="24">
        <v>799.950999999999</v>
      </c>
      <c r="AB503">
        <v>201</v>
      </c>
      <c r="AC503">
        <f t="shared" si="54"/>
        <v>0</v>
      </c>
      <c r="AD503">
        <f t="shared" si="52"/>
        <v>4.9000000001001354E-2</v>
      </c>
      <c r="AE503">
        <v>136394</v>
      </c>
    </row>
    <row r="504" spans="1:31" x14ac:dyDescent="0.25">
      <c r="A504">
        <v>136395</v>
      </c>
      <c r="B504" t="str">
        <f t="shared" si="53"/>
        <v>POL136395</v>
      </c>
      <c r="C504" t="s">
        <v>1509</v>
      </c>
      <c r="D504" t="s">
        <v>1510</v>
      </c>
      <c r="E504">
        <v>4.8293999999999997</v>
      </c>
      <c r="F504" t="s">
        <v>1175</v>
      </c>
      <c r="G504" t="s">
        <v>1511</v>
      </c>
      <c r="H504">
        <v>15</v>
      </c>
      <c r="I504" t="s">
        <v>1309</v>
      </c>
      <c r="J504" t="s">
        <v>1157</v>
      </c>
      <c r="K504">
        <v>800</v>
      </c>
      <c r="L504">
        <v>548</v>
      </c>
      <c r="M504">
        <v>203</v>
      </c>
      <c r="N504" t="s">
        <v>1309</v>
      </c>
      <c r="O504">
        <v>4</v>
      </c>
      <c r="P504" t="str">
        <f>VLOOKUP(M504,Vici_gases!A:E,3,FALSE)</f>
        <v>Argon_top</v>
      </c>
      <c r="Q504" t="str">
        <f>VLOOKUP(M504,Vici_gases!A:E,4,FALSE)</f>
        <v>Bed_order_2341</v>
      </c>
      <c r="R504" t="str">
        <f t="shared" si="49"/>
        <v>Short</v>
      </c>
      <c r="S504">
        <v>5</v>
      </c>
      <c r="T504" t="s">
        <v>3668</v>
      </c>
      <c r="U504">
        <f t="shared" si="55"/>
        <v>34</v>
      </c>
      <c r="V504" t="str">
        <f t="shared" si="50"/>
        <v>POL136395 4.8294 expt0005 Sat Dec 16 10:22:19 2023 136395 800 799.91 548 203 4 Argon_top Bed_order_2341 Short 5</v>
      </c>
      <c r="W504" t="str">
        <f t="shared" si="51"/>
        <v>copy pol136395*5-TOF*.dat temp</v>
      </c>
      <c r="Y504">
        <v>136395</v>
      </c>
      <c r="Z504">
        <v>799.82899999999995</v>
      </c>
      <c r="AA504" s="24">
        <v>799.91033333333303</v>
      </c>
      <c r="AB504">
        <v>203</v>
      </c>
      <c r="AC504">
        <f t="shared" si="54"/>
        <v>0</v>
      </c>
      <c r="AD504">
        <f t="shared" si="52"/>
        <v>8.9666666666971651E-2</v>
      </c>
      <c r="AE504">
        <v>136395</v>
      </c>
    </row>
    <row r="505" spans="1:31" x14ac:dyDescent="0.25">
      <c r="A505">
        <v>136396</v>
      </c>
      <c r="B505" t="str">
        <f t="shared" si="53"/>
        <v>POL136396</v>
      </c>
      <c r="C505" t="s">
        <v>1512</v>
      </c>
      <c r="D505" t="s">
        <v>1513</v>
      </c>
      <c r="E505">
        <v>4.8285</v>
      </c>
      <c r="F505" t="s">
        <v>1192</v>
      </c>
      <c r="G505" t="s">
        <v>1514</v>
      </c>
      <c r="H505">
        <v>16</v>
      </c>
      <c r="I505" t="s">
        <v>1309</v>
      </c>
      <c r="J505" t="s">
        <v>1157</v>
      </c>
      <c r="K505">
        <v>800</v>
      </c>
      <c r="L505">
        <v>552</v>
      </c>
      <c r="M505">
        <v>206</v>
      </c>
      <c r="N505" t="s">
        <v>1309</v>
      </c>
      <c r="O505">
        <v>4</v>
      </c>
      <c r="P505" t="str">
        <f>VLOOKUP(M505,Vici_gases!A:E,3,FALSE)</f>
        <v>CO_bottom</v>
      </c>
      <c r="Q505" t="str">
        <f>VLOOKUP(M505,Vici_gases!A:E,4,FALSE)</f>
        <v>Bed_order_2341</v>
      </c>
      <c r="R505" t="str">
        <f t="shared" si="49"/>
        <v>Short</v>
      </c>
      <c r="S505">
        <v>5</v>
      </c>
      <c r="T505" t="s">
        <v>3668</v>
      </c>
      <c r="U505">
        <f t="shared" si="55"/>
        <v>34</v>
      </c>
      <c r="V505" t="str">
        <f t="shared" si="50"/>
        <v>POL136396 4.8285 expt0005 Sat Dec 16 10:28:35 2023 136396 800 800.07 552 206 4 CO_bottom Bed_order_2341 Short 5</v>
      </c>
      <c r="W505" t="str">
        <f t="shared" si="51"/>
        <v>copy pol136396*5-TOF*.dat temp</v>
      </c>
      <c r="Y505">
        <v>136396</v>
      </c>
      <c r="Z505">
        <v>800.07299999999998</v>
      </c>
      <c r="AA505" s="24">
        <v>800.07299999999998</v>
      </c>
      <c r="AB505">
        <v>206</v>
      </c>
      <c r="AC505">
        <f t="shared" si="54"/>
        <v>0</v>
      </c>
      <c r="AD505">
        <f t="shared" si="52"/>
        <v>-7.2999999999979082E-2</v>
      </c>
      <c r="AE505">
        <v>136396</v>
      </c>
    </row>
    <row r="506" spans="1:31" x14ac:dyDescent="0.25">
      <c r="A506">
        <v>136397</v>
      </c>
      <c r="B506" t="str">
        <f t="shared" si="53"/>
        <v>POL136397</v>
      </c>
      <c r="C506" t="s">
        <v>1515</v>
      </c>
      <c r="D506" t="s">
        <v>1516</v>
      </c>
      <c r="E506">
        <v>4.9088000000000003</v>
      </c>
      <c r="F506" t="s">
        <v>1244</v>
      </c>
      <c r="G506" t="s">
        <v>1517</v>
      </c>
      <c r="H506">
        <v>17</v>
      </c>
      <c r="I506" t="s">
        <v>1309</v>
      </c>
      <c r="J506" t="s">
        <v>1157</v>
      </c>
      <c r="K506">
        <v>800</v>
      </c>
      <c r="L506">
        <v>555</v>
      </c>
      <c r="M506">
        <v>207</v>
      </c>
      <c r="N506" t="s">
        <v>1309</v>
      </c>
      <c r="O506">
        <v>4</v>
      </c>
      <c r="P506" t="str">
        <f>VLOOKUP(M506,Vici_gases!A:E,3,FALSE)</f>
        <v>Argon_bottom</v>
      </c>
      <c r="Q506" t="str">
        <f>VLOOKUP(M506,Vici_gases!A:E,4,FALSE)</f>
        <v>Bed_order_2341</v>
      </c>
      <c r="R506" t="str">
        <f t="shared" si="49"/>
        <v>Short</v>
      </c>
      <c r="S506">
        <v>5</v>
      </c>
      <c r="T506" t="s">
        <v>3668</v>
      </c>
      <c r="U506">
        <f t="shared" si="55"/>
        <v>34</v>
      </c>
      <c r="V506" t="str">
        <f t="shared" si="50"/>
        <v>POL136397 4.9088 expt0005 Sat Dec 16 10:33:44 2023 136397 800 800.07 555 207 4 Argon_bottom Bed_order_2341 Short 5</v>
      </c>
      <c r="W506" t="str">
        <f t="shared" si="51"/>
        <v>copy pol136397*5-TOF*.dat temp</v>
      </c>
      <c r="Y506">
        <v>136397</v>
      </c>
      <c r="Z506">
        <v>800.07299999999998</v>
      </c>
      <c r="AA506" s="24">
        <v>800.07299999999998</v>
      </c>
      <c r="AB506">
        <v>207</v>
      </c>
      <c r="AC506">
        <f t="shared" si="54"/>
        <v>0</v>
      </c>
      <c r="AD506">
        <f t="shared" si="52"/>
        <v>-7.2999999999979082E-2</v>
      </c>
      <c r="AE506">
        <v>136397</v>
      </c>
    </row>
    <row r="507" spans="1:31" x14ac:dyDescent="0.25">
      <c r="A507">
        <v>136398</v>
      </c>
      <c r="B507" t="str">
        <f t="shared" si="53"/>
        <v>POL136398</v>
      </c>
      <c r="C507" t="s">
        <v>1518</v>
      </c>
      <c r="D507" t="s">
        <v>1519</v>
      </c>
      <c r="E507">
        <v>4.8320999999999996</v>
      </c>
      <c r="F507" t="s">
        <v>1175</v>
      </c>
      <c r="G507" t="s">
        <v>1520</v>
      </c>
      <c r="H507">
        <v>18</v>
      </c>
      <c r="I507" t="s">
        <v>1309</v>
      </c>
      <c r="J507" t="s">
        <v>1157</v>
      </c>
      <c r="K507">
        <v>800</v>
      </c>
      <c r="L507">
        <v>559</v>
      </c>
      <c r="M507">
        <v>201</v>
      </c>
      <c r="N507" t="s">
        <v>1309</v>
      </c>
      <c r="O507">
        <v>4</v>
      </c>
      <c r="P507" t="str">
        <f>VLOOKUP(M507,Vici_gases!A:E,3,FALSE)</f>
        <v>Water_top</v>
      </c>
      <c r="Q507" t="str">
        <f>VLOOKUP(M507,Vici_gases!A:E,4,FALSE)</f>
        <v>Bed_order_2341</v>
      </c>
      <c r="R507" t="str">
        <f t="shared" si="49"/>
        <v>Short</v>
      </c>
      <c r="S507">
        <v>5</v>
      </c>
      <c r="T507" t="s">
        <v>3668</v>
      </c>
      <c r="U507">
        <f t="shared" si="55"/>
        <v>35</v>
      </c>
      <c r="V507" t="str">
        <f t="shared" si="50"/>
        <v>POL136398 4.8321 expt0005 Sat Dec 16 10:40:01 2023 136398 800 800.07 559 201 4 Water_top Bed_order_2341 Short 5</v>
      </c>
      <c r="W507" t="str">
        <f t="shared" si="51"/>
        <v>copy pol136398*5-TOF*.dat temp</v>
      </c>
      <c r="Y507">
        <v>136398</v>
      </c>
      <c r="Z507">
        <v>800.07299999999998</v>
      </c>
      <c r="AA507" s="24">
        <v>800.07299999999998</v>
      </c>
      <c r="AB507">
        <v>201</v>
      </c>
      <c r="AC507">
        <f t="shared" si="54"/>
        <v>0</v>
      </c>
      <c r="AD507">
        <f t="shared" si="52"/>
        <v>-7.2999999999979082E-2</v>
      </c>
      <c r="AE507">
        <v>136398</v>
      </c>
    </row>
    <row r="508" spans="1:31" x14ac:dyDescent="0.25">
      <c r="A508">
        <v>136399</v>
      </c>
      <c r="B508" t="str">
        <f t="shared" si="53"/>
        <v>POL136399</v>
      </c>
      <c r="C508" t="s">
        <v>1521</v>
      </c>
      <c r="D508" t="s">
        <v>1522</v>
      </c>
      <c r="E508">
        <v>4.8315999999999999</v>
      </c>
      <c r="F508" t="s">
        <v>1175</v>
      </c>
      <c r="G508" t="s">
        <v>1523</v>
      </c>
      <c r="H508">
        <v>19</v>
      </c>
      <c r="I508" t="s">
        <v>1309</v>
      </c>
      <c r="J508" t="s">
        <v>1157</v>
      </c>
      <c r="K508">
        <v>800</v>
      </c>
      <c r="L508">
        <v>562</v>
      </c>
      <c r="M508">
        <v>203</v>
      </c>
      <c r="N508" t="s">
        <v>1309</v>
      </c>
      <c r="O508">
        <v>4</v>
      </c>
      <c r="P508" t="str">
        <f>VLOOKUP(M508,Vici_gases!A:E,3,FALSE)</f>
        <v>Argon_top</v>
      </c>
      <c r="Q508" t="str">
        <f>VLOOKUP(M508,Vici_gases!A:E,4,FALSE)</f>
        <v>Bed_order_2341</v>
      </c>
      <c r="R508" t="str">
        <f t="shared" si="49"/>
        <v>Short</v>
      </c>
      <c r="S508">
        <v>5</v>
      </c>
      <c r="T508" t="s">
        <v>3668</v>
      </c>
      <c r="U508">
        <f t="shared" si="55"/>
        <v>35</v>
      </c>
      <c r="V508" t="str">
        <f t="shared" si="50"/>
        <v>POL136399 4.8316 expt0005 Sat Dec 16 10:45:12 2023 136399 800 799.91 562 203 4 Argon_top Bed_order_2341 Short 5</v>
      </c>
      <c r="W508" t="str">
        <f t="shared" si="51"/>
        <v>copy pol136399*5-TOF*.dat temp</v>
      </c>
      <c r="Y508">
        <v>136399</v>
      </c>
      <c r="Z508">
        <v>800.07299999999998</v>
      </c>
      <c r="AA508" s="24">
        <v>799.91033333333303</v>
      </c>
      <c r="AB508">
        <v>203</v>
      </c>
      <c r="AC508">
        <f t="shared" si="54"/>
        <v>0</v>
      </c>
      <c r="AD508">
        <f t="shared" si="52"/>
        <v>8.9666666666971651E-2</v>
      </c>
      <c r="AE508">
        <v>136399</v>
      </c>
    </row>
    <row r="509" spans="1:31" x14ac:dyDescent="0.25">
      <c r="A509">
        <v>136400</v>
      </c>
      <c r="B509" t="str">
        <f t="shared" si="53"/>
        <v>POL136400</v>
      </c>
      <c r="C509" t="s">
        <v>1524</v>
      </c>
      <c r="D509" t="s">
        <v>1525</v>
      </c>
      <c r="E509">
        <v>4.8280000000000003</v>
      </c>
      <c r="F509" t="s">
        <v>1175</v>
      </c>
      <c r="G509" t="s">
        <v>1526</v>
      </c>
      <c r="H509">
        <v>20</v>
      </c>
      <c r="I509" t="s">
        <v>1309</v>
      </c>
      <c r="J509" t="s">
        <v>1157</v>
      </c>
      <c r="K509">
        <v>800</v>
      </c>
      <c r="L509">
        <v>566</v>
      </c>
      <c r="M509">
        <v>206</v>
      </c>
      <c r="N509" t="s">
        <v>1309</v>
      </c>
      <c r="O509">
        <v>4</v>
      </c>
      <c r="P509" t="str">
        <f>VLOOKUP(M509,Vici_gases!A:E,3,FALSE)</f>
        <v>CO_bottom</v>
      </c>
      <c r="Q509" t="str">
        <f>VLOOKUP(M509,Vici_gases!A:E,4,FALSE)</f>
        <v>Bed_order_2341</v>
      </c>
      <c r="R509" t="str">
        <f t="shared" si="49"/>
        <v>Short</v>
      </c>
      <c r="S509">
        <v>5</v>
      </c>
      <c r="T509" t="s">
        <v>3668</v>
      </c>
      <c r="U509">
        <f t="shared" si="55"/>
        <v>35</v>
      </c>
      <c r="V509" t="str">
        <f t="shared" si="50"/>
        <v>POL136400 4.828 expt0005 Sat Dec 16 10:51:27 2023 136400 800 799.99 566 206 4 CO_bottom Bed_order_2341 Short 5</v>
      </c>
      <c r="W509" t="str">
        <f t="shared" si="51"/>
        <v>copy pol136400*5-TOF*.dat temp</v>
      </c>
      <c r="Y509">
        <v>136400</v>
      </c>
      <c r="Z509">
        <v>800.07299999999998</v>
      </c>
      <c r="AA509" s="24">
        <v>799.99166666666599</v>
      </c>
      <c r="AB509">
        <v>206</v>
      </c>
      <c r="AC509">
        <f t="shared" si="54"/>
        <v>0</v>
      </c>
      <c r="AD509">
        <f t="shared" si="52"/>
        <v>8.3333333340078752E-3</v>
      </c>
      <c r="AE509">
        <v>136400</v>
      </c>
    </row>
    <row r="510" spans="1:31" x14ac:dyDescent="0.25">
      <c r="A510">
        <v>136401</v>
      </c>
      <c r="B510" t="str">
        <f t="shared" si="53"/>
        <v>POL136401</v>
      </c>
      <c r="C510" t="s">
        <v>1527</v>
      </c>
      <c r="D510" t="s">
        <v>1528</v>
      </c>
      <c r="E510">
        <v>4.9077999999999999</v>
      </c>
      <c r="F510" t="s">
        <v>1185</v>
      </c>
      <c r="G510" t="s">
        <v>1529</v>
      </c>
      <c r="H510">
        <v>21</v>
      </c>
      <c r="I510" t="s">
        <v>1309</v>
      </c>
      <c r="J510" t="s">
        <v>1157</v>
      </c>
      <c r="K510">
        <v>800</v>
      </c>
      <c r="L510">
        <v>569</v>
      </c>
      <c r="M510">
        <v>207</v>
      </c>
      <c r="N510" t="s">
        <v>1309</v>
      </c>
      <c r="O510">
        <v>4</v>
      </c>
      <c r="P510" t="str">
        <f>VLOOKUP(M510,Vici_gases!A:E,3,FALSE)</f>
        <v>Argon_bottom</v>
      </c>
      <c r="Q510" t="str">
        <f>VLOOKUP(M510,Vici_gases!A:E,4,FALSE)</f>
        <v>Bed_order_2341</v>
      </c>
      <c r="R510" t="str">
        <f t="shared" si="49"/>
        <v>Short</v>
      </c>
      <c r="S510">
        <v>5</v>
      </c>
      <c r="T510" t="s">
        <v>3668</v>
      </c>
      <c r="U510">
        <f t="shared" si="55"/>
        <v>35</v>
      </c>
      <c r="V510" t="str">
        <f t="shared" si="50"/>
        <v>POL136401 4.9078 expt0005 Sat Dec 16 10:56:36 2023 136401 800 799.95 569 207 4 Argon_bottom Bed_order_2341 Short 5</v>
      </c>
      <c r="W510" t="str">
        <f t="shared" si="51"/>
        <v>copy pol136401*5-TOF*.dat temp</v>
      </c>
      <c r="Y510">
        <v>136401</v>
      </c>
      <c r="Z510">
        <v>799.82899999999995</v>
      </c>
      <c r="AA510" s="24">
        <v>799.950999999999</v>
      </c>
      <c r="AB510">
        <v>207</v>
      </c>
      <c r="AC510">
        <f t="shared" si="54"/>
        <v>0</v>
      </c>
      <c r="AD510">
        <f t="shared" si="52"/>
        <v>4.9000000001001354E-2</v>
      </c>
      <c r="AE510">
        <v>136401</v>
      </c>
    </row>
    <row r="511" spans="1:31" x14ac:dyDescent="0.25">
      <c r="A511">
        <v>136402</v>
      </c>
      <c r="B511" t="str">
        <f t="shared" si="53"/>
        <v>POL136402</v>
      </c>
      <c r="C511" t="s">
        <v>1530</v>
      </c>
      <c r="D511" t="s">
        <v>1531</v>
      </c>
      <c r="E511">
        <v>4.8338999999999999</v>
      </c>
      <c r="F511" t="s">
        <v>1175</v>
      </c>
      <c r="G511" t="s">
        <v>1532</v>
      </c>
      <c r="H511">
        <v>22</v>
      </c>
      <c r="I511" t="s">
        <v>1309</v>
      </c>
      <c r="J511" t="s">
        <v>1157</v>
      </c>
      <c r="K511">
        <v>800</v>
      </c>
      <c r="L511">
        <v>573</v>
      </c>
      <c r="M511">
        <v>201</v>
      </c>
      <c r="N511" t="s">
        <v>1309</v>
      </c>
      <c r="O511">
        <v>4</v>
      </c>
      <c r="P511" t="str">
        <f>VLOOKUP(M511,Vici_gases!A:E,3,FALSE)</f>
        <v>Water_top</v>
      </c>
      <c r="Q511" t="str">
        <f>VLOOKUP(M511,Vici_gases!A:E,4,FALSE)</f>
        <v>Bed_order_2341</v>
      </c>
      <c r="R511" t="str">
        <f t="shared" si="49"/>
        <v>Short</v>
      </c>
      <c r="S511">
        <v>5</v>
      </c>
      <c r="T511" t="s">
        <v>3668</v>
      </c>
      <c r="U511">
        <f t="shared" si="55"/>
        <v>36</v>
      </c>
      <c r="V511" t="str">
        <f t="shared" si="50"/>
        <v>POL136402 4.8339 expt0005 Sat Dec 16 11:02:54 2023 136402 800 800.01 573 201 4 Water_top Bed_order_2341 Short 5</v>
      </c>
      <c r="W511" t="str">
        <f t="shared" si="51"/>
        <v>copy pol136402*5-TOF*.dat temp</v>
      </c>
      <c r="Y511">
        <v>136402</v>
      </c>
      <c r="Z511">
        <v>800.07299999999998</v>
      </c>
      <c r="AA511" s="24">
        <v>800.01199999999994</v>
      </c>
      <c r="AB511">
        <v>201</v>
      </c>
      <c r="AC511">
        <f t="shared" si="54"/>
        <v>0</v>
      </c>
      <c r="AD511">
        <f t="shared" si="52"/>
        <v>-1.1999999999943611E-2</v>
      </c>
      <c r="AE511">
        <v>136402</v>
      </c>
    </row>
    <row r="512" spans="1:31" x14ac:dyDescent="0.25">
      <c r="A512">
        <v>136403</v>
      </c>
      <c r="B512" t="str">
        <f t="shared" si="53"/>
        <v>POL136403</v>
      </c>
      <c r="C512" t="s">
        <v>1533</v>
      </c>
      <c r="D512" t="s">
        <v>1534</v>
      </c>
      <c r="E512">
        <v>4.9212999999999996</v>
      </c>
      <c r="F512" t="s">
        <v>1185</v>
      </c>
      <c r="G512" t="s">
        <v>1535</v>
      </c>
      <c r="H512">
        <v>23</v>
      </c>
      <c r="I512" t="s">
        <v>1309</v>
      </c>
      <c r="J512" t="s">
        <v>1157</v>
      </c>
      <c r="K512">
        <v>800</v>
      </c>
      <c r="L512">
        <v>576</v>
      </c>
      <c r="M512">
        <v>203</v>
      </c>
      <c r="N512" t="s">
        <v>1309</v>
      </c>
      <c r="O512">
        <v>4</v>
      </c>
      <c r="P512" t="str">
        <f>VLOOKUP(M512,Vici_gases!A:E,3,FALSE)</f>
        <v>Argon_top</v>
      </c>
      <c r="Q512" t="str">
        <f>VLOOKUP(M512,Vici_gases!A:E,4,FALSE)</f>
        <v>Bed_order_2341</v>
      </c>
      <c r="R512" t="str">
        <f t="shared" si="49"/>
        <v>Short</v>
      </c>
      <c r="S512">
        <v>5</v>
      </c>
      <c r="T512" t="s">
        <v>3668</v>
      </c>
      <c r="U512">
        <f t="shared" si="55"/>
        <v>36</v>
      </c>
      <c r="V512" t="str">
        <f t="shared" si="50"/>
        <v>POL136403 4.9213 expt0005 Sat Dec 16 11:08:03 2023 136403 800 799.83 576 203 4 Argon_top Bed_order_2341 Short 5</v>
      </c>
      <c r="W512" t="str">
        <f t="shared" si="51"/>
        <v>copy pol136403*5-TOF*.dat temp</v>
      </c>
      <c r="Y512">
        <v>136403</v>
      </c>
      <c r="Z512">
        <v>799.82899999999995</v>
      </c>
      <c r="AA512" s="24">
        <v>799.82899999999995</v>
      </c>
      <c r="AB512">
        <v>203</v>
      </c>
      <c r="AC512">
        <f t="shared" si="54"/>
        <v>0</v>
      </c>
      <c r="AD512">
        <f t="shared" si="52"/>
        <v>0.17100000000004911</v>
      </c>
      <c r="AE512">
        <v>136403</v>
      </c>
    </row>
    <row r="513" spans="1:31" x14ac:dyDescent="0.25">
      <c r="A513">
        <v>136404</v>
      </c>
      <c r="B513" t="str">
        <f t="shared" si="53"/>
        <v>POL136404</v>
      </c>
      <c r="C513" t="s">
        <v>1536</v>
      </c>
      <c r="D513" t="s">
        <v>1537</v>
      </c>
      <c r="E513">
        <v>4.8324999999999996</v>
      </c>
      <c r="F513" t="s">
        <v>1175</v>
      </c>
      <c r="G513" t="s">
        <v>1538</v>
      </c>
      <c r="H513">
        <v>24</v>
      </c>
      <c r="I513" t="s">
        <v>1309</v>
      </c>
      <c r="J513" t="s">
        <v>1157</v>
      </c>
      <c r="K513">
        <v>800</v>
      </c>
      <c r="L513">
        <v>580</v>
      </c>
      <c r="M513">
        <v>206</v>
      </c>
      <c r="N513" t="s">
        <v>1309</v>
      </c>
      <c r="O513">
        <v>4</v>
      </c>
      <c r="P513" t="str">
        <f>VLOOKUP(M513,Vici_gases!A:E,3,FALSE)</f>
        <v>CO_bottom</v>
      </c>
      <c r="Q513" t="str">
        <f>VLOOKUP(M513,Vici_gases!A:E,4,FALSE)</f>
        <v>Bed_order_2341</v>
      </c>
      <c r="R513" t="str">
        <f t="shared" si="49"/>
        <v>Short</v>
      </c>
      <c r="S513">
        <v>5</v>
      </c>
      <c r="T513" t="s">
        <v>3668</v>
      </c>
      <c r="U513">
        <f t="shared" si="55"/>
        <v>36</v>
      </c>
      <c r="V513" t="str">
        <f t="shared" si="50"/>
        <v>POL136404 4.8325 expt0005 Sat Dec 16 11:14:20 2023 136404 800 800.12 580 206 4 CO_bottom Bed_order_2341 Short 5</v>
      </c>
      <c r="W513" t="str">
        <f t="shared" si="51"/>
        <v>copy pol136404*5-TOF*.dat temp</v>
      </c>
      <c r="Y513">
        <v>136404</v>
      </c>
      <c r="Z513">
        <v>800.07299999999998</v>
      </c>
      <c r="AA513" s="24">
        <v>800.12179999999898</v>
      </c>
      <c r="AB513">
        <v>206</v>
      </c>
      <c r="AC513">
        <f t="shared" si="54"/>
        <v>0</v>
      </c>
      <c r="AD513">
        <f t="shared" si="52"/>
        <v>-0.12179999999898428</v>
      </c>
      <c r="AE513">
        <v>136404</v>
      </c>
    </row>
    <row r="514" spans="1:31" x14ac:dyDescent="0.25">
      <c r="A514">
        <v>136405</v>
      </c>
      <c r="B514" t="str">
        <f t="shared" si="53"/>
        <v>POL136405</v>
      </c>
      <c r="C514" t="s">
        <v>1539</v>
      </c>
      <c r="D514" t="s">
        <v>1540</v>
      </c>
      <c r="E514">
        <v>4.8327999999999998</v>
      </c>
      <c r="F514" t="s">
        <v>1175</v>
      </c>
      <c r="G514" t="s">
        <v>1541</v>
      </c>
      <c r="H514">
        <v>25</v>
      </c>
      <c r="I514" t="s">
        <v>1309</v>
      </c>
      <c r="J514" t="s">
        <v>1157</v>
      </c>
      <c r="K514">
        <v>800</v>
      </c>
      <c r="L514">
        <v>583</v>
      </c>
      <c r="M514">
        <v>207</v>
      </c>
      <c r="N514" t="s">
        <v>1309</v>
      </c>
      <c r="O514">
        <v>4</v>
      </c>
      <c r="P514" t="str">
        <f>VLOOKUP(M514,Vici_gases!A:E,3,FALSE)</f>
        <v>Argon_bottom</v>
      </c>
      <c r="Q514" t="str">
        <f>VLOOKUP(M514,Vici_gases!A:E,4,FALSE)</f>
        <v>Bed_order_2341</v>
      </c>
      <c r="R514" t="str">
        <f t="shared" ref="R514:R577" si="56">IF(E514&gt;15,"Long","Short")</f>
        <v>Short</v>
      </c>
      <c r="S514">
        <v>5</v>
      </c>
      <c r="T514" t="s">
        <v>3668</v>
      </c>
      <c r="U514">
        <f t="shared" si="55"/>
        <v>36</v>
      </c>
      <c r="V514" t="str">
        <f t="shared" ref="V514:V577" si="57">IF(T514="Y",CONCATENATE("POL",A514," ",E514," ",N514," ",D514," ",A514," ",K514," ",TEXT(AA514,"0.00")," ",L514," ",M514," ",O514," ",P514," ",Q514," ",R514," ",S514),CONCATENATE("'","POL",A514," ",E514," ",N514," ",D514," ",A514," ",K514," ",TEXT(AA514,"0.00"),L514," ",M514," ",O514," ",P514," ",Q514," ",R514," ",S514))</f>
        <v>POL136405 4.8328 expt0005 Sat Dec 16 11:19:31 2023 136405 800 799.95 583 207 4 Argon_bottom Bed_order_2341 Short 5</v>
      </c>
      <c r="W514" t="str">
        <f t="shared" ref="W514:W577" si="58">CONCATENATE("copy pol",A514,"*5-TOF*.dat temp")</f>
        <v>copy pol136405*5-TOF*.dat temp</v>
      </c>
      <c r="Y514">
        <v>136405</v>
      </c>
      <c r="Z514">
        <v>799.82899999999995</v>
      </c>
      <c r="AA514" s="24">
        <v>799.950999999999</v>
      </c>
      <c r="AB514">
        <v>207</v>
      </c>
      <c r="AC514">
        <f t="shared" si="54"/>
        <v>0</v>
      </c>
      <c r="AD514">
        <f t="shared" ref="AD514:AD577" si="59">K514-AA514</f>
        <v>4.9000000001001354E-2</v>
      </c>
      <c r="AE514">
        <v>136405</v>
      </c>
    </row>
    <row r="515" spans="1:31" x14ac:dyDescent="0.25">
      <c r="A515">
        <v>136406</v>
      </c>
      <c r="B515" t="str">
        <f t="shared" ref="B515:B578" si="60">CONCATENATE("POL",A515)</f>
        <v>POL136406</v>
      </c>
      <c r="C515" t="s">
        <v>1542</v>
      </c>
      <c r="D515" t="s">
        <v>1543</v>
      </c>
      <c r="E515">
        <v>4.8331999999999997</v>
      </c>
      <c r="F515" t="s">
        <v>1192</v>
      </c>
      <c r="G515" t="s">
        <v>1544</v>
      </c>
      <c r="H515">
        <v>26</v>
      </c>
      <c r="I515" t="s">
        <v>1309</v>
      </c>
      <c r="J515" t="s">
        <v>1157</v>
      </c>
      <c r="K515">
        <v>800</v>
      </c>
      <c r="L515">
        <v>587</v>
      </c>
      <c r="M515">
        <v>201</v>
      </c>
      <c r="N515" t="s">
        <v>1309</v>
      </c>
      <c r="O515">
        <v>4</v>
      </c>
      <c r="P515" t="str">
        <f>VLOOKUP(M515,Vici_gases!A:E,3,FALSE)</f>
        <v>Water_top</v>
      </c>
      <c r="Q515" t="str">
        <f>VLOOKUP(M515,Vici_gases!A:E,4,FALSE)</f>
        <v>Bed_order_2341</v>
      </c>
      <c r="R515" t="str">
        <f t="shared" si="56"/>
        <v>Short</v>
      </c>
      <c r="S515">
        <v>5</v>
      </c>
      <c r="T515" t="s">
        <v>3668</v>
      </c>
      <c r="U515">
        <f t="shared" si="55"/>
        <v>37</v>
      </c>
      <c r="V515" t="str">
        <f t="shared" si="57"/>
        <v>POL136406 4.8332 expt0005 Sat Dec 16 11:25:47 2023 136406 800 800.01 587 201 4 Water_top Bed_order_2341 Short 5</v>
      </c>
      <c r="W515" t="str">
        <f t="shared" si="58"/>
        <v>copy pol136406*5-TOF*.dat temp</v>
      </c>
      <c r="Y515">
        <v>136406</v>
      </c>
      <c r="Z515">
        <v>800.07299999999998</v>
      </c>
      <c r="AA515" s="24">
        <v>800.01199999999994</v>
      </c>
      <c r="AB515">
        <v>201</v>
      </c>
      <c r="AC515">
        <f t="shared" ref="AC515:AC578" si="61">AB515-M515</f>
        <v>0</v>
      </c>
      <c r="AD515">
        <f t="shared" si="59"/>
        <v>-1.1999999999943611E-2</v>
      </c>
      <c r="AE515">
        <v>136406</v>
      </c>
    </row>
    <row r="516" spans="1:31" x14ac:dyDescent="0.25">
      <c r="A516">
        <v>136407</v>
      </c>
      <c r="B516" t="str">
        <f t="shared" si="60"/>
        <v>POL136407</v>
      </c>
      <c r="C516" t="s">
        <v>1545</v>
      </c>
      <c r="D516" t="s">
        <v>1546</v>
      </c>
      <c r="E516">
        <v>4.9142000000000001</v>
      </c>
      <c r="F516" t="s">
        <v>1185</v>
      </c>
      <c r="G516" t="s">
        <v>1547</v>
      </c>
      <c r="H516">
        <v>27</v>
      </c>
      <c r="I516" t="s">
        <v>1309</v>
      </c>
      <c r="J516" t="s">
        <v>1157</v>
      </c>
      <c r="K516">
        <v>800</v>
      </c>
      <c r="L516">
        <v>590</v>
      </c>
      <c r="M516">
        <v>203</v>
      </c>
      <c r="N516" t="s">
        <v>1309</v>
      </c>
      <c r="O516">
        <v>4</v>
      </c>
      <c r="P516" t="str">
        <f>VLOOKUP(M516,Vici_gases!A:E,3,FALSE)</f>
        <v>Argon_top</v>
      </c>
      <c r="Q516" t="str">
        <f>VLOOKUP(M516,Vici_gases!A:E,4,FALSE)</f>
        <v>Bed_order_2341</v>
      </c>
      <c r="R516" t="str">
        <f t="shared" si="56"/>
        <v>Short</v>
      </c>
      <c r="S516">
        <v>5</v>
      </c>
      <c r="T516" t="s">
        <v>3668</v>
      </c>
      <c r="U516">
        <f t="shared" si="55"/>
        <v>37</v>
      </c>
      <c r="V516" t="str">
        <f t="shared" si="57"/>
        <v>POL136407 4.9142 expt0005 Sat Dec 16 11:30:55 2023 136407 800 800.07 590 203 4 Argon_top Bed_order_2341 Short 5</v>
      </c>
      <c r="W516" t="str">
        <f t="shared" si="58"/>
        <v>copy pol136407*5-TOF*.dat temp</v>
      </c>
      <c r="Y516">
        <v>136407</v>
      </c>
      <c r="Z516">
        <v>800.07299999999998</v>
      </c>
      <c r="AA516" s="24">
        <v>800.07299999999998</v>
      </c>
      <c r="AB516">
        <v>203</v>
      </c>
      <c r="AC516">
        <f t="shared" si="61"/>
        <v>0</v>
      </c>
      <c r="AD516">
        <f t="shared" si="59"/>
        <v>-7.2999999999979082E-2</v>
      </c>
      <c r="AE516">
        <v>136407</v>
      </c>
    </row>
    <row r="517" spans="1:31" x14ac:dyDescent="0.25">
      <c r="A517">
        <v>136408</v>
      </c>
      <c r="B517" t="str">
        <f t="shared" si="60"/>
        <v>POL136408</v>
      </c>
      <c r="C517" t="s">
        <v>1548</v>
      </c>
      <c r="D517" t="s">
        <v>1549</v>
      </c>
      <c r="E517">
        <v>4.8365</v>
      </c>
      <c r="F517" t="s">
        <v>1175</v>
      </c>
      <c r="G517" t="s">
        <v>1550</v>
      </c>
      <c r="H517">
        <v>28</v>
      </c>
      <c r="I517" t="s">
        <v>1309</v>
      </c>
      <c r="J517" t="s">
        <v>1157</v>
      </c>
      <c r="K517">
        <v>800</v>
      </c>
      <c r="L517">
        <v>594</v>
      </c>
      <c r="M517">
        <v>206</v>
      </c>
      <c r="N517" t="s">
        <v>1309</v>
      </c>
      <c r="O517">
        <v>4</v>
      </c>
      <c r="P517" t="str">
        <f>VLOOKUP(M517,Vici_gases!A:E,3,FALSE)</f>
        <v>CO_bottom</v>
      </c>
      <c r="Q517" t="str">
        <f>VLOOKUP(M517,Vici_gases!A:E,4,FALSE)</f>
        <v>Bed_order_2341</v>
      </c>
      <c r="R517" t="str">
        <f t="shared" si="56"/>
        <v>Short</v>
      </c>
      <c r="S517">
        <v>5</v>
      </c>
      <c r="T517" t="s">
        <v>3668</v>
      </c>
      <c r="U517">
        <f t="shared" si="55"/>
        <v>37</v>
      </c>
      <c r="V517" t="str">
        <f t="shared" si="57"/>
        <v>POL136408 4.8365 expt0005 Sat Dec 16 11:37:13 2023 136408 800 799.95 594 206 4 CO_bottom Bed_order_2341 Short 5</v>
      </c>
      <c r="W517" t="str">
        <f t="shared" si="58"/>
        <v>copy pol136408*5-TOF*.dat temp</v>
      </c>
      <c r="Y517">
        <v>136408</v>
      </c>
      <c r="Z517">
        <v>800.07299999999998</v>
      </c>
      <c r="AA517" s="24">
        <v>799.95100000000002</v>
      </c>
      <c r="AB517">
        <v>206</v>
      </c>
      <c r="AC517">
        <f t="shared" si="61"/>
        <v>0</v>
      </c>
      <c r="AD517">
        <f t="shared" si="59"/>
        <v>4.8999999999978172E-2</v>
      </c>
      <c r="AE517">
        <v>136408</v>
      </c>
    </row>
    <row r="518" spans="1:31" x14ac:dyDescent="0.25">
      <c r="A518">
        <v>136409</v>
      </c>
      <c r="B518" t="str">
        <f t="shared" si="60"/>
        <v>POL136409</v>
      </c>
      <c r="C518" t="s">
        <v>1551</v>
      </c>
      <c r="D518" t="s">
        <v>1552</v>
      </c>
      <c r="E518">
        <v>4.8310000000000004</v>
      </c>
      <c r="F518" t="s">
        <v>1192</v>
      </c>
      <c r="G518" t="s">
        <v>1553</v>
      </c>
      <c r="H518">
        <v>29</v>
      </c>
      <c r="I518" t="s">
        <v>1309</v>
      </c>
      <c r="J518" t="s">
        <v>1157</v>
      </c>
      <c r="K518">
        <v>800</v>
      </c>
      <c r="L518">
        <v>597</v>
      </c>
      <c r="M518">
        <v>207</v>
      </c>
      <c r="N518" t="s">
        <v>1309</v>
      </c>
      <c r="O518">
        <v>4</v>
      </c>
      <c r="P518" t="str">
        <f>VLOOKUP(M518,Vici_gases!A:E,3,FALSE)</f>
        <v>Argon_bottom</v>
      </c>
      <c r="Q518" t="str">
        <f>VLOOKUP(M518,Vici_gases!A:E,4,FALSE)</f>
        <v>Bed_order_2341</v>
      </c>
      <c r="R518" t="str">
        <f t="shared" si="56"/>
        <v>Short</v>
      </c>
      <c r="S518">
        <v>5</v>
      </c>
      <c r="T518" t="s">
        <v>3668</v>
      </c>
      <c r="U518">
        <f t="shared" si="55"/>
        <v>37</v>
      </c>
      <c r="V518" t="str">
        <f t="shared" si="57"/>
        <v>POL136409 4.831 expt0005 Sat Dec 16 11:42:24 2023 136409 800 799.99 597 207 4 Argon_bottom Bed_order_2341 Short 5</v>
      </c>
      <c r="W518" t="str">
        <f t="shared" si="58"/>
        <v>copy pol136409*5-TOF*.dat temp</v>
      </c>
      <c r="Y518">
        <v>136409</v>
      </c>
      <c r="Z518">
        <v>799.82899999999995</v>
      </c>
      <c r="AA518" s="24">
        <v>799.99166666666599</v>
      </c>
      <c r="AB518">
        <v>207</v>
      </c>
      <c r="AC518">
        <f t="shared" si="61"/>
        <v>0</v>
      </c>
      <c r="AD518">
        <f t="shared" si="59"/>
        <v>8.3333333340078752E-3</v>
      </c>
      <c r="AE518">
        <v>136409</v>
      </c>
    </row>
    <row r="519" spans="1:31" x14ac:dyDescent="0.25">
      <c r="A519">
        <v>136410</v>
      </c>
      <c r="B519" t="str">
        <f t="shared" si="60"/>
        <v>POL136410</v>
      </c>
      <c r="C519" t="s">
        <v>1554</v>
      </c>
      <c r="D519" t="s">
        <v>1555</v>
      </c>
      <c r="E519">
        <v>4.8358999999999996</v>
      </c>
      <c r="F519" t="s">
        <v>1175</v>
      </c>
      <c r="G519" t="s">
        <v>1556</v>
      </c>
      <c r="H519">
        <v>30</v>
      </c>
      <c r="I519" t="s">
        <v>1309</v>
      </c>
      <c r="J519" t="s">
        <v>1157</v>
      </c>
      <c r="K519">
        <v>800</v>
      </c>
      <c r="L519">
        <v>601</v>
      </c>
      <c r="M519">
        <v>201</v>
      </c>
      <c r="N519" t="s">
        <v>1309</v>
      </c>
      <c r="O519">
        <v>4</v>
      </c>
      <c r="P519" t="str">
        <f>VLOOKUP(M519,Vici_gases!A:E,3,FALSE)</f>
        <v>Water_top</v>
      </c>
      <c r="Q519" t="str">
        <f>VLOOKUP(M519,Vici_gases!A:E,4,FALSE)</f>
        <v>Bed_order_2341</v>
      </c>
      <c r="R519" t="str">
        <f t="shared" si="56"/>
        <v>Short</v>
      </c>
      <c r="S519">
        <v>5</v>
      </c>
      <c r="T519" t="s">
        <v>3668</v>
      </c>
      <c r="U519">
        <f t="shared" si="55"/>
        <v>38</v>
      </c>
      <c r="V519" t="str">
        <f t="shared" si="57"/>
        <v>POL136410 4.8359 expt0005 Sat Dec 16 11:48:39 2023 136410 800 799.95 601 201 4 Water_top Bed_order_2341 Short 5</v>
      </c>
      <c r="W519" t="str">
        <f t="shared" si="58"/>
        <v>copy pol136410*5-TOF*.dat temp</v>
      </c>
      <c r="Y519">
        <v>136410</v>
      </c>
      <c r="Z519">
        <v>799.82899999999995</v>
      </c>
      <c r="AA519" s="24">
        <v>799.950999999999</v>
      </c>
      <c r="AB519">
        <v>201</v>
      </c>
      <c r="AC519">
        <f t="shared" si="61"/>
        <v>0</v>
      </c>
      <c r="AD519">
        <f t="shared" si="59"/>
        <v>4.9000000001001354E-2</v>
      </c>
      <c r="AE519">
        <v>136410</v>
      </c>
    </row>
    <row r="520" spans="1:31" x14ac:dyDescent="0.25">
      <c r="A520">
        <v>136411</v>
      </c>
      <c r="B520" t="str">
        <f t="shared" si="60"/>
        <v>POL136411</v>
      </c>
      <c r="C520" t="s">
        <v>1557</v>
      </c>
      <c r="D520" t="s">
        <v>1558</v>
      </c>
      <c r="E520">
        <v>4.8293999999999997</v>
      </c>
      <c r="F520" t="s">
        <v>1175</v>
      </c>
      <c r="G520" t="s">
        <v>1559</v>
      </c>
      <c r="H520">
        <v>31</v>
      </c>
      <c r="I520" t="s">
        <v>1309</v>
      </c>
      <c r="J520" t="s">
        <v>1157</v>
      </c>
      <c r="K520">
        <v>800</v>
      </c>
      <c r="L520">
        <v>604</v>
      </c>
      <c r="M520">
        <v>203</v>
      </c>
      <c r="N520" t="s">
        <v>1309</v>
      </c>
      <c r="O520">
        <v>4</v>
      </c>
      <c r="P520" t="str">
        <f>VLOOKUP(M520,Vici_gases!A:E,3,FALSE)</f>
        <v>Argon_top</v>
      </c>
      <c r="Q520" t="str">
        <f>VLOOKUP(M520,Vici_gases!A:E,4,FALSE)</f>
        <v>Bed_order_2341</v>
      </c>
      <c r="R520" t="str">
        <f t="shared" si="56"/>
        <v>Short</v>
      </c>
      <c r="S520">
        <v>5</v>
      </c>
      <c r="T520" t="s">
        <v>3668</v>
      </c>
      <c r="U520">
        <f t="shared" si="55"/>
        <v>38</v>
      </c>
      <c r="V520" t="str">
        <f t="shared" si="57"/>
        <v>POL136411 4.8294 expt0005 Sat Dec 16 11:53:50 2023 136411 800 800.07 604 203 4 Argon_top Bed_order_2341 Short 5</v>
      </c>
      <c r="W520" t="str">
        <f t="shared" si="58"/>
        <v>copy pol136411*5-TOF*.dat temp</v>
      </c>
      <c r="Y520">
        <v>136411</v>
      </c>
      <c r="Z520">
        <v>800.07299999999998</v>
      </c>
      <c r="AA520" s="24">
        <v>800.07299999999998</v>
      </c>
      <c r="AB520">
        <v>203</v>
      </c>
      <c r="AC520">
        <f t="shared" si="61"/>
        <v>0</v>
      </c>
      <c r="AD520">
        <f t="shared" si="59"/>
        <v>-7.2999999999979082E-2</v>
      </c>
      <c r="AE520">
        <v>136411</v>
      </c>
    </row>
    <row r="521" spans="1:31" x14ac:dyDescent="0.25">
      <c r="A521">
        <v>136412</v>
      </c>
      <c r="B521" t="str">
        <f t="shared" si="60"/>
        <v>POL136412</v>
      </c>
      <c r="C521" t="s">
        <v>1560</v>
      </c>
      <c r="D521" t="s">
        <v>1561</v>
      </c>
      <c r="E521">
        <v>4.8291000000000004</v>
      </c>
      <c r="F521" t="s">
        <v>1175</v>
      </c>
      <c r="G521" t="s">
        <v>1562</v>
      </c>
      <c r="H521">
        <v>32</v>
      </c>
      <c r="I521" t="s">
        <v>1309</v>
      </c>
      <c r="J521" t="s">
        <v>1157</v>
      </c>
      <c r="K521">
        <v>800</v>
      </c>
      <c r="L521">
        <v>608</v>
      </c>
      <c r="M521">
        <v>206</v>
      </c>
      <c r="N521" t="s">
        <v>1309</v>
      </c>
      <c r="O521">
        <v>4</v>
      </c>
      <c r="P521" t="str">
        <f>VLOOKUP(M521,Vici_gases!A:E,3,FALSE)</f>
        <v>CO_bottom</v>
      </c>
      <c r="Q521" t="str">
        <f>VLOOKUP(M521,Vici_gases!A:E,4,FALSE)</f>
        <v>Bed_order_2341</v>
      </c>
      <c r="R521" t="str">
        <f t="shared" si="56"/>
        <v>Short</v>
      </c>
      <c r="S521">
        <v>5</v>
      </c>
      <c r="T521" t="s">
        <v>3668</v>
      </c>
      <c r="U521">
        <f t="shared" si="55"/>
        <v>38</v>
      </c>
      <c r="V521" t="str">
        <f t="shared" si="57"/>
        <v>POL136412 4.8291 expt0005 Sat Dec 16 12:00:05 2023 136412 800 800.07 608 206 4 CO_bottom Bed_order_2341 Short 5</v>
      </c>
      <c r="W521" t="str">
        <f t="shared" si="58"/>
        <v>copy pol136412*5-TOF*.dat temp</v>
      </c>
      <c r="Y521">
        <v>136412</v>
      </c>
      <c r="Z521">
        <v>800.31700000000001</v>
      </c>
      <c r="AA521" s="24">
        <v>800.07299999999998</v>
      </c>
      <c r="AB521">
        <v>206</v>
      </c>
      <c r="AC521">
        <f t="shared" si="61"/>
        <v>0</v>
      </c>
      <c r="AD521">
        <f t="shared" si="59"/>
        <v>-7.2999999999979082E-2</v>
      </c>
      <c r="AE521">
        <v>136412</v>
      </c>
    </row>
    <row r="522" spans="1:31" x14ac:dyDescent="0.25">
      <c r="A522">
        <v>136413</v>
      </c>
      <c r="B522" t="str">
        <f t="shared" si="60"/>
        <v>POL136413</v>
      </c>
      <c r="C522" t="s">
        <v>1563</v>
      </c>
      <c r="D522" t="s">
        <v>1564</v>
      </c>
      <c r="E522">
        <v>4.9119000000000002</v>
      </c>
      <c r="F522" t="s">
        <v>1185</v>
      </c>
      <c r="G522" t="s">
        <v>1565</v>
      </c>
      <c r="H522">
        <v>33</v>
      </c>
      <c r="I522" t="s">
        <v>1309</v>
      </c>
      <c r="J522" t="s">
        <v>1157</v>
      </c>
      <c r="K522">
        <v>800</v>
      </c>
      <c r="L522">
        <v>611</v>
      </c>
      <c r="M522">
        <v>207</v>
      </c>
      <c r="N522" t="s">
        <v>1309</v>
      </c>
      <c r="O522">
        <v>4</v>
      </c>
      <c r="P522" t="str">
        <f>VLOOKUP(M522,Vici_gases!A:E,3,FALSE)</f>
        <v>Argon_bottom</v>
      </c>
      <c r="Q522" t="str">
        <f>VLOOKUP(M522,Vici_gases!A:E,4,FALSE)</f>
        <v>Bed_order_2341</v>
      </c>
      <c r="R522" t="str">
        <f t="shared" si="56"/>
        <v>Short</v>
      </c>
      <c r="S522">
        <v>5</v>
      </c>
      <c r="T522" t="s">
        <v>3668</v>
      </c>
      <c r="U522">
        <f t="shared" si="55"/>
        <v>38</v>
      </c>
      <c r="V522" t="str">
        <f t="shared" si="57"/>
        <v>POL136413 4.9119 expt0005 Sat Dec 16 12:05:14 2023 136413 800 799.99 611 207 4 Argon_bottom Bed_order_2341 Short 5</v>
      </c>
      <c r="W522" t="str">
        <f t="shared" si="58"/>
        <v>copy pol136413*5-TOF*.dat temp</v>
      </c>
      <c r="Y522">
        <v>136413</v>
      </c>
      <c r="Z522">
        <v>799.82899999999995</v>
      </c>
      <c r="AA522" s="24">
        <v>799.99166666666599</v>
      </c>
      <c r="AB522">
        <v>207</v>
      </c>
      <c r="AC522">
        <f t="shared" si="61"/>
        <v>0</v>
      </c>
      <c r="AD522">
        <f t="shared" si="59"/>
        <v>8.3333333340078752E-3</v>
      </c>
      <c r="AE522">
        <v>136413</v>
      </c>
    </row>
    <row r="523" spans="1:31" x14ac:dyDescent="0.25">
      <c r="A523">
        <v>136414</v>
      </c>
      <c r="B523" t="str">
        <f t="shared" si="60"/>
        <v>POL136414</v>
      </c>
      <c r="C523" t="s">
        <v>1566</v>
      </c>
      <c r="D523" t="s">
        <v>1567</v>
      </c>
      <c r="E523">
        <v>4.8265000000000002</v>
      </c>
      <c r="F523" t="s">
        <v>1175</v>
      </c>
      <c r="G523" t="s">
        <v>1568</v>
      </c>
      <c r="H523">
        <v>34</v>
      </c>
      <c r="I523" t="s">
        <v>1309</v>
      </c>
      <c r="J523" t="s">
        <v>1157</v>
      </c>
      <c r="K523">
        <v>800</v>
      </c>
      <c r="L523">
        <v>615</v>
      </c>
      <c r="M523">
        <v>201</v>
      </c>
      <c r="N523" t="s">
        <v>1309</v>
      </c>
      <c r="O523">
        <v>4</v>
      </c>
      <c r="P523" t="str">
        <f>VLOOKUP(M523,Vici_gases!A:E,3,FALSE)</f>
        <v>Water_top</v>
      </c>
      <c r="Q523" t="str">
        <f>VLOOKUP(M523,Vici_gases!A:E,4,FALSE)</f>
        <v>Bed_order_2341</v>
      </c>
      <c r="R523" t="str">
        <f t="shared" si="56"/>
        <v>Short</v>
      </c>
      <c r="S523">
        <v>5</v>
      </c>
      <c r="T523" t="s">
        <v>3668</v>
      </c>
      <c r="U523">
        <f t="shared" si="55"/>
        <v>39</v>
      </c>
      <c r="V523" t="str">
        <f t="shared" si="57"/>
        <v>POL136414 4.8265 expt0005 Sat Dec 16 12:11:32 2023 136414 800 799.95 615 201 4 Water_top Bed_order_2341 Short 5</v>
      </c>
      <c r="W523" t="str">
        <f t="shared" si="58"/>
        <v>copy pol136414*5-TOF*.dat temp</v>
      </c>
      <c r="Y523">
        <v>136414</v>
      </c>
      <c r="Z523">
        <v>799.82899999999995</v>
      </c>
      <c r="AA523" s="24">
        <v>799.950999999999</v>
      </c>
      <c r="AB523">
        <v>201</v>
      </c>
      <c r="AC523">
        <f t="shared" si="61"/>
        <v>0</v>
      </c>
      <c r="AD523">
        <f t="shared" si="59"/>
        <v>4.9000000001001354E-2</v>
      </c>
      <c r="AE523">
        <v>136414</v>
      </c>
    </row>
    <row r="524" spans="1:31" x14ac:dyDescent="0.25">
      <c r="A524">
        <v>136415</v>
      </c>
      <c r="B524" t="str">
        <f t="shared" si="60"/>
        <v>POL136415</v>
      </c>
      <c r="C524" t="s">
        <v>1569</v>
      </c>
      <c r="D524" t="s">
        <v>1570</v>
      </c>
      <c r="E524">
        <v>4.8278999999999996</v>
      </c>
      <c r="F524" t="s">
        <v>1175</v>
      </c>
      <c r="G524" t="s">
        <v>1571</v>
      </c>
      <c r="H524">
        <v>35</v>
      </c>
      <c r="I524" t="s">
        <v>1309</v>
      </c>
      <c r="J524" t="s">
        <v>1157</v>
      </c>
      <c r="K524">
        <v>800</v>
      </c>
      <c r="L524">
        <v>618</v>
      </c>
      <c r="M524">
        <v>203</v>
      </c>
      <c r="N524" t="s">
        <v>1309</v>
      </c>
      <c r="O524">
        <v>4</v>
      </c>
      <c r="P524" t="str">
        <f>VLOOKUP(M524,Vici_gases!A:E,3,FALSE)</f>
        <v>Argon_top</v>
      </c>
      <c r="Q524" t="str">
        <f>VLOOKUP(M524,Vici_gases!A:E,4,FALSE)</f>
        <v>Bed_order_2341</v>
      </c>
      <c r="R524" t="str">
        <f t="shared" si="56"/>
        <v>Short</v>
      </c>
      <c r="S524">
        <v>5</v>
      </c>
      <c r="T524" t="s">
        <v>3668</v>
      </c>
      <c r="U524">
        <f t="shared" si="55"/>
        <v>39</v>
      </c>
      <c r="V524" t="str">
        <f t="shared" si="57"/>
        <v>POL136415 4.8279 expt0005 Sat Dec 16 12:16:41 2023 136415 800 800.07 618 203 4 Argon_top Bed_order_2341 Short 5</v>
      </c>
      <c r="W524" t="str">
        <f t="shared" si="58"/>
        <v>copy pol136415*5-TOF*.dat temp</v>
      </c>
      <c r="Y524">
        <v>136415</v>
      </c>
      <c r="Z524">
        <v>800.07299999999998</v>
      </c>
      <c r="AA524" s="24">
        <v>800.07299999999998</v>
      </c>
      <c r="AB524">
        <v>203</v>
      </c>
      <c r="AC524">
        <f t="shared" si="61"/>
        <v>0</v>
      </c>
      <c r="AD524">
        <f t="shared" si="59"/>
        <v>-7.2999999999979082E-2</v>
      </c>
      <c r="AE524">
        <v>136415</v>
      </c>
    </row>
    <row r="525" spans="1:31" x14ac:dyDescent="0.25">
      <c r="A525">
        <v>136416</v>
      </c>
      <c r="B525" t="str">
        <f t="shared" si="60"/>
        <v>POL136416</v>
      </c>
      <c r="C525" t="s">
        <v>1572</v>
      </c>
      <c r="D525" t="s">
        <v>1573</v>
      </c>
      <c r="E525">
        <v>4.8255999999999997</v>
      </c>
      <c r="F525" t="s">
        <v>1175</v>
      </c>
      <c r="G525" t="s">
        <v>1574</v>
      </c>
      <c r="H525">
        <v>36</v>
      </c>
      <c r="I525" t="s">
        <v>1309</v>
      </c>
      <c r="J525" t="s">
        <v>1157</v>
      </c>
      <c r="K525">
        <v>800</v>
      </c>
      <c r="L525">
        <v>622</v>
      </c>
      <c r="M525">
        <v>206</v>
      </c>
      <c r="N525" t="s">
        <v>1309</v>
      </c>
      <c r="O525">
        <v>4</v>
      </c>
      <c r="P525" t="str">
        <f>VLOOKUP(M525,Vici_gases!A:E,3,FALSE)</f>
        <v>CO_bottom</v>
      </c>
      <c r="Q525" t="str">
        <f>VLOOKUP(M525,Vici_gases!A:E,4,FALSE)</f>
        <v>Bed_order_2341</v>
      </c>
      <c r="R525" t="str">
        <f t="shared" si="56"/>
        <v>Short</v>
      </c>
      <c r="S525">
        <v>5</v>
      </c>
      <c r="T525" t="s">
        <v>3668</v>
      </c>
      <c r="U525">
        <f t="shared" si="55"/>
        <v>39</v>
      </c>
      <c r="V525" t="str">
        <f t="shared" si="57"/>
        <v>POL136416 4.8256 expt0005 Sat Dec 16 12:22:58 2023 136416 800 799.95 622 206 4 CO_bottom Bed_order_2341 Short 5</v>
      </c>
      <c r="W525" t="str">
        <f t="shared" si="58"/>
        <v>copy pol136416*5-TOF*.dat temp</v>
      </c>
      <c r="Y525">
        <v>136416</v>
      </c>
      <c r="Z525">
        <v>800.07299999999998</v>
      </c>
      <c r="AA525" s="24">
        <v>799.95100000000002</v>
      </c>
      <c r="AB525">
        <v>206</v>
      </c>
      <c r="AC525">
        <f t="shared" si="61"/>
        <v>0</v>
      </c>
      <c r="AD525">
        <f t="shared" si="59"/>
        <v>4.8999999999978172E-2</v>
      </c>
      <c r="AE525">
        <v>136416</v>
      </c>
    </row>
    <row r="526" spans="1:31" x14ac:dyDescent="0.25">
      <c r="A526">
        <v>136417</v>
      </c>
      <c r="B526" t="str">
        <f t="shared" si="60"/>
        <v>POL136417</v>
      </c>
      <c r="C526" t="s">
        <v>1575</v>
      </c>
      <c r="D526" t="s">
        <v>1576</v>
      </c>
      <c r="E526">
        <v>4.8250000000000002</v>
      </c>
      <c r="F526" t="s">
        <v>1175</v>
      </c>
      <c r="G526" t="s">
        <v>1577</v>
      </c>
      <c r="H526">
        <v>37</v>
      </c>
      <c r="I526" t="s">
        <v>1309</v>
      </c>
      <c r="J526" t="s">
        <v>1157</v>
      </c>
      <c r="K526">
        <v>800</v>
      </c>
      <c r="L526">
        <v>625</v>
      </c>
      <c r="M526">
        <v>207</v>
      </c>
      <c r="N526" t="s">
        <v>1309</v>
      </c>
      <c r="O526">
        <v>4</v>
      </c>
      <c r="P526" t="str">
        <f>VLOOKUP(M526,Vici_gases!A:E,3,FALSE)</f>
        <v>Argon_bottom</v>
      </c>
      <c r="Q526" t="str">
        <f>VLOOKUP(M526,Vici_gases!A:E,4,FALSE)</f>
        <v>Bed_order_2341</v>
      </c>
      <c r="R526" t="str">
        <f t="shared" si="56"/>
        <v>Short</v>
      </c>
      <c r="S526">
        <v>5</v>
      </c>
      <c r="T526" t="s">
        <v>3668</v>
      </c>
      <c r="U526">
        <f t="shared" si="55"/>
        <v>39</v>
      </c>
      <c r="V526" t="str">
        <f t="shared" si="57"/>
        <v>POL136417 4.825 expt0005 Sat Dec 16 12:28:07 2023 136417 800 799.99 625 207 4 Argon_bottom Bed_order_2341 Short 5</v>
      </c>
      <c r="W526" t="str">
        <f t="shared" si="58"/>
        <v>copy pol136417*5-TOF*.dat temp</v>
      </c>
      <c r="Y526">
        <v>136417</v>
      </c>
      <c r="Z526">
        <v>799.82899999999995</v>
      </c>
      <c r="AA526" s="24">
        <v>799.99166666666599</v>
      </c>
      <c r="AB526">
        <v>207</v>
      </c>
      <c r="AC526">
        <f t="shared" si="61"/>
        <v>0</v>
      </c>
      <c r="AD526">
        <f t="shared" si="59"/>
        <v>8.3333333340078752E-3</v>
      </c>
      <c r="AE526">
        <v>136417</v>
      </c>
    </row>
    <row r="527" spans="1:31" x14ac:dyDescent="0.25">
      <c r="A527">
        <v>136418</v>
      </c>
      <c r="B527" t="str">
        <f t="shared" si="60"/>
        <v>POL136418</v>
      </c>
      <c r="C527" t="s">
        <v>1578</v>
      </c>
      <c r="D527" t="s">
        <v>1579</v>
      </c>
      <c r="E527">
        <v>4.8239999999999998</v>
      </c>
      <c r="F527" t="s">
        <v>1192</v>
      </c>
      <c r="G527" t="s">
        <v>1580</v>
      </c>
      <c r="H527">
        <v>38</v>
      </c>
      <c r="I527" t="s">
        <v>1309</v>
      </c>
      <c r="J527" t="s">
        <v>1157</v>
      </c>
      <c r="K527">
        <v>800</v>
      </c>
      <c r="L527">
        <v>629</v>
      </c>
      <c r="M527">
        <v>201</v>
      </c>
      <c r="N527" t="s">
        <v>1309</v>
      </c>
      <c r="O527">
        <v>4</v>
      </c>
      <c r="P527" t="str">
        <f>VLOOKUP(M527,Vici_gases!A:E,3,FALSE)</f>
        <v>Water_top</v>
      </c>
      <c r="Q527" t="str">
        <f>VLOOKUP(M527,Vici_gases!A:E,4,FALSE)</f>
        <v>Bed_order_2341</v>
      </c>
      <c r="R527" t="str">
        <f t="shared" si="56"/>
        <v>Short</v>
      </c>
      <c r="S527">
        <v>5</v>
      </c>
      <c r="T527" t="s">
        <v>3668</v>
      </c>
      <c r="U527">
        <f t="shared" si="55"/>
        <v>40</v>
      </c>
      <c r="V527" t="str">
        <f t="shared" si="57"/>
        <v>POL136418 4.824 expt0005 Sat Dec 16 12:34:25 2023 136418 800 799.95 629 201 4 Water_top Bed_order_2341 Short 5</v>
      </c>
      <c r="W527" t="str">
        <f t="shared" si="58"/>
        <v>copy pol136418*5-TOF*.dat temp</v>
      </c>
      <c r="Y527">
        <v>136418</v>
      </c>
      <c r="Z527">
        <v>799.82899999999995</v>
      </c>
      <c r="AA527" s="24">
        <v>799.950999999999</v>
      </c>
      <c r="AB527">
        <v>201</v>
      </c>
      <c r="AC527">
        <f t="shared" si="61"/>
        <v>0</v>
      </c>
      <c r="AD527">
        <f t="shared" si="59"/>
        <v>4.9000000001001354E-2</v>
      </c>
      <c r="AE527">
        <v>136418</v>
      </c>
    </row>
    <row r="528" spans="1:31" x14ac:dyDescent="0.25">
      <c r="A528">
        <v>136419</v>
      </c>
      <c r="B528" t="str">
        <f t="shared" si="60"/>
        <v>POL136419</v>
      </c>
      <c r="C528" t="s">
        <v>1581</v>
      </c>
      <c r="D528" t="s">
        <v>1582</v>
      </c>
      <c r="E528">
        <v>4.8228999999999997</v>
      </c>
      <c r="F528" t="s">
        <v>1192</v>
      </c>
      <c r="G528" t="s">
        <v>1583</v>
      </c>
      <c r="H528">
        <v>39</v>
      </c>
      <c r="I528" t="s">
        <v>1309</v>
      </c>
      <c r="J528" t="s">
        <v>1157</v>
      </c>
      <c r="K528">
        <v>800</v>
      </c>
      <c r="L528">
        <v>632</v>
      </c>
      <c r="M528">
        <v>203</v>
      </c>
      <c r="N528" t="s">
        <v>1309</v>
      </c>
      <c r="O528">
        <v>4</v>
      </c>
      <c r="P528" t="str">
        <f>VLOOKUP(M528,Vici_gases!A:E,3,FALSE)</f>
        <v>Argon_top</v>
      </c>
      <c r="Q528" t="str">
        <f>VLOOKUP(M528,Vici_gases!A:E,4,FALSE)</f>
        <v>Bed_order_2341</v>
      </c>
      <c r="R528" t="str">
        <f t="shared" si="56"/>
        <v>Short</v>
      </c>
      <c r="S528">
        <v>5</v>
      </c>
      <c r="T528" t="s">
        <v>3668</v>
      </c>
      <c r="U528">
        <f t="shared" si="55"/>
        <v>40</v>
      </c>
      <c r="V528" t="str">
        <f t="shared" si="57"/>
        <v>POL136419 4.8229 expt0005 Sat Dec 16 12:39:34 2023 136419 800 799.95 632 203 4 Argon_top Bed_order_2341 Short 5</v>
      </c>
      <c r="W528" t="str">
        <f t="shared" si="58"/>
        <v>copy pol136419*5-TOF*.dat temp</v>
      </c>
      <c r="Y528">
        <v>136419</v>
      </c>
      <c r="Z528">
        <v>800.07299999999998</v>
      </c>
      <c r="AA528" s="24">
        <v>799.95100000000002</v>
      </c>
      <c r="AB528">
        <v>203</v>
      </c>
      <c r="AC528">
        <f t="shared" si="61"/>
        <v>0</v>
      </c>
      <c r="AD528">
        <f t="shared" si="59"/>
        <v>4.8999999999978172E-2</v>
      </c>
      <c r="AE528">
        <v>136419</v>
      </c>
    </row>
    <row r="529" spans="1:31" x14ac:dyDescent="0.25">
      <c r="A529">
        <v>136420</v>
      </c>
      <c r="B529" t="str">
        <f t="shared" si="60"/>
        <v>POL136420</v>
      </c>
      <c r="C529" t="s">
        <v>1584</v>
      </c>
      <c r="D529" t="s">
        <v>1585</v>
      </c>
      <c r="E529">
        <v>4.8228</v>
      </c>
      <c r="F529" t="s">
        <v>1175</v>
      </c>
      <c r="G529" t="s">
        <v>1586</v>
      </c>
      <c r="H529">
        <v>40</v>
      </c>
      <c r="I529" t="s">
        <v>1309</v>
      </c>
      <c r="J529" t="s">
        <v>1157</v>
      </c>
      <c r="K529">
        <v>800</v>
      </c>
      <c r="L529">
        <v>636</v>
      </c>
      <c r="M529">
        <v>206</v>
      </c>
      <c r="N529" t="s">
        <v>1309</v>
      </c>
      <c r="O529">
        <v>4</v>
      </c>
      <c r="P529" t="str">
        <f>VLOOKUP(M529,Vici_gases!A:E,3,FALSE)</f>
        <v>CO_bottom</v>
      </c>
      <c r="Q529" t="str">
        <f>VLOOKUP(M529,Vici_gases!A:E,4,FALSE)</f>
        <v>Bed_order_2341</v>
      </c>
      <c r="R529" t="str">
        <f t="shared" si="56"/>
        <v>Short</v>
      </c>
      <c r="S529">
        <v>5</v>
      </c>
      <c r="T529" t="s">
        <v>3668</v>
      </c>
      <c r="U529">
        <f t="shared" si="55"/>
        <v>40</v>
      </c>
      <c r="V529" t="str">
        <f t="shared" si="57"/>
        <v>POL136420 4.8228 expt0005 Sat Dec 16 12:45:49 2023 136420 800 800.07 636 206 4 CO_bottom Bed_order_2341 Short 5</v>
      </c>
      <c r="W529" t="str">
        <f t="shared" si="58"/>
        <v>copy pol136420*5-TOF*.dat temp</v>
      </c>
      <c r="Y529">
        <v>136420</v>
      </c>
      <c r="Z529">
        <v>800.31700000000001</v>
      </c>
      <c r="AA529" s="24">
        <v>800.07299999999896</v>
      </c>
      <c r="AB529">
        <v>206</v>
      </c>
      <c r="AC529">
        <f t="shared" si="61"/>
        <v>0</v>
      </c>
      <c r="AD529">
        <f t="shared" si="59"/>
        <v>-7.29999999989559E-2</v>
      </c>
      <c r="AE529">
        <v>136420</v>
      </c>
    </row>
    <row r="530" spans="1:31" x14ac:dyDescent="0.25">
      <c r="A530">
        <v>136421</v>
      </c>
      <c r="B530" t="str">
        <f t="shared" si="60"/>
        <v>POL136421</v>
      </c>
      <c r="C530" t="s">
        <v>1587</v>
      </c>
      <c r="D530" t="s">
        <v>1588</v>
      </c>
      <c r="E530">
        <v>4.8244999999999996</v>
      </c>
      <c r="F530" t="s">
        <v>1175</v>
      </c>
      <c r="G530" t="s">
        <v>1589</v>
      </c>
      <c r="H530">
        <v>41</v>
      </c>
      <c r="I530" t="s">
        <v>1309</v>
      </c>
      <c r="J530" t="s">
        <v>1157</v>
      </c>
      <c r="K530">
        <v>800</v>
      </c>
      <c r="L530">
        <v>639</v>
      </c>
      <c r="M530">
        <v>207</v>
      </c>
      <c r="N530" t="s">
        <v>1309</v>
      </c>
      <c r="O530">
        <v>4</v>
      </c>
      <c r="P530" t="str">
        <f>VLOOKUP(M530,Vici_gases!A:E,3,FALSE)</f>
        <v>Argon_bottom</v>
      </c>
      <c r="Q530" t="str">
        <f>VLOOKUP(M530,Vici_gases!A:E,4,FALSE)</f>
        <v>Bed_order_2341</v>
      </c>
      <c r="R530" t="str">
        <f t="shared" si="56"/>
        <v>Short</v>
      </c>
      <c r="S530">
        <v>5</v>
      </c>
      <c r="T530" t="s">
        <v>3668</v>
      </c>
      <c r="U530">
        <f t="shared" si="55"/>
        <v>40</v>
      </c>
      <c r="V530" t="str">
        <f t="shared" si="57"/>
        <v>POL136421 4.8245 expt0005 Sat Dec 16 12:51:00 2023 136421 800 799.99 639 207 4 Argon_bottom Bed_order_2341 Short 5</v>
      </c>
      <c r="W530" t="str">
        <f t="shared" si="58"/>
        <v>copy pol136421*5-TOF*.dat temp</v>
      </c>
      <c r="Y530">
        <v>136421</v>
      </c>
      <c r="Z530">
        <v>799.82899999999995</v>
      </c>
      <c r="AA530" s="24">
        <v>799.99166666666599</v>
      </c>
      <c r="AB530">
        <v>207</v>
      </c>
      <c r="AC530">
        <f t="shared" si="61"/>
        <v>0</v>
      </c>
      <c r="AD530">
        <f t="shared" si="59"/>
        <v>8.3333333340078752E-3</v>
      </c>
      <c r="AE530">
        <v>136421</v>
      </c>
    </row>
    <row r="531" spans="1:31" x14ac:dyDescent="0.25">
      <c r="A531">
        <v>136422</v>
      </c>
      <c r="B531" t="str">
        <f t="shared" si="60"/>
        <v>POL136422</v>
      </c>
      <c r="C531" t="s">
        <v>1590</v>
      </c>
      <c r="D531" t="s">
        <v>1591</v>
      </c>
      <c r="E531">
        <v>25.661799999999999</v>
      </c>
      <c r="F531" t="s">
        <v>1592</v>
      </c>
      <c r="G531" t="s">
        <v>1593</v>
      </c>
      <c r="H531">
        <v>42</v>
      </c>
      <c r="I531" t="s">
        <v>1309</v>
      </c>
      <c r="J531" t="s">
        <v>1157</v>
      </c>
      <c r="K531">
        <v>800</v>
      </c>
      <c r="L531">
        <v>640</v>
      </c>
      <c r="M531">
        <v>207</v>
      </c>
      <c r="N531" t="s">
        <v>1309</v>
      </c>
      <c r="O531">
        <v>4</v>
      </c>
      <c r="P531" t="str">
        <f>VLOOKUP(M531,Vici_gases!A:E,3,FALSE)</f>
        <v>Argon_bottom</v>
      </c>
      <c r="Q531" t="str">
        <f>VLOOKUP(M531,Vici_gases!A:E,4,FALSE)</f>
        <v>Bed_order_2341</v>
      </c>
      <c r="R531" t="str">
        <f t="shared" si="56"/>
        <v>Long</v>
      </c>
      <c r="S531">
        <v>5</v>
      </c>
      <c r="T531" t="s">
        <v>3668</v>
      </c>
      <c r="U531">
        <f t="shared" si="55"/>
        <v>40</v>
      </c>
      <c r="V531" t="str">
        <f t="shared" si="57"/>
        <v>POL136422 25.6618 expt0005 Sat Dec 16 12:54:08 2023 136422 800 800.01 640 207 4 Argon_bottom Bed_order_2341 Long 5</v>
      </c>
      <c r="W531" t="str">
        <f t="shared" si="58"/>
        <v>copy pol136422*5-TOF*.dat temp</v>
      </c>
      <c r="Y531">
        <v>136422</v>
      </c>
      <c r="Z531">
        <v>800.07299999999998</v>
      </c>
      <c r="AA531" s="24">
        <v>800.01199999999994</v>
      </c>
      <c r="AB531">
        <v>203</v>
      </c>
      <c r="AC531">
        <f t="shared" si="61"/>
        <v>-4</v>
      </c>
      <c r="AD531">
        <f t="shared" si="59"/>
        <v>-1.1999999999943611E-2</v>
      </c>
      <c r="AE531">
        <v>136422</v>
      </c>
    </row>
    <row r="532" spans="1:31" x14ac:dyDescent="0.25">
      <c r="A532">
        <v>136423</v>
      </c>
      <c r="B532" t="str">
        <f t="shared" si="60"/>
        <v>POL136423</v>
      </c>
      <c r="C532" t="s">
        <v>1594</v>
      </c>
      <c r="D532" t="s">
        <v>1595</v>
      </c>
      <c r="E532">
        <v>75.053399999999996</v>
      </c>
      <c r="F532" t="s">
        <v>1596</v>
      </c>
      <c r="G532" t="s">
        <v>1597</v>
      </c>
      <c r="H532">
        <v>43</v>
      </c>
      <c r="I532" t="s">
        <v>1309</v>
      </c>
      <c r="J532" t="s">
        <v>1157</v>
      </c>
      <c r="K532">
        <v>800</v>
      </c>
      <c r="L532">
        <v>641</v>
      </c>
      <c r="M532">
        <v>203</v>
      </c>
      <c r="N532" t="s">
        <v>1309</v>
      </c>
      <c r="O532">
        <v>4</v>
      </c>
      <c r="P532" t="str">
        <f>VLOOKUP(M532,Vici_gases!A:E,3,FALSE)</f>
        <v>Argon_top</v>
      </c>
      <c r="Q532" t="str">
        <f>VLOOKUP(M532,Vici_gases!A:E,4,FALSE)</f>
        <v>Bed_order_2341</v>
      </c>
      <c r="R532" t="str">
        <f t="shared" si="56"/>
        <v>Long</v>
      </c>
      <c r="S532">
        <v>5</v>
      </c>
      <c r="T532" t="s">
        <v>3668</v>
      </c>
      <c r="U532">
        <f t="shared" si="55"/>
        <v>40</v>
      </c>
      <c r="V532" t="str">
        <f t="shared" si="57"/>
        <v>POL136423 75.0534 expt0005 Sat Dec 16 13:06:38 2023 136423 800 799.98 641 203 4 Argon_top Bed_order_2341 Long 5</v>
      </c>
      <c r="W532" t="str">
        <f t="shared" si="58"/>
        <v>copy pol136423*5-TOF*.dat temp</v>
      </c>
      <c r="Y532">
        <v>136423</v>
      </c>
      <c r="Z532">
        <v>799.82899999999995</v>
      </c>
      <c r="AA532" s="24">
        <v>799.97539999999901</v>
      </c>
      <c r="AB532">
        <v>203</v>
      </c>
      <c r="AC532">
        <f t="shared" si="61"/>
        <v>0</v>
      </c>
      <c r="AD532">
        <f t="shared" si="59"/>
        <v>2.4600000000987166E-2</v>
      </c>
      <c r="AE532">
        <v>136423</v>
      </c>
    </row>
    <row r="533" spans="1:31" x14ac:dyDescent="0.25">
      <c r="A533">
        <v>136424</v>
      </c>
      <c r="B533" t="str">
        <f t="shared" si="60"/>
        <v>POL136424</v>
      </c>
      <c r="C533" t="s">
        <v>1598</v>
      </c>
      <c r="D533" t="s">
        <v>1599</v>
      </c>
      <c r="E533">
        <v>75.050399999999996</v>
      </c>
      <c r="F533" t="s">
        <v>1447</v>
      </c>
      <c r="G533" t="s">
        <v>1600</v>
      </c>
      <c r="H533">
        <v>44</v>
      </c>
      <c r="I533" t="s">
        <v>1309</v>
      </c>
      <c r="J533" t="s">
        <v>1157</v>
      </c>
      <c r="K533">
        <v>800</v>
      </c>
      <c r="L533">
        <v>642</v>
      </c>
      <c r="M533">
        <v>203</v>
      </c>
      <c r="N533" t="s">
        <v>1309</v>
      </c>
      <c r="O533">
        <v>4</v>
      </c>
      <c r="P533" t="str">
        <f>VLOOKUP(M533,Vici_gases!A:E,3,FALSE)</f>
        <v>Argon_top</v>
      </c>
      <c r="Q533" t="str">
        <f>VLOOKUP(M533,Vici_gases!A:E,4,FALSE)</f>
        <v>Bed_order_2341</v>
      </c>
      <c r="R533" t="str">
        <f t="shared" si="56"/>
        <v>Long</v>
      </c>
      <c r="S533">
        <v>5</v>
      </c>
      <c r="T533" t="s">
        <v>3668</v>
      </c>
      <c r="U533">
        <f t="shared" si="55"/>
        <v>40</v>
      </c>
      <c r="V533" t="str">
        <f t="shared" si="57"/>
        <v>POL136424 75.0504 expt0005 Sat Dec 16 13:37:56 2023 136424 800 800.07 642 203 4 Argon_top Bed_order_2341 Long 5</v>
      </c>
      <c r="W533" t="str">
        <f t="shared" si="58"/>
        <v>copy pol136424*5-TOF*.dat temp</v>
      </c>
      <c r="Y533">
        <v>136424</v>
      </c>
      <c r="Z533">
        <v>800.07299999999998</v>
      </c>
      <c r="AA533" s="24">
        <v>800.07299999999998</v>
      </c>
      <c r="AB533">
        <v>203</v>
      </c>
      <c r="AC533">
        <f t="shared" si="61"/>
        <v>0</v>
      </c>
      <c r="AD533">
        <f t="shared" si="59"/>
        <v>-7.2999999999979082E-2</v>
      </c>
      <c r="AE533">
        <v>136424</v>
      </c>
    </row>
    <row r="534" spans="1:31" x14ac:dyDescent="0.25">
      <c r="A534">
        <v>136425</v>
      </c>
      <c r="B534" t="str">
        <f t="shared" si="60"/>
        <v>POL136425</v>
      </c>
      <c r="C534" t="s">
        <v>1601</v>
      </c>
      <c r="D534" t="s">
        <v>1602</v>
      </c>
      <c r="E534">
        <v>75.048699999999997</v>
      </c>
      <c r="F534" t="s">
        <v>1603</v>
      </c>
      <c r="G534" t="s">
        <v>1604</v>
      </c>
      <c r="H534">
        <v>45</v>
      </c>
      <c r="I534" t="s">
        <v>1309</v>
      </c>
      <c r="J534" t="s">
        <v>1157</v>
      </c>
      <c r="K534">
        <v>800</v>
      </c>
      <c r="L534">
        <v>643</v>
      </c>
      <c r="M534">
        <v>203</v>
      </c>
      <c r="N534" t="s">
        <v>1309</v>
      </c>
      <c r="O534">
        <v>4</v>
      </c>
      <c r="P534" t="str">
        <f>VLOOKUP(M534,Vici_gases!A:E,3,FALSE)</f>
        <v>Argon_top</v>
      </c>
      <c r="Q534" t="str">
        <f>VLOOKUP(M534,Vici_gases!A:E,4,FALSE)</f>
        <v>Bed_order_2341</v>
      </c>
      <c r="R534" t="str">
        <f t="shared" si="56"/>
        <v>Long</v>
      </c>
      <c r="S534">
        <v>5</v>
      </c>
      <c r="T534" t="s">
        <v>3668</v>
      </c>
      <c r="U534">
        <f t="shared" si="55"/>
        <v>40</v>
      </c>
      <c r="V534" t="str">
        <f t="shared" si="57"/>
        <v>POL136425 75.0487 expt0005 Sat Dec 16 14:09:05 2023 136425 800 800.07 643 203 4 Argon_top Bed_order_2341 Long 5</v>
      </c>
      <c r="W534" t="str">
        <f t="shared" si="58"/>
        <v>copy pol136425*5-TOF*.dat temp</v>
      </c>
      <c r="Y534">
        <v>136425</v>
      </c>
      <c r="Z534">
        <v>800.07299999999998</v>
      </c>
      <c r="AA534" s="24">
        <v>800.07299999999998</v>
      </c>
      <c r="AB534">
        <v>203</v>
      </c>
      <c r="AC534">
        <f t="shared" si="61"/>
        <v>0</v>
      </c>
      <c r="AD534">
        <f t="shared" si="59"/>
        <v>-7.2999999999979082E-2</v>
      </c>
      <c r="AE534">
        <v>136425</v>
      </c>
    </row>
    <row r="535" spans="1:31" x14ac:dyDescent="0.25">
      <c r="A535">
        <v>136425</v>
      </c>
      <c r="B535" t="str">
        <f t="shared" si="60"/>
        <v>POL136425</v>
      </c>
      <c r="C535" t="s">
        <v>1601</v>
      </c>
      <c r="D535" t="s">
        <v>1602</v>
      </c>
      <c r="E535">
        <v>75.048699999999997</v>
      </c>
      <c r="F535" t="s">
        <v>1603</v>
      </c>
      <c r="G535" t="s">
        <v>1604</v>
      </c>
      <c r="H535">
        <v>46</v>
      </c>
      <c r="I535" t="s">
        <v>1309</v>
      </c>
      <c r="J535" t="s">
        <v>1157</v>
      </c>
      <c r="K535">
        <v>800</v>
      </c>
      <c r="L535">
        <v>644</v>
      </c>
      <c r="M535">
        <v>203</v>
      </c>
      <c r="N535" t="s">
        <v>1309</v>
      </c>
      <c r="O535">
        <v>4</v>
      </c>
      <c r="P535" t="str">
        <f>VLOOKUP(M535,Vici_gases!A:E,3,FALSE)</f>
        <v>Argon_top</v>
      </c>
      <c r="Q535" t="str">
        <f>VLOOKUP(M535,Vici_gases!A:E,4,FALSE)</f>
        <v>Bed_order_2341</v>
      </c>
      <c r="R535" t="str">
        <f t="shared" si="56"/>
        <v>Long</v>
      </c>
      <c r="S535">
        <v>5</v>
      </c>
      <c r="T535" t="s">
        <v>3668</v>
      </c>
      <c r="U535">
        <f t="shared" si="55"/>
        <v>40</v>
      </c>
      <c r="V535" t="str">
        <f t="shared" si="57"/>
        <v>POL136425 75.0487 expt0005 Sat Dec 16 14:09:05 2023 136425 800 800.07 644 203 4 Argon_top Bed_order_2341 Long 5</v>
      </c>
      <c r="W535" t="str">
        <f t="shared" si="58"/>
        <v>copy pol136425*5-TOF*.dat temp</v>
      </c>
      <c r="Y535">
        <v>136425</v>
      </c>
      <c r="Z535">
        <v>800.07299999999998</v>
      </c>
      <c r="AA535" s="24">
        <v>800.07299999999998</v>
      </c>
      <c r="AB535">
        <v>203</v>
      </c>
      <c r="AC535">
        <f t="shared" si="61"/>
        <v>0</v>
      </c>
      <c r="AD535">
        <f t="shared" si="59"/>
        <v>-7.2999999999979082E-2</v>
      </c>
      <c r="AE535">
        <v>136425</v>
      </c>
    </row>
    <row r="536" spans="1:31" x14ac:dyDescent="0.25">
      <c r="A536">
        <v>136426</v>
      </c>
      <c r="B536" t="str">
        <f t="shared" si="60"/>
        <v>POL136426</v>
      </c>
      <c r="C536" t="s">
        <v>1734</v>
      </c>
      <c r="D536" t="s">
        <v>1735</v>
      </c>
      <c r="E536">
        <v>75.049800000000005</v>
      </c>
      <c r="F536" t="s">
        <v>1603</v>
      </c>
      <c r="G536" t="s">
        <v>1736</v>
      </c>
      <c r="H536">
        <v>47</v>
      </c>
      <c r="I536" t="s">
        <v>1309</v>
      </c>
      <c r="J536" t="s">
        <v>1157</v>
      </c>
      <c r="K536">
        <v>800</v>
      </c>
      <c r="L536">
        <v>645</v>
      </c>
      <c r="M536">
        <v>203</v>
      </c>
      <c r="N536" t="s">
        <v>1309</v>
      </c>
      <c r="O536">
        <v>4</v>
      </c>
      <c r="P536" t="str">
        <f>VLOOKUP(M536,Vici_gases!A:E,3,FALSE)</f>
        <v>Argon_top</v>
      </c>
      <c r="Q536" t="str">
        <f>VLOOKUP(M536,Vici_gases!A:E,4,FALSE)</f>
        <v>Bed_order_2341</v>
      </c>
      <c r="R536" t="str">
        <f t="shared" si="56"/>
        <v>Long</v>
      </c>
      <c r="S536">
        <v>5</v>
      </c>
      <c r="T536" t="s">
        <v>3668</v>
      </c>
      <c r="U536">
        <f t="shared" si="55"/>
        <v>40</v>
      </c>
      <c r="V536" t="str">
        <f t="shared" si="57"/>
        <v>POL136426 75.0498 expt0005 Sat Dec 16 14:40:13 2023 136426 800 800.07 645 203 4 Argon_top Bed_order_2341 Long 5</v>
      </c>
      <c r="W536" t="str">
        <f t="shared" si="58"/>
        <v>copy pol136426*5-TOF*.dat temp</v>
      </c>
      <c r="Y536">
        <v>136426</v>
      </c>
      <c r="Z536">
        <v>800.07299999999998</v>
      </c>
      <c r="AA536" s="24">
        <v>800.07299999999998</v>
      </c>
      <c r="AB536">
        <v>203</v>
      </c>
      <c r="AC536">
        <f t="shared" si="61"/>
        <v>0</v>
      </c>
      <c r="AD536">
        <f t="shared" si="59"/>
        <v>-7.2999999999979082E-2</v>
      </c>
      <c r="AE536">
        <v>136426</v>
      </c>
    </row>
    <row r="537" spans="1:31" x14ac:dyDescent="0.25">
      <c r="A537">
        <v>136427</v>
      </c>
      <c r="B537" t="str">
        <f t="shared" si="60"/>
        <v>POL136427</v>
      </c>
      <c r="C537" t="s">
        <v>1737</v>
      </c>
      <c r="D537" t="s">
        <v>1738</v>
      </c>
      <c r="E537">
        <v>58.055199999999999</v>
      </c>
      <c r="F537" t="s">
        <v>1739</v>
      </c>
      <c r="G537" t="s">
        <v>1740</v>
      </c>
      <c r="H537">
        <v>48</v>
      </c>
      <c r="I537" t="s">
        <v>1309</v>
      </c>
      <c r="J537" t="s">
        <v>1157</v>
      </c>
      <c r="K537">
        <v>800</v>
      </c>
      <c r="L537">
        <v>646</v>
      </c>
      <c r="M537">
        <v>203</v>
      </c>
      <c r="N537" t="s">
        <v>1309</v>
      </c>
      <c r="O537">
        <v>4</v>
      </c>
      <c r="P537" t="str">
        <f>VLOOKUP(M537,Vici_gases!A:E,3,FALSE)</f>
        <v>Argon_top</v>
      </c>
      <c r="Q537" t="str">
        <f>VLOOKUP(M537,Vici_gases!A:E,4,FALSE)</f>
        <v>Bed_order_2341</v>
      </c>
      <c r="R537" t="str">
        <f t="shared" si="56"/>
        <v>Long</v>
      </c>
      <c r="S537">
        <v>5</v>
      </c>
      <c r="T537" t="s">
        <v>3668</v>
      </c>
      <c r="U537">
        <f t="shared" si="55"/>
        <v>40</v>
      </c>
      <c r="V537" t="str">
        <f t="shared" si="57"/>
        <v>POL136427 58.0552 expt0005 Sat Dec 16 15:11:21 2023 136427 800 800.07 646 203 4 Argon_top Bed_order_2341 Long 5</v>
      </c>
      <c r="W537" t="str">
        <f t="shared" si="58"/>
        <v>copy pol136427*5-TOF*.dat temp</v>
      </c>
      <c r="Y537">
        <v>136427</v>
      </c>
      <c r="Z537">
        <v>800.07299999999998</v>
      </c>
      <c r="AA537" s="24">
        <v>800.07299999999998</v>
      </c>
      <c r="AB537">
        <v>203</v>
      </c>
      <c r="AC537">
        <f t="shared" si="61"/>
        <v>0</v>
      </c>
      <c r="AD537">
        <f t="shared" si="59"/>
        <v>-7.2999999999979082E-2</v>
      </c>
      <c r="AE537">
        <v>136427</v>
      </c>
    </row>
    <row r="538" spans="1:31" x14ac:dyDescent="0.25">
      <c r="A538">
        <v>136428</v>
      </c>
      <c r="B538" t="str">
        <f t="shared" si="60"/>
        <v>POL136428</v>
      </c>
      <c r="C538" t="s">
        <v>1606</v>
      </c>
      <c r="D538" t="s">
        <v>1607</v>
      </c>
      <c r="E538">
        <v>1.0319</v>
      </c>
      <c r="F538" t="s">
        <v>1608</v>
      </c>
      <c r="G538" t="s">
        <v>1609</v>
      </c>
      <c r="H538">
        <v>1</v>
      </c>
      <c r="I538" t="s">
        <v>1455</v>
      </c>
      <c r="J538" t="s">
        <v>1157</v>
      </c>
      <c r="K538">
        <v>800</v>
      </c>
      <c r="L538">
        <v>641</v>
      </c>
      <c r="M538">
        <v>203</v>
      </c>
      <c r="N538" t="s">
        <v>1455</v>
      </c>
      <c r="O538">
        <v>1</v>
      </c>
      <c r="P538" t="str">
        <f>VLOOKUP(M538,Vici_gases!A:E,3,FALSE)</f>
        <v>Argon_top</v>
      </c>
      <c r="Q538" t="str">
        <f>VLOOKUP(M538,Vici_gases!A:E,4,FALSE)</f>
        <v>Bed_order_2341</v>
      </c>
      <c r="R538" t="str">
        <f t="shared" si="56"/>
        <v>Short</v>
      </c>
      <c r="S538">
        <v>6</v>
      </c>
      <c r="T538" t="s">
        <v>3668</v>
      </c>
      <c r="U538">
        <f t="shared" si="55"/>
        <v>40</v>
      </c>
      <c r="V538" t="str">
        <f t="shared" si="57"/>
        <v>POL136428 1.0319 expt0006 Sat Dec 16 15:35:34 2023 136428 800 800.07 641 203 1 Argon_top Bed_order_2341 Short 6</v>
      </c>
      <c r="W538" t="str">
        <f t="shared" si="58"/>
        <v>copy pol136428*5-TOF*.dat temp</v>
      </c>
      <c r="Y538">
        <v>136428</v>
      </c>
      <c r="Z538">
        <v>800.07299999999998</v>
      </c>
      <c r="AA538" s="24">
        <v>800.07299999999998</v>
      </c>
      <c r="AB538">
        <v>11</v>
      </c>
      <c r="AC538">
        <f t="shared" si="61"/>
        <v>-192</v>
      </c>
      <c r="AD538">
        <f t="shared" si="59"/>
        <v>-7.2999999999979082E-2</v>
      </c>
      <c r="AE538">
        <v>136428</v>
      </c>
    </row>
    <row r="539" spans="1:31" x14ac:dyDescent="0.25">
      <c r="A539">
        <v>136429</v>
      </c>
      <c r="B539" t="str">
        <f t="shared" si="60"/>
        <v>POL136429</v>
      </c>
      <c r="C539" t="s">
        <v>1610</v>
      </c>
      <c r="D539" t="s">
        <v>1611</v>
      </c>
      <c r="E539">
        <v>4.8217999999999996</v>
      </c>
      <c r="F539" t="s">
        <v>1175</v>
      </c>
      <c r="G539" t="s">
        <v>1612</v>
      </c>
      <c r="H539">
        <v>2</v>
      </c>
      <c r="I539" t="s">
        <v>1455</v>
      </c>
      <c r="J539" t="s">
        <v>1157</v>
      </c>
      <c r="K539">
        <v>800</v>
      </c>
      <c r="L539">
        <v>603</v>
      </c>
      <c r="M539">
        <v>9</v>
      </c>
      <c r="N539" t="s">
        <v>1455</v>
      </c>
      <c r="O539">
        <v>1</v>
      </c>
      <c r="P539" t="str">
        <f>VLOOKUP(M539,Vici_gases!A:E,3,FALSE)</f>
        <v>Water_top</v>
      </c>
      <c r="Q539" t="str">
        <f>VLOOKUP(M539,Vici_gases!A:E,4,FALSE)</f>
        <v>Bed_order_1234</v>
      </c>
      <c r="R539" t="str">
        <f t="shared" si="56"/>
        <v>Short</v>
      </c>
      <c r="S539">
        <v>6</v>
      </c>
      <c r="T539" t="s">
        <v>3668</v>
      </c>
      <c r="U539">
        <f t="shared" si="55"/>
        <v>41</v>
      </c>
      <c r="V539" t="str">
        <f t="shared" si="57"/>
        <v>POL136429 4.8218 expt0006 Sat Dec 16 15:39:09 2023 136429 800 799.95 603 9 1 Water_top Bed_order_1234 Short 6</v>
      </c>
      <c r="W539" t="str">
        <f t="shared" si="58"/>
        <v>copy pol136429*5-TOF*.dat temp</v>
      </c>
      <c r="Y539">
        <v>136429</v>
      </c>
      <c r="Z539">
        <v>800.07299999999998</v>
      </c>
      <c r="AA539" s="24">
        <v>799.95100000000002</v>
      </c>
      <c r="AB539">
        <v>9</v>
      </c>
      <c r="AC539">
        <f t="shared" si="61"/>
        <v>0</v>
      </c>
      <c r="AD539">
        <f t="shared" si="59"/>
        <v>4.8999999999978172E-2</v>
      </c>
      <c r="AE539">
        <v>136429</v>
      </c>
    </row>
    <row r="540" spans="1:31" x14ac:dyDescent="0.25">
      <c r="A540">
        <v>136430</v>
      </c>
      <c r="B540" t="str">
        <f t="shared" si="60"/>
        <v>POL136430</v>
      </c>
      <c r="C540" t="s">
        <v>1613</v>
      </c>
      <c r="D540" t="s">
        <v>1614</v>
      </c>
      <c r="E540">
        <v>4.9089</v>
      </c>
      <c r="F540" t="s">
        <v>1185</v>
      </c>
      <c r="G540" t="s">
        <v>1615</v>
      </c>
      <c r="H540">
        <v>3</v>
      </c>
      <c r="I540" t="s">
        <v>1455</v>
      </c>
      <c r="J540" t="s">
        <v>1157</v>
      </c>
      <c r="K540">
        <v>800</v>
      </c>
      <c r="L540">
        <v>606</v>
      </c>
      <c r="M540">
        <v>11</v>
      </c>
      <c r="N540" t="s">
        <v>1455</v>
      </c>
      <c r="O540">
        <v>1</v>
      </c>
      <c r="P540" t="str">
        <f>VLOOKUP(M540,Vici_gases!A:E,3,FALSE)</f>
        <v>Argon_top</v>
      </c>
      <c r="Q540" t="str">
        <f>VLOOKUP(M540,Vici_gases!A:E,4,FALSE)</f>
        <v>Bed_order_1234</v>
      </c>
      <c r="R540" t="str">
        <f t="shared" si="56"/>
        <v>Short</v>
      </c>
      <c r="S540">
        <v>6</v>
      </c>
      <c r="T540" t="s">
        <v>3668</v>
      </c>
      <c r="U540">
        <f t="shared" si="55"/>
        <v>41</v>
      </c>
      <c r="V540" t="str">
        <f t="shared" si="57"/>
        <v>POL136430 4.9089 expt0006 Sat Dec 16 15:44:18 2023 136430 800 800.01 606 11 1 Argon_top Bed_order_1234 Short 6</v>
      </c>
      <c r="W540" t="str">
        <f t="shared" si="58"/>
        <v>copy pol136430*5-TOF*.dat temp</v>
      </c>
      <c r="Y540">
        <v>136430</v>
      </c>
      <c r="Z540">
        <v>799.82899999999995</v>
      </c>
      <c r="AA540" s="24">
        <v>800.01199999999994</v>
      </c>
      <c r="AB540">
        <v>11</v>
      </c>
      <c r="AC540">
        <f t="shared" si="61"/>
        <v>0</v>
      </c>
      <c r="AD540">
        <f t="shared" si="59"/>
        <v>-1.1999999999943611E-2</v>
      </c>
      <c r="AE540">
        <v>136430</v>
      </c>
    </row>
    <row r="541" spans="1:31" x14ac:dyDescent="0.25">
      <c r="A541">
        <v>136431</v>
      </c>
      <c r="B541" t="str">
        <f t="shared" si="60"/>
        <v>POL136431</v>
      </c>
      <c r="C541" t="s">
        <v>1616</v>
      </c>
      <c r="D541" t="s">
        <v>1617</v>
      </c>
      <c r="E541">
        <v>4.8212000000000002</v>
      </c>
      <c r="F541" t="s">
        <v>1175</v>
      </c>
      <c r="G541" t="s">
        <v>1618</v>
      </c>
      <c r="H541">
        <v>4</v>
      </c>
      <c r="I541" t="s">
        <v>1455</v>
      </c>
      <c r="J541" t="s">
        <v>1157</v>
      </c>
      <c r="K541">
        <v>800</v>
      </c>
      <c r="L541">
        <v>610</v>
      </c>
      <c r="M541">
        <v>14</v>
      </c>
      <c r="N541" t="s">
        <v>1455</v>
      </c>
      <c r="O541">
        <v>1</v>
      </c>
      <c r="P541" t="str">
        <f>VLOOKUP(M541,Vici_gases!A:E,3,FALSE)</f>
        <v>CO_bottom</v>
      </c>
      <c r="Q541" t="str">
        <f>VLOOKUP(M541,Vici_gases!A:E,4,FALSE)</f>
        <v>Bed_order_1234</v>
      </c>
      <c r="R541" t="str">
        <f t="shared" si="56"/>
        <v>Short</v>
      </c>
      <c r="S541">
        <v>6</v>
      </c>
      <c r="T541" t="s">
        <v>3668</v>
      </c>
      <c r="U541">
        <f t="shared" si="55"/>
        <v>41</v>
      </c>
      <c r="V541" t="str">
        <f t="shared" si="57"/>
        <v>POL136431 4.8212 expt0006 Sat Dec 16 15:50:36 2023 136431 800 800.02 610 14 1 CO_bottom Bed_order_1234 Short 6</v>
      </c>
      <c r="W541" t="str">
        <f t="shared" si="58"/>
        <v>copy pol136431*5-TOF*.dat temp</v>
      </c>
      <c r="Y541">
        <v>136431</v>
      </c>
      <c r="Z541">
        <v>800.07299999999998</v>
      </c>
      <c r="AA541" s="24">
        <v>800.02419999999904</v>
      </c>
      <c r="AB541">
        <v>14</v>
      </c>
      <c r="AC541">
        <f t="shared" si="61"/>
        <v>0</v>
      </c>
      <c r="AD541">
        <f t="shared" si="59"/>
        <v>-2.4199999999041211E-2</v>
      </c>
      <c r="AE541">
        <v>136431</v>
      </c>
    </row>
    <row r="542" spans="1:31" x14ac:dyDescent="0.25">
      <c r="A542">
        <v>136432</v>
      </c>
      <c r="B542" t="str">
        <f t="shared" si="60"/>
        <v>POL136432</v>
      </c>
      <c r="C542" t="s">
        <v>1619</v>
      </c>
      <c r="D542" t="s">
        <v>1620</v>
      </c>
      <c r="E542">
        <v>4.9078999999999997</v>
      </c>
      <c r="F542" t="s">
        <v>1244</v>
      </c>
      <c r="G542" t="s">
        <v>1621</v>
      </c>
      <c r="H542">
        <v>5</v>
      </c>
      <c r="I542" t="s">
        <v>1455</v>
      </c>
      <c r="J542" t="s">
        <v>1157</v>
      </c>
      <c r="K542">
        <v>800</v>
      </c>
      <c r="L542">
        <v>613</v>
      </c>
      <c r="M542">
        <v>15</v>
      </c>
      <c r="N542" t="s">
        <v>1455</v>
      </c>
      <c r="O542">
        <v>1</v>
      </c>
      <c r="P542" t="str">
        <f>VLOOKUP(M542,Vici_gases!A:E,3,FALSE)</f>
        <v>Argon_bottom</v>
      </c>
      <c r="Q542" t="str">
        <f>VLOOKUP(M542,Vici_gases!A:E,4,FALSE)</f>
        <v>Bed_order_1234</v>
      </c>
      <c r="R542" t="str">
        <f t="shared" si="56"/>
        <v>Short</v>
      </c>
      <c r="S542">
        <v>6</v>
      </c>
      <c r="T542" t="s">
        <v>3668</v>
      </c>
      <c r="U542">
        <f t="shared" si="55"/>
        <v>41</v>
      </c>
      <c r="V542" t="str">
        <f t="shared" si="57"/>
        <v>POL136432 4.9079 expt0006 Sat Dec 16 15:55:45 2023 136432 800 800.07 613 15 1 Argon_bottom Bed_order_1234 Short 6</v>
      </c>
      <c r="W542" t="str">
        <f t="shared" si="58"/>
        <v>copy pol136432*5-TOF*.dat temp</v>
      </c>
      <c r="Y542">
        <v>136432</v>
      </c>
      <c r="Z542">
        <v>800.07299999999998</v>
      </c>
      <c r="AA542" s="24">
        <v>800.07299999999998</v>
      </c>
      <c r="AB542">
        <v>15</v>
      </c>
      <c r="AC542">
        <f t="shared" si="61"/>
        <v>0</v>
      </c>
      <c r="AD542">
        <f t="shared" si="59"/>
        <v>-7.2999999999979082E-2</v>
      </c>
      <c r="AE542">
        <v>136432</v>
      </c>
    </row>
    <row r="543" spans="1:31" x14ac:dyDescent="0.25">
      <c r="A543">
        <v>136433</v>
      </c>
      <c r="B543" t="str">
        <f t="shared" si="60"/>
        <v>POL136433</v>
      </c>
      <c r="C543" t="s">
        <v>1622</v>
      </c>
      <c r="D543" t="s">
        <v>1623</v>
      </c>
      <c r="E543">
        <v>4.8236999999999997</v>
      </c>
      <c r="F543" t="s">
        <v>1175</v>
      </c>
      <c r="G543" t="s">
        <v>1624</v>
      </c>
      <c r="H543">
        <v>6</v>
      </c>
      <c r="I543" t="s">
        <v>1455</v>
      </c>
      <c r="J543" t="s">
        <v>1157</v>
      </c>
      <c r="K543">
        <v>800</v>
      </c>
      <c r="L543">
        <v>617</v>
      </c>
      <c r="M543">
        <v>9</v>
      </c>
      <c r="N543" t="s">
        <v>1455</v>
      </c>
      <c r="O543">
        <v>1</v>
      </c>
      <c r="P543" t="str">
        <f>VLOOKUP(M543,Vici_gases!A:E,3,FALSE)</f>
        <v>Water_top</v>
      </c>
      <c r="Q543" t="str">
        <f>VLOOKUP(M543,Vici_gases!A:E,4,FALSE)</f>
        <v>Bed_order_1234</v>
      </c>
      <c r="R543" t="str">
        <f t="shared" si="56"/>
        <v>Short</v>
      </c>
      <c r="S543">
        <v>6</v>
      </c>
      <c r="T543" t="s">
        <v>3668</v>
      </c>
      <c r="U543">
        <f t="shared" si="55"/>
        <v>42</v>
      </c>
      <c r="V543" t="str">
        <f t="shared" si="57"/>
        <v>POL136433 4.8237 expt0006 Sat Dec 16 16:02:02 2023 136433 800 799.83 617 9 1 Water_top Bed_order_1234 Short 6</v>
      </c>
      <c r="W543" t="str">
        <f t="shared" si="58"/>
        <v>copy pol136433*5-TOF*.dat temp</v>
      </c>
      <c r="Y543">
        <v>136433</v>
      </c>
      <c r="Z543">
        <v>799.82899999999995</v>
      </c>
      <c r="AA543" s="24">
        <v>799.82899999999995</v>
      </c>
      <c r="AB543">
        <v>9</v>
      </c>
      <c r="AC543">
        <f t="shared" si="61"/>
        <v>0</v>
      </c>
      <c r="AD543">
        <f t="shared" si="59"/>
        <v>0.17100000000004911</v>
      </c>
      <c r="AE543">
        <v>136433</v>
      </c>
    </row>
    <row r="544" spans="1:31" x14ac:dyDescent="0.25">
      <c r="A544">
        <v>136434</v>
      </c>
      <c r="B544" t="str">
        <f t="shared" si="60"/>
        <v>POL136434</v>
      </c>
      <c r="C544" t="s">
        <v>1625</v>
      </c>
      <c r="D544" t="s">
        <v>1626</v>
      </c>
      <c r="E544">
        <v>4.8205999999999998</v>
      </c>
      <c r="F544" t="s">
        <v>1175</v>
      </c>
      <c r="G544" t="s">
        <v>1627</v>
      </c>
      <c r="H544">
        <v>7</v>
      </c>
      <c r="I544" t="s">
        <v>1455</v>
      </c>
      <c r="J544" t="s">
        <v>1157</v>
      </c>
      <c r="K544">
        <v>800</v>
      </c>
      <c r="L544">
        <v>620</v>
      </c>
      <c r="M544">
        <v>11</v>
      </c>
      <c r="N544" t="s">
        <v>1455</v>
      </c>
      <c r="O544">
        <v>1</v>
      </c>
      <c r="P544" t="str">
        <f>VLOOKUP(M544,Vici_gases!A:E,3,FALSE)</f>
        <v>Argon_top</v>
      </c>
      <c r="Q544" t="str">
        <f>VLOOKUP(M544,Vici_gases!A:E,4,FALSE)</f>
        <v>Bed_order_1234</v>
      </c>
      <c r="R544" t="str">
        <f t="shared" si="56"/>
        <v>Short</v>
      </c>
      <c r="S544">
        <v>6</v>
      </c>
      <c r="T544" t="s">
        <v>3668</v>
      </c>
      <c r="U544">
        <f t="shared" si="55"/>
        <v>42</v>
      </c>
      <c r="V544" t="str">
        <f t="shared" si="57"/>
        <v>POL136434 4.8206 expt0006 Sat Dec 16 16:07:13 2023 136434 800 800.07 620 11 1 Argon_top Bed_order_1234 Short 6</v>
      </c>
      <c r="W544" t="str">
        <f t="shared" si="58"/>
        <v>copy pol136434*5-TOF*.dat temp</v>
      </c>
      <c r="Y544">
        <v>136434</v>
      </c>
      <c r="Z544">
        <v>800.07299999999998</v>
      </c>
      <c r="AA544" s="24">
        <v>800.07299999999998</v>
      </c>
      <c r="AB544">
        <v>11</v>
      </c>
      <c r="AC544">
        <f t="shared" si="61"/>
        <v>0</v>
      </c>
      <c r="AD544">
        <f t="shared" si="59"/>
        <v>-7.2999999999979082E-2</v>
      </c>
      <c r="AE544">
        <v>136434</v>
      </c>
    </row>
    <row r="545" spans="1:31" x14ac:dyDescent="0.25">
      <c r="A545">
        <v>136435</v>
      </c>
      <c r="B545" t="str">
        <f t="shared" si="60"/>
        <v>POL136435</v>
      </c>
      <c r="C545" t="s">
        <v>1628</v>
      </c>
      <c r="D545" t="s">
        <v>1629</v>
      </c>
      <c r="E545">
        <v>4.8262999999999998</v>
      </c>
      <c r="F545" t="s">
        <v>1175</v>
      </c>
      <c r="G545" t="s">
        <v>1630</v>
      </c>
      <c r="H545">
        <v>8</v>
      </c>
      <c r="I545" t="s">
        <v>1455</v>
      </c>
      <c r="J545" t="s">
        <v>1157</v>
      </c>
      <c r="K545">
        <v>800</v>
      </c>
      <c r="L545">
        <v>624</v>
      </c>
      <c r="M545">
        <v>14</v>
      </c>
      <c r="N545" t="s">
        <v>1455</v>
      </c>
      <c r="O545">
        <v>1</v>
      </c>
      <c r="P545" t="str">
        <f>VLOOKUP(M545,Vici_gases!A:E,3,FALSE)</f>
        <v>CO_bottom</v>
      </c>
      <c r="Q545" t="str">
        <f>VLOOKUP(M545,Vici_gases!A:E,4,FALSE)</f>
        <v>Bed_order_1234</v>
      </c>
      <c r="R545" t="str">
        <f t="shared" si="56"/>
        <v>Short</v>
      </c>
      <c r="S545">
        <v>6</v>
      </c>
      <c r="T545" t="s">
        <v>3668</v>
      </c>
      <c r="U545">
        <f t="shared" si="55"/>
        <v>42</v>
      </c>
      <c r="V545" t="str">
        <f t="shared" si="57"/>
        <v>POL136435 4.8263 expt0006 Sat Dec 16 16:13:28 2023 136435 800 799.91 624 14 1 CO_bottom Bed_order_1234 Short 6</v>
      </c>
      <c r="W545" t="str">
        <f t="shared" si="58"/>
        <v>copy pol136435*5-TOF*.dat temp</v>
      </c>
      <c r="Y545">
        <v>136435</v>
      </c>
      <c r="Z545">
        <v>800.07299999999998</v>
      </c>
      <c r="AA545" s="24">
        <v>799.91033333333303</v>
      </c>
      <c r="AB545">
        <v>14</v>
      </c>
      <c r="AC545">
        <f t="shared" si="61"/>
        <v>0</v>
      </c>
      <c r="AD545">
        <f t="shared" si="59"/>
        <v>8.9666666666971651E-2</v>
      </c>
      <c r="AE545">
        <v>136435</v>
      </c>
    </row>
    <row r="546" spans="1:31" x14ac:dyDescent="0.25">
      <c r="A546">
        <v>136436</v>
      </c>
      <c r="B546" t="str">
        <f t="shared" si="60"/>
        <v>POL136436</v>
      </c>
      <c r="C546" t="s">
        <v>1631</v>
      </c>
      <c r="D546" t="s">
        <v>1632</v>
      </c>
      <c r="E546">
        <v>4.8226000000000004</v>
      </c>
      <c r="F546" t="s">
        <v>1175</v>
      </c>
      <c r="G546" t="s">
        <v>1633</v>
      </c>
      <c r="H546">
        <v>9</v>
      </c>
      <c r="I546" t="s">
        <v>1455</v>
      </c>
      <c r="J546" t="s">
        <v>1157</v>
      </c>
      <c r="K546">
        <v>800</v>
      </c>
      <c r="L546">
        <v>627</v>
      </c>
      <c r="M546">
        <v>15</v>
      </c>
      <c r="N546" t="s">
        <v>1455</v>
      </c>
      <c r="O546">
        <v>1</v>
      </c>
      <c r="P546" t="str">
        <f>VLOOKUP(M546,Vici_gases!A:E,3,FALSE)</f>
        <v>Argon_bottom</v>
      </c>
      <c r="Q546" t="str">
        <f>VLOOKUP(M546,Vici_gases!A:E,4,FALSE)</f>
        <v>Bed_order_1234</v>
      </c>
      <c r="R546" t="str">
        <f t="shared" si="56"/>
        <v>Short</v>
      </c>
      <c r="S546">
        <v>6</v>
      </c>
      <c r="T546" t="s">
        <v>3668</v>
      </c>
      <c r="U546">
        <f t="shared" si="55"/>
        <v>42</v>
      </c>
      <c r="V546" t="str">
        <f t="shared" si="57"/>
        <v>POL136436 4.8226 expt0006 Sat Dec 16 16:18:37 2023 136436 800 800.07 627 15 1 Argon_bottom Bed_order_1234 Short 6</v>
      </c>
      <c r="W546" t="str">
        <f t="shared" si="58"/>
        <v>copy pol136436*5-TOF*.dat temp</v>
      </c>
      <c r="Y546">
        <v>136436</v>
      </c>
      <c r="Z546">
        <v>800.07299999999998</v>
      </c>
      <c r="AA546" s="24">
        <v>800.07299999999998</v>
      </c>
      <c r="AB546">
        <v>15</v>
      </c>
      <c r="AC546">
        <f t="shared" si="61"/>
        <v>0</v>
      </c>
      <c r="AD546">
        <f t="shared" si="59"/>
        <v>-7.2999999999979082E-2</v>
      </c>
      <c r="AE546">
        <v>136436</v>
      </c>
    </row>
    <row r="547" spans="1:31" x14ac:dyDescent="0.25">
      <c r="A547">
        <v>136437</v>
      </c>
      <c r="B547" t="str">
        <f t="shared" si="60"/>
        <v>POL136437</v>
      </c>
      <c r="C547" t="s">
        <v>1634</v>
      </c>
      <c r="D547" t="s">
        <v>1635</v>
      </c>
      <c r="E547">
        <v>4.8224</v>
      </c>
      <c r="F547" t="s">
        <v>1175</v>
      </c>
      <c r="G547" t="s">
        <v>1636</v>
      </c>
      <c r="H547">
        <v>10</v>
      </c>
      <c r="I547" t="s">
        <v>1455</v>
      </c>
      <c r="J547" t="s">
        <v>1157</v>
      </c>
      <c r="K547">
        <v>800</v>
      </c>
      <c r="L547">
        <v>631</v>
      </c>
      <c r="M547">
        <v>9</v>
      </c>
      <c r="N547" t="s">
        <v>1455</v>
      </c>
      <c r="O547">
        <v>1</v>
      </c>
      <c r="P547" t="str">
        <f>VLOOKUP(M547,Vici_gases!A:E,3,FALSE)</f>
        <v>Water_top</v>
      </c>
      <c r="Q547" t="str">
        <f>VLOOKUP(M547,Vici_gases!A:E,4,FALSE)</f>
        <v>Bed_order_1234</v>
      </c>
      <c r="R547" t="str">
        <f t="shared" si="56"/>
        <v>Short</v>
      </c>
      <c r="S547">
        <v>6</v>
      </c>
      <c r="T547" t="s">
        <v>3668</v>
      </c>
      <c r="U547">
        <f t="shared" si="55"/>
        <v>43</v>
      </c>
      <c r="V547" t="str">
        <f t="shared" si="57"/>
        <v>POL136437 4.8224 expt0006 Sat Dec 16 16:24:55 2023 136437 800 800.01 631 9 1 Water_top Bed_order_1234 Short 6</v>
      </c>
      <c r="W547" t="str">
        <f t="shared" si="58"/>
        <v>copy pol136437*5-TOF*.dat temp</v>
      </c>
      <c r="Y547">
        <v>136437</v>
      </c>
      <c r="Z547">
        <v>800.07299999999998</v>
      </c>
      <c r="AA547" s="24">
        <v>800.01199999999994</v>
      </c>
      <c r="AB547">
        <v>9</v>
      </c>
      <c r="AC547">
        <f t="shared" si="61"/>
        <v>0</v>
      </c>
      <c r="AD547">
        <f t="shared" si="59"/>
        <v>-1.1999999999943611E-2</v>
      </c>
      <c r="AE547">
        <v>136437</v>
      </c>
    </row>
    <row r="548" spans="1:31" x14ac:dyDescent="0.25">
      <c r="A548">
        <v>136438</v>
      </c>
      <c r="B548" t="str">
        <f t="shared" si="60"/>
        <v>POL136438</v>
      </c>
      <c r="C548" t="s">
        <v>1637</v>
      </c>
      <c r="D548" t="s">
        <v>1638</v>
      </c>
      <c r="E548">
        <v>4.7887000000000004</v>
      </c>
      <c r="F548" t="s">
        <v>1175</v>
      </c>
      <c r="G548" t="s">
        <v>1639</v>
      </c>
      <c r="H548">
        <v>11</v>
      </c>
      <c r="I548" t="s">
        <v>1455</v>
      </c>
      <c r="J548" t="s">
        <v>1157</v>
      </c>
      <c r="K548">
        <v>800</v>
      </c>
      <c r="L548">
        <v>634</v>
      </c>
      <c r="M548">
        <v>11</v>
      </c>
      <c r="N548" t="s">
        <v>1455</v>
      </c>
      <c r="O548">
        <v>1</v>
      </c>
      <c r="P548" t="str">
        <f>VLOOKUP(M548,Vici_gases!A:E,3,FALSE)</f>
        <v>Argon_top</v>
      </c>
      <c r="Q548" t="str">
        <f>VLOOKUP(M548,Vici_gases!A:E,4,FALSE)</f>
        <v>Bed_order_1234</v>
      </c>
      <c r="R548" t="str">
        <f t="shared" si="56"/>
        <v>Short</v>
      </c>
      <c r="S548">
        <v>6</v>
      </c>
      <c r="T548" t="s">
        <v>3668</v>
      </c>
      <c r="U548">
        <f t="shared" si="55"/>
        <v>43</v>
      </c>
      <c r="V548" t="str">
        <f t="shared" si="57"/>
        <v>POL136438 4.7887 expt0006 Sat Dec 16 16:30:04 2023 136438 800 800.07 634 11 1 Argon_top Bed_order_1234 Short 6</v>
      </c>
      <c r="W548" t="str">
        <f t="shared" si="58"/>
        <v>copy pol136438*5-TOF*.dat temp</v>
      </c>
      <c r="Y548">
        <v>136438</v>
      </c>
      <c r="Z548">
        <v>800.07299999999998</v>
      </c>
      <c r="AA548" s="24">
        <v>800.07299999999998</v>
      </c>
      <c r="AB548">
        <v>11</v>
      </c>
      <c r="AC548">
        <f t="shared" si="61"/>
        <v>0</v>
      </c>
      <c r="AD548">
        <f t="shared" si="59"/>
        <v>-7.2999999999979082E-2</v>
      </c>
      <c r="AE548">
        <v>136438</v>
      </c>
    </row>
    <row r="549" spans="1:31" x14ac:dyDescent="0.25">
      <c r="A549">
        <v>136439</v>
      </c>
      <c r="B549" t="str">
        <f t="shared" si="60"/>
        <v>POL136439</v>
      </c>
      <c r="C549" t="s">
        <v>1640</v>
      </c>
      <c r="D549" t="s">
        <v>1641</v>
      </c>
      <c r="E549">
        <v>4.7325999999999997</v>
      </c>
      <c r="F549" t="s">
        <v>1175</v>
      </c>
      <c r="G549" t="s">
        <v>1642</v>
      </c>
      <c r="H549">
        <v>12</v>
      </c>
      <c r="I549" t="s">
        <v>1455</v>
      </c>
      <c r="J549" t="s">
        <v>1157</v>
      </c>
      <c r="K549">
        <v>800</v>
      </c>
      <c r="L549">
        <v>638</v>
      </c>
      <c r="M549">
        <v>14</v>
      </c>
      <c r="N549" t="s">
        <v>1455</v>
      </c>
      <c r="O549">
        <v>1</v>
      </c>
      <c r="P549" t="str">
        <f>VLOOKUP(M549,Vici_gases!A:E,3,FALSE)</f>
        <v>CO_bottom</v>
      </c>
      <c r="Q549" t="str">
        <f>VLOOKUP(M549,Vici_gases!A:E,4,FALSE)</f>
        <v>Bed_order_1234</v>
      </c>
      <c r="R549" t="str">
        <f t="shared" si="56"/>
        <v>Short</v>
      </c>
      <c r="S549">
        <v>6</v>
      </c>
      <c r="T549" t="s">
        <v>3668</v>
      </c>
      <c r="U549">
        <f t="shared" si="55"/>
        <v>43</v>
      </c>
      <c r="V549" t="str">
        <f t="shared" si="57"/>
        <v>POL136439 4.7326 expt0006 Sat Dec 16 16:36:19 2023 136439 800 800.07 638 14 1 CO_bottom Bed_order_1234 Short 6</v>
      </c>
      <c r="W549" t="str">
        <f t="shared" si="58"/>
        <v>copy pol136439*5-TOF*.dat temp</v>
      </c>
      <c r="Y549">
        <v>136439</v>
      </c>
      <c r="Z549">
        <v>800.07299999999998</v>
      </c>
      <c r="AA549" s="24">
        <v>800.07299999999998</v>
      </c>
      <c r="AB549">
        <v>14</v>
      </c>
      <c r="AC549">
        <f t="shared" si="61"/>
        <v>0</v>
      </c>
      <c r="AD549">
        <f t="shared" si="59"/>
        <v>-7.2999999999979082E-2</v>
      </c>
      <c r="AE549">
        <v>136439</v>
      </c>
    </row>
    <row r="550" spans="1:31" x14ac:dyDescent="0.25">
      <c r="A550">
        <v>136440</v>
      </c>
      <c r="B550" t="str">
        <f t="shared" si="60"/>
        <v>POL136440</v>
      </c>
      <c r="C550" t="s">
        <v>1643</v>
      </c>
      <c r="D550" t="s">
        <v>1644</v>
      </c>
      <c r="E550">
        <v>4.8155000000000001</v>
      </c>
      <c r="F550" t="s">
        <v>1175</v>
      </c>
      <c r="G550" t="s">
        <v>1645</v>
      </c>
      <c r="H550">
        <v>13</v>
      </c>
      <c r="I550" t="s">
        <v>1455</v>
      </c>
      <c r="J550" t="s">
        <v>1157</v>
      </c>
      <c r="K550">
        <v>800</v>
      </c>
      <c r="L550">
        <v>641</v>
      </c>
      <c r="M550">
        <v>15</v>
      </c>
      <c r="N550" t="s">
        <v>1455</v>
      </c>
      <c r="O550">
        <v>1</v>
      </c>
      <c r="P550" t="str">
        <f>VLOOKUP(M550,Vici_gases!A:E,3,FALSE)</f>
        <v>Argon_bottom</v>
      </c>
      <c r="Q550" t="str">
        <f>VLOOKUP(M550,Vici_gases!A:E,4,FALSE)</f>
        <v>Bed_order_1234</v>
      </c>
      <c r="R550" t="str">
        <f t="shared" si="56"/>
        <v>Short</v>
      </c>
      <c r="S550">
        <v>6</v>
      </c>
      <c r="T550" t="s">
        <v>3668</v>
      </c>
      <c r="U550">
        <f t="shared" si="55"/>
        <v>43</v>
      </c>
      <c r="V550" t="str">
        <f t="shared" si="57"/>
        <v>POL136440 4.8155 expt0006 Sat Dec 16 16:41:30 2023 136440 800 799.95 641 15 1 Argon_bottom Bed_order_1234 Short 6</v>
      </c>
      <c r="W550" t="str">
        <f t="shared" si="58"/>
        <v>copy pol136440*5-TOF*.dat temp</v>
      </c>
      <c r="Y550">
        <v>136440</v>
      </c>
      <c r="Z550">
        <v>799.82899999999995</v>
      </c>
      <c r="AA550" s="24">
        <v>799.950999999999</v>
      </c>
      <c r="AB550">
        <v>15</v>
      </c>
      <c r="AC550">
        <f t="shared" si="61"/>
        <v>0</v>
      </c>
      <c r="AD550">
        <f t="shared" si="59"/>
        <v>4.9000000001001354E-2</v>
      </c>
      <c r="AE550">
        <v>136440</v>
      </c>
    </row>
    <row r="551" spans="1:31" x14ac:dyDescent="0.25">
      <c r="A551">
        <v>136441</v>
      </c>
      <c r="B551" t="str">
        <f t="shared" si="60"/>
        <v>POL136441</v>
      </c>
      <c r="C551" t="s">
        <v>1646</v>
      </c>
      <c r="D551" t="s">
        <v>1647</v>
      </c>
      <c r="E551">
        <v>4.8247</v>
      </c>
      <c r="F551" t="s">
        <v>1192</v>
      </c>
      <c r="G551" t="s">
        <v>1648</v>
      </c>
      <c r="H551">
        <v>14</v>
      </c>
      <c r="I551" t="s">
        <v>1455</v>
      </c>
      <c r="J551" t="s">
        <v>1157</v>
      </c>
      <c r="K551">
        <v>800</v>
      </c>
      <c r="L551">
        <v>645</v>
      </c>
      <c r="M551">
        <v>9</v>
      </c>
      <c r="N551" t="s">
        <v>1455</v>
      </c>
      <c r="O551">
        <v>1</v>
      </c>
      <c r="P551" t="str">
        <f>VLOOKUP(M551,Vici_gases!A:E,3,FALSE)</f>
        <v>Water_top</v>
      </c>
      <c r="Q551" t="str">
        <f>VLOOKUP(M551,Vici_gases!A:E,4,FALSE)</f>
        <v>Bed_order_1234</v>
      </c>
      <c r="R551" t="str">
        <f t="shared" si="56"/>
        <v>Short</v>
      </c>
      <c r="S551">
        <v>6</v>
      </c>
      <c r="T551" t="s">
        <v>3668</v>
      </c>
      <c r="U551">
        <f t="shared" si="55"/>
        <v>44</v>
      </c>
      <c r="V551" t="str">
        <f t="shared" si="57"/>
        <v>POL136441 4.8247 expt0006 Sat Dec 16 16:47:46 2023 136441 800 799.95 645 9 1 Water_top Bed_order_1234 Short 6</v>
      </c>
      <c r="W551" t="str">
        <f t="shared" si="58"/>
        <v>copy pol136441*5-TOF*.dat temp</v>
      </c>
      <c r="Y551">
        <v>136441</v>
      </c>
      <c r="Z551">
        <v>800.07299999999998</v>
      </c>
      <c r="AA551" s="24">
        <v>799.95100000000002</v>
      </c>
      <c r="AB551">
        <v>9</v>
      </c>
      <c r="AC551">
        <f t="shared" si="61"/>
        <v>0</v>
      </c>
      <c r="AD551">
        <f t="shared" si="59"/>
        <v>4.8999999999978172E-2</v>
      </c>
      <c r="AE551">
        <v>136441</v>
      </c>
    </row>
    <row r="552" spans="1:31" x14ac:dyDescent="0.25">
      <c r="A552">
        <v>136442</v>
      </c>
      <c r="B552" t="str">
        <f t="shared" si="60"/>
        <v>POL136442</v>
      </c>
      <c r="C552" t="s">
        <v>1649</v>
      </c>
      <c r="D552" t="s">
        <v>1650</v>
      </c>
      <c r="E552">
        <v>4.9021999999999997</v>
      </c>
      <c r="F552" t="s">
        <v>1185</v>
      </c>
      <c r="G552" t="s">
        <v>1651</v>
      </c>
      <c r="H552">
        <v>15</v>
      </c>
      <c r="I552" t="s">
        <v>1455</v>
      </c>
      <c r="J552" t="s">
        <v>1157</v>
      </c>
      <c r="K552">
        <v>800</v>
      </c>
      <c r="L552">
        <v>648</v>
      </c>
      <c r="M552">
        <v>11</v>
      </c>
      <c r="N552" t="s">
        <v>1455</v>
      </c>
      <c r="O552">
        <v>1</v>
      </c>
      <c r="P552" t="str">
        <f>VLOOKUP(M552,Vici_gases!A:E,3,FALSE)</f>
        <v>Argon_top</v>
      </c>
      <c r="Q552" t="str">
        <f>VLOOKUP(M552,Vici_gases!A:E,4,FALSE)</f>
        <v>Bed_order_1234</v>
      </c>
      <c r="R552" t="str">
        <f t="shared" si="56"/>
        <v>Short</v>
      </c>
      <c r="S552">
        <v>6</v>
      </c>
      <c r="T552" t="s">
        <v>3668</v>
      </c>
      <c r="U552">
        <f t="shared" si="55"/>
        <v>44</v>
      </c>
      <c r="V552" t="str">
        <f t="shared" si="57"/>
        <v>POL136442 4.9022 expt0006 Sat Dec 16 16:52:54 2023 136442 800 800.07 648 11 1 Argon_top Bed_order_1234 Short 6</v>
      </c>
      <c r="W552" t="str">
        <f t="shared" si="58"/>
        <v>copy pol136442*5-TOF*.dat temp</v>
      </c>
      <c r="Y552">
        <v>136442</v>
      </c>
      <c r="Z552">
        <v>800.07299999999998</v>
      </c>
      <c r="AA552" s="24">
        <v>800.07299999999998</v>
      </c>
      <c r="AB552">
        <v>11</v>
      </c>
      <c r="AC552">
        <f t="shared" si="61"/>
        <v>0</v>
      </c>
      <c r="AD552">
        <f t="shared" si="59"/>
        <v>-7.2999999999979082E-2</v>
      </c>
      <c r="AE552">
        <v>136442</v>
      </c>
    </row>
    <row r="553" spans="1:31" x14ac:dyDescent="0.25">
      <c r="A553">
        <v>136443</v>
      </c>
      <c r="B553" t="str">
        <f t="shared" si="60"/>
        <v>POL136443</v>
      </c>
      <c r="C553" t="s">
        <v>1652</v>
      </c>
      <c r="D553" t="s">
        <v>1653</v>
      </c>
      <c r="E553">
        <v>4.8262999999999998</v>
      </c>
      <c r="F553" t="s">
        <v>1175</v>
      </c>
      <c r="G553" t="s">
        <v>1654</v>
      </c>
      <c r="H553">
        <v>16</v>
      </c>
      <c r="I553" t="s">
        <v>1455</v>
      </c>
      <c r="J553" t="s">
        <v>1157</v>
      </c>
      <c r="K553">
        <v>800</v>
      </c>
      <c r="L553">
        <v>652</v>
      </c>
      <c r="M553">
        <v>14</v>
      </c>
      <c r="N553" t="s">
        <v>1455</v>
      </c>
      <c r="O553">
        <v>1</v>
      </c>
      <c r="P553" t="str">
        <f>VLOOKUP(M553,Vici_gases!A:E,3,FALSE)</f>
        <v>CO_bottom</v>
      </c>
      <c r="Q553" t="str">
        <f>VLOOKUP(M553,Vici_gases!A:E,4,FALSE)</f>
        <v>Bed_order_1234</v>
      </c>
      <c r="R553" t="str">
        <f t="shared" si="56"/>
        <v>Short</v>
      </c>
      <c r="S553">
        <v>6</v>
      </c>
      <c r="T553" t="s">
        <v>3668</v>
      </c>
      <c r="U553">
        <f t="shared" si="55"/>
        <v>44</v>
      </c>
      <c r="V553" t="str">
        <f t="shared" si="57"/>
        <v>POL136443 4.8263 expt0006 Sat Dec 16 16:59:12 2023 136443 800 800.07 652 14 1 CO_bottom Bed_order_1234 Short 6</v>
      </c>
      <c r="W553" t="str">
        <f t="shared" si="58"/>
        <v>copy pol136443*5-TOF*.dat temp</v>
      </c>
      <c r="Y553">
        <v>136443</v>
      </c>
      <c r="Z553">
        <v>800.07299999999998</v>
      </c>
      <c r="AA553" s="24">
        <v>800.07299999999998</v>
      </c>
      <c r="AB553">
        <v>14</v>
      </c>
      <c r="AC553">
        <f t="shared" si="61"/>
        <v>0</v>
      </c>
      <c r="AD553">
        <f t="shared" si="59"/>
        <v>-7.2999999999979082E-2</v>
      </c>
      <c r="AE553">
        <v>136443</v>
      </c>
    </row>
    <row r="554" spans="1:31" x14ac:dyDescent="0.25">
      <c r="A554">
        <v>136444</v>
      </c>
      <c r="B554" t="str">
        <f t="shared" si="60"/>
        <v>POL136444</v>
      </c>
      <c r="C554" t="s">
        <v>1655</v>
      </c>
      <c r="D554" t="s">
        <v>1656</v>
      </c>
      <c r="E554">
        <v>4.8223000000000003</v>
      </c>
      <c r="F554" t="s">
        <v>1175</v>
      </c>
      <c r="G554" t="s">
        <v>1657</v>
      </c>
      <c r="H554">
        <v>17</v>
      </c>
      <c r="I554" t="s">
        <v>1455</v>
      </c>
      <c r="J554" t="s">
        <v>1157</v>
      </c>
      <c r="K554">
        <v>800</v>
      </c>
      <c r="L554">
        <v>655</v>
      </c>
      <c r="M554">
        <v>15</v>
      </c>
      <c r="N554" t="s">
        <v>1455</v>
      </c>
      <c r="O554">
        <v>1</v>
      </c>
      <c r="P554" t="str">
        <f>VLOOKUP(M554,Vici_gases!A:E,3,FALSE)</f>
        <v>Argon_bottom</v>
      </c>
      <c r="Q554" t="str">
        <f>VLOOKUP(M554,Vici_gases!A:E,4,FALSE)</f>
        <v>Bed_order_1234</v>
      </c>
      <c r="R554" t="str">
        <f t="shared" si="56"/>
        <v>Short</v>
      </c>
      <c r="S554">
        <v>6</v>
      </c>
      <c r="T554" t="s">
        <v>3668</v>
      </c>
      <c r="U554">
        <f t="shared" si="55"/>
        <v>44</v>
      </c>
      <c r="V554" t="str">
        <f t="shared" si="57"/>
        <v>POL136444 4.8223 expt0006 Sat Dec 16 17:04:21 2023 136444 800 799.95 655 15 1 Argon_bottom Bed_order_1234 Short 6</v>
      </c>
      <c r="W554" t="str">
        <f t="shared" si="58"/>
        <v>copy pol136444*5-TOF*.dat temp</v>
      </c>
      <c r="Y554">
        <v>136444</v>
      </c>
      <c r="Z554">
        <v>799.82899999999995</v>
      </c>
      <c r="AA554" s="24">
        <v>799.950999999999</v>
      </c>
      <c r="AB554">
        <v>15</v>
      </c>
      <c r="AC554">
        <f t="shared" si="61"/>
        <v>0</v>
      </c>
      <c r="AD554">
        <f t="shared" si="59"/>
        <v>4.9000000001001354E-2</v>
      </c>
      <c r="AE554">
        <v>136444</v>
      </c>
    </row>
    <row r="555" spans="1:31" x14ac:dyDescent="0.25">
      <c r="A555">
        <v>136445</v>
      </c>
      <c r="B555" t="str">
        <f t="shared" si="60"/>
        <v>POL136445</v>
      </c>
      <c r="C555" t="s">
        <v>1658</v>
      </c>
      <c r="D555" t="s">
        <v>1659</v>
      </c>
      <c r="E555">
        <v>4.8160999999999996</v>
      </c>
      <c r="F555" t="s">
        <v>1175</v>
      </c>
      <c r="G555" t="s">
        <v>1660</v>
      </c>
      <c r="H555">
        <v>18</v>
      </c>
      <c r="I555" t="s">
        <v>1455</v>
      </c>
      <c r="J555" t="s">
        <v>1157</v>
      </c>
      <c r="K555">
        <v>800</v>
      </c>
      <c r="L555">
        <v>659</v>
      </c>
      <c r="M555">
        <v>9</v>
      </c>
      <c r="N555" t="s">
        <v>1455</v>
      </c>
      <c r="O555">
        <v>1</v>
      </c>
      <c r="P555" t="str">
        <f>VLOOKUP(M555,Vici_gases!A:E,3,FALSE)</f>
        <v>Water_top</v>
      </c>
      <c r="Q555" t="str">
        <f>VLOOKUP(M555,Vici_gases!A:E,4,FALSE)</f>
        <v>Bed_order_1234</v>
      </c>
      <c r="R555" t="str">
        <f t="shared" si="56"/>
        <v>Short</v>
      </c>
      <c r="S555">
        <v>6</v>
      </c>
      <c r="T555" t="s">
        <v>3668</v>
      </c>
      <c r="U555">
        <f t="shared" si="55"/>
        <v>45</v>
      </c>
      <c r="V555" t="str">
        <f t="shared" si="57"/>
        <v>POL136445 4.8161 expt0006 Sat Dec 16 17:10:36 2023 136445 800 800.01 659 9 1 Water_top Bed_order_1234 Short 6</v>
      </c>
      <c r="W555" t="str">
        <f t="shared" si="58"/>
        <v>copy pol136445*5-TOF*.dat temp</v>
      </c>
      <c r="Y555">
        <v>136445</v>
      </c>
      <c r="Z555">
        <v>800.07299999999998</v>
      </c>
      <c r="AA555" s="24">
        <v>800.01199999999994</v>
      </c>
      <c r="AB555">
        <v>9</v>
      </c>
      <c r="AC555">
        <f t="shared" si="61"/>
        <v>0</v>
      </c>
      <c r="AD555">
        <f t="shared" si="59"/>
        <v>-1.1999999999943611E-2</v>
      </c>
      <c r="AE555">
        <v>136445</v>
      </c>
    </row>
    <row r="556" spans="1:31" x14ac:dyDescent="0.25">
      <c r="A556">
        <v>136446</v>
      </c>
      <c r="B556" t="str">
        <f t="shared" si="60"/>
        <v>POL136446</v>
      </c>
      <c r="C556" t="s">
        <v>1661</v>
      </c>
      <c r="D556" t="s">
        <v>1662</v>
      </c>
      <c r="E556">
        <v>4.8197999999999999</v>
      </c>
      <c r="F556" t="s">
        <v>1175</v>
      </c>
      <c r="G556" t="s">
        <v>1663</v>
      </c>
      <c r="H556">
        <v>19</v>
      </c>
      <c r="I556" t="s">
        <v>1455</v>
      </c>
      <c r="J556" t="s">
        <v>1157</v>
      </c>
      <c r="K556">
        <v>800</v>
      </c>
      <c r="L556">
        <v>662</v>
      </c>
      <c r="M556">
        <v>11</v>
      </c>
      <c r="N556" t="s">
        <v>1455</v>
      </c>
      <c r="O556">
        <v>1</v>
      </c>
      <c r="P556" t="str">
        <f>VLOOKUP(M556,Vici_gases!A:E,3,FALSE)</f>
        <v>Argon_top</v>
      </c>
      <c r="Q556" t="str">
        <f>VLOOKUP(M556,Vici_gases!A:E,4,FALSE)</f>
        <v>Bed_order_1234</v>
      </c>
      <c r="R556" t="str">
        <f t="shared" si="56"/>
        <v>Short</v>
      </c>
      <c r="S556">
        <v>6</v>
      </c>
      <c r="T556" t="s">
        <v>3668</v>
      </c>
      <c r="U556">
        <f t="shared" si="55"/>
        <v>45</v>
      </c>
      <c r="V556" t="str">
        <f t="shared" si="57"/>
        <v>POL136446 4.8198 expt0006 Sat Dec 16 17:15:47 2023 136446 800 800.07 662 11 1 Argon_top Bed_order_1234 Short 6</v>
      </c>
      <c r="W556" t="str">
        <f t="shared" si="58"/>
        <v>copy pol136446*5-TOF*.dat temp</v>
      </c>
      <c r="Y556">
        <v>136446</v>
      </c>
      <c r="Z556">
        <v>800.07299999999998</v>
      </c>
      <c r="AA556" s="24">
        <v>800.07299999999998</v>
      </c>
      <c r="AB556">
        <v>11</v>
      </c>
      <c r="AC556">
        <f t="shared" si="61"/>
        <v>0</v>
      </c>
      <c r="AD556">
        <f t="shared" si="59"/>
        <v>-7.2999999999979082E-2</v>
      </c>
      <c r="AE556">
        <v>136446</v>
      </c>
    </row>
    <row r="557" spans="1:31" x14ac:dyDescent="0.25">
      <c r="A557">
        <v>136447</v>
      </c>
      <c r="B557" t="str">
        <f t="shared" si="60"/>
        <v>POL136447</v>
      </c>
      <c r="C557" t="s">
        <v>1664</v>
      </c>
      <c r="D557" t="s">
        <v>1665</v>
      </c>
      <c r="E557">
        <v>4.8117999999999999</v>
      </c>
      <c r="F557" t="s">
        <v>1192</v>
      </c>
      <c r="G557" t="s">
        <v>1666</v>
      </c>
      <c r="H557">
        <v>20</v>
      </c>
      <c r="I557" t="s">
        <v>1455</v>
      </c>
      <c r="J557" t="s">
        <v>1157</v>
      </c>
      <c r="K557">
        <v>800</v>
      </c>
      <c r="L557">
        <v>666</v>
      </c>
      <c r="M557">
        <v>14</v>
      </c>
      <c r="N557" t="s">
        <v>1455</v>
      </c>
      <c r="O557">
        <v>1</v>
      </c>
      <c r="P557" t="str">
        <f>VLOOKUP(M557,Vici_gases!A:E,3,FALSE)</f>
        <v>CO_bottom</v>
      </c>
      <c r="Q557" t="str">
        <f>VLOOKUP(M557,Vici_gases!A:E,4,FALSE)</f>
        <v>Bed_order_1234</v>
      </c>
      <c r="R557" t="str">
        <f t="shared" si="56"/>
        <v>Short</v>
      </c>
      <c r="S557">
        <v>6</v>
      </c>
      <c r="T557" t="s">
        <v>3668</v>
      </c>
      <c r="U557">
        <f t="shared" si="55"/>
        <v>45</v>
      </c>
      <c r="V557" t="str">
        <f t="shared" si="57"/>
        <v>POL136447 4.8118 expt0006 Sat Dec 16 17:22:03 2023 136447 800 800.07 666 14 1 CO_bottom Bed_order_1234 Short 6</v>
      </c>
      <c r="W557" t="str">
        <f t="shared" si="58"/>
        <v>copy pol136447*5-TOF*.dat temp</v>
      </c>
      <c r="Y557">
        <v>136447</v>
      </c>
      <c r="Z557">
        <v>800.07299999999998</v>
      </c>
      <c r="AA557" s="24">
        <v>800.07299999999998</v>
      </c>
      <c r="AB557">
        <v>14</v>
      </c>
      <c r="AC557">
        <f t="shared" si="61"/>
        <v>0</v>
      </c>
      <c r="AD557">
        <f t="shared" si="59"/>
        <v>-7.2999999999979082E-2</v>
      </c>
      <c r="AE557">
        <v>136447</v>
      </c>
    </row>
    <row r="558" spans="1:31" x14ac:dyDescent="0.25">
      <c r="A558">
        <v>136448</v>
      </c>
      <c r="B558" t="str">
        <f t="shared" si="60"/>
        <v>POL136448</v>
      </c>
      <c r="C558" t="s">
        <v>1667</v>
      </c>
      <c r="D558" t="s">
        <v>1668</v>
      </c>
      <c r="E558">
        <v>4.8085000000000004</v>
      </c>
      <c r="F558" t="s">
        <v>1192</v>
      </c>
      <c r="G558" t="s">
        <v>1669</v>
      </c>
      <c r="H558">
        <v>21</v>
      </c>
      <c r="I558" t="s">
        <v>1455</v>
      </c>
      <c r="J558" t="s">
        <v>1157</v>
      </c>
      <c r="K558">
        <v>800</v>
      </c>
      <c r="L558">
        <v>669</v>
      </c>
      <c r="M558">
        <v>15</v>
      </c>
      <c r="N558" t="s">
        <v>1455</v>
      </c>
      <c r="O558">
        <v>1</v>
      </c>
      <c r="P558" t="str">
        <f>VLOOKUP(M558,Vici_gases!A:E,3,FALSE)</f>
        <v>Argon_bottom</v>
      </c>
      <c r="Q558" t="str">
        <f>VLOOKUP(M558,Vici_gases!A:E,4,FALSE)</f>
        <v>Bed_order_1234</v>
      </c>
      <c r="R558" t="str">
        <f t="shared" si="56"/>
        <v>Short</v>
      </c>
      <c r="S558">
        <v>6</v>
      </c>
      <c r="T558" t="s">
        <v>3668</v>
      </c>
      <c r="U558">
        <f t="shared" si="55"/>
        <v>45</v>
      </c>
      <c r="V558" t="str">
        <f t="shared" si="57"/>
        <v>POL136448 4.8085 expt0006 Sat Dec 16 17:27:12 2023 136448 800 799.95 669 15 1 Argon_bottom Bed_order_1234 Short 6</v>
      </c>
      <c r="W558" t="str">
        <f t="shared" si="58"/>
        <v>copy pol136448*5-TOF*.dat temp</v>
      </c>
      <c r="Y558">
        <v>136448</v>
      </c>
      <c r="Z558">
        <v>799.82899999999995</v>
      </c>
      <c r="AA558" s="24">
        <v>799.950999999999</v>
      </c>
      <c r="AB558">
        <v>15</v>
      </c>
      <c r="AC558">
        <f t="shared" si="61"/>
        <v>0</v>
      </c>
      <c r="AD558">
        <f t="shared" si="59"/>
        <v>4.9000000001001354E-2</v>
      </c>
      <c r="AE558">
        <v>136448</v>
      </c>
    </row>
    <row r="559" spans="1:31" x14ac:dyDescent="0.25">
      <c r="A559">
        <v>136449</v>
      </c>
      <c r="B559" t="str">
        <f t="shared" si="60"/>
        <v>POL136449</v>
      </c>
      <c r="C559" t="s">
        <v>1670</v>
      </c>
      <c r="D559" t="s">
        <v>1671</v>
      </c>
      <c r="E559">
        <v>4.8901000000000003</v>
      </c>
      <c r="F559" t="s">
        <v>1185</v>
      </c>
      <c r="G559" t="s">
        <v>1672</v>
      </c>
      <c r="H559">
        <v>22</v>
      </c>
      <c r="I559" t="s">
        <v>1455</v>
      </c>
      <c r="J559" t="s">
        <v>1157</v>
      </c>
      <c r="K559">
        <v>800</v>
      </c>
      <c r="L559">
        <v>673</v>
      </c>
      <c r="M559">
        <v>9</v>
      </c>
      <c r="N559" t="s">
        <v>1455</v>
      </c>
      <c r="O559">
        <v>1</v>
      </c>
      <c r="P559" t="str">
        <f>VLOOKUP(M559,Vici_gases!A:E,3,FALSE)</f>
        <v>Water_top</v>
      </c>
      <c r="Q559" t="str">
        <f>VLOOKUP(M559,Vici_gases!A:E,4,FALSE)</f>
        <v>Bed_order_1234</v>
      </c>
      <c r="R559" t="str">
        <f t="shared" si="56"/>
        <v>Short</v>
      </c>
      <c r="S559">
        <v>6</v>
      </c>
      <c r="T559" t="s">
        <v>3668</v>
      </c>
      <c r="U559">
        <f t="shared" si="55"/>
        <v>46</v>
      </c>
      <c r="V559" t="str">
        <f t="shared" si="57"/>
        <v>POL136449 4.8901 expt0006 Sat Dec 16 17:33:27 2023 136449 800 799.83 673 9 1 Water_top Bed_order_1234 Short 6</v>
      </c>
      <c r="W559" t="str">
        <f t="shared" si="58"/>
        <v>copy pol136449*5-TOF*.dat temp</v>
      </c>
      <c r="Y559">
        <v>136449</v>
      </c>
      <c r="Z559">
        <v>799.82899999999995</v>
      </c>
      <c r="AA559" s="24">
        <v>799.82899999999995</v>
      </c>
      <c r="AB559">
        <v>9</v>
      </c>
      <c r="AC559">
        <f t="shared" si="61"/>
        <v>0</v>
      </c>
      <c r="AD559">
        <f t="shared" si="59"/>
        <v>0.17100000000004911</v>
      </c>
      <c r="AE559">
        <v>136449</v>
      </c>
    </row>
    <row r="560" spans="1:31" x14ac:dyDescent="0.25">
      <c r="A560">
        <v>136450</v>
      </c>
      <c r="B560" t="str">
        <f t="shared" si="60"/>
        <v>POL136450</v>
      </c>
      <c r="C560" t="s">
        <v>1673</v>
      </c>
      <c r="D560" t="s">
        <v>1674</v>
      </c>
      <c r="E560">
        <v>4.8139000000000003</v>
      </c>
      <c r="F560" t="s">
        <v>1175</v>
      </c>
      <c r="G560" t="s">
        <v>1675</v>
      </c>
      <c r="H560">
        <v>23</v>
      </c>
      <c r="I560" t="s">
        <v>1455</v>
      </c>
      <c r="J560" t="s">
        <v>1157</v>
      </c>
      <c r="K560">
        <v>800</v>
      </c>
      <c r="L560">
        <v>676</v>
      </c>
      <c r="M560">
        <v>11</v>
      </c>
      <c r="N560" t="s">
        <v>1455</v>
      </c>
      <c r="O560">
        <v>1</v>
      </c>
      <c r="P560" t="str">
        <f>VLOOKUP(M560,Vici_gases!A:E,3,FALSE)</f>
        <v>Argon_top</v>
      </c>
      <c r="Q560" t="str">
        <f>VLOOKUP(M560,Vici_gases!A:E,4,FALSE)</f>
        <v>Bed_order_1234</v>
      </c>
      <c r="R560" t="str">
        <f t="shared" si="56"/>
        <v>Short</v>
      </c>
      <c r="S560">
        <v>6</v>
      </c>
      <c r="T560" t="s">
        <v>3668</v>
      </c>
      <c r="U560">
        <f t="shared" si="55"/>
        <v>46</v>
      </c>
      <c r="V560" t="str">
        <f t="shared" si="57"/>
        <v>POL136450 4.8139 expt0006 Sat Dec 16 17:38:38 2023 136450 800 800.07 676 11 1 Argon_top Bed_order_1234 Short 6</v>
      </c>
      <c r="W560" t="str">
        <f t="shared" si="58"/>
        <v>copy pol136450*5-TOF*.dat temp</v>
      </c>
      <c r="Y560">
        <v>136450</v>
      </c>
      <c r="Z560">
        <v>800.07299999999998</v>
      </c>
      <c r="AA560" s="24">
        <v>800.07299999999998</v>
      </c>
      <c r="AB560">
        <v>11</v>
      </c>
      <c r="AC560">
        <f t="shared" si="61"/>
        <v>0</v>
      </c>
      <c r="AD560">
        <f t="shared" si="59"/>
        <v>-7.2999999999979082E-2</v>
      </c>
      <c r="AE560">
        <v>136450</v>
      </c>
    </row>
    <row r="561" spans="1:31" x14ac:dyDescent="0.25">
      <c r="A561">
        <v>136451</v>
      </c>
      <c r="B561" t="str">
        <f t="shared" si="60"/>
        <v>POL136451</v>
      </c>
      <c r="C561" t="s">
        <v>1676</v>
      </c>
      <c r="D561" t="s">
        <v>1677</v>
      </c>
      <c r="E561">
        <v>4.8958000000000004</v>
      </c>
      <c r="F561" t="s">
        <v>1185</v>
      </c>
      <c r="G561" t="s">
        <v>1678</v>
      </c>
      <c r="H561">
        <v>24</v>
      </c>
      <c r="I561" t="s">
        <v>1455</v>
      </c>
      <c r="J561" t="s">
        <v>1157</v>
      </c>
      <c r="K561">
        <v>800</v>
      </c>
      <c r="L561">
        <v>680</v>
      </c>
      <c r="M561">
        <v>14</v>
      </c>
      <c r="N561" t="s">
        <v>1455</v>
      </c>
      <c r="O561">
        <v>1</v>
      </c>
      <c r="P561" t="str">
        <f>VLOOKUP(M561,Vici_gases!A:E,3,FALSE)</f>
        <v>CO_bottom</v>
      </c>
      <c r="Q561" t="str">
        <f>VLOOKUP(M561,Vici_gases!A:E,4,FALSE)</f>
        <v>Bed_order_1234</v>
      </c>
      <c r="R561" t="str">
        <f t="shared" si="56"/>
        <v>Short</v>
      </c>
      <c r="S561">
        <v>6</v>
      </c>
      <c r="T561" t="s">
        <v>3668</v>
      </c>
      <c r="U561">
        <f t="shared" si="55"/>
        <v>46</v>
      </c>
      <c r="V561" t="str">
        <f t="shared" si="57"/>
        <v>POL136451 4.8958 expt0006 Sat Dec 16 17:44:53 2023 136451 800 800.07 680 14 1 CO_bottom Bed_order_1234 Short 6</v>
      </c>
      <c r="W561" t="str">
        <f t="shared" si="58"/>
        <v>copy pol136451*5-TOF*.dat temp</v>
      </c>
      <c r="Y561">
        <v>136451</v>
      </c>
      <c r="Z561">
        <v>800.07299999999998</v>
      </c>
      <c r="AA561" s="24">
        <v>800.07299999999998</v>
      </c>
      <c r="AB561">
        <v>14</v>
      </c>
      <c r="AC561">
        <f t="shared" si="61"/>
        <v>0</v>
      </c>
      <c r="AD561">
        <f t="shared" si="59"/>
        <v>-7.2999999999979082E-2</v>
      </c>
      <c r="AE561">
        <v>136451</v>
      </c>
    </row>
    <row r="562" spans="1:31" x14ac:dyDescent="0.25">
      <c r="A562">
        <v>136452</v>
      </c>
      <c r="B562" t="str">
        <f t="shared" si="60"/>
        <v>POL136452</v>
      </c>
      <c r="C562" t="s">
        <v>1679</v>
      </c>
      <c r="D562" t="s">
        <v>1680</v>
      </c>
      <c r="E562">
        <v>4.8211000000000004</v>
      </c>
      <c r="F562" t="s">
        <v>1175</v>
      </c>
      <c r="G562" t="s">
        <v>1681</v>
      </c>
      <c r="H562">
        <v>25</v>
      </c>
      <c r="I562" t="s">
        <v>1455</v>
      </c>
      <c r="J562" t="s">
        <v>1157</v>
      </c>
      <c r="K562">
        <v>800</v>
      </c>
      <c r="L562">
        <v>683</v>
      </c>
      <c r="M562">
        <v>15</v>
      </c>
      <c r="N562" t="s">
        <v>1455</v>
      </c>
      <c r="O562">
        <v>1</v>
      </c>
      <c r="P562" t="str">
        <f>VLOOKUP(M562,Vici_gases!A:E,3,FALSE)</f>
        <v>Argon_bottom</v>
      </c>
      <c r="Q562" t="str">
        <f>VLOOKUP(M562,Vici_gases!A:E,4,FALSE)</f>
        <v>Bed_order_1234</v>
      </c>
      <c r="R562" t="str">
        <f t="shared" si="56"/>
        <v>Short</v>
      </c>
      <c r="S562">
        <v>6</v>
      </c>
      <c r="T562" t="s">
        <v>3668</v>
      </c>
      <c r="U562">
        <f t="shared" si="55"/>
        <v>46</v>
      </c>
      <c r="V562" t="str">
        <f t="shared" si="57"/>
        <v>POL136452 4.8211 expt0006 Sat Dec 16 17:50:04 2023 136452 800 799.95 683 15 1 Argon_bottom Bed_order_1234 Short 6</v>
      </c>
      <c r="W562" t="str">
        <f t="shared" si="58"/>
        <v>copy pol136452*5-TOF*.dat temp</v>
      </c>
      <c r="Y562">
        <v>136452</v>
      </c>
      <c r="Z562">
        <v>799.82899999999995</v>
      </c>
      <c r="AA562" s="24">
        <v>799.950999999999</v>
      </c>
      <c r="AB562">
        <v>15</v>
      </c>
      <c r="AC562">
        <f t="shared" si="61"/>
        <v>0</v>
      </c>
      <c r="AD562">
        <f t="shared" si="59"/>
        <v>4.9000000001001354E-2</v>
      </c>
      <c r="AE562">
        <v>136452</v>
      </c>
    </row>
    <row r="563" spans="1:31" x14ac:dyDescent="0.25">
      <c r="A563">
        <v>136453</v>
      </c>
      <c r="B563" t="str">
        <f t="shared" si="60"/>
        <v>POL136453</v>
      </c>
      <c r="C563" t="s">
        <v>1682</v>
      </c>
      <c r="D563" t="s">
        <v>1683</v>
      </c>
      <c r="E563">
        <v>4.8112000000000004</v>
      </c>
      <c r="F563" t="s">
        <v>1175</v>
      </c>
      <c r="G563" t="s">
        <v>1684</v>
      </c>
      <c r="H563">
        <v>26</v>
      </c>
      <c r="I563" t="s">
        <v>1455</v>
      </c>
      <c r="J563" t="s">
        <v>1157</v>
      </c>
      <c r="K563">
        <v>800</v>
      </c>
      <c r="L563">
        <v>687</v>
      </c>
      <c r="M563">
        <v>9</v>
      </c>
      <c r="N563" t="s">
        <v>1455</v>
      </c>
      <c r="O563">
        <v>1</v>
      </c>
      <c r="P563" t="str">
        <f>VLOOKUP(M563,Vici_gases!A:E,3,FALSE)</f>
        <v>Water_top</v>
      </c>
      <c r="Q563" t="str">
        <f>VLOOKUP(M563,Vici_gases!A:E,4,FALSE)</f>
        <v>Bed_order_1234</v>
      </c>
      <c r="R563" t="str">
        <f t="shared" si="56"/>
        <v>Short</v>
      </c>
      <c r="S563">
        <v>6</v>
      </c>
      <c r="T563" t="s">
        <v>3668</v>
      </c>
      <c r="U563">
        <f t="shared" si="55"/>
        <v>47</v>
      </c>
      <c r="V563" t="str">
        <f t="shared" si="57"/>
        <v>POL136453 4.8112 expt0006 Sat Dec 16 17:56:20 2023 136453 800 799.99 687 9 1 Water_top Bed_order_1234 Short 6</v>
      </c>
      <c r="W563" t="str">
        <f t="shared" si="58"/>
        <v>copy pol136453*5-TOF*.dat temp</v>
      </c>
      <c r="Y563">
        <v>136453</v>
      </c>
      <c r="Z563">
        <v>800.07299999999998</v>
      </c>
      <c r="AA563" s="24">
        <v>799.99166666666599</v>
      </c>
      <c r="AB563">
        <v>9</v>
      </c>
      <c r="AC563">
        <f t="shared" si="61"/>
        <v>0</v>
      </c>
      <c r="AD563">
        <f t="shared" si="59"/>
        <v>8.3333333340078752E-3</v>
      </c>
      <c r="AE563">
        <v>136453</v>
      </c>
    </row>
    <row r="564" spans="1:31" x14ac:dyDescent="0.25">
      <c r="A564">
        <v>136454</v>
      </c>
      <c r="B564" t="str">
        <f t="shared" si="60"/>
        <v>POL136454</v>
      </c>
      <c r="C564" t="s">
        <v>1685</v>
      </c>
      <c r="D564" t="s">
        <v>1686</v>
      </c>
      <c r="E564">
        <v>4.8122999999999996</v>
      </c>
      <c r="F564" t="s">
        <v>1192</v>
      </c>
      <c r="G564" t="s">
        <v>1687</v>
      </c>
      <c r="H564">
        <v>27</v>
      </c>
      <c r="I564" t="s">
        <v>1455</v>
      </c>
      <c r="J564" t="s">
        <v>1157</v>
      </c>
      <c r="K564">
        <v>800</v>
      </c>
      <c r="L564">
        <v>690</v>
      </c>
      <c r="M564">
        <v>11</v>
      </c>
      <c r="N564" t="s">
        <v>1455</v>
      </c>
      <c r="O564">
        <v>1</v>
      </c>
      <c r="P564" t="str">
        <f>VLOOKUP(M564,Vici_gases!A:E,3,FALSE)</f>
        <v>Argon_top</v>
      </c>
      <c r="Q564" t="str">
        <f>VLOOKUP(M564,Vici_gases!A:E,4,FALSE)</f>
        <v>Bed_order_1234</v>
      </c>
      <c r="R564" t="str">
        <f t="shared" si="56"/>
        <v>Short</v>
      </c>
      <c r="S564">
        <v>6</v>
      </c>
      <c r="T564" t="s">
        <v>3668</v>
      </c>
      <c r="U564">
        <f t="shared" si="55"/>
        <v>47</v>
      </c>
      <c r="V564" t="str">
        <f t="shared" si="57"/>
        <v>POL136454 4.8123 expt0006 Sat Dec 16 18:01:31 2023 136454 800 800.07 690 11 1 Argon_top Bed_order_1234 Short 6</v>
      </c>
      <c r="W564" t="str">
        <f t="shared" si="58"/>
        <v>copy pol136454*5-TOF*.dat temp</v>
      </c>
      <c r="Y564">
        <v>136454</v>
      </c>
      <c r="Z564">
        <v>800.07299999999998</v>
      </c>
      <c r="AA564" s="24">
        <v>800.07299999999998</v>
      </c>
      <c r="AB564">
        <v>11</v>
      </c>
      <c r="AC564">
        <f t="shared" si="61"/>
        <v>0</v>
      </c>
      <c r="AD564">
        <f t="shared" si="59"/>
        <v>-7.2999999999979082E-2</v>
      </c>
      <c r="AE564">
        <v>136454</v>
      </c>
    </row>
    <row r="565" spans="1:31" x14ac:dyDescent="0.25">
      <c r="A565">
        <v>136455</v>
      </c>
      <c r="B565" t="str">
        <f t="shared" si="60"/>
        <v>POL136455</v>
      </c>
      <c r="C565" t="s">
        <v>1688</v>
      </c>
      <c r="D565" t="s">
        <v>1689</v>
      </c>
      <c r="E565">
        <v>4.8093000000000004</v>
      </c>
      <c r="F565" t="s">
        <v>1175</v>
      </c>
      <c r="G565" t="s">
        <v>1690</v>
      </c>
      <c r="H565">
        <v>28</v>
      </c>
      <c r="I565" t="s">
        <v>1455</v>
      </c>
      <c r="J565" t="s">
        <v>1157</v>
      </c>
      <c r="K565">
        <v>800</v>
      </c>
      <c r="L565">
        <v>694</v>
      </c>
      <c r="M565">
        <v>14</v>
      </c>
      <c r="N565" t="s">
        <v>1455</v>
      </c>
      <c r="O565">
        <v>1</v>
      </c>
      <c r="P565" t="str">
        <f>VLOOKUP(M565,Vici_gases!A:E,3,FALSE)</f>
        <v>CO_bottom</v>
      </c>
      <c r="Q565" t="str">
        <f>VLOOKUP(M565,Vici_gases!A:E,4,FALSE)</f>
        <v>Bed_order_1234</v>
      </c>
      <c r="R565" t="str">
        <f t="shared" si="56"/>
        <v>Short</v>
      </c>
      <c r="S565">
        <v>6</v>
      </c>
      <c r="T565" t="s">
        <v>3668</v>
      </c>
      <c r="U565">
        <f t="shared" ref="U565:U582" si="62">IF(AND(P565="Water_top",P564&lt;&gt;"Water_top"),U564+1,U564+0)</f>
        <v>47</v>
      </c>
      <c r="V565" t="str">
        <f t="shared" si="57"/>
        <v>POL136455 4.8093 expt0006 Sat Dec 16 18:07:46 2023 136455 800 800.07 694 14 1 CO_bottom Bed_order_1234 Short 6</v>
      </c>
      <c r="W565" t="str">
        <f t="shared" si="58"/>
        <v>copy pol136455*5-TOF*.dat temp</v>
      </c>
      <c r="Y565">
        <v>136455</v>
      </c>
      <c r="Z565">
        <v>800.07299999999998</v>
      </c>
      <c r="AA565" s="24">
        <v>800.07299999999998</v>
      </c>
      <c r="AB565">
        <v>14</v>
      </c>
      <c r="AC565">
        <f t="shared" si="61"/>
        <v>0</v>
      </c>
      <c r="AD565">
        <f t="shared" si="59"/>
        <v>-7.2999999999979082E-2</v>
      </c>
      <c r="AE565">
        <v>136455</v>
      </c>
    </row>
    <row r="566" spans="1:31" x14ac:dyDescent="0.25">
      <c r="A566">
        <v>136456</v>
      </c>
      <c r="B566" t="str">
        <f t="shared" si="60"/>
        <v>POL136456</v>
      </c>
      <c r="C566" t="s">
        <v>1691</v>
      </c>
      <c r="D566" t="s">
        <v>1692</v>
      </c>
      <c r="E566">
        <v>4.8094000000000001</v>
      </c>
      <c r="F566" t="s">
        <v>1175</v>
      </c>
      <c r="G566" t="s">
        <v>1693</v>
      </c>
      <c r="H566">
        <v>29</v>
      </c>
      <c r="I566" t="s">
        <v>1455</v>
      </c>
      <c r="J566" t="s">
        <v>1157</v>
      </c>
      <c r="K566">
        <v>800</v>
      </c>
      <c r="L566">
        <v>697</v>
      </c>
      <c r="M566">
        <v>15</v>
      </c>
      <c r="N566" t="s">
        <v>1455</v>
      </c>
      <c r="O566">
        <v>1</v>
      </c>
      <c r="P566" t="str">
        <f>VLOOKUP(M566,Vici_gases!A:E,3,FALSE)</f>
        <v>Argon_bottom</v>
      </c>
      <c r="Q566" t="str">
        <f>VLOOKUP(M566,Vici_gases!A:E,4,FALSE)</f>
        <v>Bed_order_1234</v>
      </c>
      <c r="R566" t="str">
        <f t="shared" si="56"/>
        <v>Short</v>
      </c>
      <c r="S566">
        <v>6</v>
      </c>
      <c r="T566" t="s">
        <v>3668</v>
      </c>
      <c r="U566">
        <f t="shared" si="62"/>
        <v>47</v>
      </c>
      <c r="V566" t="str">
        <f t="shared" si="57"/>
        <v>POL136456 4.8094 expt0006 Sat Dec 16 18:12:55 2023 136456 800 799.95 697 15 1 Argon_bottom Bed_order_1234 Short 6</v>
      </c>
      <c r="W566" t="str">
        <f t="shared" si="58"/>
        <v>copy pol136456*5-TOF*.dat temp</v>
      </c>
      <c r="Y566">
        <v>136456</v>
      </c>
      <c r="Z566">
        <v>799.82899999999995</v>
      </c>
      <c r="AA566" s="24">
        <v>799.950999999999</v>
      </c>
      <c r="AB566">
        <v>15</v>
      </c>
      <c r="AC566">
        <f t="shared" si="61"/>
        <v>0</v>
      </c>
      <c r="AD566">
        <f t="shared" si="59"/>
        <v>4.9000000001001354E-2</v>
      </c>
      <c r="AE566">
        <v>136456</v>
      </c>
    </row>
    <row r="567" spans="1:31" x14ac:dyDescent="0.25">
      <c r="A567">
        <v>136457</v>
      </c>
      <c r="B567" t="str">
        <f t="shared" si="60"/>
        <v>POL136457</v>
      </c>
      <c r="C567" t="s">
        <v>1694</v>
      </c>
      <c r="D567" t="s">
        <v>1695</v>
      </c>
      <c r="E567">
        <v>4.8109999999999999</v>
      </c>
      <c r="F567" t="s">
        <v>1175</v>
      </c>
      <c r="G567" t="s">
        <v>1696</v>
      </c>
      <c r="H567">
        <v>30</v>
      </c>
      <c r="I567" t="s">
        <v>1455</v>
      </c>
      <c r="J567" t="s">
        <v>1157</v>
      </c>
      <c r="K567">
        <v>800</v>
      </c>
      <c r="L567">
        <v>701</v>
      </c>
      <c r="M567">
        <v>9</v>
      </c>
      <c r="N567" t="s">
        <v>1455</v>
      </c>
      <c r="O567">
        <v>1</v>
      </c>
      <c r="P567" t="str">
        <f>VLOOKUP(M567,Vici_gases!A:E,3,FALSE)</f>
        <v>Water_top</v>
      </c>
      <c r="Q567" t="str">
        <f>VLOOKUP(M567,Vici_gases!A:E,4,FALSE)</f>
        <v>Bed_order_1234</v>
      </c>
      <c r="R567" t="str">
        <f t="shared" si="56"/>
        <v>Short</v>
      </c>
      <c r="S567">
        <v>6</v>
      </c>
      <c r="T567" t="s">
        <v>3668</v>
      </c>
      <c r="U567">
        <f t="shared" si="62"/>
        <v>48</v>
      </c>
      <c r="V567" t="str">
        <f t="shared" si="57"/>
        <v>POL136457 4.811 expt0006 Sat Dec 16 18:19:12 2023 136457 800 799.95 701 9 1 Water_top Bed_order_1234 Short 6</v>
      </c>
      <c r="W567" t="str">
        <f t="shared" si="58"/>
        <v>copy pol136457*5-TOF*.dat temp</v>
      </c>
      <c r="Y567">
        <v>136457</v>
      </c>
      <c r="Z567">
        <v>799.82899999999995</v>
      </c>
      <c r="AA567" s="24">
        <v>799.950999999999</v>
      </c>
      <c r="AB567">
        <v>9</v>
      </c>
      <c r="AC567">
        <f t="shared" si="61"/>
        <v>0</v>
      </c>
      <c r="AD567">
        <f t="shared" si="59"/>
        <v>4.9000000001001354E-2</v>
      </c>
      <c r="AE567">
        <v>136457</v>
      </c>
    </row>
    <row r="568" spans="1:31" x14ac:dyDescent="0.25">
      <c r="A568">
        <v>136458</v>
      </c>
      <c r="B568" t="str">
        <f t="shared" si="60"/>
        <v>POL136458</v>
      </c>
      <c r="C568" t="s">
        <v>1697</v>
      </c>
      <c r="D568" t="s">
        <v>1698</v>
      </c>
      <c r="E568">
        <v>4.8093000000000004</v>
      </c>
      <c r="F568" t="s">
        <v>1175</v>
      </c>
      <c r="G568" t="s">
        <v>1699</v>
      </c>
      <c r="H568">
        <v>31</v>
      </c>
      <c r="I568" t="s">
        <v>1455</v>
      </c>
      <c r="J568" t="s">
        <v>1157</v>
      </c>
      <c r="K568">
        <v>800</v>
      </c>
      <c r="L568">
        <v>704</v>
      </c>
      <c r="M568">
        <v>11</v>
      </c>
      <c r="N568" t="s">
        <v>1455</v>
      </c>
      <c r="O568">
        <v>1</v>
      </c>
      <c r="P568" t="str">
        <f>VLOOKUP(M568,Vici_gases!A:E,3,FALSE)</f>
        <v>Argon_top</v>
      </c>
      <c r="Q568" t="str">
        <f>VLOOKUP(M568,Vici_gases!A:E,4,FALSE)</f>
        <v>Bed_order_1234</v>
      </c>
      <c r="R568" t="str">
        <f t="shared" si="56"/>
        <v>Short</v>
      </c>
      <c r="S568">
        <v>6</v>
      </c>
      <c r="T568" t="s">
        <v>3668</v>
      </c>
      <c r="U568">
        <f t="shared" si="62"/>
        <v>48</v>
      </c>
      <c r="V568" t="str">
        <f t="shared" si="57"/>
        <v>POL136458 4.8093 expt0006 Sat Dec 16 18:24:21 2023 136458 800 800.07 704 11 1 Argon_top Bed_order_1234 Short 6</v>
      </c>
      <c r="W568" t="str">
        <f t="shared" si="58"/>
        <v>copy pol136458*5-TOF*.dat temp</v>
      </c>
      <c r="Y568">
        <v>136458</v>
      </c>
      <c r="Z568">
        <v>800.07299999999998</v>
      </c>
      <c r="AA568" s="24">
        <v>800.07299999999998</v>
      </c>
      <c r="AB568">
        <v>11</v>
      </c>
      <c r="AC568">
        <f t="shared" si="61"/>
        <v>0</v>
      </c>
      <c r="AD568">
        <f t="shared" si="59"/>
        <v>-7.2999999999979082E-2</v>
      </c>
      <c r="AE568">
        <v>136458</v>
      </c>
    </row>
    <row r="569" spans="1:31" x14ac:dyDescent="0.25">
      <c r="A569">
        <v>136459</v>
      </c>
      <c r="B569" t="str">
        <f t="shared" si="60"/>
        <v>POL136459</v>
      </c>
      <c r="C569" t="s">
        <v>1700</v>
      </c>
      <c r="D569" t="s">
        <v>1701</v>
      </c>
      <c r="E569">
        <v>4.8048999999999999</v>
      </c>
      <c r="F569" t="s">
        <v>1175</v>
      </c>
      <c r="G569" t="s">
        <v>1702</v>
      </c>
      <c r="H569">
        <v>32</v>
      </c>
      <c r="I569" t="s">
        <v>1455</v>
      </c>
      <c r="J569" t="s">
        <v>1157</v>
      </c>
      <c r="K569">
        <v>800</v>
      </c>
      <c r="L569">
        <v>708</v>
      </c>
      <c r="M569">
        <v>14</v>
      </c>
      <c r="N569" t="s">
        <v>1455</v>
      </c>
      <c r="O569">
        <v>1</v>
      </c>
      <c r="P569" t="str">
        <f>VLOOKUP(M569,Vici_gases!A:E,3,FALSE)</f>
        <v>CO_bottom</v>
      </c>
      <c r="Q569" t="str">
        <f>VLOOKUP(M569,Vici_gases!A:E,4,FALSE)</f>
        <v>Bed_order_1234</v>
      </c>
      <c r="R569" t="str">
        <f t="shared" si="56"/>
        <v>Short</v>
      </c>
      <c r="S569">
        <v>6</v>
      </c>
      <c r="T569" t="s">
        <v>3668</v>
      </c>
      <c r="U569">
        <f t="shared" si="62"/>
        <v>48</v>
      </c>
      <c r="V569" t="str">
        <f t="shared" si="57"/>
        <v>POL136459 4.8049 expt0006 Sat Dec 16 18:30:39 2023 136459 800 799.91 708 14 1 CO_bottom Bed_order_1234 Short 6</v>
      </c>
      <c r="W569" t="str">
        <f t="shared" si="58"/>
        <v>copy pol136459*5-TOF*.dat temp</v>
      </c>
      <c r="Y569">
        <v>136459</v>
      </c>
      <c r="Z569">
        <v>800.07299999999998</v>
      </c>
      <c r="AA569" s="24">
        <v>799.91033333333303</v>
      </c>
      <c r="AB569">
        <v>14</v>
      </c>
      <c r="AC569">
        <f t="shared" si="61"/>
        <v>0</v>
      </c>
      <c r="AD569">
        <f t="shared" si="59"/>
        <v>8.9666666666971651E-2</v>
      </c>
      <c r="AE569">
        <v>136459</v>
      </c>
    </row>
    <row r="570" spans="1:31" x14ac:dyDescent="0.25">
      <c r="A570">
        <v>136460</v>
      </c>
      <c r="B570" t="str">
        <f t="shared" si="60"/>
        <v>POL136460</v>
      </c>
      <c r="C570" t="s">
        <v>1703</v>
      </c>
      <c r="D570" t="s">
        <v>1704</v>
      </c>
      <c r="E570">
        <v>4.8825000000000003</v>
      </c>
      <c r="F570" t="s">
        <v>1244</v>
      </c>
      <c r="G570" t="s">
        <v>1705</v>
      </c>
      <c r="H570">
        <v>33</v>
      </c>
      <c r="I570" t="s">
        <v>1455</v>
      </c>
      <c r="J570" t="s">
        <v>1157</v>
      </c>
      <c r="K570">
        <v>800</v>
      </c>
      <c r="L570">
        <v>711</v>
      </c>
      <c r="M570">
        <v>15</v>
      </c>
      <c r="N570" t="s">
        <v>1455</v>
      </c>
      <c r="O570">
        <v>1</v>
      </c>
      <c r="P570" t="str">
        <f>VLOOKUP(M570,Vici_gases!A:E,3,FALSE)</f>
        <v>Argon_bottom</v>
      </c>
      <c r="Q570" t="str">
        <f>VLOOKUP(M570,Vici_gases!A:E,4,FALSE)</f>
        <v>Bed_order_1234</v>
      </c>
      <c r="R570" t="str">
        <f t="shared" si="56"/>
        <v>Short</v>
      </c>
      <c r="S570">
        <v>6</v>
      </c>
      <c r="T570" t="s">
        <v>3668</v>
      </c>
      <c r="U570">
        <f t="shared" si="62"/>
        <v>48</v>
      </c>
      <c r="V570" t="str">
        <f t="shared" si="57"/>
        <v>POL136460 4.8825 expt0006 Sat Dec 16 18:35:48 2023 136460 800 800.07 711 15 1 Argon_bottom Bed_order_1234 Short 6</v>
      </c>
      <c r="W570" t="str">
        <f t="shared" si="58"/>
        <v>copy pol136460*5-TOF*.dat temp</v>
      </c>
      <c r="Y570">
        <v>136460</v>
      </c>
      <c r="Z570">
        <v>800.07299999999998</v>
      </c>
      <c r="AA570" s="24">
        <v>800.07299999999998</v>
      </c>
      <c r="AB570">
        <v>15</v>
      </c>
      <c r="AC570">
        <f t="shared" si="61"/>
        <v>0</v>
      </c>
      <c r="AD570">
        <f t="shared" si="59"/>
        <v>-7.2999999999979082E-2</v>
      </c>
      <c r="AE570">
        <v>136460</v>
      </c>
    </row>
    <row r="571" spans="1:31" x14ac:dyDescent="0.25">
      <c r="A571">
        <v>136461</v>
      </c>
      <c r="B571" t="str">
        <f t="shared" si="60"/>
        <v>POL136461</v>
      </c>
      <c r="C571" t="s">
        <v>1706</v>
      </c>
      <c r="D571" t="s">
        <v>1707</v>
      </c>
      <c r="E571">
        <v>4.8094000000000001</v>
      </c>
      <c r="F571" t="s">
        <v>1175</v>
      </c>
      <c r="G571" t="s">
        <v>1708</v>
      </c>
      <c r="H571">
        <v>34</v>
      </c>
      <c r="I571" t="s">
        <v>1455</v>
      </c>
      <c r="J571" t="s">
        <v>1157</v>
      </c>
      <c r="K571">
        <v>800</v>
      </c>
      <c r="L571">
        <v>715</v>
      </c>
      <c r="M571">
        <v>9</v>
      </c>
      <c r="N571" t="s">
        <v>1455</v>
      </c>
      <c r="O571">
        <v>1</v>
      </c>
      <c r="P571" t="str">
        <f>VLOOKUP(M571,Vici_gases!A:E,3,FALSE)</f>
        <v>Water_top</v>
      </c>
      <c r="Q571" t="str">
        <f>VLOOKUP(M571,Vici_gases!A:E,4,FALSE)</f>
        <v>Bed_order_1234</v>
      </c>
      <c r="R571" t="str">
        <f t="shared" si="56"/>
        <v>Short</v>
      </c>
      <c r="S571">
        <v>6</v>
      </c>
      <c r="T571" t="s">
        <v>3668</v>
      </c>
      <c r="U571">
        <f t="shared" si="62"/>
        <v>49</v>
      </c>
      <c r="V571" t="str">
        <f t="shared" si="57"/>
        <v>POL136461 4.8094 expt0006 Sat Dec 16 18:42:05 2023 136461 800 799.88 715 9 1 Water_top Bed_order_1234 Short 6</v>
      </c>
      <c r="W571" t="str">
        <f t="shared" si="58"/>
        <v>copy pol136461*5-TOF*.dat temp</v>
      </c>
      <c r="Y571">
        <v>136461</v>
      </c>
      <c r="Z571">
        <v>799.82899999999995</v>
      </c>
      <c r="AA571" s="24">
        <v>799.87779999999896</v>
      </c>
      <c r="AB571">
        <v>9</v>
      </c>
      <c r="AC571">
        <f t="shared" si="61"/>
        <v>0</v>
      </c>
      <c r="AD571">
        <f t="shared" si="59"/>
        <v>0.12220000000104392</v>
      </c>
      <c r="AE571">
        <v>136461</v>
      </c>
    </row>
    <row r="572" spans="1:31" x14ac:dyDescent="0.25">
      <c r="A572">
        <v>136462</v>
      </c>
      <c r="B572" t="str">
        <f t="shared" si="60"/>
        <v>POL136462</v>
      </c>
      <c r="C572" t="s">
        <v>1709</v>
      </c>
      <c r="D572" t="s">
        <v>1710</v>
      </c>
      <c r="E572">
        <v>4.8056000000000001</v>
      </c>
      <c r="F572" t="s">
        <v>1175</v>
      </c>
      <c r="G572" t="s">
        <v>1711</v>
      </c>
      <c r="H572">
        <v>35</v>
      </c>
      <c r="I572" t="s">
        <v>1455</v>
      </c>
      <c r="J572" t="s">
        <v>1157</v>
      </c>
      <c r="K572">
        <v>800</v>
      </c>
      <c r="L572">
        <v>718</v>
      </c>
      <c r="M572">
        <v>11</v>
      </c>
      <c r="N572" t="s">
        <v>1455</v>
      </c>
      <c r="O572">
        <v>1</v>
      </c>
      <c r="P572" t="str">
        <f>VLOOKUP(M572,Vici_gases!A:E,3,FALSE)</f>
        <v>Argon_top</v>
      </c>
      <c r="Q572" t="str">
        <f>VLOOKUP(M572,Vici_gases!A:E,4,FALSE)</f>
        <v>Bed_order_1234</v>
      </c>
      <c r="R572" t="str">
        <f t="shared" si="56"/>
        <v>Short</v>
      </c>
      <c r="S572">
        <v>6</v>
      </c>
      <c r="T572" t="s">
        <v>3668</v>
      </c>
      <c r="U572">
        <f t="shared" si="62"/>
        <v>49</v>
      </c>
      <c r="V572" t="str">
        <f t="shared" si="57"/>
        <v>POL136462 4.8056 expt0006 Sat Dec 16 18:47:14 2023 136462 800 800.07 718 11 1 Argon_top Bed_order_1234 Short 6</v>
      </c>
      <c r="W572" t="str">
        <f t="shared" si="58"/>
        <v>copy pol136462*5-TOF*.dat temp</v>
      </c>
      <c r="Y572">
        <v>136462</v>
      </c>
      <c r="Z572">
        <v>800.07299999999998</v>
      </c>
      <c r="AA572" s="24">
        <v>800.07299999999998</v>
      </c>
      <c r="AB572">
        <v>11</v>
      </c>
      <c r="AC572">
        <f t="shared" si="61"/>
        <v>0</v>
      </c>
      <c r="AD572">
        <f t="shared" si="59"/>
        <v>-7.2999999999979082E-2</v>
      </c>
      <c r="AE572">
        <v>136462</v>
      </c>
    </row>
    <row r="573" spans="1:31" x14ac:dyDescent="0.25">
      <c r="A573">
        <v>136463</v>
      </c>
      <c r="B573" t="str">
        <f t="shared" si="60"/>
        <v>POL136463</v>
      </c>
      <c r="C573" t="s">
        <v>1712</v>
      </c>
      <c r="D573" t="s">
        <v>1713</v>
      </c>
      <c r="E573">
        <v>0</v>
      </c>
      <c r="F573" t="s">
        <v>1192</v>
      </c>
      <c r="G573" t="s">
        <v>1714</v>
      </c>
      <c r="H573">
        <v>36</v>
      </c>
      <c r="I573" t="s">
        <v>1455</v>
      </c>
      <c r="J573" t="s">
        <v>1157</v>
      </c>
      <c r="K573">
        <v>800</v>
      </c>
      <c r="L573">
        <v>722</v>
      </c>
      <c r="M573">
        <v>14</v>
      </c>
      <c r="N573" t="s">
        <v>1455</v>
      </c>
      <c r="O573">
        <v>1</v>
      </c>
      <c r="P573" t="str">
        <f>VLOOKUP(M573,Vici_gases!A:E,3,FALSE)</f>
        <v>CO_bottom</v>
      </c>
      <c r="Q573" t="str">
        <f>VLOOKUP(M573,Vici_gases!A:E,4,FALSE)</f>
        <v>Bed_order_1234</v>
      </c>
      <c r="R573" t="str">
        <f t="shared" si="56"/>
        <v>Short</v>
      </c>
      <c r="S573">
        <v>6</v>
      </c>
      <c r="T573" s="2" t="s">
        <v>3667</v>
      </c>
      <c r="U573">
        <f t="shared" si="62"/>
        <v>49</v>
      </c>
      <c r="V573" t="str">
        <f t="shared" si="57"/>
        <v>'POL136463 0 expt0006 Sat Dec 16 18:53:32 2023 136463 800 799.91722 14 1 CO_bottom Bed_order_1234 Short 6</v>
      </c>
      <c r="W573" t="str">
        <f t="shared" si="58"/>
        <v>copy pol136463*5-TOF*.dat temp</v>
      </c>
      <c r="Y573">
        <v>136463</v>
      </c>
      <c r="Z573">
        <v>800.07299999999998</v>
      </c>
      <c r="AA573" s="24">
        <v>799.91033333333303</v>
      </c>
      <c r="AB573">
        <v>14</v>
      </c>
      <c r="AC573">
        <f t="shared" si="61"/>
        <v>0</v>
      </c>
      <c r="AD573">
        <f t="shared" si="59"/>
        <v>8.9666666666971651E-2</v>
      </c>
      <c r="AE573">
        <v>136463</v>
      </c>
    </row>
    <row r="574" spans="1:31" x14ac:dyDescent="0.25">
      <c r="A574">
        <v>136464</v>
      </c>
      <c r="B574" t="str">
        <f t="shared" si="60"/>
        <v>POL136464</v>
      </c>
      <c r="C574" t="s">
        <v>1715</v>
      </c>
      <c r="D574" t="s">
        <v>1716</v>
      </c>
      <c r="E574">
        <v>0</v>
      </c>
      <c r="F574" t="s">
        <v>1175</v>
      </c>
      <c r="G574" t="s">
        <v>1717</v>
      </c>
      <c r="H574">
        <v>37</v>
      </c>
      <c r="I574" t="s">
        <v>1455</v>
      </c>
      <c r="J574" t="s">
        <v>1157</v>
      </c>
      <c r="K574">
        <v>800</v>
      </c>
      <c r="L574">
        <v>725</v>
      </c>
      <c r="M574">
        <v>15</v>
      </c>
      <c r="N574" t="s">
        <v>1455</v>
      </c>
      <c r="O574">
        <v>1</v>
      </c>
      <c r="P574" t="str">
        <f>VLOOKUP(M574,Vici_gases!A:E,3,FALSE)</f>
        <v>Argon_bottom</v>
      </c>
      <c r="Q574" t="str">
        <f>VLOOKUP(M574,Vici_gases!A:E,4,FALSE)</f>
        <v>Bed_order_1234</v>
      </c>
      <c r="R574" t="str">
        <f t="shared" si="56"/>
        <v>Short</v>
      </c>
      <c r="S574">
        <v>6</v>
      </c>
      <c r="T574" s="2" t="s">
        <v>3667</v>
      </c>
      <c r="U574">
        <f t="shared" si="62"/>
        <v>49</v>
      </c>
      <c r="V574" t="str">
        <f t="shared" si="57"/>
        <v>'POL136464 0 expt0006 Sat Dec 16 18:58:42 2023 136464 800 799.99725 15 1 Argon_bottom Bed_order_1234 Short 6</v>
      </c>
      <c r="W574" t="str">
        <f t="shared" si="58"/>
        <v>copy pol136464*5-TOF*.dat temp</v>
      </c>
      <c r="Y574">
        <v>136464</v>
      </c>
      <c r="Z574">
        <v>799.82899999999995</v>
      </c>
      <c r="AA574" s="24">
        <v>799.99166666666599</v>
      </c>
      <c r="AB574">
        <v>15</v>
      </c>
      <c r="AC574">
        <f t="shared" si="61"/>
        <v>0</v>
      </c>
      <c r="AD574">
        <f t="shared" si="59"/>
        <v>8.3333333340078752E-3</v>
      </c>
      <c r="AE574">
        <v>136464</v>
      </c>
    </row>
    <row r="575" spans="1:31" x14ac:dyDescent="0.25">
      <c r="A575">
        <v>136465</v>
      </c>
      <c r="B575" t="str">
        <f t="shared" si="60"/>
        <v>POL136465</v>
      </c>
      <c r="C575" t="s">
        <v>1718</v>
      </c>
      <c r="D575" t="s">
        <v>1719</v>
      </c>
      <c r="E575">
        <v>3.1888000000000001</v>
      </c>
      <c r="F575" t="s">
        <v>1175</v>
      </c>
      <c r="G575" t="s">
        <v>1720</v>
      </c>
      <c r="H575">
        <v>38</v>
      </c>
      <c r="I575" t="s">
        <v>1455</v>
      </c>
      <c r="J575" t="s">
        <v>1157</v>
      </c>
      <c r="K575">
        <v>800</v>
      </c>
      <c r="L575">
        <v>729</v>
      </c>
      <c r="M575">
        <v>9</v>
      </c>
      <c r="N575" t="s">
        <v>1455</v>
      </c>
      <c r="O575">
        <v>1</v>
      </c>
      <c r="P575" t="str">
        <f>VLOOKUP(M575,Vici_gases!A:E,3,FALSE)</f>
        <v>Water_top</v>
      </c>
      <c r="Q575" t="str">
        <f>VLOOKUP(M575,Vici_gases!A:E,4,FALSE)</f>
        <v>Bed_order_1234</v>
      </c>
      <c r="R575" t="str">
        <f t="shared" si="56"/>
        <v>Short</v>
      </c>
      <c r="S575">
        <v>6</v>
      </c>
      <c r="T575" t="s">
        <v>3668</v>
      </c>
      <c r="U575">
        <f t="shared" si="62"/>
        <v>50</v>
      </c>
      <c r="V575" t="str">
        <f t="shared" si="57"/>
        <v>POL136465 3.1888 expt0006 Sat Dec 16 19:05:00 2023 136465 800 799.91 729 9 1 Water_top Bed_order_1234 Short 6</v>
      </c>
      <c r="W575" t="str">
        <f t="shared" si="58"/>
        <v>copy pol136465*5-TOF*.dat temp</v>
      </c>
      <c r="Y575">
        <v>136465</v>
      </c>
      <c r="Z575">
        <v>799.82899999999995</v>
      </c>
      <c r="AA575" s="24">
        <v>799.91033333333303</v>
      </c>
      <c r="AB575">
        <v>9</v>
      </c>
      <c r="AC575">
        <f t="shared" si="61"/>
        <v>0</v>
      </c>
      <c r="AD575">
        <f t="shared" si="59"/>
        <v>8.9666666666971651E-2</v>
      </c>
      <c r="AE575">
        <v>136465</v>
      </c>
    </row>
    <row r="576" spans="1:31" x14ac:dyDescent="0.25">
      <c r="A576">
        <v>136466</v>
      </c>
      <c r="B576" t="str">
        <f t="shared" si="60"/>
        <v>POL136466</v>
      </c>
      <c r="C576" t="s">
        <v>1721</v>
      </c>
      <c r="D576" t="s">
        <v>1722</v>
      </c>
      <c r="E576">
        <v>4.8887999999999998</v>
      </c>
      <c r="F576" t="s">
        <v>1185</v>
      </c>
      <c r="G576" t="s">
        <v>1723</v>
      </c>
      <c r="H576">
        <v>39</v>
      </c>
      <c r="I576" t="s">
        <v>1455</v>
      </c>
      <c r="J576" t="s">
        <v>1157</v>
      </c>
      <c r="K576">
        <v>800</v>
      </c>
      <c r="L576">
        <v>732</v>
      </c>
      <c r="M576">
        <v>11</v>
      </c>
      <c r="N576" t="s">
        <v>1455</v>
      </c>
      <c r="O576">
        <v>1</v>
      </c>
      <c r="P576" t="str">
        <f>VLOOKUP(M576,Vici_gases!A:E,3,FALSE)</f>
        <v>Argon_top</v>
      </c>
      <c r="Q576" t="str">
        <f>VLOOKUP(M576,Vici_gases!A:E,4,FALSE)</f>
        <v>Bed_order_1234</v>
      </c>
      <c r="R576" t="str">
        <f t="shared" si="56"/>
        <v>Short</v>
      </c>
      <c r="S576">
        <v>6</v>
      </c>
      <c r="T576" t="s">
        <v>3668</v>
      </c>
      <c r="U576">
        <f t="shared" si="62"/>
        <v>50</v>
      </c>
      <c r="V576" t="str">
        <f t="shared" si="57"/>
        <v>POL136466 4.8888 expt0006 Sat Dec 16 19:10:09 2023 136466 800 800.07 732 11 1 Argon_top Bed_order_1234 Short 6</v>
      </c>
      <c r="W576" t="str">
        <f t="shared" si="58"/>
        <v>copy pol136466*5-TOF*.dat temp</v>
      </c>
      <c r="Y576">
        <v>136466</v>
      </c>
      <c r="Z576">
        <v>800.07299999999998</v>
      </c>
      <c r="AA576" s="24">
        <v>800.07299999999998</v>
      </c>
      <c r="AB576">
        <v>11</v>
      </c>
      <c r="AC576">
        <f t="shared" si="61"/>
        <v>0</v>
      </c>
      <c r="AD576">
        <f t="shared" si="59"/>
        <v>-7.2999999999979082E-2</v>
      </c>
      <c r="AE576">
        <v>136466</v>
      </c>
    </row>
    <row r="577" spans="1:31" x14ac:dyDescent="0.25">
      <c r="A577">
        <v>136467</v>
      </c>
      <c r="B577" t="str">
        <f t="shared" si="60"/>
        <v>POL136467</v>
      </c>
      <c r="C577" t="s">
        <v>1724</v>
      </c>
      <c r="D577" t="s">
        <v>1725</v>
      </c>
      <c r="E577">
        <v>4.8114999999999997</v>
      </c>
      <c r="F577" t="s">
        <v>1175</v>
      </c>
      <c r="G577" t="s">
        <v>1726</v>
      </c>
      <c r="H577">
        <v>40</v>
      </c>
      <c r="I577" t="s">
        <v>1455</v>
      </c>
      <c r="J577" t="s">
        <v>1157</v>
      </c>
      <c r="K577">
        <v>800</v>
      </c>
      <c r="L577">
        <v>736</v>
      </c>
      <c r="M577">
        <v>14</v>
      </c>
      <c r="N577" t="s">
        <v>1455</v>
      </c>
      <c r="O577">
        <v>1</v>
      </c>
      <c r="P577" t="str">
        <f>VLOOKUP(M577,Vici_gases!A:E,3,FALSE)</f>
        <v>CO_bottom</v>
      </c>
      <c r="Q577" t="str">
        <f>VLOOKUP(M577,Vici_gases!A:E,4,FALSE)</f>
        <v>Bed_order_1234</v>
      </c>
      <c r="R577" t="str">
        <f t="shared" si="56"/>
        <v>Short</v>
      </c>
      <c r="S577">
        <v>6</v>
      </c>
      <c r="T577" t="s">
        <v>3668</v>
      </c>
      <c r="U577">
        <f t="shared" si="62"/>
        <v>50</v>
      </c>
      <c r="V577" t="str">
        <f t="shared" si="57"/>
        <v>POL136467 4.8115 expt0006 Sat Dec 16 19:16:26 2023 136467 800 799.95 736 14 1 CO_bottom Bed_order_1234 Short 6</v>
      </c>
      <c r="W577" t="str">
        <f t="shared" si="58"/>
        <v>copy pol136467*5-TOF*.dat temp</v>
      </c>
      <c r="Y577">
        <v>136467</v>
      </c>
      <c r="Z577">
        <v>800.07299999999998</v>
      </c>
      <c r="AA577" s="24">
        <v>799.95100000000002</v>
      </c>
      <c r="AB577">
        <v>14</v>
      </c>
      <c r="AC577">
        <f t="shared" si="61"/>
        <v>0</v>
      </c>
      <c r="AD577">
        <f t="shared" si="59"/>
        <v>4.8999999999978172E-2</v>
      </c>
      <c r="AE577">
        <v>136467</v>
      </c>
    </row>
    <row r="578" spans="1:31" x14ac:dyDescent="0.25">
      <c r="A578">
        <v>136468</v>
      </c>
      <c r="B578" t="str">
        <f t="shared" si="60"/>
        <v>POL136468</v>
      </c>
      <c r="C578" t="s">
        <v>1727</v>
      </c>
      <c r="D578" t="s">
        <v>1728</v>
      </c>
      <c r="E578">
        <v>4.8063000000000002</v>
      </c>
      <c r="F578" t="s">
        <v>1175</v>
      </c>
      <c r="G578" t="s">
        <v>1729</v>
      </c>
      <c r="H578">
        <v>41</v>
      </c>
      <c r="I578" t="s">
        <v>1455</v>
      </c>
      <c r="J578" t="s">
        <v>1157</v>
      </c>
      <c r="K578">
        <v>800</v>
      </c>
      <c r="L578">
        <v>739</v>
      </c>
      <c r="M578">
        <v>15</v>
      </c>
      <c r="N578" t="s">
        <v>1455</v>
      </c>
      <c r="O578">
        <v>1</v>
      </c>
      <c r="P578" t="str">
        <f>VLOOKUP(M578,Vici_gases!A:E,3,FALSE)</f>
        <v>Argon_bottom</v>
      </c>
      <c r="Q578" t="str">
        <f>VLOOKUP(M578,Vici_gases!A:E,4,FALSE)</f>
        <v>Bed_order_1234</v>
      </c>
      <c r="R578" t="str">
        <f t="shared" ref="R578:R641" si="63">IF(E578&gt;15,"Long","Short")</f>
        <v>Short</v>
      </c>
      <c r="S578">
        <v>6</v>
      </c>
      <c r="T578" t="s">
        <v>3668</v>
      </c>
      <c r="U578">
        <f t="shared" si="62"/>
        <v>50</v>
      </c>
      <c r="V578" t="str">
        <f t="shared" ref="V578:V641" si="64">IF(T578="Y",CONCATENATE("POL",A578," ",E578," ",N578," ",D578," ",A578," ",K578," ",TEXT(AA578,"0.00")," ",L578," ",M578," ",O578," ",P578," ",Q578," ",R578," ",S578),CONCATENATE("'","POL",A578," ",E578," ",N578," ",D578," ",A578," ",K578," ",TEXT(AA578,"0.00"),L578," ",M578," ",O578," ",P578," ",Q578," ",R578," ",S578))</f>
        <v>POL136468 4.8063 expt0006 Sat Dec 16 19:21:37 2023 136468 800 800.07 739 15 1 Argon_bottom Bed_order_1234 Short 6</v>
      </c>
      <c r="W578" t="str">
        <f t="shared" ref="W578:W641" si="65">CONCATENATE("copy pol",A578,"*5-TOF*.dat temp")</f>
        <v>copy pol136468*5-TOF*.dat temp</v>
      </c>
      <c r="Y578">
        <v>136468</v>
      </c>
      <c r="Z578">
        <v>800.07299999999998</v>
      </c>
      <c r="AA578" s="24">
        <v>800.07299999999998</v>
      </c>
      <c r="AB578">
        <v>15</v>
      </c>
      <c r="AC578">
        <f t="shared" si="61"/>
        <v>0</v>
      </c>
      <c r="AD578">
        <f t="shared" ref="AD578:AD641" si="66">K578-AA578</f>
        <v>-7.2999999999979082E-2</v>
      </c>
      <c r="AE578">
        <v>136468</v>
      </c>
    </row>
    <row r="579" spans="1:31" x14ac:dyDescent="0.25">
      <c r="A579">
        <v>136469</v>
      </c>
      <c r="B579" t="str">
        <f t="shared" ref="B579:B642" si="67">CONCATENATE("POL",A579)</f>
        <v>POL136469</v>
      </c>
      <c r="C579" t="s">
        <v>1730</v>
      </c>
      <c r="D579" t="s">
        <v>1731</v>
      </c>
      <c r="E579">
        <v>8.7045999999999992</v>
      </c>
      <c r="F579" t="s">
        <v>1732</v>
      </c>
      <c r="G579" t="s">
        <v>1733</v>
      </c>
      <c r="H579">
        <v>42</v>
      </c>
      <c r="I579" t="s">
        <v>1455</v>
      </c>
      <c r="J579" t="s">
        <v>1157</v>
      </c>
      <c r="K579">
        <v>800</v>
      </c>
      <c r="L579">
        <v>741</v>
      </c>
      <c r="M579">
        <v>11</v>
      </c>
      <c r="N579" t="s">
        <v>1455</v>
      </c>
      <c r="O579">
        <v>1</v>
      </c>
      <c r="P579" t="str">
        <f>VLOOKUP(M579,Vici_gases!A:E,3,FALSE)</f>
        <v>Argon_top</v>
      </c>
      <c r="Q579" t="str">
        <f>VLOOKUP(M579,Vici_gases!A:E,4,FALSE)</f>
        <v>Bed_order_1234</v>
      </c>
      <c r="R579" t="str">
        <f t="shared" si="63"/>
        <v>Short</v>
      </c>
      <c r="S579">
        <v>6</v>
      </c>
      <c r="T579" t="s">
        <v>3668</v>
      </c>
      <c r="U579">
        <f t="shared" si="62"/>
        <v>50</v>
      </c>
      <c r="V579" t="str">
        <f t="shared" si="64"/>
        <v>POL136469 8.7046 expt0006 Sat Dec 16 19:24:45 2023 136469 800 799.91 741 11 1 Argon_top Bed_order_1234 Short 6</v>
      </c>
      <c r="W579" t="str">
        <f t="shared" si="65"/>
        <v>copy pol136469*5-TOF*.dat temp</v>
      </c>
      <c r="Y579">
        <v>136469</v>
      </c>
      <c r="Z579">
        <v>800.07299999999998</v>
      </c>
      <c r="AA579" s="24">
        <v>799.91033333333303</v>
      </c>
      <c r="AB579">
        <v>11</v>
      </c>
      <c r="AC579">
        <f t="shared" ref="AC579:AC642" si="68">AB579-M579</f>
        <v>0</v>
      </c>
      <c r="AD579">
        <f t="shared" si="66"/>
        <v>8.9666666666971651E-2</v>
      </c>
      <c r="AE579">
        <v>136469</v>
      </c>
    </row>
    <row r="580" spans="1:31" x14ac:dyDescent="0.25">
      <c r="A580">
        <v>136470</v>
      </c>
      <c r="B580" t="str">
        <f t="shared" si="67"/>
        <v>POL136470</v>
      </c>
      <c r="C580" t="s">
        <v>1743</v>
      </c>
      <c r="D580" t="s">
        <v>1744</v>
      </c>
      <c r="E580">
        <v>75.051400000000001</v>
      </c>
      <c r="F580" t="s">
        <v>1745</v>
      </c>
      <c r="G580" t="s">
        <v>1746</v>
      </c>
      <c r="H580">
        <v>43</v>
      </c>
      <c r="I580" t="s">
        <v>1455</v>
      </c>
      <c r="J580" t="s">
        <v>1157</v>
      </c>
      <c r="K580">
        <v>800</v>
      </c>
      <c r="L580">
        <v>742</v>
      </c>
      <c r="M580">
        <v>11</v>
      </c>
      <c r="N580" t="s">
        <v>1455</v>
      </c>
      <c r="O580">
        <v>1</v>
      </c>
      <c r="P580" t="str">
        <f>VLOOKUP(M580,Vici_gases!A:E,3,FALSE)</f>
        <v>Argon_top</v>
      </c>
      <c r="Q580" t="str">
        <f>VLOOKUP(M580,Vici_gases!A:E,4,FALSE)</f>
        <v>Bed_order_1234</v>
      </c>
      <c r="R580" t="str">
        <f t="shared" si="63"/>
        <v>Long</v>
      </c>
      <c r="S580">
        <v>6</v>
      </c>
      <c r="T580" t="s">
        <v>3668</v>
      </c>
      <c r="U580">
        <f t="shared" si="62"/>
        <v>50</v>
      </c>
      <c r="V580" t="str">
        <f t="shared" si="64"/>
        <v>POL136470 75.0514 expt0006 Sat Dec 16 19:30:10 2023 136470 800 800.07 742 11 1 Argon_top Bed_order_1234 Long 6</v>
      </c>
      <c r="W580" t="str">
        <f t="shared" si="65"/>
        <v>copy pol136470*5-TOF*.dat temp</v>
      </c>
      <c r="Y580">
        <v>136470</v>
      </c>
      <c r="Z580">
        <v>800.07299999999998</v>
      </c>
      <c r="AA580" s="24">
        <v>800.07299999999998</v>
      </c>
      <c r="AB580">
        <v>11</v>
      </c>
      <c r="AC580">
        <f t="shared" si="68"/>
        <v>0</v>
      </c>
      <c r="AD580">
        <f t="shared" si="66"/>
        <v>-7.2999999999979082E-2</v>
      </c>
      <c r="AE580">
        <v>136470</v>
      </c>
    </row>
    <row r="581" spans="1:31" x14ac:dyDescent="0.25">
      <c r="A581">
        <v>136471</v>
      </c>
      <c r="B581" t="str">
        <f t="shared" si="67"/>
        <v>POL136471</v>
      </c>
      <c r="C581" t="s">
        <v>1747</v>
      </c>
      <c r="D581" t="s">
        <v>1748</v>
      </c>
      <c r="E581">
        <v>75.046999999999997</v>
      </c>
      <c r="F581" t="s">
        <v>1749</v>
      </c>
      <c r="G581" t="s">
        <v>1750</v>
      </c>
      <c r="H581">
        <v>44</v>
      </c>
      <c r="I581" t="s">
        <v>1455</v>
      </c>
      <c r="J581" t="s">
        <v>1157</v>
      </c>
      <c r="K581">
        <v>800</v>
      </c>
      <c r="L581">
        <v>743</v>
      </c>
      <c r="M581">
        <v>11</v>
      </c>
      <c r="N581" t="s">
        <v>1455</v>
      </c>
      <c r="O581">
        <v>1</v>
      </c>
      <c r="P581" t="str">
        <f>VLOOKUP(M581,Vici_gases!A:E,3,FALSE)</f>
        <v>Argon_top</v>
      </c>
      <c r="Q581" t="str">
        <f>VLOOKUP(M581,Vici_gases!A:E,4,FALSE)</f>
        <v>Bed_order_1234</v>
      </c>
      <c r="R581" t="str">
        <f t="shared" si="63"/>
        <v>Long</v>
      </c>
      <c r="S581">
        <v>6</v>
      </c>
      <c r="T581" t="s">
        <v>3668</v>
      </c>
      <c r="U581">
        <f t="shared" si="62"/>
        <v>50</v>
      </c>
      <c r="V581" t="str">
        <f t="shared" si="64"/>
        <v>POL136471 75.047 expt0006 Sat Dec 16 20:01:26 2023 136471 800 800.07 743 11 1 Argon_top Bed_order_1234 Long 6</v>
      </c>
      <c r="W581" t="str">
        <f t="shared" si="65"/>
        <v>copy pol136471*5-TOF*.dat temp</v>
      </c>
      <c r="Y581">
        <v>136471</v>
      </c>
      <c r="Z581">
        <v>800.07299999999998</v>
      </c>
      <c r="AA581" s="24">
        <v>800.07299999999998</v>
      </c>
      <c r="AB581">
        <v>11</v>
      </c>
      <c r="AC581">
        <f t="shared" si="68"/>
        <v>0</v>
      </c>
      <c r="AD581">
        <f t="shared" si="66"/>
        <v>-7.2999999999979082E-2</v>
      </c>
      <c r="AE581">
        <v>136471</v>
      </c>
    </row>
    <row r="582" spans="1:31" x14ac:dyDescent="0.25">
      <c r="A582">
        <v>136472</v>
      </c>
      <c r="B582" t="str">
        <f t="shared" si="67"/>
        <v>POL136472</v>
      </c>
      <c r="C582" t="s">
        <v>1751</v>
      </c>
      <c r="D582" t="s">
        <v>1752</v>
      </c>
      <c r="E582">
        <v>24.843900000000001</v>
      </c>
      <c r="F582" t="s">
        <v>1753</v>
      </c>
      <c r="G582" t="s">
        <v>1754</v>
      </c>
      <c r="H582">
        <v>45</v>
      </c>
      <c r="I582" t="s">
        <v>1455</v>
      </c>
      <c r="J582" t="s">
        <v>1157</v>
      </c>
      <c r="K582">
        <v>800</v>
      </c>
      <c r="L582">
        <v>744</v>
      </c>
      <c r="M582">
        <v>11</v>
      </c>
      <c r="N582" t="s">
        <v>1455</v>
      </c>
      <c r="O582">
        <v>1</v>
      </c>
      <c r="P582" t="str">
        <f>VLOOKUP(M582,Vici_gases!A:E,3,FALSE)</f>
        <v>Argon_top</v>
      </c>
      <c r="Q582" t="str">
        <f>VLOOKUP(M582,Vici_gases!A:E,4,FALSE)</f>
        <v>Bed_order_1234</v>
      </c>
      <c r="R582" t="str">
        <f t="shared" si="63"/>
        <v>Long</v>
      </c>
      <c r="S582">
        <v>6</v>
      </c>
      <c r="T582" t="s">
        <v>3668</v>
      </c>
      <c r="U582">
        <f t="shared" si="62"/>
        <v>50</v>
      </c>
      <c r="V582" t="str">
        <f t="shared" si="64"/>
        <v>POL136472 24.8439 expt0006 Sat Dec 16 20:36:02 2023 136472 800 800.07 744 11 1 Argon_top Bed_order_1234 Long 6</v>
      </c>
      <c r="W582" t="str">
        <f t="shared" si="65"/>
        <v>copy pol136472*5-TOF*.dat temp</v>
      </c>
      <c r="Y582">
        <v>136472</v>
      </c>
      <c r="Z582">
        <v>800.07299999999998</v>
      </c>
      <c r="AA582" s="24">
        <v>800.07299999999998</v>
      </c>
      <c r="AB582">
        <v>11</v>
      </c>
      <c r="AC582">
        <f t="shared" si="68"/>
        <v>0</v>
      </c>
      <c r="AD582">
        <f t="shared" si="66"/>
        <v>-7.2999999999979082E-2</v>
      </c>
      <c r="AE582">
        <v>136472</v>
      </c>
    </row>
    <row r="583" spans="1:31" x14ac:dyDescent="0.25">
      <c r="A583">
        <v>136473</v>
      </c>
      <c r="B583" t="str">
        <f t="shared" si="67"/>
        <v>POL136473</v>
      </c>
      <c r="C583" t="s">
        <v>1755</v>
      </c>
      <c r="D583" t="s">
        <v>1756</v>
      </c>
      <c r="E583">
        <v>4.7861000000000002</v>
      </c>
      <c r="F583" t="s">
        <v>1192</v>
      </c>
      <c r="G583" t="s">
        <v>1757</v>
      </c>
      <c r="H583">
        <v>1</v>
      </c>
      <c r="I583" t="s">
        <v>1458</v>
      </c>
      <c r="J583" t="s">
        <v>1157</v>
      </c>
      <c r="K583">
        <v>800</v>
      </c>
      <c r="L583">
        <v>703</v>
      </c>
      <c r="M583">
        <v>13</v>
      </c>
      <c r="N583" t="s">
        <v>1458</v>
      </c>
      <c r="O583">
        <v>8</v>
      </c>
      <c r="P583" t="str">
        <f>VLOOKUP(M583,Vici_gases!A:E,3,FALSE)</f>
        <v>Water_bottom</v>
      </c>
      <c r="Q583" t="str">
        <f>VLOOKUP(M583,Vici_gases!A:E,4,FALSE)</f>
        <v>Bed_order_1234</v>
      </c>
      <c r="R583" t="str">
        <f t="shared" si="63"/>
        <v>Short</v>
      </c>
      <c r="S583">
        <v>7</v>
      </c>
      <c r="T583" t="s">
        <v>3668</v>
      </c>
      <c r="U583">
        <f>IF(AND(P583="Water_bottom",P582&lt;&gt;"Water_bottom"),U582+1,U582+0)</f>
        <v>51</v>
      </c>
      <c r="V583" t="str">
        <f t="shared" si="64"/>
        <v>POL136473 4.7861 expt0007 Sat Dec 16 20:49:42 2023 136473 800 800.13 703 13 8 Water_bottom Bed_order_1234 Short 7</v>
      </c>
      <c r="W583" t="str">
        <f t="shared" si="65"/>
        <v>copy pol136473*5-TOF*.dat temp</v>
      </c>
      <c r="Y583">
        <v>136473</v>
      </c>
      <c r="Z583">
        <v>800.07299999999998</v>
      </c>
      <c r="AA583" s="24">
        <v>800.13399999999899</v>
      </c>
      <c r="AB583">
        <v>13</v>
      </c>
      <c r="AC583">
        <f t="shared" si="68"/>
        <v>0</v>
      </c>
      <c r="AD583">
        <f t="shared" si="66"/>
        <v>-0.13399999999899137</v>
      </c>
      <c r="AE583">
        <v>136473</v>
      </c>
    </row>
    <row r="584" spans="1:31" x14ac:dyDescent="0.25">
      <c r="A584">
        <v>136474</v>
      </c>
      <c r="B584" t="str">
        <f t="shared" si="67"/>
        <v>POL136474</v>
      </c>
      <c r="C584" t="s">
        <v>1758</v>
      </c>
      <c r="D584" t="s">
        <v>1759</v>
      </c>
      <c r="E584">
        <v>4.7843999999999998</v>
      </c>
      <c r="F584" t="s">
        <v>1175</v>
      </c>
      <c r="G584" t="s">
        <v>1760</v>
      </c>
      <c r="H584">
        <v>2</v>
      </c>
      <c r="I584" t="s">
        <v>1458</v>
      </c>
      <c r="J584" t="s">
        <v>1157</v>
      </c>
      <c r="K584">
        <v>800</v>
      </c>
      <c r="L584">
        <v>706</v>
      </c>
      <c r="M584">
        <v>11</v>
      </c>
      <c r="N584" t="s">
        <v>1458</v>
      </c>
      <c r="O584">
        <v>8</v>
      </c>
      <c r="P584" t="str">
        <f>VLOOKUP(M584,Vici_gases!A:E,3,FALSE)</f>
        <v>Argon_top</v>
      </c>
      <c r="Q584" t="str">
        <f>VLOOKUP(M584,Vici_gases!A:E,4,FALSE)</f>
        <v>Bed_order_1234</v>
      </c>
      <c r="R584" t="str">
        <f t="shared" si="63"/>
        <v>Short</v>
      </c>
      <c r="S584">
        <v>7</v>
      </c>
      <c r="T584" t="s">
        <v>3668</v>
      </c>
      <c r="U584">
        <f t="shared" ref="U584:U647" si="69">IF(AND(P584="Water_bottom",P583&lt;&gt;"Water_bottom"),U583+1,U583+0)</f>
        <v>51</v>
      </c>
      <c r="V584" t="str">
        <f t="shared" si="64"/>
        <v>POL136474 4.7844 expt0007 Sat Dec 16 20:54:50 2023 136474 800 799.83 706 11 8 Argon_top Bed_order_1234 Short 7</v>
      </c>
      <c r="W584" t="str">
        <f t="shared" si="65"/>
        <v>copy pol136474*5-TOF*.dat temp</v>
      </c>
      <c r="Y584">
        <v>136474</v>
      </c>
      <c r="Z584">
        <v>799.82899999999995</v>
      </c>
      <c r="AA584" s="24">
        <v>799.82899999999995</v>
      </c>
      <c r="AB584">
        <v>11</v>
      </c>
      <c r="AC584">
        <f t="shared" si="68"/>
        <v>0</v>
      </c>
      <c r="AD584">
        <f t="shared" si="66"/>
        <v>0.17100000000004911</v>
      </c>
      <c r="AE584">
        <v>136474</v>
      </c>
    </row>
    <row r="585" spans="1:31" x14ac:dyDescent="0.25">
      <c r="A585">
        <v>136475</v>
      </c>
      <c r="B585" t="str">
        <f t="shared" si="67"/>
        <v>POL136475</v>
      </c>
      <c r="C585" t="s">
        <v>1761</v>
      </c>
      <c r="D585" t="s">
        <v>1762</v>
      </c>
      <c r="E585">
        <v>0</v>
      </c>
      <c r="F585" t="s">
        <v>1185</v>
      </c>
      <c r="G585" t="s">
        <v>1763</v>
      </c>
      <c r="H585">
        <v>3</v>
      </c>
      <c r="I585" t="s">
        <v>1458</v>
      </c>
      <c r="J585" t="s">
        <v>1157</v>
      </c>
      <c r="K585">
        <v>800</v>
      </c>
      <c r="L585">
        <v>710</v>
      </c>
      <c r="M585">
        <v>10</v>
      </c>
      <c r="N585" t="s">
        <v>1458</v>
      </c>
      <c r="O585">
        <v>8</v>
      </c>
      <c r="P585" t="str">
        <f>VLOOKUP(M585,Vici_gases!A:E,3,FALSE)</f>
        <v>CO_top</v>
      </c>
      <c r="Q585" t="str">
        <f>VLOOKUP(M585,Vici_gases!A:E,4,FALSE)</f>
        <v>Bed_order_1234</v>
      </c>
      <c r="R585" t="str">
        <f t="shared" si="63"/>
        <v>Short</v>
      </c>
      <c r="S585">
        <v>7</v>
      </c>
      <c r="T585" s="2" t="s">
        <v>3667</v>
      </c>
      <c r="U585">
        <f t="shared" si="69"/>
        <v>51</v>
      </c>
      <c r="V585" t="str">
        <f t="shared" si="64"/>
        <v>'POL136475 0 expt0007 Sat Dec 16 21:01:06 2023 136475 800 800.03710 10 8 CO_top Bed_order_1234 Short 7</v>
      </c>
      <c r="W585" t="str">
        <f t="shared" si="65"/>
        <v>copy pol136475*5-TOF*.dat temp</v>
      </c>
      <c r="Y585">
        <v>136475</v>
      </c>
      <c r="Z585">
        <v>800.07299999999998</v>
      </c>
      <c r="AA585" s="24">
        <v>800.03233333333299</v>
      </c>
      <c r="AB585">
        <v>10</v>
      </c>
      <c r="AC585">
        <f t="shared" si="68"/>
        <v>0</v>
      </c>
      <c r="AD585">
        <f t="shared" si="66"/>
        <v>-3.2333333332985603E-2</v>
      </c>
      <c r="AE585">
        <v>136475</v>
      </c>
    </row>
    <row r="586" spans="1:31" x14ac:dyDescent="0.25">
      <c r="A586">
        <v>136476</v>
      </c>
      <c r="B586" t="str">
        <f t="shared" si="67"/>
        <v>POL136476</v>
      </c>
      <c r="C586" t="s">
        <v>1764</v>
      </c>
      <c r="D586" t="s">
        <v>1765</v>
      </c>
      <c r="E586">
        <v>4.7925000000000004</v>
      </c>
      <c r="F586" t="s">
        <v>1175</v>
      </c>
      <c r="G586" t="s">
        <v>1766</v>
      </c>
      <c r="H586">
        <v>4</v>
      </c>
      <c r="I586" t="s">
        <v>1458</v>
      </c>
      <c r="J586" t="s">
        <v>1157</v>
      </c>
      <c r="K586">
        <v>800</v>
      </c>
      <c r="L586">
        <v>713</v>
      </c>
      <c r="M586">
        <v>15</v>
      </c>
      <c r="N586" t="s">
        <v>1458</v>
      </c>
      <c r="O586">
        <v>8</v>
      </c>
      <c r="P586" t="str">
        <f>VLOOKUP(M586,Vici_gases!A:E,3,FALSE)</f>
        <v>Argon_bottom</v>
      </c>
      <c r="Q586" t="str">
        <f>VLOOKUP(M586,Vici_gases!A:E,4,FALSE)</f>
        <v>Bed_order_1234</v>
      </c>
      <c r="R586" t="str">
        <f t="shared" si="63"/>
        <v>Short</v>
      </c>
      <c r="S586">
        <v>7</v>
      </c>
      <c r="T586" t="s">
        <v>3668</v>
      </c>
      <c r="U586">
        <f t="shared" si="69"/>
        <v>51</v>
      </c>
      <c r="V586" t="str">
        <f t="shared" si="64"/>
        <v>POL136476 4.7925 expt0007 Sat Dec 16 21:06:17 2023 136476 800 800.07 713 15 8 Argon_bottom Bed_order_1234 Short 7</v>
      </c>
      <c r="W586" t="str">
        <f t="shared" si="65"/>
        <v>copy pol136476*5-TOF*.dat temp</v>
      </c>
      <c r="Y586">
        <v>136476</v>
      </c>
      <c r="Z586">
        <v>800.07299999999998</v>
      </c>
      <c r="AA586" s="24">
        <v>800.07299999999998</v>
      </c>
      <c r="AB586">
        <v>15</v>
      </c>
      <c r="AC586">
        <f t="shared" si="68"/>
        <v>0</v>
      </c>
      <c r="AD586">
        <f t="shared" si="66"/>
        <v>-7.2999999999979082E-2</v>
      </c>
      <c r="AE586">
        <v>136476</v>
      </c>
    </row>
    <row r="587" spans="1:31" x14ac:dyDescent="0.25">
      <c r="A587">
        <v>136477</v>
      </c>
      <c r="B587" t="str">
        <f t="shared" si="67"/>
        <v>POL136477</v>
      </c>
      <c r="C587" t="s">
        <v>1767</v>
      </c>
      <c r="D587" t="s">
        <v>1768</v>
      </c>
      <c r="E587">
        <v>4.7869000000000002</v>
      </c>
      <c r="F587" t="s">
        <v>1175</v>
      </c>
      <c r="G587" t="s">
        <v>1769</v>
      </c>
      <c r="H587">
        <v>5</v>
      </c>
      <c r="I587" t="s">
        <v>1458</v>
      </c>
      <c r="J587" t="s">
        <v>1157</v>
      </c>
      <c r="K587">
        <v>800</v>
      </c>
      <c r="L587">
        <v>717</v>
      </c>
      <c r="M587">
        <v>13</v>
      </c>
      <c r="N587" t="s">
        <v>1458</v>
      </c>
      <c r="O587">
        <v>8</v>
      </c>
      <c r="P587" t="str">
        <f>VLOOKUP(M587,Vici_gases!A:E,3,FALSE)</f>
        <v>Water_bottom</v>
      </c>
      <c r="Q587" t="str">
        <f>VLOOKUP(M587,Vici_gases!A:E,4,FALSE)</f>
        <v>Bed_order_1234</v>
      </c>
      <c r="R587" t="str">
        <f t="shared" si="63"/>
        <v>Short</v>
      </c>
      <c r="S587">
        <v>7</v>
      </c>
      <c r="T587" t="s">
        <v>3668</v>
      </c>
      <c r="U587">
        <f t="shared" si="69"/>
        <v>52</v>
      </c>
      <c r="V587" t="str">
        <f t="shared" si="64"/>
        <v>POL136477 4.7869 expt0007 Sat Dec 16 21:12:34 2023 136477 800 800.01 717 13 8 Water_bottom Bed_order_1234 Short 7</v>
      </c>
      <c r="W587" t="str">
        <f t="shared" si="65"/>
        <v>copy pol136477*5-TOF*.dat temp</v>
      </c>
      <c r="Y587">
        <v>136477</v>
      </c>
      <c r="Z587">
        <v>799.82899999999995</v>
      </c>
      <c r="AA587" s="24">
        <v>800.01199999999994</v>
      </c>
      <c r="AB587">
        <v>13</v>
      </c>
      <c r="AC587">
        <f t="shared" si="68"/>
        <v>0</v>
      </c>
      <c r="AD587">
        <f t="shared" si="66"/>
        <v>-1.1999999999943611E-2</v>
      </c>
      <c r="AE587">
        <v>136477</v>
      </c>
    </row>
    <row r="588" spans="1:31" x14ac:dyDescent="0.25">
      <c r="A588">
        <v>136478</v>
      </c>
      <c r="B588" t="str">
        <f t="shared" si="67"/>
        <v>POL136478</v>
      </c>
      <c r="C588" t="s">
        <v>1770</v>
      </c>
      <c r="D588" t="s">
        <v>1771</v>
      </c>
      <c r="E588">
        <v>4.7862</v>
      </c>
      <c r="F588" t="s">
        <v>1175</v>
      </c>
      <c r="G588" t="s">
        <v>1772</v>
      </c>
      <c r="H588">
        <v>6</v>
      </c>
      <c r="I588" t="s">
        <v>1458</v>
      </c>
      <c r="J588" t="s">
        <v>1157</v>
      </c>
      <c r="K588">
        <v>800</v>
      </c>
      <c r="L588">
        <v>720</v>
      </c>
      <c r="M588">
        <v>11</v>
      </c>
      <c r="N588" t="s">
        <v>1458</v>
      </c>
      <c r="O588">
        <v>8</v>
      </c>
      <c r="P588" t="str">
        <f>VLOOKUP(M588,Vici_gases!A:E,3,FALSE)</f>
        <v>Argon_top</v>
      </c>
      <c r="Q588" t="str">
        <f>VLOOKUP(M588,Vici_gases!A:E,4,FALSE)</f>
        <v>Bed_order_1234</v>
      </c>
      <c r="R588" t="str">
        <f t="shared" si="63"/>
        <v>Short</v>
      </c>
      <c r="S588">
        <v>7</v>
      </c>
      <c r="T588" t="s">
        <v>3668</v>
      </c>
      <c r="U588">
        <f t="shared" si="69"/>
        <v>52</v>
      </c>
      <c r="V588" t="str">
        <f t="shared" si="64"/>
        <v>POL136478 4.7862 expt0007 Sat Dec 16 21:17:43 2023 136478 800 799.89 720 11 8 Argon_top Bed_order_1234 Short 7</v>
      </c>
      <c r="W588" t="str">
        <f t="shared" si="65"/>
        <v>copy pol136478*5-TOF*.dat temp</v>
      </c>
      <c r="Y588">
        <v>136478</v>
      </c>
      <c r="Z588">
        <v>799.82899999999995</v>
      </c>
      <c r="AA588" s="24">
        <v>799.88999999999896</v>
      </c>
      <c r="AB588">
        <v>11</v>
      </c>
      <c r="AC588">
        <f t="shared" si="68"/>
        <v>0</v>
      </c>
      <c r="AD588">
        <f t="shared" si="66"/>
        <v>0.11000000000103682</v>
      </c>
      <c r="AE588">
        <v>136478</v>
      </c>
    </row>
    <row r="589" spans="1:31" x14ac:dyDescent="0.25">
      <c r="A589">
        <v>136479</v>
      </c>
      <c r="B589" t="str">
        <f t="shared" si="67"/>
        <v>POL136479</v>
      </c>
      <c r="C589" t="s">
        <v>1773</v>
      </c>
      <c r="D589" t="s">
        <v>1774</v>
      </c>
      <c r="E589">
        <v>4.8003999999999998</v>
      </c>
      <c r="F589" t="s">
        <v>1175</v>
      </c>
      <c r="G589" t="s">
        <v>1775</v>
      </c>
      <c r="H589">
        <v>7</v>
      </c>
      <c r="I589" t="s">
        <v>1458</v>
      </c>
      <c r="J589" t="s">
        <v>1157</v>
      </c>
      <c r="K589">
        <v>800</v>
      </c>
      <c r="L589">
        <v>703</v>
      </c>
      <c r="M589">
        <v>13</v>
      </c>
      <c r="N589" t="s">
        <v>1458</v>
      </c>
      <c r="O589">
        <v>8</v>
      </c>
      <c r="P589" t="str">
        <f>VLOOKUP(M589,Vici_gases!A:E,3,FALSE)</f>
        <v>Water_bottom</v>
      </c>
      <c r="Q589" t="str">
        <f>VLOOKUP(M589,Vici_gases!A:E,4,FALSE)</f>
        <v>Bed_order_1234</v>
      </c>
      <c r="R589" t="str">
        <f t="shared" si="63"/>
        <v>Short</v>
      </c>
      <c r="S589">
        <v>7</v>
      </c>
      <c r="T589" t="s">
        <v>3668</v>
      </c>
      <c r="U589">
        <f t="shared" si="69"/>
        <v>53</v>
      </c>
      <c r="V589" t="str">
        <f t="shared" si="64"/>
        <v>POL136479 4.8004 expt0007 Sat Dec 16 21:35:46 2023 136479 800 800.05 703 13 8 Water_bottom Bed_order_1234 Short 7</v>
      </c>
      <c r="W589" t="str">
        <f t="shared" si="65"/>
        <v>copy pol136479*5-TOF*.dat temp</v>
      </c>
      <c r="Y589">
        <v>136479</v>
      </c>
      <c r="Z589">
        <v>800.07299999999998</v>
      </c>
      <c r="AA589" s="24">
        <v>800.04588888888895</v>
      </c>
      <c r="AB589">
        <v>13</v>
      </c>
      <c r="AC589">
        <f t="shared" si="68"/>
        <v>0</v>
      </c>
      <c r="AD589">
        <f t="shared" si="66"/>
        <v>-4.5888888888953261E-2</v>
      </c>
      <c r="AE589">
        <v>136479</v>
      </c>
    </row>
    <row r="590" spans="1:31" x14ac:dyDescent="0.25">
      <c r="A590">
        <v>136480</v>
      </c>
      <c r="B590" t="str">
        <f t="shared" si="67"/>
        <v>POL136480</v>
      </c>
      <c r="C590" t="s">
        <v>1776</v>
      </c>
      <c r="D590" t="s">
        <v>1777</v>
      </c>
      <c r="E590">
        <v>4.8724999999999996</v>
      </c>
      <c r="F590" t="s">
        <v>1185</v>
      </c>
      <c r="G590" t="s">
        <v>1778</v>
      </c>
      <c r="H590">
        <v>8</v>
      </c>
      <c r="I590" t="s">
        <v>1458</v>
      </c>
      <c r="J590" t="s">
        <v>1157</v>
      </c>
      <c r="K590">
        <v>800</v>
      </c>
      <c r="L590">
        <v>706</v>
      </c>
      <c r="M590">
        <v>15</v>
      </c>
      <c r="N590" t="s">
        <v>1458</v>
      </c>
      <c r="O590">
        <v>8</v>
      </c>
      <c r="P590" t="str">
        <f>VLOOKUP(M590,Vici_gases!A:E,3,FALSE)</f>
        <v>Argon_bottom</v>
      </c>
      <c r="Q590" t="str">
        <f>VLOOKUP(M590,Vici_gases!A:E,4,FALSE)</f>
        <v>Bed_order_1234</v>
      </c>
      <c r="R590" t="str">
        <f t="shared" si="63"/>
        <v>Short</v>
      </c>
      <c r="S590">
        <v>7</v>
      </c>
      <c r="T590" t="s">
        <v>3668</v>
      </c>
      <c r="U590">
        <f t="shared" si="69"/>
        <v>53</v>
      </c>
      <c r="V590" t="str">
        <f t="shared" si="64"/>
        <v>POL136480 4.8725 expt0007 Sat Dec 16 21:40:55 2023 136480 800 799.95 706 15 8 Argon_bottom Bed_order_1234 Short 7</v>
      </c>
      <c r="W590" t="str">
        <f t="shared" si="65"/>
        <v>copy pol136480*5-TOF*.dat temp</v>
      </c>
      <c r="Y590">
        <v>136480</v>
      </c>
      <c r="Z590">
        <v>799.82899999999995</v>
      </c>
      <c r="AA590" s="24">
        <v>799.950999999999</v>
      </c>
      <c r="AB590">
        <v>15</v>
      </c>
      <c r="AC590">
        <f t="shared" si="68"/>
        <v>0</v>
      </c>
      <c r="AD590">
        <f t="shared" si="66"/>
        <v>4.9000000001001354E-2</v>
      </c>
      <c r="AE590">
        <v>136480</v>
      </c>
    </row>
    <row r="591" spans="1:31" x14ac:dyDescent="0.25">
      <c r="A591">
        <v>136481</v>
      </c>
      <c r="B591" t="str">
        <f t="shared" si="67"/>
        <v>POL136481</v>
      </c>
      <c r="C591" t="s">
        <v>1779</v>
      </c>
      <c r="D591" t="s">
        <v>1780</v>
      </c>
      <c r="E591">
        <v>4.7880000000000003</v>
      </c>
      <c r="F591" t="s">
        <v>1175</v>
      </c>
      <c r="G591" t="s">
        <v>1781</v>
      </c>
      <c r="H591">
        <v>9</v>
      </c>
      <c r="I591" t="s">
        <v>1458</v>
      </c>
      <c r="J591" t="s">
        <v>1157</v>
      </c>
      <c r="K591">
        <v>800</v>
      </c>
      <c r="L591">
        <v>710</v>
      </c>
      <c r="M591">
        <v>10</v>
      </c>
      <c r="N591" t="s">
        <v>1458</v>
      </c>
      <c r="O591">
        <v>8</v>
      </c>
      <c r="P591" t="str">
        <f>VLOOKUP(M591,Vici_gases!A:E,3,FALSE)</f>
        <v>CO_top</v>
      </c>
      <c r="Q591" t="str">
        <f>VLOOKUP(M591,Vici_gases!A:E,4,FALSE)</f>
        <v>Bed_order_1234</v>
      </c>
      <c r="R591" t="str">
        <f t="shared" si="63"/>
        <v>Short</v>
      </c>
      <c r="S591">
        <v>7</v>
      </c>
      <c r="T591" t="s">
        <v>3668</v>
      </c>
      <c r="U591">
        <f t="shared" si="69"/>
        <v>53</v>
      </c>
      <c r="V591" t="str">
        <f t="shared" si="64"/>
        <v>POL136481 4.788 expt0007 Sat Dec 16 21:47:13 2023 136481 800 799.91 710 10 8 CO_top Bed_order_1234 Short 7</v>
      </c>
      <c r="W591" t="str">
        <f t="shared" si="65"/>
        <v>copy pol136481*5-TOF*.dat temp</v>
      </c>
      <c r="Y591">
        <v>136481</v>
      </c>
      <c r="Z591">
        <v>799.82899999999995</v>
      </c>
      <c r="AA591" s="24">
        <v>799.91033333333303</v>
      </c>
      <c r="AB591">
        <v>10</v>
      </c>
      <c r="AC591">
        <f t="shared" si="68"/>
        <v>0</v>
      </c>
      <c r="AD591">
        <f t="shared" si="66"/>
        <v>8.9666666666971651E-2</v>
      </c>
      <c r="AE591">
        <v>136481</v>
      </c>
    </row>
    <row r="592" spans="1:31" x14ac:dyDescent="0.25">
      <c r="A592">
        <v>136482</v>
      </c>
      <c r="B592" t="str">
        <f t="shared" si="67"/>
        <v>POL136482</v>
      </c>
      <c r="C592" t="s">
        <v>1782</v>
      </c>
      <c r="D592" t="s">
        <v>1783</v>
      </c>
      <c r="E592">
        <v>4.7954999999999997</v>
      </c>
      <c r="F592" t="s">
        <v>1175</v>
      </c>
      <c r="G592" t="s">
        <v>1784</v>
      </c>
      <c r="H592">
        <v>10</v>
      </c>
      <c r="I592" t="s">
        <v>1458</v>
      </c>
      <c r="J592" t="s">
        <v>1157</v>
      </c>
      <c r="K592">
        <v>800</v>
      </c>
      <c r="L592">
        <v>713</v>
      </c>
      <c r="M592">
        <v>11</v>
      </c>
      <c r="N592" t="s">
        <v>1458</v>
      </c>
      <c r="O592">
        <v>8</v>
      </c>
      <c r="P592" t="str">
        <f>VLOOKUP(M592,Vici_gases!A:E,3,FALSE)</f>
        <v>Argon_top</v>
      </c>
      <c r="Q592" t="str">
        <f>VLOOKUP(M592,Vici_gases!A:E,4,FALSE)</f>
        <v>Bed_order_1234</v>
      </c>
      <c r="R592" t="str">
        <f t="shared" si="63"/>
        <v>Short</v>
      </c>
      <c r="S592">
        <v>7</v>
      </c>
      <c r="T592" t="s">
        <v>3668</v>
      </c>
      <c r="U592">
        <f t="shared" si="69"/>
        <v>53</v>
      </c>
      <c r="V592" t="str">
        <f t="shared" si="64"/>
        <v>POL136482 4.7955 expt0007 Sat Dec 16 21:52:24 2023 136482 800 800.07 713 11 8 Argon_top Bed_order_1234 Short 7</v>
      </c>
      <c r="W592" t="str">
        <f t="shared" si="65"/>
        <v>copy pol136482*5-TOF*.dat temp</v>
      </c>
      <c r="Y592">
        <v>136482</v>
      </c>
      <c r="Z592">
        <v>800.07299999999998</v>
      </c>
      <c r="AA592" s="24">
        <v>800.07299999999998</v>
      </c>
      <c r="AB592">
        <v>11</v>
      </c>
      <c r="AC592">
        <f t="shared" si="68"/>
        <v>0</v>
      </c>
      <c r="AD592">
        <f t="shared" si="66"/>
        <v>-7.2999999999979082E-2</v>
      </c>
      <c r="AE592">
        <v>136482</v>
      </c>
    </row>
    <row r="593" spans="1:31" x14ac:dyDescent="0.25">
      <c r="A593">
        <v>136483</v>
      </c>
      <c r="B593" t="str">
        <f t="shared" si="67"/>
        <v>POL136483</v>
      </c>
      <c r="C593" t="s">
        <v>1785</v>
      </c>
      <c r="D593" t="s">
        <v>1786</v>
      </c>
      <c r="E593">
        <v>4.7904</v>
      </c>
      <c r="F593" t="s">
        <v>1175</v>
      </c>
      <c r="G593" t="s">
        <v>1787</v>
      </c>
      <c r="H593">
        <v>11</v>
      </c>
      <c r="I593" t="s">
        <v>1458</v>
      </c>
      <c r="J593" t="s">
        <v>1157</v>
      </c>
      <c r="K593">
        <v>800</v>
      </c>
      <c r="L593">
        <v>717</v>
      </c>
      <c r="M593">
        <v>13</v>
      </c>
      <c r="N593" t="s">
        <v>1458</v>
      </c>
      <c r="O593">
        <v>8</v>
      </c>
      <c r="P593" t="str">
        <f>VLOOKUP(M593,Vici_gases!A:E,3,FALSE)</f>
        <v>Water_bottom</v>
      </c>
      <c r="Q593" t="str">
        <f>VLOOKUP(M593,Vici_gases!A:E,4,FALSE)</f>
        <v>Bed_order_1234</v>
      </c>
      <c r="R593" t="str">
        <f t="shared" si="63"/>
        <v>Short</v>
      </c>
      <c r="S593">
        <v>7</v>
      </c>
      <c r="T593" t="s">
        <v>3668</v>
      </c>
      <c r="U593">
        <f t="shared" si="69"/>
        <v>54</v>
      </c>
      <c r="V593" t="str">
        <f t="shared" si="64"/>
        <v>POL136483 4.7904 expt0007 Sat Dec 16 21:58:39 2023 136483 800 800.07 717 13 8 Water_bottom Bed_order_1234 Short 7</v>
      </c>
      <c r="W593" t="str">
        <f t="shared" si="65"/>
        <v>copy pol136483*5-TOF*.dat temp</v>
      </c>
      <c r="Y593">
        <v>136483</v>
      </c>
      <c r="Z593">
        <v>800.07299999999998</v>
      </c>
      <c r="AA593" s="24">
        <v>800.07299999999998</v>
      </c>
      <c r="AB593">
        <v>13</v>
      </c>
      <c r="AC593">
        <f t="shared" si="68"/>
        <v>0</v>
      </c>
      <c r="AD593">
        <f t="shared" si="66"/>
        <v>-7.2999999999979082E-2</v>
      </c>
      <c r="AE593">
        <v>136483</v>
      </c>
    </row>
    <row r="594" spans="1:31" x14ac:dyDescent="0.25">
      <c r="A594">
        <v>136484</v>
      </c>
      <c r="B594" t="str">
        <f t="shared" si="67"/>
        <v>POL136484</v>
      </c>
      <c r="C594" t="s">
        <v>1788</v>
      </c>
      <c r="D594" t="s">
        <v>1789</v>
      </c>
      <c r="E594">
        <v>4.8727</v>
      </c>
      <c r="F594" t="s">
        <v>1185</v>
      </c>
      <c r="G594" t="s">
        <v>1790</v>
      </c>
      <c r="H594">
        <v>12</v>
      </c>
      <c r="I594" t="s">
        <v>1458</v>
      </c>
      <c r="J594" t="s">
        <v>1157</v>
      </c>
      <c r="K594">
        <v>800</v>
      </c>
      <c r="L594">
        <v>720</v>
      </c>
      <c r="M594">
        <v>15</v>
      </c>
      <c r="N594" t="s">
        <v>1458</v>
      </c>
      <c r="O594">
        <v>8</v>
      </c>
      <c r="P594" t="str">
        <f>VLOOKUP(M594,Vici_gases!A:E,3,FALSE)</f>
        <v>Argon_bottom</v>
      </c>
      <c r="Q594" t="str">
        <f>VLOOKUP(M594,Vici_gases!A:E,4,FALSE)</f>
        <v>Bed_order_1234</v>
      </c>
      <c r="R594" t="str">
        <f t="shared" si="63"/>
        <v>Short</v>
      </c>
      <c r="S594">
        <v>7</v>
      </c>
      <c r="T594" t="s">
        <v>3668</v>
      </c>
      <c r="U594">
        <f t="shared" si="69"/>
        <v>54</v>
      </c>
      <c r="V594" t="str">
        <f t="shared" si="64"/>
        <v>POL136484 4.8727 expt0007 Sat Dec 16 22:03:48 2023 136484 800 799.88 720 15 8 Argon_bottom Bed_order_1234 Short 7</v>
      </c>
      <c r="W594" t="str">
        <f t="shared" si="65"/>
        <v>copy pol136484*5-TOF*.dat temp</v>
      </c>
      <c r="Y594">
        <v>136484</v>
      </c>
      <c r="Z594">
        <v>799.82899999999995</v>
      </c>
      <c r="AA594" s="24">
        <v>799.87779999999896</v>
      </c>
      <c r="AB594">
        <v>15</v>
      </c>
      <c r="AC594">
        <f t="shared" si="68"/>
        <v>0</v>
      </c>
      <c r="AD594">
        <f t="shared" si="66"/>
        <v>0.12220000000104392</v>
      </c>
      <c r="AE594">
        <v>136484</v>
      </c>
    </row>
    <row r="595" spans="1:31" x14ac:dyDescent="0.25">
      <c r="A595">
        <v>136485</v>
      </c>
      <c r="B595" t="str">
        <f t="shared" si="67"/>
        <v>POL136485</v>
      </c>
      <c r="C595" t="s">
        <v>1791</v>
      </c>
      <c r="D595" t="s">
        <v>1792</v>
      </c>
      <c r="E595">
        <v>4.7820999999999998</v>
      </c>
      <c r="F595" t="s">
        <v>1192</v>
      </c>
      <c r="G595" t="s">
        <v>1793</v>
      </c>
      <c r="H595">
        <v>13</v>
      </c>
      <c r="I595" t="s">
        <v>1458</v>
      </c>
      <c r="J595" t="s">
        <v>1157</v>
      </c>
      <c r="K595">
        <v>800</v>
      </c>
      <c r="L595">
        <v>724</v>
      </c>
      <c r="M595">
        <v>10</v>
      </c>
      <c r="N595" t="s">
        <v>1458</v>
      </c>
      <c r="O595">
        <v>8</v>
      </c>
      <c r="P595" t="str">
        <f>VLOOKUP(M595,Vici_gases!A:E,3,FALSE)</f>
        <v>CO_top</v>
      </c>
      <c r="Q595" t="str">
        <f>VLOOKUP(M595,Vici_gases!A:E,4,FALSE)</f>
        <v>Bed_order_1234</v>
      </c>
      <c r="R595" t="str">
        <f t="shared" si="63"/>
        <v>Short</v>
      </c>
      <c r="S595">
        <v>7</v>
      </c>
      <c r="T595" t="s">
        <v>3668</v>
      </c>
      <c r="U595">
        <f t="shared" si="69"/>
        <v>54</v>
      </c>
      <c r="V595" t="str">
        <f t="shared" si="64"/>
        <v>POL136485 4.7821 expt0007 Sat Dec 16 22:10:06 2023 136485 800 800.07 724 10 8 CO_top Bed_order_1234 Short 7</v>
      </c>
      <c r="W595" t="str">
        <f t="shared" si="65"/>
        <v>copy pol136485*5-TOF*.dat temp</v>
      </c>
      <c r="Y595">
        <v>136485</v>
      </c>
      <c r="Z595">
        <v>800.07299999999998</v>
      </c>
      <c r="AA595" s="24">
        <v>800.07299999999998</v>
      </c>
      <c r="AB595">
        <v>10</v>
      </c>
      <c r="AC595">
        <f t="shared" si="68"/>
        <v>0</v>
      </c>
      <c r="AD595">
        <f t="shared" si="66"/>
        <v>-7.2999999999979082E-2</v>
      </c>
      <c r="AE595">
        <v>136485</v>
      </c>
    </row>
    <row r="596" spans="1:31" x14ac:dyDescent="0.25">
      <c r="A596">
        <v>136486</v>
      </c>
      <c r="B596" t="str">
        <f t="shared" si="67"/>
        <v>POL136486</v>
      </c>
      <c r="C596" t="s">
        <v>1794</v>
      </c>
      <c r="D596" t="s">
        <v>1795</v>
      </c>
      <c r="E596">
        <v>4.7866</v>
      </c>
      <c r="F596" t="s">
        <v>1175</v>
      </c>
      <c r="G596" t="s">
        <v>1796</v>
      </c>
      <c r="H596">
        <v>14</v>
      </c>
      <c r="I596" t="s">
        <v>1458</v>
      </c>
      <c r="J596" t="s">
        <v>1157</v>
      </c>
      <c r="K596">
        <v>800</v>
      </c>
      <c r="L596">
        <v>727</v>
      </c>
      <c r="M596">
        <v>11</v>
      </c>
      <c r="N596" t="s">
        <v>1458</v>
      </c>
      <c r="O596">
        <v>8</v>
      </c>
      <c r="P596" t="str">
        <f>VLOOKUP(M596,Vici_gases!A:E,3,FALSE)</f>
        <v>Argon_top</v>
      </c>
      <c r="Q596" t="str">
        <f>VLOOKUP(M596,Vici_gases!A:E,4,FALSE)</f>
        <v>Bed_order_1234</v>
      </c>
      <c r="R596" t="str">
        <f t="shared" si="63"/>
        <v>Short</v>
      </c>
      <c r="S596">
        <v>7</v>
      </c>
      <c r="T596" t="s">
        <v>3668</v>
      </c>
      <c r="U596">
        <f t="shared" si="69"/>
        <v>54</v>
      </c>
      <c r="V596" t="str">
        <f t="shared" si="64"/>
        <v>POL136486 4.7866 expt0007 Sat Dec 16 22:15:14 2023 136486 800 800.07 727 11 8 Argon_top Bed_order_1234 Short 7</v>
      </c>
      <c r="W596" t="str">
        <f t="shared" si="65"/>
        <v>copy pol136486*5-TOF*.dat temp</v>
      </c>
      <c r="Y596">
        <v>136486</v>
      </c>
      <c r="Z596">
        <v>800.07299999999998</v>
      </c>
      <c r="AA596" s="24">
        <v>800.07299999999998</v>
      </c>
      <c r="AB596">
        <v>11</v>
      </c>
      <c r="AC596">
        <f t="shared" si="68"/>
        <v>0</v>
      </c>
      <c r="AD596">
        <f t="shared" si="66"/>
        <v>-7.2999999999979082E-2</v>
      </c>
      <c r="AE596">
        <v>136486</v>
      </c>
    </row>
    <row r="597" spans="1:31" x14ac:dyDescent="0.25">
      <c r="A597">
        <v>136487</v>
      </c>
      <c r="B597" t="str">
        <f t="shared" si="67"/>
        <v>POL136487</v>
      </c>
      <c r="C597" t="s">
        <v>1797</v>
      </c>
      <c r="D597" t="s">
        <v>1798</v>
      </c>
      <c r="E597">
        <v>4.8635000000000002</v>
      </c>
      <c r="F597" t="s">
        <v>1185</v>
      </c>
      <c r="G597" t="s">
        <v>1799</v>
      </c>
      <c r="H597">
        <v>15</v>
      </c>
      <c r="I597" t="s">
        <v>1458</v>
      </c>
      <c r="J597" t="s">
        <v>1157</v>
      </c>
      <c r="K597">
        <v>800</v>
      </c>
      <c r="L597">
        <v>731</v>
      </c>
      <c r="M597">
        <v>13</v>
      </c>
      <c r="N597" t="s">
        <v>1458</v>
      </c>
      <c r="O597">
        <v>8</v>
      </c>
      <c r="P597" t="str">
        <f>VLOOKUP(M597,Vici_gases!A:E,3,FALSE)</f>
        <v>Water_bottom</v>
      </c>
      <c r="Q597" t="str">
        <f>VLOOKUP(M597,Vici_gases!A:E,4,FALSE)</f>
        <v>Bed_order_1234</v>
      </c>
      <c r="R597" t="str">
        <f t="shared" si="63"/>
        <v>Short</v>
      </c>
      <c r="S597">
        <v>7</v>
      </c>
      <c r="T597" t="s">
        <v>3668</v>
      </c>
      <c r="U597">
        <f t="shared" si="69"/>
        <v>55</v>
      </c>
      <c r="V597" t="str">
        <f t="shared" si="64"/>
        <v>POL136487 4.8635 expt0007 Sat Dec 16 22:21:30 2023 136487 800 799.95 731 13 8 Water_bottom Bed_order_1234 Short 7</v>
      </c>
      <c r="W597" t="str">
        <f t="shared" si="65"/>
        <v>copy pol136487*5-TOF*.dat temp</v>
      </c>
      <c r="Y597">
        <v>136487</v>
      </c>
      <c r="Z597">
        <v>800.07299999999998</v>
      </c>
      <c r="AA597" s="24">
        <v>799.95100000000002</v>
      </c>
      <c r="AB597">
        <v>13</v>
      </c>
      <c r="AC597">
        <f t="shared" si="68"/>
        <v>0</v>
      </c>
      <c r="AD597">
        <f t="shared" si="66"/>
        <v>4.8999999999978172E-2</v>
      </c>
      <c r="AE597">
        <v>136487</v>
      </c>
    </row>
    <row r="598" spans="1:31" x14ac:dyDescent="0.25">
      <c r="A598">
        <v>136488</v>
      </c>
      <c r="B598" t="str">
        <f t="shared" si="67"/>
        <v>POL136488</v>
      </c>
      <c r="C598" t="s">
        <v>1800</v>
      </c>
      <c r="D598" t="s">
        <v>1801</v>
      </c>
      <c r="E598">
        <v>4.7881999999999998</v>
      </c>
      <c r="F598" t="s">
        <v>1175</v>
      </c>
      <c r="G598" t="s">
        <v>1802</v>
      </c>
      <c r="H598">
        <v>16</v>
      </c>
      <c r="I598" t="s">
        <v>1458</v>
      </c>
      <c r="J598" t="s">
        <v>1157</v>
      </c>
      <c r="K598">
        <v>800</v>
      </c>
      <c r="L598">
        <v>734</v>
      </c>
      <c r="M598">
        <v>15</v>
      </c>
      <c r="N598" t="s">
        <v>1458</v>
      </c>
      <c r="O598">
        <v>8</v>
      </c>
      <c r="P598" t="str">
        <f>VLOOKUP(M598,Vici_gases!A:E,3,FALSE)</f>
        <v>Argon_bottom</v>
      </c>
      <c r="Q598" t="str">
        <f>VLOOKUP(M598,Vici_gases!A:E,4,FALSE)</f>
        <v>Bed_order_1234</v>
      </c>
      <c r="R598" t="str">
        <f t="shared" si="63"/>
        <v>Short</v>
      </c>
      <c r="S598">
        <v>7</v>
      </c>
      <c r="T598" t="s">
        <v>3668</v>
      </c>
      <c r="U598">
        <f t="shared" si="69"/>
        <v>55</v>
      </c>
      <c r="V598" t="str">
        <f t="shared" si="64"/>
        <v>POL136488 4.7882 expt0007 Sat Dec 16 22:26:41 2023 136488 800 799.91 734 15 8 Argon_bottom Bed_order_1234 Short 7</v>
      </c>
      <c r="W598" t="str">
        <f t="shared" si="65"/>
        <v>copy pol136488*5-TOF*.dat temp</v>
      </c>
      <c r="Y598">
        <v>136488</v>
      </c>
      <c r="Z598">
        <v>799.82899999999995</v>
      </c>
      <c r="AA598" s="24">
        <v>799.91033333333303</v>
      </c>
      <c r="AB598">
        <v>15</v>
      </c>
      <c r="AC598">
        <f t="shared" si="68"/>
        <v>0</v>
      </c>
      <c r="AD598">
        <f t="shared" si="66"/>
        <v>8.9666666666971651E-2</v>
      </c>
      <c r="AE598">
        <v>136488</v>
      </c>
    </row>
    <row r="599" spans="1:31" x14ac:dyDescent="0.25">
      <c r="A599">
        <v>136489</v>
      </c>
      <c r="B599" t="str">
        <f t="shared" si="67"/>
        <v>POL136489</v>
      </c>
      <c r="C599" t="s">
        <v>1803</v>
      </c>
      <c r="D599" t="s">
        <v>1804</v>
      </c>
      <c r="E599">
        <v>4.7775999999999996</v>
      </c>
      <c r="F599" t="s">
        <v>1175</v>
      </c>
      <c r="G599" t="s">
        <v>1805</v>
      </c>
      <c r="H599">
        <v>17</v>
      </c>
      <c r="I599" t="s">
        <v>1458</v>
      </c>
      <c r="J599" t="s">
        <v>1157</v>
      </c>
      <c r="K599">
        <v>800</v>
      </c>
      <c r="L599">
        <v>738</v>
      </c>
      <c r="M599">
        <v>10</v>
      </c>
      <c r="N599" t="s">
        <v>1458</v>
      </c>
      <c r="O599">
        <v>8</v>
      </c>
      <c r="P599" t="str">
        <f>VLOOKUP(M599,Vici_gases!A:E,3,FALSE)</f>
        <v>CO_top</v>
      </c>
      <c r="Q599" t="str">
        <f>VLOOKUP(M599,Vici_gases!A:E,4,FALSE)</f>
        <v>Bed_order_1234</v>
      </c>
      <c r="R599" t="str">
        <f t="shared" si="63"/>
        <v>Short</v>
      </c>
      <c r="S599">
        <v>7</v>
      </c>
      <c r="T599" t="s">
        <v>3668</v>
      </c>
      <c r="U599">
        <f t="shared" si="69"/>
        <v>55</v>
      </c>
      <c r="V599" t="str">
        <f t="shared" si="64"/>
        <v>POL136489 4.7776 expt0007 Sat Dec 16 22:32:56 2023 136489 800 799.98 738 10 8 CO_top Bed_order_1234 Short 7</v>
      </c>
      <c r="W599" t="str">
        <f t="shared" si="65"/>
        <v>copy pol136489*5-TOF*.dat temp</v>
      </c>
      <c r="Y599">
        <v>136489</v>
      </c>
      <c r="Z599">
        <v>799.82899999999995</v>
      </c>
      <c r="AA599" s="24">
        <v>799.97539999999901</v>
      </c>
      <c r="AB599">
        <v>10</v>
      </c>
      <c r="AC599">
        <f t="shared" si="68"/>
        <v>0</v>
      </c>
      <c r="AD599">
        <f t="shared" si="66"/>
        <v>2.4600000000987166E-2</v>
      </c>
      <c r="AE599">
        <v>136489</v>
      </c>
    </row>
    <row r="600" spans="1:31" x14ac:dyDescent="0.25">
      <c r="A600">
        <v>136490</v>
      </c>
      <c r="B600" t="str">
        <f t="shared" si="67"/>
        <v>POL136490</v>
      </c>
      <c r="C600" t="s">
        <v>1806</v>
      </c>
      <c r="D600" t="s">
        <v>1807</v>
      </c>
      <c r="E600">
        <v>4.7515999999999998</v>
      </c>
      <c r="F600" t="s">
        <v>1175</v>
      </c>
      <c r="G600" t="s">
        <v>1808</v>
      </c>
      <c r="H600">
        <v>18</v>
      </c>
      <c r="I600" t="s">
        <v>1458</v>
      </c>
      <c r="J600" t="s">
        <v>1157</v>
      </c>
      <c r="K600">
        <v>800</v>
      </c>
      <c r="L600">
        <v>741</v>
      </c>
      <c r="M600">
        <v>11</v>
      </c>
      <c r="N600" t="s">
        <v>1458</v>
      </c>
      <c r="O600">
        <v>8</v>
      </c>
      <c r="P600" t="str">
        <f>VLOOKUP(M600,Vici_gases!A:E,3,FALSE)</f>
        <v>Argon_top</v>
      </c>
      <c r="Q600" t="str">
        <f>VLOOKUP(M600,Vici_gases!A:E,4,FALSE)</f>
        <v>Bed_order_1234</v>
      </c>
      <c r="R600" t="str">
        <f t="shared" si="63"/>
        <v>Short</v>
      </c>
      <c r="S600">
        <v>7</v>
      </c>
      <c r="T600" t="s">
        <v>3668</v>
      </c>
      <c r="U600">
        <f t="shared" si="69"/>
        <v>55</v>
      </c>
      <c r="V600" t="str">
        <f t="shared" si="64"/>
        <v>POL136490 4.7516 expt0007 Sat Dec 16 22:38:05 2023 136490 800 800.07 741 11 8 Argon_top Bed_order_1234 Short 7</v>
      </c>
      <c r="W600" t="str">
        <f t="shared" si="65"/>
        <v>copy pol136490*5-TOF*.dat temp</v>
      </c>
      <c r="Y600">
        <v>136490</v>
      </c>
      <c r="Z600">
        <v>800.07299999999998</v>
      </c>
      <c r="AA600" s="24">
        <v>800.07299999999998</v>
      </c>
      <c r="AB600">
        <v>11</v>
      </c>
      <c r="AC600">
        <f t="shared" si="68"/>
        <v>0</v>
      </c>
      <c r="AD600">
        <f t="shared" si="66"/>
        <v>-7.2999999999979082E-2</v>
      </c>
      <c r="AE600">
        <v>136490</v>
      </c>
    </row>
    <row r="601" spans="1:31" x14ac:dyDescent="0.25">
      <c r="A601">
        <v>136491</v>
      </c>
      <c r="B601" t="str">
        <f t="shared" si="67"/>
        <v>POL136491</v>
      </c>
      <c r="C601" t="s">
        <v>1809</v>
      </c>
      <c r="D601" t="s">
        <v>1810</v>
      </c>
      <c r="E601">
        <v>0.1124</v>
      </c>
      <c r="F601" t="s">
        <v>1192</v>
      </c>
      <c r="G601" t="s">
        <v>1811</v>
      </c>
      <c r="H601">
        <v>19</v>
      </c>
      <c r="I601" t="s">
        <v>1458</v>
      </c>
      <c r="J601" t="s">
        <v>1157</v>
      </c>
      <c r="K601">
        <v>800</v>
      </c>
      <c r="L601">
        <v>745</v>
      </c>
      <c r="M601">
        <v>13</v>
      </c>
      <c r="N601" t="s">
        <v>1458</v>
      </c>
      <c r="O601">
        <v>8</v>
      </c>
      <c r="P601" t="str">
        <f>VLOOKUP(M601,Vici_gases!A:E,3,FALSE)</f>
        <v>Water_bottom</v>
      </c>
      <c r="Q601" t="str">
        <f>VLOOKUP(M601,Vici_gases!A:E,4,FALSE)</f>
        <v>Bed_order_1234</v>
      </c>
      <c r="R601" t="str">
        <f t="shared" si="63"/>
        <v>Short</v>
      </c>
      <c r="S601">
        <v>7</v>
      </c>
      <c r="T601" s="2" t="s">
        <v>3667</v>
      </c>
      <c r="U601">
        <f t="shared" si="69"/>
        <v>56</v>
      </c>
      <c r="V601" t="str">
        <f t="shared" si="64"/>
        <v>'POL136491 0.1124 expt0007 Sat Dec 16 22:44:23 2023 136491 800 800.07745 13 8 Water_bottom Bed_order_1234 Short 7</v>
      </c>
      <c r="W601" t="str">
        <f t="shared" si="65"/>
        <v>copy pol136491*5-TOF*.dat temp</v>
      </c>
      <c r="Y601">
        <v>136491</v>
      </c>
      <c r="Z601">
        <v>800.07299999999998</v>
      </c>
      <c r="AA601" s="24">
        <v>800.07299999999998</v>
      </c>
      <c r="AB601">
        <v>13</v>
      </c>
      <c r="AC601">
        <f t="shared" si="68"/>
        <v>0</v>
      </c>
      <c r="AD601">
        <f t="shared" si="66"/>
        <v>-7.2999999999979082E-2</v>
      </c>
      <c r="AE601">
        <v>136491</v>
      </c>
    </row>
    <row r="602" spans="1:31" x14ac:dyDescent="0.25">
      <c r="A602">
        <v>136492</v>
      </c>
      <c r="B602" t="str">
        <f t="shared" si="67"/>
        <v>POL136492</v>
      </c>
      <c r="C602" t="s">
        <v>1812</v>
      </c>
      <c r="D602" t="s">
        <v>1813</v>
      </c>
      <c r="E602">
        <v>4.7859999999999996</v>
      </c>
      <c r="F602" t="s">
        <v>1192</v>
      </c>
      <c r="G602" t="s">
        <v>1814</v>
      </c>
      <c r="H602">
        <v>20</v>
      </c>
      <c r="I602" t="s">
        <v>1458</v>
      </c>
      <c r="J602" t="s">
        <v>1157</v>
      </c>
      <c r="K602">
        <v>800</v>
      </c>
      <c r="L602">
        <v>748</v>
      </c>
      <c r="M602">
        <v>15</v>
      </c>
      <c r="N602" t="s">
        <v>1458</v>
      </c>
      <c r="O602">
        <v>8</v>
      </c>
      <c r="P602" t="str">
        <f>VLOOKUP(M602,Vici_gases!A:E,3,FALSE)</f>
        <v>Argon_bottom</v>
      </c>
      <c r="Q602" t="str">
        <f>VLOOKUP(M602,Vici_gases!A:E,4,FALSE)</f>
        <v>Bed_order_1234</v>
      </c>
      <c r="R602" t="str">
        <f t="shared" si="63"/>
        <v>Short</v>
      </c>
      <c r="S602">
        <v>7</v>
      </c>
      <c r="T602" t="s">
        <v>3668</v>
      </c>
      <c r="U602">
        <f t="shared" si="69"/>
        <v>56</v>
      </c>
      <c r="V602" t="str">
        <f t="shared" si="64"/>
        <v>POL136492 4.786 expt0007 Sat Dec 16 22:49:32 2023 136492 800 799.91 748 15 8 Argon_bottom Bed_order_1234 Short 7</v>
      </c>
      <c r="W602" t="str">
        <f t="shared" si="65"/>
        <v>copy pol136492*5-TOF*.dat temp</v>
      </c>
      <c r="Y602">
        <v>136492</v>
      </c>
      <c r="Z602">
        <v>800.07299999999998</v>
      </c>
      <c r="AA602" s="24">
        <v>799.91033333333303</v>
      </c>
      <c r="AB602">
        <v>15</v>
      </c>
      <c r="AC602">
        <f t="shared" si="68"/>
        <v>0</v>
      </c>
      <c r="AD602">
        <f t="shared" si="66"/>
        <v>8.9666666666971651E-2</v>
      </c>
      <c r="AE602">
        <v>136492</v>
      </c>
    </row>
    <row r="603" spans="1:31" x14ac:dyDescent="0.25">
      <c r="A603">
        <v>136493</v>
      </c>
      <c r="B603" t="str">
        <f t="shared" si="67"/>
        <v>POL136493</v>
      </c>
      <c r="C603" t="s">
        <v>1815</v>
      </c>
      <c r="D603" t="s">
        <v>1816</v>
      </c>
      <c r="E603">
        <v>4.7885999999999997</v>
      </c>
      <c r="F603" t="s">
        <v>1175</v>
      </c>
      <c r="G603" t="s">
        <v>1817</v>
      </c>
      <c r="H603">
        <v>21</v>
      </c>
      <c r="I603" t="s">
        <v>1458</v>
      </c>
      <c r="J603" t="s">
        <v>1157</v>
      </c>
      <c r="K603">
        <v>800</v>
      </c>
      <c r="L603">
        <v>752</v>
      </c>
      <c r="M603">
        <v>10</v>
      </c>
      <c r="N603" t="s">
        <v>1458</v>
      </c>
      <c r="O603">
        <v>8</v>
      </c>
      <c r="P603" t="str">
        <f>VLOOKUP(M603,Vici_gases!A:E,3,FALSE)</f>
        <v>CO_top</v>
      </c>
      <c r="Q603" t="str">
        <f>VLOOKUP(M603,Vici_gases!A:E,4,FALSE)</f>
        <v>Bed_order_1234</v>
      </c>
      <c r="R603" t="str">
        <f t="shared" si="63"/>
        <v>Short</v>
      </c>
      <c r="S603">
        <v>7</v>
      </c>
      <c r="T603" t="s">
        <v>3668</v>
      </c>
      <c r="U603">
        <f t="shared" si="69"/>
        <v>56</v>
      </c>
      <c r="V603" t="str">
        <f t="shared" si="64"/>
        <v>POL136493 4.7886 expt0007 Sat Dec 16 22:55:49 2023 136493 800 799.97 752 10 8 CO_top Bed_order_1234 Short 7</v>
      </c>
      <c r="W603" t="str">
        <f t="shared" si="65"/>
        <v>copy pol136493*5-TOF*.dat temp</v>
      </c>
      <c r="Y603">
        <v>136493</v>
      </c>
      <c r="Z603">
        <v>799.82899999999995</v>
      </c>
      <c r="AA603" s="24">
        <v>799.96842857142803</v>
      </c>
      <c r="AB603">
        <v>10</v>
      </c>
      <c r="AC603">
        <f t="shared" si="68"/>
        <v>0</v>
      </c>
      <c r="AD603">
        <f t="shared" si="66"/>
        <v>3.1571428571965043E-2</v>
      </c>
      <c r="AE603">
        <v>136493</v>
      </c>
    </row>
    <row r="604" spans="1:31" x14ac:dyDescent="0.25">
      <c r="A604">
        <v>136494</v>
      </c>
      <c r="B604" t="str">
        <f t="shared" si="67"/>
        <v>POL136494</v>
      </c>
      <c r="C604" t="s">
        <v>1818</v>
      </c>
      <c r="D604" t="s">
        <v>1819</v>
      </c>
      <c r="E604">
        <v>4.8760000000000003</v>
      </c>
      <c r="F604" t="s">
        <v>1185</v>
      </c>
      <c r="G604" t="s">
        <v>1820</v>
      </c>
      <c r="H604">
        <v>22</v>
      </c>
      <c r="I604" t="s">
        <v>1458</v>
      </c>
      <c r="J604" t="s">
        <v>1157</v>
      </c>
      <c r="K604">
        <v>800</v>
      </c>
      <c r="L604">
        <v>755</v>
      </c>
      <c r="M604">
        <v>11</v>
      </c>
      <c r="N604" t="s">
        <v>1458</v>
      </c>
      <c r="O604">
        <v>8</v>
      </c>
      <c r="P604" t="str">
        <f>VLOOKUP(M604,Vici_gases!A:E,3,FALSE)</f>
        <v>Argon_top</v>
      </c>
      <c r="Q604" t="str">
        <f>VLOOKUP(M604,Vici_gases!A:E,4,FALSE)</f>
        <v>Bed_order_1234</v>
      </c>
      <c r="R604" t="str">
        <f t="shared" si="63"/>
        <v>Short</v>
      </c>
      <c r="S604">
        <v>7</v>
      </c>
      <c r="T604" t="s">
        <v>3668</v>
      </c>
      <c r="U604">
        <f t="shared" si="69"/>
        <v>56</v>
      </c>
      <c r="V604" t="str">
        <f t="shared" si="64"/>
        <v>POL136494 4.876 expt0007 Sat Dec 16 23:00:58 2023 136494 800 800.07 755 11 8 Argon_top Bed_order_1234 Short 7</v>
      </c>
      <c r="W604" t="str">
        <f t="shared" si="65"/>
        <v>copy pol136494*5-TOF*.dat temp</v>
      </c>
      <c r="Y604">
        <v>136494</v>
      </c>
      <c r="Z604">
        <v>800.07299999999998</v>
      </c>
      <c r="AA604" s="24">
        <v>800.07299999999998</v>
      </c>
      <c r="AB604">
        <v>11</v>
      </c>
      <c r="AC604">
        <f t="shared" si="68"/>
        <v>0</v>
      </c>
      <c r="AD604">
        <f t="shared" si="66"/>
        <v>-7.2999999999979082E-2</v>
      </c>
      <c r="AE604">
        <v>136494</v>
      </c>
    </row>
    <row r="605" spans="1:31" x14ac:dyDescent="0.25">
      <c r="A605">
        <v>136495</v>
      </c>
      <c r="B605" t="str">
        <f t="shared" si="67"/>
        <v>POL136495</v>
      </c>
      <c r="C605" t="s">
        <v>1821</v>
      </c>
      <c r="D605" t="s">
        <v>1822</v>
      </c>
      <c r="E605">
        <v>0.56759999999999999</v>
      </c>
      <c r="F605" t="s">
        <v>1192</v>
      </c>
      <c r="G605" t="s">
        <v>1823</v>
      </c>
      <c r="H605">
        <v>23</v>
      </c>
      <c r="I605" t="s">
        <v>1458</v>
      </c>
      <c r="J605" t="s">
        <v>1157</v>
      </c>
      <c r="K605">
        <v>800</v>
      </c>
      <c r="L605">
        <v>759</v>
      </c>
      <c r="M605">
        <v>13</v>
      </c>
      <c r="N605" t="s">
        <v>1458</v>
      </c>
      <c r="O605">
        <v>8</v>
      </c>
      <c r="P605" t="str">
        <f>VLOOKUP(M605,Vici_gases!A:E,3,FALSE)</f>
        <v>Water_bottom</v>
      </c>
      <c r="Q605" t="str">
        <f>VLOOKUP(M605,Vici_gases!A:E,4,FALSE)</f>
        <v>Bed_order_1234</v>
      </c>
      <c r="R605" t="str">
        <f t="shared" si="63"/>
        <v>Short</v>
      </c>
      <c r="S605">
        <v>7</v>
      </c>
      <c r="T605" s="2" t="s">
        <v>3667</v>
      </c>
      <c r="U605">
        <f t="shared" si="69"/>
        <v>57</v>
      </c>
      <c r="V605" t="str">
        <f t="shared" si="64"/>
        <v>'POL136495 0.5676 expt0007 Sat Dec 16 23:07:16 2023 136495 800 800.07759 13 8 Water_bottom Bed_order_1234 Short 7</v>
      </c>
      <c r="W605" t="str">
        <f t="shared" si="65"/>
        <v>copy pol136495*5-TOF*.dat temp</v>
      </c>
      <c r="Y605">
        <v>136495</v>
      </c>
      <c r="Z605">
        <v>800.07299999999998</v>
      </c>
      <c r="AA605" s="24">
        <v>800.07299999999998</v>
      </c>
      <c r="AB605">
        <v>13</v>
      </c>
      <c r="AC605">
        <f t="shared" si="68"/>
        <v>0</v>
      </c>
      <c r="AD605">
        <f t="shared" si="66"/>
        <v>-7.2999999999979082E-2</v>
      </c>
      <c r="AE605">
        <v>136495</v>
      </c>
    </row>
    <row r="606" spans="1:31" x14ac:dyDescent="0.25">
      <c r="A606">
        <v>136496</v>
      </c>
      <c r="B606" t="str">
        <f t="shared" si="67"/>
        <v>POL136496</v>
      </c>
      <c r="C606" t="s">
        <v>1824</v>
      </c>
      <c r="D606" t="s">
        <v>1825</v>
      </c>
      <c r="E606">
        <v>4.8681000000000001</v>
      </c>
      <c r="F606" t="s">
        <v>1185</v>
      </c>
      <c r="G606" t="s">
        <v>1826</v>
      </c>
      <c r="H606">
        <v>24</v>
      </c>
      <c r="I606" t="s">
        <v>1458</v>
      </c>
      <c r="J606" t="s">
        <v>1157</v>
      </c>
      <c r="K606">
        <v>800</v>
      </c>
      <c r="L606">
        <v>762</v>
      </c>
      <c r="M606">
        <v>15</v>
      </c>
      <c r="N606" t="s">
        <v>1458</v>
      </c>
      <c r="O606">
        <v>8</v>
      </c>
      <c r="P606" t="str">
        <f>VLOOKUP(M606,Vici_gases!A:E,3,FALSE)</f>
        <v>Argon_bottom</v>
      </c>
      <c r="Q606" t="str">
        <f>VLOOKUP(M606,Vici_gases!A:E,4,FALSE)</f>
        <v>Bed_order_1234</v>
      </c>
      <c r="R606" t="str">
        <f t="shared" si="63"/>
        <v>Short</v>
      </c>
      <c r="S606">
        <v>7</v>
      </c>
      <c r="T606" t="s">
        <v>3668</v>
      </c>
      <c r="U606">
        <f t="shared" si="69"/>
        <v>57</v>
      </c>
      <c r="V606" t="str">
        <f t="shared" si="64"/>
        <v>POL136496 4.8681 expt0007 Sat Dec 16 23:12:24 2023 136496 800 799.93 762 15 8 Argon_bottom Bed_order_1234 Short 7</v>
      </c>
      <c r="W606" t="str">
        <f t="shared" si="65"/>
        <v>copy pol136496*5-TOF*.dat temp</v>
      </c>
      <c r="Y606">
        <v>136496</v>
      </c>
      <c r="Z606">
        <v>800.07299999999998</v>
      </c>
      <c r="AA606" s="24">
        <v>799.92660000000001</v>
      </c>
      <c r="AB606">
        <v>15</v>
      </c>
      <c r="AC606">
        <f t="shared" si="68"/>
        <v>0</v>
      </c>
      <c r="AD606">
        <f t="shared" si="66"/>
        <v>7.339999999999236E-2</v>
      </c>
      <c r="AE606">
        <v>136496</v>
      </c>
    </row>
    <row r="607" spans="1:31" x14ac:dyDescent="0.25">
      <c r="A607">
        <v>136497</v>
      </c>
      <c r="B607" t="str">
        <f t="shared" si="67"/>
        <v>POL136497</v>
      </c>
      <c r="C607" t="s">
        <v>1827</v>
      </c>
      <c r="D607" t="s">
        <v>1828</v>
      </c>
      <c r="E607">
        <v>4.7892000000000001</v>
      </c>
      <c r="F607" t="s">
        <v>1175</v>
      </c>
      <c r="G607" t="s">
        <v>1829</v>
      </c>
      <c r="H607">
        <v>25</v>
      </c>
      <c r="I607" t="s">
        <v>1458</v>
      </c>
      <c r="J607" t="s">
        <v>1157</v>
      </c>
      <c r="K607">
        <v>800</v>
      </c>
      <c r="L607">
        <v>766</v>
      </c>
      <c r="M607">
        <v>10</v>
      </c>
      <c r="N607" t="s">
        <v>1458</v>
      </c>
      <c r="O607">
        <v>8</v>
      </c>
      <c r="P607" t="str">
        <f>VLOOKUP(M607,Vici_gases!A:E,3,FALSE)</f>
        <v>CO_top</v>
      </c>
      <c r="Q607" t="str">
        <f>VLOOKUP(M607,Vici_gases!A:E,4,FALSE)</f>
        <v>Bed_order_1234</v>
      </c>
      <c r="R607" t="str">
        <f t="shared" si="63"/>
        <v>Short</v>
      </c>
      <c r="S607">
        <v>7</v>
      </c>
      <c r="T607" t="s">
        <v>3668</v>
      </c>
      <c r="U607">
        <f t="shared" si="69"/>
        <v>57</v>
      </c>
      <c r="V607" t="str">
        <f t="shared" si="64"/>
        <v>POL136497 4.7892 expt0007 Sat Dec 16 23:18:42 2023 136497 800 799.98 766 10 8 CO_top Bed_order_1234 Short 7</v>
      </c>
      <c r="W607" t="str">
        <f t="shared" si="65"/>
        <v>copy pol136497*5-TOF*.dat temp</v>
      </c>
      <c r="Y607">
        <v>136497</v>
      </c>
      <c r="Z607">
        <v>799.82899999999995</v>
      </c>
      <c r="AA607" s="24">
        <v>799.97539999999901</v>
      </c>
      <c r="AB607">
        <v>10</v>
      </c>
      <c r="AC607">
        <f t="shared" si="68"/>
        <v>0</v>
      </c>
      <c r="AD607">
        <f t="shared" si="66"/>
        <v>2.4600000000987166E-2</v>
      </c>
      <c r="AE607">
        <v>136497</v>
      </c>
    </row>
    <row r="608" spans="1:31" x14ac:dyDescent="0.25">
      <c r="A608">
        <v>136498</v>
      </c>
      <c r="B608" t="str">
        <f t="shared" si="67"/>
        <v>POL136498</v>
      </c>
      <c r="C608" t="s">
        <v>1830</v>
      </c>
      <c r="D608" t="s">
        <v>1831</v>
      </c>
      <c r="E608">
        <v>4.7938999999999998</v>
      </c>
      <c r="F608" t="s">
        <v>1175</v>
      </c>
      <c r="G608" t="s">
        <v>1832</v>
      </c>
      <c r="H608">
        <v>26</v>
      </c>
      <c r="I608" t="s">
        <v>1458</v>
      </c>
      <c r="J608" t="s">
        <v>1157</v>
      </c>
      <c r="K608">
        <v>800</v>
      </c>
      <c r="L608">
        <v>769</v>
      </c>
      <c r="M608">
        <v>11</v>
      </c>
      <c r="N608" t="s">
        <v>1458</v>
      </c>
      <c r="O608">
        <v>8</v>
      </c>
      <c r="P608" t="str">
        <f>VLOOKUP(M608,Vici_gases!A:E,3,FALSE)</f>
        <v>Argon_top</v>
      </c>
      <c r="Q608" t="str">
        <f>VLOOKUP(M608,Vici_gases!A:E,4,FALSE)</f>
        <v>Bed_order_1234</v>
      </c>
      <c r="R608" t="str">
        <f t="shared" si="63"/>
        <v>Short</v>
      </c>
      <c r="S608">
        <v>7</v>
      </c>
      <c r="T608" t="s">
        <v>3668</v>
      </c>
      <c r="U608">
        <f t="shared" si="69"/>
        <v>57</v>
      </c>
      <c r="V608" t="str">
        <f t="shared" si="64"/>
        <v>POL136498 4.7939 expt0007 Sat Dec 16 23:23:53 2023 136498 800 800.07 769 11 8 Argon_top Bed_order_1234 Short 7</v>
      </c>
      <c r="W608" t="str">
        <f t="shared" si="65"/>
        <v>copy pol136498*5-TOF*.dat temp</v>
      </c>
      <c r="Y608">
        <v>136498</v>
      </c>
      <c r="Z608">
        <v>800.07299999999998</v>
      </c>
      <c r="AA608" s="24">
        <v>800.07299999999998</v>
      </c>
      <c r="AB608">
        <v>11</v>
      </c>
      <c r="AC608">
        <f t="shared" si="68"/>
        <v>0</v>
      </c>
      <c r="AD608">
        <f t="shared" si="66"/>
        <v>-7.2999999999979082E-2</v>
      </c>
      <c r="AE608">
        <v>136498</v>
      </c>
    </row>
    <row r="609" spans="1:31" x14ac:dyDescent="0.25">
      <c r="A609">
        <v>136499</v>
      </c>
      <c r="B609" t="str">
        <f t="shared" si="67"/>
        <v>POL136499</v>
      </c>
      <c r="C609" t="s">
        <v>1833</v>
      </c>
      <c r="D609" t="s">
        <v>1834</v>
      </c>
      <c r="E609">
        <v>4.7904</v>
      </c>
      <c r="F609" t="s">
        <v>1175</v>
      </c>
      <c r="G609" t="s">
        <v>1835</v>
      </c>
      <c r="H609">
        <v>27</v>
      </c>
      <c r="I609" t="s">
        <v>1458</v>
      </c>
      <c r="J609" t="s">
        <v>1157</v>
      </c>
      <c r="K609">
        <v>800</v>
      </c>
      <c r="L609">
        <v>773</v>
      </c>
      <c r="M609">
        <v>13</v>
      </c>
      <c r="N609" t="s">
        <v>1458</v>
      </c>
      <c r="O609">
        <v>8</v>
      </c>
      <c r="P609" t="str">
        <f>VLOOKUP(M609,Vici_gases!A:E,3,FALSE)</f>
        <v>Water_bottom</v>
      </c>
      <c r="Q609" t="str">
        <f>VLOOKUP(M609,Vici_gases!A:E,4,FALSE)</f>
        <v>Bed_order_1234</v>
      </c>
      <c r="R609" t="str">
        <f t="shared" si="63"/>
        <v>Short</v>
      </c>
      <c r="S609">
        <v>7</v>
      </c>
      <c r="T609" t="s">
        <v>3668</v>
      </c>
      <c r="U609">
        <f t="shared" si="69"/>
        <v>58</v>
      </c>
      <c r="V609" t="str">
        <f t="shared" si="64"/>
        <v>POL136499 4.7904 expt0007 Sat Dec 16 23:30:08 2023 136499 800 799.95 773 13 8 Water_bottom Bed_order_1234 Short 7</v>
      </c>
      <c r="W609" t="str">
        <f t="shared" si="65"/>
        <v>copy pol136499*5-TOF*.dat temp</v>
      </c>
      <c r="Y609">
        <v>136499</v>
      </c>
      <c r="Z609">
        <v>800.07299999999998</v>
      </c>
      <c r="AA609" s="24">
        <v>799.95100000000002</v>
      </c>
      <c r="AB609">
        <v>13</v>
      </c>
      <c r="AC609">
        <f t="shared" si="68"/>
        <v>0</v>
      </c>
      <c r="AD609">
        <f t="shared" si="66"/>
        <v>4.8999999999978172E-2</v>
      </c>
      <c r="AE609">
        <v>136499</v>
      </c>
    </row>
    <row r="610" spans="1:31" x14ac:dyDescent="0.25">
      <c r="A610">
        <v>136500</v>
      </c>
      <c r="B610" t="str">
        <f t="shared" si="67"/>
        <v>POL136500</v>
      </c>
      <c r="C610" t="s">
        <v>1836</v>
      </c>
      <c r="D610" t="s">
        <v>1837</v>
      </c>
      <c r="E610">
        <v>4.7919</v>
      </c>
      <c r="F610" t="s">
        <v>1175</v>
      </c>
      <c r="G610" t="s">
        <v>1838</v>
      </c>
      <c r="H610">
        <v>28</v>
      </c>
      <c r="I610" t="s">
        <v>1458</v>
      </c>
      <c r="J610" t="s">
        <v>1157</v>
      </c>
      <c r="K610">
        <v>800</v>
      </c>
      <c r="L610">
        <v>776</v>
      </c>
      <c r="M610">
        <v>15</v>
      </c>
      <c r="N610" t="s">
        <v>1458</v>
      </c>
      <c r="O610">
        <v>8</v>
      </c>
      <c r="P610" t="str">
        <f>VLOOKUP(M610,Vici_gases!A:E,3,FALSE)</f>
        <v>Argon_bottom</v>
      </c>
      <c r="Q610" t="str">
        <f>VLOOKUP(M610,Vici_gases!A:E,4,FALSE)</f>
        <v>Bed_order_1234</v>
      </c>
      <c r="R610" t="str">
        <f t="shared" si="63"/>
        <v>Short</v>
      </c>
      <c r="S610">
        <v>7</v>
      </c>
      <c r="T610" t="s">
        <v>3668</v>
      </c>
      <c r="U610">
        <f t="shared" si="69"/>
        <v>58</v>
      </c>
      <c r="V610" t="str">
        <f t="shared" si="64"/>
        <v>POL136500 4.7919 expt0007 Sat Dec 16 23:35:19 2023 136500 800 799.95 776 15 8 Argon_bottom Bed_order_1234 Short 7</v>
      </c>
      <c r="W610" t="str">
        <f t="shared" si="65"/>
        <v>copy pol136500*5-TOF*.dat temp</v>
      </c>
      <c r="Y610">
        <v>136500</v>
      </c>
      <c r="Z610">
        <v>800.07299999999998</v>
      </c>
      <c r="AA610" s="24">
        <v>799.95100000000002</v>
      </c>
      <c r="AB610">
        <v>15</v>
      </c>
      <c r="AC610">
        <f t="shared" si="68"/>
        <v>0</v>
      </c>
      <c r="AD610">
        <f t="shared" si="66"/>
        <v>4.8999999999978172E-2</v>
      </c>
      <c r="AE610">
        <v>136500</v>
      </c>
    </row>
    <row r="611" spans="1:31" x14ac:dyDescent="0.25">
      <c r="A611">
        <v>136501</v>
      </c>
      <c r="B611" t="str">
        <f t="shared" si="67"/>
        <v>POL136501</v>
      </c>
      <c r="C611" t="s">
        <v>1839</v>
      </c>
      <c r="D611" t="s">
        <v>1840</v>
      </c>
      <c r="E611">
        <v>4.8674999999999997</v>
      </c>
      <c r="F611" t="s">
        <v>1244</v>
      </c>
      <c r="G611" t="s">
        <v>1841</v>
      </c>
      <c r="H611">
        <v>29</v>
      </c>
      <c r="I611" t="s">
        <v>1458</v>
      </c>
      <c r="J611" t="s">
        <v>1157</v>
      </c>
      <c r="K611">
        <v>800</v>
      </c>
      <c r="L611">
        <v>780</v>
      </c>
      <c r="M611">
        <v>10</v>
      </c>
      <c r="N611" t="s">
        <v>1458</v>
      </c>
      <c r="O611">
        <v>8</v>
      </c>
      <c r="P611" t="str">
        <f>VLOOKUP(M611,Vici_gases!A:E,3,FALSE)</f>
        <v>CO_top</v>
      </c>
      <c r="Q611" t="str">
        <f>VLOOKUP(M611,Vici_gases!A:E,4,FALSE)</f>
        <v>Bed_order_1234</v>
      </c>
      <c r="R611" t="str">
        <f t="shared" si="63"/>
        <v>Short</v>
      </c>
      <c r="S611">
        <v>7</v>
      </c>
      <c r="T611" t="s">
        <v>3668</v>
      </c>
      <c r="U611">
        <f t="shared" si="69"/>
        <v>58</v>
      </c>
      <c r="V611" t="str">
        <f t="shared" si="64"/>
        <v>POL136501 4.8675 expt0007 Sat Dec 16 23:41:35 2023 136501 800 799.98 780 10 8 CO_top Bed_order_1234 Short 7</v>
      </c>
      <c r="W611" t="str">
        <f t="shared" si="65"/>
        <v>copy pol136501*5-TOF*.dat temp</v>
      </c>
      <c r="Y611">
        <v>136501</v>
      </c>
      <c r="Z611">
        <v>799.82899999999995</v>
      </c>
      <c r="AA611" s="24">
        <v>799.97539999999901</v>
      </c>
      <c r="AB611">
        <v>10</v>
      </c>
      <c r="AC611">
        <f t="shared" si="68"/>
        <v>0</v>
      </c>
      <c r="AD611">
        <f t="shared" si="66"/>
        <v>2.4600000000987166E-2</v>
      </c>
      <c r="AE611">
        <v>136501</v>
      </c>
    </row>
    <row r="612" spans="1:31" x14ac:dyDescent="0.25">
      <c r="A612">
        <v>136502</v>
      </c>
      <c r="B612" t="str">
        <f t="shared" si="67"/>
        <v>POL136502</v>
      </c>
      <c r="C612" t="s">
        <v>1842</v>
      </c>
      <c r="D612" t="s">
        <v>1843</v>
      </c>
      <c r="E612">
        <v>4.7946</v>
      </c>
      <c r="F612" t="s">
        <v>1175</v>
      </c>
      <c r="G612" t="s">
        <v>1844</v>
      </c>
      <c r="H612">
        <v>30</v>
      </c>
      <c r="I612" t="s">
        <v>1458</v>
      </c>
      <c r="J612" t="s">
        <v>1157</v>
      </c>
      <c r="K612">
        <v>800</v>
      </c>
      <c r="L612">
        <v>783</v>
      </c>
      <c r="M612">
        <v>11</v>
      </c>
      <c r="N612" t="s">
        <v>1458</v>
      </c>
      <c r="O612">
        <v>8</v>
      </c>
      <c r="P612" t="str">
        <f>VLOOKUP(M612,Vici_gases!A:E,3,FALSE)</f>
        <v>Argon_top</v>
      </c>
      <c r="Q612" t="str">
        <f>VLOOKUP(M612,Vici_gases!A:E,4,FALSE)</f>
        <v>Bed_order_1234</v>
      </c>
      <c r="R612" t="str">
        <f t="shared" si="63"/>
        <v>Short</v>
      </c>
      <c r="S612">
        <v>7</v>
      </c>
      <c r="T612" t="s">
        <v>3668</v>
      </c>
      <c r="U612">
        <f t="shared" si="69"/>
        <v>58</v>
      </c>
      <c r="V612" t="str">
        <f t="shared" si="64"/>
        <v>POL136502 4.7946 expt0007 Sat Dec 16 23:46:45 2023 136502 800 800.07 783 11 8 Argon_top Bed_order_1234 Short 7</v>
      </c>
      <c r="W612" t="str">
        <f t="shared" si="65"/>
        <v>copy pol136502*5-TOF*.dat temp</v>
      </c>
      <c r="Y612">
        <v>136502</v>
      </c>
      <c r="Z612">
        <v>800.07299999999998</v>
      </c>
      <c r="AA612" s="24">
        <v>800.07299999999998</v>
      </c>
      <c r="AB612">
        <v>11</v>
      </c>
      <c r="AC612">
        <f t="shared" si="68"/>
        <v>0</v>
      </c>
      <c r="AD612">
        <f t="shared" si="66"/>
        <v>-7.2999999999979082E-2</v>
      </c>
      <c r="AE612">
        <v>136502</v>
      </c>
    </row>
    <row r="613" spans="1:31" x14ac:dyDescent="0.25">
      <c r="A613">
        <v>136503</v>
      </c>
      <c r="B613" t="str">
        <f t="shared" si="67"/>
        <v>POL136503</v>
      </c>
      <c r="C613" t="s">
        <v>1845</v>
      </c>
      <c r="D613" t="s">
        <v>1846</v>
      </c>
      <c r="E613">
        <v>4.7824999999999998</v>
      </c>
      <c r="F613" t="s">
        <v>1175</v>
      </c>
      <c r="G613" t="s">
        <v>1847</v>
      </c>
      <c r="H613">
        <v>31</v>
      </c>
      <c r="I613" t="s">
        <v>1458</v>
      </c>
      <c r="J613" t="s">
        <v>1157</v>
      </c>
      <c r="K613">
        <v>800</v>
      </c>
      <c r="L613">
        <v>787</v>
      </c>
      <c r="M613">
        <v>13</v>
      </c>
      <c r="N613" t="s">
        <v>1458</v>
      </c>
      <c r="O613">
        <v>8</v>
      </c>
      <c r="P613" t="str">
        <f>VLOOKUP(M613,Vici_gases!A:E,3,FALSE)</f>
        <v>Water_bottom</v>
      </c>
      <c r="Q613" t="str">
        <f>VLOOKUP(M613,Vici_gases!A:E,4,FALSE)</f>
        <v>Bed_order_1234</v>
      </c>
      <c r="R613" t="str">
        <f t="shared" si="63"/>
        <v>Short</v>
      </c>
      <c r="S613">
        <v>7</v>
      </c>
      <c r="T613" t="s">
        <v>3668</v>
      </c>
      <c r="U613">
        <f t="shared" si="69"/>
        <v>59</v>
      </c>
      <c r="V613" t="str">
        <f t="shared" si="64"/>
        <v>POL136503 4.7825 expt0007 Sat Dec 16 23:53:01 2023 136503 800 799.95 787 13 8 Water_bottom Bed_order_1234 Short 7</v>
      </c>
      <c r="W613" t="str">
        <f t="shared" si="65"/>
        <v>copy pol136503*5-TOF*.dat temp</v>
      </c>
      <c r="Y613">
        <v>136503</v>
      </c>
      <c r="Z613">
        <v>800.07299999999998</v>
      </c>
      <c r="AA613" s="24">
        <v>799.95100000000002</v>
      </c>
      <c r="AB613">
        <v>13</v>
      </c>
      <c r="AC613">
        <f t="shared" si="68"/>
        <v>0</v>
      </c>
      <c r="AD613">
        <f t="shared" si="66"/>
        <v>4.8999999999978172E-2</v>
      </c>
      <c r="AE613">
        <v>136503</v>
      </c>
    </row>
    <row r="614" spans="1:31" x14ac:dyDescent="0.25">
      <c r="A614">
        <v>136504</v>
      </c>
      <c r="B614" t="str">
        <f t="shared" si="67"/>
        <v>POL136504</v>
      </c>
      <c r="C614" t="s">
        <v>1848</v>
      </c>
      <c r="D614" t="s">
        <v>1849</v>
      </c>
      <c r="E614">
        <v>4.7832999999999997</v>
      </c>
      <c r="F614" t="s">
        <v>1175</v>
      </c>
      <c r="G614" t="s">
        <v>1850</v>
      </c>
      <c r="H614">
        <v>32</v>
      </c>
      <c r="I614" t="s">
        <v>1458</v>
      </c>
      <c r="J614" t="s">
        <v>1157</v>
      </c>
      <c r="K614">
        <v>800</v>
      </c>
      <c r="L614">
        <v>790</v>
      </c>
      <c r="M614">
        <v>15</v>
      </c>
      <c r="N614" t="s">
        <v>1458</v>
      </c>
      <c r="O614">
        <v>8</v>
      </c>
      <c r="P614" t="str">
        <f>VLOOKUP(M614,Vici_gases!A:E,3,FALSE)</f>
        <v>Argon_bottom</v>
      </c>
      <c r="Q614" t="str">
        <f>VLOOKUP(M614,Vici_gases!A:E,4,FALSE)</f>
        <v>Bed_order_1234</v>
      </c>
      <c r="R614" t="str">
        <f t="shared" si="63"/>
        <v>Short</v>
      </c>
      <c r="S614">
        <v>7</v>
      </c>
      <c r="T614" t="s">
        <v>3668</v>
      </c>
      <c r="U614">
        <f t="shared" si="69"/>
        <v>59</v>
      </c>
      <c r="V614" t="str">
        <f t="shared" si="64"/>
        <v>POL136504 4.7833 expt0007 Sat Dec 16 23:58:12 2023 136504 800 799.93 790 15 8 Argon_bottom Bed_order_1234 Short 7</v>
      </c>
      <c r="W614" t="str">
        <f t="shared" si="65"/>
        <v>copy pol136504*5-TOF*.dat temp</v>
      </c>
      <c r="Y614">
        <v>136504</v>
      </c>
      <c r="Z614">
        <v>800.07299999999998</v>
      </c>
      <c r="AA614" s="24">
        <v>799.92660000000001</v>
      </c>
      <c r="AB614">
        <v>15</v>
      </c>
      <c r="AC614">
        <f t="shared" si="68"/>
        <v>0</v>
      </c>
      <c r="AD614">
        <f t="shared" si="66"/>
        <v>7.339999999999236E-2</v>
      </c>
      <c r="AE614">
        <v>136504</v>
      </c>
    </row>
    <row r="615" spans="1:31" x14ac:dyDescent="0.25">
      <c r="A615">
        <v>136505</v>
      </c>
      <c r="B615" t="str">
        <f t="shared" si="67"/>
        <v>POL136505</v>
      </c>
      <c r="C615" t="s">
        <v>1851</v>
      </c>
      <c r="D615" t="s">
        <v>1852</v>
      </c>
      <c r="E615">
        <v>4.7813999999999997</v>
      </c>
      <c r="F615" t="s">
        <v>1175</v>
      </c>
      <c r="G615" t="s">
        <v>1853</v>
      </c>
      <c r="H615">
        <v>33</v>
      </c>
      <c r="I615" t="s">
        <v>1458</v>
      </c>
      <c r="J615" t="s">
        <v>1157</v>
      </c>
      <c r="K615">
        <v>800</v>
      </c>
      <c r="L615">
        <v>794</v>
      </c>
      <c r="M615">
        <v>10</v>
      </c>
      <c r="N615" t="s">
        <v>1458</v>
      </c>
      <c r="O615">
        <v>8</v>
      </c>
      <c r="P615" t="str">
        <f>VLOOKUP(M615,Vici_gases!A:E,3,FALSE)</f>
        <v>CO_top</v>
      </c>
      <c r="Q615" t="str">
        <f>VLOOKUP(M615,Vici_gases!A:E,4,FALSE)</f>
        <v>Bed_order_1234</v>
      </c>
      <c r="R615" t="str">
        <f t="shared" si="63"/>
        <v>Short</v>
      </c>
      <c r="S615">
        <v>7</v>
      </c>
      <c r="T615" t="s">
        <v>3668</v>
      </c>
      <c r="U615">
        <f t="shared" si="69"/>
        <v>59</v>
      </c>
      <c r="V615" t="str">
        <f t="shared" si="64"/>
        <v>POL136505 4.7814 expt0007 Sun Dec 17 00:04:27 2023 136505 800 799.97 794 10 8 CO_top Bed_order_1234 Short 7</v>
      </c>
      <c r="W615" t="str">
        <f t="shared" si="65"/>
        <v>copy pol136505*5-TOF*.dat temp</v>
      </c>
      <c r="Y615">
        <v>136505</v>
      </c>
      <c r="Z615">
        <v>799.82899999999995</v>
      </c>
      <c r="AA615" s="24">
        <v>799.96842857142803</v>
      </c>
      <c r="AB615">
        <v>10</v>
      </c>
      <c r="AC615">
        <f t="shared" si="68"/>
        <v>0</v>
      </c>
      <c r="AD615">
        <f t="shared" si="66"/>
        <v>3.1571428571965043E-2</v>
      </c>
      <c r="AE615">
        <v>136505</v>
      </c>
    </row>
    <row r="616" spans="1:31" x14ac:dyDescent="0.25">
      <c r="A616">
        <v>136506</v>
      </c>
      <c r="B616" t="str">
        <f t="shared" si="67"/>
        <v>POL136506</v>
      </c>
      <c r="C616" t="s">
        <v>1854</v>
      </c>
      <c r="D616" t="s">
        <v>1855</v>
      </c>
      <c r="E616">
        <v>4.8517999999999999</v>
      </c>
      <c r="F616" t="s">
        <v>1185</v>
      </c>
      <c r="G616" t="s">
        <v>1856</v>
      </c>
      <c r="H616">
        <v>34</v>
      </c>
      <c r="I616" t="s">
        <v>1458</v>
      </c>
      <c r="J616" t="s">
        <v>1157</v>
      </c>
      <c r="K616">
        <v>800</v>
      </c>
      <c r="L616">
        <v>797</v>
      </c>
      <c r="M616">
        <v>11</v>
      </c>
      <c r="N616" t="s">
        <v>1458</v>
      </c>
      <c r="O616">
        <v>8</v>
      </c>
      <c r="P616" t="str">
        <f>VLOOKUP(M616,Vici_gases!A:E,3,FALSE)</f>
        <v>Argon_top</v>
      </c>
      <c r="Q616" t="str">
        <f>VLOOKUP(M616,Vici_gases!A:E,4,FALSE)</f>
        <v>Bed_order_1234</v>
      </c>
      <c r="R616" t="str">
        <f t="shared" si="63"/>
        <v>Short</v>
      </c>
      <c r="S616">
        <v>7</v>
      </c>
      <c r="T616" t="s">
        <v>3668</v>
      </c>
      <c r="U616">
        <f t="shared" si="69"/>
        <v>59</v>
      </c>
      <c r="V616" t="str">
        <f t="shared" si="64"/>
        <v>POL136506 4.8518 expt0007 Sun Dec 17 00:09:36 2023 136506 800 800.07 797 11 8 Argon_top Bed_order_1234 Short 7</v>
      </c>
      <c r="W616" t="str">
        <f t="shared" si="65"/>
        <v>copy pol136506*5-TOF*.dat temp</v>
      </c>
      <c r="Y616">
        <v>136506</v>
      </c>
      <c r="Z616">
        <v>800.07299999999998</v>
      </c>
      <c r="AA616" s="24">
        <v>800.07299999999998</v>
      </c>
      <c r="AB616">
        <v>11</v>
      </c>
      <c r="AC616">
        <f t="shared" si="68"/>
        <v>0</v>
      </c>
      <c r="AD616">
        <f t="shared" si="66"/>
        <v>-7.2999999999979082E-2</v>
      </c>
      <c r="AE616">
        <v>136506</v>
      </c>
    </row>
    <row r="617" spans="1:31" x14ac:dyDescent="0.25">
      <c r="A617">
        <v>136507</v>
      </c>
      <c r="B617" t="str">
        <f t="shared" si="67"/>
        <v>POL136507</v>
      </c>
      <c r="C617" t="s">
        <v>1857</v>
      </c>
      <c r="D617" t="s">
        <v>1858</v>
      </c>
      <c r="E617">
        <v>4.7733999999999996</v>
      </c>
      <c r="F617" t="s">
        <v>1192</v>
      </c>
      <c r="G617" t="s">
        <v>1859</v>
      </c>
      <c r="H617">
        <v>35</v>
      </c>
      <c r="I617" t="s">
        <v>1458</v>
      </c>
      <c r="J617" t="s">
        <v>1157</v>
      </c>
      <c r="K617">
        <v>800</v>
      </c>
      <c r="L617">
        <v>801</v>
      </c>
      <c r="M617">
        <v>13</v>
      </c>
      <c r="N617" t="s">
        <v>1458</v>
      </c>
      <c r="O617">
        <v>8</v>
      </c>
      <c r="P617" t="str">
        <f>VLOOKUP(M617,Vici_gases!A:E,3,FALSE)</f>
        <v>Water_bottom</v>
      </c>
      <c r="Q617" t="str">
        <f>VLOOKUP(M617,Vici_gases!A:E,4,FALSE)</f>
        <v>Bed_order_1234</v>
      </c>
      <c r="R617" t="str">
        <f t="shared" si="63"/>
        <v>Short</v>
      </c>
      <c r="S617">
        <v>7</v>
      </c>
      <c r="T617" t="s">
        <v>3668</v>
      </c>
      <c r="U617">
        <f t="shared" si="69"/>
        <v>60</v>
      </c>
      <c r="V617" t="str">
        <f t="shared" si="64"/>
        <v>POL136507 4.7734 expt0007 Sun Dec 17 00:15:54 2023 136507 800 800.07 801 13 8 Water_bottom Bed_order_1234 Short 7</v>
      </c>
      <c r="W617" t="str">
        <f t="shared" si="65"/>
        <v>copy pol136507*5-TOF*.dat temp</v>
      </c>
      <c r="Y617">
        <v>136507</v>
      </c>
      <c r="Z617">
        <v>800.07299999999998</v>
      </c>
      <c r="AA617" s="24">
        <v>800.07299999999998</v>
      </c>
      <c r="AB617">
        <v>13</v>
      </c>
      <c r="AC617">
        <f t="shared" si="68"/>
        <v>0</v>
      </c>
      <c r="AD617">
        <f t="shared" si="66"/>
        <v>-7.2999999999979082E-2</v>
      </c>
      <c r="AE617">
        <v>136507</v>
      </c>
    </row>
    <row r="618" spans="1:31" x14ac:dyDescent="0.25">
      <c r="A618">
        <v>136508</v>
      </c>
      <c r="B618" t="str">
        <f t="shared" si="67"/>
        <v>POL136508</v>
      </c>
      <c r="C618" t="s">
        <v>1860</v>
      </c>
      <c r="D618" t="s">
        <v>1861</v>
      </c>
      <c r="E618">
        <v>4.7568000000000001</v>
      </c>
      <c r="F618" t="s">
        <v>1175</v>
      </c>
      <c r="G618" t="s">
        <v>1862</v>
      </c>
      <c r="H618">
        <v>36</v>
      </c>
      <c r="I618" t="s">
        <v>1458</v>
      </c>
      <c r="J618" t="s">
        <v>1157</v>
      </c>
      <c r="K618">
        <v>800</v>
      </c>
      <c r="L618">
        <v>804</v>
      </c>
      <c r="M618">
        <v>15</v>
      </c>
      <c r="N618" t="s">
        <v>1458</v>
      </c>
      <c r="O618">
        <v>8</v>
      </c>
      <c r="P618" t="str">
        <f>VLOOKUP(M618,Vici_gases!A:E,3,FALSE)</f>
        <v>Argon_bottom</v>
      </c>
      <c r="Q618" t="str">
        <f>VLOOKUP(M618,Vici_gases!A:E,4,FALSE)</f>
        <v>Bed_order_1234</v>
      </c>
      <c r="R618" t="str">
        <f t="shared" si="63"/>
        <v>Short</v>
      </c>
      <c r="S618">
        <v>7</v>
      </c>
      <c r="T618" t="s">
        <v>3668</v>
      </c>
      <c r="U618">
        <f t="shared" si="69"/>
        <v>60</v>
      </c>
      <c r="V618" t="str">
        <f t="shared" si="64"/>
        <v>POL136508 4.7568 expt0007 Sun Dec 17 00:21:02 2023 136508 800 799.88 804 15 8 Argon_bottom Bed_order_1234 Short 7</v>
      </c>
      <c r="W618" t="str">
        <f t="shared" si="65"/>
        <v>copy pol136508*5-TOF*.dat temp</v>
      </c>
      <c r="Y618">
        <v>136508</v>
      </c>
      <c r="Z618">
        <v>799.82899999999995</v>
      </c>
      <c r="AA618" s="24">
        <v>799.87779999999896</v>
      </c>
      <c r="AB618">
        <v>15</v>
      </c>
      <c r="AC618">
        <f t="shared" si="68"/>
        <v>0</v>
      </c>
      <c r="AD618">
        <f t="shared" si="66"/>
        <v>0.12220000000104392</v>
      </c>
      <c r="AE618">
        <v>136508</v>
      </c>
    </row>
    <row r="619" spans="1:31" x14ac:dyDescent="0.25">
      <c r="A619">
        <v>136509</v>
      </c>
      <c r="B619" t="str">
        <f t="shared" si="67"/>
        <v>POL136509</v>
      </c>
      <c r="C619" t="s">
        <v>1863</v>
      </c>
      <c r="D619" t="s">
        <v>1864</v>
      </c>
      <c r="E619">
        <v>4.7632000000000003</v>
      </c>
      <c r="F619" t="s">
        <v>1175</v>
      </c>
      <c r="G619" t="s">
        <v>1865</v>
      </c>
      <c r="H619">
        <v>37</v>
      </c>
      <c r="I619" t="s">
        <v>1458</v>
      </c>
      <c r="J619" t="s">
        <v>1157</v>
      </c>
      <c r="K619">
        <v>800</v>
      </c>
      <c r="L619">
        <v>808</v>
      </c>
      <c r="M619">
        <v>10</v>
      </c>
      <c r="N619" t="s">
        <v>1458</v>
      </c>
      <c r="O619">
        <v>8</v>
      </c>
      <c r="P619" t="str">
        <f>VLOOKUP(M619,Vici_gases!A:E,3,FALSE)</f>
        <v>CO_top</v>
      </c>
      <c r="Q619" t="str">
        <f>VLOOKUP(M619,Vici_gases!A:E,4,FALSE)</f>
        <v>Bed_order_1234</v>
      </c>
      <c r="R619" t="str">
        <f t="shared" si="63"/>
        <v>Short</v>
      </c>
      <c r="S619">
        <v>7</v>
      </c>
      <c r="T619" t="s">
        <v>3668</v>
      </c>
      <c r="U619">
        <f t="shared" si="69"/>
        <v>60</v>
      </c>
      <c r="V619" t="str">
        <f t="shared" si="64"/>
        <v>POL136509 4.7632 expt0007 Sun Dec 17 00:27:20 2023 136509 800 799.97 808 10 8 CO_top Bed_order_1234 Short 7</v>
      </c>
      <c r="W619" t="str">
        <f t="shared" si="65"/>
        <v>copy pol136509*5-TOF*.dat temp</v>
      </c>
      <c r="Y619">
        <v>136509</v>
      </c>
      <c r="Z619">
        <v>799.82899999999995</v>
      </c>
      <c r="AA619" s="24">
        <v>799.96842857142803</v>
      </c>
      <c r="AB619">
        <v>10</v>
      </c>
      <c r="AC619">
        <f t="shared" si="68"/>
        <v>0</v>
      </c>
      <c r="AD619">
        <f t="shared" si="66"/>
        <v>3.1571428571965043E-2</v>
      </c>
      <c r="AE619">
        <v>136509</v>
      </c>
    </row>
    <row r="620" spans="1:31" x14ac:dyDescent="0.25">
      <c r="A620">
        <v>136510</v>
      </c>
      <c r="B620" t="str">
        <f t="shared" si="67"/>
        <v>POL136510</v>
      </c>
      <c r="C620" t="s">
        <v>1866</v>
      </c>
      <c r="D620" t="s">
        <v>1867</v>
      </c>
      <c r="E620">
        <v>4.7744</v>
      </c>
      <c r="F620" t="s">
        <v>1175</v>
      </c>
      <c r="G620" t="s">
        <v>1868</v>
      </c>
      <c r="H620">
        <v>38</v>
      </c>
      <c r="I620" t="s">
        <v>1458</v>
      </c>
      <c r="J620" t="s">
        <v>1157</v>
      </c>
      <c r="K620">
        <v>800</v>
      </c>
      <c r="L620">
        <v>811</v>
      </c>
      <c r="M620">
        <v>11</v>
      </c>
      <c r="N620" t="s">
        <v>1458</v>
      </c>
      <c r="O620">
        <v>8</v>
      </c>
      <c r="P620" t="str">
        <f>VLOOKUP(M620,Vici_gases!A:E,3,FALSE)</f>
        <v>Argon_top</v>
      </c>
      <c r="Q620" t="str">
        <f>VLOOKUP(M620,Vici_gases!A:E,4,FALSE)</f>
        <v>Bed_order_1234</v>
      </c>
      <c r="R620" t="str">
        <f t="shared" si="63"/>
        <v>Short</v>
      </c>
      <c r="S620">
        <v>7</v>
      </c>
      <c r="T620" t="s">
        <v>3668</v>
      </c>
      <c r="U620">
        <f t="shared" si="69"/>
        <v>60</v>
      </c>
      <c r="V620" t="str">
        <f t="shared" si="64"/>
        <v>POL136510 4.7744 expt0007 Sun Dec 17 00:32:29 2023 136510 800 800.07 811 11 8 Argon_top Bed_order_1234 Short 7</v>
      </c>
      <c r="W620" t="str">
        <f t="shared" si="65"/>
        <v>copy pol136510*5-TOF*.dat temp</v>
      </c>
      <c r="Y620">
        <v>136510</v>
      </c>
      <c r="Z620">
        <v>800.07299999999998</v>
      </c>
      <c r="AA620" s="24">
        <v>800.07299999999998</v>
      </c>
      <c r="AB620">
        <v>11</v>
      </c>
      <c r="AC620">
        <f t="shared" si="68"/>
        <v>0</v>
      </c>
      <c r="AD620">
        <f t="shared" si="66"/>
        <v>-7.2999999999979082E-2</v>
      </c>
      <c r="AE620">
        <v>136510</v>
      </c>
    </row>
    <row r="621" spans="1:31" x14ac:dyDescent="0.25">
      <c r="A621">
        <v>136511</v>
      </c>
      <c r="B621" t="str">
        <f t="shared" si="67"/>
        <v>POL136511</v>
      </c>
      <c r="C621" t="s">
        <v>1869</v>
      </c>
      <c r="D621" t="s">
        <v>1870</v>
      </c>
      <c r="E621">
        <v>4.8517999999999999</v>
      </c>
      <c r="F621" t="s">
        <v>1185</v>
      </c>
      <c r="G621" t="s">
        <v>1871</v>
      </c>
      <c r="H621">
        <v>39</v>
      </c>
      <c r="I621" t="s">
        <v>1458</v>
      </c>
      <c r="J621" t="s">
        <v>1157</v>
      </c>
      <c r="K621">
        <v>800</v>
      </c>
      <c r="L621">
        <v>815</v>
      </c>
      <c r="M621">
        <v>13</v>
      </c>
      <c r="N621" t="s">
        <v>1458</v>
      </c>
      <c r="O621">
        <v>8</v>
      </c>
      <c r="P621" t="str">
        <f>VLOOKUP(M621,Vici_gases!A:E,3,FALSE)</f>
        <v>Water_bottom</v>
      </c>
      <c r="Q621" t="str">
        <f>VLOOKUP(M621,Vici_gases!A:E,4,FALSE)</f>
        <v>Bed_order_1234</v>
      </c>
      <c r="R621" t="str">
        <f t="shared" si="63"/>
        <v>Short</v>
      </c>
      <c r="S621">
        <v>7</v>
      </c>
      <c r="T621" t="s">
        <v>3668</v>
      </c>
      <c r="U621">
        <f t="shared" si="69"/>
        <v>61</v>
      </c>
      <c r="V621" t="str">
        <f t="shared" si="64"/>
        <v>POL136511 4.8518 expt0007 Sun Dec 17 00:38:44 2023 136511 800 799.93 815 13 8 Water_bottom Bed_order_1234 Short 7</v>
      </c>
      <c r="W621" t="str">
        <f t="shared" si="65"/>
        <v>copy pol136511*5-TOF*.dat temp</v>
      </c>
      <c r="Y621">
        <v>136511</v>
      </c>
      <c r="Z621">
        <v>800.07299999999998</v>
      </c>
      <c r="AA621" s="24">
        <v>799.92660000000001</v>
      </c>
      <c r="AB621">
        <v>13</v>
      </c>
      <c r="AC621">
        <f t="shared" si="68"/>
        <v>0</v>
      </c>
      <c r="AD621">
        <f t="shared" si="66"/>
        <v>7.339999999999236E-2</v>
      </c>
      <c r="AE621">
        <v>136511</v>
      </c>
    </row>
    <row r="622" spans="1:31" x14ac:dyDescent="0.25">
      <c r="A622">
        <v>136512</v>
      </c>
      <c r="B622" t="str">
        <f t="shared" si="67"/>
        <v>POL136512</v>
      </c>
      <c r="C622" t="s">
        <v>1872</v>
      </c>
      <c r="D622" t="s">
        <v>1873</v>
      </c>
      <c r="E622">
        <v>4.7481</v>
      </c>
      <c r="F622" t="s">
        <v>1175</v>
      </c>
      <c r="G622" t="s">
        <v>1874</v>
      </c>
      <c r="H622">
        <v>40</v>
      </c>
      <c r="I622" t="s">
        <v>1458</v>
      </c>
      <c r="J622" t="s">
        <v>1157</v>
      </c>
      <c r="K622">
        <v>800</v>
      </c>
      <c r="L622">
        <v>818</v>
      </c>
      <c r="M622">
        <v>15</v>
      </c>
      <c r="N622" t="s">
        <v>1458</v>
      </c>
      <c r="O622">
        <v>8</v>
      </c>
      <c r="P622" t="str">
        <f>VLOOKUP(M622,Vici_gases!A:E,3,FALSE)</f>
        <v>Argon_bottom</v>
      </c>
      <c r="Q622" t="str">
        <f>VLOOKUP(M622,Vici_gases!A:E,4,FALSE)</f>
        <v>Bed_order_1234</v>
      </c>
      <c r="R622" t="str">
        <f t="shared" si="63"/>
        <v>Short</v>
      </c>
      <c r="S622">
        <v>7</v>
      </c>
      <c r="T622" t="s">
        <v>3668</v>
      </c>
      <c r="U622">
        <f t="shared" si="69"/>
        <v>61</v>
      </c>
      <c r="V622" t="str">
        <f t="shared" si="64"/>
        <v>POL136512 4.7481 expt0007 Sun Dec 17 00:43:55 2023 136512 800 799.95 818 15 8 Argon_bottom Bed_order_1234 Short 7</v>
      </c>
      <c r="W622" t="str">
        <f t="shared" si="65"/>
        <v>copy pol136512*5-TOF*.dat temp</v>
      </c>
      <c r="Y622">
        <v>136512</v>
      </c>
      <c r="Z622">
        <v>800.07299999999998</v>
      </c>
      <c r="AA622" s="24">
        <v>799.95100000000002</v>
      </c>
      <c r="AB622">
        <v>15</v>
      </c>
      <c r="AC622">
        <f t="shared" si="68"/>
        <v>0</v>
      </c>
      <c r="AD622">
        <f t="shared" si="66"/>
        <v>4.8999999999978172E-2</v>
      </c>
      <c r="AE622">
        <v>136512</v>
      </c>
    </row>
    <row r="623" spans="1:31" x14ac:dyDescent="0.25">
      <c r="A623">
        <v>136513</v>
      </c>
      <c r="B623" t="str">
        <f t="shared" si="67"/>
        <v>POL136513</v>
      </c>
      <c r="C623" t="s">
        <v>1875</v>
      </c>
      <c r="D623" t="s">
        <v>1876</v>
      </c>
      <c r="E623">
        <v>4.7519999999999998</v>
      </c>
      <c r="F623" t="s">
        <v>1175</v>
      </c>
      <c r="G623" t="s">
        <v>1877</v>
      </c>
      <c r="H623">
        <v>41</v>
      </c>
      <c r="I623" t="s">
        <v>1458</v>
      </c>
      <c r="J623" t="s">
        <v>1157</v>
      </c>
      <c r="K623">
        <v>800</v>
      </c>
      <c r="L623">
        <v>822</v>
      </c>
      <c r="M623">
        <v>10</v>
      </c>
      <c r="N623" t="s">
        <v>1458</v>
      </c>
      <c r="O623">
        <v>8</v>
      </c>
      <c r="P623" t="str">
        <f>VLOOKUP(M623,Vici_gases!A:E,3,FALSE)</f>
        <v>CO_top</v>
      </c>
      <c r="Q623" t="str">
        <f>VLOOKUP(M623,Vici_gases!A:E,4,FALSE)</f>
        <v>Bed_order_1234</v>
      </c>
      <c r="R623" t="str">
        <f t="shared" si="63"/>
        <v>Short</v>
      </c>
      <c r="S623">
        <v>7</v>
      </c>
      <c r="T623" t="s">
        <v>3668</v>
      </c>
      <c r="U623">
        <f t="shared" si="69"/>
        <v>61</v>
      </c>
      <c r="V623" t="str">
        <f t="shared" si="64"/>
        <v>POL136513 4.752 expt0007 Sun Dec 17 00:50:11 2023 136513 800 800.07 822 10 8 CO_top Bed_order_1234 Short 7</v>
      </c>
      <c r="W623" t="str">
        <f t="shared" si="65"/>
        <v>copy pol136513*5-TOF*.dat temp</v>
      </c>
      <c r="Y623">
        <v>136513</v>
      </c>
      <c r="Z623">
        <v>800.07299999999998</v>
      </c>
      <c r="AA623" s="24">
        <v>800.07299999999998</v>
      </c>
      <c r="AB623">
        <v>10</v>
      </c>
      <c r="AC623">
        <f t="shared" si="68"/>
        <v>0</v>
      </c>
      <c r="AD623">
        <f t="shared" si="66"/>
        <v>-7.2999999999979082E-2</v>
      </c>
      <c r="AE623">
        <v>136513</v>
      </c>
    </row>
    <row r="624" spans="1:31" x14ac:dyDescent="0.25">
      <c r="A624">
        <v>136514</v>
      </c>
      <c r="B624" t="str">
        <f t="shared" si="67"/>
        <v>POL136514</v>
      </c>
      <c r="C624" t="s">
        <v>1878</v>
      </c>
      <c r="D624" t="s">
        <v>1879</v>
      </c>
      <c r="E624">
        <v>4.7476000000000003</v>
      </c>
      <c r="F624" t="s">
        <v>1192</v>
      </c>
      <c r="G624" t="s">
        <v>1880</v>
      </c>
      <c r="H624">
        <v>42</v>
      </c>
      <c r="I624" t="s">
        <v>1458</v>
      </c>
      <c r="J624" t="s">
        <v>1157</v>
      </c>
      <c r="K624">
        <v>800</v>
      </c>
      <c r="L624">
        <v>825</v>
      </c>
      <c r="M624">
        <v>11</v>
      </c>
      <c r="N624" t="s">
        <v>1458</v>
      </c>
      <c r="O624">
        <v>8</v>
      </c>
      <c r="P624" t="str">
        <f>VLOOKUP(M624,Vici_gases!A:E,3,FALSE)</f>
        <v>Argon_top</v>
      </c>
      <c r="Q624" t="str">
        <f>VLOOKUP(M624,Vici_gases!A:E,4,FALSE)</f>
        <v>Bed_order_1234</v>
      </c>
      <c r="R624" t="str">
        <f t="shared" si="63"/>
        <v>Short</v>
      </c>
      <c r="S624">
        <v>7</v>
      </c>
      <c r="T624" t="s">
        <v>3668</v>
      </c>
      <c r="U624">
        <f t="shared" si="69"/>
        <v>61</v>
      </c>
      <c r="V624" t="str">
        <f t="shared" si="64"/>
        <v>POL136514 4.7476 expt0007 Sun Dec 17 00:55:22 2023 136514 800 799.95 825 11 8 Argon_top Bed_order_1234 Short 7</v>
      </c>
      <c r="W624" t="str">
        <f t="shared" si="65"/>
        <v>copy pol136514*5-TOF*.dat temp</v>
      </c>
      <c r="Y624">
        <v>136514</v>
      </c>
      <c r="Z624">
        <v>800.07299999999998</v>
      </c>
      <c r="AA624" s="24">
        <v>799.95100000000002</v>
      </c>
      <c r="AB624">
        <v>11</v>
      </c>
      <c r="AC624">
        <f t="shared" si="68"/>
        <v>0</v>
      </c>
      <c r="AD624">
        <f t="shared" si="66"/>
        <v>4.8999999999978172E-2</v>
      </c>
      <c r="AE624">
        <v>136514</v>
      </c>
    </row>
    <row r="625" spans="1:31" x14ac:dyDescent="0.25">
      <c r="A625">
        <v>136515</v>
      </c>
      <c r="B625" t="str">
        <f t="shared" si="67"/>
        <v>POL136515</v>
      </c>
      <c r="C625" t="s">
        <v>1881</v>
      </c>
      <c r="D625" t="s">
        <v>1882</v>
      </c>
      <c r="E625">
        <v>4.7621000000000002</v>
      </c>
      <c r="F625" t="s">
        <v>1175</v>
      </c>
      <c r="G625" t="s">
        <v>1883</v>
      </c>
      <c r="H625">
        <v>43</v>
      </c>
      <c r="I625" t="s">
        <v>1458</v>
      </c>
      <c r="J625" t="s">
        <v>1157</v>
      </c>
      <c r="K625">
        <v>800</v>
      </c>
      <c r="L625">
        <v>829</v>
      </c>
      <c r="M625">
        <v>13</v>
      </c>
      <c r="N625" t="s">
        <v>1458</v>
      </c>
      <c r="O625">
        <v>8</v>
      </c>
      <c r="P625" t="str">
        <f>VLOOKUP(M625,Vici_gases!A:E,3,FALSE)</f>
        <v>Water_bottom</v>
      </c>
      <c r="Q625" t="str">
        <f>VLOOKUP(M625,Vici_gases!A:E,4,FALSE)</f>
        <v>Bed_order_1234</v>
      </c>
      <c r="R625" t="str">
        <f t="shared" si="63"/>
        <v>Short</v>
      </c>
      <c r="S625">
        <v>7</v>
      </c>
      <c r="T625" t="s">
        <v>3668</v>
      </c>
      <c r="U625">
        <f t="shared" si="69"/>
        <v>62</v>
      </c>
      <c r="V625" t="str">
        <f t="shared" si="64"/>
        <v>POL136515 4.7621 expt0007 Sun Dec 17 01:01:37 2023 136515 800 800.13 829 13 8 Water_bottom Bed_order_1234 Short 7</v>
      </c>
      <c r="W625" t="str">
        <f t="shared" si="65"/>
        <v>copy pol136515*5-TOF*.dat temp</v>
      </c>
      <c r="Y625">
        <v>136515</v>
      </c>
      <c r="Z625">
        <v>800.07299999999998</v>
      </c>
      <c r="AA625" s="24">
        <v>800.13399999999899</v>
      </c>
      <c r="AB625">
        <v>13</v>
      </c>
      <c r="AC625">
        <f t="shared" si="68"/>
        <v>0</v>
      </c>
      <c r="AD625">
        <f t="shared" si="66"/>
        <v>-0.13399999999899137</v>
      </c>
      <c r="AE625">
        <v>136515</v>
      </c>
    </row>
    <row r="626" spans="1:31" x14ac:dyDescent="0.25">
      <c r="A626">
        <v>136516</v>
      </c>
      <c r="B626" t="str">
        <f t="shared" si="67"/>
        <v>POL136516</v>
      </c>
      <c r="C626" t="s">
        <v>1884</v>
      </c>
      <c r="D626" t="s">
        <v>1885</v>
      </c>
      <c r="E626">
        <v>4.7693000000000003</v>
      </c>
      <c r="F626" t="s">
        <v>1175</v>
      </c>
      <c r="G626" t="s">
        <v>1886</v>
      </c>
      <c r="H626">
        <v>44</v>
      </c>
      <c r="I626" t="s">
        <v>1458</v>
      </c>
      <c r="J626" t="s">
        <v>1157</v>
      </c>
      <c r="K626">
        <v>800</v>
      </c>
      <c r="L626">
        <v>832</v>
      </c>
      <c r="M626">
        <v>15</v>
      </c>
      <c r="N626" t="s">
        <v>1458</v>
      </c>
      <c r="O626">
        <v>8</v>
      </c>
      <c r="P626" t="str">
        <f>VLOOKUP(M626,Vici_gases!A:E,3,FALSE)</f>
        <v>Argon_bottom</v>
      </c>
      <c r="Q626" t="str">
        <f>VLOOKUP(M626,Vici_gases!A:E,4,FALSE)</f>
        <v>Bed_order_1234</v>
      </c>
      <c r="R626" t="str">
        <f t="shared" si="63"/>
        <v>Short</v>
      </c>
      <c r="S626">
        <v>7</v>
      </c>
      <c r="T626" t="s">
        <v>3668</v>
      </c>
      <c r="U626">
        <f t="shared" si="69"/>
        <v>62</v>
      </c>
      <c r="V626" t="str">
        <f t="shared" si="64"/>
        <v>POL136516 4.7693 expt0007 Sun Dec 17 01:06:46 2023 136516 800 799.91 832 15 8 Argon_bottom Bed_order_1234 Short 7</v>
      </c>
      <c r="W626" t="str">
        <f t="shared" si="65"/>
        <v>copy pol136516*5-TOF*.dat temp</v>
      </c>
      <c r="Y626">
        <v>136516</v>
      </c>
      <c r="Z626">
        <v>800.07299999999998</v>
      </c>
      <c r="AA626" s="24">
        <v>799.91033333333303</v>
      </c>
      <c r="AB626">
        <v>15</v>
      </c>
      <c r="AC626">
        <f t="shared" si="68"/>
        <v>0</v>
      </c>
      <c r="AD626">
        <f t="shared" si="66"/>
        <v>8.9666666666971651E-2</v>
      </c>
      <c r="AE626">
        <v>136516</v>
      </c>
    </row>
    <row r="627" spans="1:31" x14ac:dyDescent="0.25">
      <c r="A627">
        <v>136517</v>
      </c>
      <c r="B627" t="str">
        <f t="shared" si="67"/>
        <v>POL136517</v>
      </c>
      <c r="C627" t="s">
        <v>1887</v>
      </c>
      <c r="D627" t="s">
        <v>1888</v>
      </c>
      <c r="E627">
        <v>4.7420999999999998</v>
      </c>
      <c r="F627" t="s">
        <v>1175</v>
      </c>
      <c r="G627" t="s">
        <v>1889</v>
      </c>
      <c r="H627">
        <v>45</v>
      </c>
      <c r="I627" t="s">
        <v>1458</v>
      </c>
      <c r="J627" t="s">
        <v>1157</v>
      </c>
      <c r="K627">
        <v>800</v>
      </c>
      <c r="L627">
        <v>836</v>
      </c>
      <c r="M627">
        <v>10</v>
      </c>
      <c r="N627" t="s">
        <v>1458</v>
      </c>
      <c r="O627">
        <v>8</v>
      </c>
      <c r="P627" t="str">
        <f>VLOOKUP(M627,Vici_gases!A:E,3,FALSE)</f>
        <v>CO_top</v>
      </c>
      <c r="Q627" t="str">
        <f>VLOOKUP(M627,Vici_gases!A:E,4,FALSE)</f>
        <v>Bed_order_1234</v>
      </c>
      <c r="R627" t="str">
        <f t="shared" si="63"/>
        <v>Short</v>
      </c>
      <c r="S627">
        <v>7</v>
      </c>
      <c r="T627" t="s">
        <v>3668</v>
      </c>
      <c r="U627">
        <f t="shared" si="69"/>
        <v>62</v>
      </c>
      <c r="V627" t="str">
        <f t="shared" si="64"/>
        <v>POL136517 4.7421 expt0007 Sun Dec 17 01:13:03 2023 136517 800 799.99 836 10 8 CO_top Bed_order_1234 Short 7</v>
      </c>
      <c r="W627" t="str">
        <f t="shared" si="65"/>
        <v>copy pol136517*5-TOF*.dat temp</v>
      </c>
      <c r="Y627">
        <v>136517</v>
      </c>
      <c r="Z627">
        <v>799.82899999999995</v>
      </c>
      <c r="AA627" s="24">
        <v>799.99166666666599</v>
      </c>
      <c r="AB627">
        <v>10</v>
      </c>
      <c r="AC627">
        <f t="shared" si="68"/>
        <v>0</v>
      </c>
      <c r="AD627">
        <f t="shared" si="66"/>
        <v>8.3333333340078752E-3</v>
      </c>
      <c r="AE627">
        <v>136517</v>
      </c>
    </row>
    <row r="628" spans="1:31" x14ac:dyDescent="0.25">
      <c r="A628">
        <v>136518</v>
      </c>
      <c r="B628" t="str">
        <f t="shared" si="67"/>
        <v>POL136518</v>
      </c>
      <c r="C628" t="s">
        <v>1890</v>
      </c>
      <c r="D628" t="s">
        <v>1891</v>
      </c>
      <c r="E628">
        <v>42.337600000000002</v>
      </c>
      <c r="F628" t="s">
        <v>1892</v>
      </c>
      <c r="G628" t="s">
        <v>1893</v>
      </c>
      <c r="H628">
        <v>46</v>
      </c>
      <c r="I628" t="s">
        <v>1458</v>
      </c>
      <c r="J628" t="s">
        <v>1157</v>
      </c>
      <c r="K628">
        <v>800</v>
      </c>
      <c r="L628">
        <v>839</v>
      </c>
      <c r="M628">
        <v>11</v>
      </c>
      <c r="N628" t="s">
        <v>1458</v>
      </c>
      <c r="O628">
        <v>8</v>
      </c>
      <c r="P628" t="str">
        <f>VLOOKUP(M628,Vici_gases!A:E,3,FALSE)</f>
        <v>Argon_top</v>
      </c>
      <c r="Q628" t="str">
        <f>VLOOKUP(M628,Vici_gases!A:E,4,FALSE)</f>
        <v>Bed_order_1234</v>
      </c>
      <c r="R628" t="str">
        <f t="shared" si="63"/>
        <v>Long</v>
      </c>
      <c r="S628">
        <v>7</v>
      </c>
      <c r="T628" s="2" t="s">
        <v>3667</v>
      </c>
      <c r="U628">
        <f t="shared" si="69"/>
        <v>62</v>
      </c>
      <c r="V628" t="str">
        <f t="shared" si="64"/>
        <v>'POL136518 42.3376 expt0007 Sun Dec 17 01:18:12 2023 136518 800 800.01839 11 8 Argon_top Bed_order_1234 Long 7</v>
      </c>
      <c r="W628" t="str">
        <f t="shared" si="65"/>
        <v>copy pol136518*5-TOF*.dat temp</v>
      </c>
      <c r="Y628">
        <v>136518</v>
      </c>
      <c r="Z628">
        <v>800.07299999999998</v>
      </c>
      <c r="AA628" s="24">
        <v>800.01199999999994</v>
      </c>
      <c r="AB628">
        <v>11</v>
      </c>
      <c r="AC628">
        <f t="shared" si="68"/>
        <v>0</v>
      </c>
      <c r="AD628">
        <f t="shared" si="66"/>
        <v>-1.1999999999943611E-2</v>
      </c>
      <c r="AE628">
        <v>136518</v>
      </c>
    </row>
    <row r="629" spans="1:31" x14ac:dyDescent="0.25">
      <c r="A629">
        <v>136519</v>
      </c>
      <c r="B629" t="str">
        <f t="shared" si="67"/>
        <v>POL136519</v>
      </c>
      <c r="C629" t="s">
        <v>1894</v>
      </c>
      <c r="D629" t="s">
        <v>1895</v>
      </c>
      <c r="E629">
        <v>75.051299999999998</v>
      </c>
      <c r="F629" t="s">
        <v>1896</v>
      </c>
      <c r="G629" t="s">
        <v>1897</v>
      </c>
      <c r="H629">
        <v>47</v>
      </c>
      <c r="I629" t="s">
        <v>1458</v>
      </c>
      <c r="J629" t="s">
        <v>1157</v>
      </c>
      <c r="K629">
        <v>800</v>
      </c>
      <c r="L629">
        <v>840</v>
      </c>
      <c r="M629">
        <v>11</v>
      </c>
      <c r="N629" t="s">
        <v>1458</v>
      </c>
      <c r="O629">
        <v>8</v>
      </c>
      <c r="P629" t="str">
        <f>VLOOKUP(M629,Vici_gases!A:E,3,FALSE)</f>
        <v>Argon_top</v>
      </c>
      <c r="Q629" t="str">
        <f>VLOOKUP(M629,Vici_gases!A:E,4,FALSE)</f>
        <v>Bed_order_1234</v>
      </c>
      <c r="R629" t="str">
        <f t="shared" si="63"/>
        <v>Long</v>
      </c>
      <c r="S629">
        <v>7</v>
      </c>
      <c r="T629" t="s">
        <v>3668</v>
      </c>
      <c r="U629">
        <f t="shared" si="69"/>
        <v>62</v>
      </c>
      <c r="V629" t="str">
        <f t="shared" si="64"/>
        <v>POL136519 75.0513 expt0007 Sun Dec 17 01:40:33 2023 136519 800 800.07 840 11 8 Argon_top Bed_order_1234 Long 7</v>
      </c>
      <c r="W629" t="str">
        <f t="shared" si="65"/>
        <v>copy pol136519*5-TOF*.dat temp</v>
      </c>
      <c r="Y629">
        <v>136519</v>
      </c>
      <c r="Z629">
        <v>800.07299999999998</v>
      </c>
      <c r="AA629" s="24">
        <v>800.07299999999998</v>
      </c>
      <c r="AB629">
        <v>11</v>
      </c>
      <c r="AC629">
        <f t="shared" si="68"/>
        <v>0</v>
      </c>
      <c r="AD629">
        <f t="shared" si="66"/>
        <v>-7.2999999999979082E-2</v>
      </c>
      <c r="AE629">
        <v>136519</v>
      </c>
    </row>
    <row r="630" spans="1:31" x14ac:dyDescent="0.25">
      <c r="A630">
        <v>136520</v>
      </c>
      <c r="B630" t="str">
        <f t="shared" si="67"/>
        <v>POL136520</v>
      </c>
      <c r="C630" t="s">
        <v>1898</v>
      </c>
      <c r="D630" t="s">
        <v>1899</v>
      </c>
      <c r="E630">
        <v>75.049800000000005</v>
      </c>
      <c r="F630" t="s">
        <v>1900</v>
      </c>
      <c r="G630" t="s">
        <v>1901</v>
      </c>
      <c r="H630">
        <v>48</v>
      </c>
      <c r="I630" t="s">
        <v>1458</v>
      </c>
      <c r="J630" t="s">
        <v>1157</v>
      </c>
      <c r="K630">
        <v>800</v>
      </c>
      <c r="L630">
        <v>841</v>
      </c>
      <c r="M630">
        <v>11</v>
      </c>
      <c r="N630" t="s">
        <v>1458</v>
      </c>
      <c r="O630">
        <v>8</v>
      </c>
      <c r="P630" t="str">
        <f>VLOOKUP(M630,Vici_gases!A:E,3,FALSE)</f>
        <v>Argon_top</v>
      </c>
      <c r="Q630" t="str">
        <f>VLOOKUP(M630,Vici_gases!A:E,4,FALSE)</f>
        <v>Bed_order_1234</v>
      </c>
      <c r="R630" t="str">
        <f t="shared" si="63"/>
        <v>Long</v>
      </c>
      <c r="S630">
        <v>7</v>
      </c>
      <c r="T630" t="s">
        <v>3668</v>
      </c>
      <c r="U630">
        <f t="shared" si="69"/>
        <v>62</v>
      </c>
      <c r="V630" t="str">
        <f t="shared" si="64"/>
        <v>POL136520 75.0498 expt0007 Sun Dec 17 02:11:57 2023 136520 800 800.07 841 11 8 Argon_top Bed_order_1234 Long 7</v>
      </c>
      <c r="W630" t="str">
        <f t="shared" si="65"/>
        <v>copy pol136520*5-TOF*.dat temp</v>
      </c>
      <c r="Y630">
        <v>136520</v>
      </c>
      <c r="Z630">
        <v>800.07299999999998</v>
      </c>
      <c r="AA630" s="24">
        <v>800.07299999999998</v>
      </c>
      <c r="AB630">
        <v>11</v>
      </c>
      <c r="AC630">
        <f t="shared" si="68"/>
        <v>0</v>
      </c>
      <c r="AD630">
        <f t="shared" si="66"/>
        <v>-7.2999999999979082E-2</v>
      </c>
      <c r="AE630">
        <v>136520</v>
      </c>
    </row>
    <row r="631" spans="1:31" x14ac:dyDescent="0.25">
      <c r="A631">
        <v>136521</v>
      </c>
      <c r="B631" t="str">
        <f t="shared" si="67"/>
        <v>POL136521</v>
      </c>
      <c r="C631" t="s">
        <v>1902</v>
      </c>
      <c r="D631" t="s">
        <v>1903</v>
      </c>
      <c r="E631">
        <v>75.052099999999996</v>
      </c>
      <c r="F631" t="s">
        <v>1904</v>
      </c>
      <c r="G631" t="s">
        <v>1905</v>
      </c>
      <c r="H631">
        <v>49</v>
      </c>
      <c r="I631" t="s">
        <v>1458</v>
      </c>
      <c r="J631" t="s">
        <v>1157</v>
      </c>
      <c r="K631">
        <v>800</v>
      </c>
      <c r="L631">
        <v>842</v>
      </c>
      <c r="M631">
        <v>11</v>
      </c>
      <c r="N631" t="s">
        <v>1458</v>
      </c>
      <c r="O631">
        <v>8</v>
      </c>
      <c r="P631" t="str">
        <f>VLOOKUP(M631,Vici_gases!A:E,3,FALSE)</f>
        <v>Argon_top</v>
      </c>
      <c r="Q631" t="str">
        <f>VLOOKUP(M631,Vici_gases!A:E,4,FALSE)</f>
        <v>Bed_order_1234</v>
      </c>
      <c r="R631" t="str">
        <f t="shared" si="63"/>
        <v>Long</v>
      </c>
      <c r="S631">
        <v>7</v>
      </c>
      <c r="T631" t="s">
        <v>3668</v>
      </c>
      <c r="U631">
        <f t="shared" si="69"/>
        <v>62</v>
      </c>
      <c r="V631" t="str">
        <f t="shared" si="64"/>
        <v>POL136521 75.0521 expt0007 Sun Dec 17 02:43:24 2023 136521 800 800.07 842 11 8 Argon_top Bed_order_1234 Long 7</v>
      </c>
      <c r="W631" t="str">
        <f t="shared" si="65"/>
        <v>copy pol136521*5-TOF*.dat temp</v>
      </c>
      <c r="Y631">
        <v>136521</v>
      </c>
      <c r="Z631">
        <v>800.07299999999998</v>
      </c>
      <c r="AA631" s="24">
        <v>800.07299999999998</v>
      </c>
      <c r="AB631">
        <v>11</v>
      </c>
      <c r="AC631">
        <f t="shared" si="68"/>
        <v>0</v>
      </c>
      <c r="AD631">
        <f t="shared" si="66"/>
        <v>-7.2999999999979082E-2</v>
      </c>
      <c r="AE631">
        <v>136521</v>
      </c>
    </row>
    <row r="632" spans="1:31" x14ac:dyDescent="0.25">
      <c r="A632">
        <v>136522</v>
      </c>
      <c r="B632" t="str">
        <f t="shared" si="67"/>
        <v>POL136522</v>
      </c>
      <c r="C632" t="s">
        <v>1906</v>
      </c>
      <c r="D632" t="s">
        <v>1907</v>
      </c>
      <c r="E632">
        <v>75.049499999999995</v>
      </c>
      <c r="F632" t="s">
        <v>1908</v>
      </c>
      <c r="G632" t="s">
        <v>1909</v>
      </c>
      <c r="H632">
        <v>50</v>
      </c>
      <c r="I632" t="s">
        <v>1458</v>
      </c>
      <c r="J632" t="s">
        <v>1157</v>
      </c>
      <c r="K632">
        <v>800</v>
      </c>
      <c r="L632">
        <v>843</v>
      </c>
      <c r="M632">
        <v>11</v>
      </c>
      <c r="N632" t="s">
        <v>1458</v>
      </c>
      <c r="O632">
        <v>8</v>
      </c>
      <c r="P632" t="str">
        <f>VLOOKUP(M632,Vici_gases!A:E,3,FALSE)</f>
        <v>Argon_top</v>
      </c>
      <c r="Q632" t="str">
        <f>VLOOKUP(M632,Vici_gases!A:E,4,FALSE)</f>
        <v>Bed_order_1234</v>
      </c>
      <c r="R632" t="str">
        <f t="shared" si="63"/>
        <v>Long</v>
      </c>
      <c r="S632">
        <v>7</v>
      </c>
      <c r="T632" t="s">
        <v>3668</v>
      </c>
      <c r="U632">
        <f t="shared" si="69"/>
        <v>62</v>
      </c>
      <c r="V632" t="str">
        <f t="shared" si="64"/>
        <v>POL136522 75.0495 expt0007 Sun Dec 17 03:15:20 2023 136522 800 799.99 843 11 8 Argon_top Bed_order_1234 Long 7</v>
      </c>
      <c r="W632" t="str">
        <f t="shared" si="65"/>
        <v>copy pol136522*5-TOF*.dat temp</v>
      </c>
      <c r="Y632">
        <v>136522</v>
      </c>
      <c r="Z632">
        <v>800.07299999999998</v>
      </c>
      <c r="AA632" s="24">
        <v>799.99166666666599</v>
      </c>
      <c r="AB632">
        <v>11</v>
      </c>
      <c r="AC632">
        <f t="shared" si="68"/>
        <v>0</v>
      </c>
      <c r="AD632">
        <f t="shared" si="66"/>
        <v>8.3333333340078752E-3</v>
      </c>
      <c r="AE632">
        <v>136522</v>
      </c>
    </row>
    <row r="633" spans="1:31" x14ac:dyDescent="0.25">
      <c r="A633">
        <v>136523</v>
      </c>
      <c r="B633" t="str">
        <f t="shared" si="67"/>
        <v>POL136523</v>
      </c>
      <c r="C633" t="s">
        <v>1910</v>
      </c>
      <c r="D633" t="s">
        <v>1911</v>
      </c>
      <c r="E633">
        <v>75.046899999999994</v>
      </c>
      <c r="F633" t="s">
        <v>1904</v>
      </c>
      <c r="G633" t="s">
        <v>1912</v>
      </c>
      <c r="H633">
        <v>51</v>
      </c>
      <c r="I633" t="s">
        <v>1458</v>
      </c>
      <c r="J633" t="s">
        <v>1157</v>
      </c>
      <c r="K633">
        <v>800</v>
      </c>
      <c r="L633">
        <v>844</v>
      </c>
      <c r="M633">
        <v>11</v>
      </c>
      <c r="N633" t="s">
        <v>1458</v>
      </c>
      <c r="O633">
        <v>8</v>
      </c>
      <c r="P633" t="str">
        <f>VLOOKUP(M633,Vici_gases!A:E,3,FALSE)</f>
        <v>Argon_top</v>
      </c>
      <c r="Q633" t="str">
        <f>VLOOKUP(M633,Vici_gases!A:E,4,FALSE)</f>
        <v>Bed_order_1234</v>
      </c>
      <c r="R633" t="str">
        <f t="shared" si="63"/>
        <v>Long</v>
      </c>
      <c r="S633">
        <v>7</v>
      </c>
      <c r="T633" t="s">
        <v>3668</v>
      </c>
      <c r="U633">
        <f t="shared" si="69"/>
        <v>62</v>
      </c>
      <c r="V633" t="str">
        <f t="shared" si="64"/>
        <v>POL136523 75.0469 expt0007 Sun Dec 17 03:47:01 2023 136523 800 800.07 844 11 8 Argon_top Bed_order_1234 Long 7</v>
      </c>
      <c r="W633" t="str">
        <f t="shared" si="65"/>
        <v>copy pol136523*5-TOF*.dat temp</v>
      </c>
      <c r="Y633">
        <v>136523</v>
      </c>
      <c r="Z633">
        <v>800.07299999999998</v>
      </c>
      <c r="AA633" s="24">
        <v>800.07299999999998</v>
      </c>
      <c r="AB633">
        <v>11</v>
      </c>
      <c r="AC633">
        <f t="shared" si="68"/>
        <v>0</v>
      </c>
      <c r="AD633">
        <f t="shared" si="66"/>
        <v>-7.2999999999979082E-2</v>
      </c>
      <c r="AE633">
        <v>136523</v>
      </c>
    </row>
    <row r="634" spans="1:31" x14ac:dyDescent="0.25">
      <c r="A634">
        <v>136524</v>
      </c>
      <c r="B634" t="str">
        <f t="shared" si="67"/>
        <v>POL136524</v>
      </c>
      <c r="C634" t="s">
        <v>1913</v>
      </c>
      <c r="D634" t="s">
        <v>1914</v>
      </c>
      <c r="E634">
        <v>75.050399999999996</v>
      </c>
      <c r="F634" t="s">
        <v>1915</v>
      </c>
      <c r="G634" t="s">
        <v>1916</v>
      </c>
      <c r="H634">
        <v>52</v>
      </c>
      <c r="I634" t="s">
        <v>1458</v>
      </c>
      <c r="J634" t="s">
        <v>1157</v>
      </c>
      <c r="K634">
        <v>800</v>
      </c>
      <c r="L634">
        <v>845</v>
      </c>
      <c r="M634">
        <v>11</v>
      </c>
      <c r="N634" t="s">
        <v>1458</v>
      </c>
      <c r="O634">
        <v>8</v>
      </c>
      <c r="P634" t="str">
        <f>VLOOKUP(M634,Vici_gases!A:E,3,FALSE)</f>
        <v>Argon_top</v>
      </c>
      <c r="Q634" t="str">
        <f>VLOOKUP(M634,Vici_gases!A:E,4,FALSE)</f>
        <v>Bed_order_1234</v>
      </c>
      <c r="R634" t="str">
        <f t="shared" si="63"/>
        <v>Long</v>
      </c>
      <c r="S634">
        <v>7</v>
      </c>
      <c r="T634" t="s">
        <v>3668</v>
      </c>
      <c r="U634">
        <f t="shared" si="69"/>
        <v>62</v>
      </c>
      <c r="V634" t="str">
        <f t="shared" si="64"/>
        <v>POL136524 75.0504 expt0007 Sun Dec 17 04:18:58 2023 136524 800 800.07 845 11 8 Argon_top Bed_order_1234 Long 7</v>
      </c>
      <c r="W634" t="str">
        <f t="shared" si="65"/>
        <v>copy pol136524*5-TOF*.dat temp</v>
      </c>
      <c r="Y634">
        <v>136524</v>
      </c>
      <c r="Z634">
        <v>800.07299999999998</v>
      </c>
      <c r="AA634" s="24">
        <v>800.07299999999998</v>
      </c>
      <c r="AB634">
        <v>11</v>
      </c>
      <c r="AC634">
        <f t="shared" si="68"/>
        <v>0</v>
      </c>
      <c r="AD634">
        <f t="shared" si="66"/>
        <v>-7.2999999999979082E-2</v>
      </c>
      <c r="AE634">
        <v>136524</v>
      </c>
    </row>
    <row r="635" spans="1:31" x14ac:dyDescent="0.25">
      <c r="A635">
        <v>136525</v>
      </c>
      <c r="B635" t="str">
        <f t="shared" si="67"/>
        <v>POL136525</v>
      </c>
      <c r="C635" t="s">
        <v>1917</v>
      </c>
      <c r="D635" t="s">
        <v>1918</v>
      </c>
      <c r="E635">
        <v>75.052400000000006</v>
      </c>
      <c r="F635" t="s">
        <v>1919</v>
      </c>
      <c r="G635" t="s">
        <v>1920</v>
      </c>
      <c r="H635">
        <v>53</v>
      </c>
      <c r="I635" t="s">
        <v>1458</v>
      </c>
      <c r="J635" t="s">
        <v>1157</v>
      </c>
      <c r="K635">
        <v>800</v>
      </c>
      <c r="L635">
        <v>846</v>
      </c>
      <c r="M635">
        <v>11</v>
      </c>
      <c r="N635" t="s">
        <v>1458</v>
      </c>
      <c r="O635">
        <v>8</v>
      </c>
      <c r="P635" t="str">
        <f>VLOOKUP(M635,Vici_gases!A:E,3,FALSE)</f>
        <v>Argon_top</v>
      </c>
      <c r="Q635" t="str">
        <f>VLOOKUP(M635,Vici_gases!A:E,4,FALSE)</f>
        <v>Bed_order_1234</v>
      </c>
      <c r="R635" t="str">
        <f t="shared" si="63"/>
        <v>Long</v>
      </c>
      <c r="S635">
        <v>7</v>
      </c>
      <c r="T635" t="s">
        <v>3668</v>
      </c>
      <c r="U635">
        <f t="shared" si="69"/>
        <v>62</v>
      </c>
      <c r="V635" t="str">
        <f t="shared" si="64"/>
        <v>POL136525 75.0524 expt0007 Sun Dec 17 04:50:53 2023 136525 800 800.07 846 11 8 Argon_top Bed_order_1234 Long 7</v>
      </c>
      <c r="W635" t="str">
        <f t="shared" si="65"/>
        <v>copy pol136525*5-TOF*.dat temp</v>
      </c>
      <c r="Y635">
        <v>136525</v>
      </c>
      <c r="Z635">
        <v>800.07299999999998</v>
      </c>
      <c r="AA635" s="24">
        <v>800.07299999999998</v>
      </c>
      <c r="AB635">
        <v>11</v>
      </c>
      <c r="AC635">
        <f t="shared" si="68"/>
        <v>0</v>
      </c>
      <c r="AD635">
        <f t="shared" si="66"/>
        <v>-7.2999999999979082E-2</v>
      </c>
      <c r="AE635">
        <v>136525</v>
      </c>
    </row>
    <row r="636" spans="1:31" x14ac:dyDescent="0.25">
      <c r="A636">
        <v>136526</v>
      </c>
      <c r="B636" t="str">
        <f t="shared" si="67"/>
        <v>POL136526</v>
      </c>
      <c r="C636" t="s">
        <v>1921</v>
      </c>
      <c r="D636" t="s">
        <v>1922</v>
      </c>
      <c r="E636">
        <v>75.046599999999998</v>
      </c>
      <c r="F636" t="s">
        <v>1923</v>
      </c>
      <c r="G636" t="s">
        <v>1924</v>
      </c>
      <c r="H636">
        <v>54</v>
      </c>
      <c r="I636" t="s">
        <v>1458</v>
      </c>
      <c r="J636" t="s">
        <v>1157</v>
      </c>
      <c r="K636">
        <v>800</v>
      </c>
      <c r="L636">
        <v>847</v>
      </c>
      <c r="M636">
        <v>11</v>
      </c>
      <c r="N636" t="s">
        <v>1458</v>
      </c>
      <c r="O636">
        <v>8</v>
      </c>
      <c r="P636" t="str">
        <f>VLOOKUP(M636,Vici_gases!A:E,3,FALSE)</f>
        <v>Argon_top</v>
      </c>
      <c r="Q636" t="str">
        <f>VLOOKUP(M636,Vici_gases!A:E,4,FALSE)</f>
        <v>Bed_order_1234</v>
      </c>
      <c r="R636" t="str">
        <f t="shared" si="63"/>
        <v>Long</v>
      </c>
      <c r="S636">
        <v>7</v>
      </c>
      <c r="T636" t="s">
        <v>3668</v>
      </c>
      <c r="U636">
        <f t="shared" si="69"/>
        <v>62</v>
      </c>
      <c r="V636" t="str">
        <f t="shared" si="64"/>
        <v>POL136526 75.0466 expt0007 Sun Dec 17 05:22:31 2023 136526 800 800.01 847 11 8 Argon_top Bed_order_1234 Long 7</v>
      </c>
      <c r="W636" t="str">
        <f t="shared" si="65"/>
        <v>copy pol136526*5-TOF*.dat temp</v>
      </c>
      <c r="Y636">
        <v>136526</v>
      </c>
      <c r="Z636">
        <v>800.07299999999998</v>
      </c>
      <c r="AA636" s="24">
        <v>800.01199999999994</v>
      </c>
      <c r="AB636">
        <v>11</v>
      </c>
      <c r="AC636">
        <f t="shared" si="68"/>
        <v>0</v>
      </c>
      <c r="AD636">
        <f t="shared" si="66"/>
        <v>-1.1999999999943611E-2</v>
      </c>
      <c r="AE636">
        <v>136526</v>
      </c>
    </row>
    <row r="637" spans="1:31" x14ac:dyDescent="0.25">
      <c r="A637">
        <v>136527</v>
      </c>
      <c r="B637" t="str">
        <f t="shared" si="67"/>
        <v>POL136527</v>
      </c>
      <c r="C637" t="s">
        <v>1925</v>
      </c>
      <c r="D637" t="s">
        <v>1926</v>
      </c>
      <c r="E637">
        <v>75.0471</v>
      </c>
      <c r="F637" t="s">
        <v>1927</v>
      </c>
      <c r="G637" t="s">
        <v>1928</v>
      </c>
      <c r="H637">
        <v>55</v>
      </c>
      <c r="I637" t="s">
        <v>1458</v>
      </c>
      <c r="J637" t="s">
        <v>1157</v>
      </c>
      <c r="K637">
        <v>800</v>
      </c>
      <c r="L637">
        <v>848</v>
      </c>
      <c r="M637">
        <v>11</v>
      </c>
      <c r="N637" t="s">
        <v>1458</v>
      </c>
      <c r="O637">
        <v>8</v>
      </c>
      <c r="P637" t="str">
        <f>VLOOKUP(M637,Vici_gases!A:E,3,FALSE)</f>
        <v>Argon_top</v>
      </c>
      <c r="Q637" t="str">
        <f>VLOOKUP(M637,Vici_gases!A:E,4,FALSE)</f>
        <v>Bed_order_1234</v>
      </c>
      <c r="R637" t="str">
        <f t="shared" si="63"/>
        <v>Long</v>
      </c>
      <c r="S637">
        <v>7</v>
      </c>
      <c r="T637" t="s">
        <v>3668</v>
      </c>
      <c r="U637">
        <f t="shared" si="69"/>
        <v>62</v>
      </c>
      <c r="V637" t="str">
        <f t="shared" si="64"/>
        <v>POL136527 75.0471 expt0007 Sun Dec 17 05:54:45 2023 136527 800 800.07 848 11 8 Argon_top Bed_order_1234 Long 7</v>
      </c>
      <c r="W637" t="str">
        <f t="shared" si="65"/>
        <v>copy pol136527*5-TOF*.dat temp</v>
      </c>
      <c r="Y637">
        <v>136527</v>
      </c>
      <c r="Z637">
        <v>800.07299999999998</v>
      </c>
      <c r="AA637" s="24">
        <v>800.07299999999998</v>
      </c>
      <c r="AB637">
        <v>11</v>
      </c>
      <c r="AC637">
        <f t="shared" si="68"/>
        <v>0</v>
      </c>
      <c r="AD637">
        <f t="shared" si="66"/>
        <v>-7.2999999999979082E-2</v>
      </c>
      <c r="AE637">
        <v>136527</v>
      </c>
    </row>
    <row r="638" spans="1:31" x14ac:dyDescent="0.25">
      <c r="A638">
        <v>136528</v>
      </c>
      <c r="B638" t="str">
        <f t="shared" si="67"/>
        <v>POL136528</v>
      </c>
      <c r="C638" t="s">
        <v>1929</v>
      </c>
      <c r="D638" t="s">
        <v>1930</v>
      </c>
      <c r="E638">
        <v>75.047600000000003</v>
      </c>
      <c r="F638" t="s">
        <v>1931</v>
      </c>
      <c r="G638" t="s">
        <v>1932</v>
      </c>
      <c r="H638">
        <v>56</v>
      </c>
      <c r="I638" t="s">
        <v>1458</v>
      </c>
      <c r="J638" t="s">
        <v>1157</v>
      </c>
      <c r="K638">
        <v>800</v>
      </c>
      <c r="L638">
        <v>849</v>
      </c>
      <c r="M638">
        <v>11</v>
      </c>
      <c r="N638" t="s">
        <v>1458</v>
      </c>
      <c r="O638">
        <v>8</v>
      </c>
      <c r="P638" t="str">
        <f>VLOOKUP(M638,Vici_gases!A:E,3,FALSE)</f>
        <v>Argon_top</v>
      </c>
      <c r="Q638" t="str">
        <f>VLOOKUP(M638,Vici_gases!A:E,4,FALSE)</f>
        <v>Bed_order_1234</v>
      </c>
      <c r="R638" t="str">
        <f t="shared" si="63"/>
        <v>Long</v>
      </c>
      <c r="S638">
        <v>7</v>
      </c>
      <c r="T638" t="s">
        <v>3668</v>
      </c>
      <c r="U638">
        <f t="shared" si="69"/>
        <v>62</v>
      </c>
      <c r="V638" t="str">
        <f t="shared" si="64"/>
        <v>POL136528 75.0476 expt0007 Sun Dec 17 06:26:24 2023 136528 800 800.07 849 11 8 Argon_top Bed_order_1234 Long 7</v>
      </c>
      <c r="W638" t="str">
        <f t="shared" si="65"/>
        <v>copy pol136528*5-TOF*.dat temp</v>
      </c>
      <c r="Y638">
        <v>136528</v>
      </c>
      <c r="Z638">
        <v>800.07299999999998</v>
      </c>
      <c r="AA638" s="24">
        <v>800.07299999999998</v>
      </c>
      <c r="AB638">
        <v>11</v>
      </c>
      <c r="AC638">
        <f t="shared" si="68"/>
        <v>0</v>
      </c>
      <c r="AD638">
        <f t="shared" si="66"/>
        <v>-7.2999999999979082E-2</v>
      </c>
      <c r="AE638">
        <v>136528</v>
      </c>
    </row>
    <row r="639" spans="1:31" x14ac:dyDescent="0.25">
      <c r="A639">
        <v>136529</v>
      </c>
      <c r="B639" t="str">
        <f t="shared" si="67"/>
        <v>POL136529</v>
      </c>
      <c r="C639" t="s">
        <v>1933</v>
      </c>
      <c r="D639" t="s">
        <v>1934</v>
      </c>
      <c r="E639">
        <v>75.046000000000006</v>
      </c>
      <c r="F639" t="s">
        <v>1935</v>
      </c>
      <c r="G639" t="s">
        <v>1936</v>
      </c>
      <c r="H639">
        <v>57</v>
      </c>
      <c r="I639" t="s">
        <v>1458</v>
      </c>
      <c r="J639" t="s">
        <v>1157</v>
      </c>
      <c r="K639">
        <v>800</v>
      </c>
      <c r="L639">
        <v>850</v>
      </c>
      <c r="M639">
        <v>11</v>
      </c>
      <c r="N639" t="s">
        <v>1458</v>
      </c>
      <c r="O639">
        <v>8</v>
      </c>
      <c r="P639" t="str">
        <f>VLOOKUP(M639,Vici_gases!A:E,3,FALSE)</f>
        <v>Argon_top</v>
      </c>
      <c r="Q639" t="str">
        <f>VLOOKUP(M639,Vici_gases!A:E,4,FALSE)</f>
        <v>Bed_order_1234</v>
      </c>
      <c r="R639" t="str">
        <f t="shared" si="63"/>
        <v>Long</v>
      </c>
      <c r="S639">
        <v>7</v>
      </c>
      <c r="T639" t="s">
        <v>3668</v>
      </c>
      <c r="U639">
        <f t="shared" si="69"/>
        <v>62</v>
      </c>
      <c r="V639" t="str">
        <f t="shared" si="64"/>
        <v>POL136529 75.046 expt0007 Sun Dec 17 06:58:09 2023 136529 800 799.99 850 11 8 Argon_top Bed_order_1234 Long 7</v>
      </c>
      <c r="W639" t="str">
        <f t="shared" si="65"/>
        <v>copy pol136529*5-TOF*.dat temp</v>
      </c>
      <c r="Y639">
        <v>136529</v>
      </c>
      <c r="Z639">
        <v>800.07299999999998</v>
      </c>
      <c r="AA639" s="24">
        <v>799.99166666666599</v>
      </c>
      <c r="AB639">
        <v>11</v>
      </c>
      <c r="AC639">
        <f t="shared" si="68"/>
        <v>0</v>
      </c>
      <c r="AD639">
        <f t="shared" si="66"/>
        <v>8.3333333340078752E-3</v>
      </c>
      <c r="AE639">
        <v>136529</v>
      </c>
    </row>
    <row r="640" spans="1:31" x14ac:dyDescent="0.25">
      <c r="A640">
        <v>136530</v>
      </c>
      <c r="B640" t="str">
        <f t="shared" si="67"/>
        <v>POL136530</v>
      </c>
      <c r="C640" t="s">
        <v>1937</v>
      </c>
      <c r="D640" t="s">
        <v>1938</v>
      </c>
      <c r="E640">
        <v>75.051599999999993</v>
      </c>
      <c r="F640" t="s">
        <v>1939</v>
      </c>
      <c r="G640" t="s">
        <v>1940</v>
      </c>
      <c r="H640">
        <v>58</v>
      </c>
      <c r="I640" t="s">
        <v>1458</v>
      </c>
      <c r="J640" t="s">
        <v>1157</v>
      </c>
      <c r="K640">
        <v>800</v>
      </c>
      <c r="L640">
        <v>851</v>
      </c>
      <c r="M640">
        <v>11</v>
      </c>
      <c r="N640" t="s">
        <v>1458</v>
      </c>
      <c r="O640">
        <v>8</v>
      </c>
      <c r="P640" t="str">
        <f>VLOOKUP(M640,Vici_gases!A:E,3,FALSE)</f>
        <v>Argon_top</v>
      </c>
      <c r="Q640" t="str">
        <f>VLOOKUP(M640,Vici_gases!A:E,4,FALSE)</f>
        <v>Bed_order_1234</v>
      </c>
      <c r="R640" t="str">
        <f t="shared" si="63"/>
        <v>Long</v>
      </c>
      <c r="S640">
        <v>7</v>
      </c>
      <c r="T640" t="s">
        <v>3668</v>
      </c>
      <c r="U640">
        <f t="shared" si="69"/>
        <v>62</v>
      </c>
      <c r="V640" t="str">
        <f t="shared" si="64"/>
        <v>POL136530 75.0516 expt0007 Sun Dec 17 07:30:37 2023 136530 800 800.07 851 11 8 Argon_top Bed_order_1234 Long 7</v>
      </c>
      <c r="W640" t="str">
        <f t="shared" si="65"/>
        <v>copy pol136530*5-TOF*.dat temp</v>
      </c>
      <c r="Y640">
        <v>136530</v>
      </c>
      <c r="Z640">
        <v>800.07299999999998</v>
      </c>
      <c r="AA640" s="24">
        <v>800.07299999999998</v>
      </c>
      <c r="AB640">
        <v>11</v>
      </c>
      <c r="AC640">
        <f t="shared" si="68"/>
        <v>0</v>
      </c>
      <c r="AD640">
        <f t="shared" si="66"/>
        <v>-7.2999999999979082E-2</v>
      </c>
      <c r="AE640">
        <v>136530</v>
      </c>
    </row>
    <row r="641" spans="1:31" x14ac:dyDescent="0.25">
      <c r="A641">
        <v>136531</v>
      </c>
      <c r="B641" t="str">
        <f t="shared" si="67"/>
        <v>POL136531</v>
      </c>
      <c r="C641" t="s">
        <v>1941</v>
      </c>
      <c r="D641" t="s">
        <v>1942</v>
      </c>
      <c r="E641">
        <v>75.058199999999999</v>
      </c>
      <c r="F641" t="s">
        <v>1943</v>
      </c>
      <c r="G641" t="s">
        <v>1944</v>
      </c>
      <c r="H641">
        <v>59</v>
      </c>
      <c r="I641" t="s">
        <v>1458</v>
      </c>
      <c r="J641" t="s">
        <v>1157</v>
      </c>
      <c r="K641">
        <v>800</v>
      </c>
      <c r="L641">
        <v>852</v>
      </c>
      <c r="M641">
        <v>11</v>
      </c>
      <c r="N641" t="s">
        <v>1458</v>
      </c>
      <c r="O641">
        <v>8</v>
      </c>
      <c r="P641" t="str">
        <f>VLOOKUP(M641,Vici_gases!A:E,3,FALSE)</f>
        <v>Argon_top</v>
      </c>
      <c r="Q641" t="str">
        <f>VLOOKUP(M641,Vici_gases!A:E,4,FALSE)</f>
        <v>Bed_order_1234</v>
      </c>
      <c r="R641" t="str">
        <f t="shared" si="63"/>
        <v>Long</v>
      </c>
      <c r="S641">
        <v>7</v>
      </c>
      <c r="T641" t="s">
        <v>3668</v>
      </c>
      <c r="U641">
        <f t="shared" si="69"/>
        <v>62</v>
      </c>
      <c r="V641" t="str">
        <f t="shared" si="64"/>
        <v>POL136531 75.0582 expt0007 Sun Dec 17 08:02:55 2023 136531 800 800.01 852 11 8 Argon_top Bed_order_1234 Long 7</v>
      </c>
      <c r="W641" t="str">
        <f t="shared" si="65"/>
        <v>copy pol136531*5-TOF*.dat temp</v>
      </c>
      <c r="Y641">
        <v>136531</v>
      </c>
      <c r="Z641">
        <v>800.07299999999998</v>
      </c>
      <c r="AA641" s="24">
        <v>800.01199999999994</v>
      </c>
      <c r="AB641">
        <v>3</v>
      </c>
      <c r="AC641">
        <f t="shared" si="68"/>
        <v>-8</v>
      </c>
      <c r="AD641">
        <f t="shared" si="66"/>
        <v>-1.1999999999943611E-2</v>
      </c>
      <c r="AE641">
        <v>136531</v>
      </c>
    </row>
    <row r="642" spans="1:31" x14ac:dyDescent="0.25">
      <c r="A642">
        <v>136532</v>
      </c>
      <c r="B642" t="str">
        <f t="shared" si="67"/>
        <v>POL136532</v>
      </c>
      <c r="C642" t="s">
        <v>1945</v>
      </c>
      <c r="D642" t="s">
        <v>1946</v>
      </c>
      <c r="E642">
        <v>31.454599999999999</v>
      </c>
      <c r="F642" t="s">
        <v>1947</v>
      </c>
      <c r="G642" t="s">
        <v>1948</v>
      </c>
      <c r="H642">
        <v>60</v>
      </c>
      <c r="I642" t="s">
        <v>1458</v>
      </c>
      <c r="J642" t="s">
        <v>1157</v>
      </c>
      <c r="K642">
        <v>800</v>
      </c>
      <c r="L642">
        <v>853</v>
      </c>
      <c r="M642">
        <v>11</v>
      </c>
      <c r="N642" t="s">
        <v>1458</v>
      </c>
      <c r="O642">
        <v>8</v>
      </c>
      <c r="P642" t="str">
        <f>VLOOKUP(M642,Vici_gases!A:E,3,FALSE)</f>
        <v>Argon_top</v>
      </c>
      <c r="Q642" t="str">
        <f>VLOOKUP(M642,Vici_gases!A:E,4,FALSE)</f>
        <v>Bed_order_1234</v>
      </c>
      <c r="R642" t="str">
        <f t="shared" ref="R642:R705" si="70">IF(E642&gt;15,"Long","Short")</f>
        <v>Long</v>
      </c>
      <c r="S642">
        <v>7</v>
      </c>
      <c r="T642" t="s">
        <v>3668</v>
      </c>
      <c r="U642">
        <f t="shared" si="69"/>
        <v>62</v>
      </c>
      <c r="V642" t="str">
        <f t="shared" ref="V642:V705" si="71">IF(T642="Y",CONCATENATE("POL",A642," ",E642," ",N642," ",D642," ",A642," ",K642," ",TEXT(AA642,"0.00")," ",L642," ",M642," ",O642," ",P642," ",Q642," ",R642," ",S642),CONCATENATE("'","POL",A642," ",E642," ",N642," ",D642," ",A642," ",K642," ",TEXT(AA642,"0.00"),L642," ",M642," ",O642," ",P642," ",Q642," ",R642," ",S642))</f>
        <v>POL136532 31.4546 expt0007 Sun Dec 17 08:34:44 2023 136532 800 800.07 853 11 8 Argon_top Bed_order_1234 Long 7</v>
      </c>
      <c r="W642" t="str">
        <f t="shared" ref="W642:W705" si="72">CONCATENATE("copy pol",A642,"*5-TOF*.dat temp")</f>
        <v>copy pol136532*5-TOF*.dat temp</v>
      </c>
      <c r="Y642">
        <v>136532</v>
      </c>
      <c r="Z642">
        <v>800.07299999999998</v>
      </c>
      <c r="AA642" s="24">
        <v>800.07299999999998</v>
      </c>
      <c r="AB642">
        <v>207</v>
      </c>
      <c r="AC642">
        <f t="shared" si="68"/>
        <v>196</v>
      </c>
      <c r="AD642">
        <f t="shared" ref="AD642:AD705" si="73">K642-AA642</f>
        <v>-7.2999999999979082E-2</v>
      </c>
      <c r="AE642">
        <v>136532</v>
      </c>
    </row>
    <row r="643" spans="1:31" x14ac:dyDescent="0.25">
      <c r="A643">
        <v>136533</v>
      </c>
      <c r="B643" t="str">
        <f t="shared" ref="B643:B706" si="74">CONCATENATE("POL",A643)</f>
        <v>POL136533</v>
      </c>
      <c r="C643" t="s">
        <v>1968</v>
      </c>
      <c r="D643" t="s">
        <v>1969</v>
      </c>
      <c r="E643">
        <v>13.015000000000001</v>
      </c>
      <c r="F643" t="s">
        <v>1970</v>
      </c>
      <c r="G643" t="s">
        <v>1971</v>
      </c>
      <c r="H643">
        <v>1</v>
      </c>
      <c r="I643" t="s">
        <v>1459</v>
      </c>
      <c r="J643" t="s">
        <v>1157</v>
      </c>
      <c r="K643">
        <v>800</v>
      </c>
      <c r="L643">
        <v>839</v>
      </c>
      <c r="M643">
        <v>11</v>
      </c>
      <c r="N643" t="s">
        <v>1459</v>
      </c>
      <c r="O643">
        <v>5</v>
      </c>
      <c r="P643" t="str">
        <f>VLOOKUP(M643,Vici_gases!A:E,3,FALSE)</f>
        <v>Argon_top</v>
      </c>
      <c r="Q643" t="str">
        <f>VLOOKUP(M643,Vici_gases!A:E,4,FALSE)</f>
        <v>Bed_order_1234</v>
      </c>
      <c r="R643" t="str">
        <f t="shared" si="70"/>
        <v>Short</v>
      </c>
      <c r="S643">
        <v>8</v>
      </c>
      <c r="T643" t="s">
        <v>3668</v>
      </c>
      <c r="U643">
        <f t="shared" si="69"/>
        <v>62</v>
      </c>
      <c r="V643" t="str">
        <f t="shared" si="71"/>
        <v>POL136533 13.015 expt0008 Sun Dec 17 08:49:03 2023 136533 800 800.07 839 11 5 Argon_top Bed_order_1234 Short 8</v>
      </c>
      <c r="W643" t="str">
        <f t="shared" si="72"/>
        <v>copy pol136533*5-TOF*.dat temp</v>
      </c>
      <c r="Y643">
        <v>136533</v>
      </c>
      <c r="Z643">
        <v>800.07299999999998</v>
      </c>
      <c r="AA643" s="24">
        <v>800.07299999999998</v>
      </c>
      <c r="AB643">
        <v>207</v>
      </c>
      <c r="AC643">
        <f t="shared" ref="AC643:AC706" si="75">AB643-M643</f>
        <v>196</v>
      </c>
      <c r="AD643">
        <f t="shared" si="73"/>
        <v>-7.2999999999979082E-2</v>
      </c>
      <c r="AE643">
        <v>136533</v>
      </c>
    </row>
    <row r="644" spans="1:31" x14ac:dyDescent="0.25">
      <c r="A644">
        <v>136534</v>
      </c>
      <c r="B644" t="str">
        <f t="shared" si="74"/>
        <v>POL136534</v>
      </c>
      <c r="C644" t="s">
        <v>1972</v>
      </c>
      <c r="D644" t="s">
        <v>1973</v>
      </c>
      <c r="E644">
        <v>4.8300999999999998</v>
      </c>
      <c r="F644" t="s">
        <v>1192</v>
      </c>
      <c r="G644" t="s">
        <v>1974</v>
      </c>
      <c r="H644">
        <v>2</v>
      </c>
      <c r="I644" t="s">
        <v>1459</v>
      </c>
      <c r="J644" t="s">
        <v>1157</v>
      </c>
      <c r="K644">
        <v>800</v>
      </c>
      <c r="L644">
        <v>803</v>
      </c>
      <c r="M644">
        <v>205</v>
      </c>
      <c r="N644" t="s">
        <v>1459</v>
      </c>
      <c r="O644">
        <v>5</v>
      </c>
      <c r="P644" t="str">
        <f>VLOOKUP(M644,Vici_gases!A:E,3,FALSE)</f>
        <v>Water_bottom</v>
      </c>
      <c r="Q644" t="str">
        <f>VLOOKUP(M644,Vici_gases!A:E,4,FALSE)</f>
        <v>Bed_order_2341</v>
      </c>
      <c r="R644" t="str">
        <f t="shared" si="70"/>
        <v>Short</v>
      </c>
      <c r="S644">
        <v>8</v>
      </c>
      <c r="T644" t="s">
        <v>3668</v>
      </c>
      <c r="U644">
        <f t="shared" si="69"/>
        <v>63</v>
      </c>
      <c r="V644" t="str">
        <f t="shared" si="71"/>
        <v>POL136534 4.8301 expt0008 Sun Dec 17 08:57:45 2023 136534 800 800.07 803 205 5 Water_bottom Bed_order_2341 Short 8</v>
      </c>
      <c r="W644" t="str">
        <f t="shared" si="72"/>
        <v>copy pol136534*5-TOF*.dat temp</v>
      </c>
      <c r="Y644">
        <v>136534</v>
      </c>
      <c r="Z644">
        <v>800.07299999999998</v>
      </c>
      <c r="AA644" s="24">
        <v>800.07299999999896</v>
      </c>
      <c r="AB644">
        <v>205</v>
      </c>
      <c r="AC644">
        <f t="shared" si="75"/>
        <v>0</v>
      </c>
      <c r="AD644">
        <f t="shared" si="73"/>
        <v>-7.29999999989559E-2</v>
      </c>
      <c r="AE644">
        <v>136534</v>
      </c>
    </row>
    <row r="645" spans="1:31" x14ac:dyDescent="0.25">
      <c r="A645">
        <v>136535</v>
      </c>
      <c r="B645" t="str">
        <f t="shared" si="74"/>
        <v>POL136535</v>
      </c>
      <c r="C645" t="s">
        <v>1975</v>
      </c>
      <c r="D645" t="s">
        <v>1976</v>
      </c>
      <c r="E645">
        <v>4.8982000000000001</v>
      </c>
      <c r="F645" t="s">
        <v>1185</v>
      </c>
      <c r="G645" t="s">
        <v>1977</v>
      </c>
      <c r="H645">
        <v>3</v>
      </c>
      <c r="I645" t="s">
        <v>1459</v>
      </c>
      <c r="J645" t="s">
        <v>1157</v>
      </c>
      <c r="K645">
        <v>800</v>
      </c>
      <c r="L645">
        <v>806</v>
      </c>
      <c r="M645">
        <v>207</v>
      </c>
      <c r="N645" t="s">
        <v>1459</v>
      </c>
      <c r="O645">
        <v>5</v>
      </c>
      <c r="P645" t="str">
        <f>VLOOKUP(M645,Vici_gases!A:E,3,FALSE)</f>
        <v>Argon_bottom</v>
      </c>
      <c r="Q645" t="str">
        <f>VLOOKUP(M645,Vici_gases!A:E,4,FALSE)</f>
        <v>Bed_order_2341</v>
      </c>
      <c r="R645" t="str">
        <f t="shared" si="70"/>
        <v>Short</v>
      </c>
      <c r="S645">
        <v>8</v>
      </c>
      <c r="T645" t="s">
        <v>3668</v>
      </c>
      <c r="U645">
        <f t="shared" si="69"/>
        <v>63</v>
      </c>
      <c r="V645" t="str">
        <f t="shared" si="71"/>
        <v>POL136535 4.8982 expt0008 Sun Dec 17 09:02:53 2023 136535 800 799.99 806 207 5 Argon_bottom Bed_order_2341 Short 8</v>
      </c>
      <c r="W645" t="str">
        <f t="shared" si="72"/>
        <v>copy pol136535*5-TOF*.dat temp</v>
      </c>
      <c r="Y645">
        <v>136535</v>
      </c>
      <c r="Z645">
        <v>799.82899999999995</v>
      </c>
      <c r="AA645" s="24">
        <v>799.99166666666599</v>
      </c>
      <c r="AB645">
        <v>207</v>
      </c>
      <c r="AC645">
        <f t="shared" si="75"/>
        <v>0</v>
      </c>
      <c r="AD645">
        <f t="shared" si="73"/>
        <v>8.3333333340078752E-3</v>
      </c>
      <c r="AE645">
        <v>136535</v>
      </c>
    </row>
    <row r="646" spans="1:31" x14ac:dyDescent="0.25">
      <c r="A646">
        <v>136536</v>
      </c>
      <c r="B646" t="str">
        <f t="shared" si="74"/>
        <v>POL136536</v>
      </c>
      <c r="C646" t="s">
        <v>1978</v>
      </c>
      <c r="D646" t="s">
        <v>1979</v>
      </c>
      <c r="E646">
        <v>4.8330000000000002</v>
      </c>
      <c r="F646" t="s">
        <v>1175</v>
      </c>
      <c r="G646" t="s">
        <v>1980</v>
      </c>
      <c r="H646">
        <v>4</v>
      </c>
      <c r="I646" t="s">
        <v>1459</v>
      </c>
      <c r="J646" t="s">
        <v>1157</v>
      </c>
      <c r="K646">
        <v>800</v>
      </c>
      <c r="L646">
        <v>810</v>
      </c>
      <c r="M646">
        <v>202</v>
      </c>
      <c r="N646" t="s">
        <v>1459</v>
      </c>
      <c r="O646">
        <v>5</v>
      </c>
      <c r="P646" t="str">
        <f>VLOOKUP(M646,Vici_gases!A:E,3,FALSE)</f>
        <v>CO_top</v>
      </c>
      <c r="Q646" t="str">
        <f>VLOOKUP(M646,Vici_gases!A:E,4,FALSE)</f>
        <v>Bed_order_2341</v>
      </c>
      <c r="R646" t="str">
        <f t="shared" si="70"/>
        <v>Short</v>
      </c>
      <c r="S646">
        <v>8</v>
      </c>
      <c r="T646" t="s">
        <v>3668</v>
      </c>
      <c r="U646">
        <f t="shared" si="69"/>
        <v>63</v>
      </c>
      <c r="V646" t="str">
        <f t="shared" si="71"/>
        <v>POL136536 4.833 expt0008 Sun Dec 17 09:09:11 2023 136536 800 799.83 810 202 5 CO_top Bed_order_2341 Short 8</v>
      </c>
      <c r="W646" t="str">
        <f t="shared" si="72"/>
        <v>copy pol136536*5-TOF*.dat temp</v>
      </c>
      <c r="Y646">
        <v>136536</v>
      </c>
      <c r="Z646">
        <v>799.82899999999995</v>
      </c>
      <c r="AA646" s="24">
        <v>799.82899999999995</v>
      </c>
      <c r="AB646">
        <v>202</v>
      </c>
      <c r="AC646">
        <f t="shared" si="75"/>
        <v>0</v>
      </c>
      <c r="AD646">
        <f t="shared" si="73"/>
        <v>0.17100000000004911</v>
      </c>
      <c r="AE646">
        <v>136536</v>
      </c>
    </row>
    <row r="647" spans="1:31" x14ac:dyDescent="0.25">
      <c r="A647">
        <v>136537</v>
      </c>
      <c r="B647" t="str">
        <f t="shared" si="74"/>
        <v>POL136537</v>
      </c>
      <c r="C647" t="s">
        <v>1981</v>
      </c>
      <c r="D647" t="s">
        <v>1982</v>
      </c>
      <c r="E647">
        <v>72.521699999999996</v>
      </c>
      <c r="F647" t="s">
        <v>1983</v>
      </c>
      <c r="G647" t="s">
        <v>1984</v>
      </c>
      <c r="H647">
        <v>5</v>
      </c>
      <c r="I647" t="s">
        <v>1459</v>
      </c>
      <c r="J647" t="s">
        <v>1157</v>
      </c>
      <c r="K647">
        <v>800</v>
      </c>
      <c r="L647">
        <v>813</v>
      </c>
      <c r="M647">
        <v>203</v>
      </c>
      <c r="N647" t="s">
        <v>1459</v>
      </c>
      <c r="O647">
        <v>5</v>
      </c>
      <c r="P647" t="str">
        <f>VLOOKUP(M647,Vici_gases!A:E,3,FALSE)</f>
        <v>Argon_top</v>
      </c>
      <c r="Q647" t="str">
        <f>VLOOKUP(M647,Vici_gases!A:E,4,FALSE)</f>
        <v>Bed_order_2341</v>
      </c>
      <c r="R647" t="str">
        <f t="shared" si="70"/>
        <v>Long</v>
      </c>
      <c r="S647">
        <v>8</v>
      </c>
      <c r="T647" t="s">
        <v>3668</v>
      </c>
      <c r="U647">
        <f t="shared" si="69"/>
        <v>63</v>
      </c>
      <c r="V647" t="str">
        <f t="shared" si="71"/>
        <v>POL136537 72.5217 expt0008 Sun Dec 17 09:14:20 2023 136537 800 800.02 813 203 5 Argon_top Bed_order_2341 Long 8</v>
      </c>
      <c r="W647" t="str">
        <f t="shared" si="72"/>
        <v>copy pol136537*5-TOF*.dat temp</v>
      </c>
      <c r="Y647">
        <v>136537</v>
      </c>
      <c r="Z647">
        <v>800.07299999999998</v>
      </c>
      <c r="AA647" s="24">
        <v>800.02419999999995</v>
      </c>
      <c r="AB647">
        <v>203</v>
      </c>
      <c r="AC647">
        <f t="shared" si="75"/>
        <v>0</v>
      </c>
      <c r="AD647">
        <f t="shared" si="73"/>
        <v>-2.4199999999950705E-2</v>
      </c>
      <c r="AE647">
        <v>136537</v>
      </c>
    </row>
    <row r="648" spans="1:31" x14ac:dyDescent="0.25">
      <c r="A648">
        <v>136538</v>
      </c>
      <c r="B648" t="str">
        <f t="shared" si="74"/>
        <v>POL136538</v>
      </c>
      <c r="C648" t="s">
        <v>1985</v>
      </c>
      <c r="D648" t="s">
        <v>1986</v>
      </c>
      <c r="E648">
        <v>3.9893999999999998</v>
      </c>
      <c r="F648" t="s">
        <v>1185</v>
      </c>
      <c r="G648" t="s">
        <v>1987</v>
      </c>
      <c r="H648">
        <v>6</v>
      </c>
      <c r="I648" t="s">
        <v>1459</v>
      </c>
      <c r="J648" t="s">
        <v>1157</v>
      </c>
      <c r="K648">
        <v>800</v>
      </c>
      <c r="L648">
        <v>817</v>
      </c>
      <c r="M648">
        <v>205</v>
      </c>
      <c r="N648" t="s">
        <v>1459</v>
      </c>
      <c r="O648">
        <v>5</v>
      </c>
      <c r="P648" t="str">
        <f>VLOOKUP(M648,Vici_gases!A:E,3,FALSE)</f>
        <v>Water_bottom</v>
      </c>
      <c r="Q648" t="str">
        <f>VLOOKUP(M648,Vici_gases!A:E,4,FALSE)</f>
        <v>Bed_order_2341</v>
      </c>
      <c r="R648" t="str">
        <f t="shared" si="70"/>
        <v>Short</v>
      </c>
      <c r="S648">
        <v>8</v>
      </c>
      <c r="T648" t="s">
        <v>3668</v>
      </c>
      <c r="U648">
        <f t="shared" ref="U648:U711" si="76">IF(AND(P648="Water_bottom",P647&lt;&gt;"Water_bottom"),U647+1,U647+0)</f>
        <v>64</v>
      </c>
      <c r="V648" t="str">
        <f t="shared" si="71"/>
        <v>POL136538 3.9894 expt0008 Sun Dec 17 09:48:37 2023 136538 800 800.02 817 205 5 Water_bottom Bed_order_2341 Short 8</v>
      </c>
      <c r="W648" t="str">
        <f t="shared" si="72"/>
        <v>copy pol136538*5-TOF*.dat temp</v>
      </c>
      <c r="Y648">
        <v>136538</v>
      </c>
      <c r="Z648">
        <v>800.07299999999998</v>
      </c>
      <c r="AA648" s="24">
        <v>800.02419999999904</v>
      </c>
      <c r="AB648">
        <v>205</v>
      </c>
      <c r="AC648">
        <f t="shared" si="75"/>
        <v>0</v>
      </c>
      <c r="AD648">
        <f t="shared" si="73"/>
        <v>-2.4199999999041211E-2</v>
      </c>
      <c r="AE648">
        <v>136538</v>
      </c>
    </row>
    <row r="649" spans="1:31" x14ac:dyDescent="0.25">
      <c r="A649">
        <v>136539</v>
      </c>
      <c r="B649" t="str">
        <f t="shared" si="74"/>
        <v>POL136539</v>
      </c>
      <c r="C649" t="s">
        <v>1988</v>
      </c>
      <c r="D649" t="s">
        <v>1989</v>
      </c>
      <c r="E649">
        <v>4.7948000000000004</v>
      </c>
      <c r="F649" t="s">
        <v>1175</v>
      </c>
      <c r="G649" t="s">
        <v>1990</v>
      </c>
      <c r="H649">
        <v>7</v>
      </c>
      <c r="I649" t="s">
        <v>1459</v>
      </c>
      <c r="J649" t="s">
        <v>1157</v>
      </c>
      <c r="K649">
        <v>800</v>
      </c>
      <c r="L649">
        <v>820</v>
      </c>
      <c r="M649">
        <v>207</v>
      </c>
      <c r="N649" t="s">
        <v>1459</v>
      </c>
      <c r="O649">
        <v>5</v>
      </c>
      <c r="P649" t="str">
        <f>VLOOKUP(M649,Vici_gases!A:E,3,FALSE)</f>
        <v>Argon_bottom</v>
      </c>
      <c r="Q649" t="str">
        <f>VLOOKUP(M649,Vici_gases!A:E,4,FALSE)</f>
        <v>Bed_order_2341</v>
      </c>
      <c r="R649" t="str">
        <f t="shared" si="70"/>
        <v>Short</v>
      </c>
      <c r="S649">
        <v>8</v>
      </c>
      <c r="T649" t="s">
        <v>3668</v>
      </c>
      <c r="U649">
        <f t="shared" si="76"/>
        <v>64</v>
      </c>
      <c r="V649" t="str">
        <f t="shared" si="71"/>
        <v>POL136539 4.7948 expt0008 Sun Dec 17 09:53:48 2023 136539 800 799.99 820 207 5 Argon_bottom Bed_order_2341 Short 8</v>
      </c>
      <c r="W649" t="str">
        <f t="shared" si="72"/>
        <v>copy pol136539*5-TOF*.dat temp</v>
      </c>
      <c r="Y649">
        <v>136539</v>
      </c>
      <c r="Z649">
        <v>799.82899999999995</v>
      </c>
      <c r="AA649" s="24">
        <v>799.99166666666599</v>
      </c>
      <c r="AB649">
        <v>207</v>
      </c>
      <c r="AC649">
        <f t="shared" si="75"/>
        <v>0</v>
      </c>
      <c r="AD649">
        <f t="shared" si="73"/>
        <v>8.3333333340078752E-3</v>
      </c>
      <c r="AE649">
        <v>136539</v>
      </c>
    </row>
    <row r="650" spans="1:31" x14ac:dyDescent="0.25">
      <c r="A650">
        <v>136540</v>
      </c>
      <c r="B650" t="str">
        <f t="shared" si="74"/>
        <v>POL136540</v>
      </c>
      <c r="C650" t="s">
        <v>1991</v>
      </c>
      <c r="D650" t="s">
        <v>1992</v>
      </c>
      <c r="E650">
        <v>4.8300999999999998</v>
      </c>
      <c r="F650" t="s">
        <v>1185</v>
      </c>
      <c r="G650" t="s">
        <v>1993</v>
      </c>
      <c r="H650">
        <v>8</v>
      </c>
      <c r="I650" t="s">
        <v>1459</v>
      </c>
      <c r="J650" t="s">
        <v>1157</v>
      </c>
      <c r="K650">
        <v>800</v>
      </c>
      <c r="L650">
        <v>824</v>
      </c>
      <c r="M650">
        <v>202</v>
      </c>
      <c r="N650" t="s">
        <v>1459</v>
      </c>
      <c r="O650">
        <v>5</v>
      </c>
      <c r="P650" t="str">
        <f>VLOOKUP(M650,Vici_gases!A:E,3,FALSE)</f>
        <v>CO_top</v>
      </c>
      <c r="Q650" t="str">
        <f>VLOOKUP(M650,Vici_gases!A:E,4,FALSE)</f>
        <v>Bed_order_2341</v>
      </c>
      <c r="R650" t="str">
        <f t="shared" si="70"/>
        <v>Short</v>
      </c>
      <c r="S650">
        <v>8</v>
      </c>
      <c r="T650" t="s">
        <v>3668</v>
      </c>
      <c r="U650">
        <f t="shared" si="76"/>
        <v>64</v>
      </c>
      <c r="V650" t="str">
        <f t="shared" si="71"/>
        <v>POL136540 4.8301 expt0008 Sun Dec 17 10:00:03 2023 136540 800 799.83 824 202 5 CO_top Bed_order_2341 Short 8</v>
      </c>
      <c r="W650" t="str">
        <f t="shared" si="72"/>
        <v>copy pol136540*5-TOF*.dat temp</v>
      </c>
      <c r="Y650">
        <v>136540</v>
      </c>
      <c r="Z650">
        <v>799.82899999999995</v>
      </c>
      <c r="AA650" s="24">
        <v>799.82899999999995</v>
      </c>
      <c r="AB650">
        <v>202</v>
      </c>
      <c r="AC650">
        <f t="shared" si="75"/>
        <v>0</v>
      </c>
      <c r="AD650">
        <f t="shared" si="73"/>
        <v>0.17100000000004911</v>
      </c>
      <c r="AE650">
        <v>136540</v>
      </c>
    </row>
    <row r="651" spans="1:31" x14ac:dyDescent="0.25">
      <c r="A651">
        <v>136541</v>
      </c>
      <c r="B651" t="str">
        <f t="shared" si="74"/>
        <v>POL136541</v>
      </c>
      <c r="C651" t="s">
        <v>1994</v>
      </c>
      <c r="D651" t="s">
        <v>1995</v>
      </c>
      <c r="E651">
        <v>72.771699999999996</v>
      </c>
      <c r="F651" t="s">
        <v>1996</v>
      </c>
      <c r="G651" t="s">
        <v>1997</v>
      </c>
      <c r="H651">
        <v>9</v>
      </c>
      <c r="I651" t="s">
        <v>1459</v>
      </c>
      <c r="J651" t="s">
        <v>1157</v>
      </c>
      <c r="K651">
        <v>800</v>
      </c>
      <c r="L651">
        <v>827</v>
      </c>
      <c r="M651">
        <v>203</v>
      </c>
      <c r="N651" t="s">
        <v>1459</v>
      </c>
      <c r="O651">
        <v>5</v>
      </c>
      <c r="P651" t="str">
        <f>VLOOKUP(M651,Vici_gases!A:E,3,FALSE)</f>
        <v>Argon_top</v>
      </c>
      <c r="Q651" t="str">
        <f>VLOOKUP(M651,Vici_gases!A:E,4,FALSE)</f>
        <v>Bed_order_2341</v>
      </c>
      <c r="R651" t="str">
        <f t="shared" si="70"/>
        <v>Long</v>
      </c>
      <c r="S651">
        <v>8</v>
      </c>
      <c r="T651" t="s">
        <v>3668</v>
      </c>
      <c r="U651">
        <f t="shared" si="76"/>
        <v>64</v>
      </c>
      <c r="V651" t="str">
        <f t="shared" si="71"/>
        <v>POL136541 72.7717 expt0008 Sun Dec 17 10:05:14 2023 136541 800 800.07 827 203 5 Argon_top Bed_order_2341 Long 8</v>
      </c>
      <c r="W651" t="str">
        <f t="shared" si="72"/>
        <v>copy pol136541*5-TOF*.dat temp</v>
      </c>
      <c r="Y651">
        <v>136541</v>
      </c>
      <c r="Z651">
        <v>800.07299999999998</v>
      </c>
      <c r="AA651" s="24">
        <v>800.07299999999998</v>
      </c>
      <c r="AB651">
        <v>203</v>
      </c>
      <c r="AC651">
        <f t="shared" si="75"/>
        <v>0</v>
      </c>
      <c r="AD651">
        <f t="shared" si="73"/>
        <v>-7.2999999999979082E-2</v>
      </c>
      <c r="AE651">
        <v>136541</v>
      </c>
    </row>
    <row r="652" spans="1:31" x14ac:dyDescent="0.25">
      <c r="A652">
        <v>136542</v>
      </c>
      <c r="B652" t="str">
        <f t="shared" si="74"/>
        <v>POL136542</v>
      </c>
      <c r="C652" t="s">
        <v>1998</v>
      </c>
      <c r="D652" t="s">
        <v>1999</v>
      </c>
      <c r="E652">
        <v>4.8240999999999996</v>
      </c>
      <c r="F652" t="s">
        <v>1175</v>
      </c>
      <c r="G652" t="s">
        <v>2000</v>
      </c>
      <c r="H652">
        <v>10</v>
      </c>
      <c r="I652" t="s">
        <v>1459</v>
      </c>
      <c r="J652" t="s">
        <v>1157</v>
      </c>
      <c r="K652">
        <v>800</v>
      </c>
      <c r="L652">
        <v>831</v>
      </c>
      <c r="M652">
        <v>205</v>
      </c>
      <c r="N652" t="s">
        <v>1459</v>
      </c>
      <c r="O652">
        <v>5</v>
      </c>
      <c r="P652" t="str">
        <f>VLOOKUP(M652,Vici_gases!A:E,3,FALSE)</f>
        <v>Water_bottom</v>
      </c>
      <c r="Q652" t="str">
        <f>VLOOKUP(M652,Vici_gases!A:E,4,FALSE)</f>
        <v>Bed_order_2341</v>
      </c>
      <c r="R652" t="str">
        <f t="shared" si="70"/>
        <v>Short</v>
      </c>
      <c r="S652">
        <v>8</v>
      </c>
      <c r="T652" t="s">
        <v>3668</v>
      </c>
      <c r="U652">
        <f t="shared" si="76"/>
        <v>65</v>
      </c>
      <c r="V652" t="str">
        <f t="shared" si="71"/>
        <v>POL136542 4.8241 expt0008 Sun Dec 17 10:39:33 2023 136542 800 800.02 831 205 5 Water_bottom Bed_order_2341 Short 8</v>
      </c>
      <c r="W652" t="str">
        <f t="shared" si="72"/>
        <v>copy pol136542*5-TOF*.dat temp</v>
      </c>
      <c r="Y652">
        <v>136542</v>
      </c>
      <c r="Z652">
        <v>800.07299999999998</v>
      </c>
      <c r="AA652" s="24">
        <v>800.02419999999904</v>
      </c>
      <c r="AB652">
        <v>205</v>
      </c>
      <c r="AC652">
        <f t="shared" si="75"/>
        <v>0</v>
      </c>
      <c r="AD652">
        <f t="shared" si="73"/>
        <v>-2.4199999999041211E-2</v>
      </c>
      <c r="AE652">
        <v>136542</v>
      </c>
    </row>
    <row r="653" spans="1:31" x14ac:dyDescent="0.25">
      <c r="A653">
        <v>136543</v>
      </c>
      <c r="B653" t="str">
        <f t="shared" si="74"/>
        <v>POL136543</v>
      </c>
      <c r="C653" t="s">
        <v>2001</v>
      </c>
      <c r="D653" t="s">
        <v>2002</v>
      </c>
      <c r="E653">
        <v>4.8372000000000002</v>
      </c>
      <c r="F653" t="s">
        <v>1175</v>
      </c>
      <c r="G653" t="s">
        <v>2003</v>
      </c>
      <c r="H653">
        <v>11</v>
      </c>
      <c r="I653" t="s">
        <v>1459</v>
      </c>
      <c r="J653" t="s">
        <v>1157</v>
      </c>
      <c r="K653">
        <v>800</v>
      </c>
      <c r="L653">
        <v>834</v>
      </c>
      <c r="M653">
        <v>207</v>
      </c>
      <c r="N653" t="s">
        <v>1459</v>
      </c>
      <c r="O653">
        <v>5</v>
      </c>
      <c r="P653" t="str">
        <f>VLOOKUP(M653,Vici_gases!A:E,3,FALSE)</f>
        <v>Argon_bottom</v>
      </c>
      <c r="Q653" t="str">
        <f>VLOOKUP(M653,Vici_gases!A:E,4,FALSE)</f>
        <v>Bed_order_2341</v>
      </c>
      <c r="R653" t="str">
        <f t="shared" si="70"/>
        <v>Short</v>
      </c>
      <c r="S653">
        <v>8</v>
      </c>
      <c r="T653" t="s">
        <v>3668</v>
      </c>
      <c r="U653">
        <f t="shared" si="76"/>
        <v>65</v>
      </c>
      <c r="V653" t="str">
        <f t="shared" si="71"/>
        <v>POL136543 4.8372 expt0008 Sun Dec 17 10:44:44 2023 136543 800 799.99 834 207 5 Argon_bottom Bed_order_2341 Short 8</v>
      </c>
      <c r="W653" t="str">
        <f t="shared" si="72"/>
        <v>copy pol136543*5-TOF*.dat temp</v>
      </c>
      <c r="Y653">
        <v>136543</v>
      </c>
      <c r="Z653">
        <v>799.82899999999995</v>
      </c>
      <c r="AA653" s="24">
        <v>799.99166666666599</v>
      </c>
      <c r="AB653">
        <v>207</v>
      </c>
      <c r="AC653">
        <f t="shared" si="75"/>
        <v>0</v>
      </c>
      <c r="AD653">
        <f t="shared" si="73"/>
        <v>8.3333333340078752E-3</v>
      </c>
      <c r="AE653">
        <v>136543</v>
      </c>
    </row>
    <row r="654" spans="1:31" x14ac:dyDescent="0.25">
      <c r="A654">
        <v>136544</v>
      </c>
      <c r="B654" t="str">
        <f t="shared" si="74"/>
        <v>POL136544</v>
      </c>
      <c r="C654" t="s">
        <v>2004</v>
      </c>
      <c r="D654" t="s">
        <v>2005</v>
      </c>
      <c r="E654">
        <v>4.8375000000000004</v>
      </c>
      <c r="F654" t="s">
        <v>1192</v>
      </c>
      <c r="G654" t="s">
        <v>2006</v>
      </c>
      <c r="H654">
        <v>12</v>
      </c>
      <c r="I654" t="s">
        <v>1459</v>
      </c>
      <c r="J654" t="s">
        <v>1157</v>
      </c>
      <c r="K654">
        <v>800</v>
      </c>
      <c r="L654">
        <v>838</v>
      </c>
      <c r="M654">
        <v>202</v>
      </c>
      <c r="N654" t="s">
        <v>1459</v>
      </c>
      <c r="O654">
        <v>5</v>
      </c>
      <c r="P654" t="str">
        <f>VLOOKUP(M654,Vici_gases!A:E,3,FALSE)</f>
        <v>CO_top</v>
      </c>
      <c r="Q654" t="str">
        <f>VLOOKUP(M654,Vici_gases!A:E,4,FALSE)</f>
        <v>Bed_order_2341</v>
      </c>
      <c r="R654" t="str">
        <f t="shared" si="70"/>
        <v>Short</v>
      </c>
      <c r="S654">
        <v>8</v>
      </c>
      <c r="T654" t="s">
        <v>3668</v>
      </c>
      <c r="U654">
        <f t="shared" si="76"/>
        <v>65</v>
      </c>
      <c r="V654" t="str">
        <f t="shared" si="71"/>
        <v>POL136544 4.8375 expt0008 Sun Dec 17 10:51:02 2023 136544 800 799.83 838 202 5 CO_top Bed_order_2341 Short 8</v>
      </c>
      <c r="W654" t="str">
        <f t="shared" si="72"/>
        <v>copy pol136544*5-TOF*.dat temp</v>
      </c>
      <c r="Y654">
        <v>136544</v>
      </c>
      <c r="Z654">
        <v>799.82899999999995</v>
      </c>
      <c r="AA654" s="24">
        <v>799.82899999999995</v>
      </c>
      <c r="AB654">
        <v>202</v>
      </c>
      <c r="AC654">
        <f t="shared" si="75"/>
        <v>0</v>
      </c>
      <c r="AD654">
        <f t="shared" si="73"/>
        <v>0.17100000000004911</v>
      </c>
      <c r="AE654">
        <v>136544</v>
      </c>
    </row>
    <row r="655" spans="1:31" x14ac:dyDescent="0.25">
      <c r="A655">
        <v>136545</v>
      </c>
      <c r="B655" t="str">
        <f t="shared" si="74"/>
        <v>POL136545</v>
      </c>
      <c r="C655" t="s">
        <v>2007</v>
      </c>
      <c r="D655" t="s">
        <v>2008</v>
      </c>
      <c r="E655">
        <v>72.823099999999997</v>
      </c>
      <c r="F655" t="s">
        <v>2009</v>
      </c>
      <c r="G655" t="s">
        <v>2010</v>
      </c>
      <c r="H655">
        <v>13</v>
      </c>
      <c r="I655" t="s">
        <v>1459</v>
      </c>
      <c r="J655" t="s">
        <v>1157</v>
      </c>
      <c r="K655">
        <v>800</v>
      </c>
      <c r="L655">
        <v>841</v>
      </c>
      <c r="M655">
        <v>203</v>
      </c>
      <c r="N655" t="s">
        <v>1459</v>
      </c>
      <c r="O655">
        <v>5</v>
      </c>
      <c r="P655" t="str">
        <f>VLOOKUP(M655,Vici_gases!A:E,3,FALSE)</f>
        <v>Argon_top</v>
      </c>
      <c r="Q655" t="str">
        <f>VLOOKUP(M655,Vici_gases!A:E,4,FALSE)</f>
        <v>Bed_order_2341</v>
      </c>
      <c r="R655" t="str">
        <f t="shared" si="70"/>
        <v>Long</v>
      </c>
      <c r="S655">
        <v>8</v>
      </c>
      <c r="T655" t="s">
        <v>3668</v>
      </c>
      <c r="U655">
        <f t="shared" si="76"/>
        <v>65</v>
      </c>
      <c r="V655" t="str">
        <f t="shared" si="71"/>
        <v>POL136545 72.8231 expt0008 Sun Dec 17 10:56:11 2023 136545 800 800.07 841 203 5 Argon_top Bed_order_2341 Long 8</v>
      </c>
      <c r="W655" t="str">
        <f t="shared" si="72"/>
        <v>copy pol136545*5-TOF*.dat temp</v>
      </c>
      <c r="Y655">
        <v>136545</v>
      </c>
      <c r="Z655">
        <v>800.07299999999998</v>
      </c>
      <c r="AA655" s="24">
        <v>800.07299999999998</v>
      </c>
      <c r="AB655">
        <v>203</v>
      </c>
      <c r="AC655">
        <f t="shared" si="75"/>
        <v>0</v>
      </c>
      <c r="AD655">
        <f t="shared" si="73"/>
        <v>-7.2999999999979082E-2</v>
      </c>
      <c r="AE655">
        <v>136545</v>
      </c>
    </row>
    <row r="656" spans="1:31" x14ac:dyDescent="0.25">
      <c r="A656">
        <v>136546</v>
      </c>
      <c r="B656" t="str">
        <f t="shared" si="74"/>
        <v>POL136546</v>
      </c>
      <c r="C656" t="s">
        <v>2011</v>
      </c>
      <c r="D656" t="s">
        <v>2012</v>
      </c>
      <c r="E656">
        <v>4.8212000000000002</v>
      </c>
      <c r="F656" t="s">
        <v>1192</v>
      </c>
      <c r="G656" t="s">
        <v>2013</v>
      </c>
      <c r="H656">
        <v>14</v>
      </c>
      <c r="I656" t="s">
        <v>1459</v>
      </c>
      <c r="J656" t="s">
        <v>1157</v>
      </c>
      <c r="K656">
        <v>800</v>
      </c>
      <c r="L656">
        <v>845</v>
      </c>
      <c r="M656">
        <v>205</v>
      </c>
      <c r="N656" t="s">
        <v>1459</v>
      </c>
      <c r="O656">
        <v>5</v>
      </c>
      <c r="P656" t="str">
        <f>VLOOKUP(M656,Vici_gases!A:E,3,FALSE)</f>
        <v>Water_bottom</v>
      </c>
      <c r="Q656" t="str">
        <f>VLOOKUP(M656,Vici_gases!A:E,4,FALSE)</f>
        <v>Bed_order_2341</v>
      </c>
      <c r="R656" t="str">
        <f t="shared" si="70"/>
        <v>Short</v>
      </c>
      <c r="S656">
        <v>8</v>
      </c>
      <c r="T656" t="s">
        <v>3668</v>
      </c>
      <c r="U656">
        <f t="shared" si="76"/>
        <v>66</v>
      </c>
      <c r="V656" t="str">
        <f t="shared" si="71"/>
        <v>POL136546 4.8212 expt0008 Sun Dec 17 11:30:30 2023 136546 800 800.07 845 205 5 Water_bottom Bed_order_2341 Short 8</v>
      </c>
      <c r="W656" t="str">
        <f t="shared" si="72"/>
        <v>copy pol136546*5-TOF*.dat temp</v>
      </c>
      <c r="Y656">
        <v>136546</v>
      </c>
      <c r="Z656">
        <v>800.07299999999998</v>
      </c>
      <c r="AA656" s="24">
        <v>800.07299999999896</v>
      </c>
      <c r="AB656">
        <v>205</v>
      </c>
      <c r="AC656">
        <f t="shared" si="75"/>
        <v>0</v>
      </c>
      <c r="AD656">
        <f t="shared" si="73"/>
        <v>-7.29999999989559E-2</v>
      </c>
      <c r="AE656">
        <v>136546</v>
      </c>
    </row>
    <row r="657" spans="1:31" x14ac:dyDescent="0.25">
      <c r="A657">
        <v>136547</v>
      </c>
      <c r="B657" t="str">
        <f t="shared" si="74"/>
        <v>POL136547</v>
      </c>
      <c r="C657" t="s">
        <v>2014</v>
      </c>
      <c r="D657" t="s">
        <v>2015</v>
      </c>
      <c r="E657">
        <v>4.9225000000000003</v>
      </c>
      <c r="F657" t="s">
        <v>1244</v>
      </c>
      <c r="G657" t="s">
        <v>2016</v>
      </c>
      <c r="H657">
        <v>15</v>
      </c>
      <c r="I657" t="s">
        <v>1459</v>
      </c>
      <c r="J657" t="s">
        <v>1157</v>
      </c>
      <c r="K657">
        <v>800</v>
      </c>
      <c r="L657">
        <v>848</v>
      </c>
      <c r="M657">
        <v>207</v>
      </c>
      <c r="N657" t="s">
        <v>1459</v>
      </c>
      <c r="O657">
        <v>5</v>
      </c>
      <c r="P657" t="str">
        <f>VLOOKUP(M657,Vici_gases!A:E,3,FALSE)</f>
        <v>Argon_bottom</v>
      </c>
      <c r="Q657" t="str">
        <f>VLOOKUP(M657,Vici_gases!A:E,4,FALSE)</f>
        <v>Bed_order_2341</v>
      </c>
      <c r="R657" t="str">
        <f t="shared" si="70"/>
        <v>Short</v>
      </c>
      <c r="S657">
        <v>8</v>
      </c>
      <c r="T657" t="s">
        <v>3668</v>
      </c>
      <c r="U657">
        <f t="shared" si="76"/>
        <v>66</v>
      </c>
      <c r="V657" t="str">
        <f t="shared" si="71"/>
        <v>POL136547 4.9225 expt0008 Sun Dec 17 11:35:39 2023 136547 800 799.99 848 207 5 Argon_bottom Bed_order_2341 Short 8</v>
      </c>
      <c r="W657" t="str">
        <f t="shared" si="72"/>
        <v>copy pol136547*5-TOF*.dat temp</v>
      </c>
      <c r="Y657">
        <v>136547</v>
      </c>
      <c r="Z657">
        <v>799.82899999999995</v>
      </c>
      <c r="AA657" s="24">
        <v>799.99166666666599</v>
      </c>
      <c r="AB657">
        <v>207</v>
      </c>
      <c r="AC657">
        <f t="shared" si="75"/>
        <v>0</v>
      </c>
      <c r="AD657">
        <f t="shared" si="73"/>
        <v>8.3333333340078752E-3</v>
      </c>
      <c r="AE657">
        <v>136547</v>
      </c>
    </row>
    <row r="658" spans="1:31" x14ac:dyDescent="0.25">
      <c r="A658">
        <v>136548</v>
      </c>
      <c r="B658" t="str">
        <f t="shared" si="74"/>
        <v>POL136548</v>
      </c>
      <c r="C658" t="s">
        <v>2017</v>
      </c>
      <c r="D658" t="s">
        <v>2018</v>
      </c>
      <c r="E658">
        <v>4.8356000000000003</v>
      </c>
      <c r="F658" t="s">
        <v>1175</v>
      </c>
      <c r="G658" t="s">
        <v>2019</v>
      </c>
      <c r="H658">
        <v>16</v>
      </c>
      <c r="I658" t="s">
        <v>1459</v>
      </c>
      <c r="J658" t="s">
        <v>1157</v>
      </c>
      <c r="K658">
        <v>800</v>
      </c>
      <c r="L658">
        <v>852</v>
      </c>
      <c r="M658">
        <v>202</v>
      </c>
      <c r="N658" t="s">
        <v>1459</v>
      </c>
      <c r="O658">
        <v>5</v>
      </c>
      <c r="P658" t="str">
        <f>VLOOKUP(M658,Vici_gases!A:E,3,FALSE)</f>
        <v>CO_top</v>
      </c>
      <c r="Q658" t="str">
        <f>VLOOKUP(M658,Vici_gases!A:E,4,FALSE)</f>
        <v>Bed_order_2341</v>
      </c>
      <c r="R658" t="str">
        <f t="shared" si="70"/>
        <v>Short</v>
      </c>
      <c r="S658">
        <v>8</v>
      </c>
      <c r="T658" t="s">
        <v>3668</v>
      </c>
      <c r="U658">
        <f t="shared" si="76"/>
        <v>66</v>
      </c>
      <c r="V658" t="str">
        <f t="shared" si="71"/>
        <v>POL136548 4.8356 expt0008 Sun Dec 17 11:41:56 2023 136548 800 799.83 852 202 5 CO_top Bed_order_2341 Short 8</v>
      </c>
      <c r="W658" t="str">
        <f t="shared" si="72"/>
        <v>copy pol136548*5-TOF*.dat temp</v>
      </c>
      <c r="Y658">
        <v>136548</v>
      </c>
      <c r="Z658">
        <v>799.82899999999995</v>
      </c>
      <c r="AA658" s="24">
        <v>799.82899999999995</v>
      </c>
      <c r="AB658">
        <v>202</v>
      </c>
      <c r="AC658">
        <f t="shared" si="75"/>
        <v>0</v>
      </c>
      <c r="AD658">
        <f t="shared" si="73"/>
        <v>0.17100000000004911</v>
      </c>
      <c r="AE658">
        <v>136548</v>
      </c>
    </row>
    <row r="659" spans="1:31" x14ac:dyDescent="0.25">
      <c r="A659">
        <v>136549</v>
      </c>
      <c r="B659" t="str">
        <f t="shared" si="74"/>
        <v>POL136549</v>
      </c>
      <c r="C659" t="s">
        <v>2020</v>
      </c>
      <c r="D659" t="s">
        <v>2021</v>
      </c>
      <c r="E659">
        <v>73.281499999999994</v>
      </c>
      <c r="F659" t="s">
        <v>1983</v>
      </c>
      <c r="G659" t="s">
        <v>2022</v>
      </c>
      <c r="H659">
        <v>17</v>
      </c>
      <c r="I659" t="s">
        <v>1459</v>
      </c>
      <c r="J659" t="s">
        <v>1157</v>
      </c>
      <c r="K659">
        <v>800</v>
      </c>
      <c r="L659">
        <v>855</v>
      </c>
      <c r="M659">
        <v>203</v>
      </c>
      <c r="N659" t="s">
        <v>1459</v>
      </c>
      <c r="O659">
        <v>5</v>
      </c>
      <c r="P659" t="str">
        <f>VLOOKUP(M659,Vici_gases!A:E,3,FALSE)</f>
        <v>Argon_top</v>
      </c>
      <c r="Q659" t="str">
        <f>VLOOKUP(M659,Vici_gases!A:E,4,FALSE)</f>
        <v>Bed_order_2341</v>
      </c>
      <c r="R659" t="str">
        <f t="shared" si="70"/>
        <v>Long</v>
      </c>
      <c r="S659">
        <v>8</v>
      </c>
      <c r="T659" t="s">
        <v>3668</v>
      </c>
      <c r="U659">
        <f t="shared" si="76"/>
        <v>66</v>
      </c>
      <c r="V659" t="str">
        <f t="shared" si="71"/>
        <v>POL136549 73.2815 expt0008 Sun Dec 17 11:47:07 2023 136549 800 800.07 855 203 5 Argon_top Bed_order_2341 Long 8</v>
      </c>
      <c r="W659" t="str">
        <f t="shared" si="72"/>
        <v>copy pol136549*5-TOF*.dat temp</v>
      </c>
      <c r="Y659">
        <v>136549</v>
      </c>
      <c r="Z659">
        <v>800.07299999999998</v>
      </c>
      <c r="AA659" s="24">
        <v>800.07299999999998</v>
      </c>
      <c r="AB659">
        <v>203</v>
      </c>
      <c r="AC659">
        <f t="shared" si="75"/>
        <v>0</v>
      </c>
      <c r="AD659">
        <f t="shared" si="73"/>
        <v>-7.2999999999979082E-2</v>
      </c>
      <c r="AE659">
        <v>136549</v>
      </c>
    </row>
    <row r="660" spans="1:31" x14ac:dyDescent="0.25">
      <c r="A660">
        <v>136550</v>
      </c>
      <c r="B660" t="str">
        <f t="shared" si="74"/>
        <v>POL136550</v>
      </c>
      <c r="C660" t="s">
        <v>2023</v>
      </c>
      <c r="D660" t="s">
        <v>2024</v>
      </c>
      <c r="E660">
        <v>4.7988999999999997</v>
      </c>
      <c r="F660" t="s">
        <v>1175</v>
      </c>
      <c r="G660" t="s">
        <v>2025</v>
      </c>
      <c r="H660">
        <v>18</v>
      </c>
      <c r="I660" t="s">
        <v>1459</v>
      </c>
      <c r="J660" t="s">
        <v>1157</v>
      </c>
      <c r="K660">
        <v>800</v>
      </c>
      <c r="L660">
        <v>859</v>
      </c>
      <c r="M660">
        <v>205</v>
      </c>
      <c r="N660" t="s">
        <v>1459</v>
      </c>
      <c r="O660">
        <v>5</v>
      </c>
      <c r="P660" t="str">
        <f>VLOOKUP(M660,Vici_gases!A:E,3,FALSE)</f>
        <v>Water_bottom</v>
      </c>
      <c r="Q660" t="str">
        <f>VLOOKUP(M660,Vici_gases!A:E,4,FALSE)</f>
        <v>Bed_order_2341</v>
      </c>
      <c r="R660" t="str">
        <f t="shared" si="70"/>
        <v>Short</v>
      </c>
      <c r="S660">
        <v>8</v>
      </c>
      <c r="T660" t="s">
        <v>3668</v>
      </c>
      <c r="U660">
        <f t="shared" si="76"/>
        <v>67</v>
      </c>
      <c r="V660" t="str">
        <f t="shared" si="71"/>
        <v>POL136550 4.7989 expt0008 Sun Dec 17 12:21:26 2023 136550 800 800.07 859 205 5 Water_bottom Bed_order_2341 Short 8</v>
      </c>
      <c r="W660" t="str">
        <f t="shared" si="72"/>
        <v>copy pol136550*5-TOF*.dat temp</v>
      </c>
      <c r="Y660">
        <v>136550</v>
      </c>
      <c r="Z660">
        <v>800.07299999999998</v>
      </c>
      <c r="AA660" s="24">
        <v>800.07299999999896</v>
      </c>
      <c r="AB660">
        <v>205</v>
      </c>
      <c r="AC660">
        <f t="shared" si="75"/>
        <v>0</v>
      </c>
      <c r="AD660">
        <f t="shared" si="73"/>
        <v>-7.29999999989559E-2</v>
      </c>
      <c r="AE660">
        <v>136550</v>
      </c>
    </row>
    <row r="661" spans="1:31" x14ac:dyDescent="0.25">
      <c r="A661">
        <v>136551</v>
      </c>
      <c r="B661" t="str">
        <f t="shared" si="74"/>
        <v>POL136551</v>
      </c>
      <c r="C661" t="s">
        <v>2026</v>
      </c>
      <c r="D661" t="s">
        <v>2027</v>
      </c>
      <c r="E661">
        <v>4.9135999999999997</v>
      </c>
      <c r="F661" t="s">
        <v>1185</v>
      </c>
      <c r="G661" t="s">
        <v>2028</v>
      </c>
      <c r="H661">
        <v>19</v>
      </c>
      <c r="I661" t="s">
        <v>1459</v>
      </c>
      <c r="J661" t="s">
        <v>1157</v>
      </c>
      <c r="K661">
        <v>800</v>
      </c>
      <c r="L661">
        <v>862</v>
      </c>
      <c r="M661">
        <v>207</v>
      </c>
      <c r="N661" t="s">
        <v>1459</v>
      </c>
      <c r="O661">
        <v>5</v>
      </c>
      <c r="P661" t="str">
        <f>VLOOKUP(M661,Vici_gases!A:E,3,FALSE)</f>
        <v>Argon_bottom</v>
      </c>
      <c r="Q661" t="str">
        <f>VLOOKUP(M661,Vici_gases!A:E,4,FALSE)</f>
        <v>Bed_order_2341</v>
      </c>
      <c r="R661" t="str">
        <f t="shared" si="70"/>
        <v>Short</v>
      </c>
      <c r="S661">
        <v>8</v>
      </c>
      <c r="T661" t="s">
        <v>3668</v>
      </c>
      <c r="U661">
        <f t="shared" si="76"/>
        <v>67</v>
      </c>
      <c r="V661" t="str">
        <f t="shared" si="71"/>
        <v>POL136551 4.9136 expt0008 Sun Dec 17 12:26:35 2023 136551 800 799.99 862 207 5 Argon_bottom Bed_order_2341 Short 8</v>
      </c>
      <c r="W661" t="str">
        <f t="shared" si="72"/>
        <v>copy pol136551*5-TOF*.dat temp</v>
      </c>
      <c r="Y661">
        <v>136551</v>
      </c>
      <c r="Z661">
        <v>799.82899999999995</v>
      </c>
      <c r="AA661" s="24">
        <v>799.99166666666599</v>
      </c>
      <c r="AB661">
        <v>207</v>
      </c>
      <c r="AC661">
        <f t="shared" si="75"/>
        <v>0</v>
      </c>
      <c r="AD661">
        <f t="shared" si="73"/>
        <v>8.3333333340078752E-3</v>
      </c>
      <c r="AE661">
        <v>136551</v>
      </c>
    </row>
    <row r="662" spans="1:31" x14ac:dyDescent="0.25">
      <c r="A662">
        <v>136552</v>
      </c>
      <c r="B662" t="str">
        <f t="shared" si="74"/>
        <v>POL136552</v>
      </c>
      <c r="C662" t="s">
        <v>2029</v>
      </c>
      <c r="D662" t="s">
        <v>2030</v>
      </c>
      <c r="E662">
        <v>4.8274999999999997</v>
      </c>
      <c r="F662" t="s">
        <v>1192</v>
      </c>
      <c r="G662" t="s">
        <v>2031</v>
      </c>
      <c r="H662">
        <v>20</v>
      </c>
      <c r="I662" t="s">
        <v>1459</v>
      </c>
      <c r="J662" t="s">
        <v>1157</v>
      </c>
      <c r="K662">
        <v>800</v>
      </c>
      <c r="L662">
        <v>866</v>
      </c>
      <c r="M662">
        <v>202</v>
      </c>
      <c r="N662" t="s">
        <v>1459</v>
      </c>
      <c r="O662">
        <v>5</v>
      </c>
      <c r="P662" t="str">
        <f>VLOOKUP(M662,Vici_gases!A:E,3,FALSE)</f>
        <v>CO_top</v>
      </c>
      <c r="Q662" t="str">
        <f>VLOOKUP(M662,Vici_gases!A:E,4,FALSE)</f>
        <v>Bed_order_2341</v>
      </c>
      <c r="R662" t="str">
        <f t="shared" si="70"/>
        <v>Short</v>
      </c>
      <c r="S662">
        <v>8</v>
      </c>
      <c r="T662" t="s">
        <v>3668</v>
      </c>
      <c r="U662">
        <f t="shared" si="76"/>
        <v>67</v>
      </c>
      <c r="V662" t="str">
        <f t="shared" si="71"/>
        <v>POL136552 4.8275 expt0008 Sun Dec 17 12:32:53 2023 136552 800 799.83 866 202 5 CO_top Bed_order_2341 Short 8</v>
      </c>
      <c r="W662" t="str">
        <f t="shared" si="72"/>
        <v>copy pol136552*5-TOF*.dat temp</v>
      </c>
      <c r="Y662">
        <v>136552</v>
      </c>
      <c r="Z662">
        <v>799.82899999999995</v>
      </c>
      <c r="AA662" s="24">
        <v>799.82899999999995</v>
      </c>
      <c r="AB662">
        <v>202</v>
      </c>
      <c r="AC662">
        <f t="shared" si="75"/>
        <v>0</v>
      </c>
      <c r="AD662">
        <f t="shared" si="73"/>
        <v>0.17100000000004911</v>
      </c>
      <c r="AE662">
        <v>136552</v>
      </c>
    </row>
    <row r="663" spans="1:31" x14ac:dyDescent="0.25">
      <c r="A663">
        <v>136553</v>
      </c>
      <c r="B663" t="str">
        <f t="shared" si="74"/>
        <v>POL136553</v>
      </c>
      <c r="C663" t="s">
        <v>2032</v>
      </c>
      <c r="D663" t="s">
        <v>2033</v>
      </c>
      <c r="E663">
        <v>63.283099999999997</v>
      </c>
      <c r="F663" t="s">
        <v>2034</v>
      </c>
      <c r="G663" t="s">
        <v>2035</v>
      </c>
      <c r="H663">
        <v>21</v>
      </c>
      <c r="I663" t="s">
        <v>1459</v>
      </c>
      <c r="J663" t="s">
        <v>1157</v>
      </c>
      <c r="K663">
        <v>800</v>
      </c>
      <c r="L663">
        <v>869</v>
      </c>
      <c r="M663">
        <v>203</v>
      </c>
      <c r="N663" t="s">
        <v>1459</v>
      </c>
      <c r="O663">
        <v>5</v>
      </c>
      <c r="P663" t="str">
        <f>VLOOKUP(M663,Vici_gases!A:E,3,FALSE)</f>
        <v>Argon_top</v>
      </c>
      <c r="Q663" t="str">
        <f>VLOOKUP(M663,Vici_gases!A:E,4,FALSE)</f>
        <v>Bed_order_2341</v>
      </c>
      <c r="R663" t="str">
        <f t="shared" si="70"/>
        <v>Long</v>
      </c>
      <c r="S663">
        <v>8</v>
      </c>
      <c r="T663" t="s">
        <v>3668</v>
      </c>
      <c r="U663">
        <f t="shared" si="76"/>
        <v>67</v>
      </c>
      <c r="V663" t="str">
        <f t="shared" si="71"/>
        <v>POL136553 63.2831 expt0008 Sun Dec 17 12:38:03 2023 136553 800 800.00 869 203 5 Argon_top Bed_order_2341 Long 8</v>
      </c>
      <c r="W663" t="str">
        <f t="shared" si="72"/>
        <v>copy pol136553*5-TOF*.dat temp</v>
      </c>
      <c r="Y663">
        <v>136553</v>
      </c>
      <c r="Z663">
        <v>800.07299999999998</v>
      </c>
      <c r="AA663" s="24">
        <v>800.00328571428497</v>
      </c>
      <c r="AB663">
        <v>203</v>
      </c>
      <c r="AC663">
        <f t="shared" si="75"/>
        <v>0</v>
      </c>
      <c r="AD663">
        <f t="shared" si="73"/>
        <v>-3.2857142849707088E-3</v>
      </c>
      <c r="AE663">
        <v>136553</v>
      </c>
    </row>
    <row r="664" spans="1:31" x14ac:dyDescent="0.25">
      <c r="A664">
        <v>136554</v>
      </c>
      <c r="B664" t="str">
        <f t="shared" si="74"/>
        <v>POL136554</v>
      </c>
      <c r="C664" t="s">
        <v>2037</v>
      </c>
      <c r="D664" t="s">
        <v>2038</v>
      </c>
      <c r="E664">
        <v>2.7355</v>
      </c>
      <c r="F664" t="s">
        <v>13</v>
      </c>
      <c r="G664" t="s">
        <v>2039</v>
      </c>
      <c r="H664">
        <v>1</v>
      </c>
      <c r="I664" t="s">
        <v>1460</v>
      </c>
      <c r="J664" t="s">
        <v>1157</v>
      </c>
      <c r="K664">
        <v>760</v>
      </c>
      <c r="L664">
        <v>1</v>
      </c>
      <c r="M664">
        <v>203</v>
      </c>
      <c r="N664" t="s">
        <v>1460</v>
      </c>
      <c r="O664">
        <v>5</v>
      </c>
      <c r="P664" t="str">
        <f>VLOOKUP(M664,Vici_gases!A:E,3,FALSE)</f>
        <v>Argon_top</v>
      </c>
      <c r="Q664" t="str">
        <f>VLOOKUP(M664,Vici_gases!A:E,4,FALSE)</f>
        <v>Bed_order_2341</v>
      </c>
      <c r="R664" t="str">
        <f t="shared" si="70"/>
        <v>Short</v>
      </c>
      <c r="S664">
        <v>9</v>
      </c>
      <c r="T664" t="s">
        <v>3668</v>
      </c>
      <c r="U664">
        <f t="shared" si="76"/>
        <v>67</v>
      </c>
      <c r="V664" t="str">
        <f t="shared" si="71"/>
        <v>POL136554 2.7355 expt0009 Sun Dec 17 13:16:18 2023 136554 760 759.12 1 203 5 Argon_top Bed_order_2341 Short 9</v>
      </c>
      <c r="W664" t="str">
        <f t="shared" si="72"/>
        <v>copy pol136554*5-TOF*.dat temp</v>
      </c>
      <c r="Y664">
        <v>136554</v>
      </c>
      <c r="Z664">
        <v>799.82899999999995</v>
      </c>
      <c r="AA664" s="24">
        <v>759.11506250000002</v>
      </c>
      <c r="AB664">
        <v>203</v>
      </c>
      <c r="AC664">
        <f t="shared" si="75"/>
        <v>0</v>
      </c>
      <c r="AD664">
        <f t="shared" si="73"/>
        <v>0.88493749999997817</v>
      </c>
      <c r="AE664">
        <v>136554</v>
      </c>
    </row>
    <row r="665" spans="1:31" x14ac:dyDescent="0.25">
      <c r="A665">
        <v>136555</v>
      </c>
      <c r="B665" t="str">
        <f t="shared" si="74"/>
        <v>POL136555</v>
      </c>
      <c r="C665" t="s">
        <v>2040</v>
      </c>
      <c r="D665" t="s">
        <v>2041</v>
      </c>
      <c r="E665">
        <v>2.7342</v>
      </c>
      <c r="F665" t="s">
        <v>13</v>
      </c>
      <c r="G665" t="s">
        <v>2042</v>
      </c>
      <c r="H665">
        <v>2</v>
      </c>
      <c r="I665" t="s">
        <v>1460</v>
      </c>
      <c r="J665" t="s">
        <v>1157</v>
      </c>
      <c r="K665">
        <v>695.5</v>
      </c>
      <c r="L665">
        <v>2</v>
      </c>
      <c r="M665">
        <v>203</v>
      </c>
      <c r="N665" t="s">
        <v>1460</v>
      </c>
      <c r="O665">
        <v>5</v>
      </c>
      <c r="P665" t="str">
        <f>VLOOKUP(M665,Vici_gases!A:E,3,FALSE)</f>
        <v>Argon_top</v>
      </c>
      <c r="Q665" t="str">
        <f>VLOOKUP(M665,Vici_gases!A:E,4,FALSE)</f>
        <v>Bed_order_2341</v>
      </c>
      <c r="R665" t="str">
        <f t="shared" si="70"/>
        <v>Short</v>
      </c>
      <c r="S665">
        <v>9</v>
      </c>
      <c r="T665" t="s">
        <v>3668</v>
      </c>
      <c r="U665">
        <f t="shared" si="76"/>
        <v>67</v>
      </c>
      <c r="V665" t="str">
        <f t="shared" si="71"/>
        <v>POL136555 2.7342 expt0009 Sun Dec 17 13:17:45 2023 136555 695.5 695.04 2 203 5 Argon_top Bed_order_2341 Short 9</v>
      </c>
      <c r="W665" t="str">
        <f t="shared" si="72"/>
        <v>copy pol136555*5-TOF*.dat temp</v>
      </c>
      <c r="Y665">
        <v>136555</v>
      </c>
      <c r="Z665">
        <v>704.81</v>
      </c>
      <c r="AA665" s="24">
        <v>695.03575000000001</v>
      </c>
      <c r="AB665">
        <v>203</v>
      </c>
      <c r="AC665">
        <f t="shared" si="75"/>
        <v>0</v>
      </c>
      <c r="AD665">
        <f t="shared" si="73"/>
        <v>0.46424999999999272</v>
      </c>
      <c r="AE665">
        <v>136555</v>
      </c>
    </row>
    <row r="666" spans="1:31" x14ac:dyDescent="0.25">
      <c r="A666">
        <v>136556</v>
      </c>
      <c r="B666" t="str">
        <f t="shared" si="74"/>
        <v>POL136556</v>
      </c>
      <c r="C666" t="s">
        <v>2043</v>
      </c>
      <c r="D666" t="s">
        <v>2044</v>
      </c>
      <c r="E666">
        <v>2.7292000000000001</v>
      </c>
      <c r="F666" t="s">
        <v>13</v>
      </c>
      <c r="G666" t="s">
        <v>2045</v>
      </c>
      <c r="H666">
        <v>3</v>
      </c>
      <c r="I666" t="s">
        <v>1460</v>
      </c>
      <c r="J666" t="s">
        <v>1157</v>
      </c>
      <c r="K666">
        <v>674.5</v>
      </c>
      <c r="L666">
        <v>3</v>
      </c>
      <c r="M666">
        <v>203</v>
      </c>
      <c r="N666" t="s">
        <v>1460</v>
      </c>
      <c r="O666">
        <v>5</v>
      </c>
      <c r="P666" t="str">
        <f>VLOOKUP(M666,Vici_gases!A:E,3,FALSE)</f>
        <v>Argon_top</v>
      </c>
      <c r="Q666" t="str">
        <f>VLOOKUP(M666,Vici_gases!A:E,4,FALSE)</f>
        <v>Bed_order_2341</v>
      </c>
      <c r="R666" t="str">
        <f t="shared" si="70"/>
        <v>Short</v>
      </c>
      <c r="S666">
        <v>9</v>
      </c>
      <c r="T666" t="s">
        <v>3668</v>
      </c>
      <c r="U666">
        <f t="shared" si="76"/>
        <v>67</v>
      </c>
      <c r="V666" t="str">
        <f t="shared" si="71"/>
        <v>POL136556 2.7292 expt0009 Sun Dec 17 13:19:13 2023 136556 674.5 674.11 3 203 5 Argon_top Bed_order_2341 Short 9</v>
      </c>
      <c r="W666" t="str">
        <f t="shared" si="72"/>
        <v>copy pol136556*5-TOF*.dat temp</v>
      </c>
      <c r="Y666">
        <v>136556</v>
      </c>
      <c r="Z666">
        <v>683.14300000000003</v>
      </c>
      <c r="AA666" s="24">
        <v>674.10900000000004</v>
      </c>
      <c r="AB666">
        <v>203</v>
      </c>
      <c r="AC666">
        <f t="shared" si="75"/>
        <v>0</v>
      </c>
      <c r="AD666">
        <f t="shared" si="73"/>
        <v>0.39099999999996271</v>
      </c>
      <c r="AE666">
        <v>136556</v>
      </c>
    </row>
    <row r="667" spans="1:31" x14ac:dyDescent="0.25">
      <c r="A667">
        <v>136557</v>
      </c>
      <c r="B667" t="str">
        <f t="shared" si="74"/>
        <v>POL136557</v>
      </c>
      <c r="C667" t="s">
        <v>2046</v>
      </c>
      <c r="D667" t="s">
        <v>2047</v>
      </c>
      <c r="E667">
        <v>2.7360000000000002</v>
      </c>
      <c r="F667" t="s">
        <v>13</v>
      </c>
      <c r="G667" t="s">
        <v>2048</v>
      </c>
      <c r="H667">
        <v>4</v>
      </c>
      <c r="I667" t="s">
        <v>1460</v>
      </c>
      <c r="J667" t="s">
        <v>1157</v>
      </c>
      <c r="K667">
        <v>655.5</v>
      </c>
      <c r="L667">
        <v>4</v>
      </c>
      <c r="M667">
        <v>203</v>
      </c>
      <c r="N667" t="s">
        <v>1460</v>
      </c>
      <c r="O667">
        <v>5</v>
      </c>
      <c r="P667" t="str">
        <f>VLOOKUP(M667,Vici_gases!A:E,3,FALSE)</f>
        <v>Argon_top</v>
      </c>
      <c r="Q667" t="str">
        <f>VLOOKUP(M667,Vici_gases!A:E,4,FALSE)</f>
        <v>Bed_order_2341</v>
      </c>
      <c r="R667" t="str">
        <f t="shared" si="70"/>
        <v>Short</v>
      </c>
      <c r="S667">
        <v>9</v>
      </c>
      <c r="T667" t="s">
        <v>3668</v>
      </c>
      <c r="U667">
        <f t="shared" si="76"/>
        <v>67</v>
      </c>
      <c r="V667" t="str">
        <f t="shared" si="71"/>
        <v>POL136557 2.736 expt0009 Sun Dec 17 13:20:40 2023 136557 655.5 654.68 4 203 5 Argon_top Bed_order_2341 Short 9</v>
      </c>
      <c r="W667" t="str">
        <f t="shared" si="72"/>
        <v>copy pol136557*5-TOF*.dat temp</v>
      </c>
      <c r="Y667">
        <v>136557</v>
      </c>
      <c r="Z667">
        <v>662.95299999999997</v>
      </c>
      <c r="AA667" s="24">
        <v>654.67750000000001</v>
      </c>
      <c r="AB667">
        <v>203</v>
      </c>
      <c r="AC667">
        <f t="shared" si="75"/>
        <v>0</v>
      </c>
      <c r="AD667">
        <f t="shared" si="73"/>
        <v>0.82249999999999091</v>
      </c>
      <c r="AE667">
        <v>136557</v>
      </c>
    </row>
    <row r="668" spans="1:31" x14ac:dyDescent="0.25">
      <c r="A668">
        <v>136558</v>
      </c>
      <c r="B668" t="str">
        <f t="shared" si="74"/>
        <v>POL136558</v>
      </c>
      <c r="C668" t="s">
        <v>2049</v>
      </c>
      <c r="D668" t="s">
        <v>2050</v>
      </c>
      <c r="E668">
        <v>2.7395</v>
      </c>
      <c r="F668" t="s">
        <v>13</v>
      </c>
      <c r="G668" t="s">
        <v>2051</v>
      </c>
      <c r="H668">
        <v>5</v>
      </c>
      <c r="I668" t="s">
        <v>1460</v>
      </c>
      <c r="J668" t="s">
        <v>1157</v>
      </c>
      <c r="K668">
        <v>637.5</v>
      </c>
      <c r="L668">
        <v>5</v>
      </c>
      <c r="M668">
        <v>203</v>
      </c>
      <c r="N668" t="s">
        <v>1460</v>
      </c>
      <c r="O668">
        <v>5</v>
      </c>
      <c r="P668" t="str">
        <f>VLOOKUP(M668,Vici_gases!A:E,3,FALSE)</f>
        <v>Argon_top</v>
      </c>
      <c r="Q668" t="str">
        <f>VLOOKUP(M668,Vici_gases!A:E,4,FALSE)</f>
        <v>Bed_order_2341</v>
      </c>
      <c r="R668" t="str">
        <f t="shared" si="70"/>
        <v>Short</v>
      </c>
      <c r="S668">
        <v>9</v>
      </c>
      <c r="T668" t="s">
        <v>3668</v>
      </c>
      <c r="U668">
        <f t="shared" si="76"/>
        <v>67</v>
      </c>
      <c r="V668" t="str">
        <f t="shared" si="71"/>
        <v>POL136558 2.7395 expt0009 Sun Dec 17 13:22:08 2023 136558 637.5 637.01 5 203 5 Argon_top Bed_order_2341 Short 9</v>
      </c>
      <c r="W668" t="str">
        <f t="shared" si="72"/>
        <v>copy pol136558*5-TOF*.dat temp</v>
      </c>
      <c r="Y668">
        <v>136558</v>
      </c>
      <c r="Z668">
        <v>644.73800000000006</v>
      </c>
      <c r="AA668" s="24">
        <v>637.006249999999</v>
      </c>
      <c r="AB668">
        <v>195</v>
      </c>
      <c r="AC668">
        <f t="shared" si="75"/>
        <v>-8</v>
      </c>
      <c r="AD668">
        <f t="shared" si="73"/>
        <v>0.49375000000100044</v>
      </c>
      <c r="AE668">
        <v>136558</v>
      </c>
    </row>
    <row r="669" spans="1:31" x14ac:dyDescent="0.25">
      <c r="A669">
        <v>136559</v>
      </c>
      <c r="B669" t="str">
        <f t="shared" si="74"/>
        <v>POL136559</v>
      </c>
      <c r="C669" t="s">
        <v>2052</v>
      </c>
      <c r="D669" t="s">
        <v>2053</v>
      </c>
      <c r="E669">
        <v>2.7403</v>
      </c>
      <c r="F669" t="s">
        <v>13</v>
      </c>
      <c r="G669" t="s">
        <v>2054</v>
      </c>
      <c r="H669">
        <v>6</v>
      </c>
      <c r="I669" t="s">
        <v>1460</v>
      </c>
      <c r="J669" t="s">
        <v>1157</v>
      </c>
      <c r="K669">
        <v>620.5</v>
      </c>
      <c r="L669">
        <v>6</v>
      </c>
      <c r="M669">
        <v>203</v>
      </c>
      <c r="N669" t="s">
        <v>1460</v>
      </c>
      <c r="O669">
        <v>5</v>
      </c>
      <c r="P669" t="str">
        <f>VLOOKUP(M669,Vici_gases!A:E,3,FALSE)</f>
        <v>Argon_top</v>
      </c>
      <c r="Q669" t="str">
        <f>VLOOKUP(M669,Vici_gases!A:E,4,FALSE)</f>
        <v>Bed_order_2341</v>
      </c>
      <c r="R669" t="str">
        <f t="shared" si="70"/>
        <v>Short</v>
      </c>
      <c r="S669">
        <v>9</v>
      </c>
      <c r="T669" t="s">
        <v>3668</v>
      </c>
      <c r="U669">
        <f t="shared" si="76"/>
        <v>67</v>
      </c>
      <c r="V669" t="str">
        <f t="shared" si="71"/>
        <v>POL136559 2.7403 expt0009 Sun Dec 17 13:23:35 2023 136559 620.5 620.50 6 203 5 Argon_top Bed_order_2341 Short 9</v>
      </c>
      <c r="W669" t="str">
        <f t="shared" si="72"/>
        <v>copy pol136559*5-TOF*.dat temp</v>
      </c>
      <c r="Y669">
        <v>136559</v>
      </c>
      <c r="Z669">
        <v>627.74400000000003</v>
      </c>
      <c r="AA669" s="24">
        <v>620.49800000000005</v>
      </c>
      <c r="AB669">
        <v>43</v>
      </c>
      <c r="AC669">
        <f t="shared" si="75"/>
        <v>-160</v>
      </c>
      <c r="AD669">
        <f t="shared" si="73"/>
        <v>1.9999999999527063E-3</v>
      </c>
      <c r="AE669">
        <v>136559</v>
      </c>
    </row>
    <row r="670" spans="1:31" x14ac:dyDescent="0.25">
      <c r="A670">
        <v>136560</v>
      </c>
      <c r="B670" t="str">
        <f t="shared" si="74"/>
        <v>POL136560</v>
      </c>
      <c r="C670" t="s">
        <v>2055</v>
      </c>
      <c r="D670" t="s">
        <v>2056</v>
      </c>
      <c r="E670">
        <v>2.7401</v>
      </c>
      <c r="F670" t="s">
        <v>13</v>
      </c>
      <c r="G670" t="s">
        <v>2057</v>
      </c>
      <c r="H670">
        <v>7</v>
      </c>
      <c r="I670" t="s">
        <v>1460</v>
      </c>
      <c r="J670" t="s">
        <v>1157</v>
      </c>
      <c r="K670">
        <v>605.5</v>
      </c>
      <c r="L670">
        <v>7</v>
      </c>
      <c r="M670">
        <v>203</v>
      </c>
      <c r="N670" t="s">
        <v>1460</v>
      </c>
      <c r="O670">
        <v>5</v>
      </c>
      <c r="P670" t="str">
        <f>VLOOKUP(M670,Vici_gases!A:E,3,FALSE)</f>
        <v>Argon_top</v>
      </c>
      <c r="Q670" t="str">
        <f>VLOOKUP(M670,Vici_gases!A:E,4,FALSE)</f>
        <v>Bed_order_2341</v>
      </c>
      <c r="R670" t="str">
        <f t="shared" si="70"/>
        <v>Short</v>
      </c>
      <c r="S670">
        <v>9</v>
      </c>
      <c r="T670" t="s">
        <v>3668</v>
      </c>
      <c r="U670">
        <f t="shared" si="76"/>
        <v>67</v>
      </c>
      <c r="V670" t="str">
        <f t="shared" si="71"/>
        <v>POL136560 2.7401 expt0009 Sun Dec 17 13:25:03 2023 136560 605.5 605.31 7 203 5 Argon_top Bed_order_2341 Short 9</v>
      </c>
      <c r="W670" t="str">
        <f t="shared" si="72"/>
        <v>copy pol136560*5-TOF*.dat temp</v>
      </c>
      <c r="Y670">
        <v>136560</v>
      </c>
      <c r="Z670">
        <v>611.95299999999997</v>
      </c>
      <c r="AA670" s="24">
        <v>605.31074999999998</v>
      </c>
      <c r="AB670">
        <v>43</v>
      </c>
      <c r="AC670">
        <f t="shared" si="75"/>
        <v>-160</v>
      </c>
      <c r="AD670">
        <f t="shared" si="73"/>
        <v>0.18925000000001546</v>
      </c>
      <c r="AE670">
        <v>136560</v>
      </c>
    </row>
    <row r="671" spans="1:31" x14ac:dyDescent="0.25">
      <c r="A671">
        <v>136561</v>
      </c>
      <c r="B671" t="str">
        <f t="shared" si="74"/>
        <v>POL136561</v>
      </c>
      <c r="C671" t="s">
        <v>2058</v>
      </c>
      <c r="D671" t="s">
        <v>2059</v>
      </c>
      <c r="E671">
        <v>2.7385000000000002</v>
      </c>
      <c r="F671" t="s">
        <v>13</v>
      </c>
      <c r="G671" t="s">
        <v>2060</v>
      </c>
      <c r="H671">
        <v>8</v>
      </c>
      <c r="I671" t="s">
        <v>1460</v>
      </c>
      <c r="J671" t="s">
        <v>1157</v>
      </c>
      <c r="K671">
        <v>591</v>
      </c>
      <c r="L671">
        <v>8</v>
      </c>
      <c r="M671">
        <v>203</v>
      </c>
      <c r="N671" t="s">
        <v>1460</v>
      </c>
      <c r="O671">
        <v>5</v>
      </c>
      <c r="P671" t="str">
        <f>VLOOKUP(M671,Vici_gases!A:E,3,FALSE)</f>
        <v>Argon_top</v>
      </c>
      <c r="Q671" t="str">
        <f>VLOOKUP(M671,Vici_gases!A:E,4,FALSE)</f>
        <v>Bed_order_2341</v>
      </c>
      <c r="R671" t="str">
        <f t="shared" si="70"/>
        <v>Short</v>
      </c>
      <c r="S671">
        <v>9</v>
      </c>
      <c r="T671" t="s">
        <v>3668</v>
      </c>
      <c r="U671">
        <f t="shared" si="76"/>
        <v>67</v>
      </c>
      <c r="V671" t="str">
        <f t="shared" si="71"/>
        <v>POL136561 2.7385 expt0009 Sun Dec 17 13:26:30 2023 136561 591 590.86 8 203 5 Argon_top Bed_order_2341 Short 9</v>
      </c>
      <c r="W671" t="str">
        <f t="shared" si="72"/>
        <v>copy pol136561*5-TOF*.dat temp</v>
      </c>
      <c r="Y671">
        <v>136561</v>
      </c>
      <c r="Z671">
        <v>597.14</v>
      </c>
      <c r="AA671" s="24">
        <v>590.85799999999995</v>
      </c>
      <c r="AB671">
        <v>43</v>
      </c>
      <c r="AC671">
        <f t="shared" si="75"/>
        <v>-160</v>
      </c>
      <c r="AD671">
        <f t="shared" si="73"/>
        <v>0.14200000000005275</v>
      </c>
      <c r="AE671">
        <v>136561</v>
      </c>
    </row>
    <row r="672" spans="1:31" x14ac:dyDescent="0.25">
      <c r="A672">
        <v>136562</v>
      </c>
      <c r="B672" t="str">
        <f t="shared" si="74"/>
        <v>POL136562</v>
      </c>
      <c r="C672" t="s">
        <v>2061</v>
      </c>
      <c r="D672" t="s">
        <v>2062</v>
      </c>
      <c r="E672">
        <v>2.7433999999999998</v>
      </c>
      <c r="F672" t="s">
        <v>13</v>
      </c>
      <c r="G672" t="s">
        <v>2063</v>
      </c>
      <c r="H672">
        <v>9</v>
      </c>
      <c r="I672" t="s">
        <v>1460</v>
      </c>
      <c r="J672" t="s">
        <v>1157</v>
      </c>
      <c r="K672">
        <v>577.5</v>
      </c>
      <c r="L672">
        <v>9</v>
      </c>
      <c r="M672">
        <v>203</v>
      </c>
      <c r="N672" t="s">
        <v>1460</v>
      </c>
      <c r="O672">
        <v>5</v>
      </c>
      <c r="P672" t="str">
        <f>VLOOKUP(M672,Vici_gases!A:E,3,FALSE)</f>
        <v>Argon_top</v>
      </c>
      <c r="Q672" t="str">
        <f>VLOOKUP(M672,Vici_gases!A:E,4,FALSE)</f>
        <v>Bed_order_2341</v>
      </c>
      <c r="R672" t="str">
        <f t="shared" si="70"/>
        <v>Short</v>
      </c>
      <c r="S672">
        <v>9</v>
      </c>
      <c r="T672" t="s">
        <v>3668</v>
      </c>
      <c r="U672">
        <f t="shared" si="76"/>
        <v>67</v>
      </c>
      <c r="V672" t="str">
        <f t="shared" si="71"/>
        <v>POL136562 2.7434 expt0009 Sun Dec 17 13:27:58 2023 136562 577.5 577.58 9 203 5 Argon_top Bed_order_2341 Short 9</v>
      </c>
      <c r="W672" t="str">
        <f t="shared" si="72"/>
        <v>copy pol136562*5-TOF*.dat temp</v>
      </c>
      <c r="Y672">
        <v>136562</v>
      </c>
      <c r="Z672">
        <v>583.279</v>
      </c>
      <c r="AA672" s="24">
        <v>577.58474999999999</v>
      </c>
      <c r="AB672">
        <v>43</v>
      </c>
      <c r="AC672">
        <f t="shared" si="75"/>
        <v>-160</v>
      </c>
      <c r="AD672">
        <f t="shared" si="73"/>
        <v>-8.4749999999985448E-2</v>
      </c>
      <c r="AE672">
        <v>136562</v>
      </c>
    </row>
    <row r="673" spans="1:31" x14ac:dyDescent="0.25">
      <c r="A673">
        <v>136563</v>
      </c>
      <c r="B673" t="str">
        <f t="shared" si="74"/>
        <v>POL136563</v>
      </c>
      <c r="C673" t="s">
        <v>2064</v>
      </c>
      <c r="D673" t="s">
        <v>2065</v>
      </c>
      <c r="E673">
        <v>2.7391999999999999</v>
      </c>
      <c r="F673" t="s">
        <v>13</v>
      </c>
      <c r="G673" t="s">
        <v>2066</v>
      </c>
      <c r="H673">
        <v>10</v>
      </c>
      <c r="I673" t="s">
        <v>1460</v>
      </c>
      <c r="J673" t="s">
        <v>1157</v>
      </c>
      <c r="K673">
        <v>565</v>
      </c>
      <c r="L673">
        <v>10</v>
      </c>
      <c r="M673">
        <v>203</v>
      </c>
      <c r="N673" t="s">
        <v>1460</v>
      </c>
      <c r="O673">
        <v>5</v>
      </c>
      <c r="P673" t="str">
        <f>VLOOKUP(M673,Vici_gases!A:E,3,FALSE)</f>
        <v>Argon_top</v>
      </c>
      <c r="Q673" t="str">
        <f>VLOOKUP(M673,Vici_gases!A:E,4,FALSE)</f>
        <v>Bed_order_2341</v>
      </c>
      <c r="R673" t="str">
        <f t="shared" si="70"/>
        <v>Short</v>
      </c>
      <c r="S673">
        <v>9</v>
      </c>
      <c r="T673" t="s">
        <v>3668</v>
      </c>
      <c r="U673">
        <f t="shared" si="76"/>
        <v>67</v>
      </c>
      <c r="V673" t="str">
        <f t="shared" si="71"/>
        <v>POL136563 2.7392 expt0009 Sun Dec 17 13:29:25 2023 136563 565 565.08 10 203 5 Argon_top Bed_order_2341 Short 9</v>
      </c>
      <c r="W673" t="str">
        <f t="shared" si="72"/>
        <v>copy pol136563*5-TOF*.dat temp</v>
      </c>
      <c r="Y673">
        <v>136563</v>
      </c>
      <c r="Z673">
        <v>570.60500000000002</v>
      </c>
      <c r="AA673" s="24">
        <v>565.08224999999902</v>
      </c>
      <c r="AB673">
        <v>43</v>
      </c>
      <c r="AC673">
        <f t="shared" si="75"/>
        <v>-160</v>
      </c>
      <c r="AD673">
        <f t="shared" si="73"/>
        <v>-8.2249999999021384E-2</v>
      </c>
      <c r="AE673">
        <v>136563</v>
      </c>
    </row>
    <row r="674" spans="1:31" x14ac:dyDescent="0.25">
      <c r="A674">
        <v>136564</v>
      </c>
      <c r="B674" t="str">
        <f t="shared" si="74"/>
        <v>POL136564</v>
      </c>
      <c r="C674" t="s">
        <v>2067</v>
      </c>
      <c r="D674" t="s">
        <v>2068</v>
      </c>
      <c r="E674">
        <v>2.7427999999999999</v>
      </c>
      <c r="F674" t="s">
        <v>13</v>
      </c>
      <c r="G674" t="s">
        <v>2069</v>
      </c>
      <c r="H674">
        <v>11</v>
      </c>
      <c r="I674" t="s">
        <v>1460</v>
      </c>
      <c r="J674" t="s">
        <v>1157</v>
      </c>
      <c r="K674">
        <v>553</v>
      </c>
      <c r="L674">
        <v>11</v>
      </c>
      <c r="M674">
        <v>203</v>
      </c>
      <c r="N674" t="s">
        <v>1460</v>
      </c>
      <c r="O674">
        <v>5</v>
      </c>
      <c r="P674" t="str">
        <f>VLOOKUP(M674,Vici_gases!A:E,3,FALSE)</f>
        <v>Argon_top</v>
      </c>
      <c r="Q674" t="str">
        <f>VLOOKUP(M674,Vici_gases!A:E,4,FALSE)</f>
        <v>Bed_order_2341</v>
      </c>
      <c r="R674" t="str">
        <f t="shared" si="70"/>
        <v>Short</v>
      </c>
      <c r="S674">
        <v>9</v>
      </c>
      <c r="T674" t="s">
        <v>3668</v>
      </c>
      <c r="U674">
        <f t="shared" si="76"/>
        <v>67</v>
      </c>
      <c r="V674" t="str">
        <f t="shared" si="71"/>
        <v>POL136564 2.7428 expt0009 Sun Dec 17 13:30:53 2023 136564 553 553.30 11 203 5 Argon_top Bed_order_2341 Short 9</v>
      </c>
      <c r="W674" t="str">
        <f t="shared" si="72"/>
        <v>copy pol136564*5-TOF*.dat temp</v>
      </c>
      <c r="Y674">
        <v>136564</v>
      </c>
      <c r="Z674">
        <v>558.16300000000001</v>
      </c>
      <c r="AA674" s="24">
        <v>553.29649999999901</v>
      </c>
      <c r="AB674">
        <v>43</v>
      </c>
      <c r="AC674">
        <f t="shared" si="75"/>
        <v>-160</v>
      </c>
      <c r="AD674">
        <f t="shared" si="73"/>
        <v>-0.29649999999901411</v>
      </c>
      <c r="AE674">
        <v>136564</v>
      </c>
    </row>
    <row r="675" spans="1:31" x14ac:dyDescent="0.25">
      <c r="A675">
        <v>136565</v>
      </c>
      <c r="B675" t="str">
        <f t="shared" si="74"/>
        <v>POL136565</v>
      </c>
      <c r="C675" t="s">
        <v>2070</v>
      </c>
      <c r="D675" t="s">
        <v>2071</v>
      </c>
      <c r="E675">
        <v>1.4015</v>
      </c>
      <c r="F675" t="s">
        <v>13</v>
      </c>
      <c r="G675" t="s">
        <v>2072</v>
      </c>
      <c r="H675">
        <v>12</v>
      </c>
      <c r="I675" t="s">
        <v>1460</v>
      </c>
      <c r="J675" t="s">
        <v>1157</v>
      </c>
      <c r="K675">
        <v>542.5</v>
      </c>
      <c r="L675">
        <v>12</v>
      </c>
      <c r="M675">
        <v>203</v>
      </c>
      <c r="N675" t="s">
        <v>1460</v>
      </c>
      <c r="O675">
        <v>5</v>
      </c>
      <c r="P675" t="str">
        <f>VLOOKUP(M675,Vici_gases!A:E,3,FALSE)</f>
        <v>Argon_top</v>
      </c>
      <c r="Q675" t="str">
        <f>VLOOKUP(M675,Vici_gases!A:E,4,FALSE)</f>
        <v>Bed_order_2341</v>
      </c>
      <c r="R675" t="str">
        <f t="shared" si="70"/>
        <v>Short</v>
      </c>
      <c r="S675">
        <v>9</v>
      </c>
      <c r="T675" t="s">
        <v>3668</v>
      </c>
      <c r="U675">
        <f t="shared" si="76"/>
        <v>67</v>
      </c>
      <c r="V675" t="str">
        <f t="shared" si="71"/>
        <v>POL136565 1.4015 expt0009 Sun Dec 17 13:32:20 2023 136565 542.5 542.27 12 203 5 Argon_top Bed_order_2341 Short 9</v>
      </c>
      <c r="W675" t="str">
        <f t="shared" si="72"/>
        <v>copy pol136565*5-TOF*.dat temp</v>
      </c>
      <c r="Y675">
        <v>136565</v>
      </c>
      <c r="Z675">
        <v>547.14</v>
      </c>
      <c r="AA675" s="24">
        <v>542.27324999999996</v>
      </c>
      <c r="AB675">
        <v>43</v>
      </c>
      <c r="AC675">
        <f t="shared" si="75"/>
        <v>-160</v>
      </c>
      <c r="AD675">
        <f t="shared" si="73"/>
        <v>0.2267500000000382</v>
      </c>
      <c r="AE675">
        <v>136565</v>
      </c>
    </row>
    <row r="676" spans="1:31" x14ac:dyDescent="0.25">
      <c r="A676">
        <v>136566</v>
      </c>
      <c r="B676" t="str">
        <f t="shared" si="74"/>
        <v>POL136566</v>
      </c>
      <c r="C676" t="s">
        <v>2073</v>
      </c>
      <c r="D676" t="s">
        <v>2074</v>
      </c>
      <c r="E676">
        <v>0</v>
      </c>
      <c r="F676" t="s">
        <v>13</v>
      </c>
      <c r="G676" t="s">
        <v>2075</v>
      </c>
      <c r="H676">
        <v>13</v>
      </c>
      <c r="I676" t="s">
        <v>1460</v>
      </c>
      <c r="J676" t="s">
        <v>1157</v>
      </c>
      <c r="K676">
        <v>531.5</v>
      </c>
      <c r="L676">
        <v>13</v>
      </c>
      <c r="M676">
        <v>203</v>
      </c>
      <c r="N676" t="s">
        <v>1460</v>
      </c>
      <c r="O676">
        <v>5</v>
      </c>
      <c r="P676" t="str">
        <f>VLOOKUP(M676,Vici_gases!A:E,3,FALSE)</f>
        <v>Argon_top</v>
      </c>
      <c r="Q676" t="str">
        <f>VLOOKUP(M676,Vici_gases!A:E,4,FALSE)</f>
        <v>Bed_order_2341</v>
      </c>
      <c r="R676" t="str">
        <f t="shared" si="70"/>
        <v>Short</v>
      </c>
      <c r="S676">
        <v>9</v>
      </c>
      <c r="T676" s="2" t="s">
        <v>3667</v>
      </c>
      <c r="U676">
        <f t="shared" si="76"/>
        <v>67</v>
      </c>
      <c r="V676" t="str">
        <f t="shared" si="71"/>
        <v>'POL136566 0 expt0009 Sun Dec 17 13:33:48 2023 136566 531.5 531.6113 203 5 Argon_top Bed_order_2341 Short 9</v>
      </c>
      <c r="W676" t="str">
        <f t="shared" si="72"/>
        <v>copy pol136566*5-TOF*.dat temp</v>
      </c>
      <c r="Y676">
        <v>136566</v>
      </c>
      <c r="Z676">
        <v>536.11599999999999</v>
      </c>
      <c r="AA676" s="24">
        <v>531.60674999999901</v>
      </c>
      <c r="AB676">
        <v>43</v>
      </c>
      <c r="AC676">
        <f t="shared" si="75"/>
        <v>-160</v>
      </c>
      <c r="AD676">
        <f t="shared" si="73"/>
        <v>-0.10674999999901047</v>
      </c>
      <c r="AE676">
        <v>136566</v>
      </c>
    </row>
    <row r="677" spans="1:31" x14ac:dyDescent="0.25">
      <c r="A677">
        <v>136567</v>
      </c>
      <c r="B677" t="str">
        <f t="shared" si="74"/>
        <v>POL136567</v>
      </c>
      <c r="C677" t="s">
        <v>2076</v>
      </c>
      <c r="D677" t="s">
        <v>2077</v>
      </c>
      <c r="E677">
        <v>0</v>
      </c>
      <c r="F677" t="s">
        <v>13</v>
      </c>
      <c r="G677" t="s">
        <v>2078</v>
      </c>
      <c r="H677">
        <v>14</v>
      </c>
      <c r="I677" t="s">
        <v>1460</v>
      </c>
      <c r="J677" t="s">
        <v>1157</v>
      </c>
      <c r="K677">
        <v>521.5</v>
      </c>
      <c r="L677">
        <v>14</v>
      </c>
      <c r="M677">
        <v>203</v>
      </c>
      <c r="N677" t="s">
        <v>1460</v>
      </c>
      <c r="O677">
        <v>5</v>
      </c>
      <c r="P677" t="str">
        <f>VLOOKUP(M677,Vici_gases!A:E,3,FALSE)</f>
        <v>Argon_top</v>
      </c>
      <c r="Q677" t="str">
        <f>VLOOKUP(M677,Vici_gases!A:E,4,FALSE)</f>
        <v>Bed_order_2341</v>
      </c>
      <c r="R677" t="str">
        <f t="shared" si="70"/>
        <v>Short</v>
      </c>
      <c r="S677">
        <v>9</v>
      </c>
      <c r="T677" s="2" t="s">
        <v>3667</v>
      </c>
      <c r="U677">
        <f t="shared" si="76"/>
        <v>67</v>
      </c>
      <c r="V677" t="str">
        <f t="shared" si="71"/>
        <v>'POL136567 0 expt0009 Sun Dec 17 13:35:15 2023 136567 521.5 521.4014 203 5 Argon_top Bed_order_2341 Short 9</v>
      </c>
      <c r="W677" t="str">
        <f t="shared" si="72"/>
        <v>copy pol136567*5-TOF*.dat temp</v>
      </c>
      <c r="Y677">
        <v>136567</v>
      </c>
      <c r="Z677">
        <v>525.79100000000005</v>
      </c>
      <c r="AA677" s="24">
        <v>521.40125</v>
      </c>
      <c r="AB677">
        <v>43</v>
      </c>
      <c r="AC677">
        <f t="shared" si="75"/>
        <v>-160</v>
      </c>
      <c r="AD677">
        <f t="shared" si="73"/>
        <v>9.8749999999995453E-2</v>
      </c>
      <c r="AE677">
        <v>136567</v>
      </c>
    </row>
    <row r="678" spans="1:31" x14ac:dyDescent="0.25">
      <c r="A678">
        <v>136568</v>
      </c>
      <c r="B678" t="str">
        <f t="shared" si="74"/>
        <v>POL136568</v>
      </c>
      <c r="C678" t="s">
        <v>2079</v>
      </c>
      <c r="D678" t="s">
        <v>2080</v>
      </c>
      <c r="E678">
        <v>4.4000000000000003E-3</v>
      </c>
      <c r="F678" t="s">
        <v>13</v>
      </c>
      <c r="G678" t="s">
        <v>2081</v>
      </c>
      <c r="H678">
        <v>15</v>
      </c>
      <c r="I678" t="s">
        <v>1460</v>
      </c>
      <c r="J678" t="s">
        <v>1157</v>
      </c>
      <c r="K678">
        <v>512</v>
      </c>
      <c r="L678">
        <v>15</v>
      </c>
      <c r="M678">
        <v>203</v>
      </c>
      <c r="N678" t="s">
        <v>1460</v>
      </c>
      <c r="O678">
        <v>5</v>
      </c>
      <c r="P678" t="str">
        <f>VLOOKUP(M678,Vici_gases!A:E,3,FALSE)</f>
        <v>Argon_top</v>
      </c>
      <c r="Q678" t="str">
        <f>VLOOKUP(M678,Vici_gases!A:E,4,FALSE)</f>
        <v>Bed_order_2341</v>
      </c>
      <c r="R678" t="str">
        <f t="shared" si="70"/>
        <v>Short</v>
      </c>
      <c r="S678">
        <v>9</v>
      </c>
      <c r="T678" s="2" t="s">
        <v>3667</v>
      </c>
      <c r="U678">
        <f t="shared" si="76"/>
        <v>67</v>
      </c>
      <c r="V678" t="str">
        <f t="shared" si="71"/>
        <v>'POL136568 0.0044 expt0009 Sun Dec 17 13:36:43 2023 136568 512 512.0215 203 5 Argon_top Bed_order_2341 Short 9</v>
      </c>
      <c r="W678" t="str">
        <f t="shared" si="72"/>
        <v>copy pol136568*5-TOF*.dat temp</v>
      </c>
      <c r="Y678">
        <v>136568</v>
      </c>
      <c r="Z678">
        <v>516.18600000000004</v>
      </c>
      <c r="AA678" s="24">
        <v>512.02274999999997</v>
      </c>
      <c r="AB678">
        <v>43</v>
      </c>
      <c r="AC678">
        <f t="shared" si="75"/>
        <v>-160</v>
      </c>
      <c r="AD678">
        <f t="shared" si="73"/>
        <v>-2.2749999999973625E-2</v>
      </c>
      <c r="AE678">
        <v>136568</v>
      </c>
    </row>
    <row r="679" spans="1:31" x14ac:dyDescent="0.25">
      <c r="A679">
        <v>136569</v>
      </c>
      <c r="B679" t="str">
        <f t="shared" si="74"/>
        <v>POL136569</v>
      </c>
      <c r="C679" t="s">
        <v>2082</v>
      </c>
      <c r="D679" t="s">
        <v>2083</v>
      </c>
      <c r="E679">
        <v>2.7383999999999999</v>
      </c>
      <c r="F679" t="s">
        <v>13</v>
      </c>
      <c r="G679" t="s">
        <v>2084</v>
      </c>
      <c r="H679">
        <v>16</v>
      </c>
      <c r="I679" t="s">
        <v>1460</v>
      </c>
      <c r="J679" t="s">
        <v>1157</v>
      </c>
      <c r="K679">
        <v>503</v>
      </c>
      <c r="L679">
        <v>16</v>
      </c>
      <c r="M679">
        <v>203</v>
      </c>
      <c r="N679" t="s">
        <v>1460</v>
      </c>
      <c r="O679">
        <v>5</v>
      </c>
      <c r="P679" t="str">
        <f>VLOOKUP(M679,Vici_gases!A:E,3,FALSE)</f>
        <v>Argon_top</v>
      </c>
      <c r="Q679" t="str">
        <f>VLOOKUP(M679,Vici_gases!A:E,4,FALSE)</f>
        <v>Bed_order_2341</v>
      </c>
      <c r="R679" t="str">
        <f t="shared" si="70"/>
        <v>Short</v>
      </c>
      <c r="S679">
        <v>9</v>
      </c>
      <c r="T679" t="s">
        <v>3668</v>
      </c>
      <c r="U679">
        <f t="shared" si="76"/>
        <v>67</v>
      </c>
      <c r="V679" t="str">
        <f t="shared" si="71"/>
        <v>POL136569 2.7384 expt0009 Sun Dec 17 13:38:10 2023 136569 503 502.70 16 203 5 Argon_top Bed_order_2341 Short 9</v>
      </c>
      <c r="W679" t="str">
        <f t="shared" si="72"/>
        <v>copy pol136569*5-TOF*.dat temp</v>
      </c>
      <c r="Y679">
        <v>136569</v>
      </c>
      <c r="Z679">
        <v>506.81</v>
      </c>
      <c r="AA679" s="24">
        <v>502.69675000000001</v>
      </c>
      <c r="AB679">
        <v>35</v>
      </c>
      <c r="AC679">
        <f t="shared" si="75"/>
        <v>-168</v>
      </c>
      <c r="AD679">
        <f t="shared" si="73"/>
        <v>0.30324999999999136</v>
      </c>
      <c r="AE679">
        <v>136569</v>
      </c>
    </row>
    <row r="680" spans="1:31" x14ac:dyDescent="0.25">
      <c r="A680">
        <v>136570</v>
      </c>
      <c r="B680" t="str">
        <f t="shared" si="74"/>
        <v>POL136570</v>
      </c>
      <c r="C680" t="s">
        <v>2085</v>
      </c>
      <c r="D680" t="s">
        <v>2086</v>
      </c>
      <c r="E680">
        <v>2.7410999999999999</v>
      </c>
      <c r="F680" t="s">
        <v>13</v>
      </c>
      <c r="G680" t="s">
        <v>2087</v>
      </c>
      <c r="H680">
        <v>17</v>
      </c>
      <c r="I680" t="s">
        <v>1460</v>
      </c>
      <c r="J680" t="s">
        <v>1157</v>
      </c>
      <c r="K680">
        <v>494</v>
      </c>
      <c r="L680">
        <v>17</v>
      </c>
      <c r="M680">
        <v>203</v>
      </c>
      <c r="N680" t="s">
        <v>1460</v>
      </c>
      <c r="O680">
        <v>5</v>
      </c>
      <c r="P680" t="str">
        <f>VLOOKUP(M680,Vici_gases!A:E,3,FALSE)</f>
        <v>Argon_top</v>
      </c>
      <c r="Q680" t="str">
        <f>VLOOKUP(M680,Vici_gases!A:E,4,FALSE)</f>
        <v>Bed_order_2341</v>
      </c>
      <c r="R680" t="str">
        <f t="shared" si="70"/>
        <v>Short</v>
      </c>
      <c r="S680">
        <v>9</v>
      </c>
      <c r="T680" t="s">
        <v>3668</v>
      </c>
      <c r="U680">
        <f t="shared" si="76"/>
        <v>67</v>
      </c>
      <c r="V680" t="str">
        <f t="shared" si="71"/>
        <v>POL136570 2.7411 expt0009 Sun Dec 17 13:39:38 2023 136570 494 493.95 17 203 5 Argon_top Bed_order_2341 Short 9</v>
      </c>
      <c r="W680" t="str">
        <f t="shared" si="72"/>
        <v>copy pol136570*5-TOF*.dat temp</v>
      </c>
      <c r="Y680">
        <v>136570</v>
      </c>
      <c r="Z680">
        <v>497.88400000000001</v>
      </c>
      <c r="AA680" s="24">
        <v>493.95325000000003</v>
      </c>
      <c r="AB680">
        <v>35</v>
      </c>
      <c r="AC680">
        <f t="shared" si="75"/>
        <v>-168</v>
      </c>
      <c r="AD680">
        <f t="shared" si="73"/>
        <v>4.6749999999974534E-2</v>
      </c>
      <c r="AE680">
        <v>136570</v>
      </c>
    </row>
    <row r="681" spans="1:31" x14ac:dyDescent="0.25">
      <c r="A681">
        <v>136571</v>
      </c>
      <c r="B681" t="str">
        <f t="shared" si="74"/>
        <v>POL136571</v>
      </c>
      <c r="C681" t="s">
        <v>2088</v>
      </c>
      <c r="D681" t="s">
        <v>2089</v>
      </c>
      <c r="E681">
        <v>2.7416999999999998</v>
      </c>
      <c r="F681" t="s">
        <v>13</v>
      </c>
      <c r="G681" t="s">
        <v>2090</v>
      </c>
      <c r="H681">
        <v>18</v>
      </c>
      <c r="I681" t="s">
        <v>1460</v>
      </c>
      <c r="J681" t="s">
        <v>1157</v>
      </c>
      <c r="K681">
        <v>485.5</v>
      </c>
      <c r="L681">
        <v>18</v>
      </c>
      <c r="M681">
        <v>203</v>
      </c>
      <c r="N681" t="s">
        <v>1460</v>
      </c>
      <c r="O681">
        <v>5</v>
      </c>
      <c r="P681" t="str">
        <f>VLOOKUP(M681,Vici_gases!A:E,3,FALSE)</f>
        <v>Argon_top</v>
      </c>
      <c r="Q681" t="str">
        <f>VLOOKUP(M681,Vici_gases!A:E,4,FALSE)</f>
        <v>Bed_order_2341</v>
      </c>
      <c r="R681" t="str">
        <f t="shared" si="70"/>
        <v>Short</v>
      </c>
      <c r="S681">
        <v>9</v>
      </c>
      <c r="T681" t="s">
        <v>3668</v>
      </c>
      <c r="U681">
        <f t="shared" si="76"/>
        <v>67</v>
      </c>
      <c r="V681" t="str">
        <f t="shared" si="71"/>
        <v>POL136571 2.7417 expt0009 Sun Dec 17 13:41:05 2023 136571 485.5 485.50 18 203 5 Argon_top Bed_order_2341 Short 9</v>
      </c>
      <c r="W681" t="str">
        <f t="shared" si="72"/>
        <v>copy pol136571*5-TOF*.dat temp</v>
      </c>
      <c r="Y681">
        <v>136571</v>
      </c>
      <c r="Z681">
        <v>489.19</v>
      </c>
      <c r="AA681" s="24">
        <v>485.49725000000001</v>
      </c>
      <c r="AB681">
        <v>35</v>
      </c>
      <c r="AC681">
        <f t="shared" si="75"/>
        <v>-168</v>
      </c>
      <c r="AD681">
        <f t="shared" si="73"/>
        <v>2.7499999999918145E-3</v>
      </c>
      <c r="AE681">
        <v>136571</v>
      </c>
    </row>
    <row r="682" spans="1:31" x14ac:dyDescent="0.25">
      <c r="A682">
        <v>136572</v>
      </c>
      <c r="B682" t="str">
        <f t="shared" si="74"/>
        <v>POL136572</v>
      </c>
      <c r="C682" t="s">
        <v>2091</v>
      </c>
      <c r="D682" t="s">
        <v>2092</v>
      </c>
      <c r="E682">
        <v>2.7374999999999998</v>
      </c>
      <c r="F682" t="s">
        <v>13</v>
      </c>
      <c r="G682" t="s">
        <v>2093</v>
      </c>
      <c r="H682">
        <v>19</v>
      </c>
      <c r="I682" t="s">
        <v>1460</v>
      </c>
      <c r="J682" t="s">
        <v>1157</v>
      </c>
      <c r="K682">
        <v>477.5</v>
      </c>
      <c r="L682">
        <v>19</v>
      </c>
      <c r="M682">
        <v>203</v>
      </c>
      <c r="N682" t="s">
        <v>1460</v>
      </c>
      <c r="O682">
        <v>5</v>
      </c>
      <c r="P682" t="str">
        <f>VLOOKUP(M682,Vici_gases!A:E,3,FALSE)</f>
        <v>Argon_top</v>
      </c>
      <c r="Q682" t="str">
        <f>VLOOKUP(M682,Vici_gases!A:E,4,FALSE)</f>
        <v>Bed_order_2341</v>
      </c>
      <c r="R682" t="str">
        <f t="shared" si="70"/>
        <v>Short</v>
      </c>
      <c r="S682">
        <v>9</v>
      </c>
      <c r="T682" t="s">
        <v>3668</v>
      </c>
      <c r="U682">
        <f t="shared" si="76"/>
        <v>67</v>
      </c>
      <c r="V682" t="str">
        <f t="shared" si="71"/>
        <v>POL136572 2.7375 expt0009 Sun Dec 17 13:42:33 2023 136572 477.5 477.45 19 203 5 Argon_top Bed_order_2341 Short 9</v>
      </c>
      <c r="W682" t="str">
        <f t="shared" si="72"/>
        <v>copy pol136572*5-TOF*.dat temp</v>
      </c>
      <c r="Y682">
        <v>136572</v>
      </c>
      <c r="Z682">
        <v>480.97699999999998</v>
      </c>
      <c r="AA682" s="24">
        <v>477.45150000000001</v>
      </c>
      <c r="AB682">
        <v>35</v>
      </c>
      <c r="AC682">
        <f t="shared" si="75"/>
        <v>-168</v>
      </c>
      <c r="AD682">
        <f t="shared" si="73"/>
        <v>4.8499999999989996E-2</v>
      </c>
      <c r="AE682">
        <v>136572</v>
      </c>
    </row>
    <row r="683" spans="1:31" x14ac:dyDescent="0.25">
      <c r="A683">
        <v>136573</v>
      </c>
      <c r="B683" t="str">
        <f t="shared" si="74"/>
        <v>POL136573</v>
      </c>
      <c r="C683" t="s">
        <v>2094</v>
      </c>
      <c r="D683" t="s">
        <v>2095</v>
      </c>
      <c r="E683">
        <v>2.7360000000000002</v>
      </c>
      <c r="F683" t="s">
        <v>13</v>
      </c>
      <c r="G683" t="s">
        <v>2096</v>
      </c>
      <c r="H683">
        <v>20</v>
      </c>
      <c r="I683" t="s">
        <v>1460</v>
      </c>
      <c r="J683" t="s">
        <v>1157</v>
      </c>
      <c r="K683">
        <v>469.5</v>
      </c>
      <c r="L683">
        <v>20</v>
      </c>
      <c r="M683">
        <v>203</v>
      </c>
      <c r="N683" t="s">
        <v>1460</v>
      </c>
      <c r="O683">
        <v>5</v>
      </c>
      <c r="P683" t="str">
        <f>VLOOKUP(M683,Vici_gases!A:E,3,FALSE)</f>
        <v>Argon_top</v>
      </c>
      <c r="Q683" t="str">
        <f>VLOOKUP(M683,Vici_gases!A:E,4,FALSE)</f>
        <v>Bed_order_2341</v>
      </c>
      <c r="R683" t="str">
        <f t="shared" si="70"/>
        <v>Short</v>
      </c>
      <c r="S683">
        <v>9</v>
      </c>
      <c r="T683" t="s">
        <v>3668</v>
      </c>
      <c r="U683">
        <f t="shared" si="76"/>
        <v>67</v>
      </c>
      <c r="V683" t="str">
        <f t="shared" si="71"/>
        <v>POL136573 2.736 expt0009 Sun Dec 17 13:44:00 2023 136573 469.5 469.70 20 203 5 Argon_top Bed_order_2341 Short 9</v>
      </c>
      <c r="W683" t="str">
        <f t="shared" si="72"/>
        <v>copy pol136573*5-TOF*.dat temp</v>
      </c>
      <c r="Y683">
        <v>136573</v>
      </c>
      <c r="Z683">
        <v>473.233</v>
      </c>
      <c r="AA683" s="24">
        <v>469.70024999999998</v>
      </c>
      <c r="AB683">
        <v>35</v>
      </c>
      <c r="AC683">
        <f t="shared" si="75"/>
        <v>-168</v>
      </c>
      <c r="AD683">
        <f t="shared" si="73"/>
        <v>-0.20024999999998272</v>
      </c>
      <c r="AE683">
        <v>136573</v>
      </c>
    </row>
    <row r="684" spans="1:31" x14ac:dyDescent="0.25">
      <c r="A684">
        <v>136574</v>
      </c>
      <c r="B684" t="str">
        <f t="shared" si="74"/>
        <v>POL136574</v>
      </c>
      <c r="C684" t="s">
        <v>2097</v>
      </c>
      <c r="D684" t="s">
        <v>2098</v>
      </c>
      <c r="E684">
        <v>2.7351999999999999</v>
      </c>
      <c r="F684" t="s">
        <v>6</v>
      </c>
      <c r="G684" t="s">
        <v>2099</v>
      </c>
      <c r="H684">
        <v>21</v>
      </c>
      <c r="I684" t="s">
        <v>1460</v>
      </c>
      <c r="J684" t="s">
        <v>1157</v>
      </c>
      <c r="K684">
        <v>462.5</v>
      </c>
      <c r="L684">
        <v>21</v>
      </c>
      <c r="M684">
        <v>203</v>
      </c>
      <c r="N684" t="s">
        <v>1460</v>
      </c>
      <c r="O684">
        <v>5</v>
      </c>
      <c r="P684" t="str">
        <f>VLOOKUP(M684,Vici_gases!A:E,3,FALSE)</f>
        <v>Argon_top</v>
      </c>
      <c r="Q684" t="str">
        <f>VLOOKUP(M684,Vici_gases!A:E,4,FALSE)</f>
        <v>Bed_order_2341</v>
      </c>
      <c r="R684" t="str">
        <f t="shared" si="70"/>
        <v>Short</v>
      </c>
      <c r="S684">
        <v>9</v>
      </c>
      <c r="T684" t="s">
        <v>3668</v>
      </c>
      <c r="U684">
        <f t="shared" si="76"/>
        <v>67</v>
      </c>
      <c r="V684" t="str">
        <f t="shared" si="71"/>
        <v>POL136574 2.7352 expt0009 Sun Dec 17 13:45:27 2023 136574 462.5 462.11 21 203 5 Argon_top Bed_order_2341 Short 9</v>
      </c>
      <c r="W684" t="str">
        <f t="shared" si="72"/>
        <v>copy pol136574*5-TOF*.dat temp</v>
      </c>
      <c r="Y684">
        <v>136574</v>
      </c>
      <c r="Z684">
        <v>465.46499999999997</v>
      </c>
      <c r="AA684" s="24">
        <v>462.11149999999998</v>
      </c>
      <c r="AB684">
        <v>35</v>
      </c>
      <c r="AC684">
        <f t="shared" si="75"/>
        <v>-168</v>
      </c>
      <c r="AD684">
        <f t="shared" si="73"/>
        <v>0.38850000000002183</v>
      </c>
      <c r="AE684">
        <v>136574</v>
      </c>
    </row>
    <row r="685" spans="1:31" x14ac:dyDescent="0.25">
      <c r="A685">
        <v>136575</v>
      </c>
      <c r="B685" t="str">
        <f t="shared" si="74"/>
        <v>POL136575</v>
      </c>
      <c r="C685" t="s">
        <v>2100</v>
      </c>
      <c r="D685" t="s">
        <v>2101</v>
      </c>
      <c r="E685">
        <v>2.7370000000000001</v>
      </c>
      <c r="F685" t="s">
        <v>13</v>
      </c>
      <c r="G685" t="s">
        <v>2102</v>
      </c>
      <c r="H685">
        <v>22</v>
      </c>
      <c r="I685" t="s">
        <v>1460</v>
      </c>
      <c r="J685" t="s">
        <v>1157</v>
      </c>
      <c r="K685">
        <v>455</v>
      </c>
      <c r="L685">
        <v>22</v>
      </c>
      <c r="M685">
        <v>203</v>
      </c>
      <c r="N685" t="s">
        <v>1460</v>
      </c>
      <c r="O685">
        <v>5</v>
      </c>
      <c r="P685" t="str">
        <f>VLOOKUP(M685,Vici_gases!A:E,3,FALSE)</f>
        <v>Argon_top</v>
      </c>
      <c r="Q685" t="str">
        <f>VLOOKUP(M685,Vici_gases!A:E,4,FALSE)</f>
        <v>Bed_order_2341</v>
      </c>
      <c r="R685" t="str">
        <f t="shared" si="70"/>
        <v>Short</v>
      </c>
      <c r="S685">
        <v>9</v>
      </c>
      <c r="T685" t="s">
        <v>3668</v>
      </c>
      <c r="U685">
        <f t="shared" si="76"/>
        <v>67</v>
      </c>
      <c r="V685" t="str">
        <f t="shared" si="71"/>
        <v>POL136575 2.737 expt0009 Sun Dec 17 13:46:55 2023 136575 455 455.05 22 203 5 Argon_top Bed_order_2341 Short 9</v>
      </c>
      <c r="W685" t="str">
        <f t="shared" si="72"/>
        <v>copy pol136575*5-TOF*.dat temp</v>
      </c>
      <c r="Y685">
        <v>136575</v>
      </c>
      <c r="Z685">
        <v>458.16699999999997</v>
      </c>
      <c r="AA685" s="24">
        <v>455.051999999999</v>
      </c>
      <c r="AB685">
        <v>35</v>
      </c>
      <c r="AC685">
        <f t="shared" si="75"/>
        <v>-168</v>
      </c>
      <c r="AD685">
        <f t="shared" si="73"/>
        <v>-5.1999999998997737E-2</v>
      </c>
      <c r="AE685">
        <v>136575</v>
      </c>
    </row>
    <row r="686" spans="1:31" x14ac:dyDescent="0.25">
      <c r="A686">
        <v>136576</v>
      </c>
      <c r="B686" t="str">
        <f t="shared" si="74"/>
        <v>POL136576</v>
      </c>
      <c r="C686" t="s">
        <v>2103</v>
      </c>
      <c r="D686" t="s">
        <v>2104</v>
      </c>
      <c r="E686">
        <v>2.7370999999999999</v>
      </c>
      <c r="F686" t="s">
        <v>6</v>
      </c>
      <c r="G686" t="s">
        <v>2105</v>
      </c>
      <c r="H686">
        <v>23</v>
      </c>
      <c r="I686" t="s">
        <v>1460</v>
      </c>
      <c r="J686" t="s">
        <v>1157</v>
      </c>
      <c r="K686">
        <v>448</v>
      </c>
      <c r="L686">
        <v>23</v>
      </c>
      <c r="M686">
        <v>203</v>
      </c>
      <c r="N686" t="s">
        <v>1460</v>
      </c>
      <c r="O686">
        <v>5</v>
      </c>
      <c r="P686" t="str">
        <f>VLOOKUP(M686,Vici_gases!A:E,3,FALSE)</f>
        <v>Argon_top</v>
      </c>
      <c r="Q686" t="str">
        <f>VLOOKUP(M686,Vici_gases!A:E,4,FALSE)</f>
        <v>Bed_order_2341</v>
      </c>
      <c r="R686" t="str">
        <f t="shared" si="70"/>
        <v>Short</v>
      </c>
      <c r="S686">
        <v>9</v>
      </c>
      <c r="T686" t="s">
        <v>3668</v>
      </c>
      <c r="U686">
        <f t="shared" si="76"/>
        <v>67</v>
      </c>
      <c r="V686" t="str">
        <f t="shared" si="71"/>
        <v>POL136576 2.7371 expt0009 Sun Dec 17 13:48:22 2023 136576 448 448.05 23 203 5 Argon_top Bed_order_2341 Short 9</v>
      </c>
      <c r="W686" t="str">
        <f t="shared" si="72"/>
        <v>copy pol136576*5-TOF*.dat temp</v>
      </c>
      <c r="Y686">
        <v>136576</v>
      </c>
      <c r="Z686">
        <v>451.11599999999999</v>
      </c>
      <c r="AA686" s="24">
        <v>448.053</v>
      </c>
      <c r="AB686">
        <v>35</v>
      </c>
      <c r="AC686">
        <f t="shared" si="75"/>
        <v>-168</v>
      </c>
      <c r="AD686">
        <f t="shared" si="73"/>
        <v>-5.2999999999997272E-2</v>
      </c>
      <c r="AE686">
        <v>136576</v>
      </c>
    </row>
    <row r="687" spans="1:31" x14ac:dyDescent="0.25">
      <c r="A687">
        <v>136577</v>
      </c>
      <c r="B687" t="str">
        <f t="shared" si="74"/>
        <v>POL136577</v>
      </c>
      <c r="C687" t="s">
        <v>2106</v>
      </c>
      <c r="D687" t="s">
        <v>2107</v>
      </c>
      <c r="E687">
        <v>2.7385999999999999</v>
      </c>
      <c r="F687" t="s">
        <v>13</v>
      </c>
      <c r="G687" t="s">
        <v>2108</v>
      </c>
      <c r="H687">
        <v>24</v>
      </c>
      <c r="I687" t="s">
        <v>1460</v>
      </c>
      <c r="J687" t="s">
        <v>1157</v>
      </c>
      <c r="K687">
        <v>442</v>
      </c>
      <c r="L687">
        <v>24</v>
      </c>
      <c r="M687">
        <v>203</v>
      </c>
      <c r="N687" t="s">
        <v>1460</v>
      </c>
      <c r="O687">
        <v>5</v>
      </c>
      <c r="P687" t="str">
        <f>VLOOKUP(M687,Vici_gases!A:E,3,FALSE)</f>
        <v>Argon_top</v>
      </c>
      <c r="Q687" t="str">
        <f>VLOOKUP(M687,Vici_gases!A:E,4,FALSE)</f>
        <v>Bed_order_2341</v>
      </c>
      <c r="R687" t="str">
        <f t="shared" si="70"/>
        <v>Short</v>
      </c>
      <c r="S687">
        <v>9</v>
      </c>
      <c r="T687" t="s">
        <v>3668</v>
      </c>
      <c r="U687">
        <f t="shared" si="76"/>
        <v>67</v>
      </c>
      <c r="V687" t="str">
        <f t="shared" si="71"/>
        <v>POL136577 2.7386 expt0009 Sun Dec 17 13:49:50 2023 136577 442 441.57 24 203 5 Argon_top Bed_order_2341 Short 9</v>
      </c>
      <c r="W687" t="str">
        <f t="shared" si="72"/>
        <v>copy pol136577*5-TOF*.dat temp</v>
      </c>
      <c r="Y687">
        <v>136577</v>
      </c>
      <c r="Z687">
        <v>444.279</v>
      </c>
      <c r="AA687" s="24">
        <v>441.56700000000001</v>
      </c>
      <c r="AB687">
        <v>35</v>
      </c>
      <c r="AC687">
        <f t="shared" si="75"/>
        <v>-168</v>
      </c>
      <c r="AD687">
        <f t="shared" si="73"/>
        <v>0.43299999999999272</v>
      </c>
      <c r="AE687">
        <v>136577</v>
      </c>
    </row>
    <row r="688" spans="1:31" x14ac:dyDescent="0.25">
      <c r="A688">
        <v>136578</v>
      </c>
      <c r="B688" t="str">
        <f t="shared" si="74"/>
        <v>POL136578</v>
      </c>
      <c r="C688" t="s">
        <v>2109</v>
      </c>
      <c r="D688" t="s">
        <v>2110</v>
      </c>
      <c r="E688">
        <v>2.7315999999999998</v>
      </c>
      <c r="F688" t="s">
        <v>6</v>
      </c>
      <c r="G688" t="s">
        <v>2111</v>
      </c>
      <c r="H688">
        <v>25</v>
      </c>
      <c r="I688" t="s">
        <v>1460</v>
      </c>
      <c r="J688" t="s">
        <v>1157</v>
      </c>
      <c r="K688">
        <v>434.5</v>
      </c>
      <c r="L688">
        <v>25</v>
      </c>
      <c r="M688">
        <v>203</v>
      </c>
      <c r="N688" t="s">
        <v>1460</v>
      </c>
      <c r="O688">
        <v>5</v>
      </c>
      <c r="P688" t="str">
        <f>VLOOKUP(M688,Vici_gases!A:E,3,FALSE)</f>
        <v>Argon_top</v>
      </c>
      <c r="Q688" t="str">
        <f>VLOOKUP(M688,Vici_gases!A:E,4,FALSE)</f>
        <v>Bed_order_2341</v>
      </c>
      <c r="R688" t="str">
        <f t="shared" si="70"/>
        <v>Short</v>
      </c>
      <c r="S688">
        <v>9</v>
      </c>
      <c r="T688" t="s">
        <v>3668</v>
      </c>
      <c r="U688">
        <f t="shared" si="76"/>
        <v>67</v>
      </c>
      <c r="V688" t="str">
        <f t="shared" si="71"/>
        <v>POL136578 2.7316 expt0009 Sun Dec 17 13:51:17 2023 136578 434.5 434.96 25 203 5 Argon_top Bed_order_2341 Short 9</v>
      </c>
      <c r="W688" t="str">
        <f t="shared" si="72"/>
        <v>copy pol136578*5-TOF*.dat temp</v>
      </c>
      <c r="Y688">
        <v>136578</v>
      </c>
      <c r="Z688">
        <v>437.90699999999998</v>
      </c>
      <c r="AA688" s="24">
        <v>434.96174999999897</v>
      </c>
      <c r="AB688">
        <v>35</v>
      </c>
      <c r="AC688">
        <f t="shared" si="75"/>
        <v>-168</v>
      </c>
      <c r="AD688">
        <f t="shared" si="73"/>
        <v>-0.46174999999897182</v>
      </c>
      <c r="AE688">
        <v>136578</v>
      </c>
    </row>
    <row r="689" spans="1:31" x14ac:dyDescent="0.25">
      <c r="A689">
        <v>136579</v>
      </c>
      <c r="B689" t="str">
        <f t="shared" si="74"/>
        <v>POL136579</v>
      </c>
      <c r="C689" t="s">
        <v>2112</v>
      </c>
      <c r="D689" t="s">
        <v>2113</v>
      </c>
      <c r="E689">
        <v>2.7307000000000001</v>
      </c>
      <c r="F689" t="s">
        <v>13</v>
      </c>
      <c r="G689" t="s">
        <v>2114</v>
      </c>
      <c r="H689">
        <v>26</v>
      </c>
      <c r="I689" t="s">
        <v>1460</v>
      </c>
      <c r="J689" t="s">
        <v>1157</v>
      </c>
      <c r="K689">
        <v>428.5</v>
      </c>
      <c r="L689">
        <v>26</v>
      </c>
      <c r="M689">
        <v>203</v>
      </c>
      <c r="N689" t="s">
        <v>1460</v>
      </c>
      <c r="O689">
        <v>5</v>
      </c>
      <c r="P689" t="str">
        <f>VLOOKUP(M689,Vici_gases!A:E,3,FALSE)</f>
        <v>Argon_top</v>
      </c>
      <c r="Q689" t="str">
        <f>VLOOKUP(M689,Vici_gases!A:E,4,FALSE)</f>
        <v>Bed_order_2341</v>
      </c>
      <c r="R689" t="str">
        <f t="shared" si="70"/>
        <v>Short</v>
      </c>
      <c r="S689">
        <v>9</v>
      </c>
      <c r="T689" t="s">
        <v>3668</v>
      </c>
      <c r="U689">
        <f t="shared" si="76"/>
        <v>67</v>
      </c>
      <c r="V689" t="str">
        <f t="shared" si="71"/>
        <v>POL136579 2.7307 expt0009 Sun Dec 17 13:52:45 2023 136579 428.5 428.66 26 203 5 Argon_top Bed_order_2341 Short 9</v>
      </c>
      <c r="W689" t="str">
        <f t="shared" si="72"/>
        <v>copy pol136579*5-TOF*.dat temp</v>
      </c>
      <c r="Y689">
        <v>136579</v>
      </c>
      <c r="Z689">
        <v>431.31</v>
      </c>
      <c r="AA689" s="24">
        <v>428.65875</v>
      </c>
      <c r="AB689">
        <v>35</v>
      </c>
      <c r="AC689">
        <f t="shared" si="75"/>
        <v>-168</v>
      </c>
      <c r="AD689">
        <f t="shared" si="73"/>
        <v>-0.15874999999999773</v>
      </c>
      <c r="AE689">
        <v>136579</v>
      </c>
    </row>
    <row r="690" spans="1:31" x14ac:dyDescent="0.25">
      <c r="A690">
        <v>136580</v>
      </c>
      <c r="B690" t="str">
        <f t="shared" si="74"/>
        <v>POL136580</v>
      </c>
      <c r="C690" t="s">
        <v>2115</v>
      </c>
      <c r="D690" t="s">
        <v>2116</v>
      </c>
      <c r="E690">
        <v>2.7343000000000002</v>
      </c>
      <c r="F690" t="s">
        <v>6</v>
      </c>
      <c r="G690" t="s">
        <v>2117</v>
      </c>
      <c r="H690">
        <v>27</v>
      </c>
      <c r="I690" t="s">
        <v>1460</v>
      </c>
      <c r="J690" t="s">
        <v>1157</v>
      </c>
      <c r="K690">
        <v>422</v>
      </c>
      <c r="L690">
        <v>27</v>
      </c>
      <c r="M690">
        <v>203</v>
      </c>
      <c r="N690" t="s">
        <v>1460</v>
      </c>
      <c r="O690">
        <v>5</v>
      </c>
      <c r="P690" t="str">
        <f>VLOOKUP(M690,Vici_gases!A:E,3,FALSE)</f>
        <v>Argon_top</v>
      </c>
      <c r="Q690" t="str">
        <f>VLOOKUP(M690,Vici_gases!A:E,4,FALSE)</f>
        <v>Bed_order_2341</v>
      </c>
      <c r="R690" t="str">
        <f t="shared" si="70"/>
        <v>Short</v>
      </c>
      <c r="S690">
        <v>9</v>
      </c>
      <c r="T690" t="s">
        <v>3668</v>
      </c>
      <c r="U690">
        <f t="shared" si="76"/>
        <v>67</v>
      </c>
      <c r="V690" t="str">
        <f t="shared" si="71"/>
        <v>POL136580 2.7343 expt0009 Sun Dec 17 13:54:12 2023 136580 422 422.70 27 203 5 Argon_top Bed_order_2341 Short 9</v>
      </c>
      <c r="W690" t="str">
        <f t="shared" si="72"/>
        <v>copy pol136580*5-TOF*.dat temp</v>
      </c>
      <c r="Y690">
        <v>136580</v>
      </c>
      <c r="Z690">
        <v>425.40499999999997</v>
      </c>
      <c r="AA690" s="24">
        <v>422.69574999999998</v>
      </c>
      <c r="AB690">
        <v>35</v>
      </c>
      <c r="AC690">
        <f t="shared" si="75"/>
        <v>-168</v>
      </c>
      <c r="AD690">
        <f t="shared" si="73"/>
        <v>-0.69574999999997544</v>
      </c>
      <c r="AE690">
        <v>136580</v>
      </c>
    </row>
    <row r="691" spans="1:31" x14ac:dyDescent="0.25">
      <c r="A691">
        <v>136581</v>
      </c>
      <c r="B691" t="str">
        <f t="shared" si="74"/>
        <v>POL136581</v>
      </c>
      <c r="C691" t="s">
        <v>2118</v>
      </c>
      <c r="D691" t="s">
        <v>2119</v>
      </c>
      <c r="E691">
        <v>2.7332000000000001</v>
      </c>
      <c r="F691" t="s">
        <v>13</v>
      </c>
      <c r="G691" t="s">
        <v>2120</v>
      </c>
      <c r="H691">
        <v>28</v>
      </c>
      <c r="I691" t="s">
        <v>1460</v>
      </c>
      <c r="J691" t="s">
        <v>1157</v>
      </c>
      <c r="K691">
        <v>417</v>
      </c>
      <c r="L691">
        <v>28</v>
      </c>
      <c r="M691">
        <v>203</v>
      </c>
      <c r="N691" t="s">
        <v>1460</v>
      </c>
      <c r="O691">
        <v>5</v>
      </c>
      <c r="P691" t="str">
        <f>VLOOKUP(M691,Vici_gases!A:E,3,FALSE)</f>
        <v>Argon_top</v>
      </c>
      <c r="Q691" t="str">
        <f>VLOOKUP(M691,Vici_gases!A:E,4,FALSE)</f>
        <v>Bed_order_2341</v>
      </c>
      <c r="R691" t="str">
        <f t="shared" si="70"/>
        <v>Short</v>
      </c>
      <c r="S691">
        <v>9</v>
      </c>
      <c r="T691" t="s">
        <v>3668</v>
      </c>
      <c r="U691">
        <f t="shared" si="76"/>
        <v>67</v>
      </c>
      <c r="V691" t="str">
        <f t="shared" si="71"/>
        <v>POL136581 2.7332 expt0009 Sun Dec 17 13:55:40 2023 136581 417 416.79 28 203 5 Argon_top Bed_order_2341 Short 9</v>
      </c>
      <c r="W691" t="str">
        <f t="shared" si="72"/>
        <v>copy pol136581*5-TOF*.dat temp</v>
      </c>
      <c r="Y691">
        <v>136581</v>
      </c>
      <c r="Z691">
        <v>419.262</v>
      </c>
      <c r="AA691" s="24">
        <v>416.7885</v>
      </c>
      <c r="AB691">
        <v>35</v>
      </c>
      <c r="AC691">
        <f t="shared" si="75"/>
        <v>-168</v>
      </c>
      <c r="AD691">
        <f t="shared" si="73"/>
        <v>0.21150000000000091</v>
      </c>
      <c r="AE691">
        <v>136581</v>
      </c>
    </row>
    <row r="692" spans="1:31" x14ac:dyDescent="0.25">
      <c r="A692">
        <v>136582</v>
      </c>
      <c r="B692" t="str">
        <f t="shared" si="74"/>
        <v>POL136582</v>
      </c>
      <c r="C692" t="s">
        <v>2121</v>
      </c>
      <c r="D692" t="s">
        <v>2122</v>
      </c>
      <c r="E692">
        <v>2.7294999999999998</v>
      </c>
      <c r="F692" t="s">
        <v>13</v>
      </c>
      <c r="G692" t="s">
        <v>2123</v>
      </c>
      <c r="H692">
        <v>29</v>
      </c>
      <c r="I692" t="s">
        <v>1460</v>
      </c>
      <c r="J692" t="s">
        <v>1157</v>
      </c>
      <c r="K692">
        <v>411</v>
      </c>
      <c r="L692">
        <v>29</v>
      </c>
      <c r="M692">
        <v>203</v>
      </c>
      <c r="N692" t="s">
        <v>1460</v>
      </c>
      <c r="O692">
        <v>5</v>
      </c>
      <c r="P692" t="str">
        <f>VLOOKUP(M692,Vici_gases!A:E,3,FALSE)</f>
        <v>Argon_top</v>
      </c>
      <c r="Q692" t="str">
        <f>VLOOKUP(M692,Vici_gases!A:E,4,FALSE)</f>
        <v>Bed_order_2341</v>
      </c>
      <c r="R692" t="str">
        <f t="shared" si="70"/>
        <v>Short</v>
      </c>
      <c r="S692">
        <v>9</v>
      </c>
      <c r="T692" t="s">
        <v>3668</v>
      </c>
      <c r="U692">
        <f t="shared" si="76"/>
        <v>67</v>
      </c>
      <c r="V692" t="str">
        <f t="shared" si="71"/>
        <v>POL136582 2.7295 expt0009 Sun Dec 17 13:57:07 2023 136582 411 411.11 29 203 5 Argon_top Bed_order_2341 Short 9</v>
      </c>
      <c r="W692" t="str">
        <f t="shared" si="72"/>
        <v>copy pol136582*5-TOF*.dat temp</v>
      </c>
      <c r="Y692">
        <v>136582</v>
      </c>
      <c r="Z692">
        <v>413.59500000000003</v>
      </c>
      <c r="AA692" s="24">
        <v>411.113</v>
      </c>
      <c r="AB692">
        <v>35</v>
      </c>
      <c r="AC692">
        <f t="shared" si="75"/>
        <v>-168</v>
      </c>
      <c r="AD692">
        <f t="shared" si="73"/>
        <v>-0.11299999999999955</v>
      </c>
      <c r="AE692">
        <v>136582</v>
      </c>
    </row>
    <row r="693" spans="1:31" x14ac:dyDescent="0.25">
      <c r="A693">
        <v>136583</v>
      </c>
      <c r="B693" t="str">
        <f t="shared" si="74"/>
        <v>POL136583</v>
      </c>
      <c r="C693" t="s">
        <v>2124</v>
      </c>
      <c r="D693" t="s">
        <v>2125</v>
      </c>
      <c r="E693">
        <v>2.7279</v>
      </c>
      <c r="F693" t="s">
        <v>13</v>
      </c>
      <c r="G693" t="s">
        <v>2126</v>
      </c>
      <c r="H693">
        <v>30</v>
      </c>
      <c r="I693" t="s">
        <v>1460</v>
      </c>
      <c r="J693" t="s">
        <v>1157</v>
      </c>
      <c r="K693">
        <v>405.5</v>
      </c>
      <c r="L693">
        <v>30</v>
      </c>
      <c r="M693">
        <v>203</v>
      </c>
      <c r="N693" t="s">
        <v>1460</v>
      </c>
      <c r="O693">
        <v>5</v>
      </c>
      <c r="P693" t="str">
        <f>VLOOKUP(M693,Vici_gases!A:E,3,FALSE)</f>
        <v>Argon_top</v>
      </c>
      <c r="Q693" t="str">
        <f>VLOOKUP(M693,Vici_gases!A:E,4,FALSE)</f>
        <v>Bed_order_2341</v>
      </c>
      <c r="R693" t="str">
        <f t="shared" si="70"/>
        <v>Short</v>
      </c>
      <c r="S693">
        <v>9</v>
      </c>
      <c r="T693" t="s">
        <v>3668</v>
      </c>
      <c r="U693">
        <f t="shared" si="76"/>
        <v>67</v>
      </c>
      <c r="V693" t="str">
        <f t="shared" si="71"/>
        <v>POL136583 2.7279 expt0009 Sun Dec 17 13:58:35 2023 136583 405.5 405.56 30 203 5 Argon_top Bed_order_2341 Short 9</v>
      </c>
      <c r="W693" t="str">
        <f t="shared" si="72"/>
        <v>copy pol136583*5-TOF*.dat temp</v>
      </c>
      <c r="Y693">
        <v>136583</v>
      </c>
      <c r="Z693">
        <v>407.92899999999997</v>
      </c>
      <c r="AA693" s="24">
        <v>405.5575</v>
      </c>
      <c r="AB693">
        <v>35</v>
      </c>
      <c r="AC693">
        <f t="shared" si="75"/>
        <v>-168</v>
      </c>
      <c r="AD693">
        <f t="shared" si="73"/>
        <v>-5.7500000000004547E-2</v>
      </c>
      <c r="AE693">
        <v>136583</v>
      </c>
    </row>
    <row r="694" spans="1:31" x14ac:dyDescent="0.25">
      <c r="A694">
        <v>136584</v>
      </c>
      <c r="B694" t="str">
        <f t="shared" si="74"/>
        <v>POL136584</v>
      </c>
      <c r="C694" t="s">
        <v>2127</v>
      </c>
      <c r="D694" t="s">
        <v>2128</v>
      </c>
      <c r="E694">
        <v>2.7269999999999999</v>
      </c>
      <c r="F694" t="s">
        <v>13</v>
      </c>
      <c r="G694" t="s">
        <v>2129</v>
      </c>
      <c r="H694">
        <v>31</v>
      </c>
      <c r="I694" t="s">
        <v>1460</v>
      </c>
      <c r="J694" t="s">
        <v>1157</v>
      </c>
      <c r="K694">
        <v>400</v>
      </c>
      <c r="L694">
        <v>31</v>
      </c>
      <c r="M694">
        <v>203</v>
      </c>
      <c r="N694" t="s">
        <v>1460</v>
      </c>
      <c r="O694">
        <v>5</v>
      </c>
      <c r="P694" t="str">
        <f>VLOOKUP(M694,Vici_gases!A:E,3,FALSE)</f>
        <v>Argon_top</v>
      </c>
      <c r="Q694" t="str">
        <f>VLOOKUP(M694,Vici_gases!A:E,4,FALSE)</f>
        <v>Bed_order_2341</v>
      </c>
      <c r="R694" t="str">
        <f t="shared" si="70"/>
        <v>Short</v>
      </c>
      <c r="S694">
        <v>9</v>
      </c>
      <c r="T694" t="s">
        <v>3668</v>
      </c>
      <c r="U694">
        <f t="shared" si="76"/>
        <v>67</v>
      </c>
      <c r="V694" t="str">
        <f t="shared" si="71"/>
        <v>POL136584 2.727 expt0009 Sun Dec 17 14:00:02 2023 136584 400 400.23 31 203 5 Argon_top Bed_order_2341 Short 9</v>
      </c>
      <c r="W694" t="str">
        <f t="shared" si="72"/>
        <v>copy pol136584*5-TOF*.dat temp</v>
      </c>
      <c r="Y694">
        <v>136584</v>
      </c>
      <c r="Z694">
        <v>402.714</v>
      </c>
      <c r="AA694" s="24">
        <v>400.227249999999</v>
      </c>
      <c r="AB694">
        <v>35</v>
      </c>
      <c r="AC694">
        <f t="shared" si="75"/>
        <v>-168</v>
      </c>
      <c r="AD694">
        <f t="shared" si="73"/>
        <v>-0.22724999999900319</v>
      </c>
      <c r="AE694">
        <v>136584</v>
      </c>
    </row>
    <row r="695" spans="1:31" x14ac:dyDescent="0.25">
      <c r="A695">
        <v>136585</v>
      </c>
      <c r="B695" t="str">
        <f t="shared" si="74"/>
        <v>POL136585</v>
      </c>
      <c r="C695" t="s">
        <v>2130</v>
      </c>
      <c r="D695" t="s">
        <v>2131</v>
      </c>
      <c r="E695">
        <v>2.7277999999999998</v>
      </c>
      <c r="F695" t="s">
        <v>13</v>
      </c>
      <c r="G695" t="s">
        <v>2132</v>
      </c>
      <c r="H695">
        <v>32</v>
      </c>
      <c r="I695" t="s">
        <v>1460</v>
      </c>
      <c r="J695" t="s">
        <v>1157</v>
      </c>
      <c r="K695">
        <v>395</v>
      </c>
      <c r="L695">
        <v>32</v>
      </c>
      <c r="M695">
        <v>203</v>
      </c>
      <c r="N695" t="s">
        <v>1460</v>
      </c>
      <c r="O695">
        <v>5</v>
      </c>
      <c r="P695" t="str">
        <f>VLOOKUP(M695,Vici_gases!A:E,3,FALSE)</f>
        <v>Argon_top</v>
      </c>
      <c r="Q695" t="str">
        <f>VLOOKUP(M695,Vici_gases!A:E,4,FALSE)</f>
        <v>Bed_order_2341</v>
      </c>
      <c r="R695" t="str">
        <f t="shared" si="70"/>
        <v>Short</v>
      </c>
      <c r="S695">
        <v>9</v>
      </c>
      <c r="T695" t="s">
        <v>3668</v>
      </c>
      <c r="U695">
        <f t="shared" si="76"/>
        <v>67</v>
      </c>
      <c r="V695" t="str">
        <f t="shared" si="71"/>
        <v>POL136585 2.7278 expt0009 Sun Dec 17 14:01:30 2023 136585 395 395.13 32 203 5 Argon_top Bed_order_2341 Short 9</v>
      </c>
      <c r="W695" t="str">
        <f t="shared" si="72"/>
        <v>copy pol136585*5-TOF*.dat temp</v>
      </c>
      <c r="Y695">
        <v>136585</v>
      </c>
      <c r="Z695">
        <v>397.5</v>
      </c>
      <c r="AA695" s="24">
        <v>395.13324999999998</v>
      </c>
      <c r="AB695">
        <v>35</v>
      </c>
      <c r="AC695">
        <f t="shared" si="75"/>
        <v>-168</v>
      </c>
      <c r="AD695">
        <f t="shared" si="73"/>
        <v>-0.13324999999997544</v>
      </c>
      <c r="AE695">
        <v>136585</v>
      </c>
    </row>
    <row r="696" spans="1:31" x14ac:dyDescent="0.25">
      <c r="A696">
        <v>136586</v>
      </c>
      <c r="B696" t="str">
        <f t="shared" si="74"/>
        <v>POL136586</v>
      </c>
      <c r="C696" t="s">
        <v>2133</v>
      </c>
      <c r="D696" t="s">
        <v>2134</v>
      </c>
      <c r="E696">
        <v>2.7305000000000001</v>
      </c>
      <c r="F696" t="s">
        <v>13</v>
      </c>
      <c r="G696" t="s">
        <v>2135</v>
      </c>
      <c r="H696">
        <v>33</v>
      </c>
      <c r="I696" t="s">
        <v>1460</v>
      </c>
      <c r="J696" t="s">
        <v>1157</v>
      </c>
      <c r="K696">
        <v>390</v>
      </c>
      <c r="L696">
        <v>33</v>
      </c>
      <c r="M696">
        <v>203</v>
      </c>
      <c r="N696" t="s">
        <v>1460</v>
      </c>
      <c r="O696">
        <v>5</v>
      </c>
      <c r="P696" t="str">
        <f>VLOOKUP(M696,Vici_gases!A:E,3,FALSE)</f>
        <v>Argon_top</v>
      </c>
      <c r="Q696" t="str">
        <f>VLOOKUP(M696,Vici_gases!A:E,4,FALSE)</f>
        <v>Bed_order_2341</v>
      </c>
      <c r="R696" t="str">
        <f t="shared" si="70"/>
        <v>Short</v>
      </c>
      <c r="S696">
        <v>9</v>
      </c>
      <c r="T696" t="s">
        <v>3668</v>
      </c>
      <c r="U696">
        <f t="shared" si="76"/>
        <v>67</v>
      </c>
      <c r="V696" t="str">
        <f t="shared" si="71"/>
        <v>POL136586 2.7305 expt0009 Sun Dec 17 14:02:57 2023 136586 390 390.04 33 203 5 Argon_top Bed_order_2341 Short 9</v>
      </c>
      <c r="W696" t="str">
        <f t="shared" si="72"/>
        <v>copy pol136586*5-TOF*.dat temp</v>
      </c>
      <c r="Y696">
        <v>136586</v>
      </c>
      <c r="Z696">
        <v>392.286</v>
      </c>
      <c r="AA696" s="24">
        <v>390.03575000000001</v>
      </c>
      <c r="AB696">
        <v>35</v>
      </c>
      <c r="AC696">
        <f t="shared" si="75"/>
        <v>-168</v>
      </c>
      <c r="AD696">
        <f t="shared" si="73"/>
        <v>-3.5750000000007276E-2</v>
      </c>
      <c r="AE696">
        <v>136586</v>
      </c>
    </row>
    <row r="697" spans="1:31" x14ac:dyDescent="0.25">
      <c r="A697">
        <v>136587</v>
      </c>
      <c r="B697" t="str">
        <f t="shared" si="74"/>
        <v>POL136587</v>
      </c>
      <c r="C697" t="s">
        <v>2136</v>
      </c>
      <c r="D697" t="s">
        <v>2137</v>
      </c>
      <c r="E697">
        <v>2.7280000000000002</v>
      </c>
      <c r="F697" t="s">
        <v>13</v>
      </c>
      <c r="G697" t="s">
        <v>2138</v>
      </c>
      <c r="H697">
        <v>34</v>
      </c>
      <c r="I697" t="s">
        <v>1460</v>
      </c>
      <c r="J697" t="s">
        <v>1157</v>
      </c>
      <c r="K697">
        <v>384.5</v>
      </c>
      <c r="L697">
        <v>34</v>
      </c>
      <c r="M697">
        <v>203</v>
      </c>
      <c r="N697" t="s">
        <v>1460</v>
      </c>
      <c r="O697">
        <v>5</v>
      </c>
      <c r="P697" t="str">
        <f>VLOOKUP(M697,Vici_gases!A:E,3,FALSE)</f>
        <v>Argon_top</v>
      </c>
      <c r="Q697" t="str">
        <f>VLOOKUP(M697,Vici_gases!A:E,4,FALSE)</f>
        <v>Bed_order_2341</v>
      </c>
      <c r="R697" t="str">
        <f t="shared" si="70"/>
        <v>Short</v>
      </c>
      <c r="S697">
        <v>9</v>
      </c>
      <c r="T697" t="s">
        <v>3668</v>
      </c>
      <c r="U697">
        <f t="shared" si="76"/>
        <v>67</v>
      </c>
      <c r="V697" t="str">
        <f t="shared" si="71"/>
        <v>POL136587 2.728 expt0009 Sun Dec 17 14:04:25 2023 136587 384.5 385.05 34 203 5 Argon_top Bed_order_2341 Short 9</v>
      </c>
      <c r="W697" t="str">
        <f t="shared" si="72"/>
        <v>copy pol136587*5-TOF*.dat temp</v>
      </c>
      <c r="Y697">
        <v>136587</v>
      </c>
      <c r="Z697">
        <v>387.07100000000003</v>
      </c>
      <c r="AA697" s="24">
        <v>385.04750000000001</v>
      </c>
      <c r="AB697">
        <v>35</v>
      </c>
      <c r="AC697">
        <f t="shared" si="75"/>
        <v>-168</v>
      </c>
      <c r="AD697">
        <f t="shared" si="73"/>
        <v>-0.54750000000001364</v>
      </c>
      <c r="AE697">
        <v>136587</v>
      </c>
    </row>
    <row r="698" spans="1:31" x14ac:dyDescent="0.25">
      <c r="A698">
        <v>136588</v>
      </c>
      <c r="B698" t="str">
        <f t="shared" si="74"/>
        <v>POL136588</v>
      </c>
      <c r="C698" t="s">
        <v>2139</v>
      </c>
      <c r="D698" t="s">
        <v>2140</v>
      </c>
      <c r="E698">
        <v>2.7267999999999999</v>
      </c>
      <c r="F698" t="s">
        <v>13</v>
      </c>
      <c r="G698" t="s">
        <v>2141</v>
      </c>
      <c r="H698">
        <v>35</v>
      </c>
      <c r="I698" t="s">
        <v>1460</v>
      </c>
      <c r="J698" t="s">
        <v>1157</v>
      </c>
      <c r="K698">
        <v>380.5</v>
      </c>
      <c r="L698">
        <v>35</v>
      </c>
      <c r="M698">
        <v>203</v>
      </c>
      <c r="N698" t="s">
        <v>1460</v>
      </c>
      <c r="O698">
        <v>5</v>
      </c>
      <c r="P698" t="str">
        <f>VLOOKUP(M698,Vici_gases!A:E,3,FALSE)</f>
        <v>Argon_top</v>
      </c>
      <c r="Q698" t="str">
        <f>VLOOKUP(M698,Vici_gases!A:E,4,FALSE)</f>
        <v>Bed_order_2341</v>
      </c>
      <c r="R698" t="str">
        <f t="shared" si="70"/>
        <v>Short</v>
      </c>
      <c r="S698">
        <v>9</v>
      </c>
      <c r="T698" t="s">
        <v>3668</v>
      </c>
      <c r="U698">
        <f t="shared" si="76"/>
        <v>67</v>
      </c>
      <c r="V698" t="str">
        <f t="shared" si="71"/>
        <v>POL136588 2.7268 expt0009 Sun Dec 17 14:05:52 2023 136588 380.5 380.31 35 203 5 Argon_top Bed_order_2341 Short 9</v>
      </c>
      <c r="W698" t="str">
        <f t="shared" si="72"/>
        <v>copy pol136588*5-TOF*.dat temp</v>
      </c>
      <c r="Y698">
        <v>136588</v>
      </c>
      <c r="Z698">
        <v>382.32600000000002</v>
      </c>
      <c r="AA698" s="24">
        <v>380.30775</v>
      </c>
      <c r="AB698">
        <v>35</v>
      </c>
      <c r="AC698">
        <f t="shared" si="75"/>
        <v>-168</v>
      </c>
      <c r="AD698">
        <f t="shared" si="73"/>
        <v>0.19225000000000136</v>
      </c>
      <c r="AE698">
        <v>136588</v>
      </c>
    </row>
    <row r="699" spans="1:31" x14ac:dyDescent="0.25">
      <c r="A699">
        <v>136589</v>
      </c>
      <c r="B699" t="str">
        <f t="shared" si="74"/>
        <v>POL136589</v>
      </c>
      <c r="C699" t="s">
        <v>2142</v>
      </c>
      <c r="D699" t="s">
        <v>2143</v>
      </c>
      <c r="E699">
        <v>2.7256999999999998</v>
      </c>
      <c r="F699" t="s">
        <v>13</v>
      </c>
      <c r="G699" t="s">
        <v>2144</v>
      </c>
      <c r="H699">
        <v>36</v>
      </c>
      <c r="I699" t="s">
        <v>1460</v>
      </c>
      <c r="J699" t="s">
        <v>1157</v>
      </c>
      <c r="K699">
        <v>375.5</v>
      </c>
      <c r="L699">
        <v>36</v>
      </c>
      <c r="M699">
        <v>203</v>
      </c>
      <c r="N699" t="s">
        <v>1460</v>
      </c>
      <c r="O699">
        <v>5</v>
      </c>
      <c r="P699" t="str">
        <f>VLOOKUP(M699,Vici_gases!A:E,3,FALSE)</f>
        <v>Argon_top</v>
      </c>
      <c r="Q699" t="str">
        <f>VLOOKUP(M699,Vici_gases!A:E,4,FALSE)</f>
        <v>Bed_order_2341</v>
      </c>
      <c r="R699" t="str">
        <f t="shared" si="70"/>
        <v>Short</v>
      </c>
      <c r="S699">
        <v>9</v>
      </c>
      <c r="T699" t="s">
        <v>3668</v>
      </c>
      <c r="U699">
        <f t="shared" si="76"/>
        <v>67</v>
      </c>
      <c r="V699" t="str">
        <f t="shared" si="71"/>
        <v>POL136589 2.7257 expt0009 Sun Dec 17 14:07:20 2023 136589 375.5 375.67 36 203 5 Argon_top Bed_order_2341 Short 9</v>
      </c>
      <c r="W699" t="str">
        <f t="shared" si="72"/>
        <v>copy pol136589*5-TOF*.dat temp</v>
      </c>
      <c r="Y699">
        <v>136589</v>
      </c>
      <c r="Z699">
        <v>377.81</v>
      </c>
      <c r="AA699" s="24">
        <v>375.66674999999998</v>
      </c>
      <c r="AB699">
        <v>35</v>
      </c>
      <c r="AC699">
        <f t="shared" si="75"/>
        <v>-168</v>
      </c>
      <c r="AD699">
        <f t="shared" si="73"/>
        <v>-0.16674999999997908</v>
      </c>
      <c r="AE699">
        <v>136589</v>
      </c>
    </row>
    <row r="700" spans="1:31" x14ac:dyDescent="0.25">
      <c r="A700">
        <v>136590</v>
      </c>
      <c r="B700" t="str">
        <f t="shared" si="74"/>
        <v>POL136590</v>
      </c>
      <c r="C700" t="s">
        <v>2145</v>
      </c>
      <c r="D700" t="s">
        <v>2146</v>
      </c>
      <c r="E700">
        <v>2.7296999999999998</v>
      </c>
      <c r="F700" t="s">
        <v>13</v>
      </c>
      <c r="G700" t="s">
        <v>2147</v>
      </c>
      <c r="H700">
        <v>37</v>
      </c>
      <c r="I700" t="s">
        <v>1460</v>
      </c>
      <c r="J700" t="s">
        <v>1157</v>
      </c>
      <c r="K700">
        <v>371</v>
      </c>
      <c r="L700">
        <v>37</v>
      </c>
      <c r="M700">
        <v>203</v>
      </c>
      <c r="N700" t="s">
        <v>1460</v>
      </c>
      <c r="O700">
        <v>5</v>
      </c>
      <c r="P700" t="str">
        <f>VLOOKUP(M700,Vici_gases!A:E,3,FALSE)</f>
        <v>Argon_top</v>
      </c>
      <c r="Q700" t="str">
        <f>VLOOKUP(M700,Vici_gases!A:E,4,FALSE)</f>
        <v>Bed_order_2341</v>
      </c>
      <c r="R700" t="str">
        <f t="shared" si="70"/>
        <v>Short</v>
      </c>
      <c r="S700">
        <v>9</v>
      </c>
      <c r="T700" t="s">
        <v>3668</v>
      </c>
      <c r="U700">
        <f t="shared" si="76"/>
        <v>67</v>
      </c>
      <c r="V700" t="str">
        <f t="shared" si="71"/>
        <v>POL136590 2.7297 expt0009 Sun Dec 17 14:08:47 2023 136590 371 371.20 37 203 5 Argon_top Bed_order_2341 Short 9</v>
      </c>
      <c r="W700" t="str">
        <f t="shared" si="72"/>
        <v>copy pol136590*5-TOF*.dat temp</v>
      </c>
      <c r="Y700">
        <v>136590</v>
      </c>
      <c r="Z700">
        <v>373.286</v>
      </c>
      <c r="AA700" s="24">
        <v>371.20224999999999</v>
      </c>
      <c r="AB700">
        <v>35</v>
      </c>
      <c r="AC700">
        <f t="shared" si="75"/>
        <v>-168</v>
      </c>
      <c r="AD700">
        <f t="shared" si="73"/>
        <v>-0.20224999999999227</v>
      </c>
      <c r="AE700">
        <v>136590</v>
      </c>
    </row>
    <row r="701" spans="1:31" x14ac:dyDescent="0.25">
      <c r="A701">
        <v>136591</v>
      </c>
      <c r="B701" t="str">
        <f t="shared" si="74"/>
        <v>POL136591</v>
      </c>
      <c r="C701" t="s">
        <v>2148</v>
      </c>
      <c r="D701" t="s">
        <v>2149</v>
      </c>
      <c r="E701">
        <v>2.7273999999999998</v>
      </c>
      <c r="F701" t="s">
        <v>13</v>
      </c>
      <c r="G701" t="s">
        <v>2150</v>
      </c>
      <c r="H701">
        <v>38</v>
      </c>
      <c r="I701" t="s">
        <v>1460</v>
      </c>
      <c r="J701" t="s">
        <v>1157</v>
      </c>
      <c r="K701">
        <v>366.5</v>
      </c>
      <c r="L701">
        <v>38</v>
      </c>
      <c r="M701">
        <v>203</v>
      </c>
      <c r="N701" t="s">
        <v>1460</v>
      </c>
      <c r="O701">
        <v>5</v>
      </c>
      <c r="P701" t="str">
        <f>VLOOKUP(M701,Vici_gases!A:E,3,FALSE)</f>
        <v>Argon_top</v>
      </c>
      <c r="Q701" t="str">
        <f>VLOOKUP(M701,Vici_gases!A:E,4,FALSE)</f>
        <v>Bed_order_2341</v>
      </c>
      <c r="R701" t="str">
        <f t="shared" si="70"/>
        <v>Short</v>
      </c>
      <c r="S701">
        <v>9</v>
      </c>
      <c r="T701" t="s">
        <v>3668</v>
      </c>
      <c r="U701">
        <f t="shared" si="76"/>
        <v>67</v>
      </c>
      <c r="V701" t="str">
        <f t="shared" si="71"/>
        <v>POL136591 2.7274 expt0009 Sun Dec 17 14:10:15 2023 136591 366.5 366.80 38 203 5 Argon_top Bed_order_2341 Short 9</v>
      </c>
      <c r="W701" t="str">
        <f t="shared" si="72"/>
        <v>copy pol136591*5-TOF*.dat temp</v>
      </c>
      <c r="Y701">
        <v>136591</v>
      </c>
      <c r="Z701">
        <v>368.762</v>
      </c>
      <c r="AA701" s="24">
        <v>366.79774999999898</v>
      </c>
      <c r="AB701">
        <v>35</v>
      </c>
      <c r="AC701">
        <f t="shared" si="75"/>
        <v>-168</v>
      </c>
      <c r="AD701">
        <f t="shared" si="73"/>
        <v>-0.29774999999898455</v>
      </c>
      <c r="AE701">
        <v>136591</v>
      </c>
    </row>
    <row r="702" spans="1:31" x14ac:dyDescent="0.25">
      <c r="A702">
        <v>136592</v>
      </c>
      <c r="B702" t="str">
        <f t="shared" si="74"/>
        <v>POL136592</v>
      </c>
      <c r="C702" t="s">
        <v>2151</v>
      </c>
      <c r="D702" t="s">
        <v>2152</v>
      </c>
      <c r="E702">
        <v>2.7258</v>
      </c>
      <c r="F702" t="s">
        <v>13</v>
      </c>
      <c r="G702" t="s">
        <v>2153</v>
      </c>
      <c r="H702">
        <v>39</v>
      </c>
      <c r="I702" t="s">
        <v>1460</v>
      </c>
      <c r="J702" t="s">
        <v>1157</v>
      </c>
      <c r="K702">
        <v>362.5</v>
      </c>
      <c r="L702">
        <v>39</v>
      </c>
      <c r="M702">
        <v>203</v>
      </c>
      <c r="N702" t="s">
        <v>1460</v>
      </c>
      <c r="O702">
        <v>5</v>
      </c>
      <c r="P702" t="str">
        <f>VLOOKUP(M702,Vici_gases!A:E,3,FALSE)</f>
        <v>Argon_top</v>
      </c>
      <c r="Q702" t="str">
        <f>VLOOKUP(M702,Vici_gases!A:E,4,FALSE)</f>
        <v>Bed_order_2341</v>
      </c>
      <c r="R702" t="str">
        <f t="shared" si="70"/>
        <v>Short</v>
      </c>
      <c r="S702">
        <v>9</v>
      </c>
      <c r="T702" t="s">
        <v>3668</v>
      </c>
      <c r="U702">
        <f t="shared" si="76"/>
        <v>67</v>
      </c>
      <c r="V702" t="str">
        <f t="shared" si="71"/>
        <v>POL136592 2.7258 expt0009 Sun Dec 17 14:11:42 2023 136592 362.5 362.39 39 203 5 Argon_top Bed_order_2341 Short 9</v>
      </c>
      <c r="W702" t="str">
        <f t="shared" si="72"/>
        <v>copy pol136592*5-TOF*.dat temp</v>
      </c>
      <c r="Y702">
        <v>136592</v>
      </c>
      <c r="Z702">
        <v>364.238</v>
      </c>
      <c r="AA702" s="24">
        <v>362.39299999999997</v>
      </c>
      <c r="AB702">
        <v>35</v>
      </c>
      <c r="AC702">
        <f t="shared" si="75"/>
        <v>-168</v>
      </c>
      <c r="AD702">
        <f t="shared" si="73"/>
        <v>0.10700000000002774</v>
      </c>
      <c r="AE702">
        <v>136592</v>
      </c>
    </row>
    <row r="703" spans="1:31" x14ac:dyDescent="0.25">
      <c r="A703">
        <v>136593</v>
      </c>
      <c r="B703" t="str">
        <f t="shared" si="74"/>
        <v>POL136593</v>
      </c>
      <c r="C703" t="s">
        <v>2154</v>
      </c>
      <c r="D703" t="s">
        <v>2155</v>
      </c>
      <c r="E703">
        <v>2.7244999999999999</v>
      </c>
      <c r="F703" t="s">
        <v>13</v>
      </c>
      <c r="G703" t="s">
        <v>2156</v>
      </c>
      <c r="H703">
        <v>40</v>
      </c>
      <c r="I703" t="s">
        <v>1460</v>
      </c>
      <c r="J703" t="s">
        <v>1157</v>
      </c>
      <c r="K703">
        <v>357.5</v>
      </c>
      <c r="L703">
        <v>40</v>
      </c>
      <c r="M703">
        <v>203</v>
      </c>
      <c r="N703" t="s">
        <v>1460</v>
      </c>
      <c r="O703">
        <v>5</v>
      </c>
      <c r="P703" t="str">
        <f>VLOOKUP(M703,Vici_gases!A:E,3,FALSE)</f>
        <v>Argon_top</v>
      </c>
      <c r="Q703" t="str">
        <f>VLOOKUP(M703,Vici_gases!A:E,4,FALSE)</f>
        <v>Bed_order_2341</v>
      </c>
      <c r="R703" t="str">
        <f t="shared" si="70"/>
        <v>Short</v>
      </c>
      <c r="S703">
        <v>9</v>
      </c>
      <c r="T703" t="s">
        <v>3668</v>
      </c>
      <c r="U703">
        <f t="shared" si="76"/>
        <v>67</v>
      </c>
      <c r="V703" t="str">
        <f t="shared" si="71"/>
        <v>POL136593 2.7245 expt0009 Sun Dec 17 14:13:10 2023 136593 357.5 358.11 40 203 5 Argon_top Bed_order_2341 Short 9</v>
      </c>
      <c r="W703" t="str">
        <f t="shared" si="72"/>
        <v>copy pol136593*5-TOF*.dat temp</v>
      </c>
      <c r="Y703">
        <v>136593</v>
      </c>
      <c r="Z703">
        <v>359.952</v>
      </c>
      <c r="AA703" s="24">
        <v>358.106999999999</v>
      </c>
      <c r="AB703">
        <v>35</v>
      </c>
      <c r="AC703">
        <f t="shared" si="75"/>
        <v>-168</v>
      </c>
      <c r="AD703">
        <f t="shared" si="73"/>
        <v>-0.60699999999900456</v>
      </c>
      <c r="AE703">
        <v>136593</v>
      </c>
    </row>
    <row r="704" spans="1:31" x14ac:dyDescent="0.25">
      <c r="A704">
        <v>136594</v>
      </c>
      <c r="B704" t="str">
        <f t="shared" si="74"/>
        <v>POL136594</v>
      </c>
      <c r="C704" t="s">
        <v>2157</v>
      </c>
      <c r="D704" t="s">
        <v>2158</v>
      </c>
      <c r="E704">
        <v>2.7275</v>
      </c>
      <c r="F704" t="s">
        <v>13</v>
      </c>
      <c r="G704" t="s">
        <v>2159</v>
      </c>
      <c r="H704">
        <v>41</v>
      </c>
      <c r="I704" t="s">
        <v>1460</v>
      </c>
      <c r="J704" t="s">
        <v>1157</v>
      </c>
      <c r="K704">
        <v>353.5</v>
      </c>
      <c r="L704">
        <v>41</v>
      </c>
      <c r="M704">
        <v>203</v>
      </c>
      <c r="N704" t="s">
        <v>1460</v>
      </c>
      <c r="O704">
        <v>5</v>
      </c>
      <c r="P704" t="str">
        <f>VLOOKUP(M704,Vici_gases!A:E,3,FALSE)</f>
        <v>Argon_top</v>
      </c>
      <c r="Q704" t="str">
        <f>VLOOKUP(M704,Vici_gases!A:E,4,FALSE)</f>
        <v>Bed_order_2341</v>
      </c>
      <c r="R704" t="str">
        <f t="shared" si="70"/>
        <v>Short</v>
      </c>
      <c r="S704">
        <v>9</v>
      </c>
      <c r="T704" t="s">
        <v>3668</v>
      </c>
      <c r="U704">
        <f t="shared" si="76"/>
        <v>67</v>
      </c>
      <c r="V704" t="str">
        <f t="shared" si="71"/>
        <v>POL136594 2.7275 expt0009 Sun Dec 17 14:14:37 2023 136594 353.5 354.06 41 203 5 Argon_top Bed_order_2341 Short 9</v>
      </c>
      <c r="W704" t="str">
        <f t="shared" si="72"/>
        <v>copy pol136594*5-TOF*.dat temp</v>
      </c>
      <c r="Y704">
        <v>136594</v>
      </c>
      <c r="Z704">
        <v>355.90499999999997</v>
      </c>
      <c r="AA704" s="24">
        <v>354.05975000000001</v>
      </c>
      <c r="AB704">
        <v>35</v>
      </c>
      <c r="AC704">
        <f t="shared" si="75"/>
        <v>-168</v>
      </c>
      <c r="AD704">
        <f t="shared" si="73"/>
        <v>-0.55975000000000819</v>
      </c>
      <c r="AE704">
        <v>136594</v>
      </c>
    </row>
    <row r="705" spans="1:31" x14ac:dyDescent="0.25">
      <c r="A705">
        <v>136595</v>
      </c>
      <c r="B705" t="str">
        <f t="shared" si="74"/>
        <v>POL136595</v>
      </c>
      <c r="C705" t="s">
        <v>2160</v>
      </c>
      <c r="D705" t="s">
        <v>2161</v>
      </c>
      <c r="E705">
        <v>2.7265000000000001</v>
      </c>
      <c r="F705" t="s">
        <v>13</v>
      </c>
      <c r="G705" t="s">
        <v>2162</v>
      </c>
      <c r="H705">
        <v>42</v>
      </c>
      <c r="I705" t="s">
        <v>1460</v>
      </c>
      <c r="J705" t="s">
        <v>1157</v>
      </c>
      <c r="K705">
        <v>350</v>
      </c>
      <c r="L705">
        <v>42</v>
      </c>
      <c r="M705">
        <v>203</v>
      </c>
      <c r="N705" t="s">
        <v>1460</v>
      </c>
      <c r="O705">
        <v>5</v>
      </c>
      <c r="P705" t="str">
        <f>VLOOKUP(M705,Vici_gases!A:E,3,FALSE)</f>
        <v>Argon_top</v>
      </c>
      <c r="Q705" t="str">
        <f>VLOOKUP(M705,Vici_gases!A:E,4,FALSE)</f>
        <v>Bed_order_2341</v>
      </c>
      <c r="R705" t="str">
        <f t="shared" si="70"/>
        <v>Short</v>
      </c>
      <c r="S705">
        <v>9</v>
      </c>
      <c r="T705" t="s">
        <v>3668</v>
      </c>
      <c r="U705">
        <f t="shared" si="76"/>
        <v>67</v>
      </c>
      <c r="V705" t="str">
        <f t="shared" si="71"/>
        <v>POL136595 2.7265 expt0009 Sun Dec 17 14:16:05 2023 136595 350 350.07 42 203 5 Argon_top Bed_order_2341 Short 9</v>
      </c>
      <c r="W705" t="str">
        <f t="shared" si="72"/>
        <v>copy pol136595*5-TOF*.dat temp</v>
      </c>
      <c r="Y705">
        <v>136595</v>
      </c>
      <c r="Z705">
        <v>351.85700000000003</v>
      </c>
      <c r="AA705" s="24">
        <v>350.07150000000001</v>
      </c>
      <c r="AB705">
        <v>35</v>
      </c>
      <c r="AC705">
        <f t="shared" si="75"/>
        <v>-168</v>
      </c>
      <c r="AD705">
        <f t="shared" si="73"/>
        <v>-7.1500000000014552E-2</v>
      </c>
      <c r="AE705">
        <v>136595</v>
      </c>
    </row>
    <row r="706" spans="1:31" x14ac:dyDescent="0.25">
      <c r="A706">
        <v>136596</v>
      </c>
      <c r="B706" t="str">
        <f t="shared" si="74"/>
        <v>POL136596</v>
      </c>
      <c r="C706" t="s">
        <v>2163</v>
      </c>
      <c r="D706" t="s">
        <v>2164</v>
      </c>
      <c r="E706">
        <v>2.7250999999999999</v>
      </c>
      <c r="F706" t="s">
        <v>13</v>
      </c>
      <c r="G706" t="s">
        <v>2165</v>
      </c>
      <c r="H706">
        <v>43</v>
      </c>
      <c r="I706" t="s">
        <v>1460</v>
      </c>
      <c r="J706" t="s">
        <v>1157</v>
      </c>
      <c r="K706">
        <v>345.5</v>
      </c>
      <c r="L706">
        <v>43</v>
      </c>
      <c r="M706">
        <v>203</v>
      </c>
      <c r="N706" t="s">
        <v>1460</v>
      </c>
      <c r="O706">
        <v>5</v>
      </c>
      <c r="P706" t="str">
        <f>VLOOKUP(M706,Vici_gases!A:E,3,FALSE)</f>
        <v>Argon_top</v>
      </c>
      <c r="Q706" t="str">
        <f>VLOOKUP(M706,Vici_gases!A:E,4,FALSE)</f>
        <v>Bed_order_2341</v>
      </c>
      <c r="R706" t="str">
        <f t="shared" ref="R706:R769" si="77">IF(E706&gt;15,"Long","Short")</f>
        <v>Short</v>
      </c>
      <c r="S706">
        <v>9</v>
      </c>
      <c r="T706" t="s">
        <v>3668</v>
      </c>
      <c r="U706">
        <f t="shared" si="76"/>
        <v>67</v>
      </c>
      <c r="V706" t="str">
        <f t="shared" ref="V706:V769" si="78">IF(T706="Y",CONCATENATE("POL",A706," ",E706," ",N706," ",D706," ",A706," ",K706," ",TEXT(AA706,"0.00")," ",L706," ",M706," ",O706," ",P706," ",Q706," ",R706," ",S706),CONCATENATE("'","POL",A706," ",E706," ",N706," ",D706," ",A706," ",K706," ",TEXT(AA706,"0.00"),L706," ",M706," ",O706," ",P706," ",Q706," ",R706," ",S706))</f>
        <v>POL136596 2.7251 expt0009 Sun Dec 17 14:17:32 2023 136596 345.5 346.18 43 203 5 Argon_top Bed_order_2341 Short 9</v>
      </c>
      <c r="W706" t="str">
        <f t="shared" ref="W706:W769" si="79">CONCATENATE("copy pol",A706,"*5-TOF*.dat temp")</f>
        <v>copy pol136596*5-TOF*.dat temp</v>
      </c>
      <c r="Y706">
        <v>136596</v>
      </c>
      <c r="Z706">
        <v>348.048</v>
      </c>
      <c r="AA706" s="24">
        <v>346.18475000000001</v>
      </c>
      <c r="AB706">
        <v>35</v>
      </c>
      <c r="AC706">
        <f t="shared" si="75"/>
        <v>-168</v>
      </c>
      <c r="AD706">
        <f t="shared" ref="AD706:AD769" si="80">K706-AA706</f>
        <v>-0.68475000000000819</v>
      </c>
      <c r="AE706">
        <v>136596</v>
      </c>
    </row>
    <row r="707" spans="1:31" x14ac:dyDescent="0.25">
      <c r="A707">
        <v>136597</v>
      </c>
      <c r="B707" t="str">
        <f t="shared" ref="B707:B770" si="81">CONCATENATE("POL",A707)</f>
        <v>POL136597</v>
      </c>
      <c r="C707" t="s">
        <v>2166</v>
      </c>
      <c r="D707" t="s">
        <v>2167</v>
      </c>
      <c r="E707">
        <v>2.7244999999999999</v>
      </c>
      <c r="F707" t="s">
        <v>13</v>
      </c>
      <c r="G707" t="s">
        <v>2168</v>
      </c>
      <c r="H707">
        <v>44</v>
      </c>
      <c r="I707" t="s">
        <v>1460</v>
      </c>
      <c r="J707" t="s">
        <v>1157</v>
      </c>
      <c r="K707">
        <v>342</v>
      </c>
      <c r="L707">
        <v>44</v>
      </c>
      <c r="M707">
        <v>203</v>
      </c>
      <c r="N707" t="s">
        <v>1460</v>
      </c>
      <c r="O707">
        <v>5</v>
      </c>
      <c r="P707" t="str">
        <f>VLOOKUP(M707,Vici_gases!A:E,3,FALSE)</f>
        <v>Argon_top</v>
      </c>
      <c r="Q707" t="str">
        <f>VLOOKUP(M707,Vici_gases!A:E,4,FALSE)</f>
        <v>Bed_order_2341</v>
      </c>
      <c r="R707" t="str">
        <f t="shared" si="77"/>
        <v>Short</v>
      </c>
      <c r="S707">
        <v>9</v>
      </c>
      <c r="T707" t="s">
        <v>3668</v>
      </c>
      <c r="U707">
        <f t="shared" si="76"/>
        <v>67</v>
      </c>
      <c r="V707" t="str">
        <f t="shared" si="78"/>
        <v>POL136597 2.7245 expt0009 Sun Dec 17 14:19:00 2023 136597 342 342.31 44 203 5 Argon_top Bed_order_2341 Short 9</v>
      </c>
      <c r="W707" t="str">
        <f t="shared" si="79"/>
        <v>copy pol136597*5-TOF*.dat temp</v>
      </c>
      <c r="Y707">
        <v>136597</v>
      </c>
      <c r="Z707">
        <v>343.976</v>
      </c>
      <c r="AA707" s="24">
        <v>342.30949999999899</v>
      </c>
      <c r="AB707">
        <v>35</v>
      </c>
      <c r="AC707">
        <f t="shared" ref="AC707:AC770" si="82">AB707-M707</f>
        <v>-168</v>
      </c>
      <c r="AD707">
        <f t="shared" si="80"/>
        <v>-0.30949999999899092</v>
      </c>
      <c r="AE707">
        <v>136597</v>
      </c>
    </row>
    <row r="708" spans="1:31" x14ac:dyDescent="0.25">
      <c r="A708">
        <v>136598</v>
      </c>
      <c r="B708" t="str">
        <f t="shared" si="81"/>
        <v>POL136598</v>
      </c>
      <c r="C708" t="s">
        <v>2169</v>
      </c>
      <c r="D708" t="s">
        <v>2170</v>
      </c>
      <c r="E708">
        <v>2.7267999999999999</v>
      </c>
      <c r="F708" t="s">
        <v>13</v>
      </c>
      <c r="G708" t="s">
        <v>2171</v>
      </c>
      <c r="H708">
        <v>45</v>
      </c>
      <c r="I708" t="s">
        <v>1460</v>
      </c>
      <c r="J708" t="s">
        <v>1157</v>
      </c>
      <c r="K708">
        <v>338.5</v>
      </c>
      <c r="L708">
        <v>45</v>
      </c>
      <c r="M708">
        <v>203</v>
      </c>
      <c r="N708" t="s">
        <v>1460</v>
      </c>
      <c r="O708">
        <v>5</v>
      </c>
      <c r="P708" t="str">
        <f>VLOOKUP(M708,Vici_gases!A:E,3,FALSE)</f>
        <v>Argon_top</v>
      </c>
      <c r="Q708" t="str">
        <f>VLOOKUP(M708,Vici_gases!A:E,4,FALSE)</f>
        <v>Bed_order_2341</v>
      </c>
      <c r="R708" t="str">
        <f t="shared" si="77"/>
        <v>Short</v>
      </c>
      <c r="S708">
        <v>9</v>
      </c>
      <c r="T708" t="s">
        <v>3668</v>
      </c>
      <c r="U708">
        <f t="shared" si="76"/>
        <v>67</v>
      </c>
      <c r="V708" t="str">
        <f t="shared" si="78"/>
        <v>POL136598 2.7268 expt0009 Sun Dec 17 14:20:27 2023 136598 338.5 338.60 45 203 5 Argon_top Bed_order_2341 Short 9</v>
      </c>
      <c r="W708" t="str">
        <f t="shared" si="79"/>
        <v>copy pol136598*5-TOF*.dat temp</v>
      </c>
      <c r="Y708">
        <v>136598</v>
      </c>
      <c r="Z708">
        <v>340.14600000000002</v>
      </c>
      <c r="AA708" s="24">
        <v>338.596</v>
      </c>
      <c r="AB708">
        <v>35</v>
      </c>
      <c r="AC708">
        <f t="shared" si="82"/>
        <v>-168</v>
      </c>
      <c r="AD708">
        <f t="shared" si="80"/>
        <v>-9.6000000000003638E-2</v>
      </c>
      <c r="AE708">
        <v>136598</v>
      </c>
    </row>
    <row r="709" spans="1:31" x14ac:dyDescent="0.25">
      <c r="A709">
        <v>136599</v>
      </c>
      <c r="B709" t="str">
        <f t="shared" si="81"/>
        <v>POL136599</v>
      </c>
      <c r="C709" t="s">
        <v>2172</v>
      </c>
      <c r="D709" t="s">
        <v>2173</v>
      </c>
      <c r="E709">
        <v>0.92859999999999998</v>
      </c>
      <c r="F709" t="s">
        <v>13</v>
      </c>
      <c r="G709" t="s">
        <v>2174</v>
      </c>
      <c r="H709">
        <v>46</v>
      </c>
      <c r="I709" t="s">
        <v>1460</v>
      </c>
      <c r="J709" t="s">
        <v>1157</v>
      </c>
      <c r="K709">
        <v>334.5</v>
      </c>
      <c r="L709">
        <v>46</v>
      </c>
      <c r="M709">
        <v>203</v>
      </c>
      <c r="N709" t="s">
        <v>1460</v>
      </c>
      <c r="O709">
        <v>5</v>
      </c>
      <c r="P709" t="str">
        <f>VLOOKUP(M709,Vici_gases!A:E,3,FALSE)</f>
        <v>Argon_top</v>
      </c>
      <c r="Q709" t="str">
        <f>VLOOKUP(M709,Vici_gases!A:E,4,FALSE)</f>
        <v>Bed_order_2341</v>
      </c>
      <c r="R709" t="str">
        <f t="shared" si="77"/>
        <v>Short</v>
      </c>
      <c r="S709">
        <v>9</v>
      </c>
      <c r="T709" t="s">
        <v>3668</v>
      </c>
      <c r="U709">
        <f t="shared" si="76"/>
        <v>67</v>
      </c>
      <c r="V709" t="str">
        <f t="shared" si="78"/>
        <v>POL136599 0.9286 expt0009 Sun Dec 17 14:21:55 2023 136599 334.5 334.95 46 203 5 Argon_top Bed_order_2341 Short 9</v>
      </c>
      <c r="W709" t="str">
        <f t="shared" si="79"/>
        <v>copy pol136599*5-TOF*.dat temp</v>
      </c>
      <c r="Y709">
        <v>136599</v>
      </c>
      <c r="Z709">
        <v>336.57100000000003</v>
      </c>
      <c r="AA709" s="24">
        <v>334.94850000000002</v>
      </c>
      <c r="AB709">
        <v>35</v>
      </c>
      <c r="AC709">
        <f t="shared" si="82"/>
        <v>-168</v>
      </c>
      <c r="AD709">
        <f t="shared" si="80"/>
        <v>-0.4485000000000241</v>
      </c>
      <c r="AE709">
        <v>136599</v>
      </c>
    </row>
    <row r="710" spans="1:31" x14ac:dyDescent="0.25">
      <c r="A710">
        <v>136600</v>
      </c>
      <c r="B710" t="str">
        <f t="shared" si="81"/>
        <v>POL136600</v>
      </c>
      <c r="C710" t="s">
        <v>2175</v>
      </c>
      <c r="D710" t="s">
        <v>2176</v>
      </c>
      <c r="E710">
        <v>0</v>
      </c>
      <c r="F710" t="s">
        <v>13</v>
      </c>
      <c r="G710" t="s">
        <v>2177</v>
      </c>
      <c r="H710">
        <v>47</v>
      </c>
      <c r="I710" t="s">
        <v>1460</v>
      </c>
      <c r="J710" t="s">
        <v>1157</v>
      </c>
      <c r="K710">
        <v>331</v>
      </c>
      <c r="L710">
        <v>47</v>
      </c>
      <c r="M710">
        <v>203</v>
      </c>
      <c r="N710" t="s">
        <v>1460</v>
      </c>
      <c r="O710">
        <v>5</v>
      </c>
      <c r="P710" t="str">
        <f>VLOOKUP(M710,Vici_gases!A:E,3,FALSE)</f>
        <v>Argon_top</v>
      </c>
      <c r="Q710" t="str">
        <f>VLOOKUP(M710,Vici_gases!A:E,4,FALSE)</f>
        <v>Bed_order_2341</v>
      </c>
      <c r="R710" t="str">
        <f t="shared" si="77"/>
        <v>Short</v>
      </c>
      <c r="S710">
        <v>9</v>
      </c>
      <c r="T710" s="2" t="s">
        <v>3667</v>
      </c>
      <c r="U710">
        <f t="shared" si="76"/>
        <v>67</v>
      </c>
      <c r="V710" t="str">
        <f t="shared" si="78"/>
        <v>'POL136600 0 expt0009 Sun Dec 17 14:23:22 2023 136600 331 331.3647 203 5 Argon_top Bed_order_2341 Short 9</v>
      </c>
      <c r="W710" t="str">
        <f t="shared" si="79"/>
        <v>copy pol136600*5-TOF*.dat temp</v>
      </c>
      <c r="Y710">
        <v>136600</v>
      </c>
      <c r="Z710">
        <v>332.976</v>
      </c>
      <c r="AA710" s="24">
        <v>331.36124999999998</v>
      </c>
      <c r="AB710">
        <v>35</v>
      </c>
      <c r="AC710">
        <f t="shared" si="82"/>
        <v>-168</v>
      </c>
      <c r="AD710">
        <f t="shared" si="80"/>
        <v>-0.36124999999998408</v>
      </c>
      <c r="AE710">
        <v>136600</v>
      </c>
    </row>
    <row r="711" spans="1:31" x14ac:dyDescent="0.25">
      <c r="A711">
        <v>136601</v>
      </c>
      <c r="B711" t="str">
        <f t="shared" si="81"/>
        <v>POL136601</v>
      </c>
      <c r="C711" t="s">
        <v>2178</v>
      </c>
      <c r="D711" t="s">
        <v>2179</v>
      </c>
      <c r="E711">
        <v>0.1057</v>
      </c>
      <c r="F711" t="s">
        <v>13</v>
      </c>
      <c r="G711" t="s">
        <v>2180</v>
      </c>
      <c r="H711">
        <v>48</v>
      </c>
      <c r="I711" t="s">
        <v>1460</v>
      </c>
      <c r="J711" t="s">
        <v>1157</v>
      </c>
      <c r="K711">
        <v>327.5</v>
      </c>
      <c r="L711">
        <v>48</v>
      </c>
      <c r="M711">
        <v>203</v>
      </c>
      <c r="N711" t="s">
        <v>1460</v>
      </c>
      <c r="O711">
        <v>5</v>
      </c>
      <c r="P711" t="str">
        <f>VLOOKUP(M711,Vici_gases!A:E,3,FALSE)</f>
        <v>Argon_top</v>
      </c>
      <c r="Q711" t="str">
        <f>VLOOKUP(M711,Vici_gases!A:E,4,FALSE)</f>
        <v>Bed_order_2341</v>
      </c>
      <c r="R711" t="str">
        <f t="shared" si="77"/>
        <v>Short</v>
      </c>
      <c r="S711">
        <v>9</v>
      </c>
      <c r="T711" s="2" t="s">
        <v>3667</v>
      </c>
      <c r="U711">
        <f t="shared" si="76"/>
        <v>67</v>
      </c>
      <c r="V711" t="str">
        <f t="shared" si="78"/>
        <v>'POL136601 0.1057 expt0009 Sun Dec 17 14:24:50 2023 136601 327.5 327.8248 203 5 Argon_top Bed_order_2341 Short 9</v>
      </c>
      <c r="W711" t="str">
        <f t="shared" si="79"/>
        <v>copy pol136601*5-TOF*.dat temp</v>
      </c>
      <c r="Y711">
        <v>136601</v>
      </c>
      <c r="Z711">
        <v>329.38099999999997</v>
      </c>
      <c r="AA711" s="24">
        <v>327.821249999999</v>
      </c>
      <c r="AB711">
        <v>35</v>
      </c>
      <c r="AC711">
        <f t="shared" si="82"/>
        <v>-168</v>
      </c>
      <c r="AD711">
        <f t="shared" si="80"/>
        <v>-0.32124999999899728</v>
      </c>
      <c r="AE711">
        <v>136601</v>
      </c>
    </row>
    <row r="712" spans="1:31" x14ac:dyDescent="0.25">
      <c r="A712">
        <v>136602</v>
      </c>
      <c r="B712" t="str">
        <f t="shared" si="81"/>
        <v>POL136602</v>
      </c>
      <c r="C712" t="s">
        <v>2181</v>
      </c>
      <c r="D712" t="s">
        <v>2182</v>
      </c>
      <c r="E712">
        <v>2.7254</v>
      </c>
      <c r="F712" t="s">
        <v>13</v>
      </c>
      <c r="G712" t="s">
        <v>2183</v>
      </c>
      <c r="H712">
        <v>49</v>
      </c>
      <c r="I712" t="s">
        <v>1460</v>
      </c>
      <c r="J712" t="s">
        <v>1157</v>
      </c>
      <c r="K712">
        <v>324</v>
      </c>
      <c r="L712">
        <v>49</v>
      </c>
      <c r="M712">
        <v>203</v>
      </c>
      <c r="N712" t="s">
        <v>1460</v>
      </c>
      <c r="O712">
        <v>5</v>
      </c>
      <c r="P712" t="str">
        <f>VLOOKUP(M712,Vici_gases!A:E,3,FALSE)</f>
        <v>Argon_top</v>
      </c>
      <c r="Q712" t="str">
        <f>VLOOKUP(M712,Vici_gases!A:E,4,FALSE)</f>
        <v>Bed_order_2341</v>
      </c>
      <c r="R712" t="str">
        <f t="shared" si="77"/>
        <v>Short</v>
      </c>
      <c r="S712">
        <v>9</v>
      </c>
      <c r="T712" t="s">
        <v>3668</v>
      </c>
      <c r="U712">
        <f t="shared" ref="U712:U774" si="83">IF(AND(P712="Water_bottom",P711&lt;&gt;"Water_bottom"),U711+1,U711+0)</f>
        <v>67</v>
      </c>
      <c r="V712" t="str">
        <f t="shared" si="78"/>
        <v>POL136602 2.7254 expt0009 Sun Dec 17 14:26:17 2023 136602 324 324.29 49 203 5 Argon_top Bed_order_2341 Short 9</v>
      </c>
      <c r="W712" t="str">
        <f t="shared" si="79"/>
        <v>copy pol136602*5-TOF*.dat temp</v>
      </c>
      <c r="Y712">
        <v>136602</v>
      </c>
      <c r="Z712">
        <v>325.786</v>
      </c>
      <c r="AA712" s="24">
        <v>324.29025000000001</v>
      </c>
      <c r="AB712">
        <v>35</v>
      </c>
      <c r="AC712">
        <f t="shared" si="82"/>
        <v>-168</v>
      </c>
      <c r="AD712">
        <f t="shared" si="80"/>
        <v>-0.29025000000001455</v>
      </c>
      <c r="AE712">
        <v>136602</v>
      </c>
    </row>
    <row r="713" spans="1:31" x14ac:dyDescent="0.25">
      <c r="A713">
        <v>136603</v>
      </c>
      <c r="B713" t="str">
        <f t="shared" si="81"/>
        <v>POL136603</v>
      </c>
      <c r="C713" t="s">
        <v>2184</v>
      </c>
      <c r="D713" t="s">
        <v>2185</v>
      </c>
      <c r="E713">
        <v>2.73</v>
      </c>
      <c r="F713" t="s">
        <v>13</v>
      </c>
      <c r="G713" t="s">
        <v>2186</v>
      </c>
      <c r="H713">
        <v>50</v>
      </c>
      <c r="I713" t="s">
        <v>1460</v>
      </c>
      <c r="J713" t="s">
        <v>1157</v>
      </c>
      <c r="K713">
        <v>321</v>
      </c>
      <c r="L713">
        <v>50</v>
      </c>
      <c r="M713">
        <v>203</v>
      </c>
      <c r="N713" t="s">
        <v>1460</v>
      </c>
      <c r="O713">
        <v>5</v>
      </c>
      <c r="P713" t="str">
        <f>VLOOKUP(M713,Vici_gases!A:E,3,FALSE)</f>
        <v>Argon_top</v>
      </c>
      <c r="Q713" t="str">
        <f>VLOOKUP(M713,Vici_gases!A:E,4,FALSE)</f>
        <v>Bed_order_2341</v>
      </c>
      <c r="R713" t="str">
        <f t="shared" si="77"/>
        <v>Short</v>
      </c>
      <c r="S713">
        <v>9</v>
      </c>
      <c r="T713" t="s">
        <v>3668</v>
      </c>
      <c r="U713">
        <f t="shared" si="83"/>
        <v>67</v>
      </c>
      <c r="V713" t="str">
        <f t="shared" si="78"/>
        <v>POL136603 2.73 expt0009 Sun Dec 17 14:27:45 2023 136603 321 320.99 50 203 5 Argon_top Bed_order_2341 Short 9</v>
      </c>
      <c r="W713" t="str">
        <f t="shared" si="79"/>
        <v>copy pol136603*5-TOF*.dat temp</v>
      </c>
      <c r="Y713">
        <v>136603</v>
      </c>
      <c r="Z713">
        <v>322.42899999999997</v>
      </c>
      <c r="AA713" s="24">
        <v>320.98974999999899</v>
      </c>
      <c r="AB713">
        <v>35</v>
      </c>
      <c r="AC713">
        <f t="shared" si="82"/>
        <v>-168</v>
      </c>
      <c r="AD713">
        <f t="shared" si="80"/>
        <v>1.0250000001008175E-2</v>
      </c>
      <c r="AE713">
        <v>136603</v>
      </c>
    </row>
    <row r="714" spans="1:31" x14ac:dyDescent="0.25">
      <c r="A714">
        <v>136604</v>
      </c>
      <c r="B714" t="str">
        <f t="shared" si="81"/>
        <v>POL136604</v>
      </c>
      <c r="C714" t="s">
        <v>2187</v>
      </c>
      <c r="D714" t="s">
        <v>2188</v>
      </c>
      <c r="E714">
        <v>2.726</v>
      </c>
      <c r="F714" t="s">
        <v>13</v>
      </c>
      <c r="G714" t="s">
        <v>2189</v>
      </c>
      <c r="H714">
        <v>51</v>
      </c>
      <c r="I714" t="s">
        <v>1460</v>
      </c>
      <c r="J714" t="s">
        <v>1157</v>
      </c>
      <c r="K714">
        <v>317.5</v>
      </c>
      <c r="L714">
        <v>51</v>
      </c>
      <c r="M714">
        <v>203</v>
      </c>
      <c r="N714" t="s">
        <v>1460</v>
      </c>
      <c r="O714">
        <v>5</v>
      </c>
      <c r="P714" t="str">
        <f>VLOOKUP(M714,Vici_gases!A:E,3,FALSE)</f>
        <v>Argon_top</v>
      </c>
      <c r="Q714" t="str">
        <f>VLOOKUP(M714,Vici_gases!A:E,4,FALSE)</f>
        <v>Bed_order_2341</v>
      </c>
      <c r="R714" t="str">
        <f t="shared" si="77"/>
        <v>Short</v>
      </c>
      <c r="S714">
        <v>9</v>
      </c>
      <c r="T714" t="s">
        <v>3668</v>
      </c>
      <c r="U714">
        <f t="shared" si="83"/>
        <v>67</v>
      </c>
      <c r="V714" t="str">
        <f t="shared" si="78"/>
        <v>POL136604 2.726 expt0009 Sun Dec 17 14:29:12 2023 136604 317.5 317.69 51 203 5 Argon_top Bed_order_2341 Short 9</v>
      </c>
      <c r="W714" t="str">
        <f t="shared" si="79"/>
        <v>copy pol136604*5-TOF*.dat temp</v>
      </c>
      <c r="Y714">
        <v>136604</v>
      </c>
      <c r="Z714">
        <v>319.07100000000003</v>
      </c>
      <c r="AA714" s="24">
        <v>317.69049999999999</v>
      </c>
      <c r="AB714">
        <v>35</v>
      </c>
      <c r="AC714">
        <f t="shared" si="82"/>
        <v>-168</v>
      </c>
      <c r="AD714">
        <f t="shared" si="80"/>
        <v>-0.1904999999999859</v>
      </c>
      <c r="AE714">
        <v>136604</v>
      </c>
    </row>
    <row r="715" spans="1:31" x14ac:dyDescent="0.25">
      <c r="A715">
        <v>136605</v>
      </c>
      <c r="B715" t="str">
        <f t="shared" si="81"/>
        <v>POL136605</v>
      </c>
      <c r="C715" t="s">
        <v>2190</v>
      </c>
      <c r="D715" t="s">
        <v>2191</v>
      </c>
      <c r="E715">
        <v>2.7267999999999999</v>
      </c>
      <c r="F715" t="s">
        <v>13</v>
      </c>
      <c r="G715" t="s">
        <v>2192</v>
      </c>
      <c r="H715">
        <v>52</v>
      </c>
      <c r="I715" t="s">
        <v>1460</v>
      </c>
      <c r="J715" t="s">
        <v>1157</v>
      </c>
      <c r="K715">
        <v>314</v>
      </c>
      <c r="L715">
        <v>52</v>
      </c>
      <c r="M715">
        <v>203</v>
      </c>
      <c r="N715" t="s">
        <v>1460</v>
      </c>
      <c r="O715">
        <v>5</v>
      </c>
      <c r="P715" t="str">
        <f>VLOOKUP(M715,Vici_gases!A:E,3,FALSE)</f>
        <v>Argon_top</v>
      </c>
      <c r="Q715" t="str">
        <f>VLOOKUP(M715,Vici_gases!A:E,4,FALSE)</f>
        <v>Bed_order_2341</v>
      </c>
      <c r="R715" t="str">
        <f t="shared" si="77"/>
        <v>Short</v>
      </c>
      <c r="S715">
        <v>9</v>
      </c>
      <c r="T715" t="s">
        <v>3668</v>
      </c>
      <c r="U715">
        <f t="shared" si="83"/>
        <v>67</v>
      </c>
      <c r="V715" t="str">
        <f t="shared" si="78"/>
        <v>POL136605 2.7268 expt0009 Sun Dec 17 14:30:40 2023 136605 314 314.51 52 203 5 Argon_top Bed_order_2341 Short 9</v>
      </c>
      <c r="W715" t="str">
        <f t="shared" si="79"/>
        <v>copy pol136605*5-TOF*.dat temp</v>
      </c>
      <c r="Y715">
        <v>136605</v>
      </c>
      <c r="Z715">
        <v>315.95100000000002</v>
      </c>
      <c r="AA715" s="24">
        <v>314.50574999999998</v>
      </c>
      <c r="AB715">
        <v>35</v>
      </c>
      <c r="AC715">
        <f t="shared" si="82"/>
        <v>-168</v>
      </c>
      <c r="AD715">
        <f t="shared" si="80"/>
        <v>-0.50574999999997772</v>
      </c>
      <c r="AE715">
        <v>136605</v>
      </c>
    </row>
    <row r="716" spans="1:31" x14ac:dyDescent="0.25">
      <c r="A716">
        <v>136606</v>
      </c>
      <c r="B716" t="str">
        <f t="shared" si="81"/>
        <v>POL136606</v>
      </c>
      <c r="C716" t="s">
        <v>2193</v>
      </c>
      <c r="D716" t="s">
        <v>2194</v>
      </c>
      <c r="E716">
        <v>2.7244999999999999</v>
      </c>
      <c r="F716" t="s">
        <v>13</v>
      </c>
      <c r="G716" t="s">
        <v>2195</v>
      </c>
      <c r="H716">
        <v>53</v>
      </c>
      <c r="I716" t="s">
        <v>1460</v>
      </c>
      <c r="J716" t="s">
        <v>1157</v>
      </c>
      <c r="K716">
        <v>311</v>
      </c>
      <c r="L716">
        <v>53</v>
      </c>
      <c r="M716">
        <v>203</v>
      </c>
      <c r="N716" t="s">
        <v>1460</v>
      </c>
      <c r="O716">
        <v>5</v>
      </c>
      <c r="P716" t="str">
        <f>VLOOKUP(M716,Vici_gases!A:E,3,FALSE)</f>
        <v>Argon_top</v>
      </c>
      <c r="Q716" t="str">
        <f>VLOOKUP(M716,Vici_gases!A:E,4,FALSE)</f>
        <v>Bed_order_2341</v>
      </c>
      <c r="R716" t="str">
        <f t="shared" si="77"/>
        <v>Short</v>
      </c>
      <c r="S716">
        <v>9</v>
      </c>
      <c r="T716" t="s">
        <v>3668</v>
      </c>
      <c r="U716">
        <f t="shared" si="83"/>
        <v>67</v>
      </c>
      <c r="V716" t="str">
        <f t="shared" si="78"/>
        <v>POL136606 2.7245 expt0009 Sun Dec 17 14:32:07 2023 136606 311 311.26 53 203 5 Argon_top Bed_order_2341 Short 9</v>
      </c>
      <c r="W716" t="str">
        <f t="shared" si="79"/>
        <v>copy pol136606*5-TOF*.dat temp</v>
      </c>
      <c r="Y716">
        <v>136606</v>
      </c>
      <c r="Z716">
        <v>312.58499999999998</v>
      </c>
      <c r="AA716" s="24">
        <v>311.258499999999</v>
      </c>
      <c r="AB716">
        <v>35</v>
      </c>
      <c r="AC716">
        <f t="shared" si="82"/>
        <v>-168</v>
      </c>
      <c r="AD716">
        <f t="shared" si="80"/>
        <v>-0.25849999999900319</v>
      </c>
      <c r="AE716">
        <v>136606</v>
      </c>
    </row>
    <row r="717" spans="1:31" x14ac:dyDescent="0.25">
      <c r="A717">
        <v>136607</v>
      </c>
      <c r="B717" t="str">
        <f t="shared" si="81"/>
        <v>POL136607</v>
      </c>
      <c r="C717" t="s">
        <v>2196</v>
      </c>
      <c r="D717" t="s">
        <v>2197</v>
      </c>
      <c r="E717">
        <v>2.7265999999999999</v>
      </c>
      <c r="F717" t="s">
        <v>13</v>
      </c>
      <c r="G717" t="s">
        <v>2198</v>
      </c>
      <c r="H717">
        <v>54</v>
      </c>
      <c r="I717" t="s">
        <v>1460</v>
      </c>
      <c r="J717" t="s">
        <v>1157</v>
      </c>
      <c r="K717">
        <v>308</v>
      </c>
      <c r="L717">
        <v>54</v>
      </c>
      <c r="M717">
        <v>203</v>
      </c>
      <c r="N717" t="s">
        <v>1460</v>
      </c>
      <c r="O717">
        <v>5</v>
      </c>
      <c r="P717" t="str">
        <f>VLOOKUP(M717,Vici_gases!A:E,3,FALSE)</f>
        <v>Argon_top</v>
      </c>
      <c r="Q717" t="str">
        <f>VLOOKUP(M717,Vici_gases!A:E,4,FALSE)</f>
        <v>Bed_order_2341</v>
      </c>
      <c r="R717" t="str">
        <f t="shared" si="77"/>
        <v>Short</v>
      </c>
      <c r="S717">
        <v>9</v>
      </c>
      <c r="T717" t="s">
        <v>3668</v>
      </c>
      <c r="U717">
        <f t="shared" si="83"/>
        <v>67</v>
      </c>
      <c r="V717" t="str">
        <f t="shared" si="78"/>
        <v>POL136607 2.7266 expt0009 Sun Dec 17 14:33:35 2023 136607 308 308.20 54 203 5 Argon_top Bed_order_2341 Short 9</v>
      </c>
      <c r="W717" t="str">
        <f t="shared" si="79"/>
        <v>copy pol136607*5-TOF*.dat temp</v>
      </c>
      <c r="Y717">
        <v>136607</v>
      </c>
      <c r="Z717">
        <v>309.452</v>
      </c>
      <c r="AA717" s="24">
        <v>308.19549999999998</v>
      </c>
      <c r="AB717">
        <v>35</v>
      </c>
      <c r="AC717">
        <f t="shared" si="82"/>
        <v>-168</v>
      </c>
      <c r="AD717">
        <f t="shared" si="80"/>
        <v>-0.19549999999998136</v>
      </c>
      <c r="AE717">
        <v>136607</v>
      </c>
    </row>
    <row r="718" spans="1:31" x14ac:dyDescent="0.25">
      <c r="A718">
        <v>136608</v>
      </c>
      <c r="B718" t="str">
        <f t="shared" si="81"/>
        <v>POL136608</v>
      </c>
      <c r="C718" t="s">
        <v>2199</v>
      </c>
      <c r="D718" t="s">
        <v>2200</v>
      </c>
      <c r="E718">
        <v>2.7267000000000001</v>
      </c>
      <c r="F718" t="s">
        <v>13</v>
      </c>
      <c r="G718" t="s">
        <v>2201</v>
      </c>
      <c r="H718">
        <v>55</v>
      </c>
      <c r="I718" t="s">
        <v>1460</v>
      </c>
      <c r="J718" t="s">
        <v>1157</v>
      </c>
      <c r="K718">
        <v>305</v>
      </c>
      <c r="L718">
        <v>55</v>
      </c>
      <c r="M718">
        <v>203</v>
      </c>
      <c r="N718" t="s">
        <v>1460</v>
      </c>
      <c r="O718">
        <v>5</v>
      </c>
      <c r="P718" t="str">
        <f>VLOOKUP(M718,Vici_gases!A:E,3,FALSE)</f>
        <v>Argon_top</v>
      </c>
      <c r="Q718" t="str">
        <f>VLOOKUP(M718,Vici_gases!A:E,4,FALSE)</f>
        <v>Bed_order_2341</v>
      </c>
      <c r="R718" t="str">
        <f t="shared" si="77"/>
        <v>Short</v>
      </c>
      <c r="S718">
        <v>9</v>
      </c>
      <c r="T718" t="s">
        <v>3668</v>
      </c>
      <c r="U718">
        <f t="shared" si="83"/>
        <v>67</v>
      </c>
      <c r="V718" t="str">
        <f t="shared" si="78"/>
        <v>POL136608 2.7267 expt0009 Sun Dec 17 14:35:02 2023 136608 305 305.13 55 203 5 Argon_top Bed_order_2341 Short 9</v>
      </c>
      <c r="W718" t="str">
        <f t="shared" si="79"/>
        <v>copy pol136608*5-TOF*.dat temp</v>
      </c>
      <c r="Y718">
        <v>136608</v>
      </c>
      <c r="Z718">
        <v>306.57100000000003</v>
      </c>
      <c r="AA718" s="24">
        <v>305.12725</v>
      </c>
      <c r="AB718">
        <v>35</v>
      </c>
      <c r="AC718">
        <f t="shared" si="82"/>
        <v>-168</v>
      </c>
      <c r="AD718">
        <f t="shared" si="80"/>
        <v>-0.12725000000000364</v>
      </c>
      <c r="AE718">
        <v>136608</v>
      </c>
    </row>
    <row r="719" spans="1:31" x14ac:dyDescent="0.25">
      <c r="A719">
        <v>136609</v>
      </c>
      <c r="B719" t="str">
        <f t="shared" si="81"/>
        <v>POL136609</v>
      </c>
      <c r="C719" t="s">
        <v>2202</v>
      </c>
      <c r="D719" t="s">
        <v>2203</v>
      </c>
      <c r="E719">
        <v>2.7250000000000001</v>
      </c>
      <c r="F719" t="s">
        <v>13</v>
      </c>
      <c r="G719" t="s">
        <v>2204</v>
      </c>
      <c r="H719">
        <v>56</v>
      </c>
      <c r="I719" t="s">
        <v>1460</v>
      </c>
      <c r="J719" t="s">
        <v>1157</v>
      </c>
      <c r="K719">
        <v>302</v>
      </c>
      <c r="L719">
        <v>56</v>
      </c>
      <c r="M719">
        <v>203</v>
      </c>
      <c r="N719" t="s">
        <v>1460</v>
      </c>
      <c r="O719">
        <v>5</v>
      </c>
      <c r="P719" t="str">
        <f>VLOOKUP(M719,Vici_gases!A:E,3,FALSE)</f>
        <v>Argon_top</v>
      </c>
      <c r="Q719" t="str">
        <f>VLOOKUP(M719,Vici_gases!A:E,4,FALSE)</f>
        <v>Bed_order_2341</v>
      </c>
      <c r="R719" t="str">
        <f t="shared" si="77"/>
        <v>Short</v>
      </c>
      <c r="S719">
        <v>9</v>
      </c>
      <c r="T719" t="s">
        <v>3668</v>
      </c>
      <c r="U719">
        <f t="shared" si="83"/>
        <v>67</v>
      </c>
      <c r="V719" t="str">
        <f t="shared" si="78"/>
        <v>POL136609 2.725 expt0009 Sun Dec 17 14:36:30 2023 136609 302 302.05 56 203 5 Argon_top Bed_order_2341 Short 9</v>
      </c>
      <c r="W719" t="str">
        <f t="shared" si="79"/>
        <v>copy pol136609*5-TOF*.dat temp</v>
      </c>
      <c r="Y719">
        <v>136609</v>
      </c>
      <c r="Z719">
        <v>303.43900000000002</v>
      </c>
      <c r="AA719" s="24">
        <v>302.051749999999</v>
      </c>
      <c r="AB719">
        <v>35</v>
      </c>
      <c r="AC719">
        <f t="shared" si="82"/>
        <v>-168</v>
      </c>
      <c r="AD719">
        <f t="shared" si="80"/>
        <v>-5.1749999999003649E-2</v>
      </c>
      <c r="AE719">
        <v>136609</v>
      </c>
    </row>
    <row r="720" spans="1:31" x14ac:dyDescent="0.25">
      <c r="A720">
        <v>136610</v>
      </c>
      <c r="B720" t="str">
        <f t="shared" si="81"/>
        <v>POL136610</v>
      </c>
      <c r="C720" t="s">
        <v>2205</v>
      </c>
      <c r="D720" t="s">
        <v>2206</v>
      </c>
      <c r="E720">
        <v>2.7366999999999999</v>
      </c>
      <c r="F720" t="s">
        <v>13</v>
      </c>
      <c r="G720" t="s">
        <v>2207</v>
      </c>
      <c r="H720">
        <v>57</v>
      </c>
      <c r="I720" t="s">
        <v>1460</v>
      </c>
      <c r="J720" t="s">
        <v>1157</v>
      </c>
      <c r="K720">
        <v>299</v>
      </c>
      <c r="L720">
        <v>57</v>
      </c>
      <c r="M720">
        <v>203</v>
      </c>
      <c r="N720" t="s">
        <v>1460</v>
      </c>
      <c r="O720">
        <v>5</v>
      </c>
      <c r="P720" t="str">
        <f>VLOOKUP(M720,Vici_gases!A:E,3,FALSE)</f>
        <v>Argon_top</v>
      </c>
      <c r="Q720" t="str">
        <f>VLOOKUP(M720,Vici_gases!A:E,4,FALSE)</f>
        <v>Bed_order_2341</v>
      </c>
      <c r="R720" t="str">
        <f t="shared" si="77"/>
        <v>Short</v>
      </c>
      <c r="S720">
        <v>9</v>
      </c>
      <c r="T720" t="s">
        <v>3668</v>
      </c>
      <c r="U720">
        <f t="shared" si="83"/>
        <v>67</v>
      </c>
      <c r="V720" t="str">
        <f t="shared" si="78"/>
        <v>POL136610 2.7367 expt0009 Sun Dec 17 14:37:57 2023 136610 299 299.03 57 203 5 Argon_top Bed_order_2341 Short 9</v>
      </c>
      <c r="W720" t="str">
        <f t="shared" si="79"/>
        <v>copy pol136610*5-TOF*.dat temp</v>
      </c>
      <c r="Y720">
        <v>136610</v>
      </c>
      <c r="Z720">
        <v>300.31</v>
      </c>
      <c r="AA720" s="24">
        <v>299.03474999999997</v>
      </c>
      <c r="AB720">
        <v>35</v>
      </c>
      <c r="AC720">
        <f t="shared" si="82"/>
        <v>-168</v>
      </c>
      <c r="AD720">
        <f t="shared" si="80"/>
        <v>-3.4749999999974079E-2</v>
      </c>
      <c r="AE720">
        <v>136610</v>
      </c>
    </row>
    <row r="721" spans="1:31" x14ac:dyDescent="0.25">
      <c r="A721">
        <v>136611</v>
      </c>
      <c r="B721" t="str">
        <f t="shared" si="81"/>
        <v>POL136611</v>
      </c>
      <c r="C721" t="s">
        <v>2208</v>
      </c>
      <c r="D721" t="s">
        <v>2209</v>
      </c>
      <c r="E721">
        <v>2.7376999999999998</v>
      </c>
      <c r="F721" t="s">
        <v>13</v>
      </c>
      <c r="G721" t="s">
        <v>2210</v>
      </c>
      <c r="H721">
        <v>58</v>
      </c>
      <c r="I721" t="s">
        <v>1460</v>
      </c>
      <c r="J721" t="s">
        <v>1157</v>
      </c>
      <c r="K721">
        <v>296</v>
      </c>
      <c r="L721">
        <v>58</v>
      </c>
      <c r="M721">
        <v>203</v>
      </c>
      <c r="N721" t="s">
        <v>1460</v>
      </c>
      <c r="O721">
        <v>5</v>
      </c>
      <c r="P721" t="str">
        <f>VLOOKUP(M721,Vici_gases!A:E,3,FALSE)</f>
        <v>Argon_top</v>
      </c>
      <c r="Q721" t="str">
        <f>VLOOKUP(M721,Vici_gases!A:E,4,FALSE)</f>
        <v>Bed_order_2341</v>
      </c>
      <c r="R721" t="str">
        <f t="shared" si="77"/>
        <v>Short</v>
      </c>
      <c r="S721">
        <v>9</v>
      </c>
      <c r="T721" t="s">
        <v>3668</v>
      </c>
      <c r="U721">
        <f t="shared" si="83"/>
        <v>67</v>
      </c>
      <c r="V721" t="str">
        <f t="shared" si="78"/>
        <v>POL136611 2.7377 expt0009 Sun Dec 17 14:39:25 2023 136611 296 296.20 58 203 5 Argon_top Bed_order_2341 Short 9</v>
      </c>
      <c r="W721" t="str">
        <f t="shared" si="79"/>
        <v>copy pol136611*5-TOF*.dat temp</v>
      </c>
      <c r="Y721">
        <v>136611</v>
      </c>
      <c r="Z721">
        <v>297.64299999999997</v>
      </c>
      <c r="AA721" s="24">
        <v>296.19900000000001</v>
      </c>
      <c r="AB721">
        <v>35</v>
      </c>
      <c r="AC721">
        <f t="shared" si="82"/>
        <v>-168</v>
      </c>
      <c r="AD721">
        <f t="shared" si="80"/>
        <v>-0.19900000000001228</v>
      </c>
      <c r="AE721">
        <v>136611</v>
      </c>
    </row>
    <row r="722" spans="1:31" x14ac:dyDescent="0.25">
      <c r="A722">
        <v>136612</v>
      </c>
      <c r="B722" t="str">
        <f t="shared" si="81"/>
        <v>POL136612</v>
      </c>
      <c r="C722" t="s">
        <v>2211</v>
      </c>
      <c r="D722" t="s">
        <v>2212</v>
      </c>
      <c r="E722">
        <v>2.7414000000000001</v>
      </c>
      <c r="F722" t="s">
        <v>13</v>
      </c>
      <c r="G722" t="s">
        <v>2213</v>
      </c>
      <c r="H722">
        <v>59</v>
      </c>
      <c r="I722" t="s">
        <v>1460</v>
      </c>
      <c r="J722" t="s">
        <v>1157</v>
      </c>
      <c r="K722">
        <v>293</v>
      </c>
      <c r="L722">
        <v>59</v>
      </c>
      <c r="M722">
        <v>203</v>
      </c>
      <c r="N722" t="s">
        <v>1460</v>
      </c>
      <c r="O722">
        <v>5</v>
      </c>
      <c r="P722" t="str">
        <f>VLOOKUP(M722,Vici_gases!A:E,3,FALSE)</f>
        <v>Argon_top</v>
      </c>
      <c r="Q722" t="str">
        <f>VLOOKUP(M722,Vici_gases!A:E,4,FALSE)</f>
        <v>Bed_order_2341</v>
      </c>
      <c r="R722" t="str">
        <f t="shared" si="77"/>
        <v>Short</v>
      </c>
      <c r="S722">
        <v>9</v>
      </c>
      <c r="T722" t="s">
        <v>3668</v>
      </c>
      <c r="U722">
        <f t="shared" si="83"/>
        <v>67</v>
      </c>
      <c r="V722" t="str">
        <f t="shared" si="78"/>
        <v>POL136612 2.7414 expt0009 Sun Dec 17 14:40:52 2023 136612 293 293.48 59 203 5 Argon_top Bed_order_2341 Short 9</v>
      </c>
      <c r="W722" t="str">
        <f t="shared" si="79"/>
        <v>copy pol136612*5-TOF*.dat temp</v>
      </c>
      <c r="Y722">
        <v>136612</v>
      </c>
      <c r="Z722">
        <v>294.75599999999997</v>
      </c>
      <c r="AA722" s="24">
        <v>293.47924999999998</v>
      </c>
      <c r="AB722">
        <v>35</v>
      </c>
      <c r="AC722">
        <f t="shared" si="82"/>
        <v>-168</v>
      </c>
      <c r="AD722">
        <f t="shared" si="80"/>
        <v>-0.47924999999997908</v>
      </c>
      <c r="AE722">
        <v>136612</v>
      </c>
    </row>
    <row r="723" spans="1:31" x14ac:dyDescent="0.25">
      <c r="A723">
        <v>136613</v>
      </c>
      <c r="B723" t="str">
        <f t="shared" si="81"/>
        <v>POL136613</v>
      </c>
      <c r="C723" t="s">
        <v>2214</v>
      </c>
      <c r="D723" t="s">
        <v>2215</v>
      </c>
      <c r="E723">
        <v>2.7404999999999999</v>
      </c>
      <c r="F723" t="s">
        <v>6</v>
      </c>
      <c r="G723" t="s">
        <v>2216</v>
      </c>
      <c r="H723">
        <v>60</v>
      </c>
      <c r="I723" t="s">
        <v>1460</v>
      </c>
      <c r="J723" t="s">
        <v>1157</v>
      </c>
      <c r="K723">
        <v>290</v>
      </c>
      <c r="L723">
        <v>60</v>
      </c>
      <c r="M723">
        <v>203</v>
      </c>
      <c r="N723" t="s">
        <v>1460</v>
      </c>
      <c r="O723">
        <v>5</v>
      </c>
      <c r="P723" t="str">
        <f>VLOOKUP(M723,Vici_gases!A:E,3,FALSE)</f>
        <v>Argon_top</v>
      </c>
      <c r="Q723" t="str">
        <f>VLOOKUP(M723,Vici_gases!A:E,4,FALSE)</f>
        <v>Bed_order_2341</v>
      </c>
      <c r="R723" t="str">
        <f t="shared" si="77"/>
        <v>Short</v>
      </c>
      <c r="S723">
        <v>9</v>
      </c>
      <c r="T723" t="s">
        <v>3668</v>
      </c>
      <c r="U723">
        <f t="shared" si="83"/>
        <v>67</v>
      </c>
      <c r="V723" t="str">
        <f t="shared" si="78"/>
        <v>POL136613 2.7405 expt0009 Sun Dec 17 14:42:19 2023 136613 290 290.59 60 203 5 Argon_top Bed_order_2341 Short 9</v>
      </c>
      <c r="W723" t="str">
        <f t="shared" si="79"/>
        <v>copy pol136613*5-TOF*.dat temp</v>
      </c>
      <c r="Y723">
        <v>136613</v>
      </c>
      <c r="Z723">
        <v>291.85399999999998</v>
      </c>
      <c r="AA723" s="24">
        <v>290.58624999999898</v>
      </c>
      <c r="AB723">
        <v>35</v>
      </c>
      <c r="AC723">
        <f t="shared" si="82"/>
        <v>-168</v>
      </c>
      <c r="AD723">
        <f t="shared" si="80"/>
        <v>-0.58624999999898364</v>
      </c>
      <c r="AE723">
        <v>136613</v>
      </c>
    </row>
    <row r="724" spans="1:31" x14ac:dyDescent="0.25">
      <c r="A724">
        <v>136614</v>
      </c>
      <c r="B724" t="str">
        <f t="shared" si="81"/>
        <v>POL136614</v>
      </c>
      <c r="C724" t="s">
        <v>2217</v>
      </c>
      <c r="D724" t="s">
        <v>2218</v>
      </c>
      <c r="E724">
        <v>2.7406999999999999</v>
      </c>
      <c r="F724" t="s">
        <v>13</v>
      </c>
      <c r="G724" t="s">
        <v>2219</v>
      </c>
      <c r="H724">
        <v>61</v>
      </c>
      <c r="I724" t="s">
        <v>1460</v>
      </c>
      <c r="J724" t="s">
        <v>1157</v>
      </c>
      <c r="K724">
        <v>287.5</v>
      </c>
      <c r="L724">
        <v>61</v>
      </c>
      <c r="M724">
        <v>203</v>
      </c>
      <c r="N724" t="s">
        <v>1460</v>
      </c>
      <c r="O724">
        <v>5</v>
      </c>
      <c r="P724" t="str">
        <f>VLOOKUP(M724,Vici_gases!A:E,3,FALSE)</f>
        <v>Argon_top</v>
      </c>
      <c r="Q724" t="str">
        <f>VLOOKUP(M724,Vici_gases!A:E,4,FALSE)</f>
        <v>Bed_order_2341</v>
      </c>
      <c r="R724" t="str">
        <f t="shared" si="77"/>
        <v>Short</v>
      </c>
      <c r="S724">
        <v>9</v>
      </c>
      <c r="T724" t="s">
        <v>3668</v>
      </c>
      <c r="U724">
        <f t="shared" si="83"/>
        <v>67</v>
      </c>
      <c r="V724" t="str">
        <f t="shared" si="78"/>
        <v>POL136614 2.7407 expt0009 Sun Dec 17 14:43:47 2023 136614 287.5 287.93 61 203 5 Argon_top Bed_order_2341 Short 9</v>
      </c>
      <c r="W724" t="str">
        <f t="shared" si="79"/>
        <v>copy pol136614*5-TOF*.dat temp</v>
      </c>
      <c r="Y724">
        <v>136614</v>
      </c>
      <c r="Z724">
        <v>289.19499999999999</v>
      </c>
      <c r="AA724" s="24">
        <v>287.92525000000001</v>
      </c>
      <c r="AB724">
        <v>35</v>
      </c>
      <c r="AC724">
        <f t="shared" si="82"/>
        <v>-168</v>
      </c>
      <c r="AD724">
        <f t="shared" si="80"/>
        <v>-0.42525000000000546</v>
      </c>
      <c r="AE724">
        <v>136614</v>
      </c>
    </row>
    <row r="725" spans="1:31" x14ac:dyDescent="0.25">
      <c r="A725">
        <v>136615</v>
      </c>
      <c r="B725" t="str">
        <f t="shared" si="81"/>
        <v>POL136615</v>
      </c>
      <c r="C725" t="s">
        <v>2220</v>
      </c>
      <c r="D725" t="s">
        <v>2221</v>
      </c>
      <c r="E725">
        <v>2.7395</v>
      </c>
      <c r="F725" t="s">
        <v>6</v>
      </c>
      <c r="G725" t="s">
        <v>2222</v>
      </c>
      <c r="H725">
        <v>62</v>
      </c>
      <c r="I725" t="s">
        <v>1460</v>
      </c>
      <c r="J725" t="s">
        <v>1157</v>
      </c>
      <c r="K725">
        <v>285</v>
      </c>
      <c r="L725">
        <v>62</v>
      </c>
      <c r="M725">
        <v>203</v>
      </c>
      <c r="N725" t="s">
        <v>1460</v>
      </c>
      <c r="O725">
        <v>5</v>
      </c>
      <c r="P725" t="str">
        <f>VLOOKUP(M725,Vici_gases!A:E,3,FALSE)</f>
        <v>Argon_top</v>
      </c>
      <c r="Q725" t="str">
        <f>VLOOKUP(M725,Vici_gases!A:E,4,FALSE)</f>
        <v>Bed_order_2341</v>
      </c>
      <c r="R725" t="str">
        <f t="shared" si="77"/>
        <v>Short</v>
      </c>
      <c r="S725">
        <v>9</v>
      </c>
      <c r="T725" t="s">
        <v>3668</v>
      </c>
      <c r="U725">
        <f t="shared" si="83"/>
        <v>67</v>
      </c>
      <c r="V725" t="str">
        <f t="shared" si="78"/>
        <v>POL136615 2.7395 expt0009 Sun Dec 17 14:45:14 2023 136615 285 285.26 62 203 5 Argon_top Bed_order_2341 Short 9</v>
      </c>
      <c r="W725" t="str">
        <f t="shared" si="79"/>
        <v>copy pol136615*5-TOF*.dat temp</v>
      </c>
      <c r="Y725">
        <v>136615</v>
      </c>
      <c r="Z725">
        <v>286.53699999999998</v>
      </c>
      <c r="AA725" s="24">
        <v>285.25599999999997</v>
      </c>
      <c r="AB725">
        <v>35</v>
      </c>
      <c r="AC725">
        <f t="shared" si="82"/>
        <v>-168</v>
      </c>
      <c r="AD725">
        <f t="shared" si="80"/>
        <v>-0.25599999999997181</v>
      </c>
      <c r="AE725">
        <v>136615</v>
      </c>
    </row>
    <row r="726" spans="1:31" x14ac:dyDescent="0.25">
      <c r="A726">
        <v>136616</v>
      </c>
      <c r="B726" t="str">
        <f t="shared" si="81"/>
        <v>POL136616</v>
      </c>
      <c r="C726" t="s">
        <v>2223</v>
      </c>
      <c r="D726" t="s">
        <v>2224</v>
      </c>
      <c r="E726">
        <v>2.7353000000000001</v>
      </c>
      <c r="F726" t="s">
        <v>13</v>
      </c>
      <c r="G726" t="s">
        <v>2225</v>
      </c>
      <c r="H726">
        <v>63</v>
      </c>
      <c r="I726" t="s">
        <v>1460</v>
      </c>
      <c r="J726" t="s">
        <v>1157</v>
      </c>
      <c r="K726">
        <v>282</v>
      </c>
      <c r="L726">
        <v>63</v>
      </c>
      <c r="M726">
        <v>203</v>
      </c>
      <c r="N726" t="s">
        <v>1460</v>
      </c>
      <c r="O726">
        <v>5</v>
      </c>
      <c r="P726" t="str">
        <f>VLOOKUP(M726,Vici_gases!A:E,3,FALSE)</f>
        <v>Argon_top</v>
      </c>
      <c r="Q726" t="str">
        <f>VLOOKUP(M726,Vici_gases!A:E,4,FALSE)</f>
        <v>Bed_order_2341</v>
      </c>
      <c r="R726" t="str">
        <f t="shared" si="77"/>
        <v>Short</v>
      </c>
      <c r="S726">
        <v>9</v>
      </c>
      <c r="T726" t="s">
        <v>3668</v>
      </c>
      <c r="U726">
        <f t="shared" si="83"/>
        <v>67</v>
      </c>
      <c r="V726" t="str">
        <f t="shared" si="78"/>
        <v>POL136616 2.7353 expt0009 Sun Dec 17 14:46:42 2023 136616 282 282.59 63 203 5 Argon_top Bed_order_2341 Short 9</v>
      </c>
      <c r="W726" t="str">
        <f t="shared" si="79"/>
        <v>copy pol136616*5-TOF*.dat temp</v>
      </c>
      <c r="Y726">
        <v>136616</v>
      </c>
      <c r="Z726">
        <v>283.85700000000003</v>
      </c>
      <c r="AA726" s="24">
        <v>282.59224999999998</v>
      </c>
      <c r="AB726">
        <v>35</v>
      </c>
      <c r="AC726">
        <f t="shared" si="82"/>
        <v>-168</v>
      </c>
      <c r="AD726">
        <f t="shared" si="80"/>
        <v>-0.59224999999997863</v>
      </c>
      <c r="AE726">
        <v>136616</v>
      </c>
    </row>
    <row r="727" spans="1:31" x14ac:dyDescent="0.25">
      <c r="A727">
        <v>136617</v>
      </c>
      <c r="B727" t="str">
        <f t="shared" si="81"/>
        <v>POL136617</v>
      </c>
      <c r="C727" t="s">
        <v>2226</v>
      </c>
      <c r="D727" t="s">
        <v>2227</v>
      </c>
      <c r="E727">
        <v>2.7387000000000001</v>
      </c>
      <c r="F727" t="s">
        <v>6</v>
      </c>
      <c r="G727" t="s">
        <v>2228</v>
      </c>
      <c r="H727">
        <v>64</v>
      </c>
      <c r="I727" t="s">
        <v>1460</v>
      </c>
      <c r="J727" t="s">
        <v>1157</v>
      </c>
      <c r="K727">
        <v>279.5</v>
      </c>
      <c r="L727">
        <v>64</v>
      </c>
      <c r="M727">
        <v>203</v>
      </c>
      <c r="N727" t="s">
        <v>1460</v>
      </c>
      <c r="O727">
        <v>5</v>
      </c>
      <c r="P727" t="str">
        <f>VLOOKUP(M727,Vici_gases!A:E,3,FALSE)</f>
        <v>Argon_top</v>
      </c>
      <c r="Q727" t="str">
        <f>VLOOKUP(M727,Vici_gases!A:E,4,FALSE)</f>
        <v>Bed_order_2341</v>
      </c>
      <c r="R727" t="str">
        <f t="shared" si="77"/>
        <v>Short</v>
      </c>
      <c r="S727">
        <v>9</v>
      </c>
      <c r="T727" t="s">
        <v>3668</v>
      </c>
      <c r="U727">
        <f t="shared" si="83"/>
        <v>67</v>
      </c>
      <c r="V727" t="str">
        <f t="shared" si="78"/>
        <v>POL136617 2.7387 expt0009 Sun Dec 17 14:48:09 2023 136617 279.5 279.98 64 203 5 Argon_top Bed_order_2341 Short 9</v>
      </c>
      <c r="W727" t="str">
        <f t="shared" si="79"/>
        <v>copy pol136617*5-TOF*.dat temp</v>
      </c>
      <c r="Y727">
        <v>136617</v>
      </c>
      <c r="Z727">
        <v>281.19499999999999</v>
      </c>
      <c r="AA727" s="24">
        <v>279.984749999999</v>
      </c>
      <c r="AB727">
        <v>35</v>
      </c>
      <c r="AC727">
        <f t="shared" si="82"/>
        <v>-168</v>
      </c>
      <c r="AD727">
        <f t="shared" si="80"/>
        <v>-0.48474999999899637</v>
      </c>
      <c r="AE727">
        <v>136617</v>
      </c>
    </row>
    <row r="728" spans="1:31" x14ac:dyDescent="0.25">
      <c r="A728">
        <v>136618</v>
      </c>
      <c r="B728" t="str">
        <f t="shared" si="81"/>
        <v>POL136618</v>
      </c>
      <c r="C728" t="s">
        <v>2229</v>
      </c>
      <c r="D728" t="s">
        <v>2230</v>
      </c>
      <c r="E728">
        <v>2.7385999999999999</v>
      </c>
      <c r="F728" t="s">
        <v>13</v>
      </c>
      <c r="G728" t="s">
        <v>2231</v>
      </c>
      <c r="H728">
        <v>65</v>
      </c>
      <c r="I728" t="s">
        <v>1460</v>
      </c>
      <c r="J728" t="s">
        <v>1157</v>
      </c>
      <c r="K728">
        <v>277</v>
      </c>
      <c r="L728">
        <v>65</v>
      </c>
      <c r="M728">
        <v>203</v>
      </c>
      <c r="N728" t="s">
        <v>1460</v>
      </c>
      <c r="O728">
        <v>5</v>
      </c>
      <c r="P728" t="str">
        <f>VLOOKUP(M728,Vici_gases!A:E,3,FALSE)</f>
        <v>Argon_top</v>
      </c>
      <c r="Q728" t="str">
        <f>VLOOKUP(M728,Vici_gases!A:E,4,FALSE)</f>
        <v>Bed_order_2341</v>
      </c>
      <c r="R728" t="str">
        <f t="shared" si="77"/>
        <v>Short</v>
      </c>
      <c r="S728">
        <v>9</v>
      </c>
      <c r="T728" t="s">
        <v>3668</v>
      </c>
      <c r="U728">
        <f t="shared" si="83"/>
        <v>67</v>
      </c>
      <c r="V728" t="str">
        <f t="shared" si="78"/>
        <v>POL136618 2.7386 expt0009 Sun Dec 17 14:49:37 2023 136618 277 277.44 65 203 5 Argon_top Bed_order_2341 Short 9</v>
      </c>
      <c r="W728" t="str">
        <f t="shared" si="79"/>
        <v>copy pol136618*5-TOF*.dat temp</v>
      </c>
      <c r="Y728">
        <v>136618</v>
      </c>
      <c r="Z728">
        <v>278.53699999999998</v>
      </c>
      <c r="AA728" s="24">
        <v>277.43900000000002</v>
      </c>
      <c r="AB728">
        <v>35</v>
      </c>
      <c r="AC728">
        <f t="shared" si="82"/>
        <v>-168</v>
      </c>
      <c r="AD728">
        <f t="shared" si="80"/>
        <v>-0.43900000000002137</v>
      </c>
      <c r="AE728">
        <v>136618</v>
      </c>
    </row>
    <row r="729" spans="1:31" x14ac:dyDescent="0.25">
      <c r="A729">
        <v>136619</v>
      </c>
      <c r="B729" t="str">
        <f t="shared" si="81"/>
        <v>POL136619</v>
      </c>
      <c r="C729" t="s">
        <v>2232</v>
      </c>
      <c r="D729" t="s">
        <v>2233</v>
      </c>
      <c r="E729">
        <v>2.742</v>
      </c>
      <c r="F729" t="s">
        <v>13</v>
      </c>
      <c r="G729" t="s">
        <v>2234</v>
      </c>
      <c r="H729">
        <v>66</v>
      </c>
      <c r="I729" t="s">
        <v>1460</v>
      </c>
      <c r="J729" t="s">
        <v>1157</v>
      </c>
      <c r="K729">
        <v>274.5</v>
      </c>
      <c r="L729">
        <v>66</v>
      </c>
      <c r="M729">
        <v>203</v>
      </c>
      <c r="N729" t="s">
        <v>1460</v>
      </c>
      <c r="O729">
        <v>5</v>
      </c>
      <c r="P729" t="str">
        <f>VLOOKUP(M729,Vici_gases!A:E,3,FALSE)</f>
        <v>Argon_top</v>
      </c>
      <c r="Q729" t="str">
        <f>VLOOKUP(M729,Vici_gases!A:E,4,FALSE)</f>
        <v>Bed_order_2341</v>
      </c>
      <c r="R729" t="str">
        <f t="shared" si="77"/>
        <v>Short</v>
      </c>
      <c r="S729">
        <v>9</v>
      </c>
      <c r="T729" t="s">
        <v>3668</v>
      </c>
      <c r="U729">
        <f t="shared" si="83"/>
        <v>67</v>
      </c>
      <c r="V729" t="str">
        <f t="shared" si="78"/>
        <v>POL136619 2.742 expt0009 Sun Dec 17 14:51:05 2023 136619 274.5 274.94 66 203 5 Argon_top Bed_order_2341 Short 9</v>
      </c>
      <c r="W729" t="str">
        <f t="shared" si="79"/>
        <v>copy pol136619*5-TOF*.dat temp</v>
      </c>
      <c r="Y729">
        <v>136619</v>
      </c>
      <c r="Z729">
        <v>276.09800000000001</v>
      </c>
      <c r="AA729" s="24">
        <v>274.93900000000002</v>
      </c>
      <c r="AB729">
        <v>35</v>
      </c>
      <c r="AC729">
        <f t="shared" si="82"/>
        <v>-168</v>
      </c>
      <c r="AD729">
        <f t="shared" si="80"/>
        <v>-0.43900000000002137</v>
      </c>
      <c r="AE729">
        <v>136619</v>
      </c>
    </row>
    <row r="730" spans="1:31" x14ac:dyDescent="0.25">
      <c r="A730">
        <v>136620</v>
      </c>
      <c r="B730" t="str">
        <f t="shared" si="81"/>
        <v>POL136620</v>
      </c>
      <c r="C730" t="s">
        <v>2235</v>
      </c>
      <c r="D730" t="s">
        <v>2236</v>
      </c>
      <c r="E730">
        <v>2.7372000000000001</v>
      </c>
      <c r="F730" t="s">
        <v>13</v>
      </c>
      <c r="G730" t="s">
        <v>2237</v>
      </c>
      <c r="H730">
        <v>67</v>
      </c>
      <c r="I730" t="s">
        <v>1460</v>
      </c>
      <c r="J730" t="s">
        <v>1157</v>
      </c>
      <c r="K730">
        <v>272</v>
      </c>
      <c r="L730">
        <v>67</v>
      </c>
      <c r="M730">
        <v>203</v>
      </c>
      <c r="N730" t="s">
        <v>1460</v>
      </c>
      <c r="O730">
        <v>5</v>
      </c>
      <c r="P730" t="str">
        <f>VLOOKUP(M730,Vici_gases!A:E,3,FALSE)</f>
        <v>Argon_top</v>
      </c>
      <c r="Q730" t="str">
        <f>VLOOKUP(M730,Vici_gases!A:E,4,FALSE)</f>
        <v>Bed_order_2341</v>
      </c>
      <c r="R730" t="str">
        <f t="shared" si="77"/>
        <v>Short</v>
      </c>
      <c r="S730">
        <v>9</v>
      </c>
      <c r="T730" t="s">
        <v>3668</v>
      </c>
      <c r="U730">
        <f t="shared" si="83"/>
        <v>67</v>
      </c>
      <c r="V730" t="str">
        <f t="shared" si="78"/>
        <v>POL136620 2.7372 expt0009 Sun Dec 17 14:52:32 2023 136620 272 272.39 67 203 5 Argon_top Bed_order_2341 Short 9</v>
      </c>
      <c r="W730" t="str">
        <f t="shared" si="79"/>
        <v>copy pol136620*5-TOF*.dat temp</v>
      </c>
      <c r="Y730">
        <v>136620</v>
      </c>
      <c r="Z730">
        <v>273.41500000000002</v>
      </c>
      <c r="AA730" s="24">
        <v>272.39224999999999</v>
      </c>
      <c r="AB730">
        <v>35</v>
      </c>
      <c r="AC730">
        <f t="shared" si="82"/>
        <v>-168</v>
      </c>
      <c r="AD730">
        <f t="shared" si="80"/>
        <v>-0.39224999999999</v>
      </c>
      <c r="AE730">
        <v>136620</v>
      </c>
    </row>
    <row r="731" spans="1:31" x14ac:dyDescent="0.25">
      <c r="A731">
        <v>136621</v>
      </c>
      <c r="B731" t="str">
        <f t="shared" si="81"/>
        <v>POL136621</v>
      </c>
      <c r="C731" t="s">
        <v>2238</v>
      </c>
      <c r="D731" t="s">
        <v>2239</v>
      </c>
      <c r="E731">
        <v>2.7355999999999998</v>
      </c>
      <c r="F731" t="s">
        <v>13</v>
      </c>
      <c r="G731" t="s">
        <v>2240</v>
      </c>
      <c r="H731">
        <v>68</v>
      </c>
      <c r="I731" t="s">
        <v>1460</v>
      </c>
      <c r="J731" t="s">
        <v>1157</v>
      </c>
      <c r="K731">
        <v>270</v>
      </c>
      <c r="L731">
        <v>68</v>
      </c>
      <c r="M731">
        <v>203</v>
      </c>
      <c r="N731" t="s">
        <v>1460</v>
      </c>
      <c r="O731">
        <v>5</v>
      </c>
      <c r="P731" t="str">
        <f>VLOOKUP(M731,Vici_gases!A:E,3,FALSE)</f>
        <v>Argon_top</v>
      </c>
      <c r="Q731" t="str">
        <f>VLOOKUP(M731,Vici_gases!A:E,4,FALSE)</f>
        <v>Bed_order_2341</v>
      </c>
      <c r="R731" t="str">
        <f t="shared" si="77"/>
        <v>Short</v>
      </c>
      <c r="S731">
        <v>9</v>
      </c>
      <c r="T731" t="s">
        <v>3668</v>
      </c>
      <c r="U731">
        <f t="shared" si="83"/>
        <v>67</v>
      </c>
      <c r="V731" t="str">
        <f t="shared" si="78"/>
        <v>POL136621 2.7356 expt0009 Sun Dec 17 14:54:00 2023 136621 270 269.96 68 203 5 Argon_top Bed_order_2341 Short 9</v>
      </c>
      <c r="W731" t="str">
        <f t="shared" si="79"/>
        <v>copy pol136621*5-TOF*.dat temp</v>
      </c>
      <c r="Y731">
        <v>136621</v>
      </c>
      <c r="Z731">
        <v>271</v>
      </c>
      <c r="AA731" s="24">
        <v>269.96350000000001</v>
      </c>
      <c r="AB731">
        <v>35</v>
      </c>
      <c r="AC731">
        <f t="shared" si="82"/>
        <v>-168</v>
      </c>
      <c r="AD731">
        <f t="shared" si="80"/>
        <v>3.6499999999989541E-2</v>
      </c>
      <c r="AE731">
        <v>136621</v>
      </c>
    </row>
    <row r="732" spans="1:31" x14ac:dyDescent="0.25">
      <c r="A732">
        <v>136622</v>
      </c>
      <c r="B732" t="str">
        <f t="shared" si="81"/>
        <v>POL136622</v>
      </c>
      <c r="C732" t="s">
        <v>2241</v>
      </c>
      <c r="D732" t="s">
        <v>2242</v>
      </c>
      <c r="E732">
        <v>2.7391999999999999</v>
      </c>
      <c r="F732" t="s">
        <v>13</v>
      </c>
      <c r="G732" t="s">
        <v>2243</v>
      </c>
      <c r="H732">
        <v>69</v>
      </c>
      <c r="I732" t="s">
        <v>1460</v>
      </c>
      <c r="J732" t="s">
        <v>1157</v>
      </c>
      <c r="K732">
        <v>267</v>
      </c>
      <c r="L732">
        <v>69</v>
      </c>
      <c r="M732">
        <v>203</v>
      </c>
      <c r="N732" t="s">
        <v>1460</v>
      </c>
      <c r="O732">
        <v>5</v>
      </c>
      <c r="P732" t="str">
        <f>VLOOKUP(M732,Vici_gases!A:E,3,FALSE)</f>
        <v>Argon_top</v>
      </c>
      <c r="Q732" t="str">
        <f>VLOOKUP(M732,Vici_gases!A:E,4,FALSE)</f>
        <v>Bed_order_2341</v>
      </c>
      <c r="R732" t="str">
        <f t="shared" si="77"/>
        <v>Short</v>
      </c>
      <c r="S732">
        <v>9</v>
      </c>
      <c r="T732" t="s">
        <v>3668</v>
      </c>
      <c r="U732">
        <f t="shared" si="83"/>
        <v>67</v>
      </c>
      <c r="V732" t="str">
        <f t="shared" si="78"/>
        <v>POL136622 2.7392 expt0009 Sun Dec 17 14:55:27 2023 136622 267 267.65 69 203 5 Argon_top Bed_order_2341 Short 9</v>
      </c>
      <c r="W732" t="str">
        <f t="shared" si="79"/>
        <v>copy pol136622*5-TOF*.dat temp</v>
      </c>
      <c r="Y732">
        <v>136622</v>
      </c>
      <c r="Z732">
        <v>268.80500000000001</v>
      </c>
      <c r="AA732" s="24">
        <v>267.6465</v>
      </c>
      <c r="AB732">
        <v>35</v>
      </c>
      <c r="AC732">
        <f t="shared" si="82"/>
        <v>-168</v>
      </c>
      <c r="AD732">
        <f t="shared" si="80"/>
        <v>-0.64650000000000318</v>
      </c>
      <c r="AE732">
        <v>136622</v>
      </c>
    </row>
    <row r="733" spans="1:31" x14ac:dyDescent="0.25">
      <c r="A733">
        <v>136623</v>
      </c>
      <c r="B733" t="str">
        <f t="shared" si="81"/>
        <v>POL136623</v>
      </c>
      <c r="C733" t="s">
        <v>2244</v>
      </c>
      <c r="D733" t="s">
        <v>2245</v>
      </c>
      <c r="E733">
        <v>2.7397</v>
      </c>
      <c r="F733" t="s">
        <v>6</v>
      </c>
      <c r="G733" t="s">
        <v>2246</v>
      </c>
      <c r="H733">
        <v>70</v>
      </c>
      <c r="I733" t="s">
        <v>1460</v>
      </c>
      <c r="J733" t="s">
        <v>1157</v>
      </c>
      <c r="K733">
        <v>265</v>
      </c>
      <c r="L733">
        <v>70</v>
      </c>
      <c r="M733">
        <v>203</v>
      </c>
      <c r="N733" t="s">
        <v>1460</v>
      </c>
      <c r="O733">
        <v>5</v>
      </c>
      <c r="P733" t="str">
        <f>VLOOKUP(M733,Vici_gases!A:E,3,FALSE)</f>
        <v>Argon_top</v>
      </c>
      <c r="Q733" t="str">
        <f>VLOOKUP(M733,Vici_gases!A:E,4,FALSE)</f>
        <v>Bed_order_2341</v>
      </c>
      <c r="R733" t="str">
        <f t="shared" si="77"/>
        <v>Short</v>
      </c>
      <c r="S733">
        <v>9</v>
      </c>
      <c r="T733" t="s">
        <v>3668</v>
      </c>
      <c r="U733">
        <f t="shared" si="83"/>
        <v>67</v>
      </c>
      <c r="V733" t="str">
        <f t="shared" si="78"/>
        <v>POL136623 2.7397 expt0009 Sun Dec 17 14:56:54 2023 136623 265 265.21 70 203 5 Argon_top Bed_order_2341 Short 9</v>
      </c>
      <c r="W733" t="str">
        <f t="shared" si="79"/>
        <v>copy pol136623*5-TOF*.dat temp</v>
      </c>
      <c r="Y733">
        <v>136623</v>
      </c>
      <c r="Z733">
        <v>266.36599999999999</v>
      </c>
      <c r="AA733" s="24">
        <v>265.20749999999998</v>
      </c>
      <c r="AB733">
        <v>35</v>
      </c>
      <c r="AC733">
        <f t="shared" si="82"/>
        <v>-168</v>
      </c>
      <c r="AD733">
        <f t="shared" si="80"/>
        <v>-0.20749999999998181</v>
      </c>
      <c r="AE733">
        <v>136623</v>
      </c>
    </row>
    <row r="734" spans="1:31" x14ac:dyDescent="0.25">
      <c r="A734">
        <v>136624</v>
      </c>
      <c r="B734" t="str">
        <f t="shared" si="81"/>
        <v>POL136624</v>
      </c>
      <c r="C734" t="s">
        <v>2247</v>
      </c>
      <c r="D734" t="s">
        <v>2248</v>
      </c>
      <c r="E734">
        <v>2.74</v>
      </c>
      <c r="F734" t="s">
        <v>13</v>
      </c>
      <c r="G734" t="s">
        <v>2249</v>
      </c>
      <c r="H734">
        <v>71</v>
      </c>
      <c r="I734" t="s">
        <v>1460</v>
      </c>
      <c r="J734" t="s">
        <v>1157</v>
      </c>
      <c r="K734">
        <v>262.5</v>
      </c>
      <c r="L734">
        <v>71</v>
      </c>
      <c r="M734">
        <v>203</v>
      </c>
      <c r="N734" t="s">
        <v>1460</v>
      </c>
      <c r="O734">
        <v>5</v>
      </c>
      <c r="P734" t="str">
        <f>VLOOKUP(M734,Vici_gases!A:E,3,FALSE)</f>
        <v>Argon_top</v>
      </c>
      <c r="Q734" t="str">
        <f>VLOOKUP(M734,Vici_gases!A:E,4,FALSE)</f>
        <v>Bed_order_2341</v>
      </c>
      <c r="R734" t="str">
        <f t="shared" si="77"/>
        <v>Short</v>
      </c>
      <c r="S734">
        <v>9</v>
      </c>
      <c r="T734" t="s">
        <v>3668</v>
      </c>
      <c r="U734">
        <f t="shared" si="83"/>
        <v>67</v>
      </c>
      <c r="V734" t="str">
        <f t="shared" si="78"/>
        <v>POL136624 2.74 expt0009 Sun Dec 17 14:58:22 2023 136624 262.5 262.89 71 203 5 Argon_top Bed_order_2341 Short 9</v>
      </c>
      <c r="W734" t="str">
        <f t="shared" si="79"/>
        <v>copy pol136624*5-TOF*.dat temp</v>
      </c>
      <c r="Y734">
        <v>136624</v>
      </c>
      <c r="Z734">
        <v>263.92700000000002</v>
      </c>
      <c r="AA734" s="24">
        <v>262.89049999999997</v>
      </c>
      <c r="AB734">
        <v>35</v>
      </c>
      <c r="AC734">
        <f t="shared" si="82"/>
        <v>-168</v>
      </c>
      <c r="AD734">
        <f t="shared" si="80"/>
        <v>-0.39049999999997453</v>
      </c>
      <c r="AE734">
        <v>136624</v>
      </c>
    </row>
    <row r="735" spans="1:31" x14ac:dyDescent="0.25">
      <c r="A735">
        <v>136625</v>
      </c>
      <c r="B735" t="str">
        <f t="shared" si="81"/>
        <v>POL136625</v>
      </c>
      <c r="C735" t="s">
        <v>2250</v>
      </c>
      <c r="D735" t="s">
        <v>2251</v>
      </c>
      <c r="E735">
        <v>2.7381000000000002</v>
      </c>
      <c r="F735" t="s">
        <v>13</v>
      </c>
      <c r="G735" t="s">
        <v>2252</v>
      </c>
      <c r="H735">
        <v>72</v>
      </c>
      <c r="I735" t="s">
        <v>1460</v>
      </c>
      <c r="J735" t="s">
        <v>1157</v>
      </c>
      <c r="K735">
        <v>260.5</v>
      </c>
      <c r="L735">
        <v>72</v>
      </c>
      <c r="M735">
        <v>203</v>
      </c>
      <c r="N735" t="s">
        <v>1460</v>
      </c>
      <c r="O735">
        <v>5</v>
      </c>
      <c r="P735" t="str">
        <f>VLOOKUP(M735,Vici_gases!A:E,3,FALSE)</f>
        <v>Argon_top</v>
      </c>
      <c r="Q735" t="str">
        <f>VLOOKUP(M735,Vici_gases!A:E,4,FALSE)</f>
        <v>Bed_order_2341</v>
      </c>
      <c r="R735" t="str">
        <f t="shared" si="77"/>
        <v>Short</v>
      </c>
      <c r="S735">
        <v>9</v>
      </c>
      <c r="T735" t="s">
        <v>3668</v>
      </c>
      <c r="U735">
        <f t="shared" si="83"/>
        <v>67</v>
      </c>
      <c r="V735" t="str">
        <f t="shared" si="78"/>
        <v>POL136625 2.7381 expt0009 Sun Dec 17 14:59:50 2023 136625 260.5 260.50 72 203 5 Argon_top Bed_order_2341 Short 9</v>
      </c>
      <c r="W735" t="str">
        <f t="shared" si="79"/>
        <v>copy pol136625*5-TOF*.dat temp</v>
      </c>
      <c r="Y735">
        <v>136625</v>
      </c>
      <c r="Z735">
        <v>261.488</v>
      </c>
      <c r="AA735" s="24">
        <v>260.49849999999998</v>
      </c>
      <c r="AB735">
        <v>35</v>
      </c>
      <c r="AC735">
        <f t="shared" si="82"/>
        <v>-168</v>
      </c>
      <c r="AD735">
        <f t="shared" si="80"/>
        <v>1.5000000000213731E-3</v>
      </c>
      <c r="AE735">
        <v>136625</v>
      </c>
    </row>
    <row r="736" spans="1:31" x14ac:dyDescent="0.25">
      <c r="A736">
        <v>136626</v>
      </c>
      <c r="B736" t="str">
        <f t="shared" si="81"/>
        <v>POL136626</v>
      </c>
      <c r="C736" t="s">
        <v>2253</v>
      </c>
      <c r="D736" t="s">
        <v>2254</v>
      </c>
      <c r="E736">
        <v>2.7401</v>
      </c>
      <c r="F736" t="s">
        <v>13</v>
      </c>
      <c r="G736" t="s">
        <v>2255</v>
      </c>
      <c r="H736">
        <v>73</v>
      </c>
      <c r="I736" t="s">
        <v>1460</v>
      </c>
      <c r="J736" t="s">
        <v>1157</v>
      </c>
      <c r="K736">
        <v>258</v>
      </c>
      <c r="L736">
        <v>73</v>
      </c>
      <c r="M736">
        <v>203</v>
      </c>
      <c r="N736" t="s">
        <v>1460</v>
      </c>
      <c r="O736">
        <v>5</v>
      </c>
      <c r="P736" t="str">
        <f>VLOOKUP(M736,Vici_gases!A:E,3,FALSE)</f>
        <v>Argon_top</v>
      </c>
      <c r="Q736" t="str">
        <f>VLOOKUP(M736,Vici_gases!A:E,4,FALSE)</f>
        <v>Bed_order_2341</v>
      </c>
      <c r="R736" t="str">
        <f t="shared" si="77"/>
        <v>Short</v>
      </c>
      <c r="S736">
        <v>9</v>
      </c>
      <c r="T736" t="s">
        <v>3668</v>
      </c>
      <c r="U736">
        <f t="shared" si="83"/>
        <v>67</v>
      </c>
      <c r="V736" t="str">
        <f t="shared" si="78"/>
        <v>POL136626 2.7401 expt0009 Sun Dec 17 15:01:17 2023 136626 258 258.29 73 203 5 Argon_top Bed_order_2341 Short 9</v>
      </c>
      <c r="W736" t="str">
        <f t="shared" si="79"/>
        <v>copy pol136626*5-TOF*.dat temp</v>
      </c>
      <c r="Y736">
        <v>136626</v>
      </c>
      <c r="Z736">
        <v>259.26799999999997</v>
      </c>
      <c r="AA736" s="24">
        <v>258.29274999999899</v>
      </c>
      <c r="AB736">
        <v>35</v>
      </c>
      <c r="AC736">
        <f t="shared" si="82"/>
        <v>-168</v>
      </c>
      <c r="AD736">
        <f t="shared" si="80"/>
        <v>-0.2927499999989891</v>
      </c>
      <c r="AE736">
        <v>136626</v>
      </c>
    </row>
    <row r="737" spans="1:31" x14ac:dyDescent="0.25">
      <c r="A737">
        <v>136627</v>
      </c>
      <c r="B737" t="str">
        <f t="shared" si="81"/>
        <v>POL136627</v>
      </c>
      <c r="C737" t="s">
        <v>2256</v>
      </c>
      <c r="D737" t="s">
        <v>2257</v>
      </c>
      <c r="E737">
        <v>2.7412000000000001</v>
      </c>
      <c r="F737" t="s">
        <v>13</v>
      </c>
      <c r="G737" t="s">
        <v>2258</v>
      </c>
      <c r="H737">
        <v>74</v>
      </c>
      <c r="I737" t="s">
        <v>1460</v>
      </c>
      <c r="J737" t="s">
        <v>1157</v>
      </c>
      <c r="K737">
        <v>256</v>
      </c>
      <c r="L737">
        <v>74</v>
      </c>
      <c r="M737">
        <v>203</v>
      </c>
      <c r="N737" t="s">
        <v>1460</v>
      </c>
      <c r="O737">
        <v>5</v>
      </c>
      <c r="P737" t="str">
        <f>VLOOKUP(M737,Vici_gases!A:E,3,FALSE)</f>
        <v>Argon_top</v>
      </c>
      <c r="Q737" t="str">
        <f>VLOOKUP(M737,Vici_gases!A:E,4,FALSE)</f>
        <v>Bed_order_2341</v>
      </c>
      <c r="R737" t="str">
        <f t="shared" si="77"/>
        <v>Short</v>
      </c>
      <c r="S737">
        <v>9</v>
      </c>
      <c r="T737" t="s">
        <v>3668</v>
      </c>
      <c r="U737">
        <f t="shared" si="83"/>
        <v>67</v>
      </c>
      <c r="V737" t="str">
        <f t="shared" si="78"/>
        <v>POL136627 2.7412 expt0009 Sun Dec 17 15:02:45 2023 136627 256 256.10 74 203 5 Argon_top Bed_order_2341 Short 9</v>
      </c>
      <c r="W737" t="str">
        <f t="shared" si="79"/>
        <v>copy pol136627*5-TOF*.dat temp</v>
      </c>
      <c r="Y737">
        <v>136627</v>
      </c>
      <c r="Z737">
        <v>257.07299999999998</v>
      </c>
      <c r="AA737" s="24">
        <v>256.09750000000003</v>
      </c>
      <c r="AB737">
        <v>35</v>
      </c>
      <c r="AC737">
        <f t="shared" si="82"/>
        <v>-168</v>
      </c>
      <c r="AD737">
        <f t="shared" si="80"/>
        <v>-9.7500000000025011E-2</v>
      </c>
      <c r="AE737">
        <v>136627</v>
      </c>
    </row>
    <row r="738" spans="1:31" x14ac:dyDescent="0.25">
      <c r="A738">
        <v>136628</v>
      </c>
      <c r="B738" t="str">
        <f t="shared" si="81"/>
        <v>POL136628</v>
      </c>
      <c r="C738" t="s">
        <v>2259</v>
      </c>
      <c r="D738" t="s">
        <v>2260</v>
      </c>
      <c r="E738">
        <v>2.726</v>
      </c>
      <c r="F738" t="s">
        <v>13</v>
      </c>
      <c r="G738" t="s">
        <v>2261</v>
      </c>
      <c r="H738">
        <v>75</v>
      </c>
      <c r="I738" t="s">
        <v>1460</v>
      </c>
      <c r="J738" t="s">
        <v>1157</v>
      </c>
      <c r="K738">
        <v>253.5</v>
      </c>
      <c r="L738">
        <v>75</v>
      </c>
      <c r="M738">
        <v>203</v>
      </c>
      <c r="N738" t="s">
        <v>1460</v>
      </c>
      <c r="O738">
        <v>5</v>
      </c>
      <c r="P738" t="str">
        <f>VLOOKUP(M738,Vici_gases!A:E,3,FALSE)</f>
        <v>Argon_top</v>
      </c>
      <c r="Q738" t="str">
        <f>VLOOKUP(M738,Vici_gases!A:E,4,FALSE)</f>
        <v>Bed_order_2341</v>
      </c>
      <c r="R738" t="str">
        <f t="shared" si="77"/>
        <v>Short</v>
      </c>
      <c r="S738">
        <v>9</v>
      </c>
      <c r="T738" t="s">
        <v>3668</v>
      </c>
      <c r="U738">
        <f t="shared" si="83"/>
        <v>67</v>
      </c>
      <c r="V738" t="str">
        <f t="shared" si="78"/>
        <v>POL136628 2.726 expt0009 Sun Dec 17 15:04:12 2023 136628 253.5 253.95 75 203 5 Argon_top Bed_order_2341 Short 9</v>
      </c>
      <c r="W738" t="str">
        <f t="shared" si="79"/>
        <v>copy pol136628*5-TOF*.dat temp</v>
      </c>
      <c r="Y738">
        <v>136628</v>
      </c>
      <c r="Z738">
        <v>254.875</v>
      </c>
      <c r="AA738" s="24">
        <v>253.94499999999999</v>
      </c>
      <c r="AB738">
        <v>35</v>
      </c>
      <c r="AC738">
        <f t="shared" si="82"/>
        <v>-168</v>
      </c>
      <c r="AD738">
        <f t="shared" si="80"/>
        <v>-0.44499999999999318</v>
      </c>
      <c r="AE738">
        <v>136628</v>
      </c>
    </row>
    <row r="739" spans="1:31" x14ac:dyDescent="0.25">
      <c r="A739">
        <v>136629</v>
      </c>
      <c r="B739" t="str">
        <f t="shared" si="81"/>
        <v>POL136629</v>
      </c>
      <c r="C739" t="s">
        <v>2262</v>
      </c>
      <c r="D739" t="s">
        <v>2263</v>
      </c>
      <c r="E739">
        <v>2.7393999999999998</v>
      </c>
      <c r="F739" t="s">
        <v>13</v>
      </c>
      <c r="G739" t="s">
        <v>2264</v>
      </c>
      <c r="H739">
        <v>76</v>
      </c>
      <c r="I739" t="s">
        <v>1460</v>
      </c>
      <c r="J739" t="s">
        <v>1157</v>
      </c>
      <c r="K739">
        <v>251.5</v>
      </c>
      <c r="L739">
        <v>76</v>
      </c>
      <c r="M739">
        <v>203</v>
      </c>
      <c r="N739" t="s">
        <v>1460</v>
      </c>
      <c r="O739">
        <v>5</v>
      </c>
      <c r="P739" t="str">
        <f>VLOOKUP(M739,Vici_gases!A:E,3,FALSE)</f>
        <v>Argon_top</v>
      </c>
      <c r="Q739" t="str">
        <f>VLOOKUP(M739,Vici_gases!A:E,4,FALSE)</f>
        <v>Bed_order_2341</v>
      </c>
      <c r="R739" t="str">
        <f t="shared" si="77"/>
        <v>Short</v>
      </c>
      <c r="S739">
        <v>9</v>
      </c>
      <c r="T739" t="s">
        <v>3668</v>
      </c>
      <c r="U739">
        <f t="shared" si="83"/>
        <v>67</v>
      </c>
      <c r="V739" t="str">
        <f t="shared" si="78"/>
        <v>POL136629 2.7394 expt0009 Sun Dec 17 15:05:40 2023 136629 251.5 251.81 76 203 5 Argon_top Bed_order_2341 Short 9</v>
      </c>
      <c r="W739" t="str">
        <f t="shared" si="79"/>
        <v>copy pol136629*5-TOF*.dat temp</v>
      </c>
      <c r="Y739">
        <v>136629</v>
      </c>
      <c r="Z739">
        <v>252.65899999999999</v>
      </c>
      <c r="AA739" s="24">
        <v>251.80500000000001</v>
      </c>
      <c r="AB739">
        <v>35</v>
      </c>
      <c r="AC739">
        <f t="shared" si="82"/>
        <v>-168</v>
      </c>
      <c r="AD739">
        <f t="shared" si="80"/>
        <v>-0.30500000000000682</v>
      </c>
      <c r="AE739">
        <v>136629</v>
      </c>
    </row>
    <row r="740" spans="1:31" x14ac:dyDescent="0.25">
      <c r="A740">
        <v>136630</v>
      </c>
      <c r="B740" t="str">
        <f t="shared" si="81"/>
        <v>POL136630</v>
      </c>
      <c r="C740" t="s">
        <v>2265</v>
      </c>
      <c r="D740" t="s">
        <v>2266</v>
      </c>
      <c r="E740">
        <v>2.7374000000000001</v>
      </c>
      <c r="F740" t="s">
        <v>13</v>
      </c>
      <c r="G740" t="s">
        <v>2267</v>
      </c>
      <c r="H740">
        <v>77</v>
      </c>
      <c r="I740" t="s">
        <v>1460</v>
      </c>
      <c r="J740" t="s">
        <v>1157</v>
      </c>
      <c r="K740">
        <v>249.5</v>
      </c>
      <c r="L740">
        <v>77</v>
      </c>
      <c r="M740">
        <v>203</v>
      </c>
      <c r="N740" t="s">
        <v>1460</v>
      </c>
      <c r="O740">
        <v>5</v>
      </c>
      <c r="P740" t="str">
        <f>VLOOKUP(M740,Vici_gases!A:E,3,FALSE)</f>
        <v>Argon_top</v>
      </c>
      <c r="Q740" t="str">
        <f>VLOOKUP(M740,Vici_gases!A:E,4,FALSE)</f>
        <v>Bed_order_2341</v>
      </c>
      <c r="R740" t="str">
        <f t="shared" si="77"/>
        <v>Short</v>
      </c>
      <c r="S740">
        <v>9</v>
      </c>
      <c r="T740" t="s">
        <v>3668</v>
      </c>
      <c r="U740">
        <f t="shared" si="83"/>
        <v>67</v>
      </c>
      <c r="V740" t="str">
        <f t="shared" si="78"/>
        <v>POL136630 2.7374 expt0009 Sun Dec 17 15:07:07 2023 136630 249.5 249.72 77 203 5 Argon_top Bed_order_2341 Short 9</v>
      </c>
      <c r="W740" t="str">
        <f t="shared" si="79"/>
        <v>copy pol136630*5-TOF*.dat temp</v>
      </c>
      <c r="Y740">
        <v>136630</v>
      </c>
      <c r="Z740">
        <v>250.70699999999999</v>
      </c>
      <c r="AA740" s="24">
        <v>249.72075000000001</v>
      </c>
      <c r="AB740">
        <v>35</v>
      </c>
      <c r="AC740">
        <f t="shared" si="82"/>
        <v>-168</v>
      </c>
      <c r="AD740">
        <f t="shared" si="80"/>
        <v>-0.22075000000000955</v>
      </c>
      <c r="AE740">
        <v>136630</v>
      </c>
    </row>
    <row r="741" spans="1:31" x14ac:dyDescent="0.25">
      <c r="A741">
        <v>136631</v>
      </c>
      <c r="B741" t="str">
        <f t="shared" si="81"/>
        <v>POL136631</v>
      </c>
      <c r="C741" t="s">
        <v>2268</v>
      </c>
      <c r="D741" t="s">
        <v>2269</v>
      </c>
      <c r="E741">
        <v>2.7311999999999999</v>
      </c>
      <c r="F741" t="s">
        <v>13</v>
      </c>
      <c r="G741" t="s">
        <v>2270</v>
      </c>
      <c r="H741">
        <v>78</v>
      </c>
      <c r="I741" t="s">
        <v>1460</v>
      </c>
      <c r="J741" t="s">
        <v>1157</v>
      </c>
      <c r="K741">
        <v>247.5</v>
      </c>
      <c r="L741">
        <v>78</v>
      </c>
      <c r="M741">
        <v>203</v>
      </c>
      <c r="N741" t="s">
        <v>1460</v>
      </c>
      <c r="O741">
        <v>5</v>
      </c>
      <c r="P741" t="str">
        <f>VLOOKUP(M741,Vici_gases!A:E,3,FALSE)</f>
        <v>Argon_top</v>
      </c>
      <c r="Q741" t="str">
        <f>VLOOKUP(M741,Vici_gases!A:E,4,FALSE)</f>
        <v>Bed_order_2341</v>
      </c>
      <c r="R741" t="str">
        <f t="shared" si="77"/>
        <v>Short</v>
      </c>
      <c r="S741">
        <v>9</v>
      </c>
      <c r="T741" t="s">
        <v>3668</v>
      </c>
      <c r="U741">
        <f t="shared" si="83"/>
        <v>67</v>
      </c>
      <c r="V741" t="str">
        <f t="shared" si="78"/>
        <v>POL136631 2.7312 expt0009 Sun Dec 17 15:08:35 2023 136631 247.5 247.63 78 203 5 Argon_top Bed_order_2341 Short 9</v>
      </c>
      <c r="W741" t="str">
        <f t="shared" si="79"/>
        <v>copy pol136631*5-TOF*.dat temp</v>
      </c>
      <c r="Y741">
        <v>136631</v>
      </c>
      <c r="Z741">
        <v>248.488</v>
      </c>
      <c r="AA741" s="24">
        <v>247.63399999999999</v>
      </c>
      <c r="AB741">
        <v>35</v>
      </c>
      <c r="AC741">
        <f t="shared" si="82"/>
        <v>-168</v>
      </c>
      <c r="AD741">
        <f t="shared" si="80"/>
        <v>-0.13399999999998613</v>
      </c>
      <c r="AE741">
        <v>136631</v>
      </c>
    </row>
    <row r="742" spans="1:31" x14ac:dyDescent="0.25">
      <c r="A742">
        <v>136632</v>
      </c>
      <c r="B742" t="str">
        <f t="shared" si="81"/>
        <v>POL136632</v>
      </c>
      <c r="C742" t="s">
        <v>2271</v>
      </c>
      <c r="D742" t="s">
        <v>2272</v>
      </c>
      <c r="E742">
        <v>2.7326000000000001</v>
      </c>
      <c r="F742" t="s">
        <v>13</v>
      </c>
      <c r="G742" t="s">
        <v>2273</v>
      </c>
      <c r="H742">
        <v>79</v>
      </c>
      <c r="I742" t="s">
        <v>1460</v>
      </c>
      <c r="J742" t="s">
        <v>1157</v>
      </c>
      <c r="K742">
        <v>245</v>
      </c>
      <c r="L742">
        <v>79</v>
      </c>
      <c r="M742">
        <v>203</v>
      </c>
      <c r="N742" t="s">
        <v>1460</v>
      </c>
      <c r="O742">
        <v>5</v>
      </c>
      <c r="P742" t="str">
        <f>VLOOKUP(M742,Vici_gases!A:E,3,FALSE)</f>
        <v>Argon_top</v>
      </c>
      <c r="Q742" t="str">
        <f>VLOOKUP(M742,Vici_gases!A:E,4,FALSE)</f>
        <v>Bed_order_2341</v>
      </c>
      <c r="R742" t="str">
        <f t="shared" si="77"/>
        <v>Short</v>
      </c>
      <c r="S742">
        <v>9</v>
      </c>
      <c r="T742" t="s">
        <v>3668</v>
      </c>
      <c r="U742">
        <f t="shared" si="83"/>
        <v>67</v>
      </c>
      <c r="V742" t="str">
        <f t="shared" si="78"/>
        <v>POL136632 2.7326 expt0009 Sun Dec 17 15:10:02 2023 136632 245 245.58 79 203 5 Argon_top Bed_order_2341 Short 9</v>
      </c>
      <c r="W742" t="str">
        <f t="shared" si="79"/>
        <v>copy pol136632*5-TOF*.dat temp</v>
      </c>
      <c r="Y742">
        <v>136632</v>
      </c>
      <c r="Z742">
        <v>246.52500000000001</v>
      </c>
      <c r="AA742" s="24">
        <v>245.57624999999999</v>
      </c>
      <c r="AB742">
        <v>35</v>
      </c>
      <c r="AC742">
        <f t="shared" si="82"/>
        <v>-168</v>
      </c>
      <c r="AD742">
        <f t="shared" si="80"/>
        <v>-0.57624999999998749</v>
      </c>
      <c r="AE742">
        <v>136632</v>
      </c>
    </row>
    <row r="743" spans="1:31" x14ac:dyDescent="0.25">
      <c r="A743">
        <v>136633</v>
      </c>
      <c r="B743" t="str">
        <f t="shared" si="81"/>
        <v>POL136633</v>
      </c>
      <c r="C743" t="s">
        <v>2274</v>
      </c>
      <c r="D743" t="s">
        <v>2275</v>
      </c>
      <c r="E743">
        <v>2.7378999999999998</v>
      </c>
      <c r="F743" t="s">
        <v>13</v>
      </c>
      <c r="G743" t="s">
        <v>2276</v>
      </c>
      <c r="H743">
        <v>80</v>
      </c>
      <c r="I743" t="s">
        <v>1460</v>
      </c>
      <c r="J743" t="s">
        <v>1157</v>
      </c>
      <c r="K743">
        <v>243</v>
      </c>
      <c r="L743">
        <v>80</v>
      </c>
      <c r="M743">
        <v>203</v>
      </c>
      <c r="N743" t="s">
        <v>1460</v>
      </c>
      <c r="O743">
        <v>5</v>
      </c>
      <c r="P743" t="str">
        <f>VLOOKUP(M743,Vici_gases!A:E,3,FALSE)</f>
        <v>Argon_top</v>
      </c>
      <c r="Q743" t="str">
        <f>VLOOKUP(M743,Vici_gases!A:E,4,FALSE)</f>
        <v>Bed_order_2341</v>
      </c>
      <c r="R743" t="str">
        <f t="shared" si="77"/>
        <v>Short</v>
      </c>
      <c r="S743">
        <v>9</v>
      </c>
      <c r="T743" t="s">
        <v>3668</v>
      </c>
      <c r="U743">
        <f t="shared" si="83"/>
        <v>67</v>
      </c>
      <c r="V743" t="str">
        <f t="shared" si="78"/>
        <v>POL136633 2.7379 expt0009 Sun Dec 17 15:11:29 2023 136633 243 243.51 80 203 5 Argon_top Bed_order_2341 Short 9</v>
      </c>
      <c r="W743" t="str">
        <f t="shared" si="79"/>
        <v>copy pol136633*5-TOF*.dat temp</v>
      </c>
      <c r="Y743">
        <v>136633</v>
      </c>
      <c r="Z743">
        <v>244.43899999999999</v>
      </c>
      <c r="AA743" s="24">
        <v>243.51075</v>
      </c>
      <c r="AB743">
        <v>35</v>
      </c>
      <c r="AC743">
        <f t="shared" si="82"/>
        <v>-168</v>
      </c>
      <c r="AD743">
        <f t="shared" si="80"/>
        <v>-0.51075000000000159</v>
      </c>
      <c r="AE743">
        <v>136633</v>
      </c>
    </row>
    <row r="744" spans="1:31" x14ac:dyDescent="0.25">
      <c r="A744">
        <v>136634</v>
      </c>
      <c r="B744" t="str">
        <f t="shared" si="81"/>
        <v>POL136634</v>
      </c>
      <c r="C744" t="s">
        <v>2277</v>
      </c>
      <c r="D744" t="s">
        <v>2278</v>
      </c>
      <c r="E744">
        <v>2.726</v>
      </c>
      <c r="F744" t="s">
        <v>13</v>
      </c>
      <c r="G744" t="s">
        <v>2279</v>
      </c>
      <c r="H744">
        <v>81</v>
      </c>
      <c r="I744" t="s">
        <v>1460</v>
      </c>
      <c r="J744" t="s">
        <v>1157</v>
      </c>
      <c r="K744">
        <v>241</v>
      </c>
      <c r="L744">
        <v>81</v>
      </c>
      <c r="M744">
        <v>203</v>
      </c>
      <c r="N744" t="s">
        <v>1460</v>
      </c>
      <c r="O744">
        <v>5</v>
      </c>
      <c r="P744" t="str">
        <f>VLOOKUP(M744,Vici_gases!A:E,3,FALSE)</f>
        <v>Argon_top</v>
      </c>
      <c r="Q744" t="str">
        <f>VLOOKUP(M744,Vici_gases!A:E,4,FALSE)</f>
        <v>Bed_order_2341</v>
      </c>
      <c r="R744" t="str">
        <f t="shared" si="77"/>
        <v>Short</v>
      </c>
      <c r="S744">
        <v>9</v>
      </c>
      <c r="T744" t="s">
        <v>3668</v>
      </c>
      <c r="U744">
        <f t="shared" si="83"/>
        <v>67</v>
      </c>
      <c r="V744" t="str">
        <f t="shared" si="78"/>
        <v>POL136634 2.726 expt0009 Sun Dec 17 15:12:57 2023 136634 241 241.52 81 203 5 Argon_top Bed_order_2341 Short 9</v>
      </c>
      <c r="W744" t="str">
        <f t="shared" si="79"/>
        <v>copy pol136634*5-TOF*.dat temp</v>
      </c>
      <c r="Y744">
        <v>136634</v>
      </c>
      <c r="Z744">
        <v>242.39</v>
      </c>
      <c r="AA744" s="24">
        <v>241.523</v>
      </c>
      <c r="AB744">
        <v>35</v>
      </c>
      <c r="AC744">
        <f t="shared" si="82"/>
        <v>-168</v>
      </c>
      <c r="AD744">
        <f t="shared" si="80"/>
        <v>-0.52299999999999613</v>
      </c>
      <c r="AE744">
        <v>136634</v>
      </c>
    </row>
    <row r="745" spans="1:31" x14ac:dyDescent="0.25">
      <c r="A745">
        <v>136635</v>
      </c>
      <c r="B745" t="str">
        <f t="shared" si="81"/>
        <v>POL136635</v>
      </c>
      <c r="C745" t="s">
        <v>2280</v>
      </c>
      <c r="D745" t="s">
        <v>2281</v>
      </c>
      <c r="E745">
        <v>2.7372999999999998</v>
      </c>
      <c r="F745" t="s">
        <v>13</v>
      </c>
      <c r="G745" t="s">
        <v>2282</v>
      </c>
      <c r="H745">
        <v>82</v>
      </c>
      <c r="I745" t="s">
        <v>1460</v>
      </c>
      <c r="J745" t="s">
        <v>1157</v>
      </c>
      <c r="K745">
        <v>239.5</v>
      </c>
      <c r="L745">
        <v>82</v>
      </c>
      <c r="M745">
        <v>203</v>
      </c>
      <c r="N745" t="s">
        <v>1460</v>
      </c>
      <c r="O745">
        <v>5</v>
      </c>
      <c r="P745" t="str">
        <f>VLOOKUP(M745,Vici_gases!A:E,3,FALSE)</f>
        <v>Argon_top</v>
      </c>
      <c r="Q745" t="str">
        <f>VLOOKUP(M745,Vici_gases!A:E,4,FALSE)</f>
        <v>Bed_order_2341</v>
      </c>
      <c r="R745" t="str">
        <f t="shared" si="77"/>
        <v>Short</v>
      </c>
      <c r="S745">
        <v>9</v>
      </c>
      <c r="T745" t="s">
        <v>3668</v>
      </c>
      <c r="U745">
        <f t="shared" si="83"/>
        <v>67</v>
      </c>
      <c r="V745" t="str">
        <f t="shared" si="78"/>
        <v>POL136635 2.7373 expt0009 Sun Dec 17 15:14:24 2023 136635 239.5 239.57 82 203 5 Argon_top Bed_order_2341 Short 9</v>
      </c>
      <c r="W745" t="str">
        <f t="shared" si="79"/>
        <v>copy pol136635*5-TOF*.dat temp</v>
      </c>
      <c r="Y745">
        <v>136635</v>
      </c>
      <c r="Z745">
        <v>240.46299999999999</v>
      </c>
      <c r="AA745" s="24">
        <v>239.566</v>
      </c>
      <c r="AB745">
        <v>35</v>
      </c>
      <c r="AC745">
        <f t="shared" si="82"/>
        <v>-168</v>
      </c>
      <c r="AD745">
        <f t="shared" si="80"/>
        <v>-6.6000000000002501E-2</v>
      </c>
      <c r="AE745">
        <v>136635</v>
      </c>
    </row>
    <row r="746" spans="1:31" x14ac:dyDescent="0.25">
      <c r="A746">
        <v>136636</v>
      </c>
      <c r="B746" t="str">
        <f t="shared" si="81"/>
        <v>POL136636</v>
      </c>
      <c r="C746" t="s">
        <v>2283</v>
      </c>
      <c r="D746" t="s">
        <v>2284</v>
      </c>
      <c r="E746">
        <v>2.7326000000000001</v>
      </c>
      <c r="F746" t="s">
        <v>13</v>
      </c>
      <c r="G746" t="s">
        <v>2285</v>
      </c>
      <c r="H746">
        <v>83</v>
      </c>
      <c r="I746" t="s">
        <v>1460</v>
      </c>
      <c r="J746" t="s">
        <v>1157</v>
      </c>
      <c r="K746">
        <v>237.5</v>
      </c>
      <c r="L746">
        <v>83</v>
      </c>
      <c r="M746">
        <v>203</v>
      </c>
      <c r="N746" t="s">
        <v>1460</v>
      </c>
      <c r="O746">
        <v>5</v>
      </c>
      <c r="P746" t="str">
        <f>VLOOKUP(M746,Vici_gases!A:E,3,FALSE)</f>
        <v>Argon_top</v>
      </c>
      <c r="Q746" t="str">
        <f>VLOOKUP(M746,Vici_gases!A:E,4,FALSE)</f>
        <v>Bed_order_2341</v>
      </c>
      <c r="R746" t="str">
        <f t="shared" si="77"/>
        <v>Short</v>
      </c>
      <c r="S746">
        <v>9</v>
      </c>
      <c r="T746" t="s">
        <v>3668</v>
      </c>
      <c r="U746">
        <f t="shared" si="83"/>
        <v>67</v>
      </c>
      <c r="V746" t="str">
        <f t="shared" si="78"/>
        <v>POL136636 2.7326 expt0009 Sun Dec 17 15:15:52 2023 136636 237.5 237.62 83 203 5 Argon_top Bed_order_2341 Short 9</v>
      </c>
      <c r="W746" t="str">
        <f t="shared" si="79"/>
        <v>copy pol136636*5-TOF*.dat temp</v>
      </c>
      <c r="Y746">
        <v>136636</v>
      </c>
      <c r="Z746">
        <v>238.488</v>
      </c>
      <c r="AA746" s="24">
        <v>237.61574999999999</v>
      </c>
      <c r="AB746">
        <v>35</v>
      </c>
      <c r="AC746">
        <f t="shared" si="82"/>
        <v>-168</v>
      </c>
      <c r="AD746">
        <f t="shared" si="80"/>
        <v>-0.11574999999999136</v>
      </c>
      <c r="AE746">
        <v>136636</v>
      </c>
    </row>
    <row r="747" spans="1:31" x14ac:dyDescent="0.25">
      <c r="A747">
        <v>136637</v>
      </c>
      <c r="B747" t="str">
        <f t="shared" si="81"/>
        <v>POL136637</v>
      </c>
      <c r="C747" t="s">
        <v>2286</v>
      </c>
      <c r="D747" t="s">
        <v>2287</v>
      </c>
      <c r="E747">
        <v>2.7347999999999999</v>
      </c>
      <c r="F747" t="s">
        <v>13</v>
      </c>
      <c r="G747" t="s">
        <v>2288</v>
      </c>
      <c r="H747">
        <v>84</v>
      </c>
      <c r="I747" t="s">
        <v>1460</v>
      </c>
      <c r="J747" t="s">
        <v>1157</v>
      </c>
      <c r="K747">
        <v>235.5</v>
      </c>
      <c r="L747">
        <v>84</v>
      </c>
      <c r="M747">
        <v>203</v>
      </c>
      <c r="N747" t="s">
        <v>1460</v>
      </c>
      <c r="O747">
        <v>5</v>
      </c>
      <c r="P747" t="str">
        <f>VLOOKUP(M747,Vici_gases!A:E,3,FALSE)</f>
        <v>Argon_top</v>
      </c>
      <c r="Q747" t="str">
        <f>VLOOKUP(M747,Vici_gases!A:E,4,FALSE)</f>
        <v>Bed_order_2341</v>
      </c>
      <c r="R747" t="str">
        <f t="shared" si="77"/>
        <v>Short</v>
      </c>
      <c r="S747">
        <v>9</v>
      </c>
      <c r="T747" t="s">
        <v>3668</v>
      </c>
      <c r="U747">
        <f t="shared" si="83"/>
        <v>67</v>
      </c>
      <c r="V747" t="str">
        <f t="shared" si="78"/>
        <v>POL136637 2.7348 expt0009 Sun Dec 17 15:17:19 2023 136637 235.5 235.73 84 203 5 Argon_top Bed_order_2341 Short 9</v>
      </c>
      <c r="W747" t="str">
        <f t="shared" si="79"/>
        <v>copy pol136637*5-TOF*.dat temp</v>
      </c>
      <c r="Y747">
        <v>136637</v>
      </c>
      <c r="Z747">
        <v>236.58500000000001</v>
      </c>
      <c r="AA747" s="24">
        <v>235.72749999999999</v>
      </c>
      <c r="AB747">
        <v>35</v>
      </c>
      <c r="AC747">
        <f t="shared" si="82"/>
        <v>-168</v>
      </c>
      <c r="AD747">
        <f t="shared" si="80"/>
        <v>-0.22749999999999204</v>
      </c>
      <c r="AE747">
        <v>136637</v>
      </c>
    </row>
    <row r="748" spans="1:31" x14ac:dyDescent="0.25">
      <c r="A748">
        <v>136638</v>
      </c>
      <c r="B748" t="str">
        <f t="shared" si="81"/>
        <v>POL136638</v>
      </c>
      <c r="C748" t="s">
        <v>2289</v>
      </c>
      <c r="D748" t="s">
        <v>2290</v>
      </c>
      <c r="E748">
        <v>2.7393999999999998</v>
      </c>
      <c r="F748" t="s">
        <v>13</v>
      </c>
      <c r="G748" t="s">
        <v>2291</v>
      </c>
      <c r="H748">
        <v>85</v>
      </c>
      <c r="I748" t="s">
        <v>1460</v>
      </c>
      <c r="J748" t="s">
        <v>1157</v>
      </c>
      <c r="K748">
        <v>233.5</v>
      </c>
      <c r="L748">
        <v>85</v>
      </c>
      <c r="M748">
        <v>203</v>
      </c>
      <c r="N748" t="s">
        <v>1460</v>
      </c>
      <c r="O748">
        <v>5</v>
      </c>
      <c r="P748" t="str">
        <f>VLOOKUP(M748,Vici_gases!A:E,3,FALSE)</f>
        <v>Argon_top</v>
      </c>
      <c r="Q748" t="str">
        <f>VLOOKUP(M748,Vici_gases!A:E,4,FALSE)</f>
        <v>Bed_order_2341</v>
      </c>
      <c r="R748" t="str">
        <f t="shared" si="77"/>
        <v>Short</v>
      </c>
      <c r="S748">
        <v>9</v>
      </c>
      <c r="T748" t="s">
        <v>3668</v>
      </c>
      <c r="U748">
        <f t="shared" si="83"/>
        <v>67</v>
      </c>
      <c r="V748" t="str">
        <f t="shared" si="78"/>
        <v>POL136638 2.7394 expt0009 Sun Dec 17 15:18:47 2023 136638 233.5 233.83 85 203 5 Argon_top Bed_order_2341 Short 9</v>
      </c>
      <c r="W748" t="str">
        <f t="shared" si="79"/>
        <v>copy pol136638*5-TOF*.dat temp</v>
      </c>
      <c r="Y748">
        <v>136638</v>
      </c>
      <c r="Z748">
        <v>234.65899999999999</v>
      </c>
      <c r="AA748" s="24">
        <v>233.827</v>
      </c>
      <c r="AB748">
        <v>35</v>
      </c>
      <c r="AC748">
        <f t="shared" si="82"/>
        <v>-168</v>
      </c>
      <c r="AD748">
        <f t="shared" si="80"/>
        <v>-0.32699999999999818</v>
      </c>
      <c r="AE748">
        <v>136638</v>
      </c>
    </row>
    <row r="749" spans="1:31" x14ac:dyDescent="0.25">
      <c r="A749">
        <v>136639</v>
      </c>
      <c r="B749" t="str">
        <f t="shared" si="81"/>
        <v>POL136639</v>
      </c>
      <c r="C749" t="s">
        <v>2292</v>
      </c>
      <c r="D749" t="s">
        <v>2293</v>
      </c>
      <c r="E749">
        <v>2.7391999999999999</v>
      </c>
      <c r="F749" t="s">
        <v>13</v>
      </c>
      <c r="G749" t="s">
        <v>2294</v>
      </c>
      <c r="H749">
        <v>86</v>
      </c>
      <c r="I749" t="s">
        <v>1460</v>
      </c>
      <c r="J749" t="s">
        <v>1157</v>
      </c>
      <c r="K749">
        <v>231.5</v>
      </c>
      <c r="L749">
        <v>86</v>
      </c>
      <c r="M749">
        <v>203</v>
      </c>
      <c r="N749" t="s">
        <v>1460</v>
      </c>
      <c r="O749">
        <v>5</v>
      </c>
      <c r="P749" t="str">
        <f>VLOOKUP(M749,Vici_gases!A:E,3,FALSE)</f>
        <v>Argon_top</v>
      </c>
      <c r="Q749" t="str">
        <f>VLOOKUP(M749,Vici_gases!A:E,4,FALSE)</f>
        <v>Bed_order_2341</v>
      </c>
      <c r="R749" t="str">
        <f t="shared" si="77"/>
        <v>Short</v>
      </c>
      <c r="S749">
        <v>9</v>
      </c>
      <c r="T749" t="s">
        <v>3668</v>
      </c>
      <c r="U749">
        <f t="shared" si="83"/>
        <v>67</v>
      </c>
      <c r="V749" t="str">
        <f t="shared" si="78"/>
        <v>POL136639 2.7392 expt0009 Sun Dec 17 15:20:14 2023 136639 231.5 231.96 86 203 5 Argon_top Bed_order_2341 Short 9</v>
      </c>
      <c r="W749" t="str">
        <f t="shared" si="79"/>
        <v>copy pol136639*5-TOF*.dat temp</v>
      </c>
      <c r="Y749">
        <v>136639</v>
      </c>
      <c r="Z749">
        <v>232.756</v>
      </c>
      <c r="AA749" s="24">
        <v>231.96299999999999</v>
      </c>
      <c r="AB749">
        <v>35</v>
      </c>
      <c r="AC749">
        <f t="shared" si="82"/>
        <v>-168</v>
      </c>
      <c r="AD749">
        <f t="shared" si="80"/>
        <v>-0.46299999999999386</v>
      </c>
      <c r="AE749">
        <v>136639</v>
      </c>
    </row>
    <row r="750" spans="1:31" x14ac:dyDescent="0.25">
      <c r="A750">
        <v>136640</v>
      </c>
      <c r="B750" t="str">
        <f t="shared" si="81"/>
        <v>POL136640</v>
      </c>
      <c r="C750" t="s">
        <v>2295</v>
      </c>
      <c r="D750" t="s">
        <v>2296</v>
      </c>
      <c r="E750">
        <v>2.7330000000000001</v>
      </c>
      <c r="F750" t="s">
        <v>13</v>
      </c>
      <c r="G750" t="s">
        <v>2297</v>
      </c>
      <c r="H750">
        <v>87</v>
      </c>
      <c r="I750" t="s">
        <v>1460</v>
      </c>
      <c r="J750" t="s">
        <v>1157</v>
      </c>
      <c r="K750">
        <v>229.5</v>
      </c>
      <c r="L750">
        <v>87</v>
      </c>
      <c r="M750">
        <v>203</v>
      </c>
      <c r="N750" t="s">
        <v>1460</v>
      </c>
      <c r="O750">
        <v>5</v>
      </c>
      <c r="P750" t="str">
        <f>VLOOKUP(M750,Vici_gases!A:E,3,FALSE)</f>
        <v>Argon_top</v>
      </c>
      <c r="Q750" t="str">
        <f>VLOOKUP(M750,Vici_gases!A:E,4,FALSE)</f>
        <v>Bed_order_2341</v>
      </c>
      <c r="R750" t="str">
        <f t="shared" si="77"/>
        <v>Short</v>
      </c>
      <c r="S750">
        <v>9</v>
      </c>
      <c r="T750" t="s">
        <v>3668</v>
      </c>
      <c r="U750">
        <f t="shared" si="83"/>
        <v>67</v>
      </c>
      <c r="V750" t="str">
        <f t="shared" si="78"/>
        <v>POL136640 2.733 expt0009 Sun Dec 17 15:21:42 2023 136640 229.5 230.12 87 203 5 Argon_top Bed_order_2341 Short 9</v>
      </c>
      <c r="W750" t="str">
        <f t="shared" si="79"/>
        <v>copy pol136640*5-TOF*.dat temp</v>
      </c>
      <c r="Y750">
        <v>136640</v>
      </c>
      <c r="Z750">
        <v>230.92500000000001</v>
      </c>
      <c r="AA750" s="24">
        <v>230.11750000000001</v>
      </c>
      <c r="AB750">
        <v>35</v>
      </c>
      <c r="AC750">
        <f t="shared" si="82"/>
        <v>-168</v>
      </c>
      <c r="AD750">
        <f t="shared" si="80"/>
        <v>-0.61750000000000682</v>
      </c>
      <c r="AE750">
        <v>136640</v>
      </c>
    </row>
    <row r="751" spans="1:31" x14ac:dyDescent="0.25">
      <c r="A751">
        <v>136641</v>
      </c>
      <c r="B751" t="str">
        <f t="shared" si="81"/>
        <v>POL136641</v>
      </c>
      <c r="C751" t="s">
        <v>2298</v>
      </c>
      <c r="D751" t="s">
        <v>2299</v>
      </c>
      <c r="E751">
        <v>2.7347999999999999</v>
      </c>
      <c r="F751" t="s">
        <v>13</v>
      </c>
      <c r="G751" t="s">
        <v>2300</v>
      </c>
      <c r="H751">
        <v>88</v>
      </c>
      <c r="I751" t="s">
        <v>1460</v>
      </c>
      <c r="J751" t="s">
        <v>1157</v>
      </c>
      <c r="K751">
        <v>228</v>
      </c>
      <c r="L751">
        <v>88</v>
      </c>
      <c r="M751">
        <v>203</v>
      </c>
      <c r="N751" t="s">
        <v>1460</v>
      </c>
      <c r="O751">
        <v>5</v>
      </c>
      <c r="P751" t="str">
        <f>VLOOKUP(M751,Vici_gases!A:E,3,FALSE)</f>
        <v>Argon_top</v>
      </c>
      <c r="Q751" t="str">
        <f>VLOOKUP(M751,Vici_gases!A:E,4,FALSE)</f>
        <v>Bed_order_2341</v>
      </c>
      <c r="R751" t="str">
        <f t="shared" si="77"/>
        <v>Short</v>
      </c>
      <c r="S751">
        <v>9</v>
      </c>
      <c r="T751" t="s">
        <v>3668</v>
      </c>
      <c r="U751">
        <f t="shared" si="83"/>
        <v>67</v>
      </c>
      <c r="V751" t="str">
        <f t="shared" si="78"/>
        <v>POL136641 2.7348 expt0009 Sun Dec 17 15:23:09 2023 136641 228 228.31 88 203 5 Argon_top Bed_order_2341 Short 9</v>
      </c>
      <c r="W751" t="str">
        <f t="shared" si="79"/>
        <v>copy pol136641*5-TOF*.dat temp</v>
      </c>
      <c r="Y751">
        <v>136641</v>
      </c>
      <c r="Z751">
        <v>229.12200000000001</v>
      </c>
      <c r="AA751" s="24">
        <v>228.31174999999999</v>
      </c>
      <c r="AB751">
        <v>35</v>
      </c>
      <c r="AC751">
        <f t="shared" si="82"/>
        <v>-168</v>
      </c>
      <c r="AD751">
        <f t="shared" si="80"/>
        <v>-0.31174999999998931</v>
      </c>
      <c r="AE751">
        <v>136641</v>
      </c>
    </row>
    <row r="752" spans="1:31" ht="15.6" customHeight="1" x14ac:dyDescent="0.25">
      <c r="A752">
        <v>136642</v>
      </c>
      <c r="B752" t="str">
        <f t="shared" si="81"/>
        <v>POL136642</v>
      </c>
      <c r="C752" t="s">
        <v>2301</v>
      </c>
      <c r="D752" t="s">
        <v>2302</v>
      </c>
      <c r="E752">
        <v>0</v>
      </c>
      <c r="F752" t="s">
        <v>13</v>
      </c>
      <c r="G752" t="s">
        <v>2303</v>
      </c>
      <c r="H752">
        <v>89</v>
      </c>
      <c r="I752" t="s">
        <v>1460</v>
      </c>
      <c r="J752" t="s">
        <v>1157</v>
      </c>
      <c r="K752">
        <v>226</v>
      </c>
      <c r="L752">
        <v>89</v>
      </c>
      <c r="M752">
        <v>203</v>
      </c>
      <c r="N752" t="s">
        <v>1460</v>
      </c>
      <c r="O752">
        <v>5</v>
      </c>
      <c r="P752" t="str">
        <f>VLOOKUP(M752,Vici_gases!A:E,3,FALSE)</f>
        <v>Argon_top</v>
      </c>
      <c r="Q752" t="str">
        <f>VLOOKUP(M752,Vici_gases!A:E,4,FALSE)</f>
        <v>Bed_order_2341</v>
      </c>
      <c r="R752" t="str">
        <f t="shared" si="77"/>
        <v>Short</v>
      </c>
      <c r="S752">
        <v>9</v>
      </c>
      <c r="T752" s="2" t="s">
        <v>3667</v>
      </c>
      <c r="U752">
        <f t="shared" si="83"/>
        <v>67</v>
      </c>
      <c r="V752" t="str">
        <f t="shared" si="78"/>
        <v>'POL136642 0 expt0009 Sun Dec 17 15:24:37 2023 136642 226 226.5389 203 5 Argon_top Bed_order_2341 Short 9</v>
      </c>
      <c r="W752" t="str">
        <f t="shared" si="79"/>
        <v>copy pol136642*5-TOF*.dat temp</v>
      </c>
      <c r="Y752">
        <v>136642</v>
      </c>
      <c r="Z752">
        <v>227.32499999999999</v>
      </c>
      <c r="AA752" s="24">
        <v>226.52625</v>
      </c>
      <c r="AB752">
        <v>35</v>
      </c>
      <c r="AC752">
        <f t="shared" si="82"/>
        <v>-168</v>
      </c>
      <c r="AD752">
        <f t="shared" si="80"/>
        <v>-0.52625000000000455</v>
      </c>
      <c r="AE752">
        <v>136642</v>
      </c>
    </row>
    <row r="753" spans="1:31" x14ac:dyDescent="0.25">
      <c r="A753">
        <v>136643</v>
      </c>
      <c r="B753" t="str">
        <f t="shared" si="81"/>
        <v>POL136643</v>
      </c>
      <c r="C753" t="s">
        <v>2304</v>
      </c>
      <c r="D753" t="s">
        <v>2305</v>
      </c>
      <c r="E753">
        <v>0</v>
      </c>
      <c r="F753" t="s">
        <v>13</v>
      </c>
      <c r="G753" t="s">
        <v>2306</v>
      </c>
      <c r="H753">
        <v>90</v>
      </c>
      <c r="I753" t="s">
        <v>1460</v>
      </c>
      <c r="J753" t="s">
        <v>1157</v>
      </c>
      <c r="K753">
        <v>224.5</v>
      </c>
      <c r="L753">
        <v>90</v>
      </c>
      <c r="M753">
        <v>203</v>
      </c>
      <c r="N753" t="s">
        <v>1460</v>
      </c>
      <c r="O753">
        <v>5</v>
      </c>
      <c r="P753" t="str">
        <f>VLOOKUP(M753,Vici_gases!A:E,3,FALSE)</f>
        <v>Argon_top</v>
      </c>
      <c r="Q753" t="str">
        <f>VLOOKUP(M753,Vici_gases!A:E,4,FALSE)</f>
        <v>Bed_order_2341</v>
      </c>
      <c r="R753" t="str">
        <f t="shared" si="77"/>
        <v>Short</v>
      </c>
      <c r="S753">
        <v>9</v>
      </c>
      <c r="T753" s="2" t="s">
        <v>3667</v>
      </c>
      <c r="U753">
        <f t="shared" si="83"/>
        <v>67</v>
      </c>
      <c r="V753" t="str">
        <f t="shared" si="78"/>
        <v>'POL136643 0 expt0009 Sun Dec 17 15:26:04 2023 136643 224.5 224.7390 203 5 Argon_top Bed_order_2341 Short 9</v>
      </c>
      <c r="W753" t="str">
        <f t="shared" si="79"/>
        <v>copy pol136643*5-TOF*.dat temp</v>
      </c>
      <c r="Y753">
        <v>136643</v>
      </c>
      <c r="Z753">
        <v>225.5</v>
      </c>
      <c r="AA753" s="24">
        <v>224.73124999999999</v>
      </c>
      <c r="AB753">
        <v>35</v>
      </c>
      <c r="AC753">
        <f t="shared" si="82"/>
        <v>-168</v>
      </c>
      <c r="AD753">
        <f t="shared" si="80"/>
        <v>-0.23124999999998863</v>
      </c>
      <c r="AE753">
        <v>136643</v>
      </c>
    </row>
    <row r="754" spans="1:31" x14ac:dyDescent="0.25">
      <c r="A754">
        <v>136644</v>
      </c>
      <c r="B754" t="str">
        <f t="shared" si="81"/>
        <v>POL136644</v>
      </c>
      <c r="C754" t="s">
        <v>2307</v>
      </c>
      <c r="D754" t="s">
        <v>2308</v>
      </c>
      <c r="E754">
        <v>0</v>
      </c>
      <c r="F754" t="s">
        <v>13</v>
      </c>
      <c r="G754" t="s">
        <v>2309</v>
      </c>
      <c r="H754">
        <v>91</v>
      </c>
      <c r="I754" t="s">
        <v>1460</v>
      </c>
      <c r="J754" t="s">
        <v>1157</v>
      </c>
      <c r="K754">
        <v>222.5</v>
      </c>
      <c r="L754">
        <v>91</v>
      </c>
      <c r="M754">
        <v>203</v>
      </c>
      <c r="N754" t="s">
        <v>1460</v>
      </c>
      <c r="O754">
        <v>5</v>
      </c>
      <c r="P754" t="str">
        <f>VLOOKUP(M754,Vici_gases!A:E,3,FALSE)</f>
        <v>Argon_top</v>
      </c>
      <c r="Q754" t="str">
        <f>VLOOKUP(M754,Vici_gases!A:E,4,FALSE)</f>
        <v>Bed_order_2341</v>
      </c>
      <c r="R754" t="str">
        <f t="shared" si="77"/>
        <v>Short</v>
      </c>
      <c r="S754">
        <v>9</v>
      </c>
      <c r="T754" s="2" t="s">
        <v>3667</v>
      </c>
      <c r="U754">
        <f t="shared" si="83"/>
        <v>67</v>
      </c>
      <c r="V754" t="str">
        <f t="shared" si="78"/>
        <v>'POL136644 0 expt0009 Sun Dec 17 15:27:32 2023 136644 222.5 223.0191 203 5 Argon_top Bed_order_2341 Short 9</v>
      </c>
      <c r="W754" t="str">
        <f t="shared" si="79"/>
        <v>copy pol136644*5-TOF*.dat temp</v>
      </c>
      <c r="Y754">
        <v>136644</v>
      </c>
      <c r="Z754">
        <v>223.756</v>
      </c>
      <c r="AA754" s="24">
        <v>223.00649999999999</v>
      </c>
      <c r="AB754">
        <v>35</v>
      </c>
      <c r="AC754">
        <f t="shared" si="82"/>
        <v>-168</v>
      </c>
      <c r="AD754">
        <f t="shared" si="80"/>
        <v>-0.5064999999999884</v>
      </c>
      <c r="AE754">
        <v>136644</v>
      </c>
    </row>
    <row r="755" spans="1:31" x14ac:dyDescent="0.25">
      <c r="A755">
        <v>136645</v>
      </c>
      <c r="B755" t="str">
        <f t="shared" si="81"/>
        <v>POL136645</v>
      </c>
      <c r="C755" t="s">
        <v>2310</v>
      </c>
      <c r="D755" t="s">
        <v>2311</v>
      </c>
      <c r="E755">
        <v>2.2061000000000002</v>
      </c>
      <c r="F755" t="s">
        <v>13</v>
      </c>
      <c r="G755" t="s">
        <v>2312</v>
      </c>
      <c r="H755">
        <v>92</v>
      </c>
      <c r="I755" t="s">
        <v>1460</v>
      </c>
      <c r="J755" t="s">
        <v>1157</v>
      </c>
      <c r="K755">
        <v>220.5</v>
      </c>
      <c r="L755">
        <v>92</v>
      </c>
      <c r="M755">
        <v>203</v>
      </c>
      <c r="N755" t="s">
        <v>1460</v>
      </c>
      <c r="O755">
        <v>5</v>
      </c>
      <c r="P755" t="str">
        <f>VLOOKUP(M755,Vici_gases!A:E,3,FALSE)</f>
        <v>Argon_top</v>
      </c>
      <c r="Q755" t="str">
        <f>VLOOKUP(M755,Vici_gases!A:E,4,FALSE)</f>
        <v>Bed_order_2341</v>
      </c>
      <c r="R755" t="str">
        <f t="shared" si="77"/>
        <v>Short</v>
      </c>
      <c r="S755">
        <v>9</v>
      </c>
      <c r="T755" t="s">
        <v>3668</v>
      </c>
      <c r="U755">
        <f t="shared" si="83"/>
        <v>67</v>
      </c>
      <c r="V755" t="str">
        <f t="shared" si="78"/>
        <v>POL136645 2.2061 expt0009 Sun Dec 17 15:28:59 2023 136645 220.5 221.28 92 203 5 Argon_top Bed_order_2341 Short 9</v>
      </c>
      <c r="W755" t="str">
        <f t="shared" si="79"/>
        <v>copy pol136645*5-TOF*.dat temp</v>
      </c>
      <c r="Y755">
        <v>136645</v>
      </c>
      <c r="Z755">
        <v>222.05</v>
      </c>
      <c r="AA755" s="24">
        <v>221.27500000000001</v>
      </c>
      <c r="AB755">
        <v>35</v>
      </c>
      <c r="AC755">
        <f t="shared" si="82"/>
        <v>-168</v>
      </c>
      <c r="AD755">
        <f t="shared" si="80"/>
        <v>-0.77500000000000568</v>
      </c>
      <c r="AE755">
        <v>136645</v>
      </c>
    </row>
    <row r="756" spans="1:31" x14ac:dyDescent="0.25">
      <c r="A756">
        <v>136646</v>
      </c>
      <c r="B756" t="str">
        <f t="shared" si="81"/>
        <v>POL136646</v>
      </c>
      <c r="C756" t="s">
        <v>2313</v>
      </c>
      <c r="D756" t="s">
        <v>2314</v>
      </c>
      <c r="E756">
        <v>2.5139999999999998</v>
      </c>
      <c r="F756" t="s">
        <v>13</v>
      </c>
      <c r="G756" t="s">
        <v>2315</v>
      </c>
      <c r="H756">
        <v>93</v>
      </c>
      <c r="I756" t="s">
        <v>1460</v>
      </c>
      <c r="J756" t="s">
        <v>1157</v>
      </c>
      <c r="K756">
        <v>219.5</v>
      </c>
      <c r="L756">
        <v>93</v>
      </c>
      <c r="M756">
        <v>203</v>
      </c>
      <c r="N756" t="s">
        <v>1460</v>
      </c>
      <c r="O756">
        <v>5</v>
      </c>
      <c r="P756" t="str">
        <f>VLOOKUP(M756,Vici_gases!A:E,3,FALSE)</f>
        <v>Argon_top</v>
      </c>
      <c r="Q756" t="str">
        <f>VLOOKUP(M756,Vici_gases!A:E,4,FALSE)</f>
        <v>Bed_order_2341</v>
      </c>
      <c r="R756" t="str">
        <f t="shared" si="77"/>
        <v>Short</v>
      </c>
      <c r="S756">
        <v>9</v>
      </c>
      <c r="T756" t="s">
        <v>3668</v>
      </c>
      <c r="U756">
        <f t="shared" si="83"/>
        <v>67</v>
      </c>
      <c r="V756" t="str">
        <f t="shared" si="78"/>
        <v>POL136646 2.514 expt0009 Sun Dec 17 15:30:27 2023 136646 219.5 219.53 93 203 5 Argon_top Bed_order_2341 Short 9</v>
      </c>
      <c r="W756" t="str">
        <f t="shared" si="79"/>
        <v>copy pol136646*5-TOF*.dat temp</v>
      </c>
      <c r="Y756">
        <v>136646</v>
      </c>
      <c r="Z756">
        <v>220.3</v>
      </c>
      <c r="AA756" s="24">
        <v>219.53125</v>
      </c>
      <c r="AB756">
        <v>35</v>
      </c>
      <c r="AC756">
        <f t="shared" si="82"/>
        <v>-168</v>
      </c>
      <c r="AD756">
        <f t="shared" si="80"/>
        <v>-3.125E-2</v>
      </c>
      <c r="AE756">
        <v>136646</v>
      </c>
    </row>
    <row r="757" spans="1:31" x14ac:dyDescent="0.25">
      <c r="A757">
        <v>136647</v>
      </c>
      <c r="B757" t="str">
        <f t="shared" si="81"/>
        <v>POL136647</v>
      </c>
      <c r="C757" t="s">
        <v>2316</v>
      </c>
      <c r="D757" t="s">
        <v>2317</v>
      </c>
      <c r="E757">
        <v>2.7157</v>
      </c>
      <c r="F757" t="s">
        <v>13</v>
      </c>
      <c r="G757" t="s">
        <v>2318</v>
      </c>
      <c r="H757">
        <v>94</v>
      </c>
      <c r="I757" t="s">
        <v>1460</v>
      </c>
      <c r="J757" t="s">
        <v>1157</v>
      </c>
      <c r="K757">
        <v>217.5</v>
      </c>
      <c r="L757">
        <v>94</v>
      </c>
      <c r="M757">
        <v>203</v>
      </c>
      <c r="N757" t="s">
        <v>1460</v>
      </c>
      <c r="O757">
        <v>5</v>
      </c>
      <c r="P757" t="str">
        <f>VLOOKUP(M757,Vici_gases!A:E,3,FALSE)</f>
        <v>Argon_top</v>
      </c>
      <c r="Q757" t="str">
        <f>VLOOKUP(M757,Vici_gases!A:E,4,FALSE)</f>
        <v>Bed_order_2341</v>
      </c>
      <c r="R757" t="str">
        <f t="shared" si="77"/>
        <v>Short</v>
      </c>
      <c r="S757">
        <v>9</v>
      </c>
      <c r="T757" t="s">
        <v>3668</v>
      </c>
      <c r="U757">
        <f t="shared" si="83"/>
        <v>67</v>
      </c>
      <c r="V757" t="str">
        <f t="shared" si="78"/>
        <v>POL136647 2.7157 expt0009 Sun Dec 17 15:31:54 2023 136647 217.5 217.85 94 203 5 Argon_top Bed_order_2341 Short 9</v>
      </c>
      <c r="W757" t="str">
        <f t="shared" si="79"/>
        <v>copy pol136647*5-TOF*.dat temp</v>
      </c>
      <c r="Y757">
        <v>136647</v>
      </c>
      <c r="Z757">
        <v>218.61</v>
      </c>
      <c r="AA757" s="24">
        <v>217.85225</v>
      </c>
      <c r="AB757">
        <v>35</v>
      </c>
      <c r="AC757">
        <f t="shared" si="82"/>
        <v>-168</v>
      </c>
      <c r="AD757">
        <f t="shared" si="80"/>
        <v>-0.35224999999999795</v>
      </c>
      <c r="AE757">
        <v>136647</v>
      </c>
    </row>
    <row r="758" spans="1:31" x14ac:dyDescent="0.25">
      <c r="A758">
        <v>136648</v>
      </c>
      <c r="B758" t="str">
        <f t="shared" si="81"/>
        <v>POL136648</v>
      </c>
      <c r="C758" t="s">
        <v>2319</v>
      </c>
      <c r="D758" t="s">
        <v>2320</v>
      </c>
      <c r="E758">
        <v>2.7031000000000001</v>
      </c>
      <c r="F758" t="s">
        <v>13</v>
      </c>
      <c r="G758" t="s">
        <v>2321</v>
      </c>
      <c r="H758">
        <v>95</v>
      </c>
      <c r="I758" t="s">
        <v>1460</v>
      </c>
      <c r="J758" t="s">
        <v>1157</v>
      </c>
      <c r="K758">
        <v>215.5</v>
      </c>
      <c r="L758">
        <v>95</v>
      </c>
      <c r="M758">
        <v>203</v>
      </c>
      <c r="N758" t="s">
        <v>1460</v>
      </c>
      <c r="O758">
        <v>5</v>
      </c>
      <c r="P758" t="str">
        <f>VLOOKUP(M758,Vici_gases!A:E,3,FALSE)</f>
        <v>Argon_top</v>
      </c>
      <c r="Q758" t="str">
        <f>VLOOKUP(M758,Vici_gases!A:E,4,FALSE)</f>
        <v>Bed_order_2341</v>
      </c>
      <c r="R758" t="str">
        <f t="shared" si="77"/>
        <v>Short</v>
      </c>
      <c r="S758">
        <v>9</v>
      </c>
      <c r="T758" t="s">
        <v>3668</v>
      </c>
      <c r="U758">
        <f t="shared" si="83"/>
        <v>67</v>
      </c>
      <c r="V758" t="str">
        <f t="shared" si="78"/>
        <v>POL136648 2.7031 expt0009 Sun Dec 17 15:33:22 2023 136648 215.5 216.19 95 203 5 Argon_top Bed_order_2341 Short 9</v>
      </c>
      <c r="W758" t="str">
        <f t="shared" si="79"/>
        <v>copy pol136648*5-TOF*.dat temp</v>
      </c>
      <c r="Y758">
        <v>136648</v>
      </c>
      <c r="Z758">
        <v>216.95</v>
      </c>
      <c r="AA758" s="24">
        <v>216.1875</v>
      </c>
      <c r="AB758">
        <v>35</v>
      </c>
      <c r="AC758">
        <f t="shared" si="82"/>
        <v>-168</v>
      </c>
      <c r="AD758">
        <f t="shared" si="80"/>
        <v>-0.6875</v>
      </c>
      <c r="AE758">
        <v>136648</v>
      </c>
    </row>
    <row r="759" spans="1:31" x14ac:dyDescent="0.25">
      <c r="A759">
        <v>136649</v>
      </c>
      <c r="B759" t="str">
        <f t="shared" si="81"/>
        <v>POL136649</v>
      </c>
      <c r="C759" t="s">
        <v>2322</v>
      </c>
      <c r="D759" t="s">
        <v>2323</v>
      </c>
      <c r="E759">
        <v>2.661</v>
      </c>
      <c r="F759" t="s">
        <v>13</v>
      </c>
      <c r="G759" t="s">
        <v>2324</v>
      </c>
      <c r="H759">
        <v>96</v>
      </c>
      <c r="I759" t="s">
        <v>1460</v>
      </c>
      <c r="J759" t="s">
        <v>1157</v>
      </c>
      <c r="K759">
        <v>214.5</v>
      </c>
      <c r="L759">
        <v>96</v>
      </c>
      <c r="M759">
        <v>203</v>
      </c>
      <c r="N759" t="s">
        <v>1460</v>
      </c>
      <c r="O759">
        <v>5</v>
      </c>
      <c r="P759" t="str">
        <f>VLOOKUP(M759,Vici_gases!A:E,3,FALSE)</f>
        <v>Argon_top</v>
      </c>
      <c r="Q759" t="str">
        <f>VLOOKUP(M759,Vici_gases!A:E,4,FALSE)</f>
        <v>Bed_order_2341</v>
      </c>
      <c r="R759" t="str">
        <f t="shared" si="77"/>
        <v>Short</v>
      </c>
      <c r="S759">
        <v>9</v>
      </c>
      <c r="T759" t="s">
        <v>3668</v>
      </c>
      <c r="U759">
        <f t="shared" si="83"/>
        <v>67</v>
      </c>
      <c r="V759" t="str">
        <f t="shared" si="78"/>
        <v>POL136649 2.661 expt0009 Sun Dec 17 15:34:49 2023 136649 214.5 214.53 96 203 5 Argon_top Bed_order_2341 Short 9</v>
      </c>
      <c r="W759" t="str">
        <f t="shared" si="79"/>
        <v>copy pol136649*5-TOF*.dat temp</v>
      </c>
      <c r="Y759">
        <v>136649</v>
      </c>
      <c r="Z759">
        <v>215.3</v>
      </c>
      <c r="AA759" s="24">
        <v>214.52500000000001</v>
      </c>
      <c r="AB759">
        <v>35</v>
      </c>
      <c r="AC759">
        <f t="shared" si="82"/>
        <v>-168</v>
      </c>
      <c r="AD759">
        <f t="shared" si="80"/>
        <v>-2.5000000000005684E-2</v>
      </c>
      <c r="AE759">
        <v>136649</v>
      </c>
    </row>
    <row r="760" spans="1:31" x14ac:dyDescent="0.25">
      <c r="A760">
        <v>136650</v>
      </c>
      <c r="B760" t="str">
        <f t="shared" si="81"/>
        <v>POL136650</v>
      </c>
      <c r="C760" t="s">
        <v>2325</v>
      </c>
      <c r="D760" t="s">
        <v>2326</v>
      </c>
      <c r="E760">
        <v>2.6758000000000002</v>
      </c>
      <c r="F760" t="s">
        <v>13</v>
      </c>
      <c r="G760" t="s">
        <v>2327</v>
      </c>
      <c r="H760">
        <v>97</v>
      </c>
      <c r="I760" t="s">
        <v>1460</v>
      </c>
      <c r="J760" t="s">
        <v>1157</v>
      </c>
      <c r="K760">
        <v>212.5</v>
      </c>
      <c r="L760">
        <v>97</v>
      </c>
      <c r="M760">
        <v>203</v>
      </c>
      <c r="N760" t="s">
        <v>1460</v>
      </c>
      <c r="O760">
        <v>5</v>
      </c>
      <c r="P760" t="str">
        <f>VLOOKUP(M760,Vici_gases!A:E,3,FALSE)</f>
        <v>Argon_top</v>
      </c>
      <c r="Q760" t="str">
        <f>VLOOKUP(M760,Vici_gases!A:E,4,FALSE)</f>
        <v>Bed_order_2341</v>
      </c>
      <c r="R760" t="str">
        <f t="shared" si="77"/>
        <v>Short</v>
      </c>
      <c r="S760">
        <v>9</v>
      </c>
      <c r="T760" t="s">
        <v>3668</v>
      </c>
      <c r="U760">
        <f t="shared" si="83"/>
        <v>67</v>
      </c>
      <c r="V760" t="str">
        <f t="shared" si="78"/>
        <v>POL136650 2.6758 expt0009 Sun Dec 17 15:36:17 2023 136650 212.5 212.87 97 203 5 Argon_top Bed_order_2341 Short 9</v>
      </c>
      <c r="W760" t="str">
        <f t="shared" si="79"/>
        <v>copy pol136650*5-TOF*.dat temp</v>
      </c>
      <c r="Y760">
        <v>136650</v>
      </c>
      <c r="Z760">
        <v>213.6</v>
      </c>
      <c r="AA760" s="24">
        <v>212.86875000000001</v>
      </c>
      <c r="AB760">
        <v>35</v>
      </c>
      <c r="AC760">
        <f t="shared" si="82"/>
        <v>-168</v>
      </c>
      <c r="AD760">
        <f t="shared" si="80"/>
        <v>-0.36875000000000568</v>
      </c>
      <c r="AE760">
        <v>136650</v>
      </c>
    </row>
    <row r="761" spans="1:31" x14ac:dyDescent="0.25">
      <c r="A761">
        <v>136651</v>
      </c>
      <c r="B761" t="str">
        <f t="shared" si="81"/>
        <v>POL136651</v>
      </c>
      <c r="C761" t="s">
        <v>2328</v>
      </c>
      <c r="D761" t="s">
        <v>2329</v>
      </c>
      <c r="E761">
        <v>2.6692999999999998</v>
      </c>
      <c r="F761" t="s">
        <v>13</v>
      </c>
      <c r="G761" t="s">
        <v>2330</v>
      </c>
      <c r="H761">
        <v>98</v>
      </c>
      <c r="I761" t="s">
        <v>1460</v>
      </c>
      <c r="J761" t="s">
        <v>1157</v>
      </c>
      <c r="K761">
        <v>210.5</v>
      </c>
      <c r="L761">
        <v>98</v>
      </c>
      <c r="M761">
        <v>203</v>
      </c>
      <c r="N761" t="s">
        <v>1460</v>
      </c>
      <c r="O761">
        <v>5</v>
      </c>
      <c r="P761" t="str">
        <f>VLOOKUP(M761,Vici_gases!A:E,3,FALSE)</f>
        <v>Argon_top</v>
      </c>
      <c r="Q761" t="str">
        <f>VLOOKUP(M761,Vici_gases!A:E,4,FALSE)</f>
        <v>Bed_order_2341</v>
      </c>
      <c r="R761" t="str">
        <f t="shared" si="77"/>
        <v>Short</v>
      </c>
      <c r="S761">
        <v>9</v>
      </c>
      <c r="T761" t="s">
        <v>3668</v>
      </c>
      <c r="U761">
        <f t="shared" si="83"/>
        <v>67</v>
      </c>
      <c r="V761" t="str">
        <f t="shared" si="78"/>
        <v>POL136651 2.6693 expt0009 Sun Dec 17 15:37:44 2023 136651 210.5 211.28 98 203 5 Argon_top Bed_order_2341 Short 9</v>
      </c>
      <c r="W761" t="str">
        <f t="shared" si="79"/>
        <v>copy pol136651*5-TOF*.dat temp</v>
      </c>
      <c r="Y761">
        <v>136651</v>
      </c>
      <c r="Z761">
        <v>211.97499999999999</v>
      </c>
      <c r="AA761" s="24">
        <v>211.28125</v>
      </c>
      <c r="AB761">
        <v>35</v>
      </c>
      <c r="AC761">
        <f t="shared" si="82"/>
        <v>-168</v>
      </c>
      <c r="AD761">
        <f t="shared" si="80"/>
        <v>-0.78125</v>
      </c>
      <c r="AE761">
        <v>136651</v>
      </c>
    </row>
    <row r="762" spans="1:31" x14ac:dyDescent="0.25">
      <c r="A762">
        <v>136652</v>
      </c>
      <c r="B762" t="str">
        <f t="shared" si="81"/>
        <v>POL136652</v>
      </c>
      <c r="C762" t="s">
        <v>2331</v>
      </c>
      <c r="D762" t="s">
        <v>2332</v>
      </c>
      <c r="E762">
        <v>2.6667000000000001</v>
      </c>
      <c r="F762" t="s">
        <v>13</v>
      </c>
      <c r="G762" t="s">
        <v>2333</v>
      </c>
      <c r="H762">
        <v>99</v>
      </c>
      <c r="I762" t="s">
        <v>1460</v>
      </c>
      <c r="J762" t="s">
        <v>1157</v>
      </c>
      <c r="K762">
        <v>209.5</v>
      </c>
      <c r="L762">
        <v>99</v>
      </c>
      <c r="M762">
        <v>203</v>
      </c>
      <c r="N762" t="s">
        <v>1460</v>
      </c>
      <c r="O762">
        <v>5</v>
      </c>
      <c r="P762" t="str">
        <f>VLOOKUP(M762,Vici_gases!A:E,3,FALSE)</f>
        <v>Argon_top</v>
      </c>
      <c r="Q762" t="str">
        <f>VLOOKUP(M762,Vici_gases!A:E,4,FALSE)</f>
        <v>Bed_order_2341</v>
      </c>
      <c r="R762" t="str">
        <f t="shared" si="77"/>
        <v>Short</v>
      </c>
      <c r="S762">
        <v>9</v>
      </c>
      <c r="T762" t="s">
        <v>3668</v>
      </c>
      <c r="U762">
        <f t="shared" si="83"/>
        <v>67</v>
      </c>
      <c r="V762" t="str">
        <f t="shared" si="78"/>
        <v>POL136652 2.6667 expt0009 Sun Dec 17 15:39:12 2023 136652 209.5 209.73 99 203 5 Argon_top Bed_order_2341 Short 9</v>
      </c>
      <c r="W762" t="str">
        <f t="shared" si="79"/>
        <v>copy pol136652*5-TOF*.dat temp</v>
      </c>
      <c r="Y762">
        <v>136652</v>
      </c>
      <c r="Z762">
        <v>210.42500000000001</v>
      </c>
      <c r="AA762" s="24">
        <v>209.72499999999999</v>
      </c>
      <c r="AB762">
        <v>35</v>
      </c>
      <c r="AC762">
        <f t="shared" si="82"/>
        <v>-168</v>
      </c>
      <c r="AD762">
        <f t="shared" si="80"/>
        <v>-0.22499999999999432</v>
      </c>
      <c r="AE762">
        <v>136652</v>
      </c>
    </row>
    <row r="763" spans="1:31" x14ac:dyDescent="0.25">
      <c r="A763">
        <v>136653</v>
      </c>
      <c r="B763" t="str">
        <f t="shared" si="81"/>
        <v>POL136653</v>
      </c>
      <c r="C763" t="s">
        <v>2334</v>
      </c>
      <c r="D763" t="s">
        <v>2335</v>
      </c>
      <c r="E763">
        <v>2.6568000000000001</v>
      </c>
      <c r="F763" t="s">
        <v>13</v>
      </c>
      <c r="G763" t="s">
        <v>2336</v>
      </c>
      <c r="H763">
        <v>100</v>
      </c>
      <c r="I763" t="s">
        <v>1460</v>
      </c>
      <c r="J763" t="s">
        <v>1157</v>
      </c>
      <c r="K763">
        <v>207.5</v>
      </c>
      <c r="L763">
        <v>100</v>
      </c>
      <c r="M763">
        <v>203</v>
      </c>
      <c r="N763" t="s">
        <v>1460</v>
      </c>
      <c r="O763">
        <v>5</v>
      </c>
      <c r="P763" t="str">
        <f>VLOOKUP(M763,Vici_gases!A:E,3,FALSE)</f>
        <v>Argon_top</v>
      </c>
      <c r="Q763" t="str">
        <f>VLOOKUP(M763,Vici_gases!A:E,4,FALSE)</f>
        <v>Bed_order_2341</v>
      </c>
      <c r="R763" t="str">
        <f t="shared" si="77"/>
        <v>Short</v>
      </c>
      <c r="S763">
        <v>9</v>
      </c>
      <c r="T763" t="s">
        <v>3668</v>
      </c>
      <c r="U763">
        <f t="shared" si="83"/>
        <v>67</v>
      </c>
      <c r="V763" t="str">
        <f t="shared" si="78"/>
        <v>POL136653 2.6568 expt0009 Sun Dec 17 15:40:39 2023 136653 207.5 208.17 100 203 5 Argon_top Bed_order_2341 Short 9</v>
      </c>
      <c r="W763" t="str">
        <f t="shared" si="79"/>
        <v>copy pol136653*5-TOF*.dat temp</v>
      </c>
      <c r="Y763">
        <v>136653</v>
      </c>
      <c r="Z763">
        <v>208.85400000000001</v>
      </c>
      <c r="AA763" s="24">
        <v>208.16775000000001</v>
      </c>
      <c r="AB763">
        <v>35</v>
      </c>
      <c r="AC763">
        <f t="shared" si="82"/>
        <v>-168</v>
      </c>
      <c r="AD763">
        <f t="shared" si="80"/>
        <v>-0.66775000000001228</v>
      </c>
      <c r="AE763">
        <v>136653</v>
      </c>
    </row>
    <row r="764" spans="1:31" x14ac:dyDescent="0.25">
      <c r="A764">
        <v>136654</v>
      </c>
      <c r="B764" t="str">
        <f t="shared" si="81"/>
        <v>POL136654</v>
      </c>
      <c r="C764" t="s">
        <v>2337</v>
      </c>
      <c r="D764" t="s">
        <v>2338</v>
      </c>
      <c r="E764">
        <v>2.6808000000000001</v>
      </c>
      <c r="F764" t="s">
        <v>13</v>
      </c>
      <c r="G764" t="s">
        <v>2339</v>
      </c>
      <c r="H764">
        <v>101</v>
      </c>
      <c r="I764" t="s">
        <v>1460</v>
      </c>
      <c r="J764" t="s">
        <v>1157</v>
      </c>
      <c r="K764">
        <v>206.5</v>
      </c>
      <c r="L764">
        <v>101</v>
      </c>
      <c r="M764">
        <v>203</v>
      </c>
      <c r="N764" t="s">
        <v>1460</v>
      </c>
      <c r="O764">
        <v>5</v>
      </c>
      <c r="P764" t="str">
        <f>VLOOKUP(M764,Vici_gases!A:E,3,FALSE)</f>
        <v>Argon_top</v>
      </c>
      <c r="Q764" t="str">
        <f>VLOOKUP(M764,Vici_gases!A:E,4,FALSE)</f>
        <v>Bed_order_2341</v>
      </c>
      <c r="R764" t="str">
        <f t="shared" si="77"/>
        <v>Short</v>
      </c>
      <c r="S764">
        <v>9</v>
      </c>
      <c r="T764" t="s">
        <v>3668</v>
      </c>
      <c r="U764">
        <f t="shared" si="83"/>
        <v>67</v>
      </c>
      <c r="V764" t="str">
        <f t="shared" si="78"/>
        <v>POL136654 2.6808 expt0009 Sun Dec 17 15:42:07 2023 136654 206.5 206.66 101 203 5 Argon_top Bed_order_2341 Short 9</v>
      </c>
      <c r="W764" t="str">
        <f t="shared" si="79"/>
        <v>copy pol136654*5-TOF*.dat temp</v>
      </c>
      <c r="Y764">
        <v>136654</v>
      </c>
      <c r="Z764">
        <v>207.35</v>
      </c>
      <c r="AA764" s="24">
        <v>206.662499999999</v>
      </c>
      <c r="AB764">
        <v>35</v>
      </c>
      <c r="AC764">
        <f t="shared" si="82"/>
        <v>-168</v>
      </c>
      <c r="AD764">
        <f t="shared" si="80"/>
        <v>-0.16249999999899956</v>
      </c>
      <c r="AE764">
        <v>136654</v>
      </c>
    </row>
    <row r="765" spans="1:31" x14ac:dyDescent="0.25">
      <c r="A765">
        <v>136655</v>
      </c>
      <c r="B765" t="str">
        <f t="shared" si="81"/>
        <v>POL136655</v>
      </c>
      <c r="C765" t="s">
        <v>2340</v>
      </c>
      <c r="D765" t="s">
        <v>2341</v>
      </c>
      <c r="E765">
        <v>2.7265000000000001</v>
      </c>
      <c r="F765" t="s">
        <v>13</v>
      </c>
      <c r="G765" t="s">
        <v>2342</v>
      </c>
      <c r="H765">
        <v>102</v>
      </c>
      <c r="I765" t="s">
        <v>1460</v>
      </c>
      <c r="J765" t="s">
        <v>1157</v>
      </c>
      <c r="K765">
        <v>204.5</v>
      </c>
      <c r="L765">
        <v>102</v>
      </c>
      <c r="M765">
        <v>203</v>
      </c>
      <c r="N765" t="s">
        <v>1460</v>
      </c>
      <c r="O765">
        <v>5</v>
      </c>
      <c r="P765" t="str">
        <f>VLOOKUP(M765,Vici_gases!A:E,3,FALSE)</f>
        <v>Argon_top</v>
      </c>
      <c r="Q765" t="str">
        <f>VLOOKUP(M765,Vici_gases!A:E,4,FALSE)</f>
        <v>Bed_order_2341</v>
      </c>
      <c r="R765" t="str">
        <f t="shared" si="77"/>
        <v>Short</v>
      </c>
      <c r="S765">
        <v>9</v>
      </c>
      <c r="T765" t="s">
        <v>3668</v>
      </c>
      <c r="U765">
        <f t="shared" si="83"/>
        <v>67</v>
      </c>
      <c r="V765" t="str">
        <f t="shared" si="78"/>
        <v>POL136655 2.7265 expt0009 Sun Dec 17 15:43:34 2023 136655 204.5 205.14 102 203 5 Argon_top Bed_order_2341 Short 9</v>
      </c>
      <c r="W765" t="str">
        <f t="shared" si="79"/>
        <v>copy pol136655*5-TOF*.dat temp</v>
      </c>
      <c r="Y765">
        <v>136655</v>
      </c>
      <c r="Z765">
        <v>205.8</v>
      </c>
      <c r="AA765" s="24">
        <v>205.14374999999899</v>
      </c>
      <c r="AB765">
        <v>35</v>
      </c>
      <c r="AC765">
        <f t="shared" si="82"/>
        <v>-168</v>
      </c>
      <c r="AD765">
        <f t="shared" si="80"/>
        <v>-0.64374999999898819</v>
      </c>
      <c r="AE765">
        <v>136655</v>
      </c>
    </row>
    <row r="766" spans="1:31" x14ac:dyDescent="0.25">
      <c r="A766">
        <v>136656</v>
      </c>
      <c r="B766" t="str">
        <f t="shared" si="81"/>
        <v>POL136656</v>
      </c>
      <c r="C766" t="s">
        <v>2343</v>
      </c>
      <c r="D766" t="s">
        <v>2344</v>
      </c>
      <c r="E766">
        <v>2.7362000000000002</v>
      </c>
      <c r="F766" t="s">
        <v>6</v>
      </c>
      <c r="G766" t="s">
        <v>2345</v>
      </c>
      <c r="H766">
        <v>103</v>
      </c>
      <c r="I766" t="s">
        <v>1460</v>
      </c>
      <c r="J766" t="s">
        <v>1157</v>
      </c>
      <c r="K766">
        <v>203.5</v>
      </c>
      <c r="L766">
        <v>103</v>
      </c>
      <c r="M766">
        <v>203</v>
      </c>
      <c r="N766" t="s">
        <v>1460</v>
      </c>
      <c r="O766">
        <v>5</v>
      </c>
      <c r="P766" t="str">
        <f>VLOOKUP(M766,Vici_gases!A:E,3,FALSE)</f>
        <v>Argon_top</v>
      </c>
      <c r="Q766" t="str">
        <f>VLOOKUP(M766,Vici_gases!A:E,4,FALSE)</f>
        <v>Bed_order_2341</v>
      </c>
      <c r="R766" t="str">
        <f t="shared" si="77"/>
        <v>Short</v>
      </c>
      <c r="S766">
        <v>9</v>
      </c>
      <c r="T766" t="s">
        <v>3668</v>
      </c>
      <c r="U766">
        <f t="shared" si="83"/>
        <v>67</v>
      </c>
      <c r="V766" t="str">
        <f t="shared" si="78"/>
        <v>POL136656 2.7362 expt0009 Sun Dec 17 15:45:01 2023 136656 203.5 203.67 103 203 5 Argon_top Bed_order_2341 Short 9</v>
      </c>
      <c r="W766" t="str">
        <f t="shared" si="79"/>
        <v>copy pol136656*5-TOF*.dat temp</v>
      </c>
      <c r="Y766">
        <v>136656</v>
      </c>
      <c r="Z766">
        <v>204.15</v>
      </c>
      <c r="AA766" s="24">
        <v>203.666666666666</v>
      </c>
      <c r="AB766">
        <v>35</v>
      </c>
      <c r="AC766">
        <f t="shared" si="82"/>
        <v>-168</v>
      </c>
      <c r="AD766">
        <f t="shared" si="80"/>
        <v>-0.16666666666600349</v>
      </c>
      <c r="AE766">
        <v>136656</v>
      </c>
    </row>
    <row r="767" spans="1:31" x14ac:dyDescent="0.25">
      <c r="A767">
        <v>136657</v>
      </c>
      <c r="B767" t="str">
        <f t="shared" si="81"/>
        <v>POL136657</v>
      </c>
      <c r="C767" t="s">
        <v>2346</v>
      </c>
      <c r="D767" t="s">
        <v>2347</v>
      </c>
      <c r="E767">
        <v>2.7307000000000001</v>
      </c>
      <c r="F767" t="s">
        <v>13</v>
      </c>
      <c r="G767" t="s">
        <v>2348</v>
      </c>
      <c r="H767">
        <v>104</v>
      </c>
      <c r="I767" t="s">
        <v>1460</v>
      </c>
      <c r="J767" t="s">
        <v>1157</v>
      </c>
      <c r="K767">
        <v>201.5</v>
      </c>
      <c r="L767">
        <v>104</v>
      </c>
      <c r="M767">
        <v>203</v>
      </c>
      <c r="N767" t="s">
        <v>1460</v>
      </c>
      <c r="O767">
        <v>5</v>
      </c>
      <c r="P767" t="str">
        <f>VLOOKUP(M767,Vici_gases!A:E,3,FALSE)</f>
        <v>Argon_top</v>
      </c>
      <c r="Q767" t="str">
        <f>VLOOKUP(M767,Vici_gases!A:E,4,FALSE)</f>
        <v>Bed_order_2341</v>
      </c>
      <c r="R767" t="str">
        <f t="shared" si="77"/>
        <v>Short</v>
      </c>
      <c r="S767">
        <v>9</v>
      </c>
      <c r="T767" t="s">
        <v>3668</v>
      </c>
      <c r="U767">
        <f t="shared" si="83"/>
        <v>67</v>
      </c>
      <c r="V767" t="str">
        <f t="shared" si="78"/>
        <v>POL136657 2.7307 expt0009 Sun Dec 17 15:46:29 2023 136657 201.5 202.15 104 203 5 Argon_top Bed_order_2341 Short 9</v>
      </c>
      <c r="W767" t="str">
        <f t="shared" si="79"/>
        <v>copy pol136657*5-TOF*.dat temp</v>
      </c>
      <c r="Y767">
        <v>136657</v>
      </c>
      <c r="Z767">
        <v>202.82499999999999</v>
      </c>
      <c r="AA767" s="24">
        <v>202.15299999999999</v>
      </c>
      <c r="AB767">
        <v>35</v>
      </c>
      <c r="AC767">
        <f t="shared" si="82"/>
        <v>-168</v>
      </c>
      <c r="AD767">
        <f t="shared" si="80"/>
        <v>-0.65299999999999159</v>
      </c>
      <c r="AE767">
        <v>136657</v>
      </c>
    </row>
    <row r="768" spans="1:31" x14ac:dyDescent="0.25">
      <c r="A768">
        <v>136658</v>
      </c>
      <c r="B768" t="str">
        <f t="shared" si="81"/>
        <v>POL136658</v>
      </c>
      <c r="C768" t="s">
        <v>2349</v>
      </c>
      <c r="D768" t="s">
        <v>2350</v>
      </c>
      <c r="E768">
        <v>2.7281</v>
      </c>
      <c r="F768" t="s">
        <v>13</v>
      </c>
      <c r="G768" t="s">
        <v>2351</v>
      </c>
      <c r="H768">
        <v>105</v>
      </c>
      <c r="I768" t="s">
        <v>1460</v>
      </c>
      <c r="J768" t="s">
        <v>1157</v>
      </c>
      <c r="K768">
        <v>200.5</v>
      </c>
      <c r="L768">
        <v>105</v>
      </c>
      <c r="M768">
        <v>203</v>
      </c>
      <c r="N768" t="s">
        <v>1460</v>
      </c>
      <c r="O768">
        <v>5</v>
      </c>
      <c r="P768" t="str">
        <f>VLOOKUP(M768,Vici_gases!A:E,3,FALSE)</f>
        <v>Argon_top</v>
      </c>
      <c r="Q768" t="str">
        <f>VLOOKUP(M768,Vici_gases!A:E,4,FALSE)</f>
        <v>Bed_order_2341</v>
      </c>
      <c r="R768" t="str">
        <f t="shared" si="77"/>
        <v>Short</v>
      </c>
      <c r="S768">
        <v>9</v>
      </c>
      <c r="T768" t="s">
        <v>3668</v>
      </c>
      <c r="U768">
        <f t="shared" si="83"/>
        <v>67</v>
      </c>
      <c r="V768" t="str">
        <f t="shared" si="78"/>
        <v>POL136658 2.7281 expt0009 Sun Dec 17 15:47:57 2023 136658 200.5 200.65 105 203 5 Argon_top Bed_order_2341 Short 9</v>
      </c>
      <c r="W768" t="str">
        <f t="shared" si="79"/>
        <v>copy pol136658*5-TOF*.dat temp</v>
      </c>
      <c r="Y768">
        <v>136658</v>
      </c>
      <c r="Z768">
        <v>201.30799999999999</v>
      </c>
      <c r="AA768" s="24">
        <v>200.64574999999999</v>
      </c>
      <c r="AB768">
        <v>35</v>
      </c>
      <c r="AC768">
        <f t="shared" si="82"/>
        <v>-168</v>
      </c>
      <c r="AD768">
        <f t="shared" si="80"/>
        <v>-0.1457499999999925</v>
      </c>
      <c r="AE768">
        <v>136658</v>
      </c>
    </row>
    <row r="769" spans="1:31" x14ac:dyDescent="0.25">
      <c r="A769">
        <v>136659</v>
      </c>
      <c r="B769" t="str">
        <f t="shared" si="81"/>
        <v>POL136659</v>
      </c>
      <c r="C769" t="s">
        <v>2352</v>
      </c>
      <c r="D769" t="s">
        <v>2353</v>
      </c>
      <c r="E769">
        <v>2.7299000000000002</v>
      </c>
      <c r="F769" t="s">
        <v>13</v>
      </c>
      <c r="G769" t="s">
        <v>2354</v>
      </c>
      <c r="H769">
        <v>106</v>
      </c>
      <c r="I769" t="s">
        <v>1460</v>
      </c>
      <c r="J769" t="s">
        <v>1157</v>
      </c>
      <c r="K769">
        <v>198.5</v>
      </c>
      <c r="L769">
        <v>106</v>
      </c>
      <c r="M769">
        <v>203</v>
      </c>
      <c r="N769" t="s">
        <v>1460</v>
      </c>
      <c r="O769">
        <v>5</v>
      </c>
      <c r="P769" t="str">
        <f>VLOOKUP(M769,Vici_gases!A:E,3,FALSE)</f>
        <v>Argon_top</v>
      </c>
      <c r="Q769" t="str">
        <f>VLOOKUP(M769,Vici_gases!A:E,4,FALSE)</f>
        <v>Bed_order_2341</v>
      </c>
      <c r="R769" t="str">
        <f t="shared" si="77"/>
        <v>Short</v>
      </c>
      <c r="S769">
        <v>9</v>
      </c>
      <c r="T769" t="s">
        <v>3668</v>
      </c>
      <c r="U769">
        <f t="shared" si="83"/>
        <v>67</v>
      </c>
      <c r="V769" t="str">
        <f t="shared" si="78"/>
        <v>POL136659 2.7299 expt0009 Sun Dec 17 15:49:24 2023 136659 198.5 199.17 106 203 5 Argon_top Bed_order_2341 Short 9</v>
      </c>
      <c r="W769" t="str">
        <f t="shared" si="79"/>
        <v>copy pol136659*5-TOF*.dat temp</v>
      </c>
      <c r="Y769">
        <v>136659</v>
      </c>
      <c r="Z769">
        <v>199.82499999999999</v>
      </c>
      <c r="AA769" s="24">
        <v>199.16874999999999</v>
      </c>
      <c r="AB769">
        <v>35</v>
      </c>
      <c r="AC769">
        <f t="shared" si="82"/>
        <v>-168</v>
      </c>
      <c r="AD769">
        <f t="shared" si="80"/>
        <v>-0.66874999999998863</v>
      </c>
      <c r="AE769">
        <v>136659</v>
      </c>
    </row>
    <row r="770" spans="1:31" x14ac:dyDescent="0.25">
      <c r="A770">
        <v>136660</v>
      </c>
      <c r="B770" t="str">
        <f t="shared" si="81"/>
        <v>POL136660</v>
      </c>
      <c r="C770" t="s">
        <v>2355</v>
      </c>
      <c r="D770" t="s">
        <v>2356</v>
      </c>
      <c r="E770">
        <v>2.7361</v>
      </c>
      <c r="F770" t="s">
        <v>13</v>
      </c>
      <c r="G770" t="s">
        <v>2357</v>
      </c>
      <c r="H770">
        <v>107</v>
      </c>
      <c r="I770" t="s">
        <v>1460</v>
      </c>
      <c r="J770" t="s">
        <v>1157</v>
      </c>
      <c r="K770">
        <v>197.5</v>
      </c>
      <c r="L770">
        <v>107</v>
      </c>
      <c r="M770">
        <v>203</v>
      </c>
      <c r="N770" t="s">
        <v>1460</v>
      </c>
      <c r="O770">
        <v>5</v>
      </c>
      <c r="P770" t="str">
        <f>VLOOKUP(M770,Vici_gases!A:E,3,FALSE)</f>
        <v>Argon_top</v>
      </c>
      <c r="Q770" t="str">
        <f>VLOOKUP(M770,Vici_gases!A:E,4,FALSE)</f>
        <v>Bed_order_2341</v>
      </c>
      <c r="R770" t="str">
        <f t="shared" ref="R770:R833" si="84">IF(E770&gt;15,"Long","Short")</f>
        <v>Short</v>
      </c>
      <c r="S770">
        <v>9</v>
      </c>
      <c r="T770" t="s">
        <v>3668</v>
      </c>
      <c r="U770">
        <f t="shared" si="83"/>
        <v>67</v>
      </c>
      <c r="V770" t="str">
        <f t="shared" ref="V770:V833" si="85">IF(T770="Y",CONCATENATE("POL",A770," ",E770," ",N770," ",D770," ",A770," ",K770," ",TEXT(AA770,"0.00")," ",L770," ",M770," ",O770," ",P770," ",Q770," ",R770," ",S770),CONCATENATE("'","POL",A770," ",E770," ",N770," ",D770," ",A770," ",K770," ",TEXT(AA770,"0.00"),L770," ",M770," ",O770," ",P770," ",Q770," ",R770," ",S770))</f>
        <v>POL136660 2.7361 expt0009 Sun Dec 17 15:50:52 2023 136660 197.5 197.71 107 203 5 Argon_top Bed_order_2341 Short 9</v>
      </c>
      <c r="W770" t="str">
        <f t="shared" ref="W770:W833" si="86">CONCATENATE("copy pol",A770,"*5-TOF*.dat temp")</f>
        <v>copy pol136660*5-TOF*.dat temp</v>
      </c>
      <c r="Y770">
        <v>136660</v>
      </c>
      <c r="Z770">
        <v>198.35</v>
      </c>
      <c r="AA770" s="24">
        <v>197.70625000000001</v>
      </c>
      <c r="AB770">
        <v>35</v>
      </c>
      <c r="AC770">
        <f t="shared" si="82"/>
        <v>-168</v>
      </c>
      <c r="AD770">
        <f t="shared" ref="AD770:AD833" si="87">K770-AA770</f>
        <v>-0.20625000000001137</v>
      </c>
      <c r="AE770">
        <v>136660</v>
      </c>
    </row>
    <row r="771" spans="1:31" x14ac:dyDescent="0.25">
      <c r="A771">
        <v>136661</v>
      </c>
      <c r="B771" t="str">
        <f t="shared" ref="B771:B834" si="88">CONCATENATE("POL",A771)</f>
        <v>POL136661</v>
      </c>
      <c r="C771" t="s">
        <v>2358</v>
      </c>
      <c r="D771" t="s">
        <v>2359</v>
      </c>
      <c r="E771">
        <v>1.8194999999999999</v>
      </c>
      <c r="F771" t="s">
        <v>13</v>
      </c>
      <c r="G771" t="s">
        <v>2360</v>
      </c>
      <c r="H771">
        <v>108</v>
      </c>
      <c r="I771" t="s">
        <v>1460</v>
      </c>
      <c r="J771" t="s">
        <v>1157</v>
      </c>
      <c r="K771">
        <v>195.5</v>
      </c>
      <c r="L771">
        <v>108</v>
      </c>
      <c r="M771">
        <v>203</v>
      </c>
      <c r="N771" t="s">
        <v>1460</v>
      </c>
      <c r="O771">
        <v>5</v>
      </c>
      <c r="P771" t="str">
        <f>VLOOKUP(M771,Vici_gases!A:E,3,FALSE)</f>
        <v>Argon_top</v>
      </c>
      <c r="Q771" t="str">
        <f>VLOOKUP(M771,Vici_gases!A:E,4,FALSE)</f>
        <v>Bed_order_2341</v>
      </c>
      <c r="R771" t="str">
        <f t="shared" si="84"/>
        <v>Short</v>
      </c>
      <c r="S771">
        <v>9</v>
      </c>
      <c r="T771" t="s">
        <v>3668</v>
      </c>
      <c r="U771">
        <f t="shared" si="83"/>
        <v>67</v>
      </c>
      <c r="V771" t="str">
        <f t="shared" si="85"/>
        <v>POL136661 1.8195 expt0009 Sun Dec 17 15:52:19 2023 136661 195.5 196.27 108 203 5 Argon_top Bed_order_2341 Short 9</v>
      </c>
      <c r="W771" t="str">
        <f t="shared" si="86"/>
        <v>copy pol136661*5-TOF*.dat temp</v>
      </c>
      <c r="Y771">
        <v>136661</v>
      </c>
      <c r="Z771">
        <v>196.92500000000001</v>
      </c>
      <c r="AA771" s="24">
        <v>196.27499999999901</v>
      </c>
      <c r="AB771">
        <v>35</v>
      </c>
      <c r="AC771">
        <f>AB771-M771</f>
        <v>-168</v>
      </c>
      <c r="AD771">
        <f t="shared" si="87"/>
        <v>-0.77499999999901092</v>
      </c>
      <c r="AE771">
        <v>136661</v>
      </c>
    </row>
    <row r="772" spans="1:31" x14ac:dyDescent="0.25">
      <c r="A772">
        <v>136662</v>
      </c>
      <c r="B772" t="str">
        <f t="shared" si="88"/>
        <v>POL136662</v>
      </c>
      <c r="C772" t="s">
        <v>2361</v>
      </c>
      <c r="D772" t="s">
        <v>2362</v>
      </c>
      <c r="E772">
        <v>2.6848000000000001</v>
      </c>
      <c r="F772" t="s">
        <v>6</v>
      </c>
      <c r="G772" t="s">
        <v>2363</v>
      </c>
      <c r="H772">
        <v>109</v>
      </c>
      <c r="I772" t="s">
        <v>1460</v>
      </c>
      <c r="J772" t="s">
        <v>1157</v>
      </c>
      <c r="K772">
        <v>194</v>
      </c>
      <c r="L772">
        <v>109</v>
      </c>
      <c r="M772">
        <v>203</v>
      </c>
      <c r="N772" t="s">
        <v>1460</v>
      </c>
      <c r="O772">
        <v>5</v>
      </c>
      <c r="P772" t="str">
        <f>VLOOKUP(M772,Vici_gases!A:E,3,FALSE)</f>
        <v>Argon_top</v>
      </c>
      <c r="Q772" t="str">
        <f>VLOOKUP(M772,Vici_gases!A:E,4,FALSE)</f>
        <v>Bed_order_2341</v>
      </c>
      <c r="R772" t="str">
        <f t="shared" si="84"/>
        <v>Short</v>
      </c>
      <c r="S772">
        <v>9</v>
      </c>
      <c r="T772" t="s">
        <v>3668</v>
      </c>
      <c r="U772">
        <f t="shared" si="83"/>
        <v>67</v>
      </c>
      <c r="V772" t="str">
        <f t="shared" si="85"/>
        <v>POL136662 2.6848 expt0009 Sun Dec 17 15:53:46 2023 136662 194 194.62 109 203 5 Argon_top Bed_order_2341 Short 9</v>
      </c>
      <c r="W772" t="str">
        <f t="shared" si="86"/>
        <v>copy pol136662*5-TOF*.dat temp</v>
      </c>
      <c r="Y772">
        <v>136662</v>
      </c>
      <c r="Z772">
        <v>195.1</v>
      </c>
      <c r="AA772" s="24">
        <v>194.62074999999999</v>
      </c>
      <c r="AB772">
        <v>35</v>
      </c>
      <c r="AC772">
        <f>AB772-M772</f>
        <v>-168</v>
      </c>
      <c r="AD772">
        <f t="shared" si="87"/>
        <v>-0.62074999999998681</v>
      </c>
      <c r="AE772">
        <v>136662</v>
      </c>
    </row>
    <row r="773" spans="1:31" x14ac:dyDescent="0.25">
      <c r="A773">
        <v>136663</v>
      </c>
      <c r="B773" t="str">
        <f t="shared" si="88"/>
        <v>POL136663</v>
      </c>
      <c r="C773" t="s">
        <v>2364</v>
      </c>
      <c r="D773" t="s">
        <v>2365</v>
      </c>
      <c r="E773">
        <v>2.7204000000000002</v>
      </c>
      <c r="F773" t="s">
        <v>13</v>
      </c>
      <c r="G773" t="s">
        <v>2366</v>
      </c>
      <c r="H773">
        <v>110</v>
      </c>
      <c r="I773" t="s">
        <v>1460</v>
      </c>
      <c r="J773" t="s">
        <v>1157</v>
      </c>
      <c r="K773">
        <v>193.5</v>
      </c>
      <c r="L773">
        <v>110</v>
      </c>
      <c r="M773">
        <v>203</v>
      </c>
      <c r="N773" t="s">
        <v>1460</v>
      </c>
      <c r="O773">
        <v>5</v>
      </c>
      <c r="P773" t="str">
        <f>VLOOKUP(M773,Vici_gases!A:E,3,FALSE)</f>
        <v>Argon_top</v>
      </c>
      <c r="Q773" t="str">
        <f>VLOOKUP(M773,Vici_gases!A:E,4,FALSE)</f>
        <v>Bed_order_2341</v>
      </c>
      <c r="R773" t="str">
        <f t="shared" si="84"/>
        <v>Short</v>
      </c>
      <c r="S773">
        <v>9</v>
      </c>
      <c r="T773" t="s">
        <v>3668</v>
      </c>
      <c r="U773">
        <f t="shared" si="83"/>
        <v>67</v>
      </c>
      <c r="V773" t="str">
        <f t="shared" si="85"/>
        <v>POL136663 2.7204 expt0009 Sun Dec 17 15:55:14 2023 136663 193.5 193.52 110 203 5 Argon_top Bed_order_2341 Short 9</v>
      </c>
      <c r="W773" t="str">
        <f t="shared" si="86"/>
        <v>copy pol136663*5-TOF*.dat temp</v>
      </c>
      <c r="Y773">
        <v>136663</v>
      </c>
      <c r="Z773">
        <v>194.1</v>
      </c>
      <c r="AA773" s="24">
        <v>193.51874999999899</v>
      </c>
      <c r="AB773">
        <v>35</v>
      </c>
      <c r="AC773">
        <f>AB773-M773</f>
        <v>-168</v>
      </c>
      <c r="AD773">
        <f t="shared" si="87"/>
        <v>-1.8749999998988187E-2</v>
      </c>
      <c r="AE773">
        <v>136663</v>
      </c>
    </row>
    <row r="774" spans="1:31" x14ac:dyDescent="0.25">
      <c r="A774">
        <v>136664</v>
      </c>
      <c r="B774" t="str">
        <f t="shared" si="88"/>
        <v>POL136664</v>
      </c>
      <c r="C774" t="s">
        <v>2364</v>
      </c>
      <c r="D774" t="s">
        <v>2367</v>
      </c>
      <c r="E774">
        <v>2.9668000000000001</v>
      </c>
      <c r="F774" t="s">
        <v>2368</v>
      </c>
      <c r="G774" t="s">
        <v>2369</v>
      </c>
      <c r="H774">
        <v>110</v>
      </c>
      <c r="I774" t="s">
        <v>1460</v>
      </c>
      <c r="J774" t="s">
        <v>1157</v>
      </c>
      <c r="K774">
        <v>193.5</v>
      </c>
      <c r="L774">
        <v>111</v>
      </c>
      <c r="M774">
        <v>203</v>
      </c>
      <c r="N774" t="s">
        <v>1460</v>
      </c>
      <c r="O774">
        <v>5</v>
      </c>
      <c r="P774" t="str">
        <f>VLOOKUP(M774,Vici_gases!A:E,3,FALSE)</f>
        <v>Argon_top</v>
      </c>
      <c r="Q774" t="str">
        <f>VLOOKUP(M774,Vici_gases!A:E,4,FALSE)</f>
        <v>Bed_order_2341</v>
      </c>
      <c r="R774" t="str">
        <f t="shared" si="84"/>
        <v>Short</v>
      </c>
      <c r="S774">
        <v>9</v>
      </c>
      <c r="T774" t="s">
        <v>3668</v>
      </c>
      <c r="U774">
        <f t="shared" si="83"/>
        <v>67</v>
      </c>
      <c r="V774" t="str">
        <f t="shared" si="85"/>
        <v>POL136664 2.9668 expt0009 Sun Dec 17 15:56:41 2023 136664 193.5 192.15 111 203 5 Argon_top Bed_order_2341 Short 9</v>
      </c>
      <c r="W774" t="str">
        <f t="shared" si="86"/>
        <v>copy pol136664*5-TOF*.dat temp</v>
      </c>
      <c r="Y774">
        <v>136664</v>
      </c>
      <c r="Z774">
        <v>192.77500000000001</v>
      </c>
      <c r="AA774" s="24">
        <v>192.15</v>
      </c>
      <c r="AB774">
        <v>35</v>
      </c>
      <c r="AC774">
        <f>AB774-M774</f>
        <v>-168</v>
      </c>
      <c r="AD774">
        <f t="shared" si="87"/>
        <v>1.3499999999999943</v>
      </c>
      <c r="AE774">
        <v>136664</v>
      </c>
    </row>
    <row r="775" spans="1:31" x14ac:dyDescent="0.25">
      <c r="A775">
        <v>136665</v>
      </c>
      <c r="B775" t="str">
        <f t="shared" si="88"/>
        <v>POL136665</v>
      </c>
      <c r="C775" t="s">
        <v>2370</v>
      </c>
      <c r="D775" t="s">
        <v>2371</v>
      </c>
      <c r="E775">
        <v>10.0039</v>
      </c>
      <c r="F775" t="s">
        <v>2372</v>
      </c>
      <c r="G775" t="s">
        <v>2373</v>
      </c>
      <c r="H775">
        <v>1</v>
      </c>
      <c r="I775" t="s">
        <v>1461</v>
      </c>
      <c r="J775" t="s">
        <v>2678</v>
      </c>
      <c r="K775">
        <v>53</v>
      </c>
      <c r="L775">
        <v>1</v>
      </c>
      <c r="M775">
        <v>139</v>
      </c>
      <c r="N775" t="s">
        <v>1461</v>
      </c>
      <c r="O775">
        <v>1</v>
      </c>
      <c r="P775" t="str">
        <f>VLOOKUP(M775,Vici_gases!A:E,3,FALSE)</f>
        <v>Argon_top</v>
      </c>
      <c r="Q775" t="str">
        <f>VLOOKUP(M775,Vici_gases!A:E,4,FALSE)</f>
        <v>Bed_order_1</v>
      </c>
      <c r="R775" t="str">
        <f t="shared" si="84"/>
        <v>Short</v>
      </c>
      <c r="S775">
        <v>10</v>
      </c>
      <c r="T775" s="2" t="s">
        <v>3668</v>
      </c>
      <c r="U775">
        <v>0</v>
      </c>
      <c r="V775" t="str">
        <f t="shared" si="85"/>
        <v>POL136665 10.0039 expt0010 Mon Dec 18 00:19:14 2023 136665 53 54.00 1 139 1 Argon_top Bed_order_1 Short 10</v>
      </c>
      <c r="W775" t="str">
        <f t="shared" si="86"/>
        <v>copy pol136665*5-TOF*.dat temp</v>
      </c>
      <c r="Y775">
        <v>136665</v>
      </c>
      <c r="Z775">
        <v>52.853700000000003</v>
      </c>
      <c r="AA775" s="24">
        <v>54</v>
      </c>
      <c r="AB775">
        <v>139</v>
      </c>
      <c r="AC775">
        <f t="shared" ref="AC775:AC806" si="89">AB775-M775</f>
        <v>0</v>
      </c>
      <c r="AD775">
        <f t="shared" si="87"/>
        <v>-1</v>
      </c>
      <c r="AE775">
        <v>136665</v>
      </c>
    </row>
    <row r="776" spans="1:31" x14ac:dyDescent="0.25">
      <c r="A776">
        <v>136666</v>
      </c>
      <c r="B776" t="str">
        <f t="shared" si="88"/>
        <v>POL136666</v>
      </c>
      <c r="C776" t="s">
        <v>2374</v>
      </c>
      <c r="D776" t="s">
        <v>2375</v>
      </c>
      <c r="E776">
        <v>9.8872</v>
      </c>
      <c r="F776" t="s">
        <v>2376</v>
      </c>
      <c r="G776" t="s">
        <v>2377</v>
      </c>
      <c r="H776">
        <v>2</v>
      </c>
      <c r="I776" t="s">
        <v>1461</v>
      </c>
      <c r="J776" t="s">
        <v>2678</v>
      </c>
      <c r="K776">
        <v>54.5</v>
      </c>
      <c r="L776">
        <v>2</v>
      </c>
      <c r="M776">
        <v>139</v>
      </c>
      <c r="N776" t="s">
        <v>1461</v>
      </c>
      <c r="O776">
        <v>1</v>
      </c>
      <c r="P776" t="str">
        <f>VLOOKUP(M776,Vici_gases!A:E,3,FALSE)</f>
        <v>Argon_top</v>
      </c>
      <c r="Q776" t="str">
        <f>VLOOKUP(M776,Vici_gases!A:E,4,FALSE)</f>
        <v>Bed_order_1</v>
      </c>
      <c r="R776" t="str">
        <f t="shared" si="84"/>
        <v>Short</v>
      </c>
      <c r="S776">
        <v>10</v>
      </c>
      <c r="T776" t="s">
        <v>3668</v>
      </c>
      <c r="U776">
        <v>0</v>
      </c>
      <c r="V776" t="str">
        <f t="shared" si="85"/>
        <v>POL136666 9.8872 expt0010 Mon Dec 18 00:23:41 2023 136666 54.5 55.05 2 139 1 Argon_top Bed_order_1 Short 10</v>
      </c>
      <c r="W776" t="str">
        <f t="shared" si="86"/>
        <v>copy pol136666*5-TOF*.dat temp</v>
      </c>
      <c r="Y776">
        <v>136666</v>
      </c>
      <c r="Z776">
        <v>54.317100000000003</v>
      </c>
      <c r="AA776" s="24">
        <v>55.046340000000001</v>
      </c>
      <c r="AB776">
        <v>139</v>
      </c>
      <c r="AC776">
        <f t="shared" si="89"/>
        <v>0</v>
      </c>
      <c r="AD776">
        <f t="shared" si="87"/>
        <v>-0.54634000000000071</v>
      </c>
      <c r="AE776">
        <v>136666</v>
      </c>
    </row>
    <row r="777" spans="1:31" x14ac:dyDescent="0.25">
      <c r="A777">
        <v>136667</v>
      </c>
      <c r="B777" t="str">
        <f t="shared" si="88"/>
        <v>POL136667</v>
      </c>
      <c r="C777" t="s">
        <v>2378</v>
      </c>
      <c r="D777" t="s">
        <v>2379</v>
      </c>
      <c r="E777">
        <v>9.7583000000000002</v>
      </c>
      <c r="F777" t="s">
        <v>2372</v>
      </c>
      <c r="G777" t="s">
        <v>2380</v>
      </c>
      <c r="H777">
        <v>3</v>
      </c>
      <c r="I777" t="s">
        <v>1461</v>
      </c>
      <c r="J777" t="s">
        <v>2678</v>
      </c>
      <c r="K777">
        <v>59.5</v>
      </c>
      <c r="L777">
        <v>3</v>
      </c>
      <c r="M777">
        <v>139</v>
      </c>
      <c r="N777" t="s">
        <v>1461</v>
      </c>
      <c r="O777">
        <v>1</v>
      </c>
      <c r="P777" t="str">
        <f>VLOOKUP(M777,Vici_gases!A:E,3,FALSE)</f>
        <v>Argon_top</v>
      </c>
      <c r="Q777" t="str">
        <f>VLOOKUP(M777,Vici_gases!A:E,4,FALSE)</f>
        <v>Bed_order_1</v>
      </c>
      <c r="R777" t="str">
        <f t="shared" si="84"/>
        <v>Short</v>
      </c>
      <c r="S777">
        <v>10</v>
      </c>
      <c r="T777" t="s">
        <v>3668</v>
      </c>
      <c r="U777">
        <v>0</v>
      </c>
      <c r="V777" t="str">
        <f t="shared" si="85"/>
        <v>POL136667 9.7583 expt0010 Mon Dec 18 00:28:09 2023 136667 59.5 59.17 3 139 1 Argon_top Bed_order_1 Short 10</v>
      </c>
      <c r="W777" t="str">
        <f t="shared" si="86"/>
        <v>copy pol136667*5-TOF*.dat temp</v>
      </c>
      <c r="Y777">
        <v>136667</v>
      </c>
      <c r="Z777">
        <v>55.731699999999996</v>
      </c>
      <c r="AA777" s="24">
        <v>59.173259999999999</v>
      </c>
      <c r="AB777">
        <v>139</v>
      </c>
      <c r="AC777">
        <f t="shared" si="89"/>
        <v>0</v>
      </c>
      <c r="AD777">
        <f t="shared" si="87"/>
        <v>0.32674000000000092</v>
      </c>
      <c r="AE777">
        <v>136667</v>
      </c>
    </row>
    <row r="778" spans="1:31" x14ac:dyDescent="0.25">
      <c r="A778">
        <v>136668</v>
      </c>
      <c r="B778" t="str">
        <f t="shared" si="88"/>
        <v>POL136668</v>
      </c>
      <c r="C778" t="s">
        <v>2381</v>
      </c>
      <c r="D778" t="s">
        <v>2382</v>
      </c>
      <c r="E778">
        <v>9.8694000000000006</v>
      </c>
      <c r="F778" t="s">
        <v>2376</v>
      </c>
      <c r="G778" t="s">
        <v>2383</v>
      </c>
      <c r="H778">
        <v>4</v>
      </c>
      <c r="I778" t="s">
        <v>1461</v>
      </c>
      <c r="J778" t="s">
        <v>2678</v>
      </c>
      <c r="K778">
        <v>75</v>
      </c>
      <c r="L778">
        <v>4</v>
      </c>
      <c r="M778">
        <v>139</v>
      </c>
      <c r="N778" t="s">
        <v>1461</v>
      </c>
      <c r="O778">
        <v>1</v>
      </c>
      <c r="P778" t="str">
        <f>VLOOKUP(M778,Vici_gases!A:E,3,FALSE)</f>
        <v>Argon_top</v>
      </c>
      <c r="Q778" t="str">
        <f>VLOOKUP(M778,Vici_gases!A:E,4,FALSE)</f>
        <v>Bed_order_1</v>
      </c>
      <c r="R778" t="str">
        <f t="shared" si="84"/>
        <v>Short</v>
      </c>
      <c r="S778">
        <v>10</v>
      </c>
      <c r="T778" t="s">
        <v>3668</v>
      </c>
      <c r="U778">
        <v>0</v>
      </c>
      <c r="V778" t="str">
        <f t="shared" si="85"/>
        <v>POL136668 9.8694 expt0010 Mon Dec 18 00:32:36 2023 136668 75 77.04 4 139 1 Argon_top Bed_order_1 Short 10</v>
      </c>
      <c r="W778" t="str">
        <f t="shared" si="86"/>
        <v>copy pol136668*5-TOF*.dat temp</v>
      </c>
      <c r="Y778">
        <v>136668</v>
      </c>
      <c r="Z778">
        <v>66.952399999999997</v>
      </c>
      <c r="AA778" s="24">
        <v>77.037520000000001</v>
      </c>
      <c r="AB778">
        <v>139</v>
      </c>
      <c r="AC778">
        <f t="shared" si="89"/>
        <v>0</v>
      </c>
      <c r="AD778">
        <f t="shared" si="87"/>
        <v>-2.0375200000000007</v>
      </c>
      <c r="AE778">
        <v>136668</v>
      </c>
    </row>
    <row r="779" spans="1:31" x14ac:dyDescent="0.25">
      <c r="A779">
        <v>136669</v>
      </c>
      <c r="B779" t="str">
        <f t="shared" si="88"/>
        <v>POL136669</v>
      </c>
      <c r="C779" t="s">
        <v>2384</v>
      </c>
      <c r="D779" t="s">
        <v>2385</v>
      </c>
      <c r="E779">
        <v>10.0168</v>
      </c>
      <c r="F779" t="s">
        <v>2372</v>
      </c>
      <c r="G779" t="s">
        <v>2386</v>
      </c>
      <c r="H779">
        <v>5</v>
      </c>
      <c r="I779" t="s">
        <v>1461</v>
      </c>
      <c r="J779" t="s">
        <v>2678</v>
      </c>
      <c r="K779">
        <v>85.5</v>
      </c>
      <c r="L779">
        <v>5</v>
      </c>
      <c r="M779">
        <v>139</v>
      </c>
      <c r="N779" t="s">
        <v>1461</v>
      </c>
      <c r="O779">
        <v>1</v>
      </c>
      <c r="P779" t="str">
        <f>VLOOKUP(M779,Vici_gases!A:E,3,FALSE)</f>
        <v>Argon_top</v>
      </c>
      <c r="Q779" t="str">
        <f>VLOOKUP(M779,Vici_gases!A:E,4,FALSE)</f>
        <v>Bed_order_1</v>
      </c>
      <c r="R779" t="str">
        <f t="shared" si="84"/>
        <v>Short</v>
      </c>
      <c r="S779">
        <v>10</v>
      </c>
      <c r="T779" t="s">
        <v>3668</v>
      </c>
      <c r="U779">
        <v>0</v>
      </c>
      <c r="V779" t="str">
        <f t="shared" si="85"/>
        <v>POL136669 10.0168 expt0010 Mon Dec 18 00:37:04 2023 136669 85.5 86.16 5 139 1 Argon_top Bed_order_1 Short 10</v>
      </c>
      <c r="W779" t="str">
        <f t="shared" si="86"/>
        <v>copy pol136669*5-TOF*.dat temp</v>
      </c>
      <c r="Y779">
        <v>136669</v>
      </c>
      <c r="Z779">
        <v>84.0244</v>
      </c>
      <c r="AA779" s="24">
        <v>86.155569999999997</v>
      </c>
      <c r="AB779">
        <v>139</v>
      </c>
      <c r="AC779">
        <f t="shared" si="89"/>
        <v>0</v>
      </c>
      <c r="AD779">
        <f t="shared" si="87"/>
        <v>-0.65556999999999732</v>
      </c>
      <c r="AE779">
        <v>136669</v>
      </c>
    </row>
    <row r="780" spans="1:31" x14ac:dyDescent="0.25">
      <c r="A780">
        <v>136670</v>
      </c>
      <c r="B780" t="str">
        <f t="shared" si="88"/>
        <v>POL136670</v>
      </c>
      <c r="C780" t="s">
        <v>2387</v>
      </c>
      <c r="D780" t="s">
        <v>2388</v>
      </c>
      <c r="E780">
        <v>9.9922000000000004</v>
      </c>
      <c r="F780" t="s">
        <v>2372</v>
      </c>
      <c r="G780" t="s">
        <v>2389</v>
      </c>
      <c r="H780">
        <v>6</v>
      </c>
      <c r="I780" t="s">
        <v>1461</v>
      </c>
      <c r="J780" t="s">
        <v>2678</v>
      </c>
      <c r="K780">
        <v>88</v>
      </c>
      <c r="L780">
        <v>6</v>
      </c>
      <c r="M780">
        <v>139</v>
      </c>
      <c r="N780" t="s">
        <v>1461</v>
      </c>
      <c r="O780">
        <v>1</v>
      </c>
      <c r="P780" t="str">
        <f>VLOOKUP(M780,Vici_gases!A:E,3,FALSE)</f>
        <v>Argon_top</v>
      </c>
      <c r="Q780" t="str">
        <f>VLOOKUP(M780,Vici_gases!A:E,4,FALSE)</f>
        <v>Bed_order_1</v>
      </c>
      <c r="R780" t="str">
        <f t="shared" si="84"/>
        <v>Short</v>
      </c>
      <c r="S780">
        <v>10</v>
      </c>
      <c r="T780" t="s">
        <v>3668</v>
      </c>
      <c r="U780">
        <v>0</v>
      </c>
      <c r="V780" t="str">
        <f t="shared" si="85"/>
        <v>POL136670 9.9922 expt0010 Mon Dec 18 00:41:32 2023 136670 88 88.88 6 139 1 Argon_top Bed_order_1 Short 10</v>
      </c>
      <c r="W780" t="str">
        <f t="shared" si="86"/>
        <v>copy pol136670*5-TOF*.dat temp</v>
      </c>
      <c r="Y780">
        <v>136670</v>
      </c>
      <c r="Z780">
        <v>87.714299999999994</v>
      </c>
      <c r="AA780" s="24">
        <v>88.882179999999906</v>
      </c>
      <c r="AB780">
        <v>139</v>
      </c>
      <c r="AC780">
        <f t="shared" si="89"/>
        <v>0</v>
      </c>
      <c r="AD780">
        <f t="shared" si="87"/>
        <v>-0.88217999999990582</v>
      </c>
      <c r="AE780">
        <v>136670</v>
      </c>
    </row>
    <row r="781" spans="1:31" x14ac:dyDescent="0.25">
      <c r="A781">
        <v>136671</v>
      </c>
      <c r="B781" t="str">
        <f t="shared" si="88"/>
        <v>POL136671</v>
      </c>
      <c r="C781" t="s">
        <v>2390</v>
      </c>
      <c r="D781" t="s">
        <v>2391</v>
      </c>
      <c r="E781">
        <v>9.8877000000000006</v>
      </c>
      <c r="F781" t="s">
        <v>2372</v>
      </c>
      <c r="G781" t="s">
        <v>2392</v>
      </c>
      <c r="H781">
        <v>7</v>
      </c>
      <c r="I781" t="s">
        <v>1461</v>
      </c>
      <c r="J781" t="s">
        <v>2678</v>
      </c>
      <c r="K781">
        <v>97</v>
      </c>
      <c r="L781">
        <v>7</v>
      </c>
      <c r="M781">
        <v>139</v>
      </c>
      <c r="N781" t="s">
        <v>1461</v>
      </c>
      <c r="O781">
        <v>1</v>
      </c>
      <c r="P781" t="str">
        <f>VLOOKUP(M781,Vici_gases!A:E,3,FALSE)</f>
        <v>Argon_top</v>
      </c>
      <c r="Q781" t="str">
        <f>VLOOKUP(M781,Vici_gases!A:E,4,FALSE)</f>
        <v>Bed_order_1</v>
      </c>
      <c r="R781" t="str">
        <f t="shared" si="84"/>
        <v>Short</v>
      </c>
      <c r="S781">
        <v>10</v>
      </c>
      <c r="T781" t="s">
        <v>3668</v>
      </c>
      <c r="U781">
        <v>0</v>
      </c>
      <c r="V781" t="str">
        <f t="shared" si="85"/>
        <v>POL136671 9.8877 expt0010 Mon Dec 18 00:45:59 2023 136671 97 96.63 7 139 1 Argon_top Bed_order_1 Short 10</v>
      </c>
      <c r="W781" t="str">
        <f t="shared" si="86"/>
        <v>copy pol136671*5-TOF*.dat temp</v>
      </c>
      <c r="Y781">
        <v>136671</v>
      </c>
      <c r="Z781">
        <v>90.292699999999996</v>
      </c>
      <c r="AA781" s="24">
        <v>96.632260000000002</v>
      </c>
      <c r="AB781">
        <v>139</v>
      </c>
      <c r="AC781">
        <f t="shared" si="89"/>
        <v>0</v>
      </c>
      <c r="AD781">
        <f t="shared" si="87"/>
        <v>0.36773999999999774</v>
      </c>
      <c r="AE781">
        <v>136671</v>
      </c>
    </row>
    <row r="782" spans="1:31" x14ac:dyDescent="0.25">
      <c r="A782">
        <v>136672</v>
      </c>
      <c r="B782" t="str">
        <f t="shared" si="88"/>
        <v>POL136672</v>
      </c>
      <c r="C782" t="s">
        <v>2393</v>
      </c>
      <c r="D782" t="s">
        <v>2394</v>
      </c>
      <c r="E782">
        <v>9.9175000000000004</v>
      </c>
      <c r="F782" t="s">
        <v>2372</v>
      </c>
      <c r="G782" t="s">
        <v>2395</v>
      </c>
      <c r="H782">
        <v>8</v>
      </c>
      <c r="I782" t="s">
        <v>1461</v>
      </c>
      <c r="J782" t="s">
        <v>2678</v>
      </c>
      <c r="K782">
        <v>112</v>
      </c>
      <c r="L782">
        <v>8</v>
      </c>
      <c r="M782">
        <v>139</v>
      </c>
      <c r="N782" t="s">
        <v>1461</v>
      </c>
      <c r="O782">
        <v>1</v>
      </c>
      <c r="P782" t="str">
        <f>VLOOKUP(M782,Vici_gases!A:E,3,FALSE)</f>
        <v>Argon_top</v>
      </c>
      <c r="Q782" t="str">
        <f>VLOOKUP(M782,Vici_gases!A:E,4,FALSE)</f>
        <v>Bed_order_1</v>
      </c>
      <c r="R782" t="str">
        <f t="shared" si="84"/>
        <v>Short</v>
      </c>
      <c r="S782">
        <v>10</v>
      </c>
      <c r="T782" t="s">
        <v>3668</v>
      </c>
      <c r="U782">
        <v>0</v>
      </c>
      <c r="V782" t="str">
        <f t="shared" si="85"/>
        <v>POL136672 9.9175 expt0010 Mon Dec 18 00:50:27 2023 136672 112 113.67 8 139 1 Argon_top Bed_order_1 Short 10</v>
      </c>
      <c r="W782" t="str">
        <f t="shared" si="86"/>
        <v>copy pol136672*5-TOF*.dat temp</v>
      </c>
      <c r="Y782">
        <v>136672</v>
      </c>
      <c r="Z782">
        <v>106.29300000000001</v>
      </c>
      <c r="AA782" s="24">
        <v>113.67230000000001</v>
      </c>
      <c r="AB782">
        <v>139</v>
      </c>
      <c r="AC782">
        <f t="shared" si="89"/>
        <v>0</v>
      </c>
      <c r="AD782">
        <f t="shared" si="87"/>
        <v>-1.672300000000007</v>
      </c>
      <c r="AE782">
        <v>136672</v>
      </c>
    </row>
    <row r="783" spans="1:31" x14ac:dyDescent="0.25">
      <c r="A783">
        <v>136673</v>
      </c>
      <c r="B783" t="str">
        <f t="shared" si="88"/>
        <v>POL136673</v>
      </c>
      <c r="C783" t="s">
        <v>2396</v>
      </c>
      <c r="D783" t="s">
        <v>2397</v>
      </c>
      <c r="E783">
        <v>9.9817</v>
      </c>
      <c r="F783" t="s">
        <v>2372</v>
      </c>
      <c r="G783" t="s">
        <v>2398</v>
      </c>
      <c r="H783">
        <v>9</v>
      </c>
      <c r="I783" t="s">
        <v>1461</v>
      </c>
      <c r="J783" t="s">
        <v>2678</v>
      </c>
      <c r="K783">
        <v>119.5</v>
      </c>
      <c r="L783">
        <v>9</v>
      </c>
      <c r="M783">
        <v>139</v>
      </c>
      <c r="N783" t="s">
        <v>1461</v>
      </c>
      <c r="O783">
        <v>1</v>
      </c>
      <c r="P783" t="str">
        <f>VLOOKUP(M783,Vici_gases!A:E,3,FALSE)</f>
        <v>Argon_top</v>
      </c>
      <c r="Q783" t="str">
        <f>VLOOKUP(M783,Vici_gases!A:E,4,FALSE)</f>
        <v>Bed_order_1</v>
      </c>
      <c r="R783" t="str">
        <f t="shared" si="84"/>
        <v>Short</v>
      </c>
      <c r="S783">
        <v>10</v>
      </c>
      <c r="T783" t="s">
        <v>3668</v>
      </c>
      <c r="U783">
        <v>0</v>
      </c>
      <c r="V783" t="str">
        <f t="shared" si="85"/>
        <v>POL136673 9.9817 expt0010 Mon Dec 18 00:54:54 2023 136673 119.5 120.16 9 139 1 Argon_top Bed_order_1 Short 10</v>
      </c>
      <c r="W783" t="str">
        <f t="shared" si="86"/>
        <v>copy pol136673*5-TOF*.dat temp</v>
      </c>
      <c r="Y783">
        <v>136673</v>
      </c>
      <c r="Z783">
        <v>118.488</v>
      </c>
      <c r="AA783" s="24">
        <v>120.163399999999</v>
      </c>
      <c r="AB783">
        <v>139</v>
      </c>
      <c r="AC783">
        <f t="shared" si="89"/>
        <v>0</v>
      </c>
      <c r="AD783">
        <f t="shared" si="87"/>
        <v>-0.66339999999900101</v>
      </c>
      <c r="AE783">
        <v>136673</v>
      </c>
    </row>
    <row r="784" spans="1:31" x14ac:dyDescent="0.25">
      <c r="A784">
        <v>136674</v>
      </c>
      <c r="B784" t="str">
        <f t="shared" si="88"/>
        <v>POL136674</v>
      </c>
      <c r="C784" t="s">
        <v>2399</v>
      </c>
      <c r="D784" t="s">
        <v>2400</v>
      </c>
      <c r="E784">
        <v>9.9397000000000002</v>
      </c>
      <c r="F784" t="s">
        <v>2372</v>
      </c>
      <c r="G784" t="s">
        <v>2401</v>
      </c>
      <c r="H784">
        <v>10</v>
      </c>
      <c r="I784" t="s">
        <v>1461</v>
      </c>
      <c r="J784" t="s">
        <v>2678</v>
      </c>
      <c r="K784">
        <v>123</v>
      </c>
      <c r="L784">
        <v>10</v>
      </c>
      <c r="M784">
        <v>139</v>
      </c>
      <c r="N784" t="s">
        <v>1461</v>
      </c>
      <c r="O784">
        <v>1</v>
      </c>
      <c r="P784" t="str">
        <f>VLOOKUP(M784,Vici_gases!A:E,3,FALSE)</f>
        <v>Argon_top</v>
      </c>
      <c r="Q784" t="str">
        <f>VLOOKUP(M784,Vici_gases!A:E,4,FALSE)</f>
        <v>Bed_order_1</v>
      </c>
      <c r="R784" t="str">
        <f t="shared" si="84"/>
        <v>Short</v>
      </c>
      <c r="S784">
        <v>10</v>
      </c>
      <c r="T784" t="s">
        <v>3668</v>
      </c>
      <c r="U784">
        <v>0</v>
      </c>
      <c r="V784" t="str">
        <f t="shared" si="85"/>
        <v>POL136674 9.9397 expt0010 Mon Dec 18 00:59:22 2023 136674 123 123.06 10 139 1 Argon_top Bed_order_1 Short 10</v>
      </c>
      <c r="W784" t="str">
        <f t="shared" si="86"/>
        <v>copy pol136674*5-TOF*.dat temp</v>
      </c>
      <c r="Y784">
        <v>136674</v>
      </c>
      <c r="Z784">
        <v>121.512</v>
      </c>
      <c r="AA784" s="24">
        <v>123.0635</v>
      </c>
      <c r="AB784">
        <v>139</v>
      </c>
      <c r="AC784">
        <f t="shared" si="89"/>
        <v>0</v>
      </c>
      <c r="AD784">
        <f t="shared" si="87"/>
        <v>-6.3500000000004775E-2</v>
      </c>
      <c r="AE784">
        <v>136674</v>
      </c>
    </row>
    <row r="785" spans="1:31" x14ac:dyDescent="0.25">
      <c r="A785">
        <v>136675</v>
      </c>
      <c r="B785" t="str">
        <f t="shared" si="88"/>
        <v>POL136675</v>
      </c>
      <c r="C785" t="s">
        <v>2402</v>
      </c>
      <c r="D785" t="s">
        <v>2403</v>
      </c>
      <c r="E785">
        <v>9.9454999999999991</v>
      </c>
      <c r="F785" t="s">
        <v>2376</v>
      </c>
      <c r="G785" t="s">
        <v>2404</v>
      </c>
      <c r="H785">
        <v>11</v>
      </c>
      <c r="I785" t="s">
        <v>1461</v>
      </c>
      <c r="J785" t="s">
        <v>2678</v>
      </c>
      <c r="K785">
        <v>134</v>
      </c>
      <c r="L785">
        <v>11</v>
      </c>
      <c r="M785">
        <v>139</v>
      </c>
      <c r="N785" t="s">
        <v>1461</v>
      </c>
      <c r="O785">
        <v>1</v>
      </c>
      <c r="P785" t="str">
        <f>VLOOKUP(M785,Vici_gases!A:E,3,FALSE)</f>
        <v>Argon_top</v>
      </c>
      <c r="Q785" t="str">
        <f>VLOOKUP(M785,Vici_gases!A:E,4,FALSE)</f>
        <v>Bed_order_1</v>
      </c>
      <c r="R785" t="str">
        <f t="shared" si="84"/>
        <v>Short</v>
      </c>
      <c r="S785">
        <v>10</v>
      </c>
      <c r="T785" s="2" t="s">
        <v>3668</v>
      </c>
      <c r="U785">
        <v>0</v>
      </c>
      <c r="V785" t="str">
        <f t="shared" si="85"/>
        <v>POL136675 9.9455 expt0010 Mon Dec 18 01:03:49 2023 136675 134 134.60 11 139 1 Argon_top Bed_order_1 Short 10</v>
      </c>
      <c r="W785" t="str">
        <f t="shared" si="86"/>
        <v>copy pol136675*5-TOF*.dat temp</v>
      </c>
      <c r="Y785">
        <v>136675</v>
      </c>
      <c r="Z785">
        <v>125.85</v>
      </c>
      <c r="AA785" s="24">
        <v>134.595</v>
      </c>
      <c r="AB785">
        <v>139</v>
      </c>
      <c r="AC785">
        <f t="shared" si="89"/>
        <v>0</v>
      </c>
      <c r="AD785">
        <f t="shared" si="87"/>
        <v>-0.59499999999999886</v>
      </c>
      <c r="AE785">
        <v>136675</v>
      </c>
    </row>
    <row r="786" spans="1:31" x14ac:dyDescent="0.25">
      <c r="A786">
        <v>136676</v>
      </c>
      <c r="B786" t="str">
        <f t="shared" si="88"/>
        <v>POL136676</v>
      </c>
      <c r="C786" t="s">
        <v>2405</v>
      </c>
      <c r="D786" t="s">
        <v>2406</v>
      </c>
      <c r="E786">
        <v>9.9746000000000006</v>
      </c>
      <c r="F786" t="s">
        <v>2372</v>
      </c>
      <c r="G786" t="s">
        <v>2407</v>
      </c>
      <c r="H786">
        <v>12</v>
      </c>
      <c r="I786" t="s">
        <v>1461</v>
      </c>
      <c r="J786" t="s">
        <v>2678</v>
      </c>
      <c r="K786">
        <v>148</v>
      </c>
      <c r="L786">
        <v>12</v>
      </c>
      <c r="M786">
        <v>139</v>
      </c>
      <c r="N786" t="s">
        <v>1461</v>
      </c>
      <c r="O786">
        <v>1</v>
      </c>
      <c r="P786" t="str">
        <f>VLOOKUP(M786,Vici_gases!A:E,3,FALSE)</f>
        <v>Argon_top</v>
      </c>
      <c r="Q786" t="str">
        <f>VLOOKUP(M786,Vici_gases!A:E,4,FALSE)</f>
        <v>Bed_order_1</v>
      </c>
      <c r="R786" t="str">
        <f t="shared" si="84"/>
        <v>Short</v>
      </c>
      <c r="S786">
        <v>10</v>
      </c>
      <c r="T786" t="s">
        <v>3668</v>
      </c>
      <c r="U786">
        <v>0</v>
      </c>
      <c r="V786" t="str">
        <f t="shared" si="85"/>
        <v>POL136676 9.9746 expt0010 Mon Dec 18 01:08:17 2023 136676 148 149.32 12 139 1 Argon_top Bed_order_1 Short 10</v>
      </c>
      <c r="W786" t="str">
        <f t="shared" si="86"/>
        <v>copy pol136676*5-TOF*.dat temp</v>
      </c>
      <c r="Y786">
        <v>136676</v>
      </c>
      <c r="Z786">
        <v>144.14599999999999</v>
      </c>
      <c r="AA786" s="24">
        <v>149.3193</v>
      </c>
      <c r="AB786">
        <v>139</v>
      </c>
      <c r="AC786">
        <f t="shared" si="89"/>
        <v>0</v>
      </c>
      <c r="AD786">
        <f t="shared" si="87"/>
        <v>-1.3192999999999984</v>
      </c>
      <c r="AE786">
        <v>136676</v>
      </c>
    </row>
    <row r="787" spans="1:31" x14ac:dyDescent="0.25">
      <c r="A787">
        <v>136677</v>
      </c>
      <c r="B787" t="str">
        <f t="shared" si="88"/>
        <v>POL136677</v>
      </c>
      <c r="C787" t="s">
        <v>2408</v>
      </c>
      <c r="D787" t="s">
        <v>2409</v>
      </c>
      <c r="E787">
        <v>10.098800000000001</v>
      </c>
      <c r="F787" t="s">
        <v>2372</v>
      </c>
      <c r="G787" t="s">
        <v>2410</v>
      </c>
      <c r="H787">
        <v>13</v>
      </c>
      <c r="I787" t="s">
        <v>1461</v>
      </c>
      <c r="J787" t="s">
        <v>2678</v>
      </c>
      <c r="K787">
        <v>153.5</v>
      </c>
      <c r="L787">
        <v>13</v>
      </c>
      <c r="M787">
        <v>139</v>
      </c>
      <c r="N787" t="s">
        <v>1461</v>
      </c>
      <c r="O787">
        <v>1</v>
      </c>
      <c r="P787" t="str">
        <f>VLOOKUP(M787,Vici_gases!A:E,3,FALSE)</f>
        <v>Argon_top</v>
      </c>
      <c r="Q787" t="str">
        <f>VLOOKUP(M787,Vici_gases!A:E,4,FALSE)</f>
        <v>Bed_order_1</v>
      </c>
      <c r="R787" t="str">
        <f t="shared" si="84"/>
        <v>Short</v>
      </c>
      <c r="S787">
        <v>10</v>
      </c>
      <c r="T787" t="s">
        <v>3668</v>
      </c>
      <c r="U787">
        <v>0</v>
      </c>
      <c r="V787" t="str">
        <f t="shared" si="85"/>
        <v>POL136677 10.0988 expt0010 Mon Dec 18 01:12:45 2023 136677 153.5 154.07 13 139 1 Argon_top Bed_order_1 Short 10</v>
      </c>
      <c r="W787" t="str">
        <f t="shared" si="86"/>
        <v>copy pol136677*5-TOF*.dat temp</v>
      </c>
      <c r="Y787">
        <v>136677</v>
      </c>
      <c r="Z787">
        <v>152.69999999999999</v>
      </c>
      <c r="AA787" s="24">
        <v>154.07</v>
      </c>
      <c r="AB787">
        <v>139</v>
      </c>
      <c r="AC787">
        <f t="shared" si="89"/>
        <v>0</v>
      </c>
      <c r="AD787">
        <f t="shared" si="87"/>
        <v>-0.56999999999999318</v>
      </c>
      <c r="AE787">
        <v>136677</v>
      </c>
    </row>
    <row r="788" spans="1:31" x14ac:dyDescent="0.25">
      <c r="A788">
        <v>136678</v>
      </c>
      <c r="B788" t="str">
        <f t="shared" si="88"/>
        <v>POL136678</v>
      </c>
      <c r="C788" t="s">
        <v>2411</v>
      </c>
      <c r="D788" t="s">
        <v>2412</v>
      </c>
      <c r="E788">
        <v>10.099399999999999</v>
      </c>
      <c r="F788" t="s">
        <v>2372</v>
      </c>
      <c r="G788" t="s">
        <v>2413</v>
      </c>
      <c r="H788">
        <v>14</v>
      </c>
      <c r="I788" t="s">
        <v>1461</v>
      </c>
      <c r="J788" t="s">
        <v>2678</v>
      </c>
      <c r="K788">
        <v>158.5</v>
      </c>
      <c r="L788">
        <v>14</v>
      </c>
      <c r="M788">
        <v>139</v>
      </c>
      <c r="N788" t="s">
        <v>1461</v>
      </c>
      <c r="O788">
        <v>1</v>
      </c>
      <c r="P788" t="str">
        <f>VLOOKUP(M788,Vici_gases!A:E,3,FALSE)</f>
        <v>Argon_top</v>
      </c>
      <c r="Q788" t="str">
        <f>VLOOKUP(M788,Vici_gases!A:E,4,FALSE)</f>
        <v>Bed_order_1</v>
      </c>
      <c r="R788" t="str">
        <f t="shared" si="84"/>
        <v>Short</v>
      </c>
      <c r="S788">
        <v>10</v>
      </c>
      <c r="T788" t="s">
        <v>3668</v>
      </c>
      <c r="U788">
        <v>0</v>
      </c>
      <c r="V788" t="str">
        <f t="shared" si="85"/>
        <v>POL136678 10.0994 expt0010 Mon Dec 18 01:17:12 2023 136678 158.5 158.26 14 139 1 Argon_top Bed_order_1 Short 10</v>
      </c>
      <c r="W788" t="str">
        <f t="shared" si="86"/>
        <v>copy pol136678*5-TOF*.dat temp</v>
      </c>
      <c r="Y788">
        <v>136678</v>
      </c>
      <c r="Z788">
        <v>155.30000000000001</v>
      </c>
      <c r="AA788" s="24">
        <v>158.2637</v>
      </c>
      <c r="AB788">
        <v>139</v>
      </c>
      <c r="AC788">
        <f t="shared" si="89"/>
        <v>0</v>
      </c>
      <c r="AD788">
        <f t="shared" si="87"/>
        <v>0.23629999999999995</v>
      </c>
      <c r="AE788">
        <v>136678</v>
      </c>
    </row>
    <row r="789" spans="1:31" x14ac:dyDescent="0.25">
      <c r="A789">
        <v>136679</v>
      </c>
      <c r="B789" t="str">
        <f t="shared" si="88"/>
        <v>POL136679</v>
      </c>
      <c r="C789" t="s">
        <v>2414</v>
      </c>
      <c r="D789" t="s">
        <v>2415</v>
      </c>
      <c r="E789">
        <v>10.097899999999999</v>
      </c>
      <c r="F789" t="s">
        <v>2372</v>
      </c>
      <c r="G789" t="s">
        <v>2416</v>
      </c>
      <c r="H789">
        <v>15</v>
      </c>
      <c r="I789" t="s">
        <v>1461</v>
      </c>
      <c r="J789" t="s">
        <v>2678</v>
      </c>
      <c r="K789">
        <v>171.5</v>
      </c>
      <c r="L789">
        <v>15</v>
      </c>
      <c r="M789">
        <v>139</v>
      </c>
      <c r="N789" t="s">
        <v>1461</v>
      </c>
      <c r="O789">
        <v>1</v>
      </c>
      <c r="P789" t="str">
        <f>VLOOKUP(M789,Vici_gases!A:E,3,FALSE)</f>
        <v>Argon_top</v>
      </c>
      <c r="Q789" t="str">
        <f>VLOOKUP(M789,Vici_gases!A:E,4,FALSE)</f>
        <v>Bed_order_1</v>
      </c>
      <c r="R789" t="str">
        <f t="shared" si="84"/>
        <v>Short</v>
      </c>
      <c r="S789">
        <v>10</v>
      </c>
      <c r="T789" t="s">
        <v>3668</v>
      </c>
      <c r="U789">
        <v>0</v>
      </c>
      <c r="V789" t="str">
        <f t="shared" si="85"/>
        <v>POL136679 10.0979 expt0010 Mon Dec 18 01:21:40 2023 136679 171.5 173.01 15 139 1 Argon_top Bed_order_1 Short 10</v>
      </c>
      <c r="W789" t="str">
        <f t="shared" si="86"/>
        <v>copy pol136679*5-TOF*.dat temp</v>
      </c>
      <c r="Y789">
        <v>136679</v>
      </c>
      <c r="Z789">
        <v>163.92500000000001</v>
      </c>
      <c r="AA789" s="24">
        <v>173.00640000000001</v>
      </c>
      <c r="AB789">
        <v>139</v>
      </c>
      <c r="AC789">
        <f t="shared" si="89"/>
        <v>0</v>
      </c>
      <c r="AD789">
        <f t="shared" si="87"/>
        <v>-1.5064000000000135</v>
      </c>
      <c r="AE789">
        <v>136679</v>
      </c>
    </row>
    <row r="790" spans="1:31" x14ac:dyDescent="0.25">
      <c r="A790">
        <v>136680</v>
      </c>
      <c r="B790" t="str">
        <f t="shared" si="88"/>
        <v>POL136680</v>
      </c>
      <c r="C790" t="s">
        <v>2417</v>
      </c>
      <c r="D790" t="s">
        <v>2418</v>
      </c>
      <c r="E790">
        <v>10.099299999999999</v>
      </c>
      <c r="F790" t="s">
        <v>2372</v>
      </c>
      <c r="G790" t="s">
        <v>2419</v>
      </c>
      <c r="H790">
        <v>16</v>
      </c>
      <c r="I790" t="s">
        <v>1461</v>
      </c>
      <c r="J790" t="s">
        <v>2678</v>
      </c>
      <c r="K790">
        <v>182.5</v>
      </c>
      <c r="L790">
        <v>16</v>
      </c>
      <c r="M790">
        <v>139</v>
      </c>
      <c r="N790" t="s">
        <v>1461</v>
      </c>
      <c r="O790">
        <v>1</v>
      </c>
      <c r="P790" t="str">
        <f>VLOOKUP(M790,Vici_gases!A:E,3,FALSE)</f>
        <v>Argon_top</v>
      </c>
      <c r="Q790" t="str">
        <f>VLOOKUP(M790,Vici_gases!A:E,4,FALSE)</f>
        <v>Bed_order_1</v>
      </c>
      <c r="R790" t="str">
        <f t="shared" si="84"/>
        <v>Short</v>
      </c>
      <c r="S790">
        <v>10</v>
      </c>
      <c r="T790" t="s">
        <v>3668</v>
      </c>
      <c r="U790">
        <v>0</v>
      </c>
      <c r="V790" t="str">
        <f t="shared" si="85"/>
        <v>POL136680 10.0993 expt0010 Mon Dec 18 01:26:07 2023 136680 182.5 183.93 16 139 1 Argon_top Bed_order_1 Short 10</v>
      </c>
      <c r="W790" t="str">
        <f t="shared" si="86"/>
        <v>copy pol136680*5-TOF*.dat temp</v>
      </c>
      <c r="Y790">
        <v>136680</v>
      </c>
      <c r="Z790">
        <v>180.8</v>
      </c>
      <c r="AA790" s="24">
        <v>183.92749999999899</v>
      </c>
      <c r="AB790">
        <v>139</v>
      </c>
      <c r="AC790">
        <f t="shared" si="89"/>
        <v>0</v>
      </c>
      <c r="AD790">
        <f t="shared" si="87"/>
        <v>-1.4274999999989859</v>
      </c>
      <c r="AE790">
        <v>136680</v>
      </c>
    </row>
    <row r="791" spans="1:31" x14ac:dyDescent="0.25">
      <c r="A791">
        <v>136681</v>
      </c>
      <c r="B791" t="str">
        <f t="shared" si="88"/>
        <v>POL136681</v>
      </c>
      <c r="C791" t="s">
        <v>2420</v>
      </c>
      <c r="D791" t="s">
        <v>2421</v>
      </c>
      <c r="E791">
        <v>10.097200000000001</v>
      </c>
      <c r="F791" t="s">
        <v>2372</v>
      </c>
      <c r="G791" t="s">
        <v>2422</v>
      </c>
      <c r="H791">
        <v>17</v>
      </c>
      <c r="I791" t="s">
        <v>1461</v>
      </c>
      <c r="J791" t="s">
        <v>2678</v>
      </c>
      <c r="K791">
        <v>187</v>
      </c>
      <c r="L791">
        <v>17</v>
      </c>
      <c r="M791">
        <v>139</v>
      </c>
      <c r="N791" t="s">
        <v>1461</v>
      </c>
      <c r="O791">
        <v>1</v>
      </c>
      <c r="P791" t="str">
        <f>VLOOKUP(M791,Vici_gases!A:E,3,FALSE)</f>
        <v>Argon_top</v>
      </c>
      <c r="Q791" t="str">
        <f>VLOOKUP(M791,Vici_gases!A:E,4,FALSE)</f>
        <v>Bed_order_1</v>
      </c>
      <c r="R791" t="str">
        <f t="shared" si="84"/>
        <v>Short</v>
      </c>
      <c r="S791">
        <v>10</v>
      </c>
      <c r="T791" t="s">
        <v>3668</v>
      </c>
      <c r="U791">
        <v>0</v>
      </c>
      <c r="V791" t="str">
        <f t="shared" si="85"/>
        <v>POL136681 10.0972 expt0010 Mon Dec 18 01:30:35 2023 136681 187 187.25 17 139 1 Argon_top Bed_order_1 Short 10</v>
      </c>
      <c r="W791" t="str">
        <f t="shared" si="86"/>
        <v>copy pol136681*5-TOF*.dat temp</v>
      </c>
      <c r="Y791">
        <v>136681</v>
      </c>
      <c r="Z791">
        <v>185.97499999999999</v>
      </c>
      <c r="AA791" s="24">
        <v>187.2484</v>
      </c>
      <c r="AB791">
        <v>139</v>
      </c>
      <c r="AC791">
        <f t="shared" si="89"/>
        <v>0</v>
      </c>
      <c r="AD791">
        <f t="shared" si="87"/>
        <v>-0.24840000000000373</v>
      </c>
      <c r="AE791">
        <v>136681</v>
      </c>
    </row>
    <row r="792" spans="1:31" x14ac:dyDescent="0.25">
      <c r="A792">
        <v>136682</v>
      </c>
      <c r="B792" t="str">
        <f t="shared" si="88"/>
        <v>POL136682</v>
      </c>
      <c r="C792" t="s">
        <v>2423</v>
      </c>
      <c r="D792" t="s">
        <v>2424</v>
      </c>
      <c r="E792">
        <v>2.3408000000000002</v>
      </c>
      <c r="F792" t="s">
        <v>2372</v>
      </c>
      <c r="G792" t="s">
        <v>2425</v>
      </c>
      <c r="H792">
        <v>18</v>
      </c>
      <c r="I792" t="s">
        <v>1461</v>
      </c>
      <c r="J792" t="s">
        <v>2678</v>
      </c>
      <c r="K792">
        <v>196</v>
      </c>
      <c r="L792">
        <v>18</v>
      </c>
      <c r="M792">
        <v>139</v>
      </c>
      <c r="N792" t="s">
        <v>1461</v>
      </c>
      <c r="O792">
        <v>1</v>
      </c>
      <c r="P792" t="str">
        <f>VLOOKUP(M792,Vici_gases!A:E,3,FALSE)</f>
        <v>Argon_top</v>
      </c>
      <c r="Q792" t="str">
        <f>VLOOKUP(M792,Vici_gases!A:E,4,FALSE)</f>
        <v>Bed_order_1</v>
      </c>
      <c r="R792" t="str">
        <f t="shared" si="84"/>
        <v>Short</v>
      </c>
      <c r="S792">
        <v>10</v>
      </c>
      <c r="T792" t="s">
        <v>3668</v>
      </c>
      <c r="U792">
        <v>0</v>
      </c>
      <c r="V792" t="str">
        <f t="shared" si="85"/>
        <v>POL136682 2.3408 expt0010 Mon Dec 18 01:35:02 2023 136682 196 196.06 18 139 1 Argon_top Bed_order_1 Short 10</v>
      </c>
      <c r="W792" t="str">
        <f t="shared" si="86"/>
        <v>copy pol136682*5-TOF*.dat temp</v>
      </c>
      <c r="Y792">
        <v>136682</v>
      </c>
      <c r="Z792">
        <v>189.3</v>
      </c>
      <c r="AA792" s="24">
        <v>196.05500000000001</v>
      </c>
      <c r="AB792">
        <v>139</v>
      </c>
      <c r="AC792">
        <f t="shared" si="89"/>
        <v>0</v>
      </c>
      <c r="AD792">
        <f t="shared" si="87"/>
        <v>-5.5000000000006821E-2</v>
      </c>
      <c r="AE792">
        <v>136682</v>
      </c>
    </row>
    <row r="793" spans="1:31" x14ac:dyDescent="0.25">
      <c r="A793">
        <v>136683</v>
      </c>
      <c r="B793" t="str">
        <f t="shared" si="88"/>
        <v>POL136683</v>
      </c>
      <c r="C793" t="s">
        <v>2426</v>
      </c>
      <c r="D793" t="s">
        <v>2427</v>
      </c>
      <c r="E793">
        <v>0</v>
      </c>
      <c r="F793" t="s">
        <v>2372</v>
      </c>
      <c r="G793" t="s">
        <v>2428</v>
      </c>
      <c r="H793">
        <v>19</v>
      </c>
      <c r="I793" t="s">
        <v>1461</v>
      </c>
      <c r="J793" t="s">
        <v>2678</v>
      </c>
      <c r="K793">
        <v>209</v>
      </c>
      <c r="L793">
        <v>19</v>
      </c>
      <c r="M793">
        <v>139</v>
      </c>
      <c r="N793" t="s">
        <v>1461</v>
      </c>
      <c r="O793">
        <v>1</v>
      </c>
      <c r="P793" t="str">
        <f>VLOOKUP(M793,Vici_gases!A:E,3,FALSE)</f>
        <v>Argon_top</v>
      </c>
      <c r="Q793" t="str">
        <f>VLOOKUP(M793,Vici_gases!A:E,4,FALSE)</f>
        <v>Bed_order_1</v>
      </c>
      <c r="R793" t="str">
        <f t="shared" si="84"/>
        <v>Short</v>
      </c>
      <c r="S793">
        <v>10</v>
      </c>
      <c r="T793" s="2" t="s">
        <v>3667</v>
      </c>
      <c r="U793">
        <v>0</v>
      </c>
      <c r="V793" t="str">
        <f t="shared" si="85"/>
        <v>'POL136683 0 expt0010 Mon Dec 18 01:39:30 2023 136683 209 210.5219 139 1 Argon_top Bed_order_1 Short 10</v>
      </c>
      <c r="W793" t="str">
        <f t="shared" si="86"/>
        <v>copy pol136683*5-TOF*.dat temp</v>
      </c>
      <c r="Y793">
        <v>136683</v>
      </c>
      <c r="Z793">
        <v>204.55</v>
      </c>
      <c r="AA793" s="24">
        <v>210.51750000000001</v>
      </c>
      <c r="AB793">
        <v>139</v>
      </c>
      <c r="AC793">
        <f t="shared" si="89"/>
        <v>0</v>
      </c>
      <c r="AD793">
        <f t="shared" si="87"/>
        <v>-1.5175000000000125</v>
      </c>
      <c r="AE793">
        <v>136683</v>
      </c>
    </row>
    <row r="794" spans="1:31" x14ac:dyDescent="0.25">
      <c r="A794">
        <v>136684</v>
      </c>
      <c r="B794" t="str">
        <f t="shared" si="88"/>
        <v>POL136684</v>
      </c>
      <c r="C794" t="s">
        <v>2429</v>
      </c>
      <c r="D794" t="s">
        <v>2430</v>
      </c>
      <c r="E794">
        <v>0</v>
      </c>
      <c r="F794" t="s">
        <v>2376</v>
      </c>
      <c r="G794" t="s">
        <v>2431</v>
      </c>
      <c r="H794">
        <v>20</v>
      </c>
      <c r="I794" t="s">
        <v>1461</v>
      </c>
      <c r="J794" t="s">
        <v>2678</v>
      </c>
      <c r="K794">
        <v>215.5</v>
      </c>
      <c r="L794">
        <v>20</v>
      </c>
      <c r="M794">
        <v>139</v>
      </c>
      <c r="N794" t="s">
        <v>1461</v>
      </c>
      <c r="O794">
        <v>1</v>
      </c>
      <c r="P794" t="str">
        <f>VLOOKUP(M794,Vici_gases!A:E,3,FALSE)</f>
        <v>Argon_top</v>
      </c>
      <c r="Q794" t="str">
        <f>VLOOKUP(M794,Vici_gases!A:E,4,FALSE)</f>
        <v>Bed_order_1</v>
      </c>
      <c r="R794" t="str">
        <f t="shared" si="84"/>
        <v>Short</v>
      </c>
      <c r="S794">
        <v>10</v>
      </c>
      <c r="T794" s="2" t="s">
        <v>3667</v>
      </c>
      <c r="U794">
        <v>0</v>
      </c>
      <c r="V794" t="str">
        <f t="shared" si="85"/>
        <v>'POL136684 0 expt0010 Mon Dec 18 01:43:57 2023 136684 215.5 216.4620 139 1 Argon_top Bed_order_1 Short 10</v>
      </c>
      <c r="W794" t="str">
        <f t="shared" si="86"/>
        <v>copy pol136684*5-TOF*.dat temp</v>
      </c>
      <c r="Y794">
        <v>136684</v>
      </c>
      <c r="Z794">
        <v>214.625</v>
      </c>
      <c r="AA794" s="24">
        <v>216.45749999999899</v>
      </c>
      <c r="AB794">
        <v>139</v>
      </c>
      <c r="AC794">
        <f t="shared" si="89"/>
        <v>0</v>
      </c>
      <c r="AD794">
        <f t="shared" si="87"/>
        <v>-0.95749999999898705</v>
      </c>
      <c r="AE794">
        <v>136684</v>
      </c>
    </row>
    <row r="795" spans="1:31" x14ac:dyDescent="0.25">
      <c r="A795">
        <v>136685</v>
      </c>
      <c r="B795" t="str">
        <f t="shared" si="88"/>
        <v>POL136685</v>
      </c>
      <c r="C795" t="s">
        <v>2432</v>
      </c>
      <c r="D795" t="s">
        <v>2433</v>
      </c>
      <c r="E795">
        <v>0</v>
      </c>
      <c r="F795" t="s">
        <v>2372</v>
      </c>
      <c r="G795" t="s">
        <v>2434</v>
      </c>
      <c r="H795">
        <v>21</v>
      </c>
      <c r="I795" t="s">
        <v>1461</v>
      </c>
      <c r="J795" t="s">
        <v>2678</v>
      </c>
      <c r="K795">
        <v>222.5</v>
      </c>
      <c r="L795">
        <v>21</v>
      </c>
      <c r="M795">
        <v>139</v>
      </c>
      <c r="N795" t="s">
        <v>1461</v>
      </c>
      <c r="O795">
        <v>1</v>
      </c>
      <c r="P795" t="str">
        <f>VLOOKUP(M795,Vici_gases!A:E,3,FALSE)</f>
        <v>Argon_top</v>
      </c>
      <c r="Q795" t="str">
        <f>VLOOKUP(M795,Vici_gases!A:E,4,FALSE)</f>
        <v>Bed_order_1</v>
      </c>
      <c r="R795" t="str">
        <f t="shared" si="84"/>
        <v>Short</v>
      </c>
      <c r="S795">
        <v>10</v>
      </c>
      <c r="T795" s="2" t="s">
        <v>3667</v>
      </c>
      <c r="U795">
        <v>0</v>
      </c>
      <c r="V795" t="str">
        <f t="shared" si="85"/>
        <v>'POL136685 0 expt0010 Mon Dec 18 01:48:25 2023 136685 222.5 222.3321 139 1 Argon_top Bed_order_1 Short 10</v>
      </c>
      <c r="W795" t="str">
        <f t="shared" si="86"/>
        <v>copy pol136685*5-TOF*.dat temp</v>
      </c>
      <c r="Y795">
        <v>136685</v>
      </c>
      <c r="Z795">
        <v>218.244</v>
      </c>
      <c r="AA795" s="24">
        <v>222.32619999999901</v>
      </c>
      <c r="AB795">
        <v>139</v>
      </c>
      <c r="AC795">
        <f t="shared" si="89"/>
        <v>0</v>
      </c>
      <c r="AD795">
        <f t="shared" si="87"/>
        <v>0.17380000000099471</v>
      </c>
      <c r="AE795">
        <v>136685</v>
      </c>
    </row>
    <row r="796" spans="1:31" x14ac:dyDescent="0.25">
      <c r="A796">
        <v>136686</v>
      </c>
      <c r="B796" t="str">
        <f t="shared" si="88"/>
        <v>POL136686</v>
      </c>
      <c r="C796" t="s">
        <v>2435</v>
      </c>
      <c r="D796" t="s">
        <v>2436</v>
      </c>
      <c r="E796">
        <v>0</v>
      </c>
      <c r="F796" t="s">
        <v>2372</v>
      </c>
      <c r="G796" t="s">
        <v>2437</v>
      </c>
      <c r="H796">
        <v>22</v>
      </c>
      <c r="I796" t="s">
        <v>1461</v>
      </c>
      <c r="J796" t="s">
        <v>2678</v>
      </c>
      <c r="K796">
        <v>234</v>
      </c>
      <c r="L796">
        <v>22</v>
      </c>
      <c r="M796">
        <v>139</v>
      </c>
      <c r="N796" t="s">
        <v>1461</v>
      </c>
      <c r="O796">
        <v>1</v>
      </c>
      <c r="P796" t="str">
        <f>VLOOKUP(M796,Vici_gases!A:E,3,FALSE)</f>
        <v>Argon_top</v>
      </c>
      <c r="Q796" t="str">
        <f>VLOOKUP(M796,Vici_gases!A:E,4,FALSE)</f>
        <v>Bed_order_1</v>
      </c>
      <c r="R796" t="str">
        <f t="shared" si="84"/>
        <v>Short</v>
      </c>
      <c r="S796">
        <v>10</v>
      </c>
      <c r="T796" s="2" t="s">
        <v>3667</v>
      </c>
      <c r="U796">
        <v>0</v>
      </c>
      <c r="V796" t="str">
        <f t="shared" si="85"/>
        <v>'POL136686 0 expt0010 Mon Dec 18 01:52:53 2023 136686 234 235.3622 139 1 Argon_top Bed_order_1 Short 10</v>
      </c>
      <c r="W796" t="str">
        <f t="shared" si="86"/>
        <v>copy pol136686*5-TOF*.dat temp</v>
      </c>
      <c r="Y796">
        <v>136686</v>
      </c>
      <c r="Z796">
        <v>228.42500000000001</v>
      </c>
      <c r="AA796" s="24">
        <v>235.35909999999899</v>
      </c>
      <c r="AB796">
        <v>139</v>
      </c>
      <c r="AC796">
        <f t="shared" si="89"/>
        <v>0</v>
      </c>
      <c r="AD796">
        <f t="shared" si="87"/>
        <v>-1.359099999998989</v>
      </c>
      <c r="AE796">
        <v>136686</v>
      </c>
    </row>
    <row r="797" spans="1:31" x14ac:dyDescent="0.25">
      <c r="A797">
        <v>136687</v>
      </c>
      <c r="B797" t="str">
        <f t="shared" si="88"/>
        <v>POL136687</v>
      </c>
      <c r="C797" t="s">
        <v>2438</v>
      </c>
      <c r="D797" t="s">
        <v>2439</v>
      </c>
      <c r="E797">
        <v>5.8624000000000001</v>
      </c>
      <c r="F797" t="s">
        <v>2372</v>
      </c>
      <c r="G797" t="s">
        <v>2440</v>
      </c>
      <c r="H797">
        <v>23</v>
      </c>
      <c r="I797" t="s">
        <v>1461</v>
      </c>
      <c r="J797" t="s">
        <v>2678</v>
      </c>
      <c r="K797">
        <v>243.5</v>
      </c>
      <c r="L797">
        <v>23</v>
      </c>
      <c r="M797">
        <v>139</v>
      </c>
      <c r="N797" t="s">
        <v>1461</v>
      </c>
      <c r="O797">
        <v>1</v>
      </c>
      <c r="P797" t="str">
        <f>VLOOKUP(M797,Vici_gases!A:E,3,FALSE)</f>
        <v>Argon_top</v>
      </c>
      <c r="Q797" t="str">
        <f>VLOOKUP(M797,Vici_gases!A:E,4,FALSE)</f>
        <v>Bed_order_1</v>
      </c>
      <c r="R797" t="str">
        <f t="shared" si="84"/>
        <v>Short</v>
      </c>
      <c r="S797">
        <v>10</v>
      </c>
      <c r="T797" t="s">
        <v>3668</v>
      </c>
      <c r="U797">
        <v>0</v>
      </c>
      <c r="V797" t="str">
        <f t="shared" si="85"/>
        <v>POL136687 5.8624 expt0010 Mon Dec 18 01:57:20 2023 136687 243.5 244.37 23 139 1 Argon_top Bed_order_1 Short 10</v>
      </c>
      <c r="W797" t="str">
        <f t="shared" si="86"/>
        <v>copy pol136687*5-TOF*.dat temp</v>
      </c>
      <c r="Y797">
        <v>136687</v>
      </c>
      <c r="Z797">
        <v>241.17500000000001</v>
      </c>
      <c r="AA797" s="24">
        <v>244.37299999999999</v>
      </c>
      <c r="AB797">
        <v>139</v>
      </c>
      <c r="AC797">
        <f t="shared" si="89"/>
        <v>0</v>
      </c>
      <c r="AD797">
        <f t="shared" si="87"/>
        <v>-0.87299999999999045</v>
      </c>
      <c r="AE797">
        <v>136687</v>
      </c>
    </row>
    <row r="798" spans="1:31" x14ac:dyDescent="0.25">
      <c r="A798">
        <v>136688</v>
      </c>
      <c r="B798" t="str">
        <f t="shared" si="88"/>
        <v>POL136688</v>
      </c>
      <c r="C798" t="s">
        <v>2441</v>
      </c>
      <c r="D798" t="s">
        <v>2442</v>
      </c>
      <c r="E798">
        <v>10.0892</v>
      </c>
      <c r="F798" t="s">
        <v>2372</v>
      </c>
      <c r="G798" t="s">
        <v>2443</v>
      </c>
      <c r="H798">
        <v>24</v>
      </c>
      <c r="I798" t="s">
        <v>1461</v>
      </c>
      <c r="J798" t="s">
        <v>2678</v>
      </c>
      <c r="K798">
        <v>250</v>
      </c>
      <c r="L798">
        <v>24</v>
      </c>
      <c r="M798">
        <v>139</v>
      </c>
      <c r="N798" t="s">
        <v>1461</v>
      </c>
      <c r="O798">
        <v>1</v>
      </c>
      <c r="P798" t="str">
        <f>VLOOKUP(M798,Vici_gases!A:E,3,FALSE)</f>
        <v>Argon_top</v>
      </c>
      <c r="Q798" t="str">
        <f>VLOOKUP(M798,Vici_gases!A:E,4,FALSE)</f>
        <v>Bed_order_1</v>
      </c>
      <c r="R798" t="str">
        <f t="shared" si="84"/>
        <v>Short</v>
      </c>
      <c r="S798">
        <v>10</v>
      </c>
      <c r="T798" t="s">
        <v>3668</v>
      </c>
      <c r="U798">
        <v>0</v>
      </c>
      <c r="V798" t="str">
        <f t="shared" si="85"/>
        <v>POL136688 10.0892 expt0010 Mon Dec 18 02:01:48 2023 136688 250 250.09 24 139 1 Argon_top Bed_order_1 Short 10</v>
      </c>
      <c r="W798" t="str">
        <f t="shared" si="86"/>
        <v>copy pol136688*5-TOF*.dat temp</v>
      </c>
      <c r="Y798">
        <v>136688</v>
      </c>
      <c r="Z798">
        <v>247.024</v>
      </c>
      <c r="AA798" s="24">
        <v>250.0865</v>
      </c>
      <c r="AB798">
        <v>139</v>
      </c>
      <c r="AC798">
        <f t="shared" si="89"/>
        <v>0</v>
      </c>
      <c r="AD798">
        <f t="shared" si="87"/>
        <v>-8.6500000000000909E-2</v>
      </c>
      <c r="AE798">
        <v>136688</v>
      </c>
    </row>
    <row r="799" spans="1:31" x14ac:dyDescent="0.25">
      <c r="A799">
        <v>136689</v>
      </c>
      <c r="B799" t="str">
        <f t="shared" si="88"/>
        <v>POL136689</v>
      </c>
      <c r="C799" t="s">
        <v>2444</v>
      </c>
      <c r="D799" t="s">
        <v>2445</v>
      </c>
      <c r="E799">
        <v>10.097899999999999</v>
      </c>
      <c r="F799" t="s">
        <v>2372</v>
      </c>
      <c r="G799" t="s">
        <v>2446</v>
      </c>
      <c r="H799">
        <v>25</v>
      </c>
      <c r="I799" t="s">
        <v>1461</v>
      </c>
      <c r="J799" t="s">
        <v>2678</v>
      </c>
      <c r="K799">
        <v>260</v>
      </c>
      <c r="L799">
        <v>25</v>
      </c>
      <c r="M799">
        <v>139</v>
      </c>
      <c r="N799" t="s">
        <v>1461</v>
      </c>
      <c r="O799">
        <v>1</v>
      </c>
      <c r="P799" t="str">
        <f>VLOOKUP(M799,Vici_gases!A:E,3,FALSE)</f>
        <v>Argon_top</v>
      </c>
      <c r="Q799" t="str">
        <f>VLOOKUP(M799,Vici_gases!A:E,4,FALSE)</f>
        <v>Bed_order_1</v>
      </c>
      <c r="R799" t="str">
        <f t="shared" si="84"/>
        <v>Short</v>
      </c>
      <c r="S799">
        <v>10</v>
      </c>
      <c r="T799" t="s">
        <v>3668</v>
      </c>
      <c r="U799">
        <v>0</v>
      </c>
      <c r="V799" t="str">
        <f t="shared" si="85"/>
        <v>POL136689 10.0979 expt0010 Mon Dec 18 02:06:15 2023 136689 260 260.82 25 139 1 Argon_top Bed_order_1 Short 10</v>
      </c>
      <c r="W799" t="str">
        <f t="shared" si="86"/>
        <v>copy pol136689*5-TOF*.dat temp</v>
      </c>
      <c r="Y799">
        <v>136689</v>
      </c>
      <c r="Z799">
        <v>254.375</v>
      </c>
      <c r="AA799" s="24">
        <v>260.81619999999998</v>
      </c>
      <c r="AB799">
        <v>139</v>
      </c>
      <c r="AC799">
        <f t="shared" si="89"/>
        <v>0</v>
      </c>
      <c r="AD799">
        <f t="shared" si="87"/>
        <v>-0.81619999999998072</v>
      </c>
      <c r="AE799">
        <v>136689</v>
      </c>
    </row>
    <row r="800" spans="1:31" x14ac:dyDescent="0.25">
      <c r="A800">
        <v>136690</v>
      </c>
      <c r="B800" t="str">
        <f t="shared" si="88"/>
        <v>POL136690</v>
      </c>
      <c r="C800" t="s">
        <v>2447</v>
      </c>
      <c r="D800" t="s">
        <v>2448</v>
      </c>
      <c r="E800">
        <v>10.0961</v>
      </c>
      <c r="F800" t="s">
        <v>2372</v>
      </c>
      <c r="G800" t="s">
        <v>2449</v>
      </c>
      <c r="H800">
        <v>26</v>
      </c>
      <c r="I800" t="s">
        <v>1461</v>
      </c>
      <c r="J800" t="s">
        <v>2678</v>
      </c>
      <c r="K800">
        <v>270</v>
      </c>
      <c r="L800">
        <v>26</v>
      </c>
      <c r="M800">
        <v>139</v>
      </c>
      <c r="N800" t="s">
        <v>1461</v>
      </c>
      <c r="O800">
        <v>1</v>
      </c>
      <c r="P800" t="str">
        <f>VLOOKUP(M800,Vici_gases!A:E,3,FALSE)</f>
        <v>Argon_top</v>
      </c>
      <c r="Q800" t="str">
        <f>VLOOKUP(M800,Vici_gases!A:E,4,FALSE)</f>
        <v>Bed_order_1</v>
      </c>
      <c r="R800" t="str">
        <f t="shared" si="84"/>
        <v>Short</v>
      </c>
      <c r="S800">
        <v>10</v>
      </c>
      <c r="T800" t="s">
        <v>3668</v>
      </c>
      <c r="U800">
        <v>0</v>
      </c>
      <c r="V800" t="str">
        <f t="shared" si="85"/>
        <v>POL136690 10.0961 expt0010 Mon Dec 18 02:10:43 2023 136690 270 271.02 26 139 1 Argon_top Bed_order_1 Short 10</v>
      </c>
      <c r="W800" t="str">
        <f t="shared" si="86"/>
        <v>copy pol136690*5-TOF*.dat temp</v>
      </c>
      <c r="Y800">
        <v>136690</v>
      </c>
      <c r="Z800">
        <v>267.09800000000001</v>
      </c>
      <c r="AA800" s="24">
        <v>271.01600000000002</v>
      </c>
      <c r="AB800">
        <v>139</v>
      </c>
      <c r="AC800">
        <f t="shared" si="89"/>
        <v>0</v>
      </c>
      <c r="AD800">
        <f t="shared" si="87"/>
        <v>-1.0160000000000196</v>
      </c>
      <c r="AE800">
        <v>136690</v>
      </c>
    </row>
    <row r="801" spans="1:31" x14ac:dyDescent="0.25">
      <c r="A801">
        <v>136691</v>
      </c>
      <c r="B801" t="str">
        <f t="shared" si="88"/>
        <v>POL136691</v>
      </c>
      <c r="C801" t="s">
        <v>2450</v>
      </c>
      <c r="D801" t="s">
        <v>2451</v>
      </c>
      <c r="E801">
        <v>10.096299999999999</v>
      </c>
      <c r="F801" t="s">
        <v>2376</v>
      </c>
      <c r="G801" t="s">
        <v>2452</v>
      </c>
      <c r="H801">
        <v>27</v>
      </c>
      <c r="I801" t="s">
        <v>1461</v>
      </c>
      <c r="J801" t="s">
        <v>2678</v>
      </c>
      <c r="K801">
        <v>277</v>
      </c>
      <c r="L801">
        <v>27</v>
      </c>
      <c r="M801">
        <v>139</v>
      </c>
      <c r="N801" t="s">
        <v>1461</v>
      </c>
      <c r="O801">
        <v>1</v>
      </c>
      <c r="P801" t="str">
        <f>VLOOKUP(M801,Vici_gases!A:E,3,FALSE)</f>
        <v>Argon_top</v>
      </c>
      <c r="Q801" t="str">
        <f>VLOOKUP(M801,Vici_gases!A:E,4,FALSE)</f>
        <v>Bed_order_1</v>
      </c>
      <c r="R801" t="str">
        <f t="shared" si="84"/>
        <v>Short</v>
      </c>
      <c r="S801">
        <v>10</v>
      </c>
      <c r="T801" t="s">
        <v>3668</v>
      </c>
      <c r="U801">
        <v>0</v>
      </c>
      <c r="V801" t="str">
        <f t="shared" si="85"/>
        <v>POL136691 10.0963 expt0010 Mon Dec 18 02:15:10 2023 136691 277 277.60 27 139 1 Argon_top Bed_order_1 Short 10</v>
      </c>
      <c r="W801" t="str">
        <f t="shared" si="86"/>
        <v>copy pol136691*5-TOF*.dat temp</v>
      </c>
      <c r="Y801">
        <v>136691</v>
      </c>
      <c r="Z801">
        <v>274.39</v>
      </c>
      <c r="AA801" s="24">
        <v>277.6035</v>
      </c>
      <c r="AB801">
        <v>139</v>
      </c>
      <c r="AC801">
        <f t="shared" si="89"/>
        <v>0</v>
      </c>
      <c r="AD801">
        <f t="shared" si="87"/>
        <v>-0.60349999999999682</v>
      </c>
      <c r="AE801">
        <v>136691</v>
      </c>
    </row>
    <row r="802" spans="1:31" x14ac:dyDescent="0.25">
      <c r="A802">
        <v>136692</v>
      </c>
      <c r="B802" t="str">
        <f t="shared" si="88"/>
        <v>POL136692</v>
      </c>
      <c r="C802" t="s">
        <v>2453</v>
      </c>
      <c r="D802" t="s">
        <v>2454</v>
      </c>
      <c r="E802">
        <v>10.0901</v>
      </c>
      <c r="F802" t="s">
        <v>2372</v>
      </c>
      <c r="G802" t="s">
        <v>2455</v>
      </c>
      <c r="H802">
        <v>28</v>
      </c>
      <c r="I802" t="s">
        <v>1461</v>
      </c>
      <c r="J802" t="s">
        <v>2678</v>
      </c>
      <c r="K802">
        <v>286.5</v>
      </c>
      <c r="L802">
        <v>28</v>
      </c>
      <c r="M802">
        <v>139</v>
      </c>
      <c r="N802" t="s">
        <v>1461</v>
      </c>
      <c r="O802">
        <v>1</v>
      </c>
      <c r="P802" t="str">
        <f>VLOOKUP(M802,Vici_gases!A:E,3,FALSE)</f>
        <v>Argon_top</v>
      </c>
      <c r="Q802" t="str">
        <f>VLOOKUP(M802,Vici_gases!A:E,4,FALSE)</f>
        <v>Bed_order_1</v>
      </c>
      <c r="R802" t="str">
        <f t="shared" si="84"/>
        <v>Short</v>
      </c>
      <c r="S802">
        <v>10</v>
      </c>
      <c r="T802" t="s">
        <v>3668</v>
      </c>
      <c r="U802">
        <v>0</v>
      </c>
      <c r="V802" t="str">
        <f t="shared" si="85"/>
        <v>POL136692 10.0901 expt0010 Mon Dec 18 02:19:38 2023 136692 286.5 287.40 28 139 1 Argon_top Bed_order_1 Short 10</v>
      </c>
      <c r="W802" t="str">
        <f t="shared" si="86"/>
        <v>copy pol136692*5-TOF*.dat temp</v>
      </c>
      <c r="Y802">
        <v>136692</v>
      </c>
      <c r="Z802">
        <v>281.68299999999999</v>
      </c>
      <c r="AA802" s="24">
        <v>287.39919999999898</v>
      </c>
      <c r="AB802">
        <v>139</v>
      </c>
      <c r="AC802">
        <f t="shared" si="89"/>
        <v>0</v>
      </c>
      <c r="AD802">
        <f t="shared" si="87"/>
        <v>-0.89919999999898437</v>
      </c>
      <c r="AE802">
        <v>136692</v>
      </c>
    </row>
    <row r="803" spans="1:31" x14ac:dyDescent="0.25">
      <c r="A803">
        <v>136693</v>
      </c>
      <c r="B803" t="str">
        <f t="shared" si="88"/>
        <v>POL136693</v>
      </c>
      <c r="C803" t="s">
        <v>2456</v>
      </c>
      <c r="D803" t="s">
        <v>2457</v>
      </c>
      <c r="E803">
        <v>10.095000000000001</v>
      </c>
      <c r="F803" t="s">
        <v>2376</v>
      </c>
      <c r="G803" t="s">
        <v>2458</v>
      </c>
      <c r="H803">
        <v>29</v>
      </c>
      <c r="I803" t="s">
        <v>1461</v>
      </c>
      <c r="J803" t="s">
        <v>2678</v>
      </c>
      <c r="K803">
        <v>296.5</v>
      </c>
      <c r="L803">
        <v>29</v>
      </c>
      <c r="M803">
        <v>139</v>
      </c>
      <c r="N803" t="s">
        <v>1461</v>
      </c>
      <c r="O803">
        <v>1</v>
      </c>
      <c r="P803" t="str">
        <f>VLOOKUP(M803,Vici_gases!A:E,3,FALSE)</f>
        <v>Argon_top</v>
      </c>
      <c r="Q803" t="str">
        <f>VLOOKUP(M803,Vici_gases!A:E,4,FALSE)</f>
        <v>Bed_order_1</v>
      </c>
      <c r="R803" t="str">
        <f t="shared" si="84"/>
        <v>Short</v>
      </c>
      <c r="S803">
        <v>10</v>
      </c>
      <c r="T803" t="s">
        <v>3668</v>
      </c>
      <c r="U803">
        <v>0</v>
      </c>
      <c r="V803" t="str">
        <f t="shared" si="85"/>
        <v>POL136693 10.095 expt0010 Mon Dec 18 02:24:05 2023 136693 296.5 297.31 29 139 1 Argon_top Bed_order_1 Short 10</v>
      </c>
      <c r="W803" t="str">
        <f t="shared" si="86"/>
        <v>copy pol136693*5-TOF*.dat temp</v>
      </c>
      <c r="Y803">
        <v>136693</v>
      </c>
      <c r="Z803">
        <v>293.04899999999998</v>
      </c>
      <c r="AA803" s="24">
        <v>297.30949999999899</v>
      </c>
      <c r="AB803">
        <v>139</v>
      </c>
      <c r="AC803">
        <f t="shared" si="89"/>
        <v>0</v>
      </c>
      <c r="AD803">
        <f t="shared" si="87"/>
        <v>-0.80949999999899092</v>
      </c>
      <c r="AE803">
        <v>136693</v>
      </c>
    </row>
    <row r="804" spans="1:31" x14ac:dyDescent="0.25">
      <c r="A804">
        <v>136694</v>
      </c>
      <c r="B804" t="str">
        <f t="shared" si="88"/>
        <v>POL136694</v>
      </c>
      <c r="C804" t="s">
        <v>2459</v>
      </c>
      <c r="D804" t="s">
        <v>2460</v>
      </c>
      <c r="E804">
        <v>8.09</v>
      </c>
      <c r="F804" t="s">
        <v>2372</v>
      </c>
      <c r="G804" t="s">
        <v>2461</v>
      </c>
      <c r="H804">
        <v>30</v>
      </c>
      <c r="I804" t="s">
        <v>1461</v>
      </c>
      <c r="J804" t="s">
        <v>2678</v>
      </c>
      <c r="K804">
        <v>304.5</v>
      </c>
      <c r="L804">
        <v>30</v>
      </c>
      <c r="M804">
        <v>139</v>
      </c>
      <c r="N804" t="s">
        <v>1461</v>
      </c>
      <c r="O804">
        <v>1</v>
      </c>
      <c r="P804" t="str">
        <f>VLOOKUP(M804,Vici_gases!A:E,3,FALSE)</f>
        <v>Argon_top</v>
      </c>
      <c r="Q804" t="str">
        <f>VLOOKUP(M804,Vici_gases!A:E,4,FALSE)</f>
        <v>Bed_order_1</v>
      </c>
      <c r="R804" t="str">
        <f t="shared" si="84"/>
        <v>Short</v>
      </c>
      <c r="S804">
        <v>10</v>
      </c>
      <c r="T804" t="s">
        <v>3668</v>
      </c>
      <c r="U804">
        <v>0</v>
      </c>
      <c r="V804" t="str">
        <f t="shared" si="85"/>
        <v>POL136694 8.09 expt0010 Mon Dec 18 02:28:33 2023 136694 304.5 304.79 30 139 1 Argon_top Bed_order_1 Short 10</v>
      </c>
      <c r="W804" t="str">
        <f t="shared" si="86"/>
        <v>copy pol136694*5-TOF*.dat temp</v>
      </c>
      <c r="Y804">
        <v>136694</v>
      </c>
      <c r="Z804">
        <v>301.024</v>
      </c>
      <c r="AA804" s="24">
        <v>304.78960000000001</v>
      </c>
      <c r="AB804">
        <v>139</v>
      </c>
      <c r="AC804">
        <f t="shared" si="89"/>
        <v>0</v>
      </c>
      <c r="AD804">
        <f t="shared" si="87"/>
        <v>-0.28960000000000719</v>
      </c>
      <c r="AE804">
        <v>136694</v>
      </c>
    </row>
    <row r="805" spans="1:31" x14ac:dyDescent="0.25">
      <c r="A805">
        <v>136695</v>
      </c>
      <c r="B805" t="str">
        <f t="shared" si="88"/>
        <v>POL136695</v>
      </c>
      <c r="C805" t="s">
        <v>2462</v>
      </c>
      <c r="D805" t="s">
        <v>2463</v>
      </c>
      <c r="E805">
        <v>0</v>
      </c>
      <c r="F805" t="s">
        <v>2372</v>
      </c>
      <c r="G805" t="s">
        <v>2464</v>
      </c>
      <c r="H805">
        <v>31</v>
      </c>
      <c r="I805" t="s">
        <v>1461</v>
      </c>
      <c r="J805" t="s">
        <v>2678</v>
      </c>
      <c r="K805">
        <v>313.5</v>
      </c>
      <c r="L805">
        <v>31</v>
      </c>
      <c r="M805">
        <v>139</v>
      </c>
      <c r="N805" t="s">
        <v>1461</v>
      </c>
      <c r="O805">
        <v>1</v>
      </c>
      <c r="P805" t="str">
        <f>VLOOKUP(M805,Vici_gases!A:E,3,FALSE)</f>
        <v>Argon_top</v>
      </c>
      <c r="Q805" t="str">
        <f>VLOOKUP(M805,Vici_gases!A:E,4,FALSE)</f>
        <v>Bed_order_1</v>
      </c>
      <c r="R805" t="str">
        <f t="shared" si="84"/>
        <v>Short</v>
      </c>
      <c r="S805">
        <v>10</v>
      </c>
      <c r="T805" s="2" t="s">
        <v>3667</v>
      </c>
      <c r="U805">
        <v>0</v>
      </c>
      <c r="V805" t="str">
        <f t="shared" si="85"/>
        <v>'POL136695 0 expt0010 Mon Dec 18 02:33:01 2023 136695 313.5 314.2231 139 1 Argon_top Bed_order_1 Short 10</v>
      </c>
      <c r="W805" t="str">
        <f t="shared" si="86"/>
        <v>copy pol136695*5-TOF*.dat temp</v>
      </c>
      <c r="Y805">
        <v>136695</v>
      </c>
      <c r="Z805">
        <v>308.976</v>
      </c>
      <c r="AA805" s="24">
        <v>314.21629999999999</v>
      </c>
      <c r="AB805">
        <v>139</v>
      </c>
      <c r="AC805">
        <f t="shared" si="89"/>
        <v>0</v>
      </c>
      <c r="AD805">
        <f t="shared" si="87"/>
        <v>-0.71629999999998972</v>
      </c>
      <c r="AE805">
        <v>136695</v>
      </c>
    </row>
    <row r="806" spans="1:31" x14ac:dyDescent="0.25">
      <c r="A806">
        <v>136696</v>
      </c>
      <c r="B806" t="str">
        <f t="shared" si="88"/>
        <v>POL136696</v>
      </c>
      <c r="C806" t="s">
        <v>2465</v>
      </c>
      <c r="D806" t="s">
        <v>2466</v>
      </c>
      <c r="E806">
        <v>4.3322000000000003</v>
      </c>
      <c r="F806" t="s">
        <v>2372</v>
      </c>
      <c r="G806" t="s">
        <v>2467</v>
      </c>
      <c r="H806">
        <v>32</v>
      </c>
      <c r="I806" t="s">
        <v>1461</v>
      </c>
      <c r="J806" t="s">
        <v>2678</v>
      </c>
      <c r="K806">
        <v>322.5</v>
      </c>
      <c r="L806">
        <v>32</v>
      </c>
      <c r="M806">
        <v>139</v>
      </c>
      <c r="N806" t="s">
        <v>1461</v>
      </c>
      <c r="O806">
        <v>1</v>
      </c>
      <c r="P806" t="str">
        <f>VLOOKUP(M806,Vici_gases!A:E,3,FALSE)</f>
        <v>Argon_top</v>
      </c>
      <c r="Q806" t="str">
        <f>VLOOKUP(M806,Vici_gases!A:E,4,FALSE)</f>
        <v>Bed_order_1</v>
      </c>
      <c r="R806" t="str">
        <f t="shared" si="84"/>
        <v>Short</v>
      </c>
      <c r="S806">
        <v>10</v>
      </c>
      <c r="T806" t="s">
        <v>3668</v>
      </c>
      <c r="U806">
        <v>0</v>
      </c>
      <c r="V806" t="str">
        <f t="shared" si="85"/>
        <v>POL136696 4.3322 expt0010 Mon Dec 18 02:37:28 2023 136696 322.5 323.68 32 139 1 Argon_top Bed_order_1 Short 10</v>
      </c>
      <c r="W806" t="str">
        <f t="shared" si="86"/>
        <v>copy pol136696*5-TOF*.dat temp</v>
      </c>
      <c r="Y806">
        <v>136696</v>
      </c>
      <c r="Z806">
        <v>319.31</v>
      </c>
      <c r="AA806" s="24">
        <v>323.67649999999901</v>
      </c>
      <c r="AB806">
        <v>139</v>
      </c>
      <c r="AC806">
        <f t="shared" si="89"/>
        <v>0</v>
      </c>
      <c r="AD806">
        <f t="shared" si="87"/>
        <v>-1.1764999999990096</v>
      </c>
      <c r="AE806">
        <v>136696</v>
      </c>
    </row>
    <row r="807" spans="1:31" x14ac:dyDescent="0.25">
      <c r="A807">
        <v>136697</v>
      </c>
      <c r="B807" t="str">
        <f t="shared" si="88"/>
        <v>POL136697</v>
      </c>
      <c r="C807" t="s">
        <v>2468</v>
      </c>
      <c r="D807" t="s">
        <v>2469</v>
      </c>
      <c r="E807">
        <v>10.095599999999999</v>
      </c>
      <c r="F807" t="s">
        <v>2372</v>
      </c>
      <c r="G807" t="s">
        <v>2470</v>
      </c>
      <c r="H807">
        <v>33</v>
      </c>
      <c r="I807" t="s">
        <v>1461</v>
      </c>
      <c r="J807" t="s">
        <v>2678</v>
      </c>
      <c r="K807">
        <v>331</v>
      </c>
      <c r="L807">
        <v>33</v>
      </c>
      <c r="M807">
        <v>139</v>
      </c>
      <c r="N807" t="s">
        <v>1461</v>
      </c>
      <c r="O807">
        <v>1</v>
      </c>
      <c r="P807" t="str">
        <f>VLOOKUP(M807,Vici_gases!A:E,3,FALSE)</f>
        <v>Argon_top</v>
      </c>
      <c r="Q807" t="str">
        <f>VLOOKUP(M807,Vici_gases!A:E,4,FALSE)</f>
        <v>Bed_order_1</v>
      </c>
      <c r="R807" t="str">
        <f t="shared" si="84"/>
        <v>Short</v>
      </c>
      <c r="S807">
        <v>10</v>
      </c>
      <c r="T807" t="s">
        <v>3668</v>
      </c>
      <c r="U807">
        <v>0</v>
      </c>
      <c r="V807" t="str">
        <f t="shared" si="85"/>
        <v>POL136697 10.0956 expt0010 Mon Dec 18 02:41:56 2023 136697 331 331.85 33 139 1 Argon_top Bed_order_1 Short 10</v>
      </c>
      <c r="W807" t="str">
        <f t="shared" si="86"/>
        <v>copy pol136697*5-TOF*.dat temp</v>
      </c>
      <c r="Y807">
        <v>136697</v>
      </c>
      <c r="Z807">
        <v>327.70699999999999</v>
      </c>
      <c r="AA807" s="24">
        <v>331.8501</v>
      </c>
      <c r="AB807">
        <v>139</v>
      </c>
      <c r="AC807">
        <f t="shared" ref="AC807:AC838" si="90">AB807-M807</f>
        <v>0</v>
      </c>
      <c r="AD807">
        <f t="shared" si="87"/>
        <v>-0.85009999999999764</v>
      </c>
      <c r="AE807">
        <v>136697</v>
      </c>
    </row>
    <row r="808" spans="1:31" x14ac:dyDescent="0.25">
      <c r="A808">
        <v>136698</v>
      </c>
      <c r="B808" t="str">
        <f t="shared" si="88"/>
        <v>POL136698</v>
      </c>
      <c r="C808" t="s">
        <v>2471</v>
      </c>
      <c r="D808" t="s">
        <v>2472</v>
      </c>
      <c r="E808">
        <v>10.094799999999999</v>
      </c>
      <c r="F808" t="s">
        <v>2372</v>
      </c>
      <c r="G808" t="s">
        <v>2473</v>
      </c>
      <c r="H808">
        <v>34</v>
      </c>
      <c r="I808" t="s">
        <v>1461</v>
      </c>
      <c r="J808" t="s">
        <v>2678</v>
      </c>
      <c r="K808">
        <v>340.5</v>
      </c>
      <c r="L808">
        <v>34</v>
      </c>
      <c r="M808">
        <v>139</v>
      </c>
      <c r="N808" t="s">
        <v>1461</v>
      </c>
      <c r="O808">
        <v>1</v>
      </c>
      <c r="P808" t="str">
        <f>VLOOKUP(M808,Vici_gases!A:E,3,FALSE)</f>
        <v>Argon_top</v>
      </c>
      <c r="Q808" t="str">
        <f>VLOOKUP(M808,Vici_gases!A:E,4,FALSE)</f>
        <v>Bed_order_1</v>
      </c>
      <c r="R808" t="str">
        <f t="shared" si="84"/>
        <v>Short</v>
      </c>
      <c r="S808">
        <v>10</v>
      </c>
      <c r="T808" t="s">
        <v>3668</v>
      </c>
      <c r="U808">
        <v>0</v>
      </c>
      <c r="V808" t="str">
        <f t="shared" si="85"/>
        <v>POL136698 10.0948 expt0010 Mon Dec 18 02:46:23 2023 136698 340.5 341.16 34 139 1 Argon_top Bed_order_1 Short 10</v>
      </c>
      <c r="W808" t="str">
        <f t="shared" si="86"/>
        <v>copy pol136698*5-TOF*.dat temp</v>
      </c>
      <c r="Y808">
        <v>136698</v>
      </c>
      <c r="Z808">
        <v>336.57100000000003</v>
      </c>
      <c r="AA808" s="24">
        <v>341.15629999999999</v>
      </c>
      <c r="AB808">
        <v>139</v>
      </c>
      <c r="AC808">
        <f t="shared" si="90"/>
        <v>0</v>
      </c>
      <c r="AD808">
        <f t="shared" si="87"/>
        <v>-0.65629999999998745</v>
      </c>
      <c r="AE808">
        <v>136698</v>
      </c>
    </row>
    <row r="809" spans="1:31" x14ac:dyDescent="0.25">
      <c r="A809">
        <v>136699</v>
      </c>
      <c r="B809" t="str">
        <f t="shared" si="88"/>
        <v>POL136699</v>
      </c>
      <c r="C809" t="s">
        <v>2474</v>
      </c>
      <c r="D809" t="s">
        <v>2475</v>
      </c>
      <c r="E809">
        <v>10.0817</v>
      </c>
      <c r="F809" t="s">
        <v>2372</v>
      </c>
      <c r="G809" t="s">
        <v>2476</v>
      </c>
      <c r="H809">
        <v>35</v>
      </c>
      <c r="I809" t="s">
        <v>1461</v>
      </c>
      <c r="J809" t="s">
        <v>2678</v>
      </c>
      <c r="K809">
        <v>349</v>
      </c>
      <c r="L809">
        <v>35</v>
      </c>
      <c r="M809">
        <v>139</v>
      </c>
      <c r="N809" t="s">
        <v>1461</v>
      </c>
      <c r="O809">
        <v>1</v>
      </c>
      <c r="P809" t="str">
        <f>VLOOKUP(M809,Vici_gases!A:E,3,FALSE)</f>
        <v>Argon_top</v>
      </c>
      <c r="Q809" t="str">
        <f>VLOOKUP(M809,Vici_gases!A:E,4,FALSE)</f>
        <v>Bed_order_1</v>
      </c>
      <c r="R809" t="str">
        <f t="shared" si="84"/>
        <v>Short</v>
      </c>
      <c r="S809">
        <v>10</v>
      </c>
      <c r="T809" t="s">
        <v>3668</v>
      </c>
      <c r="U809">
        <v>0</v>
      </c>
      <c r="V809" t="str">
        <f t="shared" si="85"/>
        <v>POL136699 10.0817 expt0010 Mon Dec 18 02:50:51 2023 136699 349 349.92 35 139 1 Argon_top Bed_order_1 Short 10</v>
      </c>
      <c r="W809" t="str">
        <f t="shared" si="86"/>
        <v>copy pol136699*5-TOF*.dat temp</v>
      </c>
      <c r="Y809">
        <v>136699</v>
      </c>
      <c r="Z809">
        <v>345.88099999999997</v>
      </c>
      <c r="AA809" s="24">
        <v>349.9228</v>
      </c>
      <c r="AB809">
        <v>139</v>
      </c>
      <c r="AC809">
        <f t="shared" si="90"/>
        <v>0</v>
      </c>
      <c r="AD809">
        <f t="shared" si="87"/>
        <v>-0.92279999999999518</v>
      </c>
      <c r="AE809">
        <v>136699</v>
      </c>
    </row>
    <row r="810" spans="1:31" x14ac:dyDescent="0.25">
      <c r="A810">
        <v>136700</v>
      </c>
      <c r="B810" t="str">
        <f t="shared" si="88"/>
        <v>POL136700</v>
      </c>
      <c r="C810" t="s">
        <v>2477</v>
      </c>
      <c r="D810" t="s">
        <v>2478</v>
      </c>
      <c r="E810">
        <v>10.057</v>
      </c>
      <c r="F810" t="s">
        <v>2376</v>
      </c>
      <c r="G810" t="s">
        <v>2479</v>
      </c>
      <c r="H810">
        <v>36</v>
      </c>
      <c r="I810" t="s">
        <v>1461</v>
      </c>
      <c r="J810" t="s">
        <v>2678</v>
      </c>
      <c r="K810">
        <v>358</v>
      </c>
      <c r="L810">
        <v>36</v>
      </c>
      <c r="M810">
        <v>139</v>
      </c>
      <c r="N810" t="s">
        <v>1461</v>
      </c>
      <c r="O810">
        <v>1</v>
      </c>
      <c r="P810" t="str">
        <f>VLOOKUP(M810,Vici_gases!A:E,3,FALSE)</f>
        <v>Argon_top</v>
      </c>
      <c r="Q810" t="str">
        <f>VLOOKUP(M810,Vici_gases!A:E,4,FALSE)</f>
        <v>Bed_order_1</v>
      </c>
      <c r="R810" t="str">
        <f t="shared" si="84"/>
        <v>Short</v>
      </c>
      <c r="S810">
        <v>10</v>
      </c>
      <c r="T810" t="s">
        <v>3668</v>
      </c>
      <c r="U810">
        <v>0</v>
      </c>
      <c r="V810" t="str">
        <f t="shared" si="85"/>
        <v>POL136700 10.057 expt0010 Mon Dec 18 02:55:18 2023 136700 358 358.81 36 139 1 Argon_top Bed_order_1 Short 10</v>
      </c>
      <c r="W810" t="str">
        <f t="shared" si="86"/>
        <v>copy pol136700*5-TOF*.dat temp</v>
      </c>
      <c r="Y810">
        <v>136700</v>
      </c>
      <c r="Z810">
        <v>354.238</v>
      </c>
      <c r="AA810" s="24">
        <v>358.80949999999899</v>
      </c>
      <c r="AB810">
        <v>139</v>
      </c>
      <c r="AC810">
        <f t="shared" si="90"/>
        <v>0</v>
      </c>
      <c r="AD810">
        <f t="shared" si="87"/>
        <v>-0.80949999999899092</v>
      </c>
      <c r="AE810">
        <v>136700</v>
      </c>
    </row>
    <row r="811" spans="1:31" x14ac:dyDescent="0.25">
      <c r="A811">
        <v>136701</v>
      </c>
      <c r="B811" t="str">
        <f t="shared" si="88"/>
        <v>POL136701</v>
      </c>
      <c r="C811" t="s">
        <v>2480</v>
      </c>
      <c r="D811" t="s">
        <v>2481</v>
      </c>
      <c r="E811">
        <v>10.0031</v>
      </c>
      <c r="F811" t="s">
        <v>2372</v>
      </c>
      <c r="G811" t="s">
        <v>2482</v>
      </c>
      <c r="H811">
        <v>37</v>
      </c>
      <c r="I811" t="s">
        <v>1461</v>
      </c>
      <c r="J811" t="s">
        <v>2678</v>
      </c>
      <c r="K811">
        <v>367</v>
      </c>
      <c r="L811">
        <v>37</v>
      </c>
      <c r="M811">
        <v>139</v>
      </c>
      <c r="N811" t="s">
        <v>1461</v>
      </c>
      <c r="O811">
        <v>1</v>
      </c>
      <c r="P811" t="str">
        <f>VLOOKUP(M811,Vici_gases!A:E,3,FALSE)</f>
        <v>Argon_top</v>
      </c>
      <c r="Q811" t="str">
        <f>VLOOKUP(M811,Vici_gases!A:E,4,FALSE)</f>
        <v>Bed_order_1</v>
      </c>
      <c r="R811" t="str">
        <f t="shared" si="84"/>
        <v>Short</v>
      </c>
      <c r="S811">
        <v>10</v>
      </c>
      <c r="T811" t="s">
        <v>3668</v>
      </c>
      <c r="U811">
        <v>0</v>
      </c>
      <c r="V811" t="str">
        <f t="shared" si="85"/>
        <v>POL136701 10.0031 expt0010 Mon Dec 18 02:59:46 2023 136701 367 367.86 37 139 1 Argon_top Bed_order_1 Short 10</v>
      </c>
      <c r="W811" t="str">
        <f t="shared" si="86"/>
        <v>copy pol136701*5-TOF*.dat temp</v>
      </c>
      <c r="Y811">
        <v>136701</v>
      </c>
      <c r="Z811">
        <v>363.524</v>
      </c>
      <c r="AA811" s="24">
        <v>367.85719999999998</v>
      </c>
      <c r="AB811">
        <v>139</v>
      </c>
      <c r="AC811">
        <f t="shared" si="90"/>
        <v>0</v>
      </c>
      <c r="AD811">
        <f t="shared" si="87"/>
        <v>-0.85719999999997754</v>
      </c>
      <c r="AE811">
        <v>136701</v>
      </c>
    </row>
    <row r="812" spans="1:31" x14ac:dyDescent="0.25">
      <c r="A812">
        <v>136702</v>
      </c>
      <c r="B812" t="str">
        <f t="shared" si="88"/>
        <v>POL136702</v>
      </c>
      <c r="C812" t="s">
        <v>2483</v>
      </c>
      <c r="D812" t="s">
        <v>2484</v>
      </c>
      <c r="E812">
        <v>10.0007</v>
      </c>
      <c r="F812" t="s">
        <v>2372</v>
      </c>
      <c r="G812" t="s">
        <v>2485</v>
      </c>
      <c r="H812">
        <v>38</v>
      </c>
      <c r="I812" t="s">
        <v>1461</v>
      </c>
      <c r="J812" t="s">
        <v>2678</v>
      </c>
      <c r="K812">
        <v>376</v>
      </c>
      <c r="L812">
        <v>38</v>
      </c>
      <c r="M812">
        <v>139</v>
      </c>
      <c r="N812" t="s">
        <v>1461</v>
      </c>
      <c r="O812">
        <v>1</v>
      </c>
      <c r="P812" t="str">
        <f>VLOOKUP(M812,Vici_gases!A:E,3,FALSE)</f>
        <v>Argon_top</v>
      </c>
      <c r="Q812" t="str">
        <f>VLOOKUP(M812,Vici_gases!A:E,4,FALSE)</f>
        <v>Bed_order_1</v>
      </c>
      <c r="R812" t="str">
        <f t="shared" si="84"/>
        <v>Short</v>
      </c>
      <c r="S812">
        <v>10</v>
      </c>
      <c r="T812" t="s">
        <v>3668</v>
      </c>
      <c r="U812">
        <v>0</v>
      </c>
      <c r="V812" t="str">
        <f t="shared" si="85"/>
        <v>POL136702 10.0007 expt0010 Mon Dec 18 03:04:14 2023 136702 376 376.67 38 139 1 Argon_top Bed_order_1 Short 10</v>
      </c>
      <c r="W812" t="str">
        <f t="shared" si="86"/>
        <v>copy pol136702*5-TOF*.dat temp</v>
      </c>
      <c r="Y812">
        <v>136702</v>
      </c>
      <c r="Z812">
        <v>372.33300000000003</v>
      </c>
      <c r="AA812" s="24">
        <v>376.66660000000002</v>
      </c>
      <c r="AB812">
        <v>139</v>
      </c>
      <c r="AC812">
        <f t="shared" si="90"/>
        <v>0</v>
      </c>
      <c r="AD812">
        <f t="shared" si="87"/>
        <v>-0.66660000000001673</v>
      </c>
      <c r="AE812">
        <v>136702</v>
      </c>
    </row>
    <row r="813" spans="1:31" x14ac:dyDescent="0.25">
      <c r="A813">
        <v>136703</v>
      </c>
      <c r="B813" t="str">
        <f t="shared" si="88"/>
        <v>POL136703</v>
      </c>
      <c r="C813" t="s">
        <v>2486</v>
      </c>
      <c r="D813" t="s">
        <v>2487</v>
      </c>
      <c r="E813">
        <v>10.103999999999999</v>
      </c>
      <c r="F813" t="s">
        <v>2372</v>
      </c>
      <c r="G813" t="s">
        <v>2488</v>
      </c>
      <c r="H813">
        <v>39</v>
      </c>
      <c r="I813" t="s">
        <v>1461</v>
      </c>
      <c r="J813" t="s">
        <v>2678</v>
      </c>
      <c r="K813">
        <v>385</v>
      </c>
      <c r="L813">
        <v>39</v>
      </c>
      <c r="M813">
        <v>139</v>
      </c>
      <c r="N813" t="s">
        <v>1461</v>
      </c>
      <c r="O813">
        <v>1</v>
      </c>
      <c r="P813" t="str">
        <f>VLOOKUP(M813,Vici_gases!A:E,3,FALSE)</f>
        <v>Argon_top</v>
      </c>
      <c r="Q813" t="str">
        <f>VLOOKUP(M813,Vici_gases!A:E,4,FALSE)</f>
        <v>Bed_order_1</v>
      </c>
      <c r="R813" t="str">
        <f t="shared" si="84"/>
        <v>Short</v>
      </c>
      <c r="S813">
        <v>10</v>
      </c>
      <c r="T813" t="s">
        <v>3668</v>
      </c>
      <c r="U813">
        <v>0</v>
      </c>
      <c r="V813" t="str">
        <f t="shared" si="85"/>
        <v>POL136703 10.104 expt0010 Mon Dec 18 03:08:41 2023 136703 385 385.65 39 139 1 Argon_top Bed_order_1 Short 10</v>
      </c>
      <c r="W813" t="str">
        <f t="shared" si="86"/>
        <v>copy pol136703*5-TOF*.dat temp</v>
      </c>
      <c r="Y813">
        <v>136703</v>
      </c>
      <c r="Z813">
        <v>381.14299999999997</v>
      </c>
      <c r="AA813" s="24">
        <v>385.6454</v>
      </c>
      <c r="AB813">
        <v>139</v>
      </c>
      <c r="AC813">
        <f t="shared" si="90"/>
        <v>0</v>
      </c>
      <c r="AD813">
        <f t="shared" si="87"/>
        <v>-0.64539999999999509</v>
      </c>
      <c r="AE813">
        <v>136703</v>
      </c>
    </row>
    <row r="814" spans="1:31" x14ac:dyDescent="0.25">
      <c r="A814">
        <v>136704</v>
      </c>
      <c r="B814" t="str">
        <f t="shared" si="88"/>
        <v>POL136704</v>
      </c>
      <c r="C814" t="s">
        <v>2489</v>
      </c>
      <c r="D814" t="s">
        <v>2490</v>
      </c>
      <c r="E814">
        <v>10.1028</v>
      </c>
      <c r="F814" t="s">
        <v>2372</v>
      </c>
      <c r="G814" t="s">
        <v>2491</v>
      </c>
      <c r="H814">
        <v>40</v>
      </c>
      <c r="I814" t="s">
        <v>1461</v>
      </c>
      <c r="J814" t="s">
        <v>2678</v>
      </c>
      <c r="K814">
        <v>394</v>
      </c>
      <c r="L814">
        <v>40</v>
      </c>
      <c r="M814">
        <v>139</v>
      </c>
      <c r="N814" t="s">
        <v>1461</v>
      </c>
      <c r="O814">
        <v>1</v>
      </c>
      <c r="P814" t="str">
        <f>VLOOKUP(M814,Vici_gases!A:E,3,FALSE)</f>
        <v>Argon_top</v>
      </c>
      <c r="Q814" t="str">
        <f>VLOOKUP(M814,Vici_gases!A:E,4,FALSE)</f>
        <v>Bed_order_1</v>
      </c>
      <c r="R814" t="str">
        <f t="shared" si="84"/>
        <v>Short</v>
      </c>
      <c r="S814">
        <v>10</v>
      </c>
      <c r="T814" t="s">
        <v>3668</v>
      </c>
      <c r="U814">
        <v>0</v>
      </c>
      <c r="V814" t="str">
        <f t="shared" si="85"/>
        <v>POL136704 10.1028 expt0010 Mon Dec 18 03:13:09 2023 136704 394 394.47 40 139 1 Argon_top Bed_order_1 Short 10</v>
      </c>
      <c r="W814" t="str">
        <f t="shared" si="86"/>
        <v>copy pol136704*5-TOF*.dat temp</v>
      </c>
      <c r="Y814">
        <v>136704</v>
      </c>
      <c r="Z814">
        <v>390.14299999999997</v>
      </c>
      <c r="AA814" s="24">
        <v>394.46629999999999</v>
      </c>
      <c r="AB814">
        <v>139</v>
      </c>
      <c r="AC814">
        <f t="shared" si="90"/>
        <v>0</v>
      </c>
      <c r="AD814">
        <f t="shared" si="87"/>
        <v>-0.46629999999998972</v>
      </c>
      <c r="AE814">
        <v>136704</v>
      </c>
    </row>
    <row r="815" spans="1:31" x14ac:dyDescent="0.25">
      <c r="A815">
        <v>136705</v>
      </c>
      <c r="B815" t="str">
        <f t="shared" si="88"/>
        <v>POL136705</v>
      </c>
      <c r="C815" t="s">
        <v>2492</v>
      </c>
      <c r="D815" t="s">
        <v>2493</v>
      </c>
      <c r="E815">
        <v>10.1104</v>
      </c>
      <c r="F815" t="s">
        <v>2372</v>
      </c>
      <c r="G815" t="s">
        <v>2494</v>
      </c>
      <c r="H815">
        <v>41</v>
      </c>
      <c r="I815" t="s">
        <v>1461</v>
      </c>
      <c r="J815" t="s">
        <v>2678</v>
      </c>
      <c r="K815">
        <v>403</v>
      </c>
      <c r="L815">
        <v>41</v>
      </c>
      <c r="M815">
        <v>139</v>
      </c>
      <c r="N815" t="s">
        <v>1461</v>
      </c>
      <c r="O815">
        <v>1</v>
      </c>
      <c r="P815" t="str">
        <f>VLOOKUP(M815,Vici_gases!A:E,3,FALSE)</f>
        <v>Argon_top</v>
      </c>
      <c r="Q815" t="str">
        <f>VLOOKUP(M815,Vici_gases!A:E,4,FALSE)</f>
        <v>Bed_order_1</v>
      </c>
      <c r="R815" t="str">
        <f t="shared" si="84"/>
        <v>Short</v>
      </c>
      <c r="S815">
        <v>10</v>
      </c>
      <c r="T815" t="s">
        <v>3668</v>
      </c>
      <c r="U815">
        <v>0</v>
      </c>
      <c r="V815" t="str">
        <f t="shared" si="85"/>
        <v>POL136705 10.1104 expt0010 Mon Dec 18 03:17:36 2023 136705 403 403.45 41 139 1 Argon_top Bed_order_1 Short 10</v>
      </c>
      <c r="W815" t="str">
        <f t="shared" si="86"/>
        <v>copy pol136705*5-TOF*.dat temp</v>
      </c>
      <c r="Y815">
        <v>136705</v>
      </c>
      <c r="Z815">
        <v>398.92899999999997</v>
      </c>
      <c r="AA815" s="24">
        <v>403.447</v>
      </c>
      <c r="AB815">
        <v>139</v>
      </c>
      <c r="AC815">
        <f t="shared" si="90"/>
        <v>0</v>
      </c>
      <c r="AD815">
        <f t="shared" si="87"/>
        <v>-0.44700000000000273</v>
      </c>
      <c r="AE815">
        <v>136705</v>
      </c>
    </row>
    <row r="816" spans="1:31" x14ac:dyDescent="0.25">
      <c r="A816">
        <v>136706</v>
      </c>
      <c r="B816" t="str">
        <f t="shared" si="88"/>
        <v>POL136706</v>
      </c>
      <c r="C816" t="s">
        <v>2495</v>
      </c>
      <c r="D816" t="s">
        <v>2496</v>
      </c>
      <c r="E816">
        <v>7.4409999999999998</v>
      </c>
      <c r="F816" t="s">
        <v>2372</v>
      </c>
      <c r="G816" t="s">
        <v>2497</v>
      </c>
      <c r="H816">
        <v>42</v>
      </c>
      <c r="I816" t="s">
        <v>1461</v>
      </c>
      <c r="J816" t="s">
        <v>2678</v>
      </c>
      <c r="K816">
        <v>411.5</v>
      </c>
      <c r="L816">
        <v>42</v>
      </c>
      <c r="M816">
        <v>139</v>
      </c>
      <c r="N816" t="s">
        <v>1461</v>
      </c>
      <c r="O816">
        <v>1</v>
      </c>
      <c r="P816" t="str">
        <f>VLOOKUP(M816,Vici_gases!A:E,3,FALSE)</f>
        <v>Argon_top</v>
      </c>
      <c r="Q816" t="str">
        <f>VLOOKUP(M816,Vici_gases!A:E,4,FALSE)</f>
        <v>Bed_order_1</v>
      </c>
      <c r="R816" t="str">
        <f t="shared" si="84"/>
        <v>Short</v>
      </c>
      <c r="S816">
        <v>10</v>
      </c>
      <c r="T816" t="s">
        <v>3668</v>
      </c>
      <c r="U816">
        <v>0</v>
      </c>
      <c r="V816" t="str">
        <f t="shared" si="85"/>
        <v>POL136706 7.441 expt0010 Mon Dec 18 03:22:04 2023 136706 411.5 412.30 42 139 1 Argon_top Bed_order_1 Short 10</v>
      </c>
      <c r="W816" t="str">
        <f t="shared" si="86"/>
        <v>copy pol136706*5-TOF*.dat temp</v>
      </c>
      <c r="Y816">
        <v>136706</v>
      </c>
      <c r="Z816">
        <v>407.92899999999997</v>
      </c>
      <c r="AA816" s="24">
        <v>412.29660000000001</v>
      </c>
      <c r="AB816">
        <v>139</v>
      </c>
      <c r="AC816">
        <f t="shared" si="90"/>
        <v>0</v>
      </c>
      <c r="AD816">
        <f t="shared" si="87"/>
        <v>-0.79660000000001219</v>
      </c>
      <c r="AE816">
        <v>136706</v>
      </c>
    </row>
    <row r="817" spans="1:31" x14ac:dyDescent="0.25">
      <c r="A817">
        <v>136707</v>
      </c>
      <c r="B817" t="str">
        <f t="shared" si="88"/>
        <v>POL136707</v>
      </c>
      <c r="C817" t="s">
        <v>2498</v>
      </c>
      <c r="D817" t="s">
        <v>2499</v>
      </c>
      <c r="E817">
        <v>0</v>
      </c>
      <c r="F817" t="s">
        <v>2372</v>
      </c>
      <c r="G817" t="s">
        <v>2500</v>
      </c>
      <c r="H817">
        <v>43</v>
      </c>
      <c r="I817" t="s">
        <v>1461</v>
      </c>
      <c r="J817" t="s">
        <v>2678</v>
      </c>
      <c r="K817">
        <v>420</v>
      </c>
      <c r="L817">
        <v>43</v>
      </c>
      <c r="M817">
        <v>139</v>
      </c>
      <c r="N817" t="s">
        <v>1461</v>
      </c>
      <c r="O817">
        <v>1</v>
      </c>
      <c r="P817" t="str">
        <f>VLOOKUP(M817,Vici_gases!A:E,3,FALSE)</f>
        <v>Argon_top</v>
      </c>
      <c r="Q817" t="str">
        <f>VLOOKUP(M817,Vici_gases!A:E,4,FALSE)</f>
        <v>Bed_order_1</v>
      </c>
      <c r="R817" t="str">
        <f t="shared" si="84"/>
        <v>Short</v>
      </c>
      <c r="S817">
        <v>10</v>
      </c>
      <c r="T817" s="2" t="s">
        <v>3667</v>
      </c>
      <c r="U817">
        <v>0</v>
      </c>
      <c r="V817" t="str">
        <f t="shared" si="85"/>
        <v>'POL136707 0 expt0010 Mon Dec 18 03:26:31 2023 136707 420 421.2543 139 1 Argon_top Bed_order_1 Short 10</v>
      </c>
      <c r="W817" t="str">
        <f t="shared" si="86"/>
        <v>copy pol136707*5-TOF*.dat temp</v>
      </c>
      <c r="Y817">
        <v>136707</v>
      </c>
      <c r="Z817">
        <v>416.66699999999997</v>
      </c>
      <c r="AA817" s="24">
        <v>421.25110000000001</v>
      </c>
      <c r="AB817">
        <v>139</v>
      </c>
      <c r="AC817">
        <f t="shared" si="90"/>
        <v>0</v>
      </c>
      <c r="AD817">
        <f t="shared" si="87"/>
        <v>-1.2511000000000081</v>
      </c>
      <c r="AE817">
        <v>136707</v>
      </c>
    </row>
    <row r="818" spans="1:31" x14ac:dyDescent="0.25">
      <c r="A818">
        <v>136708</v>
      </c>
      <c r="B818" t="str">
        <f t="shared" si="88"/>
        <v>POL136708</v>
      </c>
      <c r="C818" t="s">
        <v>2501</v>
      </c>
      <c r="D818" t="s">
        <v>2502</v>
      </c>
      <c r="E818">
        <v>0</v>
      </c>
      <c r="F818" t="s">
        <v>2372</v>
      </c>
      <c r="G818" t="s">
        <v>2503</v>
      </c>
      <c r="H818">
        <v>44</v>
      </c>
      <c r="I818" t="s">
        <v>1461</v>
      </c>
      <c r="J818" t="s">
        <v>2678</v>
      </c>
      <c r="K818">
        <v>429</v>
      </c>
      <c r="L818">
        <v>44</v>
      </c>
      <c r="M818">
        <v>139</v>
      </c>
      <c r="N818" t="s">
        <v>1461</v>
      </c>
      <c r="O818">
        <v>1</v>
      </c>
      <c r="P818" t="str">
        <f>VLOOKUP(M818,Vici_gases!A:E,3,FALSE)</f>
        <v>Argon_top</v>
      </c>
      <c r="Q818" t="str">
        <f>VLOOKUP(M818,Vici_gases!A:E,4,FALSE)</f>
        <v>Bed_order_1</v>
      </c>
      <c r="R818" t="str">
        <f t="shared" si="84"/>
        <v>Short</v>
      </c>
      <c r="S818">
        <v>10</v>
      </c>
      <c r="T818" s="2" t="s">
        <v>3667</v>
      </c>
      <c r="U818">
        <v>0</v>
      </c>
      <c r="V818" t="str">
        <f t="shared" si="85"/>
        <v>'POL136708 0 expt0010 Mon Dec 18 03:30:59 2023 136708 429 430.1844 139 1 Argon_top Bed_order_1 Short 10</v>
      </c>
      <c r="W818" t="str">
        <f t="shared" si="86"/>
        <v>copy pol136708*5-TOF*.dat temp</v>
      </c>
      <c r="Y818">
        <v>136708</v>
      </c>
      <c r="Z818">
        <v>425.64299999999997</v>
      </c>
      <c r="AA818" s="24">
        <v>430.17779999999999</v>
      </c>
      <c r="AB818">
        <v>139</v>
      </c>
      <c r="AC818">
        <f t="shared" si="90"/>
        <v>0</v>
      </c>
      <c r="AD818">
        <f t="shared" si="87"/>
        <v>-1.1777999999999906</v>
      </c>
      <c r="AE818">
        <v>136708</v>
      </c>
    </row>
    <row r="819" spans="1:31" x14ac:dyDescent="0.25">
      <c r="A819">
        <v>136709</v>
      </c>
      <c r="B819" t="str">
        <f t="shared" si="88"/>
        <v>POL136709</v>
      </c>
      <c r="C819" t="s">
        <v>2504</v>
      </c>
      <c r="D819" t="s">
        <v>2505</v>
      </c>
      <c r="E819">
        <v>0</v>
      </c>
      <c r="F819" t="s">
        <v>2376</v>
      </c>
      <c r="G819" t="s">
        <v>2506</v>
      </c>
      <c r="H819">
        <v>45</v>
      </c>
      <c r="I819" t="s">
        <v>1461</v>
      </c>
      <c r="J819" t="s">
        <v>2678</v>
      </c>
      <c r="K819">
        <v>438</v>
      </c>
      <c r="L819">
        <v>45</v>
      </c>
      <c r="M819">
        <v>139</v>
      </c>
      <c r="N819" t="s">
        <v>1461</v>
      </c>
      <c r="O819">
        <v>1</v>
      </c>
      <c r="P819" t="str">
        <f>VLOOKUP(M819,Vici_gases!A:E,3,FALSE)</f>
        <v>Argon_top</v>
      </c>
      <c r="Q819" t="str">
        <f>VLOOKUP(M819,Vici_gases!A:E,4,FALSE)</f>
        <v>Bed_order_1</v>
      </c>
      <c r="R819" t="str">
        <f t="shared" si="84"/>
        <v>Short</v>
      </c>
      <c r="S819">
        <v>10</v>
      </c>
      <c r="T819" s="2" t="s">
        <v>3667</v>
      </c>
      <c r="U819">
        <v>0</v>
      </c>
      <c r="V819" t="str">
        <f t="shared" si="85"/>
        <v>'POL136709 0 expt0010 Mon Dec 18 03:35:26 2023 136709 438 439.1245 139 1 Argon_top Bed_order_1 Short 10</v>
      </c>
      <c r="W819" t="str">
        <f t="shared" si="86"/>
        <v>copy pol136709*5-TOF*.dat temp</v>
      </c>
      <c r="Y819">
        <v>136709</v>
      </c>
      <c r="Z819">
        <v>434.61900000000003</v>
      </c>
      <c r="AA819" s="24">
        <v>439.11689999999999</v>
      </c>
      <c r="AB819">
        <v>139</v>
      </c>
      <c r="AC819">
        <f t="shared" si="90"/>
        <v>0</v>
      </c>
      <c r="AD819">
        <f t="shared" si="87"/>
        <v>-1.1168999999999869</v>
      </c>
      <c r="AE819">
        <v>136709</v>
      </c>
    </row>
    <row r="820" spans="1:31" x14ac:dyDescent="0.25">
      <c r="A820">
        <v>136710</v>
      </c>
      <c r="B820" t="str">
        <f t="shared" si="88"/>
        <v>POL136710</v>
      </c>
      <c r="C820" t="s">
        <v>2507</v>
      </c>
      <c r="D820" t="s">
        <v>2508</v>
      </c>
      <c r="E820">
        <v>0.46929999999999999</v>
      </c>
      <c r="F820" t="s">
        <v>2372</v>
      </c>
      <c r="G820" t="s">
        <v>2509</v>
      </c>
      <c r="H820">
        <v>46</v>
      </c>
      <c r="I820" t="s">
        <v>1461</v>
      </c>
      <c r="J820" t="s">
        <v>2678</v>
      </c>
      <c r="K820">
        <v>447</v>
      </c>
      <c r="L820">
        <v>46</v>
      </c>
      <c r="M820">
        <v>139</v>
      </c>
      <c r="N820" t="s">
        <v>1461</v>
      </c>
      <c r="O820">
        <v>1</v>
      </c>
      <c r="P820" t="str">
        <f>VLOOKUP(M820,Vici_gases!A:E,3,FALSE)</f>
        <v>Argon_top</v>
      </c>
      <c r="Q820" t="str">
        <f>VLOOKUP(M820,Vici_gases!A:E,4,FALSE)</f>
        <v>Bed_order_1</v>
      </c>
      <c r="R820" t="str">
        <f t="shared" si="84"/>
        <v>Short</v>
      </c>
      <c r="S820">
        <v>10</v>
      </c>
      <c r="T820" t="s">
        <v>3667</v>
      </c>
      <c r="U820">
        <v>0</v>
      </c>
      <c r="V820" t="str">
        <f t="shared" si="85"/>
        <v>'POL136710 0.4693 expt0010 Mon Dec 18 03:39:54 2023 136710 447 447.9846 139 1 Argon_top Bed_order_1 Short 10</v>
      </c>
      <c r="W820" t="str">
        <f t="shared" si="86"/>
        <v>copy pol136710*5-TOF*.dat temp</v>
      </c>
      <c r="Y820">
        <v>136710</v>
      </c>
      <c r="Z820">
        <v>443.33300000000003</v>
      </c>
      <c r="AA820" s="24">
        <v>447.9776</v>
      </c>
      <c r="AB820">
        <v>139</v>
      </c>
      <c r="AC820">
        <f t="shared" si="90"/>
        <v>0</v>
      </c>
      <c r="AD820">
        <f t="shared" si="87"/>
        <v>-0.97759999999999536</v>
      </c>
      <c r="AE820">
        <v>136710</v>
      </c>
    </row>
    <row r="821" spans="1:31" x14ac:dyDescent="0.25">
      <c r="A821">
        <v>136711</v>
      </c>
      <c r="B821" t="str">
        <f t="shared" si="88"/>
        <v>POL136711</v>
      </c>
      <c r="C821" t="s">
        <v>2510</v>
      </c>
      <c r="D821" t="s">
        <v>2511</v>
      </c>
      <c r="E821">
        <v>10.073499999999999</v>
      </c>
      <c r="F821" t="s">
        <v>2372</v>
      </c>
      <c r="G821" t="s">
        <v>2512</v>
      </c>
      <c r="H821">
        <v>47</v>
      </c>
      <c r="I821" t="s">
        <v>1461</v>
      </c>
      <c r="J821" t="s">
        <v>2678</v>
      </c>
      <c r="K821">
        <v>456</v>
      </c>
      <c r="L821">
        <v>47</v>
      </c>
      <c r="M821">
        <v>139</v>
      </c>
      <c r="N821" t="s">
        <v>1461</v>
      </c>
      <c r="O821">
        <v>1</v>
      </c>
      <c r="P821" t="str">
        <f>VLOOKUP(M821,Vici_gases!A:E,3,FALSE)</f>
        <v>Argon_top</v>
      </c>
      <c r="Q821" t="str">
        <f>VLOOKUP(M821,Vici_gases!A:E,4,FALSE)</f>
        <v>Bed_order_1</v>
      </c>
      <c r="R821" t="str">
        <f t="shared" si="84"/>
        <v>Short</v>
      </c>
      <c r="S821">
        <v>10</v>
      </c>
      <c r="T821" t="s">
        <v>3668</v>
      </c>
      <c r="U821">
        <v>0</v>
      </c>
      <c r="V821" t="str">
        <f t="shared" si="85"/>
        <v>POL136711 10.0735 expt0010 Mon Dec 18 03:44:22 2023 136711 456 457.02 47 139 1 Argon_top Bed_order_1 Short 10</v>
      </c>
      <c r="W821" t="str">
        <f t="shared" si="86"/>
        <v>copy pol136711*5-TOF*.dat temp</v>
      </c>
      <c r="Y821">
        <v>136711</v>
      </c>
      <c r="Z821">
        <v>452.762</v>
      </c>
      <c r="AA821" s="24">
        <v>457.01780000000002</v>
      </c>
      <c r="AB821">
        <v>139</v>
      </c>
      <c r="AC821">
        <f t="shared" si="90"/>
        <v>0</v>
      </c>
      <c r="AD821">
        <f t="shared" si="87"/>
        <v>-1.0178000000000225</v>
      </c>
      <c r="AE821">
        <v>136711</v>
      </c>
    </row>
    <row r="822" spans="1:31" x14ac:dyDescent="0.25">
      <c r="A822">
        <v>136712</v>
      </c>
      <c r="B822" t="str">
        <f t="shared" si="88"/>
        <v>POL136712</v>
      </c>
      <c r="C822" t="s">
        <v>2513</v>
      </c>
      <c r="D822" t="s">
        <v>2514</v>
      </c>
      <c r="E822">
        <v>10.0296</v>
      </c>
      <c r="F822" t="s">
        <v>2372</v>
      </c>
      <c r="G822" t="s">
        <v>2515</v>
      </c>
      <c r="H822">
        <v>48</v>
      </c>
      <c r="I822" t="s">
        <v>1461</v>
      </c>
      <c r="J822" t="s">
        <v>2678</v>
      </c>
      <c r="K822">
        <v>465</v>
      </c>
      <c r="L822">
        <v>48</v>
      </c>
      <c r="M822">
        <v>139</v>
      </c>
      <c r="N822" t="s">
        <v>1461</v>
      </c>
      <c r="O822">
        <v>1</v>
      </c>
      <c r="P822" t="str">
        <f>VLOOKUP(M822,Vici_gases!A:E,3,FALSE)</f>
        <v>Argon_top</v>
      </c>
      <c r="Q822" t="str">
        <f>VLOOKUP(M822,Vici_gases!A:E,4,FALSE)</f>
        <v>Bed_order_1</v>
      </c>
      <c r="R822" t="str">
        <f t="shared" si="84"/>
        <v>Short</v>
      </c>
      <c r="S822">
        <v>10</v>
      </c>
      <c r="T822" t="s">
        <v>3668</v>
      </c>
      <c r="U822">
        <v>0</v>
      </c>
      <c r="V822" t="str">
        <f t="shared" si="85"/>
        <v>POL136712 10.0296 expt0010 Mon Dec 18 03:48:49 2023 136712 465 465.79 48 139 1 Argon_top Bed_order_1 Short 10</v>
      </c>
      <c r="W822" t="str">
        <f t="shared" si="86"/>
        <v>copy pol136712*5-TOF*.dat temp</v>
      </c>
      <c r="Y822">
        <v>136712</v>
      </c>
      <c r="Z822">
        <v>461.46499999999997</v>
      </c>
      <c r="AA822" s="24">
        <v>465.79410000000001</v>
      </c>
      <c r="AB822">
        <v>139</v>
      </c>
      <c r="AC822">
        <f t="shared" si="90"/>
        <v>0</v>
      </c>
      <c r="AD822">
        <f t="shared" si="87"/>
        <v>-0.79410000000001446</v>
      </c>
      <c r="AE822">
        <v>136712</v>
      </c>
    </row>
    <row r="823" spans="1:31" x14ac:dyDescent="0.25">
      <c r="A823">
        <v>136713</v>
      </c>
      <c r="B823" t="str">
        <f t="shared" si="88"/>
        <v>POL136713</v>
      </c>
      <c r="C823" t="s">
        <v>2516</v>
      </c>
      <c r="D823" t="s">
        <v>2517</v>
      </c>
      <c r="E823">
        <v>10.053100000000001</v>
      </c>
      <c r="F823" t="s">
        <v>2372</v>
      </c>
      <c r="G823" t="s">
        <v>2518</v>
      </c>
      <c r="H823">
        <v>49</v>
      </c>
      <c r="I823" t="s">
        <v>1461</v>
      </c>
      <c r="J823" t="s">
        <v>2678</v>
      </c>
      <c r="K823">
        <v>474</v>
      </c>
      <c r="L823">
        <v>49</v>
      </c>
      <c r="M823">
        <v>139</v>
      </c>
      <c r="N823" t="s">
        <v>1461</v>
      </c>
      <c r="O823">
        <v>1</v>
      </c>
      <c r="P823" t="str">
        <f>VLOOKUP(M823,Vici_gases!A:E,3,FALSE)</f>
        <v>Argon_top</v>
      </c>
      <c r="Q823" t="str">
        <f>VLOOKUP(M823,Vici_gases!A:E,4,FALSE)</f>
        <v>Bed_order_1</v>
      </c>
      <c r="R823" t="str">
        <f t="shared" si="84"/>
        <v>Short</v>
      </c>
      <c r="S823">
        <v>10</v>
      </c>
      <c r="T823" t="s">
        <v>3668</v>
      </c>
      <c r="U823">
        <v>0</v>
      </c>
      <c r="V823" t="str">
        <f t="shared" si="85"/>
        <v>POL136713 10.0531 expt0010 Mon Dec 18 03:53:17 2023 136713 474 474.80 49 139 1 Argon_top Bed_order_1 Short 10</v>
      </c>
      <c r="W823" t="str">
        <f t="shared" si="86"/>
        <v>copy pol136713*5-TOF*.dat temp</v>
      </c>
      <c r="Y823">
        <v>136713</v>
      </c>
      <c r="Z823">
        <v>470.40499999999997</v>
      </c>
      <c r="AA823" s="24">
        <v>474.7987</v>
      </c>
      <c r="AB823">
        <v>139</v>
      </c>
      <c r="AC823">
        <f t="shared" si="90"/>
        <v>0</v>
      </c>
      <c r="AD823">
        <f t="shared" si="87"/>
        <v>-0.79869999999999663</v>
      </c>
      <c r="AE823">
        <v>136713</v>
      </c>
    </row>
    <row r="824" spans="1:31" x14ac:dyDescent="0.25">
      <c r="A824">
        <v>136714</v>
      </c>
      <c r="B824" t="str">
        <f t="shared" si="88"/>
        <v>POL136714</v>
      </c>
      <c r="C824" t="s">
        <v>2519</v>
      </c>
      <c r="D824" t="s">
        <v>2520</v>
      </c>
      <c r="E824">
        <v>10.039300000000001</v>
      </c>
      <c r="F824" t="s">
        <v>2372</v>
      </c>
      <c r="G824" t="s">
        <v>2521</v>
      </c>
      <c r="H824">
        <v>50</v>
      </c>
      <c r="I824" t="s">
        <v>1461</v>
      </c>
      <c r="J824" t="s">
        <v>2678</v>
      </c>
      <c r="K824">
        <v>483</v>
      </c>
      <c r="L824">
        <v>50</v>
      </c>
      <c r="M824">
        <v>139</v>
      </c>
      <c r="N824" t="s">
        <v>1461</v>
      </c>
      <c r="O824">
        <v>1</v>
      </c>
      <c r="P824" t="str">
        <f>VLOOKUP(M824,Vici_gases!A:E,3,FALSE)</f>
        <v>Argon_top</v>
      </c>
      <c r="Q824" t="str">
        <f>VLOOKUP(M824,Vici_gases!A:E,4,FALSE)</f>
        <v>Bed_order_1</v>
      </c>
      <c r="R824" t="str">
        <f t="shared" si="84"/>
        <v>Short</v>
      </c>
      <c r="S824">
        <v>10</v>
      </c>
      <c r="T824" t="s">
        <v>3668</v>
      </c>
      <c r="U824">
        <v>0</v>
      </c>
      <c r="V824" t="str">
        <f t="shared" si="85"/>
        <v>POL136714 10.0393 expt0010 Mon Dec 18 03:57:44 2023 136714 483 483.70 50 139 1 Argon_top Bed_order_1 Short 10</v>
      </c>
      <c r="W824" t="str">
        <f t="shared" si="86"/>
        <v>copy pol136714*5-TOF*.dat temp</v>
      </c>
      <c r="Y824">
        <v>136714</v>
      </c>
      <c r="Z824">
        <v>479.33300000000003</v>
      </c>
      <c r="AA824" s="24">
        <v>483.7045</v>
      </c>
      <c r="AB824">
        <v>139</v>
      </c>
      <c r="AC824">
        <f t="shared" si="90"/>
        <v>0</v>
      </c>
      <c r="AD824">
        <f t="shared" si="87"/>
        <v>-0.70449999999999591</v>
      </c>
      <c r="AE824">
        <v>136714</v>
      </c>
    </row>
    <row r="825" spans="1:31" x14ac:dyDescent="0.25">
      <c r="A825">
        <v>136715</v>
      </c>
      <c r="B825" t="str">
        <f t="shared" si="88"/>
        <v>POL136715</v>
      </c>
      <c r="C825" t="s">
        <v>2522</v>
      </c>
      <c r="D825" t="s">
        <v>2523</v>
      </c>
      <c r="E825">
        <v>9.9578000000000007</v>
      </c>
      <c r="F825" t="s">
        <v>2372</v>
      </c>
      <c r="G825" t="s">
        <v>2524</v>
      </c>
      <c r="H825">
        <v>51</v>
      </c>
      <c r="I825" t="s">
        <v>1461</v>
      </c>
      <c r="J825" t="s">
        <v>2678</v>
      </c>
      <c r="K825">
        <v>492</v>
      </c>
      <c r="L825">
        <v>51</v>
      </c>
      <c r="M825">
        <v>139</v>
      </c>
      <c r="N825" t="s">
        <v>1461</v>
      </c>
      <c r="O825">
        <v>1</v>
      </c>
      <c r="P825" t="str">
        <f>VLOOKUP(M825,Vici_gases!A:E,3,FALSE)</f>
        <v>Argon_top</v>
      </c>
      <c r="Q825" t="str">
        <f>VLOOKUP(M825,Vici_gases!A:E,4,FALSE)</f>
        <v>Bed_order_1</v>
      </c>
      <c r="R825" t="str">
        <f t="shared" si="84"/>
        <v>Short</v>
      </c>
      <c r="S825">
        <v>10</v>
      </c>
      <c r="T825" t="s">
        <v>3668</v>
      </c>
      <c r="U825">
        <v>0</v>
      </c>
      <c r="V825" t="str">
        <f t="shared" si="85"/>
        <v>POL136715 9.9578 expt0010 Mon Dec 18 04:02:12 2023 136715 492 492.58 51 139 1 Argon_top Bed_order_1 Short 10</v>
      </c>
      <c r="W825" t="str">
        <f t="shared" si="86"/>
        <v>copy pol136715*5-TOF*.dat temp</v>
      </c>
      <c r="Y825">
        <v>136715</v>
      </c>
      <c r="Z825">
        <v>488.25599999999997</v>
      </c>
      <c r="AA825" s="24">
        <v>492.57690000000002</v>
      </c>
      <c r="AB825">
        <v>139</v>
      </c>
      <c r="AC825">
        <f t="shared" si="90"/>
        <v>0</v>
      </c>
      <c r="AD825">
        <f t="shared" si="87"/>
        <v>-0.57690000000002328</v>
      </c>
      <c r="AE825">
        <v>136715</v>
      </c>
    </row>
    <row r="826" spans="1:31" x14ac:dyDescent="0.25">
      <c r="A826">
        <v>136716</v>
      </c>
      <c r="B826" t="str">
        <f t="shared" si="88"/>
        <v>POL136716</v>
      </c>
      <c r="C826" t="s">
        <v>2525</v>
      </c>
      <c r="D826" t="s">
        <v>2526</v>
      </c>
      <c r="E826">
        <v>9.9742999999999995</v>
      </c>
      <c r="F826" t="s">
        <v>2372</v>
      </c>
      <c r="G826" t="s">
        <v>2527</v>
      </c>
      <c r="H826">
        <v>52</v>
      </c>
      <c r="I826" t="s">
        <v>1461</v>
      </c>
      <c r="J826" t="s">
        <v>2678</v>
      </c>
      <c r="K826">
        <v>501</v>
      </c>
      <c r="L826">
        <v>52</v>
      </c>
      <c r="M826">
        <v>139</v>
      </c>
      <c r="N826" t="s">
        <v>1461</v>
      </c>
      <c r="O826">
        <v>1</v>
      </c>
      <c r="P826" t="str">
        <f>VLOOKUP(M826,Vici_gases!A:E,3,FALSE)</f>
        <v>Argon_top</v>
      </c>
      <c r="Q826" t="str">
        <f>VLOOKUP(M826,Vici_gases!A:E,4,FALSE)</f>
        <v>Bed_order_1</v>
      </c>
      <c r="R826" t="str">
        <f t="shared" si="84"/>
        <v>Short</v>
      </c>
      <c r="S826">
        <v>10</v>
      </c>
      <c r="T826" t="s">
        <v>3668</v>
      </c>
      <c r="U826">
        <v>0</v>
      </c>
      <c r="V826" t="str">
        <f t="shared" si="85"/>
        <v>POL136716 9.9743 expt0010 Mon Dec 18 04:06:39 2023 136716 501 501.62 52 139 1 Argon_top Bed_order_1 Short 10</v>
      </c>
      <c r="W826" t="str">
        <f t="shared" si="86"/>
        <v>copy pol136716*5-TOF*.dat temp</v>
      </c>
      <c r="Y826">
        <v>136716</v>
      </c>
      <c r="Z826">
        <v>497.18599999999998</v>
      </c>
      <c r="AA826" s="24">
        <v>501.6155</v>
      </c>
      <c r="AB826">
        <v>139</v>
      </c>
      <c r="AC826">
        <f t="shared" si="90"/>
        <v>0</v>
      </c>
      <c r="AD826">
        <f t="shared" si="87"/>
        <v>-0.61549999999999727</v>
      </c>
      <c r="AE826">
        <v>136716</v>
      </c>
    </row>
    <row r="827" spans="1:31" x14ac:dyDescent="0.25">
      <c r="A827">
        <v>136717</v>
      </c>
      <c r="B827" t="str">
        <f t="shared" si="88"/>
        <v>POL136717</v>
      </c>
      <c r="C827" t="s">
        <v>2528</v>
      </c>
      <c r="D827" t="s">
        <v>2529</v>
      </c>
      <c r="E827">
        <v>9.9732000000000003</v>
      </c>
      <c r="F827" t="s">
        <v>2372</v>
      </c>
      <c r="G827" t="s">
        <v>2530</v>
      </c>
      <c r="H827">
        <v>53</v>
      </c>
      <c r="I827" t="s">
        <v>1461</v>
      </c>
      <c r="J827" t="s">
        <v>2678</v>
      </c>
      <c r="K827">
        <v>510</v>
      </c>
      <c r="L827">
        <v>53</v>
      </c>
      <c r="M827">
        <v>139</v>
      </c>
      <c r="N827" t="s">
        <v>1461</v>
      </c>
      <c r="O827">
        <v>1</v>
      </c>
      <c r="P827" t="str">
        <f>VLOOKUP(M827,Vici_gases!A:E,3,FALSE)</f>
        <v>Argon_top</v>
      </c>
      <c r="Q827" t="str">
        <f>VLOOKUP(M827,Vici_gases!A:E,4,FALSE)</f>
        <v>Bed_order_1</v>
      </c>
      <c r="R827" t="str">
        <f t="shared" si="84"/>
        <v>Short</v>
      </c>
      <c r="S827">
        <v>10</v>
      </c>
      <c r="T827" t="s">
        <v>3668</v>
      </c>
      <c r="U827">
        <v>0</v>
      </c>
      <c r="V827" t="str">
        <f t="shared" si="85"/>
        <v>POL136717 9.9732 expt0010 Mon Dec 18 04:11:07 2023 136717 510 510.30 53 139 1 Argon_top Bed_order_1 Short 10</v>
      </c>
      <c r="W827" t="str">
        <f t="shared" si="86"/>
        <v>copy pol136717*5-TOF*.dat temp</v>
      </c>
      <c r="Y827">
        <v>136717</v>
      </c>
      <c r="Z827">
        <v>506.09500000000003</v>
      </c>
      <c r="AA827" s="24">
        <v>510.29689999999999</v>
      </c>
      <c r="AB827">
        <v>139</v>
      </c>
      <c r="AC827">
        <f t="shared" si="90"/>
        <v>0</v>
      </c>
      <c r="AD827">
        <f t="shared" si="87"/>
        <v>-0.29689999999999372</v>
      </c>
      <c r="AE827">
        <v>136717</v>
      </c>
    </row>
    <row r="828" spans="1:31" x14ac:dyDescent="0.25">
      <c r="A828">
        <v>136718</v>
      </c>
      <c r="B828" t="str">
        <f t="shared" si="88"/>
        <v>POL136718</v>
      </c>
      <c r="C828" t="s">
        <v>2531</v>
      </c>
      <c r="D828" t="s">
        <v>2532</v>
      </c>
      <c r="E828">
        <v>9.9772999999999996</v>
      </c>
      <c r="F828" t="s">
        <v>2376</v>
      </c>
      <c r="G828" t="s">
        <v>2533</v>
      </c>
      <c r="H828">
        <v>54</v>
      </c>
      <c r="I828" t="s">
        <v>1461</v>
      </c>
      <c r="J828" t="s">
        <v>2678</v>
      </c>
      <c r="K828">
        <v>518.5</v>
      </c>
      <c r="L828">
        <v>54</v>
      </c>
      <c r="M828">
        <v>139</v>
      </c>
      <c r="N828" t="s">
        <v>1461</v>
      </c>
      <c r="O828">
        <v>1</v>
      </c>
      <c r="P828" t="str">
        <f>VLOOKUP(M828,Vici_gases!A:E,3,FALSE)</f>
        <v>Argon_top</v>
      </c>
      <c r="Q828" t="str">
        <f>VLOOKUP(M828,Vici_gases!A:E,4,FALSE)</f>
        <v>Bed_order_1</v>
      </c>
      <c r="R828" t="str">
        <f t="shared" si="84"/>
        <v>Short</v>
      </c>
      <c r="S828">
        <v>10</v>
      </c>
      <c r="T828" t="s">
        <v>3668</v>
      </c>
      <c r="U828">
        <v>0</v>
      </c>
      <c r="V828" t="str">
        <f t="shared" si="85"/>
        <v>POL136718 9.9773 expt0010 Mon Dec 18 04:15:34 2023 136718 518.5 519.35 54 139 1 Argon_top Bed_order_1 Short 10</v>
      </c>
      <c r="W828" t="str">
        <f t="shared" si="86"/>
        <v>copy pol136718*5-TOF*.dat temp</v>
      </c>
      <c r="Y828">
        <v>136718</v>
      </c>
      <c r="Z828">
        <v>514.76700000000005</v>
      </c>
      <c r="AA828" s="24">
        <v>519.34849999999994</v>
      </c>
      <c r="AB828">
        <v>139</v>
      </c>
      <c r="AC828">
        <f t="shared" si="90"/>
        <v>0</v>
      </c>
      <c r="AD828">
        <f t="shared" si="87"/>
        <v>-0.84849999999994452</v>
      </c>
      <c r="AE828">
        <v>136718</v>
      </c>
    </row>
    <row r="829" spans="1:31" x14ac:dyDescent="0.25">
      <c r="A829">
        <v>136719</v>
      </c>
      <c r="B829" t="str">
        <f t="shared" si="88"/>
        <v>POL136719</v>
      </c>
      <c r="C829" t="s">
        <v>2534</v>
      </c>
      <c r="D829" t="s">
        <v>2535</v>
      </c>
      <c r="E829">
        <v>9.9604999999999997</v>
      </c>
      <c r="F829" t="s">
        <v>2372</v>
      </c>
      <c r="G829" t="s">
        <v>2536</v>
      </c>
      <c r="H829">
        <v>55</v>
      </c>
      <c r="I829" t="s">
        <v>1461</v>
      </c>
      <c r="J829" t="s">
        <v>2678</v>
      </c>
      <c r="K829">
        <v>527</v>
      </c>
      <c r="L829">
        <v>55</v>
      </c>
      <c r="M829">
        <v>139</v>
      </c>
      <c r="N829" t="s">
        <v>1461</v>
      </c>
      <c r="O829">
        <v>1</v>
      </c>
      <c r="P829" t="str">
        <f>VLOOKUP(M829,Vici_gases!A:E,3,FALSE)</f>
        <v>Argon_top</v>
      </c>
      <c r="Q829" t="str">
        <f>VLOOKUP(M829,Vici_gases!A:E,4,FALSE)</f>
        <v>Bed_order_1</v>
      </c>
      <c r="R829" t="str">
        <f t="shared" si="84"/>
        <v>Short</v>
      </c>
      <c r="S829">
        <v>10</v>
      </c>
      <c r="T829" t="s">
        <v>3668</v>
      </c>
      <c r="U829">
        <v>0</v>
      </c>
      <c r="V829" t="str">
        <f t="shared" si="85"/>
        <v>POL136719 9.9605 expt0010 Mon Dec 18 04:20:02 2023 136719 527 528.22 55 139 1 Argon_top Bed_order_1 Short 10</v>
      </c>
      <c r="W829" t="str">
        <f t="shared" si="86"/>
        <v>copy pol136719*5-TOF*.dat temp</v>
      </c>
      <c r="Y829">
        <v>136719</v>
      </c>
      <c r="Z829">
        <v>523.69000000000005</v>
      </c>
      <c r="AA829" s="24">
        <v>528.21669999999995</v>
      </c>
      <c r="AB829">
        <v>139</v>
      </c>
      <c r="AC829">
        <f t="shared" si="90"/>
        <v>0</v>
      </c>
      <c r="AD829">
        <f t="shared" si="87"/>
        <v>-1.2166999999999462</v>
      </c>
      <c r="AE829">
        <v>136719</v>
      </c>
    </row>
    <row r="830" spans="1:31" x14ac:dyDescent="0.25">
      <c r="A830">
        <v>136720</v>
      </c>
      <c r="B830" t="str">
        <f t="shared" si="88"/>
        <v>POL136720</v>
      </c>
      <c r="C830" t="s">
        <v>2537</v>
      </c>
      <c r="D830" t="s">
        <v>2538</v>
      </c>
      <c r="E830">
        <v>9.9783000000000008</v>
      </c>
      <c r="F830" t="s">
        <v>2376</v>
      </c>
      <c r="G830" t="s">
        <v>2539</v>
      </c>
      <c r="H830">
        <v>56</v>
      </c>
      <c r="I830" t="s">
        <v>1461</v>
      </c>
      <c r="J830" t="s">
        <v>2678</v>
      </c>
      <c r="K830">
        <v>536</v>
      </c>
      <c r="L830">
        <v>56</v>
      </c>
      <c r="M830">
        <v>139</v>
      </c>
      <c r="N830" t="s">
        <v>1461</v>
      </c>
      <c r="O830">
        <v>1</v>
      </c>
      <c r="P830" t="str">
        <f>VLOOKUP(M830,Vici_gases!A:E,3,FALSE)</f>
        <v>Argon_top</v>
      </c>
      <c r="Q830" t="str">
        <f>VLOOKUP(M830,Vici_gases!A:E,4,FALSE)</f>
        <v>Bed_order_1</v>
      </c>
      <c r="R830" t="str">
        <f t="shared" si="84"/>
        <v>Short</v>
      </c>
      <c r="S830">
        <v>10</v>
      </c>
      <c r="T830" t="s">
        <v>3668</v>
      </c>
      <c r="U830">
        <v>0</v>
      </c>
      <c r="V830" t="str">
        <f t="shared" si="85"/>
        <v>POL136720 9.9783 expt0010 Mon Dec 18 04:24:29 2023 136720 536 537.06 56 139 1 Argon_top Bed_order_1 Short 10</v>
      </c>
      <c r="W830" t="str">
        <f t="shared" si="86"/>
        <v>copy pol136720*5-TOF*.dat temp</v>
      </c>
      <c r="Y830">
        <v>136720</v>
      </c>
      <c r="Z830">
        <v>532.60500000000002</v>
      </c>
      <c r="AA830" s="24">
        <v>537.05539999999996</v>
      </c>
      <c r="AB830">
        <v>139</v>
      </c>
      <c r="AC830">
        <f t="shared" si="90"/>
        <v>0</v>
      </c>
      <c r="AD830">
        <f t="shared" si="87"/>
        <v>-1.0553999999999633</v>
      </c>
      <c r="AE830">
        <v>136720</v>
      </c>
    </row>
    <row r="831" spans="1:31" x14ac:dyDescent="0.25">
      <c r="A831">
        <v>136721</v>
      </c>
      <c r="B831" t="str">
        <f t="shared" si="88"/>
        <v>POL136721</v>
      </c>
      <c r="C831" t="s">
        <v>2540</v>
      </c>
      <c r="D831" t="s">
        <v>2541</v>
      </c>
      <c r="E831">
        <v>10.006399999999999</v>
      </c>
      <c r="F831" t="s">
        <v>2372</v>
      </c>
      <c r="G831" t="s">
        <v>2542</v>
      </c>
      <c r="H831">
        <v>57</v>
      </c>
      <c r="I831" t="s">
        <v>1461</v>
      </c>
      <c r="J831" t="s">
        <v>2678</v>
      </c>
      <c r="K831">
        <v>545</v>
      </c>
      <c r="L831">
        <v>57</v>
      </c>
      <c r="M831">
        <v>139</v>
      </c>
      <c r="N831" t="s">
        <v>1461</v>
      </c>
      <c r="O831">
        <v>1</v>
      </c>
      <c r="P831" t="str">
        <f>VLOOKUP(M831,Vici_gases!A:E,3,FALSE)</f>
        <v>Argon_top</v>
      </c>
      <c r="Q831" t="str">
        <f>VLOOKUP(M831,Vici_gases!A:E,4,FALSE)</f>
        <v>Bed_order_1</v>
      </c>
      <c r="R831" t="str">
        <f t="shared" si="84"/>
        <v>Short</v>
      </c>
      <c r="S831">
        <v>10</v>
      </c>
      <c r="T831" t="s">
        <v>3668</v>
      </c>
      <c r="U831">
        <v>0</v>
      </c>
      <c r="V831" t="str">
        <f t="shared" si="85"/>
        <v>POL136721 10.0064 expt0010 Mon Dec 18 04:28:57 2023 136721 545 546.20 57 139 1 Argon_top Bed_order_1 Short 10</v>
      </c>
      <c r="W831" t="str">
        <f t="shared" si="86"/>
        <v>copy pol136721*5-TOF*.dat temp</v>
      </c>
      <c r="Y831">
        <v>136721</v>
      </c>
      <c r="Z831">
        <v>541.74400000000003</v>
      </c>
      <c r="AA831" s="24">
        <v>546.20270000000005</v>
      </c>
      <c r="AB831">
        <v>139</v>
      </c>
      <c r="AC831">
        <f t="shared" si="90"/>
        <v>0</v>
      </c>
      <c r="AD831">
        <f t="shared" si="87"/>
        <v>-1.2027000000000498</v>
      </c>
      <c r="AE831">
        <v>136721</v>
      </c>
    </row>
    <row r="832" spans="1:31" x14ac:dyDescent="0.25">
      <c r="A832">
        <v>136722</v>
      </c>
      <c r="B832" t="str">
        <f t="shared" si="88"/>
        <v>POL136722</v>
      </c>
      <c r="C832" t="s">
        <v>2543</v>
      </c>
      <c r="D832" t="s">
        <v>2544</v>
      </c>
      <c r="E832">
        <v>10.0204</v>
      </c>
      <c r="F832" t="s">
        <v>2372</v>
      </c>
      <c r="G832" t="s">
        <v>2545</v>
      </c>
      <c r="H832">
        <v>58</v>
      </c>
      <c r="I832" t="s">
        <v>1461</v>
      </c>
      <c r="J832" t="s">
        <v>2678</v>
      </c>
      <c r="K832">
        <v>554</v>
      </c>
      <c r="L832">
        <v>58</v>
      </c>
      <c r="M832">
        <v>139</v>
      </c>
      <c r="N832" t="s">
        <v>1461</v>
      </c>
      <c r="O832">
        <v>1</v>
      </c>
      <c r="P832" t="str">
        <f>VLOOKUP(M832,Vici_gases!A:E,3,FALSE)</f>
        <v>Argon_top</v>
      </c>
      <c r="Q832" t="str">
        <f>VLOOKUP(M832,Vici_gases!A:E,4,FALSE)</f>
        <v>Bed_order_1</v>
      </c>
      <c r="R832" t="str">
        <f t="shared" si="84"/>
        <v>Short</v>
      </c>
      <c r="S832">
        <v>10</v>
      </c>
      <c r="T832" t="s">
        <v>3668</v>
      </c>
      <c r="U832">
        <v>0</v>
      </c>
      <c r="V832" t="str">
        <f t="shared" si="85"/>
        <v>POL136722 10.0204 expt0010 Mon Dec 18 04:33:25 2023 136722 554 554.90 58 139 1 Argon_top Bed_order_1 Short 10</v>
      </c>
      <c r="W832" t="str">
        <f t="shared" si="86"/>
        <v>copy pol136722*5-TOF*.dat temp</v>
      </c>
      <c r="Y832">
        <v>136722</v>
      </c>
      <c r="Z832">
        <v>550.65099999999995</v>
      </c>
      <c r="AA832" s="24">
        <v>554.90369999999996</v>
      </c>
      <c r="AB832">
        <v>139</v>
      </c>
      <c r="AC832">
        <f t="shared" si="90"/>
        <v>0</v>
      </c>
      <c r="AD832">
        <f t="shared" si="87"/>
        <v>-0.90369999999995798</v>
      </c>
      <c r="AE832">
        <v>136722</v>
      </c>
    </row>
    <row r="833" spans="1:31" x14ac:dyDescent="0.25">
      <c r="A833">
        <v>136723</v>
      </c>
      <c r="B833" t="str">
        <f t="shared" si="88"/>
        <v>POL136723</v>
      </c>
      <c r="C833" t="s">
        <v>2546</v>
      </c>
      <c r="D833" t="s">
        <v>2547</v>
      </c>
      <c r="E833">
        <v>10.0342</v>
      </c>
      <c r="F833" t="s">
        <v>2372</v>
      </c>
      <c r="G833" t="s">
        <v>2548</v>
      </c>
      <c r="H833">
        <v>59</v>
      </c>
      <c r="I833" t="s">
        <v>1461</v>
      </c>
      <c r="J833" t="s">
        <v>2678</v>
      </c>
      <c r="K833">
        <v>563</v>
      </c>
      <c r="L833">
        <v>59</v>
      </c>
      <c r="M833">
        <v>139</v>
      </c>
      <c r="N833" t="s">
        <v>1461</v>
      </c>
      <c r="O833">
        <v>1</v>
      </c>
      <c r="P833" t="str">
        <f>VLOOKUP(M833,Vici_gases!A:E,3,FALSE)</f>
        <v>Argon_top</v>
      </c>
      <c r="Q833" t="str">
        <f>VLOOKUP(M833,Vici_gases!A:E,4,FALSE)</f>
        <v>Bed_order_1</v>
      </c>
      <c r="R833" t="str">
        <f t="shared" si="84"/>
        <v>Short</v>
      </c>
      <c r="S833">
        <v>10</v>
      </c>
      <c r="T833" t="s">
        <v>3668</v>
      </c>
      <c r="U833">
        <v>0</v>
      </c>
      <c r="V833" t="str">
        <f t="shared" si="85"/>
        <v>POL136723 10.0342 expt0010 Mon Dec 18 04:37:52 2023 136723 563 563.98 59 139 1 Argon_top Bed_order_1 Short 10</v>
      </c>
      <c r="W833" t="str">
        <f t="shared" si="86"/>
        <v>copy pol136723*5-TOF*.dat temp</v>
      </c>
      <c r="Y833">
        <v>136723</v>
      </c>
      <c r="Z833">
        <v>559.33299999999997</v>
      </c>
      <c r="AA833" s="24">
        <v>563.98149999999998</v>
      </c>
      <c r="AB833">
        <v>139</v>
      </c>
      <c r="AC833">
        <f t="shared" si="90"/>
        <v>0</v>
      </c>
      <c r="AD833">
        <f t="shared" si="87"/>
        <v>-0.98149999999998272</v>
      </c>
      <c r="AE833">
        <v>136723</v>
      </c>
    </row>
    <row r="834" spans="1:31" x14ac:dyDescent="0.25">
      <c r="A834">
        <v>136724</v>
      </c>
      <c r="B834" t="str">
        <f t="shared" si="88"/>
        <v>POL136724</v>
      </c>
      <c r="C834" t="s">
        <v>2549</v>
      </c>
      <c r="D834" t="s">
        <v>2550</v>
      </c>
      <c r="E834">
        <v>10.0464</v>
      </c>
      <c r="F834" t="s">
        <v>2372</v>
      </c>
      <c r="G834" t="s">
        <v>2551</v>
      </c>
      <c r="H834">
        <v>60</v>
      </c>
      <c r="I834" t="s">
        <v>1461</v>
      </c>
      <c r="J834" t="s">
        <v>2678</v>
      </c>
      <c r="K834">
        <v>572</v>
      </c>
      <c r="L834">
        <v>60</v>
      </c>
      <c r="M834">
        <v>139</v>
      </c>
      <c r="N834" t="s">
        <v>1461</v>
      </c>
      <c r="O834">
        <v>1</v>
      </c>
      <c r="P834" t="str">
        <f>VLOOKUP(M834,Vici_gases!A:E,3,FALSE)</f>
        <v>Argon_top</v>
      </c>
      <c r="Q834" t="str">
        <f>VLOOKUP(M834,Vici_gases!A:E,4,FALSE)</f>
        <v>Bed_order_1</v>
      </c>
      <c r="R834" t="str">
        <f t="shared" ref="R834:R897" si="91">IF(E834&gt;15,"Long","Short")</f>
        <v>Short</v>
      </c>
      <c r="S834">
        <v>10</v>
      </c>
      <c r="T834" t="s">
        <v>3668</v>
      </c>
      <c r="U834">
        <v>0</v>
      </c>
      <c r="V834" t="str">
        <f t="shared" ref="V834:V897" si="92">IF(T834="Y",CONCATENATE("POL",A834," ",E834," ",N834," ",D834," ",A834," ",K834," ",TEXT(AA834,"0.00")," ",L834," ",M834," ",O834," ",P834," ",Q834," ",R834," ",S834),CONCATENATE("'","POL",A834," ",E834," ",N834," ",D834," ",A834," ",K834," ",TEXT(AA834,"0.00"),L834," ",M834," ",O834," ",P834," ",Q834," ",R834," ",S834))</f>
        <v>POL136724 10.0464 expt0010 Mon Dec 18 04:42:20 2023 136724 572 572.85 60 139 1 Argon_top Bed_order_1 Short 10</v>
      </c>
      <c r="W834" t="str">
        <f t="shared" ref="W834:W897" si="93">CONCATENATE("copy pol",A834,"*5-TOF*.dat temp")</f>
        <v>copy pol136724*5-TOF*.dat temp</v>
      </c>
      <c r="Y834">
        <v>136724</v>
      </c>
      <c r="Z834">
        <v>568.48800000000006</v>
      </c>
      <c r="AA834" s="24">
        <v>572.85410000000002</v>
      </c>
      <c r="AB834">
        <v>139</v>
      </c>
      <c r="AC834">
        <f t="shared" si="90"/>
        <v>0</v>
      </c>
      <c r="AD834">
        <f t="shared" ref="AD834:AD897" si="94">K834-AA834</f>
        <v>-0.85410000000001673</v>
      </c>
      <c r="AE834">
        <v>136724</v>
      </c>
    </row>
    <row r="835" spans="1:31" x14ac:dyDescent="0.25">
      <c r="A835">
        <v>136725</v>
      </c>
      <c r="B835" t="str">
        <f t="shared" ref="B835:B898" si="95">CONCATENATE("POL",A835)</f>
        <v>POL136725</v>
      </c>
      <c r="C835" t="s">
        <v>2552</v>
      </c>
      <c r="D835" t="s">
        <v>2553</v>
      </c>
      <c r="E835">
        <v>10.0755</v>
      </c>
      <c r="F835" t="s">
        <v>2372</v>
      </c>
      <c r="G835" t="s">
        <v>2554</v>
      </c>
      <c r="H835">
        <v>61</v>
      </c>
      <c r="I835" t="s">
        <v>1461</v>
      </c>
      <c r="J835" t="s">
        <v>2678</v>
      </c>
      <c r="K835">
        <v>581</v>
      </c>
      <c r="L835">
        <v>61</v>
      </c>
      <c r="M835">
        <v>139</v>
      </c>
      <c r="N835" t="s">
        <v>1461</v>
      </c>
      <c r="O835">
        <v>1</v>
      </c>
      <c r="P835" t="str">
        <f>VLOOKUP(M835,Vici_gases!A:E,3,FALSE)</f>
        <v>Argon_top</v>
      </c>
      <c r="Q835" t="str">
        <f>VLOOKUP(M835,Vici_gases!A:E,4,FALSE)</f>
        <v>Bed_order_1</v>
      </c>
      <c r="R835" t="str">
        <f t="shared" si="91"/>
        <v>Short</v>
      </c>
      <c r="S835">
        <v>10</v>
      </c>
      <c r="T835" t="s">
        <v>3668</v>
      </c>
      <c r="U835">
        <v>0</v>
      </c>
      <c r="V835" t="str">
        <f t="shared" si="92"/>
        <v>POL136725 10.0755 expt0010 Mon Dec 18 04:46:47 2023 136725 581 581.78 61 139 1 Argon_top Bed_order_1 Short 10</v>
      </c>
      <c r="W835" t="str">
        <f t="shared" si="93"/>
        <v>copy pol136725*5-TOF*.dat temp</v>
      </c>
      <c r="Y835">
        <v>136725</v>
      </c>
      <c r="Z835">
        <v>577.40499999999997</v>
      </c>
      <c r="AA835" s="24">
        <v>581.77549999999997</v>
      </c>
      <c r="AB835">
        <v>139</v>
      </c>
      <c r="AC835">
        <f t="shared" si="90"/>
        <v>0</v>
      </c>
      <c r="AD835">
        <f t="shared" si="94"/>
        <v>-0.77549999999996544</v>
      </c>
      <c r="AE835">
        <v>136725</v>
      </c>
    </row>
    <row r="836" spans="1:31" x14ac:dyDescent="0.25">
      <c r="A836">
        <v>136726</v>
      </c>
      <c r="B836" t="str">
        <f t="shared" si="95"/>
        <v>POL136726</v>
      </c>
      <c r="C836" t="s">
        <v>2555</v>
      </c>
      <c r="D836" t="s">
        <v>2556</v>
      </c>
      <c r="E836">
        <v>10.0632</v>
      </c>
      <c r="F836" t="s">
        <v>2372</v>
      </c>
      <c r="G836" t="s">
        <v>2557</v>
      </c>
      <c r="H836">
        <v>62</v>
      </c>
      <c r="I836" t="s">
        <v>1461</v>
      </c>
      <c r="J836" t="s">
        <v>2678</v>
      </c>
      <c r="K836">
        <v>590</v>
      </c>
      <c r="L836">
        <v>62</v>
      </c>
      <c r="M836">
        <v>139</v>
      </c>
      <c r="N836" t="s">
        <v>1461</v>
      </c>
      <c r="O836">
        <v>1</v>
      </c>
      <c r="P836" t="str">
        <f>VLOOKUP(M836,Vici_gases!A:E,3,FALSE)</f>
        <v>Argon_top</v>
      </c>
      <c r="Q836" t="str">
        <f>VLOOKUP(M836,Vici_gases!A:E,4,FALSE)</f>
        <v>Bed_order_1</v>
      </c>
      <c r="R836" t="str">
        <f t="shared" si="91"/>
        <v>Short</v>
      </c>
      <c r="S836">
        <v>10</v>
      </c>
      <c r="T836" t="s">
        <v>3668</v>
      </c>
      <c r="U836">
        <v>0</v>
      </c>
      <c r="V836" t="str">
        <f t="shared" si="92"/>
        <v>POL136726 10.0632 expt0010 Mon Dec 18 04:51:15 2023 136726 590 590.77 62 139 1 Argon_top Bed_order_1 Short 10</v>
      </c>
      <c r="W836" t="str">
        <f t="shared" si="93"/>
        <v>copy pol136726*5-TOF*.dat temp</v>
      </c>
      <c r="Y836">
        <v>136726</v>
      </c>
      <c r="Z836">
        <v>586.33299999999997</v>
      </c>
      <c r="AA836" s="24">
        <v>590.77350000000001</v>
      </c>
      <c r="AB836">
        <v>139</v>
      </c>
      <c r="AC836">
        <f t="shared" si="90"/>
        <v>0</v>
      </c>
      <c r="AD836">
        <f t="shared" si="94"/>
        <v>-0.77350000000001273</v>
      </c>
      <c r="AE836">
        <v>136726</v>
      </c>
    </row>
    <row r="837" spans="1:31" x14ac:dyDescent="0.25">
      <c r="A837">
        <v>136727</v>
      </c>
      <c r="B837" t="str">
        <f t="shared" si="95"/>
        <v>POL136727</v>
      </c>
      <c r="C837" t="s">
        <v>2558</v>
      </c>
      <c r="D837" t="s">
        <v>2559</v>
      </c>
      <c r="E837">
        <v>10.023199999999999</v>
      </c>
      <c r="F837" t="s">
        <v>2376</v>
      </c>
      <c r="G837" t="s">
        <v>2560</v>
      </c>
      <c r="H837">
        <v>63</v>
      </c>
      <c r="I837" t="s">
        <v>1461</v>
      </c>
      <c r="J837" t="s">
        <v>2678</v>
      </c>
      <c r="K837">
        <v>599</v>
      </c>
      <c r="L837">
        <v>63</v>
      </c>
      <c r="M837">
        <v>139</v>
      </c>
      <c r="N837" t="s">
        <v>1461</v>
      </c>
      <c r="O837">
        <v>1</v>
      </c>
      <c r="P837" t="str">
        <f>VLOOKUP(M837,Vici_gases!A:E,3,FALSE)</f>
        <v>Argon_top</v>
      </c>
      <c r="Q837" t="str">
        <f>VLOOKUP(M837,Vici_gases!A:E,4,FALSE)</f>
        <v>Bed_order_1</v>
      </c>
      <c r="R837" t="str">
        <f t="shared" si="91"/>
        <v>Short</v>
      </c>
      <c r="S837">
        <v>10</v>
      </c>
      <c r="T837" t="s">
        <v>3668</v>
      </c>
      <c r="U837">
        <v>0</v>
      </c>
      <c r="V837" t="str">
        <f t="shared" si="92"/>
        <v>POL136727 10.0232 expt0010 Mon Dec 18 04:55:42 2023 136727 599 599.49 63 139 1 Argon_top Bed_order_1 Short 10</v>
      </c>
      <c r="W837" t="str">
        <f t="shared" si="93"/>
        <v>copy pol136727*5-TOF*.dat temp</v>
      </c>
      <c r="Y837">
        <v>136727</v>
      </c>
      <c r="Z837">
        <v>595.26199999999994</v>
      </c>
      <c r="AA837" s="24">
        <v>599.49130000000002</v>
      </c>
      <c r="AB837">
        <v>139</v>
      </c>
      <c r="AC837">
        <f t="shared" si="90"/>
        <v>0</v>
      </c>
      <c r="AD837">
        <f t="shared" si="94"/>
        <v>-0.49130000000002383</v>
      </c>
      <c r="AE837">
        <v>136727</v>
      </c>
    </row>
    <row r="838" spans="1:31" x14ac:dyDescent="0.25">
      <c r="A838">
        <v>136728</v>
      </c>
      <c r="B838" t="str">
        <f t="shared" si="95"/>
        <v>POL136728</v>
      </c>
      <c r="C838" t="s">
        <v>2561</v>
      </c>
      <c r="D838" t="s">
        <v>2562</v>
      </c>
      <c r="E838">
        <v>10.0497</v>
      </c>
      <c r="F838" t="s">
        <v>2372</v>
      </c>
      <c r="G838" t="s">
        <v>2563</v>
      </c>
      <c r="H838">
        <v>64</v>
      </c>
      <c r="I838" t="s">
        <v>1461</v>
      </c>
      <c r="J838" t="s">
        <v>2678</v>
      </c>
      <c r="K838">
        <v>608</v>
      </c>
      <c r="L838">
        <v>64</v>
      </c>
      <c r="M838">
        <v>139</v>
      </c>
      <c r="N838" t="s">
        <v>1461</v>
      </c>
      <c r="O838">
        <v>1</v>
      </c>
      <c r="P838" t="str">
        <f>VLOOKUP(M838,Vici_gases!A:E,3,FALSE)</f>
        <v>Argon_top</v>
      </c>
      <c r="Q838" t="str">
        <f>VLOOKUP(M838,Vici_gases!A:E,4,FALSE)</f>
        <v>Bed_order_1</v>
      </c>
      <c r="R838" t="str">
        <f t="shared" si="91"/>
        <v>Short</v>
      </c>
      <c r="S838">
        <v>10</v>
      </c>
      <c r="T838" t="s">
        <v>3668</v>
      </c>
      <c r="U838">
        <v>0</v>
      </c>
      <c r="V838" t="str">
        <f t="shared" si="92"/>
        <v>POL136728 10.0497 expt0010 Mon Dec 18 05:00:10 2023 136728 608 608.50 64 139 1 Argon_top Bed_order_1 Short 10</v>
      </c>
      <c r="W838" t="str">
        <f t="shared" si="93"/>
        <v>copy pol136728*5-TOF*.dat temp</v>
      </c>
      <c r="Y838">
        <v>136728</v>
      </c>
      <c r="Z838">
        <v>603.95299999999997</v>
      </c>
      <c r="AA838" s="24">
        <v>608.49950000000001</v>
      </c>
      <c r="AB838">
        <v>139</v>
      </c>
      <c r="AC838">
        <f t="shared" si="90"/>
        <v>0</v>
      </c>
      <c r="AD838">
        <f t="shared" si="94"/>
        <v>-0.49950000000001182</v>
      </c>
      <c r="AE838">
        <v>136728</v>
      </c>
    </row>
    <row r="839" spans="1:31" x14ac:dyDescent="0.25">
      <c r="A839">
        <v>136729</v>
      </c>
      <c r="B839" t="str">
        <f t="shared" si="95"/>
        <v>POL136729</v>
      </c>
      <c r="C839" t="s">
        <v>2564</v>
      </c>
      <c r="D839" t="s">
        <v>2565</v>
      </c>
      <c r="E839">
        <v>9.9641000000000002</v>
      </c>
      <c r="F839" t="s">
        <v>2372</v>
      </c>
      <c r="G839" t="s">
        <v>2566</v>
      </c>
      <c r="H839">
        <v>65</v>
      </c>
      <c r="I839" t="s">
        <v>1461</v>
      </c>
      <c r="J839" t="s">
        <v>2678</v>
      </c>
      <c r="K839">
        <v>617</v>
      </c>
      <c r="L839">
        <v>65</v>
      </c>
      <c r="M839">
        <v>139</v>
      </c>
      <c r="N839" t="s">
        <v>1461</v>
      </c>
      <c r="O839">
        <v>1</v>
      </c>
      <c r="P839" t="str">
        <f>VLOOKUP(M839,Vici_gases!A:E,3,FALSE)</f>
        <v>Argon_top</v>
      </c>
      <c r="Q839" t="str">
        <f>VLOOKUP(M839,Vici_gases!A:E,4,FALSE)</f>
        <v>Bed_order_1</v>
      </c>
      <c r="R839" t="str">
        <f t="shared" si="91"/>
        <v>Short</v>
      </c>
      <c r="S839">
        <v>10</v>
      </c>
      <c r="T839" t="s">
        <v>3668</v>
      </c>
      <c r="U839">
        <v>0</v>
      </c>
      <c r="V839" t="str">
        <f t="shared" si="92"/>
        <v>POL136729 9.9641 expt0010 Mon Dec 18 05:04:38 2023 136729 617 617.38 65 139 1 Argon_top Bed_order_1 Short 10</v>
      </c>
      <c r="W839" t="str">
        <f t="shared" si="93"/>
        <v>copy pol136729*5-TOF*.dat temp</v>
      </c>
      <c r="Y839">
        <v>136729</v>
      </c>
      <c r="Z839">
        <v>612.90499999999997</v>
      </c>
      <c r="AA839" s="24">
        <v>617.37639999999999</v>
      </c>
      <c r="AB839">
        <v>139</v>
      </c>
      <c r="AC839">
        <f t="shared" ref="AC839:AC870" si="96">AB839-M839</f>
        <v>0</v>
      </c>
      <c r="AD839">
        <f t="shared" si="94"/>
        <v>-0.37639999999998963</v>
      </c>
      <c r="AE839">
        <v>136729</v>
      </c>
    </row>
    <row r="840" spans="1:31" x14ac:dyDescent="0.25">
      <c r="A840">
        <v>136730</v>
      </c>
      <c r="B840" t="str">
        <f t="shared" si="95"/>
        <v>POL136730</v>
      </c>
      <c r="C840" t="s">
        <v>2567</v>
      </c>
      <c r="D840" t="s">
        <v>2568</v>
      </c>
      <c r="E840">
        <v>10.071300000000001</v>
      </c>
      <c r="F840" t="s">
        <v>2372</v>
      </c>
      <c r="G840" t="s">
        <v>2569</v>
      </c>
      <c r="H840">
        <v>66</v>
      </c>
      <c r="I840" t="s">
        <v>1461</v>
      </c>
      <c r="J840" t="s">
        <v>2678</v>
      </c>
      <c r="K840">
        <v>625.5</v>
      </c>
      <c r="L840">
        <v>66</v>
      </c>
      <c r="M840">
        <v>139</v>
      </c>
      <c r="N840" t="s">
        <v>1461</v>
      </c>
      <c r="O840">
        <v>1</v>
      </c>
      <c r="P840" t="str">
        <f>VLOOKUP(M840,Vici_gases!A:E,3,FALSE)</f>
        <v>Argon_top</v>
      </c>
      <c r="Q840" t="str">
        <f>VLOOKUP(M840,Vici_gases!A:E,4,FALSE)</f>
        <v>Bed_order_1</v>
      </c>
      <c r="R840" t="str">
        <f t="shared" si="91"/>
        <v>Short</v>
      </c>
      <c r="S840">
        <v>10</v>
      </c>
      <c r="T840" t="s">
        <v>3668</v>
      </c>
      <c r="U840">
        <v>0</v>
      </c>
      <c r="V840" t="str">
        <f t="shared" si="92"/>
        <v>POL136730 10.0713 expt0010 Mon Dec 18 05:09:05 2023 136730 625.5 626.35 66 139 1 Argon_top Bed_order_1 Short 10</v>
      </c>
      <c r="W840" t="str">
        <f t="shared" si="93"/>
        <v>copy pol136730*5-TOF*.dat temp</v>
      </c>
      <c r="Y840">
        <v>136730</v>
      </c>
      <c r="Z840">
        <v>621.85699999999997</v>
      </c>
      <c r="AA840" s="24">
        <v>626.35310000000004</v>
      </c>
      <c r="AB840">
        <v>139</v>
      </c>
      <c r="AC840">
        <f t="shared" si="96"/>
        <v>0</v>
      </c>
      <c r="AD840">
        <f t="shared" si="94"/>
        <v>-0.85310000000004038</v>
      </c>
      <c r="AE840">
        <v>136730</v>
      </c>
    </row>
    <row r="841" spans="1:31" x14ac:dyDescent="0.25">
      <c r="A841">
        <v>136731</v>
      </c>
      <c r="B841" t="str">
        <f t="shared" si="95"/>
        <v>POL136731</v>
      </c>
      <c r="C841" t="s">
        <v>2570</v>
      </c>
      <c r="D841" t="s">
        <v>2571</v>
      </c>
      <c r="E841">
        <v>10.062799999999999</v>
      </c>
      <c r="F841" t="s">
        <v>2372</v>
      </c>
      <c r="G841" t="s">
        <v>2572</v>
      </c>
      <c r="H841">
        <v>67</v>
      </c>
      <c r="I841" t="s">
        <v>1461</v>
      </c>
      <c r="J841" t="s">
        <v>2678</v>
      </c>
      <c r="K841">
        <v>634.5</v>
      </c>
      <c r="L841">
        <v>67</v>
      </c>
      <c r="M841">
        <v>139</v>
      </c>
      <c r="N841" t="s">
        <v>1461</v>
      </c>
      <c r="O841">
        <v>1</v>
      </c>
      <c r="P841" t="str">
        <f>VLOOKUP(M841,Vici_gases!A:E,3,FALSE)</f>
        <v>Argon_top</v>
      </c>
      <c r="Q841" t="str">
        <f>VLOOKUP(M841,Vici_gases!A:E,4,FALSE)</f>
        <v>Bed_order_1</v>
      </c>
      <c r="R841" t="str">
        <f t="shared" si="91"/>
        <v>Short</v>
      </c>
      <c r="S841">
        <v>10</v>
      </c>
      <c r="T841" t="s">
        <v>3668</v>
      </c>
      <c r="U841">
        <v>0</v>
      </c>
      <c r="V841" t="str">
        <f t="shared" si="92"/>
        <v>POL136731 10.0628 expt0010 Mon Dec 18 05:13:33 2023 136731 634.5 635.23 67 139 1 Argon_top Bed_order_1 Short 10</v>
      </c>
      <c r="W841" t="str">
        <f t="shared" si="93"/>
        <v>copy pol136731*5-TOF*.dat temp</v>
      </c>
      <c r="Y841">
        <v>136731</v>
      </c>
      <c r="Z841">
        <v>630.80999999999995</v>
      </c>
      <c r="AA841" s="24">
        <v>635.22519999999997</v>
      </c>
      <c r="AB841">
        <v>139</v>
      </c>
      <c r="AC841">
        <f t="shared" si="96"/>
        <v>0</v>
      </c>
      <c r="AD841">
        <f t="shared" si="94"/>
        <v>-0.72519999999997253</v>
      </c>
      <c r="AE841">
        <v>136731</v>
      </c>
    </row>
    <row r="842" spans="1:31" x14ac:dyDescent="0.25">
      <c r="A842">
        <v>136732</v>
      </c>
      <c r="B842" t="str">
        <f t="shared" si="95"/>
        <v>POL136732</v>
      </c>
      <c r="C842" t="s">
        <v>2573</v>
      </c>
      <c r="D842" t="s">
        <v>2574</v>
      </c>
      <c r="E842">
        <v>10.0503</v>
      </c>
      <c r="F842" t="s">
        <v>2372</v>
      </c>
      <c r="G842" t="s">
        <v>2575</v>
      </c>
      <c r="H842">
        <v>68</v>
      </c>
      <c r="I842" t="s">
        <v>1461</v>
      </c>
      <c r="J842" t="s">
        <v>2678</v>
      </c>
      <c r="K842">
        <v>643</v>
      </c>
      <c r="L842">
        <v>68</v>
      </c>
      <c r="M842">
        <v>139</v>
      </c>
      <c r="N842" t="s">
        <v>1461</v>
      </c>
      <c r="O842">
        <v>1</v>
      </c>
      <c r="P842" t="str">
        <f>VLOOKUP(M842,Vici_gases!A:E,3,FALSE)</f>
        <v>Argon_top</v>
      </c>
      <c r="Q842" t="str">
        <f>VLOOKUP(M842,Vici_gases!A:E,4,FALSE)</f>
        <v>Bed_order_1</v>
      </c>
      <c r="R842" t="str">
        <f t="shared" si="91"/>
        <v>Short</v>
      </c>
      <c r="S842">
        <v>10</v>
      </c>
      <c r="T842" t="s">
        <v>3668</v>
      </c>
      <c r="U842">
        <v>0</v>
      </c>
      <c r="V842" t="str">
        <f t="shared" si="92"/>
        <v>POL136732 10.0503 expt0010 Mon Dec 18 05:18:00 2023 136732 643 644.15 68 139 1 Argon_top Bed_order_1 Short 10</v>
      </c>
      <c r="W842" t="str">
        <f t="shared" si="93"/>
        <v>copy pol136732*5-TOF*.dat temp</v>
      </c>
      <c r="Y842">
        <v>136732</v>
      </c>
      <c r="Z842">
        <v>639.78599999999994</v>
      </c>
      <c r="AA842" s="24">
        <v>644.14980000000003</v>
      </c>
      <c r="AB842">
        <v>139</v>
      </c>
      <c r="AC842">
        <f t="shared" si="96"/>
        <v>0</v>
      </c>
      <c r="AD842">
        <f t="shared" si="94"/>
        <v>-1.1498000000000275</v>
      </c>
      <c r="AE842">
        <v>136732</v>
      </c>
    </row>
    <row r="843" spans="1:31" x14ac:dyDescent="0.25">
      <c r="A843">
        <v>136733</v>
      </c>
      <c r="B843" t="str">
        <f t="shared" si="95"/>
        <v>POL136733</v>
      </c>
      <c r="C843" t="s">
        <v>2576</v>
      </c>
      <c r="D843" t="s">
        <v>2577</v>
      </c>
      <c r="E843">
        <v>10.0604</v>
      </c>
      <c r="F843" t="s">
        <v>2372</v>
      </c>
      <c r="G843" t="s">
        <v>2578</v>
      </c>
      <c r="H843">
        <v>69</v>
      </c>
      <c r="I843" t="s">
        <v>1461</v>
      </c>
      <c r="J843" t="s">
        <v>2678</v>
      </c>
      <c r="K843">
        <v>652</v>
      </c>
      <c r="L843">
        <v>69</v>
      </c>
      <c r="M843">
        <v>139</v>
      </c>
      <c r="N843" t="s">
        <v>1461</v>
      </c>
      <c r="O843">
        <v>1</v>
      </c>
      <c r="P843" t="str">
        <f>VLOOKUP(M843,Vici_gases!A:E,3,FALSE)</f>
        <v>Argon_top</v>
      </c>
      <c r="Q843" t="str">
        <f>VLOOKUP(M843,Vici_gases!A:E,4,FALSE)</f>
        <v>Bed_order_1</v>
      </c>
      <c r="R843" t="str">
        <f t="shared" si="91"/>
        <v>Short</v>
      </c>
      <c r="S843">
        <v>10</v>
      </c>
      <c r="T843" t="s">
        <v>3668</v>
      </c>
      <c r="U843">
        <v>0</v>
      </c>
      <c r="V843" t="str">
        <f t="shared" si="92"/>
        <v>POL136733 10.0604 expt0010 Mon Dec 18 05:22:28 2023 136733 652 653.07 69 139 1 Argon_top Bed_order_1 Short 10</v>
      </c>
      <c r="W843" t="str">
        <f t="shared" si="93"/>
        <v>copy pol136733*5-TOF*.dat temp</v>
      </c>
      <c r="Y843">
        <v>136733</v>
      </c>
      <c r="Z843">
        <v>648.76199999999994</v>
      </c>
      <c r="AA843" s="24">
        <v>653.06579999999997</v>
      </c>
      <c r="AB843">
        <v>139</v>
      </c>
      <c r="AC843">
        <f t="shared" si="96"/>
        <v>0</v>
      </c>
      <c r="AD843">
        <f t="shared" si="94"/>
        <v>-1.0657999999999674</v>
      </c>
      <c r="AE843">
        <v>136733</v>
      </c>
    </row>
    <row r="844" spans="1:31" x14ac:dyDescent="0.25">
      <c r="A844">
        <v>136734</v>
      </c>
      <c r="B844" t="str">
        <f t="shared" si="95"/>
        <v>POL136734</v>
      </c>
      <c r="C844" t="s">
        <v>2579</v>
      </c>
      <c r="D844" t="s">
        <v>2580</v>
      </c>
      <c r="E844">
        <v>10.064500000000001</v>
      </c>
      <c r="F844" t="s">
        <v>2372</v>
      </c>
      <c r="G844" t="s">
        <v>2581</v>
      </c>
      <c r="H844">
        <v>70</v>
      </c>
      <c r="I844" t="s">
        <v>1461</v>
      </c>
      <c r="J844" t="s">
        <v>2678</v>
      </c>
      <c r="K844">
        <v>661</v>
      </c>
      <c r="L844">
        <v>70</v>
      </c>
      <c r="M844">
        <v>139</v>
      </c>
      <c r="N844" t="s">
        <v>1461</v>
      </c>
      <c r="O844">
        <v>1</v>
      </c>
      <c r="P844" t="str">
        <f>VLOOKUP(M844,Vici_gases!A:E,3,FALSE)</f>
        <v>Argon_top</v>
      </c>
      <c r="Q844" t="str">
        <f>VLOOKUP(M844,Vici_gases!A:E,4,FALSE)</f>
        <v>Bed_order_1</v>
      </c>
      <c r="R844" t="str">
        <f t="shared" si="91"/>
        <v>Short</v>
      </c>
      <c r="S844">
        <v>10</v>
      </c>
      <c r="T844" t="s">
        <v>3668</v>
      </c>
      <c r="U844">
        <v>0</v>
      </c>
      <c r="V844" t="str">
        <f t="shared" si="92"/>
        <v>POL136734 10.0645 expt0010 Mon Dec 18 05:26:55 2023 136734 661 661.97 70 139 1 Argon_top Bed_order_1 Short 10</v>
      </c>
      <c r="W844" t="str">
        <f t="shared" si="93"/>
        <v>copy pol136734*5-TOF*.dat temp</v>
      </c>
      <c r="Y844">
        <v>136734</v>
      </c>
      <c r="Z844">
        <v>657.51199999999994</v>
      </c>
      <c r="AA844" s="24">
        <v>661.96669999999995</v>
      </c>
      <c r="AB844">
        <v>139</v>
      </c>
      <c r="AC844">
        <f t="shared" si="96"/>
        <v>0</v>
      </c>
      <c r="AD844">
        <f t="shared" si="94"/>
        <v>-0.96669999999994616</v>
      </c>
      <c r="AE844">
        <v>136734</v>
      </c>
    </row>
    <row r="845" spans="1:31" x14ac:dyDescent="0.25">
      <c r="A845">
        <v>136735</v>
      </c>
      <c r="B845" t="str">
        <f t="shared" si="95"/>
        <v>POL136735</v>
      </c>
      <c r="C845" t="s">
        <v>2582</v>
      </c>
      <c r="D845" t="s">
        <v>2583</v>
      </c>
      <c r="E845">
        <v>10.075200000000001</v>
      </c>
      <c r="F845" t="s">
        <v>2372</v>
      </c>
      <c r="G845" t="s">
        <v>2584</v>
      </c>
      <c r="H845">
        <v>71</v>
      </c>
      <c r="I845" t="s">
        <v>1461</v>
      </c>
      <c r="J845" t="s">
        <v>2678</v>
      </c>
      <c r="K845">
        <v>670</v>
      </c>
      <c r="L845">
        <v>71</v>
      </c>
      <c r="M845">
        <v>139</v>
      </c>
      <c r="N845" t="s">
        <v>1461</v>
      </c>
      <c r="O845">
        <v>1</v>
      </c>
      <c r="P845" t="str">
        <f>VLOOKUP(M845,Vici_gases!A:E,3,FALSE)</f>
        <v>Argon_top</v>
      </c>
      <c r="Q845" t="str">
        <f>VLOOKUP(M845,Vici_gases!A:E,4,FALSE)</f>
        <v>Bed_order_1</v>
      </c>
      <c r="R845" t="str">
        <f t="shared" si="91"/>
        <v>Short</v>
      </c>
      <c r="S845">
        <v>10</v>
      </c>
      <c r="T845" t="s">
        <v>3668</v>
      </c>
      <c r="U845">
        <v>0</v>
      </c>
      <c r="V845" t="str">
        <f t="shared" si="92"/>
        <v>POL136735 10.0752 expt0010 Mon Dec 18 05:31:23 2023 136735 670 670.91 71 139 1 Argon_top Bed_order_1 Short 10</v>
      </c>
      <c r="W845" t="str">
        <f t="shared" si="93"/>
        <v>copy pol136735*5-TOF*.dat temp</v>
      </c>
      <c r="Y845">
        <v>136735</v>
      </c>
      <c r="Z845">
        <v>666.28599999999994</v>
      </c>
      <c r="AA845" s="24">
        <v>670.90509999999995</v>
      </c>
      <c r="AB845">
        <v>139</v>
      </c>
      <c r="AC845">
        <f t="shared" si="96"/>
        <v>0</v>
      </c>
      <c r="AD845">
        <f t="shared" si="94"/>
        <v>-0.90509999999994761</v>
      </c>
      <c r="AE845">
        <v>136735</v>
      </c>
    </row>
    <row r="846" spans="1:31" x14ac:dyDescent="0.25">
      <c r="A846">
        <v>136736</v>
      </c>
      <c r="B846" t="str">
        <f t="shared" si="95"/>
        <v>POL136736</v>
      </c>
      <c r="C846" t="s">
        <v>2585</v>
      </c>
      <c r="D846" t="s">
        <v>2586</v>
      </c>
      <c r="E846">
        <v>10.041</v>
      </c>
      <c r="F846" t="s">
        <v>2376</v>
      </c>
      <c r="G846" t="s">
        <v>2587</v>
      </c>
      <c r="H846">
        <v>72</v>
      </c>
      <c r="I846" t="s">
        <v>1461</v>
      </c>
      <c r="J846" t="s">
        <v>2678</v>
      </c>
      <c r="K846">
        <v>679</v>
      </c>
      <c r="L846">
        <v>72</v>
      </c>
      <c r="M846">
        <v>139</v>
      </c>
      <c r="N846" t="s">
        <v>1461</v>
      </c>
      <c r="O846">
        <v>1</v>
      </c>
      <c r="P846" t="str">
        <f>VLOOKUP(M846,Vici_gases!A:E,3,FALSE)</f>
        <v>Argon_top</v>
      </c>
      <c r="Q846" t="str">
        <f>VLOOKUP(M846,Vici_gases!A:E,4,FALSE)</f>
        <v>Bed_order_1</v>
      </c>
      <c r="R846" t="str">
        <f t="shared" si="91"/>
        <v>Short</v>
      </c>
      <c r="S846">
        <v>10</v>
      </c>
      <c r="T846" t="s">
        <v>3668</v>
      </c>
      <c r="U846">
        <v>0</v>
      </c>
      <c r="V846" t="str">
        <f t="shared" si="92"/>
        <v>POL136736 10.041 expt0010 Mon Dec 18 05:35:50 2023 136736 679 679.83 72 139 1 Argon_top Bed_order_1 Short 10</v>
      </c>
      <c r="W846" t="str">
        <f t="shared" si="93"/>
        <v>copy pol136736*5-TOF*.dat temp</v>
      </c>
      <c r="Y846">
        <v>136736</v>
      </c>
      <c r="Z846">
        <v>675.524</v>
      </c>
      <c r="AA846" s="24">
        <v>679.83339999999998</v>
      </c>
      <c r="AB846">
        <v>139</v>
      </c>
      <c r="AC846">
        <f t="shared" si="96"/>
        <v>0</v>
      </c>
      <c r="AD846">
        <f t="shared" si="94"/>
        <v>-0.83339999999998327</v>
      </c>
      <c r="AE846">
        <v>136736</v>
      </c>
    </row>
    <row r="847" spans="1:31" x14ac:dyDescent="0.25">
      <c r="A847">
        <v>136737</v>
      </c>
      <c r="B847" t="str">
        <f t="shared" si="95"/>
        <v>POL136737</v>
      </c>
      <c r="C847" t="s">
        <v>2588</v>
      </c>
      <c r="D847" t="s">
        <v>2589</v>
      </c>
      <c r="E847">
        <v>10.036799999999999</v>
      </c>
      <c r="F847" t="s">
        <v>2372</v>
      </c>
      <c r="G847" t="s">
        <v>2590</v>
      </c>
      <c r="H847">
        <v>73</v>
      </c>
      <c r="I847" t="s">
        <v>1461</v>
      </c>
      <c r="J847" t="s">
        <v>2678</v>
      </c>
      <c r="K847">
        <v>688</v>
      </c>
      <c r="L847">
        <v>73</v>
      </c>
      <c r="M847">
        <v>139</v>
      </c>
      <c r="N847" t="s">
        <v>1461</v>
      </c>
      <c r="O847">
        <v>1</v>
      </c>
      <c r="P847" t="str">
        <f>VLOOKUP(M847,Vici_gases!A:E,3,FALSE)</f>
        <v>Argon_top</v>
      </c>
      <c r="Q847" t="str">
        <f>VLOOKUP(M847,Vici_gases!A:E,4,FALSE)</f>
        <v>Bed_order_1</v>
      </c>
      <c r="R847" t="str">
        <f t="shared" si="91"/>
        <v>Short</v>
      </c>
      <c r="S847">
        <v>10</v>
      </c>
      <c r="T847" t="s">
        <v>3668</v>
      </c>
      <c r="U847">
        <v>0</v>
      </c>
      <c r="V847" t="str">
        <f t="shared" si="92"/>
        <v>POL136737 10.0368 expt0010 Mon Dec 18 05:40:18 2023 136737 688 688.74 73 139 1 Argon_top Bed_order_1 Short 10</v>
      </c>
      <c r="W847" t="str">
        <f t="shared" si="93"/>
        <v>copy pol136737*5-TOF*.dat temp</v>
      </c>
      <c r="Y847">
        <v>136737</v>
      </c>
      <c r="Z847">
        <v>684.33299999999997</v>
      </c>
      <c r="AA847" s="24">
        <v>688.74479999999903</v>
      </c>
      <c r="AB847">
        <v>139</v>
      </c>
      <c r="AC847">
        <f t="shared" si="96"/>
        <v>0</v>
      </c>
      <c r="AD847">
        <f t="shared" si="94"/>
        <v>-0.74479999999903157</v>
      </c>
      <c r="AE847">
        <v>136737</v>
      </c>
    </row>
    <row r="848" spans="1:31" x14ac:dyDescent="0.25">
      <c r="A848">
        <v>136738</v>
      </c>
      <c r="B848" t="str">
        <f t="shared" si="95"/>
        <v>POL136738</v>
      </c>
      <c r="C848" t="s">
        <v>2591</v>
      </c>
      <c r="D848" t="s">
        <v>2592</v>
      </c>
      <c r="E848">
        <v>10.034800000000001</v>
      </c>
      <c r="F848" t="s">
        <v>2372</v>
      </c>
      <c r="G848" t="s">
        <v>2593</v>
      </c>
      <c r="H848">
        <v>74</v>
      </c>
      <c r="I848" t="s">
        <v>1461</v>
      </c>
      <c r="J848" t="s">
        <v>2678</v>
      </c>
      <c r="K848">
        <v>697</v>
      </c>
      <c r="L848">
        <v>74</v>
      </c>
      <c r="M848">
        <v>139</v>
      </c>
      <c r="N848" t="s">
        <v>1461</v>
      </c>
      <c r="O848">
        <v>1</v>
      </c>
      <c r="P848" t="str">
        <f>VLOOKUP(M848,Vici_gases!A:E,3,FALSE)</f>
        <v>Argon_top</v>
      </c>
      <c r="Q848" t="str">
        <f>VLOOKUP(M848,Vici_gases!A:E,4,FALSE)</f>
        <v>Bed_order_1</v>
      </c>
      <c r="R848" t="str">
        <f t="shared" si="91"/>
        <v>Short</v>
      </c>
      <c r="S848">
        <v>10</v>
      </c>
      <c r="T848" t="s">
        <v>3668</v>
      </c>
      <c r="U848">
        <v>0</v>
      </c>
      <c r="V848" t="str">
        <f t="shared" si="92"/>
        <v>POL136738 10.0348 expt0010 Mon Dec 18 05:44:46 2023 136738 697 697.59 74 139 1 Argon_top Bed_order_1 Short 10</v>
      </c>
      <c r="W848" t="str">
        <f t="shared" si="93"/>
        <v>copy pol136738*5-TOF*.dat temp</v>
      </c>
      <c r="Y848">
        <v>136738</v>
      </c>
      <c r="Z848">
        <v>693.35699999999997</v>
      </c>
      <c r="AA848" s="24">
        <v>697.58630000000005</v>
      </c>
      <c r="AB848">
        <v>139</v>
      </c>
      <c r="AC848">
        <f t="shared" si="96"/>
        <v>0</v>
      </c>
      <c r="AD848">
        <f t="shared" si="94"/>
        <v>-0.58630000000005111</v>
      </c>
      <c r="AE848">
        <v>136738</v>
      </c>
    </row>
    <row r="849" spans="1:31" x14ac:dyDescent="0.25">
      <c r="A849">
        <v>136739</v>
      </c>
      <c r="B849" t="str">
        <f t="shared" si="95"/>
        <v>POL136739</v>
      </c>
      <c r="C849" t="s">
        <v>2594</v>
      </c>
      <c r="D849" t="s">
        <v>2595</v>
      </c>
      <c r="E849">
        <v>10.069000000000001</v>
      </c>
      <c r="F849" t="s">
        <v>2372</v>
      </c>
      <c r="G849" t="s">
        <v>2596</v>
      </c>
      <c r="H849">
        <v>75</v>
      </c>
      <c r="I849" t="s">
        <v>1461</v>
      </c>
      <c r="J849" t="s">
        <v>2678</v>
      </c>
      <c r="K849">
        <v>706</v>
      </c>
      <c r="L849">
        <v>75</v>
      </c>
      <c r="M849">
        <v>139</v>
      </c>
      <c r="N849" t="s">
        <v>1461</v>
      </c>
      <c r="O849">
        <v>1</v>
      </c>
      <c r="P849" t="str">
        <f>VLOOKUP(M849,Vici_gases!A:E,3,FALSE)</f>
        <v>Argon_top</v>
      </c>
      <c r="Q849" t="str">
        <f>VLOOKUP(M849,Vici_gases!A:E,4,FALSE)</f>
        <v>Bed_order_1</v>
      </c>
      <c r="R849" t="str">
        <f t="shared" si="91"/>
        <v>Short</v>
      </c>
      <c r="S849">
        <v>10</v>
      </c>
      <c r="T849" t="s">
        <v>3668</v>
      </c>
      <c r="U849">
        <v>0</v>
      </c>
      <c r="V849" t="str">
        <f t="shared" si="92"/>
        <v>POL136739 10.069 expt0010 Mon Dec 18 05:49:13 2023 136739 706 706.58 75 139 1 Argon_top Bed_order_1 Short 10</v>
      </c>
      <c r="W849" t="str">
        <f t="shared" si="93"/>
        <v>copy pol136739*5-TOF*.dat temp</v>
      </c>
      <c r="Y849">
        <v>136739</v>
      </c>
      <c r="Z849">
        <v>701.952</v>
      </c>
      <c r="AA849" s="24">
        <v>706.57950000000005</v>
      </c>
      <c r="AB849">
        <v>139</v>
      </c>
      <c r="AC849">
        <f t="shared" si="96"/>
        <v>0</v>
      </c>
      <c r="AD849">
        <f t="shared" si="94"/>
        <v>-0.57950000000005275</v>
      </c>
      <c r="AE849">
        <v>136739</v>
      </c>
    </row>
    <row r="850" spans="1:31" x14ac:dyDescent="0.25">
      <c r="A850">
        <v>136740</v>
      </c>
      <c r="B850" t="str">
        <f t="shared" si="95"/>
        <v>POL136740</v>
      </c>
      <c r="C850" t="s">
        <v>2597</v>
      </c>
      <c r="D850" t="s">
        <v>2598</v>
      </c>
      <c r="E850">
        <v>10.0809</v>
      </c>
      <c r="F850" t="s">
        <v>2372</v>
      </c>
      <c r="G850" t="s">
        <v>2599</v>
      </c>
      <c r="H850">
        <v>76</v>
      </c>
      <c r="I850" t="s">
        <v>1461</v>
      </c>
      <c r="J850" t="s">
        <v>2678</v>
      </c>
      <c r="K850">
        <v>715</v>
      </c>
      <c r="L850">
        <v>76</v>
      </c>
      <c r="M850">
        <v>139</v>
      </c>
      <c r="N850" t="s">
        <v>1461</v>
      </c>
      <c r="O850">
        <v>1</v>
      </c>
      <c r="P850" t="str">
        <f>VLOOKUP(M850,Vici_gases!A:E,3,FALSE)</f>
        <v>Argon_top</v>
      </c>
      <c r="Q850" t="str">
        <f>VLOOKUP(M850,Vici_gases!A:E,4,FALSE)</f>
        <v>Bed_order_1</v>
      </c>
      <c r="R850" t="str">
        <f t="shared" si="91"/>
        <v>Short</v>
      </c>
      <c r="S850">
        <v>10</v>
      </c>
      <c r="T850" t="s">
        <v>3668</v>
      </c>
      <c r="U850">
        <v>0</v>
      </c>
      <c r="V850" t="str">
        <f t="shared" si="92"/>
        <v>POL136740 10.0809 expt0010 Mon Dec 18 05:53:41 2023 136740 715 715.47 76 139 1 Argon_top Bed_order_1 Short 10</v>
      </c>
      <c r="W850" t="str">
        <f t="shared" si="93"/>
        <v>copy pol136740*5-TOF*.dat temp</v>
      </c>
      <c r="Y850">
        <v>136740</v>
      </c>
      <c r="Z850">
        <v>711.024</v>
      </c>
      <c r="AA850" s="24">
        <v>715.46730000000002</v>
      </c>
      <c r="AB850">
        <v>139</v>
      </c>
      <c r="AC850">
        <f t="shared" si="96"/>
        <v>0</v>
      </c>
      <c r="AD850">
        <f t="shared" si="94"/>
        <v>-0.46730000000002292</v>
      </c>
      <c r="AE850">
        <v>136740</v>
      </c>
    </row>
    <row r="851" spans="1:31" x14ac:dyDescent="0.25">
      <c r="A851">
        <v>136741</v>
      </c>
      <c r="B851" t="str">
        <f t="shared" si="95"/>
        <v>POL136741</v>
      </c>
      <c r="C851" t="s">
        <v>2600</v>
      </c>
      <c r="D851" t="s">
        <v>2601</v>
      </c>
      <c r="E851">
        <v>10.0542</v>
      </c>
      <c r="F851" t="s">
        <v>2372</v>
      </c>
      <c r="G851" t="s">
        <v>2602</v>
      </c>
      <c r="H851">
        <v>77</v>
      </c>
      <c r="I851" t="s">
        <v>1461</v>
      </c>
      <c r="J851" t="s">
        <v>2678</v>
      </c>
      <c r="K851">
        <v>724</v>
      </c>
      <c r="L851">
        <v>77</v>
      </c>
      <c r="M851">
        <v>139</v>
      </c>
      <c r="N851" t="s">
        <v>1461</v>
      </c>
      <c r="O851">
        <v>1</v>
      </c>
      <c r="P851" t="str">
        <f>VLOOKUP(M851,Vici_gases!A:E,3,FALSE)</f>
        <v>Argon_top</v>
      </c>
      <c r="Q851" t="str">
        <f>VLOOKUP(M851,Vici_gases!A:E,4,FALSE)</f>
        <v>Bed_order_1</v>
      </c>
      <c r="R851" t="str">
        <f t="shared" si="91"/>
        <v>Short</v>
      </c>
      <c r="S851">
        <v>10</v>
      </c>
      <c r="T851" t="s">
        <v>3668</v>
      </c>
      <c r="U851">
        <v>0</v>
      </c>
      <c r="V851" t="str">
        <f t="shared" si="92"/>
        <v>POL136741 10.0542 expt0010 Mon Dec 18 05:58:08 2023 136741 724 724.35 77 139 1 Argon_top Bed_order_1 Short 10</v>
      </c>
      <c r="W851" t="str">
        <f t="shared" si="93"/>
        <v>copy pol136741*5-TOF*.dat temp</v>
      </c>
      <c r="Y851">
        <v>136741</v>
      </c>
      <c r="Z851">
        <v>719.87800000000004</v>
      </c>
      <c r="AA851" s="24">
        <v>724.35429999999997</v>
      </c>
      <c r="AB851">
        <v>139</v>
      </c>
      <c r="AC851">
        <f t="shared" si="96"/>
        <v>0</v>
      </c>
      <c r="AD851">
        <f t="shared" si="94"/>
        <v>-0.35429999999996653</v>
      </c>
      <c r="AE851">
        <v>136741</v>
      </c>
    </row>
    <row r="852" spans="1:31" x14ac:dyDescent="0.25">
      <c r="A852">
        <v>136742</v>
      </c>
      <c r="B852" t="str">
        <f t="shared" si="95"/>
        <v>POL136742</v>
      </c>
      <c r="C852" t="s">
        <v>2603</v>
      </c>
      <c r="D852" t="s">
        <v>2604</v>
      </c>
      <c r="E852">
        <v>10.0753</v>
      </c>
      <c r="F852" t="s">
        <v>2372</v>
      </c>
      <c r="G852" t="s">
        <v>2605</v>
      </c>
      <c r="H852">
        <v>78</v>
      </c>
      <c r="I852" t="s">
        <v>1461</v>
      </c>
      <c r="J852" t="s">
        <v>2678</v>
      </c>
      <c r="K852">
        <v>733</v>
      </c>
      <c r="L852">
        <v>78</v>
      </c>
      <c r="M852">
        <v>139</v>
      </c>
      <c r="N852" t="s">
        <v>1461</v>
      </c>
      <c r="O852">
        <v>1</v>
      </c>
      <c r="P852" t="str">
        <f>VLOOKUP(M852,Vici_gases!A:E,3,FALSE)</f>
        <v>Argon_top</v>
      </c>
      <c r="Q852" t="str">
        <f>VLOOKUP(M852,Vici_gases!A:E,4,FALSE)</f>
        <v>Bed_order_1</v>
      </c>
      <c r="R852" t="str">
        <f t="shared" si="91"/>
        <v>Short</v>
      </c>
      <c r="S852">
        <v>10</v>
      </c>
      <c r="T852" t="s">
        <v>3668</v>
      </c>
      <c r="U852">
        <v>0</v>
      </c>
      <c r="V852" t="str">
        <f t="shared" si="92"/>
        <v>POL136742 10.0753 expt0010 Mon Dec 18 06:02:36 2023 136742 733 733.32 78 139 1 Argon_top Bed_order_1 Short 10</v>
      </c>
      <c r="W852" t="str">
        <f t="shared" si="93"/>
        <v>copy pol136742*5-TOF*.dat temp</v>
      </c>
      <c r="Y852">
        <v>136742</v>
      </c>
      <c r="Z852">
        <v>728.976</v>
      </c>
      <c r="AA852" s="24">
        <v>733.32230000000004</v>
      </c>
      <c r="AB852">
        <v>139</v>
      </c>
      <c r="AC852">
        <f t="shared" si="96"/>
        <v>0</v>
      </c>
      <c r="AD852">
        <f t="shared" si="94"/>
        <v>-0.32230000000004111</v>
      </c>
      <c r="AE852">
        <v>136742</v>
      </c>
    </row>
    <row r="853" spans="1:31" x14ac:dyDescent="0.25">
      <c r="A853">
        <v>136743</v>
      </c>
      <c r="B853" t="str">
        <f t="shared" si="95"/>
        <v>POL136743</v>
      </c>
      <c r="C853" t="s">
        <v>2606</v>
      </c>
      <c r="D853" t="s">
        <v>2607</v>
      </c>
      <c r="E853">
        <v>10.0808</v>
      </c>
      <c r="F853" t="s">
        <v>2376</v>
      </c>
      <c r="G853" t="s">
        <v>2608</v>
      </c>
      <c r="H853">
        <v>79</v>
      </c>
      <c r="I853" t="s">
        <v>1461</v>
      </c>
      <c r="J853" t="s">
        <v>2678</v>
      </c>
      <c r="K853">
        <v>741.5</v>
      </c>
      <c r="L853">
        <v>79</v>
      </c>
      <c r="M853">
        <v>139</v>
      </c>
      <c r="N853" t="s">
        <v>1461</v>
      </c>
      <c r="O853">
        <v>1</v>
      </c>
      <c r="P853" t="str">
        <f>VLOOKUP(M853,Vici_gases!A:E,3,FALSE)</f>
        <v>Argon_top</v>
      </c>
      <c r="Q853" t="str">
        <f>VLOOKUP(M853,Vici_gases!A:E,4,FALSE)</f>
        <v>Bed_order_1</v>
      </c>
      <c r="R853" t="str">
        <f t="shared" si="91"/>
        <v>Short</v>
      </c>
      <c r="S853">
        <v>10</v>
      </c>
      <c r="T853" t="s">
        <v>3668</v>
      </c>
      <c r="U853">
        <v>0</v>
      </c>
      <c r="V853" t="str">
        <f t="shared" si="92"/>
        <v>POL136743 10.0808 expt0010 Mon Dec 18 06:07:03 2023 136743 741.5 742.17 79 139 1 Argon_top Bed_order_1 Short 10</v>
      </c>
      <c r="W853" t="str">
        <f t="shared" si="93"/>
        <v>copy pol136743*5-TOF*.dat temp</v>
      </c>
      <c r="Y853">
        <v>136743</v>
      </c>
      <c r="Z853">
        <v>737.85699999999997</v>
      </c>
      <c r="AA853" s="24">
        <v>742.16849999999999</v>
      </c>
      <c r="AB853">
        <v>139</v>
      </c>
      <c r="AC853">
        <f t="shared" si="96"/>
        <v>0</v>
      </c>
      <c r="AD853">
        <f t="shared" si="94"/>
        <v>-0.66849999999999454</v>
      </c>
      <c r="AE853">
        <v>136743</v>
      </c>
    </row>
    <row r="854" spans="1:31" x14ac:dyDescent="0.25">
      <c r="A854">
        <v>136744</v>
      </c>
      <c r="B854" t="str">
        <f t="shared" si="95"/>
        <v>POL136744</v>
      </c>
      <c r="C854" t="s">
        <v>2609</v>
      </c>
      <c r="D854" t="s">
        <v>2610</v>
      </c>
      <c r="E854">
        <v>10.080500000000001</v>
      </c>
      <c r="F854" t="s">
        <v>2372</v>
      </c>
      <c r="G854" t="s">
        <v>2611</v>
      </c>
      <c r="H854">
        <v>80</v>
      </c>
      <c r="I854" t="s">
        <v>1461</v>
      </c>
      <c r="J854" t="s">
        <v>2678</v>
      </c>
      <c r="K854">
        <v>750.5</v>
      </c>
      <c r="L854">
        <v>80</v>
      </c>
      <c r="M854">
        <v>139</v>
      </c>
      <c r="N854" t="s">
        <v>1461</v>
      </c>
      <c r="O854">
        <v>1</v>
      </c>
      <c r="P854" t="str">
        <f>VLOOKUP(M854,Vici_gases!A:E,3,FALSE)</f>
        <v>Argon_top</v>
      </c>
      <c r="Q854" t="str">
        <f>VLOOKUP(M854,Vici_gases!A:E,4,FALSE)</f>
        <v>Bed_order_1</v>
      </c>
      <c r="R854" t="str">
        <f t="shared" si="91"/>
        <v>Short</v>
      </c>
      <c r="S854">
        <v>10</v>
      </c>
      <c r="T854" t="s">
        <v>3668</v>
      </c>
      <c r="U854">
        <v>0</v>
      </c>
      <c r="V854" t="str">
        <f t="shared" si="92"/>
        <v>POL136744 10.0805 expt0010 Mon Dec 18 06:11:31 2023 136744 750.5 751.17 80 139 1 Argon_top Bed_order_1 Short 10</v>
      </c>
      <c r="W854" t="str">
        <f t="shared" si="93"/>
        <v>copy pol136744*5-TOF*.dat temp</v>
      </c>
      <c r="Y854">
        <v>136744</v>
      </c>
      <c r="Z854">
        <v>746.76199999999994</v>
      </c>
      <c r="AA854" s="24">
        <v>751.17370000000005</v>
      </c>
      <c r="AB854">
        <v>139</v>
      </c>
      <c r="AC854">
        <f t="shared" si="96"/>
        <v>0</v>
      </c>
      <c r="AD854">
        <f t="shared" si="94"/>
        <v>-0.67370000000005348</v>
      </c>
      <c r="AE854">
        <v>136744</v>
      </c>
    </row>
    <row r="855" spans="1:31" x14ac:dyDescent="0.25">
      <c r="A855">
        <v>136745</v>
      </c>
      <c r="B855" t="str">
        <f t="shared" si="95"/>
        <v>POL136745</v>
      </c>
      <c r="C855" t="s">
        <v>2612</v>
      </c>
      <c r="D855" t="s">
        <v>2613</v>
      </c>
      <c r="E855">
        <v>10.087199999999999</v>
      </c>
      <c r="F855" t="s">
        <v>2376</v>
      </c>
      <c r="G855" t="s">
        <v>2614</v>
      </c>
      <c r="H855">
        <v>81</v>
      </c>
      <c r="I855" t="s">
        <v>1461</v>
      </c>
      <c r="J855" t="s">
        <v>2678</v>
      </c>
      <c r="K855">
        <v>759</v>
      </c>
      <c r="L855">
        <v>81</v>
      </c>
      <c r="M855">
        <v>139</v>
      </c>
      <c r="N855" t="s">
        <v>1461</v>
      </c>
      <c r="O855">
        <v>1</v>
      </c>
      <c r="P855" t="str">
        <f>VLOOKUP(M855,Vici_gases!A:E,3,FALSE)</f>
        <v>Argon_top</v>
      </c>
      <c r="Q855" t="str">
        <f>VLOOKUP(M855,Vici_gases!A:E,4,FALSE)</f>
        <v>Bed_order_1</v>
      </c>
      <c r="R855" t="str">
        <f t="shared" si="91"/>
        <v>Short</v>
      </c>
      <c r="S855">
        <v>10</v>
      </c>
      <c r="T855" t="s">
        <v>3668</v>
      </c>
      <c r="U855">
        <v>0</v>
      </c>
      <c r="V855" t="str">
        <f t="shared" si="92"/>
        <v>POL136745 10.0872 expt0010 Mon Dec 18 06:15:58 2023 136745 759 760.01 81 139 1 Argon_top Bed_order_1 Short 10</v>
      </c>
      <c r="W855" t="str">
        <f t="shared" si="93"/>
        <v>copy pol136745*5-TOF*.dat temp</v>
      </c>
      <c r="Y855">
        <v>136745</v>
      </c>
      <c r="Z855">
        <v>755.68299999999999</v>
      </c>
      <c r="AA855" s="24">
        <v>760.00879999999904</v>
      </c>
      <c r="AB855">
        <v>139</v>
      </c>
      <c r="AC855">
        <f t="shared" si="96"/>
        <v>0</v>
      </c>
      <c r="AD855">
        <f t="shared" si="94"/>
        <v>-1.0087999999990416</v>
      </c>
      <c r="AE855">
        <v>136745</v>
      </c>
    </row>
    <row r="856" spans="1:31" x14ac:dyDescent="0.25">
      <c r="A856">
        <v>136746</v>
      </c>
      <c r="B856" t="str">
        <f t="shared" si="95"/>
        <v>POL136746</v>
      </c>
      <c r="C856" t="s">
        <v>2615</v>
      </c>
      <c r="D856" t="s">
        <v>2616</v>
      </c>
      <c r="E856">
        <v>10.0213</v>
      </c>
      <c r="F856" t="s">
        <v>2372</v>
      </c>
      <c r="G856" t="s">
        <v>2617</v>
      </c>
      <c r="H856">
        <v>82</v>
      </c>
      <c r="I856" t="s">
        <v>1461</v>
      </c>
      <c r="J856" t="s">
        <v>2678</v>
      </c>
      <c r="K856">
        <v>768</v>
      </c>
      <c r="L856">
        <v>82</v>
      </c>
      <c r="M856">
        <v>139</v>
      </c>
      <c r="N856" t="s">
        <v>1461</v>
      </c>
      <c r="O856">
        <v>1</v>
      </c>
      <c r="P856" t="str">
        <f>VLOOKUP(M856,Vici_gases!A:E,3,FALSE)</f>
        <v>Argon_top</v>
      </c>
      <c r="Q856" t="str">
        <f>VLOOKUP(M856,Vici_gases!A:E,4,FALSE)</f>
        <v>Bed_order_1</v>
      </c>
      <c r="R856" t="str">
        <f t="shared" si="91"/>
        <v>Short</v>
      </c>
      <c r="S856">
        <v>10</v>
      </c>
      <c r="T856" t="s">
        <v>3668</v>
      </c>
      <c r="U856">
        <v>0</v>
      </c>
      <c r="V856" t="str">
        <f t="shared" si="92"/>
        <v>POL136746 10.0213 expt0010 Mon Dec 18 06:20:26 2023 136746 768 768.95 82 139 1 Argon_top Bed_order_1 Short 10</v>
      </c>
      <c r="W856" t="str">
        <f t="shared" si="93"/>
        <v>copy pol136746*5-TOF*.dat temp</v>
      </c>
      <c r="Y856">
        <v>136746</v>
      </c>
      <c r="Z856">
        <v>764.61900000000003</v>
      </c>
      <c r="AA856" s="24">
        <v>768.95169999999996</v>
      </c>
      <c r="AB856">
        <v>139</v>
      </c>
      <c r="AC856">
        <f t="shared" si="96"/>
        <v>0</v>
      </c>
      <c r="AD856">
        <f t="shared" si="94"/>
        <v>-0.9516999999999598</v>
      </c>
      <c r="AE856">
        <v>136746</v>
      </c>
    </row>
    <row r="857" spans="1:31" x14ac:dyDescent="0.25">
      <c r="A857">
        <v>136747</v>
      </c>
      <c r="B857" t="str">
        <f t="shared" si="95"/>
        <v>POL136747</v>
      </c>
      <c r="C857" t="s">
        <v>2618</v>
      </c>
      <c r="D857" t="s">
        <v>2619</v>
      </c>
      <c r="E857">
        <v>10.0322</v>
      </c>
      <c r="F857" t="s">
        <v>2372</v>
      </c>
      <c r="G857" t="s">
        <v>2620</v>
      </c>
      <c r="H857">
        <v>83</v>
      </c>
      <c r="I857" t="s">
        <v>1461</v>
      </c>
      <c r="J857" t="s">
        <v>2678</v>
      </c>
      <c r="K857">
        <v>777</v>
      </c>
      <c r="L857">
        <v>83</v>
      </c>
      <c r="M857">
        <v>139</v>
      </c>
      <c r="N857" t="s">
        <v>1461</v>
      </c>
      <c r="O857">
        <v>1</v>
      </c>
      <c r="P857" t="str">
        <f>VLOOKUP(M857,Vici_gases!A:E,3,FALSE)</f>
        <v>Argon_top</v>
      </c>
      <c r="Q857" t="str">
        <f>VLOOKUP(M857,Vici_gases!A:E,4,FALSE)</f>
        <v>Bed_order_1</v>
      </c>
      <c r="R857" t="str">
        <f t="shared" si="91"/>
        <v>Short</v>
      </c>
      <c r="S857">
        <v>10</v>
      </c>
      <c r="T857" t="s">
        <v>3668</v>
      </c>
      <c r="U857">
        <v>0</v>
      </c>
      <c r="V857" t="str">
        <f t="shared" si="92"/>
        <v>POL136747 10.0322 expt0010 Mon Dec 18 06:24:54 2023 136747 777 777.82 83 139 1 Argon_top Bed_order_1 Short 10</v>
      </c>
      <c r="W857" t="str">
        <f t="shared" si="93"/>
        <v>copy pol136747*5-TOF*.dat temp</v>
      </c>
      <c r="Y857">
        <v>136747</v>
      </c>
      <c r="Z857">
        <v>773.34100000000001</v>
      </c>
      <c r="AA857" s="24">
        <v>777.82249999999999</v>
      </c>
      <c r="AB857">
        <v>139</v>
      </c>
      <c r="AC857">
        <f t="shared" si="96"/>
        <v>0</v>
      </c>
      <c r="AD857">
        <f t="shared" si="94"/>
        <v>-0.82249999999999091</v>
      </c>
      <c r="AE857">
        <v>136747</v>
      </c>
    </row>
    <row r="858" spans="1:31" x14ac:dyDescent="0.25">
      <c r="A858">
        <v>136748</v>
      </c>
      <c r="B858" t="str">
        <f t="shared" si="95"/>
        <v>POL136748</v>
      </c>
      <c r="C858" t="s">
        <v>2621</v>
      </c>
      <c r="D858" t="s">
        <v>2622</v>
      </c>
      <c r="E858">
        <v>9.9994999999999994</v>
      </c>
      <c r="F858" t="s">
        <v>2372</v>
      </c>
      <c r="G858" t="s">
        <v>2623</v>
      </c>
      <c r="H858">
        <v>84</v>
      </c>
      <c r="I858" t="s">
        <v>1461</v>
      </c>
      <c r="J858" t="s">
        <v>2678</v>
      </c>
      <c r="K858">
        <v>786</v>
      </c>
      <c r="L858">
        <v>84</v>
      </c>
      <c r="M858">
        <v>139</v>
      </c>
      <c r="N858" t="s">
        <v>1461</v>
      </c>
      <c r="O858">
        <v>1</v>
      </c>
      <c r="P858" t="str">
        <f>VLOOKUP(M858,Vici_gases!A:E,3,FALSE)</f>
        <v>Argon_top</v>
      </c>
      <c r="Q858" t="str">
        <f>VLOOKUP(M858,Vici_gases!A:E,4,FALSE)</f>
        <v>Bed_order_1</v>
      </c>
      <c r="R858" t="str">
        <f t="shared" si="91"/>
        <v>Short</v>
      </c>
      <c r="S858">
        <v>10</v>
      </c>
      <c r="T858" t="s">
        <v>3668</v>
      </c>
      <c r="U858">
        <v>0</v>
      </c>
      <c r="V858" t="str">
        <f t="shared" si="92"/>
        <v>POL136748 9.9995 expt0010 Mon Dec 18 06:29:21 2023 136748 786 786.76 84 139 1 Argon_top Bed_order_1 Short 10</v>
      </c>
      <c r="W858" t="str">
        <f t="shared" si="93"/>
        <v>copy pol136748*5-TOF*.dat temp</v>
      </c>
      <c r="Y858">
        <v>136748</v>
      </c>
      <c r="Z858">
        <v>782.31700000000001</v>
      </c>
      <c r="AA858" s="24">
        <v>786.76279999999997</v>
      </c>
      <c r="AB858">
        <v>139</v>
      </c>
      <c r="AC858">
        <f t="shared" si="96"/>
        <v>0</v>
      </c>
      <c r="AD858">
        <f t="shared" si="94"/>
        <v>-0.76279999999997017</v>
      </c>
      <c r="AE858">
        <v>136748</v>
      </c>
    </row>
    <row r="859" spans="1:31" x14ac:dyDescent="0.25">
      <c r="A859">
        <v>136749</v>
      </c>
      <c r="B859" t="str">
        <f t="shared" si="95"/>
        <v>POL136749</v>
      </c>
      <c r="C859" t="s">
        <v>2624</v>
      </c>
      <c r="D859" t="s">
        <v>2625</v>
      </c>
      <c r="E859">
        <v>10.0014</v>
      </c>
      <c r="F859" t="s">
        <v>2372</v>
      </c>
      <c r="G859" t="s">
        <v>2626</v>
      </c>
      <c r="H859">
        <v>85</v>
      </c>
      <c r="I859" t="s">
        <v>1461</v>
      </c>
      <c r="J859" t="s">
        <v>2678</v>
      </c>
      <c r="K859">
        <v>795</v>
      </c>
      <c r="L859">
        <v>85</v>
      </c>
      <c r="M859">
        <v>139</v>
      </c>
      <c r="N859" t="s">
        <v>1461</v>
      </c>
      <c r="O859">
        <v>1</v>
      </c>
      <c r="P859" t="str">
        <f>VLOOKUP(M859,Vici_gases!A:E,3,FALSE)</f>
        <v>Argon_top</v>
      </c>
      <c r="Q859" t="str">
        <f>VLOOKUP(M859,Vici_gases!A:E,4,FALSE)</f>
        <v>Bed_order_1</v>
      </c>
      <c r="R859" t="str">
        <f t="shared" si="91"/>
        <v>Short</v>
      </c>
      <c r="S859">
        <v>10</v>
      </c>
      <c r="T859" t="s">
        <v>3668</v>
      </c>
      <c r="U859">
        <v>0</v>
      </c>
      <c r="V859" t="str">
        <f t="shared" si="92"/>
        <v>POL136749 10.0014 expt0010 Mon Dec 18 06:33:49 2023 136749 795 795.76 85 139 1 Argon_top Bed_order_1 Short 10</v>
      </c>
      <c r="W859" t="str">
        <f t="shared" si="93"/>
        <v>copy pol136749*5-TOF*.dat temp</v>
      </c>
      <c r="Y859">
        <v>136749</v>
      </c>
      <c r="Z859">
        <v>791.31700000000001</v>
      </c>
      <c r="AA859" s="24">
        <v>795.76030000000003</v>
      </c>
      <c r="AB859">
        <v>139</v>
      </c>
      <c r="AC859">
        <f t="shared" si="96"/>
        <v>0</v>
      </c>
      <c r="AD859">
        <f t="shared" si="94"/>
        <v>-0.76030000000002929</v>
      </c>
      <c r="AE859">
        <v>136749</v>
      </c>
    </row>
    <row r="860" spans="1:31" x14ac:dyDescent="0.25">
      <c r="A860">
        <v>136750</v>
      </c>
      <c r="B860" t="str">
        <f t="shared" si="95"/>
        <v>POL136750</v>
      </c>
      <c r="C860" t="s">
        <v>2627</v>
      </c>
      <c r="D860" t="s">
        <v>2628</v>
      </c>
      <c r="E860">
        <v>10.001099999999999</v>
      </c>
      <c r="F860" t="s">
        <v>2372</v>
      </c>
      <c r="G860" t="s">
        <v>2629</v>
      </c>
      <c r="H860">
        <v>86</v>
      </c>
      <c r="I860" t="s">
        <v>1461</v>
      </c>
      <c r="J860" t="s">
        <v>2678</v>
      </c>
      <c r="K860">
        <v>800</v>
      </c>
      <c r="L860">
        <v>86</v>
      </c>
      <c r="M860">
        <v>139</v>
      </c>
      <c r="N860" t="s">
        <v>1461</v>
      </c>
      <c r="O860">
        <v>1</v>
      </c>
      <c r="P860" t="str">
        <f>VLOOKUP(M860,Vici_gases!A:E,3,FALSE)</f>
        <v>Argon_top</v>
      </c>
      <c r="Q860" t="str">
        <f>VLOOKUP(M860,Vici_gases!A:E,4,FALSE)</f>
        <v>Bed_order_1</v>
      </c>
      <c r="R860" t="str">
        <f t="shared" si="91"/>
        <v>Short</v>
      </c>
      <c r="S860">
        <v>10</v>
      </c>
      <c r="T860" t="s">
        <v>3668</v>
      </c>
      <c r="U860">
        <v>0</v>
      </c>
      <c r="V860" t="str">
        <f t="shared" si="92"/>
        <v>POL136750 10.0011 expt0010 Mon Dec 18 06:38:16 2023 136750 800 800.91 86 139 1 Argon_top Bed_order_1 Short 10</v>
      </c>
      <c r="W860" t="str">
        <f t="shared" si="93"/>
        <v>copy pol136750*5-TOF*.dat temp</v>
      </c>
      <c r="Y860">
        <v>136750</v>
      </c>
      <c r="Z860">
        <v>800.07299999999998</v>
      </c>
      <c r="AA860" s="24">
        <v>800.91333333333296</v>
      </c>
      <c r="AB860">
        <v>139</v>
      </c>
      <c r="AC860">
        <f t="shared" si="96"/>
        <v>0</v>
      </c>
      <c r="AD860">
        <f t="shared" si="94"/>
        <v>-0.91333333333295741</v>
      </c>
      <c r="AE860">
        <v>136750</v>
      </c>
    </row>
    <row r="861" spans="1:31" x14ac:dyDescent="0.25">
      <c r="A861">
        <v>136751</v>
      </c>
      <c r="B861" t="str">
        <f t="shared" si="95"/>
        <v>POL136751</v>
      </c>
      <c r="C861" t="s">
        <v>2630</v>
      </c>
      <c r="D861" t="s">
        <v>2631</v>
      </c>
      <c r="E861">
        <v>10.036</v>
      </c>
      <c r="F861" t="s">
        <v>2372</v>
      </c>
      <c r="G861" t="s">
        <v>2632</v>
      </c>
      <c r="H861">
        <v>87</v>
      </c>
      <c r="I861" t="s">
        <v>1461</v>
      </c>
      <c r="J861" t="s">
        <v>2678</v>
      </c>
      <c r="K861">
        <v>799.5</v>
      </c>
      <c r="L861">
        <v>87</v>
      </c>
      <c r="M861">
        <v>139</v>
      </c>
      <c r="N861" t="s">
        <v>1461</v>
      </c>
      <c r="O861">
        <v>1</v>
      </c>
      <c r="P861" t="str">
        <f>VLOOKUP(M861,Vici_gases!A:E,3,FALSE)</f>
        <v>Argon_top</v>
      </c>
      <c r="Q861" t="str">
        <f>VLOOKUP(M861,Vici_gases!A:E,4,FALSE)</f>
        <v>Bed_order_1</v>
      </c>
      <c r="R861" t="str">
        <f t="shared" si="91"/>
        <v>Short</v>
      </c>
      <c r="S861">
        <v>10</v>
      </c>
      <c r="T861" t="s">
        <v>3668</v>
      </c>
      <c r="U861">
        <v>0</v>
      </c>
      <c r="V861" t="str">
        <f t="shared" si="92"/>
        <v>POL136751 10.036 expt0010 Mon Dec 18 06:42:44 2023 136751 799.5 799.52 87 139 1 Argon_top Bed_order_1 Short 10</v>
      </c>
      <c r="W861" t="str">
        <f t="shared" si="93"/>
        <v>copy pol136751*5-TOF*.dat temp</v>
      </c>
      <c r="Y861">
        <v>136751</v>
      </c>
      <c r="Z861">
        <v>799.58500000000004</v>
      </c>
      <c r="AA861" s="24">
        <v>799.51557142857098</v>
      </c>
      <c r="AB861">
        <v>139</v>
      </c>
      <c r="AC861">
        <f t="shared" si="96"/>
        <v>0</v>
      </c>
      <c r="AD861">
        <f t="shared" si="94"/>
        <v>-1.5571428570979151E-2</v>
      </c>
      <c r="AE861">
        <v>136751</v>
      </c>
    </row>
    <row r="862" spans="1:31" x14ac:dyDescent="0.25">
      <c r="A862">
        <v>136752</v>
      </c>
      <c r="B862" t="str">
        <f t="shared" si="95"/>
        <v>POL136752</v>
      </c>
      <c r="C862" t="s">
        <v>2633</v>
      </c>
      <c r="D862" t="s">
        <v>2634</v>
      </c>
      <c r="E862">
        <v>9.9870999999999999</v>
      </c>
      <c r="F862" t="s">
        <v>2372</v>
      </c>
      <c r="G862" t="s">
        <v>2635</v>
      </c>
      <c r="H862">
        <v>88</v>
      </c>
      <c r="I862" t="s">
        <v>1461</v>
      </c>
      <c r="J862" t="s">
        <v>2678</v>
      </c>
      <c r="K862">
        <v>800</v>
      </c>
      <c r="L862">
        <v>88</v>
      </c>
      <c r="M862">
        <v>139</v>
      </c>
      <c r="N862" t="s">
        <v>1461</v>
      </c>
      <c r="O862">
        <v>1</v>
      </c>
      <c r="P862" t="str">
        <f>VLOOKUP(M862,Vici_gases!A:E,3,FALSE)</f>
        <v>Argon_top</v>
      </c>
      <c r="Q862" t="str">
        <f>VLOOKUP(M862,Vici_gases!A:E,4,FALSE)</f>
        <v>Bed_order_1</v>
      </c>
      <c r="R862" t="str">
        <f t="shared" si="91"/>
        <v>Short</v>
      </c>
      <c r="S862">
        <v>10</v>
      </c>
      <c r="T862" t="s">
        <v>3668</v>
      </c>
      <c r="U862">
        <v>0</v>
      </c>
      <c r="V862" t="str">
        <f t="shared" si="92"/>
        <v>POL136752 9.9871 expt0010 Mon Dec 18 06:47:11 2023 136752 800 800.39 88 139 1 Argon_top Bed_order_1 Short 10</v>
      </c>
      <c r="W862" t="str">
        <f t="shared" si="93"/>
        <v>copy pol136752*5-TOF*.dat temp</v>
      </c>
      <c r="Y862">
        <v>136752</v>
      </c>
      <c r="Z862">
        <v>800.31700000000001</v>
      </c>
      <c r="AA862" s="24">
        <v>800.38671428571399</v>
      </c>
      <c r="AB862">
        <v>139</v>
      </c>
      <c r="AC862">
        <f t="shared" si="96"/>
        <v>0</v>
      </c>
      <c r="AD862">
        <f t="shared" si="94"/>
        <v>-0.38671428571399247</v>
      </c>
      <c r="AE862">
        <v>136752</v>
      </c>
    </row>
    <row r="863" spans="1:31" x14ac:dyDescent="0.25">
      <c r="A863">
        <v>136753</v>
      </c>
      <c r="B863" t="str">
        <f t="shared" si="95"/>
        <v>POL136753</v>
      </c>
      <c r="C863" t="s">
        <v>2636</v>
      </c>
      <c r="D863" t="s">
        <v>2637</v>
      </c>
      <c r="E863">
        <v>10.058</v>
      </c>
      <c r="F863" t="s">
        <v>2372</v>
      </c>
      <c r="G863" t="s">
        <v>2638</v>
      </c>
      <c r="H863">
        <v>89</v>
      </c>
      <c r="I863" t="s">
        <v>1461</v>
      </c>
      <c r="J863" t="s">
        <v>2678</v>
      </c>
      <c r="K863">
        <v>799.5</v>
      </c>
      <c r="L863">
        <v>89</v>
      </c>
      <c r="M863">
        <v>139</v>
      </c>
      <c r="N863" t="s">
        <v>1461</v>
      </c>
      <c r="O863">
        <v>1</v>
      </c>
      <c r="P863" t="str">
        <f>VLOOKUP(M863,Vici_gases!A:E,3,FALSE)</f>
        <v>Argon_top</v>
      </c>
      <c r="Q863" t="str">
        <f>VLOOKUP(M863,Vici_gases!A:E,4,FALSE)</f>
        <v>Bed_order_1</v>
      </c>
      <c r="R863" t="str">
        <f t="shared" si="91"/>
        <v>Short</v>
      </c>
      <c r="S863">
        <v>10</v>
      </c>
      <c r="T863" t="s">
        <v>3668</v>
      </c>
      <c r="U863">
        <v>0</v>
      </c>
      <c r="V863" t="str">
        <f t="shared" si="92"/>
        <v>POL136753 10.058 expt0010 Mon Dec 18 06:51:39 2023 136753 799.5 799.76 89 139 1 Argon_top Bed_order_1 Short 10</v>
      </c>
      <c r="W863" t="str">
        <f t="shared" si="93"/>
        <v>copy pol136753*5-TOF*.dat temp</v>
      </c>
      <c r="Y863">
        <v>136753</v>
      </c>
      <c r="Z863">
        <v>799.82899999999995</v>
      </c>
      <c r="AA863" s="24">
        <v>799.75928571428506</v>
      </c>
      <c r="AB863">
        <v>139</v>
      </c>
      <c r="AC863">
        <f t="shared" si="96"/>
        <v>0</v>
      </c>
      <c r="AD863">
        <f t="shared" si="94"/>
        <v>-0.2592857142850562</v>
      </c>
      <c r="AE863">
        <v>136753</v>
      </c>
    </row>
    <row r="864" spans="1:31" x14ac:dyDescent="0.25">
      <c r="A864">
        <v>136754</v>
      </c>
      <c r="B864" t="str">
        <f t="shared" si="95"/>
        <v>POL136754</v>
      </c>
      <c r="C864" t="s">
        <v>2639</v>
      </c>
      <c r="D864" t="s">
        <v>2640</v>
      </c>
      <c r="E864">
        <v>10.053000000000001</v>
      </c>
      <c r="F864" t="s">
        <v>2372</v>
      </c>
      <c r="G864" t="s">
        <v>2641</v>
      </c>
      <c r="H864">
        <v>90</v>
      </c>
      <c r="I864" t="s">
        <v>1461</v>
      </c>
      <c r="J864" t="s">
        <v>2678</v>
      </c>
      <c r="K864">
        <v>800</v>
      </c>
      <c r="L864">
        <v>90</v>
      </c>
      <c r="M864">
        <v>139</v>
      </c>
      <c r="N864" t="s">
        <v>1461</v>
      </c>
      <c r="O864">
        <v>1</v>
      </c>
      <c r="P864" t="str">
        <f>VLOOKUP(M864,Vici_gases!A:E,3,FALSE)</f>
        <v>Argon_top</v>
      </c>
      <c r="Q864" t="str">
        <f>VLOOKUP(M864,Vici_gases!A:E,4,FALSE)</f>
        <v>Bed_order_1</v>
      </c>
      <c r="R864" t="str">
        <f t="shared" si="91"/>
        <v>Short</v>
      </c>
      <c r="S864">
        <v>10</v>
      </c>
      <c r="T864" t="s">
        <v>3668</v>
      </c>
      <c r="U864">
        <v>0</v>
      </c>
      <c r="V864" t="str">
        <f t="shared" si="92"/>
        <v>POL136754 10.053 expt0010 Mon Dec 18 06:56:06 2023 136754 800 800.20 90 139 1 Argon_top Bed_order_1 Short 10</v>
      </c>
      <c r="W864" t="str">
        <f t="shared" si="93"/>
        <v>copy pol136754*5-TOF*.dat temp</v>
      </c>
      <c r="Y864">
        <v>136754</v>
      </c>
      <c r="Z864">
        <v>800.07299999999998</v>
      </c>
      <c r="AA864" s="24">
        <v>800.19500000000005</v>
      </c>
      <c r="AB864">
        <v>139</v>
      </c>
      <c r="AC864">
        <f t="shared" si="96"/>
        <v>0</v>
      </c>
      <c r="AD864">
        <f t="shared" si="94"/>
        <v>-0.19500000000005002</v>
      </c>
      <c r="AE864">
        <v>136754</v>
      </c>
    </row>
    <row r="865" spans="1:31" x14ac:dyDescent="0.25">
      <c r="A865">
        <v>136755</v>
      </c>
      <c r="B865" t="str">
        <f t="shared" si="95"/>
        <v>POL136755</v>
      </c>
      <c r="C865" t="s">
        <v>2642</v>
      </c>
      <c r="D865" t="s">
        <v>2643</v>
      </c>
      <c r="E865">
        <v>10.0862</v>
      </c>
      <c r="F865" t="s">
        <v>2372</v>
      </c>
      <c r="G865" t="s">
        <v>2644</v>
      </c>
      <c r="H865">
        <v>91</v>
      </c>
      <c r="I865" t="s">
        <v>1461</v>
      </c>
      <c r="J865" t="s">
        <v>2678</v>
      </c>
      <c r="K865">
        <v>799.5</v>
      </c>
      <c r="L865">
        <v>91</v>
      </c>
      <c r="M865">
        <v>139</v>
      </c>
      <c r="N865" t="s">
        <v>1461</v>
      </c>
      <c r="O865">
        <v>1</v>
      </c>
      <c r="P865" t="str">
        <f>VLOOKUP(M865,Vici_gases!A:E,3,FALSE)</f>
        <v>Argon_top</v>
      </c>
      <c r="Q865" t="str">
        <f>VLOOKUP(M865,Vici_gases!A:E,4,FALSE)</f>
        <v>Bed_order_1</v>
      </c>
      <c r="R865" t="str">
        <f t="shared" si="91"/>
        <v>Short</v>
      </c>
      <c r="S865">
        <v>10</v>
      </c>
      <c r="T865" t="s">
        <v>3668</v>
      </c>
      <c r="U865">
        <v>0</v>
      </c>
      <c r="V865" t="str">
        <f t="shared" si="92"/>
        <v>POL136755 10.0862 expt0010 Mon Dec 18 07:00:34 2023 136755 799.5 799.99 91 139 1 Argon_top Bed_order_1 Short 10</v>
      </c>
      <c r="W865" t="str">
        <f t="shared" si="93"/>
        <v>copy pol136755*5-TOF*.dat temp</v>
      </c>
      <c r="Y865">
        <v>136755</v>
      </c>
      <c r="Z865">
        <v>799.82899999999995</v>
      </c>
      <c r="AA865" s="24">
        <v>799.99166666666599</v>
      </c>
      <c r="AB865">
        <v>139</v>
      </c>
      <c r="AC865">
        <f t="shared" si="96"/>
        <v>0</v>
      </c>
      <c r="AD865">
        <f t="shared" si="94"/>
        <v>-0.49166666666599212</v>
      </c>
      <c r="AE865">
        <v>136755</v>
      </c>
    </row>
    <row r="866" spans="1:31" x14ac:dyDescent="0.25">
      <c r="A866">
        <v>136756</v>
      </c>
      <c r="B866" t="str">
        <f t="shared" si="95"/>
        <v>POL136756</v>
      </c>
      <c r="C866" t="s">
        <v>2645</v>
      </c>
      <c r="D866" t="s">
        <v>2646</v>
      </c>
      <c r="E866">
        <v>10.058299999999999</v>
      </c>
      <c r="F866" t="s">
        <v>2376</v>
      </c>
      <c r="G866" t="s">
        <v>2647</v>
      </c>
      <c r="H866">
        <v>92</v>
      </c>
      <c r="I866" t="s">
        <v>1461</v>
      </c>
      <c r="J866" t="s">
        <v>2678</v>
      </c>
      <c r="K866">
        <v>799.5</v>
      </c>
      <c r="L866">
        <v>92</v>
      </c>
      <c r="M866">
        <v>139</v>
      </c>
      <c r="N866" t="s">
        <v>1461</v>
      </c>
      <c r="O866">
        <v>1</v>
      </c>
      <c r="P866" t="str">
        <f>VLOOKUP(M866,Vici_gases!A:E,3,FALSE)</f>
        <v>Argon_top</v>
      </c>
      <c r="Q866" t="str">
        <f>VLOOKUP(M866,Vici_gases!A:E,4,FALSE)</f>
        <v>Bed_order_1</v>
      </c>
      <c r="R866" t="str">
        <f t="shared" si="91"/>
        <v>Short</v>
      </c>
      <c r="S866">
        <v>10</v>
      </c>
      <c r="T866" t="s">
        <v>3668</v>
      </c>
      <c r="U866">
        <v>0</v>
      </c>
      <c r="V866" t="str">
        <f t="shared" si="92"/>
        <v>POL136756 10.0583 expt0010 Mon Dec 18 07:05:01 2023 136756 799.5 800.07 92 139 1 Argon_top Bed_order_1 Short 10</v>
      </c>
      <c r="W866" t="str">
        <f t="shared" si="93"/>
        <v>copy pol136756*5-TOF*.dat temp</v>
      </c>
      <c r="Y866">
        <v>136756</v>
      </c>
      <c r="Z866">
        <v>800.07299999999998</v>
      </c>
      <c r="AA866" s="24">
        <v>800.07299999999896</v>
      </c>
      <c r="AB866">
        <v>139</v>
      </c>
      <c r="AC866">
        <f t="shared" si="96"/>
        <v>0</v>
      </c>
      <c r="AD866">
        <f t="shared" si="94"/>
        <v>-0.5729999999989559</v>
      </c>
      <c r="AE866">
        <v>136756</v>
      </c>
    </row>
    <row r="867" spans="1:31" x14ac:dyDescent="0.25">
      <c r="A867">
        <v>136757</v>
      </c>
      <c r="B867" t="str">
        <f t="shared" si="95"/>
        <v>POL136757</v>
      </c>
      <c r="C867" t="s">
        <v>2648</v>
      </c>
      <c r="D867" t="s">
        <v>2649</v>
      </c>
      <c r="E867">
        <v>10.0573</v>
      </c>
      <c r="F867" t="s">
        <v>2372</v>
      </c>
      <c r="G867" t="s">
        <v>2650</v>
      </c>
      <c r="H867">
        <v>93</v>
      </c>
      <c r="I867" t="s">
        <v>1461</v>
      </c>
      <c r="J867" t="s">
        <v>2678</v>
      </c>
      <c r="K867">
        <v>799.5</v>
      </c>
      <c r="L867">
        <v>93</v>
      </c>
      <c r="M867">
        <v>139</v>
      </c>
      <c r="N867" t="s">
        <v>1461</v>
      </c>
      <c r="O867">
        <v>1</v>
      </c>
      <c r="P867" t="str">
        <f>VLOOKUP(M867,Vici_gases!A:E,3,FALSE)</f>
        <v>Argon_top</v>
      </c>
      <c r="Q867" t="str">
        <f>VLOOKUP(M867,Vici_gases!A:E,4,FALSE)</f>
        <v>Bed_order_1</v>
      </c>
      <c r="R867" t="str">
        <f t="shared" si="91"/>
        <v>Short</v>
      </c>
      <c r="S867">
        <v>10</v>
      </c>
      <c r="T867" t="s">
        <v>3668</v>
      </c>
      <c r="U867">
        <v>0</v>
      </c>
      <c r="V867" t="str">
        <f t="shared" si="92"/>
        <v>POL136757 10.0573 expt0010 Mon Dec 18 07:09:29 2023 136757 799.5 799.99 93 139 1 Argon_top Bed_order_1 Short 10</v>
      </c>
      <c r="W867" t="str">
        <f t="shared" si="93"/>
        <v>copy pol136757*5-TOF*.dat temp</v>
      </c>
      <c r="Y867">
        <v>136757</v>
      </c>
      <c r="Z867">
        <v>799.82899999999995</v>
      </c>
      <c r="AA867" s="24">
        <v>799.99166666666599</v>
      </c>
      <c r="AB867">
        <v>139</v>
      </c>
      <c r="AC867">
        <f t="shared" si="96"/>
        <v>0</v>
      </c>
      <c r="AD867">
        <f t="shared" si="94"/>
        <v>-0.49166666666599212</v>
      </c>
      <c r="AE867">
        <v>136757</v>
      </c>
    </row>
    <row r="868" spans="1:31" x14ac:dyDescent="0.25">
      <c r="A868">
        <v>136758</v>
      </c>
      <c r="B868" t="str">
        <f t="shared" si="95"/>
        <v>POL136758</v>
      </c>
      <c r="C868" t="s">
        <v>2651</v>
      </c>
      <c r="D868" t="s">
        <v>2652</v>
      </c>
      <c r="E868">
        <v>9.6217000000000006</v>
      </c>
      <c r="F868" t="s">
        <v>2372</v>
      </c>
      <c r="G868" t="s">
        <v>2653</v>
      </c>
      <c r="H868">
        <v>94</v>
      </c>
      <c r="I868" t="s">
        <v>1461</v>
      </c>
      <c r="J868" t="s">
        <v>2678</v>
      </c>
      <c r="K868">
        <v>800</v>
      </c>
      <c r="L868">
        <v>94</v>
      </c>
      <c r="M868">
        <v>139</v>
      </c>
      <c r="N868" t="s">
        <v>1461</v>
      </c>
      <c r="O868">
        <v>1</v>
      </c>
      <c r="P868" t="str">
        <f>VLOOKUP(M868,Vici_gases!A:E,3,FALSE)</f>
        <v>Argon_top</v>
      </c>
      <c r="Q868" t="str">
        <f>VLOOKUP(M868,Vici_gases!A:E,4,FALSE)</f>
        <v>Bed_order_1</v>
      </c>
      <c r="R868" t="str">
        <f t="shared" si="91"/>
        <v>Short</v>
      </c>
      <c r="S868">
        <v>10</v>
      </c>
      <c r="T868" t="s">
        <v>3668</v>
      </c>
      <c r="U868">
        <v>0</v>
      </c>
      <c r="V868" t="str">
        <f t="shared" si="92"/>
        <v>POL136758 9.6217 expt0010 Mon Dec 18 07:13:57 2023 136758 800 800.07 94 139 1 Argon_top Bed_order_1 Short 10</v>
      </c>
      <c r="W868" t="str">
        <f t="shared" si="93"/>
        <v>copy pol136758*5-TOF*.dat temp</v>
      </c>
      <c r="Y868">
        <v>136758</v>
      </c>
      <c r="Z868">
        <v>800.07299999999998</v>
      </c>
      <c r="AA868" s="24">
        <v>800.07299999999998</v>
      </c>
      <c r="AB868">
        <v>139</v>
      </c>
      <c r="AC868">
        <f t="shared" si="96"/>
        <v>0</v>
      </c>
      <c r="AD868">
        <f t="shared" si="94"/>
        <v>-7.2999999999979082E-2</v>
      </c>
      <c r="AE868">
        <v>136758</v>
      </c>
    </row>
    <row r="869" spans="1:31" x14ac:dyDescent="0.25">
      <c r="A869">
        <v>136759</v>
      </c>
      <c r="B869" t="str">
        <f t="shared" si="95"/>
        <v>POL136759</v>
      </c>
      <c r="C869" t="s">
        <v>2654</v>
      </c>
      <c r="D869" t="s">
        <v>2655</v>
      </c>
      <c r="E869">
        <v>2.5081000000000002</v>
      </c>
      <c r="F869" t="s">
        <v>2372</v>
      </c>
      <c r="G869" t="s">
        <v>2656</v>
      </c>
      <c r="H869">
        <v>95</v>
      </c>
      <c r="I869" t="s">
        <v>1461</v>
      </c>
      <c r="J869" t="s">
        <v>2678</v>
      </c>
      <c r="K869">
        <v>799.5</v>
      </c>
      <c r="L869">
        <v>95</v>
      </c>
      <c r="M869">
        <v>139</v>
      </c>
      <c r="N869" t="s">
        <v>1461</v>
      </c>
      <c r="O869">
        <v>1</v>
      </c>
      <c r="P869" t="str">
        <f>VLOOKUP(M869,Vici_gases!A:E,3,FALSE)</f>
        <v>Argon_top</v>
      </c>
      <c r="Q869" t="str">
        <f>VLOOKUP(M869,Vici_gases!A:E,4,FALSE)</f>
        <v>Bed_order_1</v>
      </c>
      <c r="R869" t="str">
        <f t="shared" si="91"/>
        <v>Short</v>
      </c>
      <c r="S869">
        <v>10</v>
      </c>
      <c r="T869" t="s">
        <v>3668</v>
      </c>
      <c r="U869">
        <v>0</v>
      </c>
      <c r="V869" t="str">
        <f t="shared" si="92"/>
        <v>POL136759 2.5081 expt0010 Mon Dec 18 07:18:24 2023 136759 799.5 799.99 95 139 1 Argon_top Bed_order_1 Short 10</v>
      </c>
      <c r="W869" t="str">
        <f t="shared" si="93"/>
        <v>copy pol136759*5-TOF*.dat temp</v>
      </c>
      <c r="Y869">
        <v>136759</v>
      </c>
      <c r="Z869">
        <v>799.82899999999995</v>
      </c>
      <c r="AA869" s="24">
        <v>799.99166666666599</v>
      </c>
      <c r="AB869">
        <v>139</v>
      </c>
      <c r="AC869">
        <f t="shared" si="96"/>
        <v>0</v>
      </c>
      <c r="AD869">
        <f t="shared" si="94"/>
        <v>-0.49166666666599212</v>
      </c>
      <c r="AE869">
        <v>136759</v>
      </c>
    </row>
    <row r="870" spans="1:31" x14ac:dyDescent="0.25">
      <c r="A870">
        <v>136760</v>
      </c>
      <c r="B870" t="str">
        <f t="shared" si="95"/>
        <v>POL136760</v>
      </c>
      <c r="C870" t="s">
        <v>2657</v>
      </c>
      <c r="D870" t="s">
        <v>2658</v>
      </c>
      <c r="E870">
        <v>7.1665000000000001</v>
      </c>
      <c r="F870" t="s">
        <v>2372</v>
      </c>
      <c r="G870" t="s">
        <v>2659</v>
      </c>
      <c r="H870">
        <v>96</v>
      </c>
      <c r="I870" t="s">
        <v>1461</v>
      </c>
      <c r="J870" t="s">
        <v>2678</v>
      </c>
      <c r="K870">
        <v>800</v>
      </c>
      <c r="L870">
        <v>96</v>
      </c>
      <c r="M870">
        <v>139</v>
      </c>
      <c r="N870" t="s">
        <v>1461</v>
      </c>
      <c r="O870">
        <v>1</v>
      </c>
      <c r="P870" t="str">
        <f>VLOOKUP(M870,Vici_gases!A:E,3,FALSE)</f>
        <v>Argon_top</v>
      </c>
      <c r="Q870" t="str">
        <f>VLOOKUP(M870,Vici_gases!A:E,4,FALSE)</f>
        <v>Bed_order_1</v>
      </c>
      <c r="R870" t="str">
        <f t="shared" si="91"/>
        <v>Short</v>
      </c>
      <c r="S870">
        <v>10</v>
      </c>
      <c r="T870" t="s">
        <v>3668</v>
      </c>
      <c r="U870">
        <v>0</v>
      </c>
      <c r="V870" t="str">
        <f t="shared" si="92"/>
        <v>POL136760 7.1665 expt0010 Mon Dec 18 07:22:52 2023 136760 800 800.07 96 139 1 Argon_top Bed_order_1 Short 10</v>
      </c>
      <c r="W870" t="str">
        <f t="shared" si="93"/>
        <v>copy pol136760*5-TOF*.dat temp</v>
      </c>
      <c r="Y870">
        <v>136760</v>
      </c>
      <c r="Z870">
        <v>800.07299999999998</v>
      </c>
      <c r="AA870" s="24">
        <v>800.07299999999998</v>
      </c>
      <c r="AB870">
        <v>139</v>
      </c>
      <c r="AC870">
        <f t="shared" si="96"/>
        <v>0</v>
      </c>
      <c r="AD870">
        <f t="shared" si="94"/>
        <v>-7.2999999999979082E-2</v>
      </c>
      <c r="AE870">
        <v>136760</v>
      </c>
    </row>
    <row r="871" spans="1:31" x14ac:dyDescent="0.25">
      <c r="A871">
        <v>136761</v>
      </c>
      <c r="B871" t="str">
        <f t="shared" si="95"/>
        <v>POL136761</v>
      </c>
      <c r="C871" t="s">
        <v>2660</v>
      </c>
      <c r="D871" t="s">
        <v>2661</v>
      </c>
      <c r="E871">
        <v>10.0296</v>
      </c>
      <c r="F871" t="s">
        <v>2372</v>
      </c>
      <c r="G871" t="s">
        <v>2662</v>
      </c>
      <c r="H871">
        <v>97</v>
      </c>
      <c r="I871" t="s">
        <v>1461</v>
      </c>
      <c r="J871" t="s">
        <v>2678</v>
      </c>
      <c r="K871">
        <v>799.5</v>
      </c>
      <c r="L871">
        <v>97</v>
      </c>
      <c r="M871">
        <v>139</v>
      </c>
      <c r="N871" t="s">
        <v>1461</v>
      </c>
      <c r="O871">
        <v>1</v>
      </c>
      <c r="P871" t="str">
        <f>VLOOKUP(M871,Vici_gases!A:E,3,FALSE)</f>
        <v>Argon_top</v>
      </c>
      <c r="Q871" t="str">
        <f>VLOOKUP(M871,Vici_gases!A:E,4,FALSE)</f>
        <v>Bed_order_1</v>
      </c>
      <c r="R871" t="str">
        <f t="shared" si="91"/>
        <v>Short</v>
      </c>
      <c r="S871">
        <v>10</v>
      </c>
      <c r="T871" t="s">
        <v>3668</v>
      </c>
      <c r="U871">
        <v>0</v>
      </c>
      <c r="V871" t="str">
        <f t="shared" si="92"/>
        <v>POL136761 10.0296 expt0010 Mon Dec 18 07:27:19 2023 136761 799.5 799.91 97 139 1 Argon_top Bed_order_1 Short 10</v>
      </c>
      <c r="W871" t="str">
        <f t="shared" si="93"/>
        <v>copy pol136761*5-TOF*.dat temp</v>
      </c>
      <c r="Y871">
        <v>136761</v>
      </c>
      <c r="Z871">
        <v>800.07299999999998</v>
      </c>
      <c r="AA871" s="24">
        <v>799.91033333333303</v>
      </c>
      <c r="AB871">
        <v>139</v>
      </c>
      <c r="AC871">
        <f t="shared" ref="AC871:AC876" si="97">AB871-M871</f>
        <v>0</v>
      </c>
      <c r="AD871">
        <f t="shared" si="94"/>
        <v>-0.41033333333302835</v>
      </c>
      <c r="AE871">
        <v>136761</v>
      </c>
    </row>
    <row r="872" spans="1:31" x14ac:dyDescent="0.25">
      <c r="A872">
        <v>136762</v>
      </c>
      <c r="B872" t="str">
        <f t="shared" si="95"/>
        <v>POL136762</v>
      </c>
      <c r="C872" t="s">
        <v>2663</v>
      </c>
      <c r="D872" t="s">
        <v>2664</v>
      </c>
      <c r="E872">
        <v>10.057600000000001</v>
      </c>
      <c r="F872" t="s">
        <v>2372</v>
      </c>
      <c r="G872" t="s">
        <v>2665</v>
      </c>
      <c r="H872">
        <v>98</v>
      </c>
      <c r="I872" t="s">
        <v>1461</v>
      </c>
      <c r="J872" t="s">
        <v>2678</v>
      </c>
      <c r="K872">
        <v>799.5</v>
      </c>
      <c r="L872">
        <v>98</v>
      </c>
      <c r="M872">
        <v>139</v>
      </c>
      <c r="N872" t="s">
        <v>1461</v>
      </c>
      <c r="O872">
        <v>1</v>
      </c>
      <c r="P872" t="str">
        <f>VLOOKUP(M872,Vici_gases!A:E,3,FALSE)</f>
        <v>Argon_top</v>
      </c>
      <c r="Q872" t="str">
        <f>VLOOKUP(M872,Vici_gases!A:E,4,FALSE)</f>
        <v>Bed_order_1</v>
      </c>
      <c r="R872" t="str">
        <f t="shared" si="91"/>
        <v>Short</v>
      </c>
      <c r="S872">
        <v>10</v>
      </c>
      <c r="T872" t="s">
        <v>3668</v>
      </c>
      <c r="U872">
        <v>0</v>
      </c>
      <c r="V872" t="str">
        <f t="shared" si="92"/>
        <v>POL136762 10.0576 expt0010 Mon Dec 18 07:31:47 2023 136762 799.5 799.99 98 139 1 Argon_top Bed_order_1 Short 10</v>
      </c>
      <c r="W872" t="str">
        <f t="shared" si="93"/>
        <v>copy pol136762*5-TOF*.dat temp</v>
      </c>
      <c r="Y872">
        <v>136762</v>
      </c>
      <c r="Z872">
        <v>799.82899999999995</v>
      </c>
      <c r="AA872" s="24">
        <v>799.99166666666599</v>
      </c>
      <c r="AB872">
        <v>139</v>
      </c>
      <c r="AC872">
        <f t="shared" si="97"/>
        <v>0</v>
      </c>
      <c r="AD872">
        <f t="shared" si="94"/>
        <v>-0.49166666666599212</v>
      </c>
      <c r="AE872">
        <v>136762</v>
      </c>
    </row>
    <row r="873" spans="1:31" x14ac:dyDescent="0.25">
      <c r="A873">
        <v>136763</v>
      </c>
      <c r="B873" t="str">
        <f t="shared" si="95"/>
        <v>POL136763</v>
      </c>
      <c r="C873" t="s">
        <v>2666</v>
      </c>
      <c r="D873" t="s">
        <v>2667</v>
      </c>
      <c r="E873">
        <v>10.009499999999999</v>
      </c>
      <c r="F873" t="s">
        <v>2376</v>
      </c>
      <c r="G873" t="s">
        <v>2668</v>
      </c>
      <c r="H873">
        <v>99</v>
      </c>
      <c r="I873" t="s">
        <v>1461</v>
      </c>
      <c r="J873" t="s">
        <v>2678</v>
      </c>
      <c r="K873">
        <v>800</v>
      </c>
      <c r="L873">
        <v>99</v>
      </c>
      <c r="M873">
        <v>139</v>
      </c>
      <c r="N873" t="s">
        <v>1461</v>
      </c>
      <c r="O873">
        <v>1</v>
      </c>
      <c r="P873" t="str">
        <f>VLOOKUP(M873,Vici_gases!A:E,3,FALSE)</f>
        <v>Argon_top</v>
      </c>
      <c r="Q873" t="str">
        <f>VLOOKUP(M873,Vici_gases!A:E,4,FALSE)</f>
        <v>Bed_order_1</v>
      </c>
      <c r="R873" t="str">
        <f t="shared" si="91"/>
        <v>Short</v>
      </c>
      <c r="S873">
        <v>10</v>
      </c>
      <c r="T873" t="s">
        <v>3668</v>
      </c>
      <c r="U873">
        <v>0</v>
      </c>
      <c r="V873" t="str">
        <f t="shared" si="92"/>
        <v>POL136763 10.0095 expt0010 Mon Dec 18 07:36:14 2023 136763 800 800.07 99 139 1 Argon_top Bed_order_1 Short 10</v>
      </c>
      <c r="W873" t="str">
        <f t="shared" si="93"/>
        <v>copy pol136763*5-TOF*.dat temp</v>
      </c>
      <c r="Y873">
        <v>136763</v>
      </c>
      <c r="Z873">
        <v>800.07299999999998</v>
      </c>
      <c r="AA873" s="24">
        <v>800.07299999999998</v>
      </c>
      <c r="AB873">
        <v>139</v>
      </c>
      <c r="AC873">
        <f t="shared" si="97"/>
        <v>0</v>
      </c>
      <c r="AD873">
        <f t="shared" si="94"/>
        <v>-7.2999999999979082E-2</v>
      </c>
      <c r="AE873">
        <v>136763</v>
      </c>
    </row>
    <row r="874" spans="1:31" x14ac:dyDescent="0.25">
      <c r="A874">
        <v>136764</v>
      </c>
      <c r="B874" t="str">
        <f t="shared" si="95"/>
        <v>POL136764</v>
      </c>
      <c r="C874" t="s">
        <v>2669</v>
      </c>
      <c r="D874" t="s">
        <v>2670</v>
      </c>
      <c r="E874">
        <v>9.2499000000000002</v>
      </c>
      <c r="F874" t="s">
        <v>2372</v>
      </c>
      <c r="G874" t="s">
        <v>2671</v>
      </c>
      <c r="H874">
        <v>100</v>
      </c>
      <c r="I874" t="s">
        <v>1461</v>
      </c>
      <c r="J874" t="s">
        <v>2678</v>
      </c>
      <c r="K874">
        <v>800</v>
      </c>
      <c r="L874">
        <v>100</v>
      </c>
      <c r="M874">
        <v>139</v>
      </c>
      <c r="N874" t="s">
        <v>1461</v>
      </c>
      <c r="O874">
        <v>1</v>
      </c>
      <c r="P874" t="str">
        <f>VLOOKUP(M874,Vici_gases!A:E,3,FALSE)</f>
        <v>Argon_top</v>
      </c>
      <c r="Q874" t="str">
        <f>VLOOKUP(M874,Vici_gases!A:E,4,FALSE)</f>
        <v>Bed_order_1</v>
      </c>
      <c r="R874" t="str">
        <f t="shared" si="91"/>
        <v>Short</v>
      </c>
      <c r="S874">
        <v>10</v>
      </c>
      <c r="T874" t="s">
        <v>3668</v>
      </c>
      <c r="U874">
        <v>0</v>
      </c>
      <c r="V874" t="str">
        <f t="shared" si="92"/>
        <v>POL136764 9.2499 expt0010 Mon Dec 18 07:40:42 2023 136764 800 800.01 100 139 1 Argon_top Bed_order_1 Short 10</v>
      </c>
      <c r="W874" t="str">
        <f t="shared" si="93"/>
        <v>copy pol136764*5-TOF*.dat temp</v>
      </c>
      <c r="Y874">
        <v>136764</v>
      </c>
      <c r="Z874">
        <v>800.07299999999998</v>
      </c>
      <c r="AA874" s="24">
        <v>800.01199999999994</v>
      </c>
      <c r="AB874">
        <v>139</v>
      </c>
      <c r="AC874">
        <f t="shared" si="97"/>
        <v>0</v>
      </c>
      <c r="AD874">
        <f t="shared" si="94"/>
        <v>-1.1999999999943611E-2</v>
      </c>
      <c r="AE874">
        <v>136764</v>
      </c>
    </row>
    <row r="875" spans="1:31" x14ac:dyDescent="0.25">
      <c r="A875">
        <v>136765</v>
      </c>
      <c r="B875" t="str">
        <f t="shared" si="95"/>
        <v>POL136765</v>
      </c>
      <c r="C875" t="s">
        <v>2672</v>
      </c>
      <c r="D875" t="s">
        <v>2673</v>
      </c>
      <c r="E875">
        <v>9.3963000000000001</v>
      </c>
      <c r="F875" t="s">
        <v>2376</v>
      </c>
      <c r="G875" t="s">
        <v>2674</v>
      </c>
      <c r="H875">
        <v>101</v>
      </c>
      <c r="I875" t="s">
        <v>1461</v>
      </c>
      <c r="J875" t="s">
        <v>2678</v>
      </c>
      <c r="K875">
        <v>800</v>
      </c>
      <c r="L875">
        <v>101</v>
      </c>
      <c r="M875">
        <v>139</v>
      </c>
      <c r="N875" t="s">
        <v>1461</v>
      </c>
      <c r="O875">
        <v>1</v>
      </c>
      <c r="P875" t="str">
        <f>VLOOKUP(M875,Vici_gases!A:E,3,FALSE)</f>
        <v>Argon_top</v>
      </c>
      <c r="Q875" t="str">
        <f>VLOOKUP(M875,Vici_gases!A:E,4,FALSE)</f>
        <v>Bed_order_1</v>
      </c>
      <c r="R875" t="str">
        <f t="shared" si="91"/>
        <v>Short</v>
      </c>
      <c r="S875">
        <v>10</v>
      </c>
      <c r="T875" t="s">
        <v>3668</v>
      </c>
      <c r="U875">
        <v>0</v>
      </c>
      <c r="V875" t="str">
        <f t="shared" si="92"/>
        <v>POL136765 9.3963 expt0010 Mon Dec 18 07:45:09 2023 136765 800 800.07 101 139 1 Argon_top Bed_order_1 Short 10</v>
      </c>
      <c r="W875" t="str">
        <f t="shared" si="93"/>
        <v>copy pol136765*5-TOF*.dat temp</v>
      </c>
      <c r="Y875">
        <v>136765</v>
      </c>
      <c r="Z875">
        <v>800.07299999999998</v>
      </c>
      <c r="AA875" s="24">
        <v>800.07299999999998</v>
      </c>
      <c r="AB875">
        <v>139</v>
      </c>
      <c r="AC875">
        <f t="shared" si="97"/>
        <v>0</v>
      </c>
      <c r="AD875">
        <f t="shared" si="94"/>
        <v>-7.2999999999979082E-2</v>
      </c>
      <c r="AE875">
        <v>136765</v>
      </c>
    </row>
    <row r="876" spans="1:31" x14ac:dyDescent="0.25">
      <c r="A876">
        <v>136766</v>
      </c>
      <c r="B876" t="str">
        <f t="shared" si="95"/>
        <v>POL136766</v>
      </c>
      <c r="C876" t="s">
        <v>2672</v>
      </c>
      <c r="D876" t="s">
        <v>2675</v>
      </c>
      <c r="E876">
        <v>7.9038000000000004</v>
      </c>
      <c r="F876" t="s">
        <v>2676</v>
      </c>
      <c r="G876" t="s">
        <v>2677</v>
      </c>
      <c r="H876">
        <v>101</v>
      </c>
      <c r="I876" t="s">
        <v>1461</v>
      </c>
      <c r="J876" t="s">
        <v>2678</v>
      </c>
      <c r="K876">
        <v>800</v>
      </c>
      <c r="L876">
        <v>102</v>
      </c>
      <c r="M876">
        <v>139</v>
      </c>
      <c r="N876" t="s">
        <v>1461</v>
      </c>
      <c r="O876">
        <v>1</v>
      </c>
      <c r="P876" t="str">
        <f>VLOOKUP(M876,Vici_gases!A:E,3,FALSE)</f>
        <v>Argon_top</v>
      </c>
      <c r="Q876" t="str">
        <f>VLOOKUP(M876,Vici_gases!A:E,4,FALSE)</f>
        <v>Bed_order_1</v>
      </c>
      <c r="R876" t="str">
        <f t="shared" si="91"/>
        <v>Short</v>
      </c>
      <c r="S876">
        <v>10</v>
      </c>
      <c r="T876" t="s">
        <v>3668</v>
      </c>
      <c r="U876">
        <v>0</v>
      </c>
      <c r="V876" t="str">
        <f t="shared" si="92"/>
        <v>POL136766 7.9038 expt0010 Mon Dec 18 07:49:37 2023 136766 800 800.01 102 139 1 Argon_top Bed_order_1 Short 10</v>
      </c>
      <c r="W876" t="str">
        <f t="shared" si="93"/>
        <v>copy pol136766*5-TOF*.dat temp</v>
      </c>
      <c r="Y876">
        <v>136766</v>
      </c>
      <c r="Z876">
        <v>800.07299999999998</v>
      </c>
      <c r="AA876" s="24">
        <v>800.01199999999994</v>
      </c>
      <c r="AB876">
        <v>139</v>
      </c>
      <c r="AC876">
        <f t="shared" si="97"/>
        <v>0</v>
      </c>
      <c r="AD876">
        <f t="shared" si="94"/>
        <v>-1.1999999999943611E-2</v>
      </c>
      <c r="AE876">
        <v>136766</v>
      </c>
    </row>
    <row r="877" spans="1:31" x14ac:dyDescent="0.25">
      <c r="A877">
        <v>136769</v>
      </c>
      <c r="B877" t="str">
        <f t="shared" si="95"/>
        <v>POL136769</v>
      </c>
      <c r="C877" t="s">
        <v>2679</v>
      </c>
      <c r="D877" t="s">
        <v>2680</v>
      </c>
      <c r="E877">
        <v>2.5171000000000001</v>
      </c>
      <c r="F877" t="s">
        <v>1168</v>
      </c>
      <c r="G877" t="s">
        <v>2681</v>
      </c>
      <c r="H877">
        <v>1</v>
      </c>
      <c r="I877" t="s">
        <v>1462</v>
      </c>
      <c r="J877" t="s">
        <v>2678</v>
      </c>
      <c r="K877">
        <v>800</v>
      </c>
      <c r="L877">
        <v>1003</v>
      </c>
      <c r="M877">
        <v>137</v>
      </c>
      <c r="N877" t="s">
        <v>1462</v>
      </c>
      <c r="O877">
        <v>1</v>
      </c>
      <c r="P877" t="str">
        <f>VLOOKUP(M877,Vici_gases!A:E,3,FALSE)</f>
        <v>CO2_top</v>
      </c>
      <c r="Q877" t="str">
        <f>VLOOKUP(M877,Vici_gases!A:E,4,FALSE)</f>
        <v>Bed_order_1</v>
      </c>
      <c r="R877" t="str">
        <f t="shared" si="91"/>
        <v>Short</v>
      </c>
      <c r="S877">
        <v>11</v>
      </c>
      <c r="T877" t="s">
        <v>3668</v>
      </c>
      <c r="U877">
        <f>IF(AND(P877="CO2_top",P876&lt;&gt;"CO2_top"),U876+1,U876+0)</f>
        <v>1</v>
      </c>
      <c r="V877" t="str">
        <f t="shared" si="92"/>
        <v>POL136769 2.5171 expt0011 Mon Dec 18 09:15:38 2023 136769 800 800.07 1003 137 1 CO2_top Bed_order_1 Short 11</v>
      </c>
      <c r="W877" t="str">
        <f t="shared" si="93"/>
        <v>copy pol136769*5-TOF*.dat temp</v>
      </c>
      <c r="Y877">
        <v>136769</v>
      </c>
      <c r="Z877">
        <v>800.07299999999998</v>
      </c>
      <c r="AA877" s="24">
        <v>800.07299999999998</v>
      </c>
      <c r="AB877">
        <v>137</v>
      </c>
      <c r="AC877">
        <f t="shared" ref="AC877:AC898" si="98">AB877-M877</f>
        <v>0</v>
      </c>
      <c r="AD877">
        <f t="shared" si="94"/>
        <v>-7.2999999999979082E-2</v>
      </c>
      <c r="AE877">
        <v>136769</v>
      </c>
    </row>
    <row r="878" spans="1:31" x14ac:dyDescent="0.25">
      <c r="A878">
        <v>136770</v>
      </c>
      <c r="B878" t="str">
        <f t="shared" si="95"/>
        <v>POL136770</v>
      </c>
      <c r="C878" t="s">
        <v>2682</v>
      </c>
      <c r="D878" t="s">
        <v>2683</v>
      </c>
      <c r="E878">
        <v>2.4180000000000001</v>
      </c>
      <c r="F878" t="s">
        <v>1168</v>
      </c>
      <c r="G878" t="s">
        <v>2684</v>
      </c>
      <c r="H878">
        <v>2</v>
      </c>
      <c r="I878" t="s">
        <v>1462</v>
      </c>
      <c r="J878" t="s">
        <v>2678</v>
      </c>
      <c r="K878">
        <v>800</v>
      </c>
      <c r="L878">
        <v>1006</v>
      </c>
      <c r="M878">
        <v>139</v>
      </c>
      <c r="N878" t="s">
        <v>1462</v>
      </c>
      <c r="O878">
        <v>1</v>
      </c>
      <c r="P878" t="str">
        <f>VLOOKUP(M878,Vici_gases!A:E,3,FALSE)</f>
        <v>Argon_top</v>
      </c>
      <c r="Q878" t="str">
        <f>VLOOKUP(M878,Vici_gases!A:E,4,FALSE)</f>
        <v>Bed_order_1</v>
      </c>
      <c r="R878" t="str">
        <f t="shared" si="91"/>
        <v>Short</v>
      </c>
      <c r="S878">
        <v>11</v>
      </c>
      <c r="T878" t="s">
        <v>3668</v>
      </c>
      <c r="U878">
        <f t="shared" ref="U878:U941" si="99">IF(AND(P878="CO2_top",P877&lt;&gt;"CO2_top"),U877+1,U877+0)</f>
        <v>1</v>
      </c>
      <c r="V878" t="str">
        <f t="shared" si="92"/>
        <v>POL136770 2.418 expt0011 Mon Dec 18 09:17:53 2023 136770 800 799.83 1006 139 1 Argon_top Bed_order_1 Short 11</v>
      </c>
      <c r="W878" t="str">
        <f t="shared" si="93"/>
        <v>copy pol136770*5-TOF*.dat temp</v>
      </c>
      <c r="Y878">
        <v>136770</v>
      </c>
      <c r="Z878">
        <v>799.82899999999995</v>
      </c>
      <c r="AA878" s="24">
        <v>799.82899999999995</v>
      </c>
      <c r="AB878">
        <v>139</v>
      </c>
      <c r="AC878">
        <f t="shared" si="98"/>
        <v>0</v>
      </c>
      <c r="AD878">
        <f t="shared" si="94"/>
        <v>0.17100000000004911</v>
      </c>
      <c r="AE878">
        <v>136770</v>
      </c>
    </row>
    <row r="879" spans="1:31" x14ac:dyDescent="0.25">
      <c r="A879">
        <v>136771</v>
      </c>
      <c r="B879" t="str">
        <f t="shared" si="95"/>
        <v>POL136771</v>
      </c>
      <c r="C879" t="s">
        <v>2685</v>
      </c>
      <c r="D879" t="s">
        <v>2686</v>
      </c>
      <c r="E879">
        <v>2.5468000000000002</v>
      </c>
      <c r="F879" t="s">
        <v>2687</v>
      </c>
      <c r="G879" t="s">
        <v>2688</v>
      </c>
      <c r="H879">
        <v>3</v>
      </c>
      <c r="I879" t="s">
        <v>1462</v>
      </c>
      <c r="J879" t="s">
        <v>2678</v>
      </c>
      <c r="K879">
        <v>800</v>
      </c>
      <c r="L879">
        <v>1010</v>
      </c>
      <c r="M879">
        <v>142</v>
      </c>
      <c r="N879" t="s">
        <v>1462</v>
      </c>
      <c r="O879">
        <v>1</v>
      </c>
      <c r="P879" t="str">
        <f>VLOOKUP(M879,Vici_gases!A:E,3,FALSE)</f>
        <v>CO_bottom</v>
      </c>
      <c r="Q879" t="str">
        <f>VLOOKUP(M879,Vici_gases!A:E,4,FALSE)</f>
        <v>Bed_order_1</v>
      </c>
      <c r="R879" t="str">
        <f t="shared" si="91"/>
        <v>Short</v>
      </c>
      <c r="S879">
        <v>11</v>
      </c>
      <c r="T879" t="s">
        <v>3668</v>
      </c>
      <c r="U879">
        <f t="shared" si="99"/>
        <v>1</v>
      </c>
      <c r="V879" t="str">
        <f t="shared" si="92"/>
        <v>POL136771 2.5468 expt0011 Mon Dec 18 09:22:07 2023 136771 800 800.07 1010 142 1 CO_bottom Bed_order_1 Short 11</v>
      </c>
      <c r="W879" t="str">
        <f t="shared" si="93"/>
        <v>copy pol136771*5-TOF*.dat temp</v>
      </c>
      <c r="Y879">
        <v>136771</v>
      </c>
      <c r="Z879">
        <v>800.07299999999998</v>
      </c>
      <c r="AA879" s="24">
        <v>800.07299999999998</v>
      </c>
      <c r="AB879">
        <v>142</v>
      </c>
      <c r="AC879">
        <f t="shared" si="98"/>
        <v>0</v>
      </c>
      <c r="AD879">
        <f t="shared" si="94"/>
        <v>-7.2999999999979082E-2</v>
      </c>
      <c r="AE879">
        <v>136771</v>
      </c>
    </row>
    <row r="880" spans="1:31" x14ac:dyDescent="0.25">
      <c r="A880">
        <v>136772</v>
      </c>
      <c r="B880" t="str">
        <f t="shared" si="95"/>
        <v>POL136772</v>
      </c>
      <c r="C880" t="s">
        <v>2689</v>
      </c>
      <c r="D880" t="s">
        <v>2690</v>
      </c>
      <c r="E880">
        <v>2.5257999999999998</v>
      </c>
      <c r="F880" t="s">
        <v>2687</v>
      </c>
      <c r="G880" t="s">
        <v>2691</v>
      </c>
      <c r="H880">
        <v>4</v>
      </c>
      <c r="I880" t="s">
        <v>1462</v>
      </c>
      <c r="J880" t="s">
        <v>2678</v>
      </c>
      <c r="K880">
        <v>800</v>
      </c>
      <c r="L880">
        <v>1013</v>
      </c>
      <c r="M880">
        <v>143</v>
      </c>
      <c r="N880" t="s">
        <v>1462</v>
      </c>
      <c r="O880">
        <v>1</v>
      </c>
      <c r="P880" t="str">
        <f>VLOOKUP(M880,Vici_gases!A:E,3,FALSE)</f>
        <v>Argon_bottom</v>
      </c>
      <c r="Q880" t="str">
        <f>VLOOKUP(M880,Vici_gases!A:E,4,FALSE)</f>
        <v>Bed_order_1</v>
      </c>
      <c r="R880" t="str">
        <f t="shared" si="91"/>
        <v>Short</v>
      </c>
      <c r="S880">
        <v>11</v>
      </c>
      <c r="T880" t="s">
        <v>3668</v>
      </c>
      <c r="U880">
        <f t="shared" si="99"/>
        <v>1</v>
      </c>
      <c r="V880" t="str">
        <f t="shared" si="92"/>
        <v>POL136772 2.5258 expt0011 Mon Dec 18 09:24:22 2023 136772 800 800.07 1013 143 1 Argon_bottom Bed_order_1 Short 11</v>
      </c>
      <c r="W880" t="str">
        <f t="shared" si="93"/>
        <v>copy pol136772*5-TOF*.dat temp</v>
      </c>
      <c r="Y880">
        <v>136772</v>
      </c>
      <c r="Z880">
        <v>800.07299999999998</v>
      </c>
      <c r="AA880" s="24">
        <v>800.07299999999998</v>
      </c>
      <c r="AB880">
        <v>143</v>
      </c>
      <c r="AC880">
        <f t="shared" si="98"/>
        <v>0</v>
      </c>
      <c r="AD880">
        <f t="shared" si="94"/>
        <v>-7.2999999999979082E-2</v>
      </c>
      <c r="AE880">
        <v>136772</v>
      </c>
    </row>
    <row r="881" spans="1:31" x14ac:dyDescent="0.25">
      <c r="A881">
        <v>136773</v>
      </c>
      <c r="B881" t="str">
        <f t="shared" si="95"/>
        <v>POL136773</v>
      </c>
      <c r="C881" t="s">
        <v>2692</v>
      </c>
      <c r="D881" t="s">
        <v>2693</v>
      </c>
      <c r="E881">
        <v>2.4994999999999998</v>
      </c>
      <c r="F881" t="s">
        <v>1168</v>
      </c>
      <c r="G881" t="s">
        <v>2694</v>
      </c>
      <c r="H881">
        <v>5</v>
      </c>
      <c r="I881" t="s">
        <v>1462</v>
      </c>
      <c r="J881" t="s">
        <v>2678</v>
      </c>
      <c r="K881">
        <v>800</v>
      </c>
      <c r="L881">
        <v>1017</v>
      </c>
      <c r="M881">
        <v>137</v>
      </c>
      <c r="N881" t="s">
        <v>1462</v>
      </c>
      <c r="O881">
        <v>1</v>
      </c>
      <c r="P881" t="str">
        <f>VLOOKUP(M881,Vici_gases!A:E,3,FALSE)</f>
        <v>CO2_top</v>
      </c>
      <c r="Q881" t="str">
        <f>VLOOKUP(M881,Vici_gases!A:E,4,FALSE)</f>
        <v>Bed_order_1</v>
      </c>
      <c r="R881" t="str">
        <f t="shared" si="91"/>
        <v>Short</v>
      </c>
      <c r="S881">
        <v>11</v>
      </c>
      <c r="T881" t="s">
        <v>3668</v>
      </c>
      <c r="U881">
        <f t="shared" si="99"/>
        <v>2</v>
      </c>
      <c r="V881" t="str">
        <f t="shared" si="92"/>
        <v>POL136773 2.4995 expt0011 Mon Dec 18 09:28:37 2023 136773 800 799.95 1017 137 1 CO2_top Bed_order_1 Short 11</v>
      </c>
      <c r="W881" t="str">
        <f t="shared" si="93"/>
        <v>copy pol136773*5-TOF*.dat temp</v>
      </c>
      <c r="Y881">
        <v>136773</v>
      </c>
      <c r="Z881">
        <v>799.82899999999995</v>
      </c>
      <c r="AA881" s="24">
        <v>799.950999999999</v>
      </c>
      <c r="AB881">
        <v>137</v>
      </c>
      <c r="AC881">
        <f t="shared" si="98"/>
        <v>0</v>
      </c>
      <c r="AD881">
        <f t="shared" si="94"/>
        <v>4.9000000001001354E-2</v>
      </c>
      <c r="AE881">
        <v>136773</v>
      </c>
    </row>
    <row r="882" spans="1:31" x14ac:dyDescent="0.25">
      <c r="A882">
        <v>136774</v>
      </c>
      <c r="B882" t="str">
        <f t="shared" si="95"/>
        <v>POL136774</v>
      </c>
      <c r="C882" t="s">
        <v>2695</v>
      </c>
      <c r="D882" t="s">
        <v>2696</v>
      </c>
      <c r="E882">
        <v>2.5076999999999998</v>
      </c>
      <c r="F882" t="s">
        <v>1168</v>
      </c>
      <c r="G882" t="s">
        <v>2697</v>
      </c>
      <c r="H882">
        <v>6</v>
      </c>
      <c r="I882" t="s">
        <v>1462</v>
      </c>
      <c r="J882" t="s">
        <v>2678</v>
      </c>
      <c r="K882">
        <v>800</v>
      </c>
      <c r="L882">
        <v>1020</v>
      </c>
      <c r="M882">
        <v>139</v>
      </c>
      <c r="N882" t="s">
        <v>1462</v>
      </c>
      <c r="O882">
        <v>1</v>
      </c>
      <c r="P882" t="str">
        <f>VLOOKUP(M882,Vici_gases!A:E,3,FALSE)</f>
        <v>Argon_top</v>
      </c>
      <c r="Q882" t="str">
        <f>VLOOKUP(M882,Vici_gases!A:E,4,FALSE)</f>
        <v>Bed_order_1</v>
      </c>
      <c r="R882" t="str">
        <f t="shared" si="91"/>
        <v>Short</v>
      </c>
      <c r="S882">
        <v>11</v>
      </c>
      <c r="T882" t="s">
        <v>3668</v>
      </c>
      <c r="U882">
        <f t="shared" si="99"/>
        <v>2</v>
      </c>
      <c r="V882" t="str">
        <f t="shared" si="92"/>
        <v>POL136774 2.5077 expt0011 Mon Dec 18 09:30:52 2023 136774 800 800.07 1020 139 1 Argon_top Bed_order_1 Short 11</v>
      </c>
      <c r="W882" t="str">
        <f t="shared" si="93"/>
        <v>copy pol136774*5-TOF*.dat temp</v>
      </c>
      <c r="Y882">
        <v>136774</v>
      </c>
      <c r="Z882">
        <v>800.07299999999998</v>
      </c>
      <c r="AA882" s="24">
        <v>800.07299999999998</v>
      </c>
      <c r="AB882">
        <v>139</v>
      </c>
      <c r="AC882">
        <f t="shared" si="98"/>
        <v>0</v>
      </c>
      <c r="AD882">
        <f t="shared" si="94"/>
        <v>-7.2999999999979082E-2</v>
      </c>
      <c r="AE882">
        <v>136774</v>
      </c>
    </row>
    <row r="883" spans="1:31" x14ac:dyDescent="0.25">
      <c r="A883">
        <v>136775</v>
      </c>
      <c r="B883" t="str">
        <f t="shared" si="95"/>
        <v>POL136775</v>
      </c>
      <c r="C883" t="s">
        <v>2698</v>
      </c>
      <c r="D883" t="s">
        <v>2699</v>
      </c>
      <c r="E883">
        <v>2.4864000000000002</v>
      </c>
      <c r="F883" t="s">
        <v>2687</v>
      </c>
      <c r="G883" t="s">
        <v>2700</v>
      </c>
      <c r="H883">
        <v>7</v>
      </c>
      <c r="I883" t="s">
        <v>1462</v>
      </c>
      <c r="J883" t="s">
        <v>2678</v>
      </c>
      <c r="K883">
        <v>800</v>
      </c>
      <c r="L883">
        <v>1024</v>
      </c>
      <c r="M883">
        <v>142</v>
      </c>
      <c r="N883" t="s">
        <v>1462</v>
      </c>
      <c r="O883">
        <v>1</v>
      </c>
      <c r="P883" t="str">
        <f>VLOOKUP(M883,Vici_gases!A:E,3,FALSE)</f>
        <v>CO_bottom</v>
      </c>
      <c r="Q883" t="str">
        <f>VLOOKUP(M883,Vici_gases!A:E,4,FALSE)</f>
        <v>Bed_order_1</v>
      </c>
      <c r="R883" t="str">
        <f t="shared" si="91"/>
        <v>Short</v>
      </c>
      <c r="S883">
        <v>11</v>
      </c>
      <c r="T883" t="s">
        <v>3668</v>
      </c>
      <c r="U883">
        <f t="shared" si="99"/>
        <v>2</v>
      </c>
      <c r="V883" t="str">
        <f t="shared" si="92"/>
        <v>POL136775 2.4864 expt0011 Mon Dec 18 09:35:06 2023 136775 800 800.07 1024 142 1 CO_bottom Bed_order_1 Short 11</v>
      </c>
      <c r="W883" t="str">
        <f t="shared" si="93"/>
        <v>copy pol136775*5-TOF*.dat temp</v>
      </c>
      <c r="Y883">
        <v>136775</v>
      </c>
      <c r="Z883">
        <v>800.07299999999998</v>
      </c>
      <c r="AA883" s="24">
        <v>800.07299999999998</v>
      </c>
      <c r="AB883">
        <v>142</v>
      </c>
      <c r="AC883">
        <f t="shared" si="98"/>
        <v>0</v>
      </c>
      <c r="AD883">
        <f t="shared" si="94"/>
        <v>-7.2999999999979082E-2</v>
      </c>
      <c r="AE883">
        <v>136775</v>
      </c>
    </row>
    <row r="884" spans="1:31" x14ac:dyDescent="0.25">
      <c r="A884">
        <v>136776</v>
      </c>
      <c r="B884" t="str">
        <f t="shared" si="95"/>
        <v>POL136776</v>
      </c>
      <c r="C884" t="s">
        <v>2701</v>
      </c>
      <c r="D884" t="s">
        <v>2702</v>
      </c>
      <c r="E884">
        <v>2.4740000000000002</v>
      </c>
      <c r="F884" t="s">
        <v>1168</v>
      </c>
      <c r="G884" t="s">
        <v>2703</v>
      </c>
      <c r="H884">
        <v>8</v>
      </c>
      <c r="I884" t="s">
        <v>1462</v>
      </c>
      <c r="J884" t="s">
        <v>2678</v>
      </c>
      <c r="K884">
        <v>800</v>
      </c>
      <c r="L884">
        <v>1027</v>
      </c>
      <c r="M884">
        <v>143</v>
      </c>
      <c r="N884" t="s">
        <v>1462</v>
      </c>
      <c r="O884">
        <v>1</v>
      </c>
      <c r="P884" t="str">
        <f>VLOOKUP(M884,Vici_gases!A:E,3,FALSE)</f>
        <v>Argon_bottom</v>
      </c>
      <c r="Q884" t="str">
        <f>VLOOKUP(M884,Vici_gases!A:E,4,FALSE)</f>
        <v>Bed_order_1</v>
      </c>
      <c r="R884" t="str">
        <f t="shared" si="91"/>
        <v>Short</v>
      </c>
      <c r="S884">
        <v>11</v>
      </c>
      <c r="T884" t="s">
        <v>3668</v>
      </c>
      <c r="U884">
        <f t="shared" si="99"/>
        <v>2</v>
      </c>
      <c r="V884" t="str">
        <f t="shared" si="92"/>
        <v>POL136776 2.474 expt0011 Mon Dec 18 09:37:22 2023 136776 800 799.83 1027 143 1 Argon_bottom Bed_order_1 Short 11</v>
      </c>
      <c r="W884" t="str">
        <f t="shared" si="93"/>
        <v>copy pol136776*5-TOF*.dat temp</v>
      </c>
      <c r="Y884">
        <v>136776</v>
      </c>
      <c r="Z884">
        <v>799.82899999999995</v>
      </c>
      <c r="AA884" s="24">
        <v>799.82899999999995</v>
      </c>
      <c r="AB884">
        <v>143</v>
      </c>
      <c r="AC884">
        <f t="shared" si="98"/>
        <v>0</v>
      </c>
      <c r="AD884">
        <f t="shared" si="94"/>
        <v>0.17100000000004911</v>
      </c>
      <c r="AE884">
        <v>136776</v>
      </c>
    </row>
    <row r="885" spans="1:31" x14ac:dyDescent="0.25">
      <c r="A885">
        <v>136777</v>
      </c>
      <c r="B885" t="str">
        <f t="shared" si="95"/>
        <v>POL136777</v>
      </c>
      <c r="C885" t="s">
        <v>2704</v>
      </c>
      <c r="D885" t="s">
        <v>2705</v>
      </c>
      <c r="E885">
        <v>2.476</v>
      </c>
      <c r="F885" t="s">
        <v>1168</v>
      </c>
      <c r="G885" t="s">
        <v>2706</v>
      </c>
      <c r="H885">
        <v>9</v>
      </c>
      <c r="I885" t="s">
        <v>1462</v>
      </c>
      <c r="J885" t="s">
        <v>2678</v>
      </c>
      <c r="K885">
        <v>800</v>
      </c>
      <c r="L885">
        <v>1031</v>
      </c>
      <c r="M885">
        <v>137</v>
      </c>
      <c r="N885" t="s">
        <v>1462</v>
      </c>
      <c r="O885">
        <v>1</v>
      </c>
      <c r="P885" t="str">
        <f>VLOOKUP(M885,Vici_gases!A:E,3,FALSE)</f>
        <v>CO2_top</v>
      </c>
      <c r="Q885" t="str">
        <f>VLOOKUP(M885,Vici_gases!A:E,4,FALSE)</f>
        <v>Bed_order_1</v>
      </c>
      <c r="R885" t="str">
        <f t="shared" si="91"/>
        <v>Short</v>
      </c>
      <c r="S885">
        <v>11</v>
      </c>
      <c r="T885" t="s">
        <v>3668</v>
      </c>
      <c r="U885">
        <f t="shared" si="99"/>
        <v>3</v>
      </c>
      <c r="V885" t="str">
        <f t="shared" si="92"/>
        <v>POL136777 2.476 expt0011 Mon Dec 18 09:41:36 2023 136777 800 800.02 1031 137 1 CO2_top Bed_order_1 Short 11</v>
      </c>
      <c r="W885" t="str">
        <f t="shared" si="93"/>
        <v>copy pol136777*5-TOF*.dat temp</v>
      </c>
      <c r="Y885">
        <v>136777</v>
      </c>
      <c r="Z885">
        <v>800.07299999999998</v>
      </c>
      <c r="AA885" s="24">
        <v>800.02419999999995</v>
      </c>
      <c r="AB885">
        <v>137</v>
      </c>
      <c r="AC885">
        <f t="shared" si="98"/>
        <v>0</v>
      </c>
      <c r="AD885">
        <f t="shared" si="94"/>
        <v>-2.4199999999950705E-2</v>
      </c>
      <c r="AE885">
        <v>136777</v>
      </c>
    </row>
    <row r="886" spans="1:31" x14ac:dyDescent="0.25">
      <c r="A886">
        <v>136778</v>
      </c>
      <c r="B886" t="str">
        <f t="shared" si="95"/>
        <v>POL136778</v>
      </c>
      <c r="C886" t="s">
        <v>2707</v>
      </c>
      <c r="D886" t="s">
        <v>2708</v>
      </c>
      <c r="E886">
        <v>0.89229999999999998</v>
      </c>
      <c r="F886" t="s">
        <v>1168</v>
      </c>
      <c r="G886" t="s">
        <v>2709</v>
      </c>
      <c r="H886">
        <v>10</v>
      </c>
      <c r="I886" t="s">
        <v>1462</v>
      </c>
      <c r="J886" t="s">
        <v>2678</v>
      </c>
      <c r="K886">
        <v>800</v>
      </c>
      <c r="L886">
        <v>1034</v>
      </c>
      <c r="M886">
        <v>139</v>
      </c>
      <c r="N886" t="s">
        <v>1462</v>
      </c>
      <c r="O886">
        <v>1</v>
      </c>
      <c r="P886" t="str">
        <f>VLOOKUP(M886,Vici_gases!A:E,3,FALSE)</f>
        <v>Argon_top</v>
      </c>
      <c r="Q886" t="str">
        <f>VLOOKUP(M886,Vici_gases!A:E,4,FALSE)</f>
        <v>Bed_order_1</v>
      </c>
      <c r="R886" t="str">
        <f t="shared" si="91"/>
        <v>Short</v>
      </c>
      <c r="S886">
        <v>11</v>
      </c>
      <c r="T886" t="s">
        <v>3668</v>
      </c>
      <c r="U886">
        <f t="shared" si="99"/>
        <v>3</v>
      </c>
      <c r="V886" t="str">
        <f t="shared" si="92"/>
        <v>POL136778 0.8923 expt0011 Mon Dec 18 09:43:51 2023 136778 800 800.07 1034 139 1 Argon_top Bed_order_1 Short 11</v>
      </c>
      <c r="W886" t="str">
        <f t="shared" si="93"/>
        <v>copy pol136778*5-TOF*.dat temp</v>
      </c>
      <c r="Y886">
        <v>136778</v>
      </c>
      <c r="Z886">
        <v>800.07299999999998</v>
      </c>
      <c r="AA886" s="24">
        <v>800.07299999999998</v>
      </c>
      <c r="AB886">
        <v>139</v>
      </c>
      <c r="AC886">
        <f t="shared" si="98"/>
        <v>0</v>
      </c>
      <c r="AD886">
        <f t="shared" si="94"/>
        <v>-7.2999999999979082E-2</v>
      </c>
      <c r="AE886">
        <v>136778</v>
      </c>
    </row>
    <row r="887" spans="1:31" x14ac:dyDescent="0.25">
      <c r="A887">
        <v>136779</v>
      </c>
      <c r="B887" t="str">
        <f t="shared" si="95"/>
        <v>POL136779</v>
      </c>
      <c r="C887" t="s">
        <v>2710</v>
      </c>
      <c r="D887" t="s">
        <v>2711</v>
      </c>
      <c r="E887">
        <v>2.4809000000000001</v>
      </c>
      <c r="F887" t="s">
        <v>1168</v>
      </c>
      <c r="G887" t="s">
        <v>2712</v>
      </c>
      <c r="H887">
        <v>11</v>
      </c>
      <c r="I887" t="s">
        <v>1462</v>
      </c>
      <c r="J887" t="s">
        <v>2678</v>
      </c>
      <c r="K887">
        <v>800</v>
      </c>
      <c r="L887">
        <v>1038</v>
      </c>
      <c r="M887">
        <v>142</v>
      </c>
      <c r="N887" t="s">
        <v>1462</v>
      </c>
      <c r="O887">
        <v>1</v>
      </c>
      <c r="P887" t="str">
        <f>VLOOKUP(M887,Vici_gases!A:E,3,FALSE)</f>
        <v>CO_bottom</v>
      </c>
      <c r="Q887" t="str">
        <f>VLOOKUP(M887,Vici_gases!A:E,4,FALSE)</f>
        <v>Bed_order_1</v>
      </c>
      <c r="R887" t="str">
        <f t="shared" si="91"/>
        <v>Short</v>
      </c>
      <c r="S887">
        <v>11</v>
      </c>
      <c r="T887" t="s">
        <v>3668</v>
      </c>
      <c r="U887">
        <f t="shared" si="99"/>
        <v>3</v>
      </c>
      <c r="V887" t="str">
        <f t="shared" si="92"/>
        <v>POL136779 2.4809 expt0011 Mon Dec 18 09:48:08 2023 136779 800 800.07 1038 142 1 CO_bottom Bed_order_1 Short 11</v>
      </c>
      <c r="W887" t="str">
        <f t="shared" si="93"/>
        <v>copy pol136779*5-TOF*.dat temp</v>
      </c>
      <c r="Y887">
        <v>136779</v>
      </c>
      <c r="Z887">
        <v>800.07299999999998</v>
      </c>
      <c r="AA887" s="24">
        <v>800.07299999999998</v>
      </c>
      <c r="AB887">
        <v>142</v>
      </c>
      <c r="AC887">
        <f t="shared" si="98"/>
        <v>0</v>
      </c>
      <c r="AD887">
        <f t="shared" si="94"/>
        <v>-7.2999999999979082E-2</v>
      </c>
      <c r="AE887">
        <v>136779</v>
      </c>
    </row>
    <row r="888" spans="1:31" x14ac:dyDescent="0.25">
      <c r="A888">
        <v>136780</v>
      </c>
      <c r="B888" t="str">
        <f t="shared" si="95"/>
        <v>POL136780</v>
      </c>
      <c r="C888" t="s">
        <v>2713</v>
      </c>
      <c r="D888" t="s">
        <v>2714</v>
      </c>
      <c r="E888">
        <v>2.4847999999999999</v>
      </c>
      <c r="F888" t="s">
        <v>1168</v>
      </c>
      <c r="G888" t="s">
        <v>2715</v>
      </c>
      <c r="H888">
        <v>12</v>
      </c>
      <c r="I888" t="s">
        <v>1462</v>
      </c>
      <c r="J888" t="s">
        <v>2678</v>
      </c>
      <c r="K888">
        <v>800</v>
      </c>
      <c r="L888">
        <v>1041</v>
      </c>
      <c r="M888">
        <v>143</v>
      </c>
      <c r="N888" t="s">
        <v>1462</v>
      </c>
      <c r="O888">
        <v>1</v>
      </c>
      <c r="P888" t="str">
        <f>VLOOKUP(M888,Vici_gases!A:E,3,FALSE)</f>
        <v>Argon_bottom</v>
      </c>
      <c r="Q888" t="str">
        <f>VLOOKUP(M888,Vici_gases!A:E,4,FALSE)</f>
        <v>Bed_order_1</v>
      </c>
      <c r="R888" t="str">
        <f t="shared" si="91"/>
        <v>Short</v>
      </c>
      <c r="S888">
        <v>11</v>
      </c>
      <c r="T888" t="s">
        <v>3668</v>
      </c>
      <c r="U888">
        <f t="shared" si="99"/>
        <v>3</v>
      </c>
      <c r="V888" t="str">
        <f t="shared" si="92"/>
        <v>POL136780 2.4848 expt0011 Mon Dec 18 09:50:21 2023 136780 800 799.83 1041 143 1 Argon_bottom Bed_order_1 Short 11</v>
      </c>
      <c r="W888" t="str">
        <f t="shared" si="93"/>
        <v>copy pol136780*5-TOF*.dat temp</v>
      </c>
      <c r="Y888">
        <v>136780</v>
      </c>
      <c r="Z888">
        <v>799.82899999999995</v>
      </c>
      <c r="AA888" s="24">
        <v>799.82899999999995</v>
      </c>
      <c r="AB888">
        <v>143</v>
      </c>
      <c r="AC888">
        <f t="shared" si="98"/>
        <v>0</v>
      </c>
      <c r="AD888">
        <f t="shared" si="94"/>
        <v>0.17100000000004911</v>
      </c>
      <c r="AE888">
        <v>136780</v>
      </c>
    </row>
    <row r="889" spans="1:31" x14ac:dyDescent="0.25">
      <c r="A889">
        <v>136781</v>
      </c>
      <c r="B889" t="str">
        <f t="shared" si="95"/>
        <v>POL136781</v>
      </c>
      <c r="C889" t="s">
        <v>2716</v>
      </c>
      <c r="D889" t="s">
        <v>2717</v>
      </c>
      <c r="E889">
        <v>2.5649999999999999</v>
      </c>
      <c r="F889" t="s">
        <v>1168</v>
      </c>
      <c r="G889" t="s">
        <v>2718</v>
      </c>
      <c r="H889">
        <v>13</v>
      </c>
      <c r="I889" t="s">
        <v>1462</v>
      </c>
      <c r="J889" t="s">
        <v>2678</v>
      </c>
      <c r="K889">
        <v>800</v>
      </c>
      <c r="L889">
        <v>1045</v>
      </c>
      <c r="M889">
        <v>137</v>
      </c>
      <c r="N889" t="s">
        <v>1462</v>
      </c>
      <c r="O889">
        <v>1</v>
      </c>
      <c r="P889" t="str">
        <f>VLOOKUP(M889,Vici_gases!A:E,3,FALSE)</f>
        <v>CO2_top</v>
      </c>
      <c r="Q889" t="str">
        <f>VLOOKUP(M889,Vici_gases!A:E,4,FALSE)</f>
        <v>Bed_order_1</v>
      </c>
      <c r="R889" t="str">
        <f t="shared" si="91"/>
        <v>Short</v>
      </c>
      <c r="S889">
        <v>11</v>
      </c>
      <c r="T889" t="s">
        <v>3668</v>
      </c>
      <c r="U889">
        <f t="shared" si="99"/>
        <v>4</v>
      </c>
      <c r="V889" t="str">
        <f t="shared" si="92"/>
        <v>POL136781 2.565 expt0011 Mon Dec 18 09:54:37 2023 136781 800 800.07 1045 137 1 CO2_top Bed_order_1 Short 11</v>
      </c>
      <c r="W889" t="str">
        <f t="shared" si="93"/>
        <v>copy pol136781*5-TOF*.dat temp</v>
      </c>
      <c r="Y889">
        <v>136781</v>
      </c>
      <c r="Z889">
        <v>800.07299999999998</v>
      </c>
      <c r="AA889" s="24">
        <v>800.07299999999998</v>
      </c>
      <c r="AB889">
        <v>137</v>
      </c>
      <c r="AC889">
        <f t="shared" si="98"/>
        <v>0</v>
      </c>
      <c r="AD889">
        <f t="shared" si="94"/>
        <v>-7.2999999999979082E-2</v>
      </c>
      <c r="AE889">
        <v>136781</v>
      </c>
    </row>
    <row r="890" spans="1:31" x14ac:dyDescent="0.25">
      <c r="A890">
        <v>136782</v>
      </c>
      <c r="B890" t="str">
        <f t="shared" si="95"/>
        <v>POL136782</v>
      </c>
      <c r="C890" t="s">
        <v>2719</v>
      </c>
      <c r="D890" t="s">
        <v>2720</v>
      </c>
      <c r="E890">
        <v>2.5684</v>
      </c>
      <c r="F890" t="s">
        <v>2687</v>
      </c>
      <c r="G890" t="s">
        <v>2721</v>
      </c>
      <c r="H890">
        <v>14</v>
      </c>
      <c r="I890" t="s">
        <v>1462</v>
      </c>
      <c r="J890" t="s">
        <v>2678</v>
      </c>
      <c r="K890">
        <v>800</v>
      </c>
      <c r="L890">
        <v>1048</v>
      </c>
      <c r="M890">
        <v>139</v>
      </c>
      <c r="N890" t="s">
        <v>1462</v>
      </c>
      <c r="O890">
        <v>1</v>
      </c>
      <c r="P890" t="str">
        <f>VLOOKUP(M890,Vici_gases!A:E,3,FALSE)</f>
        <v>Argon_top</v>
      </c>
      <c r="Q890" t="str">
        <f>VLOOKUP(M890,Vici_gases!A:E,4,FALSE)</f>
        <v>Bed_order_1</v>
      </c>
      <c r="R890" t="str">
        <f t="shared" si="91"/>
        <v>Short</v>
      </c>
      <c r="S890">
        <v>11</v>
      </c>
      <c r="T890" t="s">
        <v>3668</v>
      </c>
      <c r="U890">
        <f t="shared" si="99"/>
        <v>4</v>
      </c>
      <c r="V890" t="str">
        <f t="shared" si="92"/>
        <v>POL136782 2.5684 expt0011 Mon Dec 18 09:56:50 2023 136782 800 800.07 1048 139 1 Argon_top Bed_order_1 Short 11</v>
      </c>
      <c r="W890" t="str">
        <f t="shared" si="93"/>
        <v>copy pol136782*5-TOF*.dat temp</v>
      </c>
      <c r="Y890">
        <v>136782</v>
      </c>
      <c r="Z890">
        <v>800.07299999999998</v>
      </c>
      <c r="AA890" s="24">
        <v>800.07299999999998</v>
      </c>
      <c r="AB890">
        <v>139</v>
      </c>
      <c r="AC890">
        <f t="shared" si="98"/>
        <v>0</v>
      </c>
      <c r="AD890">
        <f t="shared" si="94"/>
        <v>-7.2999999999979082E-2</v>
      </c>
      <c r="AE890">
        <v>136782</v>
      </c>
    </row>
    <row r="891" spans="1:31" x14ac:dyDescent="0.25">
      <c r="A891">
        <v>136783</v>
      </c>
      <c r="B891" t="str">
        <f t="shared" si="95"/>
        <v>POL136783</v>
      </c>
      <c r="C891" t="s">
        <v>2722</v>
      </c>
      <c r="D891" t="s">
        <v>2723</v>
      </c>
      <c r="E891">
        <v>2.6063000000000001</v>
      </c>
      <c r="F891" t="s">
        <v>1168</v>
      </c>
      <c r="G891" t="s">
        <v>2724</v>
      </c>
      <c r="H891">
        <v>15</v>
      </c>
      <c r="I891" t="s">
        <v>1462</v>
      </c>
      <c r="J891" t="s">
        <v>2678</v>
      </c>
      <c r="K891">
        <v>800</v>
      </c>
      <c r="L891">
        <v>1052</v>
      </c>
      <c r="M891">
        <v>142</v>
      </c>
      <c r="N891" t="s">
        <v>1462</v>
      </c>
      <c r="O891">
        <v>1</v>
      </c>
      <c r="P891" t="str">
        <f>VLOOKUP(M891,Vici_gases!A:E,3,FALSE)</f>
        <v>CO_bottom</v>
      </c>
      <c r="Q891" t="str">
        <f>VLOOKUP(M891,Vici_gases!A:E,4,FALSE)</f>
        <v>Bed_order_1</v>
      </c>
      <c r="R891" t="str">
        <f t="shared" si="91"/>
        <v>Short</v>
      </c>
      <c r="S891">
        <v>11</v>
      </c>
      <c r="T891" t="s">
        <v>3668</v>
      </c>
      <c r="U891">
        <f t="shared" si="99"/>
        <v>4</v>
      </c>
      <c r="V891" t="str">
        <f t="shared" si="92"/>
        <v>POL136783 2.6063 expt0011 Mon Dec 18 10:01:07 2023 136783 800 799.91 1052 142 1 CO_bottom Bed_order_1 Short 11</v>
      </c>
      <c r="W891" t="str">
        <f t="shared" si="93"/>
        <v>copy pol136783*5-TOF*.dat temp</v>
      </c>
      <c r="Y891">
        <v>136783</v>
      </c>
      <c r="Z891">
        <v>800.07299999999998</v>
      </c>
      <c r="AA891" s="24">
        <v>799.91033333333303</v>
      </c>
      <c r="AB891">
        <v>142</v>
      </c>
      <c r="AC891">
        <f t="shared" si="98"/>
        <v>0</v>
      </c>
      <c r="AD891">
        <f t="shared" si="94"/>
        <v>8.9666666666971651E-2</v>
      </c>
      <c r="AE891">
        <v>136783</v>
      </c>
    </row>
    <row r="892" spans="1:31" x14ac:dyDescent="0.25">
      <c r="A892">
        <v>136784</v>
      </c>
      <c r="B892" t="str">
        <f t="shared" si="95"/>
        <v>POL136784</v>
      </c>
      <c r="C892" t="s">
        <v>2725</v>
      </c>
      <c r="D892" t="s">
        <v>2726</v>
      </c>
      <c r="E892">
        <v>2.5977999999999999</v>
      </c>
      <c r="F892" t="s">
        <v>1168</v>
      </c>
      <c r="G892" t="s">
        <v>2727</v>
      </c>
      <c r="H892">
        <v>16</v>
      </c>
      <c r="I892" t="s">
        <v>1462</v>
      </c>
      <c r="J892" t="s">
        <v>2678</v>
      </c>
      <c r="K892">
        <v>800</v>
      </c>
      <c r="L892">
        <v>1055</v>
      </c>
      <c r="M892">
        <v>143</v>
      </c>
      <c r="N892" t="s">
        <v>1462</v>
      </c>
      <c r="O892">
        <v>1</v>
      </c>
      <c r="P892" t="str">
        <f>VLOOKUP(M892,Vici_gases!A:E,3,FALSE)</f>
        <v>Argon_bottom</v>
      </c>
      <c r="Q892" t="str">
        <f>VLOOKUP(M892,Vici_gases!A:E,4,FALSE)</f>
        <v>Bed_order_1</v>
      </c>
      <c r="R892" t="str">
        <f t="shared" si="91"/>
        <v>Short</v>
      </c>
      <c r="S892">
        <v>11</v>
      </c>
      <c r="T892" t="s">
        <v>3668</v>
      </c>
      <c r="U892">
        <f t="shared" si="99"/>
        <v>4</v>
      </c>
      <c r="V892" t="str">
        <f t="shared" si="92"/>
        <v>POL136784 2.5978 expt0011 Mon Dec 18 10:03:20 2023 136784 800 799.99 1055 143 1 Argon_bottom Bed_order_1 Short 11</v>
      </c>
      <c r="W892" t="str">
        <f t="shared" si="93"/>
        <v>copy pol136784*5-TOF*.dat temp</v>
      </c>
      <c r="Y892">
        <v>136784</v>
      </c>
      <c r="Z892">
        <v>799.82899999999995</v>
      </c>
      <c r="AA892" s="24">
        <v>799.99166666666599</v>
      </c>
      <c r="AB892">
        <v>143</v>
      </c>
      <c r="AC892">
        <f t="shared" si="98"/>
        <v>0</v>
      </c>
      <c r="AD892">
        <f t="shared" si="94"/>
        <v>8.3333333340078752E-3</v>
      </c>
      <c r="AE892">
        <v>136784</v>
      </c>
    </row>
    <row r="893" spans="1:31" x14ac:dyDescent="0.25">
      <c r="A893">
        <v>136785</v>
      </c>
      <c r="B893" t="str">
        <f t="shared" si="95"/>
        <v>POL136785</v>
      </c>
      <c r="C893" t="s">
        <v>2728</v>
      </c>
      <c r="D893" t="s">
        <v>2729</v>
      </c>
      <c r="E893">
        <v>2.6101000000000001</v>
      </c>
      <c r="F893" t="s">
        <v>2687</v>
      </c>
      <c r="G893" t="s">
        <v>2730</v>
      </c>
      <c r="H893">
        <v>17</v>
      </c>
      <c r="I893" t="s">
        <v>1462</v>
      </c>
      <c r="J893" t="s">
        <v>2678</v>
      </c>
      <c r="K893">
        <v>800</v>
      </c>
      <c r="L893">
        <v>1059</v>
      </c>
      <c r="M893">
        <v>137</v>
      </c>
      <c r="N893" t="s">
        <v>1462</v>
      </c>
      <c r="O893">
        <v>1</v>
      </c>
      <c r="P893" t="str">
        <f>VLOOKUP(M893,Vici_gases!A:E,3,FALSE)</f>
        <v>CO2_top</v>
      </c>
      <c r="Q893" t="str">
        <f>VLOOKUP(M893,Vici_gases!A:E,4,FALSE)</f>
        <v>Bed_order_1</v>
      </c>
      <c r="R893" t="str">
        <f t="shared" si="91"/>
        <v>Short</v>
      </c>
      <c r="S893">
        <v>11</v>
      </c>
      <c r="T893" t="s">
        <v>3668</v>
      </c>
      <c r="U893">
        <f t="shared" si="99"/>
        <v>5</v>
      </c>
      <c r="V893" t="str">
        <f t="shared" si="92"/>
        <v>POL136785 2.6101 expt0011 Mon Dec 18 10:07:36 2023 136785 800 800.07 1059 137 1 CO2_top Bed_order_1 Short 11</v>
      </c>
      <c r="W893" t="str">
        <f t="shared" si="93"/>
        <v>copy pol136785*5-TOF*.dat temp</v>
      </c>
      <c r="Y893">
        <v>136785</v>
      </c>
      <c r="Z893">
        <v>800.07299999999998</v>
      </c>
      <c r="AA893" s="24">
        <v>800.07299999999998</v>
      </c>
      <c r="AB893">
        <v>137</v>
      </c>
      <c r="AC893">
        <f t="shared" si="98"/>
        <v>0</v>
      </c>
      <c r="AD893">
        <f t="shared" si="94"/>
        <v>-7.2999999999979082E-2</v>
      </c>
      <c r="AE893">
        <v>136785</v>
      </c>
    </row>
    <row r="894" spans="1:31" x14ac:dyDescent="0.25">
      <c r="A894">
        <v>136786</v>
      </c>
      <c r="B894" t="str">
        <f t="shared" si="95"/>
        <v>POL136786</v>
      </c>
      <c r="C894" t="s">
        <v>2731</v>
      </c>
      <c r="D894" t="s">
        <v>2732</v>
      </c>
      <c r="E894">
        <v>2.6053000000000002</v>
      </c>
      <c r="F894" t="s">
        <v>1168</v>
      </c>
      <c r="G894" t="s">
        <v>2733</v>
      </c>
      <c r="H894">
        <v>18</v>
      </c>
      <c r="I894" t="s">
        <v>1462</v>
      </c>
      <c r="J894" t="s">
        <v>2678</v>
      </c>
      <c r="K894">
        <v>800</v>
      </c>
      <c r="L894">
        <v>1062</v>
      </c>
      <c r="M894">
        <v>139</v>
      </c>
      <c r="N894" t="s">
        <v>1462</v>
      </c>
      <c r="O894">
        <v>1</v>
      </c>
      <c r="P894" t="str">
        <f>VLOOKUP(M894,Vici_gases!A:E,3,FALSE)</f>
        <v>Argon_top</v>
      </c>
      <c r="Q894" t="str">
        <f>VLOOKUP(M894,Vici_gases!A:E,4,FALSE)</f>
        <v>Bed_order_1</v>
      </c>
      <c r="R894" t="str">
        <f t="shared" si="91"/>
        <v>Short</v>
      </c>
      <c r="S894">
        <v>11</v>
      </c>
      <c r="T894" t="s">
        <v>3668</v>
      </c>
      <c r="U894">
        <f t="shared" si="99"/>
        <v>5</v>
      </c>
      <c r="V894" t="str">
        <f t="shared" si="92"/>
        <v>POL136786 2.6053 expt0011 Mon Dec 18 10:09:52 2023 136786 800 800.07 1062 139 1 Argon_top Bed_order_1 Short 11</v>
      </c>
      <c r="W894" t="str">
        <f t="shared" si="93"/>
        <v>copy pol136786*5-TOF*.dat temp</v>
      </c>
      <c r="Y894">
        <v>136786</v>
      </c>
      <c r="Z894">
        <v>800.07299999999998</v>
      </c>
      <c r="AA894" s="24">
        <v>800.07299999999998</v>
      </c>
      <c r="AB894">
        <v>139</v>
      </c>
      <c r="AC894">
        <f t="shared" si="98"/>
        <v>0</v>
      </c>
      <c r="AD894">
        <f t="shared" si="94"/>
        <v>-7.2999999999979082E-2</v>
      </c>
      <c r="AE894">
        <v>136786</v>
      </c>
    </row>
    <row r="895" spans="1:31" x14ac:dyDescent="0.25">
      <c r="A895">
        <v>136787</v>
      </c>
      <c r="B895" t="str">
        <f t="shared" si="95"/>
        <v>POL136787</v>
      </c>
      <c r="C895" t="s">
        <v>2734</v>
      </c>
      <c r="D895" t="s">
        <v>2735</v>
      </c>
      <c r="E895">
        <v>2.6071</v>
      </c>
      <c r="F895" t="s">
        <v>1168</v>
      </c>
      <c r="G895" t="s">
        <v>2736</v>
      </c>
      <c r="H895">
        <v>19</v>
      </c>
      <c r="I895" t="s">
        <v>1462</v>
      </c>
      <c r="J895" t="s">
        <v>2678</v>
      </c>
      <c r="K895">
        <v>800</v>
      </c>
      <c r="L895">
        <v>1066</v>
      </c>
      <c r="M895">
        <v>142</v>
      </c>
      <c r="N895" t="s">
        <v>1462</v>
      </c>
      <c r="O895">
        <v>1</v>
      </c>
      <c r="P895" t="str">
        <f>VLOOKUP(M895,Vici_gases!A:E,3,FALSE)</f>
        <v>CO_bottom</v>
      </c>
      <c r="Q895" t="str">
        <f>VLOOKUP(M895,Vici_gases!A:E,4,FALSE)</f>
        <v>Bed_order_1</v>
      </c>
      <c r="R895" t="str">
        <f t="shared" si="91"/>
        <v>Short</v>
      </c>
      <c r="S895">
        <v>11</v>
      </c>
      <c r="T895" t="s">
        <v>3668</v>
      </c>
      <c r="U895">
        <f t="shared" si="99"/>
        <v>5</v>
      </c>
      <c r="V895" t="str">
        <f t="shared" si="92"/>
        <v>POL136787 2.6071 expt0011 Mon Dec 18 10:14:06 2023 136787 800 800.07 1066 142 1 CO_bottom Bed_order_1 Short 11</v>
      </c>
      <c r="W895" t="str">
        <f t="shared" si="93"/>
        <v>copy pol136787*5-TOF*.dat temp</v>
      </c>
      <c r="Y895">
        <v>136787</v>
      </c>
      <c r="Z895">
        <v>800.07299999999998</v>
      </c>
      <c r="AA895" s="24">
        <v>800.07299999999998</v>
      </c>
      <c r="AB895">
        <v>142</v>
      </c>
      <c r="AC895">
        <f t="shared" si="98"/>
        <v>0</v>
      </c>
      <c r="AD895">
        <f t="shared" si="94"/>
        <v>-7.2999999999979082E-2</v>
      </c>
      <c r="AE895">
        <v>136787</v>
      </c>
    </row>
    <row r="896" spans="1:31" x14ac:dyDescent="0.25">
      <c r="A896">
        <v>136788</v>
      </c>
      <c r="B896" t="str">
        <f t="shared" si="95"/>
        <v>POL136788</v>
      </c>
      <c r="C896" t="s">
        <v>2737</v>
      </c>
      <c r="D896" t="s">
        <v>2738</v>
      </c>
      <c r="E896">
        <v>2.6046</v>
      </c>
      <c r="F896" t="s">
        <v>1168</v>
      </c>
      <c r="G896" t="s">
        <v>2739</v>
      </c>
      <c r="H896">
        <v>20</v>
      </c>
      <c r="I896" t="s">
        <v>1462</v>
      </c>
      <c r="J896" t="s">
        <v>2678</v>
      </c>
      <c r="K896">
        <v>800</v>
      </c>
      <c r="L896">
        <v>1069</v>
      </c>
      <c r="M896">
        <v>143</v>
      </c>
      <c r="N896" t="s">
        <v>1462</v>
      </c>
      <c r="O896">
        <v>1</v>
      </c>
      <c r="P896" t="str">
        <f>VLOOKUP(M896,Vici_gases!A:E,3,FALSE)</f>
        <v>Argon_bottom</v>
      </c>
      <c r="Q896" t="str">
        <f>VLOOKUP(M896,Vici_gases!A:E,4,FALSE)</f>
        <v>Bed_order_1</v>
      </c>
      <c r="R896" t="str">
        <f t="shared" si="91"/>
        <v>Short</v>
      </c>
      <c r="S896">
        <v>11</v>
      </c>
      <c r="T896" t="s">
        <v>3668</v>
      </c>
      <c r="U896">
        <f t="shared" si="99"/>
        <v>5</v>
      </c>
      <c r="V896" t="str">
        <f t="shared" si="92"/>
        <v>POL136788 2.6046 expt0011 Mon Dec 18 10:16:21 2023 136788 800 800.07 1069 143 1 Argon_bottom Bed_order_1 Short 11</v>
      </c>
      <c r="W896" t="str">
        <f t="shared" si="93"/>
        <v>copy pol136788*5-TOF*.dat temp</v>
      </c>
      <c r="Y896">
        <v>136788</v>
      </c>
      <c r="Z896">
        <v>800.07299999999998</v>
      </c>
      <c r="AA896" s="24">
        <v>800.07299999999998</v>
      </c>
      <c r="AB896">
        <v>143</v>
      </c>
      <c r="AC896">
        <f t="shared" si="98"/>
        <v>0</v>
      </c>
      <c r="AD896">
        <f t="shared" si="94"/>
        <v>-7.2999999999979082E-2</v>
      </c>
      <c r="AE896">
        <v>136788</v>
      </c>
    </row>
    <row r="897" spans="1:31" x14ac:dyDescent="0.25">
      <c r="A897">
        <v>136789</v>
      </c>
      <c r="B897" t="str">
        <f t="shared" si="95"/>
        <v>POL136789</v>
      </c>
      <c r="C897" t="s">
        <v>2740</v>
      </c>
      <c r="D897" t="s">
        <v>2741</v>
      </c>
      <c r="E897">
        <v>2.5994999999999999</v>
      </c>
      <c r="F897" t="s">
        <v>1168</v>
      </c>
      <c r="G897" t="s">
        <v>2742</v>
      </c>
      <c r="H897">
        <v>21</v>
      </c>
      <c r="I897" t="s">
        <v>1462</v>
      </c>
      <c r="J897" t="s">
        <v>2678</v>
      </c>
      <c r="K897">
        <v>800</v>
      </c>
      <c r="L897">
        <v>1073</v>
      </c>
      <c r="M897">
        <v>137</v>
      </c>
      <c r="N897" t="s">
        <v>1462</v>
      </c>
      <c r="O897">
        <v>1</v>
      </c>
      <c r="P897" t="str">
        <f>VLOOKUP(M897,Vici_gases!A:E,3,FALSE)</f>
        <v>CO2_top</v>
      </c>
      <c r="Q897" t="str">
        <f>VLOOKUP(M897,Vici_gases!A:E,4,FALSE)</f>
        <v>Bed_order_1</v>
      </c>
      <c r="R897" t="str">
        <f t="shared" si="91"/>
        <v>Short</v>
      </c>
      <c r="S897">
        <v>11</v>
      </c>
      <c r="T897" t="s">
        <v>3668</v>
      </c>
      <c r="U897">
        <f t="shared" si="99"/>
        <v>6</v>
      </c>
      <c r="V897" t="str">
        <f t="shared" si="92"/>
        <v>POL136789 2.5995 expt0011 Mon Dec 18 10:20:36 2023 136789 800 800.01 1073 137 1 CO2_top Bed_order_1 Short 11</v>
      </c>
      <c r="W897" t="str">
        <f t="shared" si="93"/>
        <v>copy pol136789*5-TOF*.dat temp</v>
      </c>
      <c r="Y897">
        <v>136789</v>
      </c>
      <c r="Z897">
        <v>800.07299999999998</v>
      </c>
      <c r="AA897" s="24">
        <v>800.01199999999994</v>
      </c>
      <c r="AB897">
        <v>137</v>
      </c>
      <c r="AC897">
        <f t="shared" si="98"/>
        <v>0</v>
      </c>
      <c r="AD897">
        <f t="shared" si="94"/>
        <v>-1.1999999999943611E-2</v>
      </c>
      <c r="AE897">
        <v>136789</v>
      </c>
    </row>
    <row r="898" spans="1:31" x14ac:dyDescent="0.25">
      <c r="A898">
        <v>136790</v>
      </c>
      <c r="B898" t="str">
        <f t="shared" si="95"/>
        <v>POL136790</v>
      </c>
      <c r="C898" t="s">
        <v>2743</v>
      </c>
      <c r="D898" t="s">
        <v>2744</v>
      </c>
      <c r="E898">
        <v>2.5962000000000001</v>
      </c>
      <c r="F898" t="s">
        <v>1168</v>
      </c>
      <c r="G898" t="s">
        <v>2745</v>
      </c>
      <c r="H898">
        <v>22</v>
      </c>
      <c r="I898" t="s">
        <v>1462</v>
      </c>
      <c r="J898" t="s">
        <v>2678</v>
      </c>
      <c r="K898">
        <v>800</v>
      </c>
      <c r="L898">
        <v>1076</v>
      </c>
      <c r="M898">
        <v>139</v>
      </c>
      <c r="N898" t="s">
        <v>1462</v>
      </c>
      <c r="O898">
        <v>1</v>
      </c>
      <c r="P898" t="str">
        <f>VLOOKUP(M898,Vici_gases!A:E,3,FALSE)</f>
        <v>Argon_top</v>
      </c>
      <c r="Q898" t="str">
        <f>VLOOKUP(M898,Vici_gases!A:E,4,FALSE)</f>
        <v>Bed_order_1</v>
      </c>
      <c r="R898" t="str">
        <f t="shared" ref="R898:R961" si="100">IF(E898&gt;15,"Long","Short")</f>
        <v>Short</v>
      </c>
      <c r="S898">
        <v>11</v>
      </c>
      <c r="T898" t="s">
        <v>3668</v>
      </c>
      <c r="U898">
        <f t="shared" si="99"/>
        <v>6</v>
      </c>
      <c r="V898" t="str">
        <f t="shared" ref="V898:V961" si="101">IF(T898="Y",CONCATENATE("POL",A898," ",E898," ",N898," ",D898," ",A898," ",K898," ",TEXT(AA898,"0.00")," ",L898," ",M898," ",O898," ",P898," ",Q898," ",R898," ",S898),CONCATENATE("'","POL",A898," ",E898," ",N898," ",D898," ",A898," ",K898," ",TEXT(AA898,"0.00"),L898," ",M898," ",O898," ",P898," ",Q898," ",R898," ",S898))</f>
        <v>POL136790 2.5962 expt0011 Mon Dec 18 10:22:51 2023 136790 800 800.07 1076 139 1 Argon_top Bed_order_1 Short 11</v>
      </c>
      <c r="W898" t="str">
        <f t="shared" ref="W898:W961" si="102">CONCATENATE("copy pol",A898,"*5-TOF*.dat temp")</f>
        <v>copy pol136790*5-TOF*.dat temp</v>
      </c>
      <c r="Y898">
        <v>136790</v>
      </c>
      <c r="Z898">
        <v>800.07299999999998</v>
      </c>
      <c r="AA898" s="24">
        <v>800.07299999999998</v>
      </c>
      <c r="AB898">
        <v>139</v>
      </c>
      <c r="AC898">
        <f t="shared" si="98"/>
        <v>0</v>
      </c>
      <c r="AD898">
        <f t="shared" ref="AD898:AD961" si="103">K898-AA898</f>
        <v>-7.2999999999979082E-2</v>
      </c>
      <c r="AE898">
        <v>136790</v>
      </c>
    </row>
    <row r="899" spans="1:31" x14ac:dyDescent="0.25">
      <c r="A899">
        <v>136791</v>
      </c>
      <c r="B899" t="str">
        <f t="shared" ref="B899:B962" si="104">CONCATENATE("POL",A899)</f>
        <v>POL136791</v>
      </c>
      <c r="C899" t="s">
        <v>2746</v>
      </c>
      <c r="D899" t="s">
        <v>2747</v>
      </c>
      <c r="E899">
        <v>2.5958999999999999</v>
      </c>
      <c r="F899" t="s">
        <v>1168</v>
      </c>
      <c r="G899" t="s">
        <v>2748</v>
      </c>
      <c r="H899">
        <v>23</v>
      </c>
      <c r="I899" t="s">
        <v>1462</v>
      </c>
      <c r="J899" t="s">
        <v>2678</v>
      </c>
      <c r="K899">
        <v>800</v>
      </c>
      <c r="L899">
        <v>1080</v>
      </c>
      <c r="M899">
        <v>142</v>
      </c>
      <c r="N899" t="s">
        <v>1462</v>
      </c>
      <c r="O899">
        <v>1</v>
      </c>
      <c r="P899" t="str">
        <f>VLOOKUP(M899,Vici_gases!A:E,3,FALSE)</f>
        <v>CO_bottom</v>
      </c>
      <c r="Q899" t="str">
        <f>VLOOKUP(M899,Vici_gases!A:E,4,FALSE)</f>
        <v>Bed_order_1</v>
      </c>
      <c r="R899" t="str">
        <f t="shared" si="100"/>
        <v>Short</v>
      </c>
      <c r="S899">
        <v>11</v>
      </c>
      <c r="T899" t="s">
        <v>3668</v>
      </c>
      <c r="U899">
        <f t="shared" si="99"/>
        <v>6</v>
      </c>
      <c r="V899" t="str">
        <f t="shared" si="101"/>
        <v>POL136791 2.5959 expt0011 Mon Dec 18 10:27:07 2023 136791 800 800.07 1080 142 1 CO_bottom Bed_order_1 Short 11</v>
      </c>
      <c r="W899" t="str">
        <f t="shared" si="102"/>
        <v>copy pol136791*5-TOF*.dat temp</v>
      </c>
      <c r="Y899">
        <v>136791</v>
      </c>
      <c r="Z899">
        <v>800.07299999999998</v>
      </c>
      <c r="AA899" s="24">
        <v>800.07299999999998</v>
      </c>
      <c r="AB899">
        <v>142</v>
      </c>
      <c r="AC899">
        <f t="shared" ref="AC899:AC962" si="105">AB899-M899</f>
        <v>0</v>
      </c>
      <c r="AD899">
        <f t="shared" si="103"/>
        <v>-7.2999999999979082E-2</v>
      </c>
      <c r="AE899">
        <v>136791</v>
      </c>
    </row>
    <row r="900" spans="1:31" x14ac:dyDescent="0.25">
      <c r="A900">
        <v>136792</v>
      </c>
      <c r="B900" t="str">
        <f t="shared" si="104"/>
        <v>POL136792</v>
      </c>
      <c r="C900" t="s">
        <v>2749</v>
      </c>
      <c r="D900" t="s">
        <v>2750</v>
      </c>
      <c r="E900">
        <v>2.6031</v>
      </c>
      <c r="F900" t="s">
        <v>2687</v>
      </c>
      <c r="G900" t="s">
        <v>2751</v>
      </c>
      <c r="H900">
        <v>24</v>
      </c>
      <c r="I900" t="s">
        <v>1462</v>
      </c>
      <c r="J900" t="s">
        <v>2678</v>
      </c>
      <c r="K900">
        <v>800</v>
      </c>
      <c r="L900">
        <v>1083</v>
      </c>
      <c r="M900">
        <v>143</v>
      </c>
      <c r="N900" t="s">
        <v>1462</v>
      </c>
      <c r="O900">
        <v>1</v>
      </c>
      <c r="P900" t="str">
        <f>VLOOKUP(M900,Vici_gases!A:E,3,FALSE)</f>
        <v>Argon_bottom</v>
      </c>
      <c r="Q900" t="str">
        <f>VLOOKUP(M900,Vici_gases!A:E,4,FALSE)</f>
        <v>Bed_order_1</v>
      </c>
      <c r="R900" t="str">
        <f t="shared" si="100"/>
        <v>Short</v>
      </c>
      <c r="S900">
        <v>11</v>
      </c>
      <c r="T900" t="s">
        <v>3668</v>
      </c>
      <c r="U900">
        <f t="shared" si="99"/>
        <v>6</v>
      </c>
      <c r="V900" t="str">
        <f t="shared" si="101"/>
        <v>POL136792 2.6031 expt0011 Mon Dec 18 10:29:20 2023 136792 800 799.83 1083 143 1 Argon_bottom Bed_order_1 Short 11</v>
      </c>
      <c r="W900" t="str">
        <f t="shared" si="102"/>
        <v>copy pol136792*5-TOF*.dat temp</v>
      </c>
      <c r="Y900">
        <v>136792</v>
      </c>
      <c r="Z900">
        <v>799.82899999999995</v>
      </c>
      <c r="AA900" s="24">
        <v>799.82899999999995</v>
      </c>
      <c r="AB900">
        <v>143</v>
      </c>
      <c r="AC900">
        <f t="shared" si="105"/>
        <v>0</v>
      </c>
      <c r="AD900">
        <f t="shared" si="103"/>
        <v>0.17100000000004911</v>
      </c>
      <c r="AE900">
        <v>136792</v>
      </c>
    </row>
    <row r="901" spans="1:31" x14ac:dyDescent="0.25">
      <c r="A901">
        <v>136793</v>
      </c>
      <c r="B901" t="str">
        <f t="shared" si="104"/>
        <v>POL136793</v>
      </c>
      <c r="C901" t="s">
        <v>2752</v>
      </c>
      <c r="D901" t="s">
        <v>2753</v>
      </c>
      <c r="E901">
        <v>2.5918000000000001</v>
      </c>
      <c r="F901" t="s">
        <v>1168</v>
      </c>
      <c r="G901" t="s">
        <v>2754</v>
      </c>
      <c r="H901">
        <v>25</v>
      </c>
      <c r="I901" t="s">
        <v>1462</v>
      </c>
      <c r="J901" t="s">
        <v>2678</v>
      </c>
      <c r="K901">
        <v>800</v>
      </c>
      <c r="L901">
        <v>1087</v>
      </c>
      <c r="M901">
        <v>137</v>
      </c>
      <c r="N901" t="s">
        <v>1462</v>
      </c>
      <c r="O901">
        <v>1</v>
      </c>
      <c r="P901" t="str">
        <f>VLOOKUP(M901,Vici_gases!A:E,3,FALSE)</f>
        <v>CO2_top</v>
      </c>
      <c r="Q901" t="str">
        <f>VLOOKUP(M901,Vici_gases!A:E,4,FALSE)</f>
        <v>Bed_order_1</v>
      </c>
      <c r="R901" t="str">
        <f t="shared" si="100"/>
        <v>Short</v>
      </c>
      <c r="S901">
        <v>11</v>
      </c>
      <c r="T901" t="s">
        <v>3668</v>
      </c>
      <c r="U901">
        <f t="shared" si="99"/>
        <v>7</v>
      </c>
      <c r="V901" t="str">
        <f t="shared" si="101"/>
        <v>POL136793 2.5918 expt0011 Mon Dec 18 10:33:37 2023 136793 800 800.07 1087 137 1 CO2_top Bed_order_1 Short 11</v>
      </c>
      <c r="W901" t="str">
        <f t="shared" si="102"/>
        <v>copy pol136793*5-TOF*.dat temp</v>
      </c>
      <c r="Y901">
        <v>136793</v>
      </c>
      <c r="Z901">
        <v>800.07299999999998</v>
      </c>
      <c r="AA901" s="24">
        <v>800.07299999999998</v>
      </c>
      <c r="AB901">
        <v>137</v>
      </c>
      <c r="AC901">
        <f t="shared" si="105"/>
        <v>0</v>
      </c>
      <c r="AD901">
        <f t="shared" si="103"/>
        <v>-7.2999999999979082E-2</v>
      </c>
      <c r="AE901">
        <v>136793</v>
      </c>
    </row>
    <row r="902" spans="1:31" x14ac:dyDescent="0.25">
      <c r="A902">
        <v>136794</v>
      </c>
      <c r="B902" t="str">
        <f t="shared" si="104"/>
        <v>POL136794</v>
      </c>
      <c r="C902" t="s">
        <v>2755</v>
      </c>
      <c r="D902" t="s">
        <v>2756</v>
      </c>
      <c r="E902">
        <v>2.6036000000000001</v>
      </c>
      <c r="F902" t="s">
        <v>1168</v>
      </c>
      <c r="G902" t="s">
        <v>2757</v>
      </c>
      <c r="H902">
        <v>26</v>
      </c>
      <c r="I902" t="s">
        <v>1462</v>
      </c>
      <c r="J902" t="s">
        <v>2678</v>
      </c>
      <c r="K902">
        <v>800</v>
      </c>
      <c r="L902">
        <v>1090</v>
      </c>
      <c r="M902">
        <v>139</v>
      </c>
      <c r="N902" t="s">
        <v>1462</v>
      </c>
      <c r="O902">
        <v>1</v>
      </c>
      <c r="P902" t="str">
        <f>VLOOKUP(M902,Vici_gases!A:E,3,FALSE)</f>
        <v>Argon_top</v>
      </c>
      <c r="Q902" t="str">
        <f>VLOOKUP(M902,Vici_gases!A:E,4,FALSE)</f>
        <v>Bed_order_1</v>
      </c>
      <c r="R902" t="str">
        <f t="shared" si="100"/>
        <v>Short</v>
      </c>
      <c r="S902">
        <v>11</v>
      </c>
      <c r="T902" t="s">
        <v>3668</v>
      </c>
      <c r="U902">
        <f t="shared" si="99"/>
        <v>7</v>
      </c>
      <c r="V902" t="str">
        <f t="shared" si="101"/>
        <v>POL136794 2.6036 expt0011 Mon Dec 18 10:35:50 2023 136794 800 799.91 1090 139 1 Argon_top Bed_order_1 Short 11</v>
      </c>
      <c r="W902" t="str">
        <f t="shared" si="102"/>
        <v>copy pol136794*5-TOF*.dat temp</v>
      </c>
      <c r="Y902">
        <v>136794</v>
      </c>
      <c r="Z902">
        <v>800.07299999999998</v>
      </c>
      <c r="AA902" s="24">
        <v>799.91033333333303</v>
      </c>
      <c r="AB902">
        <v>139</v>
      </c>
      <c r="AC902">
        <f t="shared" si="105"/>
        <v>0</v>
      </c>
      <c r="AD902">
        <f t="shared" si="103"/>
        <v>8.9666666666971651E-2</v>
      </c>
      <c r="AE902">
        <v>136794</v>
      </c>
    </row>
    <row r="903" spans="1:31" x14ac:dyDescent="0.25">
      <c r="A903">
        <v>136795</v>
      </c>
      <c r="B903" t="str">
        <f t="shared" si="104"/>
        <v>POL136795</v>
      </c>
      <c r="C903" t="s">
        <v>2758</v>
      </c>
      <c r="D903" t="s">
        <v>2759</v>
      </c>
      <c r="E903">
        <v>2.5948000000000002</v>
      </c>
      <c r="F903" t="s">
        <v>2687</v>
      </c>
      <c r="G903" t="s">
        <v>2760</v>
      </c>
      <c r="H903">
        <v>27</v>
      </c>
      <c r="I903" t="s">
        <v>1462</v>
      </c>
      <c r="J903" t="s">
        <v>2678</v>
      </c>
      <c r="K903">
        <v>800</v>
      </c>
      <c r="L903">
        <v>1094</v>
      </c>
      <c r="M903">
        <v>142</v>
      </c>
      <c r="N903" t="s">
        <v>1462</v>
      </c>
      <c r="O903">
        <v>1</v>
      </c>
      <c r="P903" t="str">
        <f>VLOOKUP(M903,Vici_gases!A:E,3,FALSE)</f>
        <v>CO_bottom</v>
      </c>
      <c r="Q903" t="str">
        <f>VLOOKUP(M903,Vici_gases!A:E,4,FALSE)</f>
        <v>Bed_order_1</v>
      </c>
      <c r="R903" t="str">
        <f t="shared" si="100"/>
        <v>Short</v>
      </c>
      <c r="S903">
        <v>11</v>
      </c>
      <c r="T903" t="s">
        <v>3668</v>
      </c>
      <c r="U903">
        <f t="shared" si="99"/>
        <v>7</v>
      </c>
      <c r="V903" t="str">
        <f t="shared" si="101"/>
        <v>POL136795 2.5948 expt0011 Mon Dec 18 10:40:06 2023 136795 800 800.07 1094 142 1 CO_bottom Bed_order_1 Short 11</v>
      </c>
      <c r="W903" t="str">
        <f t="shared" si="102"/>
        <v>copy pol136795*5-TOF*.dat temp</v>
      </c>
      <c r="Y903">
        <v>136795</v>
      </c>
      <c r="Z903">
        <v>800.07299999999998</v>
      </c>
      <c r="AA903" s="24">
        <v>800.07299999999998</v>
      </c>
      <c r="AB903">
        <v>142</v>
      </c>
      <c r="AC903">
        <f t="shared" si="105"/>
        <v>0</v>
      </c>
      <c r="AD903">
        <f t="shared" si="103"/>
        <v>-7.2999999999979082E-2</v>
      </c>
      <c r="AE903">
        <v>136795</v>
      </c>
    </row>
    <row r="904" spans="1:31" x14ac:dyDescent="0.25">
      <c r="A904">
        <v>136796</v>
      </c>
      <c r="B904" t="str">
        <f t="shared" si="104"/>
        <v>POL136796</v>
      </c>
      <c r="C904" t="s">
        <v>2761</v>
      </c>
      <c r="D904" t="s">
        <v>2762</v>
      </c>
      <c r="E904">
        <v>2.6080000000000001</v>
      </c>
      <c r="F904" t="s">
        <v>2687</v>
      </c>
      <c r="G904" t="s">
        <v>2763</v>
      </c>
      <c r="H904">
        <v>28</v>
      </c>
      <c r="I904" t="s">
        <v>1462</v>
      </c>
      <c r="J904" t="s">
        <v>2678</v>
      </c>
      <c r="K904">
        <v>800</v>
      </c>
      <c r="L904">
        <v>1097</v>
      </c>
      <c r="M904">
        <v>143</v>
      </c>
      <c r="N904" t="s">
        <v>1462</v>
      </c>
      <c r="O904">
        <v>1</v>
      </c>
      <c r="P904" t="str">
        <f>VLOOKUP(M904,Vici_gases!A:E,3,FALSE)</f>
        <v>Argon_bottom</v>
      </c>
      <c r="Q904" t="str">
        <f>VLOOKUP(M904,Vici_gases!A:E,4,FALSE)</f>
        <v>Bed_order_1</v>
      </c>
      <c r="R904" t="str">
        <f t="shared" si="100"/>
        <v>Short</v>
      </c>
      <c r="S904">
        <v>11</v>
      </c>
      <c r="T904" t="s">
        <v>3668</v>
      </c>
      <c r="U904">
        <f t="shared" si="99"/>
        <v>7</v>
      </c>
      <c r="V904" t="str">
        <f t="shared" si="101"/>
        <v>POL136796 2.608 expt0011 Mon Dec 18 10:42:19 2023 136796 800 800.07 1097 143 1 Argon_bottom Bed_order_1 Short 11</v>
      </c>
      <c r="W904" t="str">
        <f t="shared" si="102"/>
        <v>copy pol136796*5-TOF*.dat temp</v>
      </c>
      <c r="Y904">
        <v>136796</v>
      </c>
      <c r="Z904">
        <v>800.07299999999998</v>
      </c>
      <c r="AA904" s="24">
        <v>800.07299999999998</v>
      </c>
      <c r="AB904">
        <v>143</v>
      </c>
      <c r="AC904">
        <f t="shared" si="105"/>
        <v>0</v>
      </c>
      <c r="AD904">
        <f t="shared" si="103"/>
        <v>-7.2999999999979082E-2</v>
      </c>
      <c r="AE904">
        <v>136796</v>
      </c>
    </row>
    <row r="905" spans="1:31" x14ac:dyDescent="0.25">
      <c r="A905">
        <v>136797</v>
      </c>
      <c r="B905" t="str">
        <f t="shared" si="104"/>
        <v>POL136797</v>
      </c>
      <c r="C905" t="s">
        <v>2764</v>
      </c>
      <c r="D905" t="s">
        <v>2765</v>
      </c>
      <c r="E905">
        <v>2.6023999999999998</v>
      </c>
      <c r="F905" t="s">
        <v>1168</v>
      </c>
      <c r="G905" t="s">
        <v>2766</v>
      </c>
      <c r="H905">
        <v>29</v>
      </c>
      <c r="I905" t="s">
        <v>1462</v>
      </c>
      <c r="J905" t="s">
        <v>2678</v>
      </c>
      <c r="K905">
        <v>800</v>
      </c>
      <c r="L905">
        <v>1101</v>
      </c>
      <c r="M905">
        <v>137</v>
      </c>
      <c r="N905" t="s">
        <v>1462</v>
      </c>
      <c r="O905">
        <v>1</v>
      </c>
      <c r="P905" t="str">
        <f>VLOOKUP(M905,Vici_gases!A:E,3,FALSE)</f>
        <v>CO2_top</v>
      </c>
      <c r="Q905" t="str">
        <f>VLOOKUP(M905,Vici_gases!A:E,4,FALSE)</f>
        <v>Bed_order_1</v>
      </c>
      <c r="R905" t="str">
        <f t="shared" si="100"/>
        <v>Short</v>
      </c>
      <c r="S905">
        <v>11</v>
      </c>
      <c r="T905" t="s">
        <v>3668</v>
      </c>
      <c r="U905">
        <f t="shared" si="99"/>
        <v>8</v>
      </c>
      <c r="V905" t="str">
        <f t="shared" si="101"/>
        <v>POL136797 2.6024 expt0011 Mon Dec 18 10:46:36 2023 136797 800 799.95 1101 137 1 CO2_top Bed_order_1 Short 11</v>
      </c>
      <c r="W905" t="str">
        <f t="shared" si="102"/>
        <v>copy pol136797*5-TOF*.dat temp</v>
      </c>
      <c r="Y905">
        <v>136797</v>
      </c>
      <c r="Z905">
        <v>799.82899999999995</v>
      </c>
      <c r="AA905" s="24">
        <v>799.950999999999</v>
      </c>
      <c r="AB905">
        <v>137</v>
      </c>
      <c r="AC905">
        <f t="shared" si="105"/>
        <v>0</v>
      </c>
      <c r="AD905">
        <f t="shared" si="103"/>
        <v>4.9000000001001354E-2</v>
      </c>
      <c r="AE905">
        <v>136797</v>
      </c>
    </row>
    <row r="906" spans="1:31" x14ac:dyDescent="0.25">
      <c r="A906">
        <v>136798</v>
      </c>
      <c r="B906" t="str">
        <f t="shared" si="104"/>
        <v>POL136798</v>
      </c>
      <c r="C906" t="s">
        <v>2767</v>
      </c>
      <c r="D906" t="s">
        <v>2768</v>
      </c>
      <c r="E906">
        <v>2.6023000000000001</v>
      </c>
      <c r="F906" t="s">
        <v>1168</v>
      </c>
      <c r="G906" t="s">
        <v>2769</v>
      </c>
      <c r="H906">
        <v>30</v>
      </c>
      <c r="I906" t="s">
        <v>1462</v>
      </c>
      <c r="J906" t="s">
        <v>2678</v>
      </c>
      <c r="K906">
        <v>800</v>
      </c>
      <c r="L906">
        <v>1104</v>
      </c>
      <c r="M906">
        <v>139</v>
      </c>
      <c r="N906" t="s">
        <v>1462</v>
      </c>
      <c r="O906">
        <v>1</v>
      </c>
      <c r="P906" t="str">
        <f>VLOOKUP(M906,Vici_gases!A:E,3,FALSE)</f>
        <v>Argon_top</v>
      </c>
      <c r="Q906" t="str">
        <f>VLOOKUP(M906,Vici_gases!A:E,4,FALSE)</f>
        <v>Bed_order_1</v>
      </c>
      <c r="R906" t="str">
        <f t="shared" si="100"/>
        <v>Short</v>
      </c>
      <c r="S906">
        <v>11</v>
      </c>
      <c r="T906" t="s">
        <v>3668</v>
      </c>
      <c r="U906">
        <f t="shared" si="99"/>
        <v>8</v>
      </c>
      <c r="V906" t="str">
        <f t="shared" si="101"/>
        <v>POL136798 2.6023 expt0011 Mon Dec 18 10:48:51 2023 136798 800 800.07 1104 139 1 Argon_top Bed_order_1 Short 11</v>
      </c>
      <c r="W906" t="str">
        <f t="shared" si="102"/>
        <v>copy pol136798*5-TOF*.dat temp</v>
      </c>
      <c r="Y906">
        <v>136798</v>
      </c>
      <c r="Z906">
        <v>800.07299999999998</v>
      </c>
      <c r="AA906" s="24">
        <v>800.07299999999998</v>
      </c>
      <c r="AB906">
        <v>139</v>
      </c>
      <c r="AC906">
        <f t="shared" si="105"/>
        <v>0</v>
      </c>
      <c r="AD906">
        <f t="shared" si="103"/>
        <v>-7.2999999999979082E-2</v>
      </c>
      <c r="AE906">
        <v>136798</v>
      </c>
    </row>
    <row r="907" spans="1:31" x14ac:dyDescent="0.25">
      <c r="A907">
        <v>136799</v>
      </c>
      <c r="B907" t="str">
        <f t="shared" si="104"/>
        <v>POL136799</v>
      </c>
      <c r="C907" t="s">
        <v>2770</v>
      </c>
      <c r="D907" t="s">
        <v>2771</v>
      </c>
      <c r="E907">
        <v>2.5939999999999999</v>
      </c>
      <c r="F907" t="s">
        <v>2687</v>
      </c>
      <c r="G907" t="s">
        <v>2772</v>
      </c>
      <c r="H907">
        <v>31</v>
      </c>
      <c r="I907" t="s">
        <v>1462</v>
      </c>
      <c r="J907" t="s">
        <v>2678</v>
      </c>
      <c r="K907">
        <v>800</v>
      </c>
      <c r="L907">
        <v>1108</v>
      </c>
      <c r="M907">
        <v>142</v>
      </c>
      <c r="N907" t="s">
        <v>1462</v>
      </c>
      <c r="O907">
        <v>1</v>
      </c>
      <c r="P907" t="str">
        <f>VLOOKUP(M907,Vici_gases!A:E,3,FALSE)</f>
        <v>CO_bottom</v>
      </c>
      <c r="Q907" t="str">
        <f>VLOOKUP(M907,Vici_gases!A:E,4,FALSE)</f>
        <v>Bed_order_1</v>
      </c>
      <c r="R907" t="str">
        <f t="shared" si="100"/>
        <v>Short</v>
      </c>
      <c r="S907">
        <v>11</v>
      </c>
      <c r="T907" t="s">
        <v>3668</v>
      </c>
      <c r="U907">
        <f t="shared" si="99"/>
        <v>8</v>
      </c>
      <c r="V907" t="str">
        <f t="shared" si="101"/>
        <v>POL136799 2.594 expt0011 Mon Dec 18 10:53:05 2023 136799 800 799.91 1108 142 1 CO_bottom Bed_order_1 Short 11</v>
      </c>
      <c r="W907" t="str">
        <f t="shared" si="102"/>
        <v>copy pol136799*5-TOF*.dat temp</v>
      </c>
      <c r="Y907">
        <v>136799</v>
      </c>
      <c r="Z907">
        <v>800.07299999999998</v>
      </c>
      <c r="AA907" s="24">
        <v>799.91033333333303</v>
      </c>
      <c r="AB907">
        <v>142</v>
      </c>
      <c r="AC907">
        <f t="shared" si="105"/>
        <v>0</v>
      </c>
      <c r="AD907">
        <f t="shared" si="103"/>
        <v>8.9666666666971651E-2</v>
      </c>
      <c r="AE907">
        <v>136799</v>
      </c>
    </row>
    <row r="908" spans="1:31" x14ac:dyDescent="0.25">
      <c r="A908">
        <v>136800</v>
      </c>
      <c r="B908" t="str">
        <f t="shared" si="104"/>
        <v>POL136800</v>
      </c>
      <c r="C908" t="s">
        <v>2773</v>
      </c>
      <c r="D908" t="s">
        <v>2774</v>
      </c>
      <c r="E908">
        <v>2.5985999999999998</v>
      </c>
      <c r="F908" t="s">
        <v>1168</v>
      </c>
      <c r="G908" t="s">
        <v>2775</v>
      </c>
      <c r="H908">
        <v>32</v>
      </c>
      <c r="I908" t="s">
        <v>1462</v>
      </c>
      <c r="J908" t="s">
        <v>2678</v>
      </c>
      <c r="K908">
        <v>800</v>
      </c>
      <c r="L908">
        <v>1111</v>
      </c>
      <c r="M908">
        <v>143</v>
      </c>
      <c r="N908" t="s">
        <v>1462</v>
      </c>
      <c r="O908">
        <v>1</v>
      </c>
      <c r="P908" t="str">
        <f>VLOOKUP(M908,Vici_gases!A:E,3,FALSE)</f>
        <v>Argon_bottom</v>
      </c>
      <c r="Q908" t="str">
        <f>VLOOKUP(M908,Vici_gases!A:E,4,FALSE)</f>
        <v>Bed_order_1</v>
      </c>
      <c r="R908" t="str">
        <f t="shared" si="100"/>
        <v>Short</v>
      </c>
      <c r="S908">
        <v>11</v>
      </c>
      <c r="T908" t="s">
        <v>3668</v>
      </c>
      <c r="U908">
        <f t="shared" si="99"/>
        <v>8</v>
      </c>
      <c r="V908" t="str">
        <f t="shared" si="101"/>
        <v>POL136800 2.5986 expt0011 Mon Dec 18 10:55:21 2023 136800 800 799.83 1111 143 1 Argon_bottom Bed_order_1 Short 11</v>
      </c>
      <c r="W908" t="str">
        <f t="shared" si="102"/>
        <v>copy pol136800*5-TOF*.dat temp</v>
      </c>
      <c r="Y908">
        <v>136800</v>
      </c>
      <c r="Z908">
        <v>799.82899999999995</v>
      </c>
      <c r="AA908" s="24">
        <v>799.82899999999995</v>
      </c>
      <c r="AB908">
        <v>143</v>
      </c>
      <c r="AC908">
        <f t="shared" si="105"/>
        <v>0</v>
      </c>
      <c r="AD908">
        <f t="shared" si="103"/>
        <v>0.17100000000004911</v>
      </c>
      <c r="AE908">
        <v>136800</v>
      </c>
    </row>
    <row r="909" spans="1:31" x14ac:dyDescent="0.25">
      <c r="A909">
        <v>136801</v>
      </c>
      <c r="B909" t="str">
        <f t="shared" si="104"/>
        <v>POL136801</v>
      </c>
      <c r="C909" t="s">
        <v>2776</v>
      </c>
      <c r="D909" t="s">
        <v>2777</v>
      </c>
      <c r="E909">
        <v>2.6008</v>
      </c>
      <c r="F909" t="s">
        <v>1168</v>
      </c>
      <c r="G909" t="s">
        <v>2778</v>
      </c>
      <c r="H909">
        <v>33</v>
      </c>
      <c r="I909" t="s">
        <v>1462</v>
      </c>
      <c r="J909" t="s">
        <v>2678</v>
      </c>
      <c r="K909">
        <v>800</v>
      </c>
      <c r="L909">
        <v>1115</v>
      </c>
      <c r="M909">
        <v>137</v>
      </c>
      <c r="N909" t="s">
        <v>1462</v>
      </c>
      <c r="O909">
        <v>1</v>
      </c>
      <c r="P909" t="str">
        <f>VLOOKUP(M909,Vici_gases!A:E,3,FALSE)</f>
        <v>CO2_top</v>
      </c>
      <c r="Q909" t="str">
        <f>VLOOKUP(M909,Vici_gases!A:E,4,FALSE)</f>
        <v>Bed_order_1</v>
      </c>
      <c r="R909" t="str">
        <f t="shared" si="100"/>
        <v>Short</v>
      </c>
      <c r="S909">
        <v>11</v>
      </c>
      <c r="T909" t="s">
        <v>3668</v>
      </c>
      <c r="U909">
        <f t="shared" si="99"/>
        <v>9</v>
      </c>
      <c r="V909" t="str">
        <f t="shared" si="101"/>
        <v>POL136801 2.6008 expt0011 Mon Dec 18 10:59:35 2023 136801 800 800.07 1115 137 1 CO2_top Bed_order_1 Short 11</v>
      </c>
      <c r="W909" t="str">
        <f t="shared" si="102"/>
        <v>copy pol136801*5-TOF*.dat temp</v>
      </c>
      <c r="Y909">
        <v>136801</v>
      </c>
      <c r="Z909">
        <v>800.07299999999998</v>
      </c>
      <c r="AA909" s="24">
        <v>800.07299999999998</v>
      </c>
      <c r="AB909">
        <v>137</v>
      </c>
      <c r="AC909">
        <f t="shared" si="105"/>
        <v>0</v>
      </c>
      <c r="AD909">
        <f t="shared" si="103"/>
        <v>-7.2999999999979082E-2</v>
      </c>
      <c r="AE909">
        <v>136801</v>
      </c>
    </row>
    <row r="910" spans="1:31" x14ac:dyDescent="0.25">
      <c r="A910">
        <v>136802</v>
      </c>
      <c r="B910" t="str">
        <f t="shared" si="104"/>
        <v>POL136802</v>
      </c>
      <c r="C910" t="s">
        <v>2779</v>
      </c>
      <c r="D910" t="s">
        <v>2780</v>
      </c>
      <c r="E910">
        <v>2.6055000000000001</v>
      </c>
      <c r="F910" t="s">
        <v>2687</v>
      </c>
      <c r="G910" t="s">
        <v>2781</v>
      </c>
      <c r="H910">
        <v>34</v>
      </c>
      <c r="I910" t="s">
        <v>1462</v>
      </c>
      <c r="J910" t="s">
        <v>2678</v>
      </c>
      <c r="K910">
        <v>800</v>
      </c>
      <c r="L910">
        <v>1118</v>
      </c>
      <c r="M910">
        <v>139</v>
      </c>
      <c r="N910" t="s">
        <v>1462</v>
      </c>
      <c r="O910">
        <v>1</v>
      </c>
      <c r="P910" t="str">
        <f>VLOOKUP(M910,Vici_gases!A:E,3,FALSE)</f>
        <v>Argon_top</v>
      </c>
      <c r="Q910" t="str">
        <f>VLOOKUP(M910,Vici_gases!A:E,4,FALSE)</f>
        <v>Bed_order_1</v>
      </c>
      <c r="R910" t="str">
        <f t="shared" si="100"/>
        <v>Short</v>
      </c>
      <c r="S910">
        <v>11</v>
      </c>
      <c r="T910" t="s">
        <v>3668</v>
      </c>
      <c r="U910">
        <f t="shared" si="99"/>
        <v>9</v>
      </c>
      <c r="V910" t="str">
        <f t="shared" si="101"/>
        <v>POL136802 2.6055 expt0011 Mon Dec 18 11:01:50 2023 136802 800 800.07 1118 139 1 Argon_top Bed_order_1 Short 11</v>
      </c>
      <c r="W910" t="str">
        <f t="shared" si="102"/>
        <v>copy pol136802*5-TOF*.dat temp</v>
      </c>
      <c r="Y910">
        <v>136802</v>
      </c>
      <c r="Z910">
        <v>800.07299999999998</v>
      </c>
      <c r="AA910" s="24">
        <v>800.07299999999998</v>
      </c>
      <c r="AB910">
        <v>139</v>
      </c>
      <c r="AC910">
        <f t="shared" si="105"/>
        <v>0</v>
      </c>
      <c r="AD910">
        <f t="shared" si="103"/>
        <v>-7.2999999999979082E-2</v>
      </c>
      <c r="AE910">
        <v>136802</v>
      </c>
    </row>
    <row r="911" spans="1:31" x14ac:dyDescent="0.25">
      <c r="A911">
        <v>136803</v>
      </c>
      <c r="B911" t="str">
        <f t="shared" si="104"/>
        <v>POL136803</v>
      </c>
      <c r="C911" t="s">
        <v>2782</v>
      </c>
      <c r="D911" t="s">
        <v>2783</v>
      </c>
      <c r="E911">
        <v>2.5956000000000001</v>
      </c>
      <c r="F911" t="s">
        <v>1168</v>
      </c>
      <c r="G911" t="s">
        <v>2784</v>
      </c>
      <c r="H911">
        <v>35</v>
      </c>
      <c r="I911" t="s">
        <v>1462</v>
      </c>
      <c r="J911" t="s">
        <v>2678</v>
      </c>
      <c r="K911">
        <v>800</v>
      </c>
      <c r="L911">
        <v>1122</v>
      </c>
      <c r="M911">
        <v>142</v>
      </c>
      <c r="N911" t="s">
        <v>1462</v>
      </c>
      <c r="O911">
        <v>1</v>
      </c>
      <c r="P911" t="str">
        <f>VLOOKUP(M911,Vici_gases!A:E,3,FALSE)</f>
        <v>CO_bottom</v>
      </c>
      <c r="Q911" t="str">
        <f>VLOOKUP(M911,Vici_gases!A:E,4,FALSE)</f>
        <v>Bed_order_1</v>
      </c>
      <c r="R911" t="str">
        <f t="shared" si="100"/>
        <v>Short</v>
      </c>
      <c r="S911">
        <v>11</v>
      </c>
      <c r="T911" t="s">
        <v>3668</v>
      </c>
      <c r="U911">
        <f t="shared" si="99"/>
        <v>9</v>
      </c>
      <c r="V911" t="str">
        <f t="shared" si="101"/>
        <v>POL136803 2.5956 expt0011 Mon Dec 18 11:06:07 2023 136803 800 800.01 1122 142 1 CO_bottom Bed_order_1 Short 11</v>
      </c>
      <c r="W911" t="str">
        <f t="shared" si="102"/>
        <v>copy pol136803*5-TOF*.dat temp</v>
      </c>
      <c r="Y911">
        <v>136803</v>
      </c>
      <c r="Z911">
        <v>800.07299999999998</v>
      </c>
      <c r="AA911" s="24">
        <v>800.01199999999994</v>
      </c>
      <c r="AB911">
        <v>142</v>
      </c>
      <c r="AC911">
        <f t="shared" si="105"/>
        <v>0</v>
      </c>
      <c r="AD911">
        <f t="shared" si="103"/>
        <v>-1.1999999999943611E-2</v>
      </c>
      <c r="AE911">
        <v>136803</v>
      </c>
    </row>
    <row r="912" spans="1:31" x14ac:dyDescent="0.25">
      <c r="A912">
        <v>136804</v>
      </c>
      <c r="B912" t="str">
        <f t="shared" si="104"/>
        <v>POL136804</v>
      </c>
      <c r="C912" t="s">
        <v>2785</v>
      </c>
      <c r="D912" t="s">
        <v>2786</v>
      </c>
      <c r="E912">
        <v>2.5991</v>
      </c>
      <c r="F912" t="s">
        <v>1168</v>
      </c>
      <c r="G912" t="s">
        <v>2787</v>
      </c>
      <c r="H912">
        <v>36</v>
      </c>
      <c r="I912" t="s">
        <v>1462</v>
      </c>
      <c r="J912" t="s">
        <v>2678</v>
      </c>
      <c r="K912">
        <v>800</v>
      </c>
      <c r="L912">
        <v>1125</v>
      </c>
      <c r="M912">
        <v>143</v>
      </c>
      <c r="N912" t="s">
        <v>1462</v>
      </c>
      <c r="O912">
        <v>1</v>
      </c>
      <c r="P912" t="str">
        <f>VLOOKUP(M912,Vici_gases!A:E,3,FALSE)</f>
        <v>Argon_bottom</v>
      </c>
      <c r="Q912" t="str">
        <f>VLOOKUP(M912,Vici_gases!A:E,4,FALSE)</f>
        <v>Bed_order_1</v>
      </c>
      <c r="R912" t="str">
        <f t="shared" si="100"/>
        <v>Short</v>
      </c>
      <c r="S912">
        <v>11</v>
      </c>
      <c r="T912" t="s">
        <v>3668</v>
      </c>
      <c r="U912">
        <f t="shared" si="99"/>
        <v>9</v>
      </c>
      <c r="V912" t="str">
        <f t="shared" si="101"/>
        <v>POL136804 2.5991 expt0011 Mon Dec 18 11:08:20 2023 136804 800 800.07 1125 143 1 Argon_bottom Bed_order_1 Short 11</v>
      </c>
      <c r="W912" t="str">
        <f t="shared" si="102"/>
        <v>copy pol136804*5-TOF*.dat temp</v>
      </c>
      <c r="Y912">
        <v>136804</v>
      </c>
      <c r="Z912">
        <v>800.07299999999998</v>
      </c>
      <c r="AA912" s="24">
        <v>800.07299999999998</v>
      </c>
      <c r="AB912">
        <v>143</v>
      </c>
      <c r="AC912">
        <f t="shared" si="105"/>
        <v>0</v>
      </c>
      <c r="AD912">
        <f t="shared" si="103"/>
        <v>-7.2999999999979082E-2</v>
      </c>
      <c r="AE912">
        <v>136804</v>
      </c>
    </row>
    <row r="913" spans="1:31" x14ac:dyDescent="0.25">
      <c r="A913">
        <v>136805</v>
      </c>
      <c r="B913" t="str">
        <f t="shared" si="104"/>
        <v>POL136805</v>
      </c>
      <c r="C913" t="s">
        <v>2788</v>
      </c>
      <c r="D913" t="s">
        <v>2789</v>
      </c>
      <c r="E913">
        <v>2.6013000000000002</v>
      </c>
      <c r="F913" t="s">
        <v>2687</v>
      </c>
      <c r="G913" t="s">
        <v>2790</v>
      </c>
      <c r="H913">
        <v>37</v>
      </c>
      <c r="I913" t="s">
        <v>1462</v>
      </c>
      <c r="J913" t="s">
        <v>2678</v>
      </c>
      <c r="K913">
        <v>800</v>
      </c>
      <c r="L913">
        <v>1129</v>
      </c>
      <c r="M913">
        <v>137</v>
      </c>
      <c r="N913" t="s">
        <v>1462</v>
      </c>
      <c r="O913">
        <v>1</v>
      </c>
      <c r="P913" t="str">
        <f>VLOOKUP(M913,Vici_gases!A:E,3,FALSE)</f>
        <v>CO2_top</v>
      </c>
      <c r="Q913" t="str">
        <f>VLOOKUP(M913,Vici_gases!A:E,4,FALSE)</f>
        <v>Bed_order_1</v>
      </c>
      <c r="R913" t="str">
        <f t="shared" si="100"/>
        <v>Short</v>
      </c>
      <c r="S913">
        <v>11</v>
      </c>
      <c r="T913" t="s">
        <v>3668</v>
      </c>
      <c r="U913">
        <f t="shared" si="99"/>
        <v>10</v>
      </c>
      <c r="V913" t="str">
        <f t="shared" si="101"/>
        <v>POL136805 2.6013 expt0011 Mon Dec 18 11:12:36 2023 136805 800 799.91 1129 137 1 CO2_top Bed_order_1 Short 11</v>
      </c>
      <c r="W913" t="str">
        <f t="shared" si="102"/>
        <v>copy pol136805*5-TOF*.dat temp</v>
      </c>
      <c r="Y913">
        <v>136805</v>
      </c>
      <c r="Z913">
        <v>799.82899999999995</v>
      </c>
      <c r="AA913" s="24">
        <v>799.91033333333303</v>
      </c>
      <c r="AB913">
        <v>137</v>
      </c>
      <c r="AC913">
        <f t="shared" si="105"/>
        <v>0</v>
      </c>
      <c r="AD913">
        <f t="shared" si="103"/>
        <v>8.9666666666971651E-2</v>
      </c>
      <c r="AE913">
        <v>136805</v>
      </c>
    </row>
    <row r="914" spans="1:31" x14ac:dyDescent="0.25">
      <c r="A914">
        <v>136806</v>
      </c>
      <c r="B914" t="str">
        <f t="shared" si="104"/>
        <v>POL136806</v>
      </c>
      <c r="C914" t="s">
        <v>2791</v>
      </c>
      <c r="D914" t="s">
        <v>2792</v>
      </c>
      <c r="E914">
        <v>2.6025</v>
      </c>
      <c r="F914" t="s">
        <v>2687</v>
      </c>
      <c r="G914" t="s">
        <v>2793</v>
      </c>
      <c r="H914">
        <v>38</v>
      </c>
      <c r="I914" t="s">
        <v>1462</v>
      </c>
      <c r="J914" t="s">
        <v>2678</v>
      </c>
      <c r="K914">
        <v>800</v>
      </c>
      <c r="L914">
        <v>1132</v>
      </c>
      <c r="M914">
        <v>139</v>
      </c>
      <c r="N914" t="s">
        <v>1462</v>
      </c>
      <c r="O914">
        <v>1</v>
      </c>
      <c r="P914" t="str">
        <f>VLOOKUP(M914,Vici_gases!A:E,3,FALSE)</f>
        <v>Argon_top</v>
      </c>
      <c r="Q914" t="str">
        <f>VLOOKUP(M914,Vici_gases!A:E,4,FALSE)</f>
        <v>Bed_order_1</v>
      </c>
      <c r="R914" t="str">
        <f t="shared" si="100"/>
        <v>Short</v>
      </c>
      <c r="S914">
        <v>11</v>
      </c>
      <c r="T914" t="s">
        <v>3668</v>
      </c>
      <c r="U914">
        <f t="shared" si="99"/>
        <v>10</v>
      </c>
      <c r="V914" t="str">
        <f t="shared" si="101"/>
        <v>POL136806 2.6025 expt0011 Mon Dec 18 11:14:49 2023 136806 800 800.07 1132 139 1 Argon_top Bed_order_1 Short 11</v>
      </c>
      <c r="W914" t="str">
        <f t="shared" si="102"/>
        <v>copy pol136806*5-TOF*.dat temp</v>
      </c>
      <c r="Y914">
        <v>136806</v>
      </c>
      <c r="Z914">
        <v>800.07299999999998</v>
      </c>
      <c r="AA914" s="24">
        <v>800.07299999999998</v>
      </c>
      <c r="AB914">
        <v>139</v>
      </c>
      <c r="AC914">
        <f t="shared" si="105"/>
        <v>0</v>
      </c>
      <c r="AD914">
        <f t="shared" si="103"/>
        <v>-7.2999999999979082E-2</v>
      </c>
      <c r="AE914">
        <v>136806</v>
      </c>
    </row>
    <row r="915" spans="1:31" x14ac:dyDescent="0.25">
      <c r="A915">
        <v>136807</v>
      </c>
      <c r="B915" t="str">
        <f t="shared" si="104"/>
        <v>POL136807</v>
      </c>
      <c r="C915" t="s">
        <v>2794</v>
      </c>
      <c r="D915" t="s">
        <v>2795</v>
      </c>
      <c r="E915">
        <v>2.5962000000000001</v>
      </c>
      <c r="F915" t="s">
        <v>1168</v>
      </c>
      <c r="G915" t="s">
        <v>2796</v>
      </c>
      <c r="H915">
        <v>39</v>
      </c>
      <c r="I915" t="s">
        <v>1462</v>
      </c>
      <c r="J915" t="s">
        <v>2678</v>
      </c>
      <c r="K915">
        <v>800</v>
      </c>
      <c r="L915">
        <v>1136</v>
      </c>
      <c r="M915">
        <v>142</v>
      </c>
      <c r="N915" t="s">
        <v>1462</v>
      </c>
      <c r="O915">
        <v>1</v>
      </c>
      <c r="P915" t="str">
        <f>VLOOKUP(M915,Vici_gases!A:E,3,FALSE)</f>
        <v>CO_bottom</v>
      </c>
      <c r="Q915" t="str">
        <f>VLOOKUP(M915,Vici_gases!A:E,4,FALSE)</f>
        <v>Bed_order_1</v>
      </c>
      <c r="R915" t="str">
        <f t="shared" si="100"/>
        <v>Short</v>
      </c>
      <c r="S915">
        <v>11</v>
      </c>
      <c r="T915" t="s">
        <v>3668</v>
      </c>
      <c r="U915">
        <f t="shared" si="99"/>
        <v>10</v>
      </c>
      <c r="V915" t="str">
        <f t="shared" si="101"/>
        <v>POL136807 2.5962 expt0011 Mon Dec 18 11:19:06 2023 136807 800 799.91 1136 142 1 CO_bottom Bed_order_1 Short 11</v>
      </c>
      <c r="W915" t="str">
        <f t="shared" si="102"/>
        <v>copy pol136807*5-TOF*.dat temp</v>
      </c>
      <c r="Y915">
        <v>136807</v>
      </c>
      <c r="Z915">
        <v>800.07299999999998</v>
      </c>
      <c r="AA915" s="24">
        <v>799.91033333333303</v>
      </c>
      <c r="AB915">
        <v>142</v>
      </c>
      <c r="AC915">
        <f t="shared" si="105"/>
        <v>0</v>
      </c>
      <c r="AD915">
        <f t="shared" si="103"/>
        <v>8.9666666666971651E-2</v>
      </c>
      <c r="AE915">
        <v>136807</v>
      </c>
    </row>
    <row r="916" spans="1:31" x14ac:dyDescent="0.25">
      <c r="A916">
        <v>136808</v>
      </c>
      <c r="B916" t="str">
        <f t="shared" si="104"/>
        <v>POL136808</v>
      </c>
      <c r="C916" t="s">
        <v>2797</v>
      </c>
      <c r="D916" t="s">
        <v>2798</v>
      </c>
      <c r="E916">
        <v>2.6078999999999999</v>
      </c>
      <c r="F916" t="s">
        <v>1168</v>
      </c>
      <c r="G916" t="s">
        <v>2799</v>
      </c>
      <c r="H916">
        <v>40</v>
      </c>
      <c r="I916" t="s">
        <v>1462</v>
      </c>
      <c r="J916" t="s">
        <v>2678</v>
      </c>
      <c r="K916">
        <v>800</v>
      </c>
      <c r="L916">
        <v>1139</v>
      </c>
      <c r="M916">
        <v>143</v>
      </c>
      <c r="N916" t="s">
        <v>1462</v>
      </c>
      <c r="O916">
        <v>1</v>
      </c>
      <c r="P916" t="str">
        <f>VLOOKUP(M916,Vici_gases!A:E,3,FALSE)</f>
        <v>Argon_bottom</v>
      </c>
      <c r="Q916" t="str">
        <f>VLOOKUP(M916,Vici_gases!A:E,4,FALSE)</f>
        <v>Bed_order_1</v>
      </c>
      <c r="R916" t="str">
        <f t="shared" si="100"/>
        <v>Short</v>
      </c>
      <c r="S916">
        <v>11</v>
      </c>
      <c r="T916" t="s">
        <v>3668</v>
      </c>
      <c r="U916">
        <f t="shared" si="99"/>
        <v>10</v>
      </c>
      <c r="V916" t="str">
        <f t="shared" si="101"/>
        <v>POL136808 2.6079 expt0011 Mon Dec 18 11:21:19 2023 136808 800 799.83 1139 143 1 Argon_bottom Bed_order_1 Short 11</v>
      </c>
      <c r="W916" t="str">
        <f t="shared" si="102"/>
        <v>copy pol136808*5-TOF*.dat temp</v>
      </c>
      <c r="Y916">
        <v>136808</v>
      </c>
      <c r="Z916">
        <v>799.82899999999995</v>
      </c>
      <c r="AA916" s="24">
        <v>799.82899999999995</v>
      </c>
      <c r="AB916">
        <v>143</v>
      </c>
      <c r="AC916">
        <f t="shared" si="105"/>
        <v>0</v>
      </c>
      <c r="AD916">
        <f t="shared" si="103"/>
        <v>0.17100000000004911</v>
      </c>
      <c r="AE916">
        <v>136808</v>
      </c>
    </row>
    <row r="917" spans="1:31" x14ac:dyDescent="0.25">
      <c r="A917">
        <v>136809</v>
      </c>
      <c r="B917" t="str">
        <f t="shared" si="104"/>
        <v>POL136809</v>
      </c>
      <c r="C917" t="s">
        <v>2800</v>
      </c>
      <c r="D917" t="s">
        <v>2801</v>
      </c>
      <c r="E917">
        <v>75.052899999999994</v>
      </c>
      <c r="F917" t="s">
        <v>2802</v>
      </c>
      <c r="G917" t="s">
        <v>2803</v>
      </c>
      <c r="H917">
        <v>41</v>
      </c>
      <c r="I917" t="s">
        <v>1462</v>
      </c>
      <c r="J917" t="s">
        <v>2678</v>
      </c>
      <c r="K917">
        <v>800</v>
      </c>
      <c r="L917">
        <v>1141</v>
      </c>
      <c r="M917">
        <v>139</v>
      </c>
      <c r="N917" t="s">
        <v>1462</v>
      </c>
      <c r="O917">
        <v>1</v>
      </c>
      <c r="P917" t="str">
        <f>VLOOKUP(M917,Vici_gases!A:E,3,FALSE)</f>
        <v>Argon_top</v>
      </c>
      <c r="Q917" t="str">
        <f>VLOOKUP(M917,Vici_gases!A:E,4,FALSE)</f>
        <v>Bed_order_1</v>
      </c>
      <c r="R917" t="str">
        <f t="shared" si="100"/>
        <v>Long</v>
      </c>
      <c r="S917">
        <v>11</v>
      </c>
      <c r="T917" t="s">
        <v>3668</v>
      </c>
      <c r="U917">
        <f t="shared" si="99"/>
        <v>10</v>
      </c>
      <c r="V917" t="str">
        <f t="shared" si="101"/>
        <v>POL136809 75.0529 expt0011 Mon Dec 18 11:23:00 2023 136809 800 799.96 1141 139 1 Argon_top Bed_order_1 Long 11</v>
      </c>
      <c r="W917" t="str">
        <f t="shared" si="102"/>
        <v>copy pol136809*5-TOF*.dat temp</v>
      </c>
      <c r="Y917">
        <v>136809</v>
      </c>
      <c r="Z917">
        <v>799.82899999999995</v>
      </c>
      <c r="AA917" s="24">
        <v>799.96455555555497</v>
      </c>
      <c r="AB917">
        <v>139</v>
      </c>
      <c r="AC917">
        <f t="shared" si="105"/>
        <v>0</v>
      </c>
      <c r="AD917">
        <f t="shared" si="103"/>
        <v>3.5444444445033696E-2</v>
      </c>
      <c r="AE917">
        <v>136809</v>
      </c>
    </row>
    <row r="918" spans="1:31" x14ac:dyDescent="0.25">
      <c r="A918">
        <v>136810</v>
      </c>
      <c r="B918" t="str">
        <f t="shared" si="104"/>
        <v>POL136810</v>
      </c>
      <c r="C918" t="s">
        <v>2804</v>
      </c>
      <c r="D918" t="s">
        <v>2805</v>
      </c>
      <c r="E918">
        <v>75.049800000000005</v>
      </c>
      <c r="F918" t="s">
        <v>2806</v>
      </c>
      <c r="G918" t="s">
        <v>2807</v>
      </c>
      <c r="H918">
        <v>42</v>
      </c>
      <c r="I918" t="s">
        <v>2808</v>
      </c>
      <c r="J918" t="s">
        <v>2678</v>
      </c>
      <c r="K918">
        <v>800</v>
      </c>
      <c r="L918">
        <v>1142</v>
      </c>
      <c r="M918">
        <v>139</v>
      </c>
      <c r="N918" t="s">
        <v>1462</v>
      </c>
      <c r="O918">
        <v>1</v>
      </c>
      <c r="P918" t="str">
        <f>VLOOKUP(M918,Vici_gases!A:E,3,FALSE)</f>
        <v>Argon_top</v>
      </c>
      <c r="Q918" t="str">
        <f>VLOOKUP(M918,Vici_gases!A:E,4,FALSE)</f>
        <v>Bed_order_1</v>
      </c>
      <c r="R918" t="str">
        <f t="shared" si="100"/>
        <v>Long</v>
      </c>
      <c r="S918">
        <v>11</v>
      </c>
      <c r="T918" t="s">
        <v>3668</v>
      </c>
      <c r="U918">
        <f t="shared" si="99"/>
        <v>10</v>
      </c>
      <c r="V918" t="str">
        <f t="shared" si="101"/>
        <v>POL136810 75.0498 expt0011 Mon Dec 18 11:54:19 2023 136810 800 800.07 1142 139 1 Argon_top Bed_order_1 Long 11</v>
      </c>
      <c r="W918" t="str">
        <f t="shared" si="102"/>
        <v>copy pol136810*5-TOF*.dat temp</v>
      </c>
      <c r="Y918">
        <v>136810</v>
      </c>
      <c r="Z918">
        <v>800.07299999999998</v>
      </c>
      <c r="AA918" s="24">
        <v>800.07299999999998</v>
      </c>
      <c r="AB918">
        <v>139</v>
      </c>
      <c r="AC918">
        <f t="shared" si="105"/>
        <v>0</v>
      </c>
      <c r="AD918">
        <f t="shared" si="103"/>
        <v>-7.2999999999979082E-2</v>
      </c>
      <c r="AE918">
        <v>136810</v>
      </c>
    </row>
    <row r="919" spans="1:31" x14ac:dyDescent="0.25">
      <c r="A919">
        <v>136812</v>
      </c>
      <c r="B919" t="str">
        <f t="shared" si="104"/>
        <v>POL136812</v>
      </c>
      <c r="C919" t="s">
        <v>2810</v>
      </c>
      <c r="D919" t="s">
        <v>2811</v>
      </c>
      <c r="E919">
        <v>0.8276</v>
      </c>
      <c r="F919" t="s">
        <v>2812</v>
      </c>
      <c r="G919" t="s">
        <v>2813</v>
      </c>
      <c r="H919">
        <v>1</v>
      </c>
      <c r="I919" t="s">
        <v>1463</v>
      </c>
      <c r="J919" t="s">
        <v>2678</v>
      </c>
      <c r="K919">
        <v>800</v>
      </c>
      <c r="L919">
        <v>1141</v>
      </c>
      <c r="M919">
        <v>139</v>
      </c>
      <c r="N919" t="s">
        <v>1463</v>
      </c>
      <c r="O919">
        <v>1</v>
      </c>
      <c r="P919" t="str">
        <f>VLOOKUP(M919,Vici_gases!A:E,3,FALSE)</f>
        <v>Argon_top</v>
      </c>
      <c r="Q919" t="str">
        <f>VLOOKUP(M919,Vici_gases!A:E,4,FALSE)</f>
        <v>Bed_order_1</v>
      </c>
      <c r="R919" t="str">
        <f t="shared" si="100"/>
        <v>Short</v>
      </c>
      <c r="S919">
        <v>12</v>
      </c>
      <c r="T919" s="2" t="s">
        <v>3667</v>
      </c>
      <c r="U919">
        <f t="shared" si="99"/>
        <v>10</v>
      </c>
      <c r="V919" t="str">
        <f t="shared" si="101"/>
        <v>'POL136812 0.8276 expt0012 Mon Dec 18 12:34:58 2023 136812 800 800.071141 139 1 Argon_top Bed_order_1 Short 12</v>
      </c>
      <c r="W919" t="str">
        <f t="shared" si="102"/>
        <v>copy pol136812*5-TOF*.dat temp</v>
      </c>
      <c r="Y919">
        <v>136812</v>
      </c>
      <c r="Z919">
        <v>800.07299999999998</v>
      </c>
      <c r="AA919" s="24">
        <v>800.07299999999998</v>
      </c>
      <c r="AB919">
        <v>139</v>
      </c>
      <c r="AC919">
        <f t="shared" si="105"/>
        <v>0</v>
      </c>
      <c r="AD919">
        <f t="shared" si="103"/>
        <v>-7.2999999999979082E-2</v>
      </c>
      <c r="AE919">
        <v>136812</v>
      </c>
    </row>
    <row r="920" spans="1:31" x14ac:dyDescent="0.25">
      <c r="A920">
        <v>136813</v>
      </c>
      <c r="B920" t="str">
        <f t="shared" si="104"/>
        <v>POL136813</v>
      </c>
      <c r="C920" t="s">
        <v>2814</v>
      </c>
      <c r="D920" t="s">
        <v>2815</v>
      </c>
      <c r="E920">
        <v>1.2824</v>
      </c>
      <c r="F920" t="s">
        <v>2816</v>
      </c>
      <c r="G920" t="s">
        <v>2817</v>
      </c>
      <c r="H920">
        <v>1</v>
      </c>
      <c r="I920" t="s">
        <v>1463</v>
      </c>
      <c r="J920" t="s">
        <v>2678</v>
      </c>
      <c r="K920">
        <v>800</v>
      </c>
      <c r="L920">
        <v>1203</v>
      </c>
      <c r="M920">
        <v>137</v>
      </c>
      <c r="N920" t="s">
        <v>1463</v>
      </c>
      <c r="O920">
        <v>1</v>
      </c>
      <c r="P920" t="str">
        <f>VLOOKUP(M920,Vici_gases!A:E,3,FALSE)</f>
        <v>CO2_top</v>
      </c>
      <c r="Q920" t="str">
        <f>VLOOKUP(M920,Vici_gases!A:E,4,FALSE)</f>
        <v>Bed_order_1</v>
      </c>
      <c r="R920" t="str">
        <f t="shared" si="100"/>
        <v>Short</v>
      </c>
      <c r="S920">
        <v>12</v>
      </c>
      <c r="T920" t="s">
        <v>3668</v>
      </c>
      <c r="U920">
        <f t="shared" si="99"/>
        <v>11</v>
      </c>
      <c r="V920" t="str">
        <f t="shared" si="101"/>
        <v>POL136813 1.2824 expt0012 Mon Dec 18 12:37:57 2023 136813 800 800.07 1203 137 1 CO2_top Bed_order_1 Short 12</v>
      </c>
      <c r="W920" t="str">
        <f t="shared" si="102"/>
        <v>copy pol136813*5-TOF*.dat temp</v>
      </c>
      <c r="Y920">
        <v>136813</v>
      </c>
      <c r="Z920">
        <v>800.07299999999998</v>
      </c>
      <c r="AA920" s="24">
        <v>800.07299999999998</v>
      </c>
      <c r="AB920">
        <v>137</v>
      </c>
      <c r="AC920">
        <f t="shared" si="105"/>
        <v>0</v>
      </c>
      <c r="AD920">
        <f t="shared" si="103"/>
        <v>-7.2999999999979082E-2</v>
      </c>
      <c r="AE920">
        <v>136813</v>
      </c>
    </row>
    <row r="921" spans="1:31" x14ac:dyDescent="0.25">
      <c r="A921">
        <v>136814</v>
      </c>
      <c r="B921" t="str">
        <f t="shared" si="104"/>
        <v>POL136814</v>
      </c>
      <c r="C921" t="s">
        <v>2818</v>
      </c>
      <c r="D921" t="s">
        <v>2819</v>
      </c>
      <c r="E921">
        <v>1.2929999999999999</v>
      </c>
      <c r="F921" t="s">
        <v>2816</v>
      </c>
      <c r="G921" t="s">
        <v>2820</v>
      </c>
      <c r="H921">
        <v>2</v>
      </c>
      <c r="I921" t="s">
        <v>1463</v>
      </c>
      <c r="J921" t="s">
        <v>2678</v>
      </c>
      <c r="K921">
        <v>800</v>
      </c>
      <c r="L921">
        <v>1205</v>
      </c>
      <c r="M921">
        <v>137</v>
      </c>
      <c r="N921" t="s">
        <v>1463</v>
      </c>
      <c r="O921">
        <v>1</v>
      </c>
      <c r="P921" t="str">
        <f>VLOOKUP(M921,Vici_gases!A:E,3,FALSE)</f>
        <v>CO2_top</v>
      </c>
      <c r="Q921" t="str">
        <f>VLOOKUP(M921,Vici_gases!A:E,4,FALSE)</f>
        <v>Bed_order_1</v>
      </c>
      <c r="R921" t="str">
        <f t="shared" si="100"/>
        <v>Short</v>
      </c>
      <c r="S921">
        <v>12</v>
      </c>
      <c r="T921" t="s">
        <v>3668</v>
      </c>
      <c r="U921">
        <f t="shared" si="99"/>
        <v>11</v>
      </c>
      <c r="V921" t="str">
        <f t="shared" si="101"/>
        <v>POL136814 1.293 expt0012 Mon Dec 18 12:38:53 2023 136814 800 800.07 1205 137 1 CO2_top Bed_order_1 Short 12</v>
      </c>
      <c r="W921" t="str">
        <f t="shared" si="102"/>
        <v>copy pol136814*5-TOF*.dat temp</v>
      </c>
      <c r="Y921">
        <v>136814</v>
      </c>
      <c r="Z921">
        <v>800.07299999999998</v>
      </c>
      <c r="AA921" s="24">
        <v>800.07299999999998</v>
      </c>
      <c r="AB921">
        <v>139</v>
      </c>
      <c r="AC921">
        <f t="shared" si="105"/>
        <v>2</v>
      </c>
      <c r="AD921">
        <f t="shared" si="103"/>
        <v>-7.2999999999979082E-2</v>
      </c>
      <c r="AE921">
        <v>136814</v>
      </c>
    </row>
    <row r="922" spans="1:31" x14ac:dyDescent="0.25">
      <c r="A922">
        <v>136815</v>
      </c>
      <c r="B922" t="str">
        <f t="shared" si="104"/>
        <v>POL136815</v>
      </c>
      <c r="C922" t="s">
        <v>2821</v>
      </c>
      <c r="D922" t="s">
        <v>2822</v>
      </c>
      <c r="E922">
        <v>2.5910000000000002</v>
      </c>
      <c r="F922" t="s">
        <v>1168</v>
      </c>
      <c r="G922" t="s">
        <v>2823</v>
      </c>
      <c r="H922">
        <v>3</v>
      </c>
      <c r="I922" t="s">
        <v>1463</v>
      </c>
      <c r="J922" t="s">
        <v>2678</v>
      </c>
      <c r="K922">
        <v>800</v>
      </c>
      <c r="L922">
        <v>1208</v>
      </c>
      <c r="M922">
        <v>139</v>
      </c>
      <c r="N922" t="s">
        <v>1463</v>
      </c>
      <c r="O922">
        <v>1</v>
      </c>
      <c r="P922" t="str">
        <f>VLOOKUP(M922,Vici_gases!A:E,3,FALSE)</f>
        <v>Argon_top</v>
      </c>
      <c r="Q922" t="str">
        <f>VLOOKUP(M922,Vici_gases!A:E,4,FALSE)</f>
        <v>Bed_order_1</v>
      </c>
      <c r="R922" t="str">
        <f t="shared" si="100"/>
        <v>Short</v>
      </c>
      <c r="S922">
        <v>12</v>
      </c>
      <c r="T922" t="s">
        <v>3668</v>
      </c>
      <c r="U922">
        <f t="shared" si="99"/>
        <v>11</v>
      </c>
      <c r="V922" t="str">
        <f t="shared" si="101"/>
        <v>POL136815 2.591 expt0012 Mon Dec 18 12:40:24 2023 136815 800 800.07 1208 139 1 Argon_top Bed_order_1 Short 12</v>
      </c>
      <c r="W922" t="str">
        <f t="shared" si="102"/>
        <v>copy pol136815*5-TOF*.dat temp</v>
      </c>
      <c r="Y922">
        <v>136815</v>
      </c>
      <c r="Z922">
        <v>800.07299999999998</v>
      </c>
      <c r="AA922" s="24">
        <v>800.07299999999998</v>
      </c>
      <c r="AB922">
        <v>139</v>
      </c>
      <c r="AC922">
        <f t="shared" si="105"/>
        <v>0</v>
      </c>
      <c r="AD922">
        <f t="shared" si="103"/>
        <v>-7.2999999999979082E-2</v>
      </c>
      <c r="AE922">
        <v>136815</v>
      </c>
    </row>
    <row r="923" spans="1:31" x14ac:dyDescent="0.25">
      <c r="A923">
        <v>136816</v>
      </c>
      <c r="B923" t="str">
        <f t="shared" si="104"/>
        <v>POL136816</v>
      </c>
      <c r="C923" t="s">
        <v>2824</v>
      </c>
      <c r="D923" t="s">
        <v>2825</v>
      </c>
      <c r="E923">
        <v>1.1978</v>
      </c>
      <c r="F923" t="s">
        <v>2826</v>
      </c>
      <c r="G923" t="s">
        <v>2827</v>
      </c>
      <c r="H923">
        <v>4</v>
      </c>
      <c r="I923" t="s">
        <v>1463</v>
      </c>
      <c r="J923" t="s">
        <v>2678</v>
      </c>
      <c r="K923">
        <v>800</v>
      </c>
      <c r="L923">
        <v>1212</v>
      </c>
      <c r="M923">
        <v>142</v>
      </c>
      <c r="N923" t="s">
        <v>1463</v>
      </c>
      <c r="O923">
        <v>1</v>
      </c>
      <c r="P923" t="str">
        <f>VLOOKUP(M923,Vici_gases!A:E,3,FALSE)</f>
        <v>CO_bottom</v>
      </c>
      <c r="Q923" t="str">
        <f>VLOOKUP(M923,Vici_gases!A:E,4,FALSE)</f>
        <v>Bed_order_1</v>
      </c>
      <c r="R923" t="str">
        <f t="shared" si="100"/>
        <v>Short</v>
      </c>
      <c r="S923">
        <v>12</v>
      </c>
      <c r="T923" t="s">
        <v>3668</v>
      </c>
      <c r="U923">
        <f t="shared" si="99"/>
        <v>11</v>
      </c>
      <c r="V923" t="str">
        <f t="shared" si="101"/>
        <v>POL136816 1.1978 expt0012 Mon Dec 18 12:44:40 2023 136816 800 800.07 1212 142 1 CO_bottom Bed_order_1 Short 12</v>
      </c>
      <c r="W923" t="str">
        <f t="shared" si="102"/>
        <v>copy pol136816*5-TOF*.dat temp</v>
      </c>
      <c r="Y923">
        <v>136816</v>
      </c>
      <c r="Z923">
        <v>800.07299999999998</v>
      </c>
      <c r="AA923" s="24">
        <v>800.07299999999998</v>
      </c>
      <c r="AB923">
        <v>142</v>
      </c>
      <c r="AC923">
        <f t="shared" si="105"/>
        <v>0</v>
      </c>
      <c r="AD923">
        <f t="shared" si="103"/>
        <v>-7.2999999999979082E-2</v>
      </c>
      <c r="AE923">
        <v>136816</v>
      </c>
    </row>
    <row r="924" spans="1:31" x14ac:dyDescent="0.25">
      <c r="A924">
        <v>136817</v>
      </c>
      <c r="B924" t="str">
        <f t="shared" si="104"/>
        <v>POL136817</v>
      </c>
      <c r="C924" t="s">
        <v>2828</v>
      </c>
      <c r="D924" t="s">
        <v>2829</v>
      </c>
      <c r="E924">
        <v>1.2033</v>
      </c>
      <c r="F924" t="s">
        <v>2826</v>
      </c>
      <c r="G924" t="s">
        <v>2830</v>
      </c>
      <c r="H924">
        <v>5</v>
      </c>
      <c r="I924" t="s">
        <v>1463</v>
      </c>
      <c r="J924" t="s">
        <v>2678</v>
      </c>
      <c r="K924">
        <v>800</v>
      </c>
      <c r="L924">
        <v>1214</v>
      </c>
      <c r="M924">
        <v>142</v>
      </c>
      <c r="N924" t="s">
        <v>1463</v>
      </c>
      <c r="O924">
        <v>1</v>
      </c>
      <c r="P924" t="str">
        <f>VLOOKUP(M924,Vici_gases!A:E,3,FALSE)</f>
        <v>CO_bottom</v>
      </c>
      <c r="Q924" t="str">
        <f>VLOOKUP(M924,Vici_gases!A:E,4,FALSE)</f>
        <v>Bed_order_1</v>
      </c>
      <c r="R924" t="str">
        <f t="shared" si="100"/>
        <v>Short</v>
      </c>
      <c r="S924">
        <v>12</v>
      </c>
      <c r="T924" t="s">
        <v>3668</v>
      </c>
      <c r="U924">
        <f t="shared" si="99"/>
        <v>11</v>
      </c>
      <c r="V924" t="str">
        <f t="shared" si="101"/>
        <v>POL136817 1.2033 expt0012 Mon Dec 18 12:45:37 2023 136817 800 800.07 1214 142 1 CO_bottom Bed_order_1 Short 12</v>
      </c>
      <c r="W924" t="str">
        <f t="shared" si="102"/>
        <v>copy pol136817*5-TOF*.dat temp</v>
      </c>
      <c r="Y924">
        <v>136817</v>
      </c>
      <c r="Z924">
        <v>800.07299999999998</v>
      </c>
      <c r="AA924" s="24">
        <v>800.07299999999998</v>
      </c>
      <c r="AB924">
        <v>143</v>
      </c>
      <c r="AC924">
        <f t="shared" si="105"/>
        <v>1</v>
      </c>
      <c r="AD924">
        <f t="shared" si="103"/>
        <v>-7.2999999999979082E-2</v>
      </c>
      <c r="AE924">
        <v>136817</v>
      </c>
    </row>
    <row r="925" spans="1:31" x14ac:dyDescent="0.25">
      <c r="A925">
        <v>136818</v>
      </c>
      <c r="B925" t="str">
        <f t="shared" si="104"/>
        <v>POL136818</v>
      </c>
      <c r="C925" t="s">
        <v>2831</v>
      </c>
      <c r="D925" t="s">
        <v>2832</v>
      </c>
      <c r="E925">
        <v>2.5636999999999999</v>
      </c>
      <c r="F925" t="s">
        <v>1168</v>
      </c>
      <c r="G925" t="s">
        <v>2833</v>
      </c>
      <c r="H925">
        <v>6</v>
      </c>
      <c r="I925" t="s">
        <v>1463</v>
      </c>
      <c r="J925" t="s">
        <v>2678</v>
      </c>
      <c r="K925">
        <v>800</v>
      </c>
      <c r="L925">
        <v>1217</v>
      </c>
      <c r="M925">
        <v>143</v>
      </c>
      <c r="N925" t="s">
        <v>1463</v>
      </c>
      <c r="O925">
        <v>1</v>
      </c>
      <c r="P925" t="str">
        <f>VLOOKUP(M925,Vici_gases!A:E,3,FALSE)</f>
        <v>Argon_bottom</v>
      </c>
      <c r="Q925" t="str">
        <f>VLOOKUP(M925,Vici_gases!A:E,4,FALSE)</f>
        <v>Bed_order_1</v>
      </c>
      <c r="R925" t="str">
        <f t="shared" si="100"/>
        <v>Short</v>
      </c>
      <c r="S925">
        <v>12</v>
      </c>
      <c r="T925" t="s">
        <v>3668</v>
      </c>
      <c r="U925">
        <f t="shared" si="99"/>
        <v>11</v>
      </c>
      <c r="V925" t="str">
        <f t="shared" si="101"/>
        <v>POL136818 2.5637 expt0012 Mon Dec 18 12:47:06 2023 136818 800 799.83 1217 143 1 Argon_bottom Bed_order_1 Short 12</v>
      </c>
      <c r="W925" t="str">
        <f t="shared" si="102"/>
        <v>copy pol136818*5-TOF*.dat temp</v>
      </c>
      <c r="Y925">
        <v>136818</v>
      </c>
      <c r="Z925">
        <v>799.82899999999995</v>
      </c>
      <c r="AA925" s="24">
        <v>799.82899999999995</v>
      </c>
      <c r="AB925">
        <v>143</v>
      </c>
      <c r="AC925">
        <f t="shared" si="105"/>
        <v>0</v>
      </c>
      <c r="AD925">
        <f t="shared" si="103"/>
        <v>0.17100000000004911</v>
      </c>
      <c r="AE925">
        <v>136818</v>
      </c>
    </row>
    <row r="926" spans="1:31" x14ac:dyDescent="0.25">
      <c r="A926">
        <v>136819</v>
      </c>
      <c r="B926" t="str">
        <f t="shared" si="104"/>
        <v>POL136819</v>
      </c>
      <c r="C926" t="s">
        <v>2834</v>
      </c>
      <c r="D926" t="s">
        <v>2835</v>
      </c>
      <c r="E926">
        <v>1.1919</v>
      </c>
      <c r="F926" t="s">
        <v>2826</v>
      </c>
      <c r="G926" t="s">
        <v>2836</v>
      </c>
      <c r="H926">
        <v>7</v>
      </c>
      <c r="I926" t="s">
        <v>1463</v>
      </c>
      <c r="J926" t="s">
        <v>2678</v>
      </c>
      <c r="K926">
        <v>800</v>
      </c>
      <c r="L926">
        <v>1221</v>
      </c>
      <c r="M926">
        <v>137</v>
      </c>
      <c r="N926" t="s">
        <v>1463</v>
      </c>
      <c r="O926">
        <v>1</v>
      </c>
      <c r="P926" t="str">
        <f>VLOOKUP(M926,Vici_gases!A:E,3,FALSE)</f>
        <v>CO2_top</v>
      </c>
      <c r="Q926" t="str">
        <f>VLOOKUP(M926,Vici_gases!A:E,4,FALSE)</f>
        <v>Bed_order_1</v>
      </c>
      <c r="R926" t="str">
        <f t="shared" si="100"/>
        <v>Short</v>
      </c>
      <c r="S926">
        <v>12</v>
      </c>
      <c r="T926" t="s">
        <v>3668</v>
      </c>
      <c r="U926">
        <f t="shared" si="99"/>
        <v>12</v>
      </c>
      <c r="V926" t="str">
        <f t="shared" si="101"/>
        <v>POL136819 1.1919 expt0012 Mon Dec 18 12:51:22 2023 136819 800 800.07 1221 137 1 CO2_top Bed_order_1 Short 12</v>
      </c>
      <c r="W926" t="str">
        <f t="shared" si="102"/>
        <v>copy pol136819*5-TOF*.dat temp</v>
      </c>
      <c r="Y926">
        <v>136819</v>
      </c>
      <c r="Z926">
        <v>800.07299999999998</v>
      </c>
      <c r="AA926" s="24">
        <v>800.07299999999998</v>
      </c>
      <c r="AB926">
        <v>137</v>
      </c>
      <c r="AC926">
        <f t="shared" si="105"/>
        <v>0</v>
      </c>
      <c r="AD926">
        <f t="shared" si="103"/>
        <v>-7.2999999999979082E-2</v>
      </c>
      <c r="AE926">
        <v>136819</v>
      </c>
    </row>
    <row r="927" spans="1:31" x14ac:dyDescent="0.25">
      <c r="A927">
        <v>136820</v>
      </c>
      <c r="B927" t="str">
        <f t="shared" si="104"/>
        <v>POL136820</v>
      </c>
      <c r="C927" t="s">
        <v>2837</v>
      </c>
      <c r="D927" t="s">
        <v>2838</v>
      </c>
      <c r="E927">
        <v>1.1906000000000001</v>
      </c>
      <c r="F927" t="s">
        <v>2826</v>
      </c>
      <c r="G927" t="s">
        <v>2839</v>
      </c>
      <c r="H927">
        <v>8</v>
      </c>
      <c r="I927" t="s">
        <v>1463</v>
      </c>
      <c r="J927" t="s">
        <v>2678</v>
      </c>
      <c r="K927">
        <v>800</v>
      </c>
      <c r="L927">
        <v>1223</v>
      </c>
      <c r="M927">
        <v>137</v>
      </c>
      <c r="N927" t="s">
        <v>1463</v>
      </c>
      <c r="O927">
        <v>1</v>
      </c>
      <c r="P927" t="str">
        <f>VLOOKUP(M927,Vici_gases!A:E,3,FALSE)</f>
        <v>CO2_top</v>
      </c>
      <c r="Q927" t="str">
        <f>VLOOKUP(M927,Vici_gases!A:E,4,FALSE)</f>
        <v>Bed_order_1</v>
      </c>
      <c r="R927" t="str">
        <f t="shared" si="100"/>
        <v>Short</v>
      </c>
      <c r="S927">
        <v>12</v>
      </c>
      <c r="T927" t="s">
        <v>3668</v>
      </c>
      <c r="U927">
        <f t="shared" si="99"/>
        <v>12</v>
      </c>
      <c r="V927" t="str">
        <f t="shared" si="101"/>
        <v>POL136820 1.1906 expt0012 Mon Dec 18 12:52:18 2023 136820 800 800.07 1223 137 1 CO2_top Bed_order_1 Short 12</v>
      </c>
      <c r="W927" t="str">
        <f t="shared" si="102"/>
        <v>copy pol136820*5-TOF*.dat temp</v>
      </c>
      <c r="Y927">
        <v>136820</v>
      </c>
      <c r="Z927">
        <v>800.07299999999998</v>
      </c>
      <c r="AA927" s="24">
        <v>800.07299999999998</v>
      </c>
      <c r="AB927">
        <v>139</v>
      </c>
      <c r="AC927">
        <f t="shared" si="105"/>
        <v>2</v>
      </c>
      <c r="AD927">
        <f t="shared" si="103"/>
        <v>-7.2999999999979082E-2</v>
      </c>
      <c r="AE927">
        <v>136820</v>
      </c>
    </row>
    <row r="928" spans="1:31" x14ac:dyDescent="0.25">
      <c r="A928">
        <v>136821</v>
      </c>
      <c r="B928" t="str">
        <f t="shared" si="104"/>
        <v>POL136821</v>
      </c>
      <c r="C928" t="s">
        <v>2840</v>
      </c>
      <c r="D928" t="s">
        <v>2841</v>
      </c>
      <c r="E928">
        <v>2.5537000000000001</v>
      </c>
      <c r="F928" t="s">
        <v>2687</v>
      </c>
      <c r="G928" t="s">
        <v>2842</v>
      </c>
      <c r="H928">
        <v>9</v>
      </c>
      <c r="I928" t="s">
        <v>1463</v>
      </c>
      <c r="J928" t="s">
        <v>2678</v>
      </c>
      <c r="K928">
        <v>800</v>
      </c>
      <c r="L928">
        <v>1226</v>
      </c>
      <c r="M928">
        <v>139</v>
      </c>
      <c r="N928" t="s">
        <v>1463</v>
      </c>
      <c r="O928">
        <v>1</v>
      </c>
      <c r="P928" t="str">
        <f>VLOOKUP(M928,Vici_gases!A:E,3,FALSE)</f>
        <v>Argon_top</v>
      </c>
      <c r="Q928" t="str">
        <f>VLOOKUP(M928,Vici_gases!A:E,4,FALSE)</f>
        <v>Bed_order_1</v>
      </c>
      <c r="R928" t="str">
        <f t="shared" si="100"/>
        <v>Short</v>
      </c>
      <c r="S928">
        <v>12</v>
      </c>
      <c r="T928" t="s">
        <v>3668</v>
      </c>
      <c r="U928">
        <f t="shared" si="99"/>
        <v>12</v>
      </c>
      <c r="V928" t="str">
        <f t="shared" si="101"/>
        <v>POL136821 2.5537 expt0012 Mon Dec 18 12:53:47 2023 136821 800 800.07 1226 139 1 Argon_top Bed_order_1 Short 12</v>
      </c>
      <c r="W928" t="str">
        <f t="shared" si="102"/>
        <v>copy pol136821*5-TOF*.dat temp</v>
      </c>
      <c r="Y928">
        <v>136821</v>
      </c>
      <c r="Z928">
        <v>800.07299999999998</v>
      </c>
      <c r="AA928" s="24">
        <v>800.07299999999998</v>
      </c>
      <c r="AB928">
        <v>139</v>
      </c>
      <c r="AC928">
        <f t="shared" si="105"/>
        <v>0</v>
      </c>
      <c r="AD928">
        <f t="shared" si="103"/>
        <v>-7.2999999999979082E-2</v>
      </c>
      <c r="AE928">
        <v>136821</v>
      </c>
    </row>
    <row r="929" spans="1:31" x14ac:dyDescent="0.25">
      <c r="A929">
        <v>136822</v>
      </c>
      <c r="B929" t="str">
        <f t="shared" si="104"/>
        <v>POL136822</v>
      </c>
      <c r="C929" t="s">
        <v>2843</v>
      </c>
      <c r="D929" t="s">
        <v>2844</v>
      </c>
      <c r="E929">
        <v>1.2637</v>
      </c>
      <c r="F929" t="s">
        <v>2816</v>
      </c>
      <c r="G929" t="s">
        <v>2845</v>
      </c>
      <c r="H929">
        <v>10</v>
      </c>
      <c r="I929" t="s">
        <v>1463</v>
      </c>
      <c r="J929" t="s">
        <v>2678</v>
      </c>
      <c r="K929">
        <v>800</v>
      </c>
      <c r="L929">
        <v>1230</v>
      </c>
      <c r="M929">
        <v>142</v>
      </c>
      <c r="N929" t="s">
        <v>1463</v>
      </c>
      <c r="O929">
        <v>1</v>
      </c>
      <c r="P929" t="str">
        <f>VLOOKUP(M929,Vici_gases!A:E,3,FALSE)</f>
        <v>CO_bottom</v>
      </c>
      <c r="Q929" t="str">
        <f>VLOOKUP(M929,Vici_gases!A:E,4,FALSE)</f>
        <v>Bed_order_1</v>
      </c>
      <c r="R929" t="str">
        <f t="shared" si="100"/>
        <v>Short</v>
      </c>
      <c r="S929">
        <v>12</v>
      </c>
      <c r="T929" t="s">
        <v>3668</v>
      </c>
      <c r="U929">
        <f t="shared" si="99"/>
        <v>12</v>
      </c>
      <c r="V929" t="str">
        <f t="shared" si="101"/>
        <v>POL136822 1.2637 expt0012 Mon Dec 18 12:58:04 2023 136822 800 800.07 1230 142 1 CO_bottom Bed_order_1 Short 12</v>
      </c>
      <c r="W929" t="str">
        <f t="shared" si="102"/>
        <v>copy pol136822*5-TOF*.dat temp</v>
      </c>
      <c r="Y929">
        <v>136822</v>
      </c>
      <c r="Z929">
        <v>800.07299999999998</v>
      </c>
      <c r="AA929" s="24">
        <v>800.07299999999998</v>
      </c>
      <c r="AB929">
        <v>142</v>
      </c>
      <c r="AC929">
        <f t="shared" si="105"/>
        <v>0</v>
      </c>
      <c r="AD929">
        <f t="shared" si="103"/>
        <v>-7.2999999999979082E-2</v>
      </c>
      <c r="AE929">
        <v>136822</v>
      </c>
    </row>
    <row r="930" spans="1:31" x14ac:dyDescent="0.25">
      <c r="A930">
        <v>136823</v>
      </c>
      <c r="B930" t="str">
        <f t="shared" si="104"/>
        <v>POL136823</v>
      </c>
      <c r="C930" t="s">
        <v>2846</v>
      </c>
      <c r="D930" t="s">
        <v>2847</v>
      </c>
      <c r="E930">
        <v>1.2704</v>
      </c>
      <c r="F930" t="s">
        <v>2816</v>
      </c>
      <c r="G930" t="s">
        <v>2848</v>
      </c>
      <c r="H930">
        <v>11</v>
      </c>
      <c r="I930" t="s">
        <v>1463</v>
      </c>
      <c r="J930" t="s">
        <v>2678</v>
      </c>
      <c r="K930">
        <v>800</v>
      </c>
      <c r="L930">
        <v>1232</v>
      </c>
      <c r="M930">
        <v>142</v>
      </c>
      <c r="N930" t="s">
        <v>1463</v>
      </c>
      <c r="O930">
        <v>1</v>
      </c>
      <c r="P930" t="str">
        <f>VLOOKUP(M930,Vici_gases!A:E,3,FALSE)</f>
        <v>CO_bottom</v>
      </c>
      <c r="Q930" t="str">
        <f>VLOOKUP(M930,Vici_gases!A:E,4,FALSE)</f>
        <v>Bed_order_1</v>
      </c>
      <c r="R930" t="str">
        <f t="shared" si="100"/>
        <v>Short</v>
      </c>
      <c r="S930">
        <v>12</v>
      </c>
      <c r="T930" t="s">
        <v>3668</v>
      </c>
      <c r="U930">
        <f t="shared" si="99"/>
        <v>12</v>
      </c>
      <c r="V930" t="str">
        <f t="shared" si="101"/>
        <v>POL136823 1.2704 expt0012 Mon Dec 18 12:59:00 2023 136823 800 800.07 1232 142 1 CO_bottom Bed_order_1 Short 12</v>
      </c>
      <c r="W930" t="str">
        <f t="shared" si="102"/>
        <v>copy pol136823*5-TOF*.dat temp</v>
      </c>
      <c r="Y930">
        <v>136823</v>
      </c>
      <c r="Z930">
        <v>800.07299999999998</v>
      </c>
      <c r="AA930" s="24">
        <v>800.07299999999998</v>
      </c>
      <c r="AB930">
        <v>143</v>
      </c>
      <c r="AC930">
        <f t="shared" si="105"/>
        <v>1</v>
      </c>
      <c r="AD930">
        <f t="shared" si="103"/>
        <v>-7.2999999999979082E-2</v>
      </c>
      <c r="AE930">
        <v>136823</v>
      </c>
    </row>
    <row r="931" spans="1:31" x14ac:dyDescent="0.25">
      <c r="A931">
        <v>136824</v>
      </c>
      <c r="B931" t="str">
        <f t="shared" si="104"/>
        <v>POL136824</v>
      </c>
      <c r="C931" t="s">
        <v>2849</v>
      </c>
      <c r="D931" t="s">
        <v>2850</v>
      </c>
      <c r="E931">
        <v>2.5503999999999998</v>
      </c>
      <c r="F931" t="s">
        <v>1168</v>
      </c>
      <c r="G931" t="s">
        <v>2851</v>
      </c>
      <c r="H931">
        <v>12</v>
      </c>
      <c r="I931" t="s">
        <v>1463</v>
      </c>
      <c r="J931" t="s">
        <v>2678</v>
      </c>
      <c r="K931">
        <v>800</v>
      </c>
      <c r="L931">
        <v>1235</v>
      </c>
      <c r="M931">
        <v>143</v>
      </c>
      <c r="N931" t="s">
        <v>1463</v>
      </c>
      <c r="O931">
        <v>1</v>
      </c>
      <c r="P931" t="str">
        <f>VLOOKUP(M931,Vici_gases!A:E,3,FALSE)</f>
        <v>Argon_bottom</v>
      </c>
      <c r="Q931" t="str">
        <f>VLOOKUP(M931,Vici_gases!A:E,4,FALSE)</f>
        <v>Bed_order_1</v>
      </c>
      <c r="R931" t="str">
        <f t="shared" si="100"/>
        <v>Short</v>
      </c>
      <c r="S931">
        <v>12</v>
      </c>
      <c r="T931" t="s">
        <v>3668</v>
      </c>
      <c r="U931">
        <f t="shared" si="99"/>
        <v>12</v>
      </c>
      <c r="V931" t="str">
        <f t="shared" si="101"/>
        <v>POL136824 2.5504 expt0012 Mon Dec 18 13:00:31 2023 136824 800 799.83 1235 143 1 Argon_bottom Bed_order_1 Short 12</v>
      </c>
      <c r="W931" t="str">
        <f t="shared" si="102"/>
        <v>copy pol136824*5-TOF*.dat temp</v>
      </c>
      <c r="Y931">
        <v>136824</v>
      </c>
      <c r="Z931">
        <v>799.82899999999995</v>
      </c>
      <c r="AA931" s="24">
        <v>799.82899999999995</v>
      </c>
      <c r="AB931">
        <v>143</v>
      </c>
      <c r="AC931">
        <f t="shared" si="105"/>
        <v>0</v>
      </c>
      <c r="AD931">
        <f t="shared" si="103"/>
        <v>0.17100000000004911</v>
      </c>
      <c r="AE931">
        <v>136824</v>
      </c>
    </row>
    <row r="932" spans="1:31" x14ac:dyDescent="0.25">
      <c r="A932">
        <v>136825</v>
      </c>
      <c r="B932" t="str">
        <f t="shared" si="104"/>
        <v>POL136825</v>
      </c>
      <c r="C932" t="s">
        <v>2852</v>
      </c>
      <c r="D932" t="s">
        <v>2853</v>
      </c>
      <c r="E932">
        <v>1.2801</v>
      </c>
      <c r="F932" t="s">
        <v>2816</v>
      </c>
      <c r="G932" t="s">
        <v>2854</v>
      </c>
      <c r="H932">
        <v>13</v>
      </c>
      <c r="I932" t="s">
        <v>1463</v>
      </c>
      <c r="J932" t="s">
        <v>2678</v>
      </c>
      <c r="K932">
        <v>800</v>
      </c>
      <c r="L932">
        <v>1239</v>
      </c>
      <c r="M932">
        <v>137</v>
      </c>
      <c r="N932" t="s">
        <v>1463</v>
      </c>
      <c r="O932">
        <v>1</v>
      </c>
      <c r="P932" t="str">
        <f>VLOOKUP(M932,Vici_gases!A:E,3,FALSE)</f>
        <v>CO2_top</v>
      </c>
      <c r="Q932" t="str">
        <f>VLOOKUP(M932,Vici_gases!A:E,4,FALSE)</f>
        <v>Bed_order_1</v>
      </c>
      <c r="R932" t="str">
        <f t="shared" si="100"/>
        <v>Short</v>
      </c>
      <c r="S932">
        <v>12</v>
      </c>
      <c r="T932" t="s">
        <v>3668</v>
      </c>
      <c r="U932">
        <f t="shared" si="99"/>
        <v>13</v>
      </c>
      <c r="V932" t="str">
        <f t="shared" si="101"/>
        <v>POL136825 1.2801 expt0012 Mon Dec 18 13:04:45 2023 136825 800 800.07 1239 137 1 CO2_top Bed_order_1 Short 12</v>
      </c>
      <c r="W932" t="str">
        <f t="shared" si="102"/>
        <v>copy pol136825*5-TOF*.dat temp</v>
      </c>
      <c r="Y932">
        <v>136825</v>
      </c>
      <c r="Z932">
        <v>800.07299999999998</v>
      </c>
      <c r="AA932" s="24">
        <v>800.07299999999998</v>
      </c>
      <c r="AB932">
        <v>137</v>
      </c>
      <c r="AC932">
        <f t="shared" si="105"/>
        <v>0</v>
      </c>
      <c r="AD932">
        <f t="shared" si="103"/>
        <v>-7.2999999999979082E-2</v>
      </c>
      <c r="AE932">
        <v>136825</v>
      </c>
    </row>
    <row r="933" spans="1:31" x14ac:dyDescent="0.25">
      <c r="A933">
        <v>136826</v>
      </c>
      <c r="B933" t="str">
        <f t="shared" si="104"/>
        <v>POL136826</v>
      </c>
      <c r="C933" t="s">
        <v>2855</v>
      </c>
      <c r="D933" t="s">
        <v>2856</v>
      </c>
      <c r="E933">
        <v>1.2797000000000001</v>
      </c>
      <c r="F933" t="s">
        <v>2816</v>
      </c>
      <c r="G933" t="s">
        <v>2857</v>
      </c>
      <c r="H933">
        <v>14</v>
      </c>
      <c r="I933" t="s">
        <v>1463</v>
      </c>
      <c r="J933" t="s">
        <v>2678</v>
      </c>
      <c r="K933">
        <v>800</v>
      </c>
      <c r="L933">
        <v>1241</v>
      </c>
      <c r="M933">
        <v>137</v>
      </c>
      <c r="N933" t="s">
        <v>1463</v>
      </c>
      <c r="O933">
        <v>1</v>
      </c>
      <c r="P933" t="str">
        <f>VLOOKUP(M933,Vici_gases!A:E,3,FALSE)</f>
        <v>CO2_top</v>
      </c>
      <c r="Q933" t="str">
        <f>VLOOKUP(M933,Vici_gases!A:E,4,FALSE)</f>
        <v>Bed_order_1</v>
      </c>
      <c r="R933" t="str">
        <f t="shared" si="100"/>
        <v>Short</v>
      </c>
      <c r="S933">
        <v>12</v>
      </c>
      <c r="T933" t="s">
        <v>3668</v>
      </c>
      <c r="U933">
        <f t="shared" si="99"/>
        <v>13</v>
      </c>
      <c r="V933" t="str">
        <f t="shared" si="101"/>
        <v>POL136826 1.2797 expt0012 Mon Dec 18 13:05:42 2023 136826 800 800.07 1241 137 1 CO2_top Bed_order_1 Short 12</v>
      </c>
      <c r="W933" t="str">
        <f t="shared" si="102"/>
        <v>copy pol136826*5-TOF*.dat temp</v>
      </c>
      <c r="Y933">
        <v>136826</v>
      </c>
      <c r="Z933">
        <v>800.07299999999998</v>
      </c>
      <c r="AA933" s="24">
        <v>800.07299999999998</v>
      </c>
      <c r="AB933">
        <v>139</v>
      </c>
      <c r="AC933">
        <f t="shared" si="105"/>
        <v>2</v>
      </c>
      <c r="AD933">
        <f t="shared" si="103"/>
        <v>-7.2999999999979082E-2</v>
      </c>
      <c r="AE933">
        <v>136826</v>
      </c>
    </row>
    <row r="934" spans="1:31" x14ac:dyDescent="0.25">
      <c r="A934">
        <v>136827</v>
      </c>
      <c r="B934" t="str">
        <f t="shared" si="104"/>
        <v>POL136827</v>
      </c>
      <c r="C934" t="s">
        <v>2858</v>
      </c>
      <c r="D934" t="s">
        <v>2859</v>
      </c>
      <c r="E934">
        <v>2.5554999999999999</v>
      </c>
      <c r="F934" t="s">
        <v>1168</v>
      </c>
      <c r="G934" t="s">
        <v>2860</v>
      </c>
      <c r="H934">
        <v>15</v>
      </c>
      <c r="I934" t="s">
        <v>1463</v>
      </c>
      <c r="J934" t="s">
        <v>2678</v>
      </c>
      <c r="K934">
        <v>800</v>
      </c>
      <c r="L934">
        <v>1244</v>
      </c>
      <c r="M934">
        <v>139</v>
      </c>
      <c r="N934" t="s">
        <v>1463</v>
      </c>
      <c r="O934">
        <v>1</v>
      </c>
      <c r="P934" t="str">
        <f>VLOOKUP(M934,Vici_gases!A:E,3,FALSE)</f>
        <v>Argon_top</v>
      </c>
      <c r="Q934" t="str">
        <f>VLOOKUP(M934,Vici_gases!A:E,4,FALSE)</f>
        <v>Bed_order_1</v>
      </c>
      <c r="R934" t="str">
        <f t="shared" si="100"/>
        <v>Short</v>
      </c>
      <c r="S934">
        <v>12</v>
      </c>
      <c r="T934" t="s">
        <v>3668</v>
      </c>
      <c r="U934">
        <f t="shared" si="99"/>
        <v>13</v>
      </c>
      <c r="V934" t="str">
        <f t="shared" si="101"/>
        <v>POL136827 2.5555 expt0012 Mon Dec 18 13:07:13 2023 136827 800 800.07 1244 139 1 Argon_top Bed_order_1 Short 12</v>
      </c>
      <c r="W934" t="str">
        <f t="shared" si="102"/>
        <v>copy pol136827*5-TOF*.dat temp</v>
      </c>
      <c r="Y934">
        <v>136827</v>
      </c>
      <c r="Z934">
        <v>800.07299999999998</v>
      </c>
      <c r="AA934" s="24">
        <v>800.07299999999998</v>
      </c>
      <c r="AB934">
        <v>139</v>
      </c>
      <c r="AC934">
        <f t="shared" si="105"/>
        <v>0</v>
      </c>
      <c r="AD934">
        <f t="shared" si="103"/>
        <v>-7.2999999999979082E-2</v>
      </c>
      <c r="AE934">
        <v>136827</v>
      </c>
    </row>
    <row r="935" spans="1:31" x14ac:dyDescent="0.25">
      <c r="A935">
        <v>136828</v>
      </c>
      <c r="B935" t="str">
        <f t="shared" si="104"/>
        <v>POL136828</v>
      </c>
      <c r="C935" t="s">
        <v>2861</v>
      </c>
      <c r="D935" t="s">
        <v>2862</v>
      </c>
      <c r="E935">
        <v>1.1997</v>
      </c>
      <c r="F935" t="s">
        <v>2826</v>
      </c>
      <c r="G935" t="s">
        <v>2863</v>
      </c>
      <c r="H935">
        <v>16</v>
      </c>
      <c r="I935" t="s">
        <v>1463</v>
      </c>
      <c r="J935" t="s">
        <v>2678</v>
      </c>
      <c r="K935">
        <v>800</v>
      </c>
      <c r="L935">
        <v>1248</v>
      </c>
      <c r="M935">
        <v>142</v>
      </c>
      <c r="N935" t="s">
        <v>1463</v>
      </c>
      <c r="O935">
        <v>1</v>
      </c>
      <c r="P935" t="str">
        <f>VLOOKUP(M935,Vici_gases!A:E,3,FALSE)</f>
        <v>CO_bottom</v>
      </c>
      <c r="Q935" t="str">
        <f>VLOOKUP(M935,Vici_gases!A:E,4,FALSE)</f>
        <v>Bed_order_1</v>
      </c>
      <c r="R935" t="str">
        <f t="shared" si="100"/>
        <v>Short</v>
      </c>
      <c r="S935">
        <v>12</v>
      </c>
      <c r="T935" t="s">
        <v>3668</v>
      </c>
      <c r="U935">
        <f t="shared" si="99"/>
        <v>13</v>
      </c>
      <c r="V935" t="str">
        <f t="shared" si="101"/>
        <v>POL136828 1.1997 expt0012 Mon Dec 18 13:11:29 2023 136828 800 800.01 1248 142 1 CO_bottom Bed_order_1 Short 12</v>
      </c>
      <c r="W935" t="str">
        <f t="shared" si="102"/>
        <v>copy pol136828*5-TOF*.dat temp</v>
      </c>
      <c r="Y935">
        <v>136828</v>
      </c>
      <c r="Z935">
        <v>800.07299999999998</v>
      </c>
      <c r="AA935" s="24">
        <v>800.01199999999994</v>
      </c>
      <c r="AB935">
        <v>142</v>
      </c>
      <c r="AC935">
        <f t="shared" si="105"/>
        <v>0</v>
      </c>
      <c r="AD935">
        <f t="shared" si="103"/>
        <v>-1.1999999999943611E-2</v>
      </c>
      <c r="AE935">
        <v>136828</v>
      </c>
    </row>
    <row r="936" spans="1:31" x14ac:dyDescent="0.25">
      <c r="A936">
        <v>136829</v>
      </c>
      <c r="B936" t="str">
        <f t="shared" si="104"/>
        <v>POL136829</v>
      </c>
      <c r="C936" t="s">
        <v>2864</v>
      </c>
      <c r="D936" t="s">
        <v>2865</v>
      </c>
      <c r="E936">
        <v>1.2056</v>
      </c>
      <c r="F936" t="s">
        <v>2826</v>
      </c>
      <c r="G936" t="s">
        <v>2866</v>
      </c>
      <c r="H936">
        <v>17</v>
      </c>
      <c r="I936" t="s">
        <v>1463</v>
      </c>
      <c r="J936" t="s">
        <v>2678</v>
      </c>
      <c r="K936">
        <v>800</v>
      </c>
      <c r="L936">
        <v>1250</v>
      </c>
      <c r="M936">
        <v>142</v>
      </c>
      <c r="N936" t="s">
        <v>1463</v>
      </c>
      <c r="O936">
        <v>1</v>
      </c>
      <c r="P936" t="str">
        <f>VLOOKUP(M936,Vici_gases!A:E,3,FALSE)</f>
        <v>CO_bottom</v>
      </c>
      <c r="Q936" t="str">
        <f>VLOOKUP(M936,Vici_gases!A:E,4,FALSE)</f>
        <v>Bed_order_1</v>
      </c>
      <c r="R936" t="str">
        <f t="shared" si="100"/>
        <v>Short</v>
      </c>
      <c r="S936">
        <v>12</v>
      </c>
      <c r="T936" t="s">
        <v>3668</v>
      </c>
      <c r="U936">
        <f t="shared" si="99"/>
        <v>13</v>
      </c>
      <c r="V936" t="str">
        <f t="shared" si="101"/>
        <v>POL136829 1.2056 expt0012 Mon Dec 18 13:12:26 2023 136829 800 800.07 1250 142 1 CO_bottom Bed_order_1 Short 12</v>
      </c>
      <c r="W936" t="str">
        <f t="shared" si="102"/>
        <v>copy pol136829*5-TOF*.dat temp</v>
      </c>
      <c r="Y936">
        <v>136829</v>
      </c>
      <c r="Z936">
        <v>800.07299999999998</v>
      </c>
      <c r="AA936" s="24">
        <v>800.07299999999998</v>
      </c>
      <c r="AB936">
        <v>143</v>
      </c>
      <c r="AC936">
        <f t="shared" si="105"/>
        <v>1</v>
      </c>
      <c r="AD936">
        <f t="shared" si="103"/>
        <v>-7.2999999999979082E-2</v>
      </c>
      <c r="AE936">
        <v>136829</v>
      </c>
    </row>
    <row r="937" spans="1:31" x14ac:dyDescent="0.25">
      <c r="A937">
        <v>136830</v>
      </c>
      <c r="B937" t="str">
        <f t="shared" si="104"/>
        <v>POL136830</v>
      </c>
      <c r="C937" t="s">
        <v>2867</v>
      </c>
      <c r="D937" t="s">
        <v>2868</v>
      </c>
      <c r="E937">
        <v>2.5543</v>
      </c>
      <c r="F937" t="s">
        <v>2687</v>
      </c>
      <c r="G937" t="s">
        <v>2869</v>
      </c>
      <c r="H937">
        <v>18</v>
      </c>
      <c r="I937" t="s">
        <v>1463</v>
      </c>
      <c r="J937" t="s">
        <v>2678</v>
      </c>
      <c r="K937">
        <v>800</v>
      </c>
      <c r="L937">
        <v>1253</v>
      </c>
      <c r="M937">
        <v>143</v>
      </c>
      <c r="N937" t="s">
        <v>1463</v>
      </c>
      <c r="O937">
        <v>1</v>
      </c>
      <c r="P937" t="str">
        <f>VLOOKUP(M937,Vici_gases!A:E,3,FALSE)</f>
        <v>Argon_bottom</v>
      </c>
      <c r="Q937" t="str">
        <f>VLOOKUP(M937,Vici_gases!A:E,4,FALSE)</f>
        <v>Bed_order_1</v>
      </c>
      <c r="R937" t="str">
        <f t="shared" si="100"/>
        <v>Short</v>
      </c>
      <c r="S937">
        <v>12</v>
      </c>
      <c r="T937" t="s">
        <v>3668</v>
      </c>
      <c r="U937">
        <f t="shared" si="99"/>
        <v>13</v>
      </c>
      <c r="V937" t="str">
        <f t="shared" si="101"/>
        <v>POL136830 2.5543 expt0012 Mon Dec 18 13:13:54 2023 136830 800 799.83 1253 143 1 Argon_bottom Bed_order_1 Short 12</v>
      </c>
      <c r="W937" t="str">
        <f t="shared" si="102"/>
        <v>copy pol136830*5-TOF*.dat temp</v>
      </c>
      <c r="Y937">
        <v>136830</v>
      </c>
      <c r="Z937">
        <v>799.82899999999995</v>
      </c>
      <c r="AA937" s="24">
        <v>799.82899999999995</v>
      </c>
      <c r="AB937">
        <v>143</v>
      </c>
      <c r="AC937">
        <f t="shared" si="105"/>
        <v>0</v>
      </c>
      <c r="AD937">
        <f t="shared" si="103"/>
        <v>0.17100000000004911</v>
      </c>
      <c r="AE937">
        <v>136830</v>
      </c>
    </row>
    <row r="938" spans="1:31" x14ac:dyDescent="0.25">
      <c r="A938">
        <v>136831</v>
      </c>
      <c r="B938" t="str">
        <f t="shared" si="104"/>
        <v>POL136831</v>
      </c>
      <c r="C938" t="s">
        <v>2870</v>
      </c>
      <c r="D938" t="s">
        <v>2871</v>
      </c>
      <c r="E938">
        <v>1.2778</v>
      </c>
      <c r="F938" t="s">
        <v>2816</v>
      </c>
      <c r="G938" t="s">
        <v>2872</v>
      </c>
      <c r="H938">
        <v>19</v>
      </c>
      <c r="I938" t="s">
        <v>1463</v>
      </c>
      <c r="J938" t="s">
        <v>2678</v>
      </c>
      <c r="K938">
        <v>800</v>
      </c>
      <c r="L938">
        <v>1257</v>
      </c>
      <c r="M938">
        <v>137</v>
      </c>
      <c r="N938" t="s">
        <v>1463</v>
      </c>
      <c r="O938">
        <v>1</v>
      </c>
      <c r="P938" t="str">
        <f>VLOOKUP(M938,Vici_gases!A:E,3,FALSE)</f>
        <v>CO2_top</v>
      </c>
      <c r="Q938" t="str">
        <f>VLOOKUP(M938,Vici_gases!A:E,4,FALSE)</f>
        <v>Bed_order_1</v>
      </c>
      <c r="R938" t="str">
        <f t="shared" si="100"/>
        <v>Short</v>
      </c>
      <c r="S938">
        <v>12</v>
      </c>
      <c r="T938" t="s">
        <v>3668</v>
      </c>
      <c r="U938">
        <f t="shared" si="99"/>
        <v>14</v>
      </c>
      <c r="V938" t="str">
        <f t="shared" si="101"/>
        <v>POL136831 1.2778 expt0012 Mon Dec 18 13:18:11 2023 136831 800 800.07 1257 137 1 CO2_top Bed_order_1 Short 12</v>
      </c>
      <c r="W938" t="str">
        <f t="shared" si="102"/>
        <v>copy pol136831*5-TOF*.dat temp</v>
      </c>
      <c r="Y938">
        <v>136831</v>
      </c>
      <c r="Z938">
        <v>800.07299999999998</v>
      </c>
      <c r="AA938" s="24">
        <v>800.07299999999998</v>
      </c>
      <c r="AB938">
        <v>137</v>
      </c>
      <c r="AC938">
        <f t="shared" si="105"/>
        <v>0</v>
      </c>
      <c r="AD938">
        <f t="shared" si="103"/>
        <v>-7.2999999999979082E-2</v>
      </c>
      <c r="AE938">
        <v>136831</v>
      </c>
    </row>
    <row r="939" spans="1:31" x14ac:dyDescent="0.25">
      <c r="A939">
        <v>136832</v>
      </c>
      <c r="B939" t="str">
        <f t="shared" si="104"/>
        <v>POL136832</v>
      </c>
      <c r="C939" t="s">
        <v>2873</v>
      </c>
      <c r="D939" t="s">
        <v>2874</v>
      </c>
      <c r="E939">
        <v>1.2685</v>
      </c>
      <c r="F939" t="s">
        <v>2816</v>
      </c>
      <c r="G939" t="s">
        <v>2875</v>
      </c>
      <c r="H939">
        <v>20</v>
      </c>
      <c r="I939" t="s">
        <v>1463</v>
      </c>
      <c r="J939" t="s">
        <v>2678</v>
      </c>
      <c r="K939">
        <v>800</v>
      </c>
      <c r="L939">
        <v>1259</v>
      </c>
      <c r="M939">
        <v>137</v>
      </c>
      <c r="N939" t="s">
        <v>1463</v>
      </c>
      <c r="O939">
        <v>1</v>
      </c>
      <c r="P939" t="str">
        <f>VLOOKUP(M939,Vici_gases!A:E,3,FALSE)</f>
        <v>CO2_top</v>
      </c>
      <c r="Q939" t="str">
        <f>VLOOKUP(M939,Vici_gases!A:E,4,FALSE)</f>
        <v>Bed_order_1</v>
      </c>
      <c r="R939" t="str">
        <f t="shared" si="100"/>
        <v>Short</v>
      </c>
      <c r="S939">
        <v>12</v>
      </c>
      <c r="T939" t="s">
        <v>3668</v>
      </c>
      <c r="U939">
        <f t="shared" si="99"/>
        <v>14</v>
      </c>
      <c r="V939" t="str">
        <f t="shared" si="101"/>
        <v>POL136832 1.2685 expt0012 Mon Dec 18 13:19:07 2023 136832 800 800.07 1259 137 1 CO2_top Bed_order_1 Short 12</v>
      </c>
      <c r="W939" t="str">
        <f t="shared" si="102"/>
        <v>copy pol136832*5-TOF*.dat temp</v>
      </c>
      <c r="Y939">
        <v>136832</v>
      </c>
      <c r="Z939">
        <v>800.07299999999998</v>
      </c>
      <c r="AA939" s="24">
        <v>800.07299999999998</v>
      </c>
      <c r="AB939">
        <v>139</v>
      </c>
      <c r="AC939">
        <f t="shared" si="105"/>
        <v>2</v>
      </c>
      <c r="AD939">
        <f t="shared" si="103"/>
        <v>-7.2999999999979082E-2</v>
      </c>
      <c r="AE939">
        <v>136832</v>
      </c>
    </row>
    <row r="940" spans="1:31" x14ac:dyDescent="0.25">
      <c r="A940">
        <v>136833</v>
      </c>
      <c r="B940" t="str">
        <f t="shared" si="104"/>
        <v>POL136833</v>
      </c>
      <c r="C940" t="s">
        <v>2876</v>
      </c>
      <c r="D940" t="s">
        <v>2877</v>
      </c>
      <c r="E940">
        <v>2.5445000000000002</v>
      </c>
      <c r="F940" t="s">
        <v>1168</v>
      </c>
      <c r="G940" t="s">
        <v>2878</v>
      </c>
      <c r="H940">
        <v>21</v>
      </c>
      <c r="I940" t="s">
        <v>1463</v>
      </c>
      <c r="J940" t="s">
        <v>2678</v>
      </c>
      <c r="K940">
        <v>800</v>
      </c>
      <c r="L940">
        <v>1262</v>
      </c>
      <c r="M940">
        <v>139</v>
      </c>
      <c r="N940" t="s">
        <v>1463</v>
      </c>
      <c r="O940">
        <v>1</v>
      </c>
      <c r="P940" t="str">
        <f>VLOOKUP(M940,Vici_gases!A:E,3,FALSE)</f>
        <v>Argon_top</v>
      </c>
      <c r="Q940" t="str">
        <f>VLOOKUP(M940,Vici_gases!A:E,4,FALSE)</f>
        <v>Bed_order_1</v>
      </c>
      <c r="R940" t="str">
        <f t="shared" si="100"/>
        <v>Short</v>
      </c>
      <c r="S940">
        <v>12</v>
      </c>
      <c r="T940" t="s">
        <v>3668</v>
      </c>
      <c r="U940">
        <f t="shared" si="99"/>
        <v>14</v>
      </c>
      <c r="V940" t="str">
        <f t="shared" si="101"/>
        <v>POL136833 2.5445 expt0012 Mon Dec 18 13:20:38 2023 136833 800 800.07 1262 139 1 Argon_top Bed_order_1 Short 12</v>
      </c>
      <c r="W940" t="str">
        <f t="shared" si="102"/>
        <v>copy pol136833*5-TOF*.dat temp</v>
      </c>
      <c r="Y940">
        <v>136833</v>
      </c>
      <c r="Z940">
        <v>800.07299999999998</v>
      </c>
      <c r="AA940" s="24">
        <v>800.07299999999998</v>
      </c>
      <c r="AB940">
        <v>139</v>
      </c>
      <c r="AC940">
        <f t="shared" si="105"/>
        <v>0</v>
      </c>
      <c r="AD940">
        <f t="shared" si="103"/>
        <v>-7.2999999999979082E-2</v>
      </c>
      <c r="AE940">
        <v>136833</v>
      </c>
    </row>
    <row r="941" spans="1:31" x14ac:dyDescent="0.25">
      <c r="A941">
        <v>136834</v>
      </c>
      <c r="B941" t="str">
        <f t="shared" si="104"/>
        <v>POL136834</v>
      </c>
      <c r="C941" t="s">
        <v>2879</v>
      </c>
      <c r="D941" t="s">
        <v>2880</v>
      </c>
      <c r="E941">
        <v>1.2685</v>
      </c>
      <c r="F941" t="s">
        <v>2816</v>
      </c>
      <c r="G941" t="s">
        <v>2881</v>
      </c>
      <c r="H941">
        <v>22</v>
      </c>
      <c r="I941" t="s">
        <v>1463</v>
      </c>
      <c r="J941" t="s">
        <v>2678</v>
      </c>
      <c r="K941">
        <v>800</v>
      </c>
      <c r="L941">
        <v>1266</v>
      </c>
      <c r="M941">
        <v>142</v>
      </c>
      <c r="N941" t="s">
        <v>1463</v>
      </c>
      <c r="O941">
        <v>1</v>
      </c>
      <c r="P941" t="str">
        <f>VLOOKUP(M941,Vici_gases!A:E,3,FALSE)</f>
        <v>CO_bottom</v>
      </c>
      <c r="Q941" t="str">
        <f>VLOOKUP(M941,Vici_gases!A:E,4,FALSE)</f>
        <v>Bed_order_1</v>
      </c>
      <c r="R941" t="str">
        <f t="shared" si="100"/>
        <v>Short</v>
      </c>
      <c r="S941">
        <v>12</v>
      </c>
      <c r="T941" t="s">
        <v>3668</v>
      </c>
      <c r="U941">
        <f t="shared" si="99"/>
        <v>14</v>
      </c>
      <c r="V941" t="str">
        <f t="shared" si="101"/>
        <v>POL136834 1.2685 expt0012 Mon Dec 18 13:24:52 2023 136834 800 800.07 1266 142 1 CO_bottom Bed_order_1 Short 12</v>
      </c>
      <c r="W941" t="str">
        <f t="shared" si="102"/>
        <v>copy pol136834*5-TOF*.dat temp</v>
      </c>
      <c r="Y941">
        <v>136834</v>
      </c>
      <c r="Z941">
        <v>800.07299999999998</v>
      </c>
      <c r="AA941" s="24">
        <v>800.07299999999998</v>
      </c>
      <c r="AB941">
        <v>142</v>
      </c>
      <c r="AC941">
        <f t="shared" si="105"/>
        <v>0</v>
      </c>
      <c r="AD941">
        <f t="shared" si="103"/>
        <v>-7.2999999999979082E-2</v>
      </c>
      <c r="AE941">
        <v>136834</v>
      </c>
    </row>
    <row r="942" spans="1:31" x14ac:dyDescent="0.25">
      <c r="A942">
        <v>136835</v>
      </c>
      <c r="B942" t="str">
        <f t="shared" si="104"/>
        <v>POL136835</v>
      </c>
      <c r="C942" t="s">
        <v>2882</v>
      </c>
      <c r="D942" t="s">
        <v>2883</v>
      </c>
      <c r="E942">
        <v>1.2703</v>
      </c>
      <c r="F942" t="s">
        <v>2816</v>
      </c>
      <c r="G942" t="s">
        <v>2884</v>
      </c>
      <c r="H942">
        <v>23</v>
      </c>
      <c r="I942" t="s">
        <v>1463</v>
      </c>
      <c r="J942" t="s">
        <v>2678</v>
      </c>
      <c r="K942">
        <v>800</v>
      </c>
      <c r="L942">
        <v>1268</v>
      </c>
      <c r="M942">
        <v>142</v>
      </c>
      <c r="N942" t="s">
        <v>1463</v>
      </c>
      <c r="O942">
        <v>1</v>
      </c>
      <c r="P942" t="str">
        <f>VLOOKUP(M942,Vici_gases!A:E,3,FALSE)</f>
        <v>CO_bottom</v>
      </c>
      <c r="Q942" t="str">
        <f>VLOOKUP(M942,Vici_gases!A:E,4,FALSE)</f>
        <v>Bed_order_1</v>
      </c>
      <c r="R942" t="str">
        <f t="shared" si="100"/>
        <v>Short</v>
      </c>
      <c r="S942">
        <v>12</v>
      </c>
      <c r="T942" t="s">
        <v>3668</v>
      </c>
      <c r="U942">
        <f t="shared" ref="U942:U1005" si="106">IF(AND(P942="CO2_top",P941&lt;&gt;"CO2_top"),U941+1,U941+0)</f>
        <v>14</v>
      </c>
      <c r="V942" t="str">
        <f t="shared" si="101"/>
        <v>POL136835 1.2703 expt0012 Mon Dec 18 13:25:49 2023 136835 800 799.91 1268 142 1 CO_bottom Bed_order_1 Short 12</v>
      </c>
      <c r="W942" t="str">
        <f t="shared" si="102"/>
        <v>copy pol136835*5-TOF*.dat temp</v>
      </c>
      <c r="Y942">
        <v>136835</v>
      </c>
      <c r="Z942">
        <v>800.07299999999998</v>
      </c>
      <c r="AA942" s="24">
        <v>799.91033333333303</v>
      </c>
      <c r="AB942">
        <v>143</v>
      </c>
      <c r="AC942">
        <f t="shared" si="105"/>
        <v>1</v>
      </c>
      <c r="AD942">
        <f t="shared" si="103"/>
        <v>8.9666666666971651E-2</v>
      </c>
      <c r="AE942">
        <v>136835</v>
      </c>
    </row>
    <row r="943" spans="1:31" x14ac:dyDescent="0.25">
      <c r="A943">
        <v>136836</v>
      </c>
      <c r="B943" t="str">
        <f t="shared" si="104"/>
        <v>POL136836</v>
      </c>
      <c r="C943" t="s">
        <v>2885</v>
      </c>
      <c r="D943" t="s">
        <v>2886</v>
      </c>
      <c r="E943">
        <v>2.5503999999999998</v>
      </c>
      <c r="F943" t="s">
        <v>1168</v>
      </c>
      <c r="G943" t="s">
        <v>2887</v>
      </c>
      <c r="H943">
        <v>24</v>
      </c>
      <c r="I943" t="s">
        <v>1463</v>
      </c>
      <c r="J943" t="s">
        <v>2678</v>
      </c>
      <c r="K943">
        <v>800</v>
      </c>
      <c r="L943">
        <v>1271</v>
      </c>
      <c r="M943">
        <v>143</v>
      </c>
      <c r="N943" t="s">
        <v>1463</v>
      </c>
      <c r="O943">
        <v>1</v>
      </c>
      <c r="P943" t="str">
        <f>VLOOKUP(M943,Vici_gases!A:E,3,FALSE)</f>
        <v>Argon_bottom</v>
      </c>
      <c r="Q943" t="str">
        <f>VLOOKUP(M943,Vici_gases!A:E,4,FALSE)</f>
        <v>Bed_order_1</v>
      </c>
      <c r="R943" t="str">
        <f t="shared" si="100"/>
        <v>Short</v>
      </c>
      <c r="S943">
        <v>12</v>
      </c>
      <c r="T943" t="s">
        <v>3668</v>
      </c>
      <c r="U943">
        <f t="shared" si="106"/>
        <v>14</v>
      </c>
      <c r="V943" t="str">
        <f t="shared" si="101"/>
        <v>POL136836 2.5504 expt0012 Mon Dec 18 13:27:20 2023 136836 800 799.99 1271 143 1 Argon_bottom Bed_order_1 Short 12</v>
      </c>
      <c r="W943" t="str">
        <f t="shared" si="102"/>
        <v>copy pol136836*5-TOF*.dat temp</v>
      </c>
      <c r="Y943">
        <v>136836</v>
      </c>
      <c r="Z943">
        <v>799.82899999999995</v>
      </c>
      <c r="AA943" s="24">
        <v>799.99166666666599</v>
      </c>
      <c r="AB943">
        <v>143</v>
      </c>
      <c r="AC943">
        <f t="shared" si="105"/>
        <v>0</v>
      </c>
      <c r="AD943">
        <f t="shared" si="103"/>
        <v>8.3333333340078752E-3</v>
      </c>
      <c r="AE943">
        <v>136836</v>
      </c>
    </row>
    <row r="944" spans="1:31" x14ac:dyDescent="0.25">
      <c r="A944">
        <v>136837</v>
      </c>
      <c r="B944" t="str">
        <f t="shared" si="104"/>
        <v>POL136837</v>
      </c>
      <c r="C944" t="s">
        <v>2888</v>
      </c>
      <c r="D944" t="s">
        <v>2889</v>
      </c>
      <c r="E944">
        <v>1.1753</v>
      </c>
      <c r="F944" t="s">
        <v>2826</v>
      </c>
      <c r="G944" t="s">
        <v>2890</v>
      </c>
      <c r="H944">
        <v>25</v>
      </c>
      <c r="I944" t="s">
        <v>1463</v>
      </c>
      <c r="J944" t="s">
        <v>2678</v>
      </c>
      <c r="K944">
        <v>800</v>
      </c>
      <c r="L944">
        <v>1275</v>
      </c>
      <c r="M944">
        <v>137</v>
      </c>
      <c r="N944" t="s">
        <v>1463</v>
      </c>
      <c r="O944">
        <v>1</v>
      </c>
      <c r="P944" t="str">
        <f>VLOOKUP(M944,Vici_gases!A:E,3,FALSE)</f>
        <v>CO2_top</v>
      </c>
      <c r="Q944" t="str">
        <f>VLOOKUP(M944,Vici_gases!A:E,4,FALSE)</f>
        <v>Bed_order_1</v>
      </c>
      <c r="R944" t="str">
        <f t="shared" si="100"/>
        <v>Short</v>
      </c>
      <c r="S944">
        <v>12</v>
      </c>
      <c r="T944" t="s">
        <v>3668</v>
      </c>
      <c r="U944">
        <f t="shared" si="106"/>
        <v>15</v>
      </c>
      <c r="V944" t="str">
        <f t="shared" si="101"/>
        <v>POL136837 1.1753 expt0012 Mon Dec 18 13:31:36 2023 136837 800 800.07 1275 137 1 CO2_top Bed_order_1 Short 12</v>
      </c>
      <c r="W944" t="str">
        <f t="shared" si="102"/>
        <v>copy pol136837*5-TOF*.dat temp</v>
      </c>
      <c r="Y944">
        <v>136837</v>
      </c>
      <c r="Z944">
        <v>800.07299999999998</v>
      </c>
      <c r="AA944" s="24">
        <v>800.07299999999998</v>
      </c>
      <c r="AB944">
        <v>137</v>
      </c>
      <c r="AC944">
        <f t="shared" si="105"/>
        <v>0</v>
      </c>
      <c r="AD944">
        <f t="shared" si="103"/>
        <v>-7.2999999999979082E-2</v>
      </c>
      <c r="AE944">
        <v>136837</v>
      </c>
    </row>
    <row r="945" spans="1:31" x14ac:dyDescent="0.25">
      <c r="A945">
        <v>136838</v>
      </c>
      <c r="B945" t="str">
        <f t="shared" si="104"/>
        <v>POL136838</v>
      </c>
      <c r="C945" t="s">
        <v>2891</v>
      </c>
      <c r="D945" t="s">
        <v>2892</v>
      </c>
      <c r="E945">
        <v>1.1778</v>
      </c>
      <c r="F945" t="s">
        <v>2826</v>
      </c>
      <c r="G945" t="s">
        <v>2893</v>
      </c>
      <c r="H945">
        <v>26</v>
      </c>
      <c r="I945" t="s">
        <v>1463</v>
      </c>
      <c r="J945" t="s">
        <v>2678</v>
      </c>
      <c r="K945">
        <v>800</v>
      </c>
      <c r="L945">
        <v>1277</v>
      </c>
      <c r="M945">
        <v>137</v>
      </c>
      <c r="N945" t="s">
        <v>1463</v>
      </c>
      <c r="O945">
        <v>1</v>
      </c>
      <c r="P945" t="str">
        <f>VLOOKUP(M945,Vici_gases!A:E,3,FALSE)</f>
        <v>CO2_top</v>
      </c>
      <c r="Q945" t="str">
        <f>VLOOKUP(M945,Vici_gases!A:E,4,FALSE)</f>
        <v>Bed_order_1</v>
      </c>
      <c r="R945" t="str">
        <f t="shared" si="100"/>
        <v>Short</v>
      </c>
      <c r="S945">
        <v>12</v>
      </c>
      <c r="T945" t="s">
        <v>3668</v>
      </c>
      <c r="U945">
        <f t="shared" si="106"/>
        <v>15</v>
      </c>
      <c r="V945" t="str">
        <f t="shared" si="101"/>
        <v>POL136838 1.1778 expt0012 Mon Dec 18 13:32:33 2023 136838 800 800.07 1277 137 1 CO2_top Bed_order_1 Short 12</v>
      </c>
      <c r="W945" t="str">
        <f t="shared" si="102"/>
        <v>copy pol136838*5-TOF*.dat temp</v>
      </c>
      <c r="Y945">
        <v>136838</v>
      </c>
      <c r="Z945">
        <v>800.07299999999998</v>
      </c>
      <c r="AA945" s="24">
        <v>800.07299999999998</v>
      </c>
      <c r="AB945">
        <v>139</v>
      </c>
      <c r="AC945">
        <f t="shared" si="105"/>
        <v>2</v>
      </c>
      <c r="AD945">
        <f t="shared" si="103"/>
        <v>-7.2999999999979082E-2</v>
      </c>
      <c r="AE945">
        <v>136838</v>
      </c>
    </row>
    <row r="946" spans="1:31" x14ac:dyDescent="0.25">
      <c r="A946">
        <v>136839</v>
      </c>
      <c r="B946" t="str">
        <f t="shared" si="104"/>
        <v>POL136839</v>
      </c>
      <c r="C946" t="s">
        <v>2894</v>
      </c>
      <c r="D946" t="s">
        <v>2895</v>
      </c>
      <c r="E946">
        <v>2.5314999999999999</v>
      </c>
      <c r="F946" t="s">
        <v>1168</v>
      </c>
      <c r="G946" t="s">
        <v>2896</v>
      </c>
      <c r="H946">
        <v>27</v>
      </c>
      <c r="I946" t="s">
        <v>1463</v>
      </c>
      <c r="J946" t="s">
        <v>2678</v>
      </c>
      <c r="K946">
        <v>800</v>
      </c>
      <c r="L946">
        <v>1280</v>
      </c>
      <c r="M946">
        <v>139</v>
      </c>
      <c r="N946" t="s">
        <v>1463</v>
      </c>
      <c r="O946">
        <v>1</v>
      </c>
      <c r="P946" t="str">
        <f>VLOOKUP(M946,Vici_gases!A:E,3,FALSE)</f>
        <v>Argon_top</v>
      </c>
      <c r="Q946" t="str">
        <f>VLOOKUP(M946,Vici_gases!A:E,4,FALSE)</f>
        <v>Bed_order_1</v>
      </c>
      <c r="R946" t="str">
        <f t="shared" si="100"/>
        <v>Short</v>
      </c>
      <c r="S946">
        <v>12</v>
      </c>
      <c r="T946" t="s">
        <v>3668</v>
      </c>
      <c r="U946">
        <f t="shared" si="106"/>
        <v>15</v>
      </c>
      <c r="V946" t="str">
        <f t="shared" si="101"/>
        <v>POL136839 2.5315 expt0012 Mon Dec 18 13:34:02 2023 136839 800 799.91 1280 139 1 Argon_top Bed_order_1 Short 12</v>
      </c>
      <c r="W946" t="str">
        <f t="shared" si="102"/>
        <v>copy pol136839*5-TOF*.dat temp</v>
      </c>
      <c r="Y946">
        <v>136839</v>
      </c>
      <c r="Z946">
        <v>800.07299999999998</v>
      </c>
      <c r="AA946" s="24">
        <v>799.91033333333303</v>
      </c>
      <c r="AB946">
        <v>139</v>
      </c>
      <c r="AC946">
        <f t="shared" si="105"/>
        <v>0</v>
      </c>
      <c r="AD946">
        <f t="shared" si="103"/>
        <v>8.9666666666971651E-2</v>
      </c>
      <c r="AE946">
        <v>136839</v>
      </c>
    </row>
    <row r="947" spans="1:31" x14ac:dyDescent="0.25">
      <c r="A947">
        <v>136840</v>
      </c>
      <c r="B947" t="str">
        <f t="shared" si="104"/>
        <v>POL136840</v>
      </c>
      <c r="C947" t="s">
        <v>2897</v>
      </c>
      <c r="D947" t="s">
        <v>2898</v>
      </c>
      <c r="E947">
        <v>1.2949999999999999</v>
      </c>
      <c r="F947" t="s">
        <v>2816</v>
      </c>
      <c r="G947" t="s">
        <v>2899</v>
      </c>
      <c r="H947">
        <v>28</v>
      </c>
      <c r="I947" t="s">
        <v>1463</v>
      </c>
      <c r="J947" t="s">
        <v>2678</v>
      </c>
      <c r="K947">
        <v>800</v>
      </c>
      <c r="L947">
        <v>1284</v>
      </c>
      <c r="M947">
        <v>142</v>
      </c>
      <c r="N947" t="s">
        <v>1463</v>
      </c>
      <c r="O947">
        <v>1</v>
      </c>
      <c r="P947" t="str">
        <f>VLOOKUP(M947,Vici_gases!A:E,3,FALSE)</f>
        <v>CO_bottom</v>
      </c>
      <c r="Q947" t="str">
        <f>VLOOKUP(M947,Vici_gases!A:E,4,FALSE)</f>
        <v>Bed_order_1</v>
      </c>
      <c r="R947" t="str">
        <f t="shared" si="100"/>
        <v>Short</v>
      </c>
      <c r="S947">
        <v>12</v>
      </c>
      <c r="T947" t="s">
        <v>3668</v>
      </c>
      <c r="U947">
        <f t="shared" si="106"/>
        <v>15</v>
      </c>
      <c r="V947" t="str">
        <f t="shared" si="101"/>
        <v>POL136840 1.295 expt0012 Mon Dec 18 13:38:18 2023 136840 800 800.07 1284 142 1 CO_bottom Bed_order_1 Short 12</v>
      </c>
      <c r="W947" t="str">
        <f t="shared" si="102"/>
        <v>copy pol136840*5-TOF*.dat temp</v>
      </c>
      <c r="Y947">
        <v>136840</v>
      </c>
      <c r="Z947">
        <v>800.07299999999998</v>
      </c>
      <c r="AA947" s="24">
        <v>800.07299999999998</v>
      </c>
      <c r="AB947">
        <v>142</v>
      </c>
      <c r="AC947">
        <f t="shared" si="105"/>
        <v>0</v>
      </c>
      <c r="AD947">
        <f t="shared" si="103"/>
        <v>-7.2999999999979082E-2</v>
      </c>
      <c r="AE947">
        <v>136840</v>
      </c>
    </row>
    <row r="948" spans="1:31" x14ac:dyDescent="0.25">
      <c r="A948">
        <v>136841</v>
      </c>
      <c r="B948" t="str">
        <f t="shared" si="104"/>
        <v>POL136841</v>
      </c>
      <c r="C948" t="s">
        <v>2900</v>
      </c>
      <c r="D948" t="s">
        <v>2901</v>
      </c>
      <c r="E948">
        <v>1.2904</v>
      </c>
      <c r="F948" t="s">
        <v>2816</v>
      </c>
      <c r="G948" t="s">
        <v>2902</v>
      </c>
      <c r="H948">
        <v>29</v>
      </c>
      <c r="I948" t="s">
        <v>1463</v>
      </c>
      <c r="J948" t="s">
        <v>2678</v>
      </c>
      <c r="K948">
        <v>800</v>
      </c>
      <c r="L948">
        <v>1286</v>
      </c>
      <c r="M948">
        <v>142</v>
      </c>
      <c r="N948" t="s">
        <v>1463</v>
      </c>
      <c r="O948">
        <v>1</v>
      </c>
      <c r="P948" t="str">
        <f>VLOOKUP(M948,Vici_gases!A:E,3,FALSE)</f>
        <v>CO_bottom</v>
      </c>
      <c r="Q948" t="str">
        <f>VLOOKUP(M948,Vici_gases!A:E,4,FALSE)</f>
        <v>Bed_order_1</v>
      </c>
      <c r="R948" t="str">
        <f t="shared" si="100"/>
        <v>Short</v>
      </c>
      <c r="S948">
        <v>12</v>
      </c>
      <c r="T948" t="s">
        <v>3668</v>
      </c>
      <c r="U948">
        <f t="shared" si="106"/>
        <v>15</v>
      </c>
      <c r="V948" t="str">
        <f t="shared" si="101"/>
        <v>POL136841 1.2904 expt0012 Mon Dec 18 13:39:14 2023 136841 800 800.07 1286 142 1 CO_bottom Bed_order_1 Short 12</v>
      </c>
      <c r="W948" t="str">
        <f t="shared" si="102"/>
        <v>copy pol136841*5-TOF*.dat temp</v>
      </c>
      <c r="Y948">
        <v>136841</v>
      </c>
      <c r="Z948">
        <v>800.07299999999998</v>
      </c>
      <c r="AA948" s="24">
        <v>800.07299999999998</v>
      </c>
      <c r="AB948">
        <v>143</v>
      </c>
      <c r="AC948">
        <f t="shared" si="105"/>
        <v>1</v>
      </c>
      <c r="AD948">
        <f t="shared" si="103"/>
        <v>-7.2999999999979082E-2</v>
      </c>
      <c r="AE948">
        <v>136841</v>
      </c>
    </row>
    <row r="949" spans="1:31" x14ac:dyDescent="0.25">
      <c r="A949">
        <v>136842</v>
      </c>
      <c r="B949" t="str">
        <f t="shared" si="104"/>
        <v>POL136842</v>
      </c>
      <c r="C949" t="s">
        <v>2903</v>
      </c>
      <c r="D949" t="s">
        <v>2904</v>
      </c>
      <c r="E949">
        <v>2.5981999999999998</v>
      </c>
      <c r="F949" t="s">
        <v>1168</v>
      </c>
      <c r="G949" t="s">
        <v>2905</v>
      </c>
      <c r="H949">
        <v>30</v>
      </c>
      <c r="I949" t="s">
        <v>1463</v>
      </c>
      <c r="J949" t="s">
        <v>2678</v>
      </c>
      <c r="K949">
        <v>800</v>
      </c>
      <c r="L949">
        <v>1289</v>
      </c>
      <c r="M949">
        <v>143</v>
      </c>
      <c r="N949" t="s">
        <v>1463</v>
      </c>
      <c r="O949">
        <v>1</v>
      </c>
      <c r="P949" t="str">
        <f>VLOOKUP(M949,Vici_gases!A:E,3,FALSE)</f>
        <v>Argon_bottom</v>
      </c>
      <c r="Q949" t="str">
        <f>VLOOKUP(M949,Vici_gases!A:E,4,FALSE)</f>
        <v>Bed_order_1</v>
      </c>
      <c r="R949" t="str">
        <f t="shared" si="100"/>
        <v>Short</v>
      </c>
      <c r="S949">
        <v>12</v>
      </c>
      <c r="T949" t="s">
        <v>3668</v>
      </c>
      <c r="U949">
        <f t="shared" si="106"/>
        <v>15</v>
      </c>
      <c r="V949" t="str">
        <f t="shared" si="101"/>
        <v>POL136842 2.5982 expt0012 Mon Dec 18 13:40:45 2023 136842 800 799.83 1289 143 1 Argon_bottom Bed_order_1 Short 12</v>
      </c>
      <c r="W949" t="str">
        <f t="shared" si="102"/>
        <v>copy pol136842*5-TOF*.dat temp</v>
      </c>
      <c r="Y949">
        <v>136842</v>
      </c>
      <c r="Z949">
        <v>799.82899999999995</v>
      </c>
      <c r="AA949" s="24">
        <v>799.82899999999995</v>
      </c>
      <c r="AB949">
        <v>143</v>
      </c>
      <c r="AC949">
        <f t="shared" si="105"/>
        <v>0</v>
      </c>
      <c r="AD949">
        <f t="shared" si="103"/>
        <v>0.17100000000004911</v>
      </c>
      <c r="AE949">
        <v>136842</v>
      </c>
    </row>
    <row r="950" spans="1:31" x14ac:dyDescent="0.25">
      <c r="A950">
        <v>136843</v>
      </c>
      <c r="B950" t="str">
        <f t="shared" si="104"/>
        <v>POL136843</v>
      </c>
      <c r="C950" t="s">
        <v>2906</v>
      </c>
      <c r="D950" t="s">
        <v>2907</v>
      </c>
      <c r="E950">
        <v>1.2085999999999999</v>
      </c>
      <c r="F950" t="s">
        <v>2908</v>
      </c>
      <c r="G950" t="s">
        <v>2909</v>
      </c>
      <c r="H950">
        <v>31</v>
      </c>
      <c r="I950" t="s">
        <v>1463</v>
      </c>
      <c r="J950" t="s">
        <v>2678</v>
      </c>
      <c r="K950">
        <v>800</v>
      </c>
      <c r="L950">
        <v>1293</v>
      </c>
      <c r="M950">
        <v>137</v>
      </c>
      <c r="N950" t="s">
        <v>1463</v>
      </c>
      <c r="O950">
        <v>1</v>
      </c>
      <c r="P950" t="str">
        <f>VLOOKUP(M950,Vici_gases!A:E,3,FALSE)</f>
        <v>CO2_top</v>
      </c>
      <c r="Q950" t="str">
        <f>VLOOKUP(M950,Vici_gases!A:E,4,FALSE)</f>
        <v>Bed_order_1</v>
      </c>
      <c r="R950" t="str">
        <f t="shared" si="100"/>
        <v>Short</v>
      </c>
      <c r="S950">
        <v>12</v>
      </c>
      <c r="T950" t="s">
        <v>3668</v>
      </c>
      <c r="U950">
        <f t="shared" si="106"/>
        <v>16</v>
      </c>
      <c r="V950" t="str">
        <f t="shared" si="101"/>
        <v>POL136843 1.2086 expt0012 Mon Dec 18 13:45:02 2023 136843 800 800.07 1293 137 1 CO2_top Bed_order_1 Short 12</v>
      </c>
      <c r="W950" t="str">
        <f t="shared" si="102"/>
        <v>copy pol136843*5-TOF*.dat temp</v>
      </c>
      <c r="Y950">
        <v>136843</v>
      </c>
      <c r="Z950">
        <v>800.07299999999998</v>
      </c>
      <c r="AA950" s="24">
        <v>800.07299999999998</v>
      </c>
      <c r="AB950">
        <v>137</v>
      </c>
      <c r="AC950">
        <f t="shared" si="105"/>
        <v>0</v>
      </c>
      <c r="AD950">
        <f t="shared" si="103"/>
        <v>-7.2999999999979082E-2</v>
      </c>
      <c r="AE950">
        <v>136843</v>
      </c>
    </row>
    <row r="951" spans="1:31" x14ac:dyDescent="0.25">
      <c r="A951">
        <v>136844</v>
      </c>
      <c r="B951" t="str">
        <f t="shared" si="104"/>
        <v>POL136844</v>
      </c>
      <c r="C951" t="s">
        <v>2910</v>
      </c>
      <c r="D951" t="s">
        <v>2911</v>
      </c>
      <c r="E951">
        <v>1.2129000000000001</v>
      </c>
      <c r="F951" t="s">
        <v>2826</v>
      </c>
      <c r="G951" t="s">
        <v>2912</v>
      </c>
      <c r="H951">
        <v>32</v>
      </c>
      <c r="I951" t="s">
        <v>1463</v>
      </c>
      <c r="J951" t="s">
        <v>2678</v>
      </c>
      <c r="K951">
        <v>800</v>
      </c>
      <c r="L951">
        <v>1295</v>
      </c>
      <c r="M951">
        <v>137</v>
      </c>
      <c r="N951" t="s">
        <v>1463</v>
      </c>
      <c r="O951">
        <v>1</v>
      </c>
      <c r="P951" t="str">
        <f>VLOOKUP(M951,Vici_gases!A:E,3,FALSE)</f>
        <v>CO2_top</v>
      </c>
      <c r="Q951" t="str">
        <f>VLOOKUP(M951,Vici_gases!A:E,4,FALSE)</f>
        <v>Bed_order_1</v>
      </c>
      <c r="R951" t="str">
        <f t="shared" si="100"/>
        <v>Short</v>
      </c>
      <c r="S951">
        <v>12</v>
      </c>
      <c r="T951" t="s">
        <v>3668</v>
      </c>
      <c r="U951">
        <f t="shared" si="106"/>
        <v>16</v>
      </c>
      <c r="V951" t="str">
        <f t="shared" si="101"/>
        <v>POL136844 1.2129 expt0012 Mon Dec 18 13:45:58 2023 136844 800 800.07 1295 137 1 CO2_top Bed_order_1 Short 12</v>
      </c>
      <c r="W951" t="str">
        <f t="shared" si="102"/>
        <v>copy pol136844*5-TOF*.dat temp</v>
      </c>
      <c r="Y951">
        <v>136844</v>
      </c>
      <c r="Z951">
        <v>800.07299999999998</v>
      </c>
      <c r="AA951" s="24">
        <v>800.07299999999998</v>
      </c>
      <c r="AB951">
        <v>139</v>
      </c>
      <c r="AC951">
        <f t="shared" si="105"/>
        <v>2</v>
      </c>
      <c r="AD951">
        <f t="shared" si="103"/>
        <v>-7.2999999999979082E-2</v>
      </c>
      <c r="AE951">
        <v>136844</v>
      </c>
    </row>
    <row r="952" spans="1:31" x14ac:dyDescent="0.25">
      <c r="A952">
        <v>136845</v>
      </c>
      <c r="B952" t="str">
        <f t="shared" si="104"/>
        <v>POL136845</v>
      </c>
      <c r="C952" t="s">
        <v>2913</v>
      </c>
      <c r="D952" t="s">
        <v>2914</v>
      </c>
      <c r="E952">
        <v>2.6017000000000001</v>
      </c>
      <c r="F952" t="s">
        <v>1168</v>
      </c>
      <c r="G952" t="s">
        <v>2915</v>
      </c>
      <c r="H952">
        <v>33</v>
      </c>
      <c r="I952" t="s">
        <v>1463</v>
      </c>
      <c r="J952" t="s">
        <v>2678</v>
      </c>
      <c r="K952">
        <v>800</v>
      </c>
      <c r="L952">
        <v>1298</v>
      </c>
      <c r="M952">
        <v>139</v>
      </c>
      <c r="N952" t="s">
        <v>1463</v>
      </c>
      <c r="O952">
        <v>1</v>
      </c>
      <c r="P952" t="str">
        <f>VLOOKUP(M952,Vici_gases!A:E,3,FALSE)</f>
        <v>Argon_top</v>
      </c>
      <c r="Q952" t="str">
        <f>VLOOKUP(M952,Vici_gases!A:E,4,FALSE)</f>
        <v>Bed_order_1</v>
      </c>
      <c r="R952" t="str">
        <f t="shared" si="100"/>
        <v>Short</v>
      </c>
      <c r="S952">
        <v>12</v>
      </c>
      <c r="T952" t="s">
        <v>3668</v>
      </c>
      <c r="U952">
        <f t="shared" si="106"/>
        <v>16</v>
      </c>
      <c r="V952" t="str">
        <f t="shared" si="101"/>
        <v>POL136845 2.6017 expt0012 Mon Dec 18 13:47:27 2023 136845 800 800.07 1298 139 1 Argon_top Bed_order_1 Short 12</v>
      </c>
      <c r="W952" t="str">
        <f t="shared" si="102"/>
        <v>copy pol136845*5-TOF*.dat temp</v>
      </c>
      <c r="Y952">
        <v>136845</v>
      </c>
      <c r="Z952">
        <v>800.07299999999998</v>
      </c>
      <c r="AA952" s="24">
        <v>800.07299999999998</v>
      </c>
      <c r="AB952">
        <v>139</v>
      </c>
      <c r="AC952">
        <f t="shared" si="105"/>
        <v>0</v>
      </c>
      <c r="AD952">
        <f t="shared" si="103"/>
        <v>-7.2999999999979082E-2</v>
      </c>
      <c r="AE952">
        <v>136845</v>
      </c>
    </row>
    <row r="953" spans="1:31" x14ac:dyDescent="0.25">
      <c r="A953">
        <v>136846</v>
      </c>
      <c r="B953" t="str">
        <f t="shared" si="104"/>
        <v>POL136846</v>
      </c>
      <c r="C953" t="s">
        <v>2916</v>
      </c>
      <c r="D953" t="s">
        <v>2917</v>
      </c>
      <c r="E953">
        <v>1.2878000000000001</v>
      </c>
      <c r="F953" t="s">
        <v>2816</v>
      </c>
      <c r="G953" t="s">
        <v>2918</v>
      </c>
      <c r="H953">
        <v>34</v>
      </c>
      <c r="I953" t="s">
        <v>1463</v>
      </c>
      <c r="J953" t="s">
        <v>2678</v>
      </c>
      <c r="K953">
        <v>800</v>
      </c>
      <c r="L953">
        <v>1302</v>
      </c>
      <c r="M953">
        <v>142</v>
      </c>
      <c r="N953" t="s">
        <v>1463</v>
      </c>
      <c r="O953">
        <v>1</v>
      </c>
      <c r="P953" t="str">
        <f>VLOOKUP(M953,Vici_gases!A:E,3,FALSE)</f>
        <v>CO_bottom</v>
      </c>
      <c r="Q953" t="str">
        <f>VLOOKUP(M953,Vici_gases!A:E,4,FALSE)</f>
        <v>Bed_order_1</v>
      </c>
      <c r="R953" t="str">
        <f t="shared" si="100"/>
        <v>Short</v>
      </c>
      <c r="S953">
        <v>12</v>
      </c>
      <c r="T953" t="s">
        <v>3668</v>
      </c>
      <c r="U953">
        <f t="shared" si="106"/>
        <v>16</v>
      </c>
      <c r="V953" t="str">
        <f t="shared" si="101"/>
        <v>POL136846 1.2878 expt0012 Mon Dec 18 13:51:43 2023 136846 800 800.01 1302 142 1 CO_bottom Bed_order_1 Short 12</v>
      </c>
      <c r="W953" t="str">
        <f t="shared" si="102"/>
        <v>copy pol136846*5-TOF*.dat temp</v>
      </c>
      <c r="Y953">
        <v>136846</v>
      </c>
      <c r="Z953">
        <v>800.07299999999998</v>
      </c>
      <c r="AA953" s="24">
        <v>800.01199999999994</v>
      </c>
      <c r="AB953">
        <v>142</v>
      </c>
      <c r="AC953">
        <f t="shared" si="105"/>
        <v>0</v>
      </c>
      <c r="AD953">
        <f t="shared" si="103"/>
        <v>-1.1999999999943611E-2</v>
      </c>
      <c r="AE953">
        <v>136846</v>
      </c>
    </row>
    <row r="954" spans="1:31" x14ac:dyDescent="0.25">
      <c r="A954">
        <v>136847</v>
      </c>
      <c r="B954" t="str">
        <f t="shared" si="104"/>
        <v>POL136847</v>
      </c>
      <c r="C954" t="s">
        <v>2919</v>
      </c>
      <c r="D954" t="s">
        <v>2920</v>
      </c>
      <c r="E954">
        <v>1.2898000000000001</v>
      </c>
      <c r="F954" t="s">
        <v>2816</v>
      </c>
      <c r="G954" t="s">
        <v>2921</v>
      </c>
      <c r="H954">
        <v>35</v>
      </c>
      <c r="I954" t="s">
        <v>1463</v>
      </c>
      <c r="J954" t="s">
        <v>2678</v>
      </c>
      <c r="K954">
        <v>800</v>
      </c>
      <c r="L954">
        <v>1304</v>
      </c>
      <c r="M954">
        <v>142</v>
      </c>
      <c r="N954" t="s">
        <v>1463</v>
      </c>
      <c r="O954">
        <v>1</v>
      </c>
      <c r="P954" t="str">
        <f>VLOOKUP(M954,Vici_gases!A:E,3,FALSE)</f>
        <v>CO_bottom</v>
      </c>
      <c r="Q954" t="str">
        <f>VLOOKUP(M954,Vici_gases!A:E,4,FALSE)</f>
        <v>Bed_order_1</v>
      </c>
      <c r="R954" t="str">
        <f t="shared" si="100"/>
        <v>Short</v>
      </c>
      <c r="S954">
        <v>12</v>
      </c>
      <c r="T954" t="s">
        <v>3668</v>
      </c>
      <c r="U954">
        <f t="shared" si="106"/>
        <v>16</v>
      </c>
      <c r="V954" t="str">
        <f t="shared" si="101"/>
        <v>POL136847 1.2898 expt0012 Mon Dec 18 13:52:40 2023 136847 800 800.07 1304 142 1 CO_bottom Bed_order_1 Short 12</v>
      </c>
      <c r="W954" t="str">
        <f t="shared" si="102"/>
        <v>copy pol136847*5-TOF*.dat temp</v>
      </c>
      <c r="Y954">
        <v>136847</v>
      </c>
      <c r="Z954">
        <v>800.07299999999998</v>
      </c>
      <c r="AA954" s="24">
        <v>800.07299999999998</v>
      </c>
      <c r="AB954">
        <v>143</v>
      </c>
      <c r="AC954">
        <f t="shared" si="105"/>
        <v>1</v>
      </c>
      <c r="AD954">
        <f t="shared" si="103"/>
        <v>-7.2999999999979082E-2</v>
      </c>
      <c r="AE954">
        <v>136847</v>
      </c>
    </row>
    <row r="955" spans="1:31" x14ac:dyDescent="0.25">
      <c r="A955">
        <v>136848</v>
      </c>
      <c r="B955" t="str">
        <f t="shared" si="104"/>
        <v>POL136848</v>
      </c>
      <c r="C955" t="s">
        <v>2922</v>
      </c>
      <c r="D955" t="s">
        <v>2923</v>
      </c>
      <c r="E955">
        <v>2.5910000000000002</v>
      </c>
      <c r="F955" t="s">
        <v>1168</v>
      </c>
      <c r="G955" t="s">
        <v>2924</v>
      </c>
      <c r="H955">
        <v>36</v>
      </c>
      <c r="I955" t="s">
        <v>1463</v>
      </c>
      <c r="J955" t="s">
        <v>2678</v>
      </c>
      <c r="K955">
        <v>800</v>
      </c>
      <c r="L955">
        <v>1307</v>
      </c>
      <c r="M955">
        <v>143</v>
      </c>
      <c r="N955" t="s">
        <v>1463</v>
      </c>
      <c r="O955">
        <v>1</v>
      </c>
      <c r="P955" t="str">
        <f>VLOOKUP(M955,Vici_gases!A:E,3,FALSE)</f>
        <v>Argon_bottom</v>
      </c>
      <c r="Q955" t="str">
        <f>VLOOKUP(M955,Vici_gases!A:E,4,FALSE)</f>
        <v>Bed_order_1</v>
      </c>
      <c r="R955" t="str">
        <f t="shared" si="100"/>
        <v>Short</v>
      </c>
      <c r="S955">
        <v>12</v>
      </c>
      <c r="T955" t="s">
        <v>3668</v>
      </c>
      <c r="U955">
        <f t="shared" si="106"/>
        <v>16</v>
      </c>
      <c r="V955" t="str">
        <f t="shared" si="101"/>
        <v>POL136848 2.591 expt0012 Mon Dec 18 13:54:11 2023 136848 800 799.95 1307 143 1 Argon_bottom Bed_order_1 Short 12</v>
      </c>
      <c r="W955" t="str">
        <f t="shared" si="102"/>
        <v>copy pol136848*5-TOF*.dat temp</v>
      </c>
      <c r="Y955">
        <v>136848</v>
      </c>
      <c r="Z955">
        <v>799.82899999999995</v>
      </c>
      <c r="AA955" s="24">
        <v>799.950999999999</v>
      </c>
      <c r="AB955">
        <v>143</v>
      </c>
      <c r="AC955">
        <f t="shared" si="105"/>
        <v>0</v>
      </c>
      <c r="AD955">
        <f t="shared" si="103"/>
        <v>4.9000000001001354E-2</v>
      </c>
      <c r="AE955">
        <v>136848</v>
      </c>
    </row>
    <row r="956" spans="1:31" x14ac:dyDescent="0.25">
      <c r="A956">
        <v>136849</v>
      </c>
      <c r="B956" t="str">
        <f t="shared" si="104"/>
        <v>POL136849</v>
      </c>
      <c r="C956" t="s">
        <v>2925</v>
      </c>
      <c r="D956" t="s">
        <v>2926</v>
      </c>
      <c r="E956">
        <v>1.2870999999999999</v>
      </c>
      <c r="F956" t="s">
        <v>2816</v>
      </c>
      <c r="G956" t="s">
        <v>2927</v>
      </c>
      <c r="H956">
        <v>37</v>
      </c>
      <c r="I956" t="s">
        <v>1463</v>
      </c>
      <c r="J956" t="s">
        <v>2678</v>
      </c>
      <c r="K956">
        <v>800</v>
      </c>
      <c r="L956">
        <v>1311</v>
      </c>
      <c r="M956">
        <v>137</v>
      </c>
      <c r="N956" t="s">
        <v>1463</v>
      </c>
      <c r="O956">
        <v>1</v>
      </c>
      <c r="P956" t="str">
        <f>VLOOKUP(M956,Vici_gases!A:E,3,FALSE)</f>
        <v>CO2_top</v>
      </c>
      <c r="Q956" t="str">
        <f>VLOOKUP(M956,Vici_gases!A:E,4,FALSE)</f>
        <v>Bed_order_1</v>
      </c>
      <c r="R956" t="str">
        <f t="shared" si="100"/>
        <v>Short</v>
      </c>
      <c r="S956">
        <v>12</v>
      </c>
      <c r="T956" t="s">
        <v>3668</v>
      </c>
      <c r="U956">
        <f t="shared" si="106"/>
        <v>17</v>
      </c>
      <c r="V956" t="str">
        <f t="shared" si="101"/>
        <v>POL136849 1.2871 expt0012 Mon Dec 18 13:58:25 2023 136849 800 800.07 1311 137 1 CO2_top Bed_order_1 Short 12</v>
      </c>
      <c r="W956" t="str">
        <f t="shared" si="102"/>
        <v>copy pol136849*5-TOF*.dat temp</v>
      </c>
      <c r="Y956">
        <v>136849</v>
      </c>
      <c r="Z956">
        <v>800.07299999999998</v>
      </c>
      <c r="AA956" s="24">
        <v>800.07299999999998</v>
      </c>
      <c r="AB956">
        <v>137</v>
      </c>
      <c r="AC956">
        <f t="shared" si="105"/>
        <v>0</v>
      </c>
      <c r="AD956">
        <f t="shared" si="103"/>
        <v>-7.2999999999979082E-2</v>
      </c>
      <c r="AE956">
        <v>136849</v>
      </c>
    </row>
    <row r="957" spans="1:31" x14ac:dyDescent="0.25">
      <c r="A957">
        <v>136850</v>
      </c>
      <c r="B957" t="str">
        <f t="shared" si="104"/>
        <v>POL136850</v>
      </c>
      <c r="C957" t="s">
        <v>2928</v>
      </c>
      <c r="D957" t="s">
        <v>2929</v>
      </c>
      <c r="E957">
        <v>1.2944</v>
      </c>
      <c r="F957" t="s">
        <v>2816</v>
      </c>
      <c r="G957" t="s">
        <v>2930</v>
      </c>
      <c r="H957">
        <v>38</v>
      </c>
      <c r="I957" t="s">
        <v>1463</v>
      </c>
      <c r="J957" t="s">
        <v>2678</v>
      </c>
      <c r="K957">
        <v>800</v>
      </c>
      <c r="L957">
        <v>1313</v>
      </c>
      <c r="M957">
        <v>137</v>
      </c>
      <c r="N957" t="s">
        <v>1463</v>
      </c>
      <c r="O957">
        <v>1</v>
      </c>
      <c r="P957" t="str">
        <f>VLOOKUP(M957,Vici_gases!A:E,3,FALSE)</f>
        <v>CO2_top</v>
      </c>
      <c r="Q957" t="str">
        <f>VLOOKUP(M957,Vici_gases!A:E,4,FALSE)</f>
        <v>Bed_order_1</v>
      </c>
      <c r="R957" t="str">
        <f t="shared" si="100"/>
        <v>Short</v>
      </c>
      <c r="S957">
        <v>12</v>
      </c>
      <c r="T957" t="s">
        <v>3668</v>
      </c>
      <c r="U957">
        <f t="shared" si="106"/>
        <v>17</v>
      </c>
      <c r="V957" t="str">
        <f t="shared" si="101"/>
        <v>POL136850 1.2944 expt0012 Mon Dec 18 13:59:21 2023 136850 800 800.07 1313 137 1 CO2_top Bed_order_1 Short 12</v>
      </c>
      <c r="W957" t="str">
        <f t="shared" si="102"/>
        <v>copy pol136850*5-TOF*.dat temp</v>
      </c>
      <c r="Y957">
        <v>136850</v>
      </c>
      <c r="Z957">
        <v>800.07299999999998</v>
      </c>
      <c r="AA957" s="24">
        <v>800.07299999999998</v>
      </c>
      <c r="AB957">
        <v>139</v>
      </c>
      <c r="AC957">
        <f t="shared" si="105"/>
        <v>2</v>
      </c>
      <c r="AD957">
        <f t="shared" si="103"/>
        <v>-7.2999999999979082E-2</v>
      </c>
      <c r="AE957">
        <v>136850</v>
      </c>
    </row>
    <row r="958" spans="1:31" x14ac:dyDescent="0.25">
      <c r="A958">
        <v>136851</v>
      </c>
      <c r="B958" t="str">
        <f t="shared" si="104"/>
        <v>POL136851</v>
      </c>
      <c r="C958" t="s">
        <v>2931</v>
      </c>
      <c r="D958" t="s">
        <v>2932</v>
      </c>
      <c r="E958">
        <v>2.5903999999999998</v>
      </c>
      <c r="F958" t="s">
        <v>2687</v>
      </c>
      <c r="G958" t="s">
        <v>2933</v>
      </c>
      <c r="H958">
        <v>39</v>
      </c>
      <c r="I958" t="s">
        <v>1463</v>
      </c>
      <c r="J958" t="s">
        <v>2678</v>
      </c>
      <c r="K958">
        <v>800</v>
      </c>
      <c r="L958">
        <v>1316</v>
      </c>
      <c r="M958">
        <v>139</v>
      </c>
      <c r="N958" t="s">
        <v>1463</v>
      </c>
      <c r="O958">
        <v>1</v>
      </c>
      <c r="P958" t="str">
        <f>VLOOKUP(M958,Vici_gases!A:E,3,FALSE)</f>
        <v>Argon_top</v>
      </c>
      <c r="Q958" t="str">
        <f>VLOOKUP(M958,Vici_gases!A:E,4,FALSE)</f>
        <v>Bed_order_1</v>
      </c>
      <c r="R958" t="str">
        <f t="shared" si="100"/>
        <v>Short</v>
      </c>
      <c r="S958">
        <v>12</v>
      </c>
      <c r="T958" t="s">
        <v>3668</v>
      </c>
      <c r="U958">
        <f t="shared" si="106"/>
        <v>17</v>
      </c>
      <c r="V958" t="str">
        <f t="shared" si="101"/>
        <v>POL136851 2.5904 expt0012 Mon Dec 18 14:00:52 2023 136851 800 800.07 1316 139 1 Argon_top Bed_order_1 Short 12</v>
      </c>
      <c r="W958" t="str">
        <f t="shared" si="102"/>
        <v>copy pol136851*5-TOF*.dat temp</v>
      </c>
      <c r="Y958">
        <v>136851</v>
      </c>
      <c r="Z958">
        <v>800.07299999999998</v>
      </c>
      <c r="AA958" s="24">
        <v>800.07299999999998</v>
      </c>
      <c r="AB958">
        <v>139</v>
      </c>
      <c r="AC958">
        <f t="shared" si="105"/>
        <v>0</v>
      </c>
      <c r="AD958">
        <f t="shared" si="103"/>
        <v>-7.2999999999979082E-2</v>
      </c>
      <c r="AE958">
        <v>136851</v>
      </c>
    </row>
    <row r="959" spans="1:31" x14ac:dyDescent="0.25">
      <c r="A959">
        <v>136852</v>
      </c>
      <c r="B959" t="str">
        <f t="shared" si="104"/>
        <v>POL136852</v>
      </c>
      <c r="C959" t="s">
        <v>2934</v>
      </c>
      <c r="D959" t="s">
        <v>2935</v>
      </c>
      <c r="E959">
        <v>1.2021999999999999</v>
      </c>
      <c r="F959" t="s">
        <v>2826</v>
      </c>
      <c r="G959" t="s">
        <v>2936</v>
      </c>
      <c r="H959">
        <v>40</v>
      </c>
      <c r="I959" t="s">
        <v>1463</v>
      </c>
      <c r="J959" t="s">
        <v>2678</v>
      </c>
      <c r="K959">
        <v>800</v>
      </c>
      <c r="L959">
        <v>1320</v>
      </c>
      <c r="M959">
        <v>142</v>
      </c>
      <c r="N959" t="s">
        <v>1463</v>
      </c>
      <c r="O959">
        <v>1</v>
      </c>
      <c r="P959" t="str">
        <f>VLOOKUP(M959,Vici_gases!A:E,3,FALSE)</f>
        <v>CO_bottom</v>
      </c>
      <c r="Q959" t="str">
        <f>VLOOKUP(M959,Vici_gases!A:E,4,FALSE)</f>
        <v>Bed_order_1</v>
      </c>
      <c r="R959" t="str">
        <f t="shared" si="100"/>
        <v>Short</v>
      </c>
      <c r="S959">
        <v>12</v>
      </c>
      <c r="T959" t="s">
        <v>3668</v>
      </c>
      <c r="U959">
        <f t="shared" si="106"/>
        <v>17</v>
      </c>
      <c r="V959" t="str">
        <f t="shared" si="101"/>
        <v>POL136852 1.2022 expt0012 Mon Dec 18 14:05:09 2023 136852 800 800.07 1320 142 1 CO_bottom Bed_order_1 Short 12</v>
      </c>
      <c r="W959" t="str">
        <f t="shared" si="102"/>
        <v>copy pol136852*5-TOF*.dat temp</v>
      </c>
      <c r="Y959">
        <v>136852</v>
      </c>
      <c r="Z959">
        <v>800.07299999999998</v>
      </c>
      <c r="AA959" s="24">
        <v>800.07299999999998</v>
      </c>
      <c r="AB959">
        <v>142</v>
      </c>
      <c r="AC959">
        <f t="shared" si="105"/>
        <v>0</v>
      </c>
      <c r="AD959">
        <f t="shared" si="103"/>
        <v>-7.2999999999979082E-2</v>
      </c>
      <c r="AE959">
        <v>136852</v>
      </c>
    </row>
    <row r="960" spans="1:31" x14ac:dyDescent="0.25">
      <c r="A960">
        <v>136853</v>
      </c>
      <c r="B960" t="str">
        <f t="shared" si="104"/>
        <v>POL136853</v>
      </c>
      <c r="C960" t="s">
        <v>2937</v>
      </c>
      <c r="D960" t="s">
        <v>2938</v>
      </c>
      <c r="E960">
        <v>1.2077</v>
      </c>
      <c r="F960" t="s">
        <v>2826</v>
      </c>
      <c r="G960" t="s">
        <v>2939</v>
      </c>
      <c r="H960">
        <v>41</v>
      </c>
      <c r="I960" t="s">
        <v>1463</v>
      </c>
      <c r="J960" t="s">
        <v>2678</v>
      </c>
      <c r="K960">
        <v>800</v>
      </c>
      <c r="L960">
        <v>1322</v>
      </c>
      <c r="M960">
        <v>142</v>
      </c>
      <c r="N960" t="s">
        <v>1463</v>
      </c>
      <c r="O960">
        <v>1</v>
      </c>
      <c r="P960" t="str">
        <f>VLOOKUP(M960,Vici_gases!A:E,3,FALSE)</f>
        <v>CO_bottom</v>
      </c>
      <c r="Q960" t="str">
        <f>VLOOKUP(M960,Vici_gases!A:E,4,FALSE)</f>
        <v>Bed_order_1</v>
      </c>
      <c r="R960" t="str">
        <f t="shared" si="100"/>
        <v>Short</v>
      </c>
      <c r="S960">
        <v>12</v>
      </c>
      <c r="T960" t="s">
        <v>3668</v>
      </c>
      <c r="U960">
        <f t="shared" si="106"/>
        <v>17</v>
      </c>
      <c r="V960" t="str">
        <f t="shared" si="101"/>
        <v>POL136853 1.2077 expt0012 Mon Dec 18 14:06:05 2023 136853 800 800.07 1322 142 1 CO_bottom Bed_order_1 Short 12</v>
      </c>
      <c r="W960" t="str">
        <f t="shared" si="102"/>
        <v>copy pol136853*5-TOF*.dat temp</v>
      </c>
      <c r="Y960">
        <v>136853</v>
      </c>
      <c r="Z960">
        <v>800.07299999999998</v>
      </c>
      <c r="AA960" s="24">
        <v>800.07299999999998</v>
      </c>
      <c r="AB960">
        <v>143</v>
      </c>
      <c r="AC960">
        <f t="shared" si="105"/>
        <v>1</v>
      </c>
      <c r="AD960">
        <f t="shared" si="103"/>
        <v>-7.2999999999979082E-2</v>
      </c>
      <c r="AE960">
        <v>136853</v>
      </c>
    </row>
    <row r="961" spans="1:31" x14ac:dyDescent="0.25">
      <c r="A961">
        <v>136854</v>
      </c>
      <c r="B961" t="str">
        <f t="shared" si="104"/>
        <v>POL136854</v>
      </c>
      <c r="C961" t="s">
        <v>2940</v>
      </c>
      <c r="D961" t="s">
        <v>2941</v>
      </c>
      <c r="E961">
        <v>2.573</v>
      </c>
      <c r="F961" t="s">
        <v>1168</v>
      </c>
      <c r="G961" t="s">
        <v>2942</v>
      </c>
      <c r="H961">
        <v>42</v>
      </c>
      <c r="I961" t="s">
        <v>1463</v>
      </c>
      <c r="J961" t="s">
        <v>2678</v>
      </c>
      <c r="K961">
        <v>800</v>
      </c>
      <c r="L961">
        <v>1325</v>
      </c>
      <c r="M961">
        <v>143</v>
      </c>
      <c r="N961" t="s">
        <v>1463</v>
      </c>
      <c r="O961">
        <v>1</v>
      </c>
      <c r="P961" t="str">
        <f>VLOOKUP(M961,Vici_gases!A:E,3,FALSE)</f>
        <v>Argon_bottom</v>
      </c>
      <c r="Q961" t="str">
        <f>VLOOKUP(M961,Vici_gases!A:E,4,FALSE)</f>
        <v>Bed_order_1</v>
      </c>
      <c r="R961" t="str">
        <f t="shared" si="100"/>
        <v>Short</v>
      </c>
      <c r="S961">
        <v>12</v>
      </c>
      <c r="T961" t="s">
        <v>3668</v>
      </c>
      <c r="U961">
        <f t="shared" si="106"/>
        <v>17</v>
      </c>
      <c r="V961" t="str">
        <f t="shared" si="101"/>
        <v>POL136854 2.573 expt0012 Mon Dec 18 14:07:34 2023 136854 800 799.83 1325 143 1 Argon_bottom Bed_order_1 Short 12</v>
      </c>
      <c r="W961" t="str">
        <f t="shared" si="102"/>
        <v>copy pol136854*5-TOF*.dat temp</v>
      </c>
      <c r="Y961">
        <v>136854</v>
      </c>
      <c r="Z961">
        <v>799.82899999999995</v>
      </c>
      <c r="AA961" s="24">
        <v>799.82899999999995</v>
      </c>
      <c r="AB961">
        <v>143</v>
      </c>
      <c r="AC961">
        <f t="shared" si="105"/>
        <v>0</v>
      </c>
      <c r="AD961">
        <f t="shared" si="103"/>
        <v>0.17100000000004911</v>
      </c>
      <c r="AE961">
        <v>136854</v>
      </c>
    </row>
    <row r="962" spans="1:31" x14ac:dyDescent="0.25">
      <c r="A962">
        <v>136855</v>
      </c>
      <c r="B962" t="str">
        <f t="shared" si="104"/>
        <v>POL136855</v>
      </c>
      <c r="C962" t="s">
        <v>2943</v>
      </c>
      <c r="D962" t="s">
        <v>2944</v>
      </c>
      <c r="E962">
        <v>1.2845</v>
      </c>
      <c r="F962" t="s">
        <v>2816</v>
      </c>
      <c r="G962" t="s">
        <v>2945</v>
      </c>
      <c r="H962">
        <v>43</v>
      </c>
      <c r="I962" t="s">
        <v>1463</v>
      </c>
      <c r="J962" t="s">
        <v>2678</v>
      </c>
      <c r="K962">
        <v>800</v>
      </c>
      <c r="L962">
        <v>1329</v>
      </c>
      <c r="M962">
        <v>137</v>
      </c>
      <c r="N962" t="s">
        <v>1463</v>
      </c>
      <c r="O962">
        <v>1</v>
      </c>
      <c r="P962" t="str">
        <f>VLOOKUP(M962,Vici_gases!A:E,3,FALSE)</f>
        <v>CO2_top</v>
      </c>
      <c r="Q962" t="str">
        <f>VLOOKUP(M962,Vici_gases!A:E,4,FALSE)</f>
        <v>Bed_order_1</v>
      </c>
      <c r="R962" t="str">
        <f t="shared" ref="R962:R1025" si="107">IF(E962&gt;15,"Long","Short")</f>
        <v>Short</v>
      </c>
      <c r="S962">
        <v>12</v>
      </c>
      <c r="T962" t="s">
        <v>3668</v>
      </c>
      <c r="U962">
        <f t="shared" si="106"/>
        <v>18</v>
      </c>
      <c r="V962" t="str">
        <f t="shared" ref="V962:V1025" si="108">IF(T962="Y",CONCATENATE("POL",A962," ",E962," ",N962," ",D962," ",A962," ",K962," ",TEXT(AA962,"0.00")," ",L962," ",M962," ",O962," ",P962," ",Q962," ",R962," ",S962),CONCATENATE("'","POL",A962," ",E962," ",N962," ",D962," ",A962," ",K962," ",TEXT(AA962,"0.00"),L962," ",M962," ",O962," ",P962," ",Q962," ",R962," ",S962))</f>
        <v>POL136855 1.2845 expt0012 Mon Dec 18 14:11:50 2023 136855 800 800.07 1329 137 1 CO2_top Bed_order_1 Short 12</v>
      </c>
      <c r="W962" t="str">
        <f t="shared" ref="W962:W1025" si="109">CONCATENATE("copy pol",A962,"*5-TOF*.dat temp")</f>
        <v>copy pol136855*5-TOF*.dat temp</v>
      </c>
      <c r="Y962">
        <v>136855</v>
      </c>
      <c r="Z962">
        <v>800.07299999999998</v>
      </c>
      <c r="AA962" s="24">
        <v>800.07299999999998</v>
      </c>
      <c r="AB962">
        <v>137</v>
      </c>
      <c r="AC962">
        <f t="shared" si="105"/>
        <v>0</v>
      </c>
      <c r="AD962">
        <f t="shared" ref="AD962:AD1025" si="110">K962-AA962</f>
        <v>-7.2999999999979082E-2</v>
      </c>
      <c r="AE962">
        <v>136855</v>
      </c>
    </row>
    <row r="963" spans="1:31" x14ac:dyDescent="0.25">
      <c r="A963">
        <v>136856</v>
      </c>
      <c r="B963" t="str">
        <f t="shared" ref="B963:B1026" si="111">CONCATENATE("POL",A963)</f>
        <v>POL136856</v>
      </c>
      <c r="C963" t="s">
        <v>2946</v>
      </c>
      <c r="D963" t="s">
        <v>2947</v>
      </c>
      <c r="E963">
        <v>1.2857000000000001</v>
      </c>
      <c r="F963" t="s">
        <v>2816</v>
      </c>
      <c r="G963" t="s">
        <v>2948</v>
      </c>
      <c r="H963">
        <v>44</v>
      </c>
      <c r="I963" t="s">
        <v>1463</v>
      </c>
      <c r="J963" t="s">
        <v>2678</v>
      </c>
      <c r="K963">
        <v>800</v>
      </c>
      <c r="L963">
        <v>1331</v>
      </c>
      <c r="M963">
        <v>137</v>
      </c>
      <c r="N963" t="s">
        <v>1463</v>
      </c>
      <c r="O963">
        <v>1</v>
      </c>
      <c r="P963" t="str">
        <f>VLOOKUP(M963,Vici_gases!A:E,3,FALSE)</f>
        <v>CO2_top</v>
      </c>
      <c r="Q963" t="str">
        <f>VLOOKUP(M963,Vici_gases!A:E,4,FALSE)</f>
        <v>Bed_order_1</v>
      </c>
      <c r="R963" t="str">
        <f t="shared" si="107"/>
        <v>Short</v>
      </c>
      <c r="S963">
        <v>12</v>
      </c>
      <c r="T963" t="s">
        <v>3668</v>
      </c>
      <c r="U963">
        <f t="shared" si="106"/>
        <v>18</v>
      </c>
      <c r="V963" t="str">
        <f t="shared" si="108"/>
        <v>POL136856 1.2857 expt0012 Mon Dec 18 14:12:47 2023 136856 800 800.07 1331 137 1 CO2_top Bed_order_1 Short 12</v>
      </c>
      <c r="W963" t="str">
        <f t="shared" si="109"/>
        <v>copy pol136856*5-TOF*.dat temp</v>
      </c>
      <c r="Y963">
        <v>136856</v>
      </c>
      <c r="Z963">
        <v>800.07299999999998</v>
      </c>
      <c r="AA963" s="24">
        <v>800.07299999999998</v>
      </c>
      <c r="AB963">
        <v>139</v>
      </c>
      <c r="AC963">
        <f t="shared" ref="AC963:AC1026" si="112">AB963-M963</f>
        <v>2</v>
      </c>
      <c r="AD963">
        <f t="shared" si="110"/>
        <v>-7.2999999999979082E-2</v>
      </c>
      <c r="AE963">
        <v>136856</v>
      </c>
    </row>
    <row r="964" spans="1:31" x14ac:dyDescent="0.25">
      <c r="A964">
        <v>136857</v>
      </c>
      <c r="B964" t="str">
        <f t="shared" si="111"/>
        <v>POL136857</v>
      </c>
      <c r="C964" t="s">
        <v>2949</v>
      </c>
      <c r="D964" t="s">
        <v>2950</v>
      </c>
      <c r="E964">
        <v>2.5769000000000002</v>
      </c>
      <c r="F964" t="s">
        <v>1168</v>
      </c>
      <c r="G964" t="s">
        <v>2951</v>
      </c>
      <c r="H964">
        <v>45</v>
      </c>
      <c r="I964" t="s">
        <v>1463</v>
      </c>
      <c r="J964" t="s">
        <v>2678</v>
      </c>
      <c r="K964">
        <v>800</v>
      </c>
      <c r="L964">
        <v>1334</v>
      </c>
      <c r="M964">
        <v>139</v>
      </c>
      <c r="N964" t="s">
        <v>1463</v>
      </c>
      <c r="O964">
        <v>1</v>
      </c>
      <c r="P964" t="str">
        <f>VLOOKUP(M964,Vici_gases!A:E,3,FALSE)</f>
        <v>Argon_top</v>
      </c>
      <c r="Q964" t="str">
        <f>VLOOKUP(M964,Vici_gases!A:E,4,FALSE)</f>
        <v>Bed_order_1</v>
      </c>
      <c r="R964" t="str">
        <f t="shared" si="107"/>
        <v>Short</v>
      </c>
      <c r="S964">
        <v>12</v>
      </c>
      <c r="T964" t="s">
        <v>3668</v>
      </c>
      <c r="U964">
        <f t="shared" si="106"/>
        <v>18</v>
      </c>
      <c r="V964" t="str">
        <f t="shared" si="108"/>
        <v>POL136857 2.5769 expt0012 Mon Dec 18 14:14:18 2023 136857 800 799.91 1334 139 1 Argon_top Bed_order_1 Short 12</v>
      </c>
      <c r="W964" t="str">
        <f t="shared" si="109"/>
        <v>copy pol136857*5-TOF*.dat temp</v>
      </c>
      <c r="Y964">
        <v>136857</v>
      </c>
      <c r="Z964">
        <v>800.07299999999998</v>
      </c>
      <c r="AA964" s="24">
        <v>799.91033333333303</v>
      </c>
      <c r="AB964">
        <v>139</v>
      </c>
      <c r="AC964">
        <f t="shared" si="112"/>
        <v>0</v>
      </c>
      <c r="AD964">
        <f t="shared" si="110"/>
        <v>8.9666666666971651E-2</v>
      </c>
      <c r="AE964">
        <v>136857</v>
      </c>
    </row>
    <row r="965" spans="1:31" x14ac:dyDescent="0.25">
      <c r="A965">
        <v>136858</v>
      </c>
      <c r="B965" t="str">
        <f t="shared" si="111"/>
        <v>POL136858</v>
      </c>
      <c r="C965" t="s">
        <v>2952</v>
      </c>
      <c r="D965" t="s">
        <v>2953</v>
      </c>
      <c r="E965">
        <v>1.2844</v>
      </c>
      <c r="F965" t="s">
        <v>2816</v>
      </c>
      <c r="G965" t="s">
        <v>2954</v>
      </c>
      <c r="H965">
        <v>46</v>
      </c>
      <c r="I965" t="s">
        <v>1463</v>
      </c>
      <c r="J965" t="s">
        <v>2678</v>
      </c>
      <c r="K965">
        <v>800</v>
      </c>
      <c r="L965">
        <v>1338</v>
      </c>
      <c r="M965">
        <v>142</v>
      </c>
      <c r="N965" t="s">
        <v>1463</v>
      </c>
      <c r="O965">
        <v>1</v>
      </c>
      <c r="P965" t="str">
        <f>VLOOKUP(M965,Vici_gases!A:E,3,FALSE)</f>
        <v>CO_bottom</v>
      </c>
      <c r="Q965" t="str">
        <f>VLOOKUP(M965,Vici_gases!A:E,4,FALSE)</f>
        <v>Bed_order_1</v>
      </c>
      <c r="R965" t="str">
        <f t="shared" si="107"/>
        <v>Short</v>
      </c>
      <c r="S965">
        <v>12</v>
      </c>
      <c r="T965" t="s">
        <v>3668</v>
      </c>
      <c r="U965">
        <f t="shared" si="106"/>
        <v>18</v>
      </c>
      <c r="V965" t="str">
        <f t="shared" si="108"/>
        <v>POL136858 1.2844 expt0012 Mon Dec 18 14:18:32 2023 136858 800 800.07 1338 142 1 CO_bottom Bed_order_1 Short 12</v>
      </c>
      <c r="W965" t="str">
        <f t="shared" si="109"/>
        <v>copy pol136858*5-TOF*.dat temp</v>
      </c>
      <c r="Y965">
        <v>136858</v>
      </c>
      <c r="Z965">
        <v>800.07299999999998</v>
      </c>
      <c r="AA965" s="24">
        <v>800.07299999999998</v>
      </c>
      <c r="AB965">
        <v>142</v>
      </c>
      <c r="AC965">
        <f t="shared" si="112"/>
        <v>0</v>
      </c>
      <c r="AD965">
        <f t="shared" si="110"/>
        <v>-7.2999999999979082E-2</v>
      </c>
      <c r="AE965">
        <v>136858</v>
      </c>
    </row>
    <row r="966" spans="1:31" x14ac:dyDescent="0.25">
      <c r="A966">
        <v>136859</v>
      </c>
      <c r="B966" t="str">
        <f t="shared" si="111"/>
        <v>POL136859</v>
      </c>
      <c r="C966" t="s">
        <v>2955</v>
      </c>
      <c r="D966" t="s">
        <v>2956</v>
      </c>
      <c r="E966">
        <v>1.2828999999999999</v>
      </c>
      <c r="F966" t="s">
        <v>2957</v>
      </c>
      <c r="G966" t="s">
        <v>2958</v>
      </c>
      <c r="H966">
        <v>47</v>
      </c>
      <c r="I966" t="s">
        <v>1463</v>
      </c>
      <c r="J966" t="s">
        <v>2678</v>
      </c>
      <c r="K966">
        <v>800</v>
      </c>
      <c r="L966">
        <v>1340</v>
      </c>
      <c r="M966">
        <v>142</v>
      </c>
      <c r="N966" t="s">
        <v>1463</v>
      </c>
      <c r="O966">
        <v>1</v>
      </c>
      <c r="P966" t="str">
        <f>VLOOKUP(M966,Vici_gases!A:E,3,FALSE)</f>
        <v>CO_bottom</v>
      </c>
      <c r="Q966" t="str">
        <f>VLOOKUP(M966,Vici_gases!A:E,4,FALSE)</f>
        <v>Bed_order_1</v>
      </c>
      <c r="R966" t="str">
        <f t="shared" si="107"/>
        <v>Short</v>
      </c>
      <c r="S966">
        <v>12</v>
      </c>
      <c r="T966" t="s">
        <v>3668</v>
      </c>
      <c r="U966">
        <f t="shared" si="106"/>
        <v>18</v>
      </c>
      <c r="V966" t="str">
        <f t="shared" si="108"/>
        <v>POL136859 1.2829 expt0012 Mon Dec 18 14:19:29 2023 136859 800 800.07 1340 142 1 CO_bottom Bed_order_1 Short 12</v>
      </c>
      <c r="W966" t="str">
        <f t="shared" si="109"/>
        <v>copy pol136859*5-TOF*.dat temp</v>
      </c>
      <c r="Y966">
        <v>136859</v>
      </c>
      <c r="Z966">
        <v>800.07299999999998</v>
      </c>
      <c r="AA966" s="24">
        <v>800.07299999999998</v>
      </c>
      <c r="AB966">
        <v>143</v>
      </c>
      <c r="AC966">
        <f t="shared" si="112"/>
        <v>1</v>
      </c>
      <c r="AD966">
        <f t="shared" si="110"/>
        <v>-7.2999999999979082E-2</v>
      </c>
      <c r="AE966">
        <v>136859</v>
      </c>
    </row>
    <row r="967" spans="1:31" x14ac:dyDescent="0.25">
      <c r="A967">
        <v>136860</v>
      </c>
      <c r="B967" t="str">
        <f t="shared" si="111"/>
        <v>POL136860</v>
      </c>
      <c r="C967" t="s">
        <v>2959</v>
      </c>
      <c r="D967" t="s">
        <v>2960</v>
      </c>
      <c r="E967">
        <v>2.5908000000000002</v>
      </c>
      <c r="F967" t="s">
        <v>2687</v>
      </c>
      <c r="G967" t="s">
        <v>2961</v>
      </c>
      <c r="H967">
        <v>48</v>
      </c>
      <c r="I967" t="s">
        <v>1463</v>
      </c>
      <c r="J967" t="s">
        <v>2678</v>
      </c>
      <c r="K967">
        <v>800</v>
      </c>
      <c r="L967">
        <v>1343</v>
      </c>
      <c r="M967">
        <v>143</v>
      </c>
      <c r="N967" t="s">
        <v>1463</v>
      </c>
      <c r="O967">
        <v>1</v>
      </c>
      <c r="P967" t="str">
        <f>VLOOKUP(M967,Vici_gases!A:E,3,FALSE)</f>
        <v>Argon_bottom</v>
      </c>
      <c r="Q967" t="str">
        <f>VLOOKUP(M967,Vici_gases!A:E,4,FALSE)</f>
        <v>Bed_order_1</v>
      </c>
      <c r="R967" t="str">
        <f t="shared" si="107"/>
        <v>Short</v>
      </c>
      <c r="S967">
        <v>12</v>
      </c>
      <c r="T967" t="s">
        <v>3668</v>
      </c>
      <c r="U967">
        <f t="shared" si="106"/>
        <v>18</v>
      </c>
      <c r="V967" t="str">
        <f t="shared" si="108"/>
        <v>POL136860 2.5908 expt0012 Mon Dec 18 14:20:59 2023 136860 800 799.83 1343 143 1 Argon_bottom Bed_order_1 Short 12</v>
      </c>
      <c r="W967" t="str">
        <f t="shared" si="109"/>
        <v>copy pol136860*5-TOF*.dat temp</v>
      </c>
      <c r="Y967">
        <v>136860</v>
      </c>
      <c r="Z967">
        <v>799.82899999999995</v>
      </c>
      <c r="AA967" s="24">
        <v>799.82899999999995</v>
      </c>
      <c r="AB967">
        <v>143</v>
      </c>
      <c r="AC967">
        <f t="shared" si="112"/>
        <v>0</v>
      </c>
      <c r="AD967">
        <f t="shared" si="110"/>
        <v>0.17100000000004911</v>
      </c>
      <c r="AE967">
        <v>136860</v>
      </c>
    </row>
    <row r="968" spans="1:31" x14ac:dyDescent="0.25">
      <c r="A968">
        <v>136861</v>
      </c>
      <c r="B968" t="str">
        <f t="shared" si="111"/>
        <v>POL136861</v>
      </c>
      <c r="C968" t="s">
        <v>2962</v>
      </c>
      <c r="D968" t="s">
        <v>2963</v>
      </c>
      <c r="E968">
        <v>1.2504999999999999</v>
      </c>
      <c r="F968" t="s">
        <v>2816</v>
      </c>
      <c r="G968" t="s">
        <v>2964</v>
      </c>
      <c r="H968">
        <v>49</v>
      </c>
      <c r="I968" t="s">
        <v>1463</v>
      </c>
      <c r="J968" t="s">
        <v>2678</v>
      </c>
      <c r="K968">
        <v>800</v>
      </c>
      <c r="L968">
        <v>1347</v>
      </c>
      <c r="M968">
        <v>137</v>
      </c>
      <c r="N968" t="s">
        <v>1463</v>
      </c>
      <c r="O968">
        <v>1</v>
      </c>
      <c r="P968" t="str">
        <f>VLOOKUP(M968,Vici_gases!A:E,3,FALSE)</f>
        <v>CO2_top</v>
      </c>
      <c r="Q968" t="str">
        <f>VLOOKUP(M968,Vici_gases!A:E,4,FALSE)</f>
        <v>Bed_order_1</v>
      </c>
      <c r="R968" t="str">
        <f t="shared" si="107"/>
        <v>Short</v>
      </c>
      <c r="S968">
        <v>12</v>
      </c>
      <c r="T968" t="s">
        <v>3668</v>
      </c>
      <c r="U968">
        <f t="shared" si="106"/>
        <v>19</v>
      </c>
      <c r="V968" t="str">
        <f t="shared" si="108"/>
        <v>POL136861 1.2505 expt0012 Mon Dec 18 14:25:14 2023 136861 800 800.07 1347 137 1 CO2_top Bed_order_1 Short 12</v>
      </c>
      <c r="W968" t="str">
        <f t="shared" si="109"/>
        <v>copy pol136861*5-TOF*.dat temp</v>
      </c>
      <c r="Y968">
        <v>136861</v>
      </c>
      <c r="Z968">
        <v>800.07299999999998</v>
      </c>
      <c r="AA968" s="24">
        <v>800.07299999999998</v>
      </c>
      <c r="AB968">
        <v>137</v>
      </c>
      <c r="AC968">
        <f t="shared" si="112"/>
        <v>0</v>
      </c>
      <c r="AD968">
        <f t="shared" si="110"/>
        <v>-7.2999999999979082E-2</v>
      </c>
      <c r="AE968">
        <v>136861</v>
      </c>
    </row>
    <row r="969" spans="1:31" x14ac:dyDescent="0.25">
      <c r="A969">
        <v>136862</v>
      </c>
      <c r="B969" t="str">
        <f t="shared" si="111"/>
        <v>POL136862</v>
      </c>
      <c r="C969" t="s">
        <v>2965</v>
      </c>
      <c r="D969" t="s">
        <v>2966</v>
      </c>
      <c r="E969">
        <v>1.2696000000000001</v>
      </c>
      <c r="F969" t="s">
        <v>2816</v>
      </c>
      <c r="G969" t="s">
        <v>2967</v>
      </c>
      <c r="H969">
        <v>50</v>
      </c>
      <c r="I969" t="s">
        <v>1463</v>
      </c>
      <c r="J969" t="s">
        <v>2678</v>
      </c>
      <c r="K969">
        <v>800</v>
      </c>
      <c r="L969">
        <v>1349</v>
      </c>
      <c r="M969">
        <v>137</v>
      </c>
      <c r="N969" t="s">
        <v>1463</v>
      </c>
      <c r="O969">
        <v>1</v>
      </c>
      <c r="P969" t="str">
        <f>VLOOKUP(M969,Vici_gases!A:E,3,FALSE)</f>
        <v>CO2_top</v>
      </c>
      <c r="Q969" t="str">
        <f>VLOOKUP(M969,Vici_gases!A:E,4,FALSE)</f>
        <v>Bed_order_1</v>
      </c>
      <c r="R969" t="str">
        <f t="shared" si="107"/>
        <v>Short</v>
      </c>
      <c r="S969">
        <v>12</v>
      </c>
      <c r="T969" t="s">
        <v>3668</v>
      </c>
      <c r="U969">
        <f t="shared" si="106"/>
        <v>19</v>
      </c>
      <c r="V969" t="str">
        <f t="shared" si="108"/>
        <v>POL136862 1.2696 expt0012 Mon Dec 18 14:26:10 2023 136862 800 800.07 1349 137 1 CO2_top Bed_order_1 Short 12</v>
      </c>
      <c r="W969" t="str">
        <f t="shared" si="109"/>
        <v>copy pol136862*5-TOF*.dat temp</v>
      </c>
      <c r="Y969">
        <v>136862</v>
      </c>
      <c r="Z969">
        <v>800.07299999999998</v>
      </c>
      <c r="AA969" s="24">
        <v>800.07299999999998</v>
      </c>
      <c r="AB969">
        <v>139</v>
      </c>
      <c r="AC969">
        <f t="shared" si="112"/>
        <v>2</v>
      </c>
      <c r="AD969">
        <f t="shared" si="110"/>
        <v>-7.2999999999979082E-2</v>
      </c>
      <c r="AE969">
        <v>136862</v>
      </c>
    </row>
    <row r="970" spans="1:31" x14ac:dyDescent="0.25">
      <c r="A970">
        <v>136863</v>
      </c>
      <c r="B970" t="str">
        <f t="shared" si="111"/>
        <v>POL136863</v>
      </c>
      <c r="C970" t="s">
        <v>2968</v>
      </c>
      <c r="D970" t="s">
        <v>2969</v>
      </c>
      <c r="E970">
        <v>2.5750999999999999</v>
      </c>
      <c r="F970" t="s">
        <v>1168</v>
      </c>
      <c r="G970" t="s">
        <v>2970</v>
      </c>
      <c r="H970">
        <v>51</v>
      </c>
      <c r="I970" t="s">
        <v>1463</v>
      </c>
      <c r="J970" t="s">
        <v>2678</v>
      </c>
      <c r="K970">
        <v>800</v>
      </c>
      <c r="L970">
        <v>1352</v>
      </c>
      <c r="M970">
        <v>139</v>
      </c>
      <c r="N970" t="s">
        <v>1463</v>
      </c>
      <c r="O970">
        <v>1</v>
      </c>
      <c r="P970" t="str">
        <f>VLOOKUP(M970,Vici_gases!A:E,3,FALSE)</f>
        <v>Argon_top</v>
      </c>
      <c r="Q970" t="str">
        <f>VLOOKUP(M970,Vici_gases!A:E,4,FALSE)</f>
        <v>Bed_order_1</v>
      </c>
      <c r="R970" t="str">
        <f t="shared" si="107"/>
        <v>Short</v>
      </c>
      <c r="S970">
        <v>12</v>
      </c>
      <c r="T970" t="s">
        <v>3668</v>
      </c>
      <c r="U970">
        <f t="shared" si="106"/>
        <v>19</v>
      </c>
      <c r="V970" t="str">
        <f t="shared" si="108"/>
        <v>POL136863 2.5751 expt0012 Mon Dec 18 14:27:41 2023 136863 800 800.07 1352 139 1 Argon_top Bed_order_1 Short 12</v>
      </c>
      <c r="W970" t="str">
        <f t="shared" si="109"/>
        <v>copy pol136863*5-TOF*.dat temp</v>
      </c>
      <c r="Y970">
        <v>136863</v>
      </c>
      <c r="Z970">
        <v>800.07299999999998</v>
      </c>
      <c r="AA970" s="24">
        <v>800.07299999999998</v>
      </c>
      <c r="AB970">
        <v>139</v>
      </c>
      <c r="AC970">
        <f t="shared" si="112"/>
        <v>0</v>
      </c>
      <c r="AD970">
        <f t="shared" si="110"/>
        <v>-7.2999999999979082E-2</v>
      </c>
      <c r="AE970">
        <v>136863</v>
      </c>
    </row>
    <row r="971" spans="1:31" x14ac:dyDescent="0.25">
      <c r="A971">
        <v>136864</v>
      </c>
      <c r="B971" t="str">
        <f t="shared" si="111"/>
        <v>POL136864</v>
      </c>
      <c r="C971" t="s">
        <v>2971</v>
      </c>
      <c r="D971" t="s">
        <v>2972</v>
      </c>
      <c r="E971">
        <v>1.2009000000000001</v>
      </c>
      <c r="F971" t="s">
        <v>2826</v>
      </c>
      <c r="G971" t="s">
        <v>2973</v>
      </c>
      <c r="H971">
        <v>52</v>
      </c>
      <c r="I971" t="s">
        <v>1463</v>
      </c>
      <c r="J971" t="s">
        <v>2678</v>
      </c>
      <c r="K971">
        <v>800</v>
      </c>
      <c r="L971">
        <v>1356</v>
      </c>
      <c r="M971">
        <v>142</v>
      </c>
      <c r="N971" t="s">
        <v>1463</v>
      </c>
      <c r="O971">
        <v>1</v>
      </c>
      <c r="P971" t="str">
        <f>VLOOKUP(M971,Vici_gases!A:E,3,FALSE)</f>
        <v>CO_bottom</v>
      </c>
      <c r="Q971" t="str">
        <f>VLOOKUP(M971,Vici_gases!A:E,4,FALSE)</f>
        <v>Bed_order_1</v>
      </c>
      <c r="R971" t="str">
        <f t="shared" si="107"/>
        <v>Short</v>
      </c>
      <c r="S971">
        <v>12</v>
      </c>
      <c r="T971" t="s">
        <v>3668</v>
      </c>
      <c r="U971">
        <f t="shared" si="106"/>
        <v>19</v>
      </c>
      <c r="V971" t="str">
        <f t="shared" si="108"/>
        <v>POL136864 1.2009 expt0012 Mon Dec 18 14:31:57 2023 136864 800 800.01 1356 142 1 CO_bottom Bed_order_1 Short 12</v>
      </c>
      <c r="W971" t="str">
        <f t="shared" si="109"/>
        <v>copy pol136864*5-TOF*.dat temp</v>
      </c>
      <c r="Y971">
        <v>136864</v>
      </c>
      <c r="Z971">
        <v>800.07299999999998</v>
      </c>
      <c r="AA971" s="24">
        <v>800.01199999999994</v>
      </c>
      <c r="AB971">
        <v>142</v>
      </c>
      <c r="AC971">
        <f t="shared" si="112"/>
        <v>0</v>
      </c>
      <c r="AD971">
        <f t="shared" si="110"/>
        <v>-1.1999999999943611E-2</v>
      </c>
      <c r="AE971">
        <v>136864</v>
      </c>
    </row>
    <row r="972" spans="1:31" x14ac:dyDescent="0.25">
      <c r="A972">
        <v>136865</v>
      </c>
      <c r="B972" t="str">
        <f t="shared" si="111"/>
        <v>POL136865</v>
      </c>
      <c r="C972" t="s">
        <v>2974</v>
      </c>
      <c r="D972" t="s">
        <v>2975</v>
      </c>
      <c r="E972">
        <v>1.2078</v>
      </c>
      <c r="F972" t="s">
        <v>2826</v>
      </c>
      <c r="G972" t="s">
        <v>2976</v>
      </c>
      <c r="H972">
        <v>53</v>
      </c>
      <c r="I972" t="s">
        <v>1463</v>
      </c>
      <c r="J972" t="s">
        <v>2678</v>
      </c>
      <c r="K972">
        <v>800</v>
      </c>
      <c r="L972">
        <v>1358</v>
      </c>
      <c r="M972">
        <v>142</v>
      </c>
      <c r="N972" t="s">
        <v>1463</v>
      </c>
      <c r="O972">
        <v>1</v>
      </c>
      <c r="P972" t="str">
        <f>VLOOKUP(M972,Vici_gases!A:E,3,FALSE)</f>
        <v>CO_bottom</v>
      </c>
      <c r="Q972" t="str">
        <f>VLOOKUP(M972,Vici_gases!A:E,4,FALSE)</f>
        <v>Bed_order_1</v>
      </c>
      <c r="R972" t="str">
        <f t="shared" si="107"/>
        <v>Short</v>
      </c>
      <c r="S972">
        <v>12</v>
      </c>
      <c r="T972" t="s">
        <v>3668</v>
      </c>
      <c r="U972">
        <f t="shared" si="106"/>
        <v>19</v>
      </c>
      <c r="V972" t="str">
        <f t="shared" si="108"/>
        <v>POL136865 1.2078 expt0012 Mon Dec 18 14:32:54 2023 136865 800 800.07 1358 142 1 CO_bottom Bed_order_1 Short 12</v>
      </c>
      <c r="W972" t="str">
        <f t="shared" si="109"/>
        <v>copy pol136865*5-TOF*.dat temp</v>
      </c>
      <c r="Y972">
        <v>136865</v>
      </c>
      <c r="Z972">
        <v>800.07299999999998</v>
      </c>
      <c r="AA972" s="24">
        <v>800.07299999999998</v>
      </c>
      <c r="AB972">
        <v>143</v>
      </c>
      <c r="AC972">
        <f t="shared" si="112"/>
        <v>1</v>
      </c>
      <c r="AD972">
        <f t="shared" si="110"/>
        <v>-7.2999999999979082E-2</v>
      </c>
      <c r="AE972">
        <v>136865</v>
      </c>
    </row>
    <row r="973" spans="1:31" x14ac:dyDescent="0.25">
      <c r="A973">
        <v>136866</v>
      </c>
      <c r="B973" t="str">
        <f t="shared" si="111"/>
        <v>POL136866</v>
      </c>
      <c r="C973" t="s">
        <v>2977</v>
      </c>
      <c r="D973" t="s">
        <v>2978</v>
      </c>
      <c r="E973">
        <v>2.5804</v>
      </c>
      <c r="F973" t="s">
        <v>1168</v>
      </c>
      <c r="G973" t="s">
        <v>2979</v>
      </c>
      <c r="H973">
        <v>54</v>
      </c>
      <c r="I973" t="s">
        <v>1463</v>
      </c>
      <c r="J973" t="s">
        <v>2678</v>
      </c>
      <c r="K973">
        <v>800</v>
      </c>
      <c r="L973">
        <v>1361</v>
      </c>
      <c r="M973">
        <v>143</v>
      </c>
      <c r="N973" t="s">
        <v>1463</v>
      </c>
      <c r="O973">
        <v>1</v>
      </c>
      <c r="P973" t="str">
        <f>VLOOKUP(M973,Vici_gases!A:E,3,FALSE)</f>
        <v>Argon_bottom</v>
      </c>
      <c r="Q973" t="str">
        <f>VLOOKUP(M973,Vici_gases!A:E,4,FALSE)</f>
        <v>Bed_order_1</v>
      </c>
      <c r="R973" t="str">
        <f t="shared" si="107"/>
        <v>Short</v>
      </c>
      <c r="S973">
        <v>12</v>
      </c>
      <c r="T973" t="s">
        <v>3668</v>
      </c>
      <c r="U973">
        <f t="shared" si="106"/>
        <v>19</v>
      </c>
      <c r="V973" t="str">
        <f t="shared" si="108"/>
        <v>POL136866 2.5804 expt0012 Mon Dec 18 14:34:23 2023 136866 800 799.99 1361 143 1 Argon_bottom Bed_order_1 Short 12</v>
      </c>
      <c r="W973" t="str">
        <f t="shared" si="109"/>
        <v>copy pol136866*5-TOF*.dat temp</v>
      </c>
      <c r="Y973">
        <v>136866</v>
      </c>
      <c r="Z973">
        <v>799.82899999999995</v>
      </c>
      <c r="AA973" s="24">
        <v>799.99166666666599</v>
      </c>
      <c r="AB973">
        <v>143</v>
      </c>
      <c r="AC973">
        <f t="shared" si="112"/>
        <v>0</v>
      </c>
      <c r="AD973">
        <f t="shared" si="110"/>
        <v>8.3333333340078752E-3</v>
      </c>
      <c r="AE973">
        <v>136866</v>
      </c>
    </row>
    <row r="974" spans="1:31" x14ac:dyDescent="0.25">
      <c r="A974">
        <v>136867</v>
      </c>
      <c r="B974" t="str">
        <f t="shared" si="111"/>
        <v>POL136867</v>
      </c>
      <c r="C974" t="s">
        <v>2980</v>
      </c>
      <c r="D974" t="s">
        <v>2981</v>
      </c>
      <c r="E974">
        <v>1.2842</v>
      </c>
      <c r="F974" t="s">
        <v>2816</v>
      </c>
      <c r="G974" t="s">
        <v>2982</v>
      </c>
      <c r="H974">
        <v>55</v>
      </c>
      <c r="I974" t="s">
        <v>1463</v>
      </c>
      <c r="J974" t="s">
        <v>2678</v>
      </c>
      <c r="K974">
        <v>800</v>
      </c>
      <c r="L974">
        <v>1365</v>
      </c>
      <c r="M974">
        <v>137</v>
      </c>
      <c r="N974" t="s">
        <v>1463</v>
      </c>
      <c r="O974">
        <v>1</v>
      </c>
      <c r="P974" t="str">
        <f>VLOOKUP(M974,Vici_gases!A:E,3,FALSE)</f>
        <v>CO2_top</v>
      </c>
      <c r="Q974" t="str">
        <f>VLOOKUP(M974,Vici_gases!A:E,4,FALSE)</f>
        <v>Bed_order_1</v>
      </c>
      <c r="R974" t="str">
        <f t="shared" si="107"/>
        <v>Short</v>
      </c>
      <c r="S974">
        <v>12</v>
      </c>
      <c r="T974" t="s">
        <v>3668</v>
      </c>
      <c r="U974">
        <f t="shared" si="106"/>
        <v>20</v>
      </c>
      <c r="V974" t="str">
        <f t="shared" si="108"/>
        <v>POL136867 1.2842 expt0012 Mon Dec 18 14:38:39 2023 136867 800 800.07 1365 137 1 CO2_top Bed_order_1 Short 12</v>
      </c>
      <c r="W974" t="str">
        <f t="shared" si="109"/>
        <v>copy pol136867*5-TOF*.dat temp</v>
      </c>
      <c r="Y974">
        <v>136867</v>
      </c>
      <c r="Z974">
        <v>800.07299999999998</v>
      </c>
      <c r="AA974" s="24">
        <v>800.07299999999998</v>
      </c>
      <c r="AB974">
        <v>137</v>
      </c>
      <c r="AC974">
        <f t="shared" si="112"/>
        <v>0</v>
      </c>
      <c r="AD974">
        <f t="shared" si="110"/>
        <v>-7.2999999999979082E-2</v>
      </c>
      <c r="AE974">
        <v>136867</v>
      </c>
    </row>
    <row r="975" spans="1:31" x14ac:dyDescent="0.25">
      <c r="A975">
        <v>136868</v>
      </c>
      <c r="B975" t="str">
        <f t="shared" si="111"/>
        <v>POL136868</v>
      </c>
      <c r="C975" t="s">
        <v>2983</v>
      </c>
      <c r="D975" t="s">
        <v>2984</v>
      </c>
      <c r="E975">
        <v>1.2885</v>
      </c>
      <c r="F975" t="s">
        <v>2816</v>
      </c>
      <c r="G975" t="s">
        <v>2985</v>
      </c>
      <c r="H975">
        <v>56</v>
      </c>
      <c r="I975" t="s">
        <v>1463</v>
      </c>
      <c r="J975" t="s">
        <v>2678</v>
      </c>
      <c r="K975">
        <v>800</v>
      </c>
      <c r="L975">
        <v>1367</v>
      </c>
      <c r="M975">
        <v>137</v>
      </c>
      <c r="N975" t="s">
        <v>1463</v>
      </c>
      <c r="O975">
        <v>1</v>
      </c>
      <c r="P975" t="str">
        <f>VLOOKUP(M975,Vici_gases!A:E,3,FALSE)</f>
        <v>CO2_top</v>
      </c>
      <c r="Q975" t="str">
        <f>VLOOKUP(M975,Vici_gases!A:E,4,FALSE)</f>
        <v>Bed_order_1</v>
      </c>
      <c r="R975" t="str">
        <f t="shared" si="107"/>
        <v>Short</v>
      </c>
      <c r="S975">
        <v>12</v>
      </c>
      <c r="T975" t="s">
        <v>3668</v>
      </c>
      <c r="U975">
        <f t="shared" si="106"/>
        <v>20</v>
      </c>
      <c r="V975" t="str">
        <f t="shared" si="108"/>
        <v>POL136868 1.2885 expt0012 Mon Dec 18 14:39:36 2023 136868 800 800.07 1367 137 1 CO2_top Bed_order_1 Short 12</v>
      </c>
      <c r="W975" t="str">
        <f t="shared" si="109"/>
        <v>copy pol136868*5-TOF*.dat temp</v>
      </c>
      <c r="Y975">
        <v>136868</v>
      </c>
      <c r="Z975">
        <v>800.07299999999998</v>
      </c>
      <c r="AA975" s="24">
        <v>800.07299999999998</v>
      </c>
      <c r="AB975">
        <v>139</v>
      </c>
      <c r="AC975">
        <f t="shared" si="112"/>
        <v>2</v>
      </c>
      <c r="AD975">
        <f t="shared" si="110"/>
        <v>-7.2999999999979082E-2</v>
      </c>
      <c r="AE975">
        <v>136868</v>
      </c>
    </row>
    <row r="976" spans="1:31" x14ac:dyDescent="0.25">
      <c r="A976">
        <v>136869</v>
      </c>
      <c r="B976" t="str">
        <f t="shared" si="111"/>
        <v>POL136869</v>
      </c>
      <c r="C976" t="s">
        <v>2986</v>
      </c>
      <c r="D976" t="s">
        <v>2987</v>
      </c>
      <c r="E976">
        <v>2.5895000000000001</v>
      </c>
      <c r="F976" t="s">
        <v>2687</v>
      </c>
      <c r="G976" t="s">
        <v>2988</v>
      </c>
      <c r="H976">
        <v>57</v>
      </c>
      <c r="I976" t="s">
        <v>1463</v>
      </c>
      <c r="J976" t="s">
        <v>2678</v>
      </c>
      <c r="K976">
        <v>800</v>
      </c>
      <c r="L976">
        <v>1370</v>
      </c>
      <c r="M976">
        <v>139</v>
      </c>
      <c r="N976" t="s">
        <v>1463</v>
      </c>
      <c r="O976">
        <v>1</v>
      </c>
      <c r="P976" t="str">
        <f>VLOOKUP(M976,Vici_gases!A:E,3,FALSE)</f>
        <v>Argon_top</v>
      </c>
      <c r="Q976" t="str">
        <f>VLOOKUP(M976,Vici_gases!A:E,4,FALSE)</f>
        <v>Bed_order_1</v>
      </c>
      <c r="R976" t="str">
        <f t="shared" si="107"/>
        <v>Short</v>
      </c>
      <c r="S976">
        <v>12</v>
      </c>
      <c r="T976" t="s">
        <v>3668</v>
      </c>
      <c r="U976">
        <f t="shared" si="106"/>
        <v>20</v>
      </c>
      <c r="V976" t="str">
        <f t="shared" si="108"/>
        <v>POL136869 2.5895 expt0012 Mon Dec 18 14:41:06 2023 136869 800 799.91 1370 139 1 Argon_top Bed_order_1 Short 12</v>
      </c>
      <c r="W976" t="str">
        <f t="shared" si="109"/>
        <v>copy pol136869*5-TOF*.dat temp</v>
      </c>
      <c r="Y976">
        <v>136869</v>
      </c>
      <c r="Z976">
        <v>800.07299999999998</v>
      </c>
      <c r="AA976" s="24">
        <v>799.91033333333303</v>
      </c>
      <c r="AB976">
        <v>139</v>
      </c>
      <c r="AC976">
        <f t="shared" si="112"/>
        <v>0</v>
      </c>
      <c r="AD976">
        <f t="shared" si="110"/>
        <v>8.9666666666971651E-2</v>
      </c>
      <c r="AE976">
        <v>136869</v>
      </c>
    </row>
    <row r="977" spans="1:31" x14ac:dyDescent="0.25">
      <c r="A977">
        <v>136870</v>
      </c>
      <c r="B977" t="str">
        <f t="shared" si="111"/>
        <v>POL136870</v>
      </c>
      <c r="C977" t="s">
        <v>2989</v>
      </c>
      <c r="D977" t="s">
        <v>2990</v>
      </c>
      <c r="E977">
        <v>1.282</v>
      </c>
      <c r="F977" t="s">
        <v>2816</v>
      </c>
      <c r="G977" t="s">
        <v>2991</v>
      </c>
      <c r="H977">
        <v>58</v>
      </c>
      <c r="I977" t="s">
        <v>1463</v>
      </c>
      <c r="J977" t="s">
        <v>2678</v>
      </c>
      <c r="K977">
        <v>800</v>
      </c>
      <c r="L977">
        <v>1374</v>
      </c>
      <c r="M977">
        <v>142</v>
      </c>
      <c r="N977" t="s">
        <v>1463</v>
      </c>
      <c r="O977">
        <v>1</v>
      </c>
      <c r="P977" t="str">
        <f>VLOOKUP(M977,Vici_gases!A:E,3,FALSE)</f>
        <v>CO_bottom</v>
      </c>
      <c r="Q977" t="str">
        <f>VLOOKUP(M977,Vici_gases!A:E,4,FALSE)</f>
        <v>Bed_order_1</v>
      </c>
      <c r="R977" t="str">
        <f t="shared" si="107"/>
        <v>Short</v>
      </c>
      <c r="S977">
        <v>12</v>
      </c>
      <c r="T977" t="s">
        <v>3668</v>
      </c>
      <c r="U977">
        <f t="shared" si="106"/>
        <v>20</v>
      </c>
      <c r="V977" t="str">
        <f t="shared" si="108"/>
        <v>POL136870 1.282 expt0012 Mon Dec 18 14:45:21 2023 136870 800 800.07 1374 142 1 CO_bottom Bed_order_1 Short 12</v>
      </c>
      <c r="W977" t="str">
        <f t="shared" si="109"/>
        <v>copy pol136870*5-TOF*.dat temp</v>
      </c>
      <c r="Y977">
        <v>136870</v>
      </c>
      <c r="Z977">
        <v>800.07299999999998</v>
      </c>
      <c r="AA977" s="24">
        <v>800.07299999999998</v>
      </c>
      <c r="AB977">
        <v>142</v>
      </c>
      <c r="AC977">
        <f t="shared" si="112"/>
        <v>0</v>
      </c>
      <c r="AD977">
        <f t="shared" si="110"/>
        <v>-7.2999999999979082E-2</v>
      </c>
      <c r="AE977">
        <v>136870</v>
      </c>
    </row>
    <row r="978" spans="1:31" x14ac:dyDescent="0.25">
      <c r="A978">
        <v>136871</v>
      </c>
      <c r="B978" t="str">
        <f t="shared" si="111"/>
        <v>POL136871</v>
      </c>
      <c r="C978" t="s">
        <v>2992</v>
      </c>
      <c r="D978" t="s">
        <v>2993</v>
      </c>
      <c r="E978">
        <v>1.2916000000000001</v>
      </c>
      <c r="F978" t="s">
        <v>2816</v>
      </c>
      <c r="G978" t="s">
        <v>2994</v>
      </c>
      <c r="H978">
        <v>59</v>
      </c>
      <c r="I978" t="s">
        <v>1463</v>
      </c>
      <c r="J978" t="s">
        <v>2678</v>
      </c>
      <c r="K978">
        <v>800</v>
      </c>
      <c r="L978">
        <v>1376</v>
      </c>
      <c r="M978">
        <v>142</v>
      </c>
      <c r="N978" t="s">
        <v>1463</v>
      </c>
      <c r="O978">
        <v>1</v>
      </c>
      <c r="P978" t="str">
        <f>VLOOKUP(M978,Vici_gases!A:E,3,FALSE)</f>
        <v>CO_bottom</v>
      </c>
      <c r="Q978" t="str">
        <f>VLOOKUP(M978,Vici_gases!A:E,4,FALSE)</f>
        <v>Bed_order_1</v>
      </c>
      <c r="R978" t="str">
        <f t="shared" si="107"/>
        <v>Short</v>
      </c>
      <c r="S978">
        <v>12</v>
      </c>
      <c r="T978" t="s">
        <v>3668</v>
      </c>
      <c r="U978">
        <f t="shared" si="106"/>
        <v>20</v>
      </c>
      <c r="V978" t="str">
        <f t="shared" si="108"/>
        <v>POL136871 1.2916 expt0012 Mon Dec 18 14:46:17 2023 136871 800 799.91 1376 142 1 CO_bottom Bed_order_1 Short 12</v>
      </c>
      <c r="W978" t="str">
        <f t="shared" si="109"/>
        <v>copy pol136871*5-TOF*.dat temp</v>
      </c>
      <c r="Y978">
        <v>136871</v>
      </c>
      <c r="Z978">
        <v>800.07299999999998</v>
      </c>
      <c r="AA978" s="24">
        <v>799.91033333333303</v>
      </c>
      <c r="AB978">
        <v>143</v>
      </c>
      <c r="AC978">
        <f t="shared" si="112"/>
        <v>1</v>
      </c>
      <c r="AD978">
        <f t="shared" si="110"/>
        <v>8.9666666666971651E-2</v>
      </c>
      <c r="AE978">
        <v>136871</v>
      </c>
    </row>
    <row r="979" spans="1:31" x14ac:dyDescent="0.25">
      <c r="A979">
        <v>136872</v>
      </c>
      <c r="B979" t="str">
        <f t="shared" si="111"/>
        <v>POL136872</v>
      </c>
      <c r="C979" t="s">
        <v>2995</v>
      </c>
      <c r="D979" t="s">
        <v>2996</v>
      </c>
      <c r="E979">
        <v>2.5910000000000002</v>
      </c>
      <c r="F979" t="s">
        <v>1168</v>
      </c>
      <c r="G979" t="s">
        <v>2997</v>
      </c>
      <c r="H979">
        <v>60</v>
      </c>
      <c r="I979" t="s">
        <v>1463</v>
      </c>
      <c r="J979" t="s">
        <v>2678</v>
      </c>
      <c r="K979">
        <v>800</v>
      </c>
      <c r="L979">
        <v>1379</v>
      </c>
      <c r="M979">
        <v>143</v>
      </c>
      <c r="N979" t="s">
        <v>1463</v>
      </c>
      <c r="O979">
        <v>1</v>
      </c>
      <c r="P979" t="str">
        <f>VLOOKUP(M979,Vici_gases!A:E,3,FALSE)</f>
        <v>Argon_bottom</v>
      </c>
      <c r="Q979" t="str">
        <f>VLOOKUP(M979,Vici_gases!A:E,4,FALSE)</f>
        <v>Bed_order_1</v>
      </c>
      <c r="R979" t="str">
        <f t="shared" si="107"/>
        <v>Short</v>
      </c>
      <c r="S979">
        <v>12</v>
      </c>
      <c r="T979" t="s">
        <v>3668</v>
      </c>
      <c r="U979">
        <f t="shared" si="106"/>
        <v>20</v>
      </c>
      <c r="V979" t="str">
        <f t="shared" si="108"/>
        <v>POL136872 2.591 expt0012 Mon Dec 18 14:47:48 2023 136872 800 799.83 1379 143 1 Argon_bottom Bed_order_1 Short 12</v>
      </c>
      <c r="W979" t="str">
        <f t="shared" si="109"/>
        <v>copy pol136872*5-TOF*.dat temp</v>
      </c>
      <c r="Y979">
        <v>136872</v>
      </c>
      <c r="Z979">
        <v>799.82899999999995</v>
      </c>
      <c r="AA979" s="24">
        <v>799.82899999999995</v>
      </c>
      <c r="AB979">
        <v>143</v>
      </c>
      <c r="AC979">
        <f t="shared" si="112"/>
        <v>0</v>
      </c>
      <c r="AD979">
        <f t="shared" si="110"/>
        <v>0.17100000000004911</v>
      </c>
      <c r="AE979">
        <v>136872</v>
      </c>
    </row>
    <row r="980" spans="1:31" x14ac:dyDescent="0.25">
      <c r="A980">
        <v>136873</v>
      </c>
      <c r="B980" t="str">
        <f t="shared" si="111"/>
        <v>POL136873</v>
      </c>
      <c r="C980" t="s">
        <v>2998</v>
      </c>
      <c r="D980" t="s">
        <v>2999</v>
      </c>
      <c r="E980">
        <v>1.2858000000000001</v>
      </c>
      <c r="F980" t="s">
        <v>2957</v>
      </c>
      <c r="G980" t="s">
        <v>3000</v>
      </c>
      <c r="H980">
        <v>61</v>
      </c>
      <c r="I980" t="s">
        <v>1463</v>
      </c>
      <c r="J980" t="s">
        <v>2678</v>
      </c>
      <c r="K980">
        <v>800</v>
      </c>
      <c r="L980">
        <v>1383</v>
      </c>
      <c r="M980">
        <v>137</v>
      </c>
      <c r="N980" t="s">
        <v>1463</v>
      </c>
      <c r="O980">
        <v>1</v>
      </c>
      <c r="P980" t="str">
        <f>VLOOKUP(M980,Vici_gases!A:E,3,FALSE)</f>
        <v>CO2_top</v>
      </c>
      <c r="Q980" t="str">
        <f>VLOOKUP(M980,Vici_gases!A:E,4,FALSE)</f>
        <v>Bed_order_1</v>
      </c>
      <c r="R980" t="str">
        <f t="shared" si="107"/>
        <v>Short</v>
      </c>
      <c r="S980">
        <v>12</v>
      </c>
      <c r="T980" t="s">
        <v>3668</v>
      </c>
      <c r="U980">
        <f t="shared" si="106"/>
        <v>21</v>
      </c>
      <c r="V980" t="str">
        <f t="shared" si="108"/>
        <v>POL136873 1.2858 expt0012 Mon Dec 18 14:52:05 2023 136873 800 800.07 1383 137 1 CO2_top Bed_order_1 Short 12</v>
      </c>
      <c r="W980" t="str">
        <f t="shared" si="109"/>
        <v>copy pol136873*5-TOF*.dat temp</v>
      </c>
      <c r="Y980">
        <v>136873</v>
      </c>
      <c r="Z980">
        <v>800.07299999999998</v>
      </c>
      <c r="AA980" s="24">
        <v>800.07299999999998</v>
      </c>
      <c r="AB980">
        <v>137</v>
      </c>
      <c r="AC980">
        <f t="shared" si="112"/>
        <v>0</v>
      </c>
      <c r="AD980">
        <f t="shared" si="110"/>
        <v>-7.2999999999979082E-2</v>
      </c>
      <c r="AE980">
        <v>136873</v>
      </c>
    </row>
    <row r="981" spans="1:31" x14ac:dyDescent="0.25">
      <c r="A981">
        <v>136874</v>
      </c>
      <c r="B981" t="str">
        <f t="shared" si="111"/>
        <v>POL136874</v>
      </c>
      <c r="C981" t="s">
        <v>3001</v>
      </c>
      <c r="D981" t="s">
        <v>3002</v>
      </c>
      <c r="E981">
        <v>1.2904</v>
      </c>
      <c r="F981" t="s">
        <v>2816</v>
      </c>
      <c r="G981" t="s">
        <v>3003</v>
      </c>
      <c r="H981">
        <v>62</v>
      </c>
      <c r="I981" t="s">
        <v>1463</v>
      </c>
      <c r="J981" t="s">
        <v>2678</v>
      </c>
      <c r="K981">
        <v>800</v>
      </c>
      <c r="L981">
        <v>1385</v>
      </c>
      <c r="M981">
        <v>137</v>
      </c>
      <c r="N981" t="s">
        <v>1463</v>
      </c>
      <c r="O981">
        <v>1</v>
      </c>
      <c r="P981" t="str">
        <f>VLOOKUP(M981,Vici_gases!A:E,3,FALSE)</f>
        <v>CO2_top</v>
      </c>
      <c r="Q981" t="str">
        <f>VLOOKUP(M981,Vici_gases!A:E,4,FALSE)</f>
        <v>Bed_order_1</v>
      </c>
      <c r="R981" t="str">
        <f t="shared" si="107"/>
        <v>Short</v>
      </c>
      <c r="S981">
        <v>12</v>
      </c>
      <c r="T981" t="s">
        <v>3668</v>
      </c>
      <c r="U981">
        <f t="shared" si="106"/>
        <v>21</v>
      </c>
      <c r="V981" t="str">
        <f t="shared" si="108"/>
        <v>POL136874 1.2904 expt0012 Mon Dec 18 14:53:01 2023 136874 800 800.07 1385 137 1 CO2_top Bed_order_1 Short 12</v>
      </c>
      <c r="W981" t="str">
        <f t="shared" si="109"/>
        <v>copy pol136874*5-TOF*.dat temp</v>
      </c>
      <c r="Y981">
        <v>136874</v>
      </c>
      <c r="Z981">
        <v>800.07299999999998</v>
      </c>
      <c r="AA981" s="24">
        <v>800.07299999999998</v>
      </c>
      <c r="AB981">
        <v>139</v>
      </c>
      <c r="AC981">
        <f t="shared" si="112"/>
        <v>2</v>
      </c>
      <c r="AD981">
        <f t="shared" si="110"/>
        <v>-7.2999999999979082E-2</v>
      </c>
      <c r="AE981">
        <v>136874</v>
      </c>
    </row>
    <row r="982" spans="1:31" x14ac:dyDescent="0.25">
      <c r="A982">
        <v>136875</v>
      </c>
      <c r="B982" t="str">
        <f t="shared" si="111"/>
        <v>POL136875</v>
      </c>
      <c r="C982" t="s">
        <v>3004</v>
      </c>
      <c r="D982" t="s">
        <v>3005</v>
      </c>
      <c r="E982">
        <v>2.5853000000000002</v>
      </c>
      <c r="F982" t="s">
        <v>1168</v>
      </c>
      <c r="G982" t="s">
        <v>3006</v>
      </c>
      <c r="H982">
        <v>63</v>
      </c>
      <c r="I982" t="s">
        <v>1463</v>
      </c>
      <c r="J982" t="s">
        <v>2678</v>
      </c>
      <c r="K982">
        <v>800</v>
      </c>
      <c r="L982">
        <v>1388</v>
      </c>
      <c r="M982">
        <v>139</v>
      </c>
      <c r="N982" t="s">
        <v>1463</v>
      </c>
      <c r="O982">
        <v>1</v>
      </c>
      <c r="P982" t="str">
        <f>VLOOKUP(M982,Vici_gases!A:E,3,FALSE)</f>
        <v>Argon_top</v>
      </c>
      <c r="Q982" t="str">
        <f>VLOOKUP(M982,Vici_gases!A:E,4,FALSE)</f>
        <v>Bed_order_1</v>
      </c>
      <c r="R982" t="str">
        <f t="shared" si="107"/>
        <v>Short</v>
      </c>
      <c r="S982">
        <v>12</v>
      </c>
      <c r="T982" t="s">
        <v>3668</v>
      </c>
      <c r="U982">
        <f t="shared" si="106"/>
        <v>21</v>
      </c>
      <c r="V982" t="str">
        <f t="shared" si="108"/>
        <v>POL136875 2.5853 expt0012 Mon Dec 18 14:54:32 2023 136875 800 800.07 1388 139 1 Argon_top Bed_order_1 Short 12</v>
      </c>
      <c r="W982" t="str">
        <f t="shared" si="109"/>
        <v>copy pol136875*5-TOF*.dat temp</v>
      </c>
      <c r="Y982">
        <v>136875</v>
      </c>
      <c r="Z982">
        <v>800.07299999999998</v>
      </c>
      <c r="AA982" s="24">
        <v>800.07299999999998</v>
      </c>
      <c r="AB982">
        <v>139</v>
      </c>
      <c r="AC982">
        <f t="shared" si="112"/>
        <v>0</v>
      </c>
      <c r="AD982">
        <f t="shared" si="110"/>
        <v>-7.2999999999979082E-2</v>
      </c>
      <c r="AE982">
        <v>136875</v>
      </c>
    </row>
    <row r="983" spans="1:31" x14ac:dyDescent="0.25">
      <c r="A983">
        <v>136876</v>
      </c>
      <c r="B983" t="str">
        <f t="shared" si="111"/>
        <v>POL136876</v>
      </c>
      <c r="C983" t="s">
        <v>3007</v>
      </c>
      <c r="D983" t="s">
        <v>3008</v>
      </c>
      <c r="E983">
        <v>1.2865</v>
      </c>
      <c r="F983" t="s">
        <v>2816</v>
      </c>
      <c r="G983" t="s">
        <v>3009</v>
      </c>
      <c r="H983">
        <v>64</v>
      </c>
      <c r="I983" t="s">
        <v>1463</v>
      </c>
      <c r="J983" t="s">
        <v>2678</v>
      </c>
      <c r="K983">
        <v>800</v>
      </c>
      <c r="L983">
        <v>1392</v>
      </c>
      <c r="M983">
        <v>142</v>
      </c>
      <c r="N983" t="s">
        <v>1463</v>
      </c>
      <c r="O983">
        <v>1</v>
      </c>
      <c r="P983" t="str">
        <f>VLOOKUP(M983,Vici_gases!A:E,3,FALSE)</f>
        <v>CO_bottom</v>
      </c>
      <c r="Q983" t="str">
        <f>VLOOKUP(M983,Vici_gases!A:E,4,FALSE)</f>
        <v>Bed_order_1</v>
      </c>
      <c r="R983" t="str">
        <f t="shared" si="107"/>
        <v>Short</v>
      </c>
      <c r="S983">
        <v>12</v>
      </c>
      <c r="T983" t="s">
        <v>3668</v>
      </c>
      <c r="U983">
        <f t="shared" si="106"/>
        <v>21</v>
      </c>
      <c r="V983" t="str">
        <f t="shared" si="108"/>
        <v>POL136876 1.2865 expt0012 Mon Dec 18 14:58:46 2023 136876 800 800.01 1392 142 1 CO_bottom Bed_order_1 Short 12</v>
      </c>
      <c r="W983" t="str">
        <f t="shared" si="109"/>
        <v>copy pol136876*5-TOF*.dat temp</v>
      </c>
      <c r="Y983">
        <v>136876</v>
      </c>
      <c r="Z983">
        <v>800.07299999999998</v>
      </c>
      <c r="AA983" s="24">
        <v>800.01199999999994</v>
      </c>
      <c r="AB983">
        <v>142</v>
      </c>
      <c r="AC983">
        <f t="shared" si="112"/>
        <v>0</v>
      </c>
      <c r="AD983">
        <f t="shared" si="110"/>
        <v>-1.1999999999943611E-2</v>
      </c>
      <c r="AE983">
        <v>136876</v>
      </c>
    </row>
    <row r="984" spans="1:31" x14ac:dyDescent="0.25">
      <c r="A984">
        <v>136877</v>
      </c>
      <c r="B984" t="str">
        <f t="shared" si="111"/>
        <v>POL136877</v>
      </c>
      <c r="C984" t="s">
        <v>3010</v>
      </c>
      <c r="D984" t="s">
        <v>3011</v>
      </c>
      <c r="E984">
        <v>1.2896000000000001</v>
      </c>
      <c r="F984" t="s">
        <v>2816</v>
      </c>
      <c r="G984" t="s">
        <v>3012</v>
      </c>
      <c r="H984">
        <v>65</v>
      </c>
      <c r="I984" t="s">
        <v>1463</v>
      </c>
      <c r="J984" t="s">
        <v>2678</v>
      </c>
      <c r="K984">
        <v>800</v>
      </c>
      <c r="L984">
        <v>1394</v>
      </c>
      <c r="M984">
        <v>142</v>
      </c>
      <c r="N984" t="s">
        <v>1463</v>
      </c>
      <c r="O984">
        <v>1</v>
      </c>
      <c r="P984" t="str">
        <f>VLOOKUP(M984,Vici_gases!A:E,3,FALSE)</f>
        <v>CO_bottom</v>
      </c>
      <c r="Q984" t="str">
        <f>VLOOKUP(M984,Vici_gases!A:E,4,FALSE)</f>
        <v>Bed_order_1</v>
      </c>
      <c r="R984" t="str">
        <f t="shared" si="107"/>
        <v>Short</v>
      </c>
      <c r="S984">
        <v>12</v>
      </c>
      <c r="T984" t="s">
        <v>3668</v>
      </c>
      <c r="U984">
        <f t="shared" si="106"/>
        <v>21</v>
      </c>
      <c r="V984" t="str">
        <f t="shared" si="108"/>
        <v>POL136877 1.2896 expt0012 Mon Dec 18 14:59:43 2023 136877 800 800.07 1394 142 1 CO_bottom Bed_order_1 Short 12</v>
      </c>
      <c r="W984" t="str">
        <f t="shared" si="109"/>
        <v>copy pol136877*5-TOF*.dat temp</v>
      </c>
      <c r="Y984">
        <v>136877</v>
      </c>
      <c r="Z984">
        <v>800.07299999999998</v>
      </c>
      <c r="AA984" s="24">
        <v>800.07299999999998</v>
      </c>
      <c r="AB984">
        <v>143</v>
      </c>
      <c r="AC984">
        <f t="shared" si="112"/>
        <v>1</v>
      </c>
      <c r="AD984">
        <f t="shared" si="110"/>
        <v>-7.2999999999979082E-2</v>
      </c>
      <c r="AE984">
        <v>136877</v>
      </c>
    </row>
    <row r="985" spans="1:31" x14ac:dyDescent="0.25">
      <c r="A985">
        <v>136878</v>
      </c>
      <c r="B985" t="str">
        <f t="shared" si="111"/>
        <v>POL136878</v>
      </c>
      <c r="C985" t="s">
        <v>3013</v>
      </c>
      <c r="D985" t="s">
        <v>3014</v>
      </c>
      <c r="E985">
        <v>2.5922000000000001</v>
      </c>
      <c r="F985" t="s">
        <v>1168</v>
      </c>
      <c r="G985" t="s">
        <v>3015</v>
      </c>
      <c r="H985">
        <v>66</v>
      </c>
      <c r="I985" t="s">
        <v>1463</v>
      </c>
      <c r="J985" t="s">
        <v>2678</v>
      </c>
      <c r="K985">
        <v>800</v>
      </c>
      <c r="L985">
        <v>1397</v>
      </c>
      <c r="M985">
        <v>143</v>
      </c>
      <c r="N985" t="s">
        <v>1463</v>
      </c>
      <c r="O985">
        <v>1</v>
      </c>
      <c r="P985" t="str">
        <f>VLOOKUP(M985,Vici_gases!A:E,3,FALSE)</f>
        <v>Argon_bottom</v>
      </c>
      <c r="Q985" t="str">
        <f>VLOOKUP(M985,Vici_gases!A:E,4,FALSE)</f>
        <v>Bed_order_1</v>
      </c>
      <c r="R985" t="str">
        <f t="shared" si="107"/>
        <v>Short</v>
      </c>
      <c r="S985">
        <v>12</v>
      </c>
      <c r="T985" t="s">
        <v>3668</v>
      </c>
      <c r="U985">
        <f t="shared" si="106"/>
        <v>21</v>
      </c>
      <c r="V985" t="str">
        <f t="shared" si="108"/>
        <v>POL136878 2.5922 expt0012 Mon Dec 18 15:01:14 2023 136878 800 799.91 1397 143 1 Argon_bottom Bed_order_1 Short 12</v>
      </c>
      <c r="W985" t="str">
        <f t="shared" si="109"/>
        <v>copy pol136878*5-TOF*.dat temp</v>
      </c>
      <c r="Y985">
        <v>136878</v>
      </c>
      <c r="Z985">
        <v>800.07299999999998</v>
      </c>
      <c r="AA985" s="24">
        <v>799.91033333333303</v>
      </c>
      <c r="AB985">
        <v>143</v>
      </c>
      <c r="AC985">
        <f t="shared" si="112"/>
        <v>0</v>
      </c>
      <c r="AD985">
        <f t="shared" si="110"/>
        <v>8.9666666666971651E-2</v>
      </c>
      <c r="AE985">
        <v>136878</v>
      </c>
    </row>
    <row r="986" spans="1:31" x14ac:dyDescent="0.25">
      <c r="A986">
        <v>136879</v>
      </c>
      <c r="B986" t="str">
        <f t="shared" si="111"/>
        <v>POL136879</v>
      </c>
      <c r="C986" t="s">
        <v>3016</v>
      </c>
      <c r="D986" t="s">
        <v>3017</v>
      </c>
      <c r="E986">
        <v>75.322599999999994</v>
      </c>
      <c r="F986" t="s">
        <v>3018</v>
      </c>
      <c r="G986" t="s">
        <v>3019</v>
      </c>
      <c r="H986">
        <v>67</v>
      </c>
      <c r="I986" t="s">
        <v>1463</v>
      </c>
      <c r="J986" t="s">
        <v>2678</v>
      </c>
      <c r="K986">
        <v>800</v>
      </c>
      <c r="L986">
        <v>1399</v>
      </c>
      <c r="M986">
        <v>139</v>
      </c>
      <c r="N986" t="s">
        <v>1463</v>
      </c>
      <c r="O986">
        <v>1</v>
      </c>
      <c r="P986" t="str">
        <f>VLOOKUP(M986,Vici_gases!A:E,3,FALSE)</f>
        <v>Argon_top</v>
      </c>
      <c r="Q986" t="str">
        <f>VLOOKUP(M986,Vici_gases!A:E,4,FALSE)</f>
        <v>Bed_order_1</v>
      </c>
      <c r="R986" t="str">
        <f t="shared" si="107"/>
        <v>Long</v>
      </c>
      <c r="S986">
        <v>12</v>
      </c>
      <c r="T986" t="s">
        <v>3668</v>
      </c>
      <c r="U986">
        <f t="shared" si="106"/>
        <v>21</v>
      </c>
      <c r="V986" t="str">
        <f t="shared" si="108"/>
        <v>POL136879 75.3226 expt0012 Mon Dec 18 15:02:52 2023 136879 800 799.96 1399 139 1 Argon_top Bed_order_1 Long 12</v>
      </c>
      <c r="W986" t="str">
        <f t="shared" si="109"/>
        <v>copy pol136879*5-TOF*.dat temp</v>
      </c>
      <c r="Y986">
        <v>136879</v>
      </c>
      <c r="Z986">
        <v>799.82899999999995</v>
      </c>
      <c r="AA986" s="24">
        <v>799.96455555555497</v>
      </c>
      <c r="AB986">
        <v>139</v>
      </c>
      <c r="AC986">
        <f t="shared" si="112"/>
        <v>0</v>
      </c>
      <c r="AD986">
        <f t="shared" si="110"/>
        <v>3.5444444445033696E-2</v>
      </c>
      <c r="AE986">
        <v>136879</v>
      </c>
    </row>
    <row r="987" spans="1:31" x14ac:dyDescent="0.25">
      <c r="A987">
        <v>136894</v>
      </c>
      <c r="B987" t="str">
        <f t="shared" si="111"/>
        <v>POL136894</v>
      </c>
      <c r="C987" t="s">
        <v>3020</v>
      </c>
      <c r="D987" t="s">
        <v>3021</v>
      </c>
      <c r="E987">
        <v>1.3691</v>
      </c>
      <c r="F987" t="s">
        <v>3022</v>
      </c>
      <c r="G987" t="s">
        <v>3023</v>
      </c>
      <c r="H987">
        <v>1</v>
      </c>
      <c r="I987" t="s">
        <v>1465</v>
      </c>
      <c r="J987" t="s">
        <v>2678</v>
      </c>
      <c r="K987">
        <v>800</v>
      </c>
      <c r="L987">
        <v>1401</v>
      </c>
      <c r="M987">
        <v>139</v>
      </c>
      <c r="N987" t="s">
        <v>1465</v>
      </c>
      <c r="O987">
        <v>1</v>
      </c>
      <c r="P987" t="str">
        <f>VLOOKUP(M987,Vici_gases!A:E,3,FALSE)</f>
        <v>Argon_top</v>
      </c>
      <c r="Q987" t="str">
        <f>VLOOKUP(M987,Vici_gases!A:E,4,FALSE)</f>
        <v>Bed_order_1</v>
      </c>
      <c r="R987" t="str">
        <f t="shared" si="107"/>
        <v>Short</v>
      </c>
      <c r="S987">
        <v>14</v>
      </c>
      <c r="T987" t="s">
        <v>3668</v>
      </c>
      <c r="U987">
        <f t="shared" si="106"/>
        <v>21</v>
      </c>
      <c r="V987" t="str">
        <f t="shared" si="108"/>
        <v>POL136894 1.3691 expt0014 Mon Dec 18 16:17:03 2023 136894 800 800.07 1401 139 1 Argon_top Bed_order_1 Short 14</v>
      </c>
      <c r="W987" t="str">
        <f t="shared" si="109"/>
        <v>copy pol136894*5-TOF*.dat temp</v>
      </c>
      <c r="Y987">
        <v>136894</v>
      </c>
      <c r="Z987">
        <v>800.07299999999998</v>
      </c>
      <c r="AA987" s="24">
        <v>800.07299999999998</v>
      </c>
      <c r="AB987">
        <v>139</v>
      </c>
      <c r="AC987">
        <f t="shared" si="112"/>
        <v>0</v>
      </c>
      <c r="AD987">
        <f t="shared" si="110"/>
        <v>-7.2999999999979082E-2</v>
      </c>
      <c r="AE987">
        <v>136894</v>
      </c>
    </row>
    <row r="988" spans="1:31" x14ac:dyDescent="0.25">
      <c r="A988">
        <v>136895</v>
      </c>
      <c r="B988" t="str">
        <f t="shared" si="111"/>
        <v>POL136895</v>
      </c>
      <c r="C988" t="s">
        <v>3020</v>
      </c>
      <c r="D988" t="s">
        <v>3024</v>
      </c>
      <c r="E988">
        <v>1.3768</v>
      </c>
      <c r="F988" t="s">
        <v>3022</v>
      </c>
      <c r="G988" t="s">
        <v>3025</v>
      </c>
      <c r="H988">
        <v>1</v>
      </c>
      <c r="I988" t="s">
        <v>1465</v>
      </c>
      <c r="J988" t="s">
        <v>2678</v>
      </c>
      <c r="K988">
        <v>800</v>
      </c>
      <c r="L988">
        <v>1401</v>
      </c>
      <c r="M988">
        <v>139</v>
      </c>
      <c r="N988" t="s">
        <v>1465</v>
      </c>
      <c r="O988">
        <v>1</v>
      </c>
      <c r="P988" t="str">
        <f>VLOOKUP(M988,Vici_gases!A:E,3,FALSE)</f>
        <v>Argon_top</v>
      </c>
      <c r="Q988" t="str">
        <f>VLOOKUP(M988,Vici_gases!A:E,4,FALSE)</f>
        <v>Bed_order_1</v>
      </c>
      <c r="R988" t="str">
        <f t="shared" si="107"/>
        <v>Short</v>
      </c>
      <c r="S988">
        <v>14</v>
      </c>
      <c r="T988" t="s">
        <v>3668</v>
      </c>
      <c r="U988">
        <f t="shared" si="106"/>
        <v>21</v>
      </c>
      <c r="V988" t="str">
        <f t="shared" si="108"/>
        <v>POL136895 1.3768 expt0014 Mon Dec 18 16:17:58 2023 136895 800 800.07 1401 139 1 Argon_top Bed_order_1 Short 14</v>
      </c>
      <c r="W988" t="str">
        <f t="shared" si="109"/>
        <v>copy pol136895*5-TOF*.dat temp</v>
      </c>
      <c r="Y988">
        <v>136895</v>
      </c>
      <c r="Z988">
        <v>800.07299999999998</v>
      </c>
      <c r="AA988" s="24">
        <v>800.07299999999998</v>
      </c>
      <c r="AB988">
        <v>137</v>
      </c>
      <c r="AC988">
        <f t="shared" si="112"/>
        <v>-2</v>
      </c>
      <c r="AD988">
        <f t="shared" si="110"/>
        <v>-7.2999999999979082E-2</v>
      </c>
      <c r="AE988">
        <v>136895</v>
      </c>
    </row>
    <row r="989" spans="1:31" x14ac:dyDescent="0.25">
      <c r="A989">
        <v>136896</v>
      </c>
      <c r="B989" t="str">
        <f t="shared" si="111"/>
        <v>POL136896</v>
      </c>
      <c r="C989" t="s">
        <v>3026</v>
      </c>
      <c r="D989" t="s">
        <v>3027</v>
      </c>
      <c r="E989">
        <v>1.3733</v>
      </c>
      <c r="F989" t="s">
        <v>3022</v>
      </c>
      <c r="G989" t="s">
        <v>3028</v>
      </c>
      <c r="H989">
        <v>1</v>
      </c>
      <c r="I989" t="s">
        <v>1465</v>
      </c>
      <c r="J989" t="s">
        <v>2678</v>
      </c>
      <c r="K989">
        <v>800</v>
      </c>
      <c r="L989">
        <v>1402</v>
      </c>
      <c r="M989">
        <v>137</v>
      </c>
      <c r="N989" t="s">
        <v>1465</v>
      </c>
      <c r="O989">
        <v>1</v>
      </c>
      <c r="P989" t="str">
        <f>VLOOKUP(M989,Vici_gases!A:E,3,FALSE)</f>
        <v>CO2_top</v>
      </c>
      <c r="Q989" t="str">
        <f>VLOOKUP(M989,Vici_gases!A:E,4,FALSE)</f>
        <v>Bed_order_1</v>
      </c>
      <c r="R989" t="str">
        <f t="shared" si="107"/>
        <v>Short</v>
      </c>
      <c r="S989">
        <v>14</v>
      </c>
      <c r="T989" t="s">
        <v>3668</v>
      </c>
      <c r="U989">
        <f t="shared" si="106"/>
        <v>22</v>
      </c>
      <c r="V989" t="str">
        <f t="shared" si="108"/>
        <v>POL136896 1.3733 expt0014 Mon Dec 18 16:19:03 2023 136896 800 800.01 1402 137 1 CO2_top Bed_order_1 Short 14</v>
      </c>
      <c r="W989" t="str">
        <f t="shared" si="109"/>
        <v>copy pol136896*5-TOF*.dat temp</v>
      </c>
      <c r="Y989">
        <v>136896</v>
      </c>
      <c r="Z989">
        <v>800.07299999999998</v>
      </c>
      <c r="AA989" s="24">
        <v>800.01199999999994</v>
      </c>
      <c r="AB989">
        <v>137</v>
      </c>
      <c r="AC989">
        <f t="shared" si="112"/>
        <v>0</v>
      </c>
      <c r="AD989">
        <f t="shared" si="110"/>
        <v>-1.1999999999943611E-2</v>
      </c>
      <c r="AE989">
        <v>136896</v>
      </c>
    </row>
    <row r="990" spans="1:31" x14ac:dyDescent="0.25">
      <c r="A990">
        <v>136897</v>
      </c>
      <c r="B990" t="str">
        <f t="shared" si="111"/>
        <v>POL136897</v>
      </c>
      <c r="C990" t="s">
        <v>3026</v>
      </c>
      <c r="D990" t="s">
        <v>3029</v>
      </c>
      <c r="E990">
        <v>1.3806</v>
      </c>
      <c r="F990" t="s">
        <v>3022</v>
      </c>
      <c r="G990" t="s">
        <v>3030</v>
      </c>
      <c r="H990">
        <v>1</v>
      </c>
      <c r="I990" t="s">
        <v>1465</v>
      </c>
      <c r="J990" t="s">
        <v>2678</v>
      </c>
      <c r="K990">
        <v>800</v>
      </c>
      <c r="L990">
        <v>1402</v>
      </c>
      <c r="M990">
        <v>137</v>
      </c>
      <c r="N990" t="s">
        <v>1465</v>
      </c>
      <c r="O990">
        <v>1</v>
      </c>
      <c r="P990" t="str">
        <f>VLOOKUP(M990,Vici_gases!A:E,3,FALSE)</f>
        <v>CO2_top</v>
      </c>
      <c r="Q990" t="str">
        <f>VLOOKUP(M990,Vici_gases!A:E,4,FALSE)</f>
        <v>Bed_order_1</v>
      </c>
      <c r="R990" t="str">
        <f t="shared" si="107"/>
        <v>Short</v>
      </c>
      <c r="S990">
        <v>14</v>
      </c>
      <c r="T990" t="s">
        <v>3668</v>
      </c>
      <c r="U990">
        <f t="shared" si="106"/>
        <v>22</v>
      </c>
      <c r="V990" t="str">
        <f t="shared" si="108"/>
        <v>POL136897 1.3806 expt0014 Mon Dec 18 16:19:57 2023 136897 800 799.91 1402 137 1 CO2_top Bed_order_1 Short 14</v>
      </c>
      <c r="W990" t="str">
        <f t="shared" si="109"/>
        <v>copy pol136897*5-TOF*.dat temp</v>
      </c>
      <c r="Y990">
        <v>136897</v>
      </c>
      <c r="Z990">
        <v>800.07299999999998</v>
      </c>
      <c r="AA990" s="24">
        <v>799.91033333333303</v>
      </c>
      <c r="AB990">
        <v>137</v>
      </c>
      <c r="AC990">
        <f t="shared" si="112"/>
        <v>0</v>
      </c>
      <c r="AD990">
        <f t="shared" si="110"/>
        <v>8.9666666666971651E-2</v>
      </c>
      <c r="AE990">
        <v>136897</v>
      </c>
    </row>
    <row r="991" spans="1:31" x14ac:dyDescent="0.25">
      <c r="A991">
        <v>136898</v>
      </c>
      <c r="B991" t="str">
        <f t="shared" si="111"/>
        <v>POL136898</v>
      </c>
      <c r="C991" t="s">
        <v>3026</v>
      </c>
      <c r="D991" t="s">
        <v>3031</v>
      </c>
      <c r="E991">
        <v>1.3774999999999999</v>
      </c>
      <c r="F991" t="s">
        <v>3022</v>
      </c>
      <c r="G991" t="s">
        <v>3032</v>
      </c>
      <c r="H991">
        <v>1</v>
      </c>
      <c r="I991" t="s">
        <v>1465</v>
      </c>
      <c r="J991" t="s">
        <v>2678</v>
      </c>
      <c r="K991">
        <v>800</v>
      </c>
      <c r="L991">
        <v>1402</v>
      </c>
      <c r="M991">
        <v>137</v>
      </c>
      <c r="N991" t="s">
        <v>1465</v>
      </c>
      <c r="O991">
        <v>1</v>
      </c>
      <c r="P991" t="str">
        <f>VLOOKUP(M991,Vici_gases!A:E,3,FALSE)</f>
        <v>CO2_top</v>
      </c>
      <c r="Q991" t="str">
        <f>VLOOKUP(M991,Vici_gases!A:E,4,FALSE)</f>
        <v>Bed_order_1</v>
      </c>
      <c r="R991" t="str">
        <f t="shared" si="107"/>
        <v>Short</v>
      </c>
      <c r="S991">
        <v>14</v>
      </c>
      <c r="T991" t="s">
        <v>3668</v>
      </c>
      <c r="U991">
        <f t="shared" si="106"/>
        <v>22</v>
      </c>
      <c r="V991" t="str">
        <f t="shared" si="108"/>
        <v>POL136898 1.3775 expt0014 Mon Dec 18 16:20:52 2023 136898 800 799.99 1402 137 1 CO2_top Bed_order_1 Short 14</v>
      </c>
      <c r="W991" t="str">
        <f t="shared" si="109"/>
        <v>copy pol136898*5-TOF*.dat temp</v>
      </c>
      <c r="Y991">
        <v>136898</v>
      </c>
      <c r="Z991">
        <v>799.82899999999995</v>
      </c>
      <c r="AA991" s="24">
        <v>799.99166666666599</v>
      </c>
      <c r="AB991">
        <v>137</v>
      </c>
      <c r="AC991">
        <f t="shared" si="112"/>
        <v>0</v>
      </c>
      <c r="AD991">
        <f t="shared" si="110"/>
        <v>8.3333333340078752E-3</v>
      </c>
      <c r="AE991">
        <v>136898</v>
      </c>
    </row>
    <row r="992" spans="1:31" x14ac:dyDescent="0.25">
      <c r="A992">
        <v>136899</v>
      </c>
      <c r="B992" t="str">
        <f t="shared" si="111"/>
        <v>POL136899</v>
      </c>
      <c r="C992" t="s">
        <v>3026</v>
      </c>
      <c r="D992" t="s">
        <v>3033</v>
      </c>
      <c r="E992">
        <v>1.3794999999999999</v>
      </c>
      <c r="F992" t="s">
        <v>3022</v>
      </c>
      <c r="G992" t="s">
        <v>3034</v>
      </c>
      <c r="H992">
        <v>1</v>
      </c>
      <c r="I992" t="s">
        <v>1465</v>
      </c>
      <c r="J992" t="s">
        <v>2678</v>
      </c>
      <c r="K992">
        <v>800</v>
      </c>
      <c r="L992">
        <v>1402</v>
      </c>
      <c r="M992">
        <v>137</v>
      </c>
      <c r="N992" t="s">
        <v>1465</v>
      </c>
      <c r="O992">
        <v>1</v>
      </c>
      <c r="P992" t="str">
        <f>VLOOKUP(M992,Vici_gases!A:E,3,FALSE)</f>
        <v>CO2_top</v>
      </c>
      <c r="Q992" t="str">
        <f>VLOOKUP(M992,Vici_gases!A:E,4,FALSE)</f>
        <v>Bed_order_1</v>
      </c>
      <c r="R992" t="str">
        <f t="shared" si="107"/>
        <v>Short</v>
      </c>
      <c r="S992">
        <v>14</v>
      </c>
      <c r="T992" t="s">
        <v>3668</v>
      </c>
      <c r="U992">
        <f t="shared" si="106"/>
        <v>22</v>
      </c>
      <c r="V992" t="str">
        <f t="shared" si="108"/>
        <v>POL136899 1.3795 expt0014 Mon Dec 18 16:21:47 2023 136899 800 800.07 1402 137 1 CO2_top Bed_order_1 Short 14</v>
      </c>
      <c r="W992" t="str">
        <f t="shared" si="109"/>
        <v>copy pol136899*5-TOF*.dat temp</v>
      </c>
      <c r="Y992">
        <v>136899</v>
      </c>
      <c r="Z992">
        <v>800.07299999999998</v>
      </c>
      <c r="AA992" s="24">
        <v>800.07299999999998</v>
      </c>
      <c r="AB992">
        <v>137</v>
      </c>
      <c r="AC992">
        <f t="shared" si="112"/>
        <v>0</v>
      </c>
      <c r="AD992">
        <f t="shared" si="110"/>
        <v>-7.2999999999979082E-2</v>
      </c>
      <c r="AE992">
        <v>136899</v>
      </c>
    </row>
    <row r="993" spans="1:31" x14ac:dyDescent="0.25">
      <c r="A993">
        <v>136900</v>
      </c>
      <c r="B993" t="str">
        <f t="shared" si="111"/>
        <v>POL136900</v>
      </c>
      <c r="C993" t="s">
        <v>3026</v>
      </c>
      <c r="D993" t="s">
        <v>3035</v>
      </c>
      <c r="E993">
        <v>1.38</v>
      </c>
      <c r="F993" t="s">
        <v>3022</v>
      </c>
      <c r="G993" t="s">
        <v>3036</v>
      </c>
      <c r="H993">
        <v>1</v>
      </c>
      <c r="I993" t="s">
        <v>1465</v>
      </c>
      <c r="J993" t="s">
        <v>2678</v>
      </c>
      <c r="K993">
        <v>800</v>
      </c>
      <c r="L993">
        <v>1402</v>
      </c>
      <c r="M993">
        <v>137</v>
      </c>
      <c r="N993" t="s">
        <v>1465</v>
      </c>
      <c r="O993">
        <v>1</v>
      </c>
      <c r="P993" t="str">
        <f>VLOOKUP(M993,Vici_gases!A:E,3,FALSE)</f>
        <v>CO2_top</v>
      </c>
      <c r="Q993" t="str">
        <f>VLOOKUP(M993,Vici_gases!A:E,4,FALSE)</f>
        <v>Bed_order_1</v>
      </c>
      <c r="R993" t="str">
        <f t="shared" si="107"/>
        <v>Short</v>
      </c>
      <c r="S993">
        <v>14</v>
      </c>
      <c r="T993" t="s">
        <v>3668</v>
      </c>
      <c r="U993">
        <f t="shared" si="106"/>
        <v>22</v>
      </c>
      <c r="V993" t="str">
        <f t="shared" si="108"/>
        <v>POL136900 1.38 expt0014 Mon Dec 18 16:22:42 2023 136900 800 800.07 1402 137 1 CO2_top Bed_order_1 Short 14</v>
      </c>
      <c r="W993" t="str">
        <f t="shared" si="109"/>
        <v>copy pol136900*5-TOF*.dat temp</v>
      </c>
      <c r="Y993">
        <v>136900</v>
      </c>
      <c r="Z993">
        <v>800.07299999999998</v>
      </c>
      <c r="AA993" s="24">
        <v>800.07299999999998</v>
      </c>
      <c r="AB993">
        <v>139</v>
      </c>
      <c r="AC993">
        <f t="shared" si="112"/>
        <v>2</v>
      </c>
      <c r="AD993">
        <f t="shared" si="110"/>
        <v>-7.2999999999979082E-2</v>
      </c>
      <c r="AE993">
        <v>136900</v>
      </c>
    </row>
    <row r="994" spans="1:31" x14ac:dyDescent="0.25">
      <c r="A994">
        <v>136901</v>
      </c>
      <c r="B994" t="str">
        <f t="shared" si="111"/>
        <v>POL136901</v>
      </c>
      <c r="C994" t="s">
        <v>3037</v>
      </c>
      <c r="D994" t="s">
        <v>3038</v>
      </c>
      <c r="E994">
        <v>1.38</v>
      </c>
      <c r="F994" t="s">
        <v>3022</v>
      </c>
      <c r="G994" t="s">
        <v>3039</v>
      </c>
      <c r="H994">
        <v>1</v>
      </c>
      <c r="I994" t="s">
        <v>1465</v>
      </c>
      <c r="J994" t="s">
        <v>2678</v>
      </c>
      <c r="K994">
        <v>800</v>
      </c>
      <c r="L994">
        <v>1403</v>
      </c>
      <c r="M994">
        <v>139</v>
      </c>
      <c r="N994" t="s">
        <v>1465</v>
      </c>
      <c r="O994">
        <v>1</v>
      </c>
      <c r="P994" t="str">
        <f>VLOOKUP(M994,Vici_gases!A:E,3,FALSE)</f>
        <v>Argon_top</v>
      </c>
      <c r="Q994" t="str">
        <f>VLOOKUP(M994,Vici_gases!A:E,4,FALSE)</f>
        <v>Bed_order_1</v>
      </c>
      <c r="R994" t="str">
        <f t="shared" si="107"/>
        <v>Short</v>
      </c>
      <c r="S994">
        <v>14</v>
      </c>
      <c r="T994" t="s">
        <v>3668</v>
      </c>
      <c r="U994">
        <f t="shared" si="106"/>
        <v>22</v>
      </c>
      <c r="V994" t="str">
        <f t="shared" si="108"/>
        <v>POL136901 1.38 expt0014 Mon Dec 18 16:23:37 2023 136901 800 800.07 1403 139 1 Argon_top Bed_order_1 Short 14</v>
      </c>
      <c r="W994" t="str">
        <f t="shared" si="109"/>
        <v>copy pol136901*5-TOF*.dat temp</v>
      </c>
      <c r="Y994">
        <v>136901</v>
      </c>
      <c r="Z994">
        <v>800.07299999999998</v>
      </c>
      <c r="AA994" s="24">
        <v>800.07299999999998</v>
      </c>
      <c r="AB994">
        <v>139</v>
      </c>
      <c r="AC994">
        <f t="shared" si="112"/>
        <v>0</v>
      </c>
      <c r="AD994">
        <f t="shared" si="110"/>
        <v>-7.2999999999979082E-2</v>
      </c>
      <c r="AE994">
        <v>136901</v>
      </c>
    </row>
    <row r="995" spans="1:31" x14ac:dyDescent="0.25">
      <c r="A995">
        <v>136902</v>
      </c>
      <c r="B995" t="str">
        <f t="shared" si="111"/>
        <v>POL136902</v>
      </c>
      <c r="C995" t="s">
        <v>3037</v>
      </c>
      <c r="D995" t="s">
        <v>3040</v>
      </c>
      <c r="E995">
        <v>1.3776999999999999</v>
      </c>
      <c r="F995" t="s">
        <v>3022</v>
      </c>
      <c r="G995" t="s">
        <v>3041</v>
      </c>
      <c r="H995">
        <v>1</v>
      </c>
      <c r="I995" t="s">
        <v>1465</v>
      </c>
      <c r="J995" t="s">
        <v>2678</v>
      </c>
      <c r="K995">
        <v>800</v>
      </c>
      <c r="L995">
        <v>1403</v>
      </c>
      <c r="M995">
        <v>139</v>
      </c>
      <c r="N995" t="s">
        <v>1465</v>
      </c>
      <c r="O995">
        <v>1</v>
      </c>
      <c r="P995" t="str">
        <f>VLOOKUP(M995,Vici_gases!A:E,3,FALSE)</f>
        <v>Argon_top</v>
      </c>
      <c r="Q995" t="str">
        <f>VLOOKUP(M995,Vici_gases!A:E,4,FALSE)</f>
        <v>Bed_order_1</v>
      </c>
      <c r="R995" t="str">
        <f t="shared" si="107"/>
        <v>Short</v>
      </c>
      <c r="S995">
        <v>14</v>
      </c>
      <c r="T995" t="s">
        <v>3668</v>
      </c>
      <c r="U995">
        <f t="shared" si="106"/>
        <v>22</v>
      </c>
      <c r="V995" t="str">
        <f t="shared" si="108"/>
        <v>POL136902 1.3777 expt0014 Mon Dec 18 16:24:32 2023 136902 800 800.07 1403 139 1 Argon_top Bed_order_1 Short 14</v>
      </c>
      <c r="W995" t="str">
        <f t="shared" si="109"/>
        <v>copy pol136902*5-TOF*.dat temp</v>
      </c>
      <c r="Y995">
        <v>136902</v>
      </c>
      <c r="Z995">
        <v>800.07299999999998</v>
      </c>
      <c r="AA995" s="24">
        <v>800.07299999999998</v>
      </c>
      <c r="AB995">
        <v>143</v>
      </c>
      <c r="AC995">
        <f t="shared" si="112"/>
        <v>4</v>
      </c>
      <c r="AD995">
        <f t="shared" si="110"/>
        <v>-7.2999999999979082E-2</v>
      </c>
      <c r="AE995">
        <v>136902</v>
      </c>
    </row>
    <row r="996" spans="1:31" x14ac:dyDescent="0.25">
      <c r="A996">
        <v>136903</v>
      </c>
      <c r="B996" t="str">
        <f t="shared" si="111"/>
        <v>POL136903</v>
      </c>
      <c r="C996" t="s">
        <v>3042</v>
      </c>
      <c r="D996" t="s">
        <v>3043</v>
      </c>
      <c r="E996">
        <v>1.375</v>
      </c>
      <c r="F996" t="s">
        <v>3044</v>
      </c>
      <c r="G996" t="s">
        <v>3045</v>
      </c>
      <c r="H996">
        <v>1</v>
      </c>
      <c r="I996" t="s">
        <v>1465</v>
      </c>
      <c r="J996" t="s">
        <v>2678</v>
      </c>
      <c r="K996">
        <v>800</v>
      </c>
      <c r="L996">
        <v>1404</v>
      </c>
      <c r="M996">
        <v>143</v>
      </c>
      <c r="N996" t="s">
        <v>1465</v>
      </c>
      <c r="O996">
        <v>1</v>
      </c>
      <c r="P996" t="str">
        <f>VLOOKUP(M996,Vici_gases!A:E,3,FALSE)</f>
        <v>Argon_bottom</v>
      </c>
      <c r="Q996" t="str">
        <f>VLOOKUP(M996,Vici_gases!A:E,4,FALSE)</f>
        <v>Bed_order_1</v>
      </c>
      <c r="R996" t="str">
        <f t="shared" si="107"/>
        <v>Short</v>
      </c>
      <c r="S996">
        <v>14</v>
      </c>
      <c r="T996" t="s">
        <v>3668</v>
      </c>
      <c r="U996">
        <f t="shared" si="106"/>
        <v>22</v>
      </c>
      <c r="V996" t="str">
        <f t="shared" si="108"/>
        <v>POL136903 1.375 expt0014 Mon Dec 18 16:25:26 2023 136903 800 799.95 1404 143 1 Argon_bottom Bed_order_1 Short 14</v>
      </c>
      <c r="W996" t="str">
        <f t="shared" si="109"/>
        <v>copy pol136903*5-TOF*.dat temp</v>
      </c>
      <c r="Y996">
        <v>136903</v>
      </c>
      <c r="Z996">
        <v>800.07299999999998</v>
      </c>
      <c r="AA996" s="24">
        <v>799.95100000000002</v>
      </c>
      <c r="AB996">
        <v>143</v>
      </c>
      <c r="AC996">
        <f t="shared" si="112"/>
        <v>0</v>
      </c>
      <c r="AD996">
        <f t="shared" si="110"/>
        <v>4.8999999999978172E-2</v>
      </c>
      <c r="AE996">
        <v>136903</v>
      </c>
    </row>
    <row r="997" spans="1:31" x14ac:dyDescent="0.25">
      <c r="A997">
        <v>136904</v>
      </c>
      <c r="B997" t="str">
        <f t="shared" si="111"/>
        <v>POL136904</v>
      </c>
      <c r="C997" t="s">
        <v>3042</v>
      </c>
      <c r="D997" t="s">
        <v>3046</v>
      </c>
      <c r="E997">
        <v>1.3806</v>
      </c>
      <c r="F997" t="s">
        <v>3044</v>
      </c>
      <c r="G997" t="s">
        <v>3047</v>
      </c>
      <c r="H997">
        <v>1</v>
      </c>
      <c r="I997" t="s">
        <v>1465</v>
      </c>
      <c r="J997" t="s">
        <v>2678</v>
      </c>
      <c r="K997">
        <v>800</v>
      </c>
      <c r="L997">
        <v>1404</v>
      </c>
      <c r="M997">
        <v>143</v>
      </c>
      <c r="N997" t="s">
        <v>1465</v>
      </c>
      <c r="O997">
        <v>1</v>
      </c>
      <c r="P997" t="str">
        <f>VLOOKUP(M997,Vici_gases!A:E,3,FALSE)</f>
        <v>Argon_bottom</v>
      </c>
      <c r="Q997" t="str">
        <f>VLOOKUP(M997,Vici_gases!A:E,4,FALSE)</f>
        <v>Bed_order_1</v>
      </c>
      <c r="R997" t="str">
        <f t="shared" si="107"/>
        <v>Short</v>
      </c>
      <c r="S997">
        <v>14</v>
      </c>
      <c r="T997" t="s">
        <v>3668</v>
      </c>
      <c r="U997">
        <f t="shared" si="106"/>
        <v>22</v>
      </c>
      <c r="V997" t="str">
        <f t="shared" si="108"/>
        <v>POL136904 1.3806 expt0014 Mon Dec 18 16:26:21 2023 136904 800 799.83 1404 143 1 Argon_bottom Bed_order_1 Short 14</v>
      </c>
      <c r="W997" t="str">
        <f t="shared" si="109"/>
        <v>copy pol136904*5-TOF*.dat temp</v>
      </c>
      <c r="Y997">
        <v>136904</v>
      </c>
      <c r="Z997">
        <v>799.82899999999995</v>
      </c>
      <c r="AA997" s="24">
        <v>799.82899999999995</v>
      </c>
      <c r="AB997">
        <v>142</v>
      </c>
      <c r="AC997">
        <f t="shared" si="112"/>
        <v>-1</v>
      </c>
      <c r="AD997">
        <f t="shared" si="110"/>
        <v>0.17100000000004911</v>
      </c>
      <c r="AE997">
        <v>136904</v>
      </c>
    </row>
    <row r="998" spans="1:31" x14ac:dyDescent="0.25">
      <c r="A998">
        <v>136905</v>
      </c>
      <c r="B998" t="str">
        <f t="shared" si="111"/>
        <v>POL136905</v>
      </c>
      <c r="C998" t="s">
        <v>3048</v>
      </c>
      <c r="D998" t="s">
        <v>3049</v>
      </c>
      <c r="E998">
        <v>1.3691</v>
      </c>
      <c r="F998" t="s">
        <v>3022</v>
      </c>
      <c r="G998" t="s">
        <v>3050</v>
      </c>
      <c r="H998">
        <v>1</v>
      </c>
      <c r="I998" t="s">
        <v>1465</v>
      </c>
      <c r="J998" t="s">
        <v>2678</v>
      </c>
      <c r="K998">
        <v>800</v>
      </c>
      <c r="L998">
        <v>1405</v>
      </c>
      <c r="M998">
        <v>142</v>
      </c>
      <c r="N998" t="s">
        <v>1465</v>
      </c>
      <c r="O998">
        <v>1</v>
      </c>
      <c r="P998" t="str">
        <f>VLOOKUP(M998,Vici_gases!A:E,3,FALSE)</f>
        <v>CO_bottom</v>
      </c>
      <c r="Q998" t="str">
        <f>VLOOKUP(M998,Vici_gases!A:E,4,FALSE)</f>
        <v>Bed_order_1</v>
      </c>
      <c r="R998" t="str">
        <f t="shared" si="107"/>
        <v>Short</v>
      </c>
      <c r="S998">
        <v>14</v>
      </c>
      <c r="T998" t="s">
        <v>3668</v>
      </c>
      <c r="U998">
        <f t="shared" si="106"/>
        <v>22</v>
      </c>
      <c r="V998" t="str">
        <f t="shared" si="108"/>
        <v>POL136905 1.3691 expt0014 Mon Dec 18 16:27:26 2023 136905 800 800.07 1405 142 1 CO_bottom Bed_order_1 Short 14</v>
      </c>
      <c r="W998" t="str">
        <f t="shared" si="109"/>
        <v>copy pol136905*5-TOF*.dat temp</v>
      </c>
      <c r="Y998">
        <v>136905</v>
      </c>
      <c r="Z998">
        <v>800.07299999999998</v>
      </c>
      <c r="AA998" s="24">
        <v>800.07299999999998</v>
      </c>
      <c r="AB998">
        <v>142</v>
      </c>
      <c r="AC998">
        <f t="shared" si="112"/>
        <v>0</v>
      </c>
      <c r="AD998">
        <f t="shared" si="110"/>
        <v>-7.2999999999979082E-2</v>
      </c>
      <c r="AE998">
        <v>136905</v>
      </c>
    </row>
    <row r="999" spans="1:31" x14ac:dyDescent="0.25">
      <c r="A999">
        <v>136906</v>
      </c>
      <c r="B999" t="str">
        <f t="shared" si="111"/>
        <v>POL136906</v>
      </c>
      <c r="C999" t="s">
        <v>3048</v>
      </c>
      <c r="D999" t="s">
        <v>3051</v>
      </c>
      <c r="E999">
        <v>1.3796999999999999</v>
      </c>
      <c r="F999" t="s">
        <v>3022</v>
      </c>
      <c r="G999" t="s">
        <v>3052</v>
      </c>
      <c r="H999">
        <v>1</v>
      </c>
      <c r="I999" t="s">
        <v>1465</v>
      </c>
      <c r="J999" t="s">
        <v>2678</v>
      </c>
      <c r="K999">
        <v>800</v>
      </c>
      <c r="L999">
        <v>1405</v>
      </c>
      <c r="M999">
        <v>142</v>
      </c>
      <c r="N999" t="s">
        <v>1465</v>
      </c>
      <c r="O999">
        <v>1</v>
      </c>
      <c r="P999" t="str">
        <f>VLOOKUP(M999,Vici_gases!A:E,3,FALSE)</f>
        <v>CO_bottom</v>
      </c>
      <c r="Q999" t="str">
        <f>VLOOKUP(M999,Vici_gases!A:E,4,FALSE)</f>
        <v>Bed_order_1</v>
      </c>
      <c r="R999" t="str">
        <f t="shared" si="107"/>
        <v>Short</v>
      </c>
      <c r="S999">
        <v>14</v>
      </c>
      <c r="T999" t="s">
        <v>3668</v>
      </c>
      <c r="U999">
        <f t="shared" si="106"/>
        <v>22</v>
      </c>
      <c r="V999" t="str">
        <f t="shared" si="108"/>
        <v>POL136906 1.3797 expt0014 Mon Dec 18 16:28:21 2023 136906 800 800.07 1405 142 1 CO_bottom Bed_order_1 Short 14</v>
      </c>
      <c r="W999" t="str">
        <f t="shared" si="109"/>
        <v>copy pol136906*5-TOF*.dat temp</v>
      </c>
      <c r="Y999">
        <v>136906</v>
      </c>
      <c r="Z999">
        <v>800.07299999999998</v>
      </c>
      <c r="AA999" s="24">
        <v>800.07299999999998</v>
      </c>
      <c r="AB999">
        <v>142</v>
      </c>
      <c r="AC999">
        <f t="shared" si="112"/>
        <v>0</v>
      </c>
      <c r="AD999">
        <f t="shared" si="110"/>
        <v>-7.2999999999979082E-2</v>
      </c>
      <c r="AE999">
        <v>136906</v>
      </c>
    </row>
    <row r="1000" spans="1:31" x14ac:dyDescent="0.25">
      <c r="A1000">
        <v>136907</v>
      </c>
      <c r="B1000" t="str">
        <f t="shared" si="111"/>
        <v>POL136907</v>
      </c>
      <c r="C1000" t="s">
        <v>3048</v>
      </c>
      <c r="D1000" t="s">
        <v>3053</v>
      </c>
      <c r="E1000">
        <v>1.3767</v>
      </c>
      <c r="F1000" t="s">
        <v>3022</v>
      </c>
      <c r="G1000" t="s">
        <v>3054</v>
      </c>
      <c r="H1000">
        <v>1</v>
      </c>
      <c r="I1000" t="s">
        <v>1465</v>
      </c>
      <c r="J1000" t="s">
        <v>2678</v>
      </c>
      <c r="K1000">
        <v>800</v>
      </c>
      <c r="L1000">
        <v>1405</v>
      </c>
      <c r="M1000">
        <v>142</v>
      </c>
      <c r="N1000" t="s">
        <v>1465</v>
      </c>
      <c r="O1000">
        <v>1</v>
      </c>
      <c r="P1000" t="str">
        <f>VLOOKUP(M1000,Vici_gases!A:E,3,FALSE)</f>
        <v>CO_bottom</v>
      </c>
      <c r="Q1000" t="str">
        <f>VLOOKUP(M1000,Vici_gases!A:E,4,FALSE)</f>
        <v>Bed_order_1</v>
      </c>
      <c r="R1000" t="str">
        <f t="shared" si="107"/>
        <v>Short</v>
      </c>
      <c r="S1000">
        <v>14</v>
      </c>
      <c r="T1000" t="s">
        <v>3668</v>
      </c>
      <c r="U1000">
        <f t="shared" si="106"/>
        <v>22</v>
      </c>
      <c r="V1000" t="str">
        <f t="shared" si="108"/>
        <v>POL136907 1.3767 expt0014 Mon Dec 18 16:29:16 2023 136907 800 800.07 1405 142 1 CO_bottom Bed_order_1 Short 14</v>
      </c>
      <c r="W1000" t="str">
        <f t="shared" si="109"/>
        <v>copy pol136907*5-TOF*.dat temp</v>
      </c>
      <c r="Y1000">
        <v>136907</v>
      </c>
      <c r="Z1000">
        <v>800.07299999999998</v>
      </c>
      <c r="AA1000" s="24">
        <v>800.07299999999998</v>
      </c>
      <c r="AB1000">
        <v>142</v>
      </c>
      <c r="AC1000">
        <f t="shared" si="112"/>
        <v>0</v>
      </c>
      <c r="AD1000">
        <f t="shared" si="110"/>
        <v>-7.2999999999979082E-2</v>
      </c>
      <c r="AE1000">
        <v>136907</v>
      </c>
    </row>
    <row r="1001" spans="1:31" x14ac:dyDescent="0.25">
      <c r="A1001">
        <v>136908</v>
      </c>
      <c r="B1001" t="str">
        <f t="shared" si="111"/>
        <v>POL136908</v>
      </c>
      <c r="C1001" t="s">
        <v>3048</v>
      </c>
      <c r="D1001" t="s">
        <v>3055</v>
      </c>
      <c r="E1001">
        <v>1.3765000000000001</v>
      </c>
      <c r="F1001" t="s">
        <v>3022</v>
      </c>
      <c r="G1001" t="s">
        <v>3056</v>
      </c>
      <c r="H1001">
        <v>1</v>
      </c>
      <c r="I1001" t="s">
        <v>1465</v>
      </c>
      <c r="J1001" t="s">
        <v>2678</v>
      </c>
      <c r="K1001">
        <v>800</v>
      </c>
      <c r="L1001">
        <v>1405</v>
      </c>
      <c r="M1001">
        <v>142</v>
      </c>
      <c r="N1001" t="s">
        <v>1465</v>
      </c>
      <c r="O1001">
        <v>1</v>
      </c>
      <c r="P1001" t="str">
        <f>VLOOKUP(M1001,Vici_gases!A:E,3,FALSE)</f>
        <v>CO_bottom</v>
      </c>
      <c r="Q1001" t="str">
        <f>VLOOKUP(M1001,Vici_gases!A:E,4,FALSE)</f>
        <v>Bed_order_1</v>
      </c>
      <c r="R1001" t="str">
        <f t="shared" si="107"/>
        <v>Short</v>
      </c>
      <c r="S1001">
        <v>14</v>
      </c>
      <c r="T1001" t="s">
        <v>3668</v>
      </c>
      <c r="U1001">
        <f t="shared" si="106"/>
        <v>22</v>
      </c>
      <c r="V1001" t="str">
        <f t="shared" si="108"/>
        <v>POL136908 1.3765 expt0014 Mon Dec 18 16:30:11 2023 136908 800 800.07 1405 142 1 CO_bottom Bed_order_1 Short 14</v>
      </c>
      <c r="W1001" t="str">
        <f t="shared" si="109"/>
        <v>copy pol136908*5-TOF*.dat temp</v>
      </c>
      <c r="Y1001">
        <v>136908</v>
      </c>
      <c r="Z1001">
        <v>800.07299999999998</v>
      </c>
      <c r="AA1001" s="24">
        <v>800.07299999999998</v>
      </c>
      <c r="AB1001">
        <v>142</v>
      </c>
      <c r="AC1001">
        <f t="shared" si="112"/>
        <v>0</v>
      </c>
      <c r="AD1001">
        <f t="shared" si="110"/>
        <v>-7.2999999999979082E-2</v>
      </c>
      <c r="AE1001">
        <v>136908</v>
      </c>
    </row>
    <row r="1002" spans="1:31" x14ac:dyDescent="0.25">
      <c r="A1002">
        <v>136909</v>
      </c>
      <c r="B1002" t="str">
        <f t="shared" si="111"/>
        <v>POL136909</v>
      </c>
      <c r="C1002" t="s">
        <v>3048</v>
      </c>
      <c r="D1002" t="s">
        <v>3057</v>
      </c>
      <c r="E1002">
        <v>1.3802000000000001</v>
      </c>
      <c r="F1002" t="s">
        <v>3022</v>
      </c>
      <c r="G1002" t="s">
        <v>3058</v>
      </c>
      <c r="H1002">
        <v>1</v>
      </c>
      <c r="I1002" t="s">
        <v>1465</v>
      </c>
      <c r="J1002" t="s">
        <v>2678</v>
      </c>
      <c r="K1002">
        <v>800</v>
      </c>
      <c r="L1002">
        <v>1405</v>
      </c>
      <c r="M1002">
        <v>142</v>
      </c>
      <c r="N1002" t="s">
        <v>1465</v>
      </c>
      <c r="O1002">
        <v>1</v>
      </c>
      <c r="P1002" t="str">
        <f>VLOOKUP(M1002,Vici_gases!A:E,3,FALSE)</f>
        <v>CO_bottom</v>
      </c>
      <c r="Q1002" t="str">
        <f>VLOOKUP(M1002,Vici_gases!A:E,4,FALSE)</f>
        <v>Bed_order_1</v>
      </c>
      <c r="R1002" t="str">
        <f t="shared" si="107"/>
        <v>Short</v>
      </c>
      <c r="S1002">
        <v>14</v>
      </c>
      <c r="T1002" t="s">
        <v>3668</v>
      </c>
      <c r="U1002">
        <f t="shared" si="106"/>
        <v>22</v>
      </c>
      <c r="V1002" t="str">
        <f t="shared" si="108"/>
        <v>POL136909 1.3802 expt0014 Mon Dec 18 16:31:06 2023 136909 800 800.07 1405 142 1 CO_bottom Bed_order_1 Short 14</v>
      </c>
      <c r="W1002" t="str">
        <f t="shared" si="109"/>
        <v>copy pol136909*5-TOF*.dat temp</v>
      </c>
      <c r="Y1002">
        <v>136909</v>
      </c>
      <c r="Z1002">
        <v>800.07299999999998</v>
      </c>
      <c r="AA1002" s="24">
        <v>800.07299999999998</v>
      </c>
      <c r="AB1002">
        <v>143</v>
      </c>
      <c r="AC1002">
        <f t="shared" si="112"/>
        <v>1</v>
      </c>
      <c r="AD1002">
        <f t="shared" si="110"/>
        <v>-7.2999999999979082E-2</v>
      </c>
      <c r="AE1002">
        <v>136909</v>
      </c>
    </row>
    <row r="1003" spans="1:31" x14ac:dyDescent="0.25">
      <c r="A1003">
        <v>136910</v>
      </c>
      <c r="B1003" t="str">
        <f t="shared" si="111"/>
        <v>POL136910</v>
      </c>
      <c r="C1003" t="s">
        <v>3059</v>
      </c>
      <c r="D1003" t="s">
        <v>3060</v>
      </c>
      <c r="E1003">
        <v>1.3744000000000001</v>
      </c>
      <c r="F1003" t="s">
        <v>3044</v>
      </c>
      <c r="G1003" t="s">
        <v>3061</v>
      </c>
      <c r="H1003">
        <v>1</v>
      </c>
      <c r="I1003" t="s">
        <v>1465</v>
      </c>
      <c r="J1003" t="s">
        <v>2678</v>
      </c>
      <c r="K1003">
        <v>800</v>
      </c>
      <c r="L1003">
        <v>1406</v>
      </c>
      <c r="M1003">
        <v>143</v>
      </c>
      <c r="N1003" t="s">
        <v>1465</v>
      </c>
      <c r="O1003">
        <v>1</v>
      </c>
      <c r="P1003" t="str">
        <f>VLOOKUP(M1003,Vici_gases!A:E,3,FALSE)</f>
        <v>Argon_bottom</v>
      </c>
      <c r="Q1003" t="str">
        <f>VLOOKUP(M1003,Vici_gases!A:E,4,FALSE)</f>
        <v>Bed_order_1</v>
      </c>
      <c r="R1003" t="str">
        <f t="shared" si="107"/>
        <v>Short</v>
      </c>
      <c r="S1003">
        <v>14</v>
      </c>
      <c r="T1003" t="s">
        <v>3668</v>
      </c>
      <c r="U1003">
        <f t="shared" si="106"/>
        <v>22</v>
      </c>
      <c r="V1003" t="str">
        <f t="shared" si="108"/>
        <v>POL136910 1.3744 expt0014 Mon Dec 18 16:32:00 2023 136910 800 800.07 1406 143 1 Argon_bottom Bed_order_1 Short 14</v>
      </c>
      <c r="W1003" t="str">
        <f t="shared" si="109"/>
        <v>copy pol136910*5-TOF*.dat temp</v>
      </c>
      <c r="Y1003">
        <v>136910</v>
      </c>
      <c r="Z1003">
        <v>800.07299999999998</v>
      </c>
      <c r="AA1003" s="24">
        <v>800.07299999999998</v>
      </c>
      <c r="AB1003">
        <v>143</v>
      </c>
      <c r="AC1003">
        <f t="shared" si="112"/>
        <v>0</v>
      </c>
      <c r="AD1003">
        <f t="shared" si="110"/>
        <v>-7.2999999999979082E-2</v>
      </c>
      <c r="AE1003">
        <v>136910</v>
      </c>
    </row>
    <row r="1004" spans="1:31" x14ac:dyDescent="0.25">
      <c r="A1004">
        <v>136911</v>
      </c>
      <c r="B1004" t="str">
        <f t="shared" si="111"/>
        <v>POL136911</v>
      </c>
      <c r="C1004" t="s">
        <v>3059</v>
      </c>
      <c r="D1004" t="s">
        <v>3062</v>
      </c>
      <c r="E1004">
        <v>1.3735999999999999</v>
      </c>
      <c r="F1004" t="s">
        <v>3044</v>
      </c>
      <c r="G1004" t="s">
        <v>3063</v>
      </c>
      <c r="H1004">
        <v>1</v>
      </c>
      <c r="I1004" t="s">
        <v>1465</v>
      </c>
      <c r="J1004" t="s">
        <v>2678</v>
      </c>
      <c r="K1004">
        <v>800</v>
      </c>
      <c r="L1004">
        <v>1406</v>
      </c>
      <c r="M1004">
        <v>143</v>
      </c>
      <c r="N1004" t="s">
        <v>1465</v>
      </c>
      <c r="O1004">
        <v>1</v>
      </c>
      <c r="P1004" t="str">
        <f>VLOOKUP(M1004,Vici_gases!A:E,3,FALSE)</f>
        <v>Argon_bottom</v>
      </c>
      <c r="Q1004" t="str">
        <f>VLOOKUP(M1004,Vici_gases!A:E,4,FALSE)</f>
        <v>Bed_order_1</v>
      </c>
      <c r="R1004" t="str">
        <f t="shared" si="107"/>
        <v>Short</v>
      </c>
      <c r="S1004">
        <v>14</v>
      </c>
      <c r="T1004" t="s">
        <v>3668</v>
      </c>
      <c r="U1004">
        <f t="shared" si="106"/>
        <v>22</v>
      </c>
      <c r="V1004" t="str">
        <f t="shared" si="108"/>
        <v>POL136911 1.3736 expt0014 Mon Dec 18 16:32:55 2023 136911 800 800.07 1406 143 1 Argon_bottom Bed_order_1 Short 14</v>
      </c>
      <c r="W1004" t="str">
        <f t="shared" si="109"/>
        <v>copy pol136911*5-TOF*.dat temp</v>
      </c>
      <c r="Y1004">
        <v>136911</v>
      </c>
      <c r="Z1004">
        <v>800.07299999999998</v>
      </c>
      <c r="AA1004" s="24">
        <v>800.07299999999998</v>
      </c>
      <c r="AB1004">
        <v>139</v>
      </c>
      <c r="AC1004">
        <f t="shared" si="112"/>
        <v>-4</v>
      </c>
      <c r="AD1004">
        <f t="shared" si="110"/>
        <v>-7.2999999999979082E-2</v>
      </c>
      <c r="AE1004">
        <v>136911</v>
      </c>
    </row>
    <row r="1005" spans="1:31" x14ac:dyDescent="0.25">
      <c r="A1005">
        <v>136912</v>
      </c>
      <c r="B1005" t="str">
        <f t="shared" si="111"/>
        <v>POL136912</v>
      </c>
      <c r="C1005" t="s">
        <v>3064</v>
      </c>
      <c r="D1005" t="s">
        <v>3065</v>
      </c>
      <c r="E1005">
        <v>1.3734999999999999</v>
      </c>
      <c r="F1005" t="s">
        <v>3022</v>
      </c>
      <c r="G1005" t="s">
        <v>3066</v>
      </c>
      <c r="H1005">
        <v>1</v>
      </c>
      <c r="I1005" t="s">
        <v>1465</v>
      </c>
      <c r="J1005" t="s">
        <v>2678</v>
      </c>
      <c r="K1005">
        <v>800</v>
      </c>
      <c r="L1005">
        <v>1407</v>
      </c>
      <c r="M1005">
        <v>139</v>
      </c>
      <c r="N1005" t="s">
        <v>1465</v>
      </c>
      <c r="O1005">
        <v>1</v>
      </c>
      <c r="P1005" t="str">
        <f>VLOOKUP(M1005,Vici_gases!A:E,3,FALSE)</f>
        <v>Argon_top</v>
      </c>
      <c r="Q1005" t="str">
        <f>VLOOKUP(M1005,Vici_gases!A:E,4,FALSE)</f>
        <v>Bed_order_1</v>
      </c>
      <c r="R1005" t="str">
        <f t="shared" si="107"/>
        <v>Short</v>
      </c>
      <c r="S1005">
        <v>14</v>
      </c>
      <c r="T1005" t="s">
        <v>3668</v>
      </c>
      <c r="U1005">
        <f t="shared" si="106"/>
        <v>22</v>
      </c>
      <c r="V1005" t="str">
        <f t="shared" si="108"/>
        <v>POL136912 1.3735 expt0014 Mon Dec 18 16:33:50 2023 136912 800 800.07 1407 139 1 Argon_top Bed_order_1 Short 14</v>
      </c>
      <c r="W1005" t="str">
        <f t="shared" si="109"/>
        <v>copy pol136912*5-TOF*.dat temp</v>
      </c>
      <c r="Y1005">
        <v>136912</v>
      </c>
      <c r="Z1005">
        <v>800.07299999999998</v>
      </c>
      <c r="AA1005" s="24">
        <v>800.07299999999998</v>
      </c>
      <c r="AB1005">
        <v>139</v>
      </c>
      <c r="AC1005">
        <f t="shared" si="112"/>
        <v>0</v>
      </c>
      <c r="AD1005">
        <f t="shared" si="110"/>
        <v>-7.2999999999979082E-2</v>
      </c>
      <c r="AE1005">
        <v>136912</v>
      </c>
    </row>
    <row r="1006" spans="1:31" x14ac:dyDescent="0.25">
      <c r="A1006">
        <v>136913</v>
      </c>
      <c r="B1006" t="str">
        <f t="shared" si="111"/>
        <v>POL136913</v>
      </c>
      <c r="C1006" t="s">
        <v>3064</v>
      </c>
      <c r="D1006" t="s">
        <v>3067</v>
      </c>
      <c r="E1006">
        <v>1.3718999999999999</v>
      </c>
      <c r="F1006" t="s">
        <v>3022</v>
      </c>
      <c r="G1006" t="s">
        <v>3068</v>
      </c>
      <c r="H1006">
        <v>1</v>
      </c>
      <c r="I1006" t="s">
        <v>1465</v>
      </c>
      <c r="J1006" t="s">
        <v>2678</v>
      </c>
      <c r="K1006">
        <v>800</v>
      </c>
      <c r="L1006">
        <v>1407</v>
      </c>
      <c r="M1006">
        <v>139</v>
      </c>
      <c r="N1006" t="s">
        <v>1465</v>
      </c>
      <c r="O1006">
        <v>1</v>
      </c>
      <c r="P1006" t="str">
        <f>VLOOKUP(M1006,Vici_gases!A:E,3,FALSE)</f>
        <v>Argon_top</v>
      </c>
      <c r="Q1006" t="str">
        <f>VLOOKUP(M1006,Vici_gases!A:E,4,FALSE)</f>
        <v>Bed_order_1</v>
      </c>
      <c r="R1006" t="str">
        <f t="shared" si="107"/>
        <v>Short</v>
      </c>
      <c r="S1006">
        <v>14</v>
      </c>
      <c r="T1006" t="s">
        <v>3668</v>
      </c>
      <c r="U1006">
        <f t="shared" ref="U1006:U1069" si="113">IF(AND(P1006="CO2_top",P1005&lt;&gt;"CO2_top"),U1005+1,U1005+0)</f>
        <v>22</v>
      </c>
      <c r="V1006" t="str">
        <f t="shared" si="108"/>
        <v>POL136913 1.3719 expt0014 Mon Dec 18 16:34:45 2023 136913 800 800.07 1407 139 1 Argon_top Bed_order_1 Short 14</v>
      </c>
      <c r="W1006" t="str">
        <f t="shared" si="109"/>
        <v>copy pol136913*5-TOF*.dat temp</v>
      </c>
      <c r="Y1006">
        <v>136913</v>
      </c>
      <c r="Z1006">
        <v>800.07299999999998</v>
      </c>
      <c r="AA1006" s="24">
        <v>800.07299999999998</v>
      </c>
      <c r="AB1006">
        <v>137</v>
      </c>
      <c r="AC1006">
        <f t="shared" si="112"/>
        <v>-2</v>
      </c>
      <c r="AD1006">
        <f t="shared" si="110"/>
        <v>-7.2999999999979082E-2</v>
      </c>
      <c r="AE1006">
        <v>136913</v>
      </c>
    </row>
    <row r="1007" spans="1:31" x14ac:dyDescent="0.25">
      <c r="A1007">
        <v>136914</v>
      </c>
      <c r="B1007" t="str">
        <f t="shared" si="111"/>
        <v>POL136914</v>
      </c>
      <c r="C1007" t="s">
        <v>3069</v>
      </c>
      <c r="D1007" t="s">
        <v>3070</v>
      </c>
      <c r="E1007">
        <v>1.3687</v>
      </c>
      <c r="F1007" t="s">
        <v>3022</v>
      </c>
      <c r="G1007" t="s">
        <v>3071</v>
      </c>
      <c r="H1007">
        <v>1</v>
      </c>
      <c r="I1007" t="s">
        <v>1465</v>
      </c>
      <c r="J1007" t="s">
        <v>2678</v>
      </c>
      <c r="K1007">
        <v>800</v>
      </c>
      <c r="L1007">
        <v>1408</v>
      </c>
      <c r="M1007">
        <v>137</v>
      </c>
      <c r="N1007" t="s">
        <v>1465</v>
      </c>
      <c r="O1007">
        <v>1</v>
      </c>
      <c r="P1007" t="str">
        <f>VLOOKUP(M1007,Vici_gases!A:E,3,FALSE)</f>
        <v>CO2_top</v>
      </c>
      <c r="Q1007" t="str">
        <f>VLOOKUP(M1007,Vici_gases!A:E,4,FALSE)</f>
        <v>Bed_order_1</v>
      </c>
      <c r="R1007" t="str">
        <f t="shared" si="107"/>
        <v>Short</v>
      </c>
      <c r="S1007">
        <v>14</v>
      </c>
      <c r="T1007" t="s">
        <v>3668</v>
      </c>
      <c r="U1007">
        <f t="shared" si="113"/>
        <v>23</v>
      </c>
      <c r="V1007" t="str">
        <f t="shared" si="108"/>
        <v>POL136914 1.3687 expt0014 Mon Dec 18 16:35:52 2023 136914 800 800.07 1408 137 1 CO2_top Bed_order_1 Short 14</v>
      </c>
      <c r="W1007" t="str">
        <f t="shared" si="109"/>
        <v>copy pol136914*5-TOF*.dat temp</v>
      </c>
      <c r="Y1007">
        <v>136914</v>
      </c>
      <c r="Z1007">
        <v>800.07299999999998</v>
      </c>
      <c r="AA1007" s="24">
        <v>800.07299999999998</v>
      </c>
      <c r="AB1007">
        <v>137</v>
      </c>
      <c r="AC1007">
        <f t="shared" si="112"/>
        <v>0</v>
      </c>
      <c r="AD1007">
        <f t="shared" si="110"/>
        <v>-7.2999999999979082E-2</v>
      </c>
      <c r="AE1007">
        <v>136914</v>
      </c>
    </row>
    <row r="1008" spans="1:31" x14ac:dyDescent="0.25">
      <c r="A1008">
        <v>136915</v>
      </c>
      <c r="B1008" t="str">
        <f t="shared" si="111"/>
        <v>POL136915</v>
      </c>
      <c r="C1008" t="s">
        <v>3069</v>
      </c>
      <c r="D1008" t="s">
        <v>3072</v>
      </c>
      <c r="E1008">
        <v>1.3807</v>
      </c>
      <c r="F1008" t="s">
        <v>3044</v>
      </c>
      <c r="G1008" t="s">
        <v>3073</v>
      </c>
      <c r="H1008">
        <v>1</v>
      </c>
      <c r="I1008" t="s">
        <v>1465</v>
      </c>
      <c r="J1008" t="s">
        <v>2678</v>
      </c>
      <c r="K1008">
        <v>800</v>
      </c>
      <c r="L1008">
        <v>1408</v>
      </c>
      <c r="M1008">
        <v>137</v>
      </c>
      <c r="N1008" t="s">
        <v>1465</v>
      </c>
      <c r="O1008">
        <v>1</v>
      </c>
      <c r="P1008" t="str">
        <f>VLOOKUP(M1008,Vici_gases!A:E,3,FALSE)</f>
        <v>CO2_top</v>
      </c>
      <c r="Q1008" t="str">
        <f>VLOOKUP(M1008,Vici_gases!A:E,4,FALSE)</f>
        <v>Bed_order_1</v>
      </c>
      <c r="R1008" t="str">
        <f t="shared" si="107"/>
        <v>Short</v>
      </c>
      <c r="S1008">
        <v>14</v>
      </c>
      <c r="T1008" t="s">
        <v>3668</v>
      </c>
      <c r="U1008">
        <f t="shared" si="113"/>
        <v>23</v>
      </c>
      <c r="V1008" t="str">
        <f t="shared" si="108"/>
        <v>POL136915 1.3807 expt0014 Mon Dec 18 16:36:46 2023 136915 800 800.07 1408 137 1 CO2_top Bed_order_1 Short 14</v>
      </c>
      <c r="W1008" t="str">
        <f t="shared" si="109"/>
        <v>copy pol136915*5-TOF*.dat temp</v>
      </c>
      <c r="Y1008">
        <v>136915</v>
      </c>
      <c r="Z1008">
        <v>800.07299999999998</v>
      </c>
      <c r="AA1008" s="24">
        <v>800.07299999999998</v>
      </c>
      <c r="AB1008">
        <v>137</v>
      </c>
      <c r="AC1008">
        <f t="shared" si="112"/>
        <v>0</v>
      </c>
      <c r="AD1008">
        <f t="shared" si="110"/>
        <v>-7.2999999999979082E-2</v>
      </c>
      <c r="AE1008">
        <v>136915</v>
      </c>
    </row>
    <row r="1009" spans="1:31" x14ac:dyDescent="0.25">
      <c r="A1009">
        <v>136916</v>
      </c>
      <c r="B1009" t="str">
        <f t="shared" si="111"/>
        <v>POL136916</v>
      </c>
      <c r="C1009" t="s">
        <v>3069</v>
      </c>
      <c r="D1009" t="s">
        <v>3074</v>
      </c>
      <c r="E1009">
        <v>1.3805000000000001</v>
      </c>
      <c r="F1009" t="s">
        <v>3044</v>
      </c>
      <c r="G1009" t="s">
        <v>3075</v>
      </c>
      <c r="H1009">
        <v>1</v>
      </c>
      <c r="I1009" t="s">
        <v>1465</v>
      </c>
      <c r="J1009" t="s">
        <v>2678</v>
      </c>
      <c r="K1009">
        <v>800</v>
      </c>
      <c r="L1009">
        <v>1408</v>
      </c>
      <c r="M1009">
        <v>137</v>
      </c>
      <c r="N1009" t="s">
        <v>1465</v>
      </c>
      <c r="O1009">
        <v>1</v>
      </c>
      <c r="P1009" t="str">
        <f>VLOOKUP(M1009,Vici_gases!A:E,3,FALSE)</f>
        <v>CO2_top</v>
      </c>
      <c r="Q1009" t="str">
        <f>VLOOKUP(M1009,Vici_gases!A:E,4,FALSE)</f>
        <v>Bed_order_1</v>
      </c>
      <c r="R1009" t="str">
        <f t="shared" si="107"/>
        <v>Short</v>
      </c>
      <c r="S1009">
        <v>14</v>
      </c>
      <c r="T1009" t="s">
        <v>3668</v>
      </c>
      <c r="U1009">
        <f t="shared" si="113"/>
        <v>23</v>
      </c>
      <c r="V1009" t="str">
        <f t="shared" si="108"/>
        <v>POL136916 1.3805 expt0014 Mon Dec 18 16:37:41 2023 136916 800 800.07 1408 137 1 CO2_top Bed_order_1 Short 14</v>
      </c>
      <c r="W1009" t="str">
        <f t="shared" si="109"/>
        <v>copy pol136916*5-TOF*.dat temp</v>
      </c>
      <c r="Y1009">
        <v>136916</v>
      </c>
      <c r="Z1009">
        <v>800.07299999999998</v>
      </c>
      <c r="AA1009" s="24">
        <v>800.07299999999998</v>
      </c>
      <c r="AB1009">
        <v>137</v>
      </c>
      <c r="AC1009">
        <f t="shared" si="112"/>
        <v>0</v>
      </c>
      <c r="AD1009">
        <f t="shared" si="110"/>
        <v>-7.2999999999979082E-2</v>
      </c>
      <c r="AE1009">
        <v>136916</v>
      </c>
    </row>
    <row r="1010" spans="1:31" x14ac:dyDescent="0.25">
      <c r="A1010">
        <v>136917</v>
      </c>
      <c r="B1010" t="str">
        <f t="shared" si="111"/>
        <v>POL136917</v>
      </c>
      <c r="C1010" t="s">
        <v>3069</v>
      </c>
      <c r="D1010" t="s">
        <v>3076</v>
      </c>
      <c r="E1010">
        <v>1.3792</v>
      </c>
      <c r="F1010" t="s">
        <v>3044</v>
      </c>
      <c r="G1010" t="s">
        <v>3077</v>
      </c>
      <c r="H1010">
        <v>1</v>
      </c>
      <c r="I1010" t="s">
        <v>1465</v>
      </c>
      <c r="J1010" t="s">
        <v>2678</v>
      </c>
      <c r="K1010">
        <v>800</v>
      </c>
      <c r="L1010">
        <v>1408</v>
      </c>
      <c r="M1010">
        <v>137</v>
      </c>
      <c r="N1010" t="s">
        <v>1465</v>
      </c>
      <c r="O1010">
        <v>1</v>
      </c>
      <c r="P1010" t="str">
        <f>VLOOKUP(M1010,Vici_gases!A:E,3,FALSE)</f>
        <v>CO2_top</v>
      </c>
      <c r="Q1010" t="str">
        <f>VLOOKUP(M1010,Vici_gases!A:E,4,FALSE)</f>
        <v>Bed_order_1</v>
      </c>
      <c r="R1010" t="str">
        <f t="shared" si="107"/>
        <v>Short</v>
      </c>
      <c r="S1010">
        <v>14</v>
      </c>
      <c r="T1010" t="s">
        <v>3668</v>
      </c>
      <c r="U1010">
        <f t="shared" si="113"/>
        <v>23</v>
      </c>
      <c r="V1010" t="str">
        <f t="shared" si="108"/>
        <v>POL136917 1.3792 expt0014 Mon Dec 18 16:38:36 2023 136917 800 800.07 1408 137 1 CO2_top Bed_order_1 Short 14</v>
      </c>
      <c r="W1010" t="str">
        <f t="shared" si="109"/>
        <v>copy pol136917*5-TOF*.dat temp</v>
      </c>
      <c r="Y1010">
        <v>136917</v>
      </c>
      <c r="Z1010">
        <v>800.07299999999998</v>
      </c>
      <c r="AA1010" s="24">
        <v>800.07299999999998</v>
      </c>
      <c r="AB1010">
        <v>137</v>
      </c>
      <c r="AC1010">
        <f t="shared" si="112"/>
        <v>0</v>
      </c>
      <c r="AD1010">
        <f t="shared" si="110"/>
        <v>-7.2999999999979082E-2</v>
      </c>
      <c r="AE1010">
        <v>136917</v>
      </c>
    </row>
    <row r="1011" spans="1:31" x14ac:dyDescent="0.25">
      <c r="A1011">
        <v>136918</v>
      </c>
      <c r="B1011" t="str">
        <f t="shared" si="111"/>
        <v>POL136918</v>
      </c>
      <c r="C1011" t="s">
        <v>3069</v>
      </c>
      <c r="D1011" t="s">
        <v>3078</v>
      </c>
      <c r="E1011">
        <v>1.3809</v>
      </c>
      <c r="F1011" t="s">
        <v>3022</v>
      </c>
      <c r="G1011" t="s">
        <v>3079</v>
      </c>
      <c r="H1011">
        <v>1</v>
      </c>
      <c r="I1011" t="s">
        <v>1465</v>
      </c>
      <c r="J1011" t="s">
        <v>2678</v>
      </c>
      <c r="K1011">
        <v>800</v>
      </c>
      <c r="L1011">
        <v>1408</v>
      </c>
      <c r="M1011">
        <v>137</v>
      </c>
      <c r="N1011" t="s">
        <v>1465</v>
      </c>
      <c r="O1011">
        <v>1</v>
      </c>
      <c r="P1011" t="str">
        <f>VLOOKUP(M1011,Vici_gases!A:E,3,FALSE)</f>
        <v>CO2_top</v>
      </c>
      <c r="Q1011" t="str">
        <f>VLOOKUP(M1011,Vici_gases!A:E,4,FALSE)</f>
        <v>Bed_order_1</v>
      </c>
      <c r="R1011" t="str">
        <f t="shared" si="107"/>
        <v>Short</v>
      </c>
      <c r="S1011">
        <v>14</v>
      </c>
      <c r="T1011" t="s">
        <v>3668</v>
      </c>
      <c r="U1011">
        <f t="shared" si="113"/>
        <v>23</v>
      </c>
      <c r="V1011" t="str">
        <f t="shared" si="108"/>
        <v>POL136918 1.3809 expt0014 Mon Dec 18 16:39:31 2023 136918 800 800.07 1408 137 1 CO2_top Bed_order_1 Short 14</v>
      </c>
      <c r="W1011" t="str">
        <f t="shared" si="109"/>
        <v>copy pol136918*5-TOF*.dat temp</v>
      </c>
      <c r="Y1011">
        <v>136918</v>
      </c>
      <c r="Z1011">
        <v>800.07299999999998</v>
      </c>
      <c r="AA1011" s="24">
        <v>800.07299999999998</v>
      </c>
      <c r="AB1011">
        <v>139</v>
      </c>
      <c r="AC1011">
        <f t="shared" si="112"/>
        <v>2</v>
      </c>
      <c r="AD1011">
        <f t="shared" si="110"/>
        <v>-7.2999999999979082E-2</v>
      </c>
      <c r="AE1011">
        <v>136918</v>
      </c>
    </row>
    <row r="1012" spans="1:31" x14ac:dyDescent="0.25">
      <c r="A1012">
        <v>136919</v>
      </c>
      <c r="B1012" t="str">
        <f t="shared" si="111"/>
        <v>POL136919</v>
      </c>
      <c r="C1012" t="s">
        <v>3080</v>
      </c>
      <c r="D1012" t="s">
        <v>3081</v>
      </c>
      <c r="E1012">
        <v>1.3792</v>
      </c>
      <c r="F1012" t="s">
        <v>3022</v>
      </c>
      <c r="G1012" t="s">
        <v>3082</v>
      </c>
      <c r="H1012">
        <v>1</v>
      </c>
      <c r="I1012" t="s">
        <v>1465</v>
      </c>
      <c r="J1012" t="s">
        <v>2678</v>
      </c>
      <c r="K1012">
        <v>800</v>
      </c>
      <c r="L1012">
        <v>1409</v>
      </c>
      <c r="M1012">
        <v>139</v>
      </c>
      <c r="N1012" t="s">
        <v>1465</v>
      </c>
      <c r="O1012">
        <v>1</v>
      </c>
      <c r="P1012" t="str">
        <f>VLOOKUP(M1012,Vici_gases!A:E,3,FALSE)</f>
        <v>Argon_top</v>
      </c>
      <c r="Q1012" t="str">
        <f>VLOOKUP(M1012,Vici_gases!A:E,4,FALSE)</f>
        <v>Bed_order_1</v>
      </c>
      <c r="R1012" t="str">
        <f t="shared" si="107"/>
        <v>Short</v>
      </c>
      <c r="S1012">
        <v>14</v>
      </c>
      <c r="T1012" t="s">
        <v>3668</v>
      </c>
      <c r="U1012">
        <f t="shared" si="113"/>
        <v>23</v>
      </c>
      <c r="V1012" t="str">
        <f t="shared" si="108"/>
        <v>POL136919 1.3792 expt0014 Mon Dec 18 16:40:26 2023 136919 800 800.07 1409 139 1 Argon_top Bed_order_1 Short 14</v>
      </c>
      <c r="W1012" t="str">
        <f t="shared" si="109"/>
        <v>copy pol136919*5-TOF*.dat temp</v>
      </c>
      <c r="Y1012">
        <v>136919</v>
      </c>
      <c r="Z1012">
        <v>800.07299999999998</v>
      </c>
      <c r="AA1012" s="24">
        <v>800.07299999999998</v>
      </c>
      <c r="AB1012">
        <v>139</v>
      </c>
      <c r="AC1012">
        <f t="shared" si="112"/>
        <v>0</v>
      </c>
      <c r="AD1012">
        <f t="shared" si="110"/>
        <v>-7.2999999999979082E-2</v>
      </c>
      <c r="AE1012">
        <v>136919</v>
      </c>
    </row>
    <row r="1013" spans="1:31" x14ac:dyDescent="0.25">
      <c r="A1013">
        <v>136920</v>
      </c>
      <c r="B1013" t="str">
        <f t="shared" si="111"/>
        <v>POL136920</v>
      </c>
      <c r="C1013" t="s">
        <v>3080</v>
      </c>
      <c r="D1013" t="s">
        <v>3083</v>
      </c>
      <c r="E1013">
        <v>1.3772</v>
      </c>
      <c r="F1013" t="s">
        <v>3022</v>
      </c>
      <c r="G1013" t="s">
        <v>3084</v>
      </c>
      <c r="H1013">
        <v>1</v>
      </c>
      <c r="I1013" t="s">
        <v>1465</v>
      </c>
      <c r="J1013" t="s">
        <v>2678</v>
      </c>
      <c r="K1013">
        <v>800</v>
      </c>
      <c r="L1013">
        <v>1409</v>
      </c>
      <c r="M1013">
        <v>139</v>
      </c>
      <c r="N1013" t="s">
        <v>1465</v>
      </c>
      <c r="O1013">
        <v>1</v>
      </c>
      <c r="P1013" t="str">
        <f>VLOOKUP(M1013,Vici_gases!A:E,3,FALSE)</f>
        <v>Argon_top</v>
      </c>
      <c r="Q1013" t="str">
        <f>VLOOKUP(M1013,Vici_gases!A:E,4,FALSE)</f>
        <v>Bed_order_1</v>
      </c>
      <c r="R1013" t="str">
        <f t="shared" si="107"/>
        <v>Short</v>
      </c>
      <c r="S1013">
        <v>14</v>
      </c>
      <c r="T1013" t="s">
        <v>3668</v>
      </c>
      <c r="U1013">
        <f t="shared" si="113"/>
        <v>23</v>
      </c>
      <c r="V1013" t="str">
        <f t="shared" si="108"/>
        <v>POL136920 1.3772 expt0014 Mon Dec 18 16:41:21 2023 136920 800 800.07 1409 139 1 Argon_top Bed_order_1 Short 14</v>
      </c>
      <c r="W1013" t="str">
        <f t="shared" si="109"/>
        <v>copy pol136920*5-TOF*.dat temp</v>
      </c>
      <c r="Y1013">
        <v>136920</v>
      </c>
      <c r="Z1013">
        <v>800.07299999999998</v>
      </c>
      <c r="AA1013" s="24">
        <v>800.07299999999998</v>
      </c>
      <c r="AB1013">
        <v>143</v>
      </c>
      <c r="AC1013">
        <f t="shared" si="112"/>
        <v>4</v>
      </c>
      <c r="AD1013">
        <f t="shared" si="110"/>
        <v>-7.2999999999979082E-2</v>
      </c>
      <c r="AE1013">
        <v>136920</v>
      </c>
    </row>
    <row r="1014" spans="1:31" x14ac:dyDescent="0.25">
      <c r="A1014">
        <v>136921</v>
      </c>
      <c r="B1014" t="str">
        <f t="shared" si="111"/>
        <v>POL136921</v>
      </c>
      <c r="C1014" t="s">
        <v>3085</v>
      </c>
      <c r="D1014" t="s">
        <v>3086</v>
      </c>
      <c r="E1014">
        <v>1.3661000000000001</v>
      </c>
      <c r="F1014" t="s">
        <v>3022</v>
      </c>
      <c r="G1014" t="s">
        <v>3087</v>
      </c>
      <c r="H1014">
        <v>1</v>
      </c>
      <c r="I1014" t="s">
        <v>1465</v>
      </c>
      <c r="J1014" t="s">
        <v>2678</v>
      </c>
      <c r="K1014">
        <v>800</v>
      </c>
      <c r="L1014">
        <v>1410</v>
      </c>
      <c r="M1014">
        <v>143</v>
      </c>
      <c r="N1014" t="s">
        <v>1465</v>
      </c>
      <c r="O1014">
        <v>1</v>
      </c>
      <c r="P1014" t="str">
        <f>VLOOKUP(M1014,Vici_gases!A:E,3,FALSE)</f>
        <v>Argon_bottom</v>
      </c>
      <c r="Q1014" t="str">
        <f>VLOOKUP(M1014,Vici_gases!A:E,4,FALSE)</f>
        <v>Bed_order_1</v>
      </c>
      <c r="R1014" t="str">
        <f t="shared" si="107"/>
        <v>Short</v>
      </c>
      <c r="S1014">
        <v>14</v>
      </c>
      <c r="T1014" t="s">
        <v>3668</v>
      </c>
      <c r="U1014">
        <f t="shared" si="113"/>
        <v>23</v>
      </c>
      <c r="V1014" t="str">
        <f t="shared" si="108"/>
        <v>POL136921 1.3661 expt0014 Mon Dec 18 16:42:26 2023 136921 800 800.07 1410 143 1 Argon_bottom Bed_order_1 Short 14</v>
      </c>
      <c r="W1014" t="str">
        <f t="shared" si="109"/>
        <v>copy pol136921*5-TOF*.dat temp</v>
      </c>
      <c r="Y1014">
        <v>136921</v>
      </c>
      <c r="Z1014">
        <v>800.07299999999998</v>
      </c>
      <c r="AA1014" s="24">
        <v>800.07299999999998</v>
      </c>
      <c r="AB1014">
        <v>143</v>
      </c>
      <c r="AC1014">
        <f t="shared" si="112"/>
        <v>0</v>
      </c>
      <c r="AD1014">
        <f t="shared" si="110"/>
        <v>-7.2999999999979082E-2</v>
      </c>
      <c r="AE1014">
        <v>136921</v>
      </c>
    </row>
    <row r="1015" spans="1:31" x14ac:dyDescent="0.25">
      <c r="A1015">
        <v>136922</v>
      </c>
      <c r="B1015" t="str">
        <f t="shared" si="111"/>
        <v>POL136922</v>
      </c>
      <c r="C1015" t="s">
        <v>3085</v>
      </c>
      <c r="D1015" t="s">
        <v>3088</v>
      </c>
      <c r="E1015">
        <v>1.3664000000000001</v>
      </c>
      <c r="F1015" t="s">
        <v>3044</v>
      </c>
      <c r="G1015" t="s">
        <v>3089</v>
      </c>
      <c r="H1015">
        <v>1</v>
      </c>
      <c r="I1015" t="s">
        <v>1465</v>
      </c>
      <c r="J1015" t="s">
        <v>2678</v>
      </c>
      <c r="K1015">
        <v>800</v>
      </c>
      <c r="L1015">
        <v>1410</v>
      </c>
      <c r="M1015">
        <v>143</v>
      </c>
      <c r="N1015" t="s">
        <v>1465</v>
      </c>
      <c r="O1015">
        <v>1</v>
      </c>
      <c r="P1015" t="str">
        <f>VLOOKUP(M1015,Vici_gases!A:E,3,FALSE)</f>
        <v>Argon_bottom</v>
      </c>
      <c r="Q1015" t="str">
        <f>VLOOKUP(M1015,Vici_gases!A:E,4,FALSE)</f>
        <v>Bed_order_1</v>
      </c>
      <c r="R1015" t="str">
        <f t="shared" si="107"/>
        <v>Short</v>
      </c>
      <c r="S1015">
        <v>14</v>
      </c>
      <c r="T1015" t="s">
        <v>3668</v>
      </c>
      <c r="U1015">
        <f t="shared" si="113"/>
        <v>23</v>
      </c>
      <c r="V1015" t="str">
        <f t="shared" si="108"/>
        <v>POL136922 1.3664 expt0014 Mon Dec 18 16:43:20 2023 136922 800 800.07 1410 143 1 Argon_bottom Bed_order_1 Short 14</v>
      </c>
      <c r="W1015" t="str">
        <f t="shared" si="109"/>
        <v>copy pol136922*5-TOF*.dat temp</v>
      </c>
      <c r="Y1015">
        <v>136922</v>
      </c>
      <c r="Z1015">
        <v>800.07299999999998</v>
      </c>
      <c r="AA1015" s="24">
        <v>800.07299999999998</v>
      </c>
      <c r="AB1015">
        <v>142</v>
      </c>
      <c r="AC1015">
        <f t="shared" si="112"/>
        <v>-1</v>
      </c>
      <c r="AD1015">
        <f t="shared" si="110"/>
        <v>-7.2999999999979082E-2</v>
      </c>
      <c r="AE1015">
        <v>136922</v>
      </c>
    </row>
    <row r="1016" spans="1:31" x14ac:dyDescent="0.25">
      <c r="A1016">
        <v>136923</v>
      </c>
      <c r="B1016" t="str">
        <f t="shared" si="111"/>
        <v>POL136923</v>
      </c>
      <c r="C1016" t="s">
        <v>3090</v>
      </c>
      <c r="D1016" t="s">
        <v>3091</v>
      </c>
      <c r="E1016">
        <v>1.3609</v>
      </c>
      <c r="F1016" t="s">
        <v>3022</v>
      </c>
      <c r="G1016" t="s">
        <v>3092</v>
      </c>
      <c r="H1016">
        <v>1</v>
      </c>
      <c r="I1016" t="s">
        <v>1465</v>
      </c>
      <c r="J1016" t="s">
        <v>2678</v>
      </c>
      <c r="K1016">
        <v>800</v>
      </c>
      <c r="L1016">
        <v>1411</v>
      </c>
      <c r="M1016">
        <v>142</v>
      </c>
      <c r="N1016" t="s">
        <v>1465</v>
      </c>
      <c r="O1016">
        <v>1</v>
      </c>
      <c r="P1016" t="str">
        <f>VLOOKUP(M1016,Vici_gases!A:E,3,FALSE)</f>
        <v>CO_bottom</v>
      </c>
      <c r="Q1016" t="str">
        <f>VLOOKUP(M1016,Vici_gases!A:E,4,FALSE)</f>
        <v>Bed_order_1</v>
      </c>
      <c r="R1016" t="str">
        <f t="shared" si="107"/>
        <v>Short</v>
      </c>
      <c r="S1016">
        <v>14</v>
      </c>
      <c r="T1016" t="s">
        <v>3668</v>
      </c>
      <c r="U1016">
        <f t="shared" si="113"/>
        <v>23</v>
      </c>
      <c r="V1016" t="str">
        <f t="shared" si="108"/>
        <v>POL136923 1.3609 expt0014 Mon Dec 18 16:44:25 2023 136923 800 800.07 1411 142 1 CO_bottom Bed_order_1 Short 14</v>
      </c>
      <c r="W1016" t="str">
        <f t="shared" si="109"/>
        <v>copy pol136923*5-TOF*.dat temp</v>
      </c>
      <c r="Y1016">
        <v>136923</v>
      </c>
      <c r="Z1016">
        <v>800.07299999999998</v>
      </c>
      <c r="AA1016" s="24">
        <v>800.07299999999998</v>
      </c>
      <c r="AB1016">
        <v>142</v>
      </c>
      <c r="AC1016">
        <f t="shared" si="112"/>
        <v>0</v>
      </c>
      <c r="AD1016">
        <f t="shared" si="110"/>
        <v>-7.2999999999979082E-2</v>
      </c>
      <c r="AE1016">
        <v>136923</v>
      </c>
    </row>
    <row r="1017" spans="1:31" x14ac:dyDescent="0.25">
      <c r="A1017">
        <v>136924</v>
      </c>
      <c r="B1017" t="str">
        <f t="shared" si="111"/>
        <v>POL136924</v>
      </c>
      <c r="C1017" t="s">
        <v>3090</v>
      </c>
      <c r="D1017" t="s">
        <v>3093</v>
      </c>
      <c r="E1017">
        <v>1.3689</v>
      </c>
      <c r="F1017" t="s">
        <v>3022</v>
      </c>
      <c r="G1017" t="s">
        <v>3094</v>
      </c>
      <c r="H1017">
        <v>1</v>
      </c>
      <c r="I1017" t="s">
        <v>1465</v>
      </c>
      <c r="J1017" t="s">
        <v>2678</v>
      </c>
      <c r="K1017">
        <v>800</v>
      </c>
      <c r="L1017">
        <v>1411</v>
      </c>
      <c r="M1017">
        <v>142</v>
      </c>
      <c r="N1017" t="s">
        <v>1465</v>
      </c>
      <c r="O1017">
        <v>1</v>
      </c>
      <c r="P1017" t="str">
        <f>VLOOKUP(M1017,Vici_gases!A:E,3,FALSE)</f>
        <v>CO_bottom</v>
      </c>
      <c r="Q1017" t="str">
        <f>VLOOKUP(M1017,Vici_gases!A:E,4,FALSE)</f>
        <v>Bed_order_1</v>
      </c>
      <c r="R1017" t="str">
        <f t="shared" si="107"/>
        <v>Short</v>
      </c>
      <c r="S1017">
        <v>14</v>
      </c>
      <c r="T1017" t="s">
        <v>3668</v>
      </c>
      <c r="U1017">
        <f t="shared" si="113"/>
        <v>23</v>
      </c>
      <c r="V1017" t="str">
        <f t="shared" si="108"/>
        <v>POL136924 1.3689 expt0014 Mon Dec 18 16:45:20 2023 136924 800 800.07 1411 142 1 CO_bottom Bed_order_1 Short 14</v>
      </c>
      <c r="W1017" t="str">
        <f t="shared" si="109"/>
        <v>copy pol136924*5-TOF*.dat temp</v>
      </c>
      <c r="Y1017">
        <v>136924</v>
      </c>
      <c r="Z1017">
        <v>800.07299999999998</v>
      </c>
      <c r="AA1017" s="24">
        <v>800.07299999999998</v>
      </c>
      <c r="AB1017">
        <v>142</v>
      </c>
      <c r="AC1017">
        <f t="shared" si="112"/>
        <v>0</v>
      </c>
      <c r="AD1017">
        <f t="shared" si="110"/>
        <v>-7.2999999999979082E-2</v>
      </c>
      <c r="AE1017">
        <v>136924</v>
      </c>
    </row>
    <row r="1018" spans="1:31" x14ac:dyDescent="0.25">
      <c r="A1018">
        <v>136925</v>
      </c>
      <c r="B1018" t="str">
        <f t="shared" si="111"/>
        <v>POL136925</v>
      </c>
      <c r="C1018" t="s">
        <v>3090</v>
      </c>
      <c r="D1018" t="s">
        <v>3095</v>
      </c>
      <c r="E1018">
        <v>1.3661000000000001</v>
      </c>
      <c r="F1018" t="s">
        <v>3022</v>
      </c>
      <c r="G1018" t="s">
        <v>3096</v>
      </c>
      <c r="H1018">
        <v>1</v>
      </c>
      <c r="I1018" t="s">
        <v>1465</v>
      </c>
      <c r="J1018" t="s">
        <v>2678</v>
      </c>
      <c r="K1018">
        <v>800</v>
      </c>
      <c r="L1018">
        <v>1411</v>
      </c>
      <c r="M1018">
        <v>142</v>
      </c>
      <c r="N1018" t="s">
        <v>1465</v>
      </c>
      <c r="O1018">
        <v>1</v>
      </c>
      <c r="P1018" t="str">
        <f>VLOOKUP(M1018,Vici_gases!A:E,3,FALSE)</f>
        <v>CO_bottom</v>
      </c>
      <c r="Q1018" t="str">
        <f>VLOOKUP(M1018,Vici_gases!A:E,4,FALSE)</f>
        <v>Bed_order_1</v>
      </c>
      <c r="R1018" t="str">
        <f t="shared" si="107"/>
        <v>Short</v>
      </c>
      <c r="S1018">
        <v>14</v>
      </c>
      <c r="T1018" t="s">
        <v>3668</v>
      </c>
      <c r="U1018">
        <f t="shared" si="113"/>
        <v>23</v>
      </c>
      <c r="V1018" t="str">
        <f t="shared" si="108"/>
        <v>POL136925 1.3661 expt0014 Mon Dec 18 16:46:15 2023 136925 800 800.07 1411 142 1 CO_bottom Bed_order_1 Short 14</v>
      </c>
      <c r="W1018" t="str">
        <f t="shared" si="109"/>
        <v>copy pol136925*5-TOF*.dat temp</v>
      </c>
      <c r="Y1018">
        <v>136925</v>
      </c>
      <c r="Z1018">
        <v>800.07299999999998</v>
      </c>
      <c r="AA1018" s="24">
        <v>800.07299999999998</v>
      </c>
      <c r="AB1018">
        <v>142</v>
      </c>
      <c r="AC1018">
        <f t="shared" si="112"/>
        <v>0</v>
      </c>
      <c r="AD1018">
        <f t="shared" si="110"/>
        <v>-7.2999999999979082E-2</v>
      </c>
      <c r="AE1018">
        <v>136925</v>
      </c>
    </row>
    <row r="1019" spans="1:31" x14ac:dyDescent="0.25">
      <c r="A1019">
        <v>136926</v>
      </c>
      <c r="B1019" t="str">
        <f t="shared" si="111"/>
        <v>POL136926</v>
      </c>
      <c r="C1019" t="s">
        <v>3090</v>
      </c>
      <c r="D1019" t="s">
        <v>3097</v>
      </c>
      <c r="E1019">
        <v>1.3701000000000001</v>
      </c>
      <c r="F1019" t="s">
        <v>3022</v>
      </c>
      <c r="G1019" t="s">
        <v>3098</v>
      </c>
      <c r="H1019">
        <v>1</v>
      </c>
      <c r="I1019" t="s">
        <v>1465</v>
      </c>
      <c r="J1019" t="s">
        <v>2678</v>
      </c>
      <c r="K1019">
        <v>800</v>
      </c>
      <c r="L1019">
        <v>1411</v>
      </c>
      <c r="M1019">
        <v>142</v>
      </c>
      <c r="N1019" t="s">
        <v>1465</v>
      </c>
      <c r="O1019">
        <v>1</v>
      </c>
      <c r="P1019" t="str">
        <f>VLOOKUP(M1019,Vici_gases!A:E,3,FALSE)</f>
        <v>CO_bottom</v>
      </c>
      <c r="Q1019" t="str">
        <f>VLOOKUP(M1019,Vici_gases!A:E,4,FALSE)</f>
        <v>Bed_order_1</v>
      </c>
      <c r="R1019" t="str">
        <f t="shared" si="107"/>
        <v>Short</v>
      </c>
      <c r="S1019">
        <v>14</v>
      </c>
      <c r="T1019" t="s">
        <v>3668</v>
      </c>
      <c r="U1019">
        <f t="shared" si="113"/>
        <v>23</v>
      </c>
      <c r="V1019" t="str">
        <f t="shared" si="108"/>
        <v>POL136926 1.3701 expt0014 Mon Dec 18 16:47:10 2023 136926 800 799.91 1411 142 1 CO_bottom Bed_order_1 Short 14</v>
      </c>
      <c r="W1019" t="str">
        <f t="shared" si="109"/>
        <v>copy pol136926*5-TOF*.dat temp</v>
      </c>
      <c r="Y1019">
        <v>136926</v>
      </c>
      <c r="Z1019">
        <v>800.07299999999998</v>
      </c>
      <c r="AA1019" s="24">
        <v>799.91033333333303</v>
      </c>
      <c r="AB1019">
        <v>142</v>
      </c>
      <c r="AC1019">
        <f t="shared" si="112"/>
        <v>0</v>
      </c>
      <c r="AD1019">
        <f t="shared" si="110"/>
        <v>8.9666666666971651E-2</v>
      </c>
      <c r="AE1019">
        <v>136926</v>
      </c>
    </row>
    <row r="1020" spans="1:31" x14ac:dyDescent="0.25">
      <c r="A1020">
        <v>136927</v>
      </c>
      <c r="B1020" t="str">
        <f t="shared" si="111"/>
        <v>POL136927</v>
      </c>
      <c r="C1020" t="s">
        <v>3090</v>
      </c>
      <c r="D1020" t="s">
        <v>3099</v>
      </c>
      <c r="E1020">
        <v>1.3734999999999999</v>
      </c>
      <c r="F1020" t="s">
        <v>3022</v>
      </c>
      <c r="G1020" t="s">
        <v>3100</v>
      </c>
      <c r="H1020">
        <v>1</v>
      </c>
      <c r="I1020" t="s">
        <v>1465</v>
      </c>
      <c r="J1020" t="s">
        <v>2678</v>
      </c>
      <c r="K1020">
        <v>800</v>
      </c>
      <c r="L1020">
        <v>1411</v>
      </c>
      <c r="M1020">
        <v>142</v>
      </c>
      <c r="N1020" t="s">
        <v>1465</v>
      </c>
      <c r="O1020">
        <v>1</v>
      </c>
      <c r="P1020" t="str">
        <f>VLOOKUP(M1020,Vici_gases!A:E,3,FALSE)</f>
        <v>CO_bottom</v>
      </c>
      <c r="Q1020" t="str">
        <f>VLOOKUP(M1020,Vici_gases!A:E,4,FALSE)</f>
        <v>Bed_order_1</v>
      </c>
      <c r="R1020" t="str">
        <f t="shared" si="107"/>
        <v>Short</v>
      </c>
      <c r="S1020">
        <v>14</v>
      </c>
      <c r="T1020" t="s">
        <v>3668</v>
      </c>
      <c r="U1020">
        <f t="shared" si="113"/>
        <v>23</v>
      </c>
      <c r="V1020" t="str">
        <f t="shared" si="108"/>
        <v>POL136927 1.3735 expt0014 Mon Dec 18 16:48:05 2023 136927 800 799.83 1411 142 1 CO_bottom Bed_order_1 Short 14</v>
      </c>
      <c r="W1020" t="str">
        <f t="shared" si="109"/>
        <v>copy pol136927*5-TOF*.dat temp</v>
      </c>
      <c r="Y1020">
        <v>136927</v>
      </c>
      <c r="Z1020">
        <v>799.82899999999995</v>
      </c>
      <c r="AA1020" s="24">
        <v>799.82899999999995</v>
      </c>
      <c r="AB1020">
        <v>143</v>
      </c>
      <c r="AC1020">
        <f t="shared" si="112"/>
        <v>1</v>
      </c>
      <c r="AD1020">
        <f t="shared" si="110"/>
        <v>0.17100000000004911</v>
      </c>
      <c r="AE1020">
        <v>136927</v>
      </c>
    </row>
    <row r="1021" spans="1:31" x14ac:dyDescent="0.25">
      <c r="A1021">
        <v>136928</v>
      </c>
      <c r="B1021" t="str">
        <f t="shared" si="111"/>
        <v>POL136928</v>
      </c>
      <c r="C1021" t="s">
        <v>3101</v>
      </c>
      <c r="D1021" t="s">
        <v>3102</v>
      </c>
      <c r="E1021">
        <v>1.371</v>
      </c>
      <c r="F1021" t="s">
        <v>3022</v>
      </c>
      <c r="G1021" t="s">
        <v>3103</v>
      </c>
      <c r="H1021">
        <v>1</v>
      </c>
      <c r="I1021" t="s">
        <v>1465</v>
      </c>
      <c r="J1021" t="s">
        <v>2678</v>
      </c>
      <c r="K1021">
        <v>800</v>
      </c>
      <c r="L1021">
        <v>1412</v>
      </c>
      <c r="M1021">
        <v>143</v>
      </c>
      <c r="N1021" t="s">
        <v>1465</v>
      </c>
      <c r="O1021">
        <v>1</v>
      </c>
      <c r="P1021" t="str">
        <f>VLOOKUP(M1021,Vici_gases!A:E,3,FALSE)</f>
        <v>Argon_bottom</v>
      </c>
      <c r="Q1021" t="str">
        <f>VLOOKUP(M1021,Vici_gases!A:E,4,FALSE)</f>
        <v>Bed_order_1</v>
      </c>
      <c r="R1021" t="str">
        <f t="shared" si="107"/>
        <v>Short</v>
      </c>
      <c r="S1021">
        <v>14</v>
      </c>
      <c r="T1021" t="s">
        <v>3668</v>
      </c>
      <c r="U1021">
        <f t="shared" si="113"/>
        <v>23</v>
      </c>
      <c r="V1021" t="str">
        <f t="shared" si="108"/>
        <v>POL136928 1.371 expt0014 Mon Dec 18 16:49:00 2023 136928 800 799.83 1412 143 1 Argon_bottom Bed_order_1 Short 14</v>
      </c>
      <c r="W1021" t="str">
        <f t="shared" si="109"/>
        <v>copy pol136928*5-TOF*.dat temp</v>
      </c>
      <c r="Y1021">
        <v>136928</v>
      </c>
      <c r="Z1021">
        <v>799.82899999999995</v>
      </c>
      <c r="AA1021" s="24">
        <v>799.82899999999995</v>
      </c>
      <c r="AB1021">
        <v>143</v>
      </c>
      <c r="AC1021">
        <f t="shared" si="112"/>
        <v>0</v>
      </c>
      <c r="AD1021">
        <f t="shared" si="110"/>
        <v>0.17100000000004911</v>
      </c>
      <c r="AE1021">
        <v>136928</v>
      </c>
    </row>
    <row r="1022" spans="1:31" x14ac:dyDescent="0.25">
      <c r="A1022">
        <v>136929</v>
      </c>
      <c r="B1022" t="str">
        <f t="shared" si="111"/>
        <v>POL136929</v>
      </c>
      <c r="C1022" t="s">
        <v>3101</v>
      </c>
      <c r="D1022" t="s">
        <v>3104</v>
      </c>
      <c r="E1022">
        <v>1.3811</v>
      </c>
      <c r="F1022" t="s">
        <v>3044</v>
      </c>
      <c r="G1022" t="s">
        <v>3105</v>
      </c>
      <c r="H1022">
        <v>1</v>
      </c>
      <c r="I1022" t="s">
        <v>1465</v>
      </c>
      <c r="J1022" t="s">
        <v>2678</v>
      </c>
      <c r="K1022">
        <v>800</v>
      </c>
      <c r="L1022">
        <v>1412</v>
      </c>
      <c r="M1022">
        <v>143</v>
      </c>
      <c r="N1022" t="s">
        <v>1465</v>
      </c>
      <c r="O1022">
        <v>1</v>
      </c>
      <c r="P1022" t="str">
        <f>VLOOKUP(M1022,Vici_gases!A:E,3,FALSE)</f>
        <v>Argon_bottom</v>
      </c>
      <c r="Q1022" t="str">
        <f>VLOOKUP(M1022,Vici_gases!A:E,4,FALSE)</f>
        <v>Bed_order_1</v>
      </c>
      <c r="R1022" t="str">
        <f t="shared" si="107"/>
        <v>Short</v>
      </c>
      <c r="S1022">
        <v>14</v>
      </c>
      <c r="T1022" t="s">
        <v>3668</v>
      </c>
      <c r="U1022">
        <f t="shared" si="113"/>
        <v>23</v>
      </c>
      <c r="V1022" t="str">
        <f t="shared" si="108"/>
        <v>POL136929 1.3811 expt0014 Mon Dec 18 16:49:54 2023 136929 800 800.07 1412 143 1 Argon_bottom Bed_order_1 Short 14</v>
      </c>
      <c r="W1022" t="str">
        <f t="shared" si="109"/>
        <v>copy pol136929*5-TOF*.dat temp</v>
      </c>
      <c r="Y1022">
        <v>136929</v>
      </c>
      <c r="Z1022">
        <v>800.07299999999998</v>
      </c>
      <c r="AA1022" s="24">
        <v>800.07299999999998</v>
      </c>
      <c r="AB1022">
        <v>139</v>
      </c>
      <c r="AC1022">
        <f t="shared" si="112"/>
        <v>-4</v>
      </c>
      <c r="AD1022">
        <f t="shared" si="110"/>
        <v>-7.2999999999979082E-2</v>
      </c>
      <c r="AE1022">
        <v>136929</v>
      </c>
    </row>
    <row r="1023" spans="1:31" x14ac:dyDescent="0.25">
      <c r="A1023">
        <v>136930</v>
      </c>
      <c r="B1023" t="str">
        <f t="shared" si="111"/>
        <v>POL136930</v>
      </c>
      <c r="C1023" t="s">
        <v>3106</v>
      </c>
      <c r="D1023" t="s">
        <v>3107</v>
      </c>
      <c r="E1023">
        <v>1.3744000000000001</v>
      </c>
      <c r="F1023" t="s">
        <v>3044</v>
      </c>
      <c r="G1023" t="s">
        <v>3108</v>
      </c>
      <c r="H1023">
        <v>1</v>
      </c>
      <c r="I1023" t="s">
        <v>1465</v>
      </c>
      <c r="J1023" t="s">
        <v>2678</v>
      </c>
      <c r="K1023">
        <v>800</v>
      </c>
      <c r="L1023">
        <v>1413</v>
      </c>
      <c r="M1023">
        <v>139</v>
      </c>
      <c r="N1023" t="s">
        <v>1465</v>
      </c>
      <c r="O1023">
        <v>1</v>
      </c>
      <c r="P1023" t="str">
        <f>VLOOKUP(M1023,Vici_gases!A:E,3,FALSE)</f>
        <v>Argon_top</v>
      </c>
      <c r="Q1023" t="str">
        <f>VLOOKUP(M1023,Vici_gases!A:E,4,FALSE)</f>
        <v>Bed_order_1</v>
      </c>
      <c r="R1023" t="str">
        <f t="shared" si="107"/>
        <v>Short</v>
      </c>
      <c r="S1023">
        <v>14</v>
      </c>
      <c r="T1023" t="s">
        <v>3668</v>
      </c>
      <c r="U1023">
        <f t="shared" si="113"/>
        <v>23</v>
      </c>
      <c r="V1023" t="str">
        <f t="shared" si="108"/>
        <v>POL136930 1.3744 expt0014 Mon Dec 18 16:50:49 2023 136930 800 800.07 1413 139 1 Argon_top Bed_order_1 Short 14</v>
      </c>
      <c r="W1023" t="str">
        <f t="shared" si="109"/>
        <v>copy pol136930*5-TOF*.dat temp</v>
      </c>
      <c r="Y1023">
        <v>136930</v>
      </c>
      <c r="Z1023">
        <v>800.07299999999998</v>
      </c>
      <c r="AA1023" s="24">
        <v>800.07299999999998</v>
      </c>
      <c r="AB1023">
        <v>139</v>
      </c>
      <c r="AC1023">
        <f t="shared" si="112"/>
        <v>0</v>
      </c>
      <c r="AD1023">
        <f t="shared" si="110"/>
        <v>-7.2999999999979082E-2</v>
      </c>
      <c r="AE1023">
        <v>136930</v>
      </c>
    </row>
    <row r="1024" spans="1:31" x14ac:dyDescent="0.25">
      <c r="A1024">
        <v>136931</v>
      </c>
      <c r="B1024" t="str">
        <f t="shared" si="111"/>
        <v>POL136931</v>
      </c>
      <c r="C1024" t="s">
        <v>3106</v>
      </c>
      <c r="D1024" t="s">
        <v>3109</v>
      </c>
      <c r="E1024">
        <v>1.3716999999999999</v>
      </c>
      <c r="F1024" t="s">
        <v>3022</v>
      </c>
      <c r="G1024" t="s">
        <v>3110</v>
      </c>
      <c r="H1024">
        <v>1</v>
      </c>
      <c r="I1024" t="s">
        <v>1465</v>
      </c>
      <c r="J1024" t="s">
        <v>2678</v>
      </c>
      <c r="K1024">
        <v>800</v>
      </c>
      <c r="L1024">
        <v>1413</v>
      </c>
      <c r="M1024">
        <v>139</v>
      </c>
      <c r="N1024" t="s">
        <v>1465</v>
      </c>
      <c r="O1024">
        <v>1</v>
      </c>
      <c r="P1024" t="str">
        <f>VLOOKUP(M1024,Vici_gases!A:E,3,FALSE)</f>
        <v>Argon_top</v>
      </c>
      <c r="Q1024" t="str">
        <f>VLOOKUP(M1024,Vici_gases!A:E,4,FALSE)</f>
        <v>Bed_order_1</v>
      </c>
      <c r="R1024" t="str">
        <f t="shared" si="107"/>
        <v>Short</v>
      </c>
      <c r="S1024">
        <v>14</v>
      </c>
      <c r="T1024" t="s">
        <v>3668</v>
      </c>
      <c r="U1024">
        <f t="shared" si="113"/>
        <v>23</v>
      </c>
      <c r="V1024" t="str">
        <f t="shared" si="108"/>
        <v>POL136931 1.3717 expt0014 Mon Dec 18 16:51:44 2023 136931 800 800.07 1413 139 1 Argon_top Bed_order_1 Short 14</v>
      </c>
      <c r="W1024" t="str">
        <f t="shared" si="109"/>
        <v>copy pol136931*5-TOF*.dat temp</v>
      </c>
      <c r="Y1024">
        <v>136931</v>
      </c>
      <c r="Z1024">
        <v>800.07299999999998</v>
      </c>
      <c r="AA1024" s="24">
        <v>800.07299999999998</v>
      </c>
      <c r="AB1024">
        <v>137</v>
      </c>
      <c r="AC1024">
        <f t="shared" si="112"/>
        <v>-2</v>
      </c>
      <c r="AD1024">
        <f t="shared" si="110"/>
        <v>-7.2999999999979082E-2</v>
      </c>
      <c r="AE1024">
        <v>136931</v>
      </c>
    </row>
    <row r="1025" spans="1:31" x14ac:dyDescent="0.25">
      <c r="A1025">
        <v>136932</v>
      </c>
      <c r="B1025" t="str">
        <f t="shared" si="111"/>
        <v>POL136932</v>
      </c>
      <c r="C1025" t="s">
        <v>3111</v>
      </c>
      <c r="D1025" t="s">
        <v>3112</v>
      </c>
      <c r="E1025">
        <v>1.3609</v>
      </c>
      <c r="F1025" t="s">
        <v>3022</v>
      </c>
      <c r="G1025" t="s">
        <v>3113</v>
      </c>
      <c r="H1025">
        <v>1</v>
      </c>
      <c r="I1025" t="s">
        <v>1465</v>
      </c>
      <c r="J1025" t="s">
        <v>2678</v>
      </c>
      <c r="K1025">
        <v>800</v>
      </c>
      <c r="L1025">
        <v>1414</v>
      </c>
      <c r="M1025">
        <v>137</v>
      </c>
      <c r="N1025" t="s">
        <v>1465</v>
      </c>
      <c r="O1025">
        <v>1</v>
      </c>
      <c r="P1025" t="str">
        <f>VLOOKUP(M1025,Vici_gases!A:E,3,FALSE)</f>
        <v>CO2_top</v>
      </c>
      <c r="Q1025" t="str">
        <f>VLOOKUP(M1025,Vici_gases!A:E,4,FALSE)</f>
        <v>Bed_order_1</v>
      </c>
      <c r="R1025" t="str">
        <f t="shared" si="107"/>
        <v>Short</v>
      </c>
      <c r="S1025">
        <v>14</v>
      </c>
      <c r="T1025" t="s">
        <v>3668</v>
      </c>
      <c r="U1025">
        <f t="shared" si="113"/>
        <v>24</v>
      </c>
      <c r="V1025" t="str">
        <f t="shared" si="108"/>
        <v>POL136932 1.3609 expt0014 Mon Dec 18 16:52:49 2023 136932 800 800.07 1414 137 1 CO2_top Bed_order_1 Short 14</v>
      </c>
      <c r="W1025" t="str">
        <f t="shared" si="109"/>
        <v>copy pol136932*5-TOF*.dat temp</v>
      </c>
      <c r="Y1025">
        <v>136932</v>
      </c>
      <c r="Z1025">
        <v>800.07299999999998</v>
      </c>
      <c r="AA1025" s="24">
        <v>800.07299999999998</v>
      </c>
      <c r="AB1025">
        <v>137</v>
      </c>
      <c r="AC1025">
        <f t="shared" si="112"/>
        <v>0</v>
      </c>
      <c r="AD1025">
        <f t="shared" si="110"/>
        <v>-7.2999999999979082E-2</v>
      </c>
      <c r="AE1025">
        <v>136932</v>
      </c>
    </row>
    <row r="1026" spans="1:31" x14ac:dyDescent="0.25">
      <c r="A1026">
        <v>136933</v>
      </c>
      <c r="B1026" t="str">
        <f t="shared" si="111"/>
        <v>POL136933</v>
      </c>
      <c r="C1026" t="s">
        <v>3111</v>
      </c>
      <c r="D1026" t="s">
        <v>3114</v>
      </c>
      <c r="E1026">
        <v>1.3668</v>
      </c>
      <c r="F1026" t="s">
        <v>3022</v>
      </c>
      <c r="G1026" t="s">
        <v>3115</v>
      </c>
      <c r="H1026">
        <v>1</v>
      </c>
      <c r="I1026" t="s">
        <v>1465</v>
      </c>
      <c r="J1026" t="s">
        <v>2678</v>
      </c>
      <c r="K1026">
        <v>800</v>
      </c>
      <c r="L1026">
        <v>1414</v>
      </c>
      <c r="M1026">
        <v>137</v>
      </c>
      <c r="N1026" t="s">
        <v>1465</v>
      </c>
      <c r="O1026">
        <v>1</v>
      </c>
      <c r="P1026" t="str">
        <f>VLOOKUP(M1026,Vici_gases!A:E,3,FALSE)</f>
        <v>CO2_top</v>
      </c>
      <c r="Q1026" t="str">
        <f>VLOOKUP(M1026,Vici_gases!A:E,4,FALSE)</f>
        <v>Bed_order_1</v>
      </c>
      <c r="R1026" t="str">
        <f t="shared" ref="R1026:R1089" si="114">IF(E1026&gt;15,"Long","Short")</f>
        <v>Short</v>
      </c>
      <c r="S1026">
        <v>14</v>
      </c>
      <c r="T1026" t="s">
        <v>3668</v>
      </c>
      <c r="U1026">
        <f t="shared" si="113"/>
        <v>24</v>
      </c>
      <c r="V1026" t="str">
        <f t="shared" ref="V1026:V1089" si="115">IF(T1026="Y",CONCATENATE("POL",A1026," ",E1026," ",N1026," ",D1026," ",A1026," ",K1026," ",TEXT(AA1026,"0.00")," ",L1026," ",M1026," ",O1026," ",P1026," ",Q1026," ",R1026," ",S1026),CONCATENATE("'","POL",A1026," ",E1026," ",N1026," ",D1026," ",A1026," ",K1026," ",TEXT(AA1026,"0.00"),L1026," ",M1026," ",O1026," ",P1026," ",Q1026," ",R1026," ",S1026))</f>
        <v>POL136933 1.3668 expt0014 Mon Dec 18 16:53:44 2023 136933 800 800.07 1414 137 1 CO2_top Bed_order_1 Short 14</v>
      </c>
      <c r="W1026" t="str">
        <f t="shared" ref="W1026:W1089" si="116">CONCATENATE("copy pol",A1026,"*5-TOF*.dat temp")</f>
        <v>copy pol136933*5-TOF*.dat temp</v>
      </c>
      <c r="Y1026">
        <v>136933</v>
      </c>
      <c r="Z1026">
        <v>800.07299999999998</v>
      </c>
      <c r="AA1026" s="24">
        <v>800.07299999999998</v>
      </c>
      <c r="AB1026">
        <v>137</v>
      </c>
      <c r="AC1026">
        <f t="shared" si="112"/>
        <v>0</v>
      </c>
      <c r="AD1026">
        <f t="shared" ref="AD1026:AD1089" si="117">K1026-AA1026</f>
        <v>-7.2999999999979082E-2</v>
      </c>
      <c r="AE1026">
        <v>136933</v>
      </c>
    </row>
    <row r="1027" spans="1:31" x14ac:dyDescent="0.25">
      <c r="A1027">
        <v>136934</v>
      </c>
      <c r="B1027" t="str">
        <f t="shared" ref="B1027:B1090" si="118">CONCATENATE("POL",A1027)</f>
        <v>POL136934</v>
      </c>
      <c r="C1027" t="s">
        <v>3111</v>
      </c>
      <c r="D1027" t="s">
        <v>3116</v>
      </c>
      <c r="E1027">
        <v>1.3695999999999999</v>
      </c>
      <c r="F1027" t="s">
        <v>3022</v>
      </c>
      <c r="G1027" t="s">
        <v>3117</v>
      </c>
      <c r="H1027">
        <v>1</v>
      </c>
      <c r="I1027" t="s">
        <v>1465</v>
      </c>
      <c r="J1027" t="s">
        <v>2678</v>
      </c>
      <c r="K1027">
        <v>800</v>
      </c>
      <c r="L1027">
        <v>1414</v>
      </c>
      <c r="M1027">
        <v>137</v>
      </c>
      <c r="N1027" t="s">
        <v>1465</v>
      </c>
      <c r="O1027">
        <v>1</v>
      </c>
      <c r="P1027" t="str">
        <f>VLOOKUP(M1027,Vici_gases!A:E,3,FALSE)</f>
        <v>CO2_top</v>
      </c>
      <c r="Q1027" t="str">
        <f>VLOOKUP(M1027,Vici_gases!A:E,4,FALSE)</f>
        <v>Bed_order_1</v>
      </c>
      <c r="R1027" t="str">
        <f t="shared" si="114"/>
        <v>Short</v>
      </c>
      <c r="S1027">
        <v>14</v>
      </c>
      <c r="T1027" t="s">
        <v>3668</v>
      </c>
      <c r="U1027">
        <f t="shared" si="113"/>
        <v>24</v>
      </c>
      <c r="V1027" t="str">
        <f t="shared" si="115"/>
        <v>POL136934 1.3696 expt0014 Mon Dec 18 16:54:39 2023 136934 800 800.07 1414 137 1 CO2_top Bed_order_1 Short 14</v>
      </c>
      <c r="W1027" t="str">
        <f t="shared" si="116"/>
        <v>copy pol136934*5-TOF*.dat temp</v>
      </c>
      <c r="Y1027">
        <v>136934</v>
      </c>
      <c r="Z1027">
        <v>800.07299999999998</v>
      </c>
      <c r="AA1027" s="24">
        <v>800.07299999999998</v>
      </c>
      <c r="AB1027">
        <v>137</v>
      </c>
      <c r="AC1027">
        <f t="shared" ref="AC1027:AC1090" si="119">AB1027-M1027</f>
        <v>0</v>
      </c>
      <c r="AD1027">
        <f t="shared" si="117"/>
        <v>-7.2999999999979082E-2</v>
      </c>
      <c r="AE1027">
        <v>136934</v>
      </c>
    </row>
    <row r="1028" spans="1:31" x14ac:dyDescent="0.25">
      <c r="A1028">
        <v>136935</v>
      </c>
      <c r="B1028" t="str">
        <f t="shared" si="118"/>
        <v>POL136935</v>
      </c>
      <c r="C1028" t="s">
        <v>3111</v>
      </c>
      <c r="D1028" t="s">
        <v>3118</v>
      </c>
      <c r="E1028">
        <v>1.3714</v>
      </c>
      <c r="F1028" t="s">
        <v>3022</v>
      </c>
      <c r="G1028" t="s">
        <v>3119</v>
      </c>
      <c r="H1028">
        <v>1</v>
      </c>
      <c r="I1028" t="s">
        <v>1465</v>
      </c>
      <c r="J1028" t="s">
        <v>2678</v>
      </c>
      <c r="K1028">
        <v>800</v>
      </c>
      <c r="L1028">
        <v>1414</v>
      </c>
      <c r="M1028">
        <v>137</v>
      </c>
      <c r="N1028" t="s">
        <v>1465</v>
      </c>
      <c r="O1028">
        <v>1</v>
      </c>
      <c r="P1028" t="str">
        <f>VLOOKUP(M1028,Vici_gases!A:E,3,FALSE)</f>
        <v>CO2_top</v>
      </c>
      <c r="Q1028" t="str">
        <f>VLOOKUP(M1028,Vici_gases!A:E,4,FALSE)</f>
        <v>Bed_order_1</v>
      </c>
      <c r="R1028" t="str">
        <f t="shared" si="114"/>
        <v>Short</v>
      </c>
      <c r="S1028">
        <v>14</v>
      </c>
      <c r="T1028" t="s">
        <v>3668</v>
      </c>
      <c r="U1028">
        <f t="shared" si="113"/>
        <v>24</v>
      </c>
      <c r="V1028" t="str">
        <f t="shared" si="115"/>
        <v>POL136935 1.3714 expt0014 Mon Dec 18 16:55:34 2023 136935 800 800.07 1414 137 1 CO2_top Bed_order_1 Short 14</v>
      </c>
      <c r="W1028" t="str">
        <f t="shared" si="116"/>
        <v>copy pol136935*5-TOF*.dat temp</v>
      </c>
      <c r="Y1028">
        <v>136935</v>
      </c>
      <c r="Z1028">
        <v>800.07299999999998</v>
      </c>
      <c r="AA1028" s="24">
        <v>800.07299999999998</v>
      </c>
      <c r="AB1028">
        <v>137</v>
      </c>
      <c r="AC1028">
        <f t="shared" si="119"/>
        <v>0</v>
      </c>
      <c r="AD1028">
        <f t="shared" si="117"/>
        <v>-7.2999999999979082E-2</v>
      </c>
      <c r="AE1028">
        <v>136935</v>
      </c>
    </row>
    <row r="1029" spans="1:31" x14ac:dyDescent="0.25">
      <c r="A1029">
        <v>136936</v>
      </c>
      <c r="B1029" t="str">
        <f t="shared" si="118"/>
        <v>POL136936</v>
      </c>
      <c r="C1029" t="s">
        <v>3111</v>
      </c>
      <c r="D1029" t="s">
        <v>3120</v>
      </c>
      <c r="E1029">
        <v>1.3746</v>
      </c>
      <c r="F1029" t="s">
        <v>3044</v>
      </c>
      <c r="G1029" t="s">
        <v>3121</v>
      </c>
      <c r="H1029">
        <v>1</v>
      </c>
      <c r="I1029" t="s">
        <v>1465</v>
      </c>
      <c r="J1029" t="s">
        <v>2678</v>
      </c>
      <c r="K1029">
        <v>800</v>
      </c>
      <c r="L1029">
        <v>1414</v>
      </c>
      <c r="M1029">
        <v>137</v>
      </c>
      <c r="N1029" t="s">
        <v>1465</v>
      </c>
      <c r="O1029">
        <v>1</v>
      </c>
      <c r="P1029" t="str">
        <f>VLOOKUP(M1029,Vici_gases!A:E,3,FALSE)</f>
        <v>CO2_top</v>
      </c>
      <c r="Q1029" t="str">
        <f>VLOOKUP(M1029,Vici_gases!A:E,4,FALSE)</f>
        <v>Bed_order_1</v>
      </c>
      <c r="R1029" t="str">
        <f t="shared" si="114"/>
        <v>Short</v>
      </c>
      <c r="S1029">
        <v>14</v>
      </c>
      <c r="T1029" t="s">
        <v>3668</v>
      </c>
      <c r="U1029">
        <f t="shared" si="113"/>
        <v>24</v>
      </c>
      <c r="V1029" t="str">
        <f t="shared" si="115"/>
        <v>POL136936 1.3746 expt0014 Mon Dec 18 16:56:28 2023 136936 800 800.07 1414 137 1 CO2_top Bed_order_1 Short 14</v>
      </c>
      <c r="W1029" t="str">
        <f t="shared" si="116"/>
        <v>copy pol136936*5-TOF*.dat temp</v>
      </c>
      <c r="Y1029">
        <v>136936</v>
      </c>
      <c r="Z1029">
        <v>800.07299999999998</v>
      </c>
      <c r="AA1029" s="24">
        <v>800.07299999999998</v>
      </c>
      <c r="AB1029">
        <v>139</v>
      </c>
      <c r="AC1029">
        <f t="shared" si="119"/>
        <v>2</v>
      </c>
      <c r="AD1029">
        <f t="shared" si="117"/>
        <v>-7.2999999999979082E-2</v>
      </c>
      <c r="AE1029">
        <v>136936</v>
      </c>
    </row>
    <row r="1030" spans="1:31" x14ac:dyDescent="0.25">
      <c r="A1030">
        <v>136937</v>
      </c>
      <c r="B1030" t="str">
        <f t="shared" si="118"/>
        <v>POL136937</v>
      </c>
      <c r="C1030" t="s">
        <v>3122</v>
      </c>
      <c r="D1030" t="s">
        <v>3123</v>
      </c>
      <c r="E1030">
        <v>1.3704000000000001</v>
      </c>
      <c r="F1030" t="s">
        <v>3044</v>
      </c>
      <c r="G1030" t="s">
        <v>3124</v>
      </c>
      <c r="H1030">
        <v>1</v>
      </c>
      <c r="I1030" t="s">
        <v>1465</v>
      </c>
      <c r="J1030" t="s">
        <v>2678</v>
      </c>
      <c r="K1030">
        <v>800</v>
      </c>
      <c r="L1030">
        <v>1415</v>
      </c>
      <c r="M1030">
        <v>139</v>
      </c>
      <c r="N1030" t="s">
        <v>1465</v>
      </c>
      <c r="O1030">
        <v>1</v>
      </c>
      <c r="P1030" t="str">
        <f>VLOOKUP(M1030,Vici_gases!A:E,3,FALSE)</f>
        <v>Argon_top</v>
      </c>
      <c r="Q1030" t="str">
        <f>VLOOKUP(M1030,Vici_gases!A:E,4,FALSE)</f>
        <v>Bed_order_1</v>
      </c>
      <c r="R1030" t="str">
        <f t="shared" si="114"/>
        <v>Short</v>
      </c>
      <c r="S1030">
        <v>14</v>
      </c>
      <c r="T1030" t="s">
        <v>3668</v>
      </c>
      <c r="U1030">
        <f t="shared" si="113"/>
        <v>24</v>
      </c>
      <c r="V1030" t="str">
        <f t="shared" si="115"/>
        <v>POL136937 1.3704 expt0014 Mon Dec 18 16:57:23 2023 136937 800 799.91 1415 139 1 Argon_top Bed_order_1 Short 14</v>
      </c>
      <c r="W1030" t="str">
        <f t="shared" si="116"/>
        <v>copy pol136937*5-TOF*.dat temp</v>
      </c>
      <c r="Y1030">
        <v>136937</v>
      </c>
      <c r="Z1030">
        <v>800.07299999999998</v>
      </c>
      <c r="AA1030" s="24">
        <v>799.91033333333303</v>
      </c>
      <c r="AB1030">
        <v>139</v>
      </c>
      <c r="AC1030">
        <f t="shared" si="119"/>
        <v>0</v>
      </c>
      <c r="AD1030">
        <f t="shared" si="117"/>
        <v>8.9666666666971651E-2</v>
      </c>
      <c r="AE1030">
        <v>136937</v>
      </c>
    </row>
    <row r="1031" spans="1:31" x14ac:dyDescent="0.25">
      <c r="A1031">
        <v>136938</v>
      </c>
      <c r="B1031" t="str">
        <f t="shared" si="118"/>
        <v>POL136938</v>
      </c>
      <c r="C1031" t="s">
        <v>3122</v>
      </c>
      <c r="D1031" t="s">
        <v>3125</v>
      </c>
      <c r="E1031">
        <v>1.3649</v>
      </c>
      <c r="F1031" t="s">
        <v>3044</v>
      </c>
      <c r="G1031" t="s">
        <v>3126</v>
      </c>
      <c r="H1031">
        <v>1</v>
      </c>
      <c r="I1031" t="s">
        <v>1465</v>
      </c>
      <c r="J1031" t="s">
        <v>2678</v>
      </c>
      <c r="K1031">
        <v>800</v>
      </c>
      <c r="L1031">
        <v>1415</v>
      </c>
      <c r="M1031">
        <v>139</v>
      </c>
      <c r="N1031" t="s">
        <v>1465</v>
      </c>
      <c r="O1031">
        <v>1</v>
      </c>
      <c r="P1031" t="str">
        <f>VLOOKUP(M1031,Vici_gases!A:E,3,FALSE)</f>
        <v>Argon_top</v>
      </c>
      <c r="Q1031" t="str">
        <f>VLOOKUP(M1031,Vici_gases!A:E,4,FALSE)</f>
        <v>Bed_order_1</v>
      </c>
      <c r="R1031" t="str">
        <f t="shared" si="114"/>
        <v>Short</v>
      </c>
      <c r="S1031">
        <v>14</v>
      </c>
      <c r="T1031" t="s">
        <v>3668</v>
      </c>
      <c r="U1031">
        <f t="shared" si="113"/>
        <v>24</v>
      </c>
      <c r="V1031" t="str">
        <f t="shared" si="115"/>
        <v>POL136938 1.3649 expt0014 Mon Dec 18 16:58:18 2023 136938 800 799.83 1415 139 1 Argon_top Bed_order_1 Short 14</v>
      </c>
      <c r="W1031" t="str">
        <f t="shared" si="116"/>
        <v>copy pol136938*5-TOF*.dat temp</v>
      </c>
      <c r="Y1031">
        <v>136938</v>
      </c>
      <c r="Z1031">
        <v>799.82899999999995</v>
      </c>
      <c r="AA1031" s="24">
        <v>799.82899999999995</v>
      </c>
      <c r="AB1031">
        <v>143</v>
      </c>
      <c r="AC1031">
        <f t="shared" si="119"/>
        <v>4</v>
      </c>
      <c r="AD1031">
        <f t="shared" si="117"/>
        <v>0.17100000000004911</v>
      </c>
      <c r="AE1031">
        <v>136938</v>
      </c>
    </row>
    <row r="1032" spans="1:31" x14ac:dyDescent="0.25">
      <c r="A1032">
        <v>136939</v>
      </c>
      <c r="B1032" t="str">
        <f t="shared" si="118"/>
        <v>POL136939</v>
      </c>
      <c r="C1032" t="s">
        <v>3127</v>
      </c>
      <c r="D1032" t="s">
        <v>3128</v>
      </c>
      <c r="E1032">
        <v>1.3660000000000001</v>
      </c>
      <c r="F1032" t="s">
        <v>3022</v>
      </c>
      <c r="G1032" t="s">
        <v>3129</v>
      </c>
      <c r="H1032">
        <v>1</v>
      </c>
      <c r="I1032" t="s">
        <v>1465</v>
      </c>
      <c r="J1032" t="s">
        <v>2678</v>
      </c>
      <c r="K1032">
        <v>800</v>
      </c>
      <c r="L1032">
        <v>1416</v>
      </c>
      <c r="M1032">
        <v>143</v>
      </c>
      <c r="N1032" t="s">
        <v>1465</v>
      </c>
      <c r="O1032">
        <v>1</v>
      </c>
      <c r="P1032" t="str">
        <f>VLOOKUP(M1032,Vici_gases!A:E,3,FALSE)</f>
        <v>Argon_bottom</v>
      </c>
      <c r="Q1032" t="str">
        <f>VLOOKUP(M1032,Vici_gases!A:E,4,FALSE)</f>
        <v>Bed_order_1</v>
      </c>
      <c r="R1032" t="str">
        <f t="shared" si="114"/>
        <v>Short</v>
      </c>
      <c r="S1032">
        <v>14</v>
      </c>
      <c r="T1032" t="s">
        <v>3668</v>
      </c>
      <c r="U1032">
        <f t="shared" si="113"/>
        <v>24</v>
      </c>
      <c r="V1032" t="str">
        <f t="shared" si="115"/>
        <v>POL136939 1.366 expt0014 Mon Dec 18 16:59:13 2023 136939 800 799.95 1416 143 1 Argon_bottom Bed_order_1 Short 14</v>
      </c>
      <c r="W1032" t="str">
        <f t="shared" si="116"/>
        <v>copy pol136939*5-TOF*.dat temp</v>
      </c>
      <c r="Y1032">
        <v>136939</v>
      </c>
      <c r="Z1032">
        <v>799.82899999999995</v>
      </c>
      <c r="AA1032" s="24">
        <v>799.95100000000002</v>
      </c>
      <c r="AB1032">
        <v>143</v>
      </c>
      <c r="AC1032">
        <f t="shared" si="119"/>
        <v>0</v>
      </c>
      <c r="AD1032">
        <f t="shared" si="117"/>
        <v>4.8999999999978172E-2</v>
      </c>
      <c r="AE1032">
        <v>136939</v>
      </c>
    </row>
    <row r="1033" spans="1:31" x14ac:dyDescent="0.25">
      <c r="A1033">
        <v>136940</v>
      </c>
      <c r="B1033" t="str">
        <f t="shared" si="118"/>
        <v>POL136940</v>
      </c>
      <c r="C1033" t="s">
        <v>3127</v>
      </c>
      <c r="D1033" t="s">
        <v>3130</v>
      </c>
      <c r="E1033">
        <v>1.3617999999999999</v>
      </c>
      <c r="F1033" t="s">
        <v>3022</v>
      </c>
      <c r="G1033" t="s">
        <v>3131</v>
      </c>
      <c r="H1033">
        <v>1</v>
      </c>
      <c r="I1033" t="s">
        <v>1465</v>
      </c>
      <c r="J1033" t="s">
        <v>2678</v>
      </c>
      <c r="K1033">
        <v>800</v>
      </c>
      <c r="L1033">
        <v>1416</v>
      </c>
      <c r="M1033">
        <v>143</v>
      </c>
      <c r="N1033" t="s">
        <v>1465</v>
      </c>
      <c r="O1033">
        <v>1</v>
      </c>
      <c r="P1033" t="str">
        <f>VLOOKUP(M1033,Vici_gases!A:E,3,FALSE)</f>
        <v>Argon_bottom</v>
      </c>
      <c r="Q1033" t="str">
        <f>VLOOKUP(M1033,Vici_gases!A:E,4,FALSE)</f>
        <v>Bed_order_1</v>
      </c>
      <c r="R1033" t="str">
        <f t="shared" si="114"/>
        <v>Short</v>
      </c>
      <c r="S1033">
        <v>14</v>
      </c>
      <c r="T1033" t="s">
        <v>3668</v>
      </c>
      <c r="U1033">
        <f t="shared" si="113"/>
        <v>24</v>
      </c>
      <c r="V1033" t="str">
        <f t="shared" si="115"/>
        <v>POL136940 1.3618 expt0014 Mon Dec 18 17:00:08 2023 136940 800 800.07 1416 143 1 Argon_bottom Bed_order_1 Short 14</v>
      </c>
      <c r="W1033" t="str">
        <f t="shared" si="116"/>
        <v>copy pol136940*5-TOF*.dat temp</v>
      </c>
      <c r="Y1033">
        <v>136940</v>
      </c>
      <c r="Z1033">
        <v>800.07299999999998</v>
      </c>
      <c r="AA1033" s="24">
        <v>800.07299999999998</v>
      </c>
      <c r="AB1033">
        <v>142</v>
      </c>
      <c r="AC1033">
        <f t="shared" si="119"/>
        <v>-1</v>
      </c>
      <c r="AD1033">
        <f t="shared" si="117"/>
        <v>-7.2999999999979082E-2</v>
      </c>
      <c r="AE1033">
        <v>136940</v>
      </c>
    </row>
    <row r="1034" spans="1:31" x14ac:dyDescent="0.25">
      <c r="A1034">
        <v>136941</v>
      </c>
      <c r="B1034" t="str">
        <f t="shared" si="118"/>
        <v>POL136941</v>
      </c>
      <c r="C1034" t="s">
        <v>3132</v>
      </c>
      <c r="D1034" t="s">
        <v>3133</v>
      </c>
      <c r="E1034">
        <v>1.3656999999999999</v>
      </c>
      <c r="F1034" t="s">
        <v>3022</v>
      </c>
      <c r="G1034" t="s">
        <v>3134</v>
      </c>
      <c r="H1034">
        <v>1</v>
      </c>
      <c r="I1034" t="s">
        <v>1465</v>
      </c>
      <c r="J1034" t="s">
        <v>2678</v>
      </c>
      <c r="K1034">
        <v>800</v>
      </c>
      <c r="L1034">
        <v>1417</v>
      </c>
      <c r="M1034">
        <v>142</v>
      </c>
      <c r="N1034" t="s">
        <v>1465</v>
      </c>
      <c r="O1034">
        <v>1</v>
      </c>
      <c r="P1034" t="str">
        <f>VLOOKUP(M1034,Vici_gases!A:E,3,FALSE)</f>
        <v>CO_bottom</v>
      </c>
      <c r="Q1034" t="str">
        <f>VLOOKUP(M1034,Vici_gases!A:E,4,FALSE)</f>
        <v>Bed_order_1</v>
      </c>
      <c r="R1034" t="str">
        <f t="shared" si="114"/>
        <v>Short</v>
      </c>
      <c r="S1034">
        <v>14</v>
      </c>
      <c r="T1034" t="s">
        <v>3668</v>
      </c>
      <c r="U1034">
        <f t="shared" si="113"/>
        <v>24</v>
      </c>
      <c r="V1034" t="str">
        <f t="shared" si="115"/>
        <v>POL136941 1.3657 expt0014 Mon Dec 18 17:01:14 2023 136941 800 800.07 1417 142 1 CO_bottom Bed_order_1 Short 14</v>
      </c>
      <c r="W1034" t="str">
        <f t="shared" si="116"/>
        <v>copy pol136941*5-TOF*.dat temp</v>
      </c>
      <c r="Y1034">
        <v>136941</v>
      </c>
      <c r="Z1034">
        <v>800.07299999999998</v>
      </c>
      <c r="AA1034" s="24">
        <v>800.07299999999998</v>
      </c>
      <c r="AB1034">
        <v>142</v>
      </c>
      <c r="AC1034">
        <f t="shared" si="119"/>
        <v>0</v>
      </c>
      <c r="AD1034">
        <f t="shared" si="117"/>
        <v>-7.2999999999979082E-2</v>
      </c>
      <c r="AE1034">
        <v>136941</v>
      </c>
    </row>
    <row r="1035" spans="1:31" x14ac:dyDescent="0.25">
      <c r="A1035">
        <v>136942</v>
      </c>
      <c r="B1035" t="str">
        <f t="shared" si="118"/>
        <v>POL136942</v>
      </c>
      <c r="C1035" t="s">
        <v>3132</v>
      </c>
      <c r="D1035" t="s">
        <v>3135</v>
      </c>
      <c r="E1035">
        <v>1.3735999999999999</v>
      </c>
      <c r="F1035" t="s">
        <v>3044</v>
      </c>
      <c r="G1035" t="s">
        <v>3136</v>
      </c>
      <c r="H1035">
        <v>1</v>
      </c>
      <c r="I1035" t="s">
        <v>1465</v>
      </c>
      <c r="J1035" t="s">
        <v>2678</v>
      </c>
      <c r="K1035">
        <v>800</v>
      </c>
      <c r="L1035">
        <v>1417</v>
      </c>
      <c r="M1035">
        <v>142</v>
      </c>
      <c r="N1035" t="s">
        <v>1465</v>
      </c>
      <c r="O1035">
        <v>1</v>
      </c>
      <c r="P1035" t="str">
        <f>VLOOKUP(M1035,Vici_gases!A:E,3,FALSE)</f>
        <v>CO_bottom</v>
      </c>
      <c r="Q1035" t="str">
        <f>VLOOKUP(M1035,Vici_gases!A:E,4,FALSE)</f>
        <v>Bed_order_1</v>
      </c>
      <c r="R1035" t="str">
        <f t="shared" si="114"/>
        <v>Short</v>
      </c>
      <c r="S1035">
        <v>14</v>
      </c>
      <c r="T1035" t="s">
        <v>3668</v>
      </c>
      <c r="U1035">
        <f t="shared" si="113"/>
        <v>24</v>
      </c>
      <c r="V1035" t="str">
        <f t="shared" si="115"/>
        <v>POL136942 1.3736 expt0014 Mon Dec 18 17:02:08 2023 136942 800 800.07 1417 142 1 CO_bottom Bed_order_1 Short 14</v>
      </c>
      <c r="W1035" t="str">
        <f t="shared" si="116"/>
        <v>copy pol136942*5-TOF*.dat temp</v>
      </c>
      <c r="Y1035">
        <v>136942</v>
      </c>
      <c r="Z1035">
        <v>800.07299999999998</v>
      </c>
      <c r="AA1035" s="24">
        <v>800.07299999999998</v>
      </c>
      <c r="AB1035">
        <v>142</v>
      </c>
      <c r="AC1035">
        <f t="shared" si="119"/>
        <v>0</v>
      </c>
      <c r="AD1035">
        <f t="shared" si="117"/>
        <v>-7.2999999999979082E-2</v>
      </c>
      <c r="AE1035">
        <v>136942</v>
      </c>
    </row>
    <row r="1036" spans="1:31" x14ac:dyDescent="0.25">
      <c r="A1036">
        <v>136943</v>
      </c>
      <c r="B1036" t="str">
        <f t="shared" si="118"/>
        <v>POL136943</v>
      </c>
      <c r="C1036" t="s">
        <v>3132</v>
      </c>
      <c r="D1036" t="s">
        <v>3137</v>
      </c>
      <c r="E1036">
        <v>1.3651</v>
      </c>
      <c r="F1036" t="s">
        <v>3044</v>
      </c>
      <c r="G1036" t="s">
        <v>3138</v>
      </c>
      <c r="H1036">
        <v>1</v>
      </c>
      <c r="I1036" t="s">
        <v>1465</v>
      </c>
      <c r="J1036" t="s">
        <v>2678</v>
      </c>
      <c r="K1036">
        <v>800</v>
      </c>
      <c r="L1036">
        <v>1417</v>
      </c>
      <c r="M1036">
        <v>142</v>
      </c>
      <c r="N1036" t="s">
        <v>1465</v>
      </c>
      <c r="O1036">
        <v>1</v>
      </c>
      <c r="P1036" t="str">
        <f>VLOOKUP(M1036,Vici_gases!A:E,3,FALSE)</f>
        <v>CO_bottom</v>
      </c>
      <c r="Q1036" t="str">
        <f>VLOOKUP(M1036,Vici_gases!A:E,4,FALSE)</f>
        <v>Bed_order_1</v>
      </c>
      <c r="R1036" t="str">
        <f t="shared" si="114"/>
        <v>Short</v>
      </c>
      <c r="S1036">
        <v>14</v>
      </c>
      <c r="T1036" t="s">
        <v>3668</v>
      </c>
      <c r="U1036">
        <f t="shared" si="113"/>
        <v>24</v>
      </c>
      <c r="V1036" t="str">
        <f t="shared" si="115"/>
        <v>POL136943 1.3651 expt0014 Mon Dec 18 17:03:03 2023 136943 800 800.07 1417 142 1 CO_bottom Bed_order_1 Short 14</v>
      </c>
      <c r="W1036" t="str">
        <f t="shared" si="116"/>
        <v>copy pol136943*5-TOF*.dat temp</v>
      </c>
      <c r="Y1036">
        <v>136943</v>
      </c>
      <c r="Z1036">
        <v>800.07299999999998</v>
      </c>
      <c r="AA1036" s="24">
        <v>800.07299999999998</v>
      </c>
      <c r="AB1036">
        <v>142</v>
      </c>
      <c r="AC1036">
        <f t="shared" si="119"/>
        <v>0</v>
      </c>
      <c r="AD1036">
        <f t="shared" si="117"/>
        <v>-7.2999999999979082E-2</v>
      </c>
      <c r="AE1036">
        <v>136943</v>
      </c>
    </row>
    <row r="1037" spans="1:31" x14ac:dyDescent="0.25">
      <c r="A1037">
        <v>136944</v>
      </c>
      <c r="B1037" t="str">
        <f t="shared" si="118"/>
        <v>POL136944</v>
      </c>
      <c r="C1037" t="s">
        <v>3132</v>
      </c>
      <c r="D1037" t="s">
        <v>3139</v>
      </c>
      <c r="E1037">
        <v>1.3644000000000001</v>
      </c>
      <c r="F1037" t="s">
        <v>3044</v>
      </c>
      <c r="G1037" t="s">
        <v>3140</v>
      </c>
      <c r="H1037">
        <v>1</v>
      </c>
      <c r="I1037" t="s">
        <v>1465</v>
      </c>
      <c r="J1037" t="s">
        <v>2678</v>
      </c>
      <c r="K1037">
        <v>800</v>
      </c>
      <c r="L1037">
        <v>1417</v>
      </c>
      <c r="M1037">
        <v>142</v>
      </c>
      <c r="N1037" t="s">
        <v>1465</v>
      </c>
      <c r="O1037">
        <v>1</v>
      </c>
      <c r="P1037" t="str">
        <f>VLOOKUP(M1037,Vici_gases!A:E,3,FALSE)</f>
        <v>CO_bottom</v>
      </c>
      <c r="Q1037" t="str">
        <f>VLOOKUP(M1037,Vici_gases!A:E,4,FALSE)</f>
        <v>Bed_order_1</v>
      </c>
      <c r="R1037" t="str">
        <f t="shared" si="114"/>
        <v>Short</v>
      </c>
      <c r="S1037">
        <v>14</v>
      </c>
      <c r="T1037" t="s">
        <v>3668</v>
      </c>
      <c r="U1037">
        <f t="shared" si="113"/>
        <v>24</v>
      </c>
      <c r="V1037" t="str">
        <f t="shared" si="115"/>
        <v>POL136944 1.3644 expt0014 Mon Dec 18 17:03:58 2023 136944 800 799.91 1417 142 1 CO_bottom Bed_order_1 Short 14</v>
      </c>
      <c r="W1037" t="str">
        <f t="shared" si="116"/>
        <v>copy pol136944*5-TOF*.dat temp</v>
      </c>
      <c r="Y1037">
        <v>136944</v>
      </c>
      <c r="Z1037">
        <v>800.07299999999998</v>
      </c>
      <c r="AA1037" s="24">
        <v>799.91033333333303</v>
      </c>
      <c r="AB1037">
        <v>142</v>
      </c>
      <c r="AC1037">
        <f t="shared" si="119"/>
        <v>0</v>
      </c>
      <c r="AD1037">
        <f t="shared" si="117"/>
        <v>8.9666666666971651E-2</v>
      </c>
      <c r="AE1037">
        <v>136944</v>
      </c>
    </row>
    <row r="1038" spans="1:31" x14ac:dyDescent="0.25">
      <c r="A1038">
        <v>136945</v>
      </c>
      <c r="B1038" t="str">
        <f t="shared" si="118"/>
        <v>POL136945</v>
      </c>
      <c r="C1038" t="s">
        <v>3132</v>
      </c>
      <c r="D1038" t="s">
        <v>3141</v>
      </c>
      <c r="E1038">
        <v>1.3712</v>
      </c>
      <c r="F1038" t="s">
        <v>3022</v>
      </c>
      <c r="G1038" t="s">
        <v>3142</v>
      </c>
      <c r="H1038">
        <v>1</v>
      </c>
      <c r="I1038" t="s">
        <v>1465</v>
      </c>
      <c r="J1038" t="s">
        <v>2678</v>
      </c>
      <c r="K1038">
        <v>800</v>
      </c>
      <c r="L1038">
        <v>1417</v>
      </c>
      <c r="M1038">
        <v>142</v>
      </c>
      <c r="N1038" t="s">
        <v>1465</v>
      </c>
      <c r="O1038">
        <v>1</v>
      </c>
      <c r="P1038" t="str">
        <f>VLOOKUP(M1038,Vici_gases!A:E,3,FALSE)</f>
        <v>CO_bottom</v>
      </c>
      <c r="Q1038" t="str">
        <f>VLOOKUP(M1038,Vici_gases!A:E,4,FALSE)</f>
        <v>Bed_order_1</v>
      </c>
      <c r="R1038" t="str">
        <f t="shared" si="114"/>
        <v>Short</v>
      </c>
      <c r="S1038">
        <v>14</v>
      </c>
      <c r="T1038" t="s">
        <v>3668</v>
      </c>
      <c r="U1038">
        <f t="shared" si="113"/>
        <v>24</v>
      </c>
      <c r="V1038" t="str">
        <f t="shared" si="115"/>
        <v>POL136945 1.3712 expt0014 Mon Dec 18 17:04:53 2023 136945 800 799.83 1417 142 1 CO_bottom Bed_order_1 Short 14</v>
      </c>
      <c r="W1038" t="str">
        <f t="shared" si="116"/>
        <v>copy pol136945*5-TOF*.dat temp</v>
      </c>
      <c r="Y1038">
        <v>136945</v>
      </c>
      <c r="Z1038">
        <v>799.82899999999995</v>
      </c>
      <c r="AA1038" s="24">
        <v>799.82899999999995</v>
      </c>
      <c r="AB1038">
        <v>143</v>
      </c>
      <c r="AC1038">
        <f t="shared" si="119"/>
        <v>1</v>
      </c>
      <c r="AD1038">
        <f t="shared" si="117"/>
        <v>0.17100000000004911</v>
      </c>
      <c r="AE1038">
        <v>136945</v>
      </c>
    </row>
    <row r="1039" spans="1:31" x14ac:dyDescent="0.25">
      <c r="A1039">
        <v>136946</v>
      </c>
      <c r="B1039" t="str">
        <f t="shared" si="118"/>
        <v>POL136946</v>
      </c>
      <c r="C1039" t="s">
        <v>3143</v>
      </c>
      <c r="D1039" t="s">
        <v>3144</v>
      </c>
      <c r="E1039">
        <v>1.3751</v>
      </c>
      <c r="F1039" t="s">
        <v>3022</v>
      </c>
      <c r="G1039" t="s">
        <v>3145</v>
      </c>
      <c r="H1039">
        <v>1</v>
      </c>
      <c r="I1039" t="s">
        <v>1465</v>
      </c>
      <c r="J1039" t="s">
        <v>2678</v>
      </c>
      <c r="K1039">
        <v>800</v>
      </c>
      <c r="L1039">
        <v>1418</v>
      </c>
      <c r="M1039">
        <v>143</v>
      </c>
      <c r="N1039" t="s">
        <v>1465</v>
      </c>
      <c r="O1039">
        <v>1</v>
      </c>
      <c r="P1039" t="str">
        <f>VLOOKUP(M1039,Vici_gases!A:E,3,FALSE)</f>
        <v>Argon_bottom</v>
      </c>
      <c r="Q1039" t="str">
        <f>VLOOKUP(M1039,Vici_gases!A:E,4,FALSE)</f>
        <v>Bed_order_1</v>
      </c>
      <c r="R1039" t="str">
        <f t="shared" si="114"/>
        <v>Short</v>
      </c>
      <c r="S1039">
        <v>14</v>
      </c>
      <c r="T1039" t="s">
        <v>3668</v>
      </c>
      <c r="U1039">
        <f t="shared" si="113"/>
        <v>24</v>
      </c>
      <c r="V1039" t="str">
        <f t="shared" si="115"/>
        <v>POL136946 1.3751 expt0014 Mon Dec 18 17:05:48 2023 136946 800 799.83 1418 143 1 Argon_bottom Bed_order_1 Short 14</v>
      </c>
      <c r="W1039" t="str">
        <f t="shared" si="116"/>
        <v>copy pol136946*5-TOF*.dat temp</v>
      </c>
      <c r="Y1039">
        <v>136946</v>
      </c>
      <c r="Z1039">
        <v>799.82899999999995</v>
      </c>
      <c r="AA1039" s="24">
        <v>799.82899999999995</v>
      </c>
      <c r="AB1039">
        <v>143</v>
      </c>
      <c r="AC1039">
        <f t="shared" si="119"/>
        <v>0</v>
      </c>
      <c r="AD1039">
        <f t="shared" si="117"/>
        <v>0.17100000000004911</v>
      </c>
      <c r="AE1039">
        <v>136946</v>
      </c>
    </row>
    <row r="1040" spans="1:31" x14ac:dyDescent="0.25">
      <c r="A1040">
        <v>136947</v>
      </c>
      <c r="B1040" t="str">
        <f t="shared" si="118"/>
        <v>POL136947</v>
      </c>
      <c r="C1040" t="s">
        <v>3143</v>
      </c>
      <c r="D1040" t="s">
        <v>3146</v>
      </c>
      <c r="E1040">
        <v>1.3711</v>
      </c>
      <c r="F1040" t="s">
        <v>3022</v>
      </c>
      <c r="G1040" t="s">
        <v>3147</v>
      </c>
      <c r="H1040">
        <v>1</v>
      </c>
      <c r="I1040" t="s">
        <v>1465</v>
      </c>
      <c r="J1040" t="s">
        <v>2678</v>
      </c>
      <c r="K1040">
        <v>800</v>
      </c>
      <c r="L1040">
        <v>1418</v>
      </c>
      <c r="M1040">
        <v>143</v>
      </c>
      <c r="N1040" t="s">
        <v>1465</v>
      </c>
      <c r="O1040">
        <v>1</v>
      </c>
      <c r="P1040" t="str">
        <f>VLOOKUP(M1040,Vici_gases!A:E,3,FALSE)</f>
        <v>Argon_bottom</v>
      </c>
      <c r="Q1040" t="str">
        <f>VLOOKUP(M1040,Vici_gases!A:E,4,FALSE)</f>
        <v>Bed_order_1</v>
      </c>
      <c r="R1040" t="str">
        <f t="shared" si="114"/>
        <v>Short</v>
      </c>
      <c r="S1040">
        <v>14</v>
      </c>
      <c r="T1040" t="s">
        <v>3668</v>
      </c>
      <c r="U1040">
        <f t="shared" si="113"/>
        <v>24</v>
      </c>
      <c r="V1040" t="str">
        <f t="shared" si="115"/>
        <v>POL136947 1.3711 expt0014 Mon Dec 18 17:06:43 2023 136947 800 799.99 1418 143 1 Argon_bottom Bed_order_1 Short 14</v>
      </c>
      <c r="W1040" t="str">
        <f t="shared" si="116"/>
        <v>copy pol136947*5-TOF*.dat temp</v>
      </c>
      <c r="Y1040">
        <v>136947</v>
      </c>
      <c r="Z1040">
        <v>799.82899999999995</v>
      </c>
      <c r="AA1040" s="24">
        <v>799.99166666666599</v>
      </c>
      <c r="AB1040">
        <v>139</v>
      </c>
      <c r="AC1040">
        <f t="shared" si="119"/>
        <v>-4</v>
      </c>
      <c r="AD1040">
        <f t="shared" si="117"/>
        <v>8.3333333340078752E-3</v>
      </c>
      <c r="AE1040">
        <v>136947</v>
      </c>
    </row>
    <row r="1041" spans="1:31" x14ac:dyDescent="0.25">
      <c r="A1041">
        <v>136948</v>
      </c>
      <c r="B1041" t="str">
        <f t="shared" si="118"/>
        <v>POL136948</v>
      </c>
      <c r="C1041" t="s">
        <v>3148</v>
      </c>
      <c r="D1041" t="s">
        <v>3149</v>
      </c>
      <c r="E1041">
        <v>1.3609</v>
      </c>
      <c r="F1041" t="s">
        <v>3022</v>
      </c>
      <c r="G1041" t="s">
        <v>3150</v>
      </c>
      <c r="H1041">
        <v>1</v>
      </c>
      <c r="I1041" t="s">
        <v>1465</v>
      </c>
      <c r="J1041" t="s">
        <v>2678</v>
      </c>
      <c r="K1041">
        <v>800</v>
      </c>
      <c r="L1041">
        <v>1419</v>
      </c>
      <c r="M1041">
        <v>139</v>
      </c>
      <c r="N1041" t="s">
        <v>1465</v>
      </c>
      <c r="O1041">
        <v>1</v>
      </c>
      <c r="P1041" t="str">
        <f>VLOOKUP(M1041,Vici_gases!A:E,3,FALSE)</f>
        <v>Argon_top</v>
      </c>
      <c r="Q1041" t="str">
        <f>VLOOKUP(M1041,Vici_gases!A:E,4,FALSE)</f>
        <v>Bed_order_1</v>
      </c>
      <c r="R1041" t="str">
        <f t="shared" si="114"/>
        <v>Short</v>
      </c>
      <c r="S1041">
        <v>14</v>
      </c>
      <c r="T1041" t="s">
        <v>3668</v>
      </c>
      <c r="U1041">
        <f t="shared" si="113"/>
        <v>24</v>
      </c>
      <c r="V1041" t="str">
        <f t="shared" si="115"/>
        <v>POL136948 1.3609 expt0014 Mon Dec 18 17:07:48 2023 136948 800 800.07 1419 139 1 Argon_top Bed_order_1 Short 14</v>
      </c>
      <c r="W1041" t="str">
        <f t="shared" si="116"/>
        <v>copy pol136948*5-TOF*.dat temp</v>
      </c>
      <c r="Y1041">
        <v>136948</v>
      </c>
      <c r="Z1041">
        <v>800.07299999999998</v>
      </c>
      <c r="AA1041" s="24">
        <v>800.07299999999998</v>
      </c>
      <c r="AB1041">
        <v>139</v>
      </c>
      <c r="AC1041">
        <f t="shared" si="119"/>
        <v>0</v>
      </c>
      <c r="AD1041">
        <f t="shared" si="117"/>
        <v>-7.2999999999979082E-2</v>
      </c>
      <c r="AE1041">
        <v>136948</v>
      </c>
    </row>
    <row r="1042" spans="1:31" x14ac:dyDescent="0.25">
      <c r="A1042">
        <v>136949</v>
      </c>
      <c r="B1042" t="str">
        <f t="shared" si="118"/>
        <v>POL136949</v>
      </c>
      <c r="C1042" t="s">
        <v>3148</v>
      </c>
      <c r="D1042" t="s">
        <v>3151</v>
      </c>
      <c r="E1042">
        <v>1.3715999999999999</v>
      </c>
      <c r="F1042" t="s">
        <v>3022</v>
      </c>
      <c r="G1042" t="s">
        <v>3152</v>
      </c>
      <c r="H1042">
        <v>1</v>
      </c>
      <c r="I1042" t="s">
        <v>1465</v>
      </c>
      <c r="J1042" t="s">
        <v>2678</v>
      </c>
      <c r="K1042">
        <v>800</v>
      </c>
      <c r="L1042">
        <v>1419</v>
      </c>
      <c r="M1042">
        <v>139</v>
      </c>
      <c r="N1042" t="s">
        <v>1465</v>
      </c>
      <c r="O1042">
        <v>1</v>
      </c>
      <c r="P1042" t="str">
        <f>VLOOKUP(M1042,Vici_gases!A:E,3,FALSE)</f>
        <v>Argon_top</v>
      </c>
      <c r="Q1042" t="str">
        <f>VLOOKUP(M1042,Vici_gases!A:E,4,FALSE)</f>
        <v>Bed_order_1</v>
      </c>
      <c r="R1042" t="str">
        <f t="shared" si="114"/>
        <v>Short</v>
      </c>
      <c r="S1042">
        <v>14</v>
      </c>
      <c r="T1042" t="s">
        <v>3668</v>
      </c>
      <c r="U1042">
        <f t="shared" si="113"/>
        <v>24</v>
      </c>
      <c r="V1042" t="str">
        <f t="shared" si="115"/>
        <v>POL136949 1.3716 expt0014 Mon Dec 18 17:08:43 2023 136949 800 800.07 1419 139 1 Argon_top Bed_order_1 Short 14</v>
      </c>
      <c r="W1042" t="str">
        <f t="shared" si="116"/>
        <v>copy pol136949*5-TOF*.dat temp</v>
      </c>
      <c r="Y1042">
        <v>136949</v>
      </c>
      <c r="Z1042">
        <v>800.07299999999998</v>
      </c>
      <c r="AA1042" s="24">
        <v>800.07299999999998</v>
      </c>
      <c r="AB1042">
        <v>137</v>
      </c>
      <c r="AC1042">
        <f t="shared" si="119"/>
        <v>-2</v>
      </c>
      <c r="AD1042">
        <f t="shared" si="117"/>
        <v>-7.2999999999979082E-2</v>
      </c>
      <c r="AE1042">
        <v>136949</v>
      </c>
    </row>
    <row r="1043" spans="1:31" x14ac:dyDescent="0.25">
      <c r="A1043">
        <v>136950</v>
      </c>
      <c r="B1043" t="str">
        <f t="shared" si="118"/>
        <v>POL136950</v>
      </c>
      <c r="C1043" t="s">
        <v>3153</v>
      </c>
      <c r="D1043" t="s">
        <v>3154</v>
      </c>
      <c r="E1043">
        <v>1.3648</v>
      </c>
      <c r="F1043" t="s">
        <v>3022</v>
      </c>
      <c r="G1043" t="s">
        <v>3155</v>
      </c>
      <c r="H1043">
        <v>1</v>
      </c>
      <c r="I1043" t="s">
        <v>1465</v>
      </c>
      <c r="J1043" t="s">
        <v>2678</v>
      </c>
      <c r="K1043">
        <v>800</v>
      </c>
      <c r="L1043">
        <v>1420</v>
      </c>
      <c r="M1043">
        <v>137</v>
      </c>
      <c r="N1043" t="s">
        <v>1465</v>
      </c>
      <c r="O1043">
        <v>1</v>
      </c>
      <c r="P1043" t="str">
        <f>VLOOKUP(M1043,Vici_gases!A:E,3,FALSE)</f>
        <v>CO2_top</v>
      </c>
      <c r="Q1043" t="str">
        <f>VLOOKUP(M1043,Vici_gases!A:E,4,FALSE)</f>
        <v>Bed_order_1</v>
      </c>
      <c r="R1043" t="str">
        <f t="shared" si="114"/>
        <v>Short</v>
      </c>
      <c r="S1043">
        <v>14</v>
      </c>
      <c r="T1043" t="s">
        <v>3668</v>
      </c>
      <c r="U1043">
        <f t="shared" si="113"/>
        <v>25</v>
      </c>
      <c r="V1043" t="str">
        <f t="shared" si="115"/>
        <v>POL136950 1.3648 expt0014 Mon Dec 18 17:09:48 2023 136950 800 800.07 1420 137 1 CO2_top Bed_order_1 Short 14</v>
      </c>
      <c r="W1043" t="str">
        <f t="shared" si="116"/>
        <v>copy pol136950*5-TOF*.dat temp</v>
      </c>
      <c r="Y1043">
        <v>136950</v>
      </c>
      <c r="Z1043">
        <v>800.07299999999998</v>
      </c>
      <c r="AA1043" s="24">
        <v>800.07299999999998</v>
      </c>
      <c r="AB1043">
        <v>137</v>
      </c>
      <c r="AC1043">
        <f t="shared" si="119"/>
        <v>0</v>
      </c>
      <c r="AD1043">
        <f t="shared" si="117"/>
        <v>-7.2999999999979082E-2</v>
      </c>
      <c r="AE1043">
        <v>136950</v>
      </c>
    </row>
    <row r="1044" spans="1:31" x14ac:dyDescent="0.25">
      <c r="A1044">
        <v>136951</v>
      </c>
      <c r="B1044" t="str">
        <f t="shared" si="118"/>
        <v>POL136951</v>
      </c>
      <c r="C1044" t="s">
        <v>3153</v>
      </c>
      <c r="D1044" t="s">
        <v>3156</v>
      </c>
      <c r="E1044">
        <v>1.3729</v>
      </c>
      <c r="F1044" t="s">
        <v>3044</v>
      </c>
      <c r="G1044" t="s">
        <v>3157</v>
      </c>
      <c r="H1044">
        <v>1</v>
      </c>
      <c r="I1044" t="s">
        <v>1465</v>
      </c>
      <c r="J1044" t="s">
        <v>2678</v>
      </c>
      <c r="K1044">
        <v>800</v>
      </c>
      <c r="L1044">
        <v>1420</v>
      </c>
      <c r="M1044">
        <v>137</v>
      </c>
      <c r="N1044" t="s">
        <v>1465</v>
      </c>
      <c r="O1044">
        <v>1</v>
      </c>
      <c r="P1044" t="str">
        <f>VLOOKUP(M1044,Vici_gases!A:E,3,FALSE)</f>
        <v>CO2_top</v>
      </c>
      <c r="Q1044" t="str">
        <f>VLOOKUP(M1044,Vici_gases!A:E,4,FALSE)</f>
        <v>Bed_order_1</v>
      </c>
      <c r="R1044" t="str">
        <f t="shared" si="114"/>
        <v>Short</v>
      </c>
      <c r="S1044">
        <v>14</v>
      </c>
      <c r="T1044" t="s">
        <v>3668</v>
      </c>
      <c r="U1044">
        <f t="shared" si="113"/>
        <v>25</v>
      </c>
      <c r="V1044" t="str">
        <f t="shared" si="115"/>
        <v>POL136951 1.3729 expt0014 Mon Dec 18 17:10:42 2023 136951 800 800.07 1420 137 1 CO2_top Bed_order_1 Short 14</v>
      </c>
      <c r="W1044" t="str">
        <f t="shared" si="116"/>
        <v>copy pol136951*5-TOF*.dat temp</v>
      </c>
      <c r="Y1044">
        <v>136951</v>
      </c>
      <c r="Z1044">
        <v>800.07299999999998</v>
      </c>
      <c r="AA1044" s="24">
        <v>800.07299999999998</v>
      </c>
      <c r="AB1044">
        <v>137</v>
      </c>
      <c r="AC1044">
        <f t="shared" si="119"/>
        <v>0</v>
      </c>
      <c r="AD1044">
        <f t="shared" si="117"/>
        <v>-7.2999999999979082E-2</v>
      </c>
      <c r="AE1044">
        <v>136951</v>
      </c>
    </row>
    <row r="1045" spans="1:31" x14ac:dyDescent="0.25">
      <c r="A1045">
        <v>136952</v>
      </c>
      <c r="B1045" t="str">
        <f t="shared" si="118"/>
        <v>POL136952</v>
      </c>
      <c r="C1045" t="s">
        <v>3153</v>
      </c>
      <c r="D1045" t="s">
        <v>3158</v>
      </c>
      <c r="E1045">
        <v>1.3697999999999999</v>
      </c>
      <c r="F1045" t="s">
        <v>3022</v>
      </c>
      <c r="G1045" t="s">
        <v>3159</v>
      </c>
      <c r="H1045">
        <v>1</v>
      </c>
      <c r="I1045" t="s">
        <v>1465</v>
      </c>
      <c r="J1045" t="s">
        <v>2678</v>
      </c>
      <c r="K1045">
        <v>800</v>
      </c>
      <c r="L1045">
        <v>1420</v>
      </c>
      <c r="M1045">
        <v>137</v>
      </c>
      <c r="N1045" t="s">
        <v>1465</v>
      </c>
      <c r="O1045">
        <v>1</v>
      </c>
      <c r="P1045" t="str">
        <f>VLOOKUP(M1045,Vici_gases!A:E,3,FALSE)</f>
        <v>CO2_top</v>
      </c>
      <c r="Q1045" t="str">
        <f>VLOOKUP(M1045,Vici_gases!A:E,4,FALSE)</f>
        <v>Bed_order_1</v>
      </c>
      <c r="R1045" t="str">
        <f t="shared" si="114"/>
        <v>Short</v>
      </c>
      <c r="S1045">
        <v>14</v>
      </c>
      <c r="T1045" t="s">
        <v>3668</v>
      </c>
      <c r="U1045">
        <f t="shared" si="113"/>
        <v>25</v>
      </c>
      <c r="V1045" t="str">
        <f t="shared" si="115"/>
        <v>POL136952 1.3698 expt0014 Mon Dec 18 17:11:37 2023 136952 800 800.07 1420 137 1 CO2_top Bed_order_1 Short 14</v>
      </c>
      <c r="W1045" t="str">
        <f t="shared" si="116"/>
        <v>copy pol136952*5-TOF*.dat temp</v>
      </c>
      <c r="Y1045">
        <v>136952</v>
      </c>
      <c r="Z1045">
        <v>800.07299999999998</v>
      </c>
      <c r="AA1045" s="24">
        <v>800.07299999999998</v>
      </c>
      <c r="AB1045">
        <v>137</v>
      </c>
      <c r="AC1045">
        <f t="shared" si="119"/>
        <v>0</v>
      </c>
      <c r="AD1045">
        <f t="shared" si="117"/>
        <v>-7.2999999999979082E-2</v>
      </c>
      <c r="AE1045">
        <v>136952</v>
      </c>
    </row>
    <row r="1046" spans="1:31" x14ac:dyDescent="0.25">
      <c r="A1046">
        <v>136953</v>
      </c>
      <c r="B1046" t="str">
        <f t="shared" si="118"/>
        <v>POL136953</v>
      </c>
      <c r="C1046" t="s">
        <v>3153</v>
      </c>
      <c r="D1046" t="s">
        <v>3160</v>
      </c>
      <c r="E1046">
        <v>1.3622000000000001</v>
      </c>
      <c r="F1046" t="s">
        <v>3022</v>
      </c>
      <c r="G1046" t="s">
        <v>3161</v>
      </c>
      <c r="H1046">
        <v>1</v>
      </c>
      <c r="I1046" t="s">
        <v>1465</v>
      </c>
      <c r="J1046" t="s">
        <v>2678</v>
      </c>
      <c r="K1046">
        <v>800</v>
      </c>
      <c r="L1046">
        <v>1420</v>
      </c>
      <c r="M1046">
        <v>137</v>
      </c>
      <c r="N1046" t="s">
        <v>1465</v>
      </c>
      <c r="O1046">
        <v>1</v>
      </c>
      <c r="P1046" t="str">
        <f>VLOOKUP(M1046,Vici_gases!A:E,3,FALSE)</f>
        <v>CO2_top</v>
      </c>
      <c r="Q1046" t="str">
        <f>VLOOKUP(M1046,Vici_gases!A:E,4,FALSE)</f>
        <v>Bed_order_1</v>
      </c>
      <c r="R1046" t="str">
        <f t="shared" si="114"/>
        <v>Short</v>
      </c>
      <c r="S1046">
        <v>14</v>
      </c>
      <c r="T1046" t="s">
        <v>3668</v>
      </c>
      <c r="U1046">
        <f t="shared" si="113"/>
        <v>25</v>
      </c>
      <c r="V1046" t="str">
        <f t="shared" si="115"/>
        <v>POL136953 1.3622 expt0014 Mon Dec 18 17:12:32 2023 136953 800 799.83 1420 137 1 CO2_top Bed_order_1 Short 14</v>
      </c>
      <c r="W1046" t="str">
        <f t="shared" si="116"/>
        <v>copy pol136953*5-TOF*.dat temp</v>
      </c>
      <c r="Y1046">
        <v>136953</v>
      </c>
      <c r="Z1046">
        <v>799.82899999999995</v>
      </c>
      <c r="AA1046" s="24">
        <v>799.82899999999995</v>
      </c>
      <c r="AB1046">
        <v>137</v>
      </c>
      <c r="AC1046">
        <f t="shared" si="119"/>
        <v>0</v>
      </c>
      <c r="AD1046">
        <f t="shared" si="117"/>
        <v>0.17100000000004911</v>
      </c>
      <c r="AE1046">
        <v>136953</v>
      </c>
    </row>
    <row r="1047" spans="1:31" x14ac:dyDescent="0.25">
      <c r="A1047">
        <v>136954</v>
      </c>
      <c r="B1047" t="str">
        <f t="shared" si="118"/>
        <v>POL136954</v>
      </c>
      <c r="C1047" t="s">
        <v>3153</v>
      </c>
      <c r="D1047" t="s">
        <v>3162</v>
      </c>
      <c r="E1047">
        <v>1.3657999999999999</v>
      </c>
      <c r="F1047" t="s">
        <v>3022</v>
      </c>
      <c r="G1047" t="s">
        <v>3163</v>
      </c>
      <c r="H1047">
        <v>1</v>
      </c>
      <c r="I1047" t="s">
        <v>1465</v>
      </c>
      <c r="J1047" t="s">
        <v>2678</v>
      </c>
      <c r="K1047">
        <v>800</v>
      </c>
      <c r="L1047">
        <v>1420</v>
      </c>
      <c r="M1047">
        <v>137</v>
      </c>
      <c r="N1047" t="s">
        <v>1465</v>
      </c>
      <c r="O1047">
        <v>1</v>
      </c>
      <c r="P1047" t="str">
        <f>VLOOKUP(M1047,Vici_gases!A:E,3,FALSE)</f>
        <v>CO2_top</v>
      </c>
      <c r="Q1047" t="str">
        <f>VLOOKUP(M1047,Vici_gases!A:E,4,FALSE)</f>
        <v>Bed_order_1</v>
      </c>
      <c r="R1047" t="str">
        <f t="shared" si="114"/>
        <v>Short</v>
      </c>
      <c r="S1047">
        <v>14</v>
      </c>
      <c r="T1047" t="s">
        <v>3668</v>
      </c>
      <c r="U1047">
        <f t="shared" si="113"/>
        <v>25</v>
      </c>
      <c r="V1047" t="str">
        <f t="shared" si="115"/>
        <v>POL136954 1.3658 expt0014 Mon Dec 18 17:13:27 2023 136954 800 799.83 1420 137 1 CO2_top Bed_order_1 Short 14</v>
      </c>
      <c r="W1047" t="str">
        <f t="shared" si="116"/>
        <v>copy pol136954*5-TOF*.dat temp</v>
      </c>
      <c r="Y1047">
        <v>136954</v>
      </c>
      <c r="Z1047">
        <v>799.82899999999995</v>
      </c>
      <c r="AA1047" s="24">
        <v>799.82899999999995</v>
      </c>
      <c r="AB1047">
        <v>139</v>
      </c>
      <c r="AC1047">
        <f t="shared" si="119"/>
        <v>2</v>
      </c>
      <c r="AD1047">
        <f t="shared" si="117"/>
        <v>0.17100000000004911</v>
      </c>
      <c r="AE1047">
        <v>136954</v>
      </c>
    </row>
    <row r="1048" spans="1:31" x14ac:dyDescent="0.25">
      <c r="A1048">
        <v>136955</v>
      </c>
      <c r="B1048" t="str">
        <f t="shared" si="118"/>
        <v>POL136955</v>
      </c>
      <c r="C1048" t="s">
        <v>3164</v>
      </c>
      <c r="D1048" t="s">
        <v>3165</v>
      </c>
      <c r="E1048">
        <v>1.3642000000000001</v>
      </c>
      <c r="F1048" t="s">
        <v>3022</v>
      </c>
      <c r="G1048" t="s">
        <v>3166</v>
      </c>
      <c r="H1048">
        <v>1</v>
      </c>
      <c r="I1048" t="s">
        <v>1465</v>
      </c>
      <c r="J1048" t="s">
        <v>2678</v>
      </c>
      <c r="K1048">
        <v>800</v>
      </c>
      <c r="L1048">
        <v>1421</v>
      </c>
      <c r="M1048">
        <v>139</v>
      </c>
      <c r="N1048" t="s">
        <v>1465</v>
      </c>
      <c r="O1048">
        <v>1</v>
      </c>
      <c r="P1048" t="str">
        <f>VLOOKUP(M1048,Vici_gases!A:E,3,FALSE)</f>
        <v>Argon_top</v>
      </c>
      <c r="Q1048" t="str">
        <f>VLOOKUP(M1048,Vici_gases!A:E,4,FALSE)</f>
        <v>Bed_order_1</v>
      </c>
      <c r="R1048" t="str">
        <f t="shared" si="114"/>
        <v>Short</v>
      </c>
      <c r="S1048">
        <v>14</v>
      </c>
      <c r="T1048" t="s">
        <v>3668</v>
      </c>
      <c r="U1048">
        <f t="shared" si="113"/>
        <v>25</v>
      </c>
      <c r="V1048" t="str">
        <f t="shared" si="115"/>
        <v>POL136955 1.3642 expt0014 Mon Dec 18 17:14:22 2023 136955 800 799.99 1421 139 1 Argon_top Bed_order_1 Short 14</v>
      </c>
      <c r="W1048" t="str">
        <f t="shared" si="116"/>
        <v>copy pol136955*5-TOF*.dat temp</v>
      </c>
      <c r="Y1048">
        <v>136955</v>
      </c>
      <c r="Z1048">
        <v>799.82899999999995</v>
      </c>
      <c r="AA1048" s="24">
        <v>799.99166666666599</v>
      </c>
      <c r="AB1048">
        <v>139</v>
      </c>
      <c r="AC1048">
        <f t="shared" si="119"/>
        <v>0</v>
      </c>
      <c r="AD1048">
        <f t="shared" si="117"/>
        <v>8.3333333340078752E-3</v>
      </c>
      <c r="AE1048">
        <v>136955</v>
      </c>
    </row>
    <row r="1049" spans="1:31" x14ac:dyDescent="0.25">
      <c r="A1049">
        <v>136956</v>
      </c>
      <c r="B1049" t="str">
        <f t="shared" si="118"/>
        <v>POL136956</v>
      </c>
      <c r="C1049" t="s">
        <v>3164</v>
      </c>
      <c r="D1049" t="s">
        <v>3167</v>
      </c>
      <c r="E1049">
        <v>1.3673999999999999</v>
      </c>
      <c r="F1049" t="s">
        <v>3022</v>
      </c>
      <c r="G1049" t="s">
        <v>3168</v>
      </c>
      <c r="H1049">
        <v>1</v>
      </c>
      <c r="I1049" t="s">
        <v>1465</v>
      </c>
      <c r="J1049" t="s">
        <v>2678</v>
      </c>
      <c r="K1049">
        <v>800</v>
      </c>
      <c r="L1049">
        <v>1421</v>
      </c>
      <c r="M1049">
        <v>139</v>
      </c>
      <c r="N1049" t="s">
        <v>1465</v>
      </c>
      <c r="O1049">
        <v>1</v>
      </c>
      <c r="P1049" t="str">
        <f>VLOOKUP(M1049,Vici_gases!A:E,3,FALSE)</f>
        <v>Argon_top</v>
      </c>
      <c r="Q1049" t="str">
        <f>VLOOKUP(M1049,Vici_gases!A:E,4,FALSE)</f>
        <v>Bed_order_1</v>
      </c>
      <c r="R1049" t="str">
        <f t="shared" si="114"/>
        <v>Short</v>
      </c>
      <c r="S1049">
        <v>14</v>
      </c>
      <c r="T1049" t="s">
        <v>3668</v>
      </c>
      <c r="U1049">
        <f t="shared" si="113"/>
        <v>25</v>
      </c>
      <c r="V1049" t="str">
        <f t="shared" si="115"/>
        <v>POL136956 1.3674 expt0014 Mon Dec 18 17:15:17 2023 136956 800 800.07 1421 139 1 Argon_top Bed_order_1 Short 14</v>
      </c>
      <c r="W1049" t="str">
        <f t="shared" si="116"/>
        <v>copy pol136956*5-TOF*.dat temp</v>
      </c>
      <c r="Y1049">
        <v>136956</v>
      </c>
      <c r="Z1049">
        <v>800.07299999999998</v>
      </c>
      <c r="AA1049" s="24">
        <v>800.07299999999998</v>
      </c>
      <c r="AB1049">
        <v>143</v>
      </c>
      <c r="AC1049">
        <f t="shared" si="119"/>
        <v>4</v>
      </c>
      <c r="AD1049">
        <f t="shared" si="117"/>
        <v>-7.2999999999979082E-2</v>
      </c>
      <c r="AE1049">
        <v>136956</v>
      </c>
    </row>
    <row r="1050" spans="1:31" x14ac:dyDescent="0.25">
      <c r="A1050">
        <v>136957</v>
      </c>
      <c r="B1050" t="str">
        <f t="shared" si="118"/>
        <v>POL136957</v>
      </c>
      <c r="C1050" t="s">
        <v>3169</v>
      </c>
      <c r="D1050" t="s">
        <v>3170</v>
      </c>
      <c r="E1050">
        <v>1.3634999999999999</v>
      </c>
      <c r="F1050" t="s">
        <v>3022</v>
      </c>
      <c r="G1050" t="s">
        <v>3171</v>
      </c>
      <c r="H1050">
        <v>1</v>
      </c>
      <c r="I1050" t="s">
        <v>1465</v>
      </c>
      <c r="J1050" t="s">
        <v>2678</v>
      </c>
      <c r="K1050">
        <v>800</v>
      </c>
      <c r="L1050">
        <v>1422</v>
      </c>
      <c r="M1050">
        <v>143</v>
      </c>
      <c r="N1050" t="s">
        <v>1465</v>
      </c>
      <c r="O1050">
        <v>1</v>
      </c>
      <c r="P1050" t="str">
        <f>VLOOKUP(M1050,Vici_gases!A:E,3,FALSE)</f>
        <v>Argon_bottom</v>
      </c>
      <c r="Q1050" t="str">
        <f>VLOOKUP(M1050,Vici_gases!A:E,4,FALSE)</f>
        <v>Bed_order_1</v>
      </c>
      <c r="R1050" t="str">
        <f t="shared" si="114"/>
        <v>Short</v>
      </c>
      <c r="S1050">
        <v>14</v>
      </c>
      <c r="T1050" t="s">
        <v>3668</v>
      </c>
      <c r="U1050">
        <f t="shared" si="113"/>
        <v>25</v>
      </c>
      <c r="V1050" t="str">
        <f t="shared" si="115"/>
        <v>POL136957 1.3635 expt0014 Mon Dec 18 17:16:12 2023 136957 800 800.07 1422 143 1 Argon_bottom Bed_order_1 Short 14</v>
      </c>
      <c r="W1050" t="str">
        <f t="shared" si="116"/>
        <v>copy pol136957*5-TOF*.dat temp</v>
      </c>
      <c r="Y1050">
        <v>136957</v>
      </c>
      <c r="Z1050">
        <v>800.07299999999998</v>
      </c>
      <c r="AA1050" s="24">
        <v>800.07299999999998</v>
      </c>
      <c r="AB1050">
        <v>143</v>
      </c>
      <c r="AC1050">
        <f t="shared" si="119"/>
        <v>0</v>
      </c>
      <c r="AD1050">
        <f t="shared" si="117"/>
        <v>-7.2999999999979082E-2</v>
      </c>
      <c r="AE1050">
        <v>136957</v>
      </c>
    </row>
    <row r="1051" spans="1:31" x14ac:dyDescent="0.25">
      <c r="A1051">
        <v>136958</v>
      </c>
      <c r="B1051" t="str">
        <f t="shared" si="118"/>
        <v>POL136958</v>
      </c>
      <c r="C1051" t="s">
        <v>3169</v>
      </c>
      <c r="D1051" t="s">
        <v>3172</v>
      </c>
      <c r="E1051">
        <v>1.3633</v>
      </c>
      <c r="F1051" t="s">
        <v>3044</v>
      </c>
      <c r="G1051" t="s">
        <v>3173</v>
      </c>
      <c r="H1051">
        <v>1</v>
      </c>
      <c r="I1051" t="s">
        <v>1465</v>
      </c>
      <c r="J1051" t="s">
        <v>2678</v>
      </c>
      <c r="K1051">
        <v>800</v>
      </c>
      <c r="L1051">
        <v>1422</v>
      </c>
      <c r="M1051">
        <v>143</v>
      </c>
      <c r="N1051" t="s">
        <v>1465</v>
      </c>
      <c r="O1051">
        <v>1</v>
      </c>
      <c r="P1051" t="str">
        <f>VLOOKUP(M1051,Vici_gases!A:E,3,FALSE)</f>
        <v>Argon_bottom</v>
      </c>
      <c r="Q1051" t="str">
        <f>VLOOKUP(M1051,Vici_gases!A:E,4,FALSE)</f>
        <v>Bed_order_1</v>
      </c>
      <c r="R1051" t="str">
        <f t="shared" si="114"/>
        <v>Short</v>
      </c>
      <c r="S1051">
        <v>14</v>
      </c>
      <c r="T1051" t="s">
        <v>3668</v>
      </c>
      <c r="U1051">
        <f t="shared" si="113"/>
        <v>25</v>
      </c>
      <c r="V1051" t="str">
        <f t="shared" si="115"/>
        <v>POL136958 1.3633 expt0014 Mon Dec 18 17:17:06 2023 136958 800 800.07 1422 143 1 Argon_bottom Bed_order_1 Short 14</v>
      </c>
      <c r="W1051" t="str">
        <f t="shared" si="116"/>
        <v>copy pol136958*5-TOF*.dat temp</v>
      </c>
      <c r="Y1051">
        <v>136958</v>
      </c>
      <c r="Z1051">
        <v>800.07299999999998</v>
      </c>
      <c r="AA1051" s="24">
        <v>800.07299999999998</v>
      </c>
      <c r="AB1051">
        <v>142</v>
      </c>
      <c r="AC1051">
        <f t="shared" si="119"/>
        <v>-1</v>
      </c>
      <c r="AD1051">
        <f t="shared" si="117"/>
        <v>-7.2999999999979082E-2</v>
      </c>
      <c r="AE1051">
        <v>136958</v>
      </c>
    </row>
    <row r="1052" spans="1:31" x14ac:dyDescent="0.25">
      <c r="A1052">
        <v>136959</v>
      </c>
      <c r="B1052" t="str">
        <f t="shared" si="118"/>
        <v>POL136959</v>
      </c>
      <c r="C1052" t="s">
        <v>3174</v>
      </c>
      <c r="D1052" t="s">
        <v>3175</v>
      </c>
      <c r="E1052">
        <v>1.3601000000000001</v>
      </c>
      <c r="F1052" t="s">
        <v>3022</v>
      </c>
      <c r="G1052" t="s">
        <v>3176</v>
      </c>
      <c r="H1052">
        <v>1</v>
      </c>
      <c r="I1052" t="s">
        <v>1465</v>
      </c>
      <c r="J1052" t="s">
        <v>2678</v>
      </c>
      <c r="K1052">
        <v>800</v>
      </c>
      <c r="L1052">
        <v>1423</v>
      </c>
      <c r="M1052">
        <v>142</v>
      </c>
      <c r="N1052" t="s">
        <v>1465</v>
      </c>
      <c r="O1052">
        <v>1</v>
      </c>
      <c r="P1052" t="str">
        <f>VLOOKUP(M1052,Vici_gases!A:E,3,FALSE)</f>
        <v>CO_bottom</v>
      </c>
      <c r="Q1052" t="str">
        <f>VLOOKUP(M1052,Vici_gases!A:E,4,FALSE)</f>
        <v>Bed_order_1</v>
      </c>
      <c r="R1052" t="str">
        <f t="shared" si="114"/>
        <v>Short</v>
      </c>
      <c r="S1052">
        <v>14</v>
      </c>
      <c r="T1052" t="s">
        <v>3668</v>
      </c>
      <c r="U1052">
        <f t="shared" si="113"/>
        <v>25</v>
      </c>
      <c r="V1052" t="str">
        <f t="shared" si="115"/>
        <v>POL136959 1.3601 expt0014 Mon Dec 18 17:18:11 2023 136959 800 800.07 1423 142 1 CO_bottom Bed_order_1 Short 14</v>
      </c>
      <c r="W1052" t="str">
        <f t="shared" si="116"/>
        <v>copy pol136959*5-TOF*.dat temp</v>
      </c>
      <c r="Y1052">
        <v>136959</v>
      </c>
      <c r="Z1052">
        <v>800.07299999999998</v>
      </c>
      <c r="AA1052" s="24">
        <v>800.07299999999998</v>
      </c>
      <c r="AB1052">
        <v>142</v>
      </c>
      <c r="AC1052">
        <f t="shared" si="119"/>
        <v>0</v>
      </c>
      <c r="AD1052">
        <f t="shared" si="117"/>
        <v>-7.2999999999979082E-2</v>
      </c>
      <c r="AE1052">
        <v>136959</v>
      </c>
    </row>
    <row r="1053" spans="1:31" x14ac:dyDescent="0.25">
      <c r="A1053">
        <v>136960</v>
      </c>
      <c r="B1053" t="str">
        <f t="shared" si="118"/>
        <v>POL136960</v>
      </c>
      <c r="C1053" t="s">
        <v>3174</v>
      </c>
      <c r="D1053" t="s">
        <v>3177</v>
      </c>
      <c r="E1053">
        <v>1.3752</v>
      </c>
      <c r="F1053" t="s">
        <v>3022</v>
      </c>
      <c r="G1053" t="s">
        <v>3178</v>
      </c>
      <c r="H1053">
        <v>1</v>
      </c>
      <c r="I1053" t="s">
        <v>1465</v>
      </c>
      <c r="J1053" t="s">
        <v>2678</v>
      </c>
      <c r="K1053">
        <v>800</v>
      </c>
      <c r="L1053">
        <v>1423</v>
      </c>
      <c r="M1053">
        <v>142</v>
      </c>
      <c r="N1053" t="s">
        <v>1465</v>
      </c>
      <c r="O1053">
        <v>1</v>
      </c>
      <c r="P1053" t="str">
        <f>VLOOKUP(M1053,Vici_gases!A:E,3,FALSE)</f>
        <v>CO_bottom</v>
      </c>
      <c r="Q1053" t="str">
        <f>VLOOKUP(M1053,Vici_gases!A:E,4,FALSE)</f>
        <v>Bed_order_1</v>
      </c>
      <c r="R1053" t="str">
        <f t="shared" si="114"/>
        <v>Short</v>
      </c>
      <c r="S1053">
        <v>14</v>
      </c>
      <c r="T1053" t="s">
        <v>3668</v>
      </c>
      <c r="U1053">
        <f t="shared" si="113"/>
        <v>25</v>
      </c>
      <c r="V1053" t="str">
        <f t="shared" si="115"/>
        <v>POL136960 1.3752 expt0014 Mon Dec 18 17:19:06 2023 136960 800 800.07 1423 142 1 CO_bottom Bed_order_1 Short 14</v>
      </c>
      <c r="W1053" t="str">
        <f t="shared" si="116"/>
        <v>copy pol136960*5-TOF*.dat temp</v>
      </c>
      <c r="Y1053">
        <v>136960</v>
      </c>
      <c r="Z1053">
        <v>800.07299999999998</v>
      </c>
      <c r="AA1053" s="24">
        <v>800.07299999999998</v>
      </c>
      <c r="AB1053">
        <v>142</v>
      </c>
      <c r="AC1053">
        <f t="shared" si="119"/>
        <v>0</v>
      </c>
      <c r="AD1053">
        <f t="shared" si="117"/>
        <v>-7.2999999999979082E-2</v>
      </c>
      <c r="AE1053">
        <v>136960</v>
      </c>
    </row>
    <row r="1054" spans="1:31" x14ac:dyDescent="0.25">
      <c r="A1054">
        <v>136961</v>
      </c>
      <c r="B1054" t="str">
        <f t="shared" si="118"/>
        <v>POL136961</v>
      </c>
      <c r="C1054" t="s">
        <v>3174</v>
      </c>
      <c r="D1054" t="s">
        <v>3179</v>
      </c>
      <c r="E1054">
        <v>1.3715999999999999</v>
      </c>
      <c r="F1054" t="s">
        <v>3022</v>
      </c>
      <c r="G1054" t="s">
        <v>3180</v>
      </c>
      <c r="H1054">
        <v>1</v>
      </c>
      <c r="I1054" t="s">
        <v>1465</v>
      </c>
      <c r="J1054" t="s">
        <v>2678</v>
      </c>
      <c r="K1054">
        <v>800</v>
      </c>
      <c r="L1054">
        <v>1423</v>
      </c>
      <c r="M1054">
        <v>142</v>
      </c>
      <c r="N1054" t="s">
        <v>1465</v>
      </c>
      <c r="O1054">
        <v>1</v>
      </c>
      <c r="P1054" t="str">
        <f>VLOOKUP(M1054,Vici_gases!A:E,3,FALSE)</f>
        <v>CO_bottom</v>
      </c>
      <c r="Q1054" t="str">
        <f>VLOOKUP(M1054,Vici_gases!A:E,4,FALSE)</f>
        <v>Bed_order_1</v>
      </c>
      <c r="R1054" t="str">
        <f t="shared" si="114"/>
        <v>Short</v>
      </c>
      <c r="S1054">
        <v>14</v>
      </c>
      <c r="T1054" t="s">
        <v>3668</v>
      </c>
      <c r="U1054">
        <f t="shared" si="113"/>
        <v>25</v>
      </c>
      <c r="V1054" t="str">
        <f t="shared" si="115"/>
        <v>POL136961 1.3716 expt0014 Mon Dec 18 17:20:01 2023 136961 800 799.91 1423 142 1 CO_bottom Bed_order_1 Short 14</v>
      </c>
      <c r="W1054" t="str">
        <f t="shared" si="116"/>
        <v>copy pol136961*5-TOF*.dat temp</v>
      </c>
      <c r="Y1054">
        <v>136961</v>
      </c>
      <c r="Z1054">
        <v>800.07299999999998</v>
      </c>
      <c r="AA1054" s="24">
        <v>799.91033333333303</v>
      </c>
      <c r="AB1054">
        <v>142</v>
      </c>
      <c r="AC1054">
        <f t="shared" si="119"/>
        <v>0</v>
      </c>
      <c r="AD1054">
        <f t="shared" si="117"/>
        <v>8.9666666666971651E-2</v>
      </c>
      <c r="AE1054">
        <v>136961</v>
      </c>
    </row>
    <row r="1055" spans="1:31" x14ac:dyDescent="0.25">
      <c r="A1055">
        <v>136962</v>
      </c>
      <c r="B1055" t="str">
        <f t="shared" si="118"/>
        <v>POL136962</v>
      </c>
      <c r="C1055" t="s">
        <v>3174</v>
      </c>
      <c r="D1055" t="s">
        <v>3181</v>
      </c>
      <c r="E1055">
        <v>1.3773</v>
      </c>
      <c r="F1055" t="s">
        <v>3022</v>
      </c>
      <c r="G1055" t="s">
        <v>3182</v>
      </c>
      <c r="H1055">
        <v>1</v>
      </c>
      <c r="I1055" t="s">
        <v>1465</v>
      </c>
      <c r="J1055" t="s">
        <v>2678</v>
      </c>
      <c r="K1055">
        <v>800</v>
      </c>
      <c r="L1055">
        <v>1423</v>
      </c>
      <c r="M1055">
        <v>142</v>
      </c>
      <c r="N1055" t="s">
        <v>1465</v>
      </c>
      <c r="O1055">
        <v>1</v>
      </c>
      <c r="P1055" t="str">
        <f>VLOOKUP(M1055,Vici_gases!A:E,3,FALSE)</f>
        <v>CO_bottom</v>
      </c>
      <c r="Q1055" t="str">
        <f>VLOOKUP(M1055,Vici_gases!A:E,4,FALSE)</f>
        <v>Bed_order_1</v>
      </c>
      <c r="R1055" t="str">
        <f t="shared" si="114"/>
        <v>Short</v>
      </c>
      <c r="S1055">
        <v>14</v>
      </c>
      <c r="T1055" t="s">
        <v>3668</v>
      </c>
      <c r="U1055">
        <f t="shared" si="113"/>
        <v>25</v>
      </c>
      <c r="V1055" t="str">
        <f t="shared" si="115"/>
        <v>POL136962 1.3773 expt0014 Mon Dec 18 17:20:56 2023 136962 800 799.83 1423 142 1 CO_bottom Bed_order_1 Short 14</v>
      </c>
      <c r="W1055" t="str">
        <f t="shared" si="116"/>
        <v>copy pol136962*5-TOF*.dat temp</v>
      </c>
      <c r="Y1055">
        <v>136962</v>
      </c>
      <c r="Z1055">
        <v>799.82899999999995</v>
      </c>
      <c r="AA1055" s="24">
        <v>799.82899999999995</v>
      </c>
      <c r="AB1055">
        <v>142</v>
      </c>
      <c r="AC1055">
        <f t="shared" si="119"/>
        <v>0</v>
      </c>
      <c r="AD1055">
        <f t="shared" si="117"/>
        <v>0.17100000000004911</v>
      </c>
      <c r="AE1055">
        <v>136962</v>
      </c>
    </row>
    <row r="1056" spans="1:31" x14ac:dyDescent="0.25">
      <c r="A1056">
        <v>136963</v>
      </c>
      <c r="B1056" t="str">
        <f t="shared" si="118"/>
        <v>POL136963</v>
      </c>
      <c r="C1056" t="s">
        <v>3174</v>
      </c>
      <c r="D1056" t="s">
        <v>3183</v>
      </c>
      <c r="E1056">
        <v>1.3805000000000001</v>
      </c>
      <c r="F1056" t="s">
        <v>3022</v>
      </c>
      <c r="G1056" t="s">
        <v>3184</v>
      </c>
      <c r="H1056">
        <v>1</v>
      </c>
      <c r="I1056" t="s">
        <v>1465</v>
      </c>
      <c r="J1056" t="s">
        <v>2678</v>
      </c>
      <c r="K1056">
        <v>800</v>
      </c>
      <c r="L1056">
        <v>1423</v>
      </c>
      <c r="M1056">
        <v>142</v>
      </c>
      <c r="N1056" t="s">
        <v>1465</v>
      </c>
      <c r="O1056">
        <v>1</v>
      </c>
      <c r="P1056" t="str">
        <f>VLOOKUP(M1056,Vici_gases!A:E,3,FALSE)</f>
        <v>CO_bottom</v>
      </c>
      <c r="Q1056" t="str">
        <f>VLOOKUP(M1056,Vici_gases!A:E,4,FALSE)</f>
        <v>Bed_order_1</v>
      </c>
      <c r="R1056" t="str">
        <f t="shared" si="114"/>
        <v>Short</v>
      </c>
      <c r="S1056">
        <v>14</v>
      </c>
      <c r="T1056" t="s">
        <v>3668</v>
      </c>
      <c r="U1056">
        <f t="shared" si="113"/>
        <v>25</v>
      </c>
      <c r="V1056" t="str">
        <f t="shared" si="115"/>
        <v>POL136963 1.3805 expt0014 Mon Dec 18 17:21:51 2023 136963 800 799.83 1423 142 1 CO_bottom Bed_order_1 Short 14</v>
      </c>
      <c r="W1056" t="str">
        <f t="shared" si="116"/>
        <v>copy pol136963*5-TOF*.dat temp</v>
      </c>
      <c r="Y1056">
        <v>136963</v>
      </c>
      <c r="Z1056">
        <v>799.82899999999995</v>
      </c>
      <c r="AA1056" s="24">
        <v>799.82899999999995</v>
      </c>
      <c r="AB1056">
        <v>143</v>
      </c>
      <c r="AC1056">
        <f t="shared" si="119"/>
        <v>1</v>
      </c>
      <c r="AD1056">
        <f t="shared" si="117"/>
        <v>0.17100000000004911</v>
      </c>
      <c r="AE1056">
        <v>136963</v>
      </c>
    </row>
    <row r="1057" spans="1:31" x14ac:dyDescent="0.25">
      <c r="A1057">
        <v>136964</v>
      </c>
      <c r="B1057" t="str">
        <f t="shared" si="118"/>
        <v>POL136964</v>
      </c>
      <c r="C1057" t="s">
        <v>3185</v>
      </c>
      <c r="D1057" t="s">
        <v>3186</v>
      </c>
      <c r="E1057">
        <v>1.3775999999999999</v>
      </c>
      <c r="F1057" t="s">
        <v>3044</v>
      </c>
      <c r="G1057" t="s">
        <v>3187</v>
      </c>
      <c r="H1057">
        <v>1</v>
      </c>
      <c r="I1057" t="s">
        <v>1465</v>
      </c>
      <c r="J1057" t="s">
        <v>2678</v>
      </c>
      <c r="K1057">
        <v>800</v>
      </c>
      <c r="L1057">
        <v>1424</v>
      </c>
      <c r="M1057">
        <v>143</v>
      </c>
      <c r="N1057" t="s">
        <v>1465</v>
      </c>
      <c r="O1057">
        <v>1</v>
      </c>
      <c r="P1057" t="str">
        <f>VLOOKUP(M1057,Vici_gases!A:E,3,FALSE)</f>
        <v>Argon_bottom</v>
      </c>
      <c r="Q1057" t="str">
        <f>VLOOKUP(M1057,Vici_gases!A:E,4,FALSE)</f>
        <v>Bed_order_1</v>
      </c>
      <c r="R1057" t="str">
        <f t="shared" si="114"/>
        <v>Short</v>
      </c>
      <c r="S1057">
        <v>14</v>
      </c>
      <c r="T1057" t="s">
        <v>3668</v>
      </c>
      <c r="U1057">
        <f t="shared" si="113"/>
        <v>25</v>
      </c>
      <c r="V1057" t="str">
        <f t="shared" si="115"/>
        <v>POL136964 1.3776 expt0014 Mon Dec 18 17:22:45 2023 136964 800 799.99 1424 143 1 Argon_bottom Bed_order_1 Short 14</v>
      </c>
      <c r="W1057" t="str">
        <f t="shared" si="116"/>
        <v>copy pol136964*5-TOF*.dat temp</v>
      </c>
      <c r="Y1057">
        <v>136964</v>
      </c>
      <c r="Z1057">
        <v>799.82899999999995</v>
      </c>
      <c r="AA1057" s="24">
        <v>799.99166666666599</v>
      </c>
      <c r="AB1057">
        <v>143</v>
      </c>
      <c r="AC1057">
        <f t="shared" si="119"/>
        <v>0</v>
      </c>
      <c r="AD1057">
        <f t="shared" si="117"/>
        <v>8.3333333340078752E-3</v>
      </c>
      <c r="AE1057">
        <v>136964</v>
      </c>
    </row>
    <row r="1058" spans="1:31" x14ac:dyDescent="0.25">
      <c r="A1058">
        <v>136965</v>
      </c>
      <c r="B1058" t="str">
        <f t="shared" si="118"/>
        <v>POL136965</v>
      </c>
      <c r="C1058" t="s">
        <v>3185</v>
      </c>
      <c r="D1058" t="s">
        <v>3188</v>
      </c>
      <c r="E1058">
        <v>1.3796999999999999</v>
      </c>
      <c r="F1058" t="s">
        <v>3044</v>
      </c>
      <c r="G1058" t="s">
        <v>3189</v>
      </c>
      <c r="H1058">
        <v>1</v>
      </c>
      <c r="I1058" t="s">
        <v>1465</v>
      </c>
      <c r="J1058" t="s">
        <v>2678</v>
      </c>
      <c r="K1058">
        <v>800</v>
      </c>
      <c r="L1058">
        <v>1424</v>
      </c>
      <c r="M1058">
        <v>143</v>
      </c>
      <c r="N1058" t="s">
        <v>1465</v>
      </c>
      <c r="O1058">
        <v>1</v>
      </c>
      <c r="P1058" t="str">
        <f>VLOOKUP(M1058,Vici_gases!A:E,3,FALSE)</f>
        <v>Argon_bottom</v>
      </c>
      <c r="Q1058" t="str">
        <f>VLOOKUP(M1058,Vici_gases!A:E,4,FALSE)</f>
        <v>Bed_order_1</v>
      </c>
      <c r="R1058" t="str">
        <f t="shared" si="114"/>
        <v>Short</v>
      </c>
      <c r="S1058">
        <v>14</v>
      </c>
      <c r="T1058" t="s">
        <v>3668</v>
      </c>
      <c r="U1058">
        <f t="shared" si="113"/>
        <v>25</v>
      </c>
      <c r="V1058" t="str">
        <f t="shared" si="115"/>
        <v>POL136965 1.3797 expt0014 Mon Dec 18 17:23:40 2023 136965 800 800.07 1424 143 1 Argon_bottom Bed_order_1 Short 14</v>
      </c>
      <c r="W1058" t="str">
        <f t="shared" si="116"/>
        <v>copy pol136965*5-TOF*.dat temp</v>
      </c>
      <c r="Y1058">
        <v>136965</v>
      </c>
      <c r="Z1058">
        <v>800.07299999999998</v>
      </c>
      <c r="AA1058" s="24">
        <v>800.07299999999998</v>
      </c>
      <c r="AB1058">
        <v>139</v>
      </c>
      <c r="AC1058">
        <f t="shared" si="119"/>
        <v>-4</v>
      </c>
      <c r="AD1058">
        <f t="shared" si="117"/>
        <v>-7.2999999999979082E-2</v>
      </c>
      <c r="AE1058">
        <v>136965</v>
      </c>
    </row>
    <row r="1059" spans="1:31" x14ac:dyDescent="0.25">
      <c r="A1059">
        <v>136966</v>
      </c>
      <c r="B1059" t="str">
        <f t="shared" si="118"/>
        <v>POL136966</v>
      </c>
      <c r="C1059" t="s">
        <v>3190</v>
      </c>
      <c r="D1059" t="s">
        <v>3191</v>
      </c>
      <c r="E1059">
        <v>1.38</v>
      </c>
      <c r="F1059" t="s">
        <v>3044</v>
      </c>
      <c r="G1059" t="s">
        <v>3192</v>
      </c>
      <c r="H1059">
        <v>1</v>
      </c>
      <c r="I1059" t="s">
        <v>1465</v>
      </c>
      <c r="J1059" t="s">
        <v>2678</v>
      </c>
      <c r="K1059">
        <v>800</v>
      </c>
      <c r="L1059">
        <v>1425</v>
      </c>
      <c r="M1059">
        <v>139</v>
      </c>
      <c r="N1059" t="s">
        <v>1465</v>
      </c>
      <c r="O1059">
        <v>1</v>
      </c>
      <c r="P1059" t="str">
        <f>VLOOKUP(M1059,Vici_gases!A:E,3,FALSE)</f>
        <v>Argon_top</v>
      </c>
      <c r="Q1059" t="str">
        <f>VLOOKUP(M1059,Vici_gases!A:E,4,FALSE)</f>
        <v>Bed_order_1</v>
      </c>
      <c r="R1059" t="str">
        <f t="shared" si="114"/>
        <v>Short</v>
      </c>
      <c r="S1059">
        <v>14</v>
      </c>
      <c r="T1059" t="s">
        <v>3668</v>
      </c>
      <c r="U1059">
        <f t="shared" si="113"/>
        <v>25</v>
      </c>
      <c r="V1059" t="str">
        <f t="shared" si="115"/>
        <v>POL136966 1.38 expt0014 Mon Dec 18 17:24:35 2023 136966 800 800.07 1425 139 1 Argon_top Bed_order_1 Short 14</v>
      </c>
      <c r="W1059" t="str">
        <f t="shared" si="116"/>
        <v>copy pol136966*5-TOF*.dat temp</v>
      </c>
      <c r="Y1059">
        <v>136966</v>
      </c>
      <c r="Z1059">
        <v>800.07299999999998</v>
      </c>
      <c r="AA1059" s="24">
        <v>800.07299999999998</v>
      </c>
      <c r="AB1059">
        <v>139</v>
      </c>
      <c r="AC1059">
        <f t="shared" si="119"/>
        <v>0</v>
      </c>
      <c r="AD1059">
        <f t="shared" si="117"/>
        <v>-7.2999999999979082E-2</v>
      </c>
      <c r="AE1059">
        <v>136966</v>
      </c>
    </row>
    <row r="1060" spans="1:31" x14ac:dyDescent="0.25">
      <c r="A1060">
        <v>136967</v>
      </c>
      <c r="B1060" t="str">
        <f t="shared" si="118"/>
        <v>POL136967</v>
      </c>
      <c r="C1060" t="s">
        <v>3190</v>
      </c>
      <c r="D1060" t="s">
        <v>3193</v>
      </c>
      <c r="E1060">
        <v>1.3796999999999999</v>
      </c>
      <c r="F1060" t="s">
        <v>3044</v>
      </c>
      <c r="G1060" t="s">
        <v>3194</v>
      </c>
      <c r="H1060">
        <v>1</v>
      </c>
      <c r="I1060" t="s">
        <v>1465</v>
      </c>
      <c r="J1060" t="s">
        <v>2678</v>
      </c>
      <c r="K1060">
        <v>800</v>
      </c>
      <c r="L1060">
        <v>1425</v>
      </c>
      <c r="M1060">
        <v>139</v>
      </c>
      <c r="N1060" t="s">
        <v>1465</v>
      </c>
      <c r="O1060">
        <v>1</v>
      </c>
      <c r="P1060" t="str">
        <f>VLOOKUP(M1060,Vici_gases!A:E,3,FALSE)</f>
        <v>Argon_top</v>
      </c>
      <c r="Q1060" t="str">
        <f>VLOOKUP(M1060,Vici_gases!A:E,4,FALSE)</f>
        <v>Bed_order_1</v>
      </c>
      <c r="R1060" t="str">
        <f t="shared" si="114"/>
        <v>Short</v>
      </c>
      <c r="S1060">
        <v>14</v>
      </c>
      <c r="T1060" t="s">
        <v>3668</v>
      </c>
      <c r="U1060">
        <f t="shared" si="113"/>
        <v>25</v>
      </c>
      <c r="V1060" t="str">
        <f t="shared" si="115"/>
        <v>POL136967 1.3797 expt0014 Mon Dec 18 17:25:30 2023 136967 800 800.07 1425 139 1 Argon_top Bed_order_1 Short 14</v>
      </c>
      <c r="W1060" t="str">
        <f t="shared" si="116"/>
        <v>copy pol136967*5-TOF*.dat temp</v>
      </c>
      <c r="Y1060">
        <v>136967</v>
      </c>
      <c r="Z1060">
        <v>800.07299999999998</v>
      </c>
      <c r="AA1060" s="24">
        <v>800.07299999999998</v>
      </c>
      <c r="AB1060">
        <v>137</v>
      </c>
      <c r="AC1060">
        <f t="shared" si="119"/>
        <v>-2</v>
      </c>
      <c r="AD1060">
        <f t="shared" si="117"/>
        <v>-7.2999999999979082E-2</v>
      </c>
      <c r="AE1060">
        <v>136967</v>
      </c>
    </row>
    <row r="1061" spans="1:31" x14ac:dyDescent="0.25">
      <c r="A1061">
        <v>136968</v>
      </c>
      <c r="B1061" t="str">
        <f t="shared" si="118"/>
        <v>POL136968</v>
      </c>
      <c r="C1061" t="s">
        <v>3195</v>
      </c>
      <c r="D1061" t="s">
        <v>3196</v>
      </c>
      <c r="E1061">
        <v>1.3683000000000001</v>
      </c>
      <c r="F1061" t="s">
        <v>3022</v>
      </c>
      <c r="G1061" t="s">
        <v>3197</v>
      </c>
      <c r="H1061">
        <v>1</v>
      </c>
      <c r="I1061" t="s">
        <v>1465</v>
      </c>
      <c r="J1061" t="s">
        <v>2678</v>
      </c>
      <c r="K1061">
        <v>800</v>
      </c>
      <c r="L1061">
        <v>1426</v>
      </c>
      <c r="M1061">
        <v>137</v>
      </c>
      <c r="N1061" t="s">
        <v>1465</v>
      </c>
      <c r="O1061">
        <v>1</v>
      </c>
      <c r="P1061" t="str">
        <f>VLOOKUP(M1061,Vici_gases!A:E,3,FALSE)</f>
        <v>CO2_top</v>
      </c>
      <c r="Q1061" t="str">
        <f>VLOOKUP(M1061,Vici_gases!A:E,4,FALSE)</f>
        <v>Bed_order_1</v>
      </c>
      <c r="R1061" t="str">
        <f t="shared" si="114"/>
        <v>Short</v>
      </c>
      <c r="S1061">
        <v>14</v>
      </c>
      <c r="T1061" t="s">
        <v>3668</v>
      </c>
      <c r="U1061">
        <f t="shared" si="113"/>
        <v>26</v>
      </c>
      <c r="V1061" t="str">
        <f t="shared" si="115"/>
        <v>POL136968 1.3683 expt0014 Mon Dec 18 17:26:38 2023 136968 800 800.07 1426 137 1 CO2_top Bed_order_1 Short 14</v>
      </c>
      <c r="W1061" t="str">
        <f t="shared" si="116"/>
        <v>copy pol136968*5-TOF*.dat temp</v>
      </c>
      <c r="Y1061">
        <v>136968</v>
      </c>
      <c r="Z1061">
        <v>800.07299999999998</v>
      </c>
      <c r="AA1061" s="24">
        <v>800.07299999999998</v>
      </c>
      <c r="AB1061">
        <v>137</v>
      </c>
      <c r="AC1061">
        <f t="shared" si="119"/>
        <v>0</v>
      </c>
      <c r="AD1061">
        <f t="shared" si="117"/>
        <v>-7.2999999999979082E-2</v>
      </c>
      <c r="AE1061">
        <v>136968</v>
      </c>
    </row>
    <row r="1062" spans="1:31" x14ac:dyDescent="0.25">
      <c r="A1062">
        <v>136969</v>
      </c>
      <c r="B1062" t="str">
        <f t="shared" si="118"/>
        <v>POL136969</v>
      </c>
      <c r="C1062" t="s">
        <v>3195</v>
      </c>
      <c r="D1062" t="s">
        <v>3198</v>
      </c>
      <c r="E1062">
        <v>1.3774</v>
      </c>
      <c r="F1062" t="s">
        <v>3022</v>
      </c>
      <c r="G1062" t="s">
        <v>3199</v>
      </c>
      <c r="H1062">
        <v>1</v>
      </c>
      <c r="I1062" t="s">
        <v>1465</v>
      </c>
      <c r="J1062" t="s">
        <v>2678</v>
      </c>
      <c r="K1062">
        <v>800</v>
      </c>
      <c r="L1062">
        <v>1426</v>
      </c>
      <c r="M1062">
        <v>137</v>
      </c>
      <c r="N1062" t="s">
        <v>1465</v>
      </c>
      <c r="O1062">
        <v>1</v>
      </c>
      <c r="P1062" t="str">
        <f>VLOOKUP(M1062,Vici_gases!A:E,3,FALSE)</f>
        <v>CO2_top</v>
      </c>
      <c r="Q1062" t="str">
        <f>VLOOKUP(M1062,Vici_gases!A:E,4,FALSE)</f>
        <v>Bed_order_1</v>
      </c>
      <c r="R1062" t="str">
        <f t="shared" si="114"/>
        <v>Short</v>
      </c>
      <c r="S1062">
        <v>14</v>
      </c>
      <c r="T1062" t="s">
        <v>3668</v>
      </c>
      <c r="U1062">
        <f t="shared" si="113"/>
        <v>26</v>
      </c>
      <c r="V1062" t="str">
        <f t="shared" si="115"/>
        <v>POL136969 1.3774 expt0014 Mon Dec 18 17:27:33 2023 136969 800 800.07 1426 137 1 CO2_top Bed_order_1 Short 14</v>
      </c>
      <c r="W1062" t="str">
        <f t="shared" si="116"/>
        <v>copy pol136969*5-TOF*.dat temp</v>
      </c>
      <c r="Y1062">
        <v>136969</v>
      </c>
      <c r="Z1062">
        <v>800.07299999999998</v>
      </c>
      <c r="AA1062" s="24">
        <v>800.07299999999998</v>
      </c>
      <c r="AB1062">
        <v>137</v>
      </c>
      <c r="AC1062">
        <f t="shared" si="119"/>
        <v>0</v>
      </c>
      <c r="AD1062">
        <f t="shared" si="117"/>
        <v>-7.2999999999979082E-2</v>
      </c>
      <c r="AE1062">
        <v>136969</v>
      </c>
    </row>
    <row r="1063" spans="1:31" x14ac:dyDescent="0.25">
      <c r="A1063">
        <v>136970</v>
      </c>
      <c r="B1063" t="str">
        <f t="shared" si="118"/>
        <v>POL136970</v>
      </c>
      <c r="C1063" t="s">
        <v>3195</v>
      </c>
      <c r="D1063" t="s">
        <v>3200</v>
      </c>
      <c r="E1063">
        <v>1.3775999999999999</v>
      </c>
      <c r="F1063" t="s">
        <v>3022</v>
      </c>
      <c r="G1063" t="s">
        <v>3201</v>
      </c>
      <c r="H1063">
        <v>1</v>
      </c>
      <c r="I1063" t="s">
        <v>1465</v>
      </c>
      <c r="J1063" t="s">
        <v>2678</v>
      </c>
      <c r="K1063">
        <v>800</v>
      </c>
      <c r="L1063">
        <v>1426</v>
      </c>
      <c r="M1063">
        <v>137</v>
      </c>
      <c r="N1063" t="s">
        <v>1465</v>
      </c>
      <c r="O1063">
        <v>1</v>
      </c>
      <c r="P1063" t="str">
        <f>VLOOKUP(M1063,Vici_gases!A:E,3,FALSE)</f>
        <v>CO2_top</v>
      </c>
      <c r="Q1063" t="str">
        <f>VLOOKUP(M1063,Vici_gases!A:E,4,FALSE)</f>
        <v>Bed_order_1</v>
      </c>
      <c r="R1063" t="str">
        <f t="shared" si="114"/>
        <v>Short</v>
      </c>
      <c r="S1063">
        <v>14</v>
      </c>
      <c r="T1063" t="s">
        <v>3668</v>
      </c>
      <c r="U1063">
        <f t="shared" si="113"/>
        <v>26</v>
      </c>
      <c r="V1063" t="str">
        <f t="shared" si="115"/>
        <v>POL136970 1.3776 expt0014 Mon Dec 18 17:28:28 2023 136970 800 799.91 1426 137 1 CO2_top Bed_order_1 Short 14</v>
      </c>
      <c r="W1063" t="str">
        <f t="shared" si="116"/>
        <v>copy pol136970*5-TOF*.dat temp</v>
      </c>
      <c r="Y1063">
        <v>136970</v>
      </c>
      <c r="Z1063">
        <v>800.07299999999998</v>
      </c>
      <c r="AA1063" s="24">
        <v>799.91033333333303</v>
      </c>
      <c r="AB1063">
        <v>137</v>
      </c>
      <c r="AC1063">
        <f t="shared" si="119"/>
        <v>0</v>
      </c>
      <c r="AD1063">
        <f t="shared" si="117"/>
        <v>8.9666666666971651E-2</v>
      </c>
      <c r="AE1063">
        <v>136970</v>
      </c>
    </row>
    <row r="1064" spans="1:31" x14ac:dyDescent="0.25">
      <c r="A1064">
        <v>136971</v>
      </c>
      <c r="B1064" t="str">
        <f t="shared" si="118"/>
        <v>POL136971</v>
      </c>
      <c r="C1064" t="s">
        <v>3195</v>
      </c>
      <c r="D1064" t="s">
        <v>3202</v>
      </c>
      <c r="E1064">
        <v>1.3826000000000001</v>
      </c>
      <c r="F1064" t="s">
        <v>3044</v>
      </c>
      <c r="G1064" t="s">
        <v>3203</v>
      </c>
      <c r="H1064">
        <v>1</v>
      </c>
      <c r="I1064" t="s">
        <v>1465</v>
      </c>
      <c r="J1064" t="s">
        <v>2678</v>
      </c>
      <c r="K1064">
        <v>800</v>
      </c>
      <c r="L1064">
        <v>1426</v>
      </c>
      <c r="M1064">
        <v>137</v>
      </c>
      <c r="N1064" t="s">
        <v>1465</v>
      </c>
      <c r="O1064">
        <v>1</v>
      </c>
      <c r="P1064" t="str">
        <f>VLOOKUP(M1064,Vici_gases!A:E,3,FALSE)</f>
        <v>CO2_top</v>
      </c>
      <c r="Q1064" t="str">
        <f>VLOOKUP(M1064,Vici_gases!A:E,4,FALSE)</f>
        <v>Bed_order_1</v>
      </c>
      <c r="R1064" t="str">
        <f t="shared" si="114"/>
        <v>Short</v>
      </c>
      <c r="S1064">
        <v>14</v>
      </c>
      <c r="T1064" t="s">
        <v>3668</v>
      </c>
      <c r="U1064">
        <f t="shared" si="113"/>
        <v>26</v>
      </c>
      <c r="V1064" t="str">
        <f t="shared" si="115"/>
        <v>POL136971 1.3826 expt0014 Mon Dec 18 17:29:22 2023 136971 800 799.99 1426 137 1 CO2_top Bed_order_1 Short 14</v>
      </c>
      <c r="W1064" t="str">
        <f t="shared" si="116"/>
        <v>copy pol136971*5-TOF*.dat temp</v>
      </c>
      <c r="Y1064">
        <v>136971</v>
      </c>
      <c r="Z1064">
        <v>799.82899999999995</v>
      </c>
      <c r="AA1064" s="24">
        <v>799.99166666666599</v>
      </c>
      <c r="AB1064">
        <v>137</v>
      </c>
      <c r="AC1064">
        <f t="shared" si="119"/>
        <v>0</v>
      </c>
      <c r="AD1064">
        <f t="shared" si="117"/>
        <v>8.3333333340078752E-3</v>
      </c>
      <c r="AE1064">
        <v>136971</v>
      </c>
    </row>
    <row r="1065" spans="1:31" x14ac:dyDescent="0.25">
      <c r="A1065">
        <v>136972</v>
      </c>
      <c r="B1065" t="str">
        <f t="shared" si="118"/>
        <v>POL136972</v>
      </c>
      <c r="C1065" t="s">
        <v>3195</v>
      </c>
      <c r="D1065" t="s">
        <v>3204</v>
      </c>
      <c r="E1065">
        <v>1.3809</v>
      </c>
      <c r="F1065" t="s">
        <v>3044</v>
      </c>
      <c r="G1065" t="s">
        <v>3205</v>
      </c>
      <c r="H1065">
        <v>1</v>
      </c>
      <c r="I1065" t="s">
        <v>1465</v>
      </c>
      <c r="J1065" t="s">
        <v>2678</v>
      </c>
      <c r="K1065">
        <v>800</v>
      </c>
      <c r="L1065">
        <v>1426</v>
      </c>
      <c r="M1065">
        <v>137</v>
      </c>
      <c r="N1065" t="s">
        <v>1465</v>
      </c>
      <c r="O1065">
        <v>1</v>
      </c>
      <c r="P1065" t="str">
        <f>VLOOKUP(M1065,Vici_gases!A:E,3,FALSE)</f>
        <v>CO2_top</v>
      </c>
      <c r="Q1065" t="str">
        <f>VLOOKUP(M1065,Vici_gases!A:E,4,FALSE)</f>
        <v>Bed_order_1</v>
      </c>
      <c r="R1065" t="str">
        <f t="shared" si="114"/>
        <v>Short</v>
      </c>
      <c r="S1065">
        <v>14</v>
      </c>
      <c r="T1065" t="s">
        <v>3668</v>
      </c>
      <c r="U1065">
        <f t="shared" si="113"/>
        <v>26</v>
      </c>
      <c r="V1065" t="str">
        <f t="shared" si="115"/>
        <v>POL136972 1.3809 expt0014 Mon Dec 18 17:30:17 2023 136972 800 800.07 1426 137 1 CO2_top Bed_order_1 Short 14</v>
      </c>
      <c r="W1065" t="str">
        <f t="shared" si="116"/>
        <v>copy pol136972*5-TOF*.dat temp</v>
      </c>
      <c r="Y1065">
        <v>136972</v>
      </c>
      <c r="Z1065">
        <v>800.07299999999998</v>
      </c>
      <c r="AA1065" s="24">
        <v>800.07299999999998</v>
      </c>
      <c r="AB1065">
        <v>139</v>
      </c>
      <c r="AC1065">
        <f t="shared" si="119"/>
        <v>2</v>
      </c>
      <c r="AD1065">
        <f t="shared" si="117"/>
        <v>-7.2999999999979082E-2</v>
      </c>
      <c r="AE1065">
        <v>136972</v>
      </c>
    </row>
    <row r="1066" spans="1:31" x14ac:dyDescent="0.25">
      <c r="A1066">
        <v>136973</v>
      </c>
      <c r="B1066" t="str">
        <f t="shared" si="118"/>
        <v>POL136973</v>
      </c>
      <c r="C1066" t="s">
        <v>3206</v>
      </c>
      <c r="D1066" t="s">
        <v>3207</v>
      </c>
      <c r="E1066">
        <v>1.3731</v>
      </c>
      <c r="F1066" t="s">
        <v>3022</v>
      </c>
      <c r="G1066" t="s">
        <v>3208</v>
      </c>
      <c r="H1066">
        <v>1</v>
      </c>
      <c r="I1066" t="s">
        <v>1465</v>
      </c>
      <c r="J1066" t="s">
        <v>2678</v>
      </c>
      <c r="K1066">
        <v>800</v>
      </c>
      <c r="L1066">
        <v>1427</v>
      </c>
      <c r="M1066">
        <v>139</v>
      </c>
      <c r="N1066" t="s">
        <v>1465</v>
      </c>
      <c r="O1066">
        <v>1</v>
      </c>
      <c r="P1066" t="str">
        <f>VLOOKUP(M1066,Vici_gases!A:E,3,FALSE)</f>
        <v>Argon_top</v>
      </c>
      <c r="Q1066" t="str">
        <f>VLOOKUP(M1066,Vici_gases!A:E,4,FALSE)</f>
        <v>Bed_order_1</v>
      </c>
      <c r="R1066" t="str">
        <f t="shared" si="114"/>
        <v>Short</v>
      </c>
      <c r="S1066">
        <v>14</v>
      </c>
      <c r="T1066" t="s">
        <v>3668</v>
      </c>
      <c r="U1066">
        <f t="shared" si="113"/>
        <v>26</v>
      </c>
      <c r="V1066" t="str">
        <f t="shared" si="115"/>
        <v>POL136973 1.3731 expt0014 Mon Dec 18 17:31:12 2023 136973 800 800.07 1427 139 1 Argon_top Bed_order_1 Short 14</v>
      </c>
      <c r="W1066" t="str">
        <f t="shared" si="116"/>
        <v>copy pol136973*5-TOF*.dat temp</v>
      </c>
      <c r="Y1066">
        <v>136973</v>
      </c>
      <c r="Z1066">
        <v>800.07299999999998</v>
      </c>
      <c r="AA1066" s="24">
        <v>800.07299999999998</v>
      </c>
      <c r="AB1066">
        <v>139</v>
      </c>
      <c r="AC1066">
        <f t="shared" si="119"/>
        <v>0</v>
      </c>
      <c r="AD1066">
        <f t="shared" si="117"/>
        <v>-7.2999999999979082E-2</v>
      </c>
      <c r="AE1066">
        <v>136973</v>
      </c>
    </row>
    <row r="1067" spans="1:31" x14ac:dyDescent="0.25">
      <c r="A1067">
        <v>136974</v>
      </c>
      <c r="B1067" t="str">
        <f t="shared" si="118"/>
        <v>POL136974</v>
      </c>
      <c r="C1067" t="s">
        <v>3206</v>
      </c>
      <c r="D1067" t="s">
        <v>3209</v>
      </c>
      <c r="E1067">
        <v>1.3751</v>
      </c>
      <c r="F1067" t="s">
        <v>3022</v>
      </c>
      <c r="G1067" t="s">
        <v>3210</v>
      </c>
      <c r="H1067">
        <v>1</v>
      </c>
      <c r="I1067" t="s">
        <v>1465</v>
      </c>
      <c r="J1067" t="s">
        <v>2678</v>
      </c>
      <c r="K1067">
        <v>800</v>
      </c>
      <c r="L1067">
        <v>1427</v>
      </c>
      <c r="M1067">
        <v>139</v>
      </c>
      <c r="N1067" t="s">
        <v>1465</v>
      </c>
      <c r="O1067">
        <v>1</v>
      </c>
      <c r="P1067" t="str">
        <f>VLOOKUP(M1067,Vici_gases!A:E,3,FALSE)</f>
        <v>Argon_top</v>
      </c>
      <c r="Q1067" t="str">
        <f>VLOOKUP(M1067,Vici_gases!A:E,4,FALSE)</f>
        <v>Bed_order_1</v>
      </c>
      <c r="R1067" t="str">
        <f t="shared" si="114"/>
        <v>Short</v>
      </c>
      <c r="S1067">
        <v>14</v>
      </c>
      <c r="T1067" t="s">
        <v>3668</v>
      </c>
      <c r="U1067">
        <f t="shared" si="113"/>
        <v>26</v>
      </c>
      <c r="V1067" t="str">
        <f t="shared" si="115"/>
        <v>POL136974 1.3751 expt0014 Mon Dec 18 17:32:07 2023 136974 800 800.07 1427 139 1 Argon_top Bed_order_1 Short 14</v>
      </c>
      <c r="W1067" t="str">
        <f t="shared" si="116"/>
        <v>copy pol136974*5-TOF*.dat temp</v>
      </c>
      <c r="Y1067">
        <v>136974</v>
      </c>
      <c r="Z1067">
        <v>800.07299999999998</v>
      </c>
      <c r="AA1067" s="24">
        <v>800.07299999999998</v>
      </c>
      <c r="AB1067">
        <v>143</v>
      </c>
      <c r="AC1067">
        <f t="shared" si="119"/>
        <v>4</v>
      </c>
      <c r="AD1067">
        <f t="shared" si="117"/>
        <v>-7.2999999999979082E-2</v>
      </c>
      <c r="AE1067">
        <v>136974</v>
      </c>
    </row>
    <row r="1068" spans="1:31" x14ac:dyDescent="0.25">
      <c r="A1068">
        <v>136975</v>
      </c>
      <c r="B1068" t="str">
        <f t="shared" si="118"/>
        <v>POL136975</v>
      </c>
      <c r="C1068" t="s">
        <v>3211</v>
      </c>
      <c r="D1068" t="s">
        <v>3212</v>
      </c>
      <c r="E1068">
        <v>1.3694</v>
      </c>
      <c r="F1068" t="s">
        <v>3022</v>
      </c>
      <c r="G1068" t="s">
        <v>3213</v>
      </c>
      <c r="H1068">
        <v>1</v>
      </c>
      <c r="I1068" t="s">
        <v>1465</v>
      </c>
      <c r="J1068" t="s">
        <v>2678</v>
      </c>
      <c r="K1068">
        <v>800</v>
      </c>
      <c r="L1068">
        <v>1428</v>
      </c>
      <c r="M1068">
        <v>143</v>
      </c>
      <c r="N1068" t="s">
        <v>1465</v>
      </c>
      <c r="O1068">
        <v>1</v>
      </c>
      <c r="P1068" t="str">
        <f>VLOOKUP(M1068,Vici_gases!A:E,3,FALSE)</f>
        <v>Argon_bottom</v>
      </c>
      <c r="Q1068" t="str">
        <f>VLOOKUP(M1068,Vici_gases!A:E,4,FALSE)</f>
        <v>Bed_order_1</v>
      </c>
      <c r="R1068" t="str">
        <f t="shared" si="114"/>
        <v>Short</v>
      </c>
      <c r="S1068">
        <v>14</v>
      </c>
      <c r="T1068" t="s">
        <v>3668</v>
      </c>
      <c r="U1068">
        <f t="shared" si="113"/>
        <v>26</v>
      </c>
      <c r="V1068" t="str">
        <f t="shared" si="115"/>
        <v>POL136975 1.3694 expt0014 Mon Dec 18 17:33:12 2023 136975 800 800.07 1428 143 1 Argon_bottom Bed_order_1 Short 14</v>
      </c>
      <c r="W1068" t="str">
        <f t="shared" si="116"/>
        <v>copy pol136975*5-TOF*.dat temp</v>
      </c>
      <c r="Y1068">
        <v>136975</v>
      </c>
      <c r="Z1068">
        <v>800.07299999999998</v>
      </c>
      <c r="AA1068" s="24">
        <v>800.07299999999998</v>
      </c>
      <c r="AB1068">
        <v>143</v>
      </c>
      <c r="AC1068">
        <f t="shared" si="119"/>
        <v>0</v>
      </c>
      <c r="AD1068">
        <f t="shared" si="117"/>
        <v>-7.2999999999979082E-2</v>
      </c>
      <c r="AE1068">
        <v>136975</v>
      </c>
    </row>
    <row r="1069" spans="1:31" x14ac:dyDescent="0.25">
      <c r="A1069">
        <v>136976</v>
      </c>
      <c r="B1069" t="str">
        <f t="shared" si="118"/>
        <v>POL136976</v>
      </c>
      <c r="C1069" t="s">
        <v>3211</v>
      </c>
      <c r="D1069" t="s">
        <v>3214</v>
      </c>
      <c r="E1069">
        <v>1.3807</v>
      </c>
      <c r="F1069" t="s">
        <v>3022</v>
      </c>
      <c r="G1069" t="s">
        <v>3215</v>
      </c>
      <c r="H1069">
        <v>1</v>
      </c>
      <c r="I1069" t="s">
        <v>1465</v>
      </c>
      <c r="J1069" t="s">
        <v>2678</v>
      </c>
      <c r="K1069">
        <v>800</v>
      </c>
      <c r="L1069">
        <v>1428</v>
      </c>
      <c r="M1069">
        <v>143</v>
      </c>
      <c r="N1069" t="s">
        <v>1465</v>
      </c>
      <c r="O1069">
        <v>1</v>
      </c>
      <c r="P1069" t="str">
        <f>VLOOKUP(M1069,Vici_gases!A:E,3,FALSE)</f>
        <v>Argon_bottom</v>
      </c>
      <c r="Q1069" t="str">
        <f>VLOOKUP(M1069,Vici_gases!A:E,4,FALSE)</f>
        <v>Bed_order_1</v>
      </c>
      <c r="R1069" t="str">
        <f t="shared" si="114"/>
        <v>Short</v>
      </c>
      <c r="S1069">
        <v>14</v>
      </c>
      <c r="T1069" t="s">
        <v>3668</v>
      </c>
      <c r="U1069">
        <f t="shared" si="113"/>
        <v>26</v>
      </c>
      <c r="V1069" t="str">
        <f t="shared" si="115"/>
        <v>POL136976 1.3807 expt0014 Mon Dec 18 17:34:07 2023 136976 800 800.07 1428 143 1 Argon_bottom Bed_order_1 Short 14</v>
      </c>
      <c r="W1069" t="str">
        <f t="shared" si="116"/>
        <v>copy pol136976*5-TOF*.dat temp</v>
      </c>
      <c r="Y1069">
        <v>136976</v>
      </c>
      <c r="Z1069">
        <v>800.07299999999998</v>
      </c>
      <c r="AA1069" s="24">
        <v>800.07299999999998</v>
      </c>
      <c r="AB1069">
        <v>142</v>
      </c>
      <c r="AC1069">
        <f t="shared" si="119"/>
        <v>-1</v>
      </c>
      <c r="AD1069">
        <f t="shared" si="117"/>
        <v>-7.2999999999979082E-2</v>
      </c>
      <c r="AE1069">
        <v>136976</v>
      </c>
    </row>
    <row r="1070" spans="1:31" x14ac:dyDescent="0.25">
      <c r="A1070">
        <v>136977</v>
      </c>
      <c r="B1070" t="str">
        <f t="shared" si="118"/>
        <v>POL136977</v>
      </c>
      <c r="C1070" t="s">
        <v>3216</v>
      </c>
      <c r="D1070" t="s">
        <v>3217</v>
      </c>
      <c r="E1070">
        <v>1.3734999999999999</v>
      </c>
      <c r="F1070" t="s">
        <v>3022</v>
      </c>
      <c r="G1070" t="s">
        <v>3218</v>
      </c>
      <c r="H1070">
        <v>1</v>
      </c>
      <c r="I1070" t="s">
        <v>1465</v>
      </c>
      <c r="J1070" t="s">
        <v>2678</v>
      </c>
      <c r="K1070">
        <v>800</v>
      </c>
      <c r="L1070">
        <v>1429</v>
      </c>
      <c r="M1070">
        <v>142</v>
      </c>
      <c r="N1070" t="s">
        <v>1465</v>
      </c>
      <c r="O1070">
        <v>1</v>
      </c>
      <c r="P1070" t="str">
        <f>VLOOKUP(M1070,Vici_gases!A:E,3,FALSE)</f>
        <v>CO_bottom</v>
      </c>
      <c r="Q1070" t="str">
        <f>VLOOKUP(M1070,Vici_gases!A:E,4,FALSE)</f>
        <v>Bed_order_1</v>
      </c>
      <c r="R1070" t="str">
        <f t="shared" si="114"/>
        <v>Short</v>
      </c>
      <c r="S1070">
        <v>14</v>
      </c>
      <c r="T1070" t="s">
        <v>3668</v>
      </c>
      <c r="U1070">
        <f t="shared" ref="U1070:U1133" si="120">IF(AND(P1070="CO2_top",P1069&lt;&gt;"CO2_top"),U1069+1,U1069+0)</f>
        <v>26</v>
      </c>
      <c r="V1070" t="str">
        <f t="shared" si="115"/>
        <v>POL136977 1.3735 expt0014 Mon Dec 18 17:35:12 2023 136977 800 800.07 1429 142 1 CO_bottom Bed_order_1 Short 14</v>
      </c>
      <c r="W1070" t="str">
        <f t="shared" si="116"/>
        <v>copy pol136977*5-TOF*.dat temp</v>
      </c>
      <c r="Y1070">
        <v>136977</v>
      </c>
      <c r="Z1070">
        <v>800.07299999999998</v>
      </c>
      <c r="AA1070" s="24">
        <v>800.07299999999998</v>
      </c>
      <c r="AB1070">
        <v>142</v>
      </c>
      <c r="AC1070">
        <f t="shared" si="119"/>
        <v>0</v>
      </c>
      <c r="AD1070">
        <f t="shared" si="117"/>
        <v>-7.2999999999979082E-2</v>
      </c>
      <c r="AE1070">
        <v>136977</v>
      </c>
    </row>
    <row r="1071" spans="1:31" x14ac:dyDescent="0.25">
      <c r="A1071">
        <v>136978</v>
      </c>
      <c r="B1071" t="str">
        <f t="shared" si="118"/>
        <v>POL136978</v>
      </c>
      <c r="C1071" t="s">
        <v>3216</v>
      </c>
      <c r="D1071" t="s">
        <v>3219</v>
      </c>
      <c r="E1071">
        <v>1.3798999999999999</v>
      </c>
      <c r="F1071" t="s">
        <v>3044</v>
      </c>
      <c r="G1071" t="s">
        <v>3220</v>
      </c>
      <c r="H1071">
        <v>1</v>
      </c>
      <c r="I1071" t="s">
        <v>1465</v>
      </c>
      <c r="J1071" t="s">
        <v>2678</v>
      </c>
      <c r="K1071">
        <v>800</v>
      </c>
      <c r="L1071">
        <v>1429</v>
      </c>
      <c r="M1071">
        <v>142</v>
      </c>
      <c r="N1071" t="s">
        <v>1465</v>
      </c>
      <c r="O1071">
        <v>1</v>
      </c>
      <c r="P1071" t="str">
        <f>VLOOKUP(M1071,Vici_gases!A:E,3,FALSE)</f>
        <v>CO_bottom</v>
      </c>
      <c r="Q1071" t="str">
        <f>VLOOKUP(M1071,Vici_gases!A:E,4,FALSE)</f>
        <v>Bed_order_1</v>
      </c>
      <c r="R1071" t="str">
        <f t="shared" si="114"/>
        <v>Short</v>
      </c>
      <c r="S1071">
        <v>14</v>
      </c>
      <c r="T1071" t="s">
        <v>3668</v>
      </c>
      <c r="U1071">
        <f t="shared" si="120"/>
        <v>26</v>
      </c>
      <c r="V1071" t="str">
        <f t="shared" si="115"/>
        <v>POL136978 1.3799 expt0014 Mon Dec 18 17:36:06 2023 136978 800 799.83 1429 142 1 CO_bottom Bed_order_1 Short 14</v>
      </c>
      <c r="W1071" t="str">
        <f t="shared" si="116"/>
        <v>copy pol136978*5-TOF*.dat temp</v>
      </c>
      <c r="Y1071">
        <v>136978</v>
      </c>
      <c r="Z1071">
        <v>799.82899999999995</v>
      </c>
      <c r="AA1071" s="24">
        <v>799.82899999999995</v>
      </c>
      <c r="AB1071">
        <v>142</v>
      </c>
      <c r="AC1071">
        <f t="shared" si="119"/>
        <v>0</v>
      </c>
      <c r="AD1071">
        <f t="shared" si="117"/>
        <v>0.17100000000004911</v>
      </c>
      <c r="AE1071">
        <v>136978</v>
      </c>
    </row>
    <row r="1072" spans="1:31" x14ac:dyDescent="0.25">
      <c r="A1072">
        <v>136979</v>
      </c>
      <c r="B1072" t="str">
        <f t="shared" si="118"/>
        <v>POL136979</v>
      </c>
      <c r="C1072" t="s">
        <v>3216</v>
      </c>
      <c r="D1072" t="s">
        <v>3221</v>
      </c>
      <c r="E1072">
        <v>1.3783000000000001</v>
      </c>
      <c r="F1072" t="s">
        <v>3022</v>
      </c>
      <c r="G1072" t="s">
        <v>3222</v>
      </c>
      <c r="H1072">
        <v>1</v>
      </c>
      <c r="I1072" t="s">
        <v>1465</v>
      </c>
      <c r="J1072" t="s">
        <v>2678</v>
      </c>
      <c r="K1072">
        <v>800</v>
      </c>
      <c r="L1072">
        <v>1429</v>
      </c>
      <c r="M1072">
        <v>142</v>
      </c>
      <c r="N1072" t="s">
        <v>1465</v>
      </c>
      <c r="O1072">
        <v>1</v>
      </c>
      <c r="P1072" t="str">
        <f>VLOOKUP(M1072,Vici_gases!A:E,3,FALSE)</f>
        <v>CO_bottom</v>
      </c>
      <c r="Q1072" t="str">
        <f>VLOOKUP(M1072,Vici_gases!A:E,4,FALSE)</f>
        <v>Bed_order_1</v>
      </c>
      <c r="R1072" t="str">
        <f t="shared" si="114"/>
        <v>Short</v>
      </c>
      <c r="S1072">
        <v>14</v>
      </c>
      <c r="T1072" t="s">
        <v>3668</v>
      </c>
      <c r="U1072">
        <f t="shared" si="120"/>
        <v>26</v>
      </c>
      <c r="V1072" t="str">
        <f t="shared" si="115"/>
        <v>POL136979 1.3783 expt0014 Mon Dec 18 17:37:01 2023 136979 800 799.83 1429 142 1 CO_bottom Bed_order_1 Short 14</v>
      </c>
      <c r="W1072" t="str">
        <f t="shared" si="116"/>
        <v>copy pol136979*5-TOF*.dat temp</v>
      </c>
      <c r="Y1072">
        <v>136979</v>
      </c>
      <c r="Z1072">
        <v>799.82899999999995</v>
      </c>
      <c r="AA1072" s="24">
        <v>799.82899999999995</v>
      </c>
      <c r="AB1072">
        <v>142</v>
      </c>
      <c r="AC1072">
        <f t="shared" si="119"/>
        <v>0</v>
      </c>
      <c r="AD1072">
        <f t="shared" si="117"/>
        <v>0.17100000000004911</v>
      </c>
      <c r="AE1072">
        <v>136979</v>
      </c>
    </row>
    <row r="1073" spans="1:31" x14ac:dyDescent="0.25">
      <c r="A1073">
        <v>136980</v>
      </c>
      <c r="B1073" t="str">
        <f t="shared" si="118"/>
        <v>POL136980</v>
      </c>
      <c r="C1073" t="s">
        <v>3216</v>
      </c>
      <c r="D1073" t="s">
        <v>3223</v>
      </c>
      <c r="E1073">
        <v>1.3798999999999999</v>
      </c>
      <c r="F1073" t="s">
        <v>3022</v>
      </c>
      <c r="G1073" t="s">
        <v>3224</v>
      </c>
      <c r="H1073">
        <v>1</v>
      </c>
      <c r="I1073" t="s">
        <v>1465</v>
      </c>
      <c r="J1073" t="s">
        <v>2678</v>
      </c>
      <c r="K1073">
        <v>800</v>
      </c>
      <c r="L1073">
        <v>1429</v>
      </c>
      <c r="M1073">
        <v>142</v>
      </c>
      <c r="N1073" t="s">
        <v>1465</v>
      </c>
      <c r="O1073">
        <v>1</v>
      </c>
      <c r="P1073" t="str">
        <f>VLOOKUP(M1073,Vici_gases!A:E,3,FALSE)</f>
        <v>CO_bottom</v>
      </c>
      <c r="Q1073" t="str">
        <f>VLOOKUP(M1073,Vici_gases!A:E,4,FALSE)</f>
        <v>Bed_order_1</v>
      </c>
      <c r="R1073" t="str">
        <f t="shared" si="114"/>
        <v>Short</v>
      </c>
      <c r="S1073">
        <v>14</v>
      </c>
      <c r="T1073" t="s">
        <v>3668</v>
      </c>
      <c r="U1073">
        <f t="shared" si="120"/>
        <v>26</v>
      </c>
      <c r="V1073" t="str">
        <f t="shared" si="115"/>
        <v>POL136980 1.3799 expt0014 Mon Dec 18 17:37:56 2023 136980 800 799.83 1429 142 1 CO_bottom Bed_order_1 Short 14</v>
      </c>
      <c r="W1073" t="str">
        <f t="shared" si="116"/>
        <v>copy pol136980*5-TOF*.dat temp</v>
      </c>
      <c r="Y1073">
        <v>136980</v>
      </c>
      <c r="Z1073">
        <v>799.82899999999995</v>
      </c>
      <c r="AA1073" s="24">
        <v>799.82899999999995</v>
      </c>
      <c r="AB1073">
        <v>142</v>
      </c>
      <c r="AC1073">
        <f t="shared" si="119"/>
        <v>0</v>
      </c>
      <c r="AD1073">
        <f t="shared" si="117"/>
        <v>0.17100000000004911</v>
      </c>
      <c r="AE1073">
        <v>136980</v>
      </c>
    </row>
    <row r="1074" spans="1:31" x14ac:dyDescent="0.25">
      <c r="A1074">
        <v>136981</v>
      </c>
      <c r="B1074" t="str">
        <f t="shared" si="118"/>
        <v>POL136981</v>
      </c>
      <c r="C1074" t="s">
        <v>3216</v>
      </c>
      <c r="D1074" t="s">
        <v>3225</v>
      </c>
      <c r="E1074">
        <v>1.2914000000000001</v>
      </c>
      <c r="F1074" t="s">
        <v>3022</v>
      </c>
      <c r="G1074" t="s">
        <v>3226</v>
      </c>
      <c r="H1074">
        <v>1</v>
      </c>
      <c r="I1074" t="s">
        <v>1465</v>
      </c>
      <c r="J1074" t="s">
        <v>2678</v>
      </c>
      <c r="K1074">
        <v>800</v>
      </c>
      <c r="L1074">
        <v>1429</v>
      </c>
      <c r="M1074">
        <v>142</v>
      </c>
      <c r="N1074" t="s">
        <v>1465</v>
      </c>
      <c r="O1074">
        <v>1</v>
      </c>
      <c r="P1074" t="str">
        <f>VLOOKUP(M1074,Vici_gases!A:E,3,FALSE)</f>
        <v>CO_bottom</v>
      </c>
      <c r="Q1074" t="str">
        <f>VLOOKUP(M1074,Vici_gases!A:E,4,FALSE)</f>
        <v>Bed_order_1</v>
      </c>
      <c r="R1074" t="str">
        <f t="shared" si="114"/>
        <v>Short</v>
      </c>
      <c r="S1074">
        <v>14</v>
      </c>
      <c r="T1074" t="s">
        <v>3668</v>
      </c>
      <c r="U1074">
        <f t="shared" si="120"/>
        <v>26</v>
      </c>
      <c r="V1074" t="str">
        <f t="shared" si="115"/>
        <v>POL136981 1.2914 expt0014 Mon Dec 18 17:38:51 2023 136981 800 799.99 1429 142 1 CO_bottom Bed_order_1 Short 14</v>
      </c>
      <c r="W1074" t="str">
        <f t="shared" si="116"/>
        <v>copy pol136981*5-TOF*.dat temp</v>
      </c>
      <c r="Y1074">
        <v>136981</v>
      </c>
      <c r="Z1074">
        <v>800.07299999999998</v>
      </c>
      <c r="AA1074" s="24">
        <v>799.99166666666599</v>
      </c>
      <c r="AB1074">
        <v>143</v>
      </c>
      <c r="AC1074">
        <f t="shared" si="119"/>
        <v>1</v>
      </c>
      <c r="AD1074">
        <f t="shared" si="117"/>
        <v>8.3333333340078752E-3</v>
      </c>
      <c r="AE1074">
        <v>136981</v>
      </c>
    </row>
    <row r="1075" spans="1:31" x14ac:dyDescent="0.25">
      <c r="A1075">
        <v>136982</v>
      </c>
      <c r="B1075" t="str">
        <f t="shared" si="118"/>
        <v>POL136982</v>
      </c>
      <c r="C1075" t="s">
        <v>3227</v>
      </c>
      <c r="D1075" t="s">
        <v>3228</v>
      </c>
      <c r="E1075">
        <v>1.3817999999999999</v>
      </c>
      <c r="F1075" t="s">
        <v>3022</v>
      </c>
      <c r="G1075" t="s">
        <v>3229</v>
      </c>
      <c r="H1075">
        <v>1</v>
      </c>
      <c r="I1075" t="s">
        <v>1465</v>
      </c>
      <c r="J1075" t="s">
        <v>2678</v>
      </c>
      <c r="K1075">
        <v>800</v>
      </c>
      <c r="L1075">
        <v>1430</v>
      </c>
      <c r="M1075">
        <v>143</v>
      </c>
      <c r="N1075" t="s">
        <v>1465</v>
      </c>
      <c r="O1075">
        <v>1</v>
      </c>
      <c r="P1075" t="str">
        <f>VLOOKUP(M1075,Vici_gases!A:E,3,FALSE)</f>
        <v>Argon_bottom</v>
      </c>
      <c r="Q1075" t="str">
        <f>VLOOKUP(M1075,Vici_gases!A:E,4,FALSE)</f>
        <v>Bed_order_1</v>
      </c>
      <c r="R1075" t="str">
        <f t="shared" si="114"/>
        <v>Short</v>
      </c>
      <c r="S1075">
        <v>14</v>
      </c>
      <c r="T1075" t="s">
        <v>3668</v>
      </c>
      <c r="U1075">
        <f t="shared" si="120"/>
        <v>26</v>
      </c>
      <c r="V1075" t="str">
        <f t="shared" si="115"/>
        <v>POL136982 1.3818 expt0014 Mon Dec 18 17:39:46 2023 136982 800 800.07 1430 143 1 Argon_bottom Bed_order_1 Short 14</v>
      </c>
      <c r="W1075" t="str">
        <f t="shared" si="116"/>
        <v>copy pol136982*5-TOF*.dat temp</v>
      </c>
      <c r="Y1075">
        <v>136982</v>
      </c>
      <c r="Z1075">
        <v>800.07299999999998</v>
      </c>
      <c r="AA1075" s="24">
        <v>800.07299999999998</v>
      </c>
      <c r="AB1075">
        <v>143</v>
      </c>
      <c r="AC1075">
        <f t="shared" si="119"/>
        <v>0</v>
      </c>
      <c r="AD1075">
        <f t="shared" si="117"/>
        <v>-7.2999999999979082E-2</v>
      </c>
      <c r="AE1075">
        <v>136982</v>
      </c>
    </row>
    <row r="1076" spans="1:31" x14ac:dyDescent="0.25">
      <c r="A1076">
        <v>136983</v>
      </c>
      <c r="B1076" t="str">
        <f t="shared" si="118"/>
        <v>POL136983</v>
      </c>
      <c r="C1076" t="s">
        <v>3227</v>
      </c>
      <c r="D1076" t="s">
        <v>3230</v>
      </c>
      <c r="E1076">
        <v>1.381</v>
      </c>
      <c r="F1076" t="s">
        <v>3044</v>
      </c>
      <c r="G1076" t="s">
        <v>3231</v>
      </c>
      <c r="H1076">
        <v>1</v>
      </c>
      <c r="I1076" t="s">
        <v>1465</v>
      </c>
      <c r="J1076" t="s">
        <v>2678</v>
      </c>
      <c r="K1076">
        <v>800</v>
      </c>
      <c r="L1076">
        <v>1430</v>
      </c>
      <c r="M1076">
        <v>143</v>
      </c>
      <c r="N1076" t="s">
        <v>1465</v>
      </c>
      <c r="O1076">
        <v>1</v>
      </c>
      <c r="P1076" t="str">
        <f>VLOOKUP(M1076,Vici_gases!A:E,3,FALSE)</f>
        <v>Argon_bottom</v>
      </c>
      <c r="Q1076" t="str">
        <f>VLOOKUP(M1076,Vici_gases!A:E,4,FALSE)</f>
        <v>Bed_order_1</v>
      </c>
      <c r="R1076" t="str">
        <f t="shared" si="114"/>
        <v>Short</v>
      </c>
      <c r="S1076">
        <v>14</v>
      </c>
      <c r="T1076" t="s">
        <v>3668</v>
      </c>
      <c r="U1076">
        <f t="shared" si="120"/>
        <v>26</v>
      </c>
      <c r="V1076" t="str">
        <f t="shared" si="115"/>
        <v>POL136983 1.381 expt0014 Mon Dec 18 17:40:40 2023 136983 800 800.07 1430 143 1 Argon_bottom Bed_order_1 Short 14</v>
      </c>
      <c r="W1076" t="str">
        <f t="shared" si="116"/>
        <v>copy pol136983*5-TOF*.dat temp</v>
      </c>
      <c r="Y1076">
        <v>136983</v>
      </c>
      <c r="Z1076">
        <v>800.07299999999998</v>
      </c>
      <c r="AA1076" s="24">
        <v>800.07299999999998</v>
      </c>
      <c r="AB1076">
        <v>139</v>
      </c>
      <c r="AC1076">
        <f t="shared" si="119"/>
        <v>-4</v>
      </c>
      <c r="AD1076">
        <f t="shared" si="117"/>
        <v>-7.2999999999979082E-2</v>
      </c>
      <c r="AE1076">
        <v>136983</v>
      </c>
    </row>
    <row r="1077" spans="1:31" x14ac:dyDescent="0.25">
      <c r="A1077">
        <v>136984</v>
      </c>
      <c r="B1077" t="str">
        <f t="shared" si="118"/>
        <v>POL136984</v>
      </c>
      <c r="C1077" t="s">
        <v>3232</v>
      </c>
      <c r="D1077" t="s">
        <v>3233</v>
      </c>
      <c r="E1077">
        <v>1.3711</v>
      </c>
      <c r="F1077" t="s">
        <v>3022</v>
      </c>
      <c r="G1077" t="s">
        <v>3234</v>
      </c>
      <c r="H1077">
        <v>1</v>
      </c>
      <c r="I1077" t="s">
        <v>1465</v>
      </c>
      <c r="J1077" t="s">
        <v>2678</v>
      </c>
      <c r="K1077">
        <v>800</v>
      </c>
      <c r="L1077">
        <v>1431</v>
      </c>
      <c r="M1077">
        <v>139</v>
      </c>
      <c r="N1077" t="s">
        <v>1465</v>
      </c>
      <c r="O1077">
        <v>1</v>
      </c>
      <c r="P1077" t="str">
        <f>VLOOKUP(M1077,Vici_gases!A:E,3,FALSE)</f>
        <v>Argon_top</v>
      </c>
      <c r="Q1077" t="str">
        <f>VLOOKUP(M1077,Vici_gases!A:E,4,FALSE)</f>
        <v>Bed_order_1</v>
      </c>
      <c r="R1077" t="str">
        <f t="shared" si="114"/>
        <v>Short</v>
      </c>
      <c r="S1077">
        <v>14</v>
      </c>
      <c r="T1077" t="s">
        <v>3668</v>
      </c>
      <c r="U1077">
        <f t="shared" si="120"/>
        <v>26</v>
      </c>
      <c r="V1077" t="str">
        <f t="shared" si="115"/>
        <v>POL136984 1.3711 expt0014 Mon Dec 18 17:41:46 2023 136984 800 800.07 1431 139 1 Argon_top Bed_order_1 Short 14</v>
      </c>
      <c r="W1077" t="str">
        <f t="shared" si="116"/>
        <v>copy pol136984*5-TOF*.dat temp</v>
      </c>
      <c r="Y1077">
        <v>136984</v>
      </c>
      <c r="Z1077">
        <v>800.07299999999998</v>
      </c>
      <c r="AA1077" s="24">
        <v>800.07299999999998</v>
      </c>
      <c r="AB1077">
        <v>139</v>
      </c>
      <c r="AC1077">
        <f t="shared" si="119"/>
        <v>0</v>
      </c>
      <c r="AD1077">
        <f t="shared" si="117"/>
        <v>-7.2999999999979082E-2</v>
      </c>
      <c r="AE1077">
        <v>136984</v>
      </c>
    </row>
    <row r="1078" spans="1:31" x14ac:dyDescent="0.25">
      <c r="A1078">
        <v>136985</v>
      </c>
      <c r="B1078" t="str">
        <f t="shared" si="118"/>
        <v>POL136985</v>
      </c>
      <c r="C1078" t="s">
        <v>3232</v>
      </c>
      <c r="D1078" t="s">
        <v>3235</v>
      </c>
      <c r="E1078">
        <v>1.3781000000000001</v>
      </c>
      <c r="F1078" t="s">
        <v>3022</v>
      </c>
      <c r="G1078" t="s">
        <v>3236</v>
      </c>
      <c r="H1078">
        <v>1</v>
      </c>
      <c r="I1078" t="s">
        <v>1465</v>
      </c>
      <c r="J1078" t="s">
        <v>2678</v>
      </c>
      <c r="K1078">
        <v>800</v>
      </c>
      <c r="L1078">
        <v>1431</v>
      </c>
      <c r="M1078">
        <v>139</v>
      </c>
      <c r="N1078" t="s">
        <v>1465</v>
      </c>
      <c r="O1078">
        <v>1</v>
      </c>
      <c r="P1078" t="str">
        <f>VLOOKUP(M1078,Vici_gases!A:E,3,FALSE)</f>
        <v>Argon_top</v>
      </c>
      <c r="Q1078" t="str">
        <f>VLOOKUP(M1078,Vici_gases!A:E,4,FALSE)</f>
        <v>Bed_order_1</v>
      </c>
      <c r="R1078" t="str">
        <f t="shared" si="114"/>
        <v>Short</v>
      </c>
      <c r="S1078">
        <v>14</v>
      </c>
      <c r="T1078" t="s">
        <v>3668</v>
      </c>
      <c r="U1078">
        <f t="shared" si="120"/>
        <v>26</v>
      </c>
      <c r="V1078" t="str">
        <f t="shared" si="115"/>
        <v>POL136985 1.3781 expt0014 Mon Dec 18 17:42:40 2023 136985 800 800.07 1431 139 1 Argon_top Bed_order_1 Short 14</v>
      </c>
      <c r="W1078" t="str">
        <f t="shared" si="116"/>
        <v>copy pol136985*5-TOF*.dat temp</v>
      </c>
      <c r="Y1078">
        <v>136985</v>
      </c>
      <c r="Z1078">
        <v>800.07299999999998</v>
      </c>
      <c r="AA1078" s="24">
        <v>800.07299999999998</v>
      </c>
      <c r="AB1078">
        <v>137</v>
      </c>
      <c r="AC1078">
        <f t="shared" si="119"/>
        <v>-2</v>
      </c>
      <c r="AD1078">
        <f t="shared" si="117"/>
        <v>-7.2999999999979082E-2</v>
      </c>
      <c r="AE1078">
        <v>136985</v>
      </c>
    </row>
    <row r="1079" spans="1:31" x14ac:dyDescent="0.25">
      <c r="A1079">
        <v>136986</v>
      </c>
      <c r="B1079" t="str">
        <f t="shared" si="118"/>
        <v>POL136986</v>
      </c>
      <c r="C1079" t="s">
        <v>3237</v>
      </c>
      <c r="D1079" t="s">
        <v>3238</v>
      </c>
      <c r="E1079">
        <v>1.3729</v>
      </c>
      <c r="F1079" t="s">
        <v>3022</v>
      </c>
      <c r="G1079" t="s">
        <v>3239</v>
      </c>
      <c r="H1079">
        <v>1</v>
      </c>
      <c r="I1079" t="s">
        <v>1465</v>
      </c>
      <c r="J1079" t="s">
        <v>2678</v>
      </c>
      <c r="K1079">
        <v>800</v>
      </c>
      <c r="L1079">
        <v>1432</v>
      </c>
      <c r="M1079">
        <v>137</v>
      </c>
      <c r="N1079" t="s">
        <v>1465</v>
      </c>
      <c r="O1079">
        <v>1</v>
      </c>
      <c r="P1079" t="str">
        <f>VLOOKUP(M1079,Vici_gases!A:E,3,FALSE)</f>
        <v>CO2_top</v>
      </c>
      <c r="Q1079" t="str">
        <f>VLOOKUP(M1079,Vici_gases!A:E,4,FALSE)</f>
        <v>Bed_order_1</v>
      </c>
      <c r="R1079" t="str">
        <f t="shared" si="114"/>
        <v>Short</v>
      </c>
      <c r="S1079">
        <v>14</v>
      </c>
      <c r="T1079" t="s">
        <v>3668</v>
      </c>
      <c r="U1079">
        <f t="shared" si="120"/>
        <v>27</v>
      </c>
      <c r="V1079" t="str">
        <f t="shared" si="115"/>
        <v>POL136986 1.3729 expt0014 Mon Dec 18 17:43:45 2023 136986 800 800.07 1432 137 1 CO2_top Bed_order_1 Short 14</v>
      </c>
      <c r="W1079" t="str">
        <f t="shared" si="116"/>
        <v>copy pol136986*5-TOF*.dat temp</v>
      </c>
      <c r="Y1079">
        <v>136986</v>
      </c>
      <c r="Z1079">
        <v>800.07299999999998</v>
      </c>
      <c r="AA1079" s="24">
        <v>800.07299999999998</v>
      </c>
      <c r="AB1079">
        <v>137</v>
      </c>
      <c r="AC1079">
        <f t="shared" si="119"/>
        <v>0</v>
      </c>
      <c r="AD1079">
        <f t="shared" si="117"/>
        <v>-7.2999999999979082E-2</v>
      </c>
      <c r="AE1079">
        <v>136986</v>
      </c>
    </row>
    <row r="1080" spans="1:31" x14ac:dyDescent="0.25">
      <c r="A1080">
        <v>136987</v>
      </c>
      <c r="B1080" t="str">
        <f t="shared" si="118"/>
        <v>POL136987</v>
      </c>
      <c r="C1080" t="s">
        <v>3237</v>
      </c>
      <c r="D1080" t="s">
        <v>3240</v>
      </c>
      <c r="E1080">
        <v>1.3798999999999999</v>
      </c>
      <c r="F1080" t="s">
        <v>3022</v>
      </c>
      <c r="G1080" t="s">
        <v>3241</v>
      </c>
      <c r="H1080">
        <v>1</v>
      </c>
      <c r="I1080" t="s">
        <v>1465</v>
      </c>
      <c r="J1080" t="s">
        <v>2678</v>
      </c>
      <c r="K1080">
        <v>800</v>
      </c>
      <c r="L1080">
        <v>1432</v>
      </c>
      <c r="M1080">
        <v>137</v>
      </c>
      <c r="N1080" t="s">
        <v>1465</v>
      </c>
      <c r="O1080">
        <v>1</v>
      </c>
      <c r="P1080" t="str">
        <f>VLOOKUP(M1080,Vici_gases!A:E,3,FALSE)</f>
        <v>CO2_top</v>
      </c>
      <c r="Q1080" t="str">
        <f>VLOOKUP(M1080,Vici_gases!A:E,4,FALSE)</f>
        <v>Bed_order_1</v>
      </c>
      <c r="R1080" t="str">
        <f t="shared" si="114"/>
        <v>Short</v>
      </c>
      <c r="S1080">
        <v>14</v>
      </c>
      <c r="T1080" t="s">
        <v>3668</v>
      </c>
      <c r="U1080">
        <f t="shared" si="120"/>
        <v>27</v>
      </c>
      <c r="V1080" t="str">
        <f t="shared" si="115"/>
        <v>POL136987 1.3799 expt0014 Mon Dec 18 17:44:40 2023 136987 800 800.07 1432 137 1 CO2_top Bed_order_1 Short 14</v>
      </c>
      <c r="W1080" t="str">
        <f t="shared" si="116"/>
        <v>copy pol136987*5-TOF*.dat temp</v>
      </c>
      <c r="Y1080">
        <v>136987</v>
      </c>
      <c r="Z1080">
        <v>800.07299999999998</v>
      </c>
      <c r="AA1080" s="24">
        <v>800.07299999999998</v>
      </c>
      <c r="AB1080">
        <v>137</v>
      </c>
      <c r="AC1080">
        <f t="shared" si="119"/>
        <v>0</v>
      </c>
      <c r="AD1080">
        <f t="shared" si="117"/>
        <v>-7.2999999999979082E-2</v>
      </c>
      <c r="AE1080">
        <v>136987</v>
      </c>
    </row>
    <row r="1081" spans="1:31" x14ac:dyDescent="0.25">
      <c r="A1081">
        <v>136988</v>
      </c>
      <c r="B1081" t="str">
        <f t="shared" si="118"/>
        <v>POL136988</v>
      </c>
      <c r="C1081" t="s">
        <v>3237</v>
      </c>
      <c r="D1081" t="s">
        <v>3242</v>
      </c>
      <c r="E1081">
        <v>1.3806</v>
      </c>
      <c r="F1081" t="s">
        <v>3022</v>
      </c>
      <c r="G1081" t="s">
        <v>3243</v>
      </c>
      <c r="H1081">
        <v>1</v>
      </c>
      <c r="I1081" t="s">
        <v>1465</v>
      </c>
      <c r="J1081" t="s">
        <v>2678</v>
      </c>
      <c r="K1081">
        <v>800</v>
      </c>
      <c r="L1081">
        <v>1432</v>
      </c>
      <c r="M1081">
        <v>137</v>
      </c>
      <c r="N1081" t="s">
        <v>1465</v>
      </c>
      <c r="O1081">
        <v>1</v>
      </c>
      <c r="P1081" t="str">
        <f>VLOOKUP(M1081,Vici_gases!A:E,3,FALSE)</f>
        <v>CO2_top</v>
      </c>
      <c r="Q1081" t="str">
        <f>VLOOKUP(M1081,Vici_gases!A:E,4,FALSE)</f>
        <v>Bed_order_1</v>
      </c>
      <c r="R1081" t="str">
        <f t="shared" si="114"/>
        <v>Short</v>
      </c>
      <c r="S1081">
        <v>14</v>
      </c>
      <c r="T1081" t="s">
        <v>3668</v>
      </c>
      <c r="U1081">
        <f t="shared" si="120"/>
        <v>27</v>
      </c>
      <c r="V1081" t="str">
        <f t="shared" si="115"/>
        <v>POL136988 1.3806 expt0014 Mon Dec 18 17:45:35 2023 136988 800 799.83 1432 137 1 CO2_top Bed_order_1 Short 14</v>
      </c>
      <c r="W1081" t="str">
        <f t="shared" si="116"/>
        <v>copy pol136988*5-TOF*.dat temp</v>
      </c>
      <c r="Y1081">
        <v>136988</v>
      </c>
      <c r="Z1081">
        <v>799.82899999999995</v>
      </c>
      <c r="AA1081" s="24">
        <v>799.82899999999995</v>
      </c>
      <c r="AB1081">
        <v>137</v>
      </c>
      <c r="AC1081">
        <f t="shared" si="119"/>
        <v>0</v>
      </c>
      <c r="AD1081">
        <f t="shared" si="117"/>
        <v>0.17100000000004911</v>
      </c>
      <c r="AE1081">
        <v>136988</v>
      </c>
    </row>
    <row r="1082" spans="1:31" x14ac:dyDescent="0.25">
      <c r="A1082">
        <v>136989</v>
      </c>
      <c r="B1082" t="str">
        <f t="shared" si="118"/>
        <v>POL136989</v>
      </c>
      <c r="C1082" t="s">
        <v>3237</v>
      </c>
      <c r="D1082" t="s">
        <v>3244</v>
      </c>
      <c r="E1082">
        <v>1.3803000000000001</v>
      </c>
      <c r="F1082" t="s">
        <v>3022</v>
      </c>
      <c r="G1082" t="s">
        <v>3245</v>
      </c>
      <c r="H1082">
        <v>1</v>
      </c>
      <c r="I1082" t="s">
        <v>1465</v>
      </c>
      <c r="J1082" t="s">
        <v>2678</v>
      </c>
      <c r="K1082">
        <v>800</v>
      </c>
      <c r="L1082">
        <v>1432</v>
      </c>
      <c r="M1082">
        <v>137</v>
      </c>
      <c r="N1082" t="s">
        <v>1465</v>
      </c>
      <c r="O1082">
        <v>1</v>
      </c>
      <c r="P1082" t="str">
        <f>VLOOKUP(M1082,Vici_gases!A:E,3,FALSE)</f>
        <v>CO2_top</v>
      </c>
      <c r="Q1082" t="str">
        <f>VLOOKUP(M1082,Vici_gases!A:E,4,FALSE)</f>
        <v>Bed_order_1</v>
      </c>
      <c r="R1082" t="str">
        <f t="shared" si="114"/>
        <v>Short</v>
      </c>
      <c r="S1082">
        <v>14</v>
      </c>
      <c r="T1082" t="s">
        <v>3668</v>
      </c>
      <c r="U1082">
        <f t="shared" si="120"/>
        <v>27</v>
      </c>
      <c r="V1082" t="str">
        <f t="shared" si="115"/>
        <v>POL136989 1.3803 expt0014 Mon Dec 18 17:46:30 2023 136989 800 799.83 1432 137 1 CO2_top Bed_order_1 Short 14</v>
      </c>
      <c r="W1082" t="str">
        <f t="shared" si="116"/>
        <v>copy pol136989*5-TOF*.dat temp</v>
      </c>
      <c r="Y1082">
        <v>136989</v>
      </c>
      <c r="Z1082">
        <v>799.82899999999995</v>
      </c>
      <c r="AA1082" s="24">
        <v>799.82899999999995</v>
      </c>
      <c r="AB1082">
        <v>137</v>
      </c>
      <c r="AC1082">
        <f t="shared" si="119"/>
        <v>0</v>
      </c>
      <c r="AD1082">
        <f t="shared" si="117"/>
        <v>0.17100000000004911</v>
      </c>
      <c r="AE1082">
        <v>136989</v>
      </c>
    </row>
    <row r="1083" spans="1:31" x14ac:dyDescent="0.25">
      <c r="A1083">
        <v>136990</v>
      </c>
      <c r="B1083" t="str">
        <f t="shared" si="118"/>
        <v>POL136990</v>
      </c>
      <c r="C1083" t="s">
        <v>3237</v>
      </c>
      <c r="D1083" t="s">
        <v>3246</v>
      </c>
      <c r="E1083">
        <v>1.3831</v>
      </c>
      <c r="F1083" t="s">
        <v>3044</v>
      </c>
      <c r="G1083" t="s">
        <v>3247</v>
      </c>
      <c r="H1083">
        <v>1</v>
      </c>
      <c r="I1083" t="s">
        <v>1465</v>
      </c>
      <c r="J1083" t="s">
        <v>2678</v>
      </c>
      <c r="K1083">
        <v>800</v>
      </c>
      <c r="L1083">
        <v>1432</v>
      </c>
      <c r="M1083">
        <v>137</v>
      </c>
      <c r="N1083" t="s">
        <v>1465</v>
      </c>
      <c r="O1083">
        <v>1</v>
      </c>
      <c r="P1083" t="str">
        <f>VLOOKUP(M1083,Vici_gases!A:E,3,FALSE)</f>
        <v>CO2_top</v>
      </c>
      <c r="Q1083" t="str">
        <f>VLOOKUP(M1083,Vici_gases!A:E,4,FALSE)</f>
        <v>Bed_order_1</v>
      </c>
      <c r="R1083" t="str">
        <f t="shared" si="114"/>
        <v>Short</v>
      </c>
      <c r="S1083">
        <v>14</v>
      </c>
      <c r="T1083" t="s">
        <v>3668</v>
      </c>
      <c r="U1083">
        <f t="shared" si="120"/>
        <v>27</v>
      </c>
      <c r="V1083" t="str">
        <f t="shared" si="115"/>
        <v>POL136990 1.3831 expt0014 Mon Dec 18 17:47:24 2023 136990 800 799.83 1432 137 1 CO2_top Bed_order_1 Short 14</v>
      </c>
      <c r="W1083" t="str">
        <f t="shared" si="116"/>
        <v>copy pol136990*5-TOF*.dat temp</v>
      </c>
      <c r="Y1083">
        <v>136990</v>
      </c>
      <c r="Z1083">
        <v>799.82899999999995</v>
      </c>
      <c r="AA1083" s="24">
        <v>799.82899999999995</v>
      </c>
      <c r="AB1083">
        <v>139</v>
      </c>
      <c r="AC1083">
        <f t="shared" si="119"/>
        <v>2</v>
      </c>
      <c r="AD1083">
        <f t="shared" si="117"/>
        <v>0.17100000000004911</v>
      </c>
      <c r="AE1083">
        <v>136990</v>
      </c>
    </row>
    <row r="1084" spans="1:31" x14ac:dyDescent="0.25">
      <c r="A1084">
        <v>136991</v>
      </c>
      <c r="B1084" t="str">
        <f t="shared" si="118"/>
        <v>POL136991</v>
      </c>
      <c r="C1084" t="s">
        <v>3248</v>
      </c>
      <c r="D1084" t="s">
        <v>3249</v>
      </c>
      <c r="E1084">
        <v>1.3781000000000001</v>
      </c>
      <c r="F1084" t="s">
        <v>3044</v>
      </c>
      <c r="G1084" t="s">
        <v>3250</v>
      </c>
      <c r="H1084">
        <v>1</v>
      </c>
      <c r="I1084" t="s">
        <v>1465</v>
      </c>
      <c r="J1084" t="s">
        <v>2678</v>
      </c>
      <c r="K1084">
        <v>800</v>
      </c>
      <c r="L1084">
        <v>1433</v>
      </c>
      <c r="M1084">
        <v>139</v>
      </c>
      <c r="N1084" t="s">
        <v>1465</v>
      </c>
      <c r="O1084">
        <v>1</v>
      </c>
      <c r="P1084" t="str">
        <f>VLOOKUP(M1084,Vici_gases!A:E,3,FALSE)</f>
        <v>Argon_top</v>
      </c>
      <c r="Q1084" t="str">
        <f>VLOOKUP(M1084,Vici_gases!A:E,4,FALSE)</f>
        <v>Bed_order_1</v>
      </c>
      <c r="R1084" t="str">
        <f t="shared" si="114"/>
        <v>Short</v>
      </c>
      <c r="S1084">
        <v>14</v>
      </c>
      <c r="T1084" t="s">
        <v>3668</v>
      </c>
      <c r="U1084">
        <f t="shared" si="120"/>
        <v>27</v>
      </c>
      <c r="V1084" t="str">
        <f t="shared" si="115"/>
        <v>POL136991 1.3781 expt0014 Mon Dec 18 17:48:19 2023 136991 800 799.99 1433 139 1 Argon_top Bed_order_1 Short 14</v>
      </c>
      <c r="W1084" t="str">
        <f t="shared" si="116"/>
        <v>copy pol136991*5-TOF*.dat temp</v>
      </c>
      <c r="Y1084">
        <v>136991</v>
      </c>
      <c r="Z1084">
        <v>799.82899999999995</v>
      </c>
      <c r="AA1084" s="24">
        <v>799.99166666666599</v>
      </c>
      <c r="AB1084">
        <v>139</v>
      </c>
      <c r="AC1084">
        <f t="shared" si="119"/>
        <v>0</v>
      </c>
      <c r="AD1084">
        <f t="shared" si="117"/>
        <v>8.3333333340078752E-3</v>
      </c>
      <c r="AE1084">
        <v>136991</v>
      </c>
    </row>
    <row r="1085" spans="1:31" x14ac:dyDescent="0.25">
      <c r="A1085">
        <v>136992</v>
      </c>
      <c r="B1085" t="str">
        <f t="shared" si="118"/>
        <v>POL136992</v>
      </c>
      <c r="C1085" t="s">
        <v>3248</v>
      </c>
      <c r="D1085" t="s">
        <v>3251</v>
      </c>
      <c r="E1085">
        <v>1.3795999999999999</v>
      </c>
      <c r="F1085" t="s">
        <v>3022</v>
      </c>
      <c r="G1085" t="s">
        <v>3252</v>
      </c>
      <c r="H1085">
        <v>1</v>
      </c>
      <c r="I1085" t="s">
        <v>1465</v>
      </c>
      <c r="J1085" t="s">
        <v>2678</v>
      </c>
      <c r="K1085">
        <v>800</v>
      </c>
      <c r="L1085">
        <v>1433</v>
      </c>
      <c r="M1085">
        <v>139</v>
      </c>
      <c r="N1085" t="s">
        <v>1465</v>
      </c>
      <c r="O1085">
        <v>1</v>
      </c>
      <c r="P1085" t="str">
        <f>VLOOKUP(M1085,Vici_gases!A:E,3,FALSE)</f>
        <v>Argon_top</v>
      </c>
      <c r="Q1085" t="str">
        <f>VLOOKUP(M1085,Vici_gases!A:E,4,FALSE)</f>
        <v>Bed_order_1</v>
      </c>
      <c r="R1085" t="str">
        <f t="shared" si="114"/>
        <v>Short</v>
      </c>
      <c r="S1085">
        <v>14</v>
      </c>
      <c r="T1085" t="s">
        <v>3668</v>
      </c>
      <c r="U1085">
        <f t="shared" si="120"/>
        <v>27</v>
      </c>
      <c r="V1085" t="str">
        <f t="shared" si="115"/>
        <v>POL136992 1.3796 expt0014 Mon Dec 18 17:49:14 2023 136992 800 800.07 1433 139 1 Argon_top Bed_order_1 Short 14</v>
      </c>
      <c r="W1085" t="str">
        <f t="shared" si="116"/>
        <v>copy pol136992*5-TOF*.dat temp</v>
      </c>
      <c r="Y1085">
        <v>136992</v>
      </c>
      <c r="Z1085">
        <v>800.07299999999998</v>
      </c>
      <c r="AA1085" s="24">
        <v>800.07299999999998</v>
      </c>
      <c r="AB1085">
        <v>143</v>
      </c>
      <c r="AC1085">
        <f t="shared" si="119"/>
        <v>4</v>
      </c>
      <c r="AD1085">
        <f t="shared" si="117"/>
        <v>-7.2999999999979082E-2</v>
      </c>
      <c r="AE1085">
        <v>136992</v>
      </c>
    </row>
    <row r="1086" spans="1:31" x14ac:dyDescent="0.25">
      <c r="A1086">
        <v>136993</v>
      </c>
      <c r="B1086" t="str">
        <f t="shared" si="118"/>
        <v>POL136993</v>
      </c>
      <c r="C1086" t="s">
        <v>3253</v>
      </c>
      <c r="D1086" t="s">
        <v>3254</v>
      </c>
      <c r="E1086">
        <v>1.3793</v>
      </c>
      <c r="F1086" t="s">
        <v>3022</v>
      </c>
      <c r="G1086" t="s">
        <v>3255</v>
      </c>
      <c r="H1086">
        <v>1</v>
      </c>
      <c r="I1086" t="s">
        <v>1465</v>
      </c>
      <c r="J1086" t="s">
        <v>2678</v>
      </c>
      <c r="K1086">
        <v>800</v>
      </c>
      <c r="L1086">
        <v>1434</v>
      </c>
      <c r="M1086">
        <v>143</v>
      </c>
      <c r="N1086" t="s">
        <v>1465</v>
      </c>
      <c r="O1086">
        <v>1</v>
      </c>
      <c r="P1086" t="str">
        <f>VLOOKUP(M1086,Vici_gases!A:E,3,FALSE)</f>
        <v>Argon_bottom</v>
      </c>
      <c r="Q1086" t="str">
        <f>VLOOKUP(M1086,Vici_gases!A:E,4,FALSE)</f>
        <v>Bed_order_1</v>
      </c>
      <c r="R1086" t="str">
        <f t="shared" si="114"/>
        <v>Short</v>
      </c>
      <c r="S1086">
        <v>14</v>
      </c>
      <c r="T1086" t="s">
        <v>3668</v>
      </c>
      <c r="U1086">
        <f t="shared" si="120"/>
        <v>27</v>
      </c>
      <c r="V1086" t="str">
        <f t="shared" si="115"/>
        <v>POL136993 1.3793 expt0014 Mon Dec 18 17:50:09 2023 136993 800 800.07 1434 143 1 Argon_bottom Bed_order_1 Short 14</v>
      </c>
      <c r="W1086" t="str">
        <f t="shared" si="116"/>
        <v>copy pol136993*5-TOF*.dat temp</v>
      </c>
      <c r="Y1086">
        <v>136993</v>
      </c>
      <c r="Z1086">
        <v>800.07299999999998</v>
      </c>
      <c r="AA1086" s="24">
        <v>800.07299999999998</v>
      </c>
      <c r="AB1086">
        <v>143</v>
      </c>
      <c r="AC1086">
        <f t="shared" si="119"/>
        <v>0</v>
      </c>
      <c r="AD1086">
        <f t="shared" si="117"/>
        <v>-7.2999999999979082E-2</v>
      </c>
      <c r="AE1086">
        <v>136993</v>
      </c>
    </row>
    <row r="1087" spans="1:31" x14ac:dyDescent="0.25">
      <c r="A1087">
        <v>136994</v>
      </c>
      <c r="B1087" t="str">
        <f t="shared" si="118"/>
        <v>POL136994</v>
      </c>
      <c r="C1087" t="s">
        <v>3253</v>
      </c>
      <c r="D1087" t="s">
        <v>3256</v>
      </c>
      <c r="E1087">
        <v>1.3809</v>
      </c>
      <c r="F1087" t="s">
        <v>3022</v>
      </c>
      <c r="G1087" t="s">
        <v>3257</v>
      </c>
      <c r="H1087">
        <v>1</v>
      </c>
      <c r="I1087" t="s">
        <v>1465</v>
      </c>
      <c r="J1087" t="s">
        <v>2678</v>
      </c>
      <c r="K1087">
        <v>800</v>
      </c>
      <c r="L1087">
        <v>1434</v>
      </c>
      <c r="M1087">
        <v>143</v>
      </c>
      <c r="N1087" t="s">
        <v>1465</v>
      </c>
      <c r="O1087">
        <v>1</v>
      </c>
      <c r="P1087" t="str">
        <f>VLOOKUP(M1087,Vici_gases!A:E,3,FALSE)</f>
        <v>Argon_bottom</v>
      </c>
      <c r="Q1087" t="str">
        <f>VLOOKUP(M1087,Vici_gases!A:E,4,FALSE)</f>
        <v>Bed_order_1</v>
      </c>
      <c r="R1087" t="str">
        <f t="shared" si="114"/>
        <v>Short</v>
      </c>
      <c r="S1087">
        <v>14</v>
      </c>
      <c r="T1087" t="s">
        <v>3668</v>
      </c>
      <c r="U1087">
        <f t="shared" si="120"/>
        <v>27</v>
      </c>
      <c r="V1087" t="str">
        <f t="shared" si="115"/>
        <v>POL136994 1.3809 expt0014 Mon Dec 18 17:51:04 2023 136994 800 800.07 1434 143 1 Argon_bottom Bed_order_1 Short 14</v>
      </c>
      <c r="W1087" t="str">
        <f t="shared" si="116"/>
        <v>copy pol136994*5-TOF*.dat temp</v>
      </c>
      <c r="Y1087">
        <v>136994</v>
      </c>
      <c r="Z1087">
        <v>800.07299999999998</v>
      </c>
      <c r="AA1087" s="24">
        <v>800.07299999999998</v>
      </c>
      <c r="AB1087">
        <v>142</v>
      </c>
      <c r="AC1087">
        <f t="shared" si="119"/>
        <v>-1</v>
      </c>
      <c r="AD1087">
        <f t="shared" si="117"/>
        <v>-7.2999999999979082E-2</v>
      </c>
      <c r="AE1087">
        <v>136994</v>
      </c>
    </row>
    <row r="1088" spans="1:31" x14ac:dyDescent="0.25">
      <c r="A1088">
        <v>136995</v>
      </c>
      <c r="B1088" t="str">
        <f t="shared" si="118"/>
        <v>POL136995</v>
      </c>
      <c r="C1088" t="s">
        <v>3258</v>
      </c>
      <c r="D1088" t="s">
        <v>3259</v>
      </c>
      <c r="E1088">
        <v>1.3712</v>
      </c>
      <c r="F1088" t="s">
        <v>3022</v>
      </c>
      <c r="G1088" t="s">
        <v>3260</v>
      </c>
      <c r="H1088">
        <v>1</v>
      </c>
      <c r="I1088" t="s">
        <v>1465</v>
      </c>
      <c r="J1088" t="s">
        <v>2678</v>
      </c>
      <c r="K1088">
        <v>800</v>
      </c>
      <c r="L1088">
        <v>1435</v>
      </c>
      <c r="M1088">
        <v>142</v>
      </c>
      <c r="N1088" t="s">
        <v>1465</v>
      </c>
      <c r="O1088">
        <v>1</v>
      </c>
      <c r="P1088" t="str">
        <f>VLOOKUP(M1088,Vici_gases!A:E,3,FALSE)</f>
        <v>CO_bottom</v>
      </c>
      <c r="Q1088" t="str">
        <f>VLOOKUP(M1088,Vici_gases!A:E,4,FALSE)</f>
        <v>Bed_order_1</v>
      </c>
      <c r="R1088" t="str">
        <f t="shared" si="114"/>
        <v>Short</v>
      </c>
      <c r="S1088">
        <v>14</v>
      </c>
      <c r="T1088" t="s">
        <v>3668</v>
      </c>
      <c r="U1088">
        <f t="shared" si="120"/>
        <v>27</v>
      </c>
      <c r="V1088" t="str">
        <f t="shared" si="115"/>
        <v>POL136995 1.3712 expt0014 Mon Dec 18 17:52:13 2023 136995 800 800.07 1435 142 1 CO_bottom Bed_order_1 Short 14</v>
      </c>
      <c r="W1088" t="str">
        <f t="shared" si="116"/>
        <v>copy pol136995*5-TOF*.dat temp</v>
      </c>
      <c r="Y1088">
        <v>136995</v>
      </c>
      <c r="Z1088">
        <v>800.07299999999998</v>
      </c>
      <c r="AA1088" s="24">
        <v>800.07299999999998</v>
      </c>
      <c r="AB1088">
        <v>142</v>
      </c>
      <c r="AC1088">
        <f t="shared" si="119"/>
        <v>0</v>
      </c>
      <c r="AD1088">
        <f t="shared" si="117"/>
        <v>-7.2999999999979082E-2</v>
      </c>
      <c r="AE1088">
        <v>136995</v>
      </c>
    </row>
    <row r="1089" spans="1:31" x14ac:dyDescent="0.25">
      <c r="A1089">
        <v>136996</v>
      </c>
      <c r="B1089" t="str">
        <f t="shared" si="118"/>
        <v>POL136996</v>
      </c>
      <c r="C1089" t="s">
        <v>3258</v>
      </c>
      <c r="D1089" t="s">
        <v>3261</v>
      </c>
      <c r="E1089">
        <v>1.3684000000000001</v>
      </c>
      <c r="F1089" t="s">
        <v>3044</v>
      </c>
      <c r="G1089" t="s">
        <v>3262</v>
      </c>
      <c r="H1089">
        <v>1</v>
      </c>
      <c r="I1089" t="s">
        <v>1465</v>
      </c>
      <c r="J1089" t="s">
        <v>2678</v>
      </c>
      <c r="K1089">
        <v>800</v>
      </c>
      <c r="L1089">
        <v>1435</v>
      </c>
      <c r="M1089">
        <v>142</v>
      </c>
      <c r="N1089" t="s">
        <v>1465</v>
      </c>
      <c r="O1089">
        <v>1</v>
      </c>
      <c r="P1089" t="str">
        <f>VLOOKUP(M1089,Vici_gases!A:E,3,FALSE)</f>
        <v>CO_bottom</v>
      </c>
      <c r="Q1089" t="str">
        <f>VLOOKUP(M1089,Vici_gases!A:E,4,FALSE)</f>
        <v>Bed_order_1</v>
      </c>
      <c r="R1089" t="str">
        <f t="shared" si="114"/>
        <v>Short</v>
      </c>
      <c r="S1089">
        <v>14</v>
      </c>
      <c r="T1089" t="s">
        <v>3668</v>
      </c>
      <c r="U1089">
        <f t="shared" si="120"/>
        <v>27</v>
      </c>
      <c r="V1089" t="str">
        <f t="shared" si="115"/>
        <v>POL136996 1.3684 expt0014 Mon Dec 18 17:53:07 2023 136996 800 800.07 1435 142 1 CO_bottom Bed_order_1 Short 14</v>
      </c>
      <c r="W1089" t="str">
        <f t="shared" si="116"/>
        <v>copy pol136996*5-TOF*.dat temp</v>
      </c>
      <c r="Y1089">
        <v>136996</v>
      </c>
      <c r="Z1089">
        <v>800.07299999999998</v>
      </c>
      <c r="AA1089" s="24">
        <v>800.07299999999998</v>
      </c>
      <c r="AB1089">
        <v>142</v>
      </c>
      <c r="AC1089">
        <f t="shared" si="119"/>
        <v>0</v>
      </c>
      <c r="AD1089">
        <f t="shared" si="117"/>
        <v>-7.2999999999979082E-2</v>
      </c>
      <c r="AE1089">
        <v>136996</v>
      </c>
    </row>
    <row r="1090" spans="1:31" x14ac:dyDescent="0.25">
      <c r="A1090">
        <v>136997</v>
      </c>
      <c r="B1090" t="str">
        <f t="shared" si="118"/>
        <v>POL136997</v>
      </c>
      <c r="C1090" t="s">
        <v>3258</v>
      </c>
      <c r="D1090" t="s">
        <v>3263</v>
      </c>
      <c r="E1090">
        <v>1.3797999999999999</v>
      </c>
      <c r="F1090" t="s">
        <v>3022</v>
      </c>
      <c r="G1090" t="s">
        <v>3264</v>
      </c>
      <c r="H1090">
        <v>1</v>
      </c>
      <c r="I1090" t="s">
        <v>1465</v>
      </c>
      <c r="J1090" t="s">
        <v>2678</v>
      </c>
      <c r="K1090">
        <v>800</v>
      </c>
      <c r="L1090">
        <v>1435</v>
      </c>
      <c r="M1090">
        <v>142</v>
      </c>
      <c r="N1090" t="s">
        <v>1465</v>
      </c>
      <c r="O1090">
        <v>1</v>
      </c>
      <c r="P1090" t="str">
        <f>VLOOKUP(M1090,Vici_gases!A:E,3,FALSE)</f>
        <v>CO_bottom</v>
      </c>
      <c r="Q1090" t="str">
        <f>VLOOKUP(M1090,Vici_gases!A:E,4,FALSE)</f>
        <v>Bed_order_1</v>
      </c>
      <c r="R1090" t="str">
        <f t="shared" ref="R1090:R1153" si="121">IF(E1090&gt;15,"Long","Short")</f>
        <v>Short</v>
      </c>
      <c r="S1090">
        <v>14</v>
      </c>
      <c r="T1090" t="s">
        <v>3668</v>
      </c>
      <c r="U1090">
        <f t="shared" si="120"/>
        <v>27</v>
      </c>
      <c r="V1090" t="str">
        <f t="shared" ref="V1090:V1153" si="122">IF(T1090="Y",CONCATENATE("POL",A1090," ",E1090," ",N1090," ",D1090," ",A1090," ",K1090," ",TEXT(AA1090,"0.00")," ",L1090," ",M1090," ",O1090," ",P1090," ",Q1090," ",R1090," ",S1090),CONCATENATE("'","POL",A1090," ",E1090," ",N1090," ",D1090," ",A1090," ",K1090," ",TEXT(AA1090,"0.00"),L1090," ",M1090," ",O1090," ",P1090," ",Q1090," ",R1090," ",S1090))</f>
        <v>POL136997 1.3798 expt0014 Mon Dec 18 17:54:02 2023 136997 800 799.83 1435 142 1 CO_bottom Bed_order_1 Short 14</v>
      </c>
      <c r="W1090" t="str">
        <f t="shared" ref="W1090:W1153" si="123">CONCATENATE("copy pol",A1090,"*5-TOF*.dat temp")</f>
        <v>copy pol136997*5-TOF*.dat temp</v>
      </c>
      <c r="Y1090">
        <v>136997</v>
      </c>
      <c r="Z1090">
        <v>799.82899999999995</v>
      </c>
      <c r="AA1090" s="24">
        <v>799.82899999999995</v>
      </c>
      <c r="AB1090">
        <v>142</v>
      </c>
      <c r="AC1090">
        <f t="shared" si="119"/>
        <v>0</v>
      </c>
      <c r="AD1090">
        <f t="shared" ref="AD1090:AD1153" si="124">K1090-AA1090</f>
        <v>0.17100000000004911</v>
      </c>
      <c r="AE1090">
        <v>136997</v>
      </c>
    </row>
    <row r="1091" spans="1:31" x14ac:dyDescent="0.25">
      <c r="A1091">
        <v>136998</v>
      </c>
      <c r="B1091" t="str">
        <f t="shared" ref="B1091:B1154" si="125">CONCATENATE("POL",A1091)</f>
        <v>POL136998</v>
      </c>
      <c r="C1091" t="s">
        <v>3258</v>
      </c>
      <c r="D1091" t="s">
        <v>3265</v>
      </c>
      <c r="E1091">
        <v>1.3815</v>
      </c>
      <c r="F1091" t="s">
        <v>3022</v>
      </c>
      <c r="G1091" t="s">
        <v>3266</v>
      </c>
      <c r="H1091">
        <v>1</v>
      </c>
      <c r="I1091" t="s">
        <v>1465</v>
      </c>
      <c r="J1091" t="s">
        <v>2678</v>
      </c>
      <c r="K1091">
        <v>800</v>
      </c>
      <c r="L1091">
        <v>1435</v>
      </c>
      <c r="M1091">
        <v>142</v>
      </c>
      <c r="N1091" t="s">
        <v>1465</v>
      </c>
      <c r="O1091">
        <v>1</v>
      </c>
      <c r="P1091" t="str">
        <f>VLOOKUP(M1091,Vici_gases!A:E,3,FALSE)</f>
        <v>CO_bottom</v>
      </c>
      <c r="Q1091" t="str">
        <f>VLOOKUP(M1091,Vici_gases!A:E,4,FALSE)</f>
        <v>Bed_order_1</v>
      </c>
      <c r="R1091" t="str">
        <f t="shared" si="121"/>
        <v>Short</v>
      </c>
      <c r="S1091">
        <v>14</v>
      </c>
      <c r="T1091" t="s">
        <v>3668</v>
      </c>
      <c r="U1091">
        <f t="shared" si="120"/>
        <v>27</v>
      </c>
      <c r="V1091" t="str">
        <f t="shared" si="122"/>
        <v>POL136998 1.3815 expt0014 Mon Dec 18 17:54:57 2023 136998 800 799.83 1435 142 1 CO_bottom Bed_order_1 Short 14</v>
      </c>
      <c r="W1091" t="str">
        <f t="shared" si="123"/>
        <v>copy pol136998*5-TOF*.dat temp</v>
      </c>
      <c r="Y1091">
        <v>136998</v>
      </c>
      <c r="Z1091">
        <v>799.82899999999995</v>
      </c>
      <c r="AA1091" s="24">
        <v>799.82899999999995</v>
      </c>
      <c r="AB1091">
        <v>142</v>
      </c>
      <c r="AC1091">
        <f t="shared" ref="AC1091:AC1154" si="126">AB1091-M1091</f>
        <v>0</v>
      </c>
      <c r="AD1091">
        <f t="shared" si="124"/>
        <v>0.17100000000004911</v>
      </c>
      <c r="AE1091">
        <v>136998</v>
      </c>
    </row>
    <row r="1092" spans="1:31" x14ac:dyDescent="0.25">
      <c r="A1092">
        <v>136999</v>
      </c>
      <c r="B1092" t="str">
        <f t="shared" si="125"/>
        <v>POL136999</v>
      </c>
      <c r="C1092" t="s">
        <v>3258</v>
      </c>
      <c r="D1092" t="s">
        <v>3267</v>
      </c>
      <c r="E1092">
        <v>1.3801000000000001</v>
      </c>
      <c r="F1092" t="s">
        <v>3022</v>
      </c>
      <c r="G1092" t="s">
        <v>3268</v>
      </c>
      <c r="H1092">
        <v>1</v>
      </c>
      <c r="I1092" t="s">
        <v>1465</v>
      </c>
      <c r="J1092" t="s">
        <v>2678</v>
      </c>
      <c r="K1092">
        <v>800</v>
      </c>
      <c r="L1092">
        <v>1435</v>
      </c>
      <c r="M1092">
        <v>142</v>
      </c>
      <c r="N1092" t="s">
        <v>1465</v>
      </c>
      <c r="O1092">
        <v>1</v>
      </c>
      <c r="P1092" t="str">
        <f>VLOOKUP(M1092,Vici_gases!A:E,3,FALSE)</f>
        <v>CO_bottom</v>
      </c>
      <c r="Q1092" t="str">
        <f>VLOOKUP(M1092,Vici_gases!A:E,4,FALSE)</f>
        <v>Bed_order_1</v>
      </c>
      <c r="R1092" t="str">
        <f t="shared" si="121"/>
        <v>Short</v>
      </c>
      <c r="S1092">
        <v>14</v>
      </c>
      <c r="T1092" t="s">
        <v>3668</v>
      </c>
      <c r="U1092">
        <f t="shared" si="120"/>
        <v>27</v>
      </c>
      <c r="V1092" t="str">
        <f t="shared" si="122"/>
        <v>POL136999 1.3801 expt0014 Mon Dec 18 17:55:52 2023 136999 800 799.83 1435 142 1 CO_bottom Bed_order_1 Short 14</v>
      </c>
      <c r="W1092" t="str">
        <f t="shared" si="123"/>
        <v>copy pol136999*5-TOF*.dat temp</v>
      </c>
      <c r="Y1092">
        <v>136999</v>
      </c>
      <c r="Z1092">
        <v>799.82899999999995</v>
      </c>
      <c r="AA1092" s="24">
        <v>799.82899999999995</v>
      </c>
      <c r="AB1092">
        <v>143</v>
      </c>
      <c r="AC1092">
        <f t="shared" si="126"/>
        <v>1</v>
      </c>
      <c r="AD1092">
        <f t="shared" si="124"/>
        <v>0.17100000000004911</v>
      </c>
      <c r="AE1092">
        <v>136999</v>
      </c>
    </row>
    <row r="1093" spans="1:31" x14ac:dyDescent="0.25">
      <c r="A1093">
        <v>137000</v>
      </c>
      <c r="B1093" t="str">
        <f t="shared" si="125"/>
        <v>POL137000</v>
      </c>
      <c r="C1093" t="s">
        <v>3269</v>
      </c>
      <c r="D1093" t="s">
        <v>3270</v>
      </c>
      <c r="E1093">
        <v>1.3801000000000001</v>
      </c>
      <c r="F1093" t="s">
        <v>3022</v>
      </c>
      <c r="G1093" t="s">
        <v>3271</v>
      </c>
      <c r="H1093">
        <v>1</v>
      </c>
      <c r="I1093" t="s">
        <v>1465</v>
      </c>
      <c r="J1093" t="s">
        <v>2678</v>
      </c>
      <c r="K1093">
        <v>800</v>
      </c>
      <c r="L1093">
        <v>1436</v>
      </c>
      <c r="M1093">
        <v>143</v>
      </c>
      <c r="N1093" t="s">
        <v>1465</v>
      </c>
      <c r="O1093">
        <v>1</v>
      </c>
      <c r="P1093" t="str">
        <f>VLOOKUP(M1093,Vici_gases!A:E,3,FALSE)</f>
        <v>Argon_bottom</v>
      </c>
      <c r="Q1093" t="str">
        <f>VLOOKUP(M1093,Vici_gases!A:E,4,FALSE)</f>
        <v>Bed_order_1</v>
      </c>
      <c r="R1093" t="str">
        <f t="shared" si="121"/>
        <v>Short</v>
      </c>
      <c r="S1093">
        <v>14</v>
      </c>
      <c r="T1093" t="s">
        <v>3668</v>
      </c>
      <c r="U1093">
        <f t="shared" si="120"/>
        <v>27</v>
      </c>
      <c r="V1093" t="str">
        <f t="shared" si="122"/>
        <v>POL137000 1.3801 expt0014 Mon Dec 18 17:56:47 2023 137000 800 799.95 1436 143 1 Argon_bottom Bed_order_1 Short 14</v>
      </c>
      <c r="W1093" t="str">
        <f t="shared" si="123"/>
        <v>copy pol137000*5-TOF*.dat temp</v>
      </c>
      <c r="Y1093">
        <v>137000</v>
      </c>
      <c r="Z1093">
        <v>799.82899999999995</v>
      </c>
      <c r="AA1093" s="24">
        <v>799.95100000000002</v>
      </c>
      <c r="AB1093">
        <v>143</v>
      </c>
      <c r="AC1093">
        <f t="shared" si="126"/>
        <v>0</v>
      </c>
      <c r="AD1093">
        <f t="shared" si="124"/>
        <v>4.8999999999978172E-2</v>
      </c>
      <c r="AE1093">
        <v>137000</v>
      </c>
    </row>
    <row r="1094" spans="1:31" x14ac:dyDescent="0.25">
      <c r="A1094">
        <v>137001</v>
      </c>
      <c r="B1094" t="str">
        <f t="shared" si="125"/>
        <v>POL137001</v>
      </c>
      <c r="C1094" t="s">
        <v>3269</v>
      </c>
      <c r="D1094" t="s">
        <v>3272</v>
      </c>
      <c r="E1094">
        <v>1.3812</v>
      </c>
      <c r="F1094" t="s">
        <v>3044</v>
      </c>
      <c r="G1094" t="s">
        <v>3273</v>
      </c>
      <c r="H1094">
        <v>1</v>
      </c>
      <c r="I1094" t="s">
        <v>1465</v>
      </c>
      <c r="J1094" t="s">
        <v>2678</v>
      </c>
      <c r="K1094">
        <v>800</v>
      </c>
      <c r="L1094">
        <v>1436</v>
      </c>
      <c r="M1094">
        <v>143</v>
      </c>
      <c r="N1094" t="s">
        <v>1465</v>
      </c>
      <c r="O1094">
        <v>1</v>
      </c>
      <c r="P1094" t="str">
        <f>VLOOKUP(M1094,Vici_gases!A:E,3,FALSE)</f>
        <v>Argon_bottom</v>
      </c>
      <c r="Q1094" t="str">
        <f>VLOOKUP(M1094,Vici_gases!A:E,4,FALSE)</f>
        <v>Bed_order_1</v>
      </c>
      <c r="R1094" t="str">
        <f t="shared" si="121"/>
        <v>Short</v>
      </c>
      <c r="S1094">
        <v>14</v>
      </c>
      <c r="T1094" t="s">
        <v>3668</v>
      </c>
      <c r="U1094">
        <f t="shared" si="120"/>
        <v>27</v>
      </c>
      <c r="V1094" t="str">
        <f t="shared" si="122"/>
        <v>POL137001 1.3812 expt0014 Mon Dec 18 17:57:41 2023 137001 800 800.07 1436 143 1 Argon_bottom Bed_order_1 Short 14</v>
      </c>
      <c r="W1094" t="str">
        <f t="shared" si="123"/>
        <v>copy pol137001*5-TOF*.dat temp</v>
      </c>
      <c r="Y1094">
        <v>137001</v>
      </c>
      <c r="Z1094">
        <v>800.07299999999998</v>
      </c>
      <c r="AA1094" s="24">
        <v>800.07299999999998</v>
      </c>
      <c r="AB1094">
        <v>139</v>
      </c>
      <c r="AC1094">
        <f t="shared" si="126"/>
        <v>-4</v>
      </c>
      <c r="AD1094">
        <f t="shared" si="124"/>
        <v>-7.2999999999979082E-2</v>
      </c>
      <c r="AE1094">
        <v>137001</v>
      </c>
    </row>
    <row r="1095" spans="1:31" x14ac:dyDescent="0.25">
      <c r="A1095">
        <v>137002</v>
      </c>
      <c r="B1095" t="str">
        <f t="shared" si="125"/>
        <v>POL137002</v>
      </c>
      <c r="C1095" t="s">
        <v>3274</v>
      </c>
      <c r="D1095" t="s">
        <v>3275</v>
      </c>
      <c r="E1095">
        <v>1.3738999999999999</v>
      </c>
      <c r="F1095" t="s">
        <v>3022</v>
      </c>
      <c r="G1095" t="s">
        <v>3276</v>
      </c>
      <c r="H1095">
        <v>1</v>
      </c>
      <c r="I1095" t="s">
        <v>1465</v>
      </c>
      <c r="J1095" t="s">
        <v>2678</v>
      </c>
      <c r="K1095">
        <v>800</v>
      </c>
      <c r="L1095">
        <v>1437</v>
      </c>
      <c r="M1095">
        <v>139</v>
      </c>
      <c r="N1095" t="s">
        <v>1465</v>
      </c>
      <c r="O1095">
        <v>1</v>
      </c>
      <c r="P1095" t="str">
        <f>VLOOKUP(M1095,Vici_gases!A:E,3,FALSE)</f>
        <v>Argon_top</v>
      </c>
      <c r="Q1095" t="str">
        <f>VLOOKUP(M1095,Vici_gases!A:E,4,FALSE)</f>
        <v>Bed_order_1</v>
      </c>
      <c r="R1095" t="str">
        <f t="shared" si="121"/>
        <v>Short</v>
      </c>
      <c r="S1095">
        <v>14</v>
      </c>
      <c r="T1095" t="s">
        <v>3668</v>
      </c>
      <c r="U1095">
        <f t="shared" si="120"/>
        <v>27</v>
      </c>
      <c r="V1095" t="str">
        <f t="shared" si="122"/>
        <v>POL137002 1.3739 expt0014 Mon Dec 18 17:58:46 2023 137002 800 800.07 1437 139 1 Argon_top Bed_order_1 Short 14</v>
      </c>
      <c r="W1095" t="str">
        <f t="shared" si="123"/>
        <v>copy pol137002*5-TOF*.dat temp</v>
      </c>
      <c r="Y1095">
        <v>137002</v>
      </c>
      <c r="Z1095">
        <v>800.07299999999998</v>
      </c>
      <c r="AA1095" s="24">
        <v>800.07299999999998</v>
      </c>
      <c r="AB1095">
        <v>139</v>
      </c>
      <c r="AC1095">
        <f t="shared" si="126"/>
        <v>0</v>
      </c>
      <c r="AD1095">
        <f t="shared" si="124"/>
        <v>-7.2999999999979082E-2</v>
      </c>
      <c r="AE1095">
        <v>137002</v>
      </c>
    </row>
    <row r="1096" spans="1:31" x14ac:dyDescent="0.25">
      <c r="A1096">
        <v>137003</v>
      </c>
      <c r="B1096" t="str">
        <f t="shared" si="125"/>
        <v>POL137003</v>
      </c>
      <c r="C1096" t="s">
        <v>3274</v>
      </c>
      <c r="D1096" t="s">
        <v>3277</v>
      </c>
      <c r="E1096">
        <v>1.3812</v>
      </c>
      <c r="F1096" t="s">
        <v>3022</v>
      </c>
      <c r="G1096" t="s">
        <v>3278</v>
      </c>
      <c r="H1096">
        <v>1</v>
      </c>
      <c r="I1096" t="s">
        <v>1465</v>
      </c>
      <c r="J1096" t="s">
        <v>2678</v>
      </c>
      <c r="K1096">
        <v>800</v>
      </c>
      <c r="L1096">
        <v>1437</v>
      </c>
      <c r="M1096">
        <v>139</v>
      </c>
      <c r="N1096" t="s">
        <v>1465</v>
      </c>
      <c r="O1096">
        <v>1</v>
      </c>
      <c r="P1096" t="str">
        <f>VLOOKUP(M1096,Vici_gases!A:E,3,FALSE)</f>
        <v>Argon_top</v>
      </c>
      <c r="Q1096" t="str">
        <f>VLOOKUP(M1096,Vici_gases!A:E,4,FALSE)</f>
        <v>Bed_order_1</v>
      </c>
      <c r="R1096" t="str">
        <f t="shared" si="121"/>
        <v>Short</v>
      </c>
      <c r="S1096">
        <v>14</v>
      </c>
      <c r="T1096" t="s">
        <v>3668</v>
      </c>
      <c r="U1096">
        <f t="shared" si="120"/>
        <v>27</v>
      </c>
      <c r="V1096" t="str">
        <f t="shared" si="122"/>
        <v>POL137003 1.3812 expt0014 Mon Dec 18 17:59:41 2023 137003 800 800.07 1437 139 1 Argon_top Bed_order_1 Short 14</v>
      </c>
      <c r="W1096" t="str">
        <f t="shared" si="123"/>
        <v>copy pol137003*5-TOF*.dat temp</v>
      </c>
      <c r="Y1096">
        <v>137003</v>
      </c>
      <c r="Z1096">
        <v>800.07299999999998</v>
      </c>
      <c r="AA1096" s="24">
        <v>800.07299999999998</v>
      </c>
      <c r="AB1096">
        <v>137</v>
      </c>
      <c r="AC1096">
        <f t="shared" si="126"/>
        <v>-2</v>
      </c>
      <c r="AD1096">
        <f t="shared" si="124"/>
        <v>-7.2999999999979082E-2</v>
      </c>
      <c r="AE1096">
        <v>137003</v>
      </c>
    </row>
    <row r="1097" spans="1:31" x14ac:dyDescent="0.25">
      <c r="A1097">
        <v>137004</v>
      </c>
      <c r="B1097" t="str">
        <f t="shared" si="125"/>
        <v>POL137004</v>
      </c>
      <c r="C1097" t="s">
        <v>3279</v>
      </c>
      <c r="D1097" t="s">
        <v>3280</v>
      </c>
      <c r="E1097">
        <v>1.3717999999999999</v>
      </c>
      <c r="F1097" t="s">
        <v>3022</v>
      </c>
      <c r="G1097" t="s">
        <v>3281</v>
      </c>
      <c r="H1097">
        <v>1</v>
      </c>
      <c r="I1097" t="s">
        <v>1465</v>
      </c>
      <c r="J1097" t="s">
        <v>2678</v>
      </c>
      <c r="K1097">
        <v>800</v>
      </c>
      <c r="L1097">
        <v>1438</v>
      </c>
      <c r="M1097">
        <v>137</v>
      </c>
      <c r="N1097" t="s">
        <v>1465</v>
      </c>
      <c r="O1097">
        <v>1</v>
      </c>
      <c r="P1097" t="str">
        <f>VLOOKUP(M1097,Vici_gases!A:E,3,FALSE)</f>
        <v>CO2_top</v>
      </c>
      <c r="Q1097" t="str">
        <f>VLOOKUP(M1097,Vici_gases!A:E,4,FALSE)</f>
        <v>Bed_order_1</v>
      </c>
      <c r="R1097" t="str">
        <f t="shared" si="121"/>
        <v>Short</v>
      </c>
      <c r="S1097">
        <v>14</v>
      </c>
      <c r="T1097" t="s">
        <v>3668</v>
      </c>
      <c r="U1097">
        <f t="shared" si="120"/>
        <v>28</v>
      </c>
      <c r="V1097" t="str">
        <f t="shared" si="122"/>
        <v>POL137004 1.3718 expt0014 Mon Dec 18 18:00:46 2023 137004 800 800.07 1438 137 1 CO2_top Bed_order_1 Short 14</v>
      </c>
      <c r="W1097" t="str">
        <f t="shared" si="123"/>
        <v>copy pol137004*5-TOF*.dat temp</v>
      </c>
      <c r="Y1097">
        <v>137004</v>
      </c>
      <c r="Z1097">
        <v>800.07299999999998</v>
      </c>
      <c r="AA1097" s="24">
        <v>800.07299999999998</v>
      </c>
      <c r="AB1097">
        <v>137</v>
      </c>
      <c r="AC1097">
        <f t="shared" si="126"/>
        <v>0</v>
      </c>
      <c r="AD1097">
        <f t="shared" si="124"/>
        <v>-7.2999999999979082E-2</v>
      </c>
      <c r="AE1097">
        <v>137004</v>
      </c>
    </row>
    <row r="1098" spans="1:31" x14ac:dyDescent="0.25">
      <c r="A1098">
        <v>137005</v>
      </c>
      <c r="B1098" t="str">
        <f t="shared" si="125"/>
        <v>POL137005</v>
      </c>
      <c r="C1098" t="s">
        <v>3279</v>
      </c>
      <c r="D1098" t="s">
        <v>3282</v>
      </c>
      <c r="E1098">
        <v>1.3805000000000001</v>
      </c>
      <c r="F1098" t="s">
        <v>3022</v>
      </c>
      <c r="G1098" t="s">
        <v>3283</v>
      </c>
      <c r="H1098">
        <v>1</v>
      </c>
      <c r="I1098" t="s">
        <v>1465</v>
      </c>
      <c r="J1098" t="s">
        <v>2678</v>
      </c>
      <c r="K1098">
        <v>800</v>
      </c>
      <c r="L1098">
        <v>1438</v>
      </c>
      <c r="M1098">
        <v>137</v>
      </c>
      <c r="N1098" t="s">
        <v>1465</v>
      </c>
      <c r="O1098">
        <v>1</v>
      </c>
      <c r="P1098" t="str">
        <f>VLOOKUP(M1098,Vici_gases!A:E,3,FALSE)</f>
        <v>CO2_top</v>
      </c>
      <c r="Q1098" t="str">
        <f>VLOOKUP(M1098,Vici_gases!A:E,4,FALSE)</f>
        <v>Bed_order_1</v>
      </c>
      <c r="R1098" t="str">
        <f t="shared" si="121"/>
        <v>Short</v>
      </c>
      <c r="S1098">
        <v>14</v>
      </c>
      <c r="T1098" t="s">
        <v>3668</v>
      </c>
      <c r="U1098">
        <f t="shared" si="120"/>
        <v>28</v>
      </c>
      <c r="V1098" t="str">
        <f t="shared" si="122"/>
        <v>POL137005 1.3805 expt0014 Mon Dec 18 18:01:41 2023 137005 800 800.07 1438 137 1 CO2_top Bed_order_1 Short 14</v>
      </c>
      <c r="W1098" t="str">
        <f t="shared" si="123"/>
        <v>copy pol137005*5-TOF*.dat temp</v>
      </c>
      <c r="Y1098">
        <v>137005</v>
      </c>
      <c r="Z1098">
        <v>800.07299999999998</v>
      </c>
      <c r="AA1098" s="24">
        <v>800.07299999999998</v>
      </c>
      <c r="AB1098">
        <v>137</v>
      </c>
      <c r="AC1098">
        <f t="shared" si="126"/>
        <v>0</v>
      </c>
      <c r="AD1098">
        <f t="shared" si="124"/>
        <v>-7.2999999999979082E-2</v>
      </c>
      <c r="AE1098">
        <v>137005</v>
      </c>
    </row>
    <row r="1099" spans="1:31" x14ac:dyDescent="0.25">
      <c r="A1099">
        <v>137006</v>
      </c>
      <c r="B1099" t="str">
        <f t="shared" si="125"/>
        <v>POL137006</v>
      </c>
      <c r="C1099" t="s">
        <v>3279</v>
      </c>
      <c r="D1099" t="s">
        <v>3284</v>
      </c>
      <c r="E1099">
        <v>1.3775999999999999</v>
      </c>
      <c r="F1099" t="s">
        <v>3022</v>
      </c>
      <c r="G1099" t="s">
        <v>3285</v>
      </c>
      <c r="H1099">
        <v>1</v>
      </c>
      <c r="I1099" t="s">
        <v>1465</v>
      </c>
      <c r="J1099" t="s">
        <v>2678</v>
      </c>
      <c r="K1099">
        <v>800</v>
      </c>
      <c r="L1099">
        <v>1438</v>
      </c>
      <c r="M1099">
        <v>137</v>
      </c>
      <c r="N1099" t="s">
        <v>1465</v>
      </c>
      <c r="O1099">
        <v>1</v>
      </c>
      <c r="P1099" t="str">
        <f>VLOOKUP(M1099,Vici_gases!A:E,3,FALSE)</f>
        <v>CO2_top</v>
      </c>
      <c r="Q1099" t="str">
        <f>VLOOKUP(M1099,Vici_gases!A:E,4,FALSE)</f>
        <v>Bed_order_1</v>
      </c>
      <c r="R1099" t="str">
        <f t="shared" si="121"/>
        <v>Short</v>
      </c>
      <c r="S1099">
        <v>14</v>
      </c>
      <c r="T1099" t="s">
        <v>3668</v>
      </c>
      <c r="U1099">
        <f t="shared" si="120"/>
        <v>28</v>
      </c>
      <c r="V1099" t="str">
        <f t="shared" si="122"/>
        <v>POL137006 1.3776 expt0014 Mon Dec 18 18:02:36 2023 137006 800 800.07 1438 137 1 CO2_top Bed_order_1 Short 14</v>
      </c>
      <c r="W1099" t="str">
        <f t="shared" si="123"/>
        <v>copy pol137006*5-TOF*.dat temp</v>
      </c>
      <c r="Y1099">
        <v>137006</v>
      </c>
      <c r="Z1099">
        <v>800.07299999999998</v>
      </c>
      <c r="AA1099" s="24">
        <v>800.07299999999998</v>
      </c>
      <c r="AB1099">
        <v>137</v>
      </c>
      <c r="AC1099">
        <f t="shared" si="126"/>
        <v>0</v>
      </c>
      <c r="AD1099">
        <f t="shared" si="124"/>
        <v>-7.2999999999979082E-2</v>
      </c>
      <c r="AE1099">
        <v>137006</v>
      </c>
    </row>
    <row r="1100" spans="1:31" x14ac:dyDescent="0.25">
      <c r="A1100">
        <v>137007</v>
      </c>
      <c r="B1100" t="str">
        <f t="shared" si="125"/>
        <v>POL137007</v>
      </c>
      <c r="C1100" t="s">
        <v>3279</v>
      </c>
      <c r="D1100" t="s">
        <v>3286</v>
      </c>
      <c r="E1100">
        <v>1.3831</v>
      </c>
      <c r="F1100" t="s">
        <v>3022</v>
      </c>
      <c r="G1100" t="s">
        <v>3287</v>
      </c>
      <c r="H1100">
        <v>1</v>
      </c>
      <c r="I1100" t="s">
        <v>1465</v>
      </c>
      <c r="J1100" t="s">
        <v>2678</v>
      </c>
      <c r="K1100">
        <v>800</v>
      </c>
      <c r="L1100">
        <v>1438</v>
      </c>
      <c r="M1100">
        <v>137</v>
      </c>
      <c r="N1100" t="s">
        <v>1465</v>
      </c>
      <c r="O1100">
        <v>1</v>
      </c>
      <c r="P1100" t="str">
        <f>VLOOKUP(M1100,Vici_gases!A:E,3,FALSE)</f>
        <v>CO2_top</v>
      </c>
      <c r="Q1100" t="str">
        <f>VLOOKUP(M1100,Vici_gases!A:E,4,FALSE)</f>
        <v>Bed_order_1</v>
      </c>
      <c r="R1100" t="str">
        <f t="shared" si="121"/>
        <v>Short</v>
      </c>
      <c r="S1100">
        <v>14</v>
      </c>
      <c r="T1100" t="s">
        <v>3668</v>
      </c>
      <c r="U1100">
        <f t="shared" si="120"/>
        <v>28</v>
      </c>
      <c r="V1100" t="str">
        <f t="shared" si="122"/>
        <v>POL137007 1.3831 expt0014 Mon Dec 18 18:03:31 2023 137007 800 800.07 1438 137 1 CO2_top Bed_order_1 Short 14</v>
      </c>
      <c r="W1100" t="str">
        <f t="shared" si="123"/>
        <v>copy pol137007*5-TOF*.dat temp</v>
      </c>
      <c r="Y1100">
        <v>137007</v>
      </c>
      <c r="Z1100">
        <v>800.07299999999998</v>
      </c>
      <c r="AA1100" s="24">
        <v>800.07299999999998</v>
      </c>
      <c r="AB1100">
        <v>137</v>
      </c>
      <c r="AC1100">
        <f t="shared" si="126"/>
        <v>0</v>
      </c>
      <c r="AD1100">
        <f t="shared" si="124"/>
        <v>-7.2999999999979082E-2</v>
      </c>
      <c r="AE1100">
        <v>137007</v>
      </c>
    </row>
    <row r="1101" spans="1:31" x14ac:dyDescent="0.25">
      <c r="A1101">
        <v>137008</v>
      </c>
      <c r="B1101" t="str">
        <f t="shared" si="125"/>
        <v>POL137008</v>
      </c>
      <c r="C1101" t="s">
        <v>3279</v>
      </c>
      <c r="D1101" t="s">
        <v>3288</v>
      </c>
      <c r="E1101">
        <v>1.3843000000000001</v>
      </c>
      <c r="F1101" t="s">
        <v>3044</v>
      </c>
      <c r="G1101" t="s">
        <v>3289</v>
      </c>
      <c r="H1101">
        <v>1</v>
      </c>
      <c r="I1101" t="s">
        <v>1465</v>
      </c>
      <c r="J1101" t="s">
        <v>2678</v>
      </c>
      <c r="K1101">
        <v>800</v>
      </c>
      <c r="L1101">
        <v>1438</v>
      </c>
      <c r="M1101">
        <v>137</v>
      </c>
      <c r="N1101" t="s">
        <v>1465</v>
      </c>
      <c r="O1101">
        <v>1</v>
      </c>
      <c r="P1101" t="str">
        <f>VLOOKUP(M1101,Vici_gases!A:E,3,FALSE)</f>
        <v>CO2_top</v>
      </c>
      <c r="Q1101" t="str">
        <f>VLOOKUP(M1101,Vici_gases!A:E,4,FALSE)</f>
        <v>Bed_order_1</v>
      </c>
      <c r="R1101" t="str">
        <f t="shared" si="121"/>
        <v>Short</v>
      </c>
      <c r="S1101">
        <v>14</v>
      </c>
      <c r="T1101" t="s">
        <v>3668</v>
      </c>
      <c r="U1101">
        <f t="shared" si="120"/>
        <v>28</v>
      </c>
      <c r="V1101" t="str">
        <f t="shared" si="122"/>
        <v>POL137008 1.3843 expt0014 Mon Dec 18 18:04:25 2023 137008 800 800.07 1438 137 1 CO2_top Bed_order_1 Short 14</v>
      </c>
      <c r="W1101" t="str">
        <f t="shared" si="123"/>
        <v>copy pol137008*5-TOF*.dat temp</v>
      </c>
      <c r="Y1101">
        <v>137008</v>
      </c>
      <c r="Z1101">
        <v>800.07299999999998</v>
      </c>
      <c r="AA1101" s="24">
        <v>800.07299999999998</v>
      </c>
      <c r="AB1101">
        <v>139</v>
      </c>
      <c r="AC1101">
        <f t="shared" si="126"/>
        <v>2</v>
      </c>
      <c r="AD1101">
        <f t="shared" si="124"/>
        <v>-7.2999999999979082E-2</v>
      </c>
      <c r="AE1101">
        <v>137008</v>
      </c>
    </row>
    <row r="1102" spans="1:31" x14ac:dyDescent="0.25">
      <c r="A1102">
        <v>137009</v>
      </c>
      <c r="B1102" t="str">
        <f t="shared" si="125"/>
        <v>POL137009</v>
      </c>
      <c r="C1102" t="s">
        <v>3290</v>
      </c>
      <c r="D1102" t="s">
        <v>3291</v>
      </c>
      <c r="E1102">
        <v>1.3843000000000001</v>
      </c>
      <c r="F1102" t="s">
        <v>3044</v>
      </c>
      <c r="G1102" t="s">
        <v>3292</v>
      </c>
      <c r="H1102">
        <v>1</v>
      </c>
      <c r="I1102" t="s">
        <v>1465</v>
      </c>
      <c r="J1102" t="s">
        <v>2678</v>
      </c>
      <c r="K1102">
        <v>800</v>
      </c>
      <c r="L1102">
        <v>1439</v>
      </c>
      <c r="M1102">
        <v>139</v>
      </c>
      <c r="N1102" t="s">
        <v>1465</v>
      </c>
      <c r="O1102">
        <v>1</v>
      </c>
      <c r="P1102" t="str">
        <f>VLOOKUP(M1102,Vici_gases!A:E,3,FALSE)</f>
        <v>Argon_top</v>
      </c>
      <c r="Q1102" t="str">
        <f>VLOOKUP(M1102,Vici_gases!A:E,4,FALSE)</f>
        <v>Bed_order_1</v>
      </c>
      <c r="R1102" t="str">
        <f t="shared" si="121"/>
        <v>Short</v>
      </c>
      <c r="S1102">
        <v>14</v>
      </c>
      <c r="T1102" t="s">
        <v>3668</v>
      </c>
      <c r="U1102">
        <f t="shared" si="120"/>
        <v>28</v>
      </c>
      <c r="V1102" t="str">
        <f t="shared" si="122"/>
        <v>POL137009 1.3843 expt0014 Mon Dec 18 18:05:20 2023 137009 800 800.07 1439 139 1 Argon_top Bed_order_1 Short 14</v>
      </c>
      <c r="W1102" t="str">
        <f t="shared" si="123"/>
        <v>copy pol137009*5-TOF*.dat temp</v>
      </c>
      <c r="Y1102">
        <v>137009</v>
      </c>
      <c r="Z1102">
        <v>800.07299999999998</v>
      </c>
      <c r="AA1102" s="24">
        <v>800.07299999999998</v>
      </c>
      <c r="AB1102">
        <v>139</v>
      </c>
      <c r="AC1102">
        <f t="shared" si="126"/>
        <v>0</v>
      </c>
      <c r="AD1102">
        <f t="shared" si="124"/>
        <v>-7.2999999999979082E-2</v>
      </c>
      <c r="AE1102">
        <v>137009</v>
      </c>
    </row>
    <row r="1103" spans="1:31" x14ac:dyDescent="0.25">
      <c r="A1103">
        <v>137010</v>
      </c>
      <c r="B1103" t="str">
        <f t="shared" si="125"/>
        <v>POL137010</v>
      </c>
      <c r="C1103" t="s">
        <v>3290</v>
      </c>
      <c r="D1103" t="s">
        <v>3293</v>
      </c>
      <c r="E1103">
        <v>1.3832</v>
      </c>
      <c r="F1103" t="s">
        <v>3044</v>
      </c>
      <c r="G1103" t="s">
        <v>3294</v>
      </c>
      <c r="H1103">
        <v>1</v>
      </c>
      <c r="I1103" t="s">
        <v>1465</v>
      </c>
      <c r="J1103" t="s">
        <v>2678</v>
      </c>
      <c r="K1103">
        <v>800</v>
      </c>
      <c r="L1103">
        <v>1439</v>
      </c>
      <c r="M1103">
        <v>139</v>
      </c>
      <c r="N1103" t="s">
        <v>1465</v>
      </c>
      <c r="O1103">
        <v>1</v>
      </c>
      <c r="P1103" t="str">
        <f>VLOOKUP(M1103,Vici_gases!A:E,3,FALSE)</f>
        <v>Argon_top</v>
      </c>
      <c r="Q1103" t="str">
        <f>VLOOKUP(M1103,Vici_gases!A:E,4,FALSE)</f>
        <v>Bed_order_1</v>
      </c>
      <c r="R1103" t="str">
        <f t="shared" si="121"/>
        <v>Short</v>
      </c>
      <c r="S1103">
        <v>14</v>
      </c>
      <c r="T1103" t="s">
        <v>3668</v>
      </c>
      <c r="U1103">
        <f t="shared" si="120"/>
        <v>28</v>
      </c>
      <c r="V1103" t="str">
        <f t="shared" si="122"/>
        <v>POL137010 1.3832 expt0014 Mon Dec 18 18:06:15 2023 137010 800 800.07 1439 139 1 Argon_top Bed_order_1 Short 14</v>
      </c>
      <c r="W1103" t="str">
        <f t="shared" si="123"/>
        <v>copy pol137010*5-TOF*.dat temp</v>
      </c>
      <c r="Y1103">
        <v>137010</v>
      </c>
      <c r="Z1103">
        <v>800.07299999999998</v>
      </c>
      <c r="AA1103" s="24">
        <v>800.07299999999998</v>
      </c>
      <c r="AB1103">
        <v>143</v>
      </c>
      <c r="AC1103">
        <f t="shared" si="126"/>
        <v>4</v>
      </c>
      <c r="AD1103">
        <f t="shared" si="124"/>
        <v>-7.2999999999979082E-2</v>
      </c>
      <c r="AE1103">
        <v>137010</v>
      </c>
    </row>
    <row r="1104" spans="1:31" x14ac:dyDescent="0.25">
      <c r="A1104">
        <v>137011</v>
      </c>
      <c r="B1104" t="str">
        <f t="shared" si="125"/>
        <v>POL137011</v>
      </c>
      <c r="C1104" t="s">
        <v>3295</v>
      </c>
      <c r="D1104" t="s">
        <v>3296</v>
      </c>
      <c r="E1104">
        <v>1.3876999999999999</v>
      </c>
      <c r="F1104" t="s">
        <v>3022</v>
      </c>
      <c r="G1104" t="s">
        <v>3297</v>
      </c>
      <c r="H1104">
        <v>1</v>
      </c>
      <c r="I1104" t="s">
        <v>1465</v>
      </c>
      <c r="J1104" t="s">
        <v>2678</v>
      </c>
      <c r="K1104">
        <v>800</v>
      </c>
      <c r="L1104">
        <v>1440</v>
      </c>
      <c r="M1104">
        <v>143</v>
      </c>
      <c r="N1104" t="s">
        <v>1465</v>
      </c>
      <c r="O1104">
        <v>1</v>
      </c>
      <c r="P1104" t="str">
        <f>VLOOKUP(M1104,Vici_gases!A:E,3,FALSE)</f>
        <v>Argon_bottom</v>
      </c>
      <c r="Q1104" t="str">
        <f>VLOOKUP(M1104,Vici_gases!A:E,4,FALSE)</f>
        <v>Bed_order_1</v>
      </c>
      <c r="R1104" t="str">
        <f t="shared" si="121"/>
        <v>Short</v>
      </c>
      <c r="S1104">
        <v>14</v>
      </c>
      <c r="T1104" t="s">
        <v>3668</v>
      </c>
      <c r="U1104">
        <f t="shared" si="120"/>
        <v>28</v>
      </c>
      <c r="V1104" t="str">
        <f t="shared" si="122"/>
        <v>POL137011 1.3877 expt0014 Mon Dec 18 18:07:10 2023 137011 800 800.07 1440 143 1 Argon_bottom Bed_order_1 Short 14</v>
      </c>
      <c r="W1104" t="str">
        <f t="shared" si="123"/>
        <v>copy pol137011*5-TOF*.dat temp</v>
      </c>
      <c r="Y1104">
        <v>137011</v>
      </c>
      <c r="Z1104">
        <v>800.07299999999998</v>
      </c>
      <c r="AA1104" s="24">
        <v>800.07299999999998</v>
      </c>
      <c r="AB1104">
        <v>143</v>
      </c>
      <c r="AC1104">
        <f t="shared" si="126"/>
        <v>0</v>
      </c>
      <c r="AD1104">
        <f t="shared" si="124"/>
        <v>-7.2999999999979082E-2</v>
      </c>
      <c r="AE1104">
        <v>137011</v>
      </c>
    </row>
    <row r="1105" spans="1:31" x14ac:dyDescent="0.25">
      <c r="A1105">
        <v>137012</v>
      </c>
      <c r="B1105" t="str">
        <f t="shared" si="125"/>
        <v>POL137012</v>
      </c>
      <c r="C1105" t="s">
        <v>3295</v>
      </c>
      <c r="D1105" t="s">
        <v>3298</v>
      </c>
      <c r="E1105">
        <v>1.3811</v>
      </c>
      <c r="F1105" t="s">
        <v>3022</v>
      </c>
      <c r="G1105" t="s">
        <v>3299</v>
      </c>
      <c r="H1105">
        <v>1</v>
      </c>
      <c r="I1105" t="s">
        <v>1465</v>
      </c>
      <c r="J1105" t="s">
        <v>2678</v>
      </c>
      <c r="K1105">
        <v>800</v>
      </c>
      <c r="L1105">
        <v>1440</v>
      </c>
      <c r="M1105">
        <v>143</v>
      </c>
      <c r="N1105" t="s">
        <v>1465</v>
      </c>
      <c r="O1105">
        <v>1</v>
      </c>
      <c r="P1105" t="str">
        <f>VLOOKUP(M1105,Vici_gases!A:E,3,FALSE)</f>
        <v>Argon_bottom</v>
      </c>
      <c r="Q1105" t="str">
        <f>VLOOKUP(M1105,Vici_gases!A:E,4,FALSE)</f>
        <v>Bed_order_1</v>
      </c>
      <c r="R1105" t="str">
        <f t="shared" si="121"/>
        <v>Short</v>
      </c>
      <c r="S1105">
        <v>14</v>
      </c>
      <c r="T1105" t="s">
        <v>3668</v>
      </c>
      <c r="U1105">
        <f t="shared" si="120"/>
        <v>28</v>
      </c>
      <c r="V1105" t="str">
        <f t="shared" si="122"/>
        <v>POL137012 1.3811 expt0014 Mon Dec 18 18:08:05 2023 137012 800 800.07 1440 143 1 Argon_bottom Bed_order_1 Short 14</v>
      </c>
      <c r="W1105" t="str">
        <f t="shared" si="123"/>
        <v>copy pol137012*5-TOF*.dat temp</v>
      </c>
      <c r="Y1105">
        <v>137012</v>
      </c>
      <c r="Z1105">
        <v>800.07299999999998</v>
      </c>
      <c r="AA1105" s="24">
        <v>800.07299999999998</v>
      </c>
      <c r="AB1105">
        <v>142</v>
      </c>
      <c r="AC1105">
        <f t="shared" si="126"/>
        <v>-1</v>
      </c>
      <c r="AD1105">
        <f t="shared" si="124"/>
        <v>-7.2999999999979082E-2</v>
      </c>
      <c r="AE1105">
        <v>137012</v>
      </c>
    </row>
    <row r="1106" spans="1:31" x14ac:dyDescent="0.25">
      <c r="A1106">
        <v>137013</v>
      </c>
      <c r="B1106" t="str">
        <f t="shared" si="125"/>
        <v>POL137013</v>
      </c>
      <c r="C1106" t="s">
        <v>3300</v>
      </c>
      <c r="D1106" t="s">
        <v>3301</v>
      </c>
      <c r="E1106">
        <v>1.3756999999999999</v>
      </c>
      <c r="F1106" t="s">
        <v>3022</v>
      </c>
      <c r="G1106" t="s">
        <v>3302</v>
      </c>
      <c r="H1106">
        <v>1</v>
      </c>
      <c r="I1106" t="s">
        <v>1465</v>
      </c>
      <c r="J1106" t="s">
        <v>2678</v>
      </c>
      <c r="K1106">
        <v>800</v>
      </c>
      <c r="L1106">
        <v>1441</v>
      </c>
      <c r="M1106">
        <v>142</v>
      </c>
      <c r="N1106" t="s">
        <v>1465</v>
      </c>
      <c r="O1106">
        <v>1</v>
      </c>
      <c r="P1106" t="str">
        <f>VLOOKUP(M1106,Vici_gases!A:E,3,FALSE)</f>
        <v>CO_bottom</v>
      </c>
      <c r="Q1106" t="str">
        <f>VLOOKUP(M1106,Vici_gases!A:E,4,FALSE)</f>
        <v>Bed_order_1</v>
      </c>
      <c r="R1106" t="str">
        <f t="shared" si="121"/>
        <v>Short</v>
      </c>
      <c r="S1106">
        <v>14</v>
      </c>
      <c r="T1106" t="s">
        <v>3668</v>
      </c>
      <c r="U1106">
        <f t="shared" si="120"/>
        <v>28</v>
      </c>
      <c r="V1106" t="str">
        <f t="shared" si="122"/>
        <v>POL137013 1.3757 expt0014 Mon Dec 18 18:09:14 2023 137013 800 800.07 1441 142 1 CO_bottom Bed_order_1 Short 14</v>
      </c>
      <c r="W1106" t="str">
        <f t="shared" si="123"/>
        <v>copy pol137013*5-TOF*.dat temp</v>
      </c>
      <c r="Y1106">
        <v>137013</v>
      </c>
      <c r="Z1106">
        <v>800.07299999999998</v>
      </c>
      <c r="AA1106" s="24">
        <v>800.07299999999998</v>
      </c>
      <c r="AB1106">
        <v>142</v>
      </c>
      <c r="AC1106">
        <f t="shared" si="126"/>
        <v>0</v>
      </c>
      <c r="AD1106">
        <f t="shared" si="124"/>
        <v>-7.2999999999979082E-2</v>
      </c>
      <c r="AE1106">
        <v>137013</v>
      </c>
    </row>
    <row r="1107" spans="1:31" x14ac:dyDescent="0.25">
      <c r="A1107">
        <v>137014</v>
      </c>
      <c r="B1107" t="str">
        <f t="shared" si="125"/>
        <v>POL137014</v>
      </c>
      <c r="C1107" t="s">
        <v>3300</v>
      </c>
      <c r="D1107" t="s">
        <v>3303</v>
      </c>
      <c r="E1107">
        <v>1.3809</v>
      </c>
      <c r="F1107" t="s">
        <v>3044</v>
      </c>
      <c r="G1107" t="s">
        <v>3304</v>
      </c>
      <c r="H1107">
        <v>1</v>
      </c>
      <c r="I1107" t="s">
        <v>1465</v>
      </c>
      <c r="J1107" t="s">
        <v>2678</v>
      </c>
      <c r="K1107">
        <v>800</v>
      </c>
      <c r="L1107">
        <v>1441</v>
      </c>
      <c r="M1107">
        <v>142</v>
      </c>
      <c r="N1107" t="s">
        <v>1465</v>
      </c>
      <c r="O1107">
        <v>1</v>
      </c>
      <c r="P1107" t="str">
        <f>VLOOKUP(M1107,Vici_gases!A:E,3,FALSE)</f>
        <v>CO_bottom</v>
      </c>
      <c r="Q1107" t="str">
        <f>VLOOKUP(M1107,Vici_gases!A:E,4,FALSE)</f>
        <v>Bed_order_1</v>
      </c>
      <c r="R1107" t="str">
        <f t="shared" si="121"/>
        <v>Short</v>
      </c>
      <c r="S1107">
        <v>14</v>
      </c>
      <c r="T1107" t="s">
        <v>3668</v>
      </c>
      <c r="U1107">
        <f t="shared" si="120"/>
        <v>28</v>
      </c>
      <c r="V1107" t="str">
        <f t="shared" si="122"/>
        <v>POL137014 1.3809 expt0014 Mon Dec 18 18:10:08 2023 137014 800 800.07 1441 142 1 CO_bottom Bed_order_1 Short 14</v>
      </c>
      <c r="W1107" t="str">
        <f t="shared" si="123"/>
        <v>copy pol137014*5-TOF*.dat temp</v>
      </c>
      <c r="Y1107">
        <v>137014</v>
      </c>
      <c r="Z1107">
        <v>800.07299999999998</v>
      </c>
      <c r="AA1107" s="24">
        <v>800.07299999999998</v>
      </c>
      <c r="AB1107">
        <v>142</v>
      </c>
      <c r="AC1107">
        <f t="shared" si="126"/>
        <v>0</v>
      </c>
      <c r="AD1107">
        <f t="shared" si="124"/>
        <v>-7.2999999999979082E-2</v>
      </c>
      <c r="AE1107">
        <v>137014</v>
      </c>
    </row>
    <row r="1108" spans="1:31" x14ac:dyDescent="0.25">
      <c r="A1108">
        <v>137015</v>
      </c>
      <c r="B1108" t="str">
        <f t="shared" si="125"/>
        <v>POL137015</v>
      </c>
      <c r="C1108" t="s">
        <v>3300</v>
      </c>
      <c r="D1108" t="s">
        <v>3305</v>
      </c>
      <c r="E1108">
        <v>1.3821000000000001</v>
      </c>
      <c r="F1108" t="s">
        <v>3022</v>
      </c>
      <c r="G1108" t="s">
        <v>3306</v>
      </c>
      <c r="H1108">
        <v>1</v>
      </c>
      <c r="I1108" t="s">
        <v>1465</v>
      </c>
      <c r="J1108" t="s">
        <v>2678</v>
      </c>
      <c r="K1108">
        <v>800</v>
      </c>
      <c r="L1108">
        <v>1441</v>
      </c>
      <c r="M1108">
        <v>142</v>
      </c>
      <c r="N1108" t="s">
        <v>1465</v>
      </c>
      <c r="O1108">
        <v>1</v>
      </c>
      <c r="P1108" t="str">
        <f>VLOOKUP(M1108,Vici_gases!A:E,3,FALSE)</f>
        <v>CO_bottom</v>
      </c>
      <c r="Q1108" t="str">
        <f>VLOOKUP(M1108,Vici_gases!A:E,4,FALSE)</f>
        <v>Bed_order_1</v>
      </c>
      <c r="R1108" t="str">
        <f t="shared" si="121"/>
        <v>Short</v>
      </c>
      <c r="S1108">
        <v>14</v>
      </c>
      <c r="T1108" t="s">
        <v>3668</v>
      </c>
      <c r="U1108">
        <f t="shared" si="120"/>
        <v>28</v>
      </c>
      <c r="V1108" t="str">
        <f t="shared" si="122"/>
        <v>POL137015 1.3821 expt0014 Mon Dec 18 18:11:03 2023 137015 800 800.07 1441 142 1 CO_bottom Bed_order_1 Short 14</v>
      </c>
      <c r="W1108" t="str">
        <f t="shared" si="123"/>
        <v>copy pol137015*5-TOF*.dat temp</v>
      </c>
      <c r="Y1108">
        <v>137015</v>
      </c>
      <c r="Z1108">
        <v>800.07299999999998</v>
      </c>
      <c r="AA1108" s="24">
        <v>800.07299999999998</v>
      </c>
      <c r="AB1108">
        <v>142</v>
      </c>
      <c r="AC1108">
        <f t="shared" si="126"/>
        <v>0</v>
      </c>
      <c r="AD1108">
        <f t="shared" si="124"/>
        <v>-7.2999999999979082E-2</v>
      </c>
      <c r="AE1108">
        <v>137015</v>
      </c>
    </row>
    <row r="1109" spans="1:31" x14ac:dyDescent="0.25">
      <c r="A1109">
        <v>137016</v>
      </c>
      <c r="B1109" t="str">
        <f t="shared" si="125"/>
        <v>POL137016</v>
      </c>
      <c r="C1109" t="s">
        <v>3300</v>
      </c>
      <c r="D1109" t="s">
        <v>3307</v>
      </c>
      <c r="E1109">
        <v>1.3857999999999999</v>
      </c>
      <c r="F1109" t="s">
        <v>3022</v>
      </c>
      <c r="G1109" t="s">
        <v>3308</v>
      </c>
      <c r="H1109">
        <v>1</v>
      </c>
      <c r="I1109" t="s">
        <v>1465</v>
      </c>
      <c r="J1109" t="s">
        <v>2678</v>
      </c>
      <c r="K1109">
        <v>800</v>
      </c>
      <c r="L1109">
        <v>1441</v>
      </c>
      <c r="M1109">
        <v>142</v>
      </c>
      <c r="N1109" t="s">
        <v>1465</v>
      </c>
      <c r="O1109">
        <v>1</v>
      </c>
      <c r="P1109" t="str">
        <f>VLOOKUP(M1109,Vici_gases!A:E,3,FALSE)</f>
        <v>CO_bottom</v>
      </c>
      <c r="Q1109" t="str">
        <f>VLOOKUP(M1109,Vici_gases!A:E,4,FALSE)</f>
        <v>Bed_order_1</v>
      </c>
      <c r="R1109" t="str">
        <f t="shared" si="121"/>
        <v>Short</v>
      </c>
      <c r="S1109">
        <v>14</v>
      </c>
      <c r="T1109" t="s">
        <v>3668</v>
      </c>
      <c r="U1109">
        <f t="shared" si="120"/>
        <v>28</v>
      </c>
      <c r="V1109" t="str">
        <f t="shared" si="122"/>
        <v>POL137016 1.3858 expt0014 Mon Dec 18 18:11:58 2023 137016 800 799.91 1441 142 1 CO_bottom Bed_order_1 Short 14</v>
      </c>
      <c r="W1109" t="str">
        <f t="shared" si="123"/>
        <v>copy pol137016*5-TOF*.dat temp</v>
      </c>
      <c r="Y1109">
        <v>137016</v>
      </c>
      <c r="Z1109">
        <v>800.07299999999998</v>
      </c>
      <c r="AA1109" s="24">
        <v>799.91033333333303</v>
      </c>
      <c r="AB1109">
        <v>142</v>
      </c>
      <c r="AC1109">
        <f t="shared" si="126"/>
        <v>0</v>
      </c>
      <c r="AD1109">
        <f t="shared" si="124"/>
        <v>8.9666666666971651E-2</v>
      </c>
      <c r="AE1109">
        <v>137016</v>
      </c>
    </row>
    <row r="1110" spans="1:31" x14ac:dyDescent="0.25">
      <c r="A1110">
        <v>137017</v>
      </c>
      <c r="B1110" t="str">
        <f t="shared" si="125"/>
        <v>POL137017</v>
      </c>
      <c r="C1110" t="s">
        <v>3300</v>
      </c>
      <c r="D1110" t="s">
        <v>3309</v>
      </c>
      <c r="E1110">
        <v>1.3851</v>
      </c>
      <c r="F1110" t="s">
        <v>3022</v>
      </c>
      <c r="G1110" t="s">
        <v>3310</v>
      </c>
      <c r="H1110">
        <v>1</v>
      </c>
      <c r="I1110" t="s">
        <v>1465</v>
      </c>
      <c r="J1110" t="s">
        <v>2678</v>
      </c>
      <c r="K1110">
        <v>800</v>
      </c>
      <c r="L1110">
        <v>1441</v>
      </c>
      <c r="M1110">
        <v>142</v>
      </c>
      <c r="N1110" t="s">
        <v>1465</v>
      </c>
      <c r="O1110">
        <v>1</v>
      </c>
      <c r="P1110" t="str">
        <f>VLOOKUP(M1110,Vici_gases!A:E,3,FALSE)</f>
        <v>CO_bottom</v>
      </c>
      <c r="Q1110" t="str">
        <f>VLOOKUP(M1110,Vici_gases!A:E,4,FALSE)</f>
        <v>Bed_order_1</v>
      </c>
      <c r="R1110" t="str">
        <f t="shared" si="121"/>
        <v>Short</v>
      </c>
      <c r="S1110">
        <v>14</v>
      </c>
      <c r="T1110" t="s">
        <v>3668</v>
      </c>
      <c r="U1110">
        <f t="shared" si="120"/>
        <v>28</v>
      </c>
      <c r="V1110" t="str">
        <f t="shared" si="122"/>
        <v>POL137017 1.3851 expt0014 Mon Dec 18 18:12:53 2023 137017 800 799.83 1441 142 1 CO_bottom Bed_order_1 Short 14</v>
      </c>
      <c r="W1110" t="str">
        <f t="shared" si="123"/>
        <v>copy pol137017*5-TOF*.dat temp</v>
      </c>
      <c r="Y1110">
        <v>137017</v>
      </c>
      <c r="Z1110">
        <v>799.82899999999995</v>
      </c>
      <c r="AA1110" s="24">
        <v>799.82899999999995</v>
      </c>
      <c r="AB1110">
        <v>143</v>
      </c>
      <c r="AC1110">
        <f t="shared" si="126"/>
        <v>1</v>
      </c>
      <c r="AD1110">
        <f t="shared" si="124"/>
        <v>0.17100000000004911</v>
      </c>
      <c r="AE1110">
        <v>137017</v>
      </c>
    </row>
    <row r="1111" spans="1:31" x14ac:dyDescent="0.25">
      <c r="A1111">
        <v>137018</v>
      </c>
      <c r="B1111" t="str">
        <f t="shared" si="125"/>
        <v>POL137018</v>
      </c>
      <c r="C1111" t="s">
        <v>3311</v>
      </c>
      <c r="D1111" t="s">
        <v>3312</v>
      </c>
      <c r="E1111">
        <v>1.3848</v>
      </c>
      <c r="F1111" t="s">
        <v>3022</v>
      </c>
      <c r="G1111" t="s">
        <v>3313</v>
      </c>
      <c r="H1111">
        <v>1</v>
      </c>
      <c r="I1111" t="s">
        <v>1465</v>
      </c>
      <c r="J1111" t="s">
        <v>2678</v>
      </c>
      <c r="K1111">
        <v>800</v>
      </c>
      <c r="L1111">
        <v>1442</v>
      </c>
      <c r="M1111">
        <v>143</v>
      </c>
      <c r="N1111" t="s">
        <v>1465</v>
      </c>
      <c r="O1111">
        <v>1</v>
      </c>
      <c r="P1111" t="str">
        <f>VLOOKUP(M1111,Vici_gases!A:E,3,FALSE)</f>
        <v>Argon_bottom</v>
      </c>
      <c r="Q1111" t="str">
        <f>VLOOKUP(M1111,Vici_gases!A:E,4,FALSE)</f>
        <v>Bed_order_1</v>
      </c>
      <c r="R1111" t="str">
        <f t="shared" si="121"/>
        <v>Short</v>
      </c>
      <c r="S1111">
        <v>14</v>
      </c>
      <c r="T1111" t="s">
        <v>3668</v>
      </c>
      <c r="U1111">
        <f t="shared" si="120"/>
        <v>28</v>
      </c>
      <c r="V1111" t="str">
        <f t="shared" si="122"/>
        <v>POL137018 1.3848 expt0014 Mon Dec 18 18:13:48 2023 137018 800 799.83 1442 143 1 Argon_bottom Bed_order_1 Short 14</v>
      </c>
      <c r="W1111" t="str">
        <f t="shared" si="123"/>
        <v>copy pol137018*5-TOF*.dat temp</v>
      </c>
      <c r="Y1111">
        <v>137018</v>
      </c>
      <c r="Z1111">
        <v>799.82899999999995</v>
      </c>
      <c r="AA1111" s="24">
        <v>799.82899999999995</v>
      </c>
      <c r="AB1111">
        <v>143</v>
      </c>
      <c r="AC1111">
        <f t="shared" si="126"/>
        <v>0</v>
      </c>
      <c r="AD1111">
        <f t="shared" si="124"/>
        <v>0.17100000000004911</v>
      </c>
      <c r="AE1111">
        <v>137018</v>
      </c>
    </row>
    <row r="1112" spans="1:31" x14ac:dyDescent="0.25">
      <c r="A1112">
        <v>137019</v>
      </c>
      <c r="B1112" t="str">
        <f t="shared" si="125"/>
        <v>POL137019</v>
      </c>
      <c r="C1112" t="s">
        <v>3311</v>
      </c>
      <c r="D1112" t="s">
        <v>3314</v>
      </c>
      <c r="E1112">
        <v>1.3814</v>
      </c>
      <c r="F1112" t="s">
        <v>3022</v>
      </c>
      <c r="G1112" t="s">
        <v>3315</v>
      </c>
      <c r="H1112">
        <v>1</v>
      </c>
      <c r="I1112" t="s">
        <v>1465</v>
      </c>
      <c r="J1112" t="s">
        <v>2678</v>
      </c>
      <c r="K1112">
        <v>800</v>
      </c>
      <c r="L1112">
        <v>1442</v>
      </c>
      <c r="M1112">
        <v>143</v>
      </c>
      <c r="N1112" t="s">
        <v>1465</v>
      </c>
      <c r="O1112">
        <v>1</v>
      </c>
      <c r="P1112" t="str">
        <f>VLOOKUP(M1112,Vici_gases!A:E,3,FALSE)</f>
        <v>Argon_bottom</v>
      </c>
      <c r="Q1112" t="str">
        <f>VLOOKUP(M1112,Vici_gases!A:E,4,FALSE)</f>
        <v>Bed_order_1</v>
      </c>
      <c r="R1112" t="str">
        <f t="shared" si="121"/>
        <v>Short</v>
      </c>
      <c r="S1112">
        <v>14</v>
      </c>
      <c r="T1112" t="s">
        <v>3668</v>
      </c>
      <c r="U1112">
        <f t="shared" si="120"/>
        <v>28</v>
      </c>
      <c r="V1112" t="str">
        <f t="shared" si="122"/>
        <v>POL137019 1.3814 expt0014 Mon Dec 18 18:14:43 2023 137019 800 800.07 1442 143 1 Argon_bottom Bed_order_1 Short 14</v>
      </c>
      <c r="W1112" t="str">
        <f t="shared" si="123"/>
        <v>copy pol137019*5-TOF*.dat temp</v>
      </c>
      <c r="Y1112">
        <v>137019</v>
      </c>
      <c r="Z1112">
        <v>800.07299999999998</v>
      </c>
      <c r="AA1112" s="24">
        <v>800.07299999999998</v>
      </c>
      <c r="AB1112">
        <v>139</v>
      </c>
      <c r="AC1112">
        <f t="shared" si="126"/>
        <v>-4</v>
      </c>
      <c r="AD1112">
        <f t="shared" si="124"/>
        <v>-7.2999999999979082E-2</v>
      </c>
      <c r="AE1112">
        <v>137019</v>
      </c>
    </row>
    <row r="1113" spans="1:31" x14ac:dyDescent="0.25">
      <c r="A1113">
        <v>137020</v>
      </c>
      <c r="B1113" t="str">
        <f t="shared" si="125"/>
        <v>POL137020</v>
      </c>
      <c r="C1113" t="s">
        <v>3316</v>
      </c>
      <c r="D1113" t="s">
        <v>3317</v>
      </c>
      <c r="E1113">
        <v>1.3711</v>
      </c>
      <c r="F1113" t="s">
        <v>3022</v>
      </c>
      <c r="G1113" t="s">
        <v>3318</v>
      </c>
      <c r="H1113">
        <v>1</v>
      </c>
      <c r="I1113" t="s">
        <v>1465</v>
      </c>
      <c r="J1113" t="s">
        <v>2678</v>
      </c>
      <c r="K1113">
        <v>800</v>
      </c>
      <c r="L1113">
        <v>1443</v>
      </c>
      <c r="M1113">
        <v>139</v>
      </c>
      <c r="N1113" t="s">
        <v>1465</v>
      </c>
      <c r="O1113">
        <v>1</v>
      </c>
      <c r="P1113" t="str">
        <f>VLOOKUP(M1113,Vici_gases!A:E,3,FALSE)</f>
        <v>Argon_top</v>
      </c>
      <c r="Q1113" t="str">
        <f>VLOOKUP(M1113,Vici_gases!A:E,4,FALSE)</f>
        <v>Bed_order_1</v>
      </c>
      <c r="R1113" t="str">
        <f t="shared" si="121"/>
        <v>Short</v>
      </c>
      <c r="S1113">
        <v>14</v>
      </c>
      <c r="T1113" t="s">
        <v>3668</v>
      </c>
      <c r="U1113">
        <f t="shared" si="120"/>
        <v>28</v>
      </c>
      <c r="V1113" t="str">
        <f t="shared" si="122"/>
        <v>POL137020 1.3711 expt0014 Mon Dec 18 18:15:47 2023 137020 800 800.07 1443 139 1 Argon_top Bed_order_1 Short 14</v>
      </c>
      <c r="W1113" t="str">
        <f t="shared" si="123"/>
        <v>copy pol137020*5-TOF*.dat temp</v>
      </c>
      <c r="Y1113">
        <v>137020</v>
      </c>
      <c r="Z1113">
        <v>800.07299999999998</v>
      </c>
      <c r="AA1113" s="24">
        <v>800.07299999999998</v>
      </c>
      <c r="AB1113">
        <v>139</v>
      </c>
      <c r="AC1113">
        <f t="shared" si="126"/>
        <v>0</v>
      </c>
      <c r="AD1113">
        <f t="shared" si="124"/>
        <v>-7.2999999999979082E-2</v>
      </c>
      <c r="AE1113">
        <v>137020</v>
      </c>
    </row>
    <row r="1114" spans="1:31" x14ac:dyDescent="0.25">
      <c r="A1114">
        <v>137021</v>
      </c>
      <c r="B1114" t="str">
        <f t="shared" si="125"/>
        <v>POL137021</v>
      </c>
      <c r="C1114" t="s">
        <v>3316</v>
      </c>
      <c r="D1114" t="s">
        <v>3319</v>
      </c>
      <c r="E1114">
        <v>1.1596</v>
      </c>
      <c r="F1114" t="s">
        <v>2908</v>
      </c>
      <c r="G1114" t="s">
        <v>3320</v>
      </c>
      <c r="H1114">
        <v>1</v>
      </c>
      <c r="I1114" t="s">
        <v>1465</v>
      </c>
      <c r="J1114" t="s">
        <v>2678</v>
      </c>
      <c r="K1114">
        <v>800</v>
      </c>
      <c r="L1114">
        <v>1443</v>
      </c>
      <c r="M1114">
        <v>139</v>
      </c>
      <c r="N1114" t="s">
        <v>1465</v>
      </c>
      <c r="O1114">
        <v>1</v>
      </c>
      <c r="P1114" t="str">
        <f>VLOOKUP(M1114,Vici_gases!A:E,3,FALSE)</f>
        <v>Argon_top</v>
      </c>
      <c r="Q1114" t="str">
        <f>VLOOKUP(M1114,Vici_gases!A:E,4,FALSE)</f>
        <v>Bed_order_1</v>
      </c>
      <c r="R1114" t="str">
        <f t="shared" si="121"/>
        <v>Short</v>
      </c>
      <c r="S1114">
        <v>14</v>
      </c>
      <c r="T1114" t="s">
        <v>3668</v>
      </c>
      <c r="U1114">
        <f t="shared" si="120"/>
        <v>28</v>
      </c>
      <c r="V1114" t="str">
        <f t="shared" si="122"/>
        <v>POL137021 1.1596 expt0014 Mon Dec 18 18:16:42 2023 137021 800 800.07 1443 139 1 Argon_top Bed_order_1 Short 14</v>
      </c>
      <c r="W1114" t="str">
        <f t="shared" si="123"/>
        <v>copy pol137021*5-TOF*.dat temp</v>
      </c>
      <c r="Y1114">
        <v>137021</v>
      </c>
      <c r="Z1114">
        <v>800.07299999999998</v>
      </c>
      <c r="AA1114" s="24">
        <v>800.07299999999998</v>
      </c>
      <c r="AB1114">
        <v>139</v>
      </c>
      <c r="AC1114">
        <f t="shared" si="126"/>
        <v>0</v>
      </c>
      <c r="AD1114">
        <f t="shared" si="124"/>
        <v>-7.2999999999979082E-2</v>
      </c>
      <c r="AE1114">
        <v>137021</v>
      </c>
    </row>
    <row r="1115" spans="1:31" x14ac:dyDescent="0.25">
      <c r="A1115">
        <v>137023</v>
      </c>
      <c r="B1115" t="str">
        <f t="shared" si="125"/>
        <v>POL137023</v>
      </c>
      <c r="C1115" t="s">
        <v>3327</v>
      </c>
      <c r="D1115" t="s">
        <v>3328</v>
      </c>
      <c r="E1115">
        <v>67.654600000000002</v>
      </c>
      <c r="F1115" t="s">
        <v>3329</v>
      </c>
      <c r="G1115" t="s">
        <v>3330</v>
      </c>
      <c r="H1115">
        <v>2</v>
      </c>
      <c r="I1115" t="s">
        <v>3324</v>
      </c>
      <c r="J1115" t="s">
        <v>2678</v>
      </c>
      <c r="K1115">
        <v>800</v>
      </c>
      <c r="L1115">
        <v>1506</v>
      </c>
      <c r="M1115">
        <v>139</v>
      </c>
      <c r="N1115" t="s">
        <v>3324</v>
      </c>
      <c r="O1115">
        <v>1</v>
      </c>
      <c r="P1115" t="str">
        <f>VLOOKUP(M1115,Vici_gases!A:E,3,FALSE)</f>
        <v>Argon_top</v>
      </c>
      <c r="Q1115" t="str">
        <f>VLOOKUP(M1115,Vici_gases!A:E,4,FALSE)</f>
        <v>Bed_order_1</v>
      </c>
      <c r="R1115" t="str">
        <f t="shared" si="121"/>
        <v>Long</v>
      </c>
      <c r="S1115">
        <v>15</v>
      </c>
      <c r="T1115" t="s">
        <v>3668</v>
      </c>
      <c r="U1115">
        <f t="shared" si="120"/>
        <v>28</v>
      </c>
      <c r="V1115" t="str">
        <f t="shared" si="122"/>
        <v>POL137023 67.6546 expt0015 Mon Dec 18 18:37:35 2023 137023 800 799.99 1506 139 1 Argon_top Bed_order_1 Long 15</v>
      </c>
      <c r="W1115" t="str">
        <f t="shared" si="123"/>
        <v>copy pol137023*5-TOF*.dat temp</v>
      </c>
      <c r="Y1115">
        <v>137023</v>
      </c>
      <c r="Z1115">
        <v>800.07299999999998</v>
      </c>
      <c r="AA1115" s="24">
        <v>799.99166666666599</v>
      </c>
      <c r="AB1115">
        <v>139</v>
      </c>
      <c r="AC1115">
        <f t="shared" si="126"/>
        <v>0</v>
      </c>
      <c r="AD1115">
        <f t="shared" si="124"/>
        <v>8.3333333340078752E-3</v>
      </c>
      <c r="AE1115">
        <v>137023</v>
      </c>
    </row>
    <row r="1116" spans="1:31" x14ac:dyDescent="0.25">
      <c r="A1116">
        <v>137024</v>
      </c>
      <c r="B1116" t="str">
        <f t="shared" si="125"/>
        <v>POL137024</v>
      </c>
      <c r="C1116" t="s">
        <v>3331</v>
      </c>
      <c r="D1116" t="s">
        <v>3332</v>
      </c>
      <c r="E1116">
        <v>4.7746000000000004</v>
      </c>
      <c r="F1116" t="s">
        <v>1175</v>
      </c>
      <c r="G1116" t="s">
        <v>3333</v>
      </c>
      <c r="H1116">
        <v>3</v>
      </c>
      <c r="I1116" t="s">
        <v>3324</v>
      </c>
      <c r="J1116" t="s">
        <v>2678</v>
      </c>
      <c r="K1116">
        <v>800</v>
      </c>
      <c r="L1116">
        <v>1510</v>
      </c>
      <c r="M1116">
        <v>142</v>
      </c>
      <c r="N1116" t="s">
        <v>3324</v>
      </c>
      <c r="O1116">
        <v>1</v>
      </c>
      <c r="P1116" t="str">
        <f>VLOOKUP(M1116,Vici_gases!A:E,3,FALSE)</f>
        <v>CO_bottom</v>
      </c>
      <c r="Q1116" t="str">
        <f>VLOOKUP(M1116,Vici_gases!A:E,4,FALSE)</f>
        <v>Bed_order_1</v>
      </c>
      <c r="R1116" t="str">
        <f t="shared" si="121"/>
        <v>Short</v>
      </c>
      <c r="S1116">
        <v>15</v>
      </c>
      <c r="T1116" t="s">
        <v>3668</v>
      </c>
      <c r="U1116">
        <f t="shared" si="120"/>
        <v>28</v>
      </c>
      <c r="V1116" t="str">
        <f t="shared" si="122"/>
        <v>POL137024 4.7746 expt0015 Mon Dec 18 19:11:30 2023 137024 800 800.01 1510 142 1 CO_bottom Bed_order_1 Short 15</v>
      </c>
      <c r="W1116" t="str">
        <f t="shared" si="123"/>
        <v>copy pol137024*5-TOF*.dat temp</v>
      </c>
      <c r="Y1116">
        <v>137024</v>
      </c>
      <c r="Z1116">
        <v>800.07299999999998</v>
      </c>
      <c r="AA1116" s="24">
        <v>800.01199999999994</v>
      </c>
      <c r="AB1116">
        <v>142</v>
      </c>
      <c r="AC1116">
        <f t="shared" si="126"/>
        <v>0</v>
      </c>
      <c r="AD1116">
        <f t="shared" si="124"/>
        <v>-1.1999999999943611E-2</v>
      </c>
      <c r="AE1116">
        <v>137024</v>
      </c>
    </row>
    <row r="1117" spans="1:31" x14ac:dyDescent="0.25">
      <c r="A1117">
        <v>137025</v>
      </c>
      <c r="B1117" t="str">
        <f t="shared" si="125"/>
        <v>POL137025</v>
      </c>
      <c r="C1117" t="s">
        <v>3334</v>
      </c>
      <c r="D1117" t="s">
        <v>3335</v>
      </c>
      <c r="E1117">
        <v>73.0441</v>
      </c>
      <c r="F1117" t="s">
        <v>3336</v>
      </c>
      <c r="G1117" t="s">
        <v>3337</v>
      </c>
      <c r="H1117">
        <v>4</v>
      </c>
      <c r="I1117" t="s">
        <v>3324</v>
      </c>
      <c r="J1117" t="s">
        <v>2678</v>
      </c>
      <c r="K1117">
        <v>800</v>
      </c>
      <c r="L1117">
        <v>1513</v>
      </c>
      <c r="M1117">
        <v>143</v>
      </c>
      <c r="N1117" t="s">
        <v>3324</v>
      </c>
      <c r="O1117">
        <v>1</v>
      </c>
      <c r="P1117" t="str">
        <f>VLOOKUP(M1117,Vici_gases!A:E,3,FALSE)</f>
        <v>Argon_bottom</v>
      </c>
      <c r="Q1117" t="str">
        <f>VLOOKUP(M1117,Vici_gases!A:E,4,FALSE)</f>
        <v>Bed_order_1</v>
      </c>
      <c r="R1117" t="str">
        <f t="shared" si="121"/>
        <v>Long</v>
      </c>
      <c r="S1117">
        <v>15</v>
      </c>
      <c r="T1117" t="s">
        <v>3668</v>
      </c>
      <c r="U1117">
        <f t="shared" si="120"/>
        <v>28</v>
      </c>
      <c r="V1117" t="str">
        <f t="shared" si="122"/>
        <v>POL137025 73.0441 expt0015 Mon Dec 18 19:15:22 2023 137025 800 799.91 1513 143 1 Argon_bottom Bed_order_1 Long 15</v>
      </c>
      <c r="W1117" t="str">
        <f t="shared" si="123"/>
        <v>copy pol137025*5-TOF*.dat temp</v>
      </c>
      <c r="Y1117">
        <v>137025</v>
      </c>
      <c r="Z1117">
        <v>799.82899999999995</v>
      </c>
      <c r="AA1117" s="24">
        <v>799.91033333333303</v>
      </c>
      <c r="AB1117">
        <v>143</v>
      </c>
      <c r="AC1117">
        <f t="shared" si="126"/>
        <v>0</v>
      </c>
      <c r="AD1117">
        <f t="shared" si="124"/>
        <v>8.9666666666971651E-2</v>
      </c>
      <c r="AE1117">
        <v>137025</v>
      </c>
    </row>
    <row r="1118" spans="1:31" x14ac:dyDescent="0.25">
      <c r="A1118">
        <v>137026</v>
      </c>
      <c r="B1118" t="str">
        <f t="shared" si="125"/>
        <v>POL137026</v>
      </c>
      <c r="C1118" t="s">
        <v>3338</v>
      </c>
      <c r="D1118" t="s">
        <v>3339</v>
      </c>
      <c r="E1118">
        <v>4.7815000000000003</v>
      </c>
      <c r="F1118" t="s">
        <v>1175</v>
      </c>
      <c r="G1118" t="s">
        <v>3340</v>
      </c>
      <c r="H1118">
        <v>5</v>
      </c>
      <c r="I1118" t="s">
        <v>3324</v>
      </c>
      <c r="J1118" t="s">
        <v>2678</v>
      </c>
      <c r="K1118">
        <v>800</v>
      </c>
      <c r="L1118">
        <v>1517</v>
      </c>
      <c r="M1118">
        <v>137</v>
      </c>
      <c r="N1118" t="s">
        <v>3324</v>
      </c>
      <c r="O1118">
        <v>1</v>
      </c>
      <c r="P1118" t="str">
        <f>VLOOKUP(M1118,Vici_gases!A:E,3,FALSE)</f>
        <v>CO2_top</v>
      </c>
      <c r="Q1118" t="str">
        <f>VLOOKUP(M1118,Vici_gases!A:E,4,FALSE)</f>
        <v>Bed_order_1</v>
      </c>
      <c r="R1118" t="str">
        <f t="shared" si="121"/>
        <v>Short</v>
      </c>
      <c r="S1118">
        <v>15</v>
      </c>
      <c r="T1118" t="s">
        <v>3668</v>
      </c>
      <c r="U1118">
        <f t="shared" si="120"/>
        <v>29</v>
      </c>
      <c r="V1118" t="str">
        <f t="shared" si="122"/>
        <v>POL137026 4.7815 expt0015 Mon Dec 18 19:49:25 2023 137026 800 800.07 1517 137 1 CO2_top Bed_order_1 Short 15</v>
      </c>
      <c r="W1118" t="str">
        <f t="shared" si="123"/>
        <v>copy pol137026*5-TOF*.dat temp</v>
      </c>
      <c r="Y1118">
        <v>137026</v>
      </c>
      <c r="Z1118">
        <v>800.07299999999998</v>
      </c>
      <c r="AA1118" s="24">
        <v>800.07299999999998</v>
      </c>
      <c r="AB1118">
        <v>137</v>
      </c>
      <c r="AC1118">
        <f t="shared" si="126"/>
        <v>0</v>
      </c>
      <c r="AD1118">
        <f t="shared" si="124"/>
        <v>-7.2999999999979082E-2</v>
      </c>
      <c r="AE1118">
        <v>137026</v>
      </c>
    </row>
    <row r="1119" spans="1:31" x14ac:dyDescent="0.25">
      <c r="A1119">
        <v>137027</v>
      </c>
      <c r="B1119" t="str">
        <f t="shared" si="125"/>
        <v>POL137027</v>
      </c>
      <c r="C1119" t="s">
        <v>3341</v>
      </c>
      <c r="D1119" t="s">
        <v>3342</v>
      </c>
      <c r="E1119">
        <v>67.033100000000005</v>
      </c>
      <c r="F1119" t="s">
        <v>3343</v>
      </c>
      <c r="G1119" t="s">
        <v>3344</v>
      </c>
      <c r="H1119">
        <v>6</v>
      </c>
      <c r="I1119" t="s">
        <v>3324</v>
      </c>
      <c r="J1119" t="s">
        <v>2678</v>
      </c>
      <c r="K1119">
        <v>800</v>
      </c>
      <c r="L1119">
        <v>1520</v>
      </c>
      <c r="M1119">
        <v>139</v>
      </c>
      <c r="N1119" t="s">
        <v>3324</v>
      </c>
      <c r="O1119">
        <v>1</v>
      </c>
      <c r="P1119" t="str">
        <f>VLOOKUP(M1119,Vici_gases!A:E,3,FALSE)</f>
        <v>Argon_top</v>
      </c>
      <c r="Q1119" t="str">
        <f>VLOOKUP(M1119,Vici_gases!A:E,4,FALSE)</f>
        <v>Bed_order_1</v>
      </c>
      <c r="R1119" t="str">
        <f t="shared" si="121"/>
        <v>Long</v>
      </c>
      <c r="S1119">
        <v>15</v>
      </c>
      <c r="T1119" t="s">
        <v>3668</v>
      </c>
      <c r="U1119">
        <f t="shared" si="120"/>
        <v>29</v>
      </c>
      <c r="V1119" t="str">
        <f t="shared" si="122"/>
        <v>POL137027 67.0331 expt0015 Mon Dec 18 19:53:17 2023 137027 800 799.99 1520 139 1 Argon_top Bed_order_1 Long 15</v>
      </c>
      <c r="W1119" t="str">
        <f t="shared" si="123"/>
        <v>copy pol137027*5-TOF*.dat temp</v>
      </c>
      <c r="Y1119">
        <v>137027</v>
      </c>
      <c r="Z1119">
        <v>800.07299999999998</v>
      </c>
      <c r="AA1119" s="24">
        <v>799.99166666666599</v>
      </c>
      <c r="AB1119">
        <v>139</v>
      </c>
      <c r="AC1119">
        <f t="shared" si="126"/>
        <v>0</v>
      </c>
      <c r="AD1119">
        <f t="shared" si="124"/>
        <v>8.3333333340078752E-3</v>
      </c>
      <c r="AE1119">
        <v>137027</v>
      </c>
    </row>
    <row r="1120" spans="1:31" x14ac:dyDescent="0.25">
      <c r="A1120">
        <v>137028</v>
      </c>
      <c r="B1120" t="str">
        <f t="shared" si="125"/>
        <v>POL137028</v>
      </c>
      <c r="C1120" t="s">
        <v>3345</v>
      </c>
      <c r="D1120" t="s">
        <v>3346</v>
      </c>
      <c r="E1120">
        <v>0</v>
      </c>
      <c r="F1120" t="s">
        <v>1175</v>
      </c>
      <c r="G1120" t="s">
        <v>3347</v>
      </c>
      <c r="H1120">
        <v>7</v>
      </c>
      <c r="I1120" t="s">
        <v>3324</v>
      </c>
      <c r="J1120" t="s">
        <v>2678</v>
      </c>
      <c r="K1120">
        <v>800</v>
      </c>
      <c r="L1120">
        <v>1524</v>
      </c>
      <c r="M1120">
        <v>142</v>
      </c>
      <c r="N1120" t="s">
        <v>3324</v>
      </c>
      <c r="O1120">
        <v>1</v>
      </c>
      <c r="P1120" t="str">
        <f>VLOOKUP(M1120,Vici_gases!A:E,3,FALSE)</f>
        <v>CO_bottom</v>
      </c>
      <c r="Q1120" t="str">
        <f>VLOOKUP(M1120,Vici_gases!A:E,4,FALSE)</f>
        <v>Bed_order_1</v>
      </c>
      <c r="R1120" t="str">
        <f t="shared" si="121"/>
        <v>Short</v>
      </c>
      <c r="S1120">
        <v>15</v>
      </c>
      <c r="T1120" t="s">
        <v>3667</v>
      </c>
      <c r="U1120">
        <f t="shared" si="120"/>
        <v>29</v>
      </c>
      <c r="V1120" t="str">
        <f t="shared" si="122"/>
        <v>'POL137028 0 expt0015 Mon Dec 18 20:27:20 2023 137028 800 800.071524 142 1 CO_bottom Bed_order_1 Short 15</v>
      </c>
      <c r="W1120" t="str">
        <f t="shared" si="123"/>
        <v>copy pol137028*5-TOF*.dat temp</v>
      </c>
      <c r="Y1120">
        <v>137028</v>
      </c>
      <c r="Z1120">
        <v>800.07299999999998</v>
      </c>
      <c r="AA1120" s="24">
        <v>800.07299999999998</v>
      </c>
      <c r="AB1120">
        <v>142</v>
      </c>
      <c r="AC1120">
        <f t="shared" si="126"/>
        <v>0</v>
      </c>
      <c r="AD1120">
        <f t="shared" si="124"/>
        <v>-7.2999999999979082E-2</v>
      </c>
      <c r="AE1120">
        <v>137028</v>
      </c>
    </row>
    <row r="1121" spans="1:31" x14ac:dyDescent="0.25">
      <c r="A1121">
        <v>137029</v>
      </c>
      <c r="B1121" t="str">
        <f t="shared" si="125"/>
        <v>POL137029</v>
      </c>
      <c r="C1121" t="s">
        <v>3348</v>
      </c>
      <c r="D1121" t="s">
        <v>3349</v>
      </c>
      <c r="E1121">
        <v>0</v>
      </c>
      <c r="F1121" t="s">
        <v>3350</v>
      </c>
      <c r="G1121" t="s">
        <v>3351</v>
      </c>
      <c r="H1121">
        <v>8</v>
      </c>
      <c r="I1121" t="s">
        <v>3324</v>
      </c>
      <c r="J1121" t="s">
        <v>2678</v>
      </c>
      <c r="K1121">
        <v>800</v>
      </c>
      <c r="L1121">
        <v>1527</v>
      </c>
      <c r="M1121">
        <v>143</v>
      </c>
      <c r="N1121" t="s">
        <v>3324</v>
      </c>
      <c r="O1121">
        <v>1</v>
      </c>
      <c r="P1121" t="str">
        <f>VLOOKUP(M1121,Vici_gases!A:E,3,FALSE)</f>
        <v>Argon_bottom</v>
      </c>
      <c r="Q1121" t="str">
        <f>VLOOKUP(M1121,Vici_gases!A:E,4,FALSE)</f>
        <v>Bed_order_1</v>
      </c>
      <c r="R1121" t="str">
        <f t="shared" si="121"/>
        <v>Short</v>
      </c>
      <c r="S1121">
        <v>15</v>
      </c>
      <c r="T1121" t="s">
        <v>3667</v>
      </c>
      <c r="U1121">
        <f t="shared" si="120"/>
        <v>29</v>
      </c>
      <c r="V1121" t="str">
        <f t="shared" si="122"/>
        <v>'POL137029 0 expt0015 Mon Dec 18 20:31:14 2023 137029 800 799.981527 143 1 Argon_bottom Bed_order_1 Short 15</v>
      </c>
      <c r="W1121" t="str">
        <f t="shared" si="123"/>
        <v>copy pol137029*5-TOF*.dat temp</v>
      </c>
      <c r="Y1121">
        <v>137029</v>
      </c>
      <c r="Z1121">
        <v>800.07299999999998</v>
      </c>
      <c r="AA1121" s="24">
        <v>799.97540000000004</v>
      </c>
      <c r="AB1121">
        <v>143</v>
      </c>
      <c r="AC1121">
        <f t="shared" si="126"/>
        <v>0</v>
      </c>
      <c r="AD1121">
        <f t="shared" si="124"/>
        <v>2.4599999999963984E-2</v>
      </c>
      <c r="AE1121">
        <v>137029</v>
      </c>
    </row>
    <row r="1122" spans="1:31" x14ac:dyDescent="0.25">
      <c r="A1122">
        <v>137030</v>
      </c>
      <c r="B1122" t="str">
        <f t="shared" si="125"/>
        <v>POL137030</v>
      </c>
      <c r="C1122" t="s">
        <v>3352</v>
      </c>
      <c r="D1122" t="s">
        <v>3353</v>
      </c>
      <c r="E1122">
        <v>0</v>
      </c>
      <c r="F1122" t="s">
        <v>2372</v>
      </c>
      <c r="G1122" t="s">
        <v>3354</v>
      </c>
      <c r="H1122">
        <v>1</v>
      </c>
      <c r="I1122" t="s">
        <v>3326</v>
      </c>
      <c r="J1122" t="s">
        <v>2678</v>
      </c>
      <c r="K1122">
        <v>798</v>
      </c>
      <c r="L1122">
        <v>1</v>
      </c>
      <c r="M1122">
        <v>11</v>
      </c>
      <c r="N1122" t="s">
        <v>3326</v>
      </c>
      <c r="O1122">
        <v>1</v>
      </c>
      <c r="P1122" t="str">
        <f>VLOOKUP(M1122,Vici_gases!A:E,3,FALSE)</f>
        <v>Argon_top</v>
      </c>
      <c r="Q1122" t="str">
        <f>VLOOKUP(M1122,Vici_gases!A:E,4,FALSE)</f>
        <v>Bed_order_1234</v>
      </c>
      <c r="R1122" t="str">
        <f t="shared" si="121"/>
        <v>Short</v>
      </c>
      <c r="S1122">
        <v>17</v>
      </c>
      <c r="T1122" s="2" t="s">
        <v>3667</v>
      </c>
      <c r="U1122">
        <f t="shared" si="120"/>
        <v>29</v>
      </c>
      <c r="V1122" t="str">
        <f t="shared" si="122"/>
        <v>'POL137030 0 expt0017 Tue Dec 19 01:05:06 2023 137030 798 799.761 11 1 Argon_top Bed_order_1234 Short 17</v>
      </c>
      <c r="W1122" t="str">
        <f t="shared" si="123"/>
        <v>copy pol137030*5-TOF*.dat temp</v>
      </c>
      <c r="Y1122">
        <v>137030</v>
      </c>
      <c r="Z1122">
        <v>800.07299999999998</v>
      </c>
      <c r="AA1122" s="24">
        <v>799.76489473684103</v>
      </c>
      <c r="AB1122">
        <v>139</v>
      </c>
      <c r="AC1122">
        <f t="shared" si="126"/>
        <v>128</v>
      </c>
      <c r="AD1122">
        <f t="shared" si="124"/>
        <v>-1.764894736841029</v>
      </c>
      <c r="AE1122">
        <v>137030</v>
      </c>
    </row>
    <row r="1123" spans="1:31" x14ac:dyDescent="0.25">
      <c r="A1123">
        <v>137031</v>
      </c>
      <c r="B1123" t="str">
        <f t="shared" si="125"/>
        <v>POL137031</v>
      </c>
      <c r="C1123" t="s">
        <v>3355</v>
      </c>
      <c r="D1123" t="s">
        <v>3356</v>
      </c>
      <c r="E1123">
        <v>0</v>
      </c>
      <c r="F1123" t="s">
        <v>2372</v>
      </c>
      <c r="G1123" t="s">
        <v>3357</v>
      </c>
      <c r="H1123">
        <v>2</v>
      </c>
      <c r="I1123" t="s">
        <v>3326</v>
      </c>
      <c r="J1123" t="s">
        <v>2678</v>
      </c>
      <c r="K1123">
        <v>789</v>
      </c>
      <c r="L1123">
        <v>2</v>
      </c>
      <c r="M1123">
        <v>11</v>
      </c>
      <c r="N1123" t="s">
        <v>3326</v>
      </c>
      <c r="O1123">
        <v>1</v>
      </c>
      <c r="P1123" t="str">
        <f>VLOOKUP(M1123,Vici_gases!A:E,3,FALSE)</f>
        <v>Argon_top</v>
      </c>
      <c r="Q1123" t="str">
        <f>VLOOKUP(M1123,Vici_gases!A:E,4,FALSE)</f>
        <v>Bed_order_1234</v>
      </c>
      <c r="R1123" t="str">
        <f t="shared" si="121"/>
        <v>Short</v>
      </c>
      <c r="S1123">
        <v>17</v>
      </c>
      <c r="T1123" s="2" t="s">
        <v>3667</v>
      </c>
      <c r="U1123">
        <f t="shared" si="120"/>
        <v>29</v>
      </c>
      <c r="V1123" t="str">
        <f t="shared" si="122"/>
        <v>'POL137031 0 expt0017 Tue Dec 19 01:09:34 2023 137031 789 789.292 11 1 Argon_top Bed_order_1234 Short 17</v>
      </c>
      <c r="W1123" t="str">
        <f t="shared" si="123"/>
        <v>copy pol137031*5-TOF*.dat temp</v>
      </c>
      <c r="Y1123">
        <v>137031</v>
      </c>
      <c r="Z1123">
        <v>795.43899999999996</v>
      </c>
      <c r="AA1123" s="24">
        <v>789.28719999999896</v>
      </c>
      <c r="AB1123">
        <v>139</v>
      </c>
      <c r="AC1123">
        <f t="shared" si="126"/>
        <v>128</v>
      </c>
      <c r="AD1123">
        <f t="shared" si="124"/>
        <v>-0.28719999999896118</v>
      </c>
      <c r="AE1123">
        <v>137031</v>
      </c>
    </row>
    <row r="1124" spans="1:31" x14ac:dyDescent="0.25">
      <c r="A1124">
        <v>137032</v>
      </c>
      <c r="B1124" t="str">
        <f t="shared" si="125"/>
        <v>POL137032</v>
      </c>
      <c r="C1124" t="s">
        <v>3358</v>
      </c>
      <c r="D1124" t="s">
        <v>3359</v>
      </c>
      <c r="E1124">
        <v>0</v>
      </c>
      <c r="F1124" t="s">
        <v>2372</v>
      </c>
      <c r="G1124" t="s">
        <v>3360</v>
      </c>
      <c r="H1124">
        <v>3</v>
      </c>
      <c r="I1124" t="s">
        <v>3326</v>
      </c>
      <c r="J1124" t="s">
        <v>2678</v>
      </c>
      <c r="K1124">
        <v>781</v>
      </c>
      <c r="L1124">
        <v>3</v>
      </c>
      <c r="M1124">
        <v>11</v>
      </c>
      <c r="N1124" t="s">
        <v>3326</v>
      </c>
      <c r="O1124">
        <v>1</v>
      </c>
      <c r="P1124" t="str">
        <f>VLOOKUP(M1124,Vici_gases!A:E,3,FALSE)</f>
        <v>Argon_top</v>
      </c>
      <c r="Q1124" t="str">
        <f>VLOOKUP(M1124,Vici_gases!A:E,4,FALSE)</f>
        <v>Bed_order_1234</v>
      </c>
      <c r="R1124" t="str">
        <f t="shared" si="121"/>
        <v>Short</v>
      </c>
      <c r="S1124">
        <v>17</v>
      </c>
      <c r="T1124" s="2" t="s">
        <v>3667</v>
      </c>
      <c r="U1124">
        <f t="shared" si="120"/>
        <v>29</v>
      </c>
      <c r="V1124" t="str">
        <f t="shared" si="122"/>
        <v>'POL137032 0 expt0017 Tue Dec 19 01:14:02 2023 137032 781 781.763 11 1 Argon_top Bed_order_1234 Short 17</v>
      </c>
      <c r="W1124" t="str">
        <f t="shared" si="123"/>
        <v>copy pol137032*5-TOF*.dat temp</v>
      </c>
      <c r="Y1124">
        <v>137032</v>
      </c>
      <c r="Z1124">
        <v>784.5</v>
      </c>
      <c r="AA1124" s="24">
        <v>781.75599999999997</v>
      </c>
      <c r="AB1124">
        <v>139</v>
      </c>
      <c r="AC1124">
        <f t="shared" si="126"/>
        <v>128</v>
      </c>
      <c r="AD1124">
        <f t="shared" si="124"/>
        <v>-0.75599999999997181</v>
      </c>
      <c r="AE1124">
        <v>137032</v>
      </c>
    </row>
    <row r="1125" spans="1:31" x14ac:dyDescent="0.25">
      <c r="A1125">
        <v>137033</v>
      </c>
      <c r="B1125" t="str">
        <f t="shared" si="125"/>
        <v>POL137033</v>
      </c>
      <c r="C1125" t="s">
        <v>3361</v>
      </c>
      <c r="D1125" t="s">
        <v>3362</v>
      </c>
      <c r="E1125">
        <v>0</v>
      </c>
      <c r="F1125" t="s">
        <v>2372</v>
      </c>
      <c r="G1125" t="s">
        <v>3363</v>
      </c>
      <c r="H1125">
        <v>4</v>
      </c>
      <c r="I1125" t="s">
        <v>3326</v>
      </c>
      <c r="J1125" t="s">
        <v>2678</v>
      </c>
      <c r="K1125">
        <v>772.5</v>
      </c>
      <c r="L1125">
        <v>4</v>
      </c>
      <c r="M1125">
        <v>11</v>
      </c>
      <c r="N1125" t="s">
        <v>3326</v>
      </c>
      <c r="O1125">
        <v>1</v>
      </c>
      <c r="P1125" t="str">
        <f>VLOOKUP(M1125,Vici_gases!A:E,3,FALSE)</f>
        <v>Argon_top</v>
      </c>
      <c r="Q1125" t="str">
        <f>VLOOKUP(M1125,Vici_gases!A:E,4,FALSE)</f>
        <v>Bed_order_1234</v>
      </c>
      <c r="R1125" t="str">
        <f t="shared" si="121"/>
        <v>Short</v>
      </c>
      <c r="S1125">
        <v>17</v>
      </c>
      <c r="T1125" s="2" t="s">
        <v>3667</v>
      </c>
      <c r="U1125">
        <f t="shared" si="120"/>
        <v>29</v>
      </c>
      <c r="V1125" t="str">
        <f t="shared" si="122"/>
        <v>'POL137033 0 expt0017 Tue Dec 19 01:18:29 2023 137033 772.5 772.614 11 1 Argon_top Bed_order_1234 Short 17</v>
      </c>
      <c r="W1125" t="str">
        <f t="shared" si="123"/>
        <v>copy pol137033*5-TOF*.dat temp</v>
      </c>
      <c r="Y1125">
        <v>137033</v>
      </c>
      <c r="Z1125">
        <v>777.95100000000002</v>
      </c>
      <c r="AA1125" s="24">
        <v>772.61040000000003</v>
      </c>
      <c r="AB1125">
        <v>139</v>
      </c>
      <c r="AC1125">
        <f t="shared" si="126"/>
        <v>128</v>
      </c>
      <c r="AD1125">
        <f t="shared" si="124"/>
        <v>-0.11040000000002692</v>
      </c>
      <c r="AE1125">
        <v>137033</v>
      </c>
    </row>
    <row r="1126" spans="1:31" x14ac:dyDescent="0.25">
      <c r="A1126">
        <v>137034</v>
      </c>
      <c r="B1126" t="str">
        <f t="shared" si="125"/>
        <v>POL137034</v>
      </c>
      <c r="C1126" t="s">
        <v>3364</v>
      </c>
      <c r="D1126" t="s">
        <v>3365</v>
      </c>
      <c r="E1126">
        <v>0</v>
      </c>
      <c r="F1126" t="s">
        <v>2372</v>
      </c>
      <c r="G1126" t="s">
        <v>3366</v>
      </c>
      <c r="H1126">
        <v>5</v>
      </c>
      <c r="I1126" t="s">
        <v>3326</v>
      </c>
      <c r="J1126" t="s">
        <v>2678</v>
      </c>
      <c r="K1126">
        <v>764</v>
      </c>
      <c r="L1126">
        <v>5</v>
      </c>
      <c r="M1126">
        <v>11</v>
      </c>
      <c r="N1126" t="s">
        <v>3326</v>
      </c>
      <c r="O1126">
        <v>1</v>
      </c>
      <c r="P1126" t="str">
        <f>VLOOKUP(M1126,Vici_gases!A:E,3,FALSE)</f>
        <v>Argon_top</v>
      </c>
      <c r="Q1126" t="str">
        <f>VLOOKUP(M1126,Vici_gases!A:E,4,FALSE)</f>
        <v>Bed_order_1234</v>
      </c>
      <c r="R1126" t="str">
        <f t="shared" si="121"/>
        <v>Short</v>
      </c>
      <c r="S1126">
        <v>17</v>
      </c>
      <c r="T1126" s="2" t="s">
        <v>3667</v>
      </c>
      <c r="U1126">
        <f t="shared" si="120"/>
        <v>29</v>
      </c>
      <c r="V1126" t="str">
        <f t="shared" si="122"/>
        <v>'POL137034 0 expt0017 Tue Dec 19 01:22:57 2023 137034 764 764.625 11 1 Argon_top Bed_order_1234 Short 17</v>
      </c>
      <c r="W1126" t="str">
        <f t="shared" si="123"/>
        <v>copy pol137034*5-TOF*.dat temp</v>
      </c>
      <c r="Y1126">
        <v>137034</v>
      </c>
      <c r="Z1126">
        <v>767.76199999999994</v>
      </c>
      <c r="AA1126" s="24">
        <v>764.62109999999996</v>
      </c>
      <c r="AB1126">
        <v>139</v>
      </c>
      <c r="AC1126">
        <f t="shared" si="126"/>
        <v>128</v>
      </c>
      <c r="AD1126">
        <f t="shared" si="124"/>
        <v>-0.6210999999999558</v>
      </c>
      <c r="AE1126">
        <v>137034</v>
      </c>
    </row>
    <row r="1127" spans="1:31" x14ac:dyDescent="0.25">
      <c r="A1127">
        <v>137035</v>
      </c>
      <c r="B1127" t="str">
        <f t="shared" si="125"/>
        <v>POL137035</v>
      </c>
      <c r="C1127" t="s">
        <v>3367</v>
      </c>
      <c r="D1127" t="s">
        <v>3368</v>
      </c>
      <c r="E1127">
        <v>0</v>
      </c>
      <c r="F1127" t="s">
        <v>2372</v>
      </c>
      <c r="G1127" t="s">
        <v>3369</v>
      </c>
      <c r="H1127">
        <v>6</v>
      </c>
      <c r="I1127" t="s">
        <v>3326</v>
      </c>
      <c r="J1127" t="s">
        <v>2678</v>
      </c>
      <c r="K1127">
        <v>755.5</v>
      </c>
      <c r="L1127">
        <v>6</v>
      </c>
      <c r="M1127">
        <v>11</v>
      </c>
      <c r="N1127" t="s">
        <v>3326</v>
      </c>
      <c r="O1127">
        <v>1</v>
      </c>
      <c r="P1127" t="str">
        <f>VLOOKUP(M1127,Vici_gases!A:E,3,FALSE)</f>
        <v>Argon_top</v>
      </c>
      <c r="Q1127" t="str">
        <f>VLOOKUP(M1127,Vici_gases!A:E,4,FALSE)</f>
        <v>Bed_order_1234</v>
      </c>
      <c r="R1127" t="str">
        <f t="shared" si="121"/>
        <v>Short</v>
      </c>
      <c r="S1127">
        <v>17</v>
      </c>
      <c r="T1127" s="2" t="s">
        <v>3667</v>
      </c>
      <c r="U1127">
        <f t="shared" si="120"/>
        <v>29</v>
      </c>
      <c r="V1127" t="str">
        <f t="shared" si="122"/>
        <v>'POL137035 0 expt0017 Tue Dec 19 01:27:24 2023 137035 755.5 755.766 11 1 Argon_top Bed_order_1234 Short 17</v>
      </c>
      <c r="W1127" t="str">
        <f t="shared" si="123"/>
        <v>copy pol137035*5-TOF*.dat temp</v>
      </c>
      <c r="Y1127">
        <v>137035</v>
      </c>
      <c r="Z1127">
        <v>760.75599999999997</v>
      </c>
      <c r="AA1127" s="24">
        <v>755.75909999999999</v>
      </c>
      <c r="AB1127">
        <v>139</v>
      </c>
      <c r="AC1127">
        <f t="shared" si="126"/>
        <v>128</v>
      </c>
      <c r="AD1127">
        <f t="shared" si="124"/>
        <v>-0.25909999999998945</v>
      </c>
      <c r="AE1127">
        <v>137035</v>
      </c>
    </row>
    <row r="1128" spans="1:31" x14ac:dyDescent="0.25">
      <c r="A1128">
        <v>137036</v>
      </c>
      <c r="B1128" t="str">
        <f t="shared" si="125"/>
        <v>POL137036</v>
      </c>
      <c r="C1128" t="s">
        <v>3370</v>
      </c>
      <c r="D1128" t="s">
        <v>3371</v>
      </c>
      <c r="E1128">
        <v>0</v>
      </c>
      <c r="F1128" t="s">
        <v>2372</v>
      </c>
      <c r="G1128" t="s">
        <v>3372</v>
      </c>
      <c r="H1128">
        <v>7</v>
      </c>
      <c r="I1128" t="s">
        <v>3326</v>
      </c>
      <c r="J1128" t="s">
        <v>2678</v>
      </c>
      <c r="K1128">
        <v>747.5</v>
      </c>
      <c r="L1128">
        <v>7</v>
      </c>
      <c r="M1128">
        <v>11</v>
      </c>
      <c r="N1128" t="s">
        <v>3326</v>
      </c>
      <c r="O1128">
        <v>1</v>
      </c>
      <c r="P1128" t="str">
        <f>VLOOKUP(M1128,Vici_gases!A:E,3,FALSE)</f>
        <v>Argon_top</v>
      </c>
      <c r="Q1128" t="str">
        <f>VLOOKUP(M1128,Vici_gases!A:E,4,FALSE)</f>
        <v>Bed_order_1234</v>
      </c>
      <c r="R1128" t="str">
        <f t="shared" si="121"/>
        <v>Short</v>
      </c>
      <c r="S1128">
        <v>17</v>
      </c>
      <c r="T1128" s="2" t="s">
        <v>3667</v>
      </c>
      <c r="U1128">
        <f t="shared" si="120"/>
        <v>29</v>
      </c>
      <c r="V1128" t="str">
        <f t="shared" si="122"/>
        <v>'POL137036 0 expt0017 Tue Dec 19 01:31:52 2023 137036 747.5 747.547 11 1 Argon_top Bed_order_1234 Short 17</v>
      </c>
      <c r="W1128" t="str">
        <f t="shared" si="123"/>
        <v>copy pol137036*5-TOF*.dat temp</v>
      </c>
      <c r="Y1128">
        <v>137036</v>
      </c>
      <c r="Z1128">
        <v>751.34100000000001</v>
      </c>
      <c r="AA1128" s="24">
        <v>747.53700000000003</v>
      </c>
      <c r="AB1128">
        <v>139</v>
      </c>
      <c r="AC1128">
        <f t="shared" si="126"/>
        <v>128</v>
      </c>
      <c r="AD1128">
        <f t="shared" si="124"/>
        <v>-3.7000000000034561E-2</v>
      </c>
      <c r="AE1128">
        <v>137036</v>
      </c>
    </row>
    <row r="1129" spans="1:31" x14ac:dyDescent="0.25">
      <c r="A1129">
        <v>137037</v>
      </c>
      <c r="B1129" t="str">
        <f t="shared" si="125"/>
        <v>POL137037</v>
      </c>
      <c r="C1129" t="s">
        <v>3373</v>
      </c>
      <c r="D1129" t="s">
        <v>3374</v>
      </c>
      <c r="E1129">
        <v>0</v>
      </c>
      <c r="F1129" t="s">
        <v>2372</v>
      </c>
      <c r="G1129" t="s">
        <v>3375</v>
      </c>
      <c r="H1129">
        <v>8</v>
      </c>
      <c r="I1129" t="s">
        <v>3326</v>
      </c>
      <c r="J1129" t="s">
        <v>2678</v>
      </c>
      <c r="K1129">
        <v>738.5</v>
      </c>
      <c r="L1129">
        <v>8</v>
      </c>
      <c r="M1129">
        <v>11</v>
      </c>
      <c r="N1129" t="s">
        <v>3326</v>
      </c>
      <c r="O1129">
        <v>1</v>
      </c>
      <c r="P1129" t="str">
        <f>VLOOKUP(M1129,Vici_gases!A:E,3,FALSE)</f>
        <v>Argon_top</v>
      </c>
      <c r="Q1129" t="str">
        <f>VLOOKUP(M1129,Vici_gases!A:E,4,FALSE)</f>
        <v>Bed_order_1234</v>
      </c>
      <c r="R1129" t="str">
        <f t="shared" si="121"/>
        <v>Short</v>
      </c>
      <c r="S1129">
        <v>17</v>
      </c>
      <c r="T1129" s="2" t="s">
        <v>3667</v>
      </c>
      <c r="U1129">
        <f t="shared" si="120"/>
        <v>29</v>
      </c>
      <c r="V1129" t="str">
        <f t="shared" si="122"/>
        <v>'POL137037 0 expt0017 Tue Dec 19 01:36:19 2023 137037 738.5 738.858 11 1 Argon_top Bed_order_1234 Short 17</v>
      </c>
      <c r="W1129" t="str">
        <f t="shared" si="123"/>
        <v>copy pol137037*5-TOF*.dat temp</v>
      </c>
      <c r="Y1129">
        <v>137037</v>
      </c>
      <c r="Z1129">
        <v>743.39</v>
      </c>
      <c r="AA1129" s="24">
        <v>738.85</v>
      </c>
      <c r="AB1129">
        <v>139</v>
      </c>
      <c r="AC1129">
        <f t="shared" si="126"/>
        <v>128</v>
      </c>
      <c r="AD1129">
        <f t="shared" si="124"/>
        <v>-0.35000000000002274</v>
      </c>
      <c r="AE1129">
        <v>137037</v>
      </c>
    </row>
    <row r="1130" spans="1:31" x14ac:dyDescent="0.25">
      <c r="A1130">
        <v>137038</v>
      </c>
      <c r="B1130" t="str">
        <f t="shared" si="125"/>
        <v>POL137038</v>
      </c>
      <c r="C1130" t="s">
        <v>3376</v>
      </c>
      <c r="D1130" t="s">
        <v>3377</v>
      </c>
      <c r="E1130">
        <v>0</v>
      </c>
      <c r="F1130" t="s">
        <v>2372</v>
      </c>
      <c r="G1130" t="s">
        <v>3378</v>
      </c>
      <c r="H1130">
        <v>9</v>
      </c>
      <c r="I1130" t="s">
        <v>3326</v>
      </c>
      <c r="J1130" t="s">
        <v>2678</v>
      </c>
      <c r="K1130">
        <v>730.5</v>
      </c>
      <c r="L1130">
        <v>9</v>
      </c>
      <c r="M1130">
        <v>11</v>
      </c>
      <c r="N1130" t="s">
        <v>3326</v>
      </c>
      <c r="O1130">
        <v>1</v>
      </c>
      <c r="P1130" t="str">
        <f>VLOOKUP(M1130,Vici_gases!A:E,3,FALSE)</f>
        <v>Argon_top</v>
      </c>
      <c r="Q1130" t="str">
        <f>VLOOKUP(M1130,Vici_gases!A:E,4,FALSE)</f>
        <v>Bed_order_1234</v>
      </c>
      <c r="R1130" t="str">
        <f t="shared" si="121"/>
        <v>Short</v>
      </c>
      <c r="S1130">
        <v>17</v>
      </c>
      <c r="T1130" s="2" t="s">
        <v>3667</v>
      </c>
      <c r="U1130">
        <f t="shared" si="120"/>
        <v>29</v>
      </c>
      <c r="V1130" t="str">
        <f t="shared" si="122"/>
        <v>'POL137038 0 expt0017 Tue Dec 19 01:40:47 2023 137038 730.5 730.529 11 1 Argon_top Bed_order_1234 Short 17</v>
      </c>
      <c r="W1130" t="str">
        <f t="shared" si="123"/>
        <v>copy pol137038*5-TOF*.dat temp</v>
      </c>
      <c r="Y1130">
        <v>137038</v>
      </c>
      <c r="Z1130">
        <v>734.26199999999994</v>
      </c>
      <c r="AA1130" s="24">
        <v>730.51579999999899</v>
      </c>
      <c r="AB1130">
        <v>139</v>
      </c>
      <c r="AC1130">
        <f t="shared" si="126"/>
        <v>128</v>
      </c>
      <c r="AD1130">
        <f t="shared" si="124"/>
        <v>-1.5799999998989733E-2</v>
      </c>
      <c r="AE1130">
        <v>137038</v>
      </c>
    </row>
    <row r="1131" spans="1:31" x14ac:dyDescent="0.25">
      <c r="A1131">
        <v>137039</v>
      </c>
      <c r="B1131" t="str">
        <f t="shared" si="125"/>
        <v>POL137039</v>
      </c>
      <c r="C1131" t="s">
        <v>3379</v>
      </c>
      <c r="D1131" t="s">
        <v>3380</v>
      </c>
      <c r="E1131">
        <v>0</v>
      </c>
      <c r="F1131" t="s">
        <v>2376</v>
      </c>
      <c r="G1131" t="s">
        <v>3381</v>
      </c>
      <c r="H1131">
        <v>10</v>
      </c>
      <c r="I1131" t="s">
        <v>3326</v>
      </c>
      <c r="J1131" t="s">
        <v>2678</v>
      </c>
      <c r="K1131">
        <v>722</v>
      </c>
      <c r="L1131">
        <v>10</v>
      </c>
      <c r="M1131">
        <v>11</v>
      </c>
      <c r="N1131" t="s">
        <v>3326</v>
      </c>
      <c r="O1131">
        <v>1</v>
      </c>
      <c r="P1131" t="str">
        <f>VLOOKUP(M1131,Vici_gases!A:E,3,FALSE)</f>
        <v>Argon_top</v>
      </c>
      <c r="Q1131" t="str">
        <f>VLOOKUP(M1131,Vici_gases!A:E,4,FALSE)</f>
        <v>Bed_order_1234</v>
      </c>
      <c r="R1131" t="str">
        <f t="shared" si="121"/>
        <v>Short</v>
      </c>
      <c r="S1131">
        <v>17</v>
      </c>
      <c r="T1131" s="2" t="s">
        <v>3667</v>
      </c>
      <c r="U1131">
        <f t="shared" si="120"/>
        <v>29</v>
      </c>
      <c r="V1131" t="str">
        <f t="shared" si="122"/>
        <v>'POL137039 0 expt0017 Tue Dec 19 01:45:14 2023 137039 722 721.9810 11 1 Argon_top Bed_order_1234 Short 17</v>
      </c>
      <c r="W1131" t="str">
        <f t="shared" si="123"/>
        <v>copy pol137039*5-TOF*.dat temp</v>
      </c>
      <c r="Y1131">
        <v>137039</v>
      </c>
      <c r="Z1131">
        <v>726.58500000000004</v>
      </c>
      <c r="AA1131" s="24">
        <v>721.97950000000003</v>
      </c>
      <c r="AB1131">
        <v>139</v>
      </c>
      <c r="AC1131">
        <f t="shared" si="126"/>
        <v>128</v>
      </c>
      <c r="AD1131">
        <f t="shared" si="124"/>
        <v>2.0499999999969987E-2</v>
      </c>
      <c r="AE1131">
        <v>137039</v>
      </c>
    </row>
    <row r="1132" spans="1:31" x14ac:dyDescent="0.25">
      <c r="A1132">
        <v>137040</v>
      </c>
      <c r="B1132" t="str">
        <f t="shared" si="125"/>
        <v>POL137040</v>
      </c>
      <c r="C1132" t="s">
        <v>3382</v>
      </c>
      <c r="D1132" t="s">
        <v>3383</v>
      </c>
      <c r="E1132">
        <v>0</v>
      </c>
      <c r="F1132" t="s">
        <v>2372</v>
      </c>
      <c r="G1132" t="s">
        <v>3384</v>
      </c>
      <c r="H1132">
        <v>11</v>
      </c>
      <c r="I1132" t="s">
        <v>3326</v>
      </c>
      <c r="J1132" t="s">
        <v>2678</v>
      </c>
      <c r="K1132">
        <v>713.5</v>
      </c>
      <c r="L1132">
        <v>11</v>
      </c>
      <c r="M1132">
        <v>11</v>
      </c>
      <c r="N1132" t="s">
        <v>3326</v>
      </c>
      <c r="O1132">
        <v>1</v>
      </c>
      <c r="P1132" t="str">
        <f>VLOOKUP(M1132,Vici_gases!A:E,3,FALSE)</f>
        <v>Argon_top</v>
      </c>
      <c r="Q1132" t="str">
        <f>VLOOKUP(M1132,Vici_gases!A:E,4,FALSE)</f>
        <v>Bed_order_1234</v>
      </c>
      <c r="R1132" t="str">
        <f t="shared" si="121"/>
        <v>Short</v>
      </c>
      <c r="S1132">
        <v>17</v>
      </c>
      <c r="T1132" s="2" t="s">
        <v>3667</v>
      </c>
      <c r="U1132">
        <f t="shared" si="120"/>
        <v>29</v>
      </c>
      <c r="V1132" t="str">
        <f t="shared" si="122"/>
        <v>'POL137040 0 expt0017 Tue Dec 19 01:49:42 2023 137040 713.5 713.4811 11 1 Argon_top Bed_order_1234 Short 17</v>
      </c>
      <c r="W1132" t="str">
        <f t="shared" si="123"/>
        <v>copy pol137040*5-TOF*.dat temp</v>
      </c>
      <c r="Y1132">
        <v>137040</v>
      </c>
      <c r="Z1132">
        <v>717.476</v>
      </c>
      <c r="AA1132" s="24">
        <v>713.48489999999902</v>
      </c>
      <c r="AB1132">
        <v>139</v>
      </c>
      <c r="AC1132">
        <f t="shared" si="126"/>
        <v>128</v>
      </c>
      <c r="AD1132">
        <f t="shared" si="124"/>
        <v>1.5100000000984437E-2</v>
      </c>
      <c r="AE1132">
        <v>137040</v>
      </c>
    </row>
    <row r="1133" spans="1:31" x14ac:dyDescent="0.25">
      <c r="A1133">
        <v>137041</v>
      </c>
      <c r="B1133" t="str">
        <f t="shared" si="125"/>
        <v>POL137041</v>
      </c>
      <c r="C1133" t="s">
        <v>3385</v>
      </c>
      <c r="D1133" t="s">
        <v>3386</v>
      </c>
      <c r="E1133">
        <v>0</v>
      </c>
      <c r="F1133" t="s">
        <v>2372</v>
      </c>
      <c r="G1133" t="s">
        <v>3387</v>
      </c>
      <c r="H1133">
        <v>12</v>
      </c>
      <c r="I1133" t="s">
        <v>3326</v>
      </c>
      <c r="J1133" t="s">
        <v>2678</v>
      </c>
      <c r="K1133">
        <v>705</v>
      </c>
      <c r="L1133">
        <v>12</v>
      </c>
      <c r="M1133">
        <v>11</v>
      </c>
      <c r="N1133" t="s">
        <v>3326</v>
      </c>
      <c r="O1133">
        <v>1</v>
      </c>
      <c r="P1133" t="str">
        <f>VLOOKUP(M1133,Vici_gases!A:E,3,FALSE)</f>
        <v>Argon_top</v>
      </c>
      <c r="Q1133" t="str">
        <f>VLOOKUP(M1133,Vici_gases!A:E,4,FALSE)</f>
        <v>Bed_order_1234</v>
      </c>
      <c r="R1133" t="str">
        <f t="shared" si="121"/>
        <v>Short</v>
      </c>
      <c r="S1133">
        <v>17</v>
      </c>
      <c r="T1133" s="2" t="s">
        <v>3667</v>
      </c>
      <c r="U1133">
        <f t="shared" si="120"/>
        <v>29</v>
      </c>
      <c r="V1133" t="str">
        <f t="shared" si="122"/>
        <v>'POL137041 0 expt0017 Tue Dec 19 01:54:10 2023 137041 705 705.1212 11 1 Argon_top Bed_order_1234 Short 17</v>
      </c>
      <c r="W1133" t="str">
        <f t="shared" si="123"/>
        <v>copy pol137041*5-TOF*.dat temp</v>
      </c>
      <c r="Y1133">
        <v>137041</v>
      </c>
      <c r="Z1133">
        <v>709.59500000000003</v>
      </c>
      <c r="AA1133" s="24">
        <v>705.12289999999996</v>
      </c>
      <c r="AB1133">
        <v>139</v>
      </c>
      <c r="AC1133">
        <f t="shared" si="126"/>
        <v>128</v>
      </c>
      <c r="AD1133">
        <f t="shared" si="124"/>
        <v>-0.12289999999995871</v>
      </c>
      <c r="AE1133">
        <v>137041</v>
      </c>
    </row>
    <row r="1134" spans="1:31" x14ac:dyDescent="0.25">
      <c r="A1134">
        <v>137042</v>
      </c>
      <c r="B1134" t="str">
        <f t="shared" si="125"/>
        <v>POL137042</v>
      </c>
      <c r="C1134" t="s">
        <v>3388</v>
      </c>
      <c r="D1134" t="s">
        <v>3389</v>
      </c>
      <c r="E1134">
        <v>0</v>
      </c>
      <c r="F1134" t="s">
        <v>2372</v>
      </c>
      <c r="G1134" t="s">
        <v>3390</v>
      </c>
      <c r="H1134">
        <v>13</v>
      </c>
      <c r="I1134" t="s">
        <v>3326</v>
      </c>
      <c r="J1134" t="s">
        <v>2678</v>
      </c>
      <c r="K1134">
        <v>696.5</v>
      </c>
      <c r="L1134">
        <v>13</v>
      </c>
      <c r="M1134">
        <v>11</v>
      </c>
      <c r="N1134" t="s">
        <v>3326</v>
      </c>
      <c r="O1134">
        <v>1</v>
      </c>
      <c r="P1134" t="str">
        <f>VLOOKUP(M1134,Vici_gases!A:E,3,FALSE)</f>
        <v>Argon_top</v>
      </c>
      <c r="Q1134" t="str">
        <f>VLOOKUP(M1134,Vici_gases!A:E,4,FALSE)</f>
        <v>Bed_order_1234</v>
      </c>
      <c r="R1134" t="str">
        <f t="shared" si="121"/>
        <v>Short</v>
      </c>
      <c r="S1134">
        <v>17</v>
      </c>
      <c r="T1134" s="2" t="s">
        <v>3667</v>
      </c>
      <c r="U1134">
        <f t="shared" ref="U1134:U1197" si="127">IF(AND(P1134="CO2_top",P1133&lt;&gt;"CO2_top"),U1133+1,U1133+0)</f>
        <v>29</v>
      </c>
      <c r="V1134" t="str">
        <f t="shared" si="122"/>
        <v>'POL137042 0 expt0017 Tue Dec 19 01:58:37 2023 137042 696.5 696.4213 11 1 Argon_top Bed_order_1234 Short 17</v>
      </c>
      <c r="W1134" t="str">
        <f t="shared" si="123"/>
        <v>copy pol137042*5-TOF*.dat temp</v>
      </c>
      <c r="Y1134">
        <v>137042</v>
      </c>
      <c r="Z1134">
        <v>700.524</v>
      </c>
      <c r="AA1134" s="24">
        <v>696.41589999999997</v>
      </c>
      <c r="AB1134">
        <v>139</v>
      </c>
      <c r="AC1134">
        <f t="shared" si="126"/>
        <v>128</v>
      </c>
      <c r="AD1134">
        <f t="shared" si="124"/>
        <v>8.4100000000034925E-2</v>
      </c>
      <c r="AE1134">
        <v>137042</v>
      </c>
    </row>
    <row r="1135" spans="1:31" x14ac:dyDescent="0.25">
      <c r="A1135">
        <v>137043</v>
      </c>
      <c r="B1135" t="str">
        <f t="shared" si="125"/>
        <v>POL137043</v>
      </c>
      <c r="C1135" t="s">
        <v>3391</v>
      </c>
      <c r="D1135" t="s">
        <v>3392</v>
      </c>
      <c r="E1135">
        <v>0</v>
      </c>
      <c r="F1135" t="s">
        <v>2372</v>
      </c>
      <c r="G1135" t="s">
        <v>3393</v>
      </c>
      <c r="H1135">
        <v>14</v>
      </c>
      <c r="I1135" t="s">
        <v>3326</v>
      </c>
      <c r="J1135" t="s">
        <v>2678</v>
      </c>
      <c r="K1135">
        <v>688</v>
      </c>
      <c r="L1135">
        <v>14</v>
      </c>
      <c r="M1135">
        <v>11</v>
      </c>
      <c r="N1135" t="s">
        <v>3326</v>
      </c>
      <c r="O1135">
        <v>1</v>
      </c>
      <c r="P1135" t="str">
        <f>VLOOKUP(M1135,Vici_gases!A:E,3,FALSE)</f>
        <v>Argon_top</v>
      </c>
      <c r="Q1135" t="str">
        <f>VLOOKUP(M1135,Vici_gases!A:E,4,FALSE)</f>
        <v>Bed_order_1234</v>
      </c>
      <c r="R1135" t="str">
        <f t="shared" si="121"/>
        <v>Short</v>
      </c>
      <c r="S1135">
        <v>17</v>
      </c>
      <c r="T1135" s="2" t="s">
        <v>3667</v>
      </c>
      <c r="U1135">
        <f t="shared" si="127"/>
        <v>29</v>
      </c>
      <c r="V1135" t="str">
        <f t="shared" si="122"/>
        <v>'POL137043 0 expt0017 Tue Dec 19 02:03:05 2023 137043 688 688.2014 11 1 Argon_top Bed_order_1234 Short 17</v>
      </c>
      <c r="W1135" t="str">
        <f t="shared" si="123"/>
        <v>copy pol137043*5-TOF*.dat temp</v>
      </c>
      <c r="Y1135">
        <v>137043</v>
      </c>
      <c r="Z1135">
        <v>692.40499999999997</v>
      </c>
      <c r="AA1135" s="24">
        <v>688.19839999999999</v>
      </c>
      <c r="AB1135">
        <v>139</v>
      </c>
      <c r="AC1135">
        <f t="shared" si="126"/>
        <v>128</v>
      </c>
      <c r="AD1135">
        <f t="shared" si="124"/>
        <v>-0.19839999999999236</v>
      </c>
      <c r="AE1135">
        <v>137043</v>
      </c>
    </row>
    <row r="1136" spans="1:31" x14ac:dyDescent="0.25">
      <c r="A1136">
        <v>137044</v>
      </c>
      <c r="B1136" t="str">
        <f t="shared" si="125"/>
        <v>POL137044</v>
      </c>
      <c r="C1136" t="s">
        <v>3394</v>
      </c>
      <c r="D1136" t="s">
        <v>3395</v>
      </c>
      <c r="E1136">
        <v>0</v>
      </c>
      <c r="F1136" t="s">
        <v>2372</v>
      </c>
      <c r="G1136" t="s">
        <v>3396</v>
      </c>
      <c r="H1136">
        <v>15</v>
      </c>
      <c r="I1136" t="s">
        <v>3326</v>
      </c>
      <c r="J1136" t="s">
        <v>2678</v>
      </c>
      <c r="K1136">
        <v>679.5</v>
      </c>
      <c r="L1136">
        <v>15</v>
      </c>
      <c r="M1136">
        <v>11</v>
      </c>
      <c r="N1136" t="s">
        <v>3326</v>
      </c>
      <c r="O1136">
        <v>1</v>
      </c>
      <c r="P1136" t="str">
        <f>VLOOKUP(M1136,Vici_gases!A:E,3,FALSE)</f>
        <v>Argon_top</v>
      </c>
      <c r="Q1136" t="str">
        <f>VLOOKUP(M1136,Vici_gases!A:E,4,FALSE)</f>
        <v>Bed_order_1234</v>
      </c>
      <c r="R1136" t="str">
        <f t="shared" si="121"/>
        <v>Short</v>
      </c>
      <c r="S1136">
        <v>17</v>
      </c>
      <c r="T1136" s="2" t="s">
        <v>3667</v>
      </c>
      <c r="U1136">
        <f t="shared" si="127"/>
        <v>29</v>
      </c>
      <c r="V1136" t="str">
        <f t="shared" si="122"/>
        <v>'POL137044 0 expt0017 Tue Dec 19 02:07:32 2023 137044 679.5 679.4815 11 1 Argon_top Bed_order_1234 Short 17</v>
      </c>
      <c r="W1136" t="str">
        <f t="shared" si="123"/>
        <v>copy pol137044*5-TOF*.dat temp</v>
      </c>
      <c r="Y1136">
        <v>137044</v>
      </c>
      <c r="Z1136">
        <v>683.85699999999997</v>
      </c>
      <c r="AA1136" s="24">
        <v>679.47619999999995</v>
      </c>
      <c r="AB1136">
        <v>139</v>
      </c>
      <c r="AC1136">
        <f t="shared" si="126"/>
        <v>128</v>
      </c>
      <c r="AD1136">
        <f t="shared" si="124"/>
        <v>2.3800000000051114E-2</v>
      </c>
      <c r="AE1136">
        <v>137044</v>
      </c>
    </row>
    <row r="1137" spans="1:31" x14ac:dyDescent="0.25">
      <c r="A1137">
        <v>137045</v>
      </c>
      <c r="B1137" t="str">
        <f t="shared" si="125"/>
        <v>POL137045</v>
      </c>
      <c r="C1137" t="s">
        <v>3397</v>
      </c>
      <c r="D1137" t="s">
        <v>3398</v>
      </c>
      <c r="E1137">
        <v>0</v>
      </c>
      <c r="F1137" t="s">
        <v>2372</v>
      </c>
      <c r="G1137" t="s">
        <v>3399</v>
      </c>
      <c r="H1137">
        <v>16</v>
      </c>
      <c r="I1137" t="s">
        <v>3326</v>
      </c>
      <c r="J1137" t="s">
        <v>2678</v>
      </c>
      <c r="K1137">
        <v>671</v>
      </c>
      <c r="L1137">
        <v>16</v>
      </c>
      <c r="M1137">
        <v>11</v>
      </c>
      <c r="N1137" t="s">
        <v>3326</v>
      </c>
      <c r="O1137">
        <v>1</v>
      </c>
      <c r="P1137" t="str">
        <f>VLOOKUP(M1137,Vici_gases!A:E,3,FALSE)</f>
        <v>Argon_top</v>
      </c>
      <c r="Q1137" t="str">
        <f>VLOOKUP(M1137,Vici_gases!A:E,4,FALSE)</f>
        <v>Bed_order_1234</v>
      </c>
      <c r="R1137" t="str">
        <f t="shared" si="121"/>
        <v>Short</v>
      </c>
      <c r="S1137">
        <v>17</v>
      </c>
      <c r="T1137" s="2" t="s">
        <v>3667</v>
      </c>
      <c r="U1137">
        <f t="shared" si="127"/>
        <v>29</v>
      </c>
      <c r="V1137" t="str">
        <f t="shared" si="122"/>
        <v>'POL137045 0 expt0017 Tue Dec 19 02:12:00 2023 137045 671 671.2116 11 1 Argon_top Bed_order_1234 Short 17</v>
      </c>
      <c r="W1137" t="str">
        <f t="shared" si="123"/>
        <v>copy pol137045*5-TOF*.dat temp</v>
      </c>
      <c r="Y1137">
        <v>137045</v>
      </c>
      <c r="Z1137">
        <v>675.28599999999994</v>
      </c>
      <c r="AA1137" s="24">
        <v>671.21310000000005</v>
      </c>
      <c r="AB1137">
        <v>139</v>
      </c>
      <c r="AC1137">
        <f t="shared" si="126"/>
        <v>128</v>
      </c>
      <c r="AD1137">
        <f t="shared" si="124"/>
        <v>-0.21310000000005402</v>
      </c>
      <c r="AE1137">
        <v>137045</v>
      </c>
    </row>
    <row r="1138" spans="1:31" x14ac:dyDescent="0.25">
      <c r="A1138">
        <v>137046</v>
      </c>
      <c r="B1138" t="str">
        <f t="shared" si="125"/>
        <v>POL137046</v>
      </c>
      <c r="C1138" t="s">
        <v>3400</v>
      </c>
      <c r="D1138" t="s">
        <v>3401</v>
      </c>
      <c r="E1138">
        <v>0</v>
      </c>
      <c r="F1138" t="s">
        <v>2376</v>
      </c>
      <c r="G1138" t="s">
        <v>3402</v>
      </c>
      <c r="H1138">
        <v>17</v>
      </c>
      <c r="I1138" t="s">
        <v>3326</v>
      </c>
      <c r="J1138" t="s">
        <v>2678</v>
      </c>
      <c r="K1138">
        <v>662</v>
      </c>
      <c r="L1138">
        <v>17</v>
      </c>
      <c r="M1138">
        <v>11</v>
      </c>
      <c r="N1138" t="s">
        <v>3326</v>
      </c>
      <c r="O1138">
        <v>1</v>
      </c>
      <c r="P1138" t="str">
        <f>VLOOKUP(M1138,Vici_gases!A:E,3,FALSE)</f>
        <v>Argon_top</v>
      </c>
      <c r="Q1138" t="str">
        <f>VLOOKUP(M1138,Vici_gases!A:E,4,FALSE)</f>
        <v>Bed_order_1234</v>
      </c>
      <c r="R1138" t="str">
        <f t="shared" si="121"/>
        <v>Short</v>
      </c>
      <c r="S1138">
        <v>17</v>
      </c>
      <c r="T1138" s="2" t="s">
        <v>3667</v>
      </c>
      <c r="U1138">
        <f t="shared" si="127"/>
        <v>29</v>
      </c>
      <c r="V1138" t="str">
        <f t="shared" si="122"/>
        <v>'POL137046 0 expt0017 Tue Dec 19 02:16:27 2023 137046 662 662.5617 11 1 Argon_top Bed_order_1234 Short 17</v>
      </c>
      <c r="W1138" t="str">
        <f t="shared" si="123"/>
        <v>copy pol137046*5-TOF*.dat temp</v>
      </c>
      <c r="Y1138">
        <v>137046</v>
      </c>
      <c r="Z1138">
        <v>666.76199999999994</v>
      </c>
      <c r="AA1138" s="24">
        <v>662.55960000000005</v>
      </c>
      <c r="AB1138">
        <v>139</v>
      </c>
      <c r="AC1138">
        <f t="shared" si="126"/>
        <v>128</v>
      </c>
      <c r="AD1138">
        <f t="shared" si="124"/>
        <v>-0.55960000000004584</v>
      </c>
      <c r="AE1138">
        <v>137046</v>
      </c>
    </row>
    <row r="1139" spans="1:31" x14ac:dyDescent="0.25">
      <c r="A1139">
        <v>137047</v>
      </c>
      <c r="B1139" t="str">
        <f t="shared" si="125"/>
        <v>POL137047</v>
      </c>
      <c r="C1139" t="s">
        <v>3403</v>
      </c>
      <c r="D1139" t="s">
        <v>3404</v>
      </c>
      <c r="E1139">
        <v>0</v>
      </c>
      <c r="F1139" t="s">
        <v>2372</v>
      </c>
      <c r="G1139" t="s">
        <v>3405</v>
      </c>
      <c r="H1139">
        <v>18</v>
      </c>
      <c r="I1139" t="s">
        <v>3326</v>
      </c>
      <c r="J1139" t="s">
        <v>2678</v>
      </c>
      <c r="K1139">
        <v>654</v>
      </c>
      <c r="L1139">
        <v>18</v>
      </c>
      <c r="M1139">
        <v>11</v>
      </c>
      <c r="N1139" t="s">
        <v>3326</v>
      </c>
      <c r="O1139">
        <v>1</v>
      </c>
      <c r="P1139" t="str">
        <f>VLOOKUP(M1139,Vici_gases!A:E,3,FALSE)</f>
        <v>Argon_top</v>
      </c>
      <c r="Q1139" t="str">
        <f>VLOOKUP(M1139,Vici_gases!A:E,4,FALSE)</f>
        <v>Bed_order_1234</v>
      </c>
      <c r="R1139" t="str">
        <f t="shared" si="121"/>
        <v>Short</v>
      </c>
      <c r="S1139">
        <v>17</v>
      </c>
      <c r="T1139" s="2" t="s">
        <v>3667</v>
      </c>
      <c r="U1139">
        <f t="shared" si="127"/>
        <v>29</v>
      </c>
      <c r="V1139" t="str">
        <f t="shared" si="122"/>
        <v>'POL137047 0 expt0017 Tue Dec 19 02:20:55 2023 137047 654 654.2718 11 1 Argon_top Bed_order_1234 Short 17</v>
      </c>
      <c r="W1139" t="str">
        <f t="shared" si="123"/>
        <v>copy pol137047*5-TOF*.dat temp</v>
      </c>
      <c r="Y1139">
        <v>137047</v>
      </c>
      <c r="Z1139">
        <v>658.452</v>
      </c>
      <c r="AA1139" s="24">
        <v>654.26959999999895</v>
      </c>
      <c r="AB1139">
        <v>139</v>
      </c>
      <c r="AC1139">
        <f t="shared" si="126"/>
        <v>128</v>
      </c>
      <c r="AD1139">
        <f t="shared" si="124"/>
        <v>-0.26959999999894535</v>
      </c>
      <c r="AE1139">
        <v>137047</v>
      </c>
    </row>
    <row r="1140" spans="1:31" x14ac:dyDescent="0.25">
      <c r="A1140">
        <v>137048</v>
      </c>
      <c r="B1140" t="str">
        <f t="shared" si="125"/>
        <v>POL137048</v>
      </c>
      <c r="C1140" t="s">
        <v>3406</v>
      </c>
      <c r="D1140" t="s">
        <v>3407</v>
      </c>
      <c r="E1140">
        <v>0</v>
      </c>
      <c r="F1140" t="s">
        <v>2372</v>
      </c>
      <c r="G1140" t="s">
        <v>3408</v>
      </c>
      <c r="H1140">
        <v>19</v>
      </c>
      <c r="I1140" t="s">
        <v>3326</v>
      </c>
      <c r="J1140" t="s">
        <v>2678</v>
      </c>
      <c r="K1140">
        <v>645.5</v>
      </c>
      <c r="L1140">
        <v>19</v>
      </c>
      <c r="M1140">
        <v>11</v>
      </c>
      <c r="N1140" t="s">
        <v>3326</v>
      </c>
      <c r="O1140">
        <v>1</v>
      </c>
      <c r="P1140" t="str">
        <f>VLOOKUP(M1140,Vici_gases!A:E,3,FALSE)</f>
        <v>Argon_top</v>
      </c>
      <c r="Q1140" t="str">
        <f>VLOOKUP(M1140,Vici_gases!A:E,4,FALSE)</f>
        <v>Bed_order_1234</v>
      </c>
      <c r="R1140" t="str">
        <f t="shared" si="121"/>
        <v>Short</v>
      </c>
      <c r="S1140">
        <v>17</v>
      </c>
      <c r="T1140" s="2" t="s">
        <v>3667</v>
      </c>
      <c r="U1140">
        <f t="shared" si="127"/>
        <v>29</v>
      </c>
      <c r="V1140" t="str">
        <f t="shared" si="122"/>
        <v>'POL137048 0 expt0017 Tue Dec 19 02:25:23 2023 137048 645.5 645.6919 11 1 Argon_top Bed_order_1234 Short 17</v>
      </c>
      <c r="W1140" t="str">
        <f t="shared" si="123"/>
        <v>copy pol137048*5-TOF*.dat temp</v>
      </c>
      <c r="Y1140">
        <v>137048</v>
      </c>
      <c r="Z1140">
        <v>649.952</v>
      </c>
      <c r="AA1140" s="24">
        <v>645.6875</v>
      </c>
      <c r="AB1140">
        <v>139</v>
      </c>
      <c r="AC1140">
        <f t="shared" si="126"/>
        <v>128</v>
      </c>
      <c r="AD1140">
        <f t="shared" si="124"/>
        <v>-0.1875</v>
      </c>
      <c r="AE1140">
        <v>137048</v>
      </c>
    </row>
    <row r="1141" spans="1:31" x14ac:dyDescent="0.25">
      <c r="A1141">
        <v>137049</v>
      </c>
      <c r="B1141" t="str">
        <f t="shared" si="125"/>
        <v>POL137049</v>
      </c>
      <c r="C1141" t="s">
        <v>3409</v>
      </c>
      <c r="D1141" t="s">
        <v>3410</v>
      </c>
      <c r="E1141">
        <v>0</v>
      </c>
      <c r="F1141" t="s">
        <v>2372</v>
      </c>
      <c r="G1141" t="s">
        <v>3411</v>
      </c>
      <c r="H1141">
        <v>20</v>
      </c>
      <c r="I1141" t="s">
        <v>3326</v>
      </c>
      <c r="J1141" t="s">
        <v>2678</v>
      </c>
      <c r="K1141">
        <v>637</v>
      </c>
      <c r="L1141">
        <v>20</v>
      </c>
      <c r="M1141">
        <v>11</v>
      </c>
      <c r="N1141" t="s">
        <v>3326</v>
      </c>
      <c r="O1141">
        <v>1</v>
      </c>
      <c r="P1141" t="str">
        <f>VLOOKUP(M1141,Vici_gases!A:E,3,FALSE)</f>
        <v>Argon_top</v>
      </c>
      <c r="Q1141" t="str">
        <f>VLOOKUP(M1141,Vici_gases!A:E,4,FALSE)</f>
        <v>Bed_order_1234</v>
      </c>
      <c r="R1141" t="str">
        <f t="shared" si="121"/>
        <v>Short</v>
      </c>
      <c r="S1141">
        <v>17</v>
      </c>
      <c r="T1141" s="2" t="s">
        <v>3667</v>
      </c>
      <c r="U1141">
        <f t="shared" si="127"/>
        <v>29</v>
      </c>
      <c r="V1141" t="str">
        <f t="shared" si="122"/>
        <v>'POL137049 0 expt0017 Tue Dec 19 02:29:50 2023 137049 637 637.2120 11 1 Argon_top Bed_order_1234 Short 17</v>
      </c>
      <c r="W1141" t="str">
        <f t="shared" si="123"/>
        <v>copy pol137049*5-TOF*.dat temp</v>
      </c>
      <c r="Y1141">
        <v>137049</v>
      </c>
      <c r="Z1141">
        <v>641.19000000000005</v>
      </c>
      <c r="AA1141" s="24">
        <v>637.207799999999</v>
      </c>
      <c r="AB1141">
        <v>139</v>
      </c>
      <c r="AC1141">
        <f t="shared" si="126"/>
        <v>128</v>
      </c>
      <c r="AD1141">
        <f t="shared" si="124"/>
        <v>-0.20779999999899701</v>
      </c>
      <c r="AE1141">
        <v>137049</v>
      </c>
    </row>
    <row r="1142" spans="1:31" x14ac:dyDescent="0.25">
      <c r="A1142">
        <v>137050</v>
      </c>
      <c r="B1142" t="str">
        <f t="shared" si="125"/>
        <v>POL137050</v>
      </c>
      <c r="C1142" t="s">
        <v>3412</v>
      </c>
      <c r="D1142" t="s">
        <v>3413</v>
      </c>
      <c r="E1142">
        <v>0</v>
      </c>
      <c r="F1142" t="s">
        <v>2372</v>
      </c>
      <c r="G1142" t="s">
        <v>3414</v>
      </c>
      <c r="H1142">
        <v>21</v>
      </c>
      <c r="I1142" t="s">
        <v>3326</v>
      </c>
      <c r="J1142" t="s">
        <v>2678</v>
      </c>
      <c r="K1142">
        <v>628.5</v>
      </c>
      <c r="L1142">
        <v>21</v>
      </c>
      <c r="M1142">
        <v>11</v>
      </c>
      <c r="N1142" t="s">
        <v>3326</v>
      </c>
      <c r="O1142">
        <v>1</v>
      </c>
      <c r="P1142" t="str">
        <f>VLOOKUP(M1142,Vici_gases!A:E,3,FALSE)</f>
        <v>Argon_top</v>
      </c>
      <c r="Q1142" t="str">
        <f>VLOOKUP(M1142,Vici_gases!A:E,4,FALSE)</f>
        <v>Bed_order_1234</v>
      </c>
      <c r="R1142" t="str">
        <f t="shared" si="121"/>
        <v>Short</v>
      </c>
      <c r="S1142">
        <v>17</v>
      </c>
      <c r="T1142" s="2" t="s">
        <v>3667</v>
      </c>
      <c r="U1142">
        <f t="shared" si="127"/>
        <v>29</v>
      </c>
      <c r="V1142" t="str">
        <f t="shared" si="122"/>
        <v>'POL137050 0 expt0017 Tue Dec 19 02:34:18 2023 137050 628.5 628.8821 11 1 Argon_top Bed_order_1234 Short 17</v>
      </c>
      <c r="W1142" t="str">
        <f t="shared" si="123"/>
        <v>copy pol137050*5-TOF*.dat temp</v>
      </c>
      <c r="Y1142">
        <v>137050</v>
      </c>
      <c r="Z1142">
        <v>633.16700000000003</v>
      </c>
      <c r="AA1142" s="24">
        <v>628.87639999999999</v>
      </c>
      <c r="AB1142">
        <v>139</v>
      </c>
      <c r="AC1142">
        <f t="shared" si="126"/>
        <v>128</v>
      </c>
      <c r="AD1142">
        <f t="shared" si="124"/>
        <v>-0.37639999999998963</v>
      </c>
      <c r="AE1142">
        <v>137050</v>
      </c>
    </row>
    <row r="1143" spans="1:31" x14ac:dyDescent="0.25">
      <c r="A1143">
        <v>137051</v>
      </c>
      <c r="B1143" t="str">
        <f t="shared" si="125"/>
        <v>POL137051</v>
      </c>
      <c r="C1143" t="s">
        <v>3415</v>
      </c>
      <c r="D1143" t="s">
        <v>3416</v>
      </c>
      <c r="E1143">
        <v>0</v>
      </c>
      <c r="F1143" t="s">
        <v>2372</v>
      </c>
      <c r="G1143" t="s">
        <v>3417</v>
      </c>
      <c r="H1143">
        <v>22</v>
      </c>
      <c r="I1143" t="s">
        <v>3326</v>
      </c>
      <c r="J1143" t="s">
        <v>2678</v>
      </c>
      <c r="K1143">
        <v>620</v>
      </c>
      <c r="L1143">
        <v>22</v>
      </c>
      <c r="M1143">
        <v>11</v>
      </c>
      <c r="N1143" t="s">
        <v>3326</v>
      </c>
      <c r="O1143">
        <v>1</v>
      </c>
      <c r="P1143" t="str">
        <f>VLOOKUP(M1143,Vici_gases!A:E,3,FALSE)</f>
        <v>Argon_top</v>
      </c>
      <c r="Q1143" t="str">
        <f>VLOOKUP(M1143,Vici_gases!A:E,4,FALSE)</f>
        <v>Bed_order_1234</v>
      </c>
      <c r="R1143" t="str">
        <f t="shared" si="121"/>
        <v>Short</v>
      </c>
      <c r="S1143">
        <v>17</v>
      </c>
      <c r="T1143" s="2" t="s">
        <v>3667</v>
      </c>
      <c r="U1143">
        <f t="shared" si="127"/>
        <v>29</v>
      </c>
      <c r="V1143" t="str">
        <f t="shared" si="122"/>
        <v>'POL137051 0 expt0017 Tue Dec 19 02:38:46 2023 137051 620 620.2822 11 1 Argon_top Bed_order_1234 Short 17</v>
      </c>
      <c r="W1143" t="str">
        <f t="shared" si="123"/>
        <v>copy pol137051*5-TOF*.dat temp</v>
      </c>
      <c r="Y1143">
        <v>137051</v>
      </c>
      <c r="Z1143">
        <v>624.44200000000001</v>
      </c>
      <c r="AA1143" s="24">
        <v>620.27509999999995</v>
      </c>
      <c r="AB1143">
        <v>139</v>
      </c>
      <c r="AC1143">
        <f t="shared" si="126"/>
        <v>128</v>
      </c>
      <c r="AD1143">
        <f t="shared" si="124"/>
        <v>-0.27509999999995216</v>
      </c>
      <c r="AE1143">
        <v>137051</v>
      </c>
    </row>
    <row r="1144" spans="1:31" x14ac:dyDescent="0.25">
      <c r="A1144">
        <v>137052</v>
      </c>
      <c r="B1144" t="str">
        <f t="shared" si="125"/>
        <v>POL137052</v>
      </c>
      <c r="C1144" t="s">
        <v>3418</v>
      </c>
      <c r="D1144" t="s">
        <v>3419</v>
      </c>
      <c r="E1144">
        <v>0</v>
      </c>
      <c r="F1144" t="s">
        <v>2372</v>
      </c>
      <c r="G1144" t="s">
        <v>3420</v>
      </c>
      <c r="H1144">
        <v>23</v>
      </c>
      <c r="I1144" t="s">
        <v>3326</v>
      </c>
      <c r="J1144" t="s">
        <v>2678</v>
      </c>
      <c r="K1144">
        <v>611.5</v>
      </c>
      <c r="L1144">
        <v>23</v>
      </c>
      <c r="M1144">
        <v>11</v>
      </c>
      <c r="N1144" t="s">
        <v>3326</v>
      </c>
      <c r="O1144">
        <v>1</v>
      </c>
      <c r="P1144" t="str">
        <f>VLOOKUP(M1144,Vici_gases!A:E,3,FALSE)</f>
        <v>Argon_top</v>
      </c>
      <c r="Q1144" t="str">
        <f>VLOOKUP(M1144,Vici_gases!A:E,4,FALSE)</f>
        <v>Bed_order_1234</v>
      </c>
      <c r="R1144" t="str">
        <f t="shared" si="121"/>
        <v>Short</v>
      </c>
      <c r="S1144">
        <v>17</v>
      </c>
      <c r="T1144" s="2" t="s">
        <v>3667</v>
      </c>
      <c r="U1144">
        <f t="shared" si="127"/>
        <v>29</v>
      </c>
      <c r="V1144" t="str">
        <f t="shared" si="122"/>
        <v>'POL137052 0 expt0017 Tue Dec 19 02:43:13 2023 137052 611.5 611.8223 11 1 Argon_top Bed_order_1234 Short 17</v>
      </c>
      <c r="W1144" t="str">
        <f t="shared" si="123"/>
        <v>copy pol137052*5-TOF*.dat temp</v>
      </c>
      <c r="Y1144">
        <v>137052</v>
      </c>
      <c r="Z1144">
        <v>615.95299999999997</v>
      </c>
      <c r="AA1144" s="24">
        <v>611.81729999999902</v>
      </c>
      <c r="AB1144">
        <v>139</v>
      </c>
      <c r="AC1144">
        <f t="shared" si="126"/>
        <v>128</v>
      </c>
      <c r="AD1144">
        <f t="shared" si="124"/>
        <v>-0.31729999999902248</v>
      </c>
      <c r="AE1144">
        <v>137052</v>
      </c>
    </row>
    <row r="1145" spans="1:31" x14ac:dyDescent="0.25">
      <c r="A1145">
        <v>137053</v>
      </c>
      <c r="B1145" t="str">
        <f t="shared" si="125"/>
        <v>POL137053</v>
      </c>
      <c r="C1145" t="s">
        <v>3421</v>
      </c>
      <c r="D1145" t="s">
        <v>3422</v>
      </c>
      <c r="E1145">
        <v>0</v>
      </c>
      <c r="F1145" t="s">
        <v>2372</v>
      </c>
      <c r="G1145" t="s">
        <v>3423</v>
      </c>
      <c r="H1145">
        <v>24</v>
      </c>
      <c r="I1145" t="s">
        <v>3326</v>
      </c>
      <c r="J1145" t="s">
        <v>2678</v>
      </c>
      <c r="K1145">
        <v>603</v>
      </c>
      <c r="L1145">
        <v>24</v>
      </c>
      <c r="M1145">
        <v>11</v>
      </c>
      <c r="N1145" t="s">
        <v>3326</v>
      </c>
      <c r="O1145">
        <v>1</v>
      </c>
      <c r="P1145" t="str">
        <f>VLOOKUP(M1145,Vici_gases!A:E,3,FALSE)</f>
        <v>Argon_top</v>
      </c>
      <c r="Q1145" t="str">
        <f>VLOOKUP(M1145,Vici_gases!A:E,4,FALSE)</f>
        <v>Bed_order_1234</v>
      </c>
      <c r="R1145" t="str">
        <f t="shared" si="121"/>
        <v>Short</v>
      </c>
      <c r="S1145">
        <v>17</v>
      </c>
      <c r="T1145" s="2" t="s">
        <v>3667</v>
      </c>
      <c r="U1145">
        <f t="shared" si="127"/>
        <v>29</v>
      </c>
      <c r="V1145" t="str">
        <f t="shared" si="122"/>
        <v>'POL137053 0 expt0017 Tue Dec 19 02:47:41 2023 137053 603 603.3024 11 1 Argon_top Bed_order_1234 Short 17</v>
      </c>
      <c r="W1145" t="str">
        <f t="shared" si="123"/>
        <v>copy pol137053*5-TOF*.dat temp</v>
      </c>
      <c r="Y1145">
        <v>137053</v>
      </c>
      <c r="Z1145">
        <v>607.721</v>
      </c>
      <c r="AA1145" s="24">
        <v>603.29939999999999</v>
      </c>
      <c r="AB1145">
        <v>139</v>
      </c>
      <c r="AC1145">
        <f t="shared" si="126"/>
        <v>128</v>
      </c>
      <c r="AD1145">
        <f t="shared" si="124"/>
        <v>-0.29939999999999145</v>
      </c>
      <c r="AE1145">
        <v>137053</v>
      </c>
    </row>
    <row r="1146" spans="1:31" x14ac:dyDescent="0.25">
      <c r="A1146">
        <v>137054</v>
      </c>
      <c r="B1146" t="str">
        <f t="shared" si="125"/>
        <v>POL137054</v>
      </c>
      <c r="C1146" t="s">
        <v>3424</v>
      </c>
      <c r="D1146" t="s">
        <v>3425</v>
      </c>
      <c r="E1146">
        <v>0</v>
      </c>
      <c r="F1146" t="s">
        <v>2372</v>
      </c>
      <c r="G1146" t="s">
        <v>3426</v>
      </c>
      <c r="H1146">
        <v>25</v>
      </c>
      <c r="I1146" t="s">
        <v>3326</v>
      </c>
      <c r="J1146" t="s">
        <v>2678</v>
      </c>
      <c r="K1146">
        <v>594.5</v>
      </c>
      <c r="L1146">
        <v>25</v>
      </c>
      <c r="M1146">
        <v>11</v>
      </c>
      <c r="N1146" t="s">
        <v>3326</v>
      </c>
      <c r="O1146">
        <v>1</v>
      </c>
      <c r="P1146" t="str">
        <f>VLOOKUP(M1146,Vici_gases!A:E,3,FALSE)</f>
        <v>Argon_top</v>
      </c>
      <c r="Q1146" t="str">
        <f>VLOOKUP(M1146,Vici_gases!A:E,4,FALSE)</f>
        <v>Bed_order_1234</v>
      </c>
      <c r="R1146" t="str">
        <f t="shared" si="121"/>
        <v>Short</v>
      </c>
      <c r="S1146">
        <v>17</v>
      </c>
      <c r="T1146" s="2" t="s">
        <v>3667</v>
      </c>
      <c r="U1146">
        <f t="shared" si="127"/>
        <v>29</v>
      </c>
      <c r="V1146" t="str">
        <f t="shared" si="122"/>
        <v>'POL137054 0 expt0017 Tue Dec 19 02:52:08 2023 137054 594.5 594.9625 11 1 Argon_top Bed_order_1234 Short 17</v>
      </c>
      <c r="W1146" t="str">
        <f t="shared" si="123"/>
        <v>copy pol137054*5-TOF*.dat temp</v>
      </c>
      <c r="Y1146">
        <v>137054</v>
      </c>
      <c r="Z1146">
        <v>599.02300000000002</v>
      </c>
      <c r="AA1146" s="24">
        <v>594.95619999999997</v>
      </c>
      <c r="AB1146">
        <v>139</v>
      </c>
      <c r="AC1146">
        <f t="shared" si="126"/>
        <v>128</v>
      </c>
      <c r="AD1146">
        <f t="shared" si="124"/>
        <v>-0.45619999999996708</v>
      </c>
      <c r="AE1146">
        <v>137054</v>
      </c>
    </row>
    <row r="1147" spans="1:31" x14ac:dyDescent="0.25">
      <c r="A1147">
        <v>137055</v>
      </c>
      <c r="B1147" t="str">
        <f t="shared" si="125"/>
        <v>POL137055</v>
      </c>
      <c r="C1147" t="s">
        <v>3427</v>
      </c>
      <c r="D1147" t="s">
        <v>3428</v>
      </c>
      <c r="E1147">
        <v>0</v>
      </c>
      <c r="F1147" t="s">
        <v>2372</v>
      </c>
      <c r="G1147" t="s">
        <v>3429</v>
      </c>
      <c r="H1147">
        <v>26</v>
      </c>
      <c r="I1147" t="s">
        <v>3326</v>
      </c>
      <c r="J1147" t="s">
        <v>2678</v>
      </c>
      <c r="K1147">
        <v>586</v>
      </c>
      <c r="L1147">
        <v>26</v>
      </c>
      <c r="M1147">
        <v>11</v>
      </c>
      <c r="N1147" t="s">
        <v>3326</v>
      </c>
      <c r="O1147">
        <v>1</v>
      </c>
      <c r="P1147" t="str">
        <f>VLOOKUP(M1147,Vici_gases!A:E,3,FALSE)</f>
        <v>Argon_top</v>
      </c>
      <c r="Q1147" t="str">
        <f>VLOOKUP(M1147,Vici_gases!A:E,4,FALSE)</f>
        <v>Bed_order_1234</v>
      </c>
      <c r="R1147" t="str">
        <f t="shared" si="121"/>
        <v>Short</v>
      </c>
      <c r="S1147">
        <v>17</v>
      </c>
      <c r="T1147" s="2" t="s">
        <v>3667</v>
      </c>
      <c r="U1147">
        <f t="shared" si="127"/>
        <v>29</v>
      </c>
      <c r="V1147" t="str">
        <f t="shared" si="122"/>
        <v>'POL137055 0 expt0017 Tue Dec 19 02:56:36 2023 137055 586 586.3326 11 1 Argon_top Bed_order_1234 Short 17</v>
      </c>
      <c r="W1147" t="str">
        <f t="shared" si="123"/>
        <v>copy pol137055*5-TOF*.dat temp</v>
      </c>
      <c r="Y1147">
        <v>137055</v>
      </c>
      <c r="Z1147">
        <v>590.79100000000005</v>
      </c>
      <c r="AA1147" s="24">
        <v>586.331899999999</v>
      </c>
      <c r="AB1147">
        <v>139</v>
      </c>
      <c r="AC1147">
        <f t="shared" si="126"/>
        <v>128</v>
      </c>
      <c r="AD1147">
        <f t="shared" si="124"/>
        <v>-0.33189999999899555</v>
      </c>
      <c r="AE1147">
        <v>137055</v>
      </c>
    </row>
    <row r="1148" spans="1:31" x14ac:dyDescent="0.25">
      <c r="A1148">
        <v>137056</v>
      </c>
      <c r="B1148" t="str">
        <f t="shared" si="125"/>
        <v>POL137056</v>
      </c>
      <c r="C1148" t="s">
        <v>3430</v>
      </c>
      <c r="D1148" t="s">
        <v>3431</v>
      </c>
      <c r="E1148">
        <v>0</v>
      </c>
      <c r="F1148" t="s">
        <v>2376</v>
      </c>
      <c r="G1148" t="s">
        <v>3432</v>
      </c>
      <c r="H1148">
        <v>27</v>
      </c>
      <c r="I1148" t="s">
        <v>3326</v>
      </c>
      <c r="J1148" t="s">
        <v>2678</v>
      </c>
      <c r="K1148">
        <v>577.5</v>
      </c>
      <c r="L1148">
        <v>27</v>
      </c>
      <c r="M1148">
        <v>11</v>
      </c>
      <c r="N1148" t="s">
        <v>3326</v>
      </c>
      <c r="O1148">
        <v>1</v>
      </c>
      <c r="P1148" t="str">
        <f>VLOOKUP(M1148,Vici_gases!A:E,3,FALSE)</f>
        <v>Argon_top</v>
      </c>
      <c r="Q1148" t="str">
        <f>VLOOKUP(M1148,Vici_gases!A:E,4,FALSE)</f>
        <v>Bed_order_1234</v>
      </c>
      <c r="R1148" t="str">
        <f t="shared" si="121"/>
        <v>Short</v>
      </c>
      <c r="S1148">
        <v>17</v>
      </c>
      <c r="T1148" s="2" t="s">
        <v>3667</v>
      </c>
      <c r="U1148">
        <f t="shared" si="127"/>
        <v>29</v>
      </c>
      <c r="V1148" t="str">
        <f t="shared" si="122"/>
        <v>'POL137056 0 expt0017 Tue Dec 19 03:01:03 2023 137056 577.5 577.8327 11 1 Argon_top Bed_order_1234 Short 17</v>
      </c>
      <c r="W1148" t="str">
        <f t="shared" si="123"/>
        <v>copy pol137056*5-TOF*.dat temp</v>
      </c>
      <c r="Y1148">
        <v>137056</v>
      </c>
      <c r="Z1148">
        <v>581.86</v>
      </c>
      <c r="AA1148" s="24">
        <v>577.83109999999999</v>
      </c>
      <c r="AB1148">
        <v>139</v>
      </c>
      <c r="AC1148">
        <f t="shared" si="126"/>
        <v>128</v>
      </c>
      <c r="AD1148">
        <f t="shared" si="124"/>
        <v>-0.33109999999999218</v>
      </c>
      <c r="AE1148">
        <v>137056</v>
      </c>
    </row>
    <row r="1149" spans="1:31" x14ac:dyDescent="0.25">
      <c r="A1149">
        <v>137057</v>
      </c>
      <c r="B1149" t="str">
        <f t="shared" si="125"/>
        <v>POL137057</v>
      </c>
      <c r="C1149" t="s">
        <v>3433</v>
      </c>
      <c r="D1149" t="s">
        <v>3434</v>
      </c>
      <c r="E1149">
        <v>0</v>
      </c>
      <c r="F1149" t="s">
        <v>2372</v>
      </c>
      <c r="G1149" t="s">
        <v>3435</v>
      </c>
      <c r="H1149">
        <v>28</v>
      </c>
      <c r="I1149" t="s">
        <v>3326</v>
      </c>
      <c r="J1149" t="s">
        <v>2678</v>
      </c>
      <c r="K1149">
        <v>569</v>
      </c>
      <c r="L1149">
        <v>28</v>
      </c>
      <c r="M1149">
        <v>11</v>
      </c>
      <c r="N1149" t="s">
        <v>3326</v>
      </c>
      <c r="O1149">
        <v>1</v>
      </c>
      <c r="P1149" t="str">
        <f>VLOOKUP(M1149,Vici_gases!A:E,3,FALSE)</f>
        <v>Argon_top</v>
      </c>
      <c r="Q1149" t="str">
        <f>VLOOKUP(M1149,Vici_gases!A:E,4,FALSE)</f>
        <v>Bed_order_1234</v>
      </c>
      <c r="R1149" t="str">
        <f t="shared" si="121"/>
        <v>Short</v>
      </c>
      <c r="S1149">
        <v>17</v>
      </c>
      <c r="T1149" s="2" t="s">
        <v>3667</v>
      </c>
      <c r="U1149">
        <f t="shared" si="127"/>
        <v>29</v>
      </c>
      <c r="V1149" t="str">
        <f t="shared" si="122"/>
        <v>'POL137057 0 expt0017 Tue Dec 19 03:05:31 2023 137057 569 569.6128 11 1 Argon_top Bed_order_1234 Short 17</v>
      </c>
      <c r="W1149" t="str">
        <f t="shared" si="123"/>
        <v>copy pol137057*5-TOF*.dat temp</v>
      </c>
      <c r="Y1149">
        <v>137057</v>
      </c>
      <c r="Z1149">
        <v>573.88400000000001</v>
      </c>
      <c r="AA1149" s="24">
        <v>569.61400000000003</v>
      </c>
      <c r="AB1149">
        <v>139</v>
      </c>
      <c r="AC1149">
        <f t="shared" si="126"/>
        <v>128</v>
      </c>
      <c r="AD1149">
        <f t="shared" si="124"/>
        <v>-0.61400000000003274</v>
      </c>
      <c r="AE1149">
        <v>137057</v>
      </c>
    </row>
    <row r="1150" spans="1:31" x14ac:dyDescent="0.25">
      <c r="A1150">
        <v>137058</v>
      </c>
      <c r="B1150" t="str">
        <f t="shared" si="125"/>
        <v>POL137058</v>
      </c>
      <c r="C1150" t="s">
        <v>3436</v>
      </c>
      <c r="D1150" t="s">
        <v>3437</v>
      </c>
      <c r="E1150">
        <v>0</v>
      </c>
      <c r="F1150" t="s">
        <v>2372</v>
      </c>
      <c r="G1150" t="s">
        <v>3438</v>
      </c>
      <c r="H1150">
        <v>29</v>
      </c>
      <c r="I1150" t="s">
        <v>3326</v>
      </c>
      <c r="J1150" t="s">
        <v>2678</v>
      </c>
      <c r="K1150">
        <v>560.5</v>
      </c>
      <c r="L1150">
        <v>29</v>
      </c>
      <c r="M1150">
        <v>11</v>
      </c>
      <c r="N1150" t="s">
        <v>3326</v>
      </c>
      <c r="O1150">
        <v>1</v>
      </c>
      <c r="P1150" t="str">
        <f>VLOOKUP(M1150,Vici_gases!A:E,3,FALSE)</f>
        <v>Argon_top</v>
      </c>
      <c r="Q1150" t="str">
        <f>VLOOKUP(M1150,Vici_gases!A:E,4,FALSE)</f>
        <v>Bed_order_1234</v>
      </c>
      <c r="R1150" t="str">
        <f t="shared" si="121"/>
        <v>Short</v>
      </c>
      <c r="S1150">
        <v>17</v>
      </c>
      <c r="T1150" s="2" t="s">
        <v>3667</v>
      </c>
      <c r="U1150">
        <f t="shared" si="127"/>
        <v>29</v>
      </c>
      <c r="V1150" t="str">
        <f t="shared" si="122"/>
        <v>'POL137058 0 expt0017 Tue Dec 19 03:09:59 2023 137058 560.5 560.8429 11 1 Argon_top Bed_order_1234 Short 17</v>
      </c>
      <c r="W1150" t="str">
        <f t="shared" si="123"/>
        <v>copy pol137058*5-TOF*.dat temp</v>
      </c>
      <c r="Y1150">
        <v>137058</v>
      </c>
      <c r="Z1150">
        <v>565.20899999999995</v>
      </c>
      <c r="AA1150" s="24">
        <v>560.8383</v>
      </c>
      <c r="AB1150">
        <v>139</v>
      </c>
      <c r="AC1150">
        <f t="shared" si="126"/>
        <v>128</v>
      </c>
      <c r="AD1150">
        <f t="shared" si="124"/>
        <v>-0.33830000000000382</v>
      </c>
      <c r="AE1150">
        <v>137058</v>
      </c>
    </row>
    <row r="1151" spans="1:31" x14ac:dyDescent="0.25">
      <c r="A1151">
        <v>137059</v>
      </c>
      <c r="B1151" t="str">
        <f t="shared" si="125"/>
        <v>POL137059</v>
      </c>
      <c r="C1151" t="s">
        <v>3439</v>
      </c>
      <c r="D1151" t="s">
        <v>3440</v>
      </c>
      <c r="E1151">
        <v>0</v>
      </c>
      <c r="F1151" t="s">
        <v>2372</v>
      </c>
      <c r="G1151" t="s">
        <v>3441</v>
      </c>
      <c r="H1151">
        <v>30</v>
      </c>
      <c r="I1151" t="s">
        <v>3326</v>
      </c>
      <c r="J1151" t="s">
        <v>2678</v>
      </c>
      <c r="K1151">
        <v>552.5</v>
      </c>
      <c r="L1151">
        <v>30</v>
      </c>
      <c r="M1151">
        <v>11</v>
      </c>
      <c r="N1151" t="s">
        <v>3326</v>
      </c>
      <c r="O1151">
        <v>1</v>
      </c>
      <c r="P1151" t="str">
        <f>VLOOKUP(M1151,Vici_gases!A:E,3,FALSE)</f>
        <v>Argon_top</v>
      </c>
      <c r="Q1151" t="str">
        <f>VLOOKUP(M1151,Vici_gases!A:E,4,FALSE)</f>
        <v>Bed_order_1234</v>
      </c>
      <c r="R1151" t="str">
        <f t="shared" si="121"/>
        <v>Short</v>
      </c>
      <c r="S1151">
        <v>17</v>
      </c>
      <c r="T1151" s="2" t="s">
        <v>3667</v>
      </c>
      <c r="U1151">
        <f t="shared" si="127"/>
        <v>29</v>
      </c>
      <c r="V1151" t="str">
        <f t="shared" si="122"/>
        <v>'POL137059 0 expt0017 Tue Dec 19 03:14:26 2023 137059 552.5 552.5630 11 1 Argon_top Bed_order_1234 Short 17</v>
      </c>
      <c r="W1151" t="str">
        <f t="shared" si="123"/>
        <v>copy pol137059*5-TOF*.dat temp</v>
      </c>
      <c r="Y1151">
        <v>137059</v>
      </c>
      <c r="Z1151">
        <v>556.524</v>
      </c>
      <c r="AA1151" s="24">
        <v>552.55949999999996</v>
      </c>
      <c r="AB1151">
        <v>139</v>
      </c>
      <c r="AC1151">
        <f t="shared" si="126"/>
        <v>128</v>
      </c>
      <c r="AD1151">
        <f t="shared" si="124"/>
        <v>-5.9499999999957254E-2</v>
      </c>
      <c r="AE1151">
        <v>137059</v>
      </c>
    </row>
    <row r="1152" spans="1:31" x14ac:dyDescent="0.25">
      <c r="A1152">
        <v>137060</v>
      </c>
      <c r="B1152" t="str">
        <f t="shared" si="125"/>
        <v>POL137060</v>
      </c>
      <c r="C1152" t="s">
        <v>3442</v>
      </c>
      <c r="D1152" t="s">
        <v>3443</v>
      </c>
      <c r="E1152">
        <v>0</v>
      </c>
      <c r="F1152" t="s">
        <v>2372</v>
      </c>
      <c r="G1152" t="s">
        <v>3444</v>
      </c>
      <c r="H1152">
        <v>31</v>
      </c>
      <c r="I1152" t="s">
        <v>3326</v>
      </c>
      <c r="J1152" t="s">
        <v>2678</v>
      </c>
      <c r="K1152">
        <v>544</v>
      </c>
      <c r="L1152">
        <v>31</v>
      </c>
      <c r="M1152">
        <v>11</v>
      </c>
      <c r="N1152" t="s">
        <v>3326</v>
      </c>
      <c r="O1152">
        <v>1</v>
      </c>
      <c r="P1152" t="str">
        <f>VLOOKUP(M1152,Vici_gases!A:E,3,FALSE)</f>
        <v>Argon_top</v>
      </c>
      <c r="Q1152" t="str">
        <f>VLOOKUP(M1152,Vici_gases!A:E,4,FALSE)</f>
        <v>Bed_order_1234</v>
      </c>
      <c r="R1152" t="str">
        <f t="shared" si="121"/>
        <v>Short</v>
      </c>
      <c r="S1152">
        <v>17</v>
      </c>
      <c r="T1152" s="2" t="s">
        <v>3667</v>
      </c>
      <c r="U1152">
        <f t="shared" si="127"/>
        <v>29</v>
      </c>
      <c r="V1152" t="str">
        <f t="shared" si="122"/>
        <v>'POL137060 0 expt0017 Tue Dec 19 03:18:54 2023 137060 544 544.0231 11 1 Argon_top Bed_order_1234 Short 17</v>
      </c>
      <c r="W1152" t="str">
        <f t="shared" si="123"/>
        <v>copy pol137060*5-TOF*.dat temp</v>
      </c>
      <c r="Y1152">
        <v>137060</v>
      </c>
      <c r="Z1152">
        <v>548.30999999999995</v>
      </c>
      <c r="AA1152" s="24">
        <v>544.02019999999902</v>
      </c>
      <c r="AB1152">
        <v>139</v>
      </c>
      <c r="AC1152">
        <f t="shared" si="126"/>
        <v>128</v>
      </c>
      <c r="AD1152">
        <f t="shared" si="124"/>
        <v>-2.0199999999022111E-2</v>
      </c>
      <c r="AE1152">
        <v>137060</v>
      </c>
    </row>
    <row r="1153" spans="1:31" x14ac:dyDescent="0.25">
      <c r="A1153">
        <v>137061</v>
      </c>
      <c r="B1153" t="str">
        <f t="shared" si="125"/>
        <v>POL137061</v>
      </c>
      <c r="C1153" t="s">
        <v>3445</v>
      </c>
      <c r="D1153" t="s">
        <v>3446</v>
      </c>
      <c r="E1153">
        <v>0</v>
      </c>
      <c r="F1153" t="s">
        <v>2372</v>
      </c>
      <c r="G1153" t="s">
        <v>3447</v>
      </c>
      <c r="H1153">
        <v>32</v>
      </c>
      <c r="I1153" t="s">
        <v>3326</v>
      </c>
      <c r="J1153" t="s">
        <v>2678</v>
      </c>
      <c r="K1153">
        <v>535.5</v>
      </c>
      <c r="L1153">
        <v>32</v>
      </c>
      <c r="M1153">
        <v>11</v>
      </c>
      <c r="N1153" t="s">
        <v>3326</v>
      </c>
      <c r="O1153">
        <v>1</v>
      </c>
      <c r="P1153" t="str">
        <f>VLOOKUP(M1153,Vici_gases!A:E,3,FALSE)</f>
        <v>Argon_top</v>
      </c>
      <c r="Q1153" t="str">
        <f>VLOOKUP(M1153,Vici_gases!A:E,4,FALSE)</f>
        <v>Bed_order_1234</v>
      </c>
      <c r="R1153" t="str">
        <f t="shared" si="121"/>
        <v>Short</v>
      </c>
      <c r="S1153">
        <v>17</v>
      </c>
      <c r="T1153" s="2" t="s">
        <v>3667</v>
      </c>
      <c r="U1153">
        <f t="shared" si="127"/>
        <v>29</v>
      </c>
      <c r="V1153" t="str">
        <f t="shared" si="122"/>
        <v>'POL137061 0 expt0017 Tue Dec 19 03:23:21 2023 137061 535.5 535.3732 11 1 Argon_top Bed_order_1234 Short 17</v>
      </c>
      <c r="W1153" t="str">
        <f t="shared" si="123"/>
        <v>copy pol137061*5-TOF*.dat temp</v>
      </c>
      <c r="Y1153">
        <v>137061</v>
      </c>
      <c r="Z1153">
        <v>539.39499999999998</v>
      </c>
      <c r="AA1153" s="24">
        <v>535.36829999999998</v>
      </c>
      <c r="AB1153">
        <v>139</v>
      </c>
      <c r="AC1153">
        <f t="shared" si="126"/>
        <v>128</v>
      </c>
      <c r="AD1153">
        <f t="shared" si="124"/>
        <v>0.13170000000002346</v>
      </c>
      <c r="AE1153">
        <v>137061</v>
      </c>
    </row>
    <row r="1154" spans="1:31" x14ac:dyDescent="0.25">
      <c r="A1154">
        <v>137062</v>
      </c>
      <c r="B1154" t="str">
        <f t="shared" si="125"/>
        <v>POL137062</v>
      </c>
      <c r="C1154" t="s">
        <v>3448</v>
      </c>
      <c r="D1154" t="s">
        <v>3449</v>
      </c>
      <c r="E1154">
        <v>0</v>
      </c>
      <c r="F1154" t="s">
        <v>2372</v>
      </c>
      <c r="G1154" t="s">
        <v>3450</v>
      </c>
      <c r="H1154">
        <v>33</v>
      </c>
      <c r="I1154" t="s">
        <v>3326</v>
      </c>
      <c r="J1154" t="s">
        <v>2678</v>
      </c>
      <c r="K1154">
        <v>527</v>
      </c>
      <c r="L1154">
        <v>33</v>
      </c>
      <c r="M1154">
        <v>11</v>
      </c>
      <c r="N1154" t="s">
        <v>3326</v>
      </c>
      <c r="O1154">
        <v>1</v>
      </c>
      <c r="P1154" t="str">
        <f>VLOOKUP(M1154,Vici_gases!A:E,3,FALSE)</f>
        <v>Argon_top</v>
      </c>
      <c r="Q1154" t="str">
        <f>VLOOKUP(M1154,Vici_gases!A:E,4,FALSE)</f>
        <v>Bed_order_1234</v>
      </c>
      <c r="R1154" t="str">
        <f t="shared" ref="R1154:R1217" si="128">IF(E1154&gt;15,"Long","Short")</f>
        <v>Short</v>
      </c>
      <c r="S1154">
        <v>17</v>
      </c>
      <c r="T1154" s="2" t="s">
        <v>3667</v>
      </c>
      <c r="U1154">
        <f t="shared" si="127"/>
        <v>29</v>
      </c>
      <c r="V1154" t="str">
        <f t="shared" ref="V1154:V1217" si="129">IF(T1154="Y",CONCATENATE("POL",A1154," ",E1154," ",N1154," ",D1154," ",A1154," ",K1154," ",TEXT(AA1154,"0.00")," ",L1154," ",M1154," ",O1154," ",P1154," ",Q1154," ",R1154," ",S1154),CONCATENATE("'","POL",A1154," ",E1154," ",N1154," ",D1154," ",A1154," ",K1154," ",TEXT(AA1154,"0.00"),L1154," ",M1154," ",O1154," ",P1154," ",Q1154," ",R1154," ",S1154))</f>
        <v>'POL137062 0 expt0017 Tue Dec 19 03:27:49 2023 137062 527 527.2533 11 1 Argon_top Bed_order_1234 Short 17</v>
      </c>
      <c r="W1154" t="str">
        <f t="shared" ref="W1154:W1217" si="130">CONCATENATE("copy pol",A1154,"*5-TOF*.dat temp")</f>
        <v>copy pol137062*5-TOF*.dat temp</v>
      </c>
      <c r="Y1154">
        <v>137062</v>
      </c>
      <c r="Z1154">
        <v>531.42899999999997</v>
      </c>
      <c r="AA1154" s="24">
        <v>527.25369999999998</v>
      </c>
      <c r="AB1154">
        <v>139</v>
      </c>
      <c r="AC1154">
        <f t="shared" si="126"/>
        <v>128</v>
      </c>
      <c r="AD1154">
        <f t="shared" ref="AD1154:AD1217" si="131">K1154-AA1154</f>
        <v>-0.25369999999998072</v>
      </c>
      <c r="AE1154">
        <v>137062</v>
      </c>
    </row>
    <row r="1155" spans="1:31" x14ac:dyDescent="0.25">
      <c r="A1155">
        <v>137063</v>
      </c>
      <c r="B1155" t="str">
        <f t="shared" ref="B1155:B1218" si="132">CONCATENATE("POL",A1155)</f>
        <v>POL137063</v>
      </c>
      <c r="C1155" t="s">
        <v>3451</v>
      </c>
      <c r="D1155" t="s">
        <v>3452</v>
      </c>
      <c r="E1155">
        <v>0</v>
      </c>
      <c r="F1155" t="s">
        <v>2376</v>
      </c>
      <c r="G1155" t="s">
        <v>3453</v>
      </c>
      <c r="H1155">
        <v>34</v>
      </c>
      <c r="I1155" t="s">
        <v>3326</v>
      </c>
      <c r="J1155" t="s">
        <v>2678</v>
      </c>
      <c r="K1155">
        <v>518</v>
      </c>
      <c r="L1155">
        <v>34</v>
      </c>
      <c r="M1155">
        <v>11</v>
      </c>
      <c r="N1155" t="s">
        <v>3326</v>
      </c>
      <c r="O1155">
        <v>1</v>
      </c>
      <c r="P1155" t="str">
        <f>VLOOKUP(M1155,Vici_gases!A:E,3,FALSE)</f>
        <v>Argon_top</v>
      </c>
      <c r="Q1155" t="str">
        <f>VLOOKUP(M1155,Vici_gases!A:E,4,FALSE)</f>
        <v>Bed_order_1234</v>
      </c>
      <c r="R1155" t="str">
        <f t="shared" si="128"/>
        <v>Short</v>
      </c>
      <c r="S1155">
        <v>17</v>
      </c>
      <c r="T1155" s="2" t="s">
        <v>3667</v>
      </c>
      <c r="U1155">
        <f t="shared" si="127"/>
        <v>29</v>
      </c>
      <c r="V1155" t="str">
        <f t="shared" si="129"/>
        <v>'POL137063 0 expt0017 Tue Dec 19 03:32:16 2023 137063 518 518.4634 11 1 Argon_top Bed_order_1234 Short 17</v>
      </c>
      <c r="W1155" t="str">
        <f t="shared" si="130"/>
        <v>copy pol137063*5-TOF*.dat temp</v>
      </c>
      <c r="Y1155">
        <v>137063</v>
      </c>
      <c r="Z1155">
        <v>522.74400000000003</v>
      </c>
      <c r="AA1155" s="24">
        <v>518.45719999999994</v>
      </c>
      <c r="AB1155">
        <v>139</v>
      </c>
      <c r="AC1155">
        <f t="shared" ref="AC1155:AC1163" si="133">AB1155-M1155</f>
        <v>128</v>
      </c>
      <c r="AD1155">
        <f t="shared" si="131"/>
        <v>-0.45719999999994343</v>
      </c>
      <c r="AE1155">
        <v>137063</v>
      </c>
    </row>
    <row r="1156" spans="1:31" x14ac:dyDescent="0.25">
      <c r="A1156">
        <v>137064</v>
      </c>
      <c r="B1156" t="str">
        <f t="shared" si="132"/>
        <v>POL137064</v>
      </c>
      <c r="C1156" t="s">
        <v>3454</v>
      </c>
      <c r="D1156" t="s">
        <v>3455</v>
      </c>
      <c r="E1156">
        <v>0</v>
      </c>
      <c r="F1156" t="s">
        <v>2372</v>
      </c>
      <c r="G1156" t="s">
        <v>3456</v>
      </c>
      <c r="H1156">
        <v>35</v>
      </c>
      <c r="I1156" t="s">
        <v>3326</v>
      </c>
      <c r="J1156" t="s">
        <v>2678</v>
      </c>
      <c r="K1156">
        <v>510</v>
      </c>
      <c r="L1156">
        <v>35</v>
      </c>
      <c r="M1156">
        <v>11</v>
      </c>
      <c r="N1156" t="s">
        <v>3326</v>
      </c>
      <c r="O1156">
        <v>1</v>
      </c>
      <c r="P1156" t="str">
        <f>VLOOKUP(M1156,Vici_gases!A:E,3,FALSE)</f>
        <v>Argon_top</v>
      </c>
      <c r="Q1156" t="str">
        <f>VLOOKUP(M1156,Vici_gases!A:E,4,FALSE)</f>
        <v>Bed_order_1234</v>
      </c>
      <c r="R1156" t="str">
        <f t="shared" si="128"/>
        <v>Short</v>
      </c>
      <c r="S1156">
        <v>17</v>
      </c>
      <c r="T1156" s="2" t="s">
        <v>3667</v>
      </c>
      <c r="U1156">
        <f t="shared" si="127"/>
        <v>29</v>
      </c>
      <c r="V1156" t="str">
        <f t="shared" si="129"/>
        <v>'POL137064 0 expt0017 Tue Dec 19 03:36:44 2023 137064 510 510.0935 11 1 Argon_top Bed_order_1234 Short 17</v>
      </c>
      <c r="W1156" t="str">
        <f t="shared" si="130"/>
        <v>copy pol137064*5-TOF*.dat temp</v>
      </c>
      <c r="Y1156">
        <v>137064</v>
      </c>
      <c r="Z1156">
        <v>514.07000000000005</v>
      </c>
      <c r="AA1156" s="24">
        <v>510.08640000000003</v>
      </c>
      <c r="AB1156">
        <v>139</v>
      </c>
      <c r="AC1156">
        <f t="shared" si="133"/>
        <v>128</v>
      </c>
      <c r="AD1156">
        <f t="shared" si="131"/>
        <v>-8.6400000000026012E-2</v>
      </c>
      <c r="AE1156">
        <v>137064</v>
      </c>
    </row>
    <row r="1157" spans="1:31" x14ac:dyDescent="0.25">
      <c r="A1157">
        <v>137065</v>
      </c>
      <c r="B1157" t="str">
        <f t="shared" si="132"/>
        <v>POL137065</v>
      </c>
      <c r="C1157" t="s">
        <v>3457</v>
      </c>
      <c r="D1157" t="s">
        <v>3458</v>
      </c>
      <c r="E1157">
        <v>0</v>
      </c>
      <c r="F1157" t="s">
        <v>2376</v>
      </c>
      <c r="G1157" t="s">
        <v>3459</v>
      </c>
      <c r="H1157">
        <v>36</v>
      </c>
      <c r="I1157" t="s">
        <v>3326</v>
      </c>
      <c r="J1157" t="s">
        <v>2678</v>
      </c>
      <c r="K1157">
        <v>501.5</v>
      </c>
      <c r="L1157">
        <v>36</v>
      </c>
      <c r="M1157">
        <v>11</v>
      </c>
      <c r="N1157" t="s">
        <v>3326</v>
      </c>
      <c r="O1157">
        <v>1</v>
      </c>
      <c r="P1157" t="str">
        <f>VLOOKUP(M1157,Vici_gases!A:E,3,FALSE)</f>
        <v>Argon_top</v>
      </c>
      <c r="Q1157" t="str">
        <f>VLOOKUP(M1157,Vici_gases!A:E,4,FALSE)</f>
        <v>Bed_order_1234</v>
      </c>
      <c r="R1157" t="str">
        <f t="shared" si="128"/>
        <v>Short</v>
      </c>
      <c r="S1157">
        <v>17</v>
      </c>
      <c r="T1157" s="2" t="s">
        <v>3667</v>
      </c>
      <c r="U1157">
        <f t="shared" si="127"/>
        <v>29</v>
      </c>
      <c r="V1157" t="str">
        <f t="shared" si="129"/>
        <v>'POL137065 0 expt0017 Tue Dec 19 03:41:11 2023 137065 501.5 501.6836 11 1 Argon_top Bed_order_1234 Short 17</v>
      </c>
      <c r="W1157" t="str">
        <f t="shared" si="130"/>
        <v>copy pol137065*5-TOF*.dat temp</v>
      </c>
      <c r="Y1157">
        <v>137065</v>
      </c>
      <c r="Z1157">
        <v>505.86</v>
      </c>
      <c r="AA1157" s="24">
        <v>501.684699999999</v>
      </c>
      <c r="AB1157">
        <v>139</v>
      </c>
      <c r="AC1157">
        <f t="shared" si="133"/>
        <v>128</v>
      </c>
      <c r="AD1157">
        <f t="shared" si="131"/>
        <v>-0.18469999999899755</v>
      </c>
      <c r="AE1157">
        <v>137065</v>
      </c>
    </row>
    <row r="1158" spans="1:31" x14ac:dyDescent="0.25">
      <c r="A1158">
        <v>137066</v>
      </c>
      <c r="B1158" t="str">
        <f t="shared" si="132"/>
        <v>POL137066</v>
      </c>
      <c r="C1158" t="s">
        <v>3460</v>
      </c>
      <c r="D1158" t="s">
        <v>3461</v>
      </c>
      <c r="E1158">
        <v>0</v>
      </c>
      <c r="F1158" t="s">
        <v>2372</v>
      </c>
      <c r="G1158" t="s">
        <v>3462</v>
      </c>
      <c r="H1158">
        <v>37</v>
      </c>
      <c r="I1158" t="s">
        <v>3326</v>
      </c>
      <c r="J1158" t="s">
        <v>2678</v>
      </c>
      <c r="K1158">
        <v>493</v>
      </c>
      <c r="L1158">
        <v>37</v>
      </c>
      <c r="M1158">
        <v>11</v>
      </c>
      <c r="N1158" t="s">
        <v>3326</v>
      </c>
      <c r="O1158">
        <v>1</v>
      </c>
      <c r="P1158" t="str">
        <f>VLOOKUP(M1158,Vici_gases!A:E,3,FALSE)</f>
        <v>Argon_top</v>
      </c>
      <c r="Q1158" t="str">
        <f>VLOOKUP(M1158,Vici_gases!A:E,4,FALSE)</f>
        <v>Bed_order_1234</v>
      </c>
      <c r="R1158" t="str">
        <f t="shared" si="128"/>
        <v>Short</v>
      </c>
      <c r="S1158">
        <v>17</v>
      </c>
      <c r="T1158" s="2" t="s">
        <v>3667</v>
      </c>
      <c r="U1158">
        <f t="shared" si="127"/>
        <v>29</v>
      </c>
      <c r="V1158" t="str">
        <f t="shared" si="129"/>
        <v>'POL137066 0 expt0017 Tue Dec 19 03:45:39 2023 137066 493 493.0537 11 1 Argon_top Bed_order_1234 Short 17</v>
      </c>
      <c r="W1158" t="str">
        <f t="shared" si="130"/>
        <v>copy pol137066*5-TOF*.dat temp</v>
      </c>
      <c r="Y1158">
        <v>137066</v>
      </c>
      <c r="Z1158">
        <v>497.41899999999998</v>
      </c>
      <c r="AA1158" s="24">
        <v>493.04719999999998</v>
      </c>
      <c r="AB1158">
        <v>139</v>
      </c>
      <c r="AC1158">
        <f t="shared" si="133"/>
        <v>128</v>
      </c>
      <c r="AD1158">
        <f t="shared" si="131"/>
        <v>-4.7199999999975262E-2</v>
      </c>
      <c r="AE1158">
        <v>137066</v>
      </c>
    </row>
    <row r="1159" spans="1:31" x14ac:dyDescent="0.25">
      <c r="A1159">
        <v>137067</v>
      </c>
      <c r="B1159" t="str">
        <f t="shared" si="132"/>
        <v>POL137067</v>
      </c>
      <c r="C1159" t="s">
        <v>3463</v>
      </c>
      <c r="D1159" t="s">
        <v>3464</v>
      </c>
      <c r="E1159">
        <v>0</v>
      </c>
      <c r="F1159" t="s">
        <v>2372</v>
      </c>
      <c r="G1159" t="s">
        <v>3465</v>
      </c>
      <c r="H1159">
        <v>38</v>
      </c>
      <c r="I1159" t="s">
        <v>3326</v>
      </c>
      <c r="J1159" t="s">
        <v>2678</v>
      </c>
      <c r="K1159">
        <v>484.5</v>
      </c>
      <c r="L1159">
        <v>38</v>
      </c>
      <c r="M1159">
        <v>11</v>
      </c>
      <c r="N1159" t="s">
        <v>3326</v>
      </c>
      <c r="O1159">
        <v>1</v>
      </c>
      <c r="P1159" t="str">
        <f>VLOOKUP(M1159,Vici_gases!A:E,3,FALSE)</f>
        <v>Argon_top</v>
      </c>
      <c r="Q1159" t="str">
        <f>VLOOKUP(M1159,Vici_gases!A:E,4,FALSE)</f>
        <v>Bed_order_1234</v>
      </c>
      <c r="R1159" t="str">
        <f t="shared" si="128"/>
        <v>Short</v>
      </c>
      <c r="S1159">
        <v>17</v>
      </c>
      <c r="T1159" s="2" t="s">
        <v>3667</v>
      </c>
      <c r="U1159">
        <f t="shared" si="127"/>
        <v>29</v>
      </c>
      <c r="V1159" t="str">
        <f t="shared" si="129"/>
        <v>'POL137067 0 expt0017 Tue Dec 19 03:50:07 2023 137067 484.5 484.7838 11 1 Argon_top Bed_order_1234 Short 17</v>
      </c>
      <c r="W1159" t="str">
        <f t="shared" si="130"/>
        <v>copy pol137067*5-TOF*.dat temp</v>
      </c>
      <c r="Y1159">
        <v>137067</v>
      </c>
      <c r="Z1159">
        <v>488.721</v>
      </c>
      <c r="AA1159" s="24">
        <v>484.78379999999999</v>
      </c>
      <c r="AB1159">
        <v>139</v>
      </c>
      <c r="AC1159">
        <f t="shared" si="133"/>
        <v>128</v>
      </c>
      <c r="AD1159">
        <f t="shared" si="131"/>
        <v>-0.28379999999998518</v>
      </c>
      <c r="AE1159">
        <v>137067</v>
      </c>
    </row>
    <row r="1160" spans="1:31" x14ac:dyDescent="0.25">
      <c r="A1160">
        <v>137068</v>
      </c>
      <c r="B1160" t="str">
        <f t="shared" si="132"/>
        <v>POL137068</v>
      </c>
      <c r="C1160" t="s">
        <v>3466</v>
      </c>
      <c r="D1160" t="s">
        <v>3467</v>
      </c>
      <c r="E1160">
        <v>0</v>
      </c>
      <c r="F1160" t="s">
        <v>2372</v>
      </c>
      <c r="G1160" t="s">
        <v>3468</v>
      </c>
      <c r="H1160">
        <v>39</v>
      </c>
      <c r="I1160" t="s">
        <v>3326</v>
      </c>
      <c r="J1160" t="s">
        <v>2678</v>
      </c>
      <c r="K1160">
        <v>476</v>
      </c>
      <c r="L1160">
        <v>39</v>
      </c>
      <c r="M1160">
        <v>11</v>
      </c>
      <c r="N1160" t="s">
        <v>3326</v>
      </c>
      <c r="O1160">
        <v>1</v>
      </c>
      <c r="P1160" t="str">
        <f>VLOOKUP(M1160,Vici_gases!A:E,3,FALSE)</f>
        <v>Argon_top</v>
      </c>
      <c r="Q1160" t="str">
        <f>VLOOKUP(M1160,Vici_gases!A:E,4,FALSE)</f>
        <v>Bed_order_1234</v>
      </c>
      <c r="R1160" t="str">
        <f t="shared" si="128"/>
        <v>Short</v>
      </c>
      <c r="S1160">
        <v>17</v>
      </c>
      <c r="T1160" s="2" t="s">
        <v>3667</v>
      </c>
      <c r="U1160">
        <f t="shared" si="127"/>
        <v>29</v>
      </c>
      <c r="V1160" t="str">
        <f t="shared" si="129"/>
        <v>'POL137068 0 expt0017 Tue Dec 19 03:54:34 2023 137068 476 476.2639 11 1 Argon_top Bed_order_1234 Short 17</v>
      </c>
      <c r="W1160" t="str">
        <f t="shared" si="130"/>
        <v>copy pol137068*5-TOF*.dat temp</v>
      </c>
      <c r="Y1160">
        <v>137068</v>
      </c>
      <c r="Z1160">
        <v>480.512</v>
      </c>
      <c r="AA1160" s="24">
        <v>476.25670000000002</v>
      </c>
      <c r="AB1160">
        <v>139</v>
      </c>
      <c r="AC1160">
        <f t="shared" si="133"/>
        <v>128</v>
      </c>
      <c r="AD1160">
        <f t="shared" si="131"/>
        <v>-0.25670000000002346</v>
      </c>
      <c r="AE1160">
        <v>137068</v>
      </c>
    </row>
    <row r="1161" spans="1:31" x14ac:dyDescent="0.25">
      <c r="A1161">
        <v>137069</v>
      </c>
      <c r="B1161" t="str">
        <f t="shared" si="132"/>
        <v>POL137069</v>
      </c>
      <c r="C1161" t="s">
        <v>3469</v>
      </c>
      <c r="D1161" t="s">
        <v>3470</v>
      </c>
      <c r="E1161">
        <v>0</v>
      </c>
      <c r="F1161" t="s">
        <v>2372</v>
      </c>
      <c r="G1161" t="s">
        <v>3471</v>
      </c>
      <c r="H1161">
        <v>40</v>
      </c>
      <c r="I1161" t="s">
        <v>3326</v>
      </c>
      <c r="J1161" t="s">
        <v>2678</v>
      </c>
      <c r="K1161">
        <v>467.5</v>
      </c>
      <c r="L1161">
        <v>40</v>
      </c>
      <c r="M1161">
        <v>11</v>
      </c>
      <c r="N1161" t="s">
        <v>3326</v>
      </c>
      <c r="O1161">
        <v>1</v>
      </c>
      <c r="P1161" t="str">
        <f>VLOOKUP(M1161,Vici_gases!A:E,3,FALSE)</f>
        <v>Argon_top</v>
      </c>
      <c r="Q1161" t="str">
        <f>VLOOKUP(M1161,Vici_gases!A:E,4,FALSE)</f>
        <v>Bed_order_1234</v>
      </c>
      <c r="R1161" t="str">
        <f t="shared" si="128"/>
        <v>Short</v>
      </c>
      <c r="S1161">
        <v>17</v>
      </c>
      <c r="T1161" s="2" t="s">
        <v>3667</v>
      </c>
      <c r="U1161">
        <f t="shared" si="127"/>
        <v>29</v>
      </c>
      <c r="V1161" t="str">
        <f t="shared" si="129"/>
        <v>'POL137069 0 expt0017 Tue Dec 19 03:59:02 2023 137069 467.5 467.6340 11 1 Argon_top Bed_order_1234 Short 17</v>
      </c>
      <c r="W1161" t="str">
        <f t="shared" si="130"/>
        <v>copy pol137069*5-TOF*.dat temp</v>
      </c>
      <c r="Y1161">
        <v>137069</v>
      </c>
      <c r="Z1161">
        <v>471.81400000000002</v>
      </c>
      <c r="AA1161" s="24">
        <v>467.62909999999903</v>
      </c>
      <c r="AB1161">
        <v>139</v>
      </c>
      <c r="AC1161">
        <f t="shared" si="133"/>
        <v>128</v>
      </c>
      <c r="AD1161">
        <f t="shared" si="131"/>
        <v>-0.12909999999902766</v>
      </c>
      <c r="AE1161">
        <v>137069</v>
      </c>
    </row>
    <row r="1162" spans="1:31" x14ac:dyDescent="0.25">
      <c r="A1162">
        <v>137070</v>
      </c>
      <c r="B1162" t="str">
        <f t="shared" si="132"/>
        <v>POL137070</v>
      </c>
      <c r="C1162" t="s">
        <v>3472</v>
      </c>
      <c r="D1162" t="s">
        <v>3473</v>
      </c>
      <c r="E1162">
        <v>0</v>
      </c>
      <c r="F1162" t="s">
        <v>2372</v>
      </c>
      <c r="G1162" t="s">
        <v>3474</v>
      </c>
      <c r="H1162">
        <v>41</v>
      </c>
      <c r="I1162" t="s">
        <v>3326</v>
      </c>
      <c r="J1162" t="s">
        <v>2678</v>
      </c>
      <c r="K1162">
        <v>459.5</v>
      </c>
      <c r="L1162">
        <v>41</v>
      </c>
      <c r="M1162">
        <v>11</v>
      </c>
      <c r="N1162" t="s">
        <v>3326</v>
      </c>
      <c r="O1162">
        <v>1</v>
      </c>
      <c r="P1162" t="str">
        <f>VLOOKUP(M1162,Vici_gases!A:E,3,FALSE)</f>
        <v>Argon_top</v>
      </c>
      <c r="Q1162" t="str">
        <f>VLOOKUP(M1162,Vici_gases!A:E,4,FALSE)</f>
        <v>Bed_order_1234</v>
      </c>
      <c r="R1162" t="str">
        <f t="shared" si="128"/>
        <v>Short</v>
      </c>
      <c r="S1162">
        <v>17</v>
      </c>
      <c r="T1162" s="2" t="s">
        <v>3667</v>
      </c>
      <c r="U1162">
        <f t="shared" si="127"/>
        <v>29</v>
      </c>
      <c r="V1162" t="str">
        <f t="shared" si="129"/>
        <v>'POL137070 0 expt0017 Tue Dec 19 04:03:29 2023 137070 459.5 459.3941 11 1 Argon_top Bed_order_1234 Short 17</v>
      </c>
      <c r="W1162" t="str">
        <f t="shared" si="130"/>
        <v>copy pol137070*5-TOF*.dat temp</v>
      </c>
      <c r="Y1162">
        <v>137070</v>
      </c>
      <c r="Z1162">
        <v>463.34899999999999</v>
      </c>
      <c r="AA1162" s="24">
        <v>459.39349999999899</v>
      </c>
      <c r="AB1162">
        <v>139</v>
      </c>
      <c r="AC1162">
        <f t="shared" si="133"/>
        <v>128</v>
      </c>
      <c r="AD1162">
        <f t="shared" si="131"/>
        <v>0.1065000000010059</v>
      </c>
      <c r="AE1162">
        <v>137070</v>
      </c>
    </row>
    <row r="1163" spans="1:31" x14ac:dyDescent="0.25">
      <c r="A1163">
        <v>137071</v>
      </c>
      <c r="B1163" t="str">
        <f t="shared" si="132"/>
        <v>POL137071</v>
      </c>
      <c r="C1163" t="s">
        <v>3475</v>
      </c>
      <c r="D1163" t="s">
        <v>3476</v>
      </c>
      <c r="E1163">
        <v>1.8599999999999998E-2</v>
      </c>
      <c r="F1163" t="s">
        <v>2372</v>
      </c>
      <c r="G1163" t="s">
        <v>3477</v>
      </c>
      <c r="H1163">
        <v>42</v>
      </c>
      <c r="I1163" t="s">
        <v>3326</v>
      </c>
      <c r="J1163" t="s">
        <v>2678</v>
      </c>
      <c r="K1163">
        <v>451</v>
      </c>
      <c r="L1163">
        <v>42</v>
      </c>
      <c r="M1163">
        <v>11</v>
      </c>
      <c r="N1163" t="s">
        <v>3326</v>
      </c>
      <c r="O1163">
        <v>1</v>
      </c>
      <c r="P1163" t="str">
        <f>VLOOKUP(M1163,Vici_gases!A:E,3,FALSE)</f>
        <v>Argon_top</v>
      </c>
      <c r="Q1163" t="str">
        <f>VLOOKUP(M1163,Vici_gases!A:E,4,FALSE)</f>
        <v>Bed_order_1234</v>
      </c>
      <c r="R1163" t="str">
        <f t="shared" si="128"/>
        <v>Short</v>
      </c>
      <c r="S1163">
        <v>17</v>
      </c>
      <c r="T1163" s="2" t="s">
        <v>3667</v>
      </c>
      <c r="U1163">
        <f t="shared" si="127"/>
        <v>29</v>
      </c>
      <c r="V1163" t="str">
        <f t="shared" si="129"/>
        <v>'POL137071 0.0186 expt0017 Tue Dec 19 04:07:57 2023 137071 451 450.8542 11 1 Argon_top Bed_order_1234 Short 17</v>
      </c>
      <c r="W1163" t="str">
        <f t="shared" si="130"/>
        <v>copy pol137071*5-TOF*.dat temp</v>
      </c>
      <c r="Y1163">
        <v>137071</v>
      </c>
      <c r="Z1163">
        <v>455.34899999999999</v>
      </c>
      <c r="AA1163" s="24">
        <v>450.85379999999998</v>
      </c>
      <c r="AB1163">
        <v>139</v>
      </c>
      <c r="AC1163">
        <f t="shared" si="133"/>
        <v>128</v>
      </c>
      <c r="AD1163">
        <f t="shared" si="131"/>
        <v>0.14620000000002165</v>
      </c>
      <c r="AE1163">
        <v>137071</v>
      </c>
    </row>
    <row r="1164" spans="1:31" x14ac:dyDescent="0.25">
      <c r="A1164">
        <v>137072</v>
      </c>
      <c r="B1164" t="str">
        <f t="shared" si="132"/>
        <v>POL137072</v>
      </c>
      <c r="C1164" t="s">
        <v>3478</v>
      </c>
      <c r="D1164" t="s">
        <v>3479</v>
      </c>
      <c r="E1164">
        <v>1.9955000000000001</v>
      </c>
      <c r="F1164" t="s">
        <v>2372</v>
      </c>
      <c r="G1164" t="s">
        <v>3480</v>
      </c>
      <c r="H1164">
        <v>43</v>
      </c>
      <c r="I1164" t="s">
        <v>3326</v>
      </c>
      <c r="J1164" t="s">
        <v>2678</v>
      </c>
      <c r="K1164">
        <v>442</v>
      </c>
      <c r="L1164">
        <v>43</v>
      </c>
      <c r="M1164">
        <v>11</v>
      </c>
      <c r="N1164" t="s">
        <v>3326</v>
      </c>
      <c r="O1164">
        <v>1</v>
      </c>
      <c r="P1164" t="str">
        <f>VLOOKUP(M1164,Vici_gases!A:E,3,FALSE)</f>
        <v>Argon_top</v>
      </c>
      <c r="Q1164" t="str">
        <f>VLOOKUP(M1164,Vici_gases!A:E,4,FALSE)</f>
        <v>Bed_order_1234</v>
      </c>
      <c r="R1164" t="str">
        <f t="shared" si="128"/>
        <v>Short</v>
      </c>
      <c r="S1164">
        <v>17</v>
      </c>
      <c r="T1164" t="s">
        <v>3668</v>
      </c>
      <c r="U1164">
        <f t="shared" si="127"/>
        <v>29</v>
      </c>
      <c r="V1164" t="str">
        <f t="shared" si="129"/>
        <v>POL137072 1.9955 expt0017 Tue Dec 19 04:12:25 2023 137072 442 442.15 43 11 1 Argon_top Bed_order_1234 Short 17</v>
      </c>
      <c r="W1164" t="str">
        <f t="shared" si="130"/>
        <v>copy pol137072*5-TOF*.dat temp</v>
      </c>
      <c r="Y1164">
        <v>137072</v>
      </c>
      <c r="Z1164">
        <v>446.40499999999997</v>
      </c>
      <c r="AA1164" s="24">
        <v>442.14909999999998</v>
      </c>
      <c r="AB1164">
        <v>139</v>
      </c>
      <c r="AC1164">
        <f t="shared" ref="AC1164:AC1195" si="134">AB1164-M1164</f>
        <v>128</v>
      </c>
      <c r="AD1164">
        <f t="shared" si="131"/>
        <v>-0.14909999999997581</v>
      </c>
      <c r="AE1164">
        <v>137072</v>
      </c>
    </row>
    <row r="1165" spans="1:31" x14ac:dyDescent="0.25">
      <c r="A1165">
        <v>137073</v>
      </c>
      <c r="B1165" t="str">
        <f t="shared" si="132"/>
        <v>POL137073</v>
      </c>
      <c r="C1165" t="s">
        <v>3481</v>
      </c>
      <c r="D1165" t="s">
        <v>3482</v>
      </c>
      <c r="E1165">
        <v>9.6654</v>
      </c>
      <c r="F1165" t="s">
        <v>2372</v>
      </c>
      <c r="G1165" t="s">
        <v>3483</v>
      </c>
      <c r="H1165">
        <v>44</v>
      </c>
      <c r="I1165" t="s">
        <v>3326</v>
      </c>
      <c r="J1165" t="s">
        <v>2678</v>
      </c>
      <c r="K1165">
        <v>433.5</v>
      </c>
      <c r="L1165">
        <v>44</v>
      </c>
      <c r="M1165">
        <v>11</v>
      </c>
      <c r="N1165" t="s">
        <v>3326</v>
      </c>
      <c r="O1165">
        <v>1</v>
      </c>
      <c r="P1165" t="str">
        <f>VLOOKUP(M1165,Vici_gases!A:E,3,FALSE)</f>
        <v>Argon_top</v>
      </c>
      <c r="Q1165" t="str">
        <f>VLOOKUP(M1165,Vici_gases!A:E,4,FALSE)</f>
        <v>Bed_order_1234</v>
      </c>
      <c r="R1165" t="str">
        <f t="shared" si="128"/>
        <v>Short</v>
      </c>
      <c r="S1165">
        <v>17</v>
      </c>
      <c r="T1165" t="s">
        <v>3668</v>
      </c>
      <c r="U1165">
        <f t="shared" si="127"/>
        <v>29</v>
      </c>
      <c r="V1165" t="str">
        <f t="shared" si="129"/>
        <v>POL137073 9.6654 expt0017 Tue Dec 19 04:16:53 2023 137073 433.5 433.88 44 11 1 Argon_top Bed_order_1234 Short 17</v>
      </c>
      <c r="W1165" t="str">
        <f t="shared" si="130"/>
        <v>copy pol137073*5-TOF*.dat temp</v>
      </c>
      <c r="Y1165">
        <v>137073</v>
      </c>
      <c r="Z1165">
        <v>437.90699999999998</v>
      </c>
      <c r="AA1165" s="24">
        <v>433.88229999999999</v>
      </c>
      <c r="AB1165">
        <v>139</v>
      </c>
      <c r="AC1165">
        <f t="shared" si="134"/>
        <v>128</v>
      </c>
      <c r="AD1165">
        <f t="shared" si="131"/>
        <v>-0.38229999999998654</v>
      </c>
      <c r="AE1165">
        <v>137073</v>
      </c>
    </row>
    <row r="1166" spans="1:31" x14ac:dyDescent="0.25">
      <c r="A1166">
        <v>137074</v>
      </c>
      <c r="B1166" t="str">
        <f t="shared" si="132"/>
        <v>POL137074</v>
      </c>
      <c r="C1166" t="s">
        <v>3484</v>
      </c>
      <c r="D1166" t="s">
        <v>3485</v>
      </c>
      <c r="E1166">
        <v>9.9802999999999997</v>
      </c>
      <c r="F1166" t="s">
        <v>2372</v>
      </c>
      <c r="G1166" t="s">
        <v>3486</v>
      </c>
      <c r="H1166">
        <v>45</v>
      </c>
      <c r="I1166" t="s">
        <v>3326</v>
      </c>
      <c r="J1166" t="s">
        <v>2678</v>
      </c>
      <c r="K1166">
        <v>425</v>
      </c>
      <c r="L1166">
        <v>45</v>
      </c>
      <c r="M1166">
        <v>11</v>
      </c>
      <c r="N1166" t="s">
        <v>3326</v>
      </c>
      <c r="O1166">
        <v>1</v>
      </c>
      <c r="P1166" t="str">
        <f>VLOOKUP(M1166,Vici_gases!A:E,3,FALSE)</f>
        <v>Argon_top</v>
      </c>
      <c r="Q1166" t="str">
        <f>VLOOKUP(M1166,Vici_gases!A:E,4,FALSE)</f>
        <v>Bed_order_1234</v>
      </c>
      <c r="R1166" t="str">
        <f t="shared" si="128"/>
        <v>Short</v>
      </c>
      <c r="S1166">
        <v>17</v>
      </c>
      <c r="T1166" t="s">
        <v>3668</v>
      </c>
      <c r="U1166">
        <f t="shared" si="127"/>
        <v>29</v>
      </c>
      <c r="V1166" t="str">
        <f t="shared" si="129"/>
        <v>POL137074 9.9803 expt0017 Tue Dec 19 04:21:20 2023 137074 425 425.48 45 11 1 Argon_top Bed_order_1234 Short 17</v>
      </c>
      <c r="W1166" t="str">
        <f t="shared" si="130"/>
        <v>copy pol137074*5-TOF*.dat temp</v>
      </c>
      <c r="Y1166">
        <v>137074</v>
      </c>
      <c r="Z1166">
        <v>429.66699999999997</v>
      </c>
      <c r="AA1166" s="24">
        <v>425.47949999999997</v>
      </c>
      <c r="AB1166">
        <v>139</v>
      </c>
      <c r="AC1166">
        <f t="shared" si="134"/>
        <v>128</v>
      </c>
      <c r="AD1166">
        <f t="shared" si="131"/>
        <v>-0.47949999999997317</v>
      </c>
      <c r="AE1166">
        <v>137074</v>
      </c>
    </row>
    <row r="1167" spans="1:31" x14ac:dyDescent="0.25">
      <c r="A1167">
        <v>137075</v>
      </c>
      <c r="B1167" t="str">
        <f t="shared" si="132"/>
        <v>POL137075</v>
      </c>
      <c r="C1167" t="s">
        <v>3487</v>
      </c>
      <c r="D1167" t="s">
        <v>3488</v>
      </c>
      <c r="E1167">
        <v>9.9574999999999996</v>
      </c>
      <c r="F1167" t="s">
        <v>2372</v>
      </c>
      <c r="G1167" t="s">
        <v>3489</v>
      </c>
      <c r="H1167">
        <v>46</v>
      </c>
      <c r="I1167" t="s">
        <v>3326</v>
      </c>
      <c r="J1167" t="s">
        <v>2678</v>
      </c>
      <c r="K1167">
        <v>417</v>
      </c>
      <c r="L1167">
        <v>46</v>
      </c>
      <c r="M1167">
        <v>11</v>
      </c>
      <c r="N1167" t="s">
        <v>3326</v>
      </c>
      <c r="O1167">
        <v>1</v>
      </c>
      <c r="P1167" t="str">
        <f>VLOOKUP(M1167,Vici_gases!A:E,3,FALSE)</f>
        <v>Argon_top</v>
      </c>
      <c r="Q1167" t="str">
        <f>VLOOKUP(M1167,Vici_gases!A:E,4,FALSE)</f>
        <v>Bed_order_1234</v>
      </c>
      <c r="R1167" t="str">
        <f t="shared" si="128"/>
        <v>Short</v>
      </c>
      <c r="S1167">
        <v>17</v>
      </c>
      <c r="T1167" t="s">
        <v>3668</v>
      </c>
      <c r="U1167">
        <f t="shared" si="127"/>
        <v>29</v>
      </c>
      <c r="V1167" t="str">
        <f t="shared" si="129"/>
        <v>POL137075 9.9575 expt0017 Tue Dec 19 04:25:48 2023 137075 417 416.83 46 11 1 Argon_top Bed_order_1234 Short 17</v>
      </c>
      <c r="W1167" t="str">
        <f t="shared" si="130"/>
        <v>copy pol137075*5-TOF*.dat temp</v>
      </c>
      <c r="Y1167">
        <v>137075</v>
      </c>
      <c r="Z1167">
        <v>421.16300000000001</v>
      </c>
      <c r="AA1167" s="24">
        <v>416.83399999999898</v>
      </c>
      <c r="AB1167">
        <v>139</v>
      </c>
      <c r="AC1167">
        <f t="shared" si="134"/>
        <v>128</v>
      </c>
      <c r="AD1167">
        <f t="shared" si="131"/>
        <v>0.16600000000102</v>
      </c>
      <c r="AE1167">
        <v>137075</v>
      </c>
    </row>
    <row r="1168" spans="1:31" x14ac:dyDescent="0.25">
      <c r="A1168">
        <v>137076</v>
      </c>
      <c r="B1168" t="str">
        <f t="shared" si="132"/>
        <v>POL137076</v>
      </c>
      <c r="C1168" t="s">
        <v>3490</v>
      </c>
      <c r="D1168" t="s">
        <v>3491</v>
      </c>
      <c r="E1168">
        <v>9.9692000000000007</v>
      </c>
      <c r="F1168" t="s">
        <v>2372</v>
      </c>
      <c r="G1168" t="s">
        <v>3492</v>
      </c>
      <c r="H1168">
        <v>47</v>
      </c>
      <c r="I1168" t="s">
        <v>3326</v>
      </c>
      <c r="J1168" t="s">
        <v>2678</v>
      </c>
      <c r="K1168">
        <v>408</v>
      </c>
      <c r="L1168">
        <v>47</v>
      </c>
      <c r="M1168">
        <v>11</v>
      </c>
      <c r="N1168" t="s">
        <v>3326</v>
      </c>
      <c r="O1168">
        <v>1</v>
      </c>
      <c r="P1168" t="str">
        <f>VLOOKUP(M1168,Vici_gases!A:E,3,FALSE)</f>
        <v>Argon_top</v>
      </c>
      <c r="Q1168" t="str">
        <f>VLOOKUP(M1168,Vici_gases!A:E,4,FALSE)</f>
        <v>Bed_order_1234</v>
      </c>
      <c r="R1168" t="str">
        <f t="shared" si="128"/>
        <v>Short</v>
      </c>
      <c r="S1168">
        <v>17</v>
      </c>
      <c r="T1168" t="s">
        <v>3668</v>
      </c>
      <c r="U1168">
        <f t="shared" si="127"/>
        <v>29</v>
      </c>
      <c r="V1168" t="str">
        <f t="shared" si="129"/>
        <v>POL137076 9.9692 expt0017 Tue Dec 19 04:30:15 2023 137076 408 408.23 47 11 1 Argon_top Bed_order_1234 Short 17</v>
      </c>
      <c r="W1168" t="str">
        <f t="shared" si="130"/>
        <v>copy pol137076*5-TOF*.dat temp</v>
      </c>
      <c r="Y1168">
        <v>137076</v>
      </c>
      <c r="Z1168">
        <v>412.41899999999998</v>
      </c>
      <c r="AA1168" s="24">
        <v>408.22739999999999</v>
      </c>
      <c r="AB1168">
        <v>139</v>
      </c>
      <c r="AC1168">
        <f t="shared" si="134"/>
        <v>128</v>
      </c>
      <c r="AD1168">
        <f t="shared" si="131"/>
        <v>-0.22739999999998872</v>
      </c>
      <c r="AE1168">
        <v>137076</v>
      </c>
    </row>
    <row r="1169" spans="1:31" x14ac:dyDescent="0.25">
      <c r="A1169">
        <v>137077</v>
      </c>
      <c r="B1169" t="str">
        <f t="shared" si="132"/>
        <v>POL137077</v>
      </c>
      <c r="C1169" t="s">
        <v>3493</v>
      </c>
      <c r="D1169" t="s">
        <v>3494</v>
      </c>
      <c r="E1169">
        <v>9.9740000000000002</v>
      </c>
      <c r="F1169" t="s">
        <v>2372</v>
      </c>
      <c r="G1169" t="s">
        <v>3495</v>
      </c>
      <c r="H1169">
        <v>48</v>
      </c>
      <c r="I1169" t="s">
        <v>3326</v>
      </c>
      <c r="J1169" t="s">
        <v>2678</v>
      </c>
      <c r="K1169">
        <v>399.5</v>
      </c>
      <c r="L1169">
        <v>48</v>
      </c>
      <c r="M1169">
        <v>11</v>
      </c>
      <c r="N1169" t="s">
        <v>3326</v>
      </c>
      <c r="O1169">
        <v>1</v>
      </c>
      <c r="P1169" t="str">
        <f>VLOOKUP(M1169,Vici_gases!A:E,3,FALSE)</f>
        <v>Argon_top</v>
      </c>
      <c r="Q1169" t="str">
        <f>VLOOKUP(M1169,Vici_gases!A:E,4,FALSE)</f>
        <v>Bed_order_1234</v>
      </c>
      <c r="R1169" t="str">
        <f t="shared" si="128"/>
        <v>Short</v>
      </c>
      <c r="S1169">
        <v>17</v>
      </c>
      <c r="T1169" t="s">
        <v>3668</v>
      </c>
      <c r="U1169">
        <f t="shared" si="127"/>
        <v>29</v>
      </c>
      <c r="V1169" t="str">
        <f t="shared" si="129"/>
        <v>POL137077 9.974 expt0017 Tue Dec 19 04:34:43 2023 137077 399.5 400.06 48 11 1 Argon_top Bed_order_1234 Short 17</v>
      </c>
      <c r="W1169" t="str">
        <f t="shared" si="130"/>
        <v>copy pol137077*5-TOF*.dat temp</v>
      </c>
      <c r="Y1169">
        <v>137077</v>
      </c>
      <c r="Z1169">
        <v>403.90499999999997</v>
      </c>
      <c r="AA1169" s="24">
        <v>400.06110000000001</v>
      </c>
      <c r="AB1169">
        <v>139</v>
      </c>
      <c r="AC1169">
        <f t="shared" si="134"/>
        <v>128</v>
      </c>
      <c r="AD1169">
        <f t="shared" si="131"/>
        <v>-0.56110000000001037</v>
      </c>
      <c r="AE1169">
        <v>137077</v>
      </c>
    </row>
    <row r="1170" spans="1:31" x14ac:dyDescent="0.25">
      <c r="A1170">
        <v>137078</v>
      </c>
      <c r="B1170" t="str">
        <f t="shared" si="132"/>
        <v>POL137078</v>
      </c>
      <c r="C1170" t="s">
        <v>3496</v>
      </c>
      <c r="D1170" t="s">
        <v>3497</v>
      </c>
      <c r="E1170">
        <v>9.9696999999999996</v>
      </c>
      <c r="F1170" t="s">
        <v>2376</v>
      </c>
      <c r="G1170" t="s">
        <v>3498</v>
      </c>
      <c r="H1170">
        <v>49</v>
      </c>
      <c r="I1170" t="s">
        <v>3326</v>
      </c>
      <c r="J1170" t="s">
        <v>2678</v>
      </c>
      <c r="K1170">
        <v>391.5</v>
      </c>
      <c r="L1170">
        <v>49</v>
      </c>
      <c r="M1170">
        <v>11</v>
      </c>
      <c r="N1170" t="s">
        <v>3326</v>
      </c>
      <c r="O1170">
        <v>1</v>
      </c>
      <c r="P1170" t="str">
        <f>VLOOKUP(M1170,Vici_gases!A:E,3,FALSE)</f>
        <v>Argon_top</v>
      </c>
      <c r="Q1170" t="str">
        <f>VLOOKUP(M1170,Vici_gases!A:E,4,FALSE)</f>
        <v>Bed_order_1234</v>
      </c>
      <c r="R1170" t="str">
        <f t="shared" si="128"/>
        <v>Short</v>
      </c>
      <c r="S1170">
        <v>17</v>
      </c>
      <c r="T1170" t="s">
        <v>3668</v>
      </c>
      <c r="U1170">
        <f t="shared" si="127"/>
        <v>29</v>
      </c>
      <c r="V1170" t="str">
        <f t="shared" si="129"/>
        <v>POL137078 9.9697 expt0017 Tue Dec 19 04:39:10 2023 137078 391.5 391.77 49 11 1 Argon_top Bed_order_1234 Short 17</v>
      </c>
      <c r="W1170" t="str">
        <f t="shared" si="130"/>
        <v>copy pol137078*5-TOF*.dat temp</v>
      </c>
      <c r="Y1170">
        <v>137078</v>
      </c>
      <c r="Z1170">
        <v>396.07100000000003</v>
      </c>
      <c r="AA1170" s="24">
        <v>391.76580000000001</v>
      </c>
      <c r="AB1170">
        <v>139</v>
      </c>
      <c r="AC1170">
        <f t="shared" si="134"/>
        <v>128</v>
      </c>
      <c r="AD1170">
        <f t="shared" si="131"/>
        <v>-0.26580000000001291</v>
      </c>
      <c r="AE1170">
        <v>137078</v>
      </c>
    </row>
    <row r="1171" spans="1:31" x14ac:dyDescent="0.25">
      <c r="A1171">
        <v>137079</v>
      </c>
      <c r="B1171" t="str">
        <f t="shared" si="132"/>
        <v>POL137079</v>
      </c>
      <c r="C1171" t="s">
        <v>3499</v>
      </c>
      <c r="D1171" t="s">
        <v>3500</v>
      </c>
      <c r="E1171">
        <v>9.9530999999999992</v>
      </c>
      <c r="F1171" t="s">
        <v>2372</v>
      </c>
      <c r="G1171" t="s">
        <v>3501</v>
      </c>
      <c r="H1171">
        <v>50</v>
      </c>
      <c r="I1171" t="s">
        <v>3326</v>
      </c>
      <c r="J1171" t="s">
        <v>2678</v>
      </c>
      <c r="K1171">
        <v>383</v>
      </c>
      <c r="L1171">
        <v>50</v>
      </c>
      <c r="M1171">
        <v>11</v>
      </c>
      <c r="N1171" t="s">
        <v>3326</v>
      </c>
      <c r="O1171">
        <v>1</v>
      </c>
      <c r="P1171" t="str">
        <f>VLOOKUP(M1171,Vici_gases!A:E,3,FALSE)</f>
        <v>Argon_top</v>
      </c>
      <c r="Q1171" t="str">
        <f>VLOOKUP(M1171,Vici_gases!A:E,4,FALSE)</f>
        <v>Bed_order_1234</v>
      </c>
      <c r="R1171" t="str">
        <f t="shared" si="128"/>
        <v>Short</v>
      </c>
      <c r="S1171">
        <v>17</v>
      </c>
      <c r="T1171" t="s">
        <v>3668</v>
      </c>
      <c r="U1171">
        <f t="shared" si="127"/>
        <v>29</v>
      </c>
      <c r="V1171" t="str">
        <f t="shared" si="129"/>
        <v>POL137079 9.9531 expt0017 Tue Dec 19 04:43:38 2023 137079 383 382.80 50 11 1 Argon_top Bed_order_1234 Short 17</v>
      </c>
      <c r="W1171" t="str">
        <f t="shared" si="130"/>
        <v>copy pol137079*5-TOF*.dat temp</v>
      </c>
      <c r="Y1171">
        <v>137079</v>
      </c>
      <c r="Z1171">
        <v>387.31</v>
      </c>
      <c r="AA1171" s="24">
        <v>382.79739999999998</v>
      </c>
      <c r="AB1171">
        <v>139</v>
      </c>
      <c r="AC1171">
        <f t="shared" si="134"/>
        <v>128</v>
      </c>
      <c r="AD1171">
        <f t="shared" si="131"/>
        <v>0.2026000000000181</v>
      </c>
      <c r="AE1171">
        <v>137079</v>
      </c>
    </row>
    <row r="1172" spans="1:31" x14ac:dyDescent="0.25">
      <c r="A1172">
        <v>137080</v>
      </c>
      <c r="B1172" t="str">
        <f t="shared" si="132"/>
        <v>POL137080</v>
      </c>
      <c r="C1172" t="s">
        <v>3502</v>
      </c>
      <c r="D1172" t="s">
        <v>3503</v>
      </c>
      <c r="E1172">
        <v>9.9715000000000007</v>
      </c>
      <c r="F1172" t="s">
        <v>2372</v>
      </c>
      <c r="G1172" t="s">
        <v>3504</v>
      </c>
      <c r="H1172">
        <v>51</v>
      </c>
      <c r="I1172" t="s">
        <v>3326</v>
      </c>
      <c r="J1172" t="s">
        <v>2678</v>
      </c>
      <c r="K1172">
        <v>374</v>
      </c>
      <c r="L1172">
        <v>51</v>
      </c>
      <c r="M1172">
        <v>11</v>
      </c>
      <c r="N1172" t="s">
        <v>3326</v>
      </c>
      <c r="O1172">
        <v>1</v>
      </c>
      <c r="P1172" t="str">
        <f>VLOOKUP(M1172,Vici_gases!A:E,3,FALSE)</f>
        <v>Argon_top</v>
      </c>
      <c r="Q1172" t="str">
        <f>VLOOKUP(M1172,Vici_gases!A:E,4,FALSE)</f>
        <v>Bed_order_1234</v>
      </c>
      <c r="R1172" t="str">
        <f t="shared" si="128"/>
        <v>Short</v>
      </c>
      <c r="S1172">
        <v>17</v>
      </c>
      <c r="T1172" t="s">
        <v>3668</v>
      </c>
      <c r="U1172">
        <f t="shared" si="127"/>
        <v>29</v>
      </c>
      <c r="V1172" t="str">
        <f t="shared" si="129"/>
        <v>POL137080 9.9715 expt0017 Tue Dec 19 04:48:06 2023 137080 374 374.36 51 11 1 Argon_top Bed_order_1234 Short 17</v>
      </c>
      <c r="W1172" t="str">
        <f t="shared" si="130"/>
        <v>copy pol137080*5-TOF*.dat temp</v>
      </c>
      <c r="Y1172">
        <v>137080</v>
      </c>
      <c r="Z1172">
        <v>378.286</v>
      </c>
      <c r="AA1172" s="24">
        <v>374.35719999999998</v>
      </c>
      <c r="AB1172">
        <v>139</v>
      </c>
      <c r="AC1172">
        <f t="shared" si="134"/>
        <v>128</v>
      </c>
      <c r="AD1172">
        <f t="shared" si="131"/>
        <v>-0.35719999999997754</v>
      </c>
      <c r="AE1172">
        <v>137080</v>
      </c>
    </row>
    <row r="1173" spans="1:31" x14ac:dyDescent="0.25">
      <c r="A1173">
        <v>137081</v>
      </c>
      <c r="B1173" t="str">
        <f t="shared" si="132"/>
        <v>POL137081</v>
      </c>
      <c r="C1173" t="s">
        <v>3505</v>
      </c>
      <c r="D1173" t="s">
        <v>3506</v>
      </c>
      <c r="E1173">
        <v>9.9646000000000008</v>
      </c>
      <c r="F1173" t="s">
        <v>2372</v>
      </c>
      <c r="G1173" t="s">
        <v>3507</v>
      </c>
      <c r="H1173">
        <v>52</v>
      </c>
      <c r="I1173" t="s">
        <v>3326</v>
      </c>
      <c r="J1173" t="s">
        <v>2678</v>
      </c>
      <c r="K1173">
        <v>366</v>
      </c>
      <c r="L1173">
        <v>52</v>
      </c>
      <c r="M1173">
        <v>11</v>
      </c>
      <c r="N1173" t="s">
        <v>3326</v>
      </c>
      <c r="O1173">
        <v>1</v>
      </c>
      <c r="P1173" t="str">
        <f>VLOOKUP(M1173,Vici_gases!A:E,3,FALSE)</f>
        <v>Argon_top</v>
      </c>
      <c r="Q1173" t="str">
        <f>VLOOKUP(M1173,Vici_gases!A:E,4,FALSE)</f>
        <v>Bed_order_1234</v>
      </c>
      <c r="R1173" t="str">
        <f t="shared" si="128"/>
        <v>Short</v>
      </c>
      <c r="S1173">
        <v>17</v>
      </c>
      <c r="T1173" t="s">
        <v>3668</v>
      </c>
      <c r="U1173">
        <f t="shared" si="127"/>
        <v>29</v>
      </c>
      <c r="V1173" t="str">
        <f t="shared" si="129"/>
        <v>POL137081 9.9646 expt0017 Tue Dec 19 04:52:33 2023 137081 366 366.33 52 11 1 Argon_top Bed_order_1234 Short 17</v>
      </c>
      <c r="W1173" t="str">
        <f t="shared" si="130"/>
        <v>copy pol137081*5-TOF*.dat temp</v>
      </c>
      <c r="Y1173">
        <v>137081</v>
      </c>
      <c r="Z1173">
        <v>370.42899999999997</v>
      </c>
      <c r="AA1173" s="24">
        <v>366.33339999999998</v>
      </c>
      <c r="AB1173">
        <v>139</v>
      </c>
      <c r="AC1173">
        <f t="shared" si="134"/>
        <v>128</v>
      </c>
      <c r="AD1173">
        <f t="shared" si="131"/>
        <v>-0.33339999999998327</v>
      </c>
      <c r="AE1173">
        <v>137081</v>
      </c>
    </row>
    <row r="1174" spans="1:31" x14ac:dyDescent="0.25">
      <c r="A1174">
        <v>137082</v>
      </c>
      <c r="B1174" t="str">
        <f t="shared" si="132"/>
        <v>POL137082</v>
      </c>
      <c r="C1174" t="s">
        <v>3508</v>
      </c>
      <c r="D1174" t="s">
        <v>3509</v>
      </c>
      <c r="E1174">
        <v>9.9673999999999996</v>
      </c>
      <c r="F1174" t="s">
        <v>2372</v>
      </c>
      <c r="G1174" t="s">
        <v>3510</v>
      </c>
      <c r="H1174">
        <v>53</v>
      </c>
      <c r="I1174" t="s">
        <v>3326</v>
      </c>
      <c r="J1174" t="s">
        <v>2678</v>
      </c>
      <c r="K1174">
        <v>358</v>
      </c>
      <c r="L1174">
        <v>53</v>
      </c>
      <c r="M1174">
        <v>11</v>
      </c>
      <c r="N1174" t="s">
        <v>3326</v>
      </c>
      <c r="O1174">
        <v>1</v>
      </c>
      <c r="P1174" t="str">
        <f>VLOOKUP(M1174,Vici_gases!A:E,3,FALSE)</f>
        <v>Argon_top</v>
      </c>
      <c r="Q1174" t="str">
        <f>VLOOKUP(M1174,Vici_gases!A:E,4,FALSE)</f>
        <v>Bed_order_1234</v>
      </c>
      <c r="R1174" t="str">
        <f t="shared" si="128"/>
        <v>Short</v>
      </c>
      <c r="S1174">
        <v>17</v>
      </c>
      <c r="T1174" t="s">
        <v>3668</v>
      </c>
      <c r="U1174">
        <f t="shared" si="127"/>
        <v>29</v>
      </c>
      <c r="V1174" t="str">
        <f t="shared" si="129"/>
        <v>POL137082 9.9674 expt0017 Tue Dec 19 04:57:01 2023 137082 358 357.88 53 11 1 Argon_top Bed_order_1234 Short 17</v>
      </c>
      <c r="W1174" t="str">
        <f t="shared" si="130"/>
        <v>copy pol137082*5-TOF*.dat temp</v>
      </c>
      <c r="Y1174">
        <v>137082</v>
      </c>
      <c r="Z1174">
        <v>362.09500000000003</v>
      </c>
      <c r="AA1174" s="24">
        <v>357.8809</v>
      </c>
      <c r="AB1174">
        <v>139</v>
      </c>
      <c r="AC1174">
        <f t="shared" si="134"/>
        <v>128</v>
      </c>
      <c r="AD1174">
        <f t="shared" si="131"/>
        <v>0.11910000000000309</v>
      </c>
      <c r="AE1174">
        <v>137082</v>
      </c>
    </row>
    <row r="1175" spans="1:31" x14ac:dyDescent="0.25">
      <c r="A1175">
        <v>137083</v>
      </c>
      <c r="B1175" t="str">
        <f t="shared" si="132"/>
        <v>POL137083</v>
      </c>
      <c r="C1175" t="s">
        <v>3511</v>
      </c>
      <c r="D1175" t="s">
        <v>3512</v>
      </c>
      <c r="E1175">
        <v>9.9725000000000001</v>
      </c>
      <c r="F1175" t="s">
        <v>2372</v>
      </c>
      <c r="G1175" t="s">
        <v>3513</v>
      </c>
      <c r="H1175">
        <v>54</v>
      </c>
      <c r="I1175" t="s">
        <v>3326</v>
      </c>
      <c r="J1175" t="s">
        <v>2678</v>
      </c>
      <c r="K1175">
        <v>349</v>
      </c>
      <c r="L1175">
        <v>54</v>
      </c>
      <c r="M1175">
        <v>11</v>
      </c>
      <c r="N1175" t="s">
        <v>3326</v>
      </c>
      <c r="O1175">
        <v>1</v>
      </c>
      <c r="P1175" t="str">
        <f>VLOOKUP(M1175,Vici_gases!A:E,3,FALSE)</f>
        <v>Argon_top</v>
      </c>
      <c r="Q1175" t="str">
        <f>VLOOKUP(M1175,Vici_gases!A:E,4,FALSE)</f>
        <v>Bed_order_1234</v>
      </c>
      <c r="R1175" t="str">
        <f t="shared" si="128"/>
        <v>Short</v>
      </c>
      <c r="S1175">
        <v>17</v>
      </c>
      <c r="T1175" t="s">
        <v>3668</v>
      </c>
      <c r="U1175">
        <f t="shared" si="127"/>
        <v>29</v>
      </c>
      <c r="V1175" t="str">
        <f t="shared" si="129"/>
        <v>POL137083 9.9725 expt0017 Tue Dec 19 05:01:28 2023 137083 349 349.06 54 11 1 Argon_top Bed_order_1234 Short 17</v>
      </c>
      <c r="W1175" t="str">
        <f t="shared" si="130"/>
        <v>copy pol137083*5-TOF*.dat temp</v>
      </c>
      <c r="Y1175">
        <v>137083</v>
      </c>
      <c r="Z1175">
        <v>353.524</v>
      </c>
      <c r="AA1175" s="24">
        <v>349.06330000000003</v>
      </c>
      <c r="AB1175">
        <v>139</v>
      </c>
      <c r="AC1175">
        <f t="shared" si="134"/>
        <v>128</v>
      </c>
      <c r="AD1175">
        <f t="shared" si="131"/>
        <v>-6.3300000000026557E-2</v>
      </c>
      <c r="AE1175">
        <v>137083</v>
      </c>
    </row>
    <row r="1176" spans="1:31" x14ac:dyDescent="0.25">
      <c r="A1176">
        <v>137084</v>
      </c>
      <c r="B1176" t="str">
        <f t="shared" si="132"/>
        <v>POL137084</v>
      </c>
      <c r="C1176" t="s">
        <v>3514</v>
      </c>
      <c r="D1176" t="s">
        <v>3515</v>
      </c>
      <c r="E1176">
        <v>8.6897000000000002</v>
      </c>
      <c r="F1176" t="s">
        <v>2372</v>
      </c>
      <c r="G1176" t="s">
        <v>3516</v>
      </c>
      <c r="H1176">
        <v>55</v>
      </c>
      <c r="I1176" t="s">
        <v>3326</v>
      </c>
      <c r="J1176" t="s">
        <v>2678</v>
      </c>
      <c r="K1176">
        <v>340</v>
      </c>
      <c r="L1176">
        <v>55</v>
      </c>
      <c r="M1176">
        <v>11</v>
      </c>
      <c r="N1176" t="s">
        <v>3326</v>
      </c>
      <c r="O1176">
        <v>1</v>
      </c>
      <c r="P1176" t="str">
        <f>VLOOKUP(M1176,Vici_gases!A:E,3,FALSE)</f>
        <v>Argon_top</v>
      </c>
      <c r="Q1176" t="str">
        <f>VLOOKUP(M1176,Vici_gases!A:E,4,FALSE)</f>
        <v>Bed_order_1234</v>
      </c>
      <c r="R1176" t="str">
        <f t="shared" si="128"/>
        <v>Short</v>
      </c>
      <c r="S1176">
        <v>17</v>
      </c>
      <c r="T1176" t="s">
        <v>3668</v>
      </c>
      <c r="U1176">
        <f t="shared" si="127"/>
        <v>29</v>
      </c>
      <c r="V1176" t="str">
        <f t="shared" si="129"/>
        <v>POL137084 8.6897 expt0017 Tue Dec 19 05:05:56 2023 137084 340 340.23 55 11 1 Argon_top Bed_order_1234 Short 17</v>
      </c>
      <c r="W1176" t="str">
        <f t="shared" si="130"/>
        <v>copy pol137084*5-TOF*.dat temp</v>
      </c>
      <c r="Y1176">
        <v>137084</v>
      </c>
      <c r="Z1176">
        <v>344.452</v>
      </c>
      <c r="AA1176" s="24">
        <v>340.2253</v>
      </c>
      <c r="AB1176">
        <v>139</v>
      </c>
      <c r="AC1176">
        <f t="shared" si="134"/>
        <v>128</v>
      </c>
      <c r="AD1176">
        <f t="shared" si="131"/>
        <v>-0.22530000000000427</v>
      </c>
      <c r="AE1176">
        <v>137084</v>
      </c>
    </row>
    <row r="1177" spans="1:31" x14ac:dyDescent="0.25">
      <c r="A1177">
        <v>137085</v>
      </c>
      <c r="B1177" t="str">
        <f t="shared" si="132"/>
        <v>POL137085</v>
      </c>
      <c r="C1177" t="s">
        <v>3517</v>
      </c>
      <c r="D1177" t="s">
        <v>3518</v>
      </c>
      <c r="E1177">
        <v>9.9781999999999993</v>
      </c>
      <c r="F1177" t="s">
        <v>2372</v>
      </c>
      <c r="G1177" t="s">
        <v>3519</v>
      </c>
      <c r="H1177">
        <v>56</v>
      </c>
      <c r="I1177" t="s">
        <v>3326</v>
      </c>
      <c r="J1177" t="s">
        <v>2678</v>
      </c>
      <c r="K1177">
        <v>331.5</v>
      </c>
      <c r="L1177">
        <v>56</v>
      </c>
      <c r="M1177">
        <v>11</v>
      </c>
      <c r="N1177" t="s">
        <v>3326</v>
      </c>
      <c r="O1177">
        <v>1</v>
      </c>
      <c r="P1177" t="str">
        <f>VLOOKUP(M1177,Vici_gases!A:E,3,FALSE)</f>
        <v>Argon_top</v>
      </c>
      <c r="Q1177" t="str">
        <f>VLOOKUP(M1177,Vici_gases!A:E,4,FALSE)</f>
        <v>Bed_order_1234</v>
      </c>
      <c r="R1177" t="str">
        <f t="shared" si="128"/>
        <v>Short</v>
      </c>
      <c r="S1177">
        <v>17</v>
      </c>
      <c r="T1177" t="s">
        <v>3668</v>
      </c>
      <c r="U1177">
        <f t="shared" si="127"/>
        <v>29</v>
      </c>
      <c r="V1177" t="str">
        <f t="shared" si="129"/>
        <v>POL137085 9.9782 expt0017 Tue Dec 19 05:10:23 2023 137085 331.5 332.16 56 11 1 Argon_top Bed_order_1234 Short 17</v>
      </c>
      <c r="W1177" t="str">
        <f t="shared" si="130"/>
        <v>copy pol137085*5-TOF*.dat temp</v>
      </c>
      <c r="Y1177">
        <v>137085</v>
      </c>
      <c r="Z1177">
        <v>336.09500000000003</v>
      </c>
      <c r="AA1177" s="24">
        <v>332.16180000000003</v>
      </c>
      <c r="AB1177">
        <v>139</v>
      </c>
      <c r="AC1177">
        <f t="shared" si="134"/>
        <v>128</v>
      </c>
      <c r="AD1177">
        <f t="shared" si="131"/>
        <v>-0.66180000000002792</v>
      </c>
      <c r="AE1177">
        <v>137085</v>
      </c>
    </row>
    <row r="1178" spans="1:31" x14ac:dyDescent="0.25">
      <c r="A1178">
        <v>137086</v>
      </c>
      <c r="B1178" t="str">
        <f t="shared" si="132"/>
        <v>POL137086</v>
      </c>
      <c r="C1178" t="s">
        <v>3520</v>
      </c>
      <c r="D1178" t="s">
        <v>3521</v>
      </c>
      <c r="E1178">
        <v>9.9513999999999996</v>
      </c>
      <c r="F1178" t="s">
        <v>2372</v>
      </c>
      <c r="G1178" t="s">
        <v>3522</v>
      </c>
      <c r="H1178">
        <v>57</v>
      </c>
      <c r="I1178" t="s">
        <v>3326</v>
      </c>
      <c r="J1178" t="s">
        <v>2678</v>
      </c>
      <c r="K1178">
        <v>324.5</v>
      </c>
      <c r="L1178">
        <v>57</v>
      </c>
      <c r="M1178">
        <v>11</v>
      </c>
      <c r="N1178" t="s">
        <v>3326</v>
      </c>
      <c r="O1178">
        <v>1</v>
      </c>
      <c r="P1178" t="str">
        <f>VLOOKUP(M1178,Vici_gases!A:E,3,FALSE)</f>
        <v>Argon_top</v>
      </c>
      <c r="Q1178" t="str">
        <f>VLOOKUP(M1178,Vici_gases!A:E,4,FALSE)</f>
        <v>Bed_order_1234</v>
      </c>
      <c r="R1178" t="str">
        <f t="shared" si="128"/>
        <v>Short</v>
      </c>
      <c r="S1178">
        <v>17</v>
      </c>
      <c r="T1178" t="s">
        <v>3668</v>
      </c>
      <c r="U1178">
        <f t="shared" si="127"/>
        <v>29</v>
      </c>
      <c r="V1178" t="str">
        <f t="shared" si="129"/>
        <v>POL137086 9.9514 expt0017 Tue Dec 19 05:14:51 2023 137086 324.5 324.33 57 11 1 Argon_top Bed_order_1234 Short 17</v>
      </c>
      <c r="W1178" t="str">
        <f t="shared" si="130"/>
        <v>copy pol137086*5-TOF*.dat temp</v>
      </c>
      <c r="Y1178">
        <v>137086</v>
      </c>
      <c r="Z1178">
        <v>328.19</v>
      </c>
      <c r="AA1178" s="24">
        <v>324.3263</v>
      </c>
      <c r="AB1178">
        <v>139</v>
      </c>
      <c r="AC1178">
        <f t="shared" si="134"/>
        <v>128</v>
      </c>
      <c r="AD1178">
        <f t="shared" si="131"/>
        <v>0.17369999999999663</v>
      </c>
      <c r="AE1178">
        <v>137086</v>
      </c>
    </row>
    <row r="1179" spans="1:31" x14ac:dyDescent="0.25">
      <c r="A1179">
        <v>137087</v>
      </c>
      <c r="B1179" t="str">
        <f t="shared" si="132"/>
        <v>POL137087</v>
      </c>
      <c r="C1179" t="s">
        <v>3523</v>
      </c>
      <c r="D1179" t="s">
        <v>3524</v>
      </c>
      <c r="E1179">
        <v>9.9707000000000008</v>
      </c>
      <c r="F1179" t="s">
        <v>2372</v>
      </c>
      <c r="G1179" t="s">
        <v>3525</v>
      </c>
      <c r="H1179">
        <v>58</v>
      </c>
      <c r="I1179" t="s">
        <v>3326</v>
      </c>
      <c r="J1179" t="s">
        <v>2678</v>
      </c>
      <c r="K1179">
        <v>316</v>
      </c>
      <c r="L1179">
        <v>58</v>
      </c>
      <c r="M1179">
        <v>11</v>
      </c>
      <c r="N1179" t="s">
        <v>3326</v>
      </c>
      <c r="O1179">
        <v>1</v>
      </c>
      <c r="P1179" t="str">
        <f>VLOOKUP(M1179,Vici_gases!A:E,3,FALSE)</f>
        <v>Argon_top</v>
      </c>
      <c r="Q1179" t="str">
        <f>VLOOKUP(M1179,Vici_gases!A:E,4,FALSE)</f>
        <v>Bed_order_1234</v>
      </c>
      <c r="R1179" t="str">
        <f t="shared" si="128"/>
        <v>Short</v>
      </c>
      <c r="S1179">
        <v>17</v>
      </c>
      <c r="T1179" t="s">
        <v>3668</v>
      </c>
      <c r="U1179">
        <f t="shared" si="127"/>
        <v>29</v>
      </c>
      <c r="V1179" t="str">
        <f t="shared" si="129"/>
        <v>POL137087 9.9707 expt0017 Tue Dec 19 05:19:18 2023 137087 316 315.90 58 11 1 Argon_top Bed_order_1234 Short 17</v>
      </c>
      <c r="W1179" t="str">
        <f t="shared" si="130"/>
        <v>copy pol137087*5-TOF*.dat temp</v>
      </c>
      <c r="Y1179">
        <v>137087</v>
      </c>
      <c r="Z1179">
        <v>320.26799999999997</v>
      </c>
      <c r="AA1179" s="24">
        <v>315.898899999999</v>
      </c>
      <c r="AB1179">
        <v>139</v>
      </c>
      <c r="AC1179">
        <f t="shared" si="134"/>
        <v>128</v>
      </c>
      <c r="AD1179">
        <f t="shared" si="131"/>
        <v>0.10110000000099717</v>
      </c>
      <c r="AE1179">
        <v>137087</v>
      </c>
    </row>
    <row r="1180" spans="1:31" x14ac:dyDescent="0.25">
      <c r="A1180">
        <v>137088</v>
      </c>
      <c r="B1180" t="str">
        <f t="shared" si="132"/>
        <v>POL137088</v>
      </c>
      <c r="C1180" t="s">
        <v>3526</v>
      </c>
      <c r="D1180" t="s">
        <v>3527</v>
      </c>
      <c r="E1180">
        <v>9.9726999999999997</v>
      </c>
      <c r="F1180" t="s">
        <v>2372</v>
      </c>
      <c r="G1180" t="s">
        <v>3528</v>
      </c>
      <c r="H1180">
        <v>59</v>
      </c>
      <c r="I1180" t="s">
        <v>3326</v>
      </c>
      <c r="J1180" t="s">
        <v>2678</v>
      </c>
      <c r="K1180">
        <v>307</v>
      </c>
      <c r="L1180">
        <v>59</v>
      </c>
      <c r="M1180">
        <v>11</v>
      </c>
      <c r="N1180" t="s">
        <v>3326</v>
      </c>
      <c r="O1180">
        <v>1</v>
      </c>
      <c r="P1180" t="str">
        <f>VLOOKUP(M1180,Vici_gases!A:E,3,FALSE)</f>
        <v>Argon_top</v>
      </c>
      <c r="Q1180" t="str">
        <f>VLOOKUP(M1180,Vici_gases!A:E,4,FALSE)</f>
        <v>Bed_order_1234</v>
      </c>
      <c r="R1180" t="str">
        <f t="shared" si="128"/>
        <v>Short</v>
      </c>
      <c r="S1180">
        <v>17</v>
      </c>
      <c r="T1180" t="s">
        <v>3668</v>
      </c>
      <c r="U1180">
        <f t="shared" si="127"/>
        <v>29</v>
      </c>
      <c r="V1180" t="str">
        <f t="shared" si="129"/>
        <v>POL137088 9.9727 expt0017 Tue Dec 19 05:23:46 2023 137088 307 307.12 59 11 1 Argon_top Bed_order_1234 Short 17</v>
      </c>
      <c r="W1180" t="str">
        <f t="shared" si="130"/>
        <v>copy pol137088*5-TOF*.dat temp</v>
      </c>
      <c r="Y1180">
        <v>137088</v>
      </c>
      <c r="Z1180">
        <v>311.38099999999997</v>
      </c>
      <c r="AA1180" s="24">
        <v>307.12310000000002</v>
      </c>
      <c r="AB1180">
        <v>139</v>
      </c>
      <c r="AC1180">
        <f t="shared" si="134"/>
        <v>128</v>
      </c>
      <c r="AD1180">
        <f t="shared" si="131"/>
        <v>-0.12310000000002219</v>
      </c>
      <c r="AE1180">
        <v>137088</v>
      </c>
    </row>
    <row r="1181" spans="1:31" x14ac:dyDescent="0.25">
      <c r="A1181">
        <v>137089</v>
      </c>
      <c r="B1181" t="str">
        <f t="shared" si="132"/>
        <v>POL137089</v>
      </c>
      <c r="C1181" t="s">
        <v>3529</v>
      </c>
      <c r="D1181" t="s">
        <v>3530</v>
      </c>
      <c r="E1181">
        <v>8.4572000000000003</v>
      </c>
      <c r="F1181" t="s">
        <v>2376</v>
      </c>
      <c r="G1181" t="s">
        <v>3531</v>
      </c>
      <c r="H1181">
        <v>60</v>
      </c>
      <c r="I1181" t="s">
        <v>3326</v>
      </c>
      <c r="J1181" t="s">
        <v>2678</v>
      </c>
      <c r="K1181">
        <v>298.5</v>
      </c>
      <c r="L1181">
        <v>60</v>
      </c>
      <c r="M1181">
        <v>11</v>
      </c>
      <c r="N1181" t="s">
        <v>3326</v>
      </c>
      <c r="O1181">
        <v>1</v>
      </c>
      <c r="P1181" t="str">
        <f>VLOOKUP(M1181,Vici_gases!A:E,3,FALSE)</f>
        <v>Argon_top</v>
      </c>
      <c r="Q1181" t="str">
        <f>VLOOKUP(M1181,Vici_gases!A:E,4,FALSE)</f>
        <v>Bed_order_1234</v>
      </c>
      <c r="R1181" t="str">
        <f t="shared" si="128"/>
        <v>Short</v>
      </c>
      <c r="S1181">
        <v>17</v>
      </c>
      <c r="T1181" t="s">
        <v>3668</v>
      </c>
      <c r="U1181">
        <f t="shared" si="127"/>
        <v>29</v>
      </c>
      <c r="V1181" t="str">
        <f t="shared" si="129"/>
        <v>POL137089 8.4572 expt0017 Tue Dec 19 05:28:13 2023 137089 298.5 298.57 60 11 1 Argon_top Bed_order_1234 Short 17</v>
      </c>
      <c r="W1181" t="str">
        <f t="shared" si="130"/>
        <v>copy pol137089*5-TOF*.dat temp</v>
      </c>
      <c r="Y1181">
        <v>137089</v>
      </c>
      <c r="Z1181">
        <v>302.714</v>
      </c>
      <c r="AA1181" s="24">
        <v>298.56610000000001</v>
      </c>
      <c r="AB1181">
        <v>139</v>
      </c>
      <c r="AC1181">
        <f t="shared" si="134"/>
        <v>128</v>
      </c>
      <c r="AD1181">
        <f t="shared" si="131"/>
        <v>-6.6100000000005821E-2</v>
      </c>
      <c r="AE1181">
        <v>137089</v>
      </c>
    </row>
    <row r="1182" spans="1:31" x14ac:dyDescent="0.25">
      <c r="A1182">
        <v>137090</v>
      </c>
      <c r="B1182" t="str">
        <f t="shared" si="132"/>
        <v>POL137090</v>
      </c>
      <c r="C1182" t="s">
        <v>3532</v>
      </c>
      <c r="D1182" t="s">
        <v>3533</v>
      </c>
      <c r="E1182">
        <v>9.9792000000000005</v>
      </c>
      <c r="F1182" t="s">
        <v>2372</v>
      </c>
      <c r="G1182" t="s">
        <v>3534</v>
      </c>
      <c r="H1182">
        <v>61</v>
      </c>
      <c r="I1182" t="s">
        <v>3326</v>
      </c>
      <c r="J1182" t="s">
        <v>2678</v>
      </c>
      <c r="K1182">
        <v>290.5</v>
      </c>
      <c r="L1182">
        <v>61</v>
      </c>
      <c r="M1182">
        <v>11</v>
      </c>
      <c r="N1182" t="s">
        <v>3326</v>
      </c>
      <c r="O1182">
        <v>1</v>
      </c>
      <c r="P1182" t="str">
        <f>VLOOKUP(M1182,Vici_gases!A:E,3,FALSE)</f>
        <v>Argon_top</v>
      </c>
      <c r="Q1182" t="str">
        <f>VLOOKUP(M1182,Vici_gases!A:E,4,FALSE)</f>
        <v>Bed_order_1234</v>
      </c>
      <c r="R1182" t="str">
        <f t="shared" si="128"/>
        <v>Short</v>
      </c>
      <c r="S1182">
        <v>17</v>
      </c>
      <c r="T1182" t="s">
        <v>3668</v>
      </c>
      <c r="U1182">
        <f t="shared" si="127"/>
        <v>29</v>
      </c>
      <c r="V1182" t="str">
        <f t="shared" si="129"/>
        <v>POL137090 9.9792 expt0017 Tue Dec 19 05:32:41 2023 137090 290.5 290.28 61 11 1 Argon_top Bed_order_1234 Short 17</v>
      </c>
      <c r="W1182" t="str">
        <f t="shared" si="130"/>
        <v>copy pol137090*5-TOF*.dat temp</v>
      </c>
      <c r="Y1182">
        <v>137090</v>
      </c>
      <c r="Z1182">
        <v>294.26799999999997</v>
      </c>
      <c r="AA1182" s="24">
        <v>290.2799</v>
      </c>
      <c r="AB1182">
        <v>139</v>
      </c>
      <c r="AC1182">
        <f t="shared" si="134"/>
        <v>128</v>
      </c>
      <c r="AD1182">
        <f t="shared" si="131"/>
        <v>0.22010000000000218</v>
      </c>
      <c r="AE1182">
        <v>137090</v>
      </c>
    </row>
    <row r="1183" spans="1:31" x14ac:dyDescent="0.25">
      <c r="A1183">
        <v>137091</v>
      </c>
      <c r="B1183" t="str">
        <f t="shared" si="132"/>
        <v>POL137091</v>
      </c>
      <c r="C1183" t="s">
        <v>3535</v>
      </c>
      <c r="D1183" t="s">
        <v>3536</v>
      </c>
      <c r="E1183">
        <v>9.9693000000000005</v>
      </c>
      <c r="F1183" t="s">
        <v>2376</v>
      </c>
      <c r="G1183" t="s">
        <v>3537</v>
      </c>
      <c r="H1183">
        <v>62</v>
      </c>
      <c r="I1183" t="s">
        <v>3326</v>
      </c>
      <c r="J1183" t="s">
        <v>2678</v>
      </c>
      <c r="K1183">
        <v>282.5</v>
      </c>
      <c r="L1183">
        <v>62</v>
      </c>
      <c r="M1183">
        <v>11</v>
      </c>
      <c r="N1183" t="s">
        <v>3326</v>
      </c>
      <c r="O1183">
        <v>1</v>
      </c>
      <c r="P1183" t="str">
        <f>VLOOKUP(M1183,Vici_gases!A:E,3,FALSE)</f>
        <v>Argon_top</v>
      </c>
      <c r="Q1183" t="str">
        <f>VLOOKUP(M1183,Vici_gases!A:E,4,FALSE)</f>
        <v>Bed_order_1234</v>
      </c>
      <c r="R1183" t="str">
        <f t="shared" si="128"/>
        <v>Short</v>
      </c>
      <c r="S1183">
        <v>17</v>
      </c>
      <c r="T1183" t="s">
        <v>3668</v>
      </c>
      <c r="U1183">
        <f t="shared" si="127"/>
        <v>29</v>
      </c>
      <c r="V1183" t="str">
        <f t="shared" si="129"/>
        <v>POL137091 9.9693 expt0017 Tue Dec 19 05:37:08 2023 137091 282.5 282.39 62 11 1 Argon_top Bed_order_1234 Short 17</v>
      </c>
      <c r="W1183" t="str">
        <f t="shared" si="130"/>
        <v>copy pol137091*5-TOF*.dat temp</v>
      </c>
      <c r="Y1183">
        <v>137091</v>
      </c>
      <c r="Z1183">
        <v>286.29300000000001</v>
      </c>
      <c r="AA1183" s="24">
        <v>282.38569999999999</v>
      </c>
      <c r="AB1183">
        <v>139</v>
      </c>
      <c r="AC1183">
        <f t="shared" si="134"/>
        <v>128</v>
      </c>
      <c r="AD1183">
        <f t="shared" si="131"/>
        <v>0.11430000000001428</v>
      </c>
      <c r="AE1183">
        <v>137091</v>
      </c>
    </row>
    <row r="1184" spans="1:31" x14ac:dyDescent="0.25">
      <c r="A1184">
        <v>137092</v>
      </c>
      <c r="B1184" t="str">
        <f t="shared" si="132"/>
        <v>POL137092</v>
      </c>
      <c r="C1184" t="s">
        <v>3538</v>
      </c>
      <c r="D1184" t="s">
        <v>3539</v>
      </c>
      <c r="E1184">
        <v>3.1556000000000002</v>
      </c>
      <c r="F1184" t="s">
        <v>2372</v>
      </c>
      <c r="G1184" t="s">
        <v>3540</v>
      </c>
      <c r="H1184">
        <v>63</v>
      </c>
      <c r="I1184" t="s">
        <v>3326</v>
      </c>
      <c r="J1184" t="s">
        <v>2678</v>
      </c>
      <c r="K1184">
        <v>274.5</v>
      </c>
      <c r="L1184">
        <v>63</v>
      </c>
      <c r="M1184">
        <v>11</v>
      </c>
      <c r="N1184" t="s">
        <v>3326</v>
      </c>
      <c r="O1184">
        <v>1</v>
      </c>
      <c r="P1184" t="str">
        <f>VLOOKUP(M1184,Vici_gases!A:E,3,FALSE)</f>
        <v>Argon_top</v>
      </c>
      <c r="Q1184" t="str">
        <f>VLOOKUP(M1184,Vici_gases!A:E,4,FALSE)</f>
        <v>Bed_order_1234</v>
      </c>
      <c r="R1184" t="str">
        <f t="shared" si="128"/>
        <v>Short</v>
      </c>
      <c r="S1184">
        <v>17</v>
      </c>
      <c r="T1184" t="s">
        <v>3668</v>
      </c>
      <c r="U1184">
        <f t="shared" si="127"/>
        <v>29</v>
      </c>
      <c r="V1184" t="str">
        <f t="shared" si="129"/>
        <v>POL137092 3.1556 expt0017 Tue Dec 19 05:41:36 2023 137092 274.5 274.84 63 11 1 Argon_top Bed_order_1234 Short 17</v>
      </c>
      <c r="W1184" t="str">
        <f t="shared" si="130"/>
        <v>copy pol137092*5-TOF*.dat temp</v>
      </c>
      <c r="Y1184">
        <v>137092</v>
      </c>
      <c r="Z1184">
        <v>278.53699999999998</v>
      </c>
      <c r="AA1184" s="24">
        <v>274.83499999999998</v>
      </c>
      <c r="AB1184">
        <v>139</v>
      </c>
      <c r="AC1184">
        <f t="shared" si="134"/>
        <v>128</v>
      </c>
      <c r="AD1184">
        <f t="shared" si="131"/>
        <v>-0.33499999999997954</v>
      </c>
      <c r="AE1184">
        <v>137092</v>
      </c>
    </row>
    <row r="1185" spans="1:31" x14ac:dyDescent="0.25">
      <c r="A1185">
        <v>137093</v>
      </c>
      <c r="B1185" t="str">
        <f t="shared" si="132"/>
        <v>POL137093</v>
      </c>
      <c r="C1185" t="s">
        <v>3541</v>
      </c>
      <c r="D1185" t="s">
        <v>3542</v>
      </c>
      <c r="E1185">
        <v>0</v>
      </c>
      <c r="F1185" t="s">
        <v>2376</v>
      </c>
      <c r="G1185" t="s">
        <v>3543</v>
      </c>
      <c r="H1185">
        <v>64</v>
      </c>
      <c r="I1185" t="s">
        <v>3326</v>
      </c>
      <c r="J1185" t="s">
        <v>2678</v>
      </c>
      <c r="K1185">
        <v>267.5</v>
      </c>
      <c r="L1185">
        <v>64</v>
      </c>
      <c r="M1185">
        <v>11</v>
      </c>
      <c r="N1185" t="s">
        <v>3326</v>
      </c>
      <c r="O1185">
        <v>1</v>
      </c>
      <c r="P1185" t="str">
        <f>VLOOKUP(M1185,Vici_gases!A:E,3,FALSE)</f>
        <v>Argon_top</v>
      </c>
      <c r="Q1185" t="str">
        <f>VLOOKUP(M1185,Vici_gases!A:E,4,FALSE)</f>
        <v>Bed_order_1234</v>
      </c>
      <c r="R1185" t="str">
        <f t="shared" si="128"/>
        <v>Short</v>
      </c>
      <c r="S1185">
        <v>17</v>
      </c>
      <c r="T1185" s="2" t="s">
        <v>3667</v>
      </c>
      <c r="U1185">
        <f t="shared" si="127"/>
        <v>29</v>
      </c>
      <c r="V1185" t="str">
        <f t="shared" si="129"/>
        <v>'POL137093 0 expt0017 Tue Dec 19 05:46:03 2023 137093 267.5 267.6664 11 1 Argon_top Bed_order_1234 Short 17</v>
      </c>
      <c r="W1185" t="str">
        <f t="shared" si="130"/>
        <v>copy pol137093*5-TOF*.dat temp</v>
      </c>
      <c r="Y1185">
        <v>137093</v>
      </c>
      <c r="Z1185">
        <v>271.24400000000003</v>
      </c>
      <c r="AA1185" s="24">
        <v>267.65859999999998</v>
      </c>
      <c r="AB1185">
        <v>139</v>
      </c>
      <c r="AC1185">
        <f t="shared" si="134"/>
        <v>128</v>
      </c>
      <c r="AD1185">
        <f t="shared" si="131"/>
        <v>-0.15859999999997854</v>
      </c>
      <c r="AE1185">
        <v>137093</v>
      </c>
    </row>
    <row r="1186" spans="1:31" x14ac:dyDescent="0.25">
      <c r="A1186">
        <v>137094</v>
      </c>
      <c r="B1186" t="str">
        <f t="shared" si="132"/>
        <v>POL137094</v>
      </c>
      <c r="C1186" t="s">
        <v>3544</v>
      </c>
      <c r="D1186" t="s">
        <v>3545</v>
      </c>
      <c r="E1186">
        <v>0</v>
      </c>
      <c r="F1186" t="s">
        <v>2372</v>
      </c>
      <c r="G1186" t="s">
        <v>3546</v>
      </c>
      <c r="H1186">
        <v>65</v>
      </c>
      <c r="I1186" t="s">
        <v>3326</v>
      </c>
      <c r="J1186" t="s">
        <v>2678</v>
      </c>
      <c r="K1186">
        <v>260</v>
      </c>
      <c r="L1186">
        <v>65</v>
      </c>
      <c r="M1186">
        <v>11</v>
      </c>
      <c r="N1186" t="s">
        <v>3326</v>
      </c>
      <c r="O1186">
        <v>1</v>
      </c>
      <c r="P1186" t="str">
        <f>VLOOKUP(M1186,Vici_gases!A:E,3,FALSE)</f>
        <v>Argon_top</v>
      </c>
      <c r="Q1186" t="str">
        <f>VLOOKUP(M1186,Vici_gases!A:E,4,FALSE)</f>
        <v>Bed_order_1234</v>
      </c>
      <c r="R1186" t="str">
        <f t="shared" si="128"/>
        <v>Short</v>
      </c>
      <c r="S1186">
        <v>17</v>
      </c>
      <c r="T1186" s="2" t="s">
        <v>3667</v>
      </c>
      <c r="U1186">
        <f t="shared" si="127"/>
        <v>29</v>
      </c>
      <c r="V1186" t="str">
        <f t="shared" si="129"/>
        <v>'POL137094 0 expt0017 Tue Dec 19 05:50:31 2023 137094 260 260.7765 11 1 Argon_top Bed_order_1234 Short 17</v>
      </c>
      <c r="W1186" t="str">
        <f t="shared" si="130"/>
        <v>copy pol137094*5-TOF*.dat temp</v>
      </c>
      <c r="Y1186">
        <v>137094</v>
      </c>
      <c r="Z1186">
        <v>264.17099999999999</v>
      </c>
      <c r="AA1186" s="24">
        <v>260.76889999999997</v>
      </c>
      <c r="AB1186">
        <v>139</v>
      </c>
      <c r="AC1186">
        <f t="shared" si="134"/>
        <v>128</v>
      </c>
      <c r="AD1186">
        <f t="shared" si="131"/>
        <v>-0.76889999999997372</v>
      </c>
      <c r="AE1186">
        <v>137094</v>
      </c>
    </row>
    <row r="1187" spans="1:31" x14ac:dyDescent="0.25">
      <c r="A1187">
        <v>137095</v>
      </c>
      <c r="B1187" t="str">
        <f t="shared" si="132"/>
        <v>POL137095</v>
      </c>
      <c r="C1187" t="s">
        <v>3547</v>
      </c>
      <c r="D1187" t="s">
        <v>3548</v>
      </c>
      <c r="E1187">
        <v>0</v>
      </c>
      <c r="F1187" t="s">
        <v>2376</v>
      </c>
      <c r="G1187" t="s">
        <v>3549</v>
      </c>
      <c r="H1187">
        <v>66</v>
      </c>
      <c r="I1187" t="s">
        <v>3326</v>
      </c>
      <c r="J1187" t="s">
        <v>2678</v>
      </c>
      <c r="K1187">
        <v>254</v>
      </c>
      <c r="L1187">
        <v>66</v>
      </c>
      <c r="M1187">
        <v>11</v>
      </c>
      <c r="N1187" t="s">
        <v>3326</v>
      </c>
      <c r="O1187">
        <v>1</v>
      </c>
      <c r="P1187" t="str">
        <f>VLOOKUP(M1187,Vici_gases!A:E,3,FALSE)</f>
        <v>Argon_top</v>
      </c>
      <c r="Q1187" t="str">
        <f>VLOOKUP(M1187,Vici_gases!A:E,4,FALSE)</f>
        <v>Bed_order_1234</v>
      </c>
      <c r="R1187" t="str">
        <f t="shared" si="128"/>
        <v>Short</v>
      </c>
      <c r="S1187">
        <v>17</v>
      </c>
      <c r="T1187" s="2" t="s">
        <v>3667</v>
      </c>
      <c r="U1187">
        <f t="shared" si="127"/>
        <v>29</v>
      </c>
      <c r="V1187" t="str">
        <f t="shared" si="129"/>
        <v>'POL137095 0 expt0017 Tue Dec 19 05:54:58 2023 137095 254 254.0866 11 1 Argon_top Bed_order_1234 Short 17</v>
      </c>
      <c r="W1187" t="str">
        <f t="shared" si="130"/>
        <v>copy pol137095*5-TOF*.dat temp</v>
      </c>
      <c r="Y1187">
        <v>137095</v>
      </c>
      <c r="Z1187">
        <v>257.31700000000001</v>
      </c>
      <c r="AA1187" s="24">
        <v>254.0838</v>
      </c>
      <c r="AB1187">
        <v>139</v>
      </c>
      <c r="AC1187">
        <f t="shared" si="134"/>
        <v>128</v>
      </c>
      <c r="AD1187">
        <f t="shared" si="131"/>
        <v>-8.3799999999996544E-2</v>
      </c>
      <c r="AE1187">
        <v>137095</v>
      </c>
    </row>
    <row r="1188" spans="1:31" x14ac:dyDescent="0.25">
      <c r="A1188">
        <v>137096</v>
      </c>
      <c r="B1188" t="str">
        <f t="shared" si="132"/>
        <v>POL137096</v>
      </c>
      <c r="C1188" t="s">
        <v>3550</v>
      </c>
      <c r="D1188" t="s">
        <v>3551</v>
      </c>
      <c r="E1188">
        <v>0</v>
      </c>
      <c r="F1188" t="s">
        <v>2372</v>
      </c>
      <c r="G1188" t="s">
        <v>3552</v>
      </c>
      <c r="H1188">
        <v>67</v>
      </c>
      <c r="I1188" t="s">
        <v>3326</v>
      </c>
      <c r="J1188" t="s">
        <v>2678</v>
      </c>
      <c r="K1188">
        <v>247.5</v>
      </c>
      <c r="L1188">
        <v>67</v>
      </c>
      <c r="M1188">
        <v>11</v>
      </c>
      <c r="N1188" t="s">
        <v>3326</v>
      </c>
      <c r="O1188">
        <v>1</v>
      </c>
      <c r="P1188" t="str">
        <f>VLOOKUP(M1188,Vici_gases!A:E,3,FALSE)</f>
        <v>Argon_top</v>
      </c>
      <c r="Q1188" t="str">
        <f>VLOOKUP(M1188,Vici_gases!A:E,4,FALSE)</f>
        <v>Bed_order_1234</v>
      </c>
      <c r="R1188" t="str">
        <f t="shared" si="128"/>
        <v>Short</v>
      </c>
      <c r="S1188">
        <v>17</v>
      </c>
      <c r="T1188" s="2" t="s">
        <v>3667</v>
      </c>
      <c r="U1188">
        <f t="shared" si="127"/>
        <v>29</v>
      </c>
      <c r="V1188" t="str">
        <f t="shared" si="129"/>
        <v>'POL137096 0 expt0017 Tue Dec 19 05:59:26 2023 137096 247.5 247.8267 11 1 Argon_top Bed_order_1234 Short 17</v>
      </c>
      <c r="W1188" t="str">
        <f t="shared" si="130"/>
        <v>copy pol137096*5-TOF*.dat temp</v>
      </c>
      <c r="Y1188">
        <v>137096</v>
      </c>
      <c r="Z1188">
        <v>250.95099999999999</v>
      </c>
      <c r="AA1188" s="24">
        <v>247.82259999999999</v>
      </c>
      <c r="AB1188">
        <v>139</v>
      </c>
      <c r="AC1188">
        <f t="shared" si="134"/>
        <v>128</v>
      </c>
      <c r="AD1188">
        <f t="shared" si="131"/>
        <v>-0.32259999999999422</v>
      </c>
      <c r="AE1188">
        <v>137096</v>
      </c>
    </row>
    <row r="1189" spans="1:31" x14ac:dyDescent="0.25">
      <c r="A1189">
        <v>137097</v>
      </c>
      <c r="B1189" t="str">
        <f t="shared" si="132"/>
        <v>POL137097</v>
      </c>
      <c r="C1189" t="s">
        <v>3553</v>
      </c>
      <c r="D1189" t="s">
        <v>3554</v>
      </c>
      <c r="E1189">
        <v>0</v>
      </c>
      <c r="F1189" t="s">
        <v>2372</v>
      </c>
      <c r="G1189" t="s">
        <v>3555</v>
      </c>
      <c r="H1189">
        <v>68</v>
      </c>
      <c r="I1189" t="s">
        <v>3326</v>
      </c>
      <c r="J1189" t="s">
        <v>2678</v>
      </c>
      <c r="K1189">
        <v>241.5</v>
      </c>
      <c r="L1189">
        <v>68</v>
      </c>
      <c r="M1189">
        <v>11</v>
      </c>
      <c r="N1189" t="s">
        <v>3326</v>
      </c>
      <c r="O1189">
        <v>1</v>
      </c>
      <c r="P1189" t="str">
        <f>VLOOKUP(M1189,Vici_gases!A:E,3,FALSE)</f>
        <v>Argon_top</v>
      </c>
      <c r="Q1189" t="str">
        <f>VLOOKUP(M1189,Vici_gases!A:E,4,FALSE)</f>
        <v>Bed_order_1234</v>
      </c>
      <c r="R1189" t="str">
        <f t="shared" si="128"/>
        <v>Short</v>
      </c>
      <c r="S1189">
        <v>17</v>
      </c>
      <c r="T1189" s="2" t="s">
        <v>3667</v>
      </c>
      <c r="U1189">
        <f t="shared" si="127"/>
        <v>29</v>
      </c>
      <c r="V1189" t="str">
        <f t="shared" si="129"/>
        <v>'POL137097 0 expt0017 Tue Dec 19 06:03:54 2023 137097 241.5 241.7368 11 1 Argon_top Bed_order_1234 Short 17</v>
      </c>
      <c r="W1189" t="str">
        <f t="shared" si="130"/>
        <v>copy pol137097*5-TOF*.dat temp</v>
      </c>
      <c r="Y1189">
        <v>137097</v>
      </c>
      <c r="Z1189">
        <v>244.732</v>
      </c>
      <c r="AA1189" s="24">
        <v>241.73229999999899</v>
      </c>
      <c r="AB1189">
        <v>139</v>
      </c>
      <c r="AC1189">
        <f t="shared" si="134"/>
        <v>128</v>
      </c>
      <c r="AD1189">
        <f t="shared" si="131"/>
        <v>-0.2322999999989861</v>
      </c>
      <c r="AE1189">
        <v>137097</v>
      </c>
    </row>
    <row r="1190" spans="1:31" x14ac:dyDescent="0.25">
      <c r="A1190">
        <v>137098</v>
      </c>
      <c r="B1190" t="str">
        <f t="shared" si="132"/>
        <v>POL137098</v>
      </c>
      <c r="C1190" t="s">
        <v>3556</v>
      </c>
      <c r="D1190" t="s">
        <v>3557</v>
      </c>
      <c r="E1190">
        <v>0</v>
      </c>
      <c r="F1190" t="s">
        <v>2372</v>
      </c>
      <c r="G1190" t="s">
        <v>3558</v>
      </c>
      <c r="H1190">
        <v>69</v>
      </c>
      <c r="I1190" t="s">
        <v>3326</v>
      </c>
      <c r="J1190" t="s">
        <v>2678</v>
      </c>
      <c r="K1190">
        <v>235.5</v>
      </c>
      <c r="L1190">
        <v>69</v>
      </c>
      <c r="M1190">
        <v>11</v>
      </c>
      <c r="N1190" t="s">
        <v>3326</v>
      </c>
      <c r="O1190">
        <v>1</v>
      </c>
      <c r="P1190" t="str">
        <f>VLOOKUP(M1190,Vici_gases!A:E,3,FALSE)</f>
        <v>Argon_top</v>
      </c>
      <c r="Q1190" t="str">
        <f>VLOOKUP(M1190,Vici_gases!A:E,4,FALSE)</f>
        <v>Bed_order_1234</v>
      </c>
      <c r="R1190" t="str">
        <f t="shared" si="128"/>
        <v>Short</v>
      </c>
      <c r="S1190">
        <v>17</v>
      </c>
      <c r="T1190" s="2" t="s">
        <v>3667</v>
      </c>
      <c r="U1190">
        <f t="shared" si="127"/>
        <v>29</v>
      </c>
      <c r="V1190" t="str">
        <f t="shared" si="129"/>
        <v>'POL137098 0 expt0017 Tue Dec 19 06:08:21 2023 137098 235.5 235.9269 11 1 Argon_top Bed_order_1234 Short 17</v>
      </c>
      <c r="W1190" t="str">
        <f t="shared" si="130"/>
        <v>copy pol137098*5-TOF*.dat temp</v>
      </c>
      <c r="Y1190">
        <v>137098</v>
      </c>
      <c r="Z1190">
        <v>238.732</v>
      </c>
      <c r="AA1190" s="24">
        <v>235.92</v>
      </c>
      <c r="AB1190">
        <v>139</v>
      </c>
      <c r="AC1190">
        <f t="shared" si="134"/>
        <v>128</v>
      </c>
      <c r="AD1190">
        <f t="shared" si="131"/>
        <v>-0.41999999999998749</v>
      </c>
      <c r="AE1190">
        <v>137098</v>
      </c>
    </row>
    <row r="1191" spans="1:31" x14ac:dyDescent="0.25">
      <c r="A1191">
        <v>137099</v>
      </c>
      <c r="B1191" t="str">
        <f t="shared" si="132"/>
        <v>POL137099</v>
      </c>
      <c r="C1191" t="s">
        <v>3559</v>
      </c>
      <c r="D1191" t="s">
        <v>3560</v>
      </c>
      <c r="E1191">
        <v>0</v>
      </c>
      <c r="F1191" t="s">
        <v>2372</v>
      </c>
      <c r="G1191" t="s">
        <v>3561</v>
      </c>
      <c r="H1191">
        <v>70</v>
      </c>
      <c r="I1191" t="s">
        <v>3326</v>
      </c>
      <c r="J1191" t="s">
        <v>2678</v>
      </c>
      <c r="K1191">
        <v>229.5</v>
      </c>
      <c r="L1191">
        <v>70</v>
      </c>
      <c r="M1191">
        <v>11</v>
      </c>
      <c r="N1191" t="s">
        <v>3326</v>
      </c>
      <c r="O1191">
        <v>1</v>
      </c>
      <c r="P1191" t="str">
        <f>VLOOKUP(M1191,Vici_gases!A:E,3,FALSE)</f>
        <v>Argon_top</v>
      </c>
      <c r="Q1191" t="str">
        <f>VLOOKUP(M1191,Vici_gases!A:E,4,FALSE)</f>
        <v>Bed_order_1234</v>
      </c>
      <c r="R1191" t="str">
        <f t="shared" si="128"/>
        <v>Short</v>
      </c>
      <c r="S1191">
        <v>17</v>
      </c>
      <c r="T1191" s="2" t="s">
        <v>3667</v>
      </c>
      <c r="U1191">
        <f t="shared" si="127"/>
        <v>29</v>
      </c>
      <c r="V1191" t="str">
        <f t="shared" si="129"/>
        <v>'POL137099 0 expt0017 Tue Dec 19 06:12:49 2023 137099 229.5 230.3070 11 1 Argon_top Bed_order_1234 Short 17</v>
      </c>
      <c r="W1191" t="str">
        <f t="shared" si="130"/>
        <v>copy pol137099*5-TOF*.dat temp</v>
      </c>
      <c r="Y1191">
        <v>137099</v>
      </c>
      <c r="Z1191">
        <v>233.02500000000001</v>
      </c>
      <c r="AA1191" s="24">
        <v>230.30319999999901</v>
      </c>
      <c r="AB1191">
        <v>139</v>
      </c>
      <c r="AC1191">
        <f t="shared" si="134"/>
        <v>128</v>
      </c>
      <c r="AD1191">
        <f t="shared" si="131"/>
        <v>-0.80319999999900915</v>
      </c>
      <c r="AE1191">
        <v>137099</v>
      </c>
    </row>
    <row r="1192" spans="1:31" x14ac:dyDescent="0.25">
      <c r="A1192">
        <v>137100</v>
      </c>
      <c r="B1192" t="str">
        <f t="shared" si="132"/>
        <v>POL137100</v>
      </c>
      <c r="C1192" t="s">
        <v>3562</v>
      </c>
      <c r="D1192" t="s">
        <v>3563</v>
      </c>
      <c r="E1192">
        <v>0</v>
      </c>
      <c r="F1192" t="s">
        <v>2376</v>
      </c>
      <c r="G1192" t="s">
        <v>3564</v>
      </c>
      <c r="H1192">
        <v>71</v>
      </c>
      <c r="I1192" t="s">
        <v>3326</v>
      </c>
      <c r="J1192" t="s">
        <v>2678</v>
      </c>
      <c r="K1192">
        <v>224.5</v>
      </c>
      <c r="L1192">
        <v>71</v>
      </c>
      <c r="M1192">
        <v>11</v>
      </c>
      <c r="N1192" t="s">
        <v>3326</v>
      </c>
      <c r="O1192">
        <v>1</v>
      </c>
      <c r="P1192" t="str">
        <f>VLOOKUP(M1192,Vici_gases!A:E,3,FALSE)</f>
        <v>Argon_top</v>
      </c>
      <c r="Q1192" t="str">
        <f>VLOOKUP(M1192,Vici_gases!A:E,4,FALSE)</f>
        <v>Bed_order_1234</v>
      </c>
      <c r="R1192" t="str">
        <f t="shared" si="128"/>
        <v>Short</v>
      </c>
      <c r="S1192">
        <v>17</v>
      </c>
      <c r="T1192" s="2" t="s">
        <v>3667</v>
      </c>
      <c r="U1192">
        <f t="shared" si="127"/>
        <v>29</v>
      </c>
      <c r="V1192" t="str">
        <f t="shared" si="129"/>
        <v>'POL137100 0 expt0017 Tue Dec 19 06:17:16 2023 137100 224.5 224.9471 11 1 Argon_top Bed_order_1234 Short 17</v>
      </c>
      <c r="W1192" t="str">
        <f t="shared" si="130"/>
        <v>copy pol137100*5-TOF*.dat temp</v>
      </c>
      <c r="Y1192">
        <v>137100</v>
      </c>
      <c r="Z1192">
        <v>227.55</v>
      </c>
      <c r="AA1192" s="24">
        <v>224.94319999999999</v>
      </c>
      <c r="AB1192">
        <v>139</v>
      </c>
      <c r="AC1192">
        <f t="shared" si="134"/>
        <v>128</v>
      </c>
      <c r="AD1192">
        <f t="shared" si="131"/>
        <v>-0.44319999999999027</v>
      </c>
      <c r="AE1192">
        <v>137100</v>
      </c>
    </row>
    <row r="1193" spans="1:31" x14ac:dyDescent="0.25">
      <c r="A1193">
        <v>137101</v>
      </c>
      <c r="B1193" t="str">
        <f t="shared" si="132"/>
        <v>POL137101</v>
      </c>
      <c r="C1193" t="s">
        <v>3565</v>
      </c>
      <c r="D1193" t="s">
        <v>3566</v>
      </c>
      <c r="E1193">
        <v>0</v>
      </c>
      <c r="F1193" t="s">
        <v>2372</v>
      </c>
      <c r="G1193" t="s">
        <v>3567</v>
      </c>
      <c r="H1193">
        <v>72</v>
      </c>
      <c r="I1193" t="s">
        <v>3326</v>
      </c>
      <c r="J1193" t="s">
        <v>2678</v>
      </c>
      <c r="K1193">
        <v>219.5</v>
      </c>
      <c r="L1193">
        <v>72</v>
      </c>
      <c r="M1193">
        <v>11</v>
      </c>
      <c r="N1193" t="s">
        <v>3326</v>
      </c>
      <c r="O1193">
        <v>1</v>
      </c>
      <c r="P1193" t="str">
        <f>VLOOKUP(M1193,Vici_gases!A:E,3,FALSE)</f>
        <v>Argon_top</v>
      </c>
      <c r="Q1193" t="str">
        <f>VLOOKUP(M1193,Vici_gases!A:E,4,FALSE)</f>
        <v>Bed_order_1234</v>
      </c>
      <c r="R1193" t="str">
        <f t="shared" si="128"/>
        <v>Short</v>
      </c>
      <c r="S1193">
        <v>17</v>
      </c>
      <c r="T1193" s="2" t="s">
        <v>3667</v>
      </c>
      <c r="U1193">
        <f t="shared" si="127"/>
        <v>29</v>
      </c>
      <c r="V1193" t="str">
        <f t="shared" si="129"/>
        <v>'POL137101 0 expt0017 Tue Dec 19 06:21:44 2023 137101 219.5 219.8072 11 1 Argon_top Bed_order_1234 Short 17</v>
      </c>
      <c r="W1193" t="str">
        <f t="shared" si="130"/>
        <v>copy pol137101*5-TOF*.dat temp</v>
      </c>
      <c r="Y1193">
        <v>137101</v>
      </c>
      <c r="Z1193">
        <v>222.35</v>
      </c>
      <c r="AA1193" s="24">
        <v>219.80430000000001</v>
      </c>
      <c r="AB1193">
        <v>139</v>
      </c>
      <c r="AC1193">
        <f t="shared" si="134"/>
        <v>128</v>
      </c>
      <c r="AD1193">
        <f t="shared" si="131"/>
        <v>-0.30430000000001201</v>
      </c>
      <c r="AE1193">
        <v>137101</v>
      </c>
    </row>
    <row r="1194" spans="1:31" x14ac:dyDescent="0.25">
      <c r="A1194">
        <v>137102</v>
      </c>
      <c r="B1194" t="str">
        <f t="shared" si="132"/>
        <v>POL137102</v>
      </c>
      <c r="C1194" t="s">
        <v>3568</v>
      </c>
      <c r="D1194" t="s">
        <v>3569</v>
      </c>
      <c r="E1194">
        <v>0</v>
      </c>
      <c r="F1194" t="s">
        <v>2376</v>
      </c>
      <c r="G1194" t="s">
        <v>3570</v>
      </c>
      <c r="H1194">
        <v>73</v>
      </c>
      <c r="I1194" t="s">
        <v>3326</v>
      </c>
      <c r="J1194" t="s">
        <v>2678</v>
      </c>
      <c r="K1194">
        <v>214.5</v>
      </c>
      <c r="L1194">
        <v>73</v>
      </c>
      <c r="M1194">
        <v>11</v>
      </c>
      <c r="N1194" t="s">
        <v>3326</v>
      </c>
      <c r="O1194">
        <v>1</v>
      </c>
      <c r="P1194" t="str">
        <f>VLOOKUP(M1194,Vici_gases!A:E,3,FALSE)</f>
        <v>Argon_top</v>
      </c>
      <c r="Q1194" t="str">
        <f>VLOOKUP(M1194,Vici_gases!A:E,4,FALSE)</f>
        <v>Bed_order_1234</v>
      </c>
      <c r="R1194" t="str">
        <f t="shared" si="128"/>
        <v>Short</v>
      </c>
      <c r="S1194">
        <v>17</v>
      </c>
      <c r="T1194" s="2" t="s">
        <v>3667</v>
      </c>
      <c r="U1194">
        <f t="shared" si="127"/>
        <v>29</v>
      </c>
      <c r="V1194" t="str">
        <f t="shared" si="129"/>
        <v>'POL137102 0 expt0017 Tue Dec 19 06:26:11 2023 137102 214.5 214.8173 11 1 Argon_top Bed_order_1234 Short 17</v>
      </c>
      <c r="W1194" t="str">
        <f t="shared" si="130"/>
        <v>copy pol137102*5-TOF*.dat temp</v>
      </c>
      <c r="Y1194">
        <v>137102</v>
      </c>
      <c r="Z1194">
        <v>217.27500000000001</v>
      </c>
      <c r="AA1194" s="24">
        <v>214.8125</v>
      </c>
      <c r="AB1194">
        <v>139</v>
      </c>
      <c r="AC1194">
        <f t="shared" si="134"/>
        <v>128</v>
      </c>
      <c r="AD1194">
        <f t="shared" si="131"/>
        <v>-0.3125</v>
      </c>
      <c r="AE1194">
        <v>137102</v>
      </c>
    </row>
    <row r="1195" spans="1:31" x14ac:dyDescent="0.25">
      <c r="A1195">
        <v>137103</v>
      </c>
      <c r="B1195" t="str">
        <f t="shared" si="132"/>
        <v>POL137103</v>
      </c>
      <c r="C1195" t="s">
        <v>3571</v>
      </c>
      <c r="D1195" t="s">
        <v>3572</v>
      </c>
      <c r="E1195">
        <v>0</v>
      </c>
      <c r="F1195" t="s">
        <v>2372</v>
      </c>
      <c r="G1195" t="s">
        <v>3573</v>
      </c>
      <c r="H1195">
        <v>74</v>
      </c>
      <c r="I1195" t="s">
        <v>3326</v>
      </c>
      <c r="J1195" t="s">
        <v>2678</v>
      </c>
      <c r="K1195">
        <v>210</v>
      </c>
      <c r="L1195">
        <v>74</v>
      </c>
      <c r="M1195">
        <v>11</v>
      </c>
      <c r="N1195" t="s">
        <v>3326</v>
      </c>
      <c r="O1195">
        <v>1</v>
      </c>
      <c r="P1195" t="str">
        <f>VLOOKUP(M1195,Vici_gases!A:E,3,FALSE)</f>
        <v>Argon_top</v>
      </c>
      <c r="Q1195" t="str">
        <f>VLOOKUP(M1195,Vici_gases!A:E,4,FALSE)</f>
        <v>Bed_order_1234</v>
      </c>
      <c r="R1195" t="str">
        <f t="shared" si="128"/>
        <v>Short</v>
      </c>
      <c r="S1195">
        <v>17</v>
      </c>
      <c r="T1195" s="2" t="s">
        <v>3667</v>
      </c>
      <c r="U1195">
        <f t="shared" si="127"/>
        <v>29</v>
      </c>
      <c r="V1195" t="str">
        <f t="shared" si="129"/>
        <v>'POL137103 0 expt0017 Tue Dec 19 06:30:39 2023 137103 210 210.0174 11 1 Argon_top Bed_order_1234 Short 17</v>
      </c>
      <c r="W1195" t="str">
        <f t="shared" si="130"/>
        <v>copy pol137103*5-TOF*.dat temp</v>
      </c>
      <c r="Y1195">
        <v>137103</v>
      </c>
      <c r="Z1195">
        <v>212.35</v>
      </c>
      <c r="AA1195" s="24">
        <v>210.00790000000001</v>
      </c>
      <c r="AB1195">
        <v>139</v>
      </c>
      <c r="AC1195">
        <f t="shared" si="134"/>
        <v>128</v>
      </c>
      <c r="AD1195">
        <f t="shared" si="131"/>
        <v>-7.9000000000064574E-3</v>
      </c>
      <c r="AE1195">
        <v>137103</v>
      </c>
    </row>
    <row r="1196" spans="1:31" x14ac:dyDescent="0.25">
      <c r="A1196">
        <v>137104</v>
      </c>
      <c r="B1196" t="str">
        <f t="shared" si="132"/>
        <v>POL137104</v>
      </c>
      <c r="C1196" t="s">
        <v>3574</v>
      </c>
      <c r="D1196" t="s">
        <v>3575</v>
      </c>
      <c r="E1196">
        <v>0</v>
      </c>
      <c r="F1196" t="s">
        <v>2372</v>
      </c>
      <c r="G1196" t="s">
        <v>3576</v>
      </c>
      <c r="H1196">
        <v>75</v>
      </c>
      <c r="I1196" t="s">
        <v>3326</v>
      </c>
      <c r="J1196" t="s">
        <v>2678</v>
      </c>
      <c r="K1196">
        <v>205</v>
      </c>
      <c r="L1196">
        <v>75</v>
      </c>
      <c r="M1196">
        <v>11</v>
      </c>
      <c r="N1196" t="s">
        <v>3326</v>
      </c>
      <c r="O1196">
        <v>1</v>
      </c>
      <c r="P1196" t="str">
        <f>VLOOKUP(M1196,Vici_gases!A:E,3,FALSE)</f>
        <v>Argon_top</v>
      </c>
      <c r="Q1196" t="str">
        <f>VLOOKUP(M1196,Vici_gases!A:E,4,FALSE)</f>
        <v>Bed_order_1234</v>
      </c>
      <c r="R1196" t="str">
        <f t="shared" si="128"/>
        <v>Short</v>
      </c>
      <c r="S1196">
        <v>17</v>
      </c>
      <c r="T1196" s="2" t="s">
        <v>3667</v>
      </c>
      <c r="U1196">
        <f t="shared" si="127"/>
        <v>29</v>
      </c>
      <c r="V1196" t="str">
        <f t="shared" si="129"/>
        <v>'POL137104 0 expt0017 Tue Dec 19 06:35:07 2023 137104 205 205.4275 11 1 Argon_top Bed_order_1234 Short 17</v>
      </c>
      <c r="W1196" t="str">
        <f t="shared" si="130"/>
        <v>copy pol137104*5-TOF*.dat temp</v>
      </c>
      <c r="Y1196">
        <v>137104</v>
      </c>
      <c r="Z1196">
        <v>207.65</v>
      </c>
      <c r="AA1196" s="24">
        <v>205.42</v>
      </c>
      <c r="AB1196">
        <v>139</v>
      </c>
      <c r="AC1196">
        <f t="shared" ref="AC1196:AC1224" si="135">AB1196-M1196</f>
        <v>128</v>
      </c>
      <c r="AD1196">
        <f t="shared" si="131"/>
        <v>-0.41999999999998749</v>
      </c>
      <c r="AE1196">
        <v>137104</v>
      </c>
    </row>
    <row r="1197" spans="1:31" x14ac:dyDescent="0.25">
      <c r="A1197">
        <v>137105</v>
      </c>
      <c r="B1197" t="str">
        <f t="shared" si="132"/>
        <v>POL137105</v>
      </c>
      <c r="C1197" t="s">
        <v>3577</v>
      </c>
      <c r="D1197" t="s">
        <v>3578</v>
      </c>
      <c r="E1197">
        <v>0</v>
      </c>
      <c r="F1197" t="s">
        <v>2372</v>
      </c>
      <c r="G1197" t="s">
        <v>3579</v>
      </c>
      <c r="H1197">
        <v>76</v>
      </c>
      <c r="I1197" t="s">
        <v>3326</v>
      </c>
      <c r="J1197" t="s">
        <v>2678</v>
      </c>
      <c r="K1197">
        <v>201</v>
      </c>
      <c r="L1197">
        <v>76</v>
      </c>
      <c r="M1197">
        <v>11</v>
      </c>
      <c r="N1197" t="s">
        <v>3326</v>
      </c>
      <c r="O1197">
        <v>1</v>
      </c>
      <c r="P1197" t="str">
        <f>VLOOKUP(M1197,Vici_gases!A:E,3,FALSE)</f>
        <v>Argon_top</v>
      </c>
      <c r="Q1197" t="str">
        <f>VLOOKUP(M1197,Vici_gases!A:E,4,FALSE)</f>
        <v>Bed_order_1234</v>
      </c>
      <c r="R1197" t="str">
        <f t="shared" si="128"/>
        <v>Short</v>
      </c>
      <c r="S1197">
        <v>17</v>
      </c>
      <c r="T1197" s="2" t="s">
        <v>3667</v>
      </c>
      <c r="U1197">
        <f t="shared" si="127"/>
        <v>29</v>
      </c>
      <c r="V1197" t="str">
        <f t="shared" si="129"/>
        <v>'POL137105 0 expt0017 Tue Dec 19 06:39:34 2023 137105 201 200.9276 11 1 Argon_top Bed_order_1234 Short 17</v>
      </c>
      <c r="W1197" t="str">
        <f t="shared" si="130"/>
        <v>copy pol137105*5-TOF*.dat temp</v>
      </c>
      <c r="Y1197">
        <v>137105</v>
      </c>
      <c r="Z1197">
        <v>203.15</v>
      </c>
      <c r="AA1197" s="24">
        <v>200.91679999999999</v>
      </c>
      <c r="AB1197">
        <v>139</v>
      </c>
      <c r="AC1197">
        <f t="shared" si="135"/>
        <v>128</v>
      </c>
      <c r="AD1197">
        <f t="shared" si="131"/>
        <v>8.3200000000005048E-2</v>
      </c>
      <c r="AE1197">
        <v>137105</v>
      </c>
    </row>
    <row r="1198" spans="1:31" x14ac:dyDescent="0.25">
      <c r="A1198">
        <v>137106</v>
      </c>
      <c r="B1198" t="str">
        <f t="shared" si="132"/>
        <v>POL137106</v>
      </c>
      <c r="C1198" t="s">
        <v>3580</v>
      </c>
      <c r="D1198" t="s">
        <v>3581</v>
      </c>
      <c r="E1198">
        <v>0</v>
      </c>
      <c r="F1198" t="s">
        <v>2372</v>
      </c>
      <c r="G1198" t="s">
        <v>3582</v>
      </c>
      <c r="H1198">
        <v>77</v>
      </c>
      <c r="I1198" t="s">
        <v>3326</v>
      </c>
      <c r="J1198" t="s">
        <v>2678</v>
      </c>
      <c r="K1198">
        <v>196</v>
      </c>
      <c r="L1198">
        <v>77</v>
      </c>
      <c r="M1198">
        <v>11</v>
      </c>
      <c r="N1198" t="s">
        <v>3326</v>
      </c>
      <c r="O1198">
        <v>1</v>
      </c>
      <c r="P1198" t="str">
        <f>VLOOKUP(M1198,Vici_gases!A:E,3,FALSE)</f>
        <v>Argon_top</v>
      </c>
      <c r="Q1198" t="str">
        <f>VLOOKUP(M1198,Vici_gases!A:E,4,FALSE)</f>
        <v>Bed_order_1234</v>
      </c>
      <c r="R1198" t="str">
        <f t="shared" si="128"/>
        <v>Short</v>
      </c>
      <c r="S1198">
        <v>17</v>
      </c>
      <c r="T1198" s="2" t="s">
        <v>3667</v>
      </c>
      <c r="U1198">
        <f t="shared" ref="U1198:U1224" si="136">IF(AND(P1198="CO2_top",P1197&lt;&gt;"CO2_top"),U1197+1,U1197+0)</f>
        <v>29</v>
      </c>
      <c r="V1198" t="str">
        <f t="shared" si="129"/>
        <v>'POL137106 0 expt0017 Tue Dec 19 06:44:02 2023 137106 196 196.5077 11 1 Argon_top Bed_order_1234 Short 17</v>
      </c>
      <c r="W1198" t="str">
        <f t="shared" si="130"/>
        <v>copy pol137106*5-TOF*.dat temp</v>
      </c>
      <c r="Y1198">
        <v>137106</v>
      </c>
      <c r="Z1198">
        <v>198.7</v>
      </c>
      <c r="AA1198" s="24">
        <v>196.49919999999901</v>
      </c>
      <c r="AB1198">
        <v>139</v>
      </c>
      <c r="AC1198">
        <f t="shared" si="135"/>
        <v>128</v>
      </c>
      <c r="AD1198">
        <f t="shared" si="131"/>
        <v>-0.4991999999990071</v>
      </c>
      <c r="AE1198">
        <v>137106</v>
      </c>
    </row>
    <row r="1199" spans="1:31" x14ac:dyDescent="0.25">
      <c r="A1199">
        <v>137107</v>
      </c>
      <c r="B1199" t="str">
        <f t="shared" si="132"/>
        <v>POL137107</v>
      </c>
      <c r="C1199" t="s">
        <v>3583</v>
      </c>
      <c r="D1199" t="s">
        <v>3584</v>
      </c>
      <c r="E1199">
        <v>0</v>
      </c>
      <c r="F1199" t="s">
        <v>2372</v>
      </c>
      <c r="G1199" t="s">
        <v>3585</v>
      </c>
      <c r="H1199">
        <v>78</v>
      </c>
      <c r="I1199" t="s">
        <v>3326</v>
      </c>
      <c r="J1199" t="s">
        <v>2678</v>
      </c>
      <c r="K1199">
        <v>192</v>
      </c>
      <c r="L1199">
        <v>78</v>
      </c>
      <c r="M1199">
        <v>11</v>
      </c>
      <c r="N1199" t="s">
        <v>3326</v>
      </c>
      <c r="O1199">
        <v>1</v>
      </c>
      <c r="P1199" t="str">
        <f>VLOOKUP(M1199,Vici_gases!A:E,3,FALSE)</f>
        <v>Argon_top</v>
      </c>
      <c r="Q1199" t="str">
        <f>VLOOKUP(M1199,Vici_gases!A:E,4,FALSE)</f>
        <v>Bed_order_1234</v>
      </c>
      <c r="R1199" t="str">
        <f t="shared" si="128"/>
        <v>Short</v>
      </c>
      <c r="S1199">
        <v>17</v>
      </c>
      <c r="T1199" s="2" t="s">
        <v>3667</v>
      </c>
      <c r="U1199">
        <f t="shared" si="136"/>
        <v>29</v>
      </c>
      <c r="V1199" t="str">
        <f t="shared" si="129"/>
        <v>'POL137107 0 expt0017 Tue Dec 19 06:48:29 2023 137107 192 192.4778 11 1 Argon_top Bed_order_1234 Short 17</v>
      </c>
      <c r="W1199" t="str">
        <f t="shared" si="130"/>
        <v>copy pol137107*5-TOF*.dat temp</v>
      </c>
      <c r="Y1199">
        <v>137107</v>
      </c>
      <c r="Z1199">
        <v>194.333</v>
      </c>
      <c r="AA1199" s="24">
        <v>192.468299999999</v>
      </c>
      <c r="AB1199">
        <v>139</v>
      </c>
      <c r="AC1199">
        <f t="shared" si="135"/>
        <v>128</v>
      </c>
      <c r="AD1199">
        <f t="shared" si="131"/>
        <v>-0.46829999999900451</v>
      </c>
      <c r="AE1199">
        <v>137107</v>
      </c>
    </row>
    <row r="1200" spans="1:31" x14ac:dyDescent="0.25">
      <c r="A1200">
        <v>137108</v>
      </c>
      <c r="B1200" t="str">
        <f t="shared" si="132"/>
        <v>POL137108</v>
      </c>
      <c r="C1200" t="s">
        <v>3586</v>
      </c>
      <c r="D1200" t="s">
        <v>3587</v>
      </c>
      <c r="E1200">
        <v>0</v>
      </c>
      <c r="F1200" t="s">
        <v>2372</v>
      </c>
      <c r="G1200" t="s">
        <v>3588</v>
      </c>
      <c r="H1200">
        <v>79</v>
      </c>
      <c r="I1200" t="s">
        <v>3326</v>
      </c>
      <c r="J1200" t="s">
        <v>2678</v>
      </c>
      <c r="K1200">
        <v>188</v>
      </c>
      <c r="L1200">
        <v>79</v>
      </c>
      <c r="M1200">
        <v>11</v>
      </c>
      <c r="N1200" t="s">
        <v>3326</v>
      </c>
      <c r="O1200">
        <v>1</v>
      </c>
      <c r="P1200" t="str">
        <f>VLOOKUP(M1200,Vici_gases!A:E,3,FALSE)</f>
        <v>Argon_top</v>
      </c>
      <c r="Q1200" t="str">
        <f>VLOOKUP(M1200,Vici_gases!A:E,4,FALSE)</f>
        <v>Bed_order_1234</v>
      </c>
      <c r="R1200" t="str">
        <f t="shared" si="128"/>
        <v>Short</v>
      </c>
      <c r="S1200">
        <v>17</v>
      </c>
      <c r="T1200" s="2" t="s">
        <v>3667</v>
      </c>
      <c r="U1200">
        <f t="shared" si="136"/>
        <v>29</v>
      </c>
      <c r="V1200" t="str">
        <f t="shared" si="129"/>
        <v>'POL137108 0 expt0017 Tue Dec 19 06:52:57 2023 137108 188 188.4279 11 1 Argon_top Bed_order_1234 Short 17</v>
      </c>
      <c r="W1200" t="str">
        <f t="shared" si="130"/>
        <v>copy pol137108*5-TOF*.dat temp</v>
      </c>
      <c r="Y1200">
        <v>137108</v>
      </c>
      <c r="Z1200">
        <v>190.42500000000001</v>
      </c>
      <c r="AA1200" s="24">
        <v>188.42439999999999</v>
      </c>
      <c r="AB1200">
        <v>139</v>
      </c>
      <c r="AC1200">
        <f t="shared" si="135"/>
        <v>128</v>
      </c>
      <c r="AD1200">
        <f t="shared" si="131"/>
        <v>-0.42439999999999145</v>
      </c>
      <c r="AE1200">
        <v>137108</v>
      </c>
    </row>
    <row r="1201" spans="1:31" x14ac:dyDescent="0.25">
      <c r="A1201">
        <v>137109</v>
      </c>
      <c r="B1201" t="str">
        <f t="shared" si="132"/>
        <v>POL137109</v>
      </c>
      <c r="C1201" t="s">
        <v>3589</v>
      </c>
      <c r="D1201" t="s">
        <v>3590</v>
      </c>
      <c r="E1201">
        <v>0</v>
      </c>
      <c r="F1201" t="s">
        <v>2372</v>
      </c>
      <c r="G1201" t="s">
        <v>3591</v>
      </c>
      <c r="H1201">
        <v>80</v>
      </c>
      <c r="I1201" t="s">
        <v>3326</v>
      </c>
      <c r="J1201" t="s">
        <v>2678</v>
      </c>
      <c r="K1201">
        <v>184</v>
      </c>
      <c r="L1201">
        <v>80</v>
      </c>
      <c r="M1201">
        <v>11</v>
      </c>
      <c r="N1201" t="s">
        <v>3326</v>
      </c>
      <c r="O1201">
        <v>1</v>
      </c>
      <c r="P1201" t="str">
        <f>VLOOKUP(M1201,Vici_gases!A:E,3,FALSE)</f>
        <v>Argon_top</v>
      </c>
      <c r="Q1201" t="str">
        <f>VLOOKUP(M1201,Vici_gases!A:E,4,FALSE)</f>
        <v>Bed_order_1234</v>
      </c>
      <c r="R1201" t="str">
        <f t="shared" si="128"/>
        <v>Short</v>
      </c>
      <c r="S1201">
        <v>17</v>
      </c>
      <c r="T1201" s="2" t="s">
        <v>3667</v>
      </c>
      <c r="U1201">
        <f t="shared" si="136"/>
        <v>29</v>
      </c>
      <c r="V1201" t="str">
        <f t="shared" si="129"/>
        <v>'POL137109 0 expt0017 Tue Dec 19 06:57:24 2023 137109 184 184.5080 11 1 Argon_top Bed_order_1234 Short 17</v>
      </c>
      <c r="W1201" t="str">
        <f t="shared" si="130"/>
        <v>copy pol137109*5-TOF*.dat temp</v>
      </c>
      <c r="Y1201">
        <v>137109</v>
      </c>
      <c r="Z1201">
        <v>186.4</v>
      </c>
      <c r="AA1201" s="24">
        <v>184.5</v>
      </c>
      <c r="AB1201">
        <v>139</v>
      </c>
      <c r="AC1201">
        <f t="shared" si="135"/>
        <v>128</v>
      </c>
      <c r="AD1201">
        <f t="shared" si="131"/>
        <v>-0.5</v>
      </c>
      <c r="AE1201">
        <v>137109</v>
      </c>
    </row>
    <row r="1202" spans="1:31" x14ac:dyDescent="0.25">
      <c r="A1202">
        <v>137110</v>
      </c>
      <c r="B1202" t="str">
        <f t="shared" si="132"/>
        <v>POL137110</v>
      </c>
      <c r="C1202" t="s">
        <v>3592</v>
      </c>
      <c r="D1202" t="s">
        <v>3593</v>
      </c>
      <c r="E1202">
        <v>0</v>
      </c>
      <c r="F1202" t="s">
        <v>2372</v>
      </c>
      <c r="G1202" t="s">
        <v>3594</v>
      </c>
      <c r="H1202">
        <v>81</v>
      </c>
      <c r="I1202" t="s">
        <v>3326</v>
      </c>
      <c r="J1202" t="s">
        <v>2678</v>
      </c>
      <c r="K1202">
        <v>180.5</v>
      </c>
      <c r="L1202">
        <v>81</v>
      </c>
      <c r="M1202">
        <v>11</v>
      </c>
      <c r="N1202" t="s">
        <v>3326</v>
      </c>
      <c r="O1202">
        <v>1</v>
      </c>
      <c r="P1202" t="str">
        <f>VLOOKUP(M1202,Vici_gases!A:E,3,FALSE)</f>
        <v>Argon_top</v>
      </c>
      <c r="Q1202" t="str">
        <f>VLOOKUP(M1202,Vici_gases!A:E,4,FALSE)</f>
        <v>Bed_order_1234</v>
      </c>
      <c r="R1202" t="str">
        <f t="shared" si="128"/>
        <v>Short</v>
      </c>
      <c r="S1202">
        <v>17</v>
      </c>
      <c r="T1202" s="2" t="s">
        <v>3667</v>
      </c>
      <c r="U1202">
        <f t="shared" si="136"/>
        <v>29</v>
      </c>
      <c r="V1202" t="str">
        <f t="shared" si="129"/>
        <v>'POL137110 0 expt0017 Tue Dec 19 07:01:52 2023 137110 180.5 180.7081 11 1 Argon_top Bed_order_1234 Short 17</v>
      </c>
      <c r="W1202" t="str">
        <f t="shared" si="130"/>
        <v>copy pol137110*5-TOF*.dat temp</v>
      </c>
      <c r="Y1202">
        <v>137110</v>
      </c>
      <c r="Z1202">
        <v>182.57499999999999</v>
      </c>
      <c r="AA1202" s="24">
        <v>180.69720000000001</v>
      </c>
      <c r="AB1202">
        <v>139</v>
      </c>
      <c r="AC1202">
        <f t="shared" si="135"/>
        <v>128</v>
      </c>
      <c r="AD1202">
        <f t="shared" si="131"/>
        <v>-0.19720000000000937</v>
      </c>
      <c r="AE1202">
        <v>137110</v>
      </c>
    </row>
    <row r="1203" spans="1:31" x14ac:dyDescent="0.25">
      <c r="A1203">
        <v>137111</v>
      </c>
      <c r="B1203" t="str">
        <f t="shared" si="132"/>
        <v>POL137111</v>
      </c>
      <c r="C1203" t="s">
        <v>3595</v>
      </c>
      <c r="D1203" t="s">
        <v>3596</v>
      </c>
      <c r="E1203">
        <v>8.1141000000000005</v>
      </c>
      <c r="F1203" t="s">
        <v>2376</v>
      </c>
      <c r="G1203" t="s">
        <v>3597</v>
      </c>
      <c r="H1203">
        <v>82</v>
      </c>
      <c r="I1203" t="s">
        <v>3326</v>
      </c>
      <c r="J1203" t="s">
        <v>2678</v>
      </c>
      <c r="K1203">
        <v>176.5</v>
      </c>
      <c r="L1203">
        <v>82</v>
      </c>
      <c r="M1203">
        <v>11</v>
      </c>
      <c r="N1203" t="s">
        <v>3326</v>
      </c>
      <c r="O1203">
        <v>1</v>
      </c>
      <c r="P1203" t="str">
        <f>VLOOKUP(M1203,Vici_gases!A:E,3,FALSE)</f>
        <v>Argon_top</v>
      </c>
      <c r="Q1203" t="str">
        <f>VLOOKUP(M1203,Vici_gases!A:E,4,FALSE)</f>
        <v>Bed_order_1234</v>
      </c>
      <c r="R1203" t="str">
        <f t="shared" si="128"/>
        <v>Short</v>
      </c>
      <c r="S1203">
        <v>17</v>
      </c>
      <c r="T1203" t="s">
        <v>3668</v>
      </c>
      <c r="U1203">
        <f t="shared" si="136"/>
        <v>29</v>
      </c>
      <c r="V1203" t="str">
        <f t="shared" si="129"/>
        <v>POL137111 8.1141 expt0017 Tue Dec 19 07:06:19 2023 137111 176.5 177.05 82 11 1 Argon_top Bed_order_1234 Short 17</v>
      </c>
      <c r="W1203" t="str">
        <f t="shared" si="130"/>
        <v>copy pol137111*5-TOF*.dat temp</v>
      </c>
      <c r="Y1203">
        <v>137111</v>
      </c>
      <c r="Z1203">
        <v>178.8</v>
      </c>
      <c r="AA1203" s="24">
        <v>177.04499999999999</v>
      </c>
      <c r="AB1203">
        <v>139</v>
      </c>
      <c r="AC1203">
        <f t="shared" si="135"/>
        <v>128</v>
      </c>
      <c r="AD1203">
        <f t="shared" si="131"/>
        <v>-0.54499999999998749</v>
      </c>
      <c r="AE1203">
        <v>137111</v>
      </c>
    </row>
    <row r="1204" spans="1:31" x14ac:dyDescent="0.25">
      <c r="A1204">
        <v>137112</v>
      </c>
      <c r="B1204" t="str">
        <f t="shared" si="132"/>
        <v>POL137112</v>
      </c>
      <c r="C1204" t="s">
        <v>3598</v>
      </c>
      <c r="D1204" t="s">
        <v>3599</v>
      </c>
      <c r="E1204">
        <v>9.9941999999999993</v>
      </c>
      <c r="F1204" t="s">
        <v>2372</v>
      </c>
      <c r="G1204" t="s">
        <v>3600</v>
      </c>
      <c r="H1204">
        <v>83</v>
      </c>
      <c r="I1204" t="s">
        <v>3326</v>
      </c>
      <c r="J1204" t="s">
        <v>2678</v>
      </c>
      <c r="K1204">
        <v>173.5</v>
      </c>
      <c r="L1204">
        <v>83</v>
      </c>
      <c r="M1204">
        <v>11</v>
      </c>
      <c r="N1204" t="s">
        <v>3326</v>
      </c>
      <c r="O1204">
        <v>1</v>
      </c>
      <c r="P1204" t="str">
        <f>VLOOKUP(M1204,Vici_gases!A:E,3,FALSE)</f>
        <v>Argon_top</v>
      </c>
      <c r="Q1204" t="str">
        <f>VLOOKUP(M1204,Vici_gases!A:E,4,FALSE)</f>
        <v>Bed_order_1234</v>
      </c>
      <c r="R1204" t="str">
        <f t="shared" si="128"/>
        <v>Short</v>
      </c>
      <c r="S1204">
        <v>17</v>
      </c>
      <c r="T1204" t="s">
        <v>3668</v>
      </c>
      <c r="U1204">
        <f t="shared" si="136"/>
        <v>29</v>
      </c>
      <c r="V1204" t="str">
        <f t="shared" si="129"/>
        <v>POL137112 9.9942 expt0017 Tue Dec 19 07:10:47 2023 137112 173.5 173.49 83 11 1 Argon_top Bed_order_1234 Short 17</v>
      </c>
      <c r="W1204" t="str">
        <f t="shared" si="130"/>
        <v>copy pol137112*5-TOF*.dat temp</v>
      </c>
      <c r="Y1204">
        <v>137112</v>
      </c>
      <c r="Z1204">
        <v>175.22499999999999</v>
      </c>
      <c r="AA1204" s="24">
        <v>173.48749999999899</v>
      </c>
      <c r="AB1204">
        <v>139</v>
      </c>
      <c r="AC1204">
        <f t="shared" si="135"/>
        <v>128</v>
      </c>
      <c r="AD1204">
        <f t="shared" si="131"/>
        <v>1.2500000001011813E-2</v>
      </c>
      <c r="AE1204">
        <v>137112</v>
      </c>
    </row>
    <row r="1205" spans="1:31" x14ac:dyDescent="0.25">
      <c r="A1205">
        <v>137113</v>
      </c>
      <c r="B1205" t="str">
        <f t="shared" si="132"/>
        <v>POL137113</v>
      </c>
      <c r="C1205" t="s">
        <v>3601</v>
      </c>
      <c r="D1205" t="s">
        <v>3602</v>
      </c>
      <c r="E1205">
        <v>9.9931000000000001</v>
      </c>
      <c r="F1205" t="s">
        <v>2372</v>
      </c>
      <c r="G1205" t="s">
        <v>3603</v>
      </c>
      <c r="H1205">
        <v>84</v>
      </c>
      <c r="I1205" t="s">
        <v>3326</v>
      </c>
      <c r="J1205" t="s">
        <v>2678</v>
      </c>
      <c r="K1205">
        <v>169.5</v>
      </c>
      <c r="L1205">
        <v>84</v>
      </c>
      <c r="M1205">
        <v>11</v>
      </c>
      <c r="N1205" t="s">
        <v>3326</v>
      </c>
      <c r="O1205">
        <v>1</v>
      </c>
      <c r="P1205" t="str">
        <f>VLOOKUP(M1205,Vici_gases!A:E,3,FALSE)</f>
        <v>Argon_top</v>
      </c>
      <c r="Q1205" t="str">
        <f>VLOOKUP(M1205,Vici_gases!A:E,4,FALSE)</f>
        <v>Bed_order_1234</v>
      </c>
      <c r="R1205" t="str">
        <f t="shared" si="128"/>
        <v>Short</v>
      </c>
      <c r="S1205">
        <v>17</v>
      </c>
      <c r="T1205" t="s">
        <v>3668</v>
      </c>
      <c r="U1205">
        <f t="shared" si="136"/>
        <v>29</v>
      </c>
      <c r="V1205" t="str">
        <f t="shared" si="129"/>
        <v>POL137113 9.9931 expt0017 Tue Dec 19 07:15:15 2023 137113 169.5 170.04 84 11 1 Argon_top Bed_order_1234 Short 17</v>
      </c>
      <c r="W1205" t="str">
        <f t="shared" si="130"/>
        <v>copy pol137113*5-TOF*.dat temp</v>
      </c>
      <c r="Y1205">
        <v>137113</v>
      </c>
      <c r="Z1205">
        <v>171.7</v>
      </c>
      <c r="AA1205" s="24">
        <v>170.042499999999</v>
      </c>
      <c r="AB1205">
        <v>139</v>
      </c>
      <c r="AC1205">
        <f t="shared" si="135"/>
        <v>128</v>
      </c>
      <c r="AD1205">
        <f t="shared" si="131"/>
        <v>-0.54249999999899501</v>
      </c>
      <c r="AE1205">
        <v>137113</v>
      </c>
    </row>
    <row r="1206" spans="1:31" x14ac:dyDescent="0.25">
      <c r="A1206">
        <v>137114</v>
      </c>
      <c r="B1206" t="str">
        <f t="shared" si="132"/>
        <v>POL137114</v>
      </c>
      <c r="C1206" t="s">
        <v>3604</v>
      </c>
      <c r="D1206" t="s">
        <v>3605</v>
      </c>
      <c r="E1206">
        <v>9.9963999999999995</v>
      </c>
      <c r="F1206" t="s">
        <v>2372</v>
      </c>
      <c r="G1206" t="s">
        <v>3606</v>
      </c>
      <c r="H1206">
        <v>85</v>
      </c>
      <c r="I1206" t="s">
        <v>3326</v>
      </c>
      <c r="J1206" t="s">
        <v>2678</v>
      </c>
      <c r="K1206">
        <v>166.5</v>
      </c>
      <c r="L1206">
        <v>85</v>
      </c>
      <c r="M1206">
        <v>11</v>
      </c>
      <c r="N1206" t="s">
        <v>3326</v>
      </c>
      <c r="O1206">
        <v>1</v>
      </c>
      <c r="P1206" t="str">
        <f>VLOOKUP(M1206,Vici_gases!A:E,3,FALSE)</f>
        <v>Argon_top</v>
      </c>
      <c r="Q1206" t="str">
        <f>VLOOKUP(M1206,Vici_gases!A:E,4,FALSE)</f>
        <v>Bed_order_1234</v>
      </c>
      <c r="R1206" t="str">
        <f t="shared" si="128"/>
        <v>Short</v>
      </c>
      <c r="S1206">
        <v>17</v>
      </c>
      <c r="T1206" t="s">
        <v>3668</v>
      </c>
      <c r="U1206">
        <f t="shared" si="136"/>
        <v>29</v>
      </c>
      <c r="V1206" t="str">
        <f t="shared" si="129"/>
        <v>POL137114 9.9964 expt0017 Tue Dec 19 07:19:42 2023 137114 166.5 166.70 85 11 1 Argon_top Bed_order_1234 Short 17</v>
      </c>
      <c r="W1206" t="str">
        <f t="shared" si="130"/>
        <v>copy pol137114*5-TOF*.dat temp</v>
      </c>
      <c r="Y1206">
        <v>137114</v>
      </c>
      <c r="Z1206">
        <v>168.35</v>
      </c>
      <c r="AA1206" s="24">
        <v>166.70499999999899</v>
      </c>
      <c r="AB1206">
        <v>139</v>
      </c>
      <c r="AC1206">
        <f t="shared" si="135"/>
        <v>128</v>
      </c>
      <c r="AD1206">
        <f t="shared" si="131"/>
        <v>-0.20499999999898932</v>
      </c>
      <c r="AE1206">
        <v>137114</v>
      </c>
    </row>
    <row r="1207" spans="1:31" x14ac:dyDescent="0.25">
      <c r="A1207">
        <v>137115</v>
      </c>
      <c r="B1207" t="str">
        <f t="shared" si="132"/>
        <v>POL137115</v>
      </c>
      <c r="C1207" t="s">
        <v>3607</v>
      </c>
      <c r="D1207" t="s">
        <v>3608</v>
      </c>
      <c r="E1207">
        <v>9.9901999999999997</v>
      </c>
      <c r="F1207" t="s">
        <v>2372</v>
      </c>
      <c r="G1207" t="s">
        <v>3609</v>
      </c>
      <c r="H1207">
        <v>86</v>
      </c>
      <c r="I1207" t="s">
        <v>3326</v>
      </c>
      <c r="J1207" t="s">
        <v>2678</v>
      </c>
      <c r="K1207">
        <v>163.5</v>
      </c>
      <c r="L1207">
        <v>86</v>
      </c>
      <c r="M1207">
        <v>11</v>
      </c>
      <c r="N1207" t="s">
        <v>3326</v>
      </c>
      <c r="O1207">
        <v>1</v>
      </c>
      <c r="P1207" t="str">
        <f>VLOOKUP(M1207,Vici_gases!A:E,3,FALSE)</f>
        <v>Argon_top</v>
      </c>
      <c r="Q1207" t="str">
        <f>VLOOKUP(M1207,Vici_gases!A:E,4,FALSE)</f>
        <v>Bed_order_1234</v>
      </c>
      <c r="R1207" t="str">
        <f t="shared" si="128"/>
        <v>Short</v>
      </c>
      <c r="S1207">
        <v>17</v>
      </c>
      <c r="T1207" t="s">
        <v>3668</v>
      </c>
      <c r="U1207">
        <f t="shared" si="136"/>
        <v>29</v>
      </c>
      <c r="V1207" t="str">
        <f t="shared" si="129"/>
        <v>POL137115 9.9902 expt0017 Tue Dec 19 07:24:10 2023 137115 163.5 163.49 86 11 1 Argon_top Bed_order_1234 Short 17</v>
      </c>
      <c r="W1207" t="str">
        <f t="shared" si="130"/>
        <v>copy pol137115*5-TOF*.dat temp</v>
      </c>
      <c r="Y1207">
        <v>137115</v>
      </c>
      <c r="Z1207">
        <v>165.05</v>
      </c>
      <c r="AA1207" s="24">
        <v>163.48999999999899</v>
      </c>
      <c r="AB1207">
        <v>139</v>
      </c>
      <c r="AC1207">
        <f t="shared" si="135"/>
        <v>128</v>
      </c>
      <c r="AD1207">
        <f t="shared" si="131"/>
        <v>1.0000000001014087E-2</v>
      </c>
      <c r="AE1207">
        <v>137115</v>
      </c>
    </row>
    <row r="1208" spans="1:31" x14ac:dyDescent="0.25">
      <c r="A1208">
        <v>137116</v>
      </c>
      <c r="B1208" t="str">
        <f t="shared" si="132"/>
        <v>POL137116</v>
      </c>
      <c r="C1208" t="s">
        <v>3610</v>
      </c>
      <c r="D1208" t="s">
        <v>3611</v>
      </c>
      <c r="E1208">
        <v>7.0284000000000004</v>
      </c>
      <c r="F1208" t="s">
        <v>2376</v>
      </c>
      <c r="G1208" t="s">
        <v>3612</v>
      </c>
      <c r="H1208">
        <v>87</v>
      </c>
      <c r="I1208" t="s">
        <v>3326</v>
      </c>
      <c r="J1208" t="s">
        <v>2678</v>
      </c>
      <c r="K1208">
        <v>159.5</v>
      </c>
      <c r="L1208">
        <v>87</v>
      </c>
      <c r="M1208">
        <v>11</v>
      </c>
      <c r="N1208" t="s">
        <v>3326</v>
      </c>
      <c r="O1208">
        <v>1</v>
      </c>
      <c r="P1208" t="str">
        <f>VLOOKUP(M1208,Vici_gases!A:E,3,FALSE)</f>
        <v>Argon_top</v>
      </c>
      <c r="Q1208" t="str">
        <f>VLOOKUP(M1208,Vici_gases!A:E,4,FALSE)</f>
        <v>Bed_order_1234</v>
      </c>
      <c r="R1208" t="str">
        <f t="shared" si="128"/>
        <v>Short</v>
      </c>
      <c r="S1208">
        <v>17</v>
      </c>
      <c r="T1208" t="s">
        <v>3668</v>
      </c>
      <c r="U1208">
        <f t="shared" si="136"/>
        <v>29</v>
      </c>
      <c r="V1208" t="str">
        <f t="shared" si="129"/>
        <v>POL137116 7.0284 expt0017 Tue Dec 19 07:28:37 2023 137116 159.5 160.29 87 11 1 Argon_top Bed_order_1234 Short 17</v>
      </c>
      <c r="W1208" t="str">
        <f t="shared" si="130"/>
        <v>copy pol137116*5-TOF*.dat temp</v>
      </c>
      <c r="Y1208">
        <v>137116</v>
      </c>
      <c r="Z1208">
        <v>161.875</v>
      </c>
      <c r="AA1208" s="24">
        <v>160.29</v>
      </c>
      <c r="AB1208">
        <v>139</v>
      </c>
      <c r="AC1208">
        <f t="shared" si="135"/>
        <v>128</v>
      </c>
      <c r="AD1208">
        <f t="shared" si="131"/>
        <v>-0.78999999999999204</v>
      </c>
      <c r="AE1208">
        <v>137116</v>
      </c>
    </row>
    <row r="1209" spans="1:31" x14ac:dyDescent="0.25">
      <c r="A1209">
        <v>137117</v>
      </c>
      <c r="B1209" t="str">
        <f t="shared" si="132"/>
        <v>POL137117</v>
      </c>
      <c r="C1209" t="s">
        <v>3613</v>
      </c>
      <c r="D1209" t="s">
        <v>3614</v>
      </c>
      <c r="E1209">
        <v>9.9834999999999994</v>
      </c>
      <c r="F1209" t="s">
        <v>2372</v>
      </c>
      <c r="G1209" t="s">
        <v>3615</v>
      </c>
      <c r="H1209">
        <v>88</v>
      </c>
      <c r="I1209" t="s">
        <v>3326</v>
      </c>
      <c r="J1209" t="s">
        <v>2678</v>
      </c>
      <c r="K1209">
        <v>157</v>
      </c>
      <c r="L1209">
        <v>88</v>
      </c>
      <c r="M1209">
        <v>11</v>
      </c>
      <c r="N1209" t="s">
        <v>3326</v>
      </c>
      <c r="O1209">
        <v>1</v>
      </c>
      <c r="P1209" t="str">
        <f>VLOOKUP(M1209,Vici_gases!A:E,3,FALSE)</f>
        <v>Argon_top</v>
      </c>
      <c r="Q1209" t="str">
        <f>VLOOKUP(M1209,Vici_gases!A:E,4,FALSE)</f>
        <v>Bed_order_1234</v>
      </c>
      <c r="R1209" t="str">
        <f t="shared" si="128"/>
        <v>Short</v>
      </c>
      <c r="S1209">
        <v>17</v>
      </c>
      <c r="T1209" t="s">
        <v>3668</v>
      </c>
      <c r="U1209">
        <f t="shared" si="136"/>
        <v>29</v>
      </c>
      <c r="V1209" t="str">
        <f t="shared" si="129"/>
        <v>POL137117 9.9835 expt0017 Tue Dec 19 07:33:05 2023 137117 157 157.22 88 11 1 Argon_top Bed_order_1234 Short 17</v>
      </c>
      <c r="W1209" t="str">
        <f t="shared" si="130"/>
        <v>copy pol137117*5-TOF*.dat temp</v>
      </c>
      <c r="Y1209">
        <v>137117</v>
      </c>
      <c r="Z1209">
        <v>158.69999999999999</v>
      </c>
      <c r="AA1209" s="24">
        <v>157.21959999999899</v>
      </c>
      <c r="AB1209">
        <v>139</v>
      </c>
      <c r="AC1209">
        <f t="shared" si="135"/>
        <v>128</v>
      </c>
      <c r="AD1209">
        <f t="shared" si="131"/>
        <v>-0.21959999999899082</v>
      </c>
      <c r="AE1209">
        <v>137117</v>
      </c>
    </row>
    <row r="1210" spans="1:31" x14ac:dyDescent="0.25">
      <c r="A1210">
        <v>137118</v>
      </c>
      <c r="B1210" t="str">
        <f t="shared" si="132"/>
        <v>POL137118</v>
      </c>
      <c r="C1210" t="s">
        <v>3616</v>
      </c>
      <c r="D1210" t="s">
        <v>3617</v>
      </c>
      <c r="E1210">
        <v>9.9786999999999999</v>
      </c>
      <c r="F1210" t="s">
        <v>2372</v>
      </c>
      <c r="G1210" t="s">
        <v>3618</v>
      </c>
      <c r="H1210">
        <v>89</v>
      </c>
      <c r="I1210" t="s">
        <v>3326</v>
      </c>
      <c r="J1210" t="s">
        <v>2678</v>
      </c>
      <c r="K1210">
        <v>154</v>
      </c>
      <c r="L1210">
        <v>89</v>
      </c>
      <c r="M1210">
        <v>11</v>
      </c>
      <c r="N1210" t="s">
        <v>3326</v>
      </c>
      <c r="O1210">
        <v>1</v>
      </c>
      <c r="P1210" t="str">
        <f>VLOOKUP(M1210,Vici_gases!A:E,3,FALSE)</f>
        <v>Argon_top</v>
      </c>
      <c r="Q1210" t="str">
        <f>VLOOKUP(M1210,Vici_gases!A:E,4,FALSE)</f>
        <v>Bed_order_1234</v>
      </c>
      <c r="R1210" t="str">
        <f t="shared" si="128"/>
        <v>Short</v>
      </c>
      <c r="S1210">
        <v>17</v>
      </c>
      <c r="T1210" t="s">
        <v>3668</v>
      </c>
      <c r="U1210">
        <f t="shared" si="136"/>
        <v>29</v>
      </c>
      <c r="V1210" t="str">
        <f t="shared" si="129"/>
        <v>POL137118 9.9787 expt0017 Tue Dec 19 07:37:32 2023 137118 154 154.25 89 11 1 Argon_top Bed_order_1234 Short 17</v>
      </c>
      <c r="W1210" t="str">
        <f t="shared" si="130"/>
        <v>copy pol137118*5-TOF*.dat temp</v>
      </c>
      <c r="Y1210">
        <v>137118</v>
      </c>
      <c r="Z1210">
        <v>155.72499999999999</v>
      </c>
      <c r="AA1210" s="24">
        <v>154.25</v>
      </c>
      <c r="AB1210">
        <v>139</v>
      </c>
      <c r="AC1210">
        <f t="shared" si="135"/>
        <v>128</v>
      </c>
      <c r="AD1210">
        <f t="shared" si="131"/>
        <v>-0.25</v>
      </c>
      <c r="AE1210">
        <v>137118</v>
      </c>
    </row>
    <row r="1211" spans="1:31" x14ac:dyDescent="0.25">
      <c r="A1211">
        <v>137119</v>
      </c>
      <c r="B1211" t="str">
        <f t="shared" si="132"/>
        <v>POL137119</v>
      </c>
      <c r="C1211" t="s">
        <v>3619</v>
      </c>
      <c r="D1211" t="s">
        <v>3620</v>
      </c>
      <c r="E1211">
        <v>9.9741999999999997</v>
      </c>
      <c r="F1211" t="s">
        <v>2372</v>
      </c>
      <c r="G1211" t="s">
        <v>3621</v>
      </c>
      <c r="H1211">
        <v>90</v>
      </c>
      <c r="I1211" t="s">
        <v>3326</v>
      </c>
      <c r="J1211" t="s">
        <v>2678</v>
      </c>
      <c r="K1211">
        <v>151</v>
      </c>
      <c r="L1211">
        <v>90</v>
      </c>
      <c r="M1211">
        <v>11</v>
      </c>
      <c r="N1211" t="s">
        <v>3326</v>
      </c>
      <c r="O1211">
        <v>1</v>
      </c>
      <c r="P1211" t="str">
        <f>VLOOKUP(M1211,Vici_gases!A:E,3,FALSE)</f>
        <v>Argon_top</v>
      </c>
      <c r="Q1211" t="str">
        <f>VLOOKUP(M1211,Vici_gases!A:E,4,FALSE)</f>
        <v>Bed_order_1234</v>
      </c>
      <c r="R1211" t="str">
        <f t="shared" si="128"/>
        <v>Short</v>
      </c>
      <c r="S1211">
        <v>17</v>
      </c>
      <c r="T1211" t="s">
        <v>3668</v>
      </c>
      <c r="U1211">
        <f t="shared" si="136"/>
        <v>29</v>
      </c>
      <c r="V1211" t="str">
        <f t="shared" si="129"/>
        <v>POL137119 9.9742 expt0017 Tue Dec 19 07:42:00 2023 137119 151 151.33 90 11 1 Argon_top Bed_order_1234 Short 17</v>
      </c>
      <c r="W1211" t="str">
        <f t="shared" si="130"/>
        <v>copy pol137119*5-TOF*.dat temp</v>
      </c>
      <c r="Y1211">
        <v>137119</v>
      </c>
      <c r="Z1211">
        <v>152.75</v>
      </c>
      <c r="AA1211" s="24">
        <v>151.33169999999899</v>
      </c>
      <c r="AB1211">
        <v>139</v>
      </c>
      <c r="AC1211">
        <f t="shared" si="135"/>
        <v>128</v>
      </c>
      <c r="AD1211">
        <f t="shared" si="131"/>
        <v>-0.33169999999898891</v>
      </c>
      <c r="AE1211">
        <v>137119</v>
      </c>
    </row>
    <row r="1212" spans="1:31" x14ac:dyDescent="0.25">
      <c r="A1212">
        <v>137120</v>
      </c>
      <c r="B1212" t="str">
        <f t="shared" si="132"/>
        <v>POL137120</v>
      </c>
      <c r="C1212" t="s">
        <v>3622</v>
      </c>
      <c r="D1212" t="s">
        <v>3623</v>
      </c>
      <c r="E1212">
        <v>9.9694000000000003</v>
      </c>
      <c r="F1212" t="s">
        <v>2376</v>
      </c>
      <c r="G1212" t="s">
        <v>3624</v>
      </c>
      <c r="H1212">
        <v>91</v>
      </c>
      <c r="I1212" t="s">
        <v>3326</v>
      </c>
      <c r="J1212" t="s">
        <v>2678</v>
      </c>
      <c r="K1212">
        <v>148</v>
      </c>
      <c r="L1212">
        <v>91</v>
      </c>
      <c r="M1212">
        <v>11</v>
      </c>
      <c r="N1212" t="s">
        <v>3326</v>
      </c>
      <c r="O1212">
        <v>1</v>
      </c>
      <c r="P1212" t="str">
        <f>VLOOKUP(M1212,Vici_gases!A:E,3,FALSE)</f>
        <v>Argon_top</v>
      </c>
      <c r="Q1212" t="str">
        <f>VLOOKUP(M1212,Vici_gases!A:E,4,FALSE)</f>
        <v>Bed_order_1234</v>
      </c>
      <c r="R1212" t="str">
        <f t="shared" si="128"/>
        <v>Short</v>
      </c>
      <c r="S1212">
        <v>17</v>
      </c>
      <c r="T1212" t="s">
        <v>3668</v>
      </c>
      <c r="U1212">
        <f t="shared" si="136"/>
        <v>29</v>
      </c>
      <c r="V1212" t="str">
        <f t="shared" si="129"/>
        <v>POL137120 9.9694 expt0017 Tue Dec 19 07:46:27 2023 137120 148 148.53 91 11 1 Argon_top Bed_order_1234 Short 17</v>
      </c>
      <c r="W1212" t="str">
        <f t="shared" si="130"/>
        <v>copy pol137120*5-TOF*.dat temp</v>
      </c>
      <c r="Y1212">
        <v>137120</v>
      </c>
      <c r="Z1212">
        <v>149.92500000000001</v>
      </c>
      <c r="AA1212" s="24">
        <v>148.52629999999999</v>
      </c>
      <c r="AB1212">
        <v>139</v>
      </c>
      <c r="AC1212">
        <f t="shared" si="135"/>
        <v>128</v>
      </c>
      <c r="AD1212">
        <f t="shared" si="131"/>
        <v>-0.526299999999992</v>
      </c>
      <c r="AE1212">
        <v>137120</v>
      </c>
    </row>
    <row r="1213" spans="1:31" x14ac:dyDescent="0.25">
      <c r="A1213">
        <v>137121</v>
      </c>
      <c r="B1213" t="str">
        <f t="shared" si="132"/>
        <v>POL137121</v>
      </c>
      <c r="C1213" t="s">
        <v>3625</v>
      </c>
      <c r="D1213" t="s">
        <v>3626</v>
      </c>
      <c r="E1213">
        <v>9.9617000000000004</v>
      </c>
      <c r="F1213" t="s">
        <v>2372</v>
      </c>
      <c r="G1213" t="s">
        <v>3627</v>
      </c>
      <c r="H1213">
        <v>92</v>
      </c>
      <c r="I1213" t="s">
        <v>3326</v>
      </c>
      <c r="J1213" t="s">
        <v>2678</v>
      </c>
      <c r="K1213">
        <v>145.5</v>
      </c>
      <c r="L1213">
        <v>92</v>
      </c>
      <c r="M1213">
        <v>11</v>
      </c>
      <c r="N1213" t="s">
        <v>3326</v>
      </c>
      <c r="O1213">
        <v>1</v>
      </c>
      <c r="P1213" t="str">
        <f>VLOOKUP(M1213,Vici_gases!A:E,3,FALSE)</f>
        <v>Argon_top</v>
      </c>
      <c r="Q1213" t="str">
        <f>VLOOKUP(M1213,Vici_gases!A:E,4,FALSE)</f>
        <v>Bed_order_1234</v>
      </c>
      <c r="R1213" t="str">
        <f t="shared" si="128"/>
        <v>Short</v>
      </c>
      <c r="S1213">
        <v>17</v>
      </c>
      <c r="T1213" t="s">
        <v>3668</v>
      </c>
      <c r="U1213">
        <f t="shared" si="136"/>
        <v>29</v>
      </c>
      <c r="V1213" t="str">
        <f t="shared" si="129"/>
        <v>POL137121 9.9617 expt0017 Tue Dec 19 07:50:55 2023 137121 145.5 145.78 92 11 1 Argon_top Bed_order_1234 Short 17</v>
      </c>
      <c r="W1213" t="str">
        <f t="shared" si="130"/>
        <v>copy pol137121*5-TOF*.dat temp</v>
      </c>
      <c r="Y1213">
        <v>137121</v>
      </c>
      <c r="Z1213">
        <v>147.14599999999999</v>
      </c>
      <c r="AA1213" s="24">
        <v>145.7765</v>
      </c>
      <c r="AB1213">
        <v>139</v>
      </c>
      <c r="AC1213">
        <f t="shared" si="135"/>
        <v>128</v>
      </c>
      <c r="AD1213">
        <f t="shared" si="131"/>
        <v>-0.27649999999999864</v>
      </c>
      <c r="AE1213">
        <v>137121</v>
      </c>
    </row>
    <row r="1214" spans="1:31" x14ac:dyDescent="0.25">
      <c r="A1214">
        <v>137122</v>
      </c>
      <c r="B1214" t="str">
        <f t="shared" si="132"/>
        <v>POL137122</v>
      </c>
      <c r="C1214" t="s">
        <v>3628</v>
      </c>
      <c r="D1214" t="s">
        <v>3629</v>
      </c>
      <c r="E1214">
        <v>9.9734999999999996</v>
      </c>
      <c r="F1214" t="s">
        <v>2372</v>
      </c>
      <c r="G1214" t="s">
        <v>3630</v>
      </c>
      <c r="H1214">
        <v>93</v>
      </c>
      <c r="I1214" t="s">
        <v>3326</v>
      </c>
      <c r="J1214" t="s">
        <v>2678</v>
      </c>
      <c r="K1214">
        <v>143</v>
      </c>
      <c r="L1214">
        <v>93</v>
      </c>
      <c r="M1214">
        <v>11</v>
      </c>
      <c r="N1214" t="s">
        <v>3326</v>
      </c>
      <c r="O1214">
        <v>1</v>
      </c>
      <c r="P1214" t="str">
        <f>VLOOKUP(M1214,Vici_gases!A:E,3,FALSE)</f>
        <v>Argon_top</v>
      </c>
      <c r="Q1214" t="str">
        <f>VLOOKUP(M1214,Vici_gases!A:E,4,FALSE)</f>
        <v>Bed_order_1234</v>
      </c>
      <c r="R1214" t="str">
        <f t="shared" si="128"/>
        <v>Short</v>
      </c>
      <c r="S1214">
        <v>17</v>
      </c>
      <c r="T1214" t="s">
        <v>3668</v>
      </c>
      <c r="U1214">
        <f t="shared" si="136"/>
        <v>29</v>
      </c>
      <c r="V1214" t="str">
        <f t="shared" si="129"/>
        <v>POL137122 9.9735 expt0017 Tue Dec 19 07:55:23 2023 137122 143 143.09 93 11 1 Argon_top Bed_order_1234 Short 17</v>
      </c>
      <c r="W1214" t="str">
        <f t="shared" si="130"/>
        <v>copy pol137122*5-TOF*.dat temp</v>
      </c>
      <c r="Y1214">
        <v>137122</v>
      </c>
      <c r="Z1214">
        <v>144.38999999999999</v>
      </c>
      <c r="AA1214" s="24">
        <v>143.0891</v>
      </c>
      <c r="AB1214">
        <v>139</v>
      </c>
      <c r="AC1214">
        <f t="shared" si="135"/>
        <v>128</v>
      </c>
      <c r="AD1214">
        <f t="shared" si="131"/>
        <v>-8.9100000000001955E-2</v>
      </c>
      <c r="AE1214">
        <v>137122</v>
      </c>
    </row>
    <row r="1215" spans="1:31" x14ac:dyDescent="0.25">
      <c r="A1215">
        <v>137123</v>
      </c>
      <c r="B1215" t="str">
        <f t="shared" si="132"/>
        <v>POL137123</v>
      </c>
      <c r="C1215" t="s">
        <v>3631</v>
      </c>
      <c r="D1215" t="s">
        <v>3632</v>
      </c>
      <c r="E1215">
        <v>9.9588000000000001</v>
      </c>
      <c r="F1215" t="s">
        <v>2372</v>
      </c>
      <c r="G1215" t="s">
        <v>3633</v>
      </c>
      <c r="H1215">
        <v>94</v>
      </c>
      <c r="I1215" t="s">
        <v>3326</v>
      </c>
      <c r="J1215" t="s">
        <v>2678</v>
      </c>
      <c r="K1215">
        <v>140</v>
      </c>
      <c r="L1215">
        <v>94</v>
      </c>
      <c r="M1215">
        <v>11</v>
      </c>
      <c r="N1215" t="s">
        <v>3326</v>
      </c>
      <c r="O1215">
        <v>1</v>
      </c>
      <c r="P1215" t="str">
        <f>VLOOKUP(M1215,Vici_gases!A:E,3,FALSE)</f>
        <v>Argon_top</v>
      </c>
      <c r="Q1215" t="str">
        <f>VLOOKUP(M1215,Vici_gases!A:E,4,FALSE)</f>
        <v>Bed_order_1234</v>
      </c>
      <c r="R1215" t="str">
        <f t="shared" si="128"/>
        <v>Short</v>
      </c>
      <c r="S1215">
        <v>17</v>
      </c>
      <c r="T1215" t="s">
        <v>3668</v>
      </c>
      <c r="U1215">
        <f t="shared" si="136"/>
        <v>29</v>
      </c>
      <c r="V1215" t="str">
        <f t="shared" si="129"/>
        <v>POL137123 9.9588 expt0017 Tue Dec 19 07:59:50 2023 137123 140 140.48 94 11 1 Argon_top Bed_order_1234 Short 17</v>
      </c>
      <c r="W1215" t="str">
        <f t="shared" si="130"/>
        <v>copy pol137123*5-TOF*.dat temp</v>
      </c>
      <c r="Y1215">
        <v>137123</v>
      </c>
      <c r="Z1215">
        <v>141.75</v>
      </c>
      <c r="AA1215" s="24">
        <v>140.4829</v>
      </c>
      <c r="AB1215">
        <v>139</v>
      </c>
      <c r="AC1215">
        <f t="shared" si="135"/>
        <v>128</v>
      </c>
      <c r="AD1215">
        <f t="shared" si="131"/>
        <v>-0.48290000000000077</v>
      </c>
      <c r="AE1215">
        <v>137123</v>
      </c>
    </row>
    <row r="1216" spans="1:31" x14ac:dyDescent="0.25">
      <c r="A1216">
        <v>137124</v>
      </c>
      <c r="B1216" t="str">
        <f t="shared" si="132"/>
        <v>POL137124</v>
      </c>
      <c r="C1216" t="s">
        <v>3634</v>
      </c>
      <c r="D1216" t="s">
        <v>3635</v>
      </c>
      <c r="E1216">
        <v>9.9672999999999998</v>
      </c>
      <c r="F1216" t="s">
        <v>2372</v>
      </c>
      <c r="G1216" t="s">
        <v>3636</v>
      </c>
      <c r="H1216">
        <v>95</v>
      </c>
      <c r="I1216" t="s">
        <v>3326</v>
      </c>
      <c r="J1216" t="s">
        <v>2678</v>
      </c>
      <c r="K1216">
        <v>137.5</v>
      </c>
      <c r="L1216">
        <v>95</v>
      </c>
      <c r="M1216">
        <v>11</v>
      </c>
      <c r="N1216" t="s">
        <v>3326</v>
      </c>
      <c r="O1216">
        <v>1</v>
      </c>
      <c r="P1216" t="str">
        <f>VLOOKUP(M1216,Vici_gases!A:E,3,FALSE)</f>
        <v>Argon_top</v>
      </c>
      <c r="Q1216" t="str">
        <f>VLOOKUP(M1216,Vici_gases!A:E,4,FALSE)</f>
        <v>Bed_order_1234</v>
      </c>
      <c r="R1216" t="str">
        <f t="shared" si="128"/>
        <v>Short</v>
      </c>
      <c r="S1216">
        <v>17</v>
      </c>
      <c r="T1216" t="s">
        <v>3668</v>
      </c>
      <c r="U1216">
        <f t="shared" si="136"/>
        <v>29</v>
      </c>
      <c r="V1216" t="str">
        <f t="shared" si="129"/>
        <v>POL137124 9.9673 expt0017 Tue Dec 19 08:04:18 2023 137124 137.5 137.99 95 11 1 Argon_top Bed_order_1234 Short 17</v>
      </c>
      <c r="W1216" t="str">
        <f t="shared" si="130"/>
        <v>copy pol137124*5-TOF*.dat temp</v>
      </c>
      <c r="Y1216">
        <v>137124</v>
      </c>
      <c r="Z1216">
        <v>139.17500000000001</v>
      </c>
      <c r="AA1216" s="24">
        <v>137.98509999999999</v>
      </c>
      <c r="AB1216">
        <v>139</v>
      </c>
      <c r="AC1216">
        <f t="shared" si="135"/>
        <v>128</v>
      </c>
      <c r="AD1216">
        <f t="shared" si="131"/>
        <v>-0.48509999999998854</v>
      </c>
      <c r="AE1216">
        <v>137124</v>
      </c>
    </row>
    <row r="1217" spans="1:31" x14ac:dyDescent="0.25">
      <c r="A1217">
        <v>137125</v>
      </c>
      <c r="B1217" t="str">
        <f t="shared" si="132"/>
        <v>POL137125</v>
      </c>
      <c r="C1217" t="s">
        <v>3637</v>
      </c>
      <c r="D1217" t="s">
        <v>3638</v>
      </c>
      <c r="E1217">
        <v>9.9574999999999996</v>
      </c>
      <c r="F1217" t="s">
        <v>2372</v>
      </c>
      <c r="G1217" t="s">
        <v>3639</v>
      </c>
      <c r="H1217">
        <v>96</v>
      </c>
      <c r="I1217" t="s">
        <v>3326</v>
      </c>
      <c r="J1217" t="s">
        <v>2678</v>
      </c>
      <c r="K1217">
        <v>135</v>
      </c>
      <c r="L1217">
        <v>96</v>
      </c>
      <c r="M1217">
        <v>11</v>
      </c>
      <c r="N1217" t="s">
        <v>3326</v>
      </c>
      <c r="O1217">
        <v>1</v>
      </c>
      <c r="P1217" t="str">
        <f>VLOOKUP(M1217,Vici_gases!A:E,3,FALSE)</f>
        <v>Argon_top</v>
      </c>
      <c r="Q1217" t="str">
        <f>VLOOKUP(M1217,Vici_gases!A:E,4,FALSE)</f>
        <v>Bed_order_1234</v>
      </c>
      <c r="R1217" t="str">
        <f t="shared" si="128"/>
        <v>Short</v>
      </c>
      <c r="S1217">
        <v>17</v>
      </c>
      <c r="T1217" t="s">
        <v>3668</v>
      </c>
      <c r="U1217">
        <f t="shared" si="136"/>
        <v>29</v>
      </c>
      <c r="V1217" t="str">
        <f t="shared" si="129"/>
        <v>POL137125 9.9575 expt0017 Tue Dec 19 08:08:45 2023 137125 135 135.57 96 11 1 Argon_top Bed_order_1234 Short 17</v>
      </c>
      <c r="W1217" t="str">
        <f t="shared" si="130"/>
        <v>copy pol137125*5-TOF*.dat temp</v>
      </c>
      <c r="Y1217">
        <v>137125</v>
      </c>
      <c r="Z1217">
        <v>136.80500000000001</v>
      </c>
      <c r="AA1217" s="24">
        <v>135.56869999999901</v>
      </c>
      <c r="AB1217">
        <v>139</v>
      </c>
      <c r="AC1217">
        <f t="shared" si="135"/>
        <v>128</v>
      </c>
      <c r="AD1217">
        <f t="shared" si="131"/>
        <v>-0.56869999999901211</v>
      </c>
      <c r="AE1217">
        <v>137125</v>
      </c>
    </row>
    <row r="1218" spans="1:31" x14ac:dyDescent="0.25">
      <c r="A1218">
        <v>137126</v>
      </c>
      <c r="B1218" t="str">
        <f t="shared" si="132"/>
        <v>POL137126</v>
      </c>
      <c r="C1218" t="s">
        <v>3640</v>
      </c>
      <c r="D1218" t="s">
        <v>3641</v>
      </c>
      <c r="E1218">
        <v>10.002000000000001</v>
      </c>
      <c r="F1218" t="s">
        <v>2372</v>
      </c>
      <c r="G1218" t="s">
        <v>3642</v>
      </c>
      <c r="H1218">
        <v>97</v>
      </c>
      <c r="I1218" t="s">
        <v>3326</v>
      </c>
      <c r="J1218" t="s">
        <v>2678</v>
      </c>
      <c r="K1218">
        <v>133</v>
      </c>
      <c r="L1218">
        <v>97</v>
      </c>
      <c r="M1218">
        <v>11</v>
      </c>
      <c r="N1218" t="s">
        <v>3326</v>
      </c>
      <c r="O1218">
        <v>1</v>
      </c>
      <c r="P1218" t="str">
        <f>VLOOKUP(M1218,Vici_gases!A:E,3,FALSE)</f>
        <v>Argon_top</v>
      </c>
      <c r="Q1218" t="str">
        <f>VLOOKUP(M1218,Vici_gases!A:E,4,FALSE)</f>
        <v>Bed_order_1234</v>
      </c>
      <c r="R1218" t="str">
        <f t="shared" ref="R1218:R1224" si="137">IF(E1218&gt;15,"Long","Short")</f>
        <v>Short</v>
      </c>
      <c r="S1218">
        <v>17</v>
      </c>
      <c r="T1218" t="s">
        <v>3668</v>
      </c>
      <c r="U1218">
        <f t="shared" si="136"/>
        <v>29</v>
      </c>
      <c r="V1218" t="str">
        <f t="shared" ref="V1218:V1224" si="138">IF(T1218="Y",CONCATENATE("POL",A1218," ",E1218," ",N1218," ",D1218," ",A1218," ",K1218," ",TEXT(AA1218,"0.00")," ",L1218," ",M1218," ",O1218," ",P1218," ",Q1218," ",R1218," ",S1218),CONCATENATE("'","POL",A1218," ",E1218," ",N1218," ",D1218," ",A1218," ",K1218," ",TEXT(AA1218,"0.00"),L1218," ",M1218," ",O1218," ",P1218," ",Q1218," ",R1218," ",S1218))</f>
        <v>POL137126 10.002 expt0017 Tue Dec 19 08:13:13 2023 137126 133 133.19 97 11 1 Argon_top Bed_order_1234 Short 17</v>
      </c>
      <c r="W1218" t="str">
        <f t="shared" ref="W1218:W1224" si="139">CONCATENATE("copy pol",A1218,"*5-TOF*.dat temp")</f>
        <v>copy pol137126*5-TOF*.dat temp</v>
      </c>
      <c r="Y1218">
        <v>137126</v>
      </c>
      <c r="Z1218">
        <v>134.34100000000001</v>
      </c>
      <c r="AA1218" s="24">
        <v>133.1944</v>
      </c>
      <c r="AB1218">
        <v>139</v>
      </c>
      <c r="AC1218">
        <f t="shared" si="135"/>
        <v>128</v>
      </c>
      <c r="AD1218">
        <f t="shared" ref="AD1218:AD1224" si="140">K1218-AA1218</f>
        <v>-0.19440000000000168</v>
      </c>
      <c r="AE1218">
        <v>137126</v>
      </c>
    </row>
    <row r="1219" spans="1:31" x14ac:dyDescent="0.25">
      <c r="A1219">
        <v>137127</v>
      </c>
      <c r="B1219" t="str">
        <f t="shared" ref="B1219:B1224" si="141">CONCATENATE("POL",A1219)</f>
        <v>POL137127</v>
      </c>
      <c r="C1219" t="s">
        <v>3643</v>
      </c>
      <c r="D1219" t="s">
        <v>3644</v>
      </c>
      <c r="E1219">
        <v>10.0092</v>
      </c>
      <c r="F1219" t="s">
        <v>2376</v>
      </c>
      <c r="G1219" t="s">
        <v>3645</v>
      </c>
      <c r="H1219">
        <v>98</v>
      </c>
      <c r="I1219" t="s">
        <v>3326</v>
      </c>
      <c r="J1219" t="s">
        <v>2678</v>
      </c>
      <c r="K1219">
        <v>130</v>
      </c>
      <c r="L1219">
        <v>98</v>
      </c>
      <c r="M1219">
        <v>11</v>
      </c>
      <c r="N1219" t="s">
        <v>3326</v>
      </c>
      <c r="O1219">
        <v>1</v>
      </c>
      <c r="P1219" t="str">
        <f>VLOOKUP(M1219,Vici_gases!A:E,3,FALSE)</f>
        <v>Argon_top</v>
      </c>
      <c r="Q1219" t="str">
        <f>VLOOKUP(M1219,Vici_gases!A:E,4,FALSE)</f>
        <v>Bed_order_1234</v>
      </c>
      <c r="R1219" t="str">
        <f t="shared" si="137"/>
        <v>Short</v>
      </c>
      <c r="S1219">
        <v>17</v>
      </c>
      <c r="T1219" t="s">
        <v>3668</v>
      </c>
      <c r="U1219">
        <f t="shared" si="136"/>
        <v>29</v>
      </c>
      <c r="V1219" t="str">
        <f t="shared" si="138"/>
        <v>POL137127 10.0092 expt0017 Tue Dec 19 08:17:40 2023 137127 130 130.86 98 11 1 Argon_top Bed_order_1234 Short 17</v>
      </c>
      <c r="W1219" t="str">
        <f t="shared" si="139"/>
        <v>copy pol137127*5-TOF*.dat temp</v>
      </c>
      <c r="Y1219">
        <v>137127</v>
      </c>
      <c r="Z1219">
        <v>132.024</v>
      </c>
      <c r="AA1219" s="24">
        <v>130.86060000000001</v>
      </c>
      <c r="AB1219">
        <v>139</v>
      </c>
      <c r="AC1219">
        <f t="shared" si="135"/>
        <v>128</v>
      </c>
      <c r="AD1219">
        <f t="shared" si="140"/>
        <v>-0.86060000000000514</v>
      </c>
      <c r="AE1219">
        <v>137127</v>
      </c>
    </row>
    <row r="1220" spans="1:31" x14ac:dyDescent="0.25">
      <c r="A1220">
        <v>137128</v>
      </c>
      <c r="B1220" t="str">
        <f t="shared" si="141"/>
        <v>POL137128</v>
      </c>
      <c r="C1220" t="s">
        <v>3646</v>
      </c>
      <c r="D1220" t="s">
        <v>3647</v>
      </c>
      <c r="E1220">
        <v>10.001200000000001</v>
      </c>
      <c r="F1220" t="s">
        <v>2372</v>
      </c>
      <c r="G1220" t="s">
        <v>3648</v>
      </c>
      <c r="H1220">
        <v>99</v>
      </c>
      <c r="I1220" t="s">
        <v>3326</v>
      </c>
      <c r="J1220" t="s">
        <v>2678</v>
      </c>
      <c r="K1220">
        <v>128</v>
      </c>
      <c r="L1220">
        <v>99</v>
      </c>
      <c r="M1220">
        <v>11</v>
      </c>
      <c r="N1220" t="s">
        <v>3326</v>
      </c>
      <c r="O1220">
        <v>1</v>
      </c>
      <c r="P1220" t="str">
        <f>VLOOKUP(M1220,Vici_gases!A:E,3,FALSE)</f>
        <v>Argon_top</v>
      </c>
      <c r="Q1220" t="str">
        <f>VLOOKUP(M1220,Vici_gases!A:E,4,FALSE)</f>
        <v>Bed_order_1234</v>
      </c>
      <c r="R1220" t="str">
        <f t="shared" si="137"/>
        <v>Short</v>
      </c>
      <c r="S1220">
        <v>17</v>
      </c>
      <c r="T1220" t="s">
        <v>3668</v>
      </c>
      <c r="U1220">
        <f t="shared" si="136"/>
        <v>29</v>
      </c>
      <c r="V1220" t="str">
        <f t="shared" si="138"/>
        <v>POL137128 10.0012 expt0017 Tue Dec 19 08:22:08 2023 137128 128 128.59 99 11 1 Argon_top Bed_order_1234 Short 17</v>
      </c>
      <c r="W1220" t="str">
        <f t="shared" si="139"/>
        <v>copy pol137128*5-TOF*.dat temp</v>
      </c>
      <c r="Y1220">
        <v>137128</v>
      </c>
      <c r="Z1220">
        <v>129.75</v>
      </c>
      <c r="AA1220" s="24">
        <v>128.59379999999999</v>
      </c>
      <c r="AB1220">
        <v>139</v>
      </c>
      <c r="AC1220">
        <f t="shared" si="135"/>
        <v>128</v>
      </c>
      <c r="AD1220">
        <f t="shared" si="140"/>
        <v>-0.59379999999998745</v>
      </c>
      <c r="AE1220">
        <v>137128</v>
      </c>
    </row>
    <row r="1221" spans="1:31" x14ac:dyDescent="0.25">
      <c r="A1221">
        <v>137129</v>
      </c>
      <c r="B1221" t="str">
        <f t="shared" si="141"/>
        <v>POL137129</v>
      </c>
      <c r="C1221" t="s">
        <v>3649</v>
      </c>
      <c r="D1221" t="s">
        <v>3650</v>
      </c>
      <c r="E1221">
        <v>8.9327000000000005</v>
      </c>
      <c r="F1221" t="s">
        <v>2372</v>
      </c>
      <c r="G1221" t="s">
        <v>3651</v>
      </c>
      <c r="H1221">
        <v>100</v>
      </c>
      <c r="I1221" t="s">
        <v>3326</v>
      </c>
      <c r="J1221" t="s">
        <v>2678</v>
      </c>
      <c r="K1221">
        <v>126</v>
      </c>
      <c r="L1221">
        <v>100</v>
      </c>
      <c r="M1221">
        <v>11</v>
      </c>
      <c r="N1221" t="s">
        <v>3326</v>
      </c>
      <c r="O1221">
        <v>1</v>
      </c>
      <c r="P1221" t="str">
        <f>VLOOKUP(M1221,Vici_gases!A:E,3,FALSE)</f>
        <v>Argon_top</v>
      </c>
      <c r="Q1221" t="str">
        <f>VLOOKUP(M1221,Vici_gases!A:E,4,FALSE)</f>
        <v>Bed_order_1234</v>
      </c>
      <c r="R1221" t="str">
        <f t="shared" si="137"/>
        <v>Short</v>
      </c>
      <c r="S1221">
        <v>17</v>
      </c>
      <c r="T1221" t="s">
        <v>3668</v>
      </c>
      <c r="U1221">
        <f t="shared" si="136"/>
        <v>29</v>
      </c>
      <c r="V1221" t="str">
        <f t="shared" si="138"/>
        <v>POL137129 8.9327 expt0017 Tue Dec 19 08:26:36 2023 137129 126 126.33 100 11 1 Argon_top Bed_order_1234 Short 17</v>
      </c>
      <c r="W1221" t="str">
        <f t="shared" si="139"/>
        <v>copy pol137129*5-TOF*.dat temp</v>
      </c>
      <c r="Y1221">
        <v>137129</v>
      </c>
      <c r="Z1221">
        <v>127.43899999999999</v>
      </c>
      <c r="AA1221" s="24">
        <v>126.32550000000001</v>
      </c>
      <c r="AB1221">
        <v>139</v>
      </c>
      <c r="AC1221">
        <f t="shared" si="135"/>
        <v>128</v>
      </c>
      <c r="AD1221">
        <f t="shared" si="140"/>
        <v>-0.32550000000000523</v>
      </c>
      <c r="AE1221">
        <v>137129</v>
      </c>
    </row>
    <row r="1222" spans="1:31" x14ac:dyDescent="0.25">
      <c r="A1222">
        <v>137130</v>
      </c>
      <c r="B1222" t="str">
        <f t="shared" si="141"/>
        <v>POL137130</v>
      </c>
      <c r="C1222" t="s">
        <v>3652</v>
      </c>
      <c r="D1222" t="s">
        <v>3653</v>
      </c>
      <c r="E1222">
        <v>0</v>
      </c>
      <c r="F1222" t="s">
        <v>2372</v>
      </c>
      <c r="G1222" t="s">
        <v>3654</v>
      </c>
      <c r="H1222">
        <v>101</v>
      </c>
      <c r="I1222" t="s">
        <v>3326</v>
      </c>
      <c r="J1222" t="s">
        <v>2678</v>
      </c>
      <c r="K1222">
        <v>124</v>
      </c>
      <c r="L1222">
        <v>101</v>
      </c>
      <c r="M1222">
        <v>11</v>
      </c>
      <c r="N1222" t="s">
        <v>3326</v>
      </c>
      <c r="O1222">
        <v>1</v>
      </c>
      <c r="P1222" t="str">
        <f>VLOOKUP(M1222,Vici_gases!A:E,3,FALSE)</f>
        <v>Argon_top</v>
      </c>
      <c r="Q1222" t="str">
        <f>VLOOKUP(M1222,Vici_gases!A:E,4,FALSE)</f>
        <v>Bed_order_1234</v>
      </c>
      <c r="R1222" t="str">
        <f t="shared" si="137"/>
        <v>Short</v>
      </c>
      <c r="S1222">
        <v>17</v>
      </c>
      <c r="T1222" s="2" t="s">
        <v>3667</v>
      </c>
      <c r="U1222">
        <f t="shared" si="136"/>
        <v>29</v>
      </c>
      <c r="V1222" t="str">
        <f t="shared" si="138"/>
        <v>'POL137130 0 expt0017 Tue Dec 19 08:31:03 2023 137130 124 124.17101 11 1 Argon_top Bed_order_1234 Short 17</v>
      </c>
      <c r="W1222" t="str">
        <f t="shared" si="139"/>
        <v>copy pol137130*5-TOF*.dat temp</v>
      </c>
      <c r="Y1222">
        <v>137130</v>
      </c>
      <c r="Z1222">
        <v>125.22499999999999</v>
      </c>
      <c r="AA1222" s="24">
        <v>124.168899999999</v>
      </c>
      <c r="AB1222">
        <v>139</v>
      </c>
      <c r="AC1222">
        <f t="shared" si="135"/>
        <v>128</v>
      </c>
      <c r="AD1222">
        <f t="shared" si="140"/>
        <v>-0.16889999999899885</v>
      </c>
      <c r="AE1222">
        <v>137130</v>
      </c>
    </row>
    <row r="1223" spans="1:31" x14ac:dyDescent="0.25">
      <c r="A1223">
        <v>137131</v>
      </c>
      <c r="B1223" t="str">
        <f t="shared" si="141"/>
        <v>POL137131</v>
      </c>
      <c r="C1223" t="s">
        <v>3655</v>
      </c>
      <c r="D1223" t="s">
        <v>3656</v>
      </c>
      <c r="E1223">
        <v>0.20780000000000001</v>
      </c>
      <c r="F1223" t="s">
        <v>2372</v>
      </c>
      <c r="G1223" t="s">
        <v>3657</v>
      </c>
      <c r="H1223">
        <v>102</v>
      </c>
      <c r="I1223" t="s">
        <v>3326</v>
      </c>
      <c r="J1223" t="s">
        <v>2678</v>
      </c>
      <c r="K1223">
        <v>122</v>
      </c>
      <c r="L1223">
        <v>102</v>
      </c>
      <c r="M1223">
        <v>11</v>
      </c>
      <c r="N1223" t="s">
        <v>3326</v>
      </c>
      <c r="O1223">
        <v>1</v>
      </c>
      <c r="P1223" t="str">
        <f>VLOOKUP(M1223,Vici_gases!A:E,3,FALSE)</f>
        <v>Argon_top</v>
      </c>
      <c r="Q1223" t="str">
        <f>VLOOKUP(M1223,Vici_gases!A:E,4,FALSE)</f>
        <v>Bed_order_1234</v>
      </c>
      <c r="R1223" t="str">
        <f t="shared" si="137"/>
        <v>Short</v>
      </c>
      <c r="S1223">
        <v>17</v>
      </c>
      <c r="T1223" t="s">
        <v>3667</v>
      </c>
      <c r="U1223">
        <f t="shared" si="136"/>
        <v>29</v>
      </c>
      <c r="V1223" t="str">
        <f t="shared" si="138"/>
        <v>'POL137131 0.2078 expt0017 Tue Dec 19 08:35:31 2023 137131 122 121.98102 11 1 Argon_top Bed_order_1234 Short 17</v>
      </c>
      <c r="W1223" t="str">
        <f t="shared" si="139"/>
        <v>copy pol137131*5-TOF*.dat temp</v>
      </c>
      <c r="Y1223">
        <v>137131</v>
      </c>
      <c r="Z1223">
        <v>123.04900000000001</v>
      </c>
      <c r="AA1223" s="24">
        <v>121.982999999999</v>
      </c>
      <c r="AB1223">
        <v>139</v>
      </c>
      <c r="AC1223">
        <f t="shared" si="135"/>
        <v>128</v>
      </c>
      <c r="AD1223">
        <f t="shared" si="140"/>
        <v>1.7000000001004878E-2</v>
      </c>
      <c r="AE1223">
        <v>137131</v>
      </c>
    </row>
    <row r="1224" spans="1:31" x14ac:dyDescent="0.25">
      <c r="A1224">
        <v>137132</v>
      </c>
      <c r="B1224" t="str">
        <f t="shared" si="141"/>
        <v>POL137132</v>
      </c>
      <c r="C1224" t="s">
        <v>3658</v>
      </c>
      <c r="D1224" t="s">
        <v>3659</v>
      </c>
      <c r="E1224">
        <v>0.30890000000000001</v>
      </c>
      <c r="F1224" t="s">
        <v>2372</v>
      </c>
      <c r="G1224" t="s">
        <v>3660</v>
      </c>
      <c r="H1224">
        <v>103</v>
      </c>
      <c r="I1224" t="s">
        <v>3326</v>
      </c>
      <c r="J1224" t="s">
        <v>2678</v>
      </c>
      <c r="K1224">
        <v>119.5</v>
      </c>
      <c r="L1224">
        <v>103</v>
      </c>
      <c r="M1224">
        <v>11</v>
      </c>
      <c r="N1224" t="s">
        <v>3326</v>
      </c>
      <c r="O1224">
        <v>1</v>
      </c>
      <c r="P1224" t="str">
        <f>VLOOKUP(M1224,Vici_gases!A:E,3,FALSE)</f>
        <v>Argon_top</v>
      </c>
      <c r="Q1224" t="str">
        <f>VLOOKUP(M1224,Vici_gases!A:E,4,FALSE)</f>
        <v>Bed_order_1234</v>
      </c>
      <c r="R1224" t="str">
        <f t="shared" si="137"/>
        <v>Short</v>
      </c>
      <c r="S1224">
        <v>17</v>
      </c>
      <c r="T1224" t="s">
        <v>3667</v>
      </c>
      <c r="U1224">
        <f t="shared" si="136"/>
        <v>29</v>
      </c>
      <c r="V1224" t="str">
        <f t="shared" si="138"/>
        <v>'POL137132 0.3089 expt0017 Tue Dec 19 08:39:58 2023 137132 119.5 119.95103 11 1 Argon_top Bed_order_1234 Short 17</v>
      </c>
      <c r="W1224" t="str">
        <f t="shared" si="139"/>
        <v>copy pol137132*5-TOF*.dat temp</v>
      </c>
      <c r="Y1224">
        <v>137132</v>
      </c>
      <c r="Z1224">
        <v>120.95099999999999</v>
      </c>
      <c r="AA1224" s="24">
        <v>119.95129999999899</v>
      </c>
      <c r="AB1224">
        <v>139</v>
      </c>
      <c r="AC1224">
        <f t="shared" si="135"/>
        <v>128</v>
      </c>
      <c r="AD1224">
        <f t="shared" si="140"/>
        <v>-0.45129999999899439</v>
      </c>
      <c r="AE1224">
        <v>137132</v>
      </c>
    </row>
  </sheetData>
  <autoFilter ref="A1:AE1224" xr:uid="{00000000-0009-0000-0000-000000000000}"/>
  <conditionalFormatting sqref="A1:AD1 A2:K2 M2:AD2 A1225:AD65536 M3:Q201 R3:AD1224 AE1:IV1048576 U2:U1224 C202:Q1224 C3:K201 A3:B1224">
    <cfRule type="expression" dxfId="1" priority="2">
      <formula>$T1="N"</formula>
    </cfRule>
  </conditionalFormatting>
  <conditionalFormatting sqref="L2:L201">
    <cfRule type="expression" dxfId="0" priority="1">
      <formula>$T2="N"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1"/>
  <sheetViews>
    <sheetView workbookViewId="0">
      <selection activeCell="C25" sqref="C25"/>
    </sheetView>
  </sheetViews>
  <sheetFormatPr defaultRowHeight="15" x14ac:dyDescent="0.25"/>
  <cols>
    <col min="2" max="2" width="10.28515625" customWidth="1"/>
    <col min="3" max="3" width="43.5703125" customWidth="1"/>
    <col min="4" max="4" width="14.140625" customWidth="1"/>
    <col min="5" max="5" width="35.85546875" customWidth="1"/>
  </cols>
  <sheetData>
    <row r="1" spans="1:6" ht="23.25" thickBot="1" x14ac:dyDescent="0.3">
      <c r="A1" s="26" t="s">
        <v>1161</v>
      </c>
      <c r="B1" s="39" t="s">
        <v>3724</v>
      </c>
      <c r="C1" s="39" t="s">
        <v>3725</v>
      </c>
      <c r="D1" s="40" t="s">
        <v>1457</v>
      </c>
      <c r="E1" s="41" t="s">
        <v>3726</v>
      </c>
      <c r="F1" s="22"/>
    </row>
    <row r="2" spans="1:6" ht="15.75" thickBot="1" x14ac:dyDescent="0.3">
      <c r="A2" s="27" t="s">
        <v>3723</v>
      </c>
      <c r="B2" s="42" t="s">
        <v>3727</v>
      </c>
      <c r="C2" s="42" t="s">
        <v>3728</v>
      </c>
      <c r="D2" s="43">
        <v>1</v>
      </c>
      <c r="E2" s="44">
        <v>135893</v>
      </c>
      <c r="F2" s="23"/>
    </row>
    <row r="3" spans="1:6" ht="23.25" thickBot="1" x14ac:dyDescent="0.3">
      <c r="A3" s="28" t="s">
        <v>3723</v>
      </c>
      <c r="B3" s="45" t="s">
        <v>1605</v>
      </c>
      <c r="C3" s="45" t="s">
        <v>3729</v>
      </c>
      <c r="D3" s="46">
        <v>1</v>
      </c>
      <c r="E3" s="47" t="s">
        <v>3663</v>
      </c>
      <c r="F3" s="23"/>
    </row>
    <row r="4" spans="1:6" ht="15.75" thickBot="1" x14ac:dyDescent="0.3">
      <c r="A4" s="29" t="s">
        <v>3723</v>
      </c>
      <c r="B4" s="48" t="s">
        <v>1158</v>
      </c>
      <c r="C4" s="48" t="s">
        <v>3730</v>
      </c>
      <c r="D4" s="49">
        <v>1</v>
      </c>
      <c r="E4" s="50" t="s">
        <v>3731</v>
      </c>
      <c r="F4" s="23"/>
    </row>
    <row r="5" spans="1:6" ht="15.75" thickBot="1" x14ac:dyDescent="0.3">
      <c r="A5" s="30" t="s">
        <v>3723</v>
      </c>
      <c r="B5" s="51" t="s">
        <v>1164</v>
      </c>
      <c r="C5" s="51" t="s">
        <v>3732</v>
      </c>
      <c r="D5" s="52">
        <v>1</v>
      </c>
      <c r="E5" s="53" t="s">
        <v>3733</v>
      </c>
      <c r="F5" s="23"/>
    </row>
    <row r="6" spans="1:6" ht="15.75" thickBot="1" x14ac:dyDescent="0.3">
      <c r="A6" s="31" t="s">
        <v>3723</v>
      </c>
      <c r="B6" s="54" t="s">
        <v>1308</v>
      </c>
      <c r="C6" s="54" t="s">
        <v>3734</v>
      </c>
      <c r="D6" s="55">
        <v>2</v>
      </c>
      <c r="E6" s="56" t="s">
        <v>3735</v>
      </c>
      <c r="F6" s="23"/>
    </row>
    <row r="7" spans="1:6" ht="15.75" thickBot="1" x14ac:dyDescent="0.3">
      <c r="A7" s="32" t="s">
        <v>3723</v>
      </c>
      <c r="B7" s="57" t="s">
        <v>1456</v>
      </c>
      <c r="C7" s="57" t="s">
        <v>3736</v>
      </c>
      <c r="D7" s="58">
        <v>3</v>
      </c>
      <c r="E7" s="59" t="s">
        <v>3737</v>
      </c>
      <c r="F7" s="23"/>
    </row>
    <row r="8" spans="1:6" ht="15.75" thickBot="1" x14ac:dyDescent="0.3">
      <c r="A8" s="33" t="s">
        <v>3723</v>
      </c>
      <c r="B8" s="60" t="s">
        <v>1309</v>
      </c>
      <c r="C8" s="60" t="s">
        <v>3738</v>
      </c>
      <c r="D8" s="61">
        <v>4</v>
      </c>
      <c r="E8" s="62" t="s">
        <v>1741</v>
      </c>
      <c r="F8" s="23"/>
    </row>
    <row r="9" spans="1:6" ht="15.75" thickBot="1" x14ac:dyDescent="0.3">
      <c r="A9" s="34" t="s">
        <v>3723</v>
      </c>
      <c r="B9" s="63" t="s">
        <v>1455</v>
      </c>
      <c r="C9" s="63" t="s">
        <v>3734</v>
      </c>
      <c r="D9" s="64">
        <v>1</v>
      </c>
      <c r="E9" s="65" t="s">
        <v>1965</v>
      </c>
      <c r="F9" s="23"/>
    </row>
    <row r="10" spans="1:6" ht="15.75" thickBot="1" x14ac:dyDescent="0.3">
      <c r="A10" s="35" t="s">
        <v>3723</v>
      </c>
      <c r="B10" s="66" t="s">
        <v>1458</v>
      </c>
      <c r="C10" s="66" t="s">
        <v>3739</v>
      </c>
      <c r="D10" s="67">
        <v>8</v>
      </c>
      <c r="E10" s="68" t="s">
        <v>1966</v>
      </c>
      <c r="F10" s="23"/>
    </row>
    <row r="11" spans="1:6" ht="15.75" thickBot="1" x14ac:dyDescent="0.3">
      <c r="A11" s="36" t="s">
        <v>3723</v>
      </c>
      <c r="B11" s="69" t="s">
        <v>1459</v>
      </c>
      <c r="C11" s="69" t="s">
        <v>3740</v>
      </c>
      <c r="D11" s="70">
        <v>5</v>
      </c>
      <c r="E11" s="71" t="s">
        <v>1967</v>
      </c>
      <c r="F11" s="23"/>
    </row>
    <row r="12" spans="1:6" ht="15.75" thickBot="1" x14ac:dyDescent="0.3">
      <c r="A12" s="37" t="s">
        <v>3723</v>
      </c>
      <c r="B12" s="72" t="s">
        <v>1460</v>
      </c>
      <c r="C12" s="72" t="s">
        <v>3741</v>
      </c>
      <c r="D12" s="73">
        <v>5</v>
      </c>
      <c r="E12" s="74" t="s">
        <v>2036</v>
      </c>
      <c r="F12" s="23"/>
    </row>
    <row r="13" spans="1:6" ht="15.75" thickBot="1" x14ac:dyDescent="0.3">
      <c r="A13" s="38"/>
      <c r="B13" s="75"/>
      <c r="C13" s="75"/>
      <c r="D13" s="75"/>
      <c r="E13" s="75"/>
      <c r="F13" s="23"/>
    </row>
    <row r="14" spans="1:6" ht="23.25" thickBot="1" x14ac:dyDescent="0.3">
      <c r="A14" s="28" t="s">
        <v>2678</v>
      </c>
      <c r="B14" s="45" t="s">
        <v>1461</v>
      </c>
      <c r="C14" s="45" t="s">
        <v>3742</v>
      </c>
      <c r="D14" s="46" t="s">
        <v>3727</v>
      </c>
      <c r="E14" s="47" t="s">
        <v>3743</v>
      </c>
      <c r="F14" s="23"/>
    </row>
    <row r="15" spans="1:6" ht="23.25" thickBot="1" x14ac:dyDescent="0.3">
      <c r="A15" s="29" t="s">
        <v>2678</v>
      </c>
      <c r="B15" s="48" t="s">
        <v>1462</v>
      </c>
      <c r="C15" s="48" t="s">
        <v>3744</v>
      </c>
      <c r="D15" s="49" t="s">
        <v>3727</v>
      </c>
      <c r="E15" s="50" t="s">
        <v>2809</v>
      </c>
      <c r="F15" s="23"/>
    </row>
    <row r="16" spans="1:6" ht="34.5" thickBot="1" x14ac:dyDescent="0.3">
      <c r="A16" s="30" t="s">
        <v>2678</v>
      </c>
      <c r="B16" s="51" t="s">
        <v>1463</v>
      </c>
      <c r="C16" s="51" t="s">
        <v>3745</v>
      </c>
      <c r="D16" s="52" t="s">
        <v>3727</v>
      </c>
      <c r="E16" s="53" t="s">
        <v>3323</v>
      </c>
      <c r="F16" s="23"/>
    </row>
    <row r="17" spans="1:6" ht="23.25" thickBot="1" x14ac:dyDescent="0.3">
      <c r="A17" s="31" t="s">
        <v>2678</v>
      </c>
      <c r="B17" s="54" t="s">
        <v>1464</v>
      </c>
      <c r="C17" s="54" t="s">
        <v>3746</v>
      </c>
      <c r="D17" s="55" t="s">
        <v>3727</v>
      </c>
      <c r="E17" s="56" t="s">
        <v>3322</v>
      </c>
      <c r="F17" s="23"/>
    </row>
    <row r="18" spans="1:6" ht="45.75" thickBot="1" x14ac:dyDescent="0.3">
      <c r="A18" s="32" t="s">
        <v>2678</v>
      </c>
      <c r="B18" s="57" t="s">
        <v>1465</v>
      </c>
      <c r="C18" s="57" t="s">
        <v>3747</v>
      </c>
      <c r="D18" s="58" t="s">
        <v>3727</v>
      </c>
      <c r="E18" s="59" t="s">
        <v>3321</v>
      </c>
      <c r="F18" s="23"/>
    </row>
    <row r="19" spans="1:6" ht="34.5" thickBot="1" x14ac:dyDescent="0.3">
      <c r="A19" s="33" t="s">
        <v>2678</v>
      </c>
      <c r="B19" s="60" t="s">
        <v>3324</v>
      </c>
      <c r="C19" s="60" t="s">
        <v>3748</v>
      </c>
      <c r="D19" s="61" t="s">
        <v>3727</v>
      </c>
      <c r="E19" s="62" t="s">
        <v>3325</v>
      </c>
      <c r="F19" s="23"/>
    </row>
    <row r="20" spans="1:6" ht="34.5" thickBot="1" x14ac:dyDescent="0.3">
      <c r="A20" s="34" t="s">
        <v>2678</v>
      </c>
      <c r="B20" s="63" t="s">
        <v>3661</v>
      </c>
      <c r="C20" s="63" t="s">
        <v>3749</v>
      </c>
      <c r="D20" s="64" t="s">
        <v>3727</v>
      </c>
      <c r="E20" s="65" t="s">
        <v>1165</v>
      </c>
      <c r="F20" s="23"/>
    </row>
    <row r="21" spans="1:6" ht="23.25" thickBot="1" x14ac:dyDescent="0.3">
      <c r="A21" s="35" t="s">
        <v>2678</v>
      </c>
      <c r="B21" s="66" t="s">
        <v>3326</v>
      </c>
      <c r="C21" s="66" t="s">
        <v>3750</v>
      </c>
      <c r="D21" s="67" t="s">
        <v>3727</v>
      </c>
      <c r="E21" s="68" t="s">
        <v>3662</v>
      </c>
      <c r="F21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5"/>
  <sheetViews>
    <sheetView tabSelected="1" workbookViewId="0">
      <selection activeCell="C34" sqref="C34"/>
    </sheetView>
  </sheetViews>
  <sheetFormatPr defaultRowHeight="15" x14ac:dyDescent="0.25"/>
  <cols>
    <col min="1" max="1" width="14" bestFit="1" customWidth="1"/>
    <col min="2" max="2" width="36.85546875" bestFit="1" customWidth="1"/>
    <col min="3" max="3" width="20.7109375" bestFit="1" customWidth="1"/>
    <col min="4" max="4" width="15.42578125" bestFit="1" customWidth="1"/>
    <col min="6" max="6" width="35.140625" customWidth="1"/>
    <col min="11" max="11" width="14" bestFit="1" customWidth="1"/>
    <col min="12" max="13" width="36.85546875" style="14" bestFit="1" customWidth="1"/>
    <col min="14" max="14" width="16.140625" style="14" bestFit="1" customWidth="1"/>
  </cols>
  <sheetData>
    <row r="1" spans="1:5" ht="15.75" thickBot="1" x14ac:dyDescent="0.3">
      <c r="A1" s="3" t="s">
        <v>1163</v>
      </c>
      <c r="B1" s="12" t="s">
        <v>3671</v>
      </c>
      <c r="C1" s="12" t="s">
        <v>3665</v>
      </c>
      <c r="D1" s="12" t="s">
        <v>3695</v>
      </c>
      <c r="E1" s="12" t="s">
        <v>1160</v>
      </c>
    </row>
    <row r="2" spans="1:5" x14ac:dyDescent="0.25">
      <c r="A2" s="4">
        <v>11</v>
      </c>
      <c r="B2" s="13" t="s">
        <v>3672</v>
      </c>
      <c r="C2" s="13" t="s">
        <v>3696</v>
      </c>
      <c r="D2" s="13" t="s">
        <v>3701</v>
      </c>
      <c r="E2" s="13"/>
    </row>
    <row r="3" spans="1:5" x14ac:dyDescent="0.25">
      <c r="A3" s="4">
        <v>9</v>
      </c>
      <c r="B3" s="13" t="s">
        <v>3673</v>
      </c>
      <c r="C3" s="13" t="s">
        <v>3697</v>
      </c>
      <c r="D3" s="13" t="s">
        <v>3701</v>
      </c>
      <c r="E3" s="13"/>
    </row>
    <row r="4" spans="1:5" x14ac:dyDescent="0.25">
      <c r="A4" s="4">
        <v>14</v>
      </c>
      <c r="B4" s="13" t="s">
        <v>3674</v>
      </c>
      <c r="C4" s="13" t="s">
        <v>3666</v>
      </c>
      <c r="D4" s="13" t="s">
        <v>3701</v>
      </c>
      <c r="E4" s="13"/>
    </row>
    <row r="5" spans="1:5" x14ac:dyDescent="0.25">
      <c r="A5" s="4">
        <v>15</v>
      </c>
      <c r="B5" s="13" t="s">
        <v>3675</v>
      </c>
      <c r="C5" s="13" t="s">
        <v>3698</v>
      </c>
      <c r="D5" s="13" t="s">
        <v>3701</v>
      </c>
      <c r="E5" s="13"/>
    </row>
    <row r="6" spans="1:5" x14ac:dyDescent="0.25">
      <c r="A6" s="4">
        <v>587</v>
      </c>
      <c r="B6" s="13" t="s">
        <v>3676</v>
      </c>
      <c r="C6" s="13" t="s">
        <v>3696</v>
      </c>
      <c r="D6" s="13" t="s">
        <v>3702</v>
      </c>
      <c r="E6" s="13"/>
    </row>
    <row r="7" spans="1:5" x14ac:dyDescent="0.25">
      <c r="A7" s="4">
        <v>585</v>
      </c>
      <c r="B7" s="13" t="s">
        <v>3677</v>
      </c>
      <c r="C7" s="13" t="s">
        <v>3697</v>
      </c>
      <c r="D7" s="13" t="s">
        <v>3702</v>
      </c>
      <c r="E7" s="13"/>
    </row>
    <row r="8" spans="1:5" x14ac:dyDescent="0.25">
      <c r="A8" s="4">
        <v>590</v>
      </c>
      <c r="B8" s="13" t="s">
        <v>3678</v>
      </c>
      <c r="C8" s="13" t="s">
        <v>3666</v>
      </c>
      <c r="D8" s="13" t="s">
        <v>3702</v>
      </c>
      <c r="E8" s="13"/>
    </row>
    <row r="9" spans="1:5" x14ac:dyDescent="0.25">
      <c r="A9" s="4">
        <v>591</v>
      </c>
      <c r="B9" s="13" t="s">
        <v>3679</v>
      </c>
      <c r="C9" s="13" t="s">
        <v>3698</v>
      </c>
      <c r="D9" s="13" t="s">
        <v>3702</v>
      </c>
      <c r="E9" s="13"/>
    </row>
    <row r="10" spans="1:5" x14ac:dyDescent="0.25">
      <c r="A10" s="4">
        <v>331</v>
      </c>
      <c r="B10" s="13" t="s">
        <v>3680</v>
      </c>
      <c r="C10" s="13" t="s">
        <v>3696</v>
      </c>
      <c r="D10" s="13" t="s">
        <v>3703</v>
      </c>
      <c r="E10" s="13"/>
    </row>
    <row r="11" spans="1:5" x14ac:dyDescent="0.25">
      <c r="A11" s="4">
        <v>329</v>
      </c>
      <c r="B11" s="13" t="s">
        <v>3681</v>
      </c>
      <c r="C11" s="13" t="s">
        <v>3697</v>
      </c>
      <c r="D11" s="13" t="s">
        <v>3703</v>
      </c>
      <c r="E11" s="13"/>
    </row>
    <row r="12" spans="1:5" x14ac:dyDescent="0.25">
      <c r="A12" s="4">
        <v>334</v>
      </c>
      <c r="B12" s="13" t="s">
        <v>3682</v>
      </c>
      <c r="C12" s="13" t="s">
        <v>3666</v>
      </c>
      <c r="D12" s="13" t="s">
        <v>3703</v>
      </c>
      <c r="E12" s="13"/>
    </row>
    <row r="13" spans="1:5" x14ac:dyDescent="0.25">
      <c r="A13" s="4">
        <v>335</v>
      </c>
      <c r="B13" s="13" t="s">
        <v>3683</v>
      </c>
      <c r="C13" s="13" t="s">
        <v>3698</v>
      </c>
      <c r="D13" s="13" t="s">
        <v>3703</v>
      </c>
      <c r="E13" s="13"/>
    </row>
    <row r="14" spans="1:5" x14ac:dyDescent="0.25">
      <c r="A14" s="4">
        <v>203</v>
      </c>
      <c r="B14" s="13" t="s">
        <v>3684</v>
      </c>
      <c r="C14" s="13" t="s">
        <v>3696</v>
      </c>
      <c r="D14" s="13" t="s">
        <v>3704</v>
      </c>
      <c r="E14" s="13"/>
    </row>
    <row r="15" spans="1:5" x14ac:dyDescent="0.25">
      <c r="A15" s="4">
        <v>201</v>
      </c>
      <c r="B15" s="13" t="s">
        <v>3685</v>
      </c>
      <c r="C15" s="13" t="s">
        <v>3697</v>
      </c>
      <c r="D15" s="13" t="s">
        <v>3704</v>
      </c>
      <c r="E15" s="13"/>
    </row>
    <row r="16" spans="1:5" x14ac:dyDescent="0.25">
      <c r="A16" s="4">
        <v>206</v>
      </c>
      <c r="B16" s="13" t="s">
        <v>3686</v>
      </c>
      <c r="C16" s="13" t="s">
        <v>3666</v>
      </c>
      <c r="D16" s="13" t="s">
        <v>3704</v>
      </c>
      <c r="E16" s="13"/>
    </row>
    <row r="17" spans="1:5" ht="15.75" thickBot="1" x14ac:dyDescent="0.3">
      <c r="A17" s="5">
        <v>207</v>
      </c>
      <c r="B17" s="15" t="s">
        <v>3687</v>
      </c>
      <c r="C17" s="15" t="s">
        <v>3698</v>
      </c>
      <c r="D17" s="15" t="s">
        <v>3704</v>
      </c>
      <c r="E17" s="15"/>
    </row>
    <row r="18" spans="1:5" x14ac:dyDescent="0.25">
      <c r="A18" s="6">
        <v>139</v>
      </c>
      <c r="B18" s="16" t="s">
        <v>3688</v>
      </c>
      <c r="C18" s="16" t="s">
        <v>3696</v>
      </c>
      <c r="D18" s="16" t="s">
        <v>3705</v>
      </c>
      <c r="E18" s="16"/>
    </row>
    <row r="19" spans="1:5" x14ac:dyDescent="0.25">
      <c r="A19" s="6">
        <v>137</v>
      </c>
      <c r="B19" s="16" t="s">
        <v>3714</v>
      </c>
      <c r="C19" s="16" t="s">
        <v>3713</v>
      </c>
      <c r="D19" s="16" t="s">
        <v>3705</v>
      </c>
      <c r="E19" s="16"/>
    </row>
    <row r="20" spans="1:5" x14ac:dyDescent="0.25">
      <c r="A20" s="6">
        <v>142</v>
      </c>
      <c r="B20" s="16" t="s">
        <v>3689</v>
      </c>
      <c r="C20" s="16" t="s">
        <v>3666</v>
      </c>
      <c r="D20" s="16" t="s">
        <v>3705</v>
      </c>
      <c r="E20" s="16"/>
    </row>
    <row r="21" spans="1:5" ht="15.75" thickBot="1" x14ac:dyDescent="0.3">
      <c r="A21" s="7">
        <v>143</v>
      </c>
      <c r="B21" s="17" t="s">
        <v>3690</v>
      </c>
      <c r="C21" s="17" t="s">
        <v>3698</v>
      </c>
      <c r="D21" s="17" t="s">
        <v>3705</v>
      </c>
      <c r="E21" s="17"/>
    </row>
    <row r="22" spans="1:5" x14ac:dyDescent="0.25">
      <c r="A22" s="8">
        <v>13</v>
      </c>
      <c r="B22" s="18" t="s">
        <v>3691</v>
      </c>
      <c r="C22" s="18" t="s">
        <v>3699</v>
      </c>
      <c r="D22" s="18" t="s">
        <v>3701</v>
      </c>
      <c r="E22" s="18" t="s">
        <v>1458</v>
      </c>
    </row>
    <row r="23" spans="1:5" ht="15.75" thickBot="1" x14ac:dyDescent="0.3">
      <c r="A23" s="9">
        <v>10</v>
      </c>
      <c r="B23" s="19" t="s">
        <v>3692</v>
      </c>
      <c r="C23" s="19" t="s">
        <v>3700</v>
      </c>
      <c r="D23" s="19" t="s">
        <v>3701</v>
      </c>
      <c r="E23" s="19" t="s">
        <v>1458</v>
      </c>
    </row>
    <row r="24" spans="1:5" x14ac:dyDescent="0.25">
      <c r="A24" s="10">
        <v>205</v>
      </c>
      <c r="B24" s="20" t="s">
        <v>3693</v>
      </c>
      <c r="C24" s="20" t="s">
        <v>3699</v>
      </c>
      <c r="D24" s="20" t="s">
        <v>3704</v>
      </c>
      <c r="E24" s="20" t="s">
        <v>1459</v>
      </c>
    </row>
    <row r="25" spans="1:5" ht="15.75" thickBot="1" x14ac:dyDescent="0.3">
      <c r="A25" s="11">
        <v>202</v>
      </c>
      <c r="B25" s="21" t="s">
        <v>3694</v>
      </c>
      <c r="C25" s="21" t="s">
        <v>3700</v>
      </c>
      <c r="D25" s="21" t="s">
        <v>3704</v>
      </c>
      <c r="E25" s="21" t="s">
        <v>145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expts</vt:lpstr>
      <vt:lpstr>expt summary</vt:lpstr>
      <vt:lpstr>Vici_g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VANS, JOHN S.O.</cp:lastModifiedBy>
  <dcterms:created xsi:type="dcterms:W3CDTF">2023-12-15T06:39:24Z</dcterms:created>
  <dcterms:modified xsi:type="dcterms:W3CDTF">2024-06-12T10:55:38Z</dcterms:modified>
</cp:coreProperties>
</file>